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nora_foroud_agr_gc_ca/Documents/Documents/1 RESEARCH/1 Publications/Manuscripts/2 Submitted Manuscripts/wheat hormone RNAseq/2026/2026-02-26/"/>
    </mc:Choice>
  </mc:AlternateContent>
  <xr:revisionPtr revIDLastSave="0" documentId="8_{C9002D88-B638-4B33-8228-88C4D521D419}" xr6:coauthVersionLast="47" xr6:coauthVersionMax="47" xr10:uidLastSave="{00000000-0000-0000-0000-000000000000}"/>
  <bookViews>
    <workbookView xWindow="-108" yWindow="-108" windowWidth="23256" windowHeight="12456" firstSheet="2" activeTab="9" xr2:uid="{3BA42EEE-54CB-428D-BE7A-E8FFFB1B9E94}"/>
  </bookViews>
  <sheets>
    <sheet name="Content" sheetId="20" r:id="rId1"/>
    <sheet name="Table 1" sheetId="1" r:id="rId2"/>
    <sheet name="Table 2" sheetId="3" r:id="rId3"/>
    <sheet name="Table 3" sheetId="2" r:id="rId4"/>
    <sheet name="Table 4" sheetId="4" r:id="rId5"/>
    <sheet name="Table 5" sheetId="5" r:id="rId6"/>
    <sheet name="Table 6" sheetId="11" r:id="rId7"/>
    <sheet name="Table 7" sheetId="13" r:id="rId8"/>
    <sheet name="Table 8" sheetId="15" r:id="rId9"/>
    <sheet name="Table 9" sheetId="17" r:id="rId10"/>
    <sheet name="Table 10" sheetId="18" r:id="rId11"/>
    <sheet name="Table 11" sheetId="19" r:id="rId12"/>
  </sheets>
  <definedNames>
    <definedName name="A_TAIR" localSheetId="10">#REF!</definedName>
    <definedName name="A_TAIR" localSheetId="11">#REF!</definedName>
    <definedName name="A_TAIR">#REF!</definedName>
    <definedName name="A_TAIR_2" localSheetId="10">#REF!</definedName>
    <definedName name="A_TAIR_2" localSheetId="11">#REF!</definedName>
    <definedName name="A_TAIR_2">#REF!</definedName>
    <definedName name="ARA" localSheetId="10">#REF!</definedName>
    <definedName name="ARA" localSheetId="11">#REF!</definedName>
    <definedName name="ARA">#REF!</definedName>
    <definedName name="B_TAIR" localSheetId="10">#REF!</definedName>
    <definedName name="B_TAIR" localSheetId="11">#REF!</definedName>
    <definedName name="B_TAIR">#REF!</definedName>
    <definedName name="B_TAIR_2" localSheetId="10">#REF!</definedName>
    <definedName name="B_TAIR_2" localSheetId="11">#REF!</definedName>
    <definedName name="B_TAIR_2">#REF!</definedName>
    <definedName name="BP" localSheetId="10">#REF!</definedName>
    <definedName name="BP" localSheetId="11">#REF!</definedName>
    <definedName name="BP">#REF!</definedName>
    <definedName name="D_TAIR" localSheetId="10">#REF!</definedName>
    <definedName name="D_TAIR" localSheetId="11">#REF!</definedName>
    <definedName name="D_TAIR">#REF!</definedName>
    <definedName name="D_TAIR_2" localSheetId="10">#REF!</definedName>
    <definedName name="D_TAIR_2" localSheetId="11">#REF!</definedName>
    <definedName name="D_TAIR_2">#REF!</definedName>
    <definedName name="list" localSheetId="10">#REF!</definedName>
    <definedName name="list" localSheetId="11">#REF!</definedName>
    <definedName name="list">#REF!</definedName>
    <definedName name="list_B_A" localSheetId="10">#REF!</definedName>
    <definedName name="list_B_A" localSheetId="11">#REF!</definedName>
    <definedName name="list_B_A">#REF!</definedName>
    <definedName name="list_D_A" localSheetId="10">#REF!</definedName>
    <definedName name="list_D_A" localSheetId="11">#REF!</definedName>
    <definedName name="list_D_A">#REF!</definedName>
    <definedName name="list_fg">#REF!</definedName>
    <definedName name="list1" localSheetId="10">#REF!</definedName>
    <definedName name="list1" localSheetId="11">#REF!</definedName>
    <definedName name="list1">#REF!</definedName>
    <definedName name="list11" localSheetId="10">#REF!</definedName>
    <definedName name="list11" localSheetId="11">#REF!</definedName>
    <definedName name="list11">#REF!</definedName>
    <definedName name="list111" localSheetId="10">#REF!</definedName>
    <definedName name="list111" localSheetId="11">#REF!</definedName>
    <definedName name="list111">#REF!</definedName>
    <definedName name="list2" localSheetId="10">#REF!</definedName>
    <definedName name="list2" localSheetId="11">#REF!</definedName>
    <definedName name="list2">#REF!</definedName>
    <definedName name="list22" localSheetId="10">#REF!</definedName>
    <definedName name="list22" localSheetId="11">#REF!</definedName>
    <definedName name="list22">#REF!</definedName>
    <definedName name="list3" localSheetId="10">#REF!</definedName>
    <definedName name="list3" localSheetId="11">#REF!</definedName>
    <definedName name="list3">#REF!</definedName>
    <definedName name="list33" localSheetId="10">#REF!</definedName>
    <definedName name="list33" localSheetId="11">#REF!</definedName>
    <definedName name="list33">#REF!</definedName>
    <definedName name="list4" localSheetId="10">#REF!</definedName>
    <definedName name="list4" localSheetId="11">#REF!</definedName>
    <definedName name="list4">#REF!</definedName>
    <definedName name="list5" localSheetId="10">#REF!</definedName>
    <definedName name="list5" localSheetId="11">#REF!</definedName>
    <definedName name="list5">#REF!</definedName>
    <definedName name="list6" localSheetId="10">#REF!</definedName>
    <definedName name="list6" localSheetId="11">#REF!</definedName>
    <definedName name="list6">#REF!</definedName>
    <definedName name="list7" localSheetId="10">#REF!</definedName>
    <definedName name="list7" localSheetId="11">#REF!</definedName>
    <definedName name="list7">#REF!</definedName>
    <definedName name="list8" localSheetId="10">#REF!</definedName>
    <definedName name="list8" localSheetId="11">#REF!</definedName>
    <definedName name="list8">#REF!</definedName>
    <definedName name="list9" localSheetId="10">#REF!</definedName>
    <definedName name="list9" localSheetId="11">#REF!</definedName>
    <definedName name="list9">#REF!</definedName>
    <definedName name="NewList" localSheetId="10">#REF!</definedName>
    <definedName name="NewList" localSheetId="11">#REF!</definedName>
    <definedName name="NewList">#REF!</definedName>
    <definedName name="TAB" localSheetId="10">#REF!</definedName>
    <definedName name="TAB" localSheetId="11">#REF!</definedName>
    <definedName name="TAB">#REF!</definedName>
    <definedName name="Tair" localSheetId="10">#REF!</definedName>
    <definedName name="Tair" localSheetId="11">#REF!</definedName>
    <definedName name="Tair">#REF!</definedName>
    <definedName name="TAIR10" localSheetId="10">#REF!</definedName>
    <definedName name="TAIR10" localSheetId="11">#REF!</definedName>
    <definedName name="TAIR10">#REF!</definedName>
    <definedName name="wheat" localSheetId="10">#REF!</definedName>
    <definedName name="wheat" localSheetId="11">#REF!</definedName>
    <definedName name="whea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5" l="1"/>
  <c r="A1372" i="19"/>
  <c r="A1371" i="19"/>
  <c r="A1370" i="19"/>
  <c r="A1367" i="19"/>
  <c r="A1366" i="19"/>
  <c r="A1365" i="19"/>
  <c r="A1364" i="19"/>
  <c r="A1363" i="19"/>
  <c r="A1360" i="19"/>
  <c r="A1359" i="19"/>
  <c r="A1355" i="19"/>
  <c r="A1354" i="19"/>
  <c r="A1353" i="19"/>
  <c r="A1352" i="19"/>
  <c r="A1351" i="19"/>
  <c r="A1350" i="19"/>
  <c r="A1349" i="19"/>
  <c r="A1348" i="19"/>
  <c r="A1347" i="19"/>
  <c r="A1346" i="19"/>
  <c r="A1344" i="19"/>
  <c r="A1343" i="19"/>
  <c r="A1342" i="19"/>
  <c r="A1341" i="19"/>
  <c r="A1340" i="19"/>
  <c r="A1339" i="19"/>
  <c r="A1338" i="19"/>
  <c r="A1337" i="19"/>
  <c r="A1336" i="19"/>
  <c r="A1334" i="19"/>
  <c r="A1333" i="19"/>
  <c r="A1332" i="19"/>
  <c r="A1329" i="19"/>
  <c r="A1328" i="19"/>
  <c r="A1327" i="19"/>
  <c r="A1326" i="19"/>
  <c r="A1325" i="19"/>
  <c r="A1324" i="19"/>
  <c r="A1323" i="19"/>
  <c r="A1321" i="19"/>
  <c r="A1320" i="19"/>
  <c r="A1319" i="19"/>
  <c r="A1318" i="19"/>
  <c r="A1317" i="19"/>
  <c r="A1315" i="19"/>
  <c r="A1313" i="19"/>
  <c r="A1310" i="19"/>
  <c r="A1309" i="19"/>
  <c r="A1308" i="19"/>
  <c r="A1307" i="19"/>
  <c r="A1304" i="19"/>
  <c r="A1303" i="19"/>
  <c r="A1300" i="19"/>
  <c r="A1299" i="19"/>
  <c r="A1298" i="19"/>
  <c r="A1297" i="19"/>
  <c r="A1296" i="19"/>
  <c r="A1295" i="19"/>
  <c r="A1294" i="19"/>
  <c r="A1293" i="19"/>
  <c r="A1292" i="19"/>
  <c r="A1291" i="19"/>
  <c r="A1289" i="19"/>
  <c r="A1287" i="19"/>
  <c r="A1286" i="19"/>
  <c r="A1284" i="19"/>
  <c r="A1283" i="19"/>
  <c r="A1282" i="19"/>
  <c r="A1281" i="19"/>
  <c r="A1278" i="19"/>
  <c r="A1277" i="19"/>
  <c r="A1276" i="19"/>
  <c r="A1274" i="19"/>
  <c r="A1273" i="19"/>
  <c r="A1272" i="19"/>
  <c r="A1271" i="19"/>
  <c r="A1270" i="19"/>
  <c r="A1269" i="19"/>
  <c r="A1267" i="19"/>
  <c r="A1266" i="19"/>
  <c r="A1265" i="19"/>
  <c r="A1264" i="19"/>
  <c r="A1263" i="19"/>
  <c r="A1262" i="19"/>
  <c r="A1261" i="19"/>
  <c r="A1260" i="19"/>
  <c r="A1259" i="19"/>
  <c r="A1256" i="19"/>
  <c r="A1255" i="19"/>
  <c r="A1254" i="19"/>
  <c r="A1253" i="19"/>
  <c r="A1252" i="19"/>
  <c r="A1251" i="19"/>
  <c r="A1247" i="19"/>
  <c r="A1246" i="19"/>
  <c r="A1245" i="19"/>
  <c r="A1244" i="19"/>
  <c r="A1243" i="19"/>
  <c r="A1242" i="19"/>
  <c r="A1241" i="19"/>
  <c r="A1240" i="19"/>
  <c r="A1239" i="19"/>
  <c r="A1237" i="19"/>
  <c r="A1235" i="19"/>
  <c r="A1234" i="19"/>
  <c r="A1233" i="19"/>
  <c r="A1232" i="19"/>
  <c r="A1231" i="19"/>
  <c r="A1230" i="19"/>
  <c r="A1228" i="19"/>
  <c r="A1227" i="19"/>
  <c r="A1225" i="19"/>
  <c r="A1224" i="19"/>
  <c r="A1223" i="19"/>
  <c r="A1222" i="19"/>
  <c r="A1221" i="19"/>
  <c r="A1220" i="19"/>
  <c r="A1219" i="19"/>
  <c r="A1218" i="19"/>
  <c r="A1216" i="19"/>
  <c r="A1213" i="19"/>
  <c r="A1212" i="19"/>
  <c r="A1211" i="19"/>
  <c r="A1210" i="19"/>
  <c r="A1209" i="19"/>
  <c r="A1208" i="19"/>
  <c r="A1207" i="19"/>
  <c r="A1206" i="19"/>
  <c r="A1205" i="19"/>
  <c r="A1204" i="19"/>
  <c r="A1203" i="19"/>
  <c r="A1200" i="19"/>
  <c r="A1199" i="19"/>
  <c r="A1198" i="19"/>
  <c r="A1197" i="19"/>
  <c r="A1196" i="19"/>
  <c r="A1195" i="19"/>
  <c r="A1194" i="19"/>
  <c r="A1193" i="19"/>
  <c r="A1192" i="19"/>
  <c r="A1191" i="19"/>
  <c r="A1190" i="19"/>
  <c r="A1189" i="19"/>
  <c r="A1188" i="19"/>
  <c r="A1187" i="19"/>
  <c r="A1184" i="19"/>
  <c r="A1182" i="19"/>
  <c r="A1181" i="19"/>
  <c r="A1180" i="19"/>
  <c r="A1179" i="19"/>
  <c r="A1178" i="19"/>
  <c r="A1177" i="19"/>
  <c r="A1176" i="19"/>
  <c r="A1175" i="19"/>
  <c r="A1174" i="19"/>
  <c r="A1173" i="19"/>
  <c r="A1172" i="19"/>
  <c r="A1171" i="19"/>
  <c r="A1170" i="19"/>
  <c r="A1169" i="19"/>
  <c r="A1168" i="19"/>
  <c r="A1167" i="19"/>
  <c r="A1165" i="19"/>
  <c r="A1164" i="19"/>
  <c r="A1163" i="19"/>
  <c r="A1162" i="19"/>
  <c r="A1161" i="19"/>
  <c r="A1160" i="19"/>
  <c r="A1159" i="19"/>
  <c r="A1158" i="19"/>
  <c r="A1157" i="19"/>
  <c r="A1156" i="19"/>
  <c r="A1155" i="19"/>
  <c r="A1153" i="19"/>
  <c r="A1152" i="19"/>
  <c r="A1151" i="19"/>
  <c r="A1150" i="19"/>
  <c r="A1148" i="19"/>
  <c r="A1147" i="19"/>
  <c r="A1146" i="19"/>
  <c r="A1145" i="19"/>
  <c r="A1143" i="19"/>
  <c r="A1142" i="19"/>
  <c r="A1140" i="19"/>
  <c r="A1137" i="19"/>
  <c r="A1135" i="19"/>
  <c r="A1134" i="19"/>
  <c r="A1133" i="19"/>
  <c r="A1132" i="19"/>
  <c r="A1131" i="19"/>
  <c r="A1129" i="19"/>
  <c r="A1128" i="19"/>
  <c r="A1127" i="19"/>
  <c r="A1126" i="19"/>
  <c r="A1125" i="19"/>
  <c r="A1124" i="19"/>
  <c r="A1123" i="19"/>
  <c r="A1122" i="19"/>
  <c r="A1121" i="19"/>
  <c r="A1120" i="19"/>
  <c r="A1119" i="19"/>
  <c r="A1118" i="19"/>
  <c r="A1117" i="19"/>
  <c r="A1116" i="19"/>
  <c r="A1115" i="19"/>
  <c r="A1114" i="19"/>
  <c r="A1112" i="19"/>
  <c r="A1111" i="19"/>
  <c r="A1110" i="19"/>
  <c r="A1109" i="19"/>
  <c r="A1107" i="19"/>
  <c r="A1105" i="19"/>
  <c r="A1103" i="19"/>
  <c r="A1102" i="19"/>
  <c r="A1101" i="19"/>
  <c r="A1099" i="19"/>
  <c r="A1097" i="19"/>
  <c r="A1096" i="19"/>
  <c r="A1095" i="19"/>
  <c r="A1094" i="19"/>
  <c r="A1093" i="19"/>
  <c r="A1092" i="19"/>
  <c r="A1091" i="19"/>
  <c r="A1090" i="19"/>
  <c r="A1089" i="19"/>
  <c r="A1088" i="19"/>
  <c r="A1085" i="19"/>
  <c r="A1083" i="19"/>
  <c r="A1082" i="19"/>
  <c r="A1080" i="19"/>
  <c r="A1079" i="19"/>
  <c r="A1078" i="19"/>
  <c r="A1077" i="19"/>
  <c r="A1076" i="19"/>
  <c r="A1074" i="19"/>
  <c r="A1073" i="19"/>
  <c r="A1072" i="19"/>
  <c r="A1071" i="19"/>
  <c r="A1070" i="19"/>
  <c r="A1069" i="19"/>
  <c r="A1068" i="19"/>
  <c r="A1067" i="19"/>
  <c r="A1066" i="19"/>
  <c r="A1065" i="19"/>
  <c r="A1064" i="19"/>
  <c r="A1063" i="19"/>
  <c r="A1062" i="19"/>
  <c r="A1061" i="19"/>
  <c r="A1060" i="19"/>
  <c r="A1059" i="19"/>
  <c r="A1058" i="19"/>
  <c r="A1056" i="19"/>
  <c r="A1055" i="19"/>
  <c r="A1054" i="19"/>
  <c r="A1053" i="19"/>
  <c r="A1052" i="19"/>
  <c r="A1051" i="19"/>
  <c r="A1050" i="19"/>
  <c r="A1049" i="19"/>
  <c r="A1047" i="19"/>
  <c r="A1046" i="19"/>
  <c r="A1045" i="19"/>
  <c r="A1044" i="19"/>
  <c r="A1043" i="19"/>
  <c r="A1042" i="19"/>
  <c r="A1041" i="19"/>
  <c r="A1040" i="19"/>
  <c r="A1039" i="19"/>
  <c r="A1038" i="19"/>
  <c r="A1037" i="19"/>
  <c r="A1036" i="19"/>
  <c r="A1035" i="19"/>
  <c r="A1032" i="19"/>
  <c r="A1031" i="19"/>
  <c r="A1030" i="19"/>
  <c r="A1029" i="19"/>
  <c r="A1028" i="19"/>
  <c r="A1027" i="19"/>
  <c r="A1026" i="19"/>
  <c r="A1024" i="19"/>
  <c r="A1023" i="19"/>
  <c r="A1022" i="19"/>
  <c r="A1020" i="19"/>
  <c r="A1019" i="19"/>
  <c r="A1018" i="19"/>
  <c r="A1016" i="19"/>
  <c r="A1015" i="19"/>
  <c r="A1014" i="19"/>
  <c r="A1013" i="19"/>
  <c r="A1012" i="19"/>
  <c r="A1010" i="19"/>
  <c r="A1008" i="19"/>
  <c r="A1007" i="19"/>
  <c r="A1004" i="19"/>
  <c r="A1003" i="19"/>
  <c r="A1002" i="19"/>
  <c r="A1001" i="19"/>
  <c r="A999" i="19"/>
  <c r="A998" i="19"/>
  <c r="A997" i="19"/>
  <c r="A996" i="19"/>
  <c r="A995" i="19"/>
  <c r="A994" i="19"/>
  <c r="A993" i="19"/>
  <c r="A992" i="19"/>
  <c r="A991" i="19"/>
  <c r="A990" i="19"/>
  <c r="A989" i="19"/>
  <c r="A988" i="19"/>
  <c r="A987" i="19"/>
  <c r="A986" i="19"/>
  <c r="A985" i="19"/>
  <c r="A984" i="19"/>
  <c r="A983" i="19"/>
  <c r="A982" i="19"/>
  <c r="A981" i="19"/>
  <c r="A980" i="19"/>
  <c r="A979" i="19"/>
  <c r="A978" i="19"/>
  <c r="A977" i="19"/>
  <c r="A976" i="19"/>
  <c r="A975" i="19"/>
  <c r="A974" i="19"/>
  <c r="A973" i="19"/>
  <c r="A972" i="19"/>
  <c r="A971" i="19"/>
  <c r="A970" i="19"/>
  <c r="A969" i="19"/>
  <c r="A968" i="19"/>
  <c r="A967" i="19"/>
  <c r="A966" i="19"/>
  <c r="A964" i="19"/>
  <c r="A963" i="19"/>
  <c r="A962" i="19"/>
  <c r="A961" i="19"/>
  <c r="A960" i="19"/>
  <c r="A959" i="19"/>
  <c r="A958" i="19"/>
  <c r="A957" i="19"/>
  <c r="A955" i="19"/>
  <c r="A950" i="19"/>
  <c r="A949" i="19"/>
  <c r="A948" i="19"/>
  <c r="A947" i="19"/>
  <c r="A946" i="19"/>
  <c r="A945" i="19"/>
  <c r="A944" i="19"/>
  <c r="A943" i="19"/>
  <c r="A941" i="19"/>
  <c r="A940" i="19"/>
  <c r="A938" i="19"/>
  <c r="A937" i="19"/>
  <c r="A936" i="19"/>
  <c r="A935" i="19"/>
  <c r="A934" i="19"/>
  <c r="A933" i="19"/>
  <c r="A932" i="19"/>
  <c r="A931" i="19"/>
  <c r="A929" i="19"/>
  <c r="A928" i="19"/>
  <c r="A926" i="19"/>
  <c r="A925" i="19"/>
  <c r="A924" i="19"/>
  <c r="A923" i="19"/>
  <c r="A922" i="19"/>
  <c r="A920" i="19"/>
  <c r="A919" i="19"/>
  <c r="A918" i="19"/>
  <c r="A917" i="19"/>
  <c r="A916" i="19"/>
  <c r="A914" i="19"/>
  <c r="A912" i="19"/>
  <c r="A911" i="19"/>
  <c r="A910" i="19"/>
  <c r="A908" i="19"/>
  <c r="A907" i="19"/>
  <c r="A906" i="19"/>
  <c r="A905" i="19"/>
  <c r="A904" i="19"/>
  <c r="A903" i="19"/>
  <c r="A902" i="19"/>
  <c r="A901" i="19"/>
  <c r="A900" i="19"/>
  <c r="A899" i="19"/>
  <c r="A898" i="19"/>
  <c r="A897" i="19"/>
  <c r="A895" i="19"/>
  <c r="A894" i="19"/>
  <c r="A892" i="19"/>
  <c r="A891" i="19"/>
  <c r="A890" i="19"/>
  <c r="A889" i="19"/>
  <c r="A888" i="19"/>
  <c r="A887" i="19"/>
  <c r="A886" i="19"/>
  <c r="A885" i="19"/>
  <c r="A884" i="19"/>
  <c r="A882" i="19"/>
  <c r="A879" i="19"/>
  <c r="A878" i="19"/>
  <c r="A877" i="19"/>
  <c r="A876" i="19"/>
  <c r="A875" i="19"/>
  <c r="A874" i="19"/>
  <c r="A872" i="19"/>
  <c r="A869" i="19"/>
  <c r="A868" i="19"/>
  <c r="A867" i="19"/>
  <c r="A866" i="19"/>
  <c r="A865" i="19"/>
  <c r="A862" i="19"/>
  <c r="A860" i="19"/>
  <c r="A859" i="19"/>
  <c r="A858" i="19"/>
  <c r="A857" i="19"/>
  <c r="A856" i="19"/>
  <c r="A855" i="19"/>
  <c r="A854" i="19"/>
  <c r="A853" i="19"/>
  <c r="A852" i="19"/>
  <c r="A851" i="19"/>
  <c r="A850" i="19"/>
  <c r="A849" i="19"/>
  <c r="A848" i="19"/>
  <c r="A847" i="19"/>
  <c r="A845" i="19"/>
  <c r="A843" i="19"/>
  <c r="A842" i="19"/>
  <c r="A841" i="19"/>
  <c r="A839" i="19"/>
  <c r="A838" i="19"/>
  <c r="A837" i="19"/>
  <c r="A836" i="19"/>
  <c r="A835" i="19"/>
  <c r="A834" i="19"/>
  <c r="A833" i="19"/>
  <c r="A832" i="19"/>
  <c r="A831" i="19"/>
  <c r="A830" i="19"/>
  <c r="A827" i="19"/>
  <c r="A826" i="19"/>
  <c r="A825" i="19"/>
  <c r="A824" i="19"/>
  <c r="A823" i="19"/>
  <c r="A821" i="19"/>
  <c r="A820" i="19"/>
  <c r="A819" i="19"/>
  <c r="A816" i="19"/>
  <c r="A815" i="19"/>
  <c r="A813" i="19"/>
  <c r="A811" i="19"/>
  <c r="A808" i="19"/>
  <c r="A807" i="19"/>
  <c r="A805" i="19"/>
  <c r="A804" i="19"/>
  <c r="A803" i="19"/>
  <c r="A802" i="19"/>
  <c r="A800" i="19"/>
  <c r="A799" i="19"/>
  <c r="A798" i="19"/>
  <c r="A797" i="19"/>
  <c r="A795" i="19"/>
  <c r="A793" i="19"/>
  <c r="A792" i="19"/>
  <c r="A791" i="19"/>
  <c r="A788" i="19"/>
  <c r="A785" i="19"/>
  <c r="A784" i="19"/>
  <c r="A782" i="19"/>
  <c r="A780" i="19"/>
  <c r="A779" i="19"/>
  <c r="A778" i="19"/>
  <c r="A777" i="19"/>
  <c r="A775" i="19"/>
  <c r="A774" i="19"/>
  <c r="A773" i="19"/>
  <c r="A772" i="19"/>
  <c r="A771" i="19"/>
  <c r="A770" i="19"/>
  <c r="A769" i="19"/>
  <c r="A768" i="19"/>
  <c r="A767" i="19"/>
  <c r="A765" i="19"/>
  <c r="A764" i="19"/>
  <c r="A763" i="19"/>
  <c r="A762" i="19"/>
  <c r="A761" i="19"/>
  <c r="A760" i="19"/>
  <c r="A758" i="19"/>
  <c r="A757" i="19"/>
  <c r="A756" i="19"/>
  <c r="A755" i="19"/>
  <c r="A754" i="19"/>
  <c r="A753" i="19"/>
  <c r="A752" i="19"/>
  <c r="A751" i="19"/>
  <c r="A750" i="19"/>
  <c r="A749" i="19"/>
  <c r="A748" i="19"/>
  <c r="A745" i="19"/>
  <c r="A744" i="19"/>
  <c r="A742" i="19"/>
  <c r="A741" i="19"/>
  <c r="A740" i="19"/>
  <c r="A738" i="19"/>
  <c r="A737" i="19"/>
  <c r="A736" i="19"/>
  <c r="A733" i="19"/>
  <c r="A731" i="19"/>
  <c r="A729" i="19"/>
  <c r="A728" i="19"/>
  <c r="A726" i="19"/>
  <c r="A725" i="19"/>
  <c r="A724" i="19"/>
  <c r="A723" i="19"/>
  <c r="A720" i="19"/>
  <c r="A719" i="19"/>
  <c r="A717" i="19"/>
  <c r="A716" i="19"/>
  <c r="A715" i="19"/>
  <c r="A714" i="19"/>
  <c r="A713" i="19"/>
  <c r="A712" i="19"/>
  <c r="A711" i="19"/>
  <c r="A710" i="19"/>
  <c r="A709" i="19"/>
  <c r="A708" i="19"/>
  <c r="A707" i="19"/>
  <c r="A706" i="19"/>
  <c r="A705" i="19"/>
  <c r="A704" i="19"/>
  <c r="A702" i="19"/>
  <c r="A701" i="19"/>
  <c r="A700" i="19"/>
  <c r="A699" i="19"/>
  <c r="A698" i="19"/>
  <c r="A697" i="19"/>
  <c r="A696" i="19"/>
  <c r="A695" i="19"/>
  <c r="A693" i="19"/>
  <c r="A690" i="19"/>
  <c r="A689" i="19"/>
  <c r="A688" i="19"/>
  <c r="A687" i="19"/>
  <c r="A684" i="19"/>
  <c r="A683" i="19"/>
  <c r="A681" i="19"/>
  <c r="A680" i="19"/>
  <c r="A679" i="19"/>
  <c r="A678" i="19"/>
  <c r="A677" i="19"/>
  <c r="A676" i="19"/>
  <c r="A675" i="19"/>
  <c r="A674" i="19"/>
  <c r="A673" i="19"/>
  <c r="A672" i="19"/>
  <c r="A670" i="19"/>
  <c r="A669" i="19"/>
  <c r="A668" i="19"/>
  <c r="A666" i="19"/>
  <c r="A665" i="19"/>
  <c r="A664" i="19"/>
  <c r="A663" i="19"/>
  <c r="A662" i="19"/>
  <c r="A661" i="19"/>
  <c r="A659" i="19"/>
  <c r="A657" i="19"/>
  <c r="A656" i="19"/>
  <c r="A655" i="19"/>
  <c r="A654" i="19"/>
  <c r="A653" i="19"/>
  <c r="A649" i="19"/>
  <c r="A648" i="19"/>
  <c r="A647" i="19"/>
  <c r="A646" i="19"/>
  <c r="A645" i="19"/>
  <c r="A644" i="19"/>
  <c r="A643" i="19"/>
  <c r="A642" i="19"/>
  <c r="A641" i="19"/>
  <c r="A640" i="19"/>
  <c r="A639" i="19"/>
  <c r="A638" i="19"/>
  <c r="A637" i="19"/>
  <c r="A636" i="19"/>
  <c r="A635" i="19"/>
  <c r="A634" i="19"/>
  <c r="A629" i="19"/>
  <c r="A628" i="19"/>
  <c r="A627" i="19"/>
  <c r="A626" i="19"/>
  <c r="A625" i="19"/>
  <c r="A623" i="19"/>
  <c r="A622" i="19"/>
  <c r="A621" i="19"/>
  <c r="A620" i="19"/>
  <c r="A619" i="19"/>
  <c r="A617" i="19"/>
  <c r="A615" i="19"/>
  <c r="A614" i="19"/>
  <c r="A613" i="19"/>
  <c r="A611" i="19"/>
  <c r="A610" i="19"/>
  <c r="A609" i="19"/>
  <c r="A608" i="19"/>
  <c r="A607" i="19"/>
  <c r="A606" i="19"/>
  <c r="A605" i="19"/>
  <c r="A604" i="19"/>
  <c r="A603" i="19"/>
  <c r="A602" i="19"/>
  <c r="A601" i="19"/>
  <c r="A598" i="19"/>
  <c r="A597" i="19"/>
  <c r="A596" i="19"/>
  <c r="A594" i="19"/>
  <c r="A592" i="19"/>
  <c r="A591" i="19"/>
  <c r="A590" i="19"/>
  <c r="A589" i="19"/>
  <c r="A588" i="19"/>
  <c r="A587" i="19"/>
  <c r="A585" i="19"/>
  <c r="A584" i="19"/>
  <c r="A583" i="19"/>
  <c r="A581" i="19"/>
  <c r="A579" i="19"/>
  <c r="A576" i="19"/>
  <c r="A574" i="19"/>
  <c r="A572" i="19"/>
  <c r="A571" i="19"/>
  <c r="A570" i="19"/>
  <c r="A569" i="19"/>
  <c r="A567" i="19"/>
  <c r="A566" i="19"/>
  <c r="A565" i="19"/>
  <c r="A563" i="19"/>
  <c r="A562" i="19"/>
  <c r="A559" i="19"/>
  <c r="A558" i="19"/>
  <c r="A557" i="19"/>
  <c r="A555" i="19"/>
  <c r="A554" i="19"/>
  <c r="A552" i="19"/>
  <c r="A550" i="19"/>
  <c r="A549" i="19"/>
  <c r="A548" i="19"/>
  <c r="A546" i="19"/>
  <c r="A543" i="19"/>
  <c r="A542" i="19"/>
  <c r="A541" i="19"/>
  <c r="A540" i="19"/>
  <c r="A539" i="19"/>
  <c r="A537" i="19"/>
  <c r="A536" i="19"/>
  <c r="A535" i="19"/>
  <c r="A534" i="19"/>
  <c r="A533" i="19"/>
  <c r="A532" i="19"/>
  <c r="A531" i="19"/>
  <c r="A530" i="19"/>
  <c r="A527" i="19"/>
  <c r="A526" i="19"/>
  <c r="A525" i="19"/>
  <c r="A524" i="19"/>
  <c r="A523" i="19"/>
  <c r="A522" i="19"/>
  <c r="A520" i="19"/>
  <c r="A519" i="19"/>
  <c r="A518" i="19"/>
  <c r="A517" i="19"/>
  <c r="A516" i="19"/>
  <c r="A515" i="19"/>
  <c r="A514" i="19"/>
  <c r="A513" i="19"/>
  <c r="A512" i="19"/>
  <c r="A511" i="19"/>
  <c r="A510" i="19"/>
  <c r="A509" i="19"/>
  <c r="A508" i="19"/>
  <c r="A507" i="19"/>
  <c r="A506" i="19"/>
  <c r="A505" i="19"/>
  <c r="A504" i="19"/>
  <c r="A501" i="19"/>
  <c r="A500" i="19"/>
  <c r="A499" i="19"/>
  <c r="A498" i="19"/>
  <c r="A496" i="19"/>
  <c r="A495" i="19"/>
  <c r="A493" i="19"/>
  <c r="A492" i="19"/>
  <c r="A489" i="19"/>
  <c r="A488" i="19"/>
  <c r="A486" i="19"/>
  <c r="A485" i="19"/>
  <c r="A483" i="19"/>
  <c r="A480" i="19"/>
  <c r="A478" i="19"/>
  <c r="A477" i="19"/>
  <c r="A476" i="19"/>
  <c r="A475" i="19"/>
  <c r="A474" i="19"/>
  <c r="A473" i="19"/>
  <c r="A471" i="19"/>
  <c r="A470" i="19"/>
  <c r="A469" i="19"/>
  <c r="A468" i="19"/>
  <c r="A467" i="19"/>
  <c r="A465" i="19"/>
  <c r="A464" i="19"/>
  <c r="A463" i="19"/>
  <c r="A462" i="19"/>
  <c r="A460" i="19"/>
  <c r="A459" i="19"/>
  <c r="A458" i="19"/>
  <c r="A457" i="19"/>
  <c r="A456" i="19"/>
  <c r="A455" i="19"/>
  <c r="A454" i="19"/>
  <c r="A453" i="19"/>
  <c r="A452" i="19"/>
  <c r="A449" i="19"/>
  <c r="A448" i="19"/>
  <c r="A447" i="19"/>
  <c r="A445" i="19"/>
  <c r="A444" i="19"/>
  <c r="A443" i="19"/>
  <c r="A442" i="19"/>
  <c r="A441" i="19"/>
  <c r="A440" i="19"/>
  <c r="A438" i="19"/>
  <c r="A437" i="19"/>
  <c r="A435" i="19"/>
  <c r="A431" i="19"/>
  <c r="A430" i="19"/>
  <c r="A429" i="19"/>
  <c r="A428" i="19"/>
  <c r="A427" i="19"/>
  <c r="A426" i="19"/>
  <c r="A425" i="19"/>
  <c r="A424" i="19"/>
  <c r="A423" i="19"/>
  <c r="A421" i="19"/>
  <c r="A420" i="19"/>
  <c r="A418" i="19"/>
  <c r="A417" i="19"/>
  <c r="A416" i="19"/>
  <c r="A415" i="19"/>
  <c r="A412" i="19"/>
  <c r="A411" i="19"/>
  <c r="A410" i="19"/>
  <c r="A409" i="19"/>
  <c r="A408" i="19"/>
  <c r="A407" i="19"/>
  <c r="A404" i="19"/>
  <c r="A403" i="19"/>
  <c r="A402" i="19"/>
  <c r="A401" i="19"/>
  <c r="A400" i="19"/>
  <c r="A399" i="19"/>
  <c r="A398" i="19"/>
  <c r="A396" i="19"/>
  <c r="A395" i="19"/>
  <c r="A394" i="19"/>
  <c r="A391" i="19"/>
  <c r="A390" i="19"/>
  <c r="A389" i="19"/>
  <c r="A388" i="19"/>
  <c r="A387" i="19"/>
  <c r="A385" i="19"/>
  <c r="A384" i="19"/>
  <c r="A383" i="19"/>
  <c r="A382" i="19"/>
  <c r="A381" i="19"/>
  <c r="A380" i="19"/>
  <c r="A379" i="19"/>
  <c r="A376" i="19"/>
  <c r="A375" i="19"/>
  <c r="A374" i="19"/>
  <c r="A373" i="19"/>
  <c r="A372" i="19"/>
  <c r="A371" i="19"/>
  <c r="A370" i="19"/>
  <c r="A369" i="19"/>
  <c r="A368" i="19"/>
  <c r="A367" i="19"/>
  <c r="A366" i="19"/>
  <c r="A365" i="19"/>
  <c r="A364" i="19"/>
  <c r="A363" i="19"/>
  <c r="A362" i="19"/>
  <c r="A361" i="19"/>
  <c r="A360" i="19"/>
  <c r="A359" i="19"/>
  <c r="A357" i="19"/>
  <c r="A356" i="19"/>
  <c r="A355" i="19"/>
  <c r="A354" i="19"/>
  <c r="A351" i="19"/>
  <c r="A349" i="19"/>
  <c r="A348" i="19"/>
  <c r="A346" i="19"/>
  <c r="A344" i="19"/>
  <c r="A343" i="19"/>
  <c r="A342" i="19"/>
  <c r="A341" i="19"/>
  <c r="A340" i="19"/>
  <c r="A339" i="19"/>
  <c r="A338" i="19"/>
  <c r="A337" i="19"/>
  <c r="A336" i="19"/>
  <c r="A335" i="19"/>
  <c r="A334" i="19"/>
  <c r="A333" i="19"/>
  <c r="A332" i="19"/>
  <c r="A331" i="19"/>
  <c r="A329" i="19"/>
  <c r="A328" i="19"/>
  <c r="A327" i="19"/>
  <c r="A326" i="19"/>
  <c r="A325" i="19"/>
  <c r="A324" i="19"/>
  <c r="A323" i="19"/>
  <c r="A322" i="19"/>
  <c r="A321" i="19"/>
  <c r="A320" i="19"/>
  <c r="A318" i="19"/>
  <c r="A317" i="19"/>
  <c r="A316" i="19"/>
  <c r="A315" i="19"/>
  <c r="A314" i="19"/>
  <c r="A313" i="19"/>
  <c r="A310" i="19"/>
  <c r="A309" i="19"/>
  <c r="A306" i="19"/>
  <c r="A305" i="19"/>
  <c r="A304" i="19"/>
  <c r="A301" i="19"/>
  <c r="A300" i="19"/>
  <c r="A299" i="19"/>
  <c r="A298" i="19"/>
  <c r="A297" i="19"/>
  <c r="A296" i="19"/>
  <c r="A295" i="19"/>
  <c r="A294" i="19"/>
  <c r="A293" i="19"/>
  <c r="A290" i="19"/>
  <c r="A288" i="19"/>
  <c r="A287" i="19"/>
  <c r="A286" i="19"/>
  <c r="A285" i="19"/>
  <c r="A283" i="19"/>
  <c r="A282" i="19"/>
  <c r="A281" i="19"/>
  <c r="A278" i="19"/>
  <c r="A277" i="19"/>
  <c r="A275" i="19"/>
  <c r="A273" i="19"/>
  <c r="A272" i="19"/>
  <c r="A271" i="19"/>
  <c r="A270" i="19"/>
  <c r="A269" i="19"/>
  <c r="A267" i="19"/>
  <c r="A266" i="19"/>
  <c r="A265" i="19"/>
  <c r="A264" i="19"/>
  <c r="A263" i="19"/>
  <c r="A262" i="19"/>
  <c r="A260" i="19"/>
  <c r="A259" i="19"/>
  <c r="A258" i="19"/>
  <c r="A257" i="19"/>
  <c r="A256" i="19"/>
  <c r="A255" i="19"/>
  <c r="A254" i="19"/>
  <c r="A253" i="19"/>
  <c r="A252" i="19"/>
  <c r="A251" i="19"/>
  <c r="A250" i="19"/>
  <c r="A248" i="19"/>
  <c r="A247" i="19"/>
  <c r="A246" i="19"/>
  <c r="A245" i="19"/>
  <c r="A244" i="19"/>
  <c r="A243" i="19"/>
  <c r="A242" i="19"/>
  <c r="A241" i="19"/>
  <c r="A240" i="19"/>
  <c r="A239" i="19"/>
  <c r="A237" i="19"/>
  <c r="A236" i="19"/>
  <c r="A235" i="19"/>
  <c r="A234" i="19"/>
  <c r="A233" i="19"/>
  <c r="A231" i="19"/>
  <c r="A230" i="19"/>
  <c r="A229" i="19"/>
  <c r="A228" i="19"/>
  <c r="A227" i="19"/>
  <c r="A226" i="19"/>
  <c r="A225" i="19"/>
  <c r="A224" i="19"/>
  <c r="A221" i="19"/>
  <c r="A220" i="19"/>
  <c r="A219" i="19"/>
  <c r="A218" i="19"/>
  <c r="A217" i="19"/>
  <c r="A216" i="19"/>
  <c r="A215" i="19"/>
  <c r="A214" i="19"/>
  <c r="A213" i="19"/>
  <c r="A212" i="19"/>
  <c r="A211" i="19"/>
  <c r="A210" i="19"/>
  <c r="A208" i="19"/>
  <c r="A207" i="19"/>
  <c r="A206" i="19"/>
  <c r="A205" i="19"/>
  <c r="A203" i="19"/>
  <c r="A201" i="19"/>
  <c r="A200" i="19"/>
  <c r="A199" i="19"/>
  <c r="A198" i="19"/>
  <c r="A197" i="19"/>
  <c r="A196" i="19"/>
  <c r="A195" i="19"/>
  <c r="A194" i="19"/>
  <c r="A193" i="19"/>
  <c r="A192" i="19"/>
  <c r="A190" i="19"/>
  <c r="A189" i="19"/>
  <c r="A188" i="19"/>
  <c r="A187" i="19"/>
  <c r="A186" i="19"/>
  <c r="A185" i="19"/>
  <c r="A184" i="19"/>
  <c r="A183" i="19"/>
  <c r="A181" i="19"/>
  <c r="A179" i="19"/>
  <c r="A178" i="19"/>
  <c r="A177" i="19"/>
  <c r="A175" i="19"/>
  <c r="A174" i="19"/>
  <c r="A173" i="19"/>
  <c r="A172" i="19"/>
  <c r="A170" i="19"/>
  <c r="A169" i="19"/>
  <c r="A167" i="19"/>
  <c r="A166" i="19"/>
  <c r="A165" i="19"/>
  <c r="A164" i="19"/>
  <c r="A163" i="19"/>
  <c r="A162" i="19"/>
  <c r="A160" i="19"/>
  <c r="A158" i="19"/>
  <c r="A157" i="19"/>
  <c r="A156" i="19"/>
  <c r="A155" i="19"/>
  <c r="A154" i="19"/>
  <c r="A153" i="19"/>
  <c r="A152" i="19"/>
  <c r="A151" i="19"/>
  <c r="A150" i="19"/>
  <c r="A149" i="19"/>
  <c r="A148" i="19"/>
  <c r="A147" i="19"/>
  <c r="A145" i="19"/>
  <c r="A144" i="19"/>
  <c r="A143" i="19"/>
  <c r="A142" i="19"/>
  <c r="A141" i="19"/>
  <c r="A140" i="19"/>
  <c r="A139" i="19"/>
  <c r="A138" i="19"/>
  <c r="A137" i="19"/>
  <c r="A136" i="19"/>
  <c r="A134" i="19"/>
  <c r="A133" i="19"/>
  <c r="A132" i="19"/>
  <c r="A131" i="19"/>
  <c r="A130" i="19"/>
  <c r="A129" i="19"/>
  <c r="A128" i="19"/>
  <c r="A126" i="19"/>
  <c r="A124" i="19"/>
  <c r="A123" i="19"/>
  <c r="A120" i="19"/>
  <c r="A119" i="19"/>
  <c r="A118" i="19"/>
  <c r="A117" i="19"/>
  <c r="A116" i="19"/>
  <c r="A115" i="19"/>
  <c r="A113" i="19"/>
  <c r="A112" i="19"/>
  <c r="A111" i="19"/>
  <c r="A110" i="19"/>
  <c r="A109" i="19"/>
  <c r="A108" i="19"/>
  <c r="A106" i="19"/>
  <c r="A105" i="19"/>
  <c r="A104" i="19"/>
  <c r="A102" i="19"/>
  <c r="A100" i="19"/>
  <c r="A99" i="19"/>
  <c r="A98" i="19"/>
  <c r="A96" i="19"/>
  <c r="A95" i="19"/>
  <c r="A94" i="19"/>
  <c r="A92" i="19"/>
  <c r="A91" i="19"/>
  <c r="A87" i="19"/>
  <c r="A86" i="19"/>
  <c r="A85" i="19"/>
  <c r="A84" i="19"/>
  <c r="A83" i="19"/>
  <c r="A82" i="19"/>
  <c r="A81" i="19"/>
  <c r="A79" i="19"/>
  <c r="A78" i="19"/>
  <c r="A77" i="19"/>
  <c r="A76" i="19"/>
  <c r="A75" i="19"/>
  <c r="A74" i="19"/>
  <c r="A73" i="19"/>
  <c r="A72" i="19"/>
  <c r="A71" i="19"/>
  <c r="A70" i="19"/>
  <c r="A68" i="19"/>
  <c r="A67" i="19"/>
  <c r="A65" i="19"/>
  <c r="A64" i="19"/>
  <c r="A63" i="19"/>
  <c r="A62" i="19"/>
  <c r="A61" i="19"/>
  <c r="A60" i="19"/>
  <c r="A59" i="19"/>
  <c r="A58" i="19"/>
  <c r="A57" i="19"/>
  <c r="A55" i="19"/>
  <c r="A54" i="19"/>
  <c r="A52" i="19"/>
  <c r="A50" i="19"/>
  <c r="A49" i="19"/>
  <c r="A48" i="19"/>
  <c r="A47" i="19"/>
  <c r="A46" i="19"/>
  <c r="A45" i="19"/>
  <c r="A44" i="19"/>
  <c r="A43" i="19"/>
  <c r="A42" i="19"/>
  <c r="A41" i="19"/>
  <c r="A39" i="19"/>
  <c r="A37" i="19"/>
  <c r="A36" i="19"/>
  <c r="A34" i="19"/>
  <c r="A33" i="19"/>
  <c r="A32" i="19"/>
  <c r="A31" i="19"/>
  <c r="A29" i="19"/>
  <c r="A28" i="19"/>
  <c r="A27" i="19"/>
  <c r="A26" i="19"/>
  <c r="A25" i="19"/>
  <c r="A23" i="19"/>
  <c r="A22" i="19"/>
  <c r="A19" i="19"/>
  <c r="A18" i="19"/>
  <c r="A17" i="19"/>
  <c r="A16" i="19"/>
  <c r="A15" i="19"/>
  <c r="A14" i="19"/>
  <c r="A13" i="19"/>
  <c r="A12" i="19"/>
  <c r="A11" i="19"/>
  <c r="A9" i="19"/>
  <c r="A8" i="19"/>
  <c r="K6" i="19"/>
  <c r="J6" i="19"/>
  <c r="I6" i="19"/>
  <c r="H6" i="19"/>
  <c r="G6" i="19"/>
  <c r="F6" i="19"/>
  <c r="E6" i="19"/>
  <c r="B82" i="18"/>
  <c r="B81" i="18"/>
  <c r="B80" i="18"/>
  <c r="B79" i="18"/>
  <c r="B78" i="18"/>
  <c r="B77" i="18"/>
  <c r="B76" i="18"/>
  <c r="B75" i="18"/>
  <c r="B74" i="18"/>
  <c r="B73" i="18"/>
  <c r="B72" i="18"/>
  <c r="B70" i="18"/>
  <c r="B69" i="18"/>
  <c r="B67" i="18"/>
  <c r="B65" i="18"/>
  <c r="B64" i="18"/>
  <c r="B63" i="18"/>
  <c r="B62" i="18"/>
  <c r="B61" i="18"/>
  <c r="B60" i="18"/>
  <c r="B59" i="18"/>
  <c r="B58" i="18"/>
  <c r="B57" i="18"/>
  <c r="B54" i="18"/>
  <c r="B53" i="18"/>
  <c r="B52" i="18"/>
  <c r="B51" i="18"/>
  <c r="B50" i="18"/>
  <c r="B49" i="18"/>
  <c r="B47" i="18"/>
  <c r="B46" i="18"/>
  <c r="B45" i="18"/>
  <c r="B44" i="18"/>
  <c r="B43" i="18"/>
  <c r="B41" i="18"/>
  <c r="B40" i="18"/>
  <c r="B38" i="18"/>
  <c r="B37" i="18"/>
  <c r="B36" i="18"/>
  <c r="B34" i="18"/>
  <c r="B33" i="18"/>
  <c r="B32" i="18"/>
  <c r="B31" i="18"/>
  <c r="B30" i="18"/>
  <c r="B29" i="18"/>
  <c r="B28" i="18"/>
  <c r="B27" i="18"/>
  <c r="B26" i="18"/>
  <c r="B25" i="18"/>
  <c r="B24" i="18"/>
  <c r="B23" i="18"/>
  <c r="B22" i="18"/>
  <c r="B21" i="18"/>
  <c r="B20" i="18"/>
  <c r="B19" i="18"/>
  <c r="B18" i="18"/>
  <c r="B17" i="18"/>
  <c r="B16" i="18"/>
  <c r="B15" i="18"/>
  <c r="B14" i="18"/>
  <c r="B12" i="18"/>
  <c r="B11" i="18"/>
  <c r="B10" i="18"/>
  <c r="B9" i="18"/>
  <c r="B7" i="18"/>
  <c r="B6" i="18"/>
  <c r="A16" i="17" l="1"/>
  <c r="A15" i="17"/>
  <c r="A14" i="17"/>
  <c r="A13" i="17"/>
  <c r="A12" i="17"/>
  <c r="A11" i="17"/>
  <c r="A10" i="17"/>
  <c r="A9" i="17"/>
  <c r="A8" i="17"/>
  <c r="A7" i="17"/>
  <c r="A4" i="15"/>
  <c r="A5" i="15"/>
  <c r="A6" i="15"/>
  <c r="A7" i="15"/>
  <c r="A8" i="15"/>
  <c r="A9" i="15"/>
  <c r="A10" i="15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24" i="15"/>
  <c r="A25" i="15"/>
  <c r="A26" i="15"/>
  <c r="A27" i="15"/>
  <c r="A28" i="15"/>
  <c r="A29" i="15"/>
  <c r="A30" i="15"/>
  <c r="A31" i="15"/>
  <c r="A32" i="15"/>
  <c r="A33" i="15"/>
  <c r="A34" i="15"/>
  <c r="A35" i="15"/>
  <c r="A36" i="15"/>
  <c r="A37" i="15"/>
  <c r="A38" i="15"/>
  <c r="A39" i="15"/>
  <c r="A40" i="15"/>
  <c r="A41" i="15"/>
  <c r="A42" i="15"/>
  <c r="A43" i="15"/>
  <c r="A44" i="15"/>
  <c r="A45" i="15"/>
  <c r="A46" i="15"/>
  <c r="A47" i="15"/>
  <c r="A48" i="15"/>
  <c r="A49" i="15"/>
  <c r="A50" i="15"/>
  <c r="A51" i="15"/>
  <c r="A52" i="15"/>
  <c r="A53" i="15"/>
  <c r="A53" i="13"/>
  <c r="A54" i="13"/>
  <c r="A55" i="13"/>
  <c r="A56" i="13"/>
  <c r="A57" i="13"/>
  <c r="A58" i="13"/>
  <c r="A59" i="13"/>
  <c r="A60" i="13"/>
  <c r="A61" i="13"/>
  <c r="A19" i="13"/>
  <c r="A62" i="13"/>
  <c r="A63" i="13"/>
  <c r="A64" i="13"/>
  <c r="A65" i="13"/>
  <c r="A66" i="13"/>
  <c r="A67" i="13"/>
  <c r="A20" i="13"/>
  <c r="A68" i="13"/>
  <c r="A69" i="13"/>
  <c r="A70" i="13"/>
  <c r="A71" i="13"/>
  <c r="A72" i="13"/>
  <c r="A73" i="13"/>
  <c r="A21" i="13"/>
  <c r="A74" i="13"/>
  <c r="A75" i="13"/>
  <c r="A76" i="13"/>
  <c r="A77" i="13"/>
  <c r="A78" i="13"/>
  <c r="A79" i="13"/>
  <c r="A80" i="13"/>
  <c r="A81" i="13"/>
  <c r="A82" i="13"/>
  <c r="A83" i="13"/>
  <c r="A84" i="13"/>
  <c r="A85" i="13"/>
  <c r="A86" i="13"/>
  <c r="A87" i="13"/>
  <c r="A88" i="13"/>
  <c r="A89" i="13"/>
  <c r="A22" i="13"/>
  <c r="A90" i="13"/>
  <c r="A91" i="13"/>
  <c r="A92" i="13"/>
  <c r="A93" i="13"/>
  <c r="A94" i="13"/>
  <c r="A95" i="13"/>
  <c r="A96" i="13"/>
  <c r="A97" i="13"/>
  <c r="A98" i="13"/>
  <c r="A99" i="13"/>
  <c r="A100" i="13"/>
  <c r="A101" i="13"/>
  <c r="A102" i="13"/>
  <c r="A103" i="13"/>
  <c r="A104" i="13"/>
  <c r="A105" i="13"/>
  <c r="A106" i="13"/>
  <c r="A107" i="13"/>
  <c r="A108" i="13"/>
  <c r="A17" i="13"/>
  <c r="A109" i="13"/>
  <c r="A110" i="13"/>
  <c r="A111" i="13"/>
  <c r="A112" i="13"/>
  <c r="A113" i="13"/>
  <c r="A114" i="13"/>
  <c r="A115" i="13"/>
  <c r="A116" i="13"/>
  <c r="A117" i="13"/>
  <c r="A118" i="13"/>
  <c r="A119" i="13"/>
  <c r="A120" i="13"/>
  <c r="A121" i="13"/>
  <c r="A122" i="13"/>
  <c r="A123" i="13"/>
  <c r="A124" i="13"/>
  <c r="A125" i="13"/>
  <c r="A4" i="13"/>
  <c r="A126" i="13"/>
  <c r="A127" i="13"/>
  <c r="A23" i="13"/>
  <c r="A128" i="13"/>
  <c r="A129" i="13"/>
  <c r="A130" i="13"/>
  <c r="A131" i="13"/>
  <c r="A132" i="13"/>
  <c r="A133" i="13"/>
  <c r="A134" i="13"/>
  <c r="A135" i="13"/>
  <c r="A136" i="13"/>
  <c r="A137" i="13"/>
  <c r="A138" i="13"/>
  <c r="A139" i="13"/>
  <c r="A24" i="13"/>
  <c r="A140" i="13"/>
  <c r="A141" i="13"/>
  <c r="A142" i="13"/>
  <c r="A143" i="13"/>
  <c r="A144" i="13"/>
  <c r="A145" i="13"/>
  <c r="A146" i="13"/>
  <c r="A147" i="13"/>
  <c r="A148" i="13"/>
  <c r="A149" i="13"/>
  <c r="A18" i="13"/>
  <c r="A150" i="13"/>
  <c r="A151" i="13"/>
  <c r="A152" i="13"/>
  <c r="A153" i="13"/>
  <c r="A154" i="13"/>
  <c r="A155" i="13"/>
  <c r="A10" i="13"/>
  <c r="A156" i="13"/>
  <c r="A157" i="13"/>
  <c r="A158" i="13"/>
  <c r="A159" i="13"/>
  <c r="A160" i="13"/>
  <c r="A161" i="13"/>
  <c r="A162" i="13"/>
  <c r="A163" i="13"/>
  <c r="A164" i="13"/>
  <c r="A11" i="13"/>
  <c r="A165" i="13"/>
  <c r="A166" i="13"/>
  <c r="A167" i="13"/>
  <c r="A168" i="13"/>
  <c r="A169" i="13"/>
  <c r="A170" i="13"/>
  <c r="A25" i="13"/>
  <c r="A171" i="13"/>
  <c r="A172" i="13"/>
  <c r="A173" i="13"/>
  <c r="A174" i="13"/>
  <c r="A175" i="13"/>
  <c r="A176" i="13"/>
  <c r="A177" i="13"/>
  <c r="A178" i="13"/>
  <c r="A179" i="13"/>
  <c r="A180" i="13"/>
  <c r="A181" i="13"/>
  <c r="A26" i="13"/>
  <c r="A182" i="13"/>
  <c r="A183" i="13"/>
  <c r="A184" i="13"/>
  <c r="A185" i="13"/>
  <c r="A186" i="13"/>
  <c r="A187" i="13"/>
  <c r="A188" i="13"/>
  <c r="A189" i="13"/>
  <c r="A190" i="13"/>
  <c r="A191" i="13"/>
  <c r="A192" i="13"/>
  <c r="A193" i="13"/>
  <c r="A194" i="13"/>
  <c r="A195" i="13"/>
  <c r="A196" i="13"/>
  <c r="A197" i="13"/>
  <c r="A27" i="13"/>
  <c r="A14" i="13"/>
  <c r="A198" i="13"/>
  <c r="A199" i="13"/>
  <c r="A200" i="13"/>
  <c r="A201" i="13"/>
  <c r="A202" i="13"/>
  <c r="A203" i="13"/>
  <c r="A40" i="13"/>
  <c r="A204" i="13"/>
  <c r="A205" i="13"/>
  <c r="A206" i="13"/>
  <c r="A207" i="13"/>
  <c r="A208" i="13"/>
  <c r="A209" i="13"/>
  <c r="A210" i="13"/>
  <c r="A211" i="13"/>
  <c r="A212" i="13"/>
  <c r="A213" i="13"/>
  <c r="A214" i="13"/>
  <c r="A215" i="13"/>
  <c r="A216" i="13"/>
  <c r="A217" i="13"/>
  <c r="A218" i="13"/>
  <c r="A219" i="13"/>
  <c r="A220" i="13"/>
  <c r="A221" i="13"/>
  <c r="A222" i="13"/>
  <c r="A5" i="13"/>
  <c r="A223" i="13"/>
  <c r="A224" i="13"/>
  <c r="A225" i="13"/>
  <c r="A226" i="13"/>
  <c r="A227" i="13"/>
  <c r="A228" i="13"/>
  <c r="A229" i="13"/>
  <c r="A6" i="13"/>
  <c r="A28" i="13"/>
  <c r="A230" i="13"/>
  <c r="A231" i="13"/>
  <c r="A232" i="13"/>
  <c r="A233" i="13"/>
  <c r="A234" i="13"/>
  <c r="A235" i="13"/>
  <c r="A236" i="13"/>
  <c r="A237" i="13"/>
  <c r="A238" i="13"/>
  <c r="A239" i="13"/>
  <c r="A240" i="13"/>
  <c r="A241" i="13"/>
  <c r="A242" i="13"/>
  <c r="A243" i="13"/>
  <c r="A244" i="13"/>
  <c r="A245" i="13"/>
  <c r="A246" i="13"/>
  <c r="A247" i="13"/>
  <c r="A248" i="13"/>
  <c r="A249" i="13"/>
  <c r="A250" i="13"/>
  <c r="A251" i="13"/>
  <c r="A252" i="13"/>
  <c r="A253" i="13"/>
  <c r="A254" i="13"/>
  <c r="A255" i="13"/>
  <c r="A256" i="13"/>
  <c r="A257" i="13"/>
  <c r="A258" i="13"/>
  <c r="A259" i="13"/>
  <c r="A260" i="13"/>
  <c r="A261" i="13"/>
  <c r="A262" i="13"/>
  <c r="A263" i="13"/>
  <c r="A264" i="13"/>
  <c r="A265" i="13"/>
  <c r="A266" i="13"/>
  <c r="A267" i="13"/>
  <c r="A268" i="13"/>
  <c r="A269" i="13"/>
  <c r="A270" i="13"/>
  <c r="A271" i="13"/>
  <c r="A272" i="13"/>
  <c r="A273" i="13"/>
  <c r="A274" i="13"/>
  <c r="A275" i="13"/>
  <c r="A276" i="13"/>
  <c r="A277" i="13"/>
  <c r="A52" i="13"/>
  <c r="A48" i="13"/>
  <c r="A278" i="13"/>
  <c r="A279" i="13"/>
  <c r="A280" i="13"/>
  <c r="A12" i="13"/>
  <c r="A281" i="13"/>
  <c r="A282" i="13"/>
  <c r="A283" i="13"/>
  <c r="A284" i="13"/>
  <c r="A285" i="13"/>
  <c r="A286" i="13"/>
  <c r="A287" i="13"/>
  <c r="A288" i="13"/>
  <c r="A289" i="13"/>
  <c r="A290" i="13"/>
  <c r="A291" i="13"/>
  <c r="A292" i="13"/>
  <c r="A293" i="13"/>
  <c r="A294" i="13"/>
  <c r="A295" i="13"/>
  <c r="A296" i="13"/>
  <c r="A297" i="13"/>
  <c r="A298" i="13"/>
  <c r="A299" i="13"/>
  <c r="A300" i="13"/>
  <c r="A301" i="13"/>
  <c r="A302" i="13"/>
  <c r="A303" i="13"/>
  <c r="A304" i="13"/>
  <c r="A305" i="13"/>
  <c r="A306" i="13"/>
  <c r="A49" i="13"/>
  <c r="A307" i="13"/>
  <c r="A308" i="13"/>
  <c r="A309" i="13"/>
  <c r="A310" i="13"/>
  <c r="A311" i="13"/>
  <c r="A312" i="13"/>
  <c r="A313" i="13"/>
  <c r="A314" i="13"/>
  <c r="A315" i="13"/>
  <c r="A316" i="13"/>
  <c r="A317" i="13"/>
  <c r="A318" i="13"/>
  <c r="A319" i="13"/>
  <c r="A320" i="13"/>
  <c r="A41" i="13"/>
  <c r="A321" i="13"/>
  <c r="A322" i="13"/>
  <c r="A323" i="13"/>
  <c r="A324" i="13"/>
  <c r="A29" i="13"/>
  <c r="A325" i="13"/>
  <c r="A326" i="13"/>
  <c r="A327" i="13"/>
  <c r="A328" i="13"/>
  <c r="A329" i="13"/>
  <c r="A330" i="13"/>
  <c r="A331" i="13"/>
  <c r="A332" i="13"/>
  <c r="A333" i="13"/>
  <c r="A334" i="13"/>
  <c r="A335" i="13"/>
  <c r="A336" i="13"/>
  <c r="A337" i="13"/>
  <c r="A338" i="13"/>
  <c r="A339" i="13"/>
  <c r="A340" i="13"/>
  <c r="A341" i="13"/>
  <c r="A7" i="13"/>
  <c r="A342" i="13"/>
  <c r="A343" i="13"/>
  <c r="A344" i="13"/>
  <c r="A345" i="13"/>
  <c r="A346" i="13"/>
  <c r="A347" i="13"/>
  <c r="A348" i="13"/>
  <c r="A349" i="13"/>
  <c r="A350" i="13"/>
  <c r="A351" i="13"/>
  <c r="A352" i="13"/>
  <c r="A30" i="13"/>
  <c r="A353" i="13"/>
  <c r="A354" i="13"/>
  <c r="A355" i="13"/>
  <c r="A356" i="13"/>
  <c r="A357" i="13"/>
  <c r="A358" i="13"/>
  <c r="A359" i="13"/>
  <c r="A360" i="13"/>
  <c r="A361" i="13"/>
  <c r="A362" i="13"/>
  <c r="A363" i="13"/>
  <c r="A364" i="13"/>
  <c r="A365" i="13"/>
  <c r="A366" i="13"/>
  <c r="A367" i="13"/>
  <c r="A368" i="13"/>
  <c r="A369" i="13"/>
  <c r="A370" i="13"/>
  <c r="A371" i="13"/>
  <c r="A372" i="13"/>
  <c r="A373" i="13"/>
  <c r="A374" i="13"/>
  <c r="A375" i="13"/>
  <c r="A376" i="13"/>
  <c r="A377" i="13"/>
  <c r="A378" i="13"/>
  <c r="A379" i="13"/>
  <c r="A380" i="13"/>
  <c r="A381" i="13"/>
  <c r="A382" i="13"/>
  <c r="A383" i="13"/>
  <c r="A384" i="13"/>
  <c r="A385" i="13"/>
  <c r="A386" i="13"/>
  <c r="A387" i="13"/>
  <c r="A31" i="13"/>
  <c r="A388" i="13"/>
  <c r="A389" i="13"/>
  <c r="A390" i="13"/>
  <c r="A32" i="13"/>
  <c r="A391" i="13"/>
  <c r="A392" i="13"/>
  <c r="A393" i="13"/>
  <c r="A394" i="13"/>
  <c r="A395" i="13"/>
  <c r="A33" i="13"/>
  <c r="A396" i="13"/>
  <c r="A397" i="13"/>
  <c r="A398" i="13"/>
  <c r="A399" i="13"/>
  <c r="A400" i="13"/>
  <c r="A401" i="13"/>
  <c r="A402" i="13"/>
  <c r="A43" i="13"/>
  <c r="A50" i="13"/>
  <c r="A51" i="13"/>
  <c r="A403" i="13"/>
  <c r="A404" i="13"/>
  <c r="A405" i="13"/>
  <c r="A406" i="13"/>
  <c r="A407" i="13"/>
  <c r="A408" i="13"/>
  <c r="A409" i="13"/>
  <c r="A410" i="13"/>
  <c r="A411" i="13"/>
  <c r="A412" i="13"/>
  <c r="A413" i="13"/>
  <c r="A8" i="13"/>
  <c r="A414" i="13"/>
  <c r="A415" i="13"/>
  <c r="A416" i="13"/>
  <c r="A417" i="13"/>
  <c r="A418" i="13"/>
  <c r="A34" i="13"/>
  <c r="A419" i="13"/>
  <c r="A420" i="13"/>
  <c r="A421" i="13"/>
  <c r="A422" i="13"/>
  <c r="A423" i="13"/>
  <c r="A424" i="13"/>
  <c r="A425" i="13"/>
  <c r="A426" i="13"/>
  <c r="A427" i="13"/>
  <c r="A428" i="13"/>
  <c r="A44" i="13"/>
  <c r="A429" i="13"/>
  <c r="A430" i="13"/>
  <c r="A431" i="13"/>
  <c r="A432" i="13"/>
  <c r="A433" i="13"/>
  <c r="A434" i="13"/>
  <c r="A435" i="13"/>
  <c r="A436" i="13"/>
  <c r="A437" i="13"/>
  <c r="A438" i="13"/>
  <c r="A439" i="13"/>
  <c r="A440" i="13"/>
  <c r="A441" i="13"/>
  <c r="A442" i="13"/>
  <c r="A443" i="13"/>
  <c r="A444" i="13"/>
  <c r="A445" i="13"/>
  <c r="A446" i="13"/>
  <c r="A447" i="13"/>
  <c r="A448" i="13"/>
  <c r="A449" i="13"/>
  <c r="A450" i="13"/>
  <c r="A451" i="13"/>
  <c r="A452" i="13"/>
  <c r="A453" i="13"/>
  <c r="A454" i="13"/>
  <c r="A455" i="13"/>
  <c r="A456" i="13"/>
  <c r="A457" i="13"/>
  <c r="A45" i="13"/>
  <c r="A458" i="13"/>
  <c r="A459" i="13"/>
  <c r="A460" i="13"/>
  <c r="A461" i="13"/>
  <c r="A462" i="13"/>
  <c r="A463" i="13"/>
  <c r="A464" i="13"/>
  <c r="A465" i="13"/>
  <c r="A466" i="13"/>
  <c r="A467" i="13"/>
  <c r="A468" i="13"/>
  <c r="A469" i="13"/>
  <c r="A470" i="13"/>
  <c r="A471" i="13"/>
  <c r="A472" i="13"/>
  <c r="A473" i="13"/>
  <c r="A474" i="13"/>
  <c r="A475" i="13"/>
  <c r="A476" i="13"/>
  <c r="A477" i="13"/>
  <c r="A478" i="13"/>
  <c r="A479" i="13"/>
  <c r="A480" i="13"/>
  <c r="A481" i="13"/>
  <c r="A482" i="13"/>
  <c r="A47" i="13"/>
  <c r="A483" i="13"/>
  <c r="A484" i="13"/>
  <c r="A46" i="13"/>
  <c r="A485" i="13"/>
  <c r="A486" i="13"/>
  <c r="A487" i="13"/>
  <c r="A488" i="13"/>
  <c r="A489" i="13"/>
  <c r="A490" i="13"/>
  <c r="A491" i="13"/>
  <c r="A492" i="13"/>
  <c r="A493" i="13"/>
  <c r="A494" i="13"/>
  <c r="A495" i="13"/>
  <c r="A496" i="13"/>
  <c r="A497" i="13"/>
  <c r="A498" i="13"/>
  <c r="A499" i="13"/>
  <c r="A500" i="13"/>
  <c r="A501" i="13"/>
  <c r="A502" i="13"/>
  <c r="A503" i="13"/>
  <c r="A504" i="13"/>
  <c r="A505" i="13"/>
  <c r="A506" i="13"/>
  <c r="A507" i="13"/>
  <c r="A508" i="13"/>
  <c r="A509" i="13"/>
  <c r="A510" i="13"/>
  <c r="A511" i="13"/>
  <c r="A512" i="13"/>
  <c r="A513" i="13"/>
  <c r="A514" i="13"/>
  <c r="A42" i="13"/>
  <c r="A515" i="13"/>
  <c r="A516" i="13"/>
  <c r="A35" i="13"/>
  <c r="A517" i="13"/>
  <c r="A518" i="13"/>
  <c r="A519" i="13"/>
  <c r="A520" i="13"/>
  <c r="A521" i="13"/>
  <c r="A522" i="13"/>
  <c r="A523" i="13"/>
  <c r="A524" i="13"/>
  <c r="A525" i="13"/>
  <c r="A526" i="13"/>
  <c r="A527" i="13"/>
  <c r="A528" i="13"/>
  <c r="A529" i="13"/>
  <c r="A530" i="13"/>
  <c r="A531" i="13"/>
  <c r="A532" i="13"/>
  <c r="A533" i="13"/>
  <c r="A534" i="13"/>
  <c r="A535" i="13"/>
  <c r="A536" i="13"/>
  <c r="A537" i="13"/>
  <c r="A538" i="13"/>
  <c r="A539" i="13"/>
  <c r="A540" i="13"/>
  <c r="A36" i="13"/>
  <c r="A9" i="13"/>
  <c r="A541" i="13"/>
  <c r="A542" i="13"/>
  <c r="A543" i="13"/>
  <c r="A544" i="13"/>
  <c r="A545" i="13"/>
  <c r="A546" i="13"/>
  <c r="A547" i="13"/>
  <c r="A548" i="13"/>
  <c r="A549" i="13"/>
  <c r="A550" i="13"/>
  <c r="A551" i="13"/>
  <c r="A552" i="13"/>
  <c r="A553" i="13"/>
  <c r="A554" i="13"/>
  <c r="A555" i="13"/>
  <c r="A556" i="13"/>
  <c r="A557" i="13"/>
  <c r="A558" i="13"/>
  <c r="A559" i="13"/>
  <c r="A560" i="13"/>
  <c r="A561" i="13"/>
  <c r="A562" i="13"/>
  <c r="A563" i="13"/>
  <c r="A564" i="13"/>
  <c r="A565" i="13"/>
  <c r="A566" i="13"/>
  <c r="A567" i="13"/>
  <c r="A568" i="13"/>
  <c r="A569" i="13"/>
  <c r="A570" i="13"/>
  <c r="A571" i="13"/>
  <c r="A572" i="13"/>
  <c r="A573" i="13"/>
  <c r="A574" i="13"/>
  <c r="A575" i="13"/>
  <c r="A576" i="13"/>
  <c r="A577" i="13"/>
  <c r="A578" i="13"/>
  <c r="A579" i="13"/>
  <c r="A580" i="13"/>
  <c r="A581" i="13"/>
  <c r="A582" i="13"/>
  <c r="A583" i="13"/>
  <c r="A584" i="13"/>
  <c r="A585" i="13"/>
  <c r="A586" i="13"/>
  <c r="A587" i="13"/>
  <c r="A588" i="13"/>
  <c r="A589" i="13"/>
  <c r="A590" i="13"/>
  <c r="A591" i="13"/>
  <c r="A592" i="13"/>
  <c r="A593" i="13"/>
  <c r="A594" i="13"/>
  <c r="A595" i="13"/>
  <c r="A596" i="13"/>
  <c r="A597" i="13"/>
  <c r="A598" i="13"/>
  <c r="A599" i="13"/>
  <c r="A600" i="13"/>
  <c r="A601" i="13"/>
  <c r="A602" i="13"/>
  <c r="A603" i="13"/>
  <c r="A604" i="13"/>
  <c r="A605" i="13"/>
  <c r="A606" i="13"/>
  <c r="A607" i="13"/>
  <c r="A608" i="13"/>
  <c r="A609" i="13"/>
  <c r="A610" i="13"/>
  <c r="A611" i="13"/>
  <c r="A612" i="13"/>
  <c r="A613" i="13"/>
  <c r="A614" i="13"/>
  <c r="A615" i="13"/>
  <c r="A616" i="13"/>
  <c r="A617" i="13"/>
  <c r="A618" i="13"/>
  <c r="A619" i="13"/>
  <c r="A620" i="13"/>
  <c r="A621" i="13"/>
  <c r="A622" i="13"/>
  <c r="A13" i="13"/>
  <c r="A623" i="13"/>
  <c r="A624" i="13"/>
  <c r="A625" i="13"/>
  <c r="A626" i="13"/>
  <c r="A627" i="13"/>
  <c r="A628" i="13"/>
  <c r="A629" i="13"/>
  <c r="A37" i="13"/>
  <c r="A630" i="13"/>
  <c r="A631" i="13"/>
  <c r="A632" i="13"/>
  <c r="A633" i="13"/>
  <c r="A634" i="13"/>
  <c r="A635" i="13"/>
  <c r="A636" i="13"/>
  <c r="A637" i="13"/>
  <c r="A638" i="13"/>
  <c r="A639" i="13"/>
  <c r="A640" i="13"/>
  <c r="A641" i="13"/>
  <c r="A642" i="13"/>
  <c r="A643" i="13"/>
  <c r="A644" i="13"/>
  <c r="A645" i="13"/>
  <c r="A646" i="13"/>
  <c r="A647" i="13"/>
  <c r="A648" i="13"/>
  <c r="A649" i="13"/>
  <c r="A650" i="13"/>
  <c r="A651" i="13"/>
  <c r="A652" i="13"/>
  <c r="A653" i="13"/>
  <c r="A654" i="13"/>
  <c r="A655" i="13"/>
  <c r="A38" i="13"/>
  <c r="A656" i="13"/>
  <c r="A657" i="13"/>
  <c r="A658" i="13"/>
  <c r="A659" i="13"/>
  <c r="A660" i="13"/>
  <c r="A661" i="13"/>
  <c r="A662" i="13"/>
  <c r="A663" i="13"/>
  <c r="A664" i="13"/>
  <c r="A665" i="13"/>
  <c r="A666" i="13"/>
  <c r="A667" i="13"/>
  <c r="A668" i="13"/>
  <c r="A669" i="13"/>
  <c r="A670" i="13"/>
  <c r="A671" i="13"/>
  <c r="A15" i="13"/>
  <c r="A672" i="13"/>
  <c r="A673" i="13"/>
  <c r="A674" i="13"/>
  <c r="A675" i="13"/>
  <c r="A676" i="13"/>
  <c r="A677" i="13"/>
  <c r="A678" i="13"/>
  <c r="A16" i="13"/>
  <c r="A679" i="13"/>
  <c r="A680" i="13"/>
  <c r="A681" i="13"/>
  <c r="A682" i="13"/>
  <c r="A683" i="13"/>
  <c r="A684" i="13"/>
  <c r="A685" i="13"/>
  <c r="A686" i="13"/>
  <c r="A687" i="13"/>
  <c r="A688" i="13"/>
  <c r="A689" i="13"/>
  <c r="A690" i="13"/>
  <c r="A39" i="13"/>
  <c r="A691" i="13"/>
  <c r="A692" i="13"/>
  <c r="A693" i="13"/>
  <c r="A694" i="13"/>
  <c r="A695" i="13"/>
  <c r="A696" i="13"/>
  <c r="A697" i="13"/>
  <c r="A698" i="13"/>
  <c r="A699" i="13"/>
  <c r="A700" i="13"/>
  <c r="A701" i="13"/>
  <c r="A702" i="13"/>
  <c r="A703" i="13"/>
  <c r="A704" i="13"/>
  <c r="A705" i="13"/>
  <c r="A706" i="13"/>
  <c r="A707" i="13"/>
  <c r="A708" i="13"/>
  <c r="A709" i="13"/>
  <c r="A710" i="13"/>
  <c r="A711" i="13"/>
  <c r="A712" i="13"/>
  <c r="A713" i="13"/>
  <c r="A714" i="13"/>
  <c r="A715" i="13"/>
  <c r="A716" i="13"/>
  <c r="A717" i="13"/>
  <c r="A718" i="13"/>
  <c r="A719" i="13"/>
  <c r="A720" i="13"/>
  <c r="A721" i="13"/>
  <c r="A722" i="13"/>
  <c r="A723" i="13"/>
  <c r="A724" i="13"/>
  <c r="A725" i="13"/>
  <c r="A726" i="13"/>
  <c r="A727" i="13"/>
  <c r="A728" i="13"/>
  <c r="A729" i="13"/>
  <c r="A730" i="13"/>
  <c r="A731" i="13"/>
  <c r="A732" i="13"/>
  <c r="A733" i="13"/>
  <c r="A734" i="13"/>
  <c r="A735" i="13"/>
  <c r="A736" i="13"/>
  <c r="A737" i="13"/>
  <c r="A738" i="13"/>
  <c r="A739" i="13"/>
  <c r="A740" i="13"/>
  <c r="A741" i="13"/>
  <c r="A742" i="13"/>
  <c r="A743" i="13"/>
  <c r="A744" i="13"/>
  <c r="A745" i="13"/>
  <c r="A746" i="13"/>
  <c r="A747" i="13"/>
  <c r="A748" i="13"/>
  <c r="A749" i="13"/>
  <c r="A750" i="13"/>
  <c r="A751" i="13"/>
  <c r="A752" i="13"/>
  <c r="A753" i="13"/>
  <c r="A754" i="13"/>
  <c r="A755" i="13"/>
  <c r="A756" i="13"/>
  <c r="A757" i="13"/>
  <c r="A758" i="13"/>
  <c r="A759" i="13"/>
  <c r="A760" i="13"/>
  <c r="A761" i="13"/>
  <c r="A762" i="13"/>
  <c r="A763" i="13"/>
  <c r="A764" i="13"/>
  <c r="A765" i="13"/>
  <c r="A766" i="13"/>
  <c r="A767" i="13"/>
  <c r="A768" i="13"/>
  <c r="A769" i="13"/>
  <c r="A770" i="13"/>
  <c r="A771" i="13"/>
  <c r="A772" i="13"/>
  <c r="A773" i="13"/>
  <c r="A774" i="13"/>
  <c r="A775" i="13"/>
  <c r="A776" i="13"/>
  <c r="A777" i="13"/>
  <c r="A778" i="13"/>
  <c r="A779" i="13"/>
  <c r="A780" i="13"/>
  <c r="A781" i="13"/>
  <c r="A782" i="13"/>
  <c r="A783" i="13"/>
  <c r="A784" i="13"/>
  <c r="A785" i="13"/>
  <c r="A786" i="13"/>
  <c r="A787" i="13"/>
  <c r="A788" i="13"/>
  <c r="A789" i="13"/>
  <c r="A790" i="13"/>
  <c r="A791" i="13"/>
  <c r="A792" i="13"/>
  <c r="A793" i="13"/>
  <c r="A794" i="13"/>
  <c r="A795" i="13"/>
  <c r="A796" i="13"/>
  <c r="A797" i="13"/>
  <c r="A798" i="13"/>
  <c r="A799" i="13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H31" i="5"/>
  <c r="H30" i="5"/>
  <c r="H29" i="5"/>
  <c r="H28" i="5"/>
  <c r="H27" i="5"/>
  <c r="H26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1" i="5"/>
  <c r="A28" i="5"/>
  <c r="A30" i="5"/>
  <c r="A29" i="5"/>
  <c r="A6" i="5"/>
  <c r="A10" i="5"/>
  <c r="A11" i="5"/>
  <c r="A9" i="5"/>
  <c r="A7" i="5"/>
  <c r="A8" i="5"/>
  <c r="A5" i="5"/>
  <c r="D32" i="3"/>
  <c r="C32" i="3"/>
  <c r="B32" i="3"/>
  <c r="D32" i="2"/>
  <c r="C32" i="2"/>
  <c r="B32" i="2"/>
</calcChain>
</file>

<file path=xl/sharedStrings.xml><?xml version="1.0" encoding="utf-8"?>
<sst xmlns="http://schemas.openxmlformats.org/spreadsheetml/2006/main" count="17821" uniqueCount="3706">
  <si>
    <t>Superb</t>
  </si>
  <si>
    <t>SA</t>
  </si>
  <si>
    <t>MeJA</t>
  </si>
  <si>
    <t>ETp</t>
  </si>
  <si>
    <t>Up</t>
  </si>
  <si>
    <t>Down</t>
  </si>
  <si>
    <t>H2O</t>
  </si>
  <si>
    <t>DH1</t>
  </si>
  <si>
    <t>DH2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>(SA, MeJA, ETp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>(DH1,DH2,Superb)</t>
    </r>
  </si>
  <si>
    <t>H020</t>
  </si>
  <si>
    <t>G020</t>
  </si>
  <si>
    <t>H021</t>
  </si>
  <si>
    <t>G021</t>
  </si>
  <si>
    <t>H022</t>
  </si>
  <si>
    <t>G022</t>
  </si>
  <si>
    <t>H100</t>
  </si>
  <si>
    <t>G100</t>
  </si>
  <si>
    <t>H101</t>
  </si>
  <si>
    <t>G101</t>
  </si>
  <si>
    <t>H102</t>
  </si>
  <si>
    <t>G102</t>
  </si>
  <si>
    <t>H110</t>
  </si>
  <si>
    <t>G110</t>
  </si>
  <si>
    <t>H111</t>
  </si>
  <si>
    <t>G111</t>
  </si>
  <si>
    <t>H112</t>
  </si>
  <si>
    <t>G112</t>
  </si>
  <si>
    <t>H120</t>
  </si>
  <si>
    <t>G120</t>
  </si>
  <si>
    <t>H121</t>
  </si>
  <si>
    <t>G121</t>
  </si>
  <si>
    <t>H122</t>
  </si>
  <si>
    <t>G122</t>
  </si>
  <si>
    <t>H200</t>
  </si>
  <si>
    <t>G200</t>
  </si>
  <si>
    <t>H201</t>
  </si>
  <si>
    <t>G201</t>
  </si>
  <si>
    <t>H202</t>
  </si>
  <si>
    <t>G202</t>
  </si>
  <si>
    <t>H210</t>
  </si>
  <si>
    <t>G210</t>
  </si>
  <si>
    <t>H211</t>
  </si>
  <si>
    <t>G211</t>
  </si>
  <si>
    <t>H212</t>
  </si>
  <si>
    <t>G212</t>
  </si>
  <si>
    <t>H220</t>
  </si>
  <si>
    <t>G220</t>
  </si>
  <si>
    <t>H221</t>
  </si>
  <si>
    <t>G221</t>
  </si>
  <si>
    <t>H222</t>
  </si>
  <si>
    <t>G222</t>
  </si>
  <si>
    <t>DEFE</t>
  </si>
  <si>
    <t>Tatal</t>
  </si>
  <si>
    <t>Total</t>
  </si>
  <si>
    <t>H000</t>
  </si>
  <si>
    <t>H001</t>
  </si>
  <si>
    <t>H002</t>
  </si>
  <si>
    <t>H010</t>
  </si>
  <si>
    <t>H011</t>
  </si>
  <si>
    <t>H012</t>
  </si>
  <si>
    <t>G001</t>
  </si>
  <si>
    <t>G002</t>
  </si>
  <si>
    <t>G010</t>
  </si>
  <si>
    <t>G011</t>
  </si>
  <si>
    <t>G012</t>
  </si>
  <si>
    <t>Freq</t>
  </si>
  <si>
    <t>Sup</t>
  </si>
  <si>
    <t>purple</t>
  </si>
  <si>
    <t>red</t>
  </si>
  <si>
    <t>brown</t>
  </si>
  <si>
    <t>blue</t>
  </si>
  <si>
    <t>turquoise</t>
  </si>
  <si>
    <t>midnightblue</t>
  </si>
  <si>
    <t>black</t>
  </si>
  <si>
    <t>green</t>
  </si>
  <si>
    <t>magenta</t>
  </si>
  <si>
    <t>tan</t>
  </si>
  <si>
    <t>lightcyan</t>
  </si>
  <si>
    <t>cyan</t>
  </si>
  <si>
    <t>salmon</t>
  </si>
  <si>
    <t>yellow</t>
  </si>
  <si>
    <t>greenyellow</t>
  </si>
  <si>
    <t>pink</t>
  </si>
  <si>
    <t>grey</t>
  </si>
  <si>
    <t>Gene Cluster</t>
  </si>
  <si>
    <t>Mods</t>
  </si>
  <si>
    <t>Color</t>
  </si>
  <si>
    <t>coefficient</t>
  </si>
  <si>
    <t>p value</t>
  </si>
  <si>
    <t>jasmonic acid mediated signaling pathway</t>
  </si>
  <si>
    <t>4 (13.33%)</t>
  </si>
  <si>
    <t>TraesCS6A03G0861500;TraesCS6D03G0731500;TraesCS3B03G1337900;TraesCS6B03G1030800</t>
  </si>
  <si>
    <t>GO ID</t>
  </si>
  <si>
    <t>Description</t>
  </si>
  <si>
    <t>P-Value</t>
  </si>
  <si>
    <t>Corrected P-Value</t>
  </si>
  <si>
    <t>Total Genes</t>
  </si>
  <si>
    <t>Matched Gene Counts</t>
  </si>
  <si>
    <t>Matched Genes</t>
  </si>
  <si>
    <t>regulation of jasmonic acid mediated signaling pathway</t>
  </si>
  <si>
    <t>3 (14.29%)</t>
  </si>
  <si>
    <t>TraesCS2D03G0662000;TraesCS2D03G1131500;TraesCS2B03G1339900</t>
  </si>
  <si>
    <t>cellular response to jasmonic acid stimulus</t>
  </si>
  <si>
    <t>4 (12.12%)</t>
  </si>
  <si>
    <t>jasmonic acid metabolic process</t>
  </si>
  <si>
    <t>9 (34.62%)</t>
  </si>
  <si>
    <t>TraesCS7D03G0955500;TraesCS7B03G0836200;TraesCS6A03G0861500;TraesCS6D03G0731500;TraesCS7B03G0900400;TraesCS7A03G1055500;TraesCS7D03G1008100;TraesCS6B03G1030800;TraesCS5D03G0913400</t>
  </si>
  <si>
    <t>response to jasmonic acid</t>
  </si>
  <si>
    <t>11 (18.03%)</t>
  </si>
  <si>
    <t>TraesCS3A03G0238100;TraesCS6A03G0861500;TraesCS6D03G0731500;TraesCS7B03G0900400;TraesCS3D03G0229900;TraesCS7A03G1055500;TraesCS7D03G1008100;TraesCS3B03G1337900;TraesCS6B03G1030800;TraesCS3B03G0305500;TraesCS5D03G0913400</t>
  </si>
  <si>
    <t>jasmonic acid biosynthetic process</t>
  </si>
  <si>
    <t>6 (60%)</t>
  </si>
  <si>
    <t>TraesCS7D03G0955500;TraesCS7B03G0836200;TraesCS6A03G0861500;TraesCS6D03G0731500;TraesCS6B03G1030800;TraesCS5D03G0913400</t>
  </si>
  <si>
    <t>induced systemic resistance, jasmonic acid mediated signaling pathway</t>
  </si>
  <si>
    <t>4 (33.33%)</t>
  </si>
  <si>
    <t>3 (9.09%)</t>
  </si>
  <si>
    <t>TraesCS3A03G0336500;TraesCS5A03G1281300;TraesCS3B03G1419900</t>
  </si>
  <si>
    <t>TraesCS3A03G0872200;TraesCS3D03G0798500;TraesCS3B03G0995800</t>
  </si>
  <si>
    <t>3 (4.92%)</t>
  </si>
  <si>
    <t>TraesCS5D03G0913400</t>
  </si>
  <si>
    <r>
      <t xml:space="preserve">DEFE analysis </t>
    </r>
    <r>
      <rPr>
        <b/>
        <sz val="11"/>
        <color rgb="FFFF0000"/>
        <rFont val="Calibri"/>
        <family val="2"/>
        <scheme val="minor"/>
      </rPr>
      <t>over water</t>
    </r>
  </si>
  <si>
    <t>Gene_ID</t>
  </si>
  <si>
    <t>Refseq Description</t>
  </si>
  <si>
    <t>Synonyms</t>
  </si>
  <si>
    <t>KEGG gene</t>
  </si>
  <si>
    <t>KEGG Description</t>
  </si>
  <si>
    <t>EC #</t>
  </si>
  <si>
    <t>Gene name</t>
  </si>
  <si>
    <t>G000</t>
  </si>
  <si>
    <t>TraesCS1A01G013800</t>
  </si>
  <si>
    <t>TraesCS1A01G033200</t>
  </si>
  <si>
    <t>TraesCS1A01G035600</t>
  </si>
  <si>
    <t xml:space="preserve">patatin-like protein 2 </t>
  </si>
  <si>
    <t>TraesCS1A01G059100</t>
  </si>
  <si>
    <t>TraesCS1A01G059200</t>
  </si>
  <si>
    <t>TraesCS1A01G065300</t>
  </si>
  <si>
    <t>TraesCS1A01G069300</t>
  </si>
  <si>
    <t>TraesCS1A01G070200</t>
  </si>
  <si>
    <t>TraesCS1A01G070400</t>
  </si>
  <si>
    <t>TraesCS1A01G072000</t>
  </si>
  <si>
    <t>TraesCS1A01G072200</t>
  </si>
  <si>
    <t>TraesCS1A01G072600</t>
  </si>
  <si>
    <t>TraesCS1A01G077700</t>
  </si>
  <si>
    <t>TraesCS1A01G078100</t>
  </si>
  <si>
    <t>TraesCS1A01G078800</t>
  </si>
  <si>
    <t>TraesCS1A01G079400</t>
  </si>
  <si>
    <t>TraesCS1A01G080700</t>
  </si>
  <si>
    <t>TraesCS1A01G082500</t>
  </si>
  <si>
    <t>TraesCS1A01G083300</t>
  </si>
  <si>
    <t>TraesCS1A01G084600</t>
  </si>
  <si>
    <t>TraesCS1A01G086100</t>
  </si>
  <si>
    <t>TraesCS1A01G089600</t>
  </si>
  <si>
    <t>TraesCS1A01G095600</t>
  </si>
  <si>
    <t>TraesCS1A01G102800</t>
  </si>
  <si>
    <t>TraesCS1A01G141100</t>
  </si>
  <si>
    <t>TraesCS1A01G145800</t>
  </si>
  <si>
    <t>TraesCS1A01G156100</t>
  </si>
  <si>
    <t>TraesCS1A01G156400</t>
  </si>
  <si>
    <t>TraesCS1A01G158600</t>
  </si>
  <si>
    <t>TraesCS1A01G162500</t>
  </si>
  <si>
    <t>TraesCS1A01G167100</t>
  </si>
  <si>
    <t>TraesCS1A01G173800</t>
  </si>
  <si>
    <t>TraesCS1A01G177300</t>
  </si>
  <si>
    <t>TraesCS1A01G181000</t>
  </si>
  <si>
    <t>TraesCS1A01G186100</t>
  </si>
  <si>
    <t>TraesCS1A01G186300</t>
  </si>
  <si>
    <t>TraesCS1A01G186400</t>
  </si>
  <si>
    <t>TraesCS1A01G186500</t>
  </si>
  <si>
    <t>TraesCS1A01G186700</t>
  </si>
  <si>
    <t>TraesCS1A01G197200</t>
  </si>
  <si>
    <t>TraesCS1A01G198500</t>
  </si>
  <si>
    <t>TraesCS1A02G203600</t>
  </si>
  <si>
    <t>TraesCS1A01G209100</t>
  </si>
  <si>
    <t>TraesCS1A01G238700</t>
  </si>
  <si>
    <t>TraesCS1A01G239600</t>
  </si>
  <si>
    <t>TraesCS1A01G239700</t>
  </si>
  <si>
    <t xml:space="preserve">AAA-ATPase ASD, mitochondrial-like </t>
  </si>
  <si>
    <t>TraesCS1A01G259200</t>
  </si>
  <si>
    <t>TraesCS1A01G265200</t>
  </si>
  <si>
    <t>TraesCS1A01G266100</t>
  </si>
  <si>
    <t>TraesCS1A02G276200</t>
  </si>
  <si>
    <t>TraesCS1A01G277400</t>
  </si>
  <si>
    <t>TraesCS1A01G278600</t>
  </si>
  <si>
    <t>TraesCS1A01G279500</t>
  </si>
  <si>
    <t>TraesCS1A01G299100</t>
  </si>
  <si>
    <t>TraesCS1A01G305300</t>
  </si>
  <si>
    <t>TraesCS1A01G308900</t>
  </si>
  <si>
    <t>TraesCS1A01G325400</t>
  </si>
  <si>
    <t>TraesCS1A01G329500</t>
  </si>
  <si>
    <t>TraesCS1A01G339300</t>
  </si>
  <si>
    <t>TraesCS1A01G351600</t>
  </si>
  <si>
    <t>TraesCS1A01G356900</t>
  </si>
  <si>
    <t>TraesCS1A01G359100</t>
  </si>
  <si>
    <t>TraesCS1A01G363800</t>
  </si>
  <si>
    <t>TraesCS1A01G365800</t>
  </si>
  <si>
    <t>TraesCS1A01G391900</t>
  </si>
  <si>
    <t>TraesCS1A01G406300</t>
  </si>
  <si>
    <t>TraesCS1A01G428400</t>
  </si>
  <si>
    <t>TraesCS1B01G001800</t>
  </si>
  <si>
    <t>TraesCS1B01G017800</t>
  </si>
  <si>
    <t>TraesCS1B01G018200</t>
  </si>
  <si>
    <t>TraesCS1B01G059000</t>
  </si>
  <si>
    <t>TraesCS1B01G066400</t>
  </si>
  <si>
    <t>TraesCS1B01G074300</t>
  </si>
  <si>
    <t>TraesCS1B01G077500</t>
  </si>
  <si>
    <t>TraesCS1B01G077600</t>
  </si>
  <si>
    <t>TraesCS1B01G083400</t>
  </si>
  <si>
    <t>TraesCS1B01G088600</t>
  </si>
  <si>
    <t>TraesCS1B01G088900</t>
  </si>
  <si>
    <t>TraesCS1B01G090500</t>
  </si>
  <si>
    <t>TraesCS1B01G090600</t>
  </si>
  <si>
    <t>TraesCS1B01G096900</t>
  </si>
  <si>
    <t>TraesCS1B01G098700</t>
  </si>
  <si>
    <t>TraesCS1B01G100100</t>
  </si>
  <si>
    <t>TraesCS1B01G100700</t>
  </si>
  <si>
    <t>TraesCS1B01G101800</t>
  </si>
  <si>
    <t>TraesCS1B01G105700</t>
  </si>
  <si>
    <t>TraesCS1B01G113700</t>
  </si>
  <si>
    <t>TraesCS1B01G117400</t>
  </si>
  <si>
    <t>TraesCS1B01G128000</t>
  </si>
  <si>
    <t>TraesCS1B01G164000</t>
  </si>
  <si>
    <t>TraesCS1B01G168100</t>
  </si>
  <si>
    <t>TraesCS1B01G173400</t>
  </si>
  <si>
    <t>TraesCS1B01G174600</t>
  </si>
  <si>
    <t>TraesCS1B01G183500</t>
  </si>
  <si>
    <t>TraesCS1B01G194100</t>
  </si>
  <si>
    <t>TraesCS1B01G194300</t>
  </si>
  <si>
    <t>TraesCS1B01G194700</t>
  </si>
  <si>
    <t>TraesCS1B01G199600</t>
  </si>
  <si>
    <t>TraesCS1B01G207900</t>
  </si>
  <si>
    <t>TraesCS1B01G211700</t>
  </si>
  <si>
    <t>TraesCS1B01G211800</t>
  </si>
  <si>
    <t>TraesCS1B01G213400</t>
  </si>
  <si>
    <t>TraesCS1B01G223300</t>
  </si>
  <si>
    <t>TraesCS1B01G225000</t>
  </si>
  <si>
    <t>TraesCS1B01G234700</t>
  </si>
  <si>
    <t xml:space="preserve">NRR repressor homolog 1-like </t>
  </si>
  <si>
    <t>TraesCS1B01G245700</t>
  </si>
  <si>
    <t>TraesCS1B02G249000</t>
  </si>
  <si>
    <t>TraesCS1B03G0708800</t>
  </si>
  <si>
    <t>TraesCS1B01G250600</t>
  </si>
  <si>
    <t>TraesCS1B01G251800</t>
  </si>
  <si>
    <t>TraesCS1B01G251900</t>
  </si>
  <si>
    <t>TraesCS1B01G260400</t>
  </si>
  <si>
    <t>TraesCS1B01G265900</t>
  </si>
  <si>
    <t>TraesCS1B01G269600</t>
  </si>
  <si>
    <t>TraesCS1B01G274300</t>
  </si>
  <si>
    <t>TraesCS1B01G286300</t>
  </si>
  <si>
    <t>TraesCS1B01G287800</t>
  </si>
  <si>
    <t>TraesCS1B01G308900</t>
  </si>
  <si>
    <t>TraesCS1B01G316000</t>
  </si>
  <si>
    <t>TraesCS1B02G324300</t>
  </si>
  <si>
    <t>TraesCS1B01G361500</t>
  </si>
  <si>
    <t>TraesCS1B01G371900</t>
  </si>
  <si>
    <t>TraesCS1B01G381000</t>
  </si>
  <si>
    <t>TraesCS1B01G418800</t>
  </si>
  <si>
    <t>TraesCS1B01G420000</t>
  </si>
  <si>
    <t>TraesCS1B01G433700</t>
  </si>
  <si>
    <t>TraesCS1B01G444700</t>
  </si>
  <si>
    <t>TraesCS1B01G463100</t>
  </si>
  <si>
    <t>TraesCS1D01G004700</t>
  </si>
  <si>
    <t>TraesCS1D01G011700</t>
  </si>
  <si>
    <t>TraesCS1D01G060500</t>
  </si>
  <si>
    <t>TraesCS1D01G060600</t>
  </si>
  <si>
    <t>TraesCS1D01G066000</t>
  </si>
  <si>
    <t>TraesCS1D01G071800</t>
  </si>
  <si>
    <t>TraesCS1D01G072700</t>
  </si>
  <si>
    <t>TraesCS1D01G072900</t>
  </si>
  <si>
    <t>TraesCS1D01G074600</t>
  </si>
  <si>
    <t>TraesCS1D01G079800</t>
  </si>
  <si>
    <t>TraesCS1D01G080900</t>
  </si>
  <si>
    <t>TraesCS1D01G082600</t>
  </si>
  <si>
    <t>TraesCS1D01G085900</t>
  </si>
  <si>
    <t>TraesCS1D01G089900</t>
  </si>
  <si>
    <t>TraesCS1D01G095400</t>
  </si>
  <si>
    <t>TraesCS1D01G098000</t>
  </si>
  <si>
    <t>TraesCS1D01G104500</t>
  </si>
  <si>
    <t>TraesCS1D01G114500</t>
  </si>
  <si>
    <t>TraesCS1D01G117100</t>
  </si>
  <si>
    <t>TraesCS1D01G144400</t>
  </si>
  <si>
    <t>TraesCS1D01G147400</t>
  </si>
  <si>
    <t>TraesCS1D01G151500</t>
  </si>
  <si>
    <t>TraesCS1D01G154700</t>
  </si>
  <si>
    <t>TraesCS1D01G154900</t>
  </si>
  <si>
    <t>TraesCS1D01G155900</t>
  </si>
  <si>
    <t>TraesCS1D01G159500</t>
  </si>
  <si>
    <t>TraesCS1D01G159900</t>
  </si>
  <si>
    <t>TraesCS1D01G173800</t>
  </si>
  <si>
    <t>TraesCS1D01G175700</t>
  </si>
  <si>
    <t>TraesCS1D01G177700</t>
  </si>
  <si>
    <t>TraesCS1D01G177900</t>
  </si>
  <si>
    <t>TraesCS1D03G0473800</t>
  </si>
  <si>
    <t>TraesCS1D01G184500</t>
  </si>
  <si>
    <t>TraesCS1D01G188000</t>
  </si>
  <si>
    <t>TraesCS1D01G189800</t>
  </si>
  <si>
    <t>TraesCS1D01G190100</t>
  </si>
  <si>
    <t>TraesCS1D01G190200</t>
  </si>
  <si>
    <t>TraesCS1D01G190300</t>
  </si>
  <si>
    <t>TraesCS1D01G191100</t>
  </si>
  <si>
    <t>TraesCS1D01G200700</t>
  </si>
  <si>
    <t>TraesCS1D01G202200</t>
  </si>
  <si>
    <t>TraesCS1D01G212400</t>
  </si>
  <si>
    <t>TraesCS1D01G218800</t>
  </si>
  <si>
    <t>TraesCS1D01G233800</t>
  </si>
  <si>
    <t>TraesCS1D01G238900</t>
  </si>
  <si>
    <t>TraesCS1D01G239800</t>
  </si>
  <si>
    <t>TraesCS1D01G239900</t>
  </si>
  <si>
    <t>TraesCS1D01G251700</t>
  </si>
  <si>
    <t>TraesCS1D01G259000</t>
  </si>
  <si>
    <t>TraesCS1D01G265400</t>
  </si>
  <si>
    <t>TraesCS1D01G266300</t>
  </si>
  <si>
    <t>TraesCS1D02G275700</t>
  </si>
  <si>
    <t>TraesCS1D01G276600</t>
  </si>
  <si>
    <t>TraesCS1D01G278100</t>
  </si>
  <si>
    <t>TraesCS1D01G292100</t>
  </si>
  <si>
    <t>TraesCS1D01G327000</t>
  </si>
  <si>
    <t>TraesCS1D01G331600</t>
  </si>
  <si>
    <t>TraesCS1D01G335900</t>
  </si>
  <si>
    <t>TraesCS1D01G352200</t>
  </si>
  <si>
    <t>TraesCS1D01G359100</t>
  </si>
  <si>
    <t>TraesCS1D01G368900</t>
  </si>
  <si>
    <t>TraesCS1D01G380800</t>
  </si>
  <si>
    <t>TraesCS1D01G412000</t>
  </si>
  <si>
    <t>TraesCS1D01G422000</t>
  </si>
  <si>
    <t>TraesCS1D01G429600</t>
  </si>
  <si>
    <t>TraesCS1D02G431200</t>
  </si>
  <si>
    <t>TraesCS1D01G437700</t>
  </si>
  <si>
    <t>TraesCS2A01G014300</t>
  </si>
  <si>
    <t>TraesCS2A01G028700</t>
  </si>
  <si>
    <t>TraesCS2A02G033600</t>
  </si>
  <si>
    <t>TraesCS2A01G048600</t>
  </si>
  <si>
    <t>TraesCS2A01G074700</t>
  </si>
  <si>
    <t>TraesCS2A01G106500</t>
  </si>
  <si>
    <t>TraesCS2A01G132300</t>
  </si>
  <si>
    <t>TraesCS2A01G143100</t>
  </si>
  <si>
    <t>TraesCS2A01G145800</t>
  </si>
  <si>
    <t>TraesCS2A01G152200</t>
  </si>
  <si>
    <t>TraesCS2A01G158000</t>
  </si>
  <si>
    <t>TraesCS2A01G161700</t>
  </si>
  <si>
    <t>TraesCS2A01G163600</t>
  </si>
  <si>
    <t>TraesCS2A01G163800</t>
  </si>
  <si>
    <t>TraesCS2A01G169300</t>
  </si>
  <si>
    <t>TraesCS2A01G170400</t>
  </si>
  <si>
    <t>TraesCS2A01G175600</t>
  </si>
  <si>
    <t>TraesCS2A01G186700</t>
  </si>
  <si>
    <t>TraesCS2A01G196100</t>
  </si>
  <si>
    <t>TraesCS2A01G202000</t>
  </si>
  <si>
    <t>TraesCS2A01G205500</t>
  </si>
  <si>
    <t>TraesCS2A01G207500</t>
  </si>
  <si>
    <t>TraesCS2A01G218700</t>
  </si>
  <si>
    <t>TraesCS2A01G218900</t>
  </si>
  <si>
    <t>TraesCS2A01G232900</t>
  </si>
  <si>
    <t xml:space="preserve">transcription factor BHLH6-like </t>
  </si>
  <si>
    <t>TraesCS2A01G279700</t>
  </si>
  <si>
    <t>TraesCS2A01G285900</t>
  </si>
  <si>
    <t>TraesCS2A01G286700</t>
  </si>
  <si>
    <t>TraesCS2A01G292000</t>
  </si>
  <si>
    <t>TraesCS2A02G294700</t>
  </si>
  <si>
    <t>TraesCS2A01G309900</t>
  </si>
  <si>
    <t>TraesCS2A01G311100</t>
  </si>
  <si>
    <t xml:space="preserve">putative 12-oxophytodienoate reductase 11 </t>
  </si>
  <si>
    <t>K05894</t>
  </si>
  <si>
    <t>12-oxophytodienoic acid reductase [EC:1.3.1.42]</t>
  </si>
  <si>
    <t>EC:1.3.1.42</t>
  </si>
  <si>
    <t>TraesCS2A01G311200</t>
  </si>
  <si>
    <t>TraesCS2A01G312600</t>
  </si>
  <si>
    <t>TraesCS2A01G315100</t>
  </si>
  <si>
    <t>TraesCS2A01G317800</t>
  </si>
  <si>
    <t>TraesCS2A01G319000</t>
  </si>
  <si>
    <t>TraesCS2A02G350700</t>
  </si>
  <si>
    <t>TraesCS2A01G352800</t>
  </si>
  <si>
    <t>TraesCS2A01G371700</t>
  </si>
  <si>
    <t>TraesCS2A01G374200</t>
  </si>
  <si>
    <t>TraesCS2A01G375300</t>
  </si>
  <si>
    <t>TraesCS2A01G382700</t>
  </si>
  <si>
    <t>TraesCS2A01G389100</t>
  </si>
  <si>
    <t>TraesCS2A01G389400</t>
  </si>
  <si>
    <t>TraesCS2A01G389900</t>
  </si>
  <si>
    <t xml:space="preserve">protein DMR6-LIKE OXYGENASE 1-like </t>
  </si>
  <si>
    <t>TraesCS2A01G394900</t>
  </si>
  <si>
    <t>TraesCS2A01G395000</t>
  </si>
  <si>
    <t>TraesCS2A01G395100</t>
  </si>
  <si>
    <t>TraesCS2A01G399200</t>
  </si>
  <si>
    <t>TraesCS2A01G400500</t>
  </si>
  <si>
    <t>TraesCS2A01G409200</t>
  </si>
  <si>
    <t>TraesCS2A01G416900</t>
  </si>
  <si>
    <t>TraesCS2A01G424200</t>
  </si>
  <si>
    <t>TraesCS2A01G425800</t>
  </si>
  <si>
    <t>TraesCS2A01G467300</t>
  </si>
  <si>
    <t>TraesCS2A01G482100</t>
  </si>
  <si>
    <t>TraesCS2A01G506500</t>
  </si>
  <si>
    <t>TraesCS2A01G507500</t>
  </si>
  <si>
    <t>TraesCS2A01G536300</t>
  </si>
  <si>
    <t>TraesCS2A01G583900</t>
  </si>
  <si>
    <t>TraesCS2A01G583600</t>
  </si>
  <si>
    <t>TraesCS2B01G031100</t>
  </si>
  <si>
    <t>TraesCS2B01G033000</t>
  </si>
  <si>
    <t>TraesCS2B01G062500</t>
  </si>
  <si>
    <t>TraesCS2B01G100800</t>
  </si>
  <si>
    <t>TraesCS2B01G119100</t>
  </si>
  <si>
    <t>TraesCS2B01G124100</t>
  </si>
  <si>
    <t>TraesCS2B01G148200</t>
  </si>
  <si>
    <t>TraesCS2B01G154800</t>
  </si>
  <si>
    <t>TraesCS2B01G168300</t>
  </si>
  <si>
    <t>TraesCS2B01G171200</t>
  </si>
  <si>
    <t>TraesCS2B01G174500</t>
  </si>
  <si>
    <t>TraesCS2B01G177300</t>
  </si>
  <si>
    <t>TraesCS2B01G183700</t>
  </si>
  <si>
    <t>TraesCS2B01G189300</t>
  </si>
  <si>
    <t>TraesCS2B01G195600</t>
  </si>
  <si>
    <t>TraesCS2B01G196600</t>
  </si>
  <si>
    <t>TraesCS2B01G196700</t>
  </si>
  <si>
    <t>TraesCS2B01G213200</t>
  </si>
  <si>
    <t>TraesCS2B01G220500</t>
  </si>
  <si>
    <t>TraesCS2B01G229100</t>
  </si>
  <si>
    <t>TraesCS2B02G241200</t>
  </si>
  <si>
    <t>TraesCS2B01G244100</t>
  </si>
  <si>
    <t>TraesCS2B01G261500</t>
  </si>
  <si>
    <t>TraesCS2B01G303200</t>
  </si>
  <si>
    <t>TraesCS2B01G303600</t>
  </si>
  <si>
    <t>TraesCS2B01G305900</t>
  </si>
  <si>
    <t>TraesCS2B01G308500</t>
  </si>
  <si>
    <t>TraesCS2B01G317500</t>
  </si>
  <si>
    <t>TraesCS2B01G326800</t>
  </si>
  <si>
    <t>TraesCS2B01G326900</t>
  </si>
  <si>
    <t xml:space="preserve">putative 12-oxophytodienoate reductase 11 isoform X1 </t>
  </si>
  <si>
    <t xml:space="preserve">putative 12-oxophytodienoate reductase 12 </t>
  </si>
  <si>
    <t>TraesCS2B01G329600</t>
  </si>
  <si>
    <t>TraesCS2B01G329800</t>
  </si>
  <si>
    <t>TraesCS2B01G333600</t>
  </si>
  <si>
    <t>TraesCS2B01G343300</t>
  </si>
  <si>
    <t>TraesCS2B01G345400</t>
  </si>
  <si>
    <t>TraesCS2B01G368200</t>
  </si>
  <si>
    <t>TraesCS2B01G370600</t>
  </si>
  <si>
    <t>TraesCS2B01G377500</t>
  </si>
  <si>
    <t>TraesCS2B01G392400</t>
  </si>
  <si>
    <t>TraesCS2B01G396800</t>
  </si>
  <si>
    <t>TraesCS2B01G400000</t>
  </si>
  <si>
    <t>TraesCS2B01G407600</t>
  </si>
  <si>
    <t>TraesCS2B01G409300</t>
  </si>
  <si>
    <t>TraesCS2B01G412900</t>
  </si>
  <si>
    <t>TraesCS2B01G413100</t>
  </si>
  <si>
    <t>TraesCS2B01G413200</t>
  </si>
  <si>
    <t>TraesCS2B01G414800</t>
  </si>
  <si>
    <t>TraesCS2B01G417200</t>
  </si>
  <si>
    <t>TraesCS2B01G417900</t>
  </si>
  <si>
    <t>TraesCS2B01G435900</t>
  </si>
  <si>
    <t>TraesCS2B01G443800</t>
  </si>
  <si>
    <t>TraesCS2B01G481200</t>
  </si>
  <si>
    <t>TraesCS2B01G490100</t>
  </si>
  <si>
    <t>TraesCS2B01G507700</t>
  </si>
  <si>
    <t>TraesCS2B01G522600</t>
  </si>
  <si>
    <t>TraesCS2B01G534800</t>
  </si>
  <si>
    <t>TraesCS2B01G535500</t>
  </si>
  <si>
    <t>TraesCS2B01G553600</t>
  </si>
  <si>
    <t>TraesCS2B01G554900</t>
  </si>
  <si>
    <t>TraesCS2B01G569200</t>
  </si>
  <si>
    <t>TraesCS2B01G602700</t>
  </si>
  <si>
    <t>TraesCS2B01G611600</t>
  </si>
  <si>
    <t>TraesCS2B01G630000</t>
  </si>
  <si>
    <t>TraesCS2B02G622200</t>
  </si>
  <si>
    <t>TraesCS2D02G033100</t>
  </si>
  <si>
    <t>TraesCS2D01G047500</t>
  </si>
  <si>
    <t>TraesCS2D01G048800</t>
  </si>
  <si>
    <t>TraesCS2D03G0143900</t>
  </si>
  <si>
    <t>TraesCS2D01G073400</t>
  </si>
  <si>
    <t>TraesCS2D01G085800</t>
  </si>
  <si>
    <t>TraesCS2D01G107100</t>
  </si>
  <si>
    <t>TraesCS2D01G128700</t>
  </si>
  <si>
    <t>TraesCS2D01G134200</t>
  </si>
  <si>
    <t>TraesCS2D01G146500</t>
  </si>
  <si>
    <t>TraesCS2D01G150400</t>
  </si>
  <si>
    <t>TraesCS2D01G154500</t>
  </si>
  <si>
    <t>TraesCS2D01G157300</t>
  </si>
  <si>
    <t>TraesCS2D01G164400</t>
  </si>
  <si>
    <t>TraesCS2D01G170400</t>
  </si>
  <si>
    <t>TraesCS2D01G170700</t>
  </si>
  <si>
    <t>TraesCS2D01G170900</t>
  </si>
  <si>
    <t>TraesCS2D01G176800</t>
  </si>
  <si>
    <t>TraesCS2D01G177900</t>
  </si>
  <si>
    <t>TraesCS2D01G178000</t>
  </si>
  <si>
    <t>TraesCS2D01G182900</t>
  </si>
  <si>
    <t>TraesCS2D01G198900</t>
  </si>
  <si>
    <t>TraesCS2D01G199100</t>
  </si>
  <si>
    <t>TraesCS2D01G201200</t>
  </si>
  <si>
    <t>TraesCS2D01G204200</t>
  </si>
  <si>
    <t>TraesCS2D01G211000</t>
  </si>
  <si>
    <t>TraesCS2D01G224700</t>
  </si>
  <si>
    <t>TraesCS2D01G227800</t>
  </si>
  <si>
    <t>TraesCS2D01G241700</t>
  </si>
  <si>
    <t>TraesCS2D01G270300</t>
  </si>
  <si>
    <t>TraesCS2D01G283000</t>
  </si>
  <si>
    <t>TraesCS2D03G0660000</t>
  </si>
  <si>
    <t>TraesCS2D01G284700</t>
  </si>
  <si>
    <t>TraesCS2D01G285300</t>
  </si>
  <si>
    <t>TraesCS2D01G287300</t>
  </si>
  <si>
    <t>TraesCS2D01G290000</t>
  </si>
  <si>
    <t>TraesCS2D01G300000</t>
  </si>
  <si>
    <t>TraesCS2D01G304300</t>
  </si>
  <si>
    <t>TraesCS2D01G306000</t>
  </si>
  <si>
    <t>TraesCS2D01G308100</t>
  </si>
  <si>
    <t>TraesCS2D01G309300</t>
  </si>
  <si>
    <t>TraesCS2D01G309400</t>
  </si>
  <si>
    <t>TraesCS2D01G311100</t>
  </si>
  <si>
    <t>TraesCS2D01G311300</t>
  </si>
  <si>
    <t>TraesCS2D01G313400</t>
  </si>
  <si>
    <t>TraesCS2D01G313700</t>
  </si>
  <si>
    <t>TraesCS2D01G315500</t>
  </si>
  <si>
    <t>TraesCS2D01G316800</t>
  </si>
  <si>
    <t>TraesCS2D01G317800</t>
  </si>
  <si>
    <t>TraesCS2D01G324400</t>
  </si>
  <si>
    <t>TraesCS2D01G329900</t>
  </si>
  <si>
    <t>TraesCS2D01G347000</t>
  </si>
  <si>
    <t>TraesCS2D01G358300</t>
  </si>
  <si>
    <t>TraesCS2D01G363900</t>
  </si>
  <si>
    <t>TraesCS2D01G367400</t>
  </si>
  <si>
    <t>TraesCS2D01G376100</t>
  </si>
  <si>
    <t>TraesCS2D01G379000</t>
  </si>
  <si>
    <t>TraesCS2D01G379300</t>
  </si>
  <si>
    <t>TraesCS2D01G386900</t>
  </si>
  <si>
    <t>TraesCS2D01G387300</t>
  </si>
  <si>
    <t>TraesCS2D01G388800</t>
  </si>
  <si>
    <t>TraesCS2D01G389800</t>
  </si>
  <si>
    <t>TraesCS2D01G392500</t>
  </si>
  <si>
    <t>TraesCS2D01G392800</t>
  </si>
  <si>
    <t>TraesCS2D01G392900</t>
  </si>
  <si>
    <t>TraesCS2D01G396700</t>
  </si>
  <si>
    <t>TraesCS2D01G397500</t>
  </si>
  <si>
    <t>TraesCS2D01G405600</t>
  </si>
  <si>
    <t>TraesCS2D01G407200</t>
  </si>
  <si>
    <t>TraesCS2D03G0933800</t>
  </si>
  <si>
    <t>TraesCS2D01G414200</t>
  </si>
  <si>
    <t>TraesCS2D02G419800</t>
  </si>
  <si>
    <t>TraesCS2D01G422000</t>
  </si>
  <si>
    <t>TraesCS2D01G430200</t>
  </si>
  <si>
    <t>TraesCS2D01G430800</t>
  </si>
  <si>
    <t>TraesCS2D01G442700</t>
  </si>
  <si>
    <t>TraesCS2D01G467300</t>
  </si>
  <si>
    <t>TraesCS2D01G481700</t>
  </si>
  <si>
    <t>TraesCS2D01G507200</t>
  </si>
  <si>
    <t>TraesCS2D01G507900</t>
  </si>
  <si>
    <t>TraesCS2D01G527800</t>
  </si>
  <si>
    <t>TraesCS2D01G595900</t>
  </si>
  <si>
    <t>TraesCS2D01G596200</t>
  </si>
  <si>
    <t>TraesCS2D01G586500</t>
  </si>
  <si>
    <t>TraesCS3A01G000400</t>
  </si>
  <si>
    <t>TraesCS3A01G019600</t>
  </si>
  <si>
    <t>TraesCS3A01G035500</t>
  </si>
  <si>
    <t>TraesCS3A01G044000</t>
  </si>
  <si>
    <t>TraesCS3A01G050500</t>
  </si>
  <si>
    <t>TraesCS3A01G050800</t>
  </si>
  <si>
    <t>TraesCS3A01G061600</t>
  </si>
  <si>
    <t>TraesCS3A01G087300</t>
  </si>
  <si>
    <t>TraesCS3A01G092800</t>
  </si>
  <si>
    <t>TraesCS3A01G096000</t>
  </si>
  <si>
    <t>TraesCS3A01G096200</t>
  </si>
  <si>
    <t>TraesCS3A01G102800</t>
  </si>
  <si>
    <t>TraesCS3A01G104100</t>
  </si>
  <si>
    <t>TraesCS3A01G119800</t>
  </si>
  <si>
    <t>TraesCS3A01G127700</t>
  </si>
  <si>
    <t>TraesCS3A01G129100</t>
  </si>
  <si>
    <t>TraesCS3A01G140700</t>
  </si>
  <si>
    <t>TraesCS3A01G145300</t>
  </si>
  <si>
    <t>TraesCS3A01G158800</t>
  </si>
  <si>
    <t>TraesCS3A01G215000</t>
  </si>
  <si>
    <t>TraesCS3A01G215400</t>
  </si>
  <si>
    <t>TraesCS3A01G217200</t>
  </si>
  <si>
    <t>TraesCS3A01G217900</t>
  </si>
  <si>
    <t>TraesCS3A01G222400</t>
  </si>
  <si>
    <t>TraesCS3A01G229700</t>
  </si>
  <si>
    <t>TraesCS3A01G233300</t>
  </si>
  <si>
    <t>TraesCS3A01G244600</t>
  </si>
  <si>
    <t>TraesCS3A01G244700</t>
  </si>
  <si>
    <t>TraesCS3A01G249300</t>
  </si>
  <si>
    <t>TraesCS3A01G252900</t>
  </si>
  <si>
    <t>TraesCS3A01G255600</t>
  </si>
  <si>
    <t>TraesCS3A01G256300</t>
  </si>
  <si>
    <t>TraesCS3A01G257500</t>
  </si>
  <si>
    <t>TraesCS3A03G0662600</t>
  </si>
  <si>
    <t>TraesCS3A01G266900</t>
  </si>
  <si>
    <t>TraesCS3A01G272000</t>
  </si>
  <si>
    <t>TraesCS3A01G277300</t>
  </si>
  <si>
    <t>TraesCS3A01G279800</t>
  </si>
  <si>
    <t>TraesCS3A01G283800</t>
  </si>
  <si>
    <t>TraesCS3A01G285700</t>
  </si>
  <si>
    <t>TraesCS3A01G287500</t>
  </si>
  <si>
    <t>TraesCS3A01G294000</t>
  </si>
  <si>
    <t>TraesCS3A02G330500</t>
  </si>
  <si>
    <t>TraesCS3A01G346700</t>
  </si>
  <si>
    <t>TraesCS3A01G347500</t>
  </si>
  <si>
    <t>TraesCS3A01G351400</t>
  </si>
  <si>
    <t>TraesCS3A01G354200</t>
  </si>
  <si>
    <t>TraesCS3A01G364200</t>
  </si>
  <si>
    <t>TraesCS3A01G367900</t>
  </si>
  <si>
    <t>TraesCS3A02G374000</t>
  </si>
  <si>
    <t>TraesCS3A01G382100</t>
  </si>
  <si>
    <t>TraesCS3A01G388200</t>
  </si>
  <si>
    <t>TraesCS3A01G400000</t>
  </si>
  <si>
    <t>TraesCS3A01G403900</t>
  </si>
  <si>
    <t>TraesCS3A01G406000</t>
  </si>
  <si>
    <t>TraesCS3A01G417100</t>
  </si>
  <si>
    <t>TraesCS3A01G432500</t>
  </si>
  <si>
    <t>TraesCS3A01G448800</t>
  </si>
  <si>
    <t>TraesCS3A01G454900</t>
  </si>
  <si>
    <t>TraesCS3A02G480200</t>
  </si>
  <si>
    <t>TraesCS3A02G480400</t>
  </si>
  <si>
    <t>TraesCS3A02G481600</t>
  </si>
  <si>
    <t>TraesCS3A01G488700</t>
  </si>
  <si>
    <t>TraesCS3A01G491500</t>
  </si>
  <si>
    <t>TraesCS3A01G508600</t>
  </si>
  <si>
    <t>TraesCS3B01G003500</t>
  </si>
  <si>
    <t>TraesCS3B01G017400</t>
  </si>
  <si>
    <t>TraesCS3B01G026700</t>
  </si>
  <si>
    <t>TraesCS3B01G039600</t>
  </si>
  <si>
    <t>TraesCS3B01G039800</t>
  </si>
  <si>
    <t>ABA</t>
  </si>
  <si>
    <t>TraesCS3B01G048800</t>
  </si>
  <si>
    <t>TraesCS3B01G059300</t>
  </si>
  <si>
    <t>TraesCS3B03G0229400</t>
  </si>
  <si>
    <t>TraesCS3B01G102600</t>
  </si>
  <si>
    <t>TraesCS3B03G0248100</t>
  </si>
  <si>
    <t>TraesCS3B01G108000</t>
  </si>
  <si>
    <t>TraesCS3B01G110600</t>
  </si>
  <si>
    <t>TraesCS3B01G119700</t>
  </si>
  <si>
    <t>TraesCS3B01G124200</t>
  </si>
  <si>
    <t>TraesCS3B01G137400</t>
  </si>
  <si>
    <t>TraesCS3B01G139000</t>
  </si>
  <si>
    <t>TraesCS3B01G144800</t>
  </si>
  <si>
    <t>TraesCS3B01G146500</t>
  </si>
  <si>
    <t>TraesCS3B01G148200</t>
  </si>
  <si>
    <t>TraesCS3B01G148800</t>
  </si>
  <si>
    <t>TraesCS3B01G149000</t>
  </si>
  <si>
    <t>TraesCS3B01G158500</t>
  </si>
  <si>
    <t>TraesCS3B01G163900</t>
  </si>
  <si>
    <t>TraesCS3B01G166500</t>
  </si>
  <si>
    <t>TraesCS3B01G172400</t>
  </si>
  <si>
    <t>TraesCS3B01G181300</t>
  </si>
  <si>
    <t>TraesCS3B01G189800</t>
  </si>
  <si>
    <t>TraesCS3B01G199000</t>
  </si>
  <si>
    <t>TraesCS3B01G233000</t>
  </si>
  <si>
    <t>TraesCS3B01G238300</t>
  </si>
  <si>
    <t>TraesCS3B01G248400</t>
  </si>
  <si>
    <t>TraesCS3B01G260300</t>
  </si>
  <si>
    <t>TraesCS3B01G265600</t>
  </si>
  <si>
    <t>TraesCS3B01G275400</t>
  </si>
  <si>
    <t>TraesCS3B03G0719300</t>
  </si>
  <si>
    <t>TraesCS3B01G278200</t>
  </si>
  <si>
    <t>TraesCS3B01G284800</t>
  </si>
  <si>
    <t>TraesCS3B01G288100</t>
  </si>
  <si>
    <t>TraesCS3B01G289500</t>
  </si>
  <si>
    <t>TraesCS3B01G300300</t>
  </si>
  <si>
    <t>TraesCS3B01G307800</t>
  </si>
  <si>
    <t>TraesCS3B01G313400</t>
  </si>
  <si>
    <t>TraesCS3B01G314000</t>
  </si>
  <si>
    <t>TraesCS3B01G319600</t>
  </si>
  <si>
    <t>TraesCS3B01G323900</t>
  </si>
  <si>
    <t>TraesCS3B01G328500</t>
  </si>
  <si>
    <t>TraesCS3B01G336100</t>
  </si>
  <si>
    <t>TraesCS3B01G375100</t>
  </si>
  <si>
    <t>TraesCS3B01G379200</t>
  </si>
  <si>
    <t>TraesCS3B01G383900</t>
  </si>
  <si>
    <t>TraesCS3B01G386600</t>
  </si>
  <si>
    <t>TraesCS3B01G389400</t>
  </si>
  <si>
    <t>TraesCS3B01G396300</t>
  </si>
  <si>
    <t>TraesCS3B01G397200</t>
  </si>
  <si>
    <t>TraesCS3B02G406200</t>
  </si>
  <si>
    <t>TraesCS3B01G420500</t>
  </si>
  <si>
    <t>TraesCS3B01G421200</t>
  </si>
  <si>
    <t>TraesCS3B01G436900</t>
  </si>
  <si>
    <t>TraesCS3B01G439600</t>
  </si>
  <si>
    <t>TraesCS3B01G452000</t>
  </si>
  <si>
    <t>TraesCS3B03G1129100</t>
  </si>
  <si>
    <t>TraesCS3B01G468400</t>
  </si>
  <si>
    <t>TraesCS3B03G1203200</t>
  </si>
  <si>
    <t>TraesCS3B01G493700</t>
  </si>
  <si>
    <t>TraesCS3B02G524700</t>
  </si>
  <si>
    <t>TraesCS3B02G526600</t>
  </si>
  <si>
    <t>TraesCS3B02G533800</t>
  </si>
  <si>
    <t>TraesCS3B02G533900</t>
  </si>
  <si>
    <t>TraesCS3B01G552400</t>
  </si>
  <si>
    <t>TraesCS3D01G027300</t>
  </si>
  <si>
    <t>TraesCS3D01G036800</t>
  </si>
  <si>
    <t>TraesCS3D01G037000</t>
  </si>
  <si>
    <t>TraesCS3D01G038900</t>
  </si>
  <si>
    <t>TraesCS3D01G050200</t>
  </si>
  <si>
    <t>TraesCS3D02G064800</t>
  </si>
  <si>
    <t>TraesCS3D01G087400</t>
  </si>
  <si>
    <t>TraesCS3D01G092900</t>
  </si>
  <si>
    <t>TraesCS3D01G107900</t>
  </si>
  <si>
    <t>TraesCS3D01G121800</t>
  </si>
  <si>
    <t>TraesCS3D01G126300</t>
  </si>
  <si>
    <t>TraesCS3D01G128500</t>
  </si>
  <si>
    <t>TraesCS3D01G129900</t>
  </si>
  <si>
    <t>TraesCS3D01G130000</t>
  </si>
  <si>
    <t>TraesCS3D01G146400</t>
  </si>
  <si>
    <t>TraesCS3D01G173300</t>
  </si>
  <si>
    <t>TraesCS3D01G234400</t>
  </si>
  <si>
    <t>TraesCS3D01G219900</t>
  </si>
  <si>
    <t>TraesCS3D01G246700</t>
  </si>
  <si>
    <t>TraesCS3D01G246800</t>
  </si>
  <si>
    <t>TraesCS3D01G249300</t>
  </si>
  <si>
    <t>TraesCS3D01G253700</t>
  </si>
  <si>
    <t>TraesCS3D01G256400</t>
  </si>
  <si>
    <t>TraesCS3D01G256600</t>
  </si>
  <si>
    <t>TraesCS3D01G257500</t>
  </si>
  <si>
    <t>TraesCS3D01G259800</t>
  </si>
  <si>
    <t>TraesCS3D02G260300</t>
  </si>
  <si>
    <t>TraesCS3D02G260500</t>
  </si>
  <si>
    <t>TraesCS3D01G264300</t>
  </si>
  <si>
    <t>TraesCS3D01G271600</t>
  </si>
  <si>
    <t>TraesCS3D01G279800</t>
  </si>
  <si>
    <t>TraesCS3D01G285500</t>
  </si>
  <si>
    <t>TraesCS3D01G287300</t>
  </si>
  <si>
    <t>TraesCS3D01G289100</t>
  </si>
  <si>
    <t>TraesCS3D01G336900</t>
  </si>
  <si>
    <t>TraesCS3D01G340400</t>
  </si>
  <si>
    <t>TraesCS3D01G341100</t>
  </si>
  <si>
    <t>TraesCS3D01G345600</t>
  </si>
  <si>
    <t>TraesCS3D01G357600</t>
  </si>
  <si>
    <t>TraesCS3D01G360900</t>
  </si>
  <si>
    <t>TraesCS3D02G366700</t>
  </si>
  <si>
    <t>TraesCS3D01G375900</t>
  </si>
  <si>
    <t>TraesCS3D01G381300</t>
  </si>
  <si>
    <t>TraesCS3D01G381800</t>
  </si>
  <si>
    <t>TraesCS3D01G394200</t>
  </si>
  <si>
    <t>TraesCS3D01G398200</t>
  </si>
  <si>
    <t>TraesCS3D01G401200</t>
  </si>
  <si>
    <t>TraesCS3D01G404100</t>
  </si>
  <si>
    <t>TraesCS3D01G412600</t>
  </si>
  <si>
    <t>TraesCS3D01G425800</t>
  </si>
  <si>
    <t>TraesCS3D02G475000</t>
  </si>
  <si>
    <t>TraesCS3D02G475100</t>
  </si>
  <si>
    <t>TraesCS3D01G475800</t>
  </si>
  <si>
    <t>TraesCS3D01G497300</t>
  </si>
  <si>
    <t>TraesCS3D02G512300</t>
  </si>
  <si>
    <t>TraesCS3D01G514000</t>
  </si>
  <si>
    <t>TraesCS3D01G514300</t>
  </si>
  <si>
    <t>TraesCS4A01G005200</t>
  </si>
  <si>
    <t>TraesCS4A01G007800</t>
  </si>
  <si>
    <t>TraesCS4A01G007900</t>
  </si>
  <si>
    <t>TraesCS4A01G008000</t>
  </si>
  <si>
    <t>TraesCS4A01G019800</t>
  </si>
  <si>
    <t>TraesCS4A01G032100</t>
  </si>
  <si>
    <t>TraesCS4A01G035900</t>
  </si>
  <si>
    <t>TraesCS4A01G049100</t>
  </si>
  <si>
    <t>TraesCS4A01G059400</t>
  </si>
  <si>
    <t>TraesCS4A01G059800</t>
  </si>
  <si>
    <t>TraesCS4A01G061700</t>
  </si>
  <si>
    <t>TraesCS4A02G067900</t>
  </si>
  <si>
    <t>TraesCS4A02G070700</t>
  </si>
  <si>
    <t>TraesCS4A01G085300</t>
  </si>
  <si>
    <t>TraesCS4A01G089800</t>
  </si>
  <si>
    <t>TraesCS4A01G094300</t>
  </si>
  <si>
    <t>TraesCS4A01G097900</t>
  </si>
  <si>
    <t>TraesCS4A01G104300</t>
  </si>
  <si>
    <t>TraesCS4A01G109200</t>
  </si>
  <si>
    <t>TraesCS4A01G173800</t>
  </si>
  <si>
    <t>TraesCS4A02G175900</t>
  </si>
  <si>
    <t>TraesCS4A01G179500</t>
  </si>
  <si>
    <t>TraesCS4A01G187600</t>
  </si>
  <si>
    <t>TraesCS4A01G211600</t>
  </si>
  <si>
    <t>TraesCS4A01G216900</t>
  </si>
  <si>
    <t>TraesCS4A01G225100</t>
  </si>
  <si>
    <t>TraesCS4A01G230500</t>
  </si>
  <si>
    <t>TraesCS4A01G250400</t>
  </si>
  <si>
    <t>TraesCS4A01G259300</t>
  </si>
  <si>
    <t>TraesCS4A02G260900</t>
  </si>
  <si>
    <t>TraesCS4A01G266700</t>
  </si>
  <si>
    <t>TraesCS4A01G268500</t>
  </si>
  <si>
    <t>TraesCS4A01G269600</t>
  </si>
  <si>
    <t>TraesCS4A01G271100</t>
  </si>
  <si>
    <t>TraesCS4A01G275300</t>
  </si>
  <si>
    <t>TraesCS4A01G275900</t>
  </si>
  <si>
    <t>TraesCS4A01G290800</t>
  </si>
  <si>
    <t>TraesCS4A02G293500</t>
  </si>
  <si>
    <t>TraesCS4A01G294400</t>
  </si>
  <si>
    <t>TraesCS4A01G355500</t>
  </si>
  <si>
    <t>TraesCS4A01G365700</t>
  </si>
  <si>
    <t>TraesCS4A01G404500</t>
  </si>
  <si>
    <t>TraesCS4A01G410800</t>
  </si>
  <si>
    <t>TraesCS4A01G419400</t>
  </si>
  <si>
    <t>TraesCS4A01G462400</t>
  </si>
  <si>
    <t>TraesCS4A01G484600</t>
  </si>
  <si>
    <t>TraesCS4B02G015500</t>
  </si>
  <si>
    <t>TraesCS4B01G018900</t>
  </si>
  <si>
    <t>TraesCS4B02G020100</t>
  </si>
  <si>
    <t>TraesCS4B01G037800</t>
  </si>
  <si>
    <t>TraesCS4B01G037900</t>
  </si>
  <si>
    <t>TraesCS4B01G043000</t>
  </si>
  <si>
    <t>TraesCS4B01G047600</t>
  </si>
  <si>
    <t>TraesCS4B01G050500</t>
  </si>
  <si>
    <t>TraesCS4B01G056800</t>
  </si>
  <si>
    <t>TraesCS4B01G057200</t>
  </si>
  <si>
    <t>TraesCS4B01G061300</t>
  </si>
  <si>
    <t>TraesCS4B01G071500</t>
  </si>
  <si>
    <t>TraesCS4B01G085400</t>
  </si>
  <si>
    <t>TraesCS4B01G091100</t>
  </si>
  <si>
    <t>TraesCS4B01G104900</t>
  </si>
  <si>
    <t>TraesCS4B01G124800</t>
  </si>
  <si>
    <t>TraesCS4B01G131000</t>
  </si>
  <si>
    <t>TraesCS4B01G135200</t>
  </si>
  <si>
    <t>TraesCS4B01G139700</t>
  </si>
  <si>
    <t>TraesCS4B02G142000</t>
  </si>
  <si>
    <t>TraesCS4B01G174300</t>
  </si>
  <si>
    <t>TraesCS4B01G177100</t>
  </si>
  <si>
    <t>TraesCS4B01G179300</t>
  </si>
  <si>
    <t>TraesCS4B01G194400</t>
  </si>
  <si>
    <t>TraesCS4B01G195000</t>
  </si>
  <si>
    <t>TraesCS4B01G197000</t>
  </si>
  <si>
    <t>TraesCS4B01G197300</t>
  </si>
  <si>
    <t>TraesCS4B01G199700</t>
  </si>
  <si>
    <t>TraesCS4B01G206700</t>
  </si>
  <si>
    <t>TraesCS4B01G210100</t>
  </si>
  <si>
    <t>TraesCS4B01G214500</t>
  </si>
  <si>
    <t>TraesCS4B01G218900</t>
  </si>
  <si>
    <t>TraesCS4B01G222500</t>
  </si>
  <si>
    <t>TraesCS4B02G226800</t>
  </si>
  <si>
    <t>TraesCS4B01G235000</t>
  </si>
  <si>
    <t>TraesCS4B01G237300</t>
  </si>
  <si>
    <t>TraesCS4B01G243500</t>
  </si>
  <si>
    <t>TraesCS4B01G264100</t>
  </si>
  <si>
    <t>TraesCS4B01G270200</t>
  </si>
  <si>
    <t>TraesCS4B01G270800</t>
  </si>
  <si>
    <t>TraesCS4B01G273500</t>
  </si>
  <si>
    <t>TraesCS4B01G276100</t>
  </si>
  <si>
    <t>TraesCS4B01G276700</t>
  </si>
  <si>
    <t>TraesCS4B01G291900</t>
  </si>
  <si>
    <t>TraesCS4B01G293600</t>
  </si>
  <si>
    <t>TraesCS4B01G296400</t>
  </si>
  <si>
    <t>TraesCS4B01G297000</t>
  </si>
  <si>
    <t>TraesCS4B01G297100</t>
  </si>
  <si>
    <t>TraesCS4B01G298200</t>
  </si>
  <si>
    <t>TraesCS4B01G306200</t>
  </si>
  <si>
    <t>TraesCS4B01G310900</t>
  </si>
  <si>
    <t>TraesCS4B01G312300</t>
  </si>
  <si>
    <t>TraesCS4B01G318900</t>
  </si>
  <si>
    <t>TraesCS4B01G326800</t>
  </si>
  <si>
    <t>TraesCS4B01G342900</t>
  </si>
  <si>
    <t>TraesCS4B01G345700</t>
  </si>
  <si>
    <t>TraesCS4B01G346900</t>
  </si>
  <si>
    <t>TraesCS4B01G348400</t>
  </si>
  <si>
    <t>TraesCS4B01G356600</t>
  </si>
  <si>
    <t>TraesCS4B01G356800</t>
  </si>
  <si>
    <t>TraesCS4B01G360900</t>
  </si>
  <si>
    <t>TraesCS4B01G363700</t>
  </si>
  <si>
    <t>TraesCS4B01G363900</t>
  </si>
  <si>
    <t>TraesCS4B01G381600</t>
  </si>
  <si>
    <t>TraesCS4D02G013600</t>
  </si>
  <si>
    <t>TraesCS4D02G015600</t>
  </si>
  <si>
    <t>TraesCS4D02G015800</t>
  </si>
  <si>
    <t>TraesCS4D01G017500</t>
  </si>
  <si>
    <t>TraesCS4D01G021000</t>
  </si>
  <si>
    <t>TraesCS4D01G035100</t>
  </si>
  <si>
    <t>TraesCS4D01G035200</t>
  </si>
  <si>
    <t>TraesCS4D01G035700</t>
  </si>
  <si>
    <t>TraesCS4D01G040300</t>
  </si>
  <si>
    <t>TraesCS4D01G047500</t>
  </si>
  <si>
    <t>TraesCS4D02G053700</t>
  </si>
  <si>
    <t>TraesCS4D01G057100</t>
  </si>
  <si>
    <t>TraesCS4D01G057400</t>
  </si>
  <si>
    <t>TraesCS4D01G060400</t>
  </si>
  <si>
    <t>TraesCS4D01G069500</t>
  </si>
  <si>
    <t>TraesCS4D01G073600</t>
  </si>
  <si>
    <t>TraesCS4D01G083500</t>
  </si>
  <si>
    <t>TraesCS4D01G088200</t>
  </si>
  <si>
    <t>TraesCS4D01G125800</t>
  </si>
  <si>
    <t>TraesCS4D01G126200</t>
  </si>
  <si>
    <t>TraesCS4D01G134400</t>
  </si>
  <si>
    <t>TraesCS4D02G136800</t>
  </si>
  <si>
    <t>TraesCS4D01G147300</t>
  </si>
  <si>
    <t>TraesCS4D01G169100</t>
  </si>
  <si>
    <t>TraesCS4D01G170700</t>
  </si>
  <si>
    <t>TraesCS4D01G180100</t>
  </si>
  <si>
    <t>TraesCS4D01G195100</t>
  </si>
  <si>
    <t>TraesCS4D01G195700</t>
  </si>
  <si>
    <t>TraesCS4D03G0492800</t>
  </si>
  <si>
    <t>TraesCS4D01G200700</t>
  </si>
  <si>
    <t>TraesCS4D01G201100</t>
  </si>
  <si>
    <t>TraesCS4D01G203800</t>
  </si>
  <si>
    <t>TraesCS4D01G207500</t>
  </si>
  <si>
    <t>TraesCS4D01G210900</t>
  </si>
  <si>
    <t>TraesCS4D01G215100</t>
  </si>
  <si>
    <t>TraesCS4D01G219100</t>
  </si>
  <si>
    <t>TraesCS4D01G223000</t>
  </si>
  <si>
    <t>TraesCS4D02G225700</t>
  </si>
  <si>
    <t>TraesCS4D02G227400</t>
  </si>
  <si>
    <t>TraesCS4D02G227500</t>
  </si>
  <si>
    <t>TraesCS4D01G231400</t>
  </si>
  <si>
    <t>TraesCS4D01G236800</t>
  </si>
  <si>
    <t>TraesCS4D01G238600</t>
  </si>
  <si>
    <t>TraesCS4D01G243100</t>
  </si>
  <si>
    <t>TraesCS4D01G263500</t>
  </si>
  <si>
    <t>TraesCS4D01G268000</t>
  </si>
  <si>
    <t>TraesCS4D01G270000</t>
  </si>
  <si>
    <t>TraesCS4D01G272500</t>
  </si>
  <si>
    <t>TraesCS4D01G285300</t>
  </si>
  <si>
    <t>TraesCS4D01G294100</t>
  </si>
  <si>
    <t>TraesCS4D01G295800</t>
  </si>
  <si>
    <t>TraesCS4D01G295900</t>
  </si>
  <si>
    <t>TraesCS4D01G296000</t>
  </si>
  <si>
    <t>TraesCS4D01G297000</t>
  </si>
  <si>
    <t>TraesCS4D01G302500</t>
  </si>
  <si>
    <t>TraesCS4D01G307300</t>
  </si>
  <si>
    <t>TraesCS4D01G308800</t>
  </si>
  <si>
    <t>TraesCS4D01G309900</t>
  </si>
  <si>
    <t>TraesCS4D01G315400</t>
  </si>
  <si>
    <t>TraesCS4D01G323500</t>
  </si>
  <si>
    <t>TraesCS4D01G341800</t>
  </si>
  <si>
    <t>TraesCS4D01G342800</t>
  </si>
  <si>
    <t xml:space="preserve">12-oxophytodienoate reductase 1-like </t>
  </si>
  <si>
    <t>TraesCS4D01G350500</t>
  </si>
  <si>
    <t>TraesCS4D01G362900</t>
  </si>
  <si>
    <t>TraesCS5A01G004500</t>
  </si>
  <si>
    <t>TraesCS5A01G004700</t>
  </si>
  <si>
    <t>TraesCS5A01G004900</t>
  </si>
  <si>
    <t>TraesCS5A01G016200</t>
  </si>
  <si>
    <t>TraesCS5A02G017900</t>
  </si>
  <si>
    <t>TraesCS5A02G018000</t>
  </si>
  <si>
    <t>TraesCS5A01G024100</t>
  </si>
  <si>
    <t>TraesCS5A01G030900</t>
  </si>
  <si>
    <t>TraesCS5A01G038900</t>
  </si>
  <si>
    <t>TraesCS5A01G120000</t>
  </si>
  <si>
    <t>TraesCS5A01G127800</t>
  </si>
  <si>
    <t>TraesCS5A01G129500</t>
  </si>
  <si>
    <t>TraesCS5A01G143200</t>
  </si>
  <si>
    <t>TraesCS5A01G148600</t>
  </si>
  <si>
    <t>TraesCS5A01G153900</t>
  </si>
  <si>
    <t>TraesCS5A01G162000</t>
  </si>
  <si>
    <t>TraesCS5A01G179700</t>
  </si>
  <si>
    <t>TraesCS5A01G185500</t>
  </si>
  <si>
    <t>TraesCS5A01G186300</t>
  </si>
  <si>
    <t>TraesCS5A01G194900</t>
  </si>
  <si>
    <t>TraesCS5A01G191000</t>
  </si>
  <si>
    <t>TraesCS5A01G200000</t>
  </si>
  <si>
    <t>TraesCS5A01G204900</t>
  </si>
  <si>
    <t>TraesCS5A01G205700</t>
  </si>
  <si>
    <t>TraesCS5A01G212800</t>
  </si>
  <si>
    <t xml:space="preserve">WRKY transcription factor WRKY76-like </t>
  </si>
  <si>
    <t>TraesCS5A01G225600</t>
  </si>
  <si>
    <t>TraesCS5A01G232400</t>
  </si>
  <si>
    <t>TraesCS5A01G232700</t>
  </si>
  <si>
    <t>TraesCS5A01G233200</t>
  </si>
  <si>
    <t>TraesCS5A01G235700</t>
  </si>
  <si>
    <t>TraesCS5A01G236700</t>
  </si>
  <si>
    <t>TraesCS5A01G248100</t>
  </si>
  <si>
    <t>TraesCS5A01G249900</t>
  </si>
  <si>
    <t>TraesCS5A01G251200</t>
  </si>
  <si>
    <t>TraesCS5A01G262000</t>
  </si>
  <si>
    <t>TraesCS5A01G263200</t>
  </si>
  <si>
    <t>TraesCS5A01G291200</t>
  </si>
  <si>
    <t>TraesCS5A01G295200</t>
  </si>
  <si>
    <t>TraesCS5A01G306900</t>
  </si>
  <si>
    <t>TraesCS5A01G314800</t>
  </si>
  <si>
    <t>TraesCS5A01G316600</t>
  </si>
  <si>
    <t>TraesCS5A01G319900</t>
  </si>
  <si>
    <t>TraesCS5A01G320300</t>
  </si>
  <si>
    <t>TraesCS5A01G321300</t>
  </si>
  <si>
    <t>TraesCS5A01G326300</t>
  </si>
  <si>
    <t>TraesCS5A01G330700</t>
  </si>
  <si>
    <t>TraesCS5A01G337400</t>
  </si>
  <si>
    <t>TraesCS5A01G338800</t>
  </si>
  <si>
    <t>TraesCS5A01G354300</t>
  </si>
  <si>
    <t>TraesCS5A01G358700</t>
  </si>
  <si>
    <t>TraesCS5A01G378700</t>
  </si>
  <si>
    <t>TraesCS5A01G379800</t>
  </si>
  <si>
    <t>TraesCS5A01G380900</t>
  </si>
  <si>
    <t>TraesCS5A01G394500</t>
  </si>
  <si>
    <t>TraesCS5A01G401200</t>
  </si>
  <si>
    <t>TraesCS5A01G401600</t>
  </si>
  <si>
    <t>TraesCS5A02G429600</t>
  </si>
  <si>
    <t>TraesCS5A01G436000</t>
  </si>
  <si>
    <t>TraesCS5A01G451400</t>
  </si>
  <si>
    <t>TraesCS5A01G468300</t>
  </si>
  <si>
    <t>TraesCS5A01G472500</t>
  </si>
  <si>
    <t>TraesCS5A02G472800</t>
  </si>
  <si>
    <t>TraesCS5A01G486800</t>
  </si>
  <si>
    <t>TraesCS5A01G498800</t>
  </si>
  <si>
    <t>TraesCS5A02G500200</t>
  </si>
  <si>
    <t>TraesCS5A01G514800</t>
  </si>
  <si>
    <t>TraesCS5A01G515600</t>
  </si>
  <si>
    <t>TraesCS5A01G526200</t>
  </si>
  <si>
    <t>TraesCS5B01G003700</t>
  </si>
  <si>
    <t>TraesCS5B02G015700</t>
  </si>
  <si>
    <t>TraesCS5B01G030300</t>
  </si>
  <si>
    <t>TraesCS5B01G040700</t>
  </si>
  <si>
    <t>TraesCS5B01G076600</t>
  </si>
  <si>
    <t>TraesCS5B01G077700</t>
  </si>
  <si>
    <t>TraesCS5B01G126000</t>
  </si>
  <si>
    <t>TraesCS5B01G128100</t>
  </si>
  <si>
    <t>TraesCS5B01G142100</t>
  </si>
  <si>
    <t>TraesCS5B01G147200</t>
  </si>
  <si>
    <t>TraesCS5B03G0418800</t>
  </si>
  <si>
    <t>TraesCS5B01G152600</t>
  </si>
  <si>
    <t>TraesCS5B01G157600</t>
  </si>
  <si>
    <t>TraesCS5B01G159500</t>
  </si>
  <si>
    <t>TraesCS5B01G177500</t>
  </si>
  <si>
    <t>TraesCS5B01G184700</t>
  </si>
  <si>
    <t>TraesCS5B01G191300</t>
  </si>
  <si>
    <t>TraesCS5B01G202700</t>
  </si>
  <si>
    <t>TraesCS5B01G203400</t>
  </si>
  <si>
    <t>TraesCS5B01G211000</t>
  </si>
  <si>
    <t>TraesCS5B01G215300</t>
  </si>
  <si>
    <t>TraesCS5B01G224100</t>
  </si>
  <si>
    <t>TraesCS5B01G231300</t>
  </si>
  <si>
    <t>TraesCS5B01G236300</t>
  </si>
  <si>
    <t>TraesCS5B01G245800</t>
  </si>
  <si>
    <t>TraesCS5B01G249300</t>
  </si>
  <si>
    <t>TraesCS5B01G260100</t>
  </si>
  <si>
    <t>TraesCS5B01G267800</t>
  </si>
  <si>
    <t>TraesCS5B01G269600</t>
  </si>
  <si>
    <t>TraesCS5B01G294600</t>
  </si>
  <si>
    <t>TraesCS5B01G307300</t>
  </si>
  <si>
    <t>TraesCS5B01G320200</t>
  </si>
  <si>
    <t>TraesCS5B01G321800</t>
  </si>
  <si>
    <t>TraesCS5B01G326600</t>
  </si>
  <si>
    <t>TraesCS5B01G331100</t>
  </si>
  <si>
    <t>TraesCS5B01G336200</t>
  </si>
  <si>
    <t>TraesCS5B01G356700</t>
  </si>
  <si>
    <t>TraesCS5B01G361100</t>
  </si>
  <si>
    <t>TraesCS5B01G375900</t>
  </si>
  <si>
    <t>TraesCS5B01G380300</t>
  </si>
  <si>
    <t>TraesCS5B01G383400</t>
  </si>
  <si>
    <t>TraesCS5B01G387300</t>
  </si>
  <si>
    <t>TraesCS5B01G403100</t>
  </si>
  <si>
    <t>TraesCS5B01G406000</t>
  </si>
  <si>
    <t>TraesCS5B01G409800</t>
  </si>
  <si>
    <t>TraesCS5B02G431600</t>
  </si>
  <si>
    <t>TraesCS5B01G439200</t>
  </si>
  <si>
    <t>TraesCS5B02G442600</t>
  </si>
  <si>
    <t>TraesCS5B02G442900</t>
  </si>
  <si>
    <t>TraesCS5B02G443200</t>
  </si>
  <si>
    <t>TraesCS5B02G443400</t>
  </si>
  <si>
    <t>TraesCS5B02G443800</t>
  </si>
  <si>
    <t>TraesCS5B01G444600</t>
  </si>
  <si>
    <t>TraesCS5B01G460200</t>
  </si>
  <si>
    <t>TraesCS5B01G476700</t>
  </si>
  <si>
    <t>TraesCS5B01G477200</t>
  </si>
  <si>
    <t>TraesCS5B01G479900</t>
  </si>
  <si>
    <t>TraesCS5B02G485700</t>
  </si>
  <si>
    <t>TraesCS5B01G495500</t>
  </si>
  <si>
    <t>TraesCS5B01G507300</t>
  </si>
  <si>
    <t>TraesCS5B01G513200</t>
  </si>
  <si>
    <t>TraesCS5B01G561300</t>
  </si>
  <si>
    <t>TraesCS5D01G012300</t>
  </si>
  <si>
    <t>TraesCS5D01G024200</t>
  </si>
  <si>
    <t>TraesCS5D01G030000</t>
  </si>
  <si>
    <t>TraesCS5D01G039100</t>
  </si>
  <si>
    <t>TraesCS5D01G046300</t>
  </si>
  <si>
    <t>TraesCS5D01G076400</t>
  </si>
  <si>
    <t>TraesCS5D01G081100</t>
  </si>
  <si>
    <t>TraesCS5D01G126700</t>
  </si>
  <si>
    <t>TraesCS5D01G134500</t>
  </si>
  <si>
    <t>TraesCS5D01G137000</t>
  </si>
  <si>
    <t>TraesCS5D01G144300</t>
  </si>
  <si>
    <t>TraesCS5D01G148800</t>
  </si>
  <si>
    <t>TraesCS5D01G174400</t>
  </si>
  <si>
    <t>TraesCS5D03G0423800</t>
  </si>
  <si>
    <t>TraesCS5D01G176600</t>
  </si>
  <si>
    <t>TraesCS5D01G184300</t>
  </si>
  <si>
    <t>TraesCS5D01G184700</t>
  </si>
  <si>
    <t>TraesCS5D01G191500</t>
  </si>
  <si>
    <t>TraesCS5D01G210200</t>
  </si>
  <si>
    <t>TraesCS5D01G210600</t>
  </si>
  <si>
    <t>TraesCS5D01G211200</t>
  </si>
  <si>
    <t>TraesCS5D01G219300</t>
  </si>
  <si>
    <t>TraesCS5D01G232800</t>
  </si>
  <si>
    <t>TraesCS5D01G235300</t>
  </si>
  <si>
    <t>TraesCS5D01G235500</t>
  </si>
  <si>
    <t>TraesCS5D01G235600</t>
  </si>
  <si>
    <t>TraesCS5D01G240100</t>
  </si>
  <si>
    <t>TraesCS5D01G243700</t>
  </si>
  <si>
    <t>TraesCS5D01G269300</t>
  </si>
  <si>
    <t>TraesCS5D01G277500</t>
  </si>
  <si>
    <t>TraesCS5D01G283600</t>
  </si>
  <si>
    <t>TraesCS5D01G285700</t>
  </si>
  <si>
    <t>TraesCS5D01G312100</t>
  </si>
  <si>
    <t>TraesCS5D01G325900</t>
  </si>
  <si>
    <t>TraesCS5D01G326200</t>
  </si>
  <si>
    <t>TraesCS5D01G328100</t>
  </si>
  <si>
    <t>TraesCS5D01G334500</t>
  </si>
  <si>
    <t>TraesCS5D01G336400</t>
  </si>
  <si>
    <t>TraesCS5D01G342000</t>
  </si>
  <si>
    <t>TraesCS5D01G361600</t>
  </si>
  <si>
    <t>TraesCS5D01G367700</t>
  </si>
  <si>
    <t>TraesCS5D01G375500</t>
  </si>
  <si>
    <t>TraesCS5D01G383500</t>
  </si>
  <si>
    <t>TraesCS5D01G386700</t>
  </si>
  <si>
    <t>TraesCS5D01G388700</t>
  </si>
  <si>
    <t>TraesCS5D01G389300</t>
  </si>
  <si>
    <t>TraesCS5D01G392300</t>
  </si>
  <si>
    <t>TraesCS5D01G407500</t>
  </si>
  <si>
    <t>TraesCS5D01G411400</t>
  </si>
  <si>
    <t>TraesCS5D01G415000</t>
  </si>
  <si>
    <t>TraesCS5D01G420700</t>
  </si>
  <si>
    <t>TraesCS5D02G437700</t>
  </si>
  <si>
    <t>TraesCS5D01G443700</t>
  </si>
  <si>
    <t>TraesCS5D01G452500</t>
  </si>
  <si>
    <t>TraesCS5D01G463000</t>
  </si>
  <si>
    <t>TraesCS5D01G478200</t>
  </si>
  <si>
    <t>TraesCS5D01G480600</t>
  </si>
  <si>
    <t>TraesCS5D02G485500</t>
  </si>
  <si>
    <t>TraesCS5D01G513700</t>
  </si>
  <si>
    <t>TraesCS5D01G515700</t>
  </si>
  <si>
    <t>TraesCS5D01G531600</t>
  </si>
  <si>
    <t>TraesCS5D01G536500</t>
  </si>
  <si>
    <t>TraesCS5D01G565300</t>
  </si>
  <si>
    <t>TraesCS6A02G048200</t>
  </si>
  <si>
    <t>TraesCS6A01G063900</t>
  </si>
  <si>
    <t>TraesCS6A01G067800</t>
  </si>
  <si>
    <t>TraesCS6A01G077000</t>
  </si>
  <si>
    <t>TraesCS6A01G093300</t>
  </si>
  <si>
    <t>TraesCS6A01G141500</t>
  </si>
  <si>
    <t>TraesCS6A01G146900</t>
  </si>
  <si>
    <t>TraesCS6A01G148600</t>
  </si>
  <si>
    <t>TraesCS6A01G148700</t>
  </si>
  <si>
    <t>TraesCS6A01G149700</t>
  </si>
  <si>
    <t>TraesCS6A01G156200</t>
  </si>
  <si>
    <t>TraesCS6A01G162900</t>
  </si>
  <si>
    <t>TraesCS6A01G173600</t>
  </si>
  <si>
    <t>TraesCS6A03G0439400</t>
  </si>
  <si>
    <t>TraesCS6A01G177900</t>
  </si>
  <si>
    <t>TraesCS6A01G187600</t>
  </si>
  <si>
    <t>TraesCS6A01G195800</t>
  </si>
  <si>
    <t>TraesCS6A01G207300</t>
  </si>
  <si>
    <t>TraesCS6A01G215500</t>
  </si>
  <si>
    <t>TraesCS6A02G216100</t>
  </si>
  <si>
    <t>TraesCS6A01G240400</t>
  </si>
  <si>
    <t>TraesCS6A01G240900</t>
  </si>
  <si>
    <t>TraesCS6A01G242700</t>
  </si>
  <si>
    <t>TraesCS6A01G250600</t>
  </si>
  <si>
    <t>TraesCS6A01G267700</t>
  </si>
  <si>
    <t>TraesCS6A01G277700</t>
  </si>
  <si>
    <t>TraesCS6A01G306000</t>
  </si>
  <si>
    <t>TraesCS6A01G312400</t>
  </si>
  <si>
    <t>TraesCS6A01G316600</t>
  </si>
  <si>
    <t>TraesCS6A01G334800</t>
  </si>
  <si>
    <t>TraesCS6A01G350400</t>
  </si>
  <si>
    <t>TraesCS6A01G351300</t>
  </si>
  <si>
    <t>TraesCS6A01G378000</t>
  </si>
  <si>
    <t>TraesCS6A01G384300</t>
  </si>
  <si>
    <t>TraesCS6B01G039500</t>
  </si>
  <si>
    <t>TraesCS6B01G056900</t>
  </si>
  <si>
    <t>TraesCS6B01G091500</t>
  </si>
  <si>
    <t>TraesCS6B01G138500</t>
  </si>
  <si>
    <t>TraesCS6B01G169700</t>
  </si>
  <si>
    <t>TraesCS6B01G175100</t>
  </si>
  <si>
    <t>TraesCS6B01G176800</t>
  </si>
  <si>
    <t>TraesCS6B01G176900</t>
  </si>
  <si>
    <t>TraesCS6B01G177600</t>
  </si>
  <si>
    <t>TraesCS6B01G184400</t>
  </si>
  <si>
    <t>TraesCS6B01G217000</t>
  </si>
  <si>
    <t>TraesCS6B01G222900</t>
  </si>
  <si>
    <t>TraesCS6B01G230600</t>
  </si>
  <si>
    <t>TraesCS6B01G245100</t>
  </si>
  <si>
    <t>TraesCS6B01G258600</t>
  </si>
  <si>
    <t>TraesCS6B01G259000</t>
  </si>
  <si>
    <t>TraesCS6B01G274800</t>
  </si>
  <si>
    <t>TraesCS6B01G281800</t>
  </si>
  <si>
    <t>TraesCS6B01G284300</t>
  </si>
  <si>
    <t>TraesCS6B01G334300</t>
  </si>
  <si>
    <t>TraesCS6B01G342600</t>
  </si>
  <si>
    <t>TraesCS6B01G346200</t>
  </si>
  <si>
    <t>TraesCS6B01G347200</t>
  </si>
  <si>
    <t>TraesCS6B01G348000</t>
  </si>
  <si>
    <t>TraesCS6B01G350900</t>
  </si>
  <si>
    <t>TraesCS6B01G353200</t>
  </si>
  <si>
    <t>TraesCS6B01G365200</t>
  </si>
  <si>
    <t>TraesCS6B01G383300</t>
  </si>
  <si>
    <t>TraesCS6B01G384500</t>
  </si>
  <si>
    <t>TraesCS6B01G402600</t>
  </si>
  <si>
    <t>TraesCS6B01G406000</t>
  </si>
  <si>
    <t>TraesCS6B01G412100</t>
  </si>
  <si>
    <t>TraesCS6B01G432300</t>
  </si>
  <si>
    <t>TraesCS6B01G433700</t>
  </si>
  <si>
    <t>TraesCS6D01G008400</t>
  </si>
  <si>
    <t>TraesCS6D01G031100</t>
  </si>
  <si>
    <t>TraesCS6D01G065200</t>
  </si>
  <si>
    <t>TraesCS6D02G098400</t>
  </si>
  <si>
    <t>TraesCS6D01G098600</t>
  </si>
  <si>
    <t>TraesCS6D01G127100</t>
  </si>
  <si>
    <t>TraesCS6D01G130800</t>
  </si>
  <si>
    <t>TraesCS6D01G138000</t>
  </si>
  <si>
    <t>TraesCS6D01G138100</t>
  </si>
  <si>
    <t>TraesCS6D01G162700</t>
  </si>
  <si>
    <t>TraesCS6D03G0363400</t>
  </si>
  <si>
    <t>TraesCS6D01G178600</t>
  </si>
  <si>
    <t>TraesCS6D01G183900</t>
  </si>
  <si>
    <t>TraesCS6D01G189100</t>
  </si>
  <si>
    <t>TraesCS6D01G197800</t>
  </si>
  <si>
    <t>TraesCS6D01G207800</t>
  </si>
  <si>
    <t>TraesCS6D01G222600</t>
  </si>
  <si>
    <t>TraesCS6D01G222900</t>
  </si>
  <si>
    <t>TraesCS6D01G224700</t>
  </si>
  <si>
    <t>TraesCS6D01G225500</t>
  </si>
  <si>
    <t>TraesCS6D01G232400</t>
  </si>
  <si>
    <t>TraesCS6D01G235500</t>
  </si>
  <si>
    <t>TraesCS6D01G246400</t>
  </si>
  <si>
    <t>TraesCS6D01G252900</t>
  </si>
  <si>
    <t>TraesCS6D01G257700</t>
  </si>
  <si>
    <t>TraesCS6D01G291800</t>
  </si>
  <si>
    <t>TraesCS6D01G296100</t>
  </si>
  <si>
    <t>TraesCS6D01G296200</t>
  </si>
  <si>
    <t>TraesCS6D01G297100</t>
  </si>
  <si>
    <t>TraesCS6D01G300700</t>
  </si>
  <si>
    <t>TraesCS6D01G302700</t>
  </si>
  <si>
    <t>TraesCS6D01G314300</t>
  </si>
  <si>
    <t>TraesCS6D01G319900</t>
  </si>
  <si>
    <t>TraesCS6D01G367700</t>
  </si>
  <si>
    <t>TraesCS6D01G393200</t>
  </si>
  <si>
    <t>TraesCS7A01G003900</t>
  </si>
  <si>
    <t>TraesCS7A01G031400</t>
  </si>
  <si>
    <t>TraesCS7A01G054700</t>
  </si>
  <si>
    <t>TraesCS7A01G060700</t>
  </si>
  <si>
    <t>TraesCS7A01G113600</t>
  </si>
  <si>
    <t>TraesCS7A01G118900</t>
  </si>
  <si>
    <t>TraesCS7A01G127600</t>
  </si>
  <si>
    <t>TraesCS7A01G184600</t>
  </si>
  <si>
    <t>TraesCS7A01G196000</t>
  </si>
  <si>
    <t>TraesCS7A01G197900</t>
  </si>
  <si>
    <t>TraesCS7A01G201100</t>
  </si>
  <si>
    <t>TraesCS7A01G222600</t>
  </si>
  <si>
    <t>TraesCS7A01G243900</t>
  </si>
  <si>
    <t>TraesCS7A01G246200</t>
  </si>
  <si>
    <t>TraesCS7A01G252500</t>
  </si>
  <si>
    <t>TraesCS7A01G264500</t>
  </si>
  <si>
    <t>TraesCS7A01G306600</t>
  </si>
  <si>
    <t>TraesCS7A01G308600</t>
  </si>
  <si>
    <t>TraesCS7A01G312800</t>
  </si>
  <si>
    <t>TraesCS7A01G317500</t>
  </si>
  <si>
    <t>TraesCS7A01G319900</t>
  </si>
  <si>
    <t>TraesCS7A01G328700</t>
  </si>
  <si>
    <t>TraesCS7A01G338900</t>
  </si>
  <si>
    <t>TraesCS7A02G349200</t>
  </si>
  <si>
    <t>TraesCS7A01G350100</t>
  </si>
  <si>
    <t>TraesCS7A01G352100</t>
  </si>
  <si>
    <t>TraesCS7A01G356100</t>
  </si>
  <si>
    <t>TraesCS7A01G358100</t>
  </si>
  <si>
    <t>TraesCS7A01G365100</t>
  </si>
  <si>
    <t>TraesCS7A01G381100</t>
  </si>
  <si>
    <t>TraesCS7A01G392300</t>
  </si>
  <si>
    <t>TraesCS7A01G394600</t>
  </si>
  <si>
    <t>TraesCS7A01G395700</t>
  </si>
  <si>
    <t>TraesCS7A01G398900</t>
  </si>
  <si>
    <t>TraesCS7A01G407800</t>
  </si>
  <si>
    <t xml:space="preserve">12-oxophytodienoate reductase 7-like </t>
  </si>
  <si>
    <t>TraesCS7A01G435700</t>
  </si>
  <si>
    <t>TraesCS7A01G442500</t>
  </si>
  <si>
    <t>TraesCS7A01G450400</t>
  </si>
  <si>
    <t>TraesCS7A01G464900</t>
  </si>
  <si>
    <t>TraesCS7A01G477900</t>
  </si>
  <si>
    <t>TraesCS7A01G479600</t>
  </si>
  <si>
    <t>TraesCS7A01G497200</t>
  </si>
  <si>
    <t>TraesCS7A01G500100</t>
  </si>
  <si>
    <t>TraesCS7A01G506100</t>
  </si>
  <si>
    <t>TraesCS7A01G512300</t>
  </si>
  <si>
    <t>TraesCS7A02G558500</t>
  </si>
  <si>
    <t>TraesCS7B01G016500</t>
  </si>
  <si>
    <t>TraesCS7B01G020500</t>
  </si>
  <si>
    <t>TraesCS7B01G043100</t>
  </si>
  <si>
    <t>TraesCS7B01G067400</t>
  </si>
  <si>
    <t>TraesCS7B01G079500</t>
  </si>
  <si>
    <t>TraesCS7B01G089400</t>
  </si>
  <si>
    <t>TraesCS7B01G095900</t>
  </si>
  <si>
    <t>TraesCS7B01G104600</t>
  </si>
  <si>
    <t>TraesCS7B02G105300</t>
  </si>
  <si>
    <t>TraesCS7B01G107700</t>
  </si>
  <si>
    <t>TraesCS7B01G129100</t>
  </si>
  <si>
    <t>TraesCS7B01G190700</t>
  </si>
  <si>
    <t>TraesCS7B01G136100</t>
  </si>
  <si>
    <t>TraesCS7B01G138400</t>
  </si>
  <si>
    <t>TraesCS7B01G149200</t>
  </si>
  <si>
    <t>TraesCS7B01G150000</t>
  </si>
  <si>
    <t>TraesCS7B01G162600</t>
  </si>
  <si>
    <t>TraesCS7B01G167500</t>
  </si>
  <si>
    <t>TraesCS7B01G206900</t>
  </si>
  <si>
    <t>TraesCS7B01G208700</t>
  </si>
  <si>
    <t>TraesCS7B01G232700</t>
  </si>
  <si>
    <t>TraesCS7B01G232900</t>
  </si>
  <si>
    <t>TraesCS7B02G233500</t>
  </si>
  <si>
    <t>TraesCS7B01G250200</t>
  </si>
  <si>
    <t>TraesCS7B01G262200</t>
  </si>
  <si>
    <t>TraesCS7B01G264800</t>
  </si>
  <si>
    <t>TraesCS7B01G265300</t>
  </si>
  <si>
    <t>TraesCS7B01G269700</t>
  </si>
  <si>
    <t>TraesCS7B01G271200</t>
  </si>
  <si>
    <t>TraesCS7B01G276000</t>
  </si>
  <si>
    <t>TraesCS7B01G283000</t>
  </si>
  <si>
    <t>TraesCS7B01G292700</t>
  </si>
  <si>
    <t>TraesCS7B01G294200</t>
  </si>
  <si>
    <t>TraesCS7B01G297700</t>
  </si>
  <si>
    <t>TraesCS7B01G307700</t>
  </si>
  <si>
    <t>TraesCS7B01G308000</t>
  </si>
  <si>
    <t xml:space="preserve">12-oxophytodienoate reductase 7 </t>
  </si>
  <si>
    <t>OPR2</t>
  </si>
  <si>
    <t>TraesCS7B01G327400</t>
  </si>
  <si>
    <t>TraesCS7B01G335500</t>
  </si>
  <si>
    <t>TraesCS7B02G335600</t>
  </si>
  <si>
    <t>TraesCS7B01G341200</t>
  </si>
  <si>
    <t>TraesCS7B01G400600</t>
  </si>
  <si>
    <t>TraesCS7B01G407200</t>
  </si>
  <si>
    <t>TraesCS7B01G415000</t>
  </si>
  <si>
    <t>TraesCS7B02G417700</t>
  </si>
  <si>
    <t>TraesCS7B01G455100</t>
  </si>
  <si>
    <t>TraesCS7B01G467200</t>
  </si>
  <si>
    <t>TraesCS7B02G483400</t>
  </si>
  <si>
    <t>TraesCS7D01G004400</t>
  </si>
  <si>
    <t>TraesCS7D01G027900</t>
  </si>
  <si>
    <t>TraesCS7D01G049800</t>
  </si>
  <si>
    <t>TraesCS7D01G057000</t>
  </si>
  <si>
    <t>TraesCS7D01G063900</t>
  </si>
  <si>
    <t>TraesCS7D01G081000</t>
  </si>
  <si>
    <t>TraesCS7D01G108900</t>
  </si>
  <si>
    <t>TraesCS7D01G111800</t>
  </si>
  <si>
    <t>TraesCS7D01G114100</t>
  </si>
  <si>
    <t>TraesCS7D01G116300</t>
  </si>
  <si>
    <t>TraesCS7D01G126000</t>
  </si>
  <si>
    <t>TraesCS7D01G163800</t>
  </si>
  <si>
    <t xml:space="preserve">12-oxophytodienoate reductase 1 </t>
  </si>
  <si>
    <t>TraesCS7D01G186100</t>
  </si>
  <si>
    <t>TraesCS7D01G190600</t>
  </si>
  <si>
    <t>TraesCS7D01G197500</t>
  </si>
  <si>
    <t>TraesCS7D01G201000</t>
  </si>
  <si>
    <t>TraesCS7D02G201300</t>
  </si>
  <si>
    <t>TraesCS7D02G201400</t>
  </si>
  <si>
    <t>TraesCS7D01G204200</t>
  </si>
  <si>
    <t>TraesCS7D01G205300</t>
  </si>
  <si>
    <t>TraesCS7D01G224200</t>
  </si>
  <si>
    <t>TraesCS7D01G225700</t>
  </si>
  <si>
    <t>TraesCS7D01G242500</t>
  </si>
  <si>
    <t>TraesCS7D01G244800</t>
  </si>
  <si>
    <t>TraesCS7D01G250600</t>
  </si>
  <si>
    <t>TraesCS7D01G252300</t>
  </si>
  <si>
    <t>TraesCS7D01G265500</t>
  </si>
  <si>
    <t>TraesCS7D01G277500</t>
  </si>
  <si>
    <t>TraesCS7D01G303500</t>
  </si>
  <si>
    <t>TraesCS7D01G314200</t>
  </si>
  <si>
    <t>TraesCS7D01G328500</t>
  </si>
  <si>
    <t>TraesCS7D02G329400</t>
  </si>
  <si>
    <t>TraesCS7D01G346100</t>
  </si>
  <si>
    <t>TraesCS7D01G357300</t>
  </si>
  <si>
    <t>TraesCS7D01G358000</t>
  </si>
  <si>
    <t>TraesCS7D01G361200</t>
  </si>
  <si>
    <t>TraesCS7D01G364700</t>
  </si>
  <si>
    <t>TraesCS7D01G364900</t>
  </si>
  <si>
    <t>TraesCS7D01G368400</t>
  </si>
  <si>
    <t>TraesCS7D01G368700</t>
  </si>
  <si>
    <t>TraesCS7D01G370800</t>
  </si>
  <si>
    <t>TraesCS7D01G377400</t>
  </si>
  <si>
    <t>TraesCS7D01G386600</t>
  </si>
  <si>
    <t>TraesCS7D01G391400</t>
  </si>
  <si>
    <t>TraesCS7D01G401000</t>
  </si>
  <si>
    <t>TraesCS7D01G401500</t>
  </si>
  <si>
    <t>TraesCS7D01G426400</t>
  </si>
  <si>
    <t>TraesCS7D01G431500</t>
  </si>
  <si>
    <t>TraesCS7D01G452600</t>
  </si>
  <si>
    <t>TraesCS7D01G484400</t>
  </si>
  <si>
    <t>TraesCS7D01G487700</t>
  </si>
  <si>
    <t>TraesCS7D01G494900</t>
  </si>
  <si>
    <t>TraesCS7D01G497400</t>
  </si>
  <si>
    <t>TraesCS7D01G501700</t>
  </si>
  <si>
    <t>TraesCS7D01G527500</t>
  </si>
  <si>
    <t>TraesCS7D01G530700</t>
  </si>
  <si>
    <t>TraesCS7D02G551400</t>
  </si>
  <si>
    <t>TraesCSU02G051900</t>
  </si>
  <si>
    <t>phenylpropanoid metabolic process</t>
  </si>
  <si>
    <t>23 (14.65%)</t>
  </si>
  <si>
    <t>TraesCS6B03G0520600;TraesCS3B03G0992200;TraesCS3A03G0818800;TraesCS3A03G1023600;TraesCS3B03G1172000;TraesCS2D03G0459600;TraesCS3A03G0592600;TraesCS6B03G0759300;TraesCS6D03G0363400;TraesCS2D03G0863300;TraesCS3B03G0981000;TraesCS2B03G0540200;TraesCS3D03G0260400;TraesCS3B03G0980500;TraesCS3D03G0784800;TraesCS2A03G0409200;TraesCS2B03G1015300;TraesCS2D03G0862600;TraesCS3B03G0336200;TraesCS6A03G0429300;TraesCS3A03G0268100;TraesCS2A03G0922900;TraesCS3A03G0857000</t>
  </si>
  <si>
    <t>cinnamic acid metabolic process</t>
  </si>
  <si>
    <t>8 (22.86%)</t>
  </si>
  <si>
    <t>TraesCS2D03G0459600;TraesCS2A03G0409200;TraesCS2B03G1015300;TraesCS6B03G0759300;TraesCS2D03G0862600;TraesCS2A03G0922900;TraesCS2D03G0863300;TraesCS2B03G0540200</t>
  </si>
  <si>
    <t>lignin biosynthetic process</t>
  </si>
  <si>
    <t>6 (33.33%)</t>
  </si>
  <si>
    <t>TraesCS6B03G0520600;TraesCS3A03G1023600;TraesCS3B03G1172000;TraesCS3A03G0592600;TraesCS6A03G0429300;TraesCS6D03G0363400</t>
  </si>
  <si>
    <t>induced systemic resistance</t>
  </si>
  <si>
    <t>4 (25%)</t>
  </si>
  <si>
    <t>regulation of systemic acquired resistance</t>
  </si>
  <si>
    <t>4 (16.67%)</t>
  </si>
  <si>
    <t>TraesCS3B03G0093300;TraesCS7B03G0900400;TraesCS7A03G1055500;TraesCS7D03G1008100</t>
  </si>
  <si>
    <t>12-oxophytodienoate reductase activity</t>
  </si>
  <si>
    <t>2 (66.67%)</t>
  </si>
  <si>
    <t>TraesCS7D03G0955500;TraesCS7B03G0836200</t>
  </si>
  <si>
    <t>alpha-amino acid metabolic process</t>
  </si>
  <si>
    <t>130 (22.61%)</t>
  </si>
  <si>
    <t>TraesCS4B03G0030000;TraesCS4D03G0481800;TraesCS2B03G0805600;TraesCS7B03G0590100;TraesCS1B03G1241400;TraesCS4A03G0207100;TraesCS4B03G0544200;TraesCS4A03G0692400;TraesCS2D03G0750300;TraesCS3B03G0657500;TraesCS2A03G0922900;TraesCS2D03G0064900;TraesCS4B03G0725700;TraesCS2D03G0672600;TraesCS4D03G0524500;TraesCS6B03G0758700;TraesCS1A03G0487700;TraesCS5D03G0852600;TraesCS5A03G0890700;TraesCS7A03G0881400;TraesCS7B03G1143000;TraesCS1D03G0025500;TraesCS4D03G0738100;TraesCS5D03G1060400;TraesCS1B03G0667100;TraesCS4A03G0619500;TraesCS2B03G1308200;TraesCS5A03G0368300;TraesCS5B03G0053200;TraesCS7B03G0371000;TraesCS4D03G0085300;TraesCS5D03G0077800;TraesCS2A03G0409200;TraesCS1B03G0584600;TraesCS4B03G0590500;TraesCS5D03G0983800;TraesCS7A03G0553200;TraesCS4A03G0060100;TraesCS6B03G0759300;TraesCS3B03G0132900;TraesCS1D03G0473800;TraesCS2B03G0805700;TraesCS1B03G0037500;TraesCS7A03G0949600;TraesCS1A03G0552200;TraesCS4D03G0501200;TraesCS7D03G0947700;TraesCS1B03G0671200;TraesCS5A03G1103900;TraesCS3D03G0801200;TraesCS4D03G0646000;TraesCS5A03G1040500;TraesCS2A03G1151900;TraesCS2B03G0223400;TraesCS5D03G0598500;TraesCS2D03G1100800;TraesCS4B03G0183900;TraesCS7A03G1243400;TraesCS2B03G1015300;TraesCS2A03G0138200;TraesCS7A03G0760600;TraesCS6D03G0568700;TraesCS2B03G0102100;TraesCS2A03G1182500;TraesCS5D03G0983900;TraesCS3D03G0088300;TraesCS3D03G0069900;TraesCS6A03G0678500;TraesCS5B03G1172800;TraesCS3D03G0088700;TraesCS1D03G0171100;TraesCS4B03G0567800;TraesCS1A03G0176200;TraesCS5B03G1092400;TraesCS3A03G0662600;TraesCS4D03G0084000;TraesCS7A03G0841300;TraesCS1D03G0596300;TraesCS7D03G0536000;TraesCS4D03G0151600;TraesCS1B03G0241000;TraesCS1A03G1042500;TraesCS7D03G0798500;TraesCS7D03G1187100;TraesCS7D03G0383900;TraesCS5B03G0430700;TraesCS2D03G1101000;TraesCS2D03G0863300;TraesCS2A03G0729600;TraesCS5A03G0421300;TraesCS4A03G0227300;TraesCS5D03G0350700;TraesCS2A03G0409800;TraesCS4A03G0184500;TraesCS2D03G0862600;TraesCS7B03G0671400;TraesCS7A03G0991400;TraesCS5B03G0418800;TraesCS3B03G0132700;TraesCS5D03G0389800;TraesCS1B03G0725000;TraesCS2B03G1307900;TraesCS2D03G0459600;TraesCS5B03G0937900;TraesCS2B03G0895500;TraesCS4B03G0827500;TraesCS1B03G0217100;TraesCS3A03G0102000;TraesCS1D03G1005300;TraesCS3D03G0260400;TraesCS3B03G0831500;TraesCS6A03G0397300;TraesCS3A03G0101700;TraesCS3B03G0336200;TraesCS3A03G0268100;TraesCS2D03G0672300;TraesCS2D03G0158000;TraesCS6A03G0356900;TraesCS7D03G0914900;TraesCS2A03G0729700;TraesCS4B03G0102800;TraesCS5B03G1093500;TraesCS2B03G0540200;TraesCS1B03G0644100;TraesCS2A03G1152000;TraesCS2A03G0160300;TraesCS6B03G0798100;TraesCS1D03G0532400;TraesCS1A03G0637500;TraesCS5A03G1024000</t>
  </si>
  <si>
    <t>organic acid metabolic process</t>
  </si>
  <si>
    <t>234 (11.82%)</t>
  </si>
  <si>
    <t>TraesCS4B03G0030000;TraesCS2B03G0805600;TraesCS5A03G0799900;TraesCS7B03G0590100;TraesCS1B03G1241400;TraesCS4A03G0207100;TraesCS4B03G0082800;TraesCS7D03G0009700;TraesCS2B03G1018400;TraesCS4A03G0692400;TraesCS3B03G0657500;TraesCS5D03G0868800;TraesCS2A03G0941300;TraesCS2A03G0922900;TraesCS2D03G0064900;TraesCS6D03G0269200;TraesCS6B03G0758700;TraesCS3D03G0337600;TraesCS5A03G0890700;TraesCS4D03G0696000;TraesCS1D03G0025500;TraesCS5B03G0852300;TraesCS5D03G1211500;TraesCS2B03G1308200;TraesCS7B03G0371000;TraesCS4D03G0085300;TraesCS5D03G0077800;TraesCS2D03G1177900;TraesCS5D03G0584200;TraesCS4B03G0590500;TraesCS5D03G0983800;TraesCS4A03G0060100;TraesCS3B03G0132900;TraesCS2B03G0805700;TraesCS4D03G0536900;TraesCS1B03G0037500;TraesCS6A03G0861500;TraesCS1B03G0677200;TraesCS4D03G0501200;TraesCS1B03G0671200;TraesCS5A03G1103900;TraesCS5A03G1040500;TraesCS5D03G0598500;TraesCS4D03G0058600;TraesCS2A03G0138200;TraesCS7A03G0760600;TraesCS2B03G0102100;TraesCS2D03G0788500;TraesCS4D03G0546700;TraesCS5D03G0983900;TraesCS4A03G1141700;TraesCS7D03G0955500;TraesCS4B03G0605600;TraesCS3D03G0088700;TraesCS1A03G0176200;TraesCS1A03G0405700;TraesCS5A03G0907300;TraesCS3B03G0575400;TraesCS3A03G0662600;TraesCS7A03G0841300;TraesCS3B03G1413400;TraesCS4D03G0151600;TraesCS1B03G0241000;TraesCS7D03G0798500;TraesCS7D03G1187100;TraesCS2A03G0146400;TraesCS3B03G0368700;TraesCS2D03G1101000;TraesCS3A03G0495000;TraesCS4A03G0227300;TraesCS5D03G0968500;TraesCS2B03G1393100;TraesCS2D03G0862600;TraesCS2D03G0065800;TraesCS7A03G0991400;TraesCS5B03G0957800;TraesCS3D03G0923600;TraesCS5A03G0618000;TraesCS4B03G0082500;TraesCS2D03G0866400;TraesCS1B03G0725000;TraesCS2D03G0459600;TraesCS5B03G0014800;TraesCS3A03G0102000;TraesCS3B03G1203200;TraesCS2D03G0885000;TraesCS3A03G0101700;TraesCS4D03G0572200;TraesCS3B03G0336200;TraesCS3A03G0268100;TraesCS2D03G0672300;TraesCS6B03G0405500;TraesCS2D03G0158000;TraesCS6A03G0335700;TraesCS7D03G0914900;TraesCS1B03G0644100;TraesCS5D03G0028900;TraesCS2B03G0456400;TraesCS7B03G0836200;TraesCS6B03G0387800;TraesCS1D03G0532400;TraesCS5A03G1024000;TraesCS4A03G0169700;TraesCS7A03G1055500;TraesCS4D03G0481800;TraesCS4B03G0288400;TraesCS4B03G0544200;TraesCS2D03G0750300;TraesCS2A03G0926300;TraesCS3B03G0229400;TraesCS4B03G0725700;TraesCS2D03G0672600;TraesCS4D03G0524500;TraesCS2D03G0712700;TraesCS1A03G0487700;TraesCS5D03G0852600;TraesCS7A03G0881400;TraesCS7B03G1143000;TraesCS4A03G0118900;TraesCS4D03G0738100;TraesCS5D03G1060400;TraesCS6B03G0041100;TraesCS1B03G0667100;TraesCS4A03G0619500;TraesCS5D03G0913400;TraesCS5A03G0368300;TraesCS5B03G0053200;TraesCS5D03G0756700;TraesCS2A03G0409200;TraesCS1B03G0584600;TraesCS2A03G1219200;TraesCS7B03G0751700;TraesCS2D03G0356600;TraesCS7A03G0553200;TraesCS6B03G0759300;TraesCS1D03G0473800;TraesCS6D03G0254200;TraesCS7A03G0949600;TraesCS1A03G0552200;TraesCS5D03G0868300;TraesCS7A03G0008400;TraesCS5B03G0958400;TraesCS7D03G0947700;TraesCS3D03G0801200;TraesCS4D03G0646000;TraesCS2A03G1151900;TraesCS2B03G0223400;TraesCS3D03G0066500;TraesCS5A03G0513000;TraesCS1D03G0786600;TraesCS2D03G0367600;TraesCS2D03G1100800;TraesCS4B03G0183900;TraesCS7A03G1243400;TraesCS2B03G1015300;TraesCS4D03G0336600;TraesCS2D03G1177600;TraesCS6D03G0568700;TraesCS2A03G1182500;TraesCS7D03G0149700;TraesCS3D03G0088300;TraesCS3D03G0069900;TraesCS6A03G0678500;TraesCS5B03G1172800;TraesCS4B03G0082200;TraesCS1D03G0171100;TraesCS4B03G0567800;TraesCS5A03G0017800;TraesCS7D03G1008100;TraesCS5B03G1092400;TraesCS4D03G0084000;TraesCS5B03G1075500;TraesCS1D03G0596300;TraesCS4A03G1243600;TraesCS7D03G0536000;TraesCS1D03G0648800;TraesCS1A03G1042500;TraesCS7D03G0383900;TraesCS5B03G0430700;TraesCS6D03G0731500;TraesCS2B03G1379100;TraesCS2B03G0867600;TraesCS2D03G0863300;TraesCS2A03G0729600;TraesCS5A03G0421300;TraesCS6B03G0433700;TraesCS1D03G0375200;TraesCS3D03G0484000;TraesCS3A03G0348000;TraesCS3A03G0732000;TraesCS5D03G0781000;TraesCS5D03G0350700;TraesCS5D03G0479200;TraesCS2A03G0409800;TraesCS4A03G0184500;TraesCS7A03G0219700;TraesCS7B03G0671400;TraesCS5B03G0418800;TraesCS3D03G1050300;TraesCS3B03G0132700;TraesCS1A03G0816200;TraesCS5B03G0832800;TraesCS5D03G0389800;TraesCS2B03G1307900;TraesCS5B03G0937900;TraesCS7D03G0548000;TraesCS2B03G0895500;TraesCS4B03G0827500;TraesCS4A03G0711500;TraesCS7A03G0160900;TraesCS1B03G0217100;TraesCS6B03G1030800;TraesCS1D03G1005300;TraesCS3D03G0260400;TraesCS2D03G0866000;TraesCS3B03G0831500;TraesCS6A03G0397300;TraesCS2B03G1042000;TraesCS6B03G0880900;TraesCS6D03G0750100;TraesCS6A03G0356900;TraesCS1A03G0684800;TraesCS2A03G0729700;TraesCS2D03G0718300;TraesCS4B03G0102800;TraesCS5B03G1093500;TraesCS2B03G0540200;TraesCS6D03G0290400;TraesCS2A03G1152000;TraesCS2A03G0160300;TraesCS7B03G0900400;TraesCS6B03G0798100;TraesCS2A03G0340100;TraesCS1A03G0637500</t>
  </si>
  <si>
    <t>carboxylic acid metabolic process</t>
  </si>
  <si>
    <t>232 (11.87%)</t>
  </si>
  <si>
    <t>TraesCS4B03G0030000;TraesCS2B03G0805600;TraesCS5A03G0799900;TraesCS7B03G0590100;TraesCS1B03G1241400;TraesCS4A03G0207100;TraesCS4B03G0082800;TraesCS7D03G0009700;TraesCS2B03G1018400;TraesCS4A03G0692400;TraesCS3B03G0657500;TraesCS5D03G0868800;TraesCS2A03G0941300;TraesCS2A03G0922900;TraesCS2D03G0064900;TraesCS6D03G0269200;TraesCS6B03G0758700;TraesCS3D03G0337600;TraesCS5A03G0890700;TraesCS4D03G0696000;TraesCS1D03G0025500;TraesCS5B03G0852300;TraesCS5D03G1211500;TraesCS2B03G1308200;TraesCS7B03G0371000;TraesCS4D03G0085300;TraesCS5D03G0077800;TraesCS2D03G1177900;TraesCS5D03G0584200;TraesCS4B03G0590500;TraesCS5D03G0983800;TraesCS4A03G0060100;TraesCS3B03G0132900;TraesCS2B03G0805700;TraesCS4D03G0536900;TraesCS1B03G0037500;TraesCS6A03G0861500;TraesCS1B03G0677200;TraesCS4D03G0501200;TraesCS1B03G0671200;TraesCS5A03G1103900;TraesCS5A03G1040500;TraesCS5D03G0598500;TraesCS4D03G0058600;TraesCS2A03G0138200;TraesCS7A03G0760600;TraesCS2B03G0102100;TraesCS2D03G0788500;TraesCS4D03G0546700;TraesCS5D03G0983900;TraesCS4A03G1141700;TraesCS7D03G0955500;TraesCS4B03G0605600;TraesCS3D03G0088700;TraesCS1A03G0176200;TraesCS5A03G0907300;TraesCS3B03G0575400;TraesCS3A03G0662600;TraesCS7A03G0841300;TraesCS3B03G1413400;TraesCS4D03G0151600;TraesCS1B03G0241000;TraesCS7D03G0798500;TraesCS7D03G1187100;TraesCS2A03G0146400;TraesCS3B03G0368700;TraesCS2D03G1101000;TraesCS3A03G0495000;TraesCS4A03G0227300;TraesCS5D03G0968500;TraesCS2B03G1393100;TraesCS2D03G0862600;TraesCS2D03G0065800;TraesCS7A03G0991400;TraesCS5B03G0957800;TraesCS3D03G0923600;TraesCS5A03G0618000;TraesCS4B03G0082500;TraesCS2D03G0866400;TraesCS1B03G0725000;TraesCS2D03G0459600;TraesCS5B03G0014800;TraesCS3A03G0102000;TraesCS3B03G1203200;TraesCS2D03G0885000;TraesCS3A03G0101700;TraesCS4D03G0572200;TraesCS3B03G0336200;TraesCS3A03G0268100;TraesCS2D03G0672300;TraesCS6B03G0405500;TraesCS2D03G0158000;TraesCS6A03G0335700;TraesCS7D03G0914900;TraesCS1B03G0644100;TraesCS5D03G0028900;TraesCS2B03G0456400;TraesCS7B03G0836200;TraesCS6B03G0387800;TraesCS1D03G0532400;TraesCS5A03G1024000;TraesCS4A03G0169700;TraesCS7A03G1055500;TraesCS4D03G0481800;TraesCS4B03G0288400;TraesCS4B03G0544200;TraesCS2D03G0750300;TraesCS2A03G0926300;TraesCS3B03G0229400;TraesCS4B03G0725700;TraesCS2D03G0672600;TraesCS4D03G0524500;TraesCS2D03G0712700;TraesCS1A03G0487700;TraesCS5D03G0852600;TraesCS7A03G0881400;TraesCS7B03G1143000;TraesCS4A03G0118900;TraesCS4D03G0738100;TraesCS5D03G1060400;TraesCS6B03G0041100;TraesCS1B03G0667100;TraesCS4A03G0619500;TraesCS5D03G0913400;TraesCS5A03G0368300;TraesCS5B03G0053200;TraesCS5D03G0756700;TraesCS2A03G0409200;TraesCS1B03G0584600;TraesCS2A03G1219200;TraesCS7B03G0751700;TraesCS2D03G0356600;TraesCS7A03G0553200;TraesCS6B03G0759300;TraesCS1D03G0473800;TraesCS6D03G0254200;TraesCS7A03G0949600;TraesCS1A03G0552200;TraesCS5D03G0868300;TraesCS7A03G0008400;TraesCS5B03G0958400;TraesCS7D03G0947700;TraesCS3D03G0801200;TraesCS4D03G0646000;TraesCS2A03G1151900;TraesCS2B03G0223400;TraesCS3D03G0066500;TraesCS5A03G0513000;TraesCS1D03G0786600;TraesCS2D03G0367600;TraesCS2D03G1100800;TraesCS4B03G0183900;TraesCS7A03G1243400;TraesCS2B03G1015300;TraesCS4D03G0336600;TraesCS2D03G1177600;TraesCS6D03G0568700;TraesCS2A03G1182500;TraesCS7D03G0149700;TraesCS3D03G0088300;TraesCS3D03G0069900;TraesCS6A03G0678500;TraesCS5B03G1172800;TraesCS4B03G0082200;TraesCS1D03G0171100;TraesCS4B03G0567800;TraesCS5A03G0017800;TraesCS7D03G1008100;TraesCS5B03G1092400;TraesCS4D03G0084000;TraesCS5B03G1075500;TraesCS1D03G0596300;TraesCS4A03G1243600;TraesCS7D03G0536000;TraesCS1D03G0648800;TraesCS1A03G1042500;TraesCS7D03G0383900;TraesCS5B03G0430700;TraesCS6D03G0731500;TraesCS2B03G1379100;TraesCS2B03G0867600;TraesCS2D03G0863300;TraesCS2A03G0729600;TraesCS5A03G0421300;TraesCS6B03G0433700;TraesCS3D03G0484000;TraesCS3A03G0348000;TraesCS3A03G0732000;TraesCS5D03G0781000;TraesCS5D03G0350700;TraesCS5D03G0479200;TraesCS2A03G0409800;TraesCS4A03G0184500;TraesCS7A03G0219700;TraesCS7B03G0671400;TraesCS5B03G0418800;TraesCS3D03G1050300;TraesCS3B03G0132700;TraesCS1A03G0816200;TraesCS5B03G0832800;TraesCS5D03G0389800;TraesCS2B03G1307900;TraesCS5B03G0937900;TraesCS7D03G0548000;TraesCS2B03G0895500;TraesCS4B03G0827500;TraesCS4A03G0711500;TraesCS7A03G0160900;TraesCS1B03G0217100;TraesCS6B03G1030800;TraesCS1D03G1005300;TraesCS3D03G0260400;TraesCS2D03G0866000;TraesCS3B03G0831500;TraesCS6A03G0397300;TraesCS2B03G1042000;TraesCS6B03G0880900;TraesCS6D03G0750100;TraesCS6A03G0356900;TraesCS1A03G0684800;TraesCS2A03G0729700;TraesCS2D03G0718300;TraesCS4B03G0102800;TraesCS5B03G1093500;TraesCS2B03G0540200;TraesCS6D03G0290400;TraesCS2A03G1152000;TraesCS2A03G0160300;TraesCS7B03G0900400;TraesCS6B03G0798100;TraesCS2A03G0340100;TraesCS1A03G0637500</t>
  </si>
  <si>
    <t>oxoacid metabolic process</t>
  </si>
  <si>
    <t>232 (11.76%)</t>
  </si>
  <si>
    <t>small molecule metabolic process</t>
  </si>
  <si>
    <t>303 (9.38%)</t>
  </si>
  <si>
    <t>TraesCS4B03G0030000;TraesCS2A03G0982400;TraesCS2B03G0805600;TraesCS5A03G0799900;TraesCS7B03G0590100;TraesCS1B03G1241400;TraesCS3B03G0572600;TraesCS4A03G0207100;TraesCS4B03G0082800;TraesCS7D03G0009700;TraesCS2B03G1018400;TraesCS4A03G0692400;TraesCS3B03G0657500;TraesCS5D03G0868800;TraesCS5B03G0552800;TraesCS2A03G0941300;TraesCS2A03G0922900;TraesCS2D03G0064900;TraesCS6D03G0269200;TraesCS3D03G0796600;TraesCS6B03G0758700;TraesCS3A03G0818800;TraesCS3D03G0337600;TraesCS5A03G0890700;TraesCS4D03G0696000;TraesCS1D03G0025500;TraesCS5B03G0852300;TraesCS5D03G1211500;TraesCS2B03G1308200;TraesCS7B03G0371000;TraesCS4D03G0085300;TraesCS5D03G0077800;TraesCS2D03G0660000;TraesCS2D03G1177900;TraesCS5D03G0584200;TraesCS4B03G0590500;TraesCS5D03G0983800;TraesCS2A03G0199600;TraesCS4A03G0060100;TraesCS3B03G0132900;TraesCS7B03G0386400;TraesCS2B03G0805700;TraesCS4D03G0536900;TraesCS3A03G0578800;TraesCS5A03G0764700;TraesCS1B03G0037500;TraesCS6A03G0861500;TraesCS1B03G0677200;TraesCS4D03G0501200;TraesCS1B03G0671200;TraesCS3D03G1086600;TraesCS5A03G1103900;TraesCS5A03G1040500;TraesCS5D03G0598500;TraesCS4D03G0058600;TraesCS2A03G0138200;TraesCS7A03G0760600;TraesCS2B03G0102100;TraesCS2D03G0788500;TraesCS4D03G0546700;TraesCS5D03G0983900;TraesCS4A03G1141700;TraesCS7D03G0955500;TraesCS4B03G0605600;TraesCS3D03G0088700;TraesCS7A03G0142300;TraesCS4A03G0673000;TraesCS1A03G0176200;TraesCS1A03G0405700;TraesCS3D03G0657200;TraesCS5A03G0907300;TraesCS5D03G0635100;TraesCS3B03G0575400;TraesCS3A03G0662600;TraesCS7A03G0841300;TraesCS2A03G0754000;TraesCS6B03G0802600;TraesCS3B03G1413400;TraesCS4D03G0151600;TraesCS1B03G0241000;TraesCS7D03G0798500;TraesCS7D03G1187100;TraesCS2A03G0146400;TraesCS6D03G0563700;TraesCS4B03G0604400;TraesCS6D03G0133700;TraesCS3B03G0368700;TraesCS2D03G1101000;TraesCS3A03G0495000;TraesCS5B03G0703200;TraesCS6A03G0673200;TraesCS4A03G0227300;TraesCS4B03G0124200;TraesCS5D03G0968500;TraesCS2B03G1393100;TraesCS3D03G0585100;TraesCS1A03G0587800;TraesCS2D03G0862600;TraesCS2B03G0260600;TraesCS2B03G0270400;TraesCS2D03G0065800;TraesCS7A03G0991400;TraesCS5B03G0957800;TraesCS3D03G0923600;TraesCS4D03G0504000;TraesCS5A03G0618000;TraesCS2A03G0661600;TraesCS4B03G0082500;TraesCS3A03G1042100;TraesCS2D03G0866400;TraesCS2A03G0802500;TraesCS1B03G0725000;TraesCS2D03G0459600;TraesCS7A03G0874200;TraesCS7A03G0240900;TraesCS5B03G0014800;TraesCS3A03G0102000;TraesCS3B03G1203200;TraesCS2D03G0885000;TraesCS2B03G1474700;TraesCS3A03G0101700;TraesCS6B03G0802500;TraesCS4D03G0572200;TraesCS3B03G0336200;TraesCS3A03G0268100;TraesCS2D03G0672300;TraesCS6B03G0405500;TraesCS7A03G0373200;TraesCS4B03G0570200;TraesCS2D03G0158000;TraesCS6A03G0335700;TraesCS7D03G0914900;TraesCS1B03G0644100;TraesCS4A03G0170600;TraesCS5D03G0028900;TraesCS2B03G0456400;TraesCS7B03G0836200;TraesCS6B03G0387800;TraesCS3B03G0434100;TraesCS1D03G0532400;TraesCS5A03G1024000;TraesCS7D03G0128300;TraesCS3A03G1023600;TraesCS4A03G0169700;TraesCS7A03G1055500;TraesCS4B03G0504300;TraesCS4D03G0481800;TraesCS4B03G0288400;TraesCS4B03G0544200;TraesCS2D03G0750300;TraesCS3D03G0951200;TraesCS2A03G0926300;TraesCS3A03G0713800;TraesCS3B03G0229400;TraesCS2D03G0617200;TraesCS4B03G0725700;TraesCS2D03G0672600;TraesCS4D03G0524500;TraesCS2D03G0712700;TraesCS1A03G0487700;TraesCS5D03G0852600;TraesCS7D03G0553900;TraesCS7A03G0881400;TraesCS7B03G1143000;TraesCS6A03G0566700;TraesCS4A03G0118900;TraesCS4D03G0738100;TraesCS5D03G1060400;TraesCS6B03G0041100;TraesCS1B03G0667100;TraesCS4A03G0619500;TraesCS4D03G0105400;TraesCS5D03G0913400;TraesCS5A03G0368300;TraesCS5B03G0053200;TraesCS5D03G0756700;TraesCS2A03G0409200;TraesCS1B03G0584600;TraesCS2A03G1219200;TraesCS4D03G0504200;TraesCS7B03G0751700;TraesCS6B03G0652700;TraesCS2D03G0356600;TraesCS7A03G0553200;TraesCS6B03G0759300;TraesCS3A03G0643700;TraesCS3B03G0722500;TraesCS1D03G0473800;TraesCS6D03G0254200;TraesCS7A03G0949600;TraesCS3B03G0253400;TraesCS1A03G0552200;TraesCS2A03G0842400;TraesCS5D03G0868300;TraesCS7A03G0008400;TraesCS5B03G0958400;TraesCS7D03G0947700;TraesCS1D03G0558700;TraesCS3D03G0801200;TraesCS4D03G0646000;TraesCS2A03G1151900;TraesCS2B03G0223400;TraesCS3A03G1162900;TraesCS3D03G0066500;TraesCS3A03G0640300;TraesCS5A03G0513000;TraesCS1D03G0786600;TraesCS2D03G0367600;TraesCS2D03G1100800;TraesCS6D03G0470800;TraesCS4B03G0183900;TraesCS7A03G1243400;TraesCS2B03G1015300;TraesCS4D03G0336600;TraesCS2D03G1177600;TraesCS6D03G0568700;TraesCS6A03G0141300;TraesCS2A03G1182500;TraesCS7D03G0149700;TraesCS3D03G0088300;TraesCS3D03G0069900;TraesCS6A03G0678500;TraesCS5B03G1172800;TraesCS4B03G0082200;TraesCS1D03G0171100;TraesCS2B03G0746500;TraesCS4B03G0567800;TraesCS5A03G0017800;TraesCS7D03G1008100;TraesCS5B03G1092400;TraesCS4D03G0084000;TraesCS5B03G1075500;TraesCS1D03G0596300;TraesCS4A03G1243600;TraesCS7D03G0536000;TraesCS1D03G0648800;TraesCS2D03G0919600;TraesCS1A03G1042500;TraesCS7D03G0383900;TraesCS5B03G0430700;TraesCS6D03G0731500;TraesCS2B03G1379100;TraesCS2B03G0867600;TraesCS2D03G0863300;TraesCS2A03G0729600;TraesCS5A03G0421300;TraesCS6B03G0433700;TraesCS1D03G0375200;TraesCS3D03G0484000;TraesCS3A03G0348000;TraesCS3A03G0732000;TraesCS5D03G0781000;TraesCS5D03G0350700;TraesCS5D03G0479200;TraesCS7D03G0860400;TraesCS2A03G0409800;TraesCS4A03G0184500;TraesCS7A03G0219700;TraesCS7B03G0671400;TraesCS3B03G0719300;TraesCS2B03G0888200;TraesCS5B03G0418800;TraesCS3D03G1050300;TraesCS3B03G0132700;TraesCS1A03G0816200;TraesCS3B03G0816900;TraesCS5B03G0832800;TraesCS5D03G0389800;TraesCS2B03G1307900;TraesCS5D03G0723700;TraesCS5B03G0937900;TraesCS7D03G0548000;TraesCS2B03G0895500;TraesCS4B03G0827500;TraesCS4A03G0711500;TraesCS7A03G0160900;TraesCS1B03G0217100;TraesCS6B03G1030800;TraesCS1D03G1005300;TraesCS3D03G0260400;TraesCS2D03G0866000;TraesCS3B03G0831500;TraesCS6A03G0397300;TraesCS2B03G1042000;TraesCS6B03G0880900;TraesCS3A03G0971900;TraesCS6D03G0750100;TraesCS3B03G1172000;TraesCS6A03G0356900;TraesCS1A03G0684800;TraesCS2A03G0729700;TraesCS2D03G0718300;TraesCS3D03G0588900;TraesCS4B03G0102800;TraesCS5B03G1093500;TraesCS2B03G0540200;TraesCS6D03G0290400;TraesCS2A03G1152000;TraesCS2A03G0160300;TraesCS7B03G0900400;TraesCS6B03G0798100;TraesCS2A03G0340100;TraesCS1A03G0637500</t>
  </si>
  <si>
    <t>amino acid metabolic process</t>
  </si>
  <si>
    <t>163 (15.28%)</t>
  </si>
  <si>
    <t>TraesCS4B03G0030000;TraesCS4A03G0169700;TraesCS4D03G0481800;TraesCS2B03G0805600;TraesCS5A03G0799900;TraesCS7B03G0590100;TraesCS1B03G1241400;TraesCS4B03G0288400;TraesCS4A03G0207100;TraesCS4B03G0544200;TraesCS2B03G1018400;TraesCS4A03G0692400;TraesCS2D03G0750300;TraesCS3B03G0657500;TraesCS2A03G0926300;TraesCS2A03G0941300;TraesCS2A03G0922900;TraesCS2D03G0064900;TraesCS4B03G0725700;TraesCS2D03G0672600;TraesCS4D03G0524500;TraesCS6B03G0758700;TraesCS1A03G0487700;TraesCS5D03G0852600;TraesCS5A03G0890700;TraesCS7A03G0881400;TraesCS7B03G1143000;TraesCS1D03G0025500;TraesCS4A03G0118900;TraesCS4D03G0738100;TraesCS5D03G1060400;TraesCS6B03G0041100;TraesCS1B03G0667100;TraesCS4A03G0619500;TraesCS2B03G1308200;TraesCS5A03G0368300;TraesCS5B03G0053200;TraesCS5D03G0756700;TraesCS7B03G0371000;TraesCS4D03G0085300;TraesCS5D03G0077800;TraesCS2A03G0409200;TraesCS1B03G0584600;TraesCS4B03G0590500;TraesCS5D03G0983800;TraesCS7B03G0751700;TraesCS2D03G0356600;TraesCS7A03G0553200;TraesCS4A03G0060100;TraesCS6B03G0759300;TraesCS3B03G0132900;TraesCS1D03G0473800;TraesCS2B03G0805700;TraesCS4D03G0536900;TraesCS1B03G0037500;TraesCS7A03G0949600;TraesCS1A03G0552200;TraesCS4D03G0501200;TraesCS7D03G0947700;TraesCS1B03G0671200;TraesCS5A03G1103900;TraesCS3D03G0801200;TraesCS4D03G0646000;TraesCS5A03G1040500;TraesCS2A03G1151900;TraesCS2B03G0223400;TraesCS5D03G0598500;TraesCS1D03G0786600;TraesCS2D03G1100800;TraesCS4B03G0183900;TraesCS7A03G1243400;TraesCS2B03G1015300;TraesCS2A03G0138200;TraesCS4D03G0336600;TraesCS7A03G0760600;TraesCS6D03G0568700;TraesCS2B03G0102100;TraesCS2A03G1182500;TraesCS5D03G0983900;TraesCS7D03G0149700;TraesCS3D03G0088300;TraesCS3D03G0069900;TraesCS6A03G0678500;TraesCS4B03G0605600;TraesCS5B03G1172800;TraesCS3D03G0088700;TraesCS1D03G0171100;TraesCS4B03G0567800;TraesCS1A03G0176200;TraesCS5B03G1092400;TraesCS3B03G0575400;TraesCS3A03G0662600;TraesCS4D03G0084000;TraesCS5B03G1075500;TraesCS7A03G0841300;TraesCS1D03G0596300;TraesCS7D03G0536000;TraesCS1D03G0648800;TraesCS4D03G0151600;TraesCS1B03G0241000;TraesCS1A03G1042500;TraesCS7D03G0798500;TraesCS7D03G1187100;TraesCS7D03G0383900;TraesCS5B03G0430700;TraesCS2D03G1101000;TraesCS2D03G0863300;TraesCS2A03G0729600;TraesCS5A03G0421300;TraesCS6B03G0433700;TraesCS4A03G0227300;TraesCS5D03G0350700;TraesCS5D03G0968500;TraesCS2A03G0409800;TraesCS4A03G0184500;TraesCS2D03G0862600;TraesCS7B03G0671400;TraesCS7A03G0991400;TraesCS5B03G0418800;TraesCS3B03G0132700;TraesCS1A03G0816200;TraesCS5B03G0832800;TraesCS5D03G0389800;TraesCS1B03G0725000;TraesCS2B03G1307900;TraesCS2D03G0459600;TraesCS5B03G0937900;TraesCS2B03G0895500;TraesCS4B03G0827500;TraesCS7A03G0160900;TraesCS1B03G0217100;TraesCS3A03G0102000;TraesCS1D03G1005300;TraesCS3D03G0260400;TraesCS2D03G0866000;TraesCS3B03G0831500;TraesCS6A03G0397300;TraesCS2D03G0885000;TraesCS2B03G1042000;TraesCS3A03G0101700;TraesCS4D03G0572200;TraesCS3B03G0336200;TraesCS3A03G0268100;TraesCS2D03G0672300;TraesCS2D03G0158000;TraesCS6A03G0335700;TraesCS6A03G0356900;TraesCS1A03G0684800;TraesCS7D03G0914900;TraesCS2A03G0729700;TraesCS4B03G0102800;TraesCS5B03G1093500;TraesCS2B03G0540200;TraesCS6D03G0290400;TraesCS1B03G0644100;TraesCS2A03G1152000;TraesCS2A03G0160300;TraesCS2B03G0456400;TraesCS6B03G0798100;TraesCS2A03G0340100;TraesCS1D03G0532400;TraesCS1A03G0637500;TraesCS5A03G1024000</t>
  </si>
  <si>
    <t>aromatic amino acid metabolic process</t>
  </si>
  <si>
    <t>71 (33.18%)</t>
  </si>
  <si>
    <t>TraesCS4B03G0605600;TraesCS4A03G0169700;TraesCS5B03G1092400;TraesCS2B03G0805600;TraesCS5A03G0799900;TraesCS7B03G0590100;TraesCS1B03G1241400;TraesCS3B03G0575400;TraesCS7A03G0841300;TraesCS2D03G0750300;TraesCS2A03G0922900;TraesCS1D03G0648800;TraesCS1A03G1042500;TraesCS7D03G0798500;TraesCS7D03G1187100;TraesCS2D03G0672600;TraesCS4D03G0524500;TraesCS6B03G0758700;TraesCS5D03G0852600;TraesCS5B03G0430700;TraesCS5A03G0890700;TraesCS7B03G1143000;TraesCS2D03G0863300;TraesCS2A03G0729600;TraesCS6B03G0433700;TraesCS4D03G0738100;TraesCS5D03G0756700;TraesCS2A03G0409800;TraesCS2A03G0409200;TraesCS4A03G0184500;TraesCS2D03G0862600;TraesCS7B03G0671400;TraesCS4B03G0590500;TraesCS7A03G0991400;TraesCS5D03G0983800;TraesCS2D03G0356600;TraesCS5B03G0832800;TraesCS2D03G0459600;TraesCS6B03G0759300;TraesCS5B03G0937900;TraesCS4B03G0827500;TraesCS7A03G0160900;TraesCS2B03G0805700;TraesCS1D03G1005300;TraesCS3D03G0260400;TraesCS4D03G0536900;TraesCS7A03G0949600;TraesCS3B03G0336200;TraesCS3A03G0268100;TraesCS2D03G0672300;TraesCS7D03G0947700;TraesCS2D03G0158000;TraesCS3D03G0801200;TraesCS5A03G1040500;TraesCS6A03G0335700;TraesCS2B03G0223400;TraesCS5D03G0598500;TraesCS1A03G0684800;TraesCS7D03G0914900;TraesCS2A03G0729700;TraesCS5B03G1093500;TraesCS2B03G0540200;TraesCS6D03G0290400;TraesCS2A03G0160300;TraesCS2B03G0456400;TraesCS7A03G1243400;TraesCS2B03G1015300;TraesCS7A03G0760600;TraesCS2A03G0340100;TraesCS5D03G0983900;TraesCS7D03G0149700</t>
  </si>
  <si>
    <t>carboxylic acid biosynthetic process</t>
  </si>
  <si>
    <t>130 (14.79%)</t>
  </si>
  <si>
    <t>TraesCS4B03G0030000;TraesCS4A03G0169700;TraesCS4D03G0481800;TraesCS2B03G0805600;TraesCS5A03G0799900;TraesCS7B03G0590100;TraesCS4A03G0207100;TraesCS4B03G0082800;TraesCS4B03G0544200;TraesCS4A03G0692400;TraesCS2D03G0750300;TraesCS5D03G0868800;TraesCS2A03G0922900;TraesCS6D03G0269200;TraesCS4B03G0725700;TraesCS2D03G0672600;TraesCS4D03G0524500;TraesCS2D03G0712700;TraesCS5D03G0852600;TraesCS3D03G0337600;TraesCS5A03G0890700;TraesCS4D03G0696000;TraesCS7A03G0881400;TraesCS4A03G0118900;TraesCS4D03G0738100;TraesCS1B03G0667100;TraesCS4A03G0619500;TraesCS5D03G0913400;TraesCS5D03G1211500;TraesCS2B03G1308200;TraesCS5A03G0368300;TraesCS5B03G0053200;TraesCS5D03G0756700;TraesCS7B03G0371000;TraesCS4D03G0085300;TraesCS5D03G0077800;TraesCS2D03G1177900;TraesCS2A03G0409200;TraesCS4B03G0590500;TraesCS2A03G1219200;TraesCS2D03G0356600;TraesCS7A03G0553200;TraesCS4A03G0060100;TraesCS6B03G0759300;TraesCS2B03G0805700;TraesCS4D03G0536900;TraesCS7A03G0949600;TraesCS6A03G0861500;TraesCS5D03G0868300;TraesCS4D03G0501200;TraesCS5B03G0958400;TraesCS7D03G0947700;TraesCS1B03G0671200;TraesCS4D03G0646000;TraesCS2B03G0223400;TraesCS3D03G0066500;TraesCS4D03G0058600;TraesCS2D03G0367600;TraesCS4B03G0183900;TraesCS2B03G1015300;TraesCS7A03G0760600;TraesCS2D03G1177600;TraesCS6D03G0568700;TraesCS4D03G0546700;TraesCS2A03G1182500;TraesCS7D03G0149700;TraesCS6A03G0678500;TraesCS7D03G0955500;TraesCS4B03G0605600;TraesCS4B03G0082200;TraesCS4B03G0567800;TraesCS5A03G0017800;TraesCS5A03G0907300;TraesCS3B03G0575400;TraesCS3A03G0662600;TraesCS4D03G0084000;TraesCS1D03G0596300;TraesCS7D03G0536000;TraesCS1D03G0648800;TraesCS4D03G0151600;TraesCS7D03G0383900;TraesCS6D03G0731500;TraesCS2B03G1379100;TraesCS2D03G1101000;TraesCS2B03G0867600;TraesCS2D03G0863300;TraesCS2A03G0729600;TraesCS5A03G0421300;TraesCS3A03G0348000;TraesCS4A03G0227300;TraesCS5D03G0350700;TraesCS2B03G1393100;TraesCS4A03G0184500;TraesCS2D03G0862600;TraesCS7A03G0991400;TraesCS5B03G0418800;TraesCS5B03G0957800;TraesCS3D03G0923600;TraesCS4B03G0082500;TraesCS2D03G0866400;TraesCS5B03G0832800;TraesCS5D03G0389800;TraesCS1B03G0725000;TraesCS2D03G0459600;TraesCS5B03G0937900;TraesCS7D03G0548000;TraesCS4B03G0827500;TraesCS4A03G0711500;TraesCS5B03G0014800;TraesCS7A03G0160900;TraesCS6B03G1030800;TraesCS4D03G0572200;TraesCS2D03G0672300;TraesCS6B03G0405500;TraesCS6D03G0750100;TraesCS2D03G0158000;TraesCS1A03G0684800;TraesCS7D03G0914900;TraesCS2A03G0729700;TraesCS2D03G0718300;TraesCS4B03G0102800;TraesCS2B03G0540200;TraesCS5D03G0028900;TraesCS2A03G1152000;TraesCS2A03G0160300;TraesCS2B03G0456400;TraesCS7B03G0836200;TraesCS6B03G0798100;TraesCS2A03G0340100;TraesCS1A03G0637500</t>
  </si>
  <si>
    <t>organic acid biosynthetic process</t>
  </si>
  <si>
    <t>oxidoreductase activity</t>
  </si>
  <si>
    <t>421 (6.4%)</t>
  </si>
  <si>
    <t>TraesCS1B03G0708800;TraesCS1A03G0862600;TraesCS6B03G0994700;TraesCS5A03G0533600;TraesCS2B03G1234100;TraesCS2B03G0839500;TraesCS5B03G0408000;TraesCS4A03G0881400;TraesCS4B03G0886300;TraesCS6D03G0269200;TraesCS5B03G0587800;TraesCS2A03G0148900;TraesCS5A03G0970700;TraesCS5B03G0701900;TraesCS3A03G0818800;TraesCS3D03G0746800;TraesCS1A03G1019700;TraesCS2B03G0063800;TraesCS6A03G0939400;TraesCS1A03G0770600;TraesCS6A03G0745400;TraesCS6D03G0817100;TraesCS3A03G0842900;TraesCS1D03G0452100;TraesCS1D03G0454400;TraesCS2A03G1251200;TraesCS2A03G0042300;TraesCS6D03G0063100;TraesCS6D03G0363400;TraesCS1A03G0494500;TraesCS5B03G1007800;TraesCS4A03G0226200;TraesCS6D03G0269100;TraesCS1D03G0166200;TraesCS1B03G0671200;TraesCS3D03G1086600;TraesCS5A03G1103900;TraesCS2B03G0082200;TraesCS3B03G0981000;TraesCS7A03G0180700;TraesCS1A03G0172200;TraesCS1D03G0492600;TraesCS2A03G1243700;TraesCS4A03G1141700;TraesCS4A03G0824400;TraesCS7D03G0955500;TraesCS3B03G0992200;TraesCS5A03G0907300;TraesCS4B03G0809700;TraesCS6A03G0725700;TraesCS3B03G1413400;TraesCS6D03G0343800;TraesCS2A03G0146400;TraesCS7D03G0954300;TraesCS2D03G0328900;TraesCS3A03G0495000;TraesCS2D03G1206700;TraesCS5D03G0320000;TraesCS2A03G0055800;TraesCS3D03G0218600;TraesCS2B03G1393100;TraesCS2A03G0053500;TraesCS5A03G0866500;TraesCS7A03G0991400;TraesCS5A03G0942400;TraesCS6D03G0707800;TraesCS7A03G0874200;TraesCS2B03G0121700;TraesCS5B03G0014800;TraesCS6D03G0627400;TraesCS2D03G0885000;TraesCS3D03G0229400;TraesCS2D03G0229100;TraesCS4D03G0576000;TraesCS4B03G0647300;TraesCS6B03G0405500;TraesCS7D03G0851400;TraesCS3A03G0857000;TraesCS4D03G0304600;TraesCS6A03G0335700;TraesCS6D03G0366700;TraesCS5A03G0906200;TraesCS1B03G0644100;TraesCS5D03G0028900;TraesCS2B03G0068000;TraesCS7B03G0836200;TraesCS6B03G0387800;TraesCS3D03G1050800;TraesCS1D03G0532400;TraesCS4B03G0904100;TraesCS6D03G0535200;TraesCS3B03G1366400;TraesCS5A03G0948600;TraesCS2A03G0780600;TraesCS5A03G0165800;TraesCS5B03G0557300;TraesCS1A03G0621200;TraesCS3B03G1115600;TraesCS2B03G0067200;TraesCS3B03G0932900;TraesCS5D03G0164500;TraesCS5D03G0904700;TraesCS4A03G1165200;TraesCS5A03G0481900;TraesCS5B03G0911200;TraesCS1B03G0814000;TraesCS1B03G0165400;TraesCS5A03G0362200;TraesCS5D03G1060400;TraesCS5D03G0913400;TraesCS7B03G0834400;TraesCS2D03G0721200;TraesCS5A03G0547600;TraesCS7B03G0218800;TraesCS1B03G0259900;TraesCS1D03G0230600;TraesCS2A03G1219200;TraesCS6D03G0281600;TraesCS7D03G1264700;TraesCS1B03G0003200;TraesCS7D03G0275400;TraesCS5D03G1189800;TraesCS5A03G0948700;TraesCS4A03G0037000;TraesCS5B03G0257100;TraesCS6D03G0254200;TraesCS6B03G0497600;TraesCS4B03G0647900;TraesCS2A03G0047600;TraesCS3A03G1041600;TraesCS7A03G0096500;TraesCS7A03G0008400;TraesCS2B03G0724900;TraesCS5B03G0958400;TraesCS3D03G0584900;TraesCS6D03G0110700;TraesCS3B03G0517000;TraesCS4A03G0193900;TraesCS5B03G0332700;TraesCS5B03G0592300;TraesCS7D03G0065000;TraesCS3A03G0227000;TraesCS4B03G0183900;TraesCS3A03G0913100;TraesCS1B03G0320500;TraesCS2D03G1177600;TraesCS2A03G1182500;TraesCS4A03G0226500;TraesCS1A03G0190900;TraesCS3D03G0172400;TraesCS4B03G0082200;TraesCS5A03G0017800;TraesCS1A03G0478400;TraesCS7D03G0800100;TraesCSU03G0103800;TraesCS2B03G0068600;TraesCS2D03G0642200;TraesCS3B03G1074200;TraesCS2D03G1183200;TraesCS3A03G0941800;TraesCS3B03G0961300;TraesCS3B03G0355100;TraesCS5D03G0904500;TraesCS3B03G0018000;TraesCS7B03G0066800;TraesCS3A03G0837700;TraesCS1B03G0233100;TraesCS2B03G0067400;TraesCS6B03G0433700;TraesCS3D03G0484000;TraesCS5A03G0689900;TraesCS7D03G0860400;TraesCS1D03G0230800;TraesCS7A03G0219700;TraesCS2D03G0046300;TraesCS2D03G0702300;TraesCS7A03G1040200;TraesCS1B03G0003400;TraesCS6B03G0092600;TraesCS2D03G1305500;TraesCS5B03G0257300;TraesCS6D03G0902800;TraesCS2A03G0055300;TraesCS1B03G1013100;TraesCS2D03G0830600;TraesCS7A03G0297600;TraesCS2D03G1095800;TraesCS3A03G0941700;TraesCS4D03G0639900;TraesCS2B03G1042000;TraesCS6D03G0385700;TraesCS6D03G0078000;TraesCS1D03G0843300;TraesCS5D03G0904600;TraesCS3D03G0874800;TraesCS1D03G0866500;TraesCS2D03G0768300;TraesCS1D03G0583100;TraesCS2B03G1442500;TraesCS1D03G0665000;TraesCS4A03G0879800;TraesCS6D03G0290400;TraesCS2B03G0432600;TraesCS3A03G0313700;TraesCS5A03G0547300;TraesCS1B03G1084700;TraesCS3D03G0407400;TraesCS5A03G0444500;TraesCS5D03G0704400;TraesCS2B03G1431500;TraesCS6B03G1147100;TraesCS4B03G0109200;TraesCS2D03G0893600;TraesCS1D03G0001300;TraesCS4B03G0082800;TraesCS7D03G0009700;TraesCS6B03G0770600;TraesCS5D03G0868800;TraesCS3A03G0193500;TraesCS2A03G0941300;TraesCS4B03G0902300;TraesCS5A03G0072900;TraesCS4D03G0482600;TraesCS7D03G0304200;TraesCS4D03G0696000;TraesCS7A03G0999600;TraesCS2D03G1177900;TraesCS2A03G1259500;TraesCS5B03G0066900;TraesCS4A03G0532600;TraesCS3D03G0214900;TraesCS7B03G0386400;TraesCS4D03G0575900;TraesCS1D03G0001400;TraesCS4B03G0546200;TraesCS5D03G0096000;TraesCS4B03G0316100;TraesCS7A03G0998300;TraesCS5A03G0009400;TraesCS6B03G0720000;TraesCS6D03G0118700;TraesCS2D03G0720400;TraesCS3B03G0059100;TraesCS6A03G0429300;TraesCS2D03G0265900;TraesCS5B03G0992400;TraesCS3D03G0769200;TraesCS4A03G0122800;TraesCS3A03G0810300;TraesCS2A03G0085800;TraesCS4D03G0058600;TraesCS2B03G0307700;TraesCS4B03G0545000;TraesCS3B03G1038000;TraesCS7B03G0111700;TraesCS1B03G0598300;TraesCS3A03G0320700;TraesCS2A03G0313900;TraesCS7B03G0881800;TraesCS7A03G1088600;TraesCS1D03G0452600;TraesCS7B03G0101600;TraesCS6A03G0592400;TraesCS3B03G0235600;TraesCS4B03G0158500;TraesCS6D03G0816500;TraesCS5D03G0635100;TraesCS7A03G0966600;TraesCS2B03G0066700;TraesCS3B03G0575400;TraesCS5D03G0543400;TraesCS1D03G0634900;TraesCS2A03G0754000;TraesCS3D03G0288200;TraesCS4B03G0264500;TraesCS7D03G0727300;TraesCS1B03G0618400;TraesCS4D03G0151600;TraesCS5D03G0900300;TraesCS5D03G0181600;TraesCS1B03G0988300;TraesCS5B03G0703200;TraesCS4D03G0058900;TraesCS1D03G0390300;TraesCS4B03G0194600;TraesCS7A03G0756000;TraesCS3B03G0876900;TraesCS5D03G0968500;TraesCS7A03G0783600;TraesCS5D03G0859900;TraesCS5B03G0957800;TraesCS3D03G0923600;TraesCS5D03G0830500;TraesCS4D03G0540500;TraesCS4B03G0082500;TraesCS1B03G0320200;TraesCS2B03G0066600;TraesCS6D03G0724900;TraesCS2A03G1041300;TraesCS2B03G1474700;TraesCS5B03G1020100;TraesCS5D03G0510500;TraesCS4D03G0226400;TraesCS2A03G0909900;TraesCS6D03G0664000;TraesCS2A03G0962400;TraesCS2D03G0330300;TraesCS5D03G1125700;TraesCS1A03G0217700;TraesCS2D03G0603000;TraesCS4A03G1017200;TraesCS3D03G0841500;TraesCS1D03G0676400;TraesCS1A03G0478900;TraesCS1D03G0184100;TraesCS5B03G0349600;TraesCS3D03G1115800;TraesCS5A03G1024000;TraesCS3B03G1366600;TraesCS6B03G0520600;TraesCS6B03G0585000;TraesCS3A03G0592600;TraesCS2D03G0849600;TraesCS2B03G0432000;TraesCS4B03G0768300;TraesCS2D03G1042800;TraesCS7D03G0748200;TraesCS4A03G0021000;TraesCS1D03G0736900;TraesCS3D03G0754700;TraesCS1B03G0881400;TraesCS5A03G0970300;TraesCS5D03G0011800;TraesCS5D03G0648100;TraesCS2D03G0330000;TraesCS6B03G1262700;TraesCS2D03G0712700;TraesCS3B03G0805000;TraesCS7D03G0553900;TraesCS4D03G0593500;TraesCS4A03G0619500;TraesCS1A03G0700800;TraesCS5D03G0345200;TraesCS4B03G0747500;TraesCS5B03G0540200;TraesCS2A03G1259100;TraesCS4D03G0783700;TraesCS3B03G0967100;TraesCS5B03G0943700;TraesCS2D03G1215300;TraesCS3B03G1129100;TraesCS4D03G0643400;TraesCS1A03G0190000;TraesCS3B03G0942000;TraesCS3D03G0784800;TraesCS2A03G1099800;TraesCS4D03G0725700;TraesCS1A03G0552200;TraesCS2A03G0842400;TraesCS5D03G0868300;TraesCS7D03G0947700;TraesCS6A03G1024200;TraesCS4A03G0609800;TraesCS3B03G0399700;TraesCS4D03G0482900;TraesCS5D03G0615400;TraesCS1A03G0217500;TraesCS4D03G0667600;TraesCS5B03G0577600;TraesCS5D03G0494200;TraesCS7D03G0401600;TraesCS3A03G0282600;TraesCS5A03G0424000;TraesCS5B03G1172800;TraesCS5B03G0150800;TraesCS5B03G1075500;TraesCS6B03G1146700;TraesCS7B03G0393000;TraesCS4D03G0092300;TraesCS4A03G1243600;TraesCS5B03G0998800;TraesCS2A03G0773700;TraesCS1A03G0005000;TraesCS5B03G1020400;TraesCS2B03G0867600;TraesCS3A03G0732000;TraesCS4A03G1008200;TraesCS5A03G0906500;TraesCS2A03G0950600;TraesCS6D03G0491100;TraesCS4A03G0123000;TraesCS2B03G0855500;TraesCS5D03G0511400;TraesCS6A03G0644500;TraesCS2D03G0000700;TraesCS3D03G0812700;TraesCS2D03G0228400;TraesCS7D03G0307400;TraesCS4B03G0609900;TraesCS5B03G0557800;TraesCS5D03G0360700;TraesCS7D03G0548000;TraesCS4A03G0711500;TraesCS1B03G0217100;TraesCS4B03G0886800;TraesCS7A03G0413900;TraesCS7D03G0993600;TraesCS6B03G0147800;TraesCS1D03G0185600;TraesCS3A03G0971900;TraesCS4A03G0686700;TraesCS5B03G1253700;TraesCS5B03G0998700;TraesCS6A03G0784600;TraesCS5A03G0958000;TraesCS1B03G0797200;TraesCS3B03G0980500;TraesCS1A03G0193600;TraesCS7B03G0621600;TraesCS7B03G0585800;TraesCS3A03G0131600</t>
  </si>
  <si>
    <t>small molecule biosynthetic process</t>
  </si>
  <si>
    <t>144 (13.09%)</t>
  </si>
  <si>
    <t>TraesCS4B03G0030000;TraesCS4A03G0169700;TraesCS4D03G0481800;TraesCS2B03G0805600;TraesCS5A03G0799900;TraesCS7B03G0590100;TraesCS4A03G0207100;TraesCS4B03G0082800;TraesCS4B03G0544200;TraesCS4A03G0692400;TraesCS2D03G0750300;TraesCS5D03G0868800;TraesCS2A03G0922900;TraesCS2D03G0617200;TraesCS6D03G0269200;TraesCS4B03G0725700;TraesCS2D03G0672600;TraesCS4D03G0524500;TraesCS2D03G0712700;TraesCS3A03G0818800;TraesCS5D03G0852600;TraesCS3D03G0337600;TraesCS5A03G0890700;TraesCS4D03G0696000;TraesCS7A03G0881400;TraesCS6A03G0566700;TraesCS4A03G0118900;TraesCS4D03G0738100;TraesCS1B03G0667100;TraesCS4A03G0619500;TraesCS5D03G0913400;TraesCS5D03G1211500;TraesCS2B03G1308200;TraesCS5A03G0368300;TraesCS5B03G0053200;TraesCS5D03G0756700;TraesCS7B03G0371000;TraesCS4D03G0085300;TraesCS5D03G0077800;TraesCS2D03G1177900;TraesCS2A03G0409200;TraesCS5D03G0584200;TraesCS4B03G0590500;TraesCS2A03G1219200;TraesCS6B03G0652700;TraesCS2D03G0356600;TraesCS7A03G0553200;TraesCS4A03G0060100;TraesCS6B03G0759300;TraesCS2B03G0805700;TraesCS4D03G0536900;TraesCS7A03G0949600;TraesCS6A03G0861500;TraesCS1B03G0677200;TraesCS5D03G0868300;TraesCS4D03G0501200;TraesCS5B03G0958400;TraesCS7D03G0947700;TraesCS1B03G0671200;TraesCS4D03G0646000;TraesCS2B03G0223400;TraesCS3D03G0066500;TraesCS4D03G0058600;TraesCS2D03G0367600;TraesCS6D03G0470800;TraesCS4B03G0183900;TraesCS2B03G1015300;TraesCS7A03G0760600;TraesCS2D03G1177600;TraesCS6D03G0568700;TraesCS4D03G0546700;TraesCS2A03G1182500;TraesCS7D03G0149700;TraesCS6A03G0678500;TraesCS7D03G0955500;TraesCS4B03G0605600;TraesCS4B03G0082200;TraesCS2B03G0746500;TraesCS4B03G0567800;TraesCS5A03G0017800;TraesCS5A03G0907300;TraesCS3B03G0575400;TraesCS3A03G0662600;TraesCS4D03G0084000;TraesCS1D03G0596300;TraesCS7D03G0536000;TraesCS1D03G0648800;TraesCS4D03G0151600;TraesCS4B03G0604400;TraesCS7D03G0383900;TraesCS6D03G0731500;TraesCS2B03G1379100;TraesCS2D03G1101000;TraesCS2B03G0867600;TraesCS2D03G0863300;TraesCS2A03G0729600;TraesCS5A03G0421300;TraesCS3A03G0348000;TraesCS4A03G0227300;TraesCS5D03G0350700;TraesCS2B03G1393100;TraesCS4A03G0184500;TraesCS2D03G0862600;TraesCS7A03G0991400;TraesCS5B03G0418800;TraesCS5B03G0957800;TraesCS3D03G0923600;TraesCS5A03G0618000;TraesCS2A03G0661600;TraesCS4B03G0082500;TraesCS3A03G1042100;TraesCS2D03G0866400;TraesCS5B03G0832800;TraesCS5D03G0389800;TraesCS1B03G0725000;TraesCS2D03G0459600;TraesCS5B03G0937900;TraesCS7D03G0548000;TraesCS4B03G0827500;TraesCS4A03G0711500;TraesCS5B03G0014800;TraesCS7A03G0160900;TraesCS6B03G1030800;TraesCS4D03G0572200;TraesCS2D03G0672300;TraesCS6B03G0405500;TraesCS7A03G0373200;TraesCS6D03G0750100;TraesCS2D03G0158000;TraesCS1A03G0684800;TraesCS7D03G0914900;TraesCS2A03G0729700;TraesCS2D03G0718300;TraesCS4B03G0102800;TraesCS2B03G0540200;TraesCS4A03G0170600;TraesCS5D03G0028900;TraesCS2A03G1152000;TraesCS2A03G0160300;TraesCS2B03G0456400;TraesCS7B03G0836200;TraesCS6B03G0798100;TraesCS2A03G0340100;TraesCS1A03G0637500</t>
  </si>
  <si>
    <t>lyase activity</t>
  </si>
  <si>
    <t>131 (12.45%)</t>
  </si>
  <si>
    <t>TraesCS4A03G0169700;TraesCS2B03G0064200;TraesCS2D03G0046000;TraesCS7D03G1237600;TraesCS2B03G0805600;TraesCS5A03G0799900;TraesCS7B03G0590100;TraesCS1B03G1241400;TraesCS2B03G0064600;TraesCS2B03G1018400;TraesCS4A03G0692400;TraesCS2A03G0926300;TraesCS1B03G0501600;TraesCS2A03G0922900;TraesCS3B03G0229400;TraesCS2D03G0672600;TraesCS4D03G0524500;TraesCS6B03G0758700;TraesCS5D03G0852600;TraesCS5A03G0890700;TraesCS7B03G1143000;TraesCS6A03G0566700;TraesCS1D03G0025500;TraesCS3D03G0580800;TraesCS5B03G0852300;TraesCS6B03G0041100;TraesCS5D03G0913400;TraesCS5D03G0756700;TraesCS4D03G0085300;TraesCS2A03G0409200;TraesCS2A03G0046500;TraesCS4B03G0590500;TraesCS4D03G0504200;TraesCS5D03G0983800;TraesCS7A03G1309200;TraesCS5D03G0058200;TraesCS6B03G0652700;TraesCS5A03G0367700;TraesCS5D03G0436000;TraesCS6B03G0218600;TraesCS6B03G0759300;TraesCS1D03G0473800;TraesCS1A03G0409800;TraesCS2B03G0805700;TraesCS7D03G1237700;TraesCS2D03G0293500;TraesCS4D03G0536900;TraesCS1B03G0037500;TraesCS7A03G0949600;TraesCS7B03G1237200;TraesCS1D03G0380000;TraesCS2B03G0063700;TraesCS2D03G0955800;TraesCS5A03G1040500;TraesCS2B03G0223400;TraesCS5A03G0513000;TraesCS6D03G0102300;TraesCS1D03G0786600;TraesCS6D03G0470800;TraesCS6A03G0151100;TraesCS7A03G1243400;TraesCS2B03G1015300;TraesCS2A03G0138200;TraesCS2B03G0064000;TraesCS5B03G0632300;TraesCS7A03G0760600;TraesCS2B03G0129800;TraesCS5D03G0983900;TraesCS7A03G1214700;TraesCSU03G0414200;TraesCS4B03G0605600;TraesCS6A03G0439400;TraesCS1A03G0405700;TraesCS5B03G1092400;TraesCS3B03G0575400;TraesCS3A03G0662600;TraesCS2B03G0064800;TraesCS6B03G0214900;TraesCS6D03G0135100;TraesCS2A03G1015600;TraesCS1A03G1042500;TraesCS7D03G1187100;TraesCS1A03G0410200;TraesCS4B03G0604400;TraesCS6D03G0584400;TraesCS3B03G0368700;TraesCS6B03G0215300;TraesCS2B03G1134000;TraesCS7D03G1238200;TraesCS3A03G0495000;TraesCS7D03G1154300;TraesCS7D03G0837000;TraesCS2D03G0863300;TraesCS2A03G0729600;TraesCS1D03G0375200;TraesCS3D03G0484000;TraesCS7B03G1229600;TraesCS5D03G0781000;TraesCS5D03G0479200;TraesCS2A03G0409800;TraesCS6A03G0151000;TraesCS4A03G0184500;TraesCS2D03G0862600;TraesCS5A03G0614600;TraesCS4D03G0504000;TraesCS2D03G0371000;TraesCS1A03G0816200;TraesCS2D03G0866400;TraesCS3A03G0628900;TraesCS5B03G0832800;TraesCS2D03G0459600;TraesCS5B03G0937900;TraesCS2A03G0092400;TraesCS1D03G1005300;TraesCS2D03G0866000;TraesCS2D03G0672300;TraesCS6D03G0135000;TraesCS1D03G0380200;TraesCS4B03G0570200;TraesCS2D03G0158000;TraesCS6A03G0696200;TraesCS5D03G0581300;TraesCS7D03G0914900;TraesCS2A03G0729700;TraesCS4B03G0102800;TraesCS5B03G1093500;TraesCS2B03G0540200;TraesCS4A03G0170600;TraesCS2A03G0160300;TraesCS2A03G0055700;TraesCS2D03G0956000</t>
  </si>
  <si>
    <t>amino acid biosynthetic process</t>
  </si>
  <si>
    <t>70 (20.71%)</t>
  </si>
  <si>
    <t>TraesCS4B03G0030000;TraesCS6A03G0678500;TraesCS4B03G0567800;TraesCS4D03G0481800;TraesCS2B03G0805600;TraesCS7B03G0590100;TraesCS3B03G0575400;TraesCS3A03G0662600;TraesCS4A03G0207100;TraesCS4B03G0544200;TraesCS4D03G0084000;TraesCS1D03G0596300;TraesCS4A03G0692400;TraesCS2D03G0750300;TraesCS7D03G0536000;TraesCS4D03G0151600;TraesCS4B03G0725700;TraesCS2D03G0672600;TraesCS4D03G0524500;TraesCS7D03G0383900;TraesCS5D03G0852600;TraesCS5A03G0890700;TraesCS7A03G0881400;TraesCS2D03G1101000;TraesCS2A03G0729600;TraesCS5A03G0421300;TraesCS4D03G0738100;TraesCS1B03G0667100;TraesCS4A03G0619500;TraesCS2B03G1308200;TraesCS4A03G0227300;TraesCS5A03G0368300;TraesCS5B03G0053200;TraesCS5D03G0350700;TraesCS7B03G0371000;TraesCS4D03G0085300;TraesCS5D03G0077800;TraesCS4A03G0184500;TraesCS4B03G0590500;TraesCS7A03G0991400;TraesCS5B03G0418800;TraesCS2D03G0356600;TraesCS5D03G0389800;TraesCS7A03G0553200;TraesCS1B03G0725000;TraesCS4A03G0060100;TraesCS5B03G0937900;TraesCS4B03G0827500;TraesCS7A03G0160900;TraesCS2B03G0805700;TraesCS7A03G0949600;TraesCS2D03G0672300;TraesCS4D03G0501200;TraesCS7D03G0947700;TraesCS1B03G0671200;TraesCS2D03G0158000;TraesCS4D03G0646000;TraesCS2B03G0223400;TraesCS7D03G0914900;TraesCS2A03G0729700;TraesCS4B03G0102800;TraesCS2A03G1152000;TraesCS2A03G0160300;TraesCS4B03G0183900;TraesCS7A03G0760600;TraesCS6B03G0798100;TraesCS6D03G0568700;TraesCS1A03G0637500;TraesCS2A03G1182500;TraesCS7D03G0149700</t>
  </si>
  <si>
    <t>alpha-amino acid biosynthetic process</t>
  </si>
  <si>
    <t>66 (21.78%)</t>
  </si>
  <si>
    <t>TraesCS4B03G0030000;TraesCS6A03G0678500;TraesCS4B03G0567800;TraesCS4D03G0481800;TraesCS2B03G0805600;TraesCS7B03G0590100;TraesCS3A03G0662600;TraesCS4A03G0207100;TraesCS4B03G0544200;TraesCS4D03G0084000;TraesCS1D03G0596300;TraesCS4A03G0692400;TraesCS2D03G0750300;TraesCS7D03G0536000;TraesCS4D03G0151600;TraesCS4B03G0725700;TraesCS2D03G0672600;TraesCS4D03G0524500;TraesCS7D03G0383900;TraesCS5D03G0852600;TraesCS5A03G0890700;TraesCS7A03G0881400;TraesCS2D03G1101000;TraesCS2A03G0729600;TraesCS5A03G0421300;TraesCS4D03G0738100;TraesCS1B03G0667100;TraesCS4A03G0619500;TraesCS2B03G1308200;TraesCS4A03G0227300;TraesCS5A03G0368300;TraesCS5B03G0053200;TraesCS5D03G0350700;TraesCS7B03G0371000;TraesCS4D03G0085300;TraesCS5D03G0077800;TraesCS4A03G0184500;TraesCS4B03G0590500;TraesCS7A03G0991400;TraesCS5B03G0418800;TraesCS5D03G0389800;TraesCS7A03G0553200;TraesCS1B03G0725000;TraesCS4A03G0060100;TraesCS5B03G0937900;TraesCS4B03G0827500;TraesCS2B03G0805700;TraesCS7A03G0949600;TraesCS2D03G0672300;TraesCS4D03G0501200;TraesCS7D03G0947700;TraesCS1B03G0671200;TraesCS2D03G0158000;TraesCS4D03G0646000;TraesCS2B03G0223400;TraesCS7D03G0914900;TraesCS2A03G0729700;TraesCS4B03G0102800;TraesCS2A03G1152000;TraesCS2A03G0160300;TraesCS4B03G0183900;TraesCS7A03G0760600;TraesCS6B03G0798100;TraesCS6D03G0568700;TraesCS1A03G0637500;TraesCS2A03G1182500</t>
  </si>
  <si>
    <t>carbon-oxygen lyase activity</t>
  </si>
  <si>
    <t>78 (17.45%)</t>
  </si>
  <si>
    <t>TraesCSU03G0414200;TraesCS4B03G0605600;TraesCS4A03G0169700;TraesCS2B03G0064200;TraesCS5B03G1092400;TraesCS2D03G0046000;TraesCS7D03G1237600;TraesCS2B03G0805600;TraesCS5A03G0799900;TraesCS7B03G0590100;TraesCS1B03G1241400;TraesCS2B03G0064600;TraesCS3B03G0575400;TraesCS3A03G0662600;TraesCS2B03G0064800;TraesCS6B03G0214900;TraesCS6D03G0135100;TraesCS2A03G1015600;TraesCS1A03G1042500;TraesCS2D03G0672600;TraesCS5D03G0852600;TraesCS3B03G0368700;TraesCS6B03G0215300;TraesCS2B03G1134000;TraesCS5A03G0890700;TraesCS7D03G1238200;TraesCS3A03G0495000;TraesCS7D03G1154300;TraesCS2A03G0729600;TraesCS3D03G0484000;TraesCS5B03G0852300;TraesCS7B03G1229600;TraesCS5D03G0913400;TraesCS5D03G0781000;TraesCS5D03G0756700;TraesCS5D03G0479200;TraesCS6A03G0151000;TraesCS2A03G0046500;TraesCS5A03G0614600;TraesCS4D03G0504000;TraesCS5D03G0983800;TraesCS7A03G1309200;TraesCS5D03G0058200;TraesCS2D03G0866400;TraesCS5B03G0832800;TraesCS6B03G0218600;TraesCS5B03G0937900;TraesCS2A03G0092400;TraesCS2B03G0805700;TraesCS7D03G1237700;TraesCS1D03G1005300;TraesCS2D03G0293500;TraesCS4D03G0536900;TraesCS7A03G0949600;TraesCS7B03G1237200;TraesCS2D03G0672300;TraesCS6D03G0135000;TraesCS2B03G0063700;TraesCS2D03G0158000;TraesCS2D03G0955800;TraesCS5A03G1040500;TraesCS2B03G0223400;TraesCS5D03G0581300;TraesCS7D03G0914900;TraesCS2A03G0729700;TraesCS5A03G0513000;TraesCS5B03G1093500;TraesCS6D03G0102300;TraesCS2A03G0160300;TraesCS6A03G0151100;TraesCS2A03G0055700;TraesCS2D03G0956000;TraesCS2B03G0064000;TraesCS5B03G0632300;TraesCS7A03G0760600;TraesCS2B03G0129800;TraesCS5D03G0983900;TraesCS7A03G1214700</t>
  </si>
  <si>
    <t>aromatic amino acid family biosynthetic process</t>
  </si>
  <si>
    <t>38 (45.24%)</t>
  </si>
  <si>
    <t>TraesCS2D03G0356600;TraesCS4B03G0605600;TraesCS4A03G0169700;TraesCS5B03G0832800;TraesCS5B03G0937900;TraesCS4B03G0827500;TraesCS7A03G0160900;TraesCS2B03G0805600;TraesCS2B03G0805700;TraesCS5A03G0799900;TraesCS7B03G0590100;TraesCS3B03G0575400;TraesCS4D03G0536900;TraesCS7A03G0949600;TraesCS2D03G0750300;TraesCS2D03G0672300;TraesCS1D03G0648800;TraesCS2D03G0672600;TraesCS4D03G0524500;TraesCS7D03G0947700;TraesCS2D03G0158000;TraesCS5D03G0852600;TraesCS5A03G0890700;TraesCS2B03G0223400;TraesCS1A03G0684800;TraesCS7D03G0914900;TraesCS2A03G0729700;TraesCS2A03G0729600;TraesCS4D03G0738100;TraesCS5D03G0756700;TraesCS2A03G0160300;TraesCS2B03G0456400;TraesCS4A03G0184500;TraesCS7A03G0760600;TraesCS4B03G0590500;TraesCS2A03G0340100;TraesCS7A03G0991400;TraesCS7D03G0149700</t>
  </si>
  <si>
    <t>oxidoreductase activity, acting on single donors with incorporation of molecular oxygen</t>
  </si>
  <si>
    <t>50 (28.25%)</t>
  </si>
  <si>
    <t>TraesCS1B03G0708800;TraesCS7B03G0101600;TraesCS4B03G0082200;TraesCS5A03G0017800;TraesCS2A03G0780600;TraesCS5A03G0907300;TraesCS1A03G0621200;TraesCS4B03G0082800;TraesCS4B03G0809700;TraesCS6A03G0725700;TraesCS5D03G0868800;TraesCS6D03G0343800;TraesCS6D03G0269200;TraesCS5A03G0481900;TraesCS4D03G0696000;TraesCS2B03G0867600;TraesCS4D03G0058900;TraesCS6B03G0433700;TraesCS5A03G0906500;TraesCS7D03G0860400;TraesCS2B03G1393100;TraesCS2D03G1177900;TraesCS5D03G0859900;TraesCS2A03G1219200;TraesCS5B03G0957800;TraesCS4B03G0082500;TraesCS7D03G0307400;TraesCS7A03G0874200;TraesCS5B03G0943700;TraesCS7D03G0548000;TraesCS4A03G0711500;TraesCS5B03G0014800;TraesCS6B03G0497600;TraesCS6D03G0269100;TraesCS4D03G0725700;TraesCS2D03G0720400;TraesCS5D03G0868300;TraesCS6B03G0405500;TraesCS5B03G0958400;TraesCS1D03G0583100;TraesCS6A03G0335700;TraesCS4D03G0058600;TraesCS5A03G0906200;TraesCS6D03G0290400;TraesCS3B03G1038000;TraesCS5D03G0028900;TraesCS4A03G1017200;TraesCS3D03G0841500;TraesCS3A03G0913100;TraesCS2D03G1177600</t>
  </si>
  <si>
    <t>glutamine family amino acid metabolic process</t>
  </si>
  <si>
    <t>44 (26.83%)</t>
  </si>
  <si>
    <t>TraesCS3B03G0132700;TraesCS3D03G0088300;TraesCS3D03G0069900;TraesCS6A03G0678500;TraesCS7A03G0553200;TraesCS1B03G0725000;TraesCS3D03G0088700;TraesCS3B03G0132900;TraesCS1D03G0171100;TraesCS2B03G0895500;TraesCS4B03G0567800;TraesCS1A03G0176200;TraesCS4D03G0481800;TraesCS3A03G0102000;TraesCS4A03G0207100;TraesCS4B03G0544200;TraesCS4D03G0084000;TraesCS1B03G0037500;TraesCS1D03G0596300;TraesCS2D03G0750300;TraesCS3B03G0657500;TraesCS3A03G0101700;TraesCS1A03G0552200;TraesCS7D03G0536000;TraesCS2D03G0064900;TraesCS4D03G0151600;TraesCS1B03G0241000;TraesCS4D03G0501200;TraesCS6A03G0356900;TraesCS1D03G0025500;TraesCS5A03G0421300;TraesCS1B03G0644100;TraesCS4A03G0619500;TraesCS4A03G0227300;TraesCS7B03G0371000;TraesCS4B03G0183900;TraesCS2A03G0138200;TraesCS6B03G0798100;TraesCS6D03G0568700;TraesCS5B03G0418800;TraesCS2B03G0102100;TraesCS1D03G0532400;TraesCS1A03G0637500;TraesCS5A03G1024000</t>
  </si>
  <si>
    <t>oxylipin metabolic process</t>
  </si>
  <si>
    <t>26 (60.47%)</t>
  </si>
  <si>
    <t>TraesCS4B03G0082500;TraesCS7D03G0955500;TraesCS4B03G0082200;TraesCS7D03G0548000;TraesCS5A03G0017800;TraesCS4A03G0711500;TraesCS5B03G0014800;TraesCS5A03G0907300;TraesCS4B03G0082800;TraesCS5D03G0868800;TraesCS5D03G0868300;TraesCS6B03G0405500;TraesCS6D03G0269200;TraesCS5B03G0958400;TraesCS2D03G0712700;TraesCS4D03G0696000;TraesCS4D03G0058600;TraesCS2B03G0867600;TraesCS5D03G0913400;TraesCS5D03G0028900;TraesCS7B03G0836200;TraesCS2B03G1393100;TraesCS2D03G1177900;TraesCS2D03G1177600;TraesCS2A03G1219200;TraesCS5B03G0957800</t>
  </si>
  <si>
    <t>oxylipin biosynthetic process</t>
  </si>
  <si>
    <t>25 (59.52%)</t>
  </si>
  <si>
    <t>TraesCS4B03G0082500;TraesCS7D03G0955500;TraesCS4B03G0082200;TraesCS7D03G0548000;TraesCS5A03G0017800;TraesCS4A03G0711500;TraesCS5B03G0014800;TraesCS5A03G0907300;TraesCS4B03G0082800;TraesCS5D03G0868800;TraesCS5D03G0868300;TraesCS6B03G0405500;TraesCS6D03G0269200;TraesCS5B03G0958400;TraesCS2D03G0712700;TraesCS4D03G0696000;TraesCS4D03G0058600;TraesCS2B03G0867600;TraesCS5D03G0028900;TraesCS7B03G0836200;TraesCS2B03G1393100;TraesCS2D03G1177900;TraesCS2D03G1177600;TraesCS2A03G1219200;TraesCS5B03G0957800</t>
  </si>
  <si>
    <t>indolalkylamine metabolic process</t>
  </si>
  <si>
    <t>30 (41.1%)</t>
  </si>
  <si>
    <t>TraesCS4B03G0827500;TraesCS5B03G1092400;TraesCS7B03G0590100;TraesCS1B03G1241400;TraesCS1D03G1005300;TraesCS3D03G0260400;TraesCS7A03G0841300;TraesCS7A03G0949600;TraesCS2D03G0750300;TraesCS3B03G0336200;TraesCS3A03G0268100;TraesCS1A03G1042500;TraesCS7D03G0798500;TraesCS7D03G1187100;TraesCS4D03G0524500;TraesCS3D03G0801200;TraesCS5A03G1040500;TraesCS5B03G0430700;TraesCS5D03G0598500;TraesCS7B03G1143000;TraesCS7D03G0914900;TraesCS5B03G1093500;TraesCS4D03G0738100;TraesCS7A03G1243400;TraesCS4A03G0184500;TraesCS7B03G0671400;TraesCS7A03G0760600;TraesCS4B03G0590500;TraesCS5D03G0983800;TraesCS5D03G0983900</t>
  </si>
  <si>
    <t>tryptophan metabolic process</t>
  </si>
  <si>
    <t>amine metabolic process</t>
  </si>
  <si>
    <t>49 (20%)</t>
  </si>
  <si>
    <t>TraesCS7D03G0781500;TraesCS5B03G1092400;TraesCS7B03G0590100;TraesCS1B03G1241400;TraesCS7A03G0841300;TraesCS2D03G0750300;TraesCS2D03G0064900;TraesCS1A03G1042500;TraesCS7D03G0798500;TraesCS7D03G1187100;TraesCS4D03G0524500;TraesCS1D03G0401300;TraesCS5B03G0430700;TraesCS7B03G1143000;TraesCS1D03G0025500;TraesCS1B03G0512300;TraesCS4D03G0738100;TraesCS3B03G0876900;TraesCS4B03G0747500;TraesCS4A03G0184500;TraesCS7B03G0671400;TraesCS4B03G0590500;TraesCS3D03G0510000;TraesCS7B03G0654200;TraesCS5D03G0983800;TraesCS4B03G0827500;TraesCS4A03G0037000;TraesCS1D03G1005300;TraesCS3D03G0260400;TraesCS1B03G0037500;TraesCS7A03G0949600;TraesCS3B03G0336200;TraesCS3A03G0268100;TraesCS2D03G0768300;TraesCS5D03G0766400;TraesCS3D03G0801200;TraesCS5A03G1040500;TraesCS7A03G0856200;TraesCS5D03G0598500;TraesCS7D03G0914900;TraesCS5B03G1093500;TraesCS4D03G0667600;TraesCS7A03G1243400;TraesCS1A03G0419300;TraesCS3D03G1050800;TraesCS2A03G0138200;TraesCS7A03G0760600;TraesCS2B03G0102100;TraesCS5D03G0983900</t>
  </si>
  <si>
    <t>oxidoreductase activity, acting on single donors with incorporation of molecular oxygen, incorporation of two atoms of oxygen</t>
  </si>
  <si>
    <t>37 (27.01%)</t>
  </si>
  <si>
    <t>TraesCS4B03G0082500;TraesCS4B03G0082200;TraesCS5B03G0943700;TraesCS7D03G0548000;TraesCS5A03G0017800;TraesCS4A03G0711500;TraesCS5B03G0014800;TraesCS2A03G0780600;TraesCS5A03G0907300;TraesCS4B03G0082800;TraesCS6B03G0497600;TraesCS6A03G0725700;TraesCS6D03G0269100;TraesCS5D03G0868800;TraesCS2D03G0720400;TraesCS5D03G0868300;TraesCS6B03G0405500;TraesCS6D03G0343800;TraesCS6D03G0269200;TraesCS5B03G0958400;TraesCS5A03G0481900;TraesCS6A03G0335700;TraesCS4D03G0696000;TraesCS4D03G0058600;TraesCS2B03G0867600;TraesCS4D03G0058900;TraesCS6B03G0433700;TraesCS5A03G0906200;TraesCS6D03G0290400;TraesCS5A03G0906500;TraesCS5D03G0028900;TraesCS2B03G1393100;TraesCS2D03G1177900;TraesCS5D03G0859900;TraesCS2D03G1177600;TraesCS2A03G1219200;TraesCS5B03G0957800</t>
  </si>
  <si>
    <t>carboxylic acid catabolic process</t>
  </si>
  <si>
    <t>45 (20.74%)</t>
  </si>
  <si>
    <t>TraesCS2B03G1307900;TraesCS2D03G0459600;TraesCS6B03G0759300;TraesCS1B03G0217100;TraesCS3D03G0260400;TraesCS3B03G0831500;TraesCS3B03G1203200;TraesCS6A03G0397300;TraesCS6D03G0254200;TraesCS7D03G0009700;TraesCS1B03G0037500;TraesCS1A03G0552200;TraesCS3B03G0336200;TraesCS3B03G1413400;TraesCS3A03G0268100;TraesCS2A03G0922900;TraesCS4A03G1243600;TraesCS7A03G0008400;TraesCS2D03G0064900;TraesCS6B03G0758700;TraesCS3D03G0801200;TraesCS3B03G0368700;TraesCS5B03G0430700;TraesCS2A03G1151900;TraesCS5D03G0598500;TraesCS2D03G1101000;TraesCS1D03G0025500;TraesCS2D03G0863300;TraesCS2B03G0540200;TraesCS5B03G0852300;TraesCS1B03G0644100;TraesCS3A03G0732000;TraesCS5D03G0781000;TraesCS2A03G1152000;TraesCS2D03G1100800;TraesCS2A03G0409800;TraesCS6B03G0387800;TraesCS2A03G0409200;TraesCS2B03G1015300;TraesCS2D03G0862600;TraesCS2A03G0138200;TraesCS2D03G0065800;TraesCS2B03G0102100;TraesCS1D03G0532400;TraesCS5A03G1024000</t>
  </si>
  <si>
    <t>organic acid catabolic process</t>
  </si>
  <si>
    <t>biogenic amine metabolic process</t>
  </si>
  <si>
    <t>39 (24.07%)</t>
  </si>
  <si>
    <t>TraesCS4B03G0827500;TraesCS7D03G0781500;TraesCS5B03G1092400;TraesCS7B03G0590100;TraesCS1B03G1241400;TraesCS1D03G1005300;TraesCS3D03G0260400;TraesCS7A03G0841300;TraesCS1B03G0037500;TraesCS7A03G0949600;TraesCS2D03G0750300;TraesCS3B03G0336200;TraesCS3A03G0268100;TraesCS2D03G0064900;TraesCS1A03G1042500;TraesCS7D03G0798500;TraesCS7D03G1187100;TraesCS4D03G0524500;TraesCS5D03G0766400;TraesCS3D03G0801200;TraesCS5A03G1040500;TraesCS5B03G0430700;TraesCS7A03G0856200;TraesCS5D03G0598500;TraesCS7B03G1143000;TraesCS7D03G0914900;TraesCS1D03G0025500;TraesCS5B03G1093500;TraesCS4D03G0738100;TraesCS7A03G1243400;TraesCS4A03G0184500;TraesCS7B03G0671400;TraesCS2A03G0138200;TraesCS7A03G0760600;TraesCS4B03G0590500;TraesCS7B03G0654200;TraesCS2B03G0102100;TraesCS5D03G0983800;TraesCS5D03G0983900</t>
  </si>
  <si>
    <t>indole-containing compound metabolic process</t>
  </si>
  <si>
    <t>30 (34.88%)</t>
  </si>
  <si>
    <t>small molecule catabolic process</t>
  </si>
  <si>
    <t>51 (16.89%)</t>
  </si>
  <si>
    <t>TraesCS7D03G0009700;TraesCS3B03G1413400;TraesCS2A03G0922900;TraesCS4A03G1243600;TraesCS2D03G0064900;TraesCS6B03G0758700;TraesCS3B03G0368700;TraesCS5B03G0430700;TraesCS2D03G1101000;TraesCS1D03G0025500;TraesCS2D03G0863300;TraesCS5B03G0852300;TraesCS3A03G0732000;TraesCS5D03G0781000;TraesCS7D03G0860400;TraesCS2A03G0409800;TraesCS2A03G0409200;TraesCS3D03G0585100;TraesCS2D03G0862600;TraesCS3B03G0719300;TraesCS2D03G0065800;TraesCS2B03G1307900;TraesCS2D03G0459600;TraesCS7A03G0874200;TraesCS6B03G0759300;TraesCS7A03G0240900;TraesCS1B03G0217100;TraesCS3D03G0260400;TraesCS3B03G0831500;TraesCS3B03G1203200;TraesCS6A03G0397300;TraesCS6D03G0254200;TraesCS1B03G0037500;TraesCS1A03G0552200;TraesCS3B03G0336200;TraesCS3A03G0268100;TraesCS7A03G0008400;TraesCS3D03G0801200;TraesCS2A03G1151900;TraesCS5D03G0598500;TraesCS3A03G0640300;TraesCS2B03G0540200;TraesCS1B03G0644100;TraesCS2A03G1152000;TraesCS2D03G1100800;TraesCS6B03G0387800;TraesCS2B03G1015300;TraesCS2A03G0138200;TraesCS2B03G0102100;TraesCS1D03G0532400;TraesCS5A03G1024000</t>
  </si>
  <si>
    <t>arginine metabolic process</t>
  </si>
  <si>
    <t>23 (50%)</t>
  </si>
  <si>
    <t>TraesCS6A03G0678500;TraesCS7A03G0553200;TraesCS1B03G0725000;TraesCS1D03G0171100;TraesCS4B03G0567800;TraesCS1A03G0176200;TraesCS1D03G0025500;TraesCS4A03G0619500;TraesCS4A03G0207100;TraesCS7B03G0371000;TraesCS1B03G0037500;TraesCS1D03G0596300;TraesCS4B03G0183900;TraesCS2A03G0138200;TraesCS6B03G0798100;TraesCS6D03G0568700;TraesCS7D03G0536000;TraesCS2D03G0064900;TraesCS2B03G0102100;TraesCS4D03G0151600;TraesCS1B03G0241000;TraesCS1A03G0637500;TraesCS4D03G0501200</t>
  </si>
  <si>
    <t>hydro-lyase activity</t>
  </si>
  <si>
    <t>44 (19.64%)</t>
  </si>
  <si>
    <t>TraesCS7A03G1309200;TraesCS2D03G0866400;TraesCS5B03G0937900;TraesCS5B03G1092400;TraesCS7D03G1237600;TraesCS2B03G0805600;TraesCS2B03G0805700;TraesCS7B03G0590100;TraesCS7D03G1237700;TraesCS1B03G1241400;TraesCS1D03G1005300;TraesCS3B03G0575400;TraesCS7A03G0949600;TraesCS7B03G1237200;TraesCS2D03G0672300;TraesCS1A03G1042500;TraesCS2D03G0672600;TraesCS2D03G0158000;TraesCS5A03G1040500;TraesCS5D03G0852600;TraesCS3B03G0368700;TraesCS5A03G0890700;TraesCS2B03G0223400;TraesCS7D03G1238200;TraesCS3A03G0495000;TraesCS5D03G0581300;TraesCS7D03G0914900;TraesCS2A03G0729700;TraesCS2A03G0729600;TraesCS5A03G0513000;TraesCS5B03G1093500;TraesCS3D03G0484000;TraesCS5B03G0852300;TraesCS7B03G1229600;TraesCS5D03G0913400;TraesCS5D03G0781000;TraesCS2A03G0160300;TraesCS5D03G0479200;TraesCS5B03G0632300;TraesCS7A03G0760600;TraesCS5A03G0614600;TraesCS4D03G0504000;TraesCS5D03G0983800;TraesCS5D03G0983900</t>
  </si>
  <si>
    <t>glutathione metabolic process</t>
  </si>
  <si>
    <t>56 (14.04%)</t>
  </si>
  <si>
    <t>TraesCS1A03G0501900;TraesCS2D03G0476000;TraesCS1B03G0240900;TraesCS1D03G0221200;TraesCS1D03G0486100;TraesCS4D03G0493300;TraesCS7A03G1072200;TraesCS1A03G0502000;TraesCS1D03G0485400;TraesCS4A03G0214400;TraesCS5D03G0074100;TraesCS7A03G1156600;TraesCS4D03G0493500;TraesCS1A03G0502600;TraesCS1B03G0260500;TraesCS1B03G0306600;TraesCS1D03G0185900;TraesCS1B03G0306800;TraesCS4B03G0557600;TraesCS2A03G0467200;TraesCS7D03G1022000;TraesCS1B03G0574600;TraesCS1A03G0503000;TraesCS1D03G0486300;TraesCS3A03G0745700;TraesCS5A03G1005600;TraesCS1D03G0486500;TraesCS3B03G0759400;TraesCS5A03G0058300;TraesCS4D03G0492800;TraesCS3D03G1077400;TraesCS3D03G0686600;TraesCS4B03G0558600;TraesCS6D03G0283500;TraesCS7B03G0225200;TraesCS1B03G0574000;TraesCS4D03G0493400;TraesCS1B03G0574200;TraesCS1D03G0487600;TraesCS1A03G0175800;TraesCS1B03G0260800;TraesCS3D03G0817100;TraesCS2B03G0589200;TraesCS7B03G0915200;TraesCS1B03G0306900;TraesCS1B03G0574900;TraesCS4A03G0212900;TraesCS7D03G1022100;TraesCS5B03G0050700;TraesCS3B03G0850700;TraesCS7D03G0069600;TraesCS1A03G0193000;TraesCS1A03G0249100;TraesCS1A03G0501600;TraesCS1A03G0501800;TraesCS6D03G0283400</t>
  </si>
  <si>
    <t>dioxygenase activity</t>
  </si>
  <si>
    <t>38 (19.9%)</t>
  </si>
  <si>
    <t>TraesCS4B03G0082500;TraesCS4B03G0082200;TraesCS5B03G0943700;TraesCS7D03G0548000;TraesCS5A03G0017800;TraesCS4A03G0711500;TraesCS5B03G0014800;TraesCS2A03G0780600;TraesCS5A03G0907300;TraesCS4B03G0082800;TraesCS6B03G0497600;TraesCS6A03G0725700;TraesCS6D03G0269100;TraesCS5D03G0868800;TraesCS2D03G0720400;TraesCS5D03G0868300;TraesCS6B03G0405500;TraesCS6D03G0343800;TraesCS6D03G0269200;TraesCS5B03G0958400;TraesCS5A03G0481900;TraesCS6A03G0335700;TraesCS4D03G0696000;TraesCS4D03G0058600;TraesCS2B03G0867600;TraesCS4D03G0058900;TraesCS6B03G0433700;TraesCS5A03G0906200;TraesCS6D03G0290400;TraesCS3A03G0732000;TraesCS5A03G0906500;TraesCS5D03G0028900;TraesCS2B03G1393100;TraesCS2D03G1177900;TraesCS5D03G0859900;TraesCS2D03G1177600;TraesCS2A03G1219200;TraesCS5B03G0957800</t>
  </si>
  <si>
    <t>alpha-amino acid catabolic process</t>
  </si>
  <si>
    <t>33 (22.45%)</t>
  </si>
  <si>
    <t>TraesCS2B03G1307900;TraesCS2D03G0459600;TraesCS6B03G0759300;TraesCS1B03G0217100;TraesCS3D03G0260400;TraesCS3B03G0831500;TraesCS6A03G0397300;TraesCS1B03G0037500;TraesCS1A03G0552200;TraesCS3B03G0336200;TraesCS3A03G0268100;TraesCS2A03G0922900;TraesCS2D03G0064900;TraesCS6B03G0758700;TraesCS3D03G0801200;TraesCS5B03G0430700;TraesCS2A03G1151900;TraesCS5D03G0598500;TraesCS2D03G1101000;TraesCS1D03G0025500;TraesCS2D03G0863300;TraesCS2B03G0540200;TraesCS1B03G0644100;TraesCS2A03G1152000;TraesCS2D03G1100800;TraesCS2A03G0409800;TraesCS2A03G0409200;TraesCS2B03G1015300;TraesCS2D03G0862600;TraesCS2A03G0138200;TraesCS2B03G0102100;TraesCS1D03G0532400;TraesCS5A03G1024000</t>
  </si>
  <si>
    <t>iron ion binding</t>
  </si>
  <si>
    <t>130 (7.21%)</t>
  </si>
  <si>
    <t>TraesCS6B03G0585000;TraesCS1A03G0862600;TraesCS1D03G0001300;TraesCS2B03G0432000;TraesCS4B03G0768300;TraesCS5A03G0948600;TraesCS4A03G0580800;TraesCS5A03G0165800;TraesCS4A03G0021000;TraesCS1D03G0736900;TraesCS2B03G0067200;TraesCS4B03G0886300;TraesCS3D03G0754700;TraesCS1B03G0881400;TraesCS5D03G0164500;TraesCS5A03G0970300;TraesCS5D03G0011800;TraesCS2D03G0330000;TraesCS5D03G0904700;TraesCS2A03G0148900;TraesCS5A03G0970700;TraesCS4A03G1165200;TraesCS3A03G0818800;TraesCS4D03G0593500;TraesCS5A03G0362200;TraesCS5D03G0913400;TraesCS7B03G0834400;TraesCS2B03G0063800;TraesCS1A03G0700800;TraesCS1A03G0770600;TraesCS5D03G0345200;TraesCS2A03G1259500;TraesCS1B03G0003200;TraesCS2A03G1259100;TraesCS4D03G0783700;TraesCS1D03G0452100;TraesCS1D03G0454400;TraesCS2D03G1215300;TraesCS2A03G0042300;TraesCS4D03G0575900;TraesCS6D03G0063100;TraesCS1D03G0001400;TraesCS5A03G0948700;TraesCS1A03G0494500;TraesCS5B03G1007800;TraesCS3B03G0942000;TraesCS4B03G0316100;TraesCS7A03G0998300;TraesCS5A03G0009400;TraesCS6B03G0720000;TraesCS6D03G0118700;TraesCS4B03G0647900;TraesCS2A03G0047600;TraesCS3B03G0059100;TraesCS7A03G0096500;TraesCS2B03G0724900;TraesCS4A03G0122800;TraesCS3B03G0399700;TraesCS6D03G0110700;TraesCS2A03G0085800;TraesCS7A03G0180700;TraesCS3B03G1038000;TraesCS5B03G0577600;TraesCS7D03G0065000;TraesCS3A03G0227000;TraesCS1D03G0492600;TraesCS1B03G0598300;TraesCS3A03G0320700;TraesCS3A03G0913100;TraesCS2A03G0313900;TraesCS7A03G1088600;TraesCS3A03G0282600;TraesCS1D03G0452600;TraesCS5B03G0150800;TraesCS6A03G0592400;TraesCS1A03G0478400;TraesCS7D03G0800100;TraesCSU03G0103800;TraesCS2B03G0068600;TraesCS7A03G0966600;TraesCS2B03G0066700;TraesCS3D03G0288200;TraesCS5D03G0904500;TraesCS1B03G0618400;TraesCS5B03G0998800;TraesCS5D03G0181600;TraesCS3B03G0018000;TraesCS7D03G0954300;TraesCS1A03G0005000;TraesCS2D03G0328900;TraesCS5B03G1020400;TraesCS2B03G0067400;TraesCS2A03G0055800;TraesCS7D03G0860400;TraesCS3D03G0218600;TraesCS6D03G0491100;TraesCS2D03G0046300;TraesCS4A03G0123000;TraesCS1B03G0003400;TraesCS6B03G0092600;TraesCS7A03G0874200;TraesCS2B03G0121700;TraesCS2A03G0055300;TraesCS2B03G0066600;TraesCS1B03G1013100;TraesCS2D03G1095800;TraesCS6D03G0385700;TraesCS4B03G0886800;TraesCS4D03G0576000;TraesCS1D03G0843300;TraesCS5B03G1020100;TraesCS4B03G0647300;TraesCS5D03G0904600;TraesCS1D03G0866500;TraesCS5B03G0998700;TraesCS2A03G0962400;TraesCS2B03G1442500;TraesCS1D03G0665000;TraesCS2D03G0330300;TraesCS5A03G0958000;TraesCS1B03G0797200;TraesCS2D03G0603000;TraesCS2B03G0432600;TraesCS2B03G0068000;TraesCS3A03G0313700;TraesCS3D03G0841500;TraesCS1A03G0478900;TraesCS5B03G0349600;TraesCS3D03G1115800;TraesCS3A03G0131600</t>
  </si>
  <si>
    <t>amino acid catabolic process</t>
  </si>
  <si>
    <t>33 (22%)</t>
  </si>
  <si>
    <t>erythrose 4-phosphate/phosphoenolpyruvate family amino acid metabolic process</t>
  </si>
  <si>
    <t>25 (30.49%)</t>
  </si>
  <si>
    <t>TraesCS2D03G0459600;TraesCS6B03G0759300;TraesCS5B03G0937900;TraesCS2B03G0805600;TraesCS2B03G0805700;TraesCS3D03G0260400;TraesCS3B03G0336200;TraesCS3A03G0268100;TraesCS2A03G0922900;TraesCS2D03G0672300;TraesCS2D03G0672600;TraesCS2D03G0158000;TraesCS6B03G0758700;TraesCS5D03G0852600;TraesCS5A03G0890700;TraesCS2B03G0223400;TraesCS2A03G0729700;TraesCS2D03G0863300;TraesCS2A03G0729600;TraesCS2B03G0540200;TraesCS2A03G0160300;TraesCS2A03G0409800;TraesCS2A03G0409200;TraesCS2B03G1015300;TraesCS2D03G0862600</t>
  </si>
  <si>
    <t>L-phenylalanine metabolic process</t>
  </si>
  <si>
    <t>metal ion binding</t>
  </si>
  <si>
    <t>407 (4.6%)</t>
  </si>
  <si>
    <t>TraesCS1D03G0584800;TraesCS1A03G0862600;TraesCS2D03G0046000;TraesCS7D03G1237600;TraesCS5A03G0533600;TraesCS3B03G0572600;TraesCS5B03G0408000;TraesCS4A03G0881400;TraesCS3D03G1069000;TraesCS4B03G0886300;TraesCS2D03G0064900;TraesCS6D03G0269200;TraesCS2A03G0148900;TraesCS5A03G0970700;TraesCS3D03G0089300;TraesCS3A03G0818800;TraesCS2B03G0063800;TraesCS4D03G0797500;TraesCS6A03G0939400;TraesCS4A03G0018000;TraesCS1A03G0770600;TraesCS6D03G0817100;TraesCS7B03G1077800;TraesCS3A03G0842900;TraesCS1D03G0452100;TraesCS1D03G0454400;TraesCS2A03G0042300;TraesCS6D03G0063100;TraesCS6D03G0363400;TraesCS1A03G0494500;TraesCS1D03G0584900;TraesCS4D03G0832600;TraesCS5B03G1007800;TraesCS7D03G1237700;TraesCS4A03G0226200;TraesCS6D03G0269100;TraesCS1D03G0166200;TraesCS2B03G0063700;TraesCS2B03G0082200;TraesCS3D03G0935000;TraesCS3B03G0981000;TraesCS7A03G0180700;TraesCS1A03G0172200;TraesCS1D03G0492600;TraesCS2D03G0000200;TraesCS2B03G0102100;TraesCS3B03G0992200;TraesCS4A03G0673000;TraesCS5A03G0907300;TraesCS4B03G0809700;TraesCS6A03G0725700;TraesCS6D03G0343800;TraesCS2A03G1015600;TraesCS2A03G0146400;TraesCS6D03G0704500;TraesCS7D03G0954300;TraesCS2D03G0328900;TraesCS7D03G0837000;TraesCS6A03G0673200;TraesCS2A03G0055800;TraesCS3D03G0218600;TraesCS2B03G1393100;TraesCS2A03G0053500;TraesCS7A03G0874200;TraesCS2B03G0121700;TraesCS5B03G0014800;TraesCS5D03G0954900;TraesCS3A03G1056500;TraesCS5A03G0570800;TraesCS2D03G0885000;TraesCS3D03G0229400;TraesCS2D03G0229100;TraesCS4D03G0576000;TraesCS4B03G0647300;TraesCS6B03G0405500;TraesCS7D03G0851400;TraesCS7A03G0373200;TraesCS3A03G0857000;TraesCS6A03G0335700;TraesCS6D03G0366700;TraesCS5A03G0906200;TraesCS5D03G0028900;TraesCS2B03G0068000;TraesCS2A03G0055700;TraesCS5A03G1009300;TraesCS4B03G0904100;TraesCS6D03G0535200;TraesCS3A03G0238100;TraesCS5A03G0948600;TraesCS2A03G0780600;TraesCS5A03G0165800;TraesCS5B03G0557300;TraesCS2B03G0067200;TraesCS5D03G0164500;TraesCS5D03G0904700;TraesCS4A03G1165200;TraesCS1B03G0165400;TraesCS5A03G0362200;TraesCS3A03G1146100;TraesCS5D03G0913400;TraesCS7B03G0834400;TraesCS1B03G0259900;TraesCS2A03G0046500;TraesCS1D03G0230600;TraesCS2A03G1219200;TraesCS6D03G0281600;TraesCS7D03G1264700;TraesCS1B03G0003200;TraesCS7A03G1309200;TraesCS5D03G0058200;TraesCS5A03G0948700;TraesCS4A03G0037000;TraesCS2D03G0293500;TraesCS3A03G0102200;TraesCS6B03G0497600;TraesCS7B03G1237200;TraesCS6B03G0991800;TraesCS4B03G0647900;TraesCS2A03G0047600;TraesCS3A03G1041600;TraesCS7A03G0096500;TraesCS2B03G0724900;TraesCS5B03G0958400;TraesCS3D03G0584900;TraesCS3D03G0801200;TraesCS4B03G0597200;TraesCS6D03G0110700;TraesCS3A03G1265700;TraesCS5A03G0513000;TraesCS3B03G0517000;TraesCS4A03G0068000;TraesCS5B03G0592300;TraesCS7D03G0065000;TraesCS7D03G1146300;TraesCS3A03G0227000;TraesCS5B03G0632300;TraesCS3A03G0913100;TraesCS2D03G1177600;TraesCS2B03G0129800;TraesCS5D03G0100400;TraesCS5D03G0270100;TraesCS1A03G0190900;TraesCS4B03G0082200;TraesCS5A03G0017800;TraesCS1A03G0478400;TraesCS7D03G0800100;TraesCSU03G0103800;TraesCS2B03G0068600;TraesCS3B03G0961300;TraesCS6B03G0214900;TraesCS3B03G0355100;TraesCS7A03G1072200;TraesCS5B03G1003500;TraesCS5D03G0904500;TraesCS3B03G0018000;TraesCS3A03G0837700;TraesCS5D03G1121400;TraesCS1B03G0233100;TraesCS2B03G0067400;TraesCS6B03G0433700;TraesCS7B03G1229600;TraesCS5D03G0479200;TraesCS7D03G0860400;TraesCS1D03G0230800;TraesCS2D03G0046300;TraesCS3B03G0719300;TraesCS1B03G0003400;TraesCS6B03G0092600;TraesCS2D03G1305500;TraesCS3B03G0816900;TraesCS2A03G0055300;TraesCS1B03G1013100;TraesCS2D03G1095800;TraesCS2B03G1042000;TraesCS6D03G0385700;TraesCS1D03G0843300;TraesCS5D03G0904600;TraesCS1D03G0866500;TraesCS2D03G0768300;TraesCS5B03G0585800;TraesCS2B03G1442500;TraesCS1D03G0665000;TraesCS4A03G0879800;TraesCS6D03G0290400;TraesCS2B03G0432600;TraesCS3A03G0313700;TraesCS5A03G0547300;TraesCS7B03G1243900;TraesCS3D03G0407400;TraesCS6B03G1147100;TraesCS1B03G0003300;TraesCS6D03G0325900;TraesCS2D03G0893600;TraesCS4B03G0030000;TraesCS1D03G0001300;TraesCS2B03G0064200;TraesCS5B03G0074400;TraesCS5B03G1055300;TraesCS4A03G0580800;TraesCS4B03G0082800;TraesCS6B03G0770600;TraesCS5D03G0868800;TraesCS2A03G0941300;TraesCS5A03G0135200;TraesCS7B03G0979200;TraesCS3D03G0337600;TraesCS2D03G0431200;TraesCS4D03G0696000;TraesCS5D03G0077800;TraesCS4B03G0581000;TraesCS2D03G1177900;TraesCS2A03G1259500;TraesCS4A03G0610400;TraesCS6B03G0218600;TraesCS4D03G0575900;TraesCS1D03G0001400;TraesCS1A03G0623200;TraesCS4B03G0546200;TraesCS4B03G0316100;TraesCS5D03G0669100;TraesCS7A03G0998300;TraesCS5A03G0009400;TraesCS6B03G0720000;TraesCS6D03G0118700;TraesCS3D03G0224700;TraesCS6D03G0848200;TraesCS2D03G0720400;TraesCS3B03G0059100;TraesCS6A03G0429300;TraesCS4A03G0122800;TraesCS2A03G0085800;TraesCS4D03G0058600;TraesCS2B03G0307700;TraesCS6D03G0102300;TraesCS3B03G1038000;TraesCS7B03G0111700;TraesCS1B03G0598300;TraesCS2B03G0064000;TraesCS3A03G0320700;TraesCS5D03G0536900;TraesCS4D03G0638100;TraesCS2A03G0313900;TraesCS7B03G0881800;TraesCS7A03G1088600;TraesCS7A03G1214700;TraesCS1D03G0452600;TraesCS6A03G0592400;TraesCS6D03G0816500;TraesCS3D03G0657200;TraesCS4D03G0515700;TraesCS7A03G0966600;TraesCS2B03G0066700;TraesCS1A03G0623300;TraesCS1D03G0634900;TraesCS3D03G0288200;TraesCS6B03G0802600;TraesCS7D03G0727300;TraesCS3B03G1155300;TraesCS5B03G0155300;TraesCS1B03G0618400;TraesCS6D03G0135100;TraesCS5D03G0181600;TraesCS6D03G0563700;TraesCS3B03G0292800;TraesCS2B03G1134000;TraesCS7D03G1238200;TraesCS2D03G1101000;TraesCS4D03G0058900;TraesCS5B03G0967600;TraesCS7A03G0756000;TraesCS4D03G0529600;TraesCS4B03G0124200;TraesCS3D03G0585100;TraesCS5D03G0859900;TraesCS5B03G0957800;TraesCS3D03G0923600;TraesCS3A03G0766300;TraesCS4B03G0082500;TraesCS1B03G0320200;TraesCS2B03G0066600;TraesCS4D03G0575700;TraesCS6D03G0724900;TraesCS2A03G0092400;TraesCS3B03G1203200;TraesCS4A03G0885500;TraesCS6B03G0802500;TraesCS5B03G1020100;TraesCS5D03G0510500;TraesCS6D03G0135000;TraesCS2A03G0962400;TraesCS2D03G0330300;TraesCS5D03G0581300;TraesCS5D03G1125700;TraesCS7A03G1205800;TraesCS2D03G0603000;TraesCS3B03G0120900;TraesCS3D03G0841500;TraesCS1A03G0478900;TraesCS1D03G0184100;TraesCS2D03G0956000;TraesCS5B03G0349600;TraesCS3D03G1115800;TraesCS4A03G0519300;TraesCS6B03G0520600;TraesCS4B03G0491700;TraesCS6B03G0585000;TraesCS3B03G0090000;TraesCS2B03G0432000;TraesCS4B03G0768300;TraesCS2B03G0064600;TraesCS4A03G0021000;TraesCS1D03G0736900;TraesCS3D03G0754700;TraesCS1B03G0881400;TraesCS3A03G0713800;TraesCS5A03G0076300;TraesCS5A03G0970300;TraesCS5D03G0011800;TraesCS2D03G0330000;TraesCS1A03G0540000;TraesCS3B03G0805000;TraesCS4D03G0593500;TraesCS4D03G0105400;TraesCS5B03G0053200;TraesCS5B03G1244700;TraesCS1A03G0700800;TraesCS5D03G0345200;TraesCS4B03G0747500;TraesCS6A03G0831100;TraesCS5D03G0471000;TraesCS4B03G0279800;TraesCS5B03G0540200;TraesCS5A03G0612100;TraesCS2A03G1259100;TraesCS4D03G0783700;TraesCS3B03G0967100;TraesCS5B03G0943700;TraesCS2D03G1215300;TraesCS1A03G0190000;TraesCS3B03G0942000;TraesCS3D03G0784800;TraesCS1B03G0606600;TraesCS5D03G0868300;TraesCS3B03G0305500;TraesCS4B03G0647100;TraesCS2D03G0955800;TraesCS3B03G0399700;TraesCS3A03G0640300;TraesCS4D03G0482900;TraesCS1A03G0217500;TraesCS3B03G1221200;TraesCS4D03G0667600;TraesCS5B03G0577600;TraesCS3D03G1073300;TraesCS6A03G0151100;TraesCS5B03G0240100;TraesCS1A03G0231900;TraesCS1A03G0402200;TraesCS2B03G1051600;TraesCS5D03G0494200;TraesCS3A03G0282600;TraesCS5B03G0150800;TraesCS4D03G0238800;TraesCS3D03G0229900;TraesCS1D03G0001500;TraesCS2B03G0064800;TraesCS6B03G1146700;TraesCS3A03G1005700;TraesCS5B03G0998800;TraesCS1B03G0711900;TraesCS6B03G0215300;TraesCS1A03G0005000;TraesCS5B03G1020400;TraesCS7D03G1154300;TraesCS2B03G0867600;TraesCS3A03G0732000;TraesCS4A03G1008200;TraesCS5A03G0906500;TraesCS2A03G0950600;TraesCS6A03G0151000;TraesCS6D03G0491100;TraesCS5A03G0614600;TraesCS2B03G1051300;TraesCS4A03G0123000;TraesCS6D03G0545900;TraesCS5B03G1275500;TraesCS6D03G0786600;TraesCS6A03G0644500;TraesCS2D03G0228400;TraesCS5B03G1367500;TraesCS5D03G0360700;TraesCS7D03G0548000;TraesCS4A03G0711500;TraesCS5B03G1116800;TraesCS4B03G0886800;TraesCS6B03G0147800;TraesCS5B03G1253700;TraesCS5B03G0998700;TraesCS1B03G0711800;TraesCS2D03G0892600;TraesCS5A03G0958000;TraesCS1B03G0797200;TraesCS3B03G0980500;TraesCS2A03G1152000;TraesCS1A03G0193600;TraesCS7B03G0585800;TraesCS3A03G0131600</t>
  </si>
  <si>
    <t>cation binding</t>
  </si>
  <si>
    <t>408 (4.58%)</t>
  </si>
  <si>
    <t>TraesCS1D03G0584800;TraesCS1A03G0862600;TraesCS2D03G0046000;TraesCS7D03G1237600;TraesCS5A03G0533600;TraesCS3B03G0572600;TraesCS5B03G0408000;TraesCS4A03G0881400;TraesCS3D03G1069000;TraesCS4B03G0886300;TraesCS2D03G0064900;TraesCS6D03G0269200;TraesCS2A03G0148900;TraesCS5A03G0970700;TraesCS3D03G0089300;TraesCS3A03G0818800;TraesCS2B03G0063800;TraesCS4D03G0797500;TraesCS6A03G0939400;TraesCS4A03G0018000;TraesCS1A03G0770600;TraesCS6D03G0817100;TraesCS7B03G1077800;TraesCS3A03G0842900;TraesCS1D03G0452100;TraesCS1D03G0454400;TraesCS2A03G0042300;TraesCS6D03G0063100;TraesCS6D03G0363400;TraesCS1A03G0494500;TraesCS1D03G0584900;TraesCS4D03G0832600;TraesCS5B03G1007800;TraesCS7D03G1237700;TraesCS4A03G0226200;TraesCS6D03G0269100;TraesCS1D03G0166200;TraesCS2B03G0063700;TraesCS2B03G0082200;TraesCS3D03G0935000;TraesCS3B03G0981000;TraesCS7A03G0180700;TraesCS1A03G0172200;TraesCS1D03G0492600;TraesCS2D03G0000200;TraesCS2B03G0102100;TraesCS3B03G0992200;TraesCS4A03G0673000;TraesCS5A03G0907300;TraesCS4B03G0809700;TraesCS6A03G0725700;TraesCS6D03G0343800;TraesCS2A03G1015600;TraesCS2A03G0146400;TraesCS6D03G0704500;TraesCS7D03G0954300;TraesCS2D03G0328900;TraesCS7D03G0837000;TraesCS6A03G0673200;TraesCS2A03G0055800;TraesCS3D03G0218600;TraesCS2B03G1393100;TraesCS2A03G0053500;TraesCS3A03G1042100;TraesCS7A03G0874200;TraesCS2B03G0121700;TraesCS5B03G0014800;TraesCS5D03G0954900;TraesCS3A03G1056500;TraesCS5A03G0570800;TraesCS2D03G0885000;TraesCS3D03G0229400;TraesCS2D03G0229100;TraesCS4D03G0576000;TraesCS4B03G0647300;TraesCS6B03G0405500;TraesCS7D03G0851400;TraesCS7A03G0373200;TraesCS3A03G0857000;TraesCS6A03G0335700;TraesCS6D03G0366700;TraesCS5A03G0906200;TraesCS5D03G0028900;TraesCS2B03G0068000;TraesCS2A03G0055700;TraesCS5A03G1009300;TraesCS4B03G0904100;TraesCS6D03G0535200;TraesCS3A03G0238100;TraesCS5A03G0948600;TraesCS2A03G0780600;TraesCS5A03G0165800;TraesCS5B03G0557300;TraesCS2B03G0067200;TraesCS5D03G0164500;TraesCS5D03G0904700;TraesCS4A03G1165200;TraesCS1B03G0165400;TraesCS5A03G0362200;TraesCS3A03G1146100;TraesCS5D03G0913400;TraesCS7B03G0834400;TraesCS1B03G0259900;TraesCS2A03G0046500;TraesCS1D03G0230600;TraesCS2A03G1219200;TraesCS6D03G0281600;TraesCS7D03G1264700;TraesCS1B03G0003200;TraesCS7A03G1309200;TraesCS5D03G0058200;TraesCS5A03G0948700;TraesCS4A03G0037000;TraesCS2D03G0293500;TraesCS3A03G0102200;TraesCS6B03G0497600;TraesCS7B03G1237200;TraesCS6B03G0991800;TraesCS4B03G0647900;TraesCS2A03G0047600;TraesCS3A03G1041600;TraesCS7A03G0096500;TraesCS2B03G0724900;TraesCS5B03G0958400;TraesCS3D03G0584900;TraesCS3D03G0801200;TraesCS4B03G0597200;TraesCS6D03G0110700;TraesCS3A03G1265700;TraesCS5A03G0513000;TraesCS3B03G0517000;TraesCS4A03G0068000;TraesCS5B03G0592300;TraesCS7D03G0065000;TraesCS7D03G1146300;TraesCS3A03G0227000;TraesCS5B03G0632300;TraesCS3A03G0913100;TraesCS2D03G1177600;TraesCS2B03G0129800;TraesCS5D03G0100400;TraesCS5D03G0270100;TraesCS1A03G0190900;TraesCS4B03G0082200;TraesCS5A03G0017800;TraesCS1A03G0478400;TraesCS7D03G0800100;TraesCSU03G0103800;TraesCS2B03G0068600;TraesCS3B03G0961300;TraesCS6B03G0214900;TraesCS3B03G0355100;TraesCS7A03G1072200;TraesCS5B03G1003500;TraesCS5D03G0904500;TraesCS3B03G0018000;TraesCS3A03G0837700;TraesCS5D03G1121400;TraesCS1B03G0233100;TraesCS2B03G0067400;TraesCS6B03G0433700;TraesCS7B03G1229600;TraesCS5D03G0479200;TraesCS7D03G0860400;TraesCS1D03G0230800;TraesCS2D03G0046300;TraesCS3B03G0719300;TraesCS1B03G0003400;TraesCS6B03G0092600;TraesCS2D03G1305500;TraesCS3B03G0816900;TraesCS2A03G0055300;TraesCS1B03G1013100;TraesCS2D03G1095800;TraesCS2B03G1042000;TraesCS6D03G0385700;TraesCS1D03G0843300;TraesCS5D03G0904600;TraesCS1D03G0866500;TraesCS2D03G0768300;TraesCS5B03G0585800;TraesCS2B03G1442500;TraesCS1D03G0665000;TraesCS4A03G0879800;TraesCS6D03G0290400;TraesCS2B03G0432600;TraesCS3A03G0313700;TraesCS5A03G0547300;TraesCS7B03G1243900;TraesCS3D03G0407400;TraesCS6B03G1147100;TraesCS1B03G0003300;TraesCS6D03G0325900;TraesCS2D03G0893600;TraesCS4B03G0030000;TraesCS1D03G0001300;TraesCS2B03G0064200;TraesCS5B03G0074400;TraesCS5B03G1055300;TraesCS4A03G0580800;TraesCS4B03G0082800;TraesCS6B03G0770600;TraesCS5D03G0868800;TraesCS2A03G0941300;TraesCS5A03G0135200;TraesCS7B03G0979200;TraesCS3D03G0337600;TraesCS2D03G0431200;TraesCS4D03G0696000;TraesCS5D03G0077800;TraesCS4B03G0581000;TraesCS2D03G1177900;TraesCS2A03G1259500;TraesCS4A03G0610400;TraesCS6B03G0218600;TraesCS4D03G0575900;TraesCS1D03G0001400;TraesCS1A03G0623200;TraesCS4B03G0546200;TraesCS4B03G0316100;TraesCS5D03G0669100;TraesCS7A03G0998300;TraesCS5A03G0009400;TraesCS6B03G0720000;TraesCS6D03G0118700;TraesCS3D03G0224700;TraesCS6D03G0848200;TraesCS2D03G0720400;TraesCS3B03G0059100;TraesCS6A03G0429300;TraesCS4A03G0122800;TraesCS2A03G0085800;TraesCS4D03G0058600;TraesCS2B03G0307700;TraesCS6D03G0102300;TraesCS3B03G1038000;TraesCS7B03G0111700;TraesCS1B03G0598300;TraesCS2B03G0064000;TraesCS3A03G0320700;TraesCS5D03G0536900;TraesCS4D03G0638100;TraesCS2A03G0313900;TraesCS7B03G0881800;TraesCS7A03G1088600;TraesCS7A03G1214700;TraesCS1D03G0452600;TraesCS6A03G0592400;TraesCS6D03G0816500;TraesCS3D03G0657200;TraesCS4D03G0515700;TraesCS7A03G0966600;TraesCS2B03G0066700;TraesCS1A03G0623300;TraesCS1D03G0634900;TraesCS3D03G0288200;TraesCS6B03G0802600;TraesCS7D03G0727300;TraesCS3B03G1155300;TraesCS5B03G0155300;TraesCS1B03G0618400;TraesCS6D03G0135100;TraesCS5D03G0181600;TraesCS6D03G0563700;TraesCS3B03G0292800;TraesCS2B03G1134000;TraesCS7D03G1238200;TraesCS2D03G1101000;TraesCS4D03G0058900;TraesCS5B03G0967600;TraesCS7A03G0756000;TraesCS4D03G0529600;TraesCS4B03G0124200;TraesCS3D03G0585100;TraesCS5D03G0859900;TraesCS5B03G0957800;TraesCS3D03G0923600;TraesCS3A03G0766300;TraesCS4B03G0082500;TraesCS1B03G0320200;TraesCS2B03G0066600;TraesCS4D03G0575700;TraesCS6D03G0724900;TraesCS2A03G0092400;TraesCS3B03G1203200;TraesCS4A03G0885500;TraesCS6B03G0802500;TraesCS5B03G1020100;TraesCS5D03G0510500;TraesCS6D03G0135000;TraesCS2A03G0962400;TraesCS2D03G0330300;TraesCS5D03G0581300;TraesCS5D03G1125700;TraesCS7A03G1205800;TraesCS2D03G0603000;TraesCS3B03G0120900;TraesCS3D03G0841500;TraesCS1A03G0478900;TraesCS1D03G0184100;TraesCS2D03G0956000;TraesCS5B03G0349600;TraesCS3D03G1115800;TraesCS4A03G0519300;TraesCS6B03G0520600;TraesCS4B03G0491700;TraesCS6B03G0585000;TraesCS3B03G0090000;TraesCS2B03G0432000;TraesCS4B03G0768300;TraesCS2B03G0064600;TraesCS4A03G0021000;TraesCS1D03G0736900;TraesCS3D03G0754700;TraesCS1B03G0881400;TraesCS3A03G0713800;TraesCS5A03G0076300;TraesCS5A03G0970300;TraesCS5D03G0011800;TraesCS2D03G0330000;TraesCS1A03G0540000;TraesCS3B03G0805000;TraesCS4D03G0593500;TraesCS4D03G0105400;TraesCS5B03G0053200;TraesCS5B03G1244700;TraesCS1A03G0700800;TraesCS5D03G0345200;TraesCS4B03G0747500;TraesCS6A03G0831100;TraesCS5D03G0471000;TraesCS4B03G0279800;TraesCS5B03G0540200;TraesCS5A03G0612100;TraesCS2A03G1259100;TraesCS4D03G0783700;TraesCS3B03G0967100;TraesCS5B03G0943700;TraesCS2D03G1215300;TraesCS1A03G0190000;TraesCS3B03G0942000;TraesCS3D03G0784800;TraesCS1B03G0606600;TraesCS5D03G0868300;TraesCS3B03G0305500;TraesCS4B03G0647100;TraesCS2D03G0955800;TraesCS3B03G0399700;TraesCS3A03G0640300;TraesCS4D03G0482900;TraesCS1A03G0217500;TraesCS3B03G1221200;TraesCS4D03G0667600;TraesCS5B03G0577600;TraesCS3D03G1073300;TraesCS6A03G0151100;TraesCS5B03G0240100;TraesCS1A03G0231900;TraesCS1A03G0402200;TraesCS2B03G1051600;TraesCS5D03G0494200;TraesCS3A03G0282600;TraesCS5B03G0150800;TraesCS4D03G0238800;TraesCS3D03G0229900;TraesCS1D03G0001500;TraesCS2B03G0064800;TraesCS6B03G1146700;TraesCS3A03G1005700;TraesCS5B03G0998800;TraesCS1B03G0711900;TraesCS6B03G0215300;TraesCS1A03G0005000;TraesCS5B03G1020400;TraesCS7D03G1154300;TraesCS2B03G0867600;TraesCS3A03G0732000;TraesCS4A03G1008200;TraesCS5A03G0906500;TraesCS2A03G0950600;TraesCS6A03G0151000;TraesCS6D03G0491100;TraesCS5A03G0614600;TraesCS2B03G1051300;TraesCS4A03G0123000;TraesCS6D03G0545900;TraesCS5B03G1275500;TraesCS6D03G0786600;TraesCS6A03G0644500;TraesCS2D03G0228400;TraesCS5B03G1367500;TraesCS5D03G0360700;TraesCS7D03G0548000;TraesCS4A03G0711500;TraesCS5B03G1116800;TraesCS4B03G0886800;TraesCS6B03G0147800;TraesCS5B03G1253700;TraesCS5B03G0998700;TraesCS1B03G0711800;TraesCS2D03G0892600;TraesCS5A03G0958000;TraesCS1B03G0797200;TraesCS3B03G0980500;TraesCS2A03G1152000;TraesCS1A03G0193600;TraesCS7B03G0585800;TraesCS3A03G0131600</t>
  </si>
  <si>
    <t>oxidoreductase activity, acting on paired donors, with incorporation or reduction of molecular oxygen</t>
  </si>
  <si>
    <t>127 (6.88%)</t>
  </si>
  <si>
    <t>TraesCS6B03G0585000;TraesCS1A03G0862600;TraesCS1D03G0001300;TraesCS2B03G0432000;TraesCS4B03G0768300;TraesCS5A03G0948600;TraesCS5A03G0165800;TraesCS4A03G0021000;TraesCS1D03G0736900;TraesCS2B03G0067200;TraesCS4B03G0886300;TraesCS3D03G0754700;TraesCS1B03G0881400;TraesCS5D03G0164500;TraesCS5A03G0970300;TraesCS5D03G0011800;TraesCS2D03G0330000;TraesCS5D03G0904700;TraesCS2A03G0148900;TraesCS5A03G0970700;TraesCS4A03G1165200;TraesCS3A03G0818800;TraesCS4D03G0593500;TraesCS4D03G0482600;TraesCS5A03G0362200;TraesCS5D03G0913400;TraesCS7B03G0834400;TraesCS2B03G0063800;TraesCS1A03G0700800;TraesCS1A03G0770600;TraesCS5D03G0345200;TraesCS6A03G0745400;TraesCS2A03G1259500;TraesCS1B03G0003200;TraesCS2A03G1259100;TraesCS4D03G0783700;TraesCS1D03G0452100;TraesCS1D03G0454400;TraesCS2D03G1215300;TraesCS2A03G0042300;TraesCS4D03G0575900;TraesCS6D03G0063100;TraesCS1D03G0001400;TraesCS5A03G0948700;TraesCS5B03G1007800;TraesCS3B03G0942000;TraesCS4B03G0316100;TraesCS7A03G0998300;TraesCS5A03G0009400;TraesCS6D03G0118700;TraesCS4B03G0647900;TraesCS2A03G0047600;TraesCS3B03G0059100;TraesCS7A03G0096500;TraesCS2B03G0724900;TraesCS4A03G0122800;TraesCS3B03G0399700;TraesCS6D03G0110700;TraesCS2A03G0085800;TraesCS4B03G0545000;TraesCS7A03G0180700;TraesCS7D03G0065000;TraesCS3A03G0227000;TraesCS3A03G0320700;TraesCS2A03G0313900;TraesCS7A03G1088600;TraesCS3A03G0282600;TraesCS4A03G0226500;TraesCS1D03G0452600;TraesCS5B03G0150800;TraesCS1A03G0478400;TraesCS7D03G0800100;TraesCSU03G0103800;TraesCS2B03G0068600;TraesCS7A03G0966600;TraesCS2B03G0066700;TraesCS3D03G0288200;TraesCS5D03G0904500;TraesCS1B03G0618400;TraesCS5B03G0998800;TraesCS5D03G0181600;TraesCS2A03G0146400;TraesCS3B03G0018000;TraesCS7D03G0954300;TraesCS1A03G0005000;TraesCS2D03G0328900;TraesCS5B03G1020400;TraesCS2B03G0067400;TraesCS3A03G0732000;TraesCS2A03G0055800;TraesCS3D03G0218600;TraesCS2D03G0046300;TraesCS4A03G0123000;TraesCS3D03G0923600;TraesCS5D03G0830500;TraesCS1B03G0003400;TraesCS6B03G0092600;TraesCS2B03G0121700;TraesCS2A03G0055300;TraesCS2B03G0066600;TraesCS6D03G0627400;TraesCS1B03G1013100;TraesCS2D03G1095800;TraesCS4D03G0639900;TraesCS6D03G0385700;TraesCS4B03G0886800;TraesCS4D03G0576000;TraesCS1D03G0843300;TraesCS5B03G1020100;TraesCS4B03G0647300;TraesCS5D03G0904600;TraesCS1D03G0866500;TraesCS5B03G0998700;TraesCS2A03G0962400;TraesCS2B03G1442500;TraesCS1D03G0665000;TraesCS2D03G0330300;TraesCS5A03G0958000;TraesCS1B03G0797200;TraesCS2D03G0603000;TraesCS2B03G0432600;TraesCS2B03G0068000;TraesCS3A03G0313700;TraesCS1A03G0478900;TraesCS5B03G0349600;TraesCS3D03G1115800;TraesCS3A03G0131600</t>
  </si>
  <si>
    <t>chorismate biosynthetic process</t>
  </si>
  <si>
    <t>12 (85.71%)</t>
  </si>
  <si>
    <t>TraesCS5D03G0756700;TraesCS2B03G0456400;TraesCS2D03G0356600;TraesCS4B03G0605600;TraesCS4A03G0169700;TraesCS5B03G0832800;TraesCS2A03G0340100;TraesCS7A03G0160900;TraesCS5A03G0799900;TraesCS3B03G0575400;TraesCS4D03G0536900;TraesCS7D03G0149700</t>
  </si>
  <si>
    <t>transmembrane transport</t>
  </si>
  <si>
    <t>182 (5.81%)</t>
  </si>
  <si>
    <t>TraesCS4D03G0590400;TraesCS4D03G0712800;TraesCS2B03G1009400;TraesCS2D03G0849600;TraesCS6B03G0761200;TraesCS4D03G0250600;TraesCS1A03G0683400;TraesCS2D03G0860000;TraesCS3B03G0572600;TraesCS1A03G0683800;TraesCS2A03G0922100;TraesCS2A03G0220500;TraesCS6D03G0894200;TraesCS7D03G0260400;TraesCS3B03G0743500;TraesCS2D03G0861600;TraesCS7A03G0891600;TraesCS3D03G0601600;TraesCS5A03G1138800;TraesCS5B03G0824000;TraesCS5D03G1092900;TraesCS6A03G0716100;TraesCS7D03G0513200;TraesCS4A03G0646500;TraesCS5A03G1101500;TraesCS2D03G0248700;TraesCS2A03G0771600;TraesCS2B03G1064800;TraesCS2D03G0416100;TraesCS5D03G0208400;TraesCS2D03G0382400;TraesCS6D03G0183600;TraesCS2B03G1062100;TraesCS4A03G0729500;TraesCS1A03G0073500;TraesCS1D03G0647400;TraesCS6A03G0900600;TraesCS2B03G0947300;TraesCS5D03G1059300;TraesCS2A03G1350700;TraesCS3A03G0225200;TraesCS2A03G0365800;TraesCS5B03G1208900;TraesCS1A03G0381900;TraesCS5B03G1170400;TraesCS3A03G0433200;TraesCS4A03G1005700;TraesCS5A03G0579300;TraesCS3A03G0643700;TraesCS3B03G0722500;TraesCS4B03G0307700;TraesCS5B03G0987600;TraesCS1B03G0195500;TraesCS5A03G1138700;TraesCS2D03G0450700;TraesCS3B03G1115500;TraesCS7D03G0423100;TraesCS3D03G0601700;TraesCS5D03G0814200;TraesCS5A03G0802100;TraesCS2B03G0799700;TraesCS2B03G0552200;TraesCS7D03G0255000;TraesCS7A03G0579700;TraesCS4D03G0585200;TraesCS2B03G1551500;TraesCS2D03G0710500;TraesCS5D03G0747300;TraesCS7A03G1095800;TraesCS7B03G0838700;TraesCS5D03G0823600;TraesCS7B03G0721500;TraesCS6B03G1083100;TraesCS5B03G0699300;TraesCS7A03G1128200;TraesCS2D03G0992500;TraesCS4B03G0883200;TraesCS1A03G0528900;TraesCS5D03G0010900;TraesCS5D03G0895900;TraesCS1A03G0174900;TraesCS2D03G0612300;TraesCS3B03G0950000;TraesCS2D03G0415900;TraesCS1D03G0643900;TraesCS2B03G1552700;TraesCS3A03G0970000;TraesCS2A03G0959700;TraesCS3B03G0648700;TraesCS3B03G1406700;TraesCS7B03G0942800;TraesCS7A03G0144600;TraesCS2D03G0860200;TraesCS7A03G0438100;TraesCS3B03G0747900;TraesCS3B03G0518600;TraesCS7A03G0874900;TraesCS7A03G0622200;TraesCS3B03G0959900;TraesCS5D03G1092300;TraesCS7B03G0246800;TraesCS3D03G0404500;TraesCS7D03G0255700;TraesCS7B03G0737600;TraesCS1D03G0646900;TraesCS6D03G0563700;TraesCS2A03G0431900;TraesCS3A03G0902200;TraesCS2D03G0901800;TraesCS5A03G0792000;TraesCS4A03G0506100;TraesCS6A03G0673200;TraesCS1A03G0143800;TraesCS5B03G0894300;TraesCS2B03G0859300;TraesCS3A03G0439700;TraesCS2B03G0853200;TraesCS1D03G0647200;TraesCS7A03G0534800;TraesCS1D03G0131900;TraesCS3D03G0065600;TraesCS5A03G0852200;TraesCS6A03G0225800;TraesCS2D03G0667000;TraesCS2D03G0944300;TraesCS1B03G0773400;TraesCS2B03G1009100;TraesCS2D03G0478400;TraesCS5B03G0592600;TraesCS6A03G0225400;TraesCS2D03G0016800;TraesCS4B03G0809400;TraesCS5D03G0543500;TraesCS3A03G0658400;TraesCS3D03G0522700;TraesCS5D03G0814400;TraesCS7B03G0839200;TraesCS5D03G0759700;TraesCS6B03G0802500;TraesCS3B03G0355600;TraesCS7B03G0376000;TraesCS1B03G0618500;TraesCS4A03G1016800;TraesCS4D03G0725100;TraesCS7D03G1074700;TraesCS2B03G0967600;TraesCS3A03G0658800;TraesCS2A03G0909900;TraesCS4D03G0130400;TraesCS5A03G0936800;TraesCS7A03G0281400;TraesCS2A03G0471300;TraesCS1D03G0510000;TraesCS5A03G0039100;TraesCS5D03G0340600;TraesCS2A03G0851700;TraesCS7D03G0845000;TraesCS5B03G0344200;TraesCS1B03G0239900;TraesCS2A03G0423200;TraesCS4B03G0734100;TraesCS3A03G0274900;TraesCS3D03G0192500;TraesCS4A03G0114600;TraesCS2D03G0903000;TraesCS3D03G0588900;TraesCS2A03G1009600;TraesCS3B03G0853900;TraesCS5B03G1209400;TraesCS3A03G0212000;TraesCS4B03G0663100;TraesCS6B03G1250200;TraesCS1A03G0683200;TraesCS1B03G0462000;TraesCS2A03G0436500;TraesCS7D03G0860100;TraesCS1D03G0995300;TraesCS3A03G0584700;TraesCS2B03G0593200;TraesCS4B03G0667300;TraesCS6B03G0851300;TraesCS3D03G0906500</t>
  </si>
  <si>
    <t>carbon-oxygen lyase activity, acting on phosphates</t>
  </si>
  <si>
    <t>34 (17.62%)</t>
  </si>
  <si>
    <t>TraesCS5D03G0058200;TraesCSU03G0414200;TraesCS4B03G0605600;TraesCS4A03G0169700;TraesCS5B03G0832800;TraesCS6B03G0218600;TraesCS2B03G0064200;TraesCS2A03G0092400;TraesCS2D03G0046000;TraesCS5A03G0799900;TraesCS2B03G0064600;TraesCS2D03G0293500;TraesCS4D03G0536900;TraesCS3A03G0662600;TraesCS2B03G0064800;TraesCS6B03G0214900;TraesCS6D03G0135100;TraesCS6D03G0135000;TraesCS2A03G1015600;TraesCS2B03G0063700;TraesCS2D03G0955800;TraesCS6B03G0215300;TraesCS2B03G1134000;TraesCS7D03G1154300;TraesCS6D03G0102300;TraesCS5D03G0756700;TraesCS6A03G0151100;TraesCS6A03G0151000;TraesCS2A03G0055700;TraesCS2D03G0956000;TraesCS2A03G0046500;TraesCS2B03G0064000;TraesCS2B03G0129800;TraesCS7A03G1214700</t>
  </si>
  <si>
    <t>arginine biosynthetic process</t>
  </si>
  <si>
    <t>15 (55.56%)</t>
  </si>
  <si>
    <t>TraesCS6A03G0678500;TraesCS7A03G0553200;TraesCS1B03G0725000;TraesCS4B03G0567800;TraesCS4A03G0619500;TraesCS4A03G0207100;TraesCS7B03G0371000;TraesCS1D03G0596300;TraesCS4B03G0183900;TraesCS6B03G0798100;TraesCS6D03G0568700;TraesCS7D03G0536000;TraesCS4D03G0151600;TraesCS1A03G0637500;TraesCS4D03G0501200</t>
  </si>
  <si>
    <t>aromatic amino acid family biosynthetic process, prephenate pathway</t>
  </si>
  <si>
    <t>16 (47.06%)</t>
  </si>
  <si>
    <t>TraesCS2D03G0158000;TraesCS5D03G0852600;TraesCS5A03G0890700;TraesCS5B03G0937900;TraesCS2B03G0223400;TraesCS1A03G0684800;TraesCS2A03G0729700;TraesCS2A03G0729600;TraesCS2B03G0805600;TraesCS2B03G0805700;TraesCS2A03G0160300;TraesCS2D03G0672300;TraesCS7A03G0991400;TraesCS1D03G0648800;TraesCS2D03G0672600;TraesCS7D03G0947700</t>
  </si>
  <si>
    <t>transmembrane transporter activity</t>
  </si>
  <si>
    <t>202 (5.42%)</t>
  </si>
  <si>
    <t>TraesCS6D03G0325900;TraesCS4D03G0712800;TraesCS6B03G0761200;TraesCS1A03G0683400;TraesCS2D03G0860000;TraesCS2A03G0922100;TraesCS2A03G0220500;TraesCS6D03G0894200;TraesCS7D03G0260400;TraesCS1A03G0940300;TraesCS3B03G0743500;TraesCS7A03G0891600;TraesCS3D03G0601600;TraesCS5A03G1138800;TraesCS4A03G0646500;TraesCS5A03G1101500;TraesCS7B03G0790000;TraesCS2A03G0771600;TraesCS7D03G0062700;TraesCS2D03G0382400;TraesCS2B03G1062100;TraesCS7A03G0869800;TraesCS4A03G0018000;TraesCS4B03G0772400;TraesCS6B03G0859400;TraesCS6A03G0900600;TraesCS2B03G0947300;TraesCS3A03G0225200;TraesCS2A03G0365800;TraesCS5B03G1208900;TraesCS5B03G1170400;TraesCS4A03G1005700;TraesCS5B03G0987600;TraesCS5A03G1138700;TraesCS7D03G0423100;TraesCS3D03G0601700;TraesCS5B03G0906600;TraesCS2B03G0552200;TraesCS7D03G1108100;TraesCS2B03G1551500;TraesCS5B03G1060800;TraesCS7A03G1095800;TraesCS7B03G0838700;TraesCS6B03G1083100;TraesCS5A03G0488600;TraesCS5D03G0010900;TraesCS2B03G1552700;TraesCS2A03G0959700;TraesCS3B03G0648700;TraesCS5D03G0826000;TraesCS7A03G0144600;TraesCS2D03G0860200;TraesCS7A03G0438100;TraesCS3B03G0747900;TraesCS7A03G0874900;TraesCS5D03G1092300;TraesCS7B03G0246800;TraesCS3D03G0404500;TraesCS5B03G1104200;TraesCS1D03G0646900;TraesCS2D03G0088900;TraesCS2A03G0431900;TraesCS3A03G0566000;TraesCS3A03G0902200;TraesCS2D03G0901800;TraesCS5A03G0792000;TraesCS4A03G0506100;TraesCS1D03G0647200;TraesCS3D03G0554300;TraesCS3D03G0065600;TraesCS2B03G0740100;TraesCS6A03G0225800;TraesCS7A03G0066400;TraesCS1B03G0773400;TraesCS5B03G0592600;TraesCS5D03G0543500;TraesCS4A03G1151400;TraesCS3D03G0522700;TraesCS5D03G0759700;TraesCS3B03G0355600;TraesCS1B03G0618500;TraesCS4A03G1016800;TraesCS4D03G0725100;TraesCS3A03G0658800;TraesCS7A03G0281400;TraesCS1D03G0795000;TraesCS2A03G0471300;TraesCS5D03G0340600;TraesCS7D03G0608500;TraesCS4B03G0734100;TraesCS3A03G0274900;TraesCS3D03G0192500;TraesCS5D03G0992800;TraesCS2A03G1009600;TraesCS3B03G0853900;TraesCS5B03G1209400;TraesCS3A03G0212000;TraesCS4B03G0663100;TraesCS6B03G1250200;TraesCS1A03G0683200;TraesCS7D03G0860100;TraesCS5D03G0593400;TraesCS2B03G0593200;TraesCS6B03G0851300;TraesCS3D03G0906500;TraesCS2B03G1009400;TraesCS7A03G0066300;TraesCS4D03G0250600;TraesCS1A03G0683800;TraesCS2D03G0861600;TraesCS2A03G0620700;TraesCS5B03G0824000;TraesCS5D03G1092900;TraesCS6A03G0716100;TraesCS7D03G0513200;TraesCS2D03G0248700;TraesCS2B03G1064800;TraesCS2D03G0416100;TraesCS5D03G0208400;TraesCS6D03G0183600;TraesCS3D03G0524600;TraesCS4A03G0729500;TraesCS7A03G0993100;TraesCS1A03G0073500;TraesCS1D03G0647400;TraesCS5D03G1059300;TraesCS2A03G1350700;TraesCS3A03G0433200;TraesCS5A03G0579300;TraesCS4B03G0307700;TraesCS1B03G0195500;TraesCS2D03G0450700;TraesCS3B03G1115500;TraesCS5A03G0802100;TraesCS2B03G0799700;TraesCS7D03G0255000;TraesCS1B03G0346200;TraesCS4D03G0585200;TraesCS2D03G0710500;TraesCS5D03G0747300;TraesCS5D03G0823600;TraesCS7B03G0721500;TraesCS7A03G1128200;TraesCS2D03G0992500;TraesCS4B03G0883200;TraesCS1A03G0528900;TraesCS5D03G0895900;TraesCS2D03G0612300;TraesCS3B03G0950000;TraesCS2D03G0415900;TraesCS1D03G0643900;TraesCS3A03G0970000;TraesCS3B03G1406700;TraesCS7B03G0942800;TraesCS3B03G0518600;TraesCS7A03G0622200;TraesCS3B03G0683700;TraesCS3B03G0959900;TraesCS7D03G0255700;TraesCS7B03G0737600;TraesCS5B03G1381800;TraesCS5A03G0861900;TraesCS7D03G0910600;TraesCS7D03G0864200;TraesCS3D03G0524400;TraesCS5A03G0624400;TraesCS1D03G0247900;TraesCS7A03G1161300;TraesCS7D03G0062500;TraesCS1A03G0143800;TraesCS2A03G1002900;TraesCS2B03G0859300;TraesCS3A03G0439700;TraesCS2B03G0853200;TraesCS7A03G0534800;TraesCS3A03G0601900;TraesCS1D03G0131900;TraesCS2D03G0667000;TraesCS2D03G0944300;TraesCS2B03G1009100;TraesCS2D03G0478400;TraesCS6A03G0225400;TraesCS2D03G0016800;TraesCS4B03G0809400;TraesCS3A03G0658400;TraesCS7B03G0839200;TraesCS7B03G0376000;TraesCS7D03G1074700;TraesCS2B03G0967600;TraesCS4D03G0130400;TraesCS5A03G0936800;TraesCS1D03G0510000;TraesCS5A03G0039100;TraesCS2A03G0851700;TraesCS7D03G0845000;TraesCS5B03G0344200;TraesCS1B03G0239900;TraesCS2A03G0423200;TraesCS2D03G0903000;TraesCS7A03G1161200;TraesCS1A03G0231700;TraesCS2A03G0436500</t>
  </si>
  <si>
    <t>heme binding</t>
  </si>
  <si>
    <t>147 (6.01%)</t>
  </si>
  <si>
    <t>TraesCS3B03G1366400;TraesCS6B03G0585000;TraesCS1A03G0862600;TraesCS1D03G0001300;TraesCS2B03G0432000;TraesCS4B03G0768300;TraesCS5A03G0948600;TraesCS5A03G0165800;TraesCS2B03G0839500;TraesCS5B03G0408000;TraesCS4A03G0021000;TraesCS1D03G0736900;TraesCS2B03G0067200;TraesCS4B03G0886300;TraesCS3D03G0754700;TraesCS1B03G0881400;TraesCS5D03G0164500;TraesCS5A03G0970300;TraesCS5D03G0011800;TraesCS2D03G0330000;TraesCS5D03G0904700;TraesCS2A03G0148900;TraesCS5A03G0970700;TraesCS4A03G1165200;TraesCS3A03G0818800;TraesCS4D03G0593500;TraesCS5A03G0362200;TraesCS5D03G0913400;TraesCS7B03G0834400;TraesCS2B03G0063800;TraesCS1A03G0700800;TraesCS1A03G0770600;TraesCS5D03G0345200;TraesCS1B03G0259900;TraesCS6D03G0281600;TraesCS2A03G1259500;TraesCS1B03G0003200;TraesCS2A03G1259100;TraesCS4D03G0783700;TraesCS1D03G0452100;TraesCS1D03G0454400;TraesCS2D03G1215300;TraesCS2A03G0042300;TraesCS4D03G0575900;TraesCS6D03G0063100;TraesCS1D03G0001400;TraesCS1A03G0190000;TraesCS5A03G0948700;TraesCS5B03G1007800;TraesCS3B03G0942000;TraesCS4B03G0316100;TraesCS7A03G0998300;TraesCS5A03G0009400;TraesCS6D03G0118700;TraesCS4B03G0647900;TraesCS2A03G0047600;TraesCS3B03G0059100;TraesCS7A03G0096500;TraesCS2B03G0724900;TraesCS4B03G0647100;TraesCS3D03G0584900;TraesCS3D03G0801200;TraesCS4A03G0122800;TraesCS3B03G0399700;TraesCS6D03G0110700;TraesCS2A03G0085800;TraesCS2B03G0307700;TraesCS7A03G0180700;TraesCS7D03G0065000;TraesCS3A03G0227000;TraesCS3A03G0320700;TraesCS2A03G0313900;TraesCS7B03G0881800;TraesCS7A03G1088600;TraesCS3A03G0282600;TraesCS1A03G0190900;TraesCS1D03G0452600;TraesCS5B03G0150800;TraesCS1A03G0478400;TraesCS7D03G0800100;TraesCSU03G0103800;TraesCS2B03G0068600;TraesCS7A03G0966600;TraesCS2B03G0066700;TraesCS1D03G0634900;TraesCS3B03G0355100;TraesCS3D03G0288200;TraesCS5D03G0904500;TraesCS1B03G0618400;TraesCS5B03G0998800;TraesCS5D03G0181600;TraesCS3B03G0018000;TraesCS4A03G0122700;TraesCS7D03G0954300;TraesCS1A03G0005000;TraesCS2D03G0328900;TraesCS5B03G1020400;TraesCS2B03G0067400;TraesCS2A03G0055800;TraesCS3D03G0218600;TraesCS2D03G0046300;TraesCS2D03G0702300;TraesCS4A03G0123000;TraesCS6D03G0545900;TraesCS7A03G1040200;TraesCS1B03G0003400;TraesCS6B03G0092600;TraesCS2D03G0228400;TraesCS2D03G1305500;TraesCS5D03G0360700;TraesCS2B03G0121700;TraesCS2A03G0055300;TraesCS2B03G0066600;TraesCS4D03G0575700;TraesCS1B03G1013100;TraesCS2D03G1095800;TraesCS6D03G0385700;TraesCS2D03G0229100;TraesCS4B03G0886800;TraesCS7D03G0993600;TraesCS4D03G0576000;TraesCS6B03G0147800;TraesCS1D03G0843300;TraesCS5B03G1020100;TraesCS4B03G0647300;TraesCS5D03G0904600;TraesCS1D03G0185600;TraesCS1D03G0866500;TraesCS5B03G0998700;TraesCS2A03G0962400;TraesCS2B03G1442500;TraesCS1D03G0665000;TraesCS2D03G0330300;TraesCS5A03G0958000;TraesCS1B03G0797200;TraesCS2D03G0603000;TraesCS2B03G0432600;TraesCS2B03G0068000;TraesCS3A03G0313700;TraesCS1A03G0478900;TraesCS1D03G0184100;TraesCS1A03G0193600;TraesCS5B03G0349600;TraesCS3D03G1115800;TraesCS3A03G0131600;TraesCS4B03G0904100;TraesCS3B03G1366600</t>
  </si>
  <si>
    <t>tetrapyrrole binding</t>
  </si>
  <si>
    <t>148 (5.85%)</t>
  </si>
  <si>
    <t>TraesCS3B03G1366400;TraesCS6B03G0585000;TraesCS1A03G0862600;TraesCS1D03G0001300;TraesCS2B03G0432000;TraesCS4B03G0768300;TraesCS5A03G0948600;TraesCS5A03G0165800;TraesCS2B03G0839500;TraesCS5B03G0408000;TraesCS4A03G0021000;TraesCS1D03G0736900;TraesCS2B03G0067200;TraesCS4B03G0886300;TraesCS3D03G0754700;TraesCS1B03G0881400;TraesCS5D03G0164500;TraesCS5A03G0970300;TraesCS5D03G0011800;TraesCS2D03G0330000;TraesCS5D03G0904700;TraesCS6B03G0988300;TraesCS2A03G0148900;TraesCS5A03G0970700;TraesCS4A03G1165200;TraesCS3A03G0818800;TraesCS4D03G0593500;TraesCS5A03G0362200;TraesCS5D03G0913400;TraesCS7B03G0834400;TraesCS2B03G0063800;TraesCS1A03G0700800;TraesCS1A03G0770600;TraesCS5D03G0345200;TraesCS1B03G0259900;TraesCS6D03G0281600;TraesCS2A03G1259500;TraesCS1B03G0003200;TraesCS2A03G1259100;TraesCS4D03G0783700;TraesCS1D03G0452100;TraesCS1D03G0454400;TraesCS2D03G1215300;TraesCS2A03G0042300;TraesCS4D03G0575900;TraesCS6D03G0063100;TraesCS1D03G0001400;TraesCS1A03G0190000;TraesCS5A03G0948700;TraesCS5B03G1007800;TraesCS3B03G0942000;TraesCS4B03G0316100;TraesCS7A03G0998300;TraesCS5A03G0009400;TraesCS6D03G0118700;TraesCS4B03G0647900;TraesCS2A03G0047600;TraesCS3B03G0059100;TraesCS7A03G0096500;TraesCS2B03G0724900;TraesCS4B03G0647100;TraesCS3D03G0584900;TraesCS3D03G0801200;TraesCS4A03G0122800;TraesCS3B03G0399700;TraesCS6D03G0110700;TraesCS2A03G0085800;TraesCS2B03G0307700;TraesCS7A03G0180700;TraesCS7D03G0065000;TraesCS3A03G0227000;TraesCS3A03G0320700;TraesCS2A03G0313900;TraesCS7B03G0881800;TraesCS7A03G1088600;TraesCS3A03G0282600;TraesCS1A03G0190900;TraesCS1D03G0452600;TraesCS5B03G0150800;TraesCS1A03G0478400;TraesCS7D03G0800100;TraesCSU03G0103800;TraesCS2B03G0068600;TraesCS7A03G0966600;TraesCS2B03G0066700;TraesCS1D03G0634900;TraesCS3B03G0355100;TraesCS3D03G0288200;TraesCS5D03G0904500;TraesCS1B03G0618400;TraesCS5B03G0998800;TraesCS5D03G0181600;TraesCS3B03G0018000;TraesCS4A03G0122700;TraesCS7D03G0954300;TraesCS1A03G0005000;TraesCS2D03G0328900;TraesCS5B03G1020400;TraesCS2B03G0067400;TraesCS2A03G0055800;TraesCS3D03G0218600;TraesCS2D03G0046300;TraesCS2D03G0702300;TraesCS4A03G0123000;TraesCS6D03G0545900;TraesCS7A03G1040200;TraesCS1B03G0003400;TraesCS6B03G0092600;TraesCS2D03G0228400;TraesCS2D03G1305500;TraesCS5D03G0360700;TraesCS2B03G0121700;TraesCS2A03G0055300;TraesCS2B03G0066600;TraesCS4D03G0575700;TraesCS1B03G1013100;TraesCS2D03G1095800;TraesCS6D03G0385700;TraesCS2D03G0229100;TraesCS4B03G0886800;TraesCS7D03G0993600;TraesCS4D03G0576000;TraesCS6B03G0147800;TraesCS1D03G0843300;TraesCS5B03G1020100;TraesCS4B03G0647300;TraesCS5D03G0904600;TraesCS1D03G0185600;TraesCS1D03G0866500;TraesCS5B03G0998700;TraesCS2A03G0962400;TraesCS2B03G1442500;TraesCS1D03G0665000;TraesCS2D03G0330300;TraesCS5A03G0958000;TraesCS1B03G0797200;TraesCS2D03G0603000;TraesCS2B03G0432600;TraesCS2B03G0068000;TraesCS3A03G0313700;TraesCS1A03G0478900;TraesCS1D03G0184100;TraesCS1A03G0193600;TraesCS5B03G0349600;TraesCS3D03G1115800;TraesCS3A03G0131600;TraesCS4B03G0904100;TraesCS3B03G1366600</t>
  </si>
  <si>
    <t>prephenate dehydratase activity</t>
  </si>
  <si>
    <t>12 (60%)</t>
  </si>
  <si>
    <t>TraesCS2D03G0158000;TraesCS2A03G0160300;TraesCS5D03G0852600;TraesCS5A03G0890700;TraesCS5B03G0937900;TraesCS2B03G0223400;TraesCS2A03G0729700;TraesCS2D03G0672300;TraesCS2A03G0729600;TraesCS2B03G0805600;TraesCS2B03G0805700;TraesCS2D03G0672600</t>
  </si>
  <si>
    <t>one-carbon metabolic process</t>
  </si>
  <si>
    <t>15 (39.47%)</t>
  </si>
  <si>
    <t>TraesCS6D03G0563700;TraesCS5A03G1103900;TraesCS5B03G1172800;TraesCS2B03G1307900;TraesCS2A03G1151900;TraesCS2D03G1101000;TraesCS5D03G1060400;TraesCS6A03G0673200;TraesCS1B03G0667100;TraesCS3B03G0572600;TraesCS2B03G1308200;TraesCS2A03G1152000;TraesCS2D03G1100800;TraesCS6B03G0802500;TraesCS6B03G0802600</t>
  </si>
  <si>
    <t>erythrose 4-phosphate/phosphoenolpyruvate family amino acid biosynthetic process</t>
  </si>
  <si>
    <t>12 (52.17%)</t>
  </si>
  <si>
    <t>L-phenylalanine biosynthetic process</t>
  </si>
  <si>
    <t>monooxygenase activity</t>
  </si>
  <si>
    <t>83 (7.19%)</t>
  </si>
  <si>
    <t>TraesCS1D03G0452600;TraesCS1B03G0708800;TraesCS7B03G0101600;TraesCS5B03G0150800;TraesCS6B03G0585000;TraesCS1D03G0001300;TraesCS1A03G0478400;TraesCS7D03G0800100;TraesCS2B03G0432000;TraesCS4B03G0768300;TraesCS5A03G0948600;TraesCS5A03G0165800;TraesCS7A03G0966600;TraesCS1A03G0621200;TraesCS4B03G0809700;TraesCS3D03G0288200;TraesCS1D03G0736900;TraesCS4B03G0886300;TraesCS5D03G0164500;TraesCS5D03G0904500;TraesCS5D03G0011800;TraesCS2D03G0330000;TraesCS5D03G0904700;TraesCS5A03G0970700;TraesCS5B03G0998800;TraesCS5D03G0181600;TraesCS4A03G1165200;TraesCS3B03G0018000;TraesCS3A03G0818800;TraesCS4D03G0593500;TraesCS2D03G0328900;TraesCS5D03G0913400;TraesCS2B03G0063800;TraesCS2A03G0055800;TraesCS7D03G0860400;TraesCS1A03G0770600;TraesCS3D03G0218600;TraesCS2D03G0046300;TraesCS1B03G0003200;TraesCS5D03G0830500;TraesCS1B03G0003400;TraesCS6B03G0092600;TraesCS2A03G1259100;TraesCS7D03G0307400;TraesCS7A03G0874200;TraesCS2D03G1215300;TraesCS2A03G0042300;TraesCS2B03G0121700;TraesCS1D03G0001400;TraesCS2A03G0055300;TraesCS5A03G0948700;TraesCS5B03G1007800;TraesCS3B03G0942000;TraesCS2D03G1095800;TraesCS4D03G0639900;TraesCS6D03G0385700;TraesCS7A03G0998300;TraesCS4B03G0886800;TraesCS5A03G0009400;TraesCS4D03G0725700;TraesCS3B03G0059100;TraesCS5B03G1020100;TraesCS7A03G0096500;TraesCS1D03G0866500;TraesCS1D03G0583100;TraesCS2A03G0962400;TraesCS3B03G0399700;TraesCS2D03G0330300;TraesCS5A03G0958000;TraesCS7A03G0180700;TraesCS2D03G0603000;TraesCS2B03G0432600;TraesCS4A03G1017200;TraesCS2B03G0068000;TraesCS3A03G0313700;TraesCS7D03G0065000;TraesCS3A03G0227000;TraesCS1A03G0478900;TraesCS3A03G0320700;TraesCS3D03G1115800;TraesCS2A03G0313900;TraesCS3A03G0131600;TraesCS7A03G1088600</t>
  </si>
  <si>
    <t>lipid metabolic process</t>
  </si>
  <si>
    <t>121 (6.02%)</t>
  </si>
  <si>
    <t>TraesCS1D03G0131800;TraesCS7D03G0464500;TraesCS1B03G1107600;TraesCS2B03G0530500;TraesCS3A03G0592600;TraesCS7A03G1055500;TraesCS4B03G0082800;TraesCS7D03G0009700;TraesCS7D03G0402300;TraesCS1D03G0191300;TraesCS3B03G0229400;TraesCS1B03G1003000;TraesCS6D03G0269200;TraesCS1A03G0676700;TraesCS2A03G0956100;TraesCS2D03G0712700;TraesCS7D03G0553900;TraesCS2B03G0793400;TraesCS4D03G0482600;TraesCS1A03G1019700;TraesCS5B03G0852300;TraesCS1D03G0913500;TraesCS5D03G0913400;TraesCS5D03G1211500;TraesCS2D03G0660000;TraesCS1A03G0170400;TraesCS6A03G0745400;TraesCS7B03G0294800;TraesCS5A03G0650500;TraesCS4D03G0676000;TraesCS3B03G0914400;TraesCS1B03G0267200;TraesCS5D03G0496900;TraesCS1D03G0624800;TraesCS3D03G1115200;TraesCS7B03G0386400;TraesCS2D03G0293500;TraesCS6D03G0254200;TraesCS6B03G0720000;TraesCS1B03G0195100;TraesCS6A03G0861500;TraesCS1B03G0677200;TraesCS7A03G0008400;TraesCS3A03G1171500;TraesCS1A03G1008300;TraesCS1D03G0032700;TraesCS2A03G0714000;TraesCS1B03G0769100;TraesCS2D03G0955800;TraesCS1B03G0667000;TraesCS3B03G0773200;TraesCS3B03G0399700;TraesCS4B03G0597200;TraesCS3D03G0066500;TraesCS1A03G0143500;TraesCS3A03G0793000;TraesCS1D03G0911100;TraesCS4B03G0545000;TraesCS5B03G0577600;TraesCS2D03G0367600;TraesCS6D03G0550500;TraesCS3A03G0227000;TraesCS3A03G0320700;TraesCS4D03G0546700;TraesCS4A03G0226500;TraesCS4A03G0824400;TraesCS7D03G0955500;TraesCS1B03G1105500;TraesCS4B03G0082200;TraesCS6A03G0592400;TraesCS3B03G0017600;TraesCS7D03G1008100;TraesCS5D03G0635100;TraesCS1A03G0663200;TraesCS1D03G0640900;TraesCS4A03G1243600;TraesCS1B03G1087700;TraesCS1D03G0164800;TraesCS1A03G0676900;TraesCS2A03G0146400;TraesCS6B03G0815100;TraesCS6D03G0213300;TraesCS6D03G0584400;TraesCS1A03G0928500;TraesCS3B03G0368700;TraesCS6D03G0731500;TraesCS2B03G1379100;TraesCS5B03G0703200;TraesCS7B03G0220400;TraesCS3A03G0732000;TraesCS5D03G0781000;TraesCS4D03G0529600;TraesCS3D03G0218600;TraesCS6D03G0491100;TraesCS7D03G0065100;TraesCS5D03G0859900;TraesCS2D03G0065800;TraesCS7A03G0789700;TraesCS5B03G1275500;TraesCS3D03G0923600;TraesCS1D03G0641300;TraesCS2D03G0866400;TraesCS7A03G0240900;TraesCS4A03G0711500;TraesCS6D03G0627400;TraesCS6B03G1030800;TraesCS1A03G0889500;TraesCS3B03G1203200;TraesCS6A03G0662100;TraesCS7A03G0480100;TraesCS1B03G1003300;TraesCS1B03G0753700;TraesCS6D03G0750100;TraesCS5B03G0585800;TraesCS6A03G0696200;TraesCS3B03G0037000;TraesCS2D03G0718300;TraesCS7B03G0836200;TraesCS6B03G0387800;TraesCS2D03G0956000;TraesCS7B03G0900400</t>
  </si>
  <si>
    <t>chorismate metabolic process</t>
  </si>
  <si>
    <t>12 (48%)</t>
  </si>
  <si>
    <t>UDP-glucose 6-dehydrogenase activity</t>
  </si>
  <si>
    <t>9 (75%)</t>
  </si>
  <si>
    <t>TraesCS5A03G0942400;TraesCS4B03G0264500;TraesCS4D03G0092300;TraesCS4A03G0686700;TraesCS4D03G0226400;TraesCS4B03G0109200;TraesCS5D03G0900300;TraesCS5B03G0992400;TraesCS4A03G0532600</t>
  </si>
  <si>
    <t>serine-type endopeptidase inhibitor activity</t>
  </si>
  <si>
    <t>37 (11.56%)</t>
  </si>
  <si>
    <t>TraesCS3D03G0061000;TraesCS1B03G0068000;TraesCS3D03G0061200;TraesCS1B03G0068200;TraesCS1B03G0068300;TraesCS3D03G0061300;TraesCS3D03G0061500;TraesCS3A03G0207800;TraesCS3B03G0087700;TraesCS1D03G0051000;TraesCS1B03G0767900;TraesCS1D03G0051100;TraesCS3A03G0092900;TraesCS3A03G0092600;TraesCS3D03G0186300;TraesCS1D03G0640800;TraesCS1D03G0640700;TraesCS1D03G0640600;TraesCS1D03G0640500;TraesCS1B03G0067900;TraesCS1D03G0042100;TraesCS1A03G0676400;TraesCS1A03G0676500;TraesCS1A03G0676100;TraesCS1A03G0676300;TraesCS1A03G0047200;TraesCS2D03G0347500;TraesCS1B03G0768500;TraesCS2A03G0325400;TraesCS3B03G0084600;TraesCS1B03G0768600;TraesCS3B03G0084500;TraesCS1B03G0768700;TraesCS2A03G0325600;TraesCS2B03G0446000;TraesCS1A03G0098800;TraesCS1A03G0098700</t>
  </si>
  <si>
    <t>cellular carbohydrate metabolic process</t>
  </si>
  <si>
    <t>59 (8.3%)</t>
  </si>
  <si>
    <t>TraesCS4A03G1141700;TraesCS7A03G1034000;TraesCS7A03G1036300;TraesCS5A03G0508000;TraesCS7B03G0877500;TraesCS6B03G0967000;TraesCS3B03G1413400;TraesCS3D03G1030800;TraesCS3D03G0666000;TraesCS7B03G0876600;TraesCS7A03G1035500;TraesCS6B03G0953800;TraesCS1D03G0371000;TraesCS4A03G0474900;TraesCS3D03G0188000;TraesCS6D03G0775000;TraesCS7B03G0876800;TraesCS7D03G0449000;TraesCS7D03G0860400;TraesCS2A03G0862200;TraesCS2D03G0660000;TraesCS7D03G0990400;TraesCS3B03G0252300;TraesCS7A03G0219700;TraesCS7B03G0273800;TraesCS5D03G0584200;TraesCS2B03G1357000;TraesCS3A03G0722200;TraesCS5A03G0618000;TraesCS5D03G0385100;TraesCS5B03G0414200;TraesCS7A03G1036400;TraesCS1A03G0568300;TraesCS7A03G0874200;TraesCS7A03G0240900;TraesCS7A03G1036000;TraesCS5A03G0570800;TraesCS1B03G0493300;TraesCS7D03G0991500;TraesCS6B03G0613500;TraesCS7D03G0991100;TraesCS6A03G0815400;TraesCS6A03G0903100;TraesCS7A03G0373200;TraesCS3D03G1030100;TraesCS6D03G0689600;TraesCS6A03G0175800;TraesCS6D03G0446800;TraesCS3B03G0826900;TraesCS7D03G0990500;TraesCS1D03G0544300;TraesCS6B03G1087500;TraesCS1A03G0402200;TraesCS5D03G0536900;TraesCS3D03G0665100;TraesCS2B03G0570100;TraesCS2D03G0788500;TraesCS3D03G0185900;TraesCS4B03G0552200</t>
  </si>
  <si>
    <t>S-adenosylmethionine metabolic process</t>
  </si>
  <si>
    <t>11 (50%)</t>
  </si>
  <si>
    <t>TraesCS6D03G0563700;TraesCS2D03G1100800;TraesCS3A03G0482500;TraesCS2B03G1307900;TraesCS6B03G0802500;TraesCS6B03G0802600;TraesCS2A03G1151900;TraesCS3D03G0444800;TraesCS6A03G0673200;TraesCS3B03G0572600;TraesCS6D03G0563400</t>
  </si>
  <si>
    <t>secondary metabolic process</t>
  </si>
  <si>
    <t>28 (14.36%)</t>
  </si>
  <si>
    <t>TraesCS6B03G0520600;TraesCS3B03G0992200;TraesCS3A03G1023600;TraesCS2D03G0459600;TraesCS2D03G0927100;TraesCS3A03G0592600;TraesCS6B03G0759300;TraesCS2D03G0029500;TraesCS6D03G0363400;TraesCS3D03G0260400;TraesCS3D03G0784800;TraesCS3B03G0336200;TraesCS6A03G0429300;TraesCS3A03G0268100;TraesCS2A03G0922900;TraesCS3A03G0390500;TraesCS3A03G0857000;TraesCS3A03G0818800;TraesCS3B03G1172000;TraesCS2D03G0045100;TraesCS2D03G0863300;TraesCS3B03G0981000;TraesCS2B03G0540200;TraesCS2D03G0926600;TraesCS3B03G0980500;TraesCS2A03G0409200;TraesCS2B03G1015300;TraesCS2D03G0862600</t>
  </si>
  <si>
    <t>terpene synthase activity</t>
  </si>
  <si>
    <t>27 (14.75%)</t>
  </si>
  <si>
    <t>TraesCS5D03G0058200;TraesCSU03G0414200;TraesCS6B03G0218600;TraesCS2B03G0064200;TraesCS2A03G0092400;TraesCS2D03G0046000;TraesCS2B03G0064600;TraesCS2D03G0293500;TraesCS2B03G0064800;TraesCS6B03G0214900;TraesCS6D03G0135100;TraesCS6D03G0135000;TraesCS2A03G1015600;TraesCS2B03G0063700;TraesCS2D03G0955800;TraesCS6B03G0215300;TraesCS2B03G1134000;TraesCS7D03G1154300;TraesCS6D03G0102300;TraesCS6A03G0151100;TraesCS6A03G0151000;TraesCS2A03G0055700;TraesCS2D03G0956000;TraesCS2A03G0046500;TraesCS2B03G0064000;TraesCS2B03G0129800;TraesCS7A03G1214700</t>
  </si>
  <si>
    <t>pyridoxal phosphate binding</t>
  </si>
  <si>
    <t>36 (11.32%)</t>
  </si>
  <si>
    <t>TraesCS1A03G0033900;TraesCS1A03G0816200;TraesCS1D03G0024600;TraesCS1D03G0171100;TraesCS1D03G0473800;TraesCS1A03G0176200;TraesCS1B03G0779000;TraesCS3D03G0260400;TraesCS1B03G0036800;TraesCS4B03G0288400;TraesCS4A03G0692400;TraesCS7A03G0949600;TraesCS3B03G0336200;TraesCS3A03G0268100;TraesCS1B03G0849800;TraesCS3B03G0229400;TraesCS1D03G0648800;TraesCS1B03G0241000;TraesCS1A03G0745100;TraesCS1D03G0233100;TraesCS1A03G0487700;TraesCS2B03G1056900;TraesCS1A03G0684800;TraesCS2D03G1101000;TraesCS7D03G0914900;TraesCS4B03G0102800;TraesCS6B03G0041100;TraesCS1B03G0667100;TraesCS1D03G0786600;TraesCS2B03G1308200;TraesCS2A03G1152000;TraesCS4D03G0085300;TraesCS1D03G0712600;TraesCS4D03G0336600;TraesCS1B03G0584600;TraesCS7B03G0751700</t>
  </si>
  <si>
    <t>vitamin B6 binding</t>
  </si>
  <si>
    <t>transaminase activity</t>
  </si>
  <si>
    <t>22 (18.03%)</t>
  </si>
  <si>
    <t>TraesCS4D03G0646000;TraesCS4A03G0060100;TraesCS1D03G0171100;TraesCS1A03G0684800;TraesCS1A03G0176200;TraesCS3D03G0580800;TraesCS4A03G0118900;TraesCS3D03G0260400;TraesCS4B03G0288400;TraesCS1D03G0712600;TraesCS4D03G0572200;TraesCS5D03G0377900;TraesCS3B03G0336200;TraesCS4D03G0336600;TraesCS3A03G0268100;TraesCS1B03G0849800;TraesCS1D03G0648800;TraesCS1B03G0241000;TraesCS4B03G0725700;TraesCS5A03G0390300;TraesCS1A03G0745100;TraesCS7B03G0751700</t>
  </si>
  <si>
    <t>transferase activity, transferring nitrogenous groups</t>
  </si>
  <si>
    <t>glutamine family amino acid biosynthetic process</t>
  </si>
  <si>
    <t>16 (25.4%)</t>
  </si>
  <si>
    <t>TraesCS6A03G0678500;TraesCS7A03G0553200;TraesCS1B03G0725000;TraesCS4B03G0567800;TraesCS4A03G0619500;TraesCS4A03G0207100;TraesCS4D03G0084000;TraesCS7B03G0371000;TraesCS1D03G0596300;TraesCS4B03G0183900;TraesCS6B03G0798100;TraesCS6D03G0568700;TraesCS7D03G0536000;TraesCS4D03G0151600;TraesCS1A03G0637500;TraesCS4D03G0501200</t>
  </si>
  <si>
    <t>tryptophan synthase activity</t>
  </si>
  <si>
    <t>12 (38.71%)</t>
  </si>
  <si>
    <t>TraesCS7A03G0949600;TraesCS5A03G1040500;TraesCS7A03G0760600;TraesCS7D03G0914900;TraesCS5B03G1092400;TraesCS5B03G1093500;TraesCS7B03G0590100;TraesCS1B03G1241400;TraesCS1D03G1005300;TraesCS1A03G1042500;TraesCS5D03G0983800;TraesCS5D03G0983900</t>
  </si>
  <si>
    <t>glutamine metabolic process</t>
  </si>
  <si>
    <t>17 (23.29%)</t>
  </si>
  <si>
    <t>TraesCS3B03G0132700;TraesCS3D03G0088300;TraesCS3D03G0069900;TraesCS3D03G0088700;TraesCS3B03G0132900;TraesCS6A03G0356900;TraesCS2B03G0895500;TraesCS4D03G0481800;TraesCS5A03G0421300;TraesCS3A03G0102000;TraesCS4A03G0227300;TraesCS4B03G0544200;TraesCS4D03G0084000;TraesCS2D03G0750300;TraesCS3B03G0657500;TraesCS3A03G0101700;TraesCS5B03G0418800</t>
  </si>
  <si>
    <t>monocarboxylic acid metabolic process</t>
  </si>
  <si>
    <t>58 (7.87%)</t>
  </si>
  <si>
    <t>TraesCS4A03G1141700;TraesCS7D03G0955500;TraesCS4B03G0082200;TraesCS7A03G1055500;TraesCS7D03G1008100;TraesCS3B03G0575400;TraesCS4B03G0082800;TraesCS7D03G0009700;TraesCS3B03G1413400;TraesCS2A03G0922900;TraesCS4A03G1243600;TraesCS6D03G0269200;TraesCS2A03G0146400;TraesCS2D03G0712700;TraesCS3B03G0368700;TraesCS3D03G0337600;TraesCS6D03G0731500;TraesCS2B03G1379100;TraesCS3A03G0495000;TraesCS2D03G0863300;TraesCS3D03G0484000;TraesCS5B03G0852300;TraesCS3A03G0348000;TraesCS5D03G0913400;TraesCS5D03G1211500;TraesCS5D03G0781000;TraesCS5D03G0479200;TraesCS2A03G0409200;TraesCS7A03G0219700;TraesCS2D03G0862600;TraesCS5D03G0584200;TraesCS2D03G0065800;TraesCS3D03G0923600;TraesCS5A03G0618000;TraesCS3D03G1050300;TraesCS2D03G0866400;TraesCS2D03G0459600;TraesCS6B03G0759300;TraesCS4A03G0711500;TraesCS6B03G1030800;TraesCS3B03G1203200;TraesCS6D03G0254200;TraesCS6B03G0880900;TraesCS6A03G0861500;TraesCS1B03G0677200;TraesCS7A03G0008400;TraesCS6D03G0750100;TraesCS3D03G0066500;TraesCS2D03G0718300;TraesCS5A03G0513000;TraesCS2B03G0540200;TraesCS2D03G0367600;TraesCS7B03G0836200;TraesCS6B03G0387800;TraesCS2B03G1015300;TraesCS7B03G0900400;TraesCS2D03G0788500;TraesCS4D03G0546700</t>
  </si>
  <si>
    <t>indolalkylamine biosynthetic process</t>
  </si>
  <si>
    <t>10 (50%)</t>
  </si>
  <si>
    <t>TraesCS7A03G0949600;TraesCS2D03G0750300;TraesCS4A03G0184500;TraesCS7A03G0760600;TraesCS4B03G0590500;TraesCS4B03G0827500;TraesCS7D03G0914900;TraesCS4D03G0738100;TraesCS7B03G0590100;TraesCS4D03G0524500</t>
  </si>
  <si>
    <t>tryptophan biosynthetic process</t>
  </si>
  <si>
    <t>transition metal ion binding</t>
  </si>
  <si>
    <t>207 (4.76%)</t>
  </si>
  <si>
    <t>TraesCS6D03G0325900;TraesCS4B03G0030000;TraesCS1A03G0862600;TraesCS1D03G0001300;TraesCS7D03G1237600;TraesCS4A03G0580800;TraesCS5A03G0533600;TraesCS6B03G0770600;TraesCS4A03G0881400;TraesCS4B03G0886300;TraesCS2A03G0941300;TraesCS2D03G0064900;TraesCS2A03G0148900;TraesCS5A03G0970700;TraesCS3A03G0818800;TraesCS7B03G0979200;TraesCS2D03G0431200;TraesCS2B03G0063800;TraesCS6A03G0939400;TraesCS5D03G0077800;TraesCS1A03G0770600;TraesCS6D03G0817100;TraesCS7B03G1077800;TraesCS2A03G1259500;TraesCS4A03G0610400;TraesCS1D03G0452100;TraesCS1D03G0454400;TraesCS2A03G0042300;TraesCS4D03G0575900;TraesCS6D03G0063100;TraesCS1D03G0001400;TraesCS6D03G0363400;TraesCS1A03G0494500;TraesCS4D03G0832600;TraesCS5B03G1007800;TraesCS7D03G1237700;TraesCS4B03G0316100;TraesCS7A03G0998300;TraesCS5A03G0009400;TraesCS6B03G0720000;TraesCS6D03G0118700;TraesCS3D03G0224700;TraesCS6D03G0848200;TraesCS3B03G0059100;TraesCS6A03G0429300;TraesCS4A03G0122800;TraesCS2A03G0085800;TraesCS3B03G0981000;TraesCS7A03G0180700;TraesCS3B03G1038000;TraesCS1D03G0492600;TraesCS1B03G0598300;TraesCS3A03G0320700;TraesCS2A03G0313900;TraesCS2B03G0102100;TraesCS7A03G1088600;TraesCS1D03G0452600;TraesCS3B03G0992200;TraesCS6A03G0592400;TraesCS6D03G0816500;TraesCS7A03G0966600;TraesCS2B03G0066700;TraesCS3D03G0288200;TraesCS1B03G0618400;TraesCS5D03G0181600;TraesCS7D03G0954300;TraesCS3B03G0292800;TraesCS2D03G0328900;TraesCS7D03G1238200;TraesCS2D03G1101000;TraesCS2A03G0055800;TraesCS3D03G0218600;TraesCS3D03G0585100;TraesCS7A03G0874200;TraesCS2B03G0121700;TraesCS2B03G0066600;TraesCS2D03G0885000;TraesCS4A03G0885500;TraesCS4D03G0576000;TraesCS5B03G1020100;TraesCS4B03G0647300;TraesCS5D03G0510500;TraesCS7D03G0851400;TraesCS3A03G0857000;TraesCS2A03G0962400;TraesCS2D03G0330300;TraesCS5D03G0581300;TraesCS5D03G1125700;TraesCS7A03G1205800;TraesCS2D03G0603000;TraesCS2B03G0068000;TraesCS3B03G0120900;TraesCS3D03G0841500;TraesCS1A03G0478900;TraesCS5B03G0349600;TraesCS3D03G1115800;TraesCS6B03G0520600;TraesCS6D03G0535200;TraesCS3A03G0238100;TraesCS6B03G0585000;TraesCS2B03G0432000;TraesCS4B03G0768300;TraesCS5A03G0948600;TraesCS5A03G0165800;TraesCS5B03G0557300;TraesCS4A03G0021000;TraesCS1D03G0736900;TraesCS2B03G0067200;TraesCS3D03G0754700;TraesCS1B03G0881400;TraesCS5D03G0164500;TraesCS5A03G0970300;TraesCS5D03G0011800;TraesCS2D03G0330000;TraesCS5D03G0904700;TraesCS4A03G1165200;TraesCS4D03G0593500;TraesCS1B03G0165400;TraesCS5A03G0362200;TraesCS5D03G0913400;TraesCS7B03G0834400;TraesCS5B03G0053200;TraesCS5B03G1244700;TraesCS1A03G0700800;TraesCS5D03G0345200;TraesCS4B03G0747500;TraesCS1B03G0003200;TraesCS5B03G0540200;TraesCS2A03G1259100;TraesCS4D03G0783700;TraesCS7A03G1309200;TraesCS2D03G1215300;TraesCS5A03G0948700;TraesCS4A03G0037000;TraesCS3B03G0942000;TraesCS3D03G0784800;TraesCS7B03G1237200;TraesCS4B03G0647900;TraesCS2A03G0047600;TraesCS3A03G1041600;TraesCS7A03G0096500;TraesCS2B03G0724900;TraesCS3B03G0305500;TraesCS3B03G0399700;TraesCS6D03G0110700;TraesCS3A03G0640300;TraesCS4D03G0667600;TraesCS5B03G0577600;TraesCS7D03G0065000;TraesCS7D03G1146300;TraesCS3A03G0227000;TraesCS5B03G0240100;TraesCS1A03G0231900;TraesCS2B03G1051600;TraesCS5B03G0632300;TraesCS3A03G0913100;TraesCS5D03G0494200;TraesCS3A03G0282600;TraesCS5B03G0150800;TraesCS1A03G0478400;TraesCS3D03G0229900;TraesCS7D03G0800100;TraesCSU03G0103800;TraesCS2B03G0068600;TraesCS6B03G1146700;TraesCS5D03G0904500;TraesCS5B03G0998800;TraesCS3B03G0018000;TraesCS1A03G0005000;TraesCS5D03G1121400;TraesCS5B03G1020400;TraesCS2B03G0067400;TraesCS7B03G1229600;TraesCS4A03G1008200;TraesCS7D03G0860400;TraesCS6D03G0491100;TraesCS2D03G0046300;TraesCS3B03G0719300;TraesCS5A03G0614600;TraesCS2B03G1051300;TraesCS4A03G0123000;TraesCS6A03G0644500;TraesCS1B03G0003400;TraesCS6B03G0092600;TraesCS2A03G0055300;TraesCS1B03G1013100;TraesCS2D03G1095800;TraesCS2B03G1042000;TraesCS6D03G0385700;TraesCS4B03G0886800;TraesCS1D03G0843300;TraesCS5D03G0904600;TraesCS1D03G0866500;TraesCS2D03G0768300;TraesCS5B03G0998700;TraesCS2B03G1442500;TraesCS2D03G0892600;TraesCS1D03G0665000;TraesCS5A03G0958000;TraesCS1B03G0797200;TraesCS3B03G0980500;TraesCS2A03G1152000;TraesCS2B03G0432600;TraesCS3A03G0313700;TraesCS5A03G0547300;TraesCS6B03G1147100;TraesCS3A03G0131600</t>
  </si>
  <si>
    <t>arogenate dehydratase activity</t>
  </si>
  <si>
    <t>8 (72.73%)</t>
  </si>
  <si>
    <t>TraesCS2A03G0160300;TraesCS5A03G0890700;TraesCS5B03G0937900;TraesCS2B03G0223400;TraesCS2D03G0672300;TraesCS2B03G0805600;TraesCS2B03G0805700;TraesCS2D03G0672600</t>
  </si>
  <si>
    <t>biosynthetic process</t>
  </si>
  <si>
    <t>310 (4.3%)</t>
  </si>
  <si>
    <t>TraesCS1A03G0033900;TraesCS4B03G0030000;TraesCS3D03G0640400;TraesCS2B03G0530500;TraesCS1B03G0240900;TraesCS2B03G0805600;TraesCS5A03G0799900;TraesCS7B03G0590100;TraesCS3B03G0572600;TraesCS4A03G0207100;TraesCS4B03G0082800;TraesCS4A03G0692400;TraesCS3B03G0657500;TraesCS2D03G0665000;TraesCS5D03G0868800;TraesCS3D03G0666000;TraesCS2A03G0922900;TraesCS2D03G0064900;TraesCS2B03G0797100;TraesCS6D03G0269200;TraesCS6D03G0563400;TraesCS3A03G0818800;TraesCS3D03G0337600;TraesCS5A03G0890700;TraesCS2B03G1056900;TraesCS4D03G0696000;TraesCS1A03G1019700;TraesCS1D03G0025500;TraesCS6D03G0758600;TraesCS1D03G0913500;TraesCS5D03G1211500;TraesCS2B03G1308200;TraesCS7B03G0371000;TraesCS4D03G0085300;TraesCS5D03G0077800;TraesCS2D03G1177900;TraesCS5D03G0584200;TraesCS4B03G0590500;TraesCS3B03G0914400;TraesCS1D03G0624800;TraesCS4A03G0060100;TraesCS5A03G0367700;TraesCS7B03G0386400;TraesCS6D03G0363400;TraesCS2A03G0720000;TraesCS2B03G0805700;TraesCS6D03G0552400;TraesCS4D03G0536900;TraesCS1A03G0757500;TraesCS1B03G0493300;TraesCS3A03G0578800;TraesCS1B03G0037500;TraesCS6B03G0720000;TraesCS6A03G0886800;TraesCS6A03G0861500;TraesCS6A03G0429300;TraesCS1B03G0677200;TraesCS1D03G0032700;TraesCS4D03G0501200;TraesCS1B03G0671200;TraesCS3B03G0796700;TraesCS4D03G0058600;TraesCS1D03G0911100;TraesCS3B03G0826900;TraesCS4D03G0792700;TraesCS1A03G0419300;TraesCS6D03G0281900;TraesCS5D03G0377900;TraesCS2A03G0138200;TraesCS7A03G0760600;TraesCS5D03G0536900;TraesCS2B03G0102100;TraesCS4D03G0546700;TraesCS4B03G0552200;TraesCS4A03G0824400;TraesCS7D03G0955500;TraesCS4B03G0605600;TraesCS1B03G1105500;TraesCS6A03G0592400;TraesCS3A03G0699200;TraesCS7D03G0781500;TraesCS3D03G0657200;TraesCS5A03G0907300;TraesCS5D03G0635100;TraesCS3B03G0575400;TraesCS3A03G0662600;TraesCS6B03G0802600;TraesCS4D03G0151600;TraesCS1B03G1087700;TraesCS6D03G0563700;TraesCS4B03G0604400;TraesCS6D03G0213300;TraesCS6D03G0584400;TraesCS6B03G0953800;TraesCS1D03G0371000;TraesCS2D03G1101000;TraesCS5B03G0703200;TraesCS1B03G0512300;TraesCS6A03G0673200;TraesCS7D03G1022000;TraesCS4A03G0227300;TraesCS3D03G0218600;TraesCS2B03G1393100;TraesCS1A03G0587800;TraesCS2D03G0862600;TraesCS7A03G0991400;TraesCS7B03G0654200;TraesCS5B03G0957800;TraesCS3D03G0923600;TraesCS5A03G0618000;TraesCS2A03G0661600;TraesCS4B03G0082500;TraesCS3A03G1042100;TraesCS1A03G0568300;TraesCS2D03G0866400;TraesCS1B03G0725000;TraesCS2D03G0459600;TraesCS7A03G0240900;TraesCS5B03G0014800;TraesCS1A03G0889500;TraesCS5A03G0570800;TraesCS1A03G0175800;TraesCS6B03G0802500;TraesCS4D03G0572200;TraesCS3B03G0336200;TraesCS3A03G0268100;TraesCS1B03G0753700;TraesCS2D03G0672300;TraesCS6B03G0405500;TraesCS6A03G0903100;TraesCS7A03G0373200;TraesCS2D03G0158000;TraesCS2D03G0712600;TraesCS2A03G1223400;TraesCS6A03G0696200;TraesCS3B03G0037000;TraesCS7D03G0914900;TraesCS7D03G1022100;TraesCS4A03G0170600;TraesCS5D03G0028900;TraesCS5D03G0373500;TraesCS5B03G1130000;TraesCS2B03G0456400;TraesCS6B03G1087500;TraesCS7B03G0836200;TraesCS2D03G0956000;TraesCS3A03G1025100;TraesCS2B03G0570100;TraesCS6D03G0748300;TraesCS2D03G0931400;TraesCS6B03G0520600;TraesCS5A03G0508000;TraesCS1B03G1107600;TraesCS3A03G1023600;TraesCS4A03G0169700;TraesCS5A03G0394700;TraesCS3A03G0592600;TraesCS2D03G0029500;TraesCS4D03G0481800;TraesCS3D03G0953500;TraesCS4B03G0288400;TraesCS4B03G0544200;TraesCS2D03G0750300;TraesCS3A03G0713800;TraesCS2D03G0617200;TraesCS4B03G0725700;TraesCS2D03G0672600;TraesCS4D03G0524500;TraesCS2D03G0712700;TraesCS5D03G0852600;TraesCS7D03G0553900;TraesCS7A03G0881400;TraesCS6A03G0566700;TraesCS4B03G0503100;TraesCS2B03G1400600;TraesCS3D03G0188000;TraesCS4A03G0118900;TraesCS4D03G0738100;TraesCS1B03G0667100;TraesCS4D03G0721900;TraesCS4A03G0619500;TraesCS5D03G0913400;TraesCS6D03G0775000;TraesCS5A03G0368300;TraesCS5B03G0053200;TraesCS5D03G0756700;TraesCS6B03G0937400;TraesCS3B03G0252300;TraesCS2A03G0409200;TraesCS6D03G0491300;TraesCS7D03G0105900;TraesCS5A03G0650500;TraesCS2B03G1357000;TraesCS2A03G1219200;TraesCS5D03G0385100;TraesCS7D03G0275400;TraesCS7B03G0751700;TraesCS6B03G0652700;TraesCS2D03G0356600;TraesCS7A03G0553200;TraesCS5D03G0436000;TraesCS6B03G0759300;TraesCS2D03G0293500;TraesCS1B03G0036800;TraesCS7A03G0949600;TraesCS5D03G0868300;TraesCS5B03G0958400;TraesCS7D03G0947700;TraesCS2D03G0955800;TraesCS3A03G0482500;TraesCS3B03G0773200;TraesCS1D03G0558700;TraesCS4D03G0646000;TraesCS7A03G0856200;TraesCS2B03G0223400;TraesCS3A03G1162900;TraesCS3D03G0066500;TraesCS3A03G0793000;TraesCS5B03G0577600;TraesCS1B03G0743300;TraesCS2D03G0367600;TraesCS6D03G0470800;TraesCS1D03G0544300;TraesCS3A03G0227000;TraesCS4B03G0183900;TraesCS2B03G1015300;TraesCS5B03G0240100;TraesCS1A03G0402200;TraesCS4D03G0336600;TraesCS6A03G0592900;TraesCS2D03G1177600;TraesCS6D03G0568700;TraesCS5A03G0390300;TraesCS2A03G1182500;TraesCS7D03G0149700;TraesCS6A03G0678500;TraesCS4B03G0082200;TraesCS2B03G0746500;TraesCS3B03G0017600;TraesCS4B03G0567800;TraesCS5A03G0017800;TraesCS7B03G0680100;TraesCS1B03G0779000;TraesCS4D03G0084000;TraesCS7A03G1072200;TraesCS1A03G0663200;TraesCS1D03G0596300;TraesCS7A03G0815000;TraesCS7D03G0536000;TraesCS1D03G0648800;TraesCS2A03G0773600;TraesCS7B03G0066800;TraesCS7D03G0383900;TraesCS1D03G0401300;TraesCS1A03G0928500;TraesCS1D03G0726900;TraesCS6D03G0731500;TraesCS2B03G1379100;TraesCS2B03G0867600;TraesCS2D03G0045100;TraesCS2D03G0863300;TraesCS2A03G0729600;TraesCS5A03G0421300;TraesCS3A03G0348000;TraesCS5D03G0350700;TraesCS6B03G0421600;TraesCS6D03G0491100;TraesCS4A03G0184500;TraesCS7D03G0065100;TraesCS3D03G0510000;TraesCS3A03G0722200;TraesCS5B03G0418800;TraesCS3A03G0898000;TraesCS2D03G0371000;TraesCS6A03G0793400;TraesCS5B03G0414200;TraesCS1D03G0024600;TraesCS3B03G0816900;TraesCS5B03G0832800;TraesCS5D03G0389800;TraesCS5B03G0937900;TraesCS7D03G0548000;TraesCS4B03G0827500;TraesCS4A03G0711500;TraesCS1B03G0867000;TraesCS6D03G0667900;TraesCS7A03G0160900;TraesCS6B03G1030800;TraesCS7A03G0297600;TraesCS3D03G0260400;TraesCS3D03G0444800;TraesCS5D03G0327000;TraesCS7B03G0915200;TraesCS5D03G0766400;TraesCS6D03G0750100;TraesCS3B03G1172000;TraesCS2D03G1182700;TraesCS1A03G0684800;TraesCS1A03G0846400;TraesCS2A03G0729700;TraesCS2D03G0718300;TraesCS4B03G0102800;TraesCS2B03G0540200;TraesCS2A03G1152000;TraesCS2A03G0160300;TraesCS2B03G0855400;TraesCS6B03G0798100;TraesCS2A03G0340100;TraesCS3D03G0665100;TraesCS1A03G0637500</t>
  </si>
  <si>
    <t>amine biosynthetic process</t>
  </si>
  <si>
    <t>19 (18.1%)</t>
  </si>
  <si>
    <t>TraesCS5D03G0766400;TraesCS7A03G0856200;TraesCS4B03G0827500;TraesCS7D03G0914900;TraesCS7D03G0781500;TraesCS1D03G0025500;TraesCS4D03G0738100;TraesCS7B03G0590100;TraesCS1B03G0037500;TraesCS7A03G0949600;TraesCS2D03G0750300;TraesCS4A03G0184500;TraesCS2A03G0138200;TraesCS7A03G0760600;TraesCS4B03G0590500;TraesCS7B03G0654200;TraesCS2D03G0064900;TraesCS2B03G0102100;TraesCS4D03G0524500</t>
  </si>
  <si>
    <t>biogenic amine biosynthetic process</t>
  </si>
  <si>
    <t>serine-type exopeptidase activity</t>
  </si>
  <si>
    <t>28 (12.28%)</t>
  </si>
  <si>
    <t>TraesCS1D03G0987100;TraesCS2D03G0927100;TraesCS7B03G0057500;TraesCS4B03G0133200;TraesCS4B03G0133100;TraesCS1B03G0545700;TraesCS2A03G0087200;TraesCS2B03G1098600;TraesCS3D03G0662300;TraesCS5B03G0686100;TraesCS1A03G1027700;TraesCS7B03G0148900;TraesCS3D03G0286400;TraesCS2D03G0926600;TraesCS4B03G0131900;TraesCS2B03G1097800;TraesCS7D03G0342000;TraesCS1A03G0209800;TraesCS4B03G0885400;TraesCS6B03G0805900;TraesCS4B03G0133600;TraesCS4B03G0133800;TraesCS1D03G0987900;TraesCS4D03G0112300;TraesCS4D03G0783300;TraesCS7A03G0353100;TraesCS4D03G0112400;TraesCS1B03G1212500</t>
  </si>
  <si>
    <t>serine-type carboxypeptidase activity</t>
  </si>
  <si>
    <t>27 (12.56%)</t>
  </si>
  <si>
    <t>TraesCS1D03G0987100;TraesCS2D03G0927100;TraesCS7B03G0057500;TraesCS4B03G0133200;TraesCS4B03G0133100;TraesCS1B03G0545700;TraesCS2A03G0087200;TraesCS2B03G1098600;TraesCS3D03G0662300;TraesCS5B03G0686100;TraesCS1A03G1027700;TraesCS7B03G0148900;TraesCS3D03G0286400;TraesCS2D03G0926600;TraesCS4B03G0131900;TraesCS2B03G1097800;TraesCS7D03G0342000;TraesCS1A03G0209800;TraesCS4B03G0885400;TraesCS4B03G0133600;TraesCS4B03G0133800;TraesCS1D03G0987900;TraesCS4D03G0112300;TraesCS4D03G0783300;TraesCS7A03G0353100;TraesCS4D03G0112400;TraesCS1B03G1212500</t>
  </si>
  <si>
    <t>vitamin binding</t>
  </si>
  <si>
    <t>39 (9.44%)</t>
  </si>
  <si>
    <t>TraesCS1A03G0033900;TraesCS1A03G0816200;TraesCS3A03G1042100;TraesCS1D03G0024600;TraesCS1D03G0171100;TraesCS1D03G0473800;TraesCS1A03G0176200;TraesCS1B03G0779000;TraesCS3D03G0260400;TraesCS1B03G0036800;TraesCS3B03G1203200;TraesCS4B03G0288400;TraesCS4A03G0692400;TraesCS7A03G0949600;TraesCS3B03G0336200;TraesCS3A03G0268100;TraesCS1B03G0849800;TraesCS3B03G0229400;TraesCS1D03G0648800;TraesCS1B03G0241000;TraesCS1A03G0745100;TraesCS1D03G0233100;TraesCS1A03G0487700;TraesCS2B03G1056900;TraesCS1A03G0684800;TraesCS2D03G1101000;TraesCS7D03G0914900;TraesCS4B03G0102800;TraesCS6B03G0041100;TraesCS1B03G0667100;TraesCS1D03G0786600;TraesCS5D03G1211500;TraesCS2B03G1308200;TraesCS2A03G1152000;TraesCS4D03G0085300;TraesCS1D03G0712600;TraesCS4D03G0336600;TraesCS1B03G0584600;TraesCS7B03G0751700</t>
  </si>
  <si>
    <t>oxidoreductase activity, acting on the CH-OH group of donors, NAD or NADP as acceptor</t>
  </si>
  <si>
    <t>34 (10.33%)</t>
  </si>
  <si>
    <t>TraesCS4A03G1141700;TraesCS6B03G0520600;TraesCS4A03G0824400;TraesCS5A03G0942400;TraesCS3A03G0592600;TraesCS7B03G0386400;TraesCS6D03G0363400;TraesCS5D03G0635100;TraesCS3B03G0575400;TraesCS3D03G0229400;TraesCS6D03G0254200;TraesCS4B03G0264500;TraesCS2A03G0842400;TraesCS3B03G1413400;TraesCS6A03G0429300;TraesCS4D03G0092300;TraesCS4A03G0686700;TraesCS4D03G0226400;TraesCS5D03G0900300;TraesCS5B03G0992400;TraesCS1B03G0671200;TraesCS3D03G1086600;TraesCS7D03G0553900;TraesCS1B03G0988300;TraesCS3A03G0495000;TraesCS5B03G0703200;TraesCS1A03G1019700;TraesCS3D03G0484000;TraesCS6B03G0387800;TraesCS5A03G0444500;TraesCS7A03G0219700;TraesCS4B03G0109200;TraesCS2A03G1182500;TraesCS4A03G0532600</t>
  </si>
  <si>
    <t>methionine adenosyltransferase activity</t>
  </si>
  <si>
    <t>8 (61.54%)</t>
  </si>
  <si>
    <t>TraesCS6D03G0563700;TraesCS3A03G0482500;TraesCS6B03G0802500;TraesCS6B03G0802600;TraesCS3D03G0444800;TraesCS6A03G0673200;TraesCS3B03G0572600;TraesCS6D03G0563400</t>
  </si>
  <si>
    <t>S-adenosylmethionine biosynthetic process</t>
  </si>
  <si>
    <t>magnesium ion binding</t>
  </si>
  <si>
    <t>42 (8.86%)</t>
  </si>
  <si>
    <t>TraesCS4B03G0491700;TraesCS5D03G0058200;TraesCS3B03G0816900;TraesCS6B03G0218600;TraesCS2B03G0064200;TraesCS4A03G0673000;TraesCS2A03G0092400;TraesCS2D03G0046000;TraesCS3D03G0657200;TraesCS2B03G0064600;TraesCS2D03G0293500;TraesCS1D03G0001500;TraesCS3B03G1203200;TraesCS2B03G0064800;TraesCS6B03G0214900;TraesCS7A03G1072200;TraesCS3A03G0713800;TraesCS6D03G0135100;TraesCS6D03G0135000;TraesCS2A03G1015600;TraesCS7A03G0373200;TraesCS2B03G0063700;TraesCS2D03G0955800;TraesCS6B03G0215300;TraesCS2B03G1134000;TraesCS3D03G0337600;TraesCS3A03G1265700;TraesCS7D03G1154300;TraesCS5A03G0513000;TraesCS6D03G0102300;TraesCS4D03G0105400;TraesCS4B03G0124200;TraesCS5D03G0479200;TraesCS6A03G0151100;TraesCS6A03G0151000;TraesCS2A03G0055700;TraesCS2D03G0956000;TraesCS2A03G0046500;TraesCS2B03G0064000;TraesCS2B03G0129800;TraesCS1B03G0003300;TraesCS7A03G1214700</t>
  </si>
  <si>
    <t>acyltransferase activity</t>
  </si>
  <si>
    <t>89 (6.04%)</t>
  </si>
  <si>
    <t>TraesCS3D03G0254100;TraesCS1D03G0668400;TraesCS4B03G0791800;TraesCS1B03G1107600;TraesCS2B03G1303400;TraesCS2D03G0927100;TraesCS2D03G0029500;TraesCS3B03G0017600;TraesCS4B03G0567800;TraesCS4A03G0207100;TraesCS5A03G0535700;TraesCS2B03G1392500;TraesCS3B03G0330200;TraesCS7B03G0024600;TraesCS5D03G0499600;TraesCS7D03G0536000;TraesCS5B03G0379200;TraesCS6D03G0506000;TraesCS3A03G0262400;TraesCS2D03G1096300;TraesCS6B03G0733100;TraesCS2B03G1379100;TraesCS3D03G0047500;TraesCS2D03G0045100;TraesCS2B03G1400600;TraesCS6D03G0187600;TraesCS2D03G0926600;TraesCS1D03G0913500;TraesCS3B03G0059900;TraesCS5A03G0368300;TraesCS5D03G0350700;TraesCS6B03G0318900;TraesCS7B03G0371000;TraesCS4D03G0102600;TraesCS2D03G0065400;TraesCS6D03G0491300;TraesCS7D03G0065100;TraesCS7D03G0105900;TraesCS3D03G0799200;TraesCS2D03G0065800;TraesCS3A03G0261900;TraesCS2D03G1175600;TraesCS5D03G0385100;TraesCS2A03G1146300;TraesCS5B03G0414200;TraesCS1B03G0028900;TraesCS3D03G0254200;TraesCS2A03G0145500;TraesCS3D03G0254000;TraesCS7A03G0553200;TraesCS2B03G1303700;TraesCS7B03G1115800;TraesCS3B03G0315300;TraesCS3B03G0350500;TraesCS1D03G0189200;TraesCS3B03G0330300;TraesCS6A03G0987700;TraesCS3D03G0236100;TraesCS5D03G0929900;TraesCS3B03G0206100;TraesCS7D03G0945200;TraesCS3A03G0243400;TraesCS3A03G0262300;TraesCS3D03G0270400;TraesCS4D03G0501200;TraesCS7B03G0825400;TraesCS6D03G0750100;TraesCS2D03G0143900;TraesCS3B03G0773200;TraesCS2A03G1223400;TraesCS2D03G1182700;TraesCS1D03G0285000;TraesCS3B03G0037000;TraesCS3A03G0872800;TraesCS2D03G0718300;TraesCS4A03G0676300;TraesCS2B03G1234500;TraesCS2D03G0367600;TraesCS6A03G0639300;TraesCS5D03G0377700;TraesCS7D03G1251100;TraesCS6A03G0592900;TraesCS3A03G0280100;TraesCS2D03G0788500;TraesCS4D03G0546700;TraesCS7B03G1215300;TraesCS1B03G0265200;TraesCS1B03G0802400;TraesCS5A03G0390100</t>
  </si>
  <si>
    <t>aromatic compound catabolic process</t>
  </si>
  <si>
    <t>38 (9.34%)</t>
  </si>
  <si>
    <t>TraesCS3B03G0992200;TraesCS2B03G1307900;TraesCS2D03G0459600;TraesCS6B03G0759300;TraesCS2D03G1133500;TraesCS3B03G0090000;TraesCS5D03G0820300;TraesCS3D03G0260400;TraesCS4B03G0809700;TraesCS3D03G0784800;TraesCS3B03G0336200;TraesCS3A03G0268100;TraesCS2A03G0922900;TraesCS3A03G0857000;TraesCS5A03G0855000;TraesCS6B03G0758700;TraesCS3D03G0801200;TraesCS3D03G0066200;TraesCS5B03G0430700;TraesCS2A03G1151900;TraesCS5D03G0598500;TraesCS3A03G0640300;TraesCS2D03G0863300;TraesCS3B03G0981000;TraesCS2B03G0540200;TraesCS2B03G1341500;TraesCS2B03G1341400;TraesCS3B03G0980500;TraesCS4A03G1017200;TraesCS2D03G1100800;TraesCS2A03G0409800;TraesCS3A03G0089600;TraesCS2A03G0409200;TraesCS2B03G1015300;TraesCS3D03G0585100;TraesCS2D03G0862600;TraesCS3B03G0719300;TraesCS2A03G1180300</t>
  </si>
  <si>
    <t>dicarboxylic acid biosynthetic process</t>
  </si>
  <si>
    <t>12 (30%)</t>
  </si>
  <si>
    <t>carboxypeptidase activity</t>
  </si>
  <si>
    <t>27 (12%)</t>
  </si>
  <si>
    <t>cellular modified amino acid metabolic process</t>
  </si>
  <si>
    <t>15 (22.06%)</t>
  </si>
  <si>
    <t>TraesCS5A03G1103900;TraesCS5B03G1172800;TraesCS2B03G1307900;TraesCS3D03G0337600;TraesCS2A03G1151900;TraesCS2D03G1101000;TraesCS1B03G0240900;TraesCS5D03G1060400;TraesCS1B03G0667100;TraesCS3A03G0348000;TraesCS2B03G1308200;TraesCS2A03G1152000;TraesCS2D03G1100800;TraesCS1A03G0175800;TraesCS1B03G1087700</t>
  </si>
  <si>
    <t>cellular lipid metabolic process</t>
  </si>
  <si>
    <t>81 (6.21%)</t>
  </si>
  <si>
    <t>TraesCS7D03G0464500;TraesCS7D03G0955500;TraesCS1B03G1105500;TraesCS1B03G1107600;TraesCS2B03G0530500;TraesCS4B03G0082200;TraesCS6A03G0592400;TraesCS3B03G0017600;TraesCS7A03G1055500;TraesCS7D03G1008100;TraesCS5D03G0635100;TraesCS4B03G0082800;TraesCS7D03G0009700;TraesCS1A03G0663200;TraesCS3B03G0229400;TraesCS4A03G1243600;TraesCS6D03G0269200;TraesCS1B03G1087700;TraesCS2A03G0146400;TraesCS6D03G0213300;TraesCS2D03G0712700;TraesCS6D03G0584400;TraesCS7D03G0553900;TraesCS1A03G0928500;TraesCS3B03G0368700;TraesCS6D03G0731500;TraesCS2B03G1379100;TraesCS5B03G0703200;TraesCS5B03G0852300;TraesCS1D03G0913500;TraesCS3A03G0732000;TraesCS5D03G0913400;TraesCS5D03G1211500;TraesCS5D03G0781000;TraesCS4D03G0529600;TraesCS2D03G0660000;TraesCS6D03G0491100;TraesCS7D03G0065100;TraesCS7B03G0294800;TraesCS5A03G0650500;TraesCS5D03G0859900;TraesCS2D03G0065800;TraesCS7A03G0789700;TraesCS3B03G0914400;TraesCS5B03G1275500;TraesCS3D03G0923600;TraesCS5D03G0496900;TraesCS2D03G0866400;TraesCS1D03G0624800;TraesCS7A03G0240900;TraesCS7B03G0386400;TraesCS4A03G0711500;TraesCS6B03G1030800;TraesCS2D03G0293500;TraesCS1A03G0889500;TraesCS3B03G1203200;TraesCS6D03G0254200;TraesCS6B03G0720000;TraesCS6A03G0861500;TraesCS7A03G0480100;TraesCS1B03G0677200;TraesCS1B03G0753700;TraesCS7A03G0008400;TraesCS1D03G0032700;TraesCS6D03G0750100;TraesCS2D03G0955800;TraesCS3B03G0773200;TraesCS5B03G0585800;TraesCS4B03G0597200;TraesCS6A03G0696200;TraesCS3D03G0066500;TraesCS3B03G0037000;TraesCS2D03G0718300;TraesCS3A03G0793000;TraesCS1D03G0911100;TraesCS2D03G0367600;TraesCS7B03G0836200;TraesCS6B03G0387800;TraesCS2D03G0956000;TraesCS7B03G0900400;TraesCS4D03G0546700</t>
  </si>
  <si>
    <t>organic cyclic compound catabolic process</t>
  </si>
  <si>
    <t>38 (9.22%)</t>
  </si>
  <si>
    <t>aromatic amino acid family catabolic process</t>
  </si>
  <si>
    <t>16 (20%)</t>
  </si>
  <si>
    <t>TraesCS6B03G0758700;TraesCS3D03G0801200;TraesCS2D03G0459600;TraesCS5B03G0430700;TraesCS6B03G0759300;TraesCS5D03G0598500;TraesCS2D03G0863300;TraesCS2B03G0540200;TraesCS3D03G0260400;TraesCS2A03G0409800;TraesCS2A03G0409200;TraesCS2B03G1015300;TraesCS2D03G0862600;TraesCS3B03G0336200;TraesCS3A03G0268100;TraesCS2A03G0922900</t>
  </si>
  <si>
    <t>acyltransferase activity, transferring groups other than amino-acyl groups</t>
  </si>
  <si>
    <t>82 (6.11%)</t>
  </si>
  <si>
    <t>TraesCS3D03G0254100;TraesCS1D03G0668400;TraesCS4B03G0791800;TraesCS1B03G1107600;TraesCS2B03G1303400;TraesCS2D03G0927100;TraesCS2D03G0029500;TraesCS3B03G0017600;TraesCS4B03G0567800;TraesCS4A03G0207100;TraesCS2B03G1392500;TraesCS3B03G0330200;TraesCS7B03G0024600;TraesCS7D03G0536000;TraesCS5B03G0379200;TraesCS6D03G0506000;TraesCS3A03G0262400;TraesCS2D03G1096300;TraesCS6B03G0733100;TraesCS2B03G1379100;TraesCS3D03G0047500;TraesCS2D03G0045100;TraesCS2B03G1400600;TraesCS6D03G0187600;TraesCS2D03G0926600;TraesCS1D03G0913500;TraesCS3B03G0059900;TraesCS6B03G0318900;TraesCS7B03G0371000;TraesCS4D03G0102600;TraesCS2D03G0065400;TraesCS6D03G0491300;TraesCS7D03G0065100;TraesCS7D03G0105900;TraesCS3D03G0799200;TraesCS2D03G0065800;TraesCS3A03G0261900;TraesCS2D03G1175600;TraesCS5D03G0385100;TraesCS2A03G1146300;TraesCS5B03G0414200;TraesCS1B03G0028900;TraesCS3D03G0254200;TraesCS3D03G0254000;TraesCS7A03G0553200;TraesCS2B03G1303700;TraesCS7B03G1115800;TraesCS3B03G0315300;TraesCS3B03G0350500;TraesCS1D03G0189200;TraesCS3B03G0330300;TraesCS6A03G0987700;TraesCS3D03G0236100;TraesCS3B03G0206100;TraesCS7D03G0945200;TraesCS3A03G0243400;TraesCS3A03G0262300;TraesCS3D03G0270400;TraesCS4D03G0501200;TraesCS7B03G0825400;TraesCS6D03G0750100;TraesCS2D03G0143900;TraesCS3B03G0773200;TraesCS2A03G1223400;TraesCS2D03G1182700;TraesCS1D03G0285000;TraesCS3B03G0037000;TraesCS3A03G0872800;TraesCS2D03G0718300;TraesCS4A03G0676300;TraesCS2B03G1234500;TraesCS2D03G0367600;TraesCS6A03G0639300;TraesCS5D03G0377700;TraesCS7D03G1251100;TraesCS6A03G0592900;TraesCS3A03G0280100;TraesCS4D03G0546700;TraesCS7B03G1215300;TraesCS1B03G0265200;TraesCS1B03G0802400;TraesCS5A03G0390100</t>
  </si>
  <si>
    <t>oxidoreductase activity, acting on CH-OH group of donors</t>
  </si>
  <si>
    <t>38 (9.03%)</t>
  </si>
  <si>
    <t>TraesCS4A03G1141700;TraesCS6B03G0520600;TraesCS4A03G0824400;TraesCS5A03G0942400;TraesCS3A03G0592600;TraesCS7B03G0386400;TraesCS6D03G0363400;TraesCS5D03G0635100;TraesCS3B03G0575400;TraesCS3D03G0229400;TraesCS6D03G0254200;TraesCS7D03G0748200;TraesCS4B03G0264500;TraesCS2A03G0842400;TraesCS3B03G1413400;TraesCS6A03G0429300;TraesCS4D03G0092300;TraesCS4A03G0686700;TraesCS4D03G0226400;TraesCS5D03G0900300;TraesCS5B03G0992400;TraesCS1B03G0671200;TraesCS3D03G1086600;TraesCS7D03G0553900;TraesCS1B03G0988300;TraesCS3A03G0495000;TraesCS5B03G0703200;TraesCS1A03G1019700;TraesCS3D03G0484000;TraesCS1D03G0390300;TraesCS7A03G0783600;TraesCS6B03G0387800;TraesCS5A03G0444500;TraesCS7A03G0219700;TraesCS7B03G0621600;TraesCS4B03G0109200;TraesCS2A03G1182500;TraesCS4A03G0532600</t>
  </si>
  <si>
    <t>transferase activity, transferring alkyl or aryl (other than methyl) groups</t>
  </si>
  <si>
    <t>28 (11.11%)</t>
  </si>
  <si>
    <t>TraesCS2D03G0356600;TraesCS3D03G0804000;TraesCS7A03G0160900;TraesCS3B03G0572600;TraesCS1A03G0889500;TraesCS1D03G0221200;TraesCS1D03G0487600;TraesCS1B03G0260800;TraesCS6B03G0802500;TraesCS6B03G0802600;TraesCS3D03G0444800;TraesCS1D03G0185900;TraesCS6D03G0563400;TraesCS6D03G0563700;TraesCS3A03G0482500;TraesCS7A03G0856200;TraesCS7A03G0881400;TraesCS5B03G0050700;TraesCS6A03G0673200;TraesCS3B03G0850700;TraesCS3A03G0877700;TraesCS5A03G1005600;TraesCS7D03G0069600;TraesCS2B03G0456400;TraesCS3B03G0759400;TraesCS2A03G0340100;TraesCS3D03G0686600;TraesCS7D03G0149700</t>
  </si>
  <si>
    <t>carbohydrate metabolic process</t>
  </si>
  <si>
    <t>136 (5.07%)</t>
  </si>
  <si>
    <t>TraesCS7A03G1034000;TraesCS7A03G1036300;TraesCS5A03G0508000;TraesCS2B03G0954100;TraesCS3A03G1023600;TraesCS2B03G1563000;TraesCS4B03G0504300;TraesCS3D03G0951200;TraesCS5D03G0889900;TraesCS3D03G0666000;TraesCS5B03G0159700;TraesCS2B03G0298900;TraesCS3D03G0796600;TraesCS7B03G0876600;TraesCS5B03G0688600;TraesCS7A03G1035500;TraesCS2D03G1165800;TraesCS2D03G0699400;TraesCS4A03G0474900;TraesCS3D03G0188000;TraesCS6A03G0876300;TraesCS5D03G1214500;TraesCS6D03G0775000;TraesCS7D03G0449000;TraesCS2D03G0660000;TraesCS3B03G0252300;TraesCS7B03G0273800;TraesCS5D03G0584200;TraesCS2B03G1357000;TraesCS5D03G0385100;TraesCS4D03G0504200;TraesCS7A03G1036400;TraesCS4A03G0801300;TraesCS2A03G0199600;TraesCS5B03G1061600;TraesCS6B03G1049900;TraesCS5A03G1228700;TraesCS2D03G0776000;TraesCS7A03G1036000;TraesCS1B03G0493300;TraesCS5B03G1349500;TraesCS7D03G0991500;TraesCS5A03G0764700;TraesCS6B03G0613500;TraesCS7D03G0991100;TraesCS3B03G0253400;TraesCS2A03G0842400;TraesCS6A03G0815400;TraesCS3B03G0248100;TraesCS3D03G1030100;TraesCS1A03G0542400;TraesCS2A03G0066500;TraesCS6B03G0191900;TraesCS6B03G0376200;TraesCS6D03G0689600;TraesCS5A03G0513000;TraesCS6A03G0175800;TraesCS7D03G0020400;TraesCS1B03G0743300;TraesCS3B03G0826900;TraesCS5B03G0758200;TraesCS1D03G0544300;TraesCS6A03G0507000;TraesCS5B03G0758600;TraesCS1A03G0402200;TraesCS2B03G0834800;TraesCS5D03G0536900;TraesCS2D03G0788500;TraesCS3D03G0185900;TraesCS4B03G0552200;TraesCS4A03G1141700;TraesCS7B03G0877500;TraesCS6B03G0967000;TraesCS3B03G0929800;TraesCS3A03G0792300;TraesCS4D03G0811800;TraesCS5B03G0981400;TraesCS3B03G1413400;TraesCS3D03G1030800;TraesCS1D03G0864500;TraesCS2A03G0758200;TraesCS4B03G0604400;TraesCS4D03G0098400;TraesCS7A03G0466000;TraesCS6B03G0953800;TraesCS1B03G0988300;TraesCS1D03G0371000;TraesCS6A03G0136500;TraesCS4B03G0604800;TraesCS7B03G0876800;TraesCS3D03G0029500;TraesCS5D03G0479200;TraesCS7D03G0860400;TraesCS2A03G0862200;TraesCS7D03G0990400;TraesCS7A03G0219700;TraesCS2D03G0061200;TraesCS2B03G0260600;TraesCS2B03G0270400;TraesCS4B03G0925800;TraesCS2B03G0888200;TraesCS5D03G0960100;TraesCS7A03G0789700;TraesCS3A03G0722200;TraesCS5A03G0618000;TraesCS6D03G0748200;TraesCS3D03G1050300;TraesCS5B03G0414200;TraesCS1A03G0568300;TraesCS2A03G0802500;TraesCS5D03G0723700;TraesCS7A03G0874200;TraesCS7A03G0240900;TraesCS4D03G0536300;TraesCS5A03G0570800;TraesCS7D03G0783100;TraesCS6B03G0880900;TraesCS2A03G0217800;TraesCS7B03G0655600;TraesCS4A03G1016800;TraesCS6A03G0903100;TraesCS7A03G0373200;TraesCS4B03G0570200;TraesCS3B03G1172000;TraesCS1D03G0864600;TraesCS2D03G0223800;TraesCS3D03G0744800;TraesCS6D03G0446800;TraesCS4A03G0170600;TraesCS7D03G0990500;TraesCS2B03G0108400;TraesCS6B03G1087500;TraesCS3B03G1010600;TraesCS3D03G0665100;TraesCS2B03G0570100;TraesCS3D03G0967800</t>
  </si>
  <si>
    <t>cellular biosynthetic process</t>
  </si>
  <si>
    <t>279 (4.24%)</t>
  </si>
  <si>
    <t>TraesCS4B03G0030000;TraesCS3D03G0640400;TraesCS2B03G0530500;TraesCS1B03G0240900;TraesCS2B03G0805600;TraesCS5A03G0799900;TraesCS7B03G0590100;TraesCS3B03G0572600;TraesCS4A03G0207100;TraesCS4B03G0082800;TraesCS4A03G0692400;TraesCS3B03G0657500;TraesCS2D03G0665000;TraesCS5D03G0868800;TraesCS3D03G0666000;TraesCS2A03G0922900;TraesCS2D03G0064900;TraesCS2B03G0797100;TraesCS6D03G0269200;TraesCS6D03G0563400;TraesCS3A03G0818800;TraesCS3D03G0337600;TraesCS5A03G0890700;TraesCS4D03G0696000;TraesCS1D03G0025500;TraesCS6D03G0758600;TraesCS1D03G0913500;TraesCS5D03G1211500;TraesCS2B03G1308200;TraesCS7B03G0371000;TraesCS4D03G0085300;TraesCS5D03G0077800;TraesCS2D03G1177900;TraesCS4B03G0590500;TraesCS3B03G0914400;TraesCS1D03G0624800;TraesCS4A03G0060100;TraesCS7B03G0386400;TraesCS6D03G0363400;TraesCS2A03G0720000;TraesCS2B03G0805700;TraesCS6D03G0552400;TraesCS4D03G0536900;TraesCS1A03G0757500;TraesCS1B03G0493300;TraesCS3A03G0578800;TraesCS1B03G0037500;TraesCS6B03G0720000;TraesCS6A03G0886800;TraesCS6A03G0861500;TraesCS6A03G0429300;TraesCS1B03G0677200;TraesCS1D03G0032700;TraesCS4D03G0501200;TraesCS1B03G0671200;TraesCS3B03G0796700;TraesCS4D03G0058600;TraesCS1D03G0911100;TraesCS3B03G0826900;TraesCS4D03G0792700;TraesCS1A03G0419300;TraesCS6D03G0281900;TraesCS2A03G0138200;TraesCS7A03G0760600;TraesCS5D03G0536900;TraesCS2B03G0102100;TraesCS4D03G0546700;TraesCS4B03G0552200;TraesCS7D03G0955500;TraesCS4B03G0605600;TraesCS1B03G1105500;TraesCS6A03G0592400;TraesCS3A03G0699200;TraesCS7D03G0781500;TraesCS3D03G0657200;TraesCS5A03G0907300;TraesCS5D03G0635100;TraesCS3B03G0575400;TraesCS3A03G0662600;TraesCS6B03G0802600;TraesCS4D03G0151600;TraesCS1B03G1087700;TraesCS6D03G0563700;TraesCS6D03G0213300;TraesCS6D03G0584400;TraesCS6B03G0953800;TraesCS1D03G0371000;TraesCS2D03G1101000;TraesCS5B03G0703200;TraesCS1B03G0512300;TraesCS6A03G0673200;TraesCS7D03G1022000;TraesCS4A03G0227300;TraesCS2B03G1393100;TraesCS1A03G0587800;TraesCS2D03G0862600;TraesCS7A03G0991400;TraesCS7B03G0654200;TraesCS5B03G0957800;TraesCS3D03G0923600;TraesCS2A03G0661600;TraesCS4B03G0082500;TraesCS3A03G1042100;TraesCS1A03G0568300;TraesCS2D03G0866400;TraesCS1B03G0725000;TraesCS2D03G0459600;TraesCS7A03G0240900;TraesCS5B03G0014800;TraesCS1A03G0889500;TraesCS5A03G0570800;TraesCS1A03G0175800;TraesCS6B03G0802500;TraesCS4D03G0572200;TraesCS3B03G0336200;TraesCS3A03G0268100;TraesCS1B03G0753700;TraesCS2D03G0672300;TraesCS6B03G0405500;TraesCS6A03G0903100;TraesCS2D03G0158000;TraesCS2D03G0712600;TraesCS6A03G0696200;TraesCS3B03G0037000;TraesCS7D03G0914900;TraesCS7D03G1022100;TraesCS5D03G0028900;TraesCS5D03G0373500;TraesCS5B03G1130000;TraesCS2B03G0456400;TraesCS6B03G1087500;TraesCS7B03G0836200;TraesCS2D03G0956000;TraesCS3A03G1025100;TraesCS2B03G0570100;TraesCS6D03G0748300;TraesCS2D03G0931400;TraesCS6B03G0520600;TraesCS5A03G0508000;TraesCS1B03G1107600;TraesCS3A03G1023600;TraesCS4A03G0169700;TraesCS5A03G0394700;TraesCS3A03G0592600;TraesCS4D03G0481800;TraesCS3D03G0953500;TraesCS4B03G0544200;TraesCS2D03G0750300;TraesCS3A03G0713800;TraesCS2D03G0617200;TraesCS4B03G0725700;TraesCS2D03G0672600;TraesCS4D03G0524500;TraesCS2D03G0712700;TraesCS5D03G0852600;TraesCS7D03G0553900;TraesCS7A03G0881400;TraesCS6A03G0566700;TraesCS4B03G0503100;TraesCS3D03G0188000;TraesCS4A03G0118900;TraesCS4D03G0738100;TraesCS1B03G0667100;TraesCS4D03G0721900;TraesCS4A03G0619500;TraesCS5D03G0913400;TraesCS6D03G0775000;TraesCS5A03G0368300;TraesCS5B03G0053200;TraesCS5D03G0756700;TraesCS6B03G0937400;TraesCS3B03G0252300;TraesCS2A03G0409200;TraesCS5A03G0650500;TraesCS2B03G1357000;TraesCS2A03G1219200;TraesCS5D03G0385100;TraesCS7D03G0275400;TraesCS6B03G0652700;TraesCS2D03G0356600;TraesCS7A03G0553200;TraesCS5D03G0436000;TraesCS6B03G0759300;TraesCS2D03G0293500;TraesCS7A03G0949600;TraesCS5D03G0868300;TraesCS5B03G0958400;TraesCS7D03G0947700;TraesCS2D03G0955800;TraesCS3A03G0482500;TraesCS3B03G0773200;TraesCS1D03G0558700;TraesCS4D03G0646000;TraesCS7A03G0856200;TraesCS2B03G0223400;TraesCS3A03G1162900;TraesCS3D03G0066500;TraesCS3A03G0793000;TraesCS2D03G0367600;TraesCS6D03G0470800;TraesCS1D03G0544300;TraesCS4B03G0183900;TraesCS2B03G1015300;TraesCS5B03G0240100;TraesCS1A03G0402200;TraesCS2D03G1177600;TraesCS6D03G0568700;TraesCS2A03G1182500;TraesCS7D03G0149700;TraesCS6A03G0678500;TraesCS4B03G0082200;TraesCS2B03G0746500;TraesCS3B03G0017600;TraesCS4B03G0567800;TraesCS5A03G0017800;TraesCS7B03G0680100;TraesCS4D03G0084000;TraesCS7A03G1072200;TraesCS1A03G0663200;TraesCS1D03G0596300;TraesCS7A03G0815000;TraesCS7D03G0536000;TraesCS1D03G0648800;TraesCS2A03G0773600;TraesCS7B03G0066800;TraesCS7D03G0383900;TraesCS1D03G0401300;TraesCS1A03G0928500;TraesCS1D03G0726900;TraesCS6D03G0731500;TraesCS2B03G1379100;TraesCS2B03G0867600;TraesCS2D03G0863300;TraesCS2A03G0729600;TraesCS5A03G0421300;TraesCS3A03G0348000;TraesCS5D03G0350700;TraesCS6B03G0421600;TraesCS6D03G0491100;TraesCS4A03G0184500;TraesCS7D03G0065100;TraesCS3D03G0510000;TraesCS3A03G0722200;TraesCS5B03G0418800;TraesCS3A03G0898000;TraesCS6A03G0793400;TraesCS5B03G0414200;TraesCS3B03G0816900;TraesCS5B03G0832800;TraesCS5D03G0389800;TraesCS5B03G0937900;TraesCS7D03G0548000;TraesCS4B03G0827500;TraesCS4A03G0711500;TraesCS1B03G0867000;TraesCS6D03G0667900;TraesCS7A03G0160900;TraesCS6B03G1030800;TraesCS7A03G0297600;TraesCS3D03G0260400;TraesCS3D03G0444800;TraesCS5D03G0327000;TraesCS7B03G0915200;TraesCS5D03G0766400;TraesCS6D03G0750100;TraesCS3B03G1172000;TraesCS1A03G0684800;TraesCS1A03G0846400;TraesCS2A03G0729700;TraesCS2D03G0718300;TraesCS4B03G0102800;TraesCS2B03G0540200;TraesCS2A03G1152000;TraesCS2A03G0160300;TraesCS2B03G0855400;TraesCS6B03G0798100;TraesCS2A03G0340100;TraesCS3D03G0665100;TraesCS1A03G0637500</t>
  </si>
  <si>
    <t>lipid catabolic process</t>
  </si>
  <si>
    <t>27 (11.3%)</t>
  </si>
  <si>
    <t>TraesCS1D03G0131800;TraesCS3B03G1203200;TraesCS6D03G0254200;TraesCS7D03G0009700;TraesCS7D03G0402300;TraesCS1B03G0195100;TraesCS3B03G0229400;TraesCS4A03G1243600;TraesCS7A03G0008400;TraesCS1D03G0164800;TraesCS5B03G0585800;TraesCS3B03G0368700;TraesCS4B03G0597200;TraesCS1A03G0143500;TraesCS5B03G0852300;TraesCS7B03G0220400;TraesCS3A03G0732000;TraesCS5D03G0781000;TraesCS4D03G0529600;TraesCS2D03G0660000;TraesCS1A03G0170400;TraesCS6B03G0387800;TraesCS5D03G0859900;TraesCS4D03G0676000;TraesCS2D03G0065800;TraesCS7A03G0789700;TraesCS5B03G1275500</t>
  </si>
  <si>
    <t>organic substance biosynthetic process</t>
  </si>
  <si>
    <t>286 (4.21%)</t>
  </si>
  <si>
    <t>TraesCS4B03G0030000;TraesCS3D03G0640400;TraesCS2B03G0530500;TraesCS1B03G0240900;TraesCS2B03G0805600;TraesCS5A03G0799900;TraesCS7B03G0590100;TraesCS3B03G0572600;TraesCS4A03G0207100;TraesCS4B03G0082800;TraesCS4A03G0692400;TraesCS3B03G0657500;TraesCS2D03G0665000;TraesCS5D03G0868800;TraesCS3D03G0666000;TraesCS2A03G0922900;TraesCS2D03G0064900;TraesCS2B03G0797100;TraesCS6D03G0269200;TraesCS6D03G0563400;TraesCS3A03G0818800;TraesCS3D03G0337600;TraesCS5A03G0890700;TraesCS4D03G0696000;TraesCS1A03G1019700;TraesCS1D03G0025500;TraesCS6D03G0758600;TraesCS1D03G0913500;TraesCS5D03G1211500;TraesCS2B03G1308200;TraesCS7B03G0371000;TraesCS4D03G0085300;TraesCS5D03G0077800;TraesCS2D03G1177900;TraesCS5D03G0584200;TraesCS4B03G0590500;TraesCS3B03G0914400;TraesCS1D03G0624800;TraesCS4A03G0060100;TraesCS7B03G0386400;TraesCS6D03G0363400;TraesCS2A03G0720000;TraesCS2B03G0805700;TraesCS6D03G0552400;TraesCS4D03G0536900;TraesCS1A03G0757500;TraesCS1B03G0493300;TraesCS3A03G0578800;TraesCS1B03G0037500;TraesCS6B03G0720000;TraesCS6A03G0886800;TraesCS6A03G0861500;TraesCS6A03G0429300;TraesCS1B03G0677200;TraesCS1D03G0032700;TraesCS4D03G0501200;TraesCS1B03G0671200;TraesCS3B03G0796700;TraesCS4D03G0058600;TraesCS1D03G0911100;TraesCS3B03G0826900;TraesCS6D03G0281900;TraesCS5D03G0377900;TraesCS2A03G0138200;TraesCS7A03G0760600;TraesCS5D03G0536900;TraesCS2B03G0102100;TraesCS4D03G0546700;TraesCS4B03G0552200;TraesCS4A03G0824400;TraesCS7D03G0955500;TraesCS4B03G0605600;TraesCS1B03G1105500;TraesCS6A03G0592400;TraesCS3A03G0699200;TraesCS7D03G0781500;TraesCS3D03G0657200;TraesCS5A03G0907300;TraesCS5D03G0635100;TraesCS3B03G0575400;TraesCS3A03G0662600;TraesCS6B03G0802600;TraesCS4D03G0151600;TraesCS1B03G1087700;TraesCS6D03G0563700;TraesCS4B03G0604400;TraesCS6D03G0213300;TraesCS6D03G0584400;TraesCS6B03G0953800;TraesCS1D03G0371000;TraesCS2D03G1101000;TraesCS5B03G0703200;TraesCS6A03G0673200;TraesCS7D03G1022000;TraesCS4A03G0227300;TraesCS3D03G0218600;TraesCS2B03G1393100;TraesCS1A03G0587800;TraesCS2D03G0862600;TraesCS7A03G0991400;TraesCS7B03G0654200;TraesCS5B03G0957800;TraesCS3D03G0923600;TraesCS5A03G0618000;TraesCS2A03G0661600;TraesCS4B03G0082500;TraesCS3A03G1042100;TraesCS1A03G0568300;TraesCS2D03G0866400;TraesCS1B03G0725000;TraesCS2D03G0459600;TraesCS7A03G0240900;TraesCS5B03G0014800;TraesCS1A03G0889500;TraesCS5A03G0570800;TraesCS1A03G0175800;TraesCS6B03G0802500;TraesCS4D03G0572200;TraesCS1B03G0753700;TraesCS2D03G0672300;TraesCS6B03G0405500;TraesCS6A03G0903100;TraesCS7A03G0373200;TraesCS2D03G0158000;TraesCS2D03G0712600;TraesCS6A03G0696200;TraesCS3B03G0037000;TraesCS7D03G0914900;TraesCS7D03G1022100;TraesCS4A03G0170600;TraesCS5D03G0028900;TraesCS5D03G0373500;TraesCS5B03G1130000;TraesCS2B03G0456400;TraesCS6B03G1087500;TraesCS7B03G0836200;TraesCS2D03G0956000;TraesCS3A03G1025100;TraesCS2B03G0570100;TraesCS6D03G0748300;TraesCS2D03G0931400;TraesCS6B03G0520600;TraesCS5A03G0508000;TraesCS1B03G1107600;TraesCS3A03G1023600;TraesCS4A03G0169700;TraesCS5A03G0394700;TraesCS3A03G0592600;TraesCS2D03G0029500;TraesCS4D03G0481800;TraesCS3D03G0953500;TraesCS4B03G0544200;TraesCS2D03G0750300;TraesCS3A03G0713800;TraesCS2D03G0617200;TraesCS4B03G0725700;TraesCS2D03G0672600;TraesCS4D03G0524500;TraesCS2D03G0712700;TraesCS5D03G0852600;TraesCS7D03G0553900;TraesCS7A03G0881400;TraesCS6A03G0566700;TraesCS4B03G0503100;TraesCS3D03G0188000;TraesCS4A03G0118900;TraesCS4D03G0738100;TraesCS1B03G0667100;TraesCS4D03G0721900;TraesCS4A03G0619500;TraesCS5D03G0913400;TraesCS6D03G0775000;TraesCS5A03G0368300;TraesCS5B03G0053200;TraesCS5D03G0756700;TraesCS6B03G0937400;TraesCS3B03G0252300;TraesCS2A03G0409200;TraesCS5A03G0650500;TraesCS2B03G1357000;TraesCS2A03G1219200;TraesCS5D03G0385100;TraesCS7D03G0275400;TraesCS6B03G0652700;TraesCS2D03G0356600;TraesCS7A03G0553200;TraesCS5D03G0436000;TraesCS6B03G0759300;TraesCS2D03G0293500;TraesCS7A03G0949600;TraesCS5D03G0868300;TraesCS5B03G0958400;TraesCS7D03G0947700;TraesCS2D03G0955800;TraesCS3A03G0482500;TraesCS3B03G0773200;TraesCS1D03G0558700;TraesCS4D03G0646000;TraesCS7A03G0856200;TraesCS2B03G0223400;TraesCS3A03G1162900;TraesCS3D03G0066500;TraesCS3A03G0793000;TraesCS5B03G0577600;TraesCS1B03G0743300;TraesCS2D03G0367600;TraesCS6D03G0470800;TraesCS1D03G0544300;TraesCS3A03G0227000;TraesCS4B03G0183900;TraesCS2B03G1015300;TraesCS5B03G0240100;TraesCS1A03G0402200;TraesCS2D03G1177600;TraesCS6D03G0568700;TraesCS5A03G0390300;TraesCS2A03G1182500;TraesCS7D03G0149700;TraesCS6A03G0678500;TraesCS4B03G0082200;TraesCS2B03G0746500;TraesCS3B03G0017600;TraesCS4B03G0567800;TraesCS5A03G0017800;TraesCS7B03G0680100;TraesCS4D03G0084000;TraesCS7A03G1072200;TraesCS1A03G0663200;TraesCS1D03G0596300;TraesCS7A03G0815000;TraesCS7D03G0536000;TraesCS1D03G0648800;TraesCS2A03G0773600;TraesCS7B03G0066800;TraesCS7D03G0383900;TraesCS1A03G0928500;TraesCS1D03G0726900;TraesCS6D03G0731500;TraesCS2B03G1379100;TraesCS2B03G0867600;TraesCS2D03G0045100;TraesCS2D03G0863300;TraesCS2A03G0729600;TraesCS5A03G0421300;TraesCS3A03G0348000;TraesCS5D03G0350700;TraesCS6B03G0421600;TraesCS6D03G0491100;TraesCS4A03G0184500;TraesCS7D03G0065100;TraesCS3A03G0722200;TraesCS5B03G0418800;TraesCS3A03G0898000;TraesCS6A03G0793400;TraesCS5B03G0414200;TraesCS3B03G0816900;TraesCS5B03G0832800;TraesCS5D03G0389800;TraesCS5B03G0937900;TraesCS7D03G0548000;TraesCS4B03G0827500;TraesCS4A03G0711500;TraesCS1B03G0867000;TraesCS6D03G0667900;TraesCS7A03G0160900;TraesCS6B03G1030800;TraesCS7A03G0297600;TraesCS3D03G0444800;TraesCS5D03G0327000;TraesCS7B03G0915200;TraesCS5D03G0766400;TraesCS6D03G0750100;TraesCS3B03G1172000;TraesCS1A03G0684800;TraesCS1A03G0846400;TraesCS2A03G0729700;TraesCS2D03G0718300;TraesCS4B03G0102800;TraesCS2B03G0540200;TraesCS2A03G1152000;TraesCS2A03G0160300;TraesCS2B03G0855400;TraesCS6B03G0798100;TraesCS2A03G0340100;TraesCS3D03G0665100;TraesCS1A03G0637500</t>
  </si>
  <si>
    <t>cellular polysaccharide metabolic process</t>
  </si>
  <si>
    <t>42 (8.2%)</t>
  </si>
  <si>
    <t>TraesCS7A03G1034000;TraesCS7A03G1036300;TraesCS7A03G1036400;TraesCS1A03G0568300;TraesCS7B03G0877500;TraesCS6B03G0967000;TraesCS7A03G1036000;TraesCS5A03G0570800;TraesCS1B03G0493300;TraesCS7D03G0991500;TraesCS7D03G0991100;TraesCS3D03G1030800;TraesCS3D03G0666000;TraesCS6A03G0815400;TraesCS3D03G1030100;TraesCS7B03G0876600;TraesCS7A03G1035500;TraesCS6B03G0953800;TraesCS1D03G0371000;TraesCS6D03G0689600;TraesCS4A03G0474900;TraesCS3D03G0188000;TraesCS6A03G0175800;TraesCS7B03G0876800;TraesCS7D03G0990500;TraesCS1D03G0544300;TraesCS7D03G0449000;TraesCS2A03G0862200;TraesCS7D03G0990400;TraesCS3B03G0252300;TraesCS7B03G0273800;TraesCS1A03G0402200;TraesCS5D03G0584200;TraesCS5D03G0536900;TraesCS2B03G1357000;TraesCS3A03G0722200;TraesCS2B03G0570100;TraesCS5A03G0618000;TraesCS5D03G0385100;TraesCS3D03G0185900;TraesCS4B03G0552200;TraesCS5B03G0414200</t>
  </si>
  <si>
    <t>sulfur compound metabolic process</t>
  </si>
  <si>
    <t>34 (9.34%)</t>
  </si>
  <si>
    <t>TraesCS3A03G1042100;TraesCS4B03G0030000;TraesCS5B03G1172800;TraesCS2B03G1307900;TraesCS7A03G0240900;TraesCS2A03G0982400;TraesCS1D03G0473800;TraesCS4A03G0580800;TraesCS3B03G0572600;TraesCS3D03G0260400;TraesCS6B03G0802500;TraesCS6B03G0802600;TraesCS3B03G0336200;TraesCS3A03G0268100;TraesCS3D03G0444800;TraesCS2B03G0095800;TraesCS2D03G0059300;TraesCS2D03G0919600;TraesCS6D03G0563400;TraesCS6D03G0563700;TraesCS3A03G0482500;TraesCS5A03G1103900;TraesCS2A03G0064300;TraesCS1A03G0487700;TraesCS5D03G0877500;TraesCS2A03G1151900;TraesCS7A03G0881400;TraesCS5D03G1060400;TraesCS6A03G0673200;TraesCS5B03G0967700;TraesCS5B03G0053200;TraesCS2D03G1100800;TraesCS5D03G0077800;TraesCS1B03G0584600</t>
  </si>
  <si>
    <t>phenylpropanoid biosynthetic process</t>
  </si>
  <si>
    <t>14 (21.21%)</t>
  </si>
  <si>
    <t>TraesCS6B03G0520600;TraesCS3A03G1023600;TraesCS3B03G1172000;TraesCS2D03G0459600;TraesCS3A03G0592600;TraesCS6B03G0759300;TraesCS6D03G0363400;TraesCS2D03G0863300;TraesCS2B03G0540200;TraesCS2A03G0409200;TraesCS2B03G1015300;TraesCS2D03G0862600;TraesCS6A03G0429300;TraesCS2A03G0922900</t>
  </si>
  <si>
    <t>indole-containing compound biosynthetic process</t>
  </si>
  <si>
    <t>10 (33.33%)</t>
  </si>
  <si>
    <t>lipid oxidation</t>
  </si>
  <si>
    <t>11 (28.21%)</t>
  </si>
  <si>
    <t>TraesCS3B03G0368700;TraesCS6B03G0387800;TraesCS2D03G0065800;TraesCS4A03G1243600;TraesCS7A03G0008400;TraesCS5B03G0852300;TraesCS3B03G1203200;TraesCS4B03G0082800;TraesCS5D03G0781000;TraesCS6D03G0254200;TraesCS7D03G0009700</t>
  </si>
  <si>
    <t>secondary metabolite biosynthetic process</t>
  </si>
  <si>
    <t>16 (17.02%)</t>
  </si>
  <si>
    <t>TraesCS6B03G0520600;TraesCS3A03G1023600;TraesCS3B03G1172000;TraesCS2D03G0459600;TraesCS3A03G0592600;TraesCS6B03G0759300;TraesCS2D03G0029500;TraesCS6D03G0363400;TraesCS2D03G0045100;TraesCS2D03G0863300;TraesCS2B03G0540200;TraesCS2A03G0409200;TraesCS2B03G1015300;TraesCS2D03G0862600;TraesCS6A03G0429300;TraesCS2A03G0922900</t>
  </si>
  <si>
    <t>ammonia-lyase activity</t>
  </si>
  <si>
    <t>13 (21.67%)</t>
  </si>
  <si>
    <t>TraesCS6B03G0758700;TraesCS2D03G0459600;TraesCS6B03G0759300;TraesCS2D03G0863300;TraesCS4B03G0102800;TraesCS2B03G0540200;TraesCS4A03G0692400;TraesCS4D03G0085300;TraesCS2A03G0409800;TraesCS2A03G0409200;TraesCS2B03G1015300;TraesCS2D03G0862600;TraesCS2A03G0922900</t>
  </si>
  <si>
    <t>endopeptidase inhibitor activity</t>
  </si>
  <si>
    <t>37 (8.43%)</t>
  </si>
  <si>
    <t>endopeptidase regulator activity</t>
  </si>
  <si>
    <t>peptidase inhibitor activity</t>
  </si>
  <si>
    <t>isoprenoid metabolic process</t>
  </si>
  <si>
    <t>27 (10.34%)</t>
  </si>
  <si>
    <t>TraesCS1B03G1105500;TraesCS1D03G0624800;TraesCS2B03G0530500;TraesCS6A03G0592400;TraesCS7B03G0386400;TraesCS5D03G0635100;TraesCS2D03G0293500;TraesCS1A03G0889500;TraesCS1A03G0663200;TraesCS6B03G0720000;TraesCS1B03G0677200;TraesCS1B03G0753700;TraesCS2D03G0955800;TraesCS6D03G0213300;TraesCS6D03G0584400;TraesCS7D03G0553900;TraesCS1A03G0928500;TraesCS6A03G0696200;TraesCS3D03G0066500;TraesCS5B03G0703200;TraesCS3A03G0793000;TraesCS1D03G0911100;TraesCS3A03G0732000;TraesCS6D03G0491100;TraesCS2D03G0956000;TraesCS5D03G0859900;TraesCS3B03G0914400</t>
  </si>
  <si>
    <t>peptidase regulator activity</t>
  </si>
  <si>
    <t>37 (8.37%)</t>
  </si>
  <si>
    <t>fatty acid catabolic process</t>
  </si>
  <si>
    <t>10 (28.57%)</t>
  </si>
  <si>
    <t>TraesCS3B03G0368700;TraesCS6B03G0387800;TraesCS2D03G0065800;TraesCS4A03G1243600;TraesCS7A03G0008400;TraesCS5B03G0852300;TraesCS3B03G1203200;TraesCS5D03G0781000;TraesCS6D03G0254200;TraesCS7D03G0009700</t>
  </si>
  <si>
    <t>fatty acid oxidation</t>
  </si>
  <si>
    <t>exopeptidase activity</t>
  </si>
  <si>
    <t>29 (9.48%)</t>
  </si>
  <si>
    <t>TraesCS1D03G0987100;TraesCS2D03G0927100;TraesCS7B03G0057500;TraesCS4B03G0133200;TraesCS4B03G0133100;TraesCS1B03G0545700;TraesCS2A03G0087200;TraesCS2B03G1098600;TraesCS3D03G0662300;TraesCS5B03G0686100;TraesCS1A03G1027700;TraesCS7B03G0148900;TraesCS3D03G0286400;TraesCS2D03G0926600;TraesCS4B03G0131900;TraesCS2B03G1097800;TraesCS7D03G0342000;TraesCS1A03G0209800;TraesCS4B03G0885400;TraesCS6B03G0805900;TraesCS4B03G0133600;TraesCS1A03G0231900;TraesCS4B03G0133800;TraesCS1D03G0987900;TraesCS4D03G0112300;TraesCS4D03G0783300;TraesCS7A03G0353100;TraesCS4D03G0112400;TraesCS1B03G1212500</t>
  </si>
  <si>
    <t>cellular lipid catabolic process</t>
  </si>
  <si>
    <t>15 (16.67%)</t>
  </si>
  <si>
    <t>TraesCS3B03G0368700;TraesCS5B03G0852300;TraesCS3A03G0732000;TraesCS3B03G1203200;TraesCS5D03G0781000;TraesCS6D03G0254200;TraesCS7D03G0009700;TraesCS2D03G0660000;TraesCS6B03G0387800;TraesCS5D03G0859900;TraesCS2D03G0065800;TraesCS3B03G0229400;TraesCS4A03G1243600;TraesCS7A03G0008400;TraesCS7A03G0789700</t>
  </si>
  <si>
    <t>glutamine family amino acid catabolic process</t>
  </si>
  <si>
    <t>9 (32.14%)</t>
  </si>
  <si>
    <t>TraesCS1B03G0037500;TraesCS1A03G0552200;TraesCS2A03G0138200;TraesCS1D03G0025500;TraesCS2D03G0064900;TraesCS2B03G0102100;TraesCS1D03G0532400;TraesCS1B03G0644100;TraesCS5A03G1024000</t>
  </si>
  <si>
    <t>aspartate family amino acid metabolic process</t>
  </si>
  <si>
    <t>16 (15.53%)</t>
  </si>
  <si>
    <t>TraesCS4B03G0030000;TraesCS5A03G1103900;TraesCS5B03G1172800;TraesCS5D03G0389800;TraesCS4D03G0481800;TraesCS5A03G0421300;TraesCS5D03G1060400;TraesCS3D03G0260400;TraesCS3A03G0662600;TraesCS4A03G0227300;TraesCS4B03G0544200;TraesCS5B03G0053200;TraesCS5D03G0077800;TraesCS3B03G0336200;TraesCS3A03G0268100;TraesCS5B03G0418800</t>
  </si>
  <si>
    <t>tetrahydrofolate interconversion</t>
  </si>
  <si>
    <t>7 (46.67%)</t>
  </si>
  <si>
    <t>TraesCS2A03G1152000;TraesCS5A03G1103900;TraesCS5B03G1172800;TraesCS2D03G1101000;TraesCS5D03G1060400;TraesCS1B03G0667100;TraesCS2B03G1308200</t>
  </si>
  <si>
    <t>fatty acid metabolic process</t>
  </si>
  <si>
    <t>34 (8.35%)</t>
  </si>
  <si>
    <t>TraesCS7D03G0955500;TraesCS2D03G0866400;TraesCS4B03G0082200;TraesCS4A03G0711500;TraesCS7A03G1055500;TraesCS7D03G1008100;TraesCS6B03G1030800;TraesCS3B03G1203200;TraesCS4B03G0082800;TraesCS6D03G0254200;TraesCS7D03G0009700;TraesCS6A03G0861500;TraesCS1B03G0677200;TraesCS4A03G1243600;TraesCS7A03G0008400;TraesCS6D03G0269200;TraesCS2A03G0146400;TraesCS6D03G0750100;TraesCS2D03G0712700;TraesCS3B03G0368700;TraesCS6D03G0731500;TraesCS2B03G1379100;TraesCS2D03G0718300;TraesCS5B03G0852300;TraesCS5D03G0913400;TraesCS5D03G1211500;TraesCS5D03G0781000;TraesCS2D03G0367600;TraesCS7B03G0836200;TraesCS6B03G0387800;TraesCS7B03G0900400;TraesCS2D03G0065800;TraesCS3D03G0923600;TraesCS4D03G0546700</t>
  </si>
  <si>
    <t>acetyl-CoA:L-glutamate N-acetyltransferase activity</t>
  </si>
  <si>
    <t>TraesCS7B03G0371000;TraesCS7A03G0553200;TraesCS4B03G0567800;TraesCS7D03G0536000;TraesCS4D03G0501200;TraesCS4A03G0207100</t>
  </si>
  <si>
    <t>sulfate adenylyltransferase (ATP) activity</t>
  </si>
  <si>
    <t>5 (83.33%)</t>
  </si>
  <si>
    <t>TraesCS2A03G0064300;TraesCS5D03G0877500;TraesCS2B03G0095800;TraesCS2D03G0059300;TraesCS5B03G0967700</t>
  </si>
  <si>
    <t>sulfate adenylyltransferase activity</t>
  </si>
  <si>
    <t>monocarboxylic acid catabolic process</t>
  </si>
  <si>
    <t>11 (22.92%)</t>
  </si>
  <si>
    <t>TraesCS3B03G0368700;TraesCS6B03G0387800;TraesCS3B03G1413400;TraesCS2D03G0065800;TraesCS4A03G1243600;TraesCS7A03G0008400;TraesCS5B03G0852300;TraesCS3B03G1203200;TraesCS5D03G0781000;TraesCS6D03G0254200;TraesCS7D03G0009700</t>
  </si>
  <si>
    <t>isoprenoid biosynthetic process</t>
  </si>
  <si>
    <t>24 (10.48%)</t>
  </si>
  <si>
    <t>TraesCS2D03G0955800;TraesCS6D03G0213300;TraesCS6D03G0584400;TraesCS1B03G1105500;TraesCS7D03G0553900;TraesCS1A03G0928500;TraesCS1D03G0624800;TraesCS2B03G0530500;TraesCS6A03G0592400;TraesCS6A03G0696200;TraesCS3D03G0066500;TraesCS7B03G0386400;TraesCS5B03G0703200;TraesCS3A03G0793000;TraesCS1D03G0911100;TraesCS5D03G0635100;TraesCS2D03G0293500;TraesCS1A03G0889500;TraesCS1A03G0663200;TraesCS6B03G0720000;TraesCS6D03G0491100;TraesCS2D03G0956000;TraesCS1B03G0753700;TraesCS3B03G0914400</t>
  </si>
  <si>
    <t>cellular catabolic process</t>
  </si>
  <si>
    <t>110 (5.04%)</t>
  </si>
  <si>
    <t>TraesCS3B03G0090000;TraesCS2B03G1563000;TraesCS7D03G0009700;TraesCS5B03G0408000;TraesCS2A03G0922900;TraesCS3B03G0229400;TraesCS2D03G0064900;TraesCS6B03G0758700;TraesCS3D03G0066200;TraesCS1D03G0025500;TraesCS4A03G0474900;TraesCS5B03G0852300;TraesCS7D03G0449000;TraesCS2D03G0660000;TraesCS1B03G0259900;TraesCS2A03G0409200;TraesCS7B03G0273800;TraesCS6D03G0281600;TraesCS6B03G0759300;TraesCS1A03G0190000;TraesCS6D03G0254200;TraesCS1B03G0037500;TraesCS3D03G0784800;TraesCS6B03G0613500;TraesCS1A03G0552200;TraesCS6A03G0815400;TraesCS7A03G0008400;TraesCS3D03G1030100;TraesCS5A03G0855000;TraesCS3D03G0584900;TraesCS1A03G0542400;TraesCS3D03G0801200;TraesCS2A03G0066500;TraesCS2A03G1151900;TraesCS5D03G0598500;TraesCS3A03G0640300;TraesCS2B03G0307700;TraesCS6D03G0689600;TraesCS3B03G0981000;TraesCS6A03G0175800;TraesCS2B03G1341400;TraesCS2D03G1100800;TraesCS1D03G0544300;TraesCS3A03G0089600;TraesCS2B03G1015300;TraesCS2A03G0138200;TraesCS2B03G0102100;TraesCS7B03G0881800;TraesCS1A03G0190900;TraesCS3B03G0992200;TraesCS6B03G0967000;TraesCS2D03G1133500;TraesCS5D03G0820300;TraesCS3B03G0355100;TraesCS4B03G0809700;TraesCS3B03G1413400;TraesCS3D03G1030800;TraesCS4A03G1243600;TraesCS3B03G0368700;TraesCS5B03G0430700;TraesCS2D03G1101000;TraesCS2D03G0863300;TraesCS2B03G1341500;TraesCS3A03G0732000;TraesCS5D03G0781000;TraesCS7D03G0860400;TraesCS2A03G0409800;TraesCS2A03G0862200;TraesCS3D03G0585100;TraesCS2D03G0061200;TraesCS2D03G0862600;TraesCS2D03G0702300;TraesCS3B03G0719300;TraesCS5D03G0859900;TraesCS2D03G0065800;TraesCS7A03G0789700;TraesCS7A03G1040200;TraesCS2A03G1180300;TraesCS2D03G0228400;TraesCS2D03G1305500;TraesCS1A03G0568300;TraesCS2B03G1307900;TraesCS2D03G0459600;TraesCS7A03G0874200;TraesCS5D03G0360700;TraesCS1B03G0217100;TraesCS3D03G0260400;TraesCS3B03G0831500;TraesCS3B03G1203200;TraesCS6A03G0397300;TraesCS2D03G0229100;TraesCS7D03G0993600;TraesCS6B03G0147800;TraesCS3B03G0336200;TraesCS3A03G0268100;TraesCS1D03G0185600;TraesCS3A03G0857000;TraesCS2B03G0540200;TraesCS6D03G0446800;TraesCS1B03G0644100;TraesCS3B03G0980500;TraesCS2A03G1152000;TraesCS4A03G1017200;TraesCS3B03G0120900;TraesCS6B03G0387800;TraesCS1D03G0184100;TraesCS1A03G0193600;TraesCS1D03G0532400;TraesCS4B03G0904100;TraesCS5A03G1024000</t>
  </si>
  <si>
    <t>glycosyltransferase activity</t>
  </si>
  <si>
    <t>110 (5.03%)</t>
  </si>
  <si>
    <t>TraesCS7A03G1034000;TraesCS7A03G1036300;TraesCS2D03G0354600;TraesCS7D03G0953000;TraesCS2B03G0085300;TraesCS3A03G0273900;TraesCS4B03G0504300;TraesCS6D03G0363100;TraesCS7B03G0833600;TraesCS3D03G0953500;TraesCS2D03G1074800;TraesCS2A03G0913500;TraesCS2D03G0854000;TraesCS4B03G0620400;TraesCS3D03G0666000;TraesCS7D03G0184600;TraesCS3D03G0796600;TraesCS7B03G0876600;TraesCS7A03G1035500;TraesCS2D03G1142300;TraesCS3D03G0188000;TraesCS4D03G0738100;TraesCS4D03G0721900;TraesCS1A03G0660000;TraesCS7A03G1000100;TraesCS3B03G0252300;TraesCS1B03G0202500;TraesCS2A03G1125500;TraesCS2B03G1091400;TraesCS7A03G1036400;TraesCS3B03G0917600;TraesCS2A03G0199600;TraesCSU03G0112100;TraesCS2D03G0625600;TraesCS4A03G0117800;TraesCS5A03G1142000;TraesCS7A03G1036000;TraesCS1A03G0757500;TraesCS7D03G1042000;TraesCS1B03G0493300;TraesCS7D03G0991500;TraesCS1D03G0822400;TraesCS3D03G1181300;TraesCS3D03G0265100;TraesCS3D03G0647100;TraesCS1B03G0770200;TraesCS2A03G0056700;TraesCS7D03G0991100;TraesCS3B03G0253400;TraesCS7B03G0938000;TraesCS6D03G0699500;TraesCS1D03G0143400;TraesCS3B03G0248100;TraesCS1B03G0958700;TraesCS7D03G0406600;TraesCS3B03G0345100;TraesCS3D03G0265600;TraesCS3D03G0889400;TraesCS6D03G0281900;TraesCS1A03G0402200;TraesCS5D03G0536900;TraesCS2B03G0188400;TraesCS3D03G0185900;TraesCS4B03G0552200;TraesCS7B03G0877500;TraesCS7D03G0955900;TraesCS6B03G0988900;TraesCS3D03G0265200;TraesCS3B03G0804900;TraesCS5D03G0707200;TraesCS7A03G0815000;TraesCS5D03G0967800;TraesCS6A03G0442300;TraesCS4D03G0549600;TraesCS6B03G0980100;TraesCS7B03G0938300;TraesCS1A03G0267500;TraesCS1D03G0726900;TraesCS6B03G0953800;TraesCS5B03G0067000;TraesCS1D03G0371000;TraesCS7B03G0876800;TraesCS1A03G0174800;TraesCS7D03G0990400;TraesCS6B03G0421600;TraesCS2B03G0260600;TraesCS2B03G0270400;TraesCS2B03G1003500;TraesCS3A03G0722200;TraesCS7B03G0361800;TraesCS4B03G0827500;TraesCS6A03G0429100;TraesCS1B03G0867000;TraesCS7A03G1090600;TraesCS7B03G0837700;TraesCS5A03G0570800;TraesCS7D03G0955800;TraesCS2A03G0056900;TraesCS4B03G0641600;TraesCS3D03G0612900;TraesCS2B03G1274400;TraesCS7B03G0249500;TraesCS2B03G0445000;TraesCS5D03G0353000;TraesCS3A03G0258600;TraesCS5B03G1130000;TraesCS7D03G0990500;TraesCS3A03G1025100;TraesCS2B03G0570100;TraesCS4D03G0131200</t>
  </si>
  <si>
    <t>oxidoreductase activity, acting on single donors with incorporation of molecular oxygen, incorporation of one atom of oxygen (internal monooxygenases or internal mixed function oxidases)</t>
  </si>
  <si>
    <t>8 (34.78%)</t>
  </si>
  <si>
    <t>TraesCS4A03G1017200;TraesCS4B03G0809700;TraesCS7D03G0307400;TraesCS1B03G0708800;TraesCS1D03G0583100;TraesCS7B03G0101600;TraesCS4D03G0725700;TraesCS1A03G0621200</t>
  </si>
  <si>
    <t>long-chain fatty acid metabolic process</t>
  </si>
  <si>
    <t>9 (29.03%)</t>
  </si>
  <si>
    <t>hexosyltransferase activity</t>
  </si>
  <si>
    <t>78 (5.58%)</t>
  </si>
  <si>
    <t>TraesCS7A03G1034000;TraesCS7A03G1036300;TraesCS7B03G0877500;TraesCS2B03G0085300;TraesCS4B03G0504300;TraesCS7D03G0955900;TraesCS2A03G0913500;TraesCS6B03G0988900;TraesCS2D03G0854000;TraesCS3D03G0265200;TraesCS3B03G0804900;TraesCS4B03G0620400;TraesCS5D03G0707200;TraesCS7A03G0815000;TraesCS3D03G0666000;TraesCS5D03G0967800;TraesCS6A03G0442300;TraesCS7D03G0184600;TraesCS4D03G0549600;TraesCS6B03G0980100;TraesCS7B03G0876600;TraesCS7A03G1035500;TraesCS6B03G0953800;TraesCS5B03G0067000;TraesCS1D03G0371000;TraesCS2D03G1142300;TraesCS3D03G0188000;TraesCS7B03G0876800;TraesCS1A03G0174800;TraesCS7D03G0990400;TraesCS3B03G0252300;TraesCS6B03G0421600;TraesCS1B03G0202500;TraesCS2B03G0260600;TraesCS2B03G0270400;TraesCS2B03G1003500;TraesCS3A03G0722200;TraesCS2B03G1091400;TraesCS7B03G0361800;TraesCS7A03G1036400;TraesCS3B03G0917600;TraesCS2A03G0199600;TraesCSU03G0112100;TraesCS2D03G0625600;TraesCS5A03G1142000;TraesCS7A03G1036000;TraesCS7A03G1090600;TraesCS7B03G0837700;TraesCS5A03G0570800;TraesCS7D03G0955800;TraesCS7D03G1042000;TraesCS1B03G0493300;TraesCS7D03G0991500;TraesCS1D03G0822400;TraesCS3D03G1181300;TraesCS2A03G0056900;TraesCS3D03G0265100;TraesCS3D03G0647100;TraesCS2A03G0056700;TraesCS7D03G0991100;TraesCS3D03G0612900;TraesCS7B03G0938000;TraesCS1D03G0143400;TraesCS3B03G0248100;TraesCS7D03G0406600;TraesCS7B03G0249500;TraesCS2B03G0445000;TraesCS3A03G0258600;TraesCS3D03G0265600;TraesCS5B03G1130000;TraesCS7D03G0990500;TraesCS6D03G0281900;TraesCS1A03G0402200;TraesCS5D03G0536900;TraesCS2B03G0570100;TraesCS3D03G0185900;TraesCS4D03G0131200;TraesCS4B03G0552200</t>
  </si>
  <si>
    <t>transport</t>
  </si>
  <si>
    <t>232 (4.2%)</t>
  </si>
  <si>
    <t>TraesCS4D03G0590400;TraesCS6D03G0325900;TraesCS4D03G0712800;TraesCS4D03G0708300;TraesCS6B03G0761200;TraesCS1A03G0683400;TraesCS5B03G0074400;TraesCS2D03G0860000;TraesCS3B03G0572600;TraesCS2A03G0922100;TraesCS2A03G0220500;TraesCS6D03G0894200;TraesCS7D03G0260400;TraesCS3B03G0743500;TraesCS7A03G0891600;TraesCS3D03G0601600;TraesCS5A03G1138800;TraesCS4A03G0646500;TraesCS5A03G1101500;TraesCS2A03G0771600;TraesCS6A03G0354300;TraesCS5D03G0116600;TraesCS2D03G0382400;TraesCS2B03G1062100;TraesCS4A03G0018000;TraesCS4B03G0772400;TraesCS6A03G0900600;TraesCS2B03G0947300;TraesCS3A03G0225200;TraesCS2A03G0365800;TraesCS5B03G1208900;TraesCS5B03G1170400;TraesCS4A03G1005700;TraesCS5B03G0987600;TraesCS5A03G1138700;TraesCS7D03G0423100;TraesCS3D03G0601700;TraesCS1B03G0677200;TraesCS2B03G0552200;TraesCS7D03G1108100;TraesCS2B03G1551500;TraesCS7A03G1095800;TraesCS7B03G0838700;TraesCS6B03G1083100;TraesCS5B03G0699300;TraesCS5D03G0010900;TraesCS4D03G0638100;TraesCS2D03G0746100;TraesCS2B03G1552700;TraesCS2A03G0959700;TraesCS2D03G1273800;TraesCS3B03G0648700;TraesCS7A03G0144600;TraesCS2D03G0860200;TraesCS7A03G0438100;TraesCS3B03G0747900;TraesCS7A03G0874900;TraesCS5D03G1092300;TraesCS7B03G0246800;TraesCS3D03G0404500;TraesCS1D03G0646900;TraesCS6D03G0563700;TraesCS6A03G0600000;TraesCS2A03G0431900;TraesCS3A03G0902200;TraesCS2D03G0901800;TraesCS5A03G0792000;TraesCS4A03G0506100;TraesCS6A03G0673200;TraesCS4D03G0529600;TraesCS5B03G0894300;TraesCS1D03G0647200;TraesCS3D03G0554300;TraesCS3D03G0065600;TraesCS5A03G0852200;TraesCS6A03G0225800;TraesCS1B03G0773400;TraesCS4D03G0575700;TraesCS5B03G0592600;TraesCS5D03G0543500;TraesCS3D03G0522700;TraesCS5D03G0759700;TraesCS6B03G0802500;TraesCS3B03G0355600;TraesCS1B03G0618500;TraesCS4A03G1016800;TraesCS4D03G0725100;TraesCS3A03G0658800;TraesCS2A03G0909900;TraesCS6D03G0504200;TraesCS7A03G0281400;TraesCS1D03G0795000;TraesCS5A03G1069900;TraesCS2A03G0471300;TraesCS5D03G0340600;TraesCS4B03G0734100;TraesCS3A03G0274900;TraesCS3D03G0192500;TraesCS1D03G0300400;TraesCS4A03G0114600;TraesCS2A03G1009600;TraesCS3B03G0853900;TraesCS4B03G0325700;TraesCS5B03G1209400;TraesCS3A03G0212000;TraesCS4B03G0663100;TraesCS6B03G1250200;TraesCS6D03G0308500;TraesCS1A03G0683200;TraesCS1B03G0462000;TraesCS7D03G0860100;TraesCS1D03G0995300;TraesCS2B03G0593200;TraesCS6B03G0851300;TraesCS3D03G0906500;TraesCS4B03G0491700;TraesCS2B03G1009400;TraesCS2D03G0849600;TraesCS4D03G0250600;TraesCS1A03G0683800;TraesCS2D03G0861600;TraesCS5A03G0076300;TraesCS5B03G0824000;TraesCS5D03G1092900;TraesCS6A03G0716100;TraesCS6B03G0449300;TraesCS7D03G0513200;TraesCS2D03G0248700;TraesCS2B03G1064800;TraesCS2D03G0416100;TraesCS5D03G1025400;TraesCS4B03G0671300;TraesCS5D03G0208400;TraesCS6D03G0183600;TraesCS4A03G0729500;TraesCS5D03G0471000;TraesCS1A03G0073500;TraesCS1D03G0647400;TraesCS4A03G0186600;TraesCS4B03G0791100;TraesCS5A03G0612100;TraesCS5D03G1059300;TraesCS2A03G1350700;TraesCS1D03G0639100;TraesCS1A03G0381900;TraesCS3A03G0433200;TraesCS5A03G0579300;TraesCS3A03G0643700;TraesCS3B03G0722500;TraesCS4B03G0307700;TraesCS1B03G0195500;TraesCS5B03G1133300;TraesCS2D03G0450700;TraesCS3B03G1115500;TraesCS5D03G0814200;TraesCS5A03G0099400;TraesCS5A03G0802100;TraesCS2B03G0799700;TraesCS7D03G0255000;TraesCS4B03G0647100;TraesCS7A03G0579700;TraesCS4D03G0585200;TraesCS2D03G0710500;TraesCS4B03G0597200;TraesCS5D03G0747300;TraesCS5D03G1025300;TraesCS5D03G0823600;TraesCS7B03G0721500;TraesCS4A03G0068000;TraesCS7A03G1128200;TraesCS2D03G0992500;TraesCS4B03G0883200;TraesCS1A03G0528900;TraesCS5D03G0895900;TraesCS5D03G0100400;TraesCS1A03G0174900;TraesCS2D03G0612300;TraesCS3B03G0950000;TraesCS2D03G0415900;TraesCS1D03G0643900;TraesCS3A03G0970000;TraesCS3B03G1406700;TraesCS7B03G0942800;TraesCS3B03G0518600;TraesCS7A03G0622200;TraesCS1D03G0001500;TraesCS3B03G0683700;TraesCS3B03G0959900;TraesCS5B03G1133200;TraesCS7D03G0255700;TraesCS7B03G0737600;TraesCS7A03G1161300;TraesCS1A03G0143800;TraesCS2B03G0859300;TraesCS3A03G0439700;TraesCS2B03G0853200;TraesCS7A03G0534800;TraesCS3A03G0601900;TraesCS6B03G0730000;TraesCS1D03G0131900;TraesCS1A03G0325800;TraesCS2D03G0667000;TraesCS2D03G0944300;TraesCS2B03G1009100;TraesCS2D03G0478400;TraesCS6A03G0225400;TraesCS2D03G0016800;TraesCS4B03G0809400;TraesCS3A03G0658400;TraesCS5D03G0814400;TraesCS7B03G0839200;TraesCS7B03G0376000;TraesCS7D03G1074700;TraesCS2B03G0967600;TraesCS1A03G0674900;TraesCS4D03G0130400;TraesCS5A03G0936800;TraesCS1D03G0510000;TraesCS5A03G0039100;TraesCS2A03G0851700;TraesCS7D03G0845000;TraesCS5B03G0344200;TraesCS1B03G0239900;TraesCS2A03G0423200;TraesCS2D03G0903000;TraesCS3D03G0588900;TraesCS7A03G1161200;TraesCS7B03G1243900;TraesCS2A03G0436500;TraesCS3A03G0584700;TraesCS4B03G0667300;TraesCS1B03G0003300</t>
  </si>
  <si>
    <t>glycosyl compound catabolic process</t>
  </si>
  <si>
    <t>6 (54.55%)</t>
  </si>
  <si>
    <t>TraesCS2D03G1100800;TraesCS2B03G1307900;TraesCS3D03G0585100;TraesCS2A03G1151900;TraesCS3B03G0719300;TraesCS3A03G0640300</t>
  </si>
  <si>
    <t>nucleobase-containing small molecule catabolic process</t>
  </si>
  <si>
    <t>nucleoside catabolic process</t>
  </si>
  <si>
    <t>ribonucleoside catabolic process</t>
  </si>
  <si>
    <t>organic substance catabolic process</t>
  </si>
  <si>
    <t>131 (4.74%)</t>
  </si>
  <si>
    <t>TraesCS1D03G0131800;TraesCS3B03G0090000;TraesCS2B03G1563000;TraesCS7D03G0009700;TraesCS7D03G0402300;TraesCS5B03G0408000;TraesCS2A03G0922900;TraesCS3B03G0229400;TraesCS2D03G0064900;TraesCS6B03G0758700;TraesCS3D03G0066200;TraesCS1D03G0025500;TraesCS4A03G0474900;TraesCS5B03G0852300;TraesCS7D03G0449000;TraesCS2D03G0660000;TraesCS1A03G0170400;TraesCS1B03G0259900;TraesCS2A03G0409200;TraesCS7B03G0273800;TraesCS5D03G0584200;TraesCS4D03G0676000;TraesCS6D03G0281600;TraesCS6B03G0759300;TraesCS1A03G0190000;TraesCS6D03G0254200;TraesCS1B03G0037500;TraesCS3D03G0784800;TraesCS6B03G0613500;TraesCS1B03G0195100;TraesCS1A03G0552200;TraesCS6A03G0815400;TraesCS7A03G0008400;TraesCS3D03G1030100;TraesCS5A03G0855000;TraesCS3D03G0584900;TraesCS1A03G0542400;TraesCS3D03G0801200;TraesCS2A03G0066500;TraesCS4B03G0597200;TraesCS2A03G1151900;TraesCS5D03G0598500;TraesCS1A03G0143500;TraesCS3A03G0640300;TraesCS2B03G0307700;TraesCS6D03G0689600;TraesCS3B03G0981000;TraesCS5A03G0513000;TraesCS6A03G0175800;TraesCS2B03G1341400;TraesCS2D03G1100800;TraesCS1D03G0544300;TraesCS3A03G0089600;TraesCS2B03G1015300;TraesCS2A03G0138200;TraesCS2B03G0102100;TraesCS7B03G0881800;TraesCS1A03G0190900;TraesCS3B03G0992200;TraesCS6B03G0967000;TraesCS2D03G1133500;TraesCS5D03G0820300;TraesCS3B03G0355100;TraesCS4B03G0809700;TraesCS3B03G1413400;TraesCS3D03G1030800;TraesCS4A03G1243600;TraesCS1D03G0164800;TraesCS3B03G0368700;TraesCS5B03G0430700;TraesCS2D03G1101000;TraesCS2D03G0863300;TraesCS2B03G1341500;TraesCS7B03G0220400;TraesCS3A03G0732000;TraesCS5D03G0781000;TraesCS4D03G0529600;TraesCS5D03G0479200;TraesCS7D03G0860400;TraesCS2A03G0409800;TraesCS2A03G0862200;TraesCS3D03G0585100;TraesCS2D03G0061200;TraesCS2D03G0862600;TraesCS2D03G0702300;TraesCS3B03G0719300;TraesCS5D03G0859900;TraesCS2D03G0065800;TraesCS7A03G0789700;TraesCS7A03G1040200;TraesCS5B03G1275500;TraesCS5A03G0618000;TraesCS2A03G1180300;TraesCS3D03G1050300;TraesCS2D03G0228400;TraesCS2D03G1305500;TraesCS1A03G0568300;TraesCS2B03G1307900;TraesCS2D03G0459600;TraesCS7A03G0874200;TraesCS5D03G0360700;TraesCS7A03G0240900;TraesCS1B03G0217100;TraesCS3D03G0260400;TraesCS3B03G0831500;TraesCS3B03G1203200;TraesCS6A03G0397300;TraesCS2D03G0229100;TraesCS6B03G0880900;TraesCS7D03G0993600;TraesCS6B03G0147800;TraesCS3B03G0336200;TraesCS3A03G0268100;TraesCS1D03G0185600;TraesCS4A03G1016800;TraesCS3A03G0857000;TraesCS5A03G0781200;TraesCS5B03G0585800;TraesCS2B03G0540200;TraesCS6D03G0446800;TraesCS1B03G0644100;TraesCS3B03G0980500;TraesCS2A03G1152000;TraesCS4A03G1017200;TraesCS3B03G0120900;TraesCS6B03G0387800;TraesCS1D03G0184100;TraesCS1A03G0193600;TraesCS1D03G0532400;TraesCS4B03G0904100;TraesCS5A03G1024000</t>
  </si>
  <si>
    <t>establishment of localization</t>
  </si>
  <si>
    <t>232 (4.18%)</t>
  </si>
  <si>
    <t>UDP-glycosyltransferase activity</t>
  </si>
  <si>
    <t>71 (5.68%)</t>
  </si>
  <si>
    <t>TraesCS2D03G0354600;TraesCS2B03G0085300;TraesCS3A03G0273900;TraesCS4B03G0504300;TraesCS6D03G0363100;TraesCS7D03G0955900;TraesCS2A03G0913500;TraesCS2D03G0854000;TraesCS3D03G0265200;TraesCS3B03G0804900;TraesCS4B03G0620400;TraesCS5D03G0707200;TraesCS3D03G0666000;TraesCS5D03G0967800;TraesCS6A03G0442300;TraesCS7D03G0184600;TraesCS4D03G0549600;TraesCS6B03G0980100;TraesCS7B03G0938300;TraesCS1A03G0267500;TraesCS6B03G0953800;TraesCS5B03G0067000;TraesCS1D03G0371000;TraesCS2D03G1142300;TraesCS3D03G0188000;TraesCS7A03G1000100;TraesCS1A03G0174800;TraesCS3B03G0252300;TraesCS1B03G0202500;TraesCS2B03G0260600;TraesCS2B03G0270400;TraesCS2B03G1003500;TraesCS3A03G0722200;TraesCS2B03G1091400;TraesCS7B03G0361800;TraesCS3B03G0917600;TraesCS2A03G0199600;TraesCSU03G0112100;TraesCS6A03G0429100;TraesCS2D03G0625600;TraesCS5A03G1142000;TraesCS7A03G1090600;TraesCS7B03G0837700;TraesCS5A03G0570800;TraesCS7D03G0955800;TraesCS7D03G1042000;TraesCS1B03G0493300;TraesCS1D03G0822400;TraesCS3D03G1181300;TraesCS2A03G0056900;TraesCS3D03G0265100;TraesCS3D03G0647100;TraesCS2A03G0056700;TraesCS3D03G0612900;TraesCS7B03G0938000;TraesCS6D03G0699500;TraesCS1D03G0143400;TraesCS1B03G0958700;TraesCS7D03G0406600;TraesCS3B03G0345100;TraesCS7B03G0249500;TraesCS2B03G0445000;TraesCS5D03G0353000;TraesCS3A03G0258600;TraesCS3D03G0265600;TraesCS1A03G0402200;TraesCS5D03G0536900;TraesCS2B03G0188400;TraesCS2B03G0570100;TraesCS4D03G0131200;TraesCS4B03G0552200</t>
  </si>
  <si>
    <t>hydrolase activity</t>
  </si>
  <si>
    <t>353 (3.89%)</t>
  </si>
  <si>
    <t>TraesCS1D03G0131800;TraesCS3A03G0240700;TraesCS4D03G0708300;TraesCS2A03G0982400;TraesCS4D03G0059800;TraesCS5D03G0840900;TraesCS7D03G0402300;TraesCS7D03G0260400;TraesCS3B03G0743500;TraesCS1B03G0501600;TraesCS1D03G0191300;TraesCS3D03G0601600;TraesCS5B03G0958700;TraesCS1B03G1003000;TraesCS2B03G0298900;TraesCS2D03G0064900;TraesCS1D03G0212100;TraesCS2A03G0087200;TraesCS2A03G0291700;TraesCS3D03G0662300;TraesCS5A03G1101500;TraesCS2A03G0956100;TraesCS5B03G0688600;TraesCS7A03G1035500;TraesCS2B03G0793400;TraesCS3D03G0066200;TraesCS5D03G0739500;TraesCS6B03G1046500;TraesCS2D03G1165800;TraesCS2A03G0066600;TraesCS7B03G0148900;TraesCS6A03G0262100;TraesCS1B03G0688300;TraesCS6A03G0876300;TraesCS2D03G0926600;TraesCS2D03G0309000;TraesCS4D03G0797500;TraesCS3B03G0677000;TraesCS7A03G0869800;TraesCS2D03G0660000;TraesCS4B03G0581000;TraesCS6B03G0805900;TraesCS7B03G0273800;TraesCS3A03G1264200;TraesCS5B03G1170400;TraesCS3D03G0090200;TraesCS4A03G0610400;TraesCS1D03G0624800;TraesCS5A03G0780700;TraesCS6B03G1049900;TraesCS3B03G0132900;TraesCS3D03G0311200;TraesCS5A03G1228700;TraesCS1A03G0409800;TraesCS4D03G0832600;TraesCS7A03G1036000;TraesCS4B03G0133100;TraesCS7D03G0080900;TraesCS5B03G1349500;TraesCS6B03G0613500;TraesCS1B03G0195100;TraesCS7D03G0991100;TraesCS2A03G0714000;TraesCS3D03G1030100;TraesCS5A03G0855000;TraesCSU03G0329100;TraesCS2A03G0066500;TraesCS6B03G0376200;TraesCS2D03G1140500;TraesCS5D03G0598500;TraesCS3D03G0286400;TraesCS5A03G0187900;TraesCS6D03G0689600;TraesCS4A03G0710600;TraesCS5B03G0812500;TraesCS6A03G0175800;TraesCS4B03G0939500;TraesCS7D03G0020400;TraesCS3B03G0826900;TraesCS2D03G0044500;TraesCS2B03G1097800;TraesCS3A03G0089600;TraesCS6A03G0507000;TraesCS7A03G0055600;TraesCS4A03G0173000;TraesCS5B03G0758600;TraesCS1A03G0419300;TraesCS5A03G1194700;TraesCS2B03G0102100;TraesCS3D03G0185900;TraesCS1B03G1212500;TraesCS1D03G0987100;TraesCS1D03G0479800;TraesCS7B03G0877500;TraesCS3D03G0088700;TraesCS3B03G0648700;TraesCS2D03G1133500;TraesCS6A03G0869800;TraesCS2A03G0726600;TraesCS4D03G0532200;TraesCS3B03G0929800;TraesCS7A03G0874900;TraesCS4D03G0515700;TraesCS4D03G0811800;TraesCS4B03G0193500;TraesCS5B03G0981400;TraesCS5D03G0483400;TraesCS2A03G0997700;TraesCS1D03G0640900;TraesCS1D03G0864500;TraesCS5B03G1104200;TraesCS1A03G0676900;TraesCS6B03G0815100;TraesCS7B03G0979000;TraesCS2A03G0467400;TraesCS7A03G0466000;TraesCS4D03G0780700;TraesCS4B03G0123900;TraesCS2D03G0088900;TraesCS1B03G0512300;TraesCS2B03G1341500;TraesCS6A03G0136500;TraesCS7B03G0220400;TraesCS4D03G0529600;TraesCS7D03G0342000;TraesCS2A03G0862200;TraesCS7D03G0990400;TraesCS4B03G0885400;TraesCS3D03G0585100;TraesCS1A03G0587800;TraesCS2D03G0061200;TraesCS6D03G0744400;TraesCS1D03G0987900;TraesCS3B03G0881800;TraesCS4B03G0925800;TraesCS5A03G1060400;TraesCS5D03G0440800;TraesCS5D03G0960100;TraesCS6B03G1043700;TraesCS7A03G0789700;TraesCS2D03G0933800;TraesCS4D03G0783300;TraesCS6D03G0748200;TraesCS1A03G0243500;TraesCS2A03G1180300;TraesCS5D03G0423800;TraesCS1D03G0641300;TraesCS3A03G0766300;TraesCS1A03G0568300;TraesCS7A03G0240900;TraesCS4B03G0601100;TraesCS1A03G0574500;TraesCS4A03G0673100;TraesCS7B03G0057500;TraesCS3A03G0102000;TraesCS7D03G0783100;TraesCS4A03G0885500;TraesCS4B03G0882600;TraesCS7A03G0271600;TraesCS3A03G0101700;TraesCS1A03G0808300;TraesCSU03G0108200;TraesCS3A03G0717700;TraesCS3D03G0593300;TraesCS4A03G1016800;TraesCS1B03G0753700;TraesCS3D03G0347000;TraesCS5A03G0781200;TraesCS7A03G0281400;TraesCS2B03G0607100;TraesCS1D03G0617800;TraesCS7D03G0608500;TraesCS1D03G0864600;TraesCS2D03G0223800;TraesCS3D03G0070400;TraesCS3D03G0744800;TraesCS5D03G0992800;TraesCS2D03G0307200;TraesCS4B03G0882700;TraesCS7D03G0990500;TraesCS2B03G0108400;TraesCS6D03G0740700;TraesCS4B03G0133800;TraesCS7D03G0860100;TraesCS5D03G0593400;TraesCS3A03G0081800;TraesCS1B03G0731800;TraesCS7B03G1257900;TraesCS3D03G0906500;TraesCS7A03G1034000;TraesCS7A03G1036300;TraesCS5A03G0508000;TraesCS2B03G0954100;TraesCS4A03G1162600;TraesCS7D03G0271700;TraesCS1B03G0217600;TraesCS3B03G0090000;TraesCS7A03G1055500;TraesCS2B03G1563000;TraesCS3B03G0665400;TraesCS7B03G1258000;TraesCS5D03G0889900;TraesCS5B03G0159700;TraesCS1B03G0545700;TraesCS3D03G0668700;TraesCS1A03G0540000;TraesCS1A03G0676700;TraesCS1A03G1027700;TraesCS4D03G0159700;TraesCS7B03G0876600;TraesCS2D03G0699400;TraesCS6A03G0566700;TraesCS4A03G0474900;TraesCS5D03G1214500;TraesCS2A03G1309700;TraesCS1D03G0617300;TraesCS3D03G0602400;TraesCS5B03G1244700;TraesCS7D03G0449000;TraesCS1A03G0170400;TraesCS5A03G0597300;TraesCS3A03G0724700;TraesCS4D03G0676000;TraesCS4B03G0791100;TraesCS1B03G0267200;TraesCS5D03G1059300;TraesCS2D03G0306700;TraesCS6B03G0652700;TraesCS7A03G0555500;TraesCS7A03G1036400;TraesCS4A03G0801300;TraesCS5B03G1061600;TraesCS7D03G0991500;TraesCS2B03G0409800;TraesCS3B03G1115500;TraesCS6A03G0815400;TraesCS3A03G1171500;TraesCS1A03G1008300;TraesCS1D03G0380000;TraesCS7D03G0255000;TraesCS1B03G0769100;TraesCS2B03G1098600;TraesCS3B03G0307800;TraesCS4A03G0202400;TraesCS1B03G0667000;TraesCS1A03G0542400;TraesCS1D03G0558700;TraesCS4B03G0597200;TraesCS6B03G0191900;TraesCS7B03G1311200;TraesCS2A03G1151900;TraesCS3A03G1265700;TraesCS1A03G0143500;TraesCS3A03G0640300;TraesCS2B03G1341400;TraesCS4D03G0105300;TraesCS1B03G0743300;TraesCS5B03G0758200;TraesCS6D03G0550500;TraesCS2D03G1100800;TraesCS6D03G0470800;TraesCS1D03G0544300;TraesCS1D03G0565100;TraesCS4B03G0133600;TraesCS1A03G0231900;TraesCS2B03G0834800;TraesCS1D03G0777100;TraesCS3D03G0088300;TraesCS4B03G0974000;TraesCS4D03G0114700;TraesCS2D03G0927100;TraesCS3A03G0970000;TraesCS6B03G0967000;TraesCS1A03G0593400;TraesCS7D03G0250800;TraesCS7D03G1249500;TraesCS2B03G0411100;TraesCS4B03G0133200;TraesCS7D03G1008100;TraesCS5D03G0820300;TraesCS3A03G0557800;TraesCS7B03G0405300;TraesCS3A03G0792300;TraesCS1A03G0663200;TraesCS7B03G0454200;TraesCS7A03G0627900;TraesCS7D03G1126500;TraesCS3D03G1030800;TraesCS6B03G1039600;TraesCS7D03G0106000;TraesCS7D03G0255700;TraesCS7B03G0737600;TraesCS5B03G1381800;TraesCS1D03G0164800;TraesCS2A03G0758200;TraesCS2D03G0919600;TraesCS3B03G0731600;TraesCS7A03G0268700;TraesCS5B03G0686100;TraesCS1A03G0410200;TraesCS1D03G0401300;TraesCS4D03G0098400;TraesCS2B03G1109100;TraesCS5B03G0430700;TraesCS7D03G0910600;TraesCS5D03G1121400;TraesCS7D03G0864200;TraesCS5A03G0624400;TraesCS4B03G0604800;TraesCS7B03G0876800;TraesCS3A03G0659600;TraesCS3D03G0029500;TraesCS2A03G0292300;TraesCS3B03G0719300;TraesCS5B03G1212500;TraesCS3D03G0510000;TraesCS5B03G1275500;TraesCS6D03G0786600;TraesCS6B03G0350600;TraesCS4D03G0112400;TraesCS5B03G1367500;TraesCS3B03G0132700;TraesCS1A03G0593300;TraesCS2B03G1307900;TraesCS4D03G0536300;TraesCS3B03G0831500;TraesCS3A03G0658400;TraesCS1A03G0256300;TraesCS2A03G0217800;TraesCS7B03G0655600;TraesCS1B03G1003300;TraesCS7A03G1368700;TraesCS4A03G1071200;TraesCS1A03G0506700;TraesCS1D03G0380200;TraesCS5B03G0585800;TraesCS6D03G0836700;TraesCS5A03G0039100;TraesCS1A03G0164500;TraesCS3B03G0748500;TraesCS4D03G0558200;TraesCS6B03G1046600;TraesCS7D03G0245800;TraesCS6D03G0446800;TraesCS4B03G0131900;TraesCS1A03G0209800;TraesCS3B03G1010600;TraesCS7D03G0537900;TraesCS7B03G0900400;TraesCS1D03G0624600;TraesCS3D03G0967800;TraesCS4D03G0112300;TraesCS7A03G0353100</t>
  </si>
  <si>
    <t>oxidoreductase activity, acting on the CH-NH2 group of donors</t>
  </si>
  <si>
    <t>10 (23.26%)</t>
  </si>
  <si>
    <t>TraesCS5B03G1075500;TraesCS2B03G1042000;TraesCS5D03G0968500;TraesCS4B03G0747500;TraesCS2A03G0941300;TraesCS4A03G0037000;TraesCS2D03G0768300;TraesCS5A03G1024000;TraesCS2D03G0885000;TraesCS4D03G0667600</t>
  </si>
  <si>
    <t>organic substance metabolic process</t>
  </si>
  <si>
    <t>811 (3.49%)</t>
  </si>
  <si>
    <t>TraesCS3D03G0640400;TraesCS1B03G0240900;TraesCS5A03G0799900;TraesCS1B03G1241400;TraesCS7D03G0402300;TraesCS1A03G0502000;TraesCS2B03G1018400;TraesCS5B03G0408000;TraesCS3D03G0756600;TraesCS2D03G0665000;TraesCS5B03G0552800;TraesCS1D03G0191300;TraesCS1B03G0260500;TraesCS1B03G0306600;TraesCS7B03G0347700;TraesCS5B03G0688600;TraesCS3A03G0818800;TraesCS2B03G0793400;TraesCS3D03G0066200;TraesCS6B03G1046500;TraesCS5A03G0890700;TraesCS5D03G1211500;TraesCS5D03G0496900;TraesCS6D03G0363400;TraesCS2B03G0805700;TraesCS3A03G0578800;TraesCS5B03G0415800;TraesCS6B03G0613500;TraesCS1D03G0032700;TraesCS3B03G0248100;TraesCS5A03G1103900;TraesCS5D03G0598500;TraesCS6A03G0175800;TraesCS3B03G0826900;TraesCS5B03G0758600;TraesCS6D03G0283400;TraesCS4A03G1141700;TraesCS3B03G0992200;TraesCS1B03G1105500;TraesCS2D03G1133500;TraesCS7A03G0142300;TraesCS4A03G0673000;TraesCS1A03G0405700;TraesCS3B03G0745600;TraesCS3B03G0929800;TraesCS4D03G0811800;TraesCS1D03G0640900;TraesCS1A03G0378000;TraesCS1D03G0185900;TraesCS1B03G0306800;TraesCS4B03G0557600;TraesCS2A03G0146400;TraesCS6B03G0815100;TraesCS6D03G0213300;TraesCS2A03G0467400;TraesCS6D03G0133700;TraesCS1B03G0512300;TraesCS2B03G1341500;TraesCS7B03G0220400;TraesCS3D03G0218600;TraesCS7D03G0990400;TraesCS2B03G1393100;TraesCS1A03G0587800;TraesCS2D03G0862600;TraesCS1D03G0987900;TraesCS5A03G0618000;TraesCS3A03G1042100;TraesCS1B03G0725000;TraesCS5B03G0014800;TraesCS6D03G0627400;TraesCS3A03G0102000;TraesCS2B03G0304900;TraesCS5A03G0570800;TraesCS1B03G0753700;TraesCS6A03G0903100;TraesCS6A03G0696200;TraesCS3D03G0744800;TraesCS1B03G0644100;TraesCS4A03G0170600;TraesCS5D03G0028900;TraesCS2D03G0396900;TraesCS6D03G0748300;TraesCS1D03G0532400;TraesCS4B03G0904100;TraesCS2B03G0954100;TraesCS5A03G0394700;TraesCS5D03G0769200;TraesCS3D03G0951200;TraesCS5D03G0889900;TraesCS3B03G0229400;TraesCS1A03G0676700;TraesCS2D03G0699400;TraesCS4A03G0474900;TraesCS4B03G0503100;TraesCS5D03G1060400;TraesCS5D03G0913400;TraesCS2A03G0220000;TraesCS1D03G0354400;TraesCS7D03G0449000;TraesCS5B03G0521900;TraesCS1B03G0259900;TraesCS5A03G0058300;TraesCS1B03G0584600;TraesCS2B03G1357000;TraesCS4D03G0676000;TraesCS6D03G0281600;TraesCS1A03G0876600;TraesCS5D03G0385100;TraesCS7D03G0275400;TraesCS6B03G0652700;TraesCS1D03G0813600;TraesCS5B03G1061600;TraesCS3B03G0722500;TraesCS1D03G0473800;TraesCS6D03G0254200;TraesCS7A03G0949600;TraesCS7A03G0008400;TraesCS3A03G1171500;TraesCS5B03G0958400;TraesCS3B03G0773200;TraesCS4D03G0646000;TraesCS4B03G0597200;TraesCS2B03G0223400;TraesCS1A03G0143500;TraesCS3A03G0793000;TraesCS5B03G0758200;TraesCS2D03G1100800;TraesCS6D03G0470800;TraesCS2A03G1182500;TraesCS7D03G0149700;TraesCS4A03G0226500;TraesCS1A03G0190900;TraesCS3D03G0069900;TraesCS4D03G0114700;TraesCS4B03G0082200;TraesCS1A03G0266000;TraesCS4B03G0567800;TraesCS5A03G0017800;TraesCS5D03G0820300;TraesCS3B03G0355100;TraesCS4D03G0493300;TraesCS7A03G1072200;TraesCS1A03G0663200;TraesCS1D03G0596300;TraesCS6D03G0848100;TraesCS7A03G0627900;TraesCS7D03G1126500;TraesCS1D03G0648800;TraesCS1A03G0410200;TraesCS7B03G0066800;TraesCS7D03G0383900;TraesCS1D03G0401300;TraesCS2D03G0863300;TraesCS6B03G0433700;TraesCS2A03G0220200;TraesCS1B03G0574600;TraesCS7D03G0065100;TraesCS2D03G0702300;TraesCS3B03G0719300;TraesCS3D03G0686600;TraesCS2D03G0220000;TraesCS2D03G1305500;TraesCS3B03G0816900;TraesCS5B03G0937900;TraesCS6D03G0667900;TraesCS7A03G0480100;TraesCS1B03G1003300;TraesCS5D03G0327000;TraesCS7B03G0915200;TraesCS2D03G0768300;TraesCS4B03G0102800;TraesCS5B03G0050700;TraesCS1D03G0188300;TraesCS2A03G0160300;TraesCS2A03G0757700;TraesCS6B03G0798100;TraesCS3D03G0967800;TraesCS4D03G0112300;TraesCS7A03G0353100;TraesCS4B03G0030000;TraesCS2D03G0356900;TraesCS2D03G0476000;TraesCS4A03G0207100;TraesCS7D03G0009700;TraesCS3B03G0657500;TraesCS5D03G0868800;TraesCS7A03G1156600;TraesCS2A03G0941300;TraesCS3D03G0666000;TraesCS1B03G1003000;TraesCS6D03G0563400;TraesCS4B03G0482700;TraesCS3D03G0796600;TraesCS6B03G0758700;TraesCS3A03G1150300;TraesCS5D03G0739500;TraesCS2D03G1165800;TraesCS1D03G0025500;TraesCS6D03G0758600;TraesCS6A03G0876300;TraesCS2B03G1308200;TraesCS7B03G0371000;TraesCS5D03G0077800;TraesCS2D03G0660000;TraesCS1D03G0188800;TraesCS3B03G0759400;TraesCS2A03G0904100;TraesCS5D03G0983800;TraesCS4D03G0483600;TraesCS3B03G0132900;TraesCS2A03G0720000;TraesCS7A03G1036000;TraesCS1B03G0493300;TraesCS4D03G0493400;TraesCS1B03G0037500;TraesCS1B03G0195100;TraesCS7D03G0991100;TraesCS6A03G0429300;TraesCS3A03G0654800;TraesCS4D03G0501200;TraesCS5A03G1040500;TraesCS6B03G0376200;TraesCS4D03G0058600;TraesCS2B03G0307700;TraesCS4B03G0545000;TraesCS2B03G1097800;TraesCS3A03G0089600;TraesCS6D03G0281900;TraesCS5D03G0377900;TraesCS1A03G0501600;TraesCS2D03G0788500;TraesCS7B03G0881800;TraesCS1B03G1212500;TraesCS7B03G0877500;TraesCS2A03G0726600;TraesCS3B03G0575400;TraesCS3A03G0662600;TraesCS2A03G0754000;TraesCS5D03G0074100;TraesCS1B03G0241000;TraesCS1B03G1087700;TraesCS7D03G0798500;TraesCS1A03G0676900;TraesCS4B03G0604400;TraesCS7A03G0466000;TraesCS6B03G0953800;TraesCS1B03G0988300;TraesCS7D03G1022000;TraesCS4D03G0529600;TraesCS3B03G0876900;TraesCS2A03G0862200;TraesCS6D03G0744400;TraesCS2B03G0260600;TraesCS2B03G0270400;TraesCS5D03G0859900;TraesCS6B03G1043700;TraesCS2A03G1180300;TraesCS4B03G0082500;TraesCS1A03G0568300;TraesCS2D03G0866400;TraesCS7B03G0225200;TraesCS2B03G1474700;TraesCS6B03G0802500;TraesCS4D03G0572200;TraesCS4B03G0570200;TraesCS3D03G0599400;TraesCS1D03G0864600;TraesCS5D03G0363700;TraesCS3B03G0037000;TraesCS7D03G0914900;TraesCS4D03G0237400;TraesCS4A03G1017200;TraesCS5D03G0373500;TraesCS2B03G0456400;TraesCS3B03G0120900;TraesCS6B03G1087500;TraesCS1D03G0951400;TraesCS3B03G0434100;TraesCS3A03G0378800;TraesCS5A03G1024000;TraesCS1B03G0592800;TraesCS7A03G1034000;TraesCS3A03G1023600;TraesCS7D03G0271700;TraesCS2D03G0029500;TraesCS3B03G0090000;TraesCS3B03G0745400;TraesCS4D03G0481800;TraesCS1D03G0221200;TraesCS2D03G0750300;TraesCS2A03G0926300;TraesCS3A03G0713800;TraesCS5B03G0159700;TraesCS4B03G0725700;TraesCS2D03G0672600;TraesCS4D03G0524500;TraesCS7B03G0876600;TraesCS2D03G0712700;TraesCS1A03G0487700;TraesCS7D03G0553900;TraesCS6A03G0566700;TraesCS4A03G0118900;TraesCS1B03G0667100;TraesCS4A03G0619500;TraesCS4D03G0105400;TraesCS5A03G0368300;TraesCS5B03G0053200;TraesCS5D03G0756700;TraesCS1A03G0170400;TraesCS4B03G0747500;TraesCS2A03G0409200;TraesCS5A03G0597300;TraesCS7B03G0294800;TraesCS3D03G0365700;TraesCS7A03G1036400;TraesCS5D03G0436000;TraesCS3A03G0643700;TraesCS2A03G0355400;TraesCS1A03G0190000;TraesCS7D03G0991500;TraesCS3D03G0784800;TraesCS3D03G0817100;TraesCS2A03G0842400;TraesCS1A03G1008300;TraesCS1D03G0558700;TraesCS3B03G0399700;TraesCS6B03G0191900;TraesCS3D03G0599600;TraesCS7B03G0631600;TraesCS2B03G1341400;TraesCS4D03G0667600;TraesCS1B03G0743300;TraesCS2D03G0367600;TraesCS1D03G0544300;TraesCS1A03G0983400;TraesCS7A03G1243400;TraesCS2B03G1015300;TraesCS1A03G0195700;TraesCS2B03G0834800;TraesCS6D03G0568700;TraesCS1D03G0777100;TraesCS4B03G0277600;TraesCS1D03G0171100;TraesCS3B03G0017600;TraesCS5A03G0418800;TraesCS7B03G0454200;TraesCS3D03G1030800;TraesCS7A03G0815000;TraesCS4A03G1243600;TraesCS2A03G0773600;TraesCS1D03G0164800;TraesCS2A03G0758200;TraesCS2D03G0919600;TraesCS5B03G0430700;TraesCS6D03G0731500;TraesCS7B03G0876800;TraesCS6D03G0491100;TraesCS2B03G0888200;TraesCS5A03G1085400;TraesCS5B03G0418800;TraesCS5B03G1275500;TraesCS5B03G0414200;TraesCS3B03G0132700;TraesCS4A03G0711500;TraesCS1B03G0867000;TraesCS4D03G0536300;TraesCS1B03G0217100;TraesCS6B03G1030800;TraesCS2D03G0866000;TraesCS6A03G0397300;TraesCS5B03G1116800;TraesCS2A03G1218900;TraesCS2A03G0217800;TraesCS6B03G0147800;TraesCS7B03G0655600;TraesCS4A03G0212900;TraesCS2A03G0729700;TraesCS3D03G0588900;TraesCS2B03G0540200;TraesCS3B03G0980500;TraesCS2A03G1152000;TraesCS4B03G0131900;TraesCS1A03G0249100;TraesCS2A03G0340100;TraesCS3D03G0665100;TraesCS1A03G0501800;TraesCS1A03G0637500;TraesCS2B03G0530500;TraesCS2A03G0982400;TraesCS2B03G0805600;TraesCS3B03G0572600;TraesCS5D03G0840900;TraesCS1B03G0216900;TraesCS2D03G0064900;TraesCS6D03G0269200;TraesCS2A03G0087200;TraesCS3D03G0662300;TraesCS2A03G0956100;TraesCS7A03G1035500;TraesCS5D03G0984100;TraesCS1A03G1019700;TraesCS1D03G0913500;TraesCS6D03G0738200;TraesCS4D03G0085300;TraesCS1A03G0195200;TraesCS2A03G1090000;TraesCS6A03G0745400;TraesCS5D03G0584200;TraesCS4B03G0590500;TraesCS3B03G0914400;TraesCS6D03G0283500;TraesCS3D03G1115200;TraesCS6B03G1049900;TraesCS5A03G1228700;TraesCS4D03G0832600;TraesCS4D03G0536900;TraesCS1A03G0757500;TraesCS5B03G1349500;TraesCS5A03G0764700;TraesCS3A03G0656300;TraesCS3D03G1095300;TraesCS6A03G0886800;TraesCS6A03G0861500;TraesCS2A03G0714000;TraesCS1B03G0671200;TraesCS1B03G1045200;TraesCS3D03G1086600;TraesCS1D03G0451000;TraesCS2A03G0066500;TraesCS3D03G0286400;TraesCS3B03G0981000;TraesCS5B03G0812500;TraesCS1D03G0911100;TraesCS1A03G0193000;TraesCS7B03G0187800;TraesCS5D03G0480200;TraesCS2D03G0000200;TraesCS2B03G0102100;TraesCS4D03G0546700;TraesCS1D03G0213300;TraesCS3D03G0185900;TraesCS4B03G0552200;TraesCS1D03G0479800;TraesCS4A03G0824400;TraesCS7D03G0955500;TraesCS2A03G0340600;TraesCS3A03G0699200;TraesCS7D03G0781500;TraesCS5A03G0907300;TraesCS1D03G0486100;TraesCS7A03G0841300;TraesCS4B03G0809700;TraesCS3B03G1413400;TraesCS7D03G1187100;TraesCS3B03G0368700;TraesCS1D03G0371000;TraesCS3A03G0495000;TraesCS6A03G0136500;TraesCS6A03G0673200;TraesCS4A03G0227300;TraesCS1A03G0503000;TraesCS7D03G0342000;TraesCS4B03G0885400;TraesCS2D03G0061200;TraesCS3B03G0881800;TraesCS4B03G0925800;TraesCS2D03G0065800;TraesCS5D03G0960100;TraesCS7A03G0789700;TraesCS7A03G0991400;TraesCS7B03G0654200;TraesCS4D03G0504000;TraesCS4D03G0783300;TraesCS6D03G0748200;TraesCS2A03G0661600;TraesCS6B03G0820600;TraesCS7A03G0874200;TraesCS7A03G0240900;TraesCS7B03G0057500;TraesCS2D03G0885000;TraesCS6A03G0662100;TraesCS2D03G0229100;TraesCS1A03G0175800;TraesCS4A03G1016800;TraesCS7D03G0758500;TraesCS6B03G0405500;TraesCS3A03G0656500;TraesCS7A03G0373200;TraesCS3A03G0857000;TraesCS5A03G0781200;TraesCS2D03G0158000;TraesCS2D03G0712600;TraesCS2B03G0607100;TraesCS6A03G0335700;TraesCS2D03G0223800;TraesCS3D03G0070400;TraesCS1A03G0794300;TraesCS5B03G1130000;TraesCS7D03G0990500;TraesCS7B03G0836200;TraesCS6B03G0387800;TraesCS3D03G1050800;TraesCS4B03G0133800;TraesCS2D03G0371500;TraesCS2D03G0931400;TraesCS7D03G0128300;TraesCS7D03G0464500;TraesCS1B03G1107600;TraesCS2B03G0276600;TraesCS4A03G0169700;TraesCS7A03G1055500;TraesCS4B03G0504300;TraesCS3D03G0953500;TraesCS3B03G1162700;TraesCS2D03G0454600;TraesCS7D03G0373600;TraesCS2D03G0617200;TraesCS1A03G1027700;TraesCS7A03G0881400;TraesCS7B03G1143000;TraesCS4D03G0738100;TraesCS6B03G0041100;TraesCS4D03G0721900;TraesCS5D03G1214500;TraesCS6D03G0775000;TraesCS3B03G0252300;TraesCS5D03G0689100;TraesCS1D03G0867700;TraesCS2A03G1219200;TraesCS1B03G0267200;TraesCS7A03G0553200;TraesCS2D03G0776000;TraesCS4A03G0037000;TraesCS2D03G0293500;TraesCS1A03G0478300;TraesCS5A03G0544000;TraesCS1B03G0260800;TraesCS3B03G0253400;TraesCS2B03G0589200;TraesCS2D03G0047500;TraesCS6A03G0815400;TraesCS1B03G0769100;TraesCS3A03G0482500;TraesCS3D03G0584900;TraesCS3D03G0801200;TraesCS7A03G0856200;TraesCS7B03G1311200;TraesCS2A03G1151900;TraesCS3A03G1162900;TraesCS3D03G0066500;TraesCS1B03G0574900;TraesCS5A03G0513000;TraesCS1D03G0786600;TraesCS3B03G0850700;TraesCS6D03G0550500;TraesCS7D03G0069600;TraesCS3A03G0227000;TraesCS3B03G0742600;TraesCS4B03G0183900;TraesCS4B03G0133600;TraesCS4D03G0336600;TraesCS2D03G1177600;TraesCS3D03G0088300;TraesCS2B03G0746500;TraesCS4B03G0133200;TraesCS7D03G1008100;TraesCS5B03G1092400;TraesCS7B03G0680100;TraesCS4D03G0084000;TraesCS4A03G0214400;TraesCS2B03G0504800;TraesCS5B03G0686100;TraesCS1B03G0455300;TraesCS4B03G0308400;TraesCS4D03G0098400;TraesCS2A03G0379000;TraesCS2B03G1379100;TraesCS2D03G0045100;TraesCS5A03G0421300;TraesCS1D03G0375200;TraesCS3D03G0484000;TraesCS4B03G0604800;TraesCS5D03G0781000;TraesCS5D03G0479200;TraesCS7D03G0860400;TraesCS2A03G0409800;TraesCS6B03G0421600;TraesCS7A03G0219700;TraesCS7B03G0671400;TraesCS3D03G0510000;TraesCS7A03G1040200;TraesCS3A03G0898000;TraesCS4D03G0112400;TraesCS1A03G0816200;TraesCS3B03G1370800;TraesCS5B03G0832800;TraesCS5D03G0389800;TraesCS2B03G1307900;TraesCS3B03G0944900;TraesCS2B03G0895500;TraesCS7A03G0160900;TraesCS7A03G0297600;TraesCS1D03G1005300;TraesCS2B03G1042000;TraesCS5D03G0455000;TraesCS6B03G1170100;TraesCS3D03G0444800;TraesCS7A03G1368700;TraesCS3A03G0390500;TraesCS1B03G0971700;TraesCS1A03G0506700;TraesCS5B03G0585800;TraesCS6B03G1046600;TraesCS5B03G1093500;TraesCS6D03G0290400;TraesCS6D03G0446800;TraesCS2D03G0725500;TraesCS3B03G1010600;TraesCS3B03G0742400;TraesCS1D03G0131800;TraesCS4B03G0651300;TraesCS7B03G0590100;TraesCS4B03G0082800;TraesCS4A03G0692400;TraesCS1D03G0760600;TraesCS4D03G0493500;TraesCS2D03G0227500;TraesCS1A03G0703100;TraesCS2A03G0922900;TraesCS2B03G0298900;TraesCS3A03G0654900;TraesCS4B03G0238300;TraesCS2B03G0797100;TraesCS3D03G0337600;TraesCS4D03G0482600;TraesCS4D03G0696000;TraesCS7B03G0148900;TraesCS5B03G0852300;TraesCS2D03G0926600;TraesCS4D03G0251300;TraesCS1B03G1166400;TraesCS5A03G1005600;TraesCS4B03G0581000;TraesCS2D03G1177900;TraesCS6B03G0805900;TraesCS7B03G0273800;TraesCS3D03G1077400;TraesCS1D03G0624800;TraesCS2A03G0199600;TraesCS4A03G0060100;TraesCS5A03G0780700;TraesCS7B03G0386400;TraesCS6D03G0552400;TraesCS4B03G0133100;TraesCS6B03G0720000;TraesCS1B03G0677200;TraesCS3D03G1030100;TraesCS5A03G0855000;TraesCS3B03G0796700;TraesCS6D03G0689600;TraesCS7D03G0020400;TraesCS6A03G0507000;TraesCS1A03G0419300;TraesCS2A03G0138200;TraesCS7A03G0760600;TraesCS3A03G0320700;TraesCS5D03G0536900;TraesCS5D03G0983900;TraesCS1D03G0987100;TraesCS4B03G0605600;TraesCS3D03G0088700;TraesCS6A03G0592400;TraesCS1A03G0176200;TraesCS3D03G0657200;TraesCS5A03G0814500;TraesCS5D03G0635100;TraesCS5B03G0981400;TraesCS6B03G0802600;TraesCS1A03G0502600;TraesCS1D03G0864500;TraesCS4D03G0151600;TraesCS6D03G0563700;TraesCS6D03G0584400;TraesCS2D03G1101000;TraesCS5B03G0703200;TraesCS3A03G0745700;TraesCS4B03G0124200;TraesCS5D03G0968500;TraesCS3D03G0585100;TraesCS3A03G0823700;TraesCS5B03G0957800;TraesCS3D03G0923600;TraesCS1D03G0641300;TraesCS2A03G0802500;TraesCS2D03G0459600;TraesCS1A03G0889500;TraesCS3B03G1203200;TraesCS7D03G0783100;TraesCS1B03G0574200;TraesCS3A03G0101700;TraesCS1A03G0808300;TraesCS3B03G0336200;TraesCS3A03G0268100;TraesCS2D03G0672300;TraesCS7D03G1022100;TraesCS2B03G0108400;TraesCS1D03G0184100;TraesCS2D03G0956000;TraesCS3A03G1025100;TraesCS3A03G0081800;TraesCS2A03G0904200;TraesCS2B03G0570100;TraesCS4A03G0144900;TraesCS6B03G0520600;TraesCS7A03G1036300;TraesCS5A03G0508000;TraesCS3A03G0592600;TraesCS2B03G1563000;TraesCS4B03G0288400;TraesCS4B03G0544200;TraesCS3D03G0599700;TraesCS1B03G0545700;TraesCS2B03G1392900;TraesCS1A03G0540000;TraesCS2A03G0467200;TraesCS5D03G0852600;TraesCS1B03G0264600;TraesCS3D03G0188000;TraesCS1D03G0486300;TraesCS6B03G0937400;TraesCS5A03G0650500;TraesCS4D03G0492800;TraesCS4B03G0558600;TraesCS4D03G0504200;TraesCS7B03G0751700;TraesCS2D03G0356600;TraesCS4A03G0801300;TraesCS6B03G0759300;TraesCS1B03G0574000;TraesCS1A03G0552200;TraesCS2B03G1035000;TraesCS5D03G0868300;TraesCS1B03G0306900;TraesCS2B03G1098600;TraesCS7D03G0947700;TraesCS2D03G0955800;TraesCS1B03G0667000;TraesCS1A03G0542400;TraesCS5A03G0513800;TraesCS3A03G0640300;TraesCS4A03G0560700;TraesCS5B03G0577600;TraesCS5B03G0844300;TraesCS5B03G0240100;TraesCS1A03G0231900;TraesCS1A03G0402200;TraesCS1B03G0790600;TraesCS6A03G0141300;TraesCS5A03G0390300;TraesCS6A03G0678500;TraesCS5B03G1172800;TraesCS1A03G0501900;TraesCS2D03G0927100;TraesCS6B03G0967000;TraesCS6A03G0867900;TraesCS6D03G0145300;TraesCS3A03G0792300;TraesCS5B03G1075500;TraesCS1D03G0485400;TraesCS7D03G0536000;TraesCS1A03G1042500;TraesCS1A03G0928500;TraesCS1D03G0726900;TraesCS6A03G0958500;TraesCS2B03G0867600;TraesCS2A03G0729600;TraesCS3A03G0348000;TraesCS3A03G0732000;TraesCS5D03G0350700;TraesCS3D03G0029500;TraesCS1D03G0486500;TraesCS5D03G0508000;TraesCS4A03G0184500;TraesCS3A03G0722200;TraesCS3D03G1050300;TraesCS6A03G0793400;TraesCS2D03G0228400;TraesCS5D03G0723700;TraesCS5D03G0360700;TraesCS7D03G0548000;TraesCS4B03G0827500;TraesCS2A03G0246000;TraesCS3D03G0260400;TraesCS3B03G0831500;TraesCS1D03G0487600;TraesCS6B03G0880900;TraesCS7D03G0993600;TraesCS1D03G0185600;TraesCS3A03G0971900;TraesCS5D03G0766400;TraesCS6D03G0750100;TraesCS3B03G1172000;TraesCS6A03G0356900;TraesCS1A03G0684800;TraesCS1A03G0846400;TraesCS2D03G0718300;TraesCS7A03G0793700;TraesCS1A03G0209800;TraesCS7B03G0900400;TraesCS1A03G0193600;TraesCS2B03G0855400</t>
  </si>
  <si>
    <t>chloroplast stroma</t>
  </si>
  <si>
    <t>37 (7.54%)</t>
  </si>
  <si>
    <t>TraesCS1A03G0568300;TraesCS4B03G0605600;TraesCS3A03G1023600;TraesCS4A03G0169700;TraesCS6A03G0592400;TraesCS5B03G0937900;TraesCS4B03G0567800;TraesCS2B03G0805600;TraesCS2B03G0805700;TraesCS4D03G0536900;TraesCS4A03G0207100;TraesCS6A03G0725700;TraesCS2B03G1474700;TraesCS1B03G0677200;TraesCS2D03G0672300;TraesCS2D03G0059300;TraesCS1D03G0648800;TraesCS4D03G0501200;TraesCS2D03G0672600;TraesCS3A03G0287400;TraesCS3B03G1172000;TraesCS6A03G0696200;TraesCS5A03G0890700;TraesCS2B03G0223400;TraesCS1A03G0684800;TraesCS4D03G0738100;TraesCS5D03G0913400;TraesCS1D03G0544300;TraesCS2A03G0160300;TraesCS7B03G0782800;TraesCS6D03G0491100;TraesCS1B03G0609800;TraesCS5D03G0584200;TraesCS5D03G0859900;TraesCS5A03G1085400;TraesCS7B03G0690200;TraesCS5A03G0618000</t>
  </si>
  <si>
    <t>fatty acid beta-oxidation</t>
  </si>
  <si>
    <t>9 (26.47%)</t>
  </si>
  <si>
    <t>TraesCS3B03G0368700;TraesCS6B03G0387800;TraesCS2D03G0065800;TraesCS4A03G1243600;TraesCS7A03G0008400;TraesCS5B03G0852300;TraesCS5D03G0781000;TraesCS6D03G0254200;TraesCS7D03G0009700</t>
  </si>
  <si>
    <t>glutamate dehydrogenase (NAD+) activity</t>
  </si>
  <si>
    <t>4 (100%)</t>
  </si>
  <si>
    <t>TraesCS2B03G1042000;TraesCS2A03G0941300;TraesCS5A03G1024000;TraesCS2D03G0885000</t>
  </si>
  <si>
    <t>glutamate dehydrogenase [NAD(P)+] activity</t>
  </si>
  <si>
    <t>cellular glucan metabolic process</t>
  </si>
  <si>
    <t>34 (7.67%)</t>
  </si>
  <si>
    <t>TraesCS7A03G1034000;TraesCS7A03G1036300;TraesCS7A03G1036400;TraesCS1A03G0568300;TraesCS7B03G0877500;TraesCS6B03G0967000;TraesCS7A03G1036000;TraesCS5A03G0570800;TraesCS1B03G0493300;TraesCS7D03G0991500;TraesCS7D03G0991100;TraesCS3D03G0666000;TraesCS6A03G0815400;TraesCS7B03G0876600;TraesCS7A03G1035500;TraesCS6B03G0953800;TraesCS1D03G0371000;TraesCS6D03G0689600;TraesCS3D03G0188000;TraesCS7B03G0876800;TraesCS7D03G0990500;TraesCS1D03G0544300;TraesCS7D03G0449000;TraesCS2A03G0862200;TraesCS7D03G0990400;TraesCS3B03G0252300;TraesCS7B03G0273800;TraesCS1A03G0402200;TraesCS5D03G0584200;TraesCS5D03G0536900;TraesCS3A03G0722200;TraesCS2B03G0570100;TraesCS5A03G0618000;TraesCS3D03G0185900</t>
  </si>
  <si>
    <t>glucan metabolic process</t>
  </si>
  <si>
    <t>34 (7.64%)</t>
  </si>
  <si>
    <t>long-chain fatty acid biosynthetic process</t>
  </si>
  <si>
    <t>6 (46.15%)</t>
  </si>
  <si>
    <t>plastid stroma</t>
  </si>
  <si>
    <t>37 (7.25%)</t>
  </si>
  <si>
    <t>cyclase activity</t>
  </si>
  <si>
    <t>5 (62.5%)</t>
  </si>
  <si>
    <t>TraesCS6A03G0861500;TraesCS6D03G0731500;TraesCS1B03G0677200;TraesCS1D03G0555800;TraesCS6B03G1030800</t>
  </si>
  <si>
    <t>NAD binding</t>
  </si>
  <si>
    <t>23 (9.58%)</t>
  </si>
  <si>
    <t>TraesCS1B03G0671200;TraesCS5A03G0942400;TraesCS2B03G1307900;TraesCS2A03G1151900;TraesCS1A03G0982700;TraesCS4A03G0619500;TraesCS3D03G0229400;TraesCS2D03G1100800;TraesCS4B03G0183900;TraesCS4B03G0264500;TraesCS1B03G1166600;TraesCS4D03G0092300;TraesCS2D03G0933800;TraesCS4A03G0686700;TraesCS4D03G0151600;TraesCS4D03G0226400;TraesCS4B03G0109200;TraesCS5D03G0900300;TraesCS2A03G1182500;TraesCS4D03G0504200;TraesCS5B03G0992400;TraesCS4A03G0532600;TraesCS4B03G0570200</t>
  </si>
  <si>
    <t>NADPH regeneration</t>
  </si>
  <si>
    <t>10 (20.83%)</t>
  </si>
  <si>
    <t>TraesCS4A03G1141700;TraesCS3D03G1086600;TraesCS3A03G1023600;TraesCS3B03G1172000;TraesCS6D03G0133700;TraesCS3D03G0951200;TraesCS7A03G0219700;TraesCS2A03G0842400;TraesCS3B03G1413400;TraesCS6A03G0141300</t>
  </si>
  <si>
    <t>pentose-phosphate shunt</t>
  </si>
  <si>
    <t>ligase activity, forming carbon-nitrogen bonds</t>
  </si>
  <si>
    <t>19 (10.98%)</t>
  </si>
  <si>
    <t>TraesCS5D03G0389800;TraesCS1B03G0725000;TraesCS7D03G1022100;TraesCS1B03G0240900;TraesCS4D03G0481800;TraesCS5A03G0421300;TraesCS7D03G1022000;TraesCS5D03G0546800;TraesCS4A03G0227300;TraesCS4B03G0544200;TraesCS3A03G0578800;TraesCS4D03G0084000;TraesCS7A03G1072200;TraesCS1D03G0596300;TraesCS1A03G0175800;TraesCS3B03G0657500;TraesCS5B03G0418800;TraesCS7B03G0915200;TraesCS1A03G0637500</t>
  </si>
  <si>
    <t>catabolic process</t>
  </si>
  <si>
    <t>131 (4.61%)</t>
  </si>
  <si>
    <t>glucose 6-phosphate metabolic process</t>
  </si>
  <si>
    <t>10 (20.41%)</t>
  </si>
  <si>
    <t>oxidoreductase activity, acting on the CH-NH2 group of donors, NAD or NADP as acceptor</t>
  </si>
  <si>
    <t>6 (42.86%)</t>
  </si>
  <si>
    <t>TraesCS5B03G1075500;TraesCS2B03G1042000;TraesCS5D03G0968500;TraesCS2A03G0941300;TraesCS5A03G1024000;TraesCS2D03G0885000</t>
  </si>
  <si>
    <t>response to fatty acid</t>
  </si>
  <si>
    <t>11 (17.74%)</t>
  </si>
  <si>
    <t>lipid biosynthetic process</t>
  </si>
  <si>
    <t>59 (5.78%)</t>
  </si>
  <si>
    <t>TraesCS4A03G0824400;TraesCS7D03G0955500;TraesCS1B03G1105500;TraesCS1B03G1107600;TraesCS2B03G0530500;TraesCS3A03G0592600;TraesCS4B03G0082200;TraesCS6A03G0592400;TraesCS3B03G0017600;TraesCS5D03G0635100;TraesCS4B03G0082800;TraesCS1A03G0663200;TraesCS6D03G0269200;TraesCS1B03G1087700;TraesCS6D03G0213300;TraesCS2D03G0712700;TraesCS6D03G0584400;TraesCS7D03G0553900;TraesCS1A03G0928500;TraesCS6D03G0731500;TraesCS2B03G1379100;TraesCS5B03G0703200;TraesCS1A03G1019700;TraesCS1D03G0913500;TraesCS5D03G0913400;TraesCS5D03G1211500;TraesCS3D03G0218600;TraesCS6D03G0491100;TraesCS7D03G0065100;TraesCS5A03G0650500;TraesCS3B03G0914400;TraesCS3D03G0923600;TraesCS2D03G0866400;TraesCS1D03G0624800;TraesCS7A03G0240900;TraesCS7B03G0386400;TraesCS4A03G0711500;TraesCS6B03G1030800;TraesCS2D03G0293500;TraesCS1A03G0889500;TraesCS6B03G0720000;TraesCS6A03G0861500;TraesCS1B03G0753700;TraesCS1D03G0032700;TraesCS6D03G0750100;TraesCS2D03G0955800;TraesCS3B03G0773200;TraesCS6A03G0696200;TraesCS3D03G0066500;TraesCS3B03G0037000;TraesCS2D03G0718300;TraesCS3A03G0793000;TraesCS1D03G0911100;TraesCS5B03G0577600;TraesCS2D03G0367600;TraesCS7B03G0836200;TraesCS3A03G0227000;TraesCS2D03G0956000;TraesCS4D03G0546700</t>
  </si>
  <si>
    <t>monocarboxylic acid biosynthetic process</t>
  </si>
  <si>
    <t>30 (7.85%)</t>
  </si>
  <si>
    <t>TraesCS7D03G0955500;TraesCS2D03G0866400;TraesCS2D03G0459600;TraesCS4B03G0082200;TraesCS6B03G0759300;TraesCS4A03G0711500;TraesCS6B03G1030800;TraesCS4B03G0082800;TraesCS6A03G0861500;TraesCS2A03G0922900;TraesCS6D03G0269200;TraesCS6D03G0750100;TraesCS2D03G0712700;TraesCS3D03G0337600;TraesCS6D03G0731500;TraesCS2B03G1379100;TraesCS3D03G0066500;TraesCS2D03G0718300;TraesCS2D03G0863300;TraesCS2B03G0540200;TraesCS3A03G0348000;TraesCS5D03G0913400;TraesCS5D03G1211500;TraesCS2D03G0367600;TraesCS7B03G0836200;TraesCS2A03G0409200;TraesCS2B03G1015300;TraesCS2D03G0862600;TraesCS3D03G0923600;TraesCS4D03G0546700</t>
  </si>
  <si>
    <t>polysaccharide metabolic process</t>
  </si>
  <si>
    <t>44 (6.47%)</t>
  </si>
  <si>
    <t>TraesCS7A03G1034000;TraesCS7A03G1036300;TraesCS7A03G1036400;TraesCS1A03G0568300;TraesCS7B03G0877500;TraesCS6B03G0967000;TraesCS7A03G1036000;TraesCS5A03G0570800;TraesCS1B03G0493300;TraesCS7D03G0991500;TraesCS7D03G0991100;TraesCS3D03G1030800;TraesCS3D03G0666000;TraesCS4A03G1016800;TraesCS6A03G0815400;TraesCS3D03G1030100;TraesCS7B03G0876600;TraesCS7A03G1035500;TraesCS6B03G0953800;TraesCS1D03G0371000;TraesCS6D03G0689600;TraesCS4A03G0474900;TraesCS3D03G0188000;TraesCS6A03G0175800;TraesCS7B03G0876800;TraesCS7D03G0990500;TraesCS1D03G0544300;TraesCS7D03G0449000;TraesCS2A03G0862200;TraesCS7D03G0990400;TraesCS3B03G0252300;TraesCS7B03G0273800;TraesCS1A03G0402200;TraesCS2D03G0061200;TraesCS5D03G0584200;TraesCS5D03G0536900;TraesCS2B03G1357000;TraesCS3A03G0722200;TraesCS2B03G0570100;TraesCS5A03G0618000;TraesCS5D03G0385100;TraesCS3D03G0185900;TraesCS4B03G0552200;TraesCS5B03G0414200</t>
  </si>
  <si>
    <t>serine family amino acid metabolic process</t>
  </si>
  <si>
    <t>15 (12.71%)</t>
  </si>
  <si>
    <t>TraesCS1B03G0671200;TraesCS7D03G0383900;TraesCS1A03G0487700;TraesCS4D03G0646000;TraesCS4A03G0060100;TraesCS7A03G0881400;TraesCS2D03G1101000;TraesCS1D03G0473800;TraesCS1B03G0667100;TraesCS6A03G0397300;TraesCS2B03G1308200;TraesCS2A03G1152000;TraesCS1B03G0584600;TraesCS4B03G0725700;TraesCS2A03G1182500</t>
  </si>
  <si>
    <t>glutathione biosynthetic process</t>
  </si>
  <si>
    <t>6 (40%)</t>
  </si>
  <si>
    <t>TraesCS7A03G1072200;TraesCS1A03G0175800;TraesCS7D03G1022100;TraesCS1B03G0240900;TraesCS7B03G0915200;TraesCS7D03G1022000</t>
  </si>
  <si>
    <t>intramolecular oxidoreductase activity</t>
  </si>
  <si>
    <t>14 (13.46%)</t>
  </si>
  <si>
    <t>TraesCS6D03G0133700;TraesCS1D03G0624800;TraesCS3B03G0368700;TraesCS6D03G0731500;TraesCS6B03G1030800;TraesCS7A03G0841300;TraesCS1A03G0663200;TraesCS6A03G0861500;TraesCS5D03G0584200;TraesCS7B03G0671400;TraesCS1B03G0753700;TraesCS5A03G0618000;TraesCS6A03G0141300;TraesCS7D03G0798500</t>
  </si>
  <si>
    <t>NADP metabolic process</t>
  </si>
  <si>
    <t>11 (16.67%)</t>
  </si>
  <si>
    <t>TraesCS4A03G1141700;TraesCS3D03G1086600;TraesCS3A03G1023600;TraesCS3B03G1172000;TraesCS6D03G0133700;TraesCS3D03G0951200;TraesCS7A03G0219700;TraesCS2A03G0842400;TraesCS3A03G1162900;TraesCS3B03G1413400;TraesCS6A03G0141300</t>
  </si>
  <si>
    <t>olefinic compound biosynthetic process</t>
  </si>
  <si>
    <t>9 (20.93%)</t>
  </si>
  <si>
    <t>TraesCS2D03G0459600;TraesCS2A03G0409200;TraesCS2B03G1015300;TraesCS6B03G0759300;TraesCS2D03G0862600;TraesCS3D03G0066500;TraesCS2A03G0922900;TraesCS2D03G0863300;TraesCS2B03G0540200</t>
  </si>
  <si>
    <t>L-serine biosynthetic process</t>
  </si>
  <si>
    <t>6 (37.5%)</t>
  </si>
  <si>
    <t>TraesCS1B03G0671200;TraesCS7D03G0383900;TraesCS4D03G0646000;TraesCS4A03G0060100;TraesCS4B03G0725700;TraesCS2A03G1182500</t>
  </si>
  <si>
    <t>nonribosomal peptide biosynthetic process</t>
  </si>
  <si>
    <t>hydrolase activity, hydrolyzing O-glycosyl compounds</t>
  </si>
  <si>
    <t>76 (5.19%)</t>
  </si>
  <si>
    <t>TraesCS7A03G1034000;TraesCS7A03G1036300;TraesCS2B03G0954100;TraesCS7B03G0877500;TraesCS6B03G0967000;TraesCS2B03G1563000;TraesCS3B03G0929800;TraesCS3A03G0792300;TraesCS4D03G0811800;TraesCS5B03G0981400;TraesCS5D03G0483400;TraesCS5D03G0889900;TraesCS1D03G0864500;TraesCS5B03G0159700;TraesCS2B03G0298900;TraesCS2A03G0758200;TraesCS7B03G0876600;TraesCS5B03G0688600;TraesCS4D03G0098400;TraesCS7A03G0466000;TraesCS7A03G1035500;TraesCS2D03G1165800;TraesCS2D03G0699400;TraesCS4A03G0474900;TraesCS6A03G0876300;TraesCS6A03G0136500;TraesCS4B03G0604800;TraesCS5D03G1214500;TraesCS7B03G0876800;TraesCS3D03G0029500;TraesCS7D03G0449000;TraesCS2A03G0862200;TraesCS7D03G0990400;TraesCS7B03G0273800;TraesCS2D03G0061200;TraesCS4B03G0925800;TraesCS5D03G0960100;TraesCS7A03G0789700;TraesCS6D03G0748200;TraesCS7A03G1036400;TraesCS1A03G0568300;TraesCS4A03G0801300;TraesCS5B03G1061600;TraesCS6B03G1049900;TraesCS5A03G1228700;TraesCS4D03G0536300;TraesCS7A03G1036000;TraesCS7D03G0783100;TraesCS5B03G1349500;TraesCS7D03G0991500;TraesCS6B03G0613500;TraesCS2A03G0217800;TraesCS7D03G0991100;TraesCS7B03G0655600;TraesCS6A03G0815400;TraesCS1A03G0542400;TraesCS2A03G0066500;TraesCS6B03G0191900;TraesCS6B03G0376200;TraesCS1D03G0864600;TraesCS2D03G0223800;TraesCS3D03G0744800;TraesCS6D03G0689600;TraesCS6A03G0175800;TraesCS6D03G0446800;TraesCS7D03G0020400;TraesCS5B03G0758200;TraesCS7D03G0990500;TraesCS1D03G0544300;TraesCS2B03G0108400;TraesCS3B03G1010600;TraesCS6A03G0507000;TraesCS5B03G0758600;TraesCS2B03G0834800;TraesCS3D03G0967800;TraesCS3D03G0185900</t>
  </si>
  <si>
    <t>regulation of defense response</t>
  </si>
  <si>
    <t>16 (11.43%)</t>
  </si>
  <si>
    <t>TraesCS3B03G1086000;TraesCS6D03G0731500;TraesCS3B03G0093300;TraesCS7A03G1055500;TraesCS7D03G1008100;TraesCS3B03G1337900;TraesCS6B03G1030800;TraesCS2D03G0662000;TraesCS1A03G1035100;TraesCS6A03G0861500;TraesCS7B03G0900400;TraesCS1B03G1234800;TraesCS1B03G0677200;TraesCS3D03G0884200;TraesCS3A03G0950500;TraesCS1D03G0998200</t>
  </si>
  <si>
    <t>carbohydrate transport</t>
  </si>
  <si>
    <t>13 (13.68%)</t>
  </si>
  <si>
    <t>TraesCS1D03G0639100;TraesCS6B03G0730000;TraesCS6A03G0600000;TraesCS6A03G0354300;TraesCS1A03G0325800;TraesCS1D03G0300400;TraesCS5D03G0116600;TraesCS6D03G0308500;TraesCS5A03G0099400;TraesCS1B03G0677200;TraesCS6B03G0449300;TraesCS1A03G0674900;TraesCS6D03G0504200</t>
  </si>
  <si>
    <t>response to wounding</t>
  </si>
  <si>
    <t>22 (9.02%)</t>
  </si>
  <si>
    <t>TraesCS1B03G0068000;TraesCS6D03G0731500;TraesCS1B03G0068200;TraesCS1B03G0068300;TraesCS2D03G0347500;TraesCS6B03G1030800;TraesCS7B03G0680100;TraesCS5D03G0913400;TraesCS2A03G0325400;TraesCS2D03G0662000;TraesCS3A03G0207800;TraesCS1D03G0051000;TraesCS1D03G0051100;TraesCS6A03G0861500;TraesCS2A03G0325600;TraesCS2B03G0446000;TraesCS2B03G1389200;TraesCS3D03G0186300;TraesCS1A03G0098800;TraesCS1A03G0098700;TraesCS1B03G0067900;TraesCS6B03G0092600</t>
  </si>
  <si>
    <t>phenylalanine ammonia-lyase activity</t>
  </si>
  <si>
    <t>8 (23.53%)</t>
  </si>
  <si>
    <t>erythrose 4-phosphate/phosphoenolpyruvate family amino acid catabolic process</t>
  </si>
  <si>
    <t>10 (17.86%)</t>
  </si>
  <si>
    <t>TraesCS6B03G0758700;TraesCS2A03G0409800;TraesCS2D03G0459600;TraesCS2A03G0409200;TraesCS2B03G1015300;TraesCS6B03G0759300;TraesCS2D03G0862600;TraesCS2A03G0922900;TraesCS2D03G0863300;TraesCS2B03G0540200</t>
  </si>
  <si>
    <t>L-phenylalanine catabolic process</t>
  </si>
  <si>
    <t>antiporter activity</t>
  </si>
  <si>
    <t>26 (8.1%)</t>
  </si>
  <si>
    <t>TraesCS3D03G0554300;TraesCS7A03G0534800;TraesCS3A03G0601900;TraesCS4D03G0712800;TraesCS4A03G1005700;TraesCS3B03G1406700;TraesCS3D03G0065600;TraesCS3B03G0683700;TraesCS2A03G0922100;TraesCS2D03G0450700;TraesCS2D03G0861600;TraesCS3B03G0355600;TraesCS5B03G0824000;TraesCS2B03G0552200;TraesCS4D03G0130400;TraesCS7D03G0513200;TraesCS4A03G0646500;TraesCS2B03G1064800;TraesCS2A03G0423200;TraesCS5D03G0747300;TraesCS5A03G0792000;TraesCS2D03G0903000;TraesCS3B03G0853900;TraesCS6B03G1083100;TraesCS1A03G0073500;TraesCS6A03G0900600</t>
  </si>
  <si>
    <t>carbon-nitrogen lyase activity</t>
  </si>
  <si>
    <t>17 (10.76%)</t>
  </si>
  <si>
    <t>TraesCS6B03G0758700;TraesCS2D03G0459600;TraesCS5A03G0367700;TraesCS6B03G0759300;TraesCS1A03G0405700;TraesCS2D03G0863300;TraesCS4B03G0102800;TraesCS1D03G0375200;TraesCS2B03G0540200;TraesCS4A03G0692400;TraesCS4D03G0085300;TraesCS2A03G0409800;TraesCS2A03G0409200;TraesCS2B03G1015300;TraesCS2D03G0862600;TraesCS2A03G0922900;TraesCS2D03G0371000</t>
  </si>
  <si>
    <t>asparagine biosynthetic process</t>
  </si>
  <si>
    <t>6 (35.29%)</t>
  </si>
  <si>
    <t>TraesCS5D03G0389800;TraesCS4D03G0481800;TraesCS5A03G0421300;TraesCS5B03G0418800;TraesCS4A03G0227300;TraesCS4B03G0544200</t>
  </si>
  <si>
    <t>asparagine metabolic process</t>
  </si>
  <si>
    <t>asparagine synthase (glutamine-hydrolyzing) activity</t>
  </si>
  <si>
    <t>hemicellulose metabolic process</t>
  </si>
  <si>
    <t>20 (9.52%)</t>
  </si>
  <si>
    <t>TraesCS7A03G1034000;TraesCS7A03G1036300;TraesCS7A03G1036400;TraesCS7B03G0876600;TraesCS7A03G1035500;TraesCS7B03G0877500;TraesCS4A03G0474900;TraesCS6A03G0175800;TraesCS7A03G1036000;TraesCS7B03G0876800;TraesCS7D03G0991500;TraesCS7D03G0990400;TraesCS7D03G0991100;TraesCS3D03G1030800;TraesCS2B03G1357000;TraesCS5D03G0385100;TraesCS3D03G0185900;TraesCS3D03G1030100;TraesCS4B03G0552200;TraesCS5B03G0414200</t>
  </si>
  <si>
    <t>glutathione transferase activity</t>
  </si>
  <si>
    <t>10 (17.54%)</t>
  </si>
  <si>
    <t>TraesCS3B03G0850700;TraesCS5A03G1005600;TraesCS7D03G0069600;TraesCS1D03G0487600;TraesCS1B03G0260800;TraesCS3B03G0759400;TraesCS1D03G0185900;TraesCS5B03G0050700;TraesCS3D03G0686600;TraesCS1D03G0221200</t>
  </si>
  <si>
    <t>heterocycle catabolic process</t>
  </si>
  <si>
    <t>23 (8.65%)</t>
  </si>
  <si>
    <t>TraesCS5A03G0855000;TraesCS3D03G0801200;TraesCS2B03G1307900;TraesCS3D03G0066200;TraesCS5B03G0430700;TraesCS2A03G1151900;TraesCS2D03G1133500;TraesCS3B03G0090000;TraesCS5D03G0598500;TraesCS3A03G0640300;TraesCS5D03G0820300;TraesCS2B03G1341500;TraesCS2B03G1341400;TraesCS3D03G0260400;TraesCS4A03G1017200;TraesCS2D03G1100800;TraesCS4B03G0809700;TraesCS3A03G0089600;TraesCS3D03G0585100;TraesCS3B03G0336200;TraesCS3B03G0719300;TraesCS3A03G0268100;TraesCS2A03G1180300</t>
  </si>
  <si>
    <t>cinnamic acid biosynthetic process</t>
  </si>
  <si>
    <t>response to metal ion</t>
  </si>
  <si>
    <t>15 (11.72%)</t>
  </si>
  <si>
    <t>TraesCS1B03G0708800;TraesCS3A03G0238100;TraesCS3A03G1023600;TraesCS3B03G1172000;TraesCS6D03G0731500;TraesCS2D03G0086500;TraesCS3D03G0229900;TraesCS2A03G0091300;TraesCS6B03G1030800;TraesCS2D03G0885000;TraesCS2B03G0127000;TraesCS2B03G1042000;TraesCS6A03G0861500;TraesCS2A03G0941300;TraesCS3B03G0305500</t>
  </si>
  <si>
    <t>olefinic compound metabolic process</t>
  </si>
  <si>
    <t>9 (19.57%)</t>
  </si>
  <si>
    <t>cellular nitrogen compound catabolic process</t>
  </si>
  <si>
    <t>23 (8.58%)</t>
  </si>
  <si>
    <t>benzene-containing compound metabolic process</t>
  </si>
  <si>
    <t>11 (15.49%)</t>
  </si>
  <si>
    <t>TraesCS3D03G0801200;TraesCS2D03G0459600;TraesCS5B03G0430700;TraesCS2A03G0409200;TraesCS2B03G1015300;TraesCS6B03G0759300;TraesCS2D03G0862600;TraesCS5D03G0598500;TraesCS2A03G0922900;TraesCS2D03G0863300;TraesCS2B03G0540200</t>
  </si>
  <si>
    <t>pyridine-containing compound metabolic process</t>
  </si>
  <si>
    <t>14 (12.28%)</t>
  </si>
  <si>
    <t>TraesCS4A03G1141700;TraesCS3D03G1086600;TraesCS3A03G1023600;TraesCS3B03G1172000;TraesCS6D03G0133700;TraesCS2B03G0746500;TraesCS3A03G1162900;TraesCS3D03G0951200;TraesCS7A03G0219700;TraesCS2A03G0842400;TraesCS3B03G1413400;TraesCS2D03G0617200;TraesCS6A03G0141300;TraesCS2A03G0661600</t>
  </si>
  <si>
    <t>ATPase-coupled transmembrane transporter activity</t>
  </si>
  <si>
    <t>36 (6.72%)</t>
  </si>
  <si>
    <t>TraesCS6D03G0325900;TraesCS5B03G1170400;TraesCS3A03G0970000;TraesCS3B03G0648700;TraesCS7A03G0874900;TraesCS3A03G0658400;TraesCS3B03G1115500;TraesCS7D03G0260400;TraesCS3B03G0743500;TraesCS3D03G0601600;TraesCS7D03G0255700;TraesCS7B03G0737600;TraesCS5B03G1104200;TraesCS5B03G1381800;TraesCS7D03G0255000;TraesCS5A03G1101500;TraesCS7A03G0281400;TraesCS7B03G0790000;TraesCS5A03G0039100;TraesCS7D03G0608500;TraesCS7D03G0910600;TraesCS7D03G0864200;TraesCS2D03G0088900;TraesCS3A03G0566000;TraesCS3D03G0524400;TraesCS5A03G0624400;TraesCS5D03G0992800;TraesCS3D03G0524600;TraesCS7A03G0869800;TraesCS4A03G0018000;TraesCS5A03G0488600;TraesCS4B03G0772400;TraesCS7D03G0860100;TraesCS5D03G0593400;TraesCS5D03G1059300;TraesCS3D03G0906500</t>
  </si>
  <si>
    <t>oxidoreductase activity, acting on NAD(P)H, heme protein as acceptor</t>
  </si>
  <si>
    <t>TraesCS5B03G0911200;TraesCS3A03G0810300;TraesCS5A03G0866500;TraesCS3B03G0932900;TraesCS3D03G0746800;TraesCS5D03G0830500</t>
  </si>
  <si>
    <t>cellular carbohydrate catabolic process</t>
  </si>
  <si>
    <t>13 (13%)</t>
  </si>
  <si>
    <t>TraesCS1A03G0568300;TraesCS6B03G0967000;TraesCS7A03G0874200;TraesCS6D03G0689600;TraesCS6D03G0446800;TraesCS1D03G0544300;TraesCS7D03G0449000;TraesCS7D03G0860400;TraesCS2A03G0862200;TraesCS6B03G0613500;TraesCS7B03G0273800;TraesCS3B03G1413400;TraesCS6A03G0815400</t>
  </si>
  <si>
    <t>methionine metabolic process</t>
  </si>
  <si>
    <t>9 (18.75%)</t>
  </si>
  <si>
    <t>TraesCS5B03G0053200;TraesCS4B03G0030000;TraesCS5A03G1103900;TraesCS5B03G1172800;TraesCS5D03G0077800;TraesCS3B03G0336200;TraesCS3A03G0268100;TraesCS5D03G1060400;TraesCS3D03G0260400</t>
  </si>
  <si>
    <t>response to cadmium ion</t>
  </si>
  <si>
    <t>12 (13.79%)</t>
  </si>
  <si>
    <t>TraesCS2B03G0127000;TraesCS2B03G1042000;TraesCS1B03G0708800;TraesCS3A03G0238100;TraesCS3A03G1023600;TraesCS3B03G1172000;TraesCS2A03G0941300;TraesCS2D03G0086500;TraesCS3D03G0229900;TraesCS2A03G0091300;TraesCS3B03G0305500;TraesCS2D03G0885000</t>
  </si>
  <si>
    <t>cell wall polysaccharide metabolic process</t>
  </si>
  <si>
    <t>20 (9.17%)</t>
  </si>
  <si>
    <t>L-serine metabolic process</t>
  </si>
  <si>
    <t>11 (14.86%)</t>
  </si>
  <si>
    <t>TraesCS1B03G0671200;TraesCS2A03G1152000;TraesCS7D03G0383900;TraesCS4D03G0646000;TraesCS4A03G0060100;TraesCS7A03G0881400;TraesCS2D03G1101000;TraesCS1B03G0667100;TraesCS4B03G0725700;TraesCS2A03G1182500;TraesCS2B03G1308200</t>
  </si>
  <si>
    <t>nucleoside metabolic process</t>
  </si>
  <si>
    <t>12 (13.64%)</t>
  </si>
  <si>
    <t>TraesCS2D03G1100800;TraesCS3B03G0816900;TraesCS2B03G1307900;TraesCS3D03G0585100;TraesCS2A03G1151900;TraesCS3B03G0719300;TraesCS3A03G0640300;TraesCS7A03G0142300;TraesCS3A03G0713800;TraesCS3B03G0434100;TraesCS3D03G0657200;TraesCS7D03G0128300</t>
  </si>
  <si>
    <t>xenobiotic transmembrane transporter activity</t>
  </si>
  <si>
    <t>20 (9.01%)</t>
  </si>
  <si>
    <t>TraesCS7A03G0534800;TraesCS4D03G0712800;TraesCS4A03G1005700;TraesCS3B03G1406700;TraesCS2B03G1064800;TraesCS3D03G0065600;TraesCS2A03G0423200;TraesCS5D03G0747300;TraesCS5A03G0792000;TraesCS2D03G0903000;TraesCS3B03G0853900;TraesCS6B03G1083100;TraesCS2D03G0450700;TraesCS1A03G0073500;TraesCS6A03G0900600;TraesCS5B03G0824000;TraesCS2B03G0552200;TraesCS4D03G0130400;TraesCS7D03G0513200;TraesCS4A03G0646500</t>
  </si>
  <si>
    <t>regulation of response to biotic stimulus</t>
  </si>
  <si>
    <t>14 (11.67%)</t>
  </si>
  <si>
    <t>TraesCS3B03G1086000;TraesCS6D03G0731500;TraesCS3B03G0093300;TraesCS7A03G1055500;TraesCS7D03G1008100;TraesCS3B03G1337900;TraesCS6B03G1030800;TraesCS1A03G1035100;TraesCS6A03G0861500;TraesCS7B03G0900400;TraesCS1B03G1234800;TraesCS3D03G0884200;TraesCS3A03G0950500;TraesCS1D03G0998200</t>
  </si>
  <si>
    <t>cell wall macromolecule metabolic process</t>
  </si>
  <si>
    <t>24 (7.97%)</t>
  </si>
  <si>
    <t>TraesCS7A03G1034000;TraesCS7A03G1036300;TraesCS7A03G1036400;TraesCS7B03G0876600;TraesCS1A03G0542400;TraesCS7A03G1035500;TraesCS7B03G0877500;TraesCS2A03G0066500;TraesCS2B03G1563000;TraesCS4A03G0474900;TraesCS6A03G0175800;TraesCS7A03G1036000;TraesCS7B03G0876800;TraesCS7D03G0991500;TraesCS7D03G0990400;TraesCS7D03G0991100;TraesCS2D03G0061200;TraesCS3D03G1030800;TraesCS2B03G1357000;TraesCS5D03G0385100;TraesCS3D03G0185900;TraesCS3D03G1030100;TraesCS4B03G0552200;TraesCS5B03G0414200</t>
  </si>
  <si>
    <t>glycosyl compound metabolic process</t>
  </si>
  <si>
    <t>12 (13.19%)</t>
  </si>
  <si>
    <t>phosphorus-oxygen lyase activity</t>
  </si>
  <si>
    <t>7 (24.14%)</t>
  </si>
  <si>
    <t>TraesCS1A03G0410200;TraesCS6D03G0584400;TraesCS6A03G0696200;TraesCS1B03G0501600;TraesCS1A03G0409800;TraesCS1D03G0380000;TraesCS1D03G0380200</t>
  </si>
  <si>
    <t>tetrahydrofolate metabolic process</t>
  </si>
  <si>
    <t>hydrolase activity, acting on glycosyl bonds</t>
  </si>
  <si>
    <t>80 (4.92%)</t>
  </si>
  <si>
    <t>TraesCS7A03G1034000;TraesCS7A03G1036300;TraesCS2B03G0954100;TraesCS7B03G0877500;TraesCS6B03G0967000;TraesCS2B03G1563000;TraesCS3B03G0929800;TraesCS3A03G0792300;TraesCS4D03G0811800;TraesCS5B03G0981400;TraesCS5D03G0483400;TraesCS3D03G1030800;TraesCS5D03G0889900;TraesCS1D03G0864500;TraesCS5B03G0159700;TraesCS2B03G0298900;TraesCS2A03G0758200;TraesCS7B03G0876600;TraesCS5B03G0688600;TraesCS1D03G0401300;TraesCS4D03G0098400;TraesCS7A03G0466000;TraesCS7A03G1035500;TraesCS2D03G1165800;TraesCS2D03G0699400;TraesCS4A03G0474900;TraesCS6A03G0876300;TraesCS1B03G0512300;TraesCS6A03G0136500;TraesCS4B03G0604800;TraesCS5D03G1214500;TraesCS7B03G0876800;TraesCS3D03G0029500;TraesCS7D03G0449000;TraesCS2A03G0862200;TraesCS7D03G0990400;TraesCS7B03G0273800;TraesCS2D03G0061200;TraesCS4B03G0925800;TraesCS5D03G0960100;TraesCS7A03G0789700;TraesCS6D03G0748200;TraesCS7A03G1036400;TraesCS1A03G0568300;TraesCS4A03G0801300;TraesCS5B03G1061600;TraesCS6B03G1049900;TraesCS5A03G1228700;TraesCS4D03G0536300;TraesCS7A03G1036000;TraesCS7D03G0783100;TraesCS5B03G1349500;TraesCS7D03G0991500;TraesCS6B03G0613500;TraesCS2A03G0217800;TraesCS7D03G0991100;TraesCS7B03G0655600;TraesCS6A03G0815400;TraesCS1A03G0542400;TraesCS2A03G0066500;TraesCS6B03G0191900;TraesCS6B03G0376200;TraesCS1D03G0864600;TraesCS2D03G0223800;TraesCS3D03G0744800;TraesCS5A03G0187900;TraesCS6D03G0689600;TraesCS6A03G0175800;TraesCS6D03G0446800;TraesCS7D03G0020400;TraesCS5B03G0758200;TraesCS7D03G0990500;TraesCS1D03G0544300;TraesCS2B03G0108400;TraesCS3B03G1010600;TraesCS6A03G0507000;TraesCS5B03G0758600;TraesCS2B03G0834800;TraesCS3D03G0967800;TraesCS3D03G0185900</t>
  </si>
  <si>
    <t>terpenoid metabolic process</t>
  </si>
  <si>
    <t>17 (9.83%)</t>
  </si>
  <si>
    <t>TraesCS2D03G0955800;TraesCS6D03G0213300;TraesCS6D03G0584400;TraesCS1B03G1105500;TraesCS1A03G0928500;TraesCS6A03G0592400;TraesCS6A03G0696200;TraesCS3D03G0066500;TraesCS3A03G0793000;TraesCS1D03G0911100;TraesCS2D03G0293500;TraesCS3A03G0732000;TraesCS6B03G0720000;TraesCS6D03G0491100;TraesCS2D03G0956000;TraesCS1B03G0677200;TraesCS3B03G0914400</t>
  </si>
  <si>
    <t>serine family amino acid biosynthetic process</t>
  </si>
  <si>
    <t>11 (14.1%)</t>
  </si>
  <si>
    <t>cell wall biogenesis</t>
  </si>
  <si>
    <t>25 (7.65%)</t>
  </si>
  <si>
    <t>TraesCS7A03G1034000;TraesCS7A03G1036300;TraesCS7A03G1036400;TraesCS5D03G0253700;TraesCS7B03G0877500;TraesCS7A03G1036000;TraesCS5A03G0570800;TraesCS7D03G0991500;TraesCS6B03G0988900;TraesCS7D03G0991100;TraesCS5A03G0240400;TraesCS7B03G0876600;TraesCS7A03G1035500;TraesCS7B03G0876800;TraesCS7D03G0990400;TraesCS3B03G0252300;TraesCS1A03G0402200;TraesCS5D03G0536900;TraesCS2B03G1357000;TraesCS3A03G0722200;TraesCS1A03G0968100;TraesCS5D03G0385100;TraesCS3D03G0185900;TraesCS4B03G0552200;TraesCS5B03G0414200</t>
  </si>
  <si>
    <t>dicarboxylic acid metabolic process</t>
  </si>
  <si>
    <t>15 (10.64%)</t>
  </si>
  <si>
    <t>TraesCS2D03G0356600;TraesCS4B03G0605600;TraesCS4A03G0169700;TraesCS5B03G0832800;TraesCS2D03G1101000;TraesCS7A03G0160900;TraesCS5A03G0799900;TraesCS3B03G0575400;TraesCS4D03G0536900;TraesCS2A03G1152000;TraesCS5D03G0756700;TraesCS2B03G0456400;TraesCS2A03G0340100;TraesCS5A03G1024000;TraesCS7D03G0149700</t>
  </si>
  <si>
    <t>phospholipase activity</t>
  </si>
  <si>
    <t>14 (11.2%)</t>
  </si>
  <si>
    <t>TraesCS1A03G0676700;TraesCS5B03G0585800;TraesCS4B03G0597200;TraesCS4D03G0529600;TraesCS1A03G0170400;TraesCS1B03G1003300;TraesCS1D03G0640900;TraesCS1B03G1003000;TraesCS5B03G1275500;TraesCS1A03G1008300;TraesCS1D03G0164800;TraesCS1A03G0676900;TraesCS1B03G0769100;TraesCS1D03G0641300</t>
  </si>
  <si>
    <t>5-phosphoribose 1-diphosphate biosynthetic process</t>
  </si>
  <si>
    <t>3 (100%)</t>
  </si>
  <si>
    <t>TraesCS3B03G0816900;TraesCS3A03G0713800;TraesCS3D03G0657200</t>
  </si>
  <si>
    <t>5-phosphoribose 1-diphosphate metabolic process</t>
  </si>
  <si>
    <t>argininosuccinate synthase activity</t>
  </si>
  <si>
    <t>TraesCS1D03G0596300;TraesCS1B03G0725000;TraesCS1A03G0637500</t>
  </si>
  <si>
    <t>chorismate synthase activity</t>
  </si>
  <si>
    <t>TraesCS4B03G0605600;TraesCS4A03G0169700;TraesCS4D03G0536900</t>
  </si>
  <si>
    <t>cytidine catabolic process</t>
  </si>
  <si>
    <t>TraesCS3D03G0585100;TraesCS3B03G0719300;TraesCS3A03G0640300</t>
  </si>
  <si>
    <t>cytidine deaminase activity</t>
  </si>
  <si>
    <t>cytidine deamination</t>
  </si>
  <si>
    <t>cytidine metabolic process</t>
  </si>
  <si>
    <t>glutamate N-acetyltransferase activity</t>
  </si>
  <si>
    <t>TraesCS4B03G0567800;TraesCS4D03G0501200;TraesCS4A03G0207100</t>
  </si>
  <si>
    <t>jasmonyl-Ile conjugate hydrolase activity</t>
  </si>
  <si>
    <t>TraesCS7B03G0900400;TraesCS7A03G1055500;TraesCS7D03G1008100</t>
  </si>
  <si>
    <t>methionine-oxo-acid transaminase activity</t>
  </si>
  <si>
    <t>TraesCS3B03G0336200;TraesCS3A03G0268100;TraesCS3D03G0260400</t>
  </si>
  <si>
    <t>methylenetetrahydrofolate reductase (NAD(P)H) activity</t>
  </si>
  <si>
    <t>TraesCS5A03G1103900;TraesCS5B03G1172800;TraesCS5D03G1060400</t>
  </si>
  <si>
    <t>N-acetyl-gamma-glutamyl-phosphate reductase activity</t>
  </si>
  <si>
    <t>TraesCS4B03G0183900;TraesCS4D03G0151600;TraesCS4A03G0619500</t>
  </si>
  <si>
    <t>negative regulation of amine metabolic process</t>
  </si>
  <si>
    <t>negative regulation of auxin metabolic process</t>
  </si>
  <si>
    <t>negative regulation of cellular amino acid metabolic process</t>
  </si>
  <si>
    <t>negative regulation of hormone biosynthetic process</t>
  </si>
  <si>
    <t>negative regulation of hormone metabolic process</t>
  </si>
  <si>
    <t>negative regulation of indoleacetic acid biosynthetic process via tryptophan</t>
  </si>
  <si>
    <t>O-phospho-L-serine:2-oxoglutarate aminotransferase activity</t>
  </si>
  <si>
    <t>TraesCS4D03G0646000;TraesCS4A03G0060100;TraesCS4B03G0725700</t>
  </si>
  <si>
    <t>phosphoribosylanthranilate isomerase activity</t>
  </si>
  <si>
    <t>TraesCS7A03G0841300;TraesCS7B03G0671400;TraesCS7D03G0798500</t>
  </si>
  <si>
    <t>proline dehydrogenase activity</t>
  </si>
  <si>
    <t>TraesCS1A03G0552200;TraesCS1D03G0532400;TraesCS1B03G0644100</t>
  </si>
  <si>
    <t>pyrimidine nucleoside catabolic process</t>
  </si>
  <si>
    <t>pyrimidine nucleoside metabolic process</t>
  </si>
  <si>
    <t>pyrimidine ribonucleoside catabolic process</t>
  </si>
  <si>
    <t>pyrimidine ribonucleoside metabolic process</t>
  </si>
  <si>
    <t>regulation of auxin biosynthetic process</t>
  </si>
  <si>
    <t>regulation of auxin metabolic process</t>
  </si>
  <si>
    <t>regulation of hormone biosynthetic process</t>
  </si>
  <si>
    <t>regulation of hormone metabolic process</t>
  </si>
  <si>
    <t>regulation of indoleacetic acid biosynthetic process via tryptophan</t>
  </si>
  <si>
    <t>regulation of tryptophan metabolic process</t>
  </si>
  <si>
    <t>response to alkaline pH</t>
  </si>
  <si>
    <t>TraesCS2B03G1042000;TraesCS2A03G0941300;TraesCS2D03G0885000</t>
  </si>
  <si>
    <t>response to vitamin</t>
  </si>
  <si>
    <t>TraesCS6A03G0861500;TraesCS6D03G0731500;TraesCS6B03G1030800</t>
  </si>
  <si>
    <t>response to vitamin B2</t>
  </si>
  <si>
    <t>ribose phosphate diphosphokinase complex</t>
  </si>
  <si>
    <t>polyamine biosynthetic process</t>
  </si>
  <si>
    <t>9 (16.98%)</t>
  </si>
  <si>
    <t>TraesCS5D03G0766400;TraesCS1B03G0037500;TraesCS7A03G0856200;TraesCS2A03G0138200;TraesCS7D03G0781500;TraesCS1D03G0025500;TraesCS7B03G0654200;TraesCS2D03G0064900;TraesCS2B03G0102100</t>
  </si>
  <si>
    <t>glycopeptide alpha-N-acetylgalactosaminidase activity</t>
  </si>
  <si>
    <t>6 (28.57%)</t>
  </si>
  <si>
    <t>TraesCS6A03G0507000;TraesCS6B03G0613500;TraesCS2D03G0699400;TraesCS2B03G0834800;TraesCS2A03G0758200;TraesCS6D03G0446800</t>
  </si>
  <si>
    <t>indole-containing compound catabolic process</t>
  </si>
  <si>
    <t>TraesCS3D03G0801200;TraesCS5B03G0430700;TraesCS3B03G0336200;TraesCS5D03G0598500;TraesCS3A03G0268100;TraesCS3D03G0260400</t>
  </si>
  <si>
    <t>tryptophan catabolic process</t>
  </si>
  <si>
    <t>active transmembrane transporter activity</t>
  </si>
  <si>
    <t>66 (5.09%)</t>
  </si>
  <si>
    <t>TraesCS6D03G0325900;TraesCS4D03G0712800;TraesCS3A03G0970000;TraesCS3B03G0648700;TraesCS3B03G1406700;TraesCS7A03G0874900;TraesCS3B03G0683700;TraesCS2A03G0922100;TraesCS7D03G0260400;TraesCS3B03G0743500;TraesCS2D03G0861600;TraesCS3D03G0601600;TraesCS7D03G0255700;TraesCS7B03G0737600;TraesCS5B03G0824000;TraesCS5B03G1104200;TraesCS5B03G1381800;TraesCS7D03G0513200;TraesCS4A03G0646500;TraesCS5A03G1101500;TraesCS7B03G0790000;TraesCS7D03G0910600;TraesCS2B03G1064800;TraesCS7D03G0864200;TraesCS2D03G0088900;TraesCS3A03G0566000;TraesCS3D03G0524400;TraesCS5A03G0624400;TraesCS5A03G0792000;TraesCS3D03G0524600;TraesCS7A03G0869800;TraesCS4A03G0018000;TraesCS4B03G0772400;TraesCS1A03G0073500;TraesCS6A03G0900600;TraesCS2B03G0947300;TraesCS5D03G1059300;TraesCS3D03G0554300;TraesCS7A03G0534800;TraesCS3A03G0601900;TraesCS5B03G1170400;TraesCS4A03G1005700;TraesCS3D03G0065600;TraesCS3A03G0658400;TraesCS2D03G0450700;TraesCS3B03G1115500;TraesCS3B03G0355600;TraesCS2B03G0552200;TraesCS7D03G0255000;TraesCS4D03G0130400;TraesCS7A03G0281400;TraesCS4D03G0585200;TraesCS5A03G0039100;TraesCS7D03G0608500;TraesCS2A03G0423200;TraesCS4B03G0734100;TraesCS5D03G0747300;TraesCS5D03G0992800;TraesCS2D03G0903000;TraesCS3B03G0853900;TraesCS6B03G1083100;TraesCS4B03G0663100;TraesCS5A03G0488600;TraesCS7D03G0860100;TraesCS5D03G0593400;TraesCS3D03G0906500</t>
  </si>
  <si>
    <t>polyamine metabolic process</t>
  </si>
  <si>
    <t>9 (16.36%)</t>
  </si>
  <si>
    <t>cellulose metabolic process</t>
  </si>
  <si>
    <t>16 (9.82%)</t>
  </si>
  <si>
    <t>TraesCS6B03G0967000;TraesCS1D03G0371000;TraesCS6D03G0689600;TraesCS3D03G0188000;TraesCS5A03G0570800;TraesCS1B03G0493300;TraesCS7D03G0449000;TraesCS2A03G0862200;TraesCS3B03G0252300;TraesCS7B03G0273800;TraesCS1A03G0402200;TraesCS5D03G0536900;TraesCS3D03G0666000;TraesCS6A03G0815400;TraesCS3A03G0722200;TraesCS2B03G0570100</t>
  </si>
  <si>
    <t>terpenoid biosynthetic process</t>
  </si>
  <si>
    <t>15 (10.2%)</t>
  </si>
  <si>
    <t>TraesCS2D03G0955800;TraesCS6D03G0213300;TraesCS6D03G0584400;TraesCS1B03G1105500;TraesCS1A03G0928500;TraesCS6A03G0592400;TraesCS6A03G0696200;TraesCS3D03G0066500;TraesCS3A03G0793000;TraesCS1D03G0911100;TraesCS2D03G0293500;TraesCS6B03G0720000;TraesCS6D03G0491100;TraesCS2D03G0956000;TraesCS3B03G0914400</t>
  </si>
  <si>
    <t>carbonate dehydratase activity</t>
  </si>
  <si>
    <t>9 (16.07%)</t>
  </si>
  <si>
    <t>TraesCS7A03G1309200;TraesCS7B03G1237200;TraesCS5B03G0632300;TraesCS7D03G1238200;TraesCS5D03G0581300;TraesCS5A03G0614600;TraesCS7D03G1237600;TraesCS7B03G1229600;TraesCS7D03G1237700</t>
  </si>
  <si>
    <t>microbody</t>
  </si>
  <si>
    <t>15 (10.14%)</t>
  </si>
  <si>
    <t>TraesCS7D03G0955500;TraesCS3B03G0368700;TraesCS2D03G0849600;TraesCS5B03G0852300;TraesCS3B03G1203200;TraesCS5D03G0781000;TraesCS6D03G0254200;TraesCS7D03G0009700;TraesCS7B03G0836200;TraesCS6B03G0387800;TraesCS4A03G0186600;TraesCS4A03G1243600;TraesCS7A03G0008400;TraesCS2A03G0909900;TraesCS5B03G1309100</t>
  </si>
  <si>
    <t>peroxisome</t>
  </si>
  <si>
    <t>regulation of response to external stimulus</t>
  </si>
  <si>
    <t>14 (10.61%)</t>
  </si>
  <si>
    <t>transferase activity</t>
  </si>
  <si>
    <t>447 (3.58%)</t>
  </si>
  <si>
    <t>TraesCS3B03G0572600;TraesCS2A03G0913500;TraesCS2D03G0069000;TraesCS3D03G0756600;TraesCS1B03G0216900;TraesCS7B03G0347700;TraesCS2A03G0064300;TraesCS7A03G1035500;TraesCS1D03G0913500;TraesCS6B03G0318900;TraesCS6D03G0738200;TraesCS1A03G0195200;TraesCS2A03G1090000;TraesCS1B03G0202500;TraesCS3D03G0799200;TraesCS3B03G0914400;TraesCS5D03G0496900;TraesCSU03G0112100;TraesCS1A03G0757500;TraesCS5B03G0415800;TraesCS1D03G0822400;TraesCS3A03G0656300;TraesCS3D03G1095300;TraesCS1D03G0189200;TraesCS3B03G0330300;TraesCS2A03G0056700;TraesCS6A03G0987700;TraesCS3D03G0870400;TraesCS3D03G0236100;TraesCS7B03G0938000;TraesCS2D03G0059300;TraesCS1D03G0032700;TraesCS3B03G0248100;TraesCS7B03G0825400;TraesCS1B03G1045200;TraesCS2D03G0143900;TraesCS1D03G0451000;TraesCS1D03G0911100;TraesCS6A03G0639300;TraesCS3A03G0877700;TraesCS7B03G0187800;TraesCS5D03G0480200;TraesCS2D03G0000200;TraesCS4D03G0546700;TraesCS7A03G0821400;TraesCS1D03G0213300;TraesCS3D03G0185900;TraesCS4B03G0552200;TraesCS6A03G1014000;TraesCS1B03G1105500;TraesCS2A03G0340600;TraesCS4A03G0673000;TraesCS7D03G0781500;TraesCS3B03G0745600;TraesCS7B03G0073600;TraesCS5A03G0535700;TraesCS3B03G0330200;TraesCS7B03G0024600;TraesCS1A03G0378000;TraesCS1D03G0185900;TraesCS7A03G0786200;TraesCS1A03G0267500;TraesCS1D03G0371000;TraesCS6A03G0673200;TraesCS3B03G0059900;TraesCS2B03G0127000;TraesCS1A03G0174800;TraesCS7D03G0990400;TraesCS7B03G0369400;TraesCS2D03G0065800;TraesCS7B03G0654200;TraesCS7B03G0361800;TraesCS3A03G1042100;TraesCS6B03G0820600;TraesCS2B03G0304900;TraesCS5A03G0570800;TraesCS2A03G0056900;TraesCS7D03G0758500;TraesCS3A03G0243400;TraesCS3A03G0656500;TraesCS7A03G0373200;TraesCS5D03G0353000;TraesCS1A03G0794300;TraesCS5B03G1130000;TraesCS7D03G0990500;TraesCS2D03G0396900;TraesCS2D03G0371500;TraesCS4D03G0131200;TraesCS5A03G0390100;TraesCS7D03G0464500;TraesCS1B03G1107600;TraesCS2B03G0276600;TraesCS4B03G0504300;TraesCS3D03G0953500;TraesCS5D03G0769200;TraesCS7D03G0284100;TraesCS3D03G0951200;TraesCS2D03G0454600;TraesCS7D03G0373600;TraesCS7D03G0184600;TraesCS3A03G0938200;TraesCS7A03G0881400;TraesCS3D03G0047500;TraesCS3D03G0895300;TraesCS2A03G0091300;TraesCS2B03G1400600;TraesCS2D03G1142300;TraesCS4D03G0738100;TraesCS4D03G0721900;TraesCS2A03G0220000;TraesCS1A03G0660000;TraesCS1D03G0354400;TraesCS3B03G0252300;TraesCS5B03G0521900;TraesCS1D03G0867700;TraesCS7D03G0105900;TraesCS2A03G1125500;TraesCS1A03G0876600;TraesCS5D03G0385100;TraesCS2B03G1091400;TraesCS2A03G1146300;TraesCS1D03G0813600;TraesCS3B03G0917600;TraesCS7A03G0553200;TraesCS1A03G0478300;TraesCS7D03G1042000;TraesCS5A03G0544000;TraesCS3D03G0647100;TraesCS1B03G0260800;TraesCS1B03G0770200;TraesCS3B03G0253400;TraesCS2D03G0047500;TraesCS5D03G0929900;TraesCS2B03G0095800;TraesCS6D03G0699500;TraesCS1D03G0143400;TraesCS1B03G0958700;TraesCS7D03G0406600;TraesCS3A03G0482500;TraesCS3B03G0773200;TraesCS4D03G0646000;TraesCS7A03G0856200;TraesCS3A03G1162900;TraesCS3A03G0793000;TraesCS4A03G0676300;TraesCS2B03G1234500;TraesCS3D03G0265600;TraesCS3B03G0850700;TraesCS7D03G0069600;TraesCS3B03G0742600;TraesCS2D03G0851100;TraesCS4D03G0336600;TraesCS6A03G0592900;TraesCS1A03G0958900;TraesCS7A03G0301500;TraesCS7B03G1215300;TraesCS7D03G0149700;TraesCS1D03G0668400;TraesCS2B03G1303400;TraesCS1A03G0266000;TraesCS4B03G0567800;TraesCS7B03G0680100;TraesCS7D03G0955900;TraesCS3D03G0265200;TraesCS6D03G0848100;TraesCS3B03G0804900;TraesCS1D03G0648800;TraesCS1A03G0745100;TraesCS7B03G0938300;TraesCS3A03G0262400;TraesCS2B03G0504800;TraesCS1B03G0455300;TraesCS4B03G0308400;TraesCS2A03G0379000;TraesCS2B03G1379100;TraesCS5B03G0067000;TraesCS2D03G0045100;TraesCS6D03G0187600;TraesCS2A03G0220200;TraesCS7A03G0552300;TraesCS4D03G0102600;TraesCS6B03G0421600;TraesCS7D03G0065100;TraesCS3D03G0686600;TraesCS2D03G0220000;TraesCS3B03G1370800;TraesCS3B03G0816900;TraesCS4A03G1246100;TraesCS3B03G0944900;TraesCS7B03G1115800;TraesCS7A03G0160900;TraesCS7B03G0837700;TraesCS7D03G0955800;TraesCS7A03G0520400;TraesCS3D03G1022400;TraesCS5D03G0455000;TraesCS7A03G0480100;TraesCS7B03G0624300;TraesCS6B03G1170100;TraesCS3D03G0444800;TraesCS7D03G0752000;TraesCS1B03G0971700;TraesCS3A03G0262300;TraesCS5D03G0877500;TraesCS7D03G0805700;TraesCS5B03G0050700;TraesCS1D03G0188300;TraesCS2A03G0757700;TraesCS5D03G0377700;TraesCS7D03G1251100;TraesCS3B03G0742400;TraesCS6B03G0798100;TraesCS3D03G0254100;TraesCS1A03G0033900;TraesCS2D03G0354600;TraesCS4B03G0030000;TraesCS4B03G0651300;TraesCS7D03G0502700;TraesCS2D03G0356900;TraesCS7B03G0833600;TraesCS2D03G1074800;TraesCS4A03G0207100;TraesCS2B03G1392500;TraesCS2D03G0854000;TraesCS1D03G0760600;TraesCS2D03G0227500;TraesCS3D03G0666000;TraesCS3A03G0654900;TraesCS4B03G0238300;TraesCS6D03G0563400;TraesCS4B03G0482700;TraesCS3D03G0796600;TraesCS3A03G1150300;TraesCS3D03G0337600;TraesCS3D03G0580800;TraesCS2D03G0926600;TraesCS4D03G0251300;TraesCS2B03G1308200;TraesCS1B03G1166400;TraesCS7B03G0371000;TraesCS5A03G1005600;TraesCS5D03G0077800;TraesCS1D03G0188800;TraesCS3B03G0759400;TraesCS3D03G0866800;TraesCS2A03G0904100;TraesCS2D03G1175600;TraesCS4D03G0483600;TraesCS1B03G0028900;TraesCS3D03G0254200;TraesCS2A03G0199600;TraesCS4A03G0060100;TraesCS7A03G1036000;TraesCS1B03G0493300;TraesCS3D03G1181300;TraesCS3D03G0265100;TraesCS7D03G0991100;TraesCS3A03G0654800;TraesCS3B03G0206100;TraesCS4D03G0501200;TraesCS2B03G0923100;TraesCS3B03G0345100;TraesCS3A03G0872800;TraesCS7D03G0020400;TraesCS6D03G0281900;TraesCS5D03G0377900;TraesCS5D03G0536900;TraesCS2D03G0788500;TraesCS4D03G0139800;TraesCS7B03G0877500;TraesCS3D03G0804000;TraesCS3A03G0928700;TraesCS1A03G0176200;TraesCS3D03G0657200;TraesCS5A03G0814500;TraesCSU03G0237700;TraesCS6B03G0988900;TraesCS7A03G0520700;TraesCS7D03G0534100;TraesCS6B03G0802600;TraesCS6A03G0442300;TraesCS1B03G0241000;TraesCS1B03G1087700;TraesCS6D03G0563700;TraesCS6B03G0733100;TraesCS6B03G0953800;TraesCS2D03G1101000;TraesCS4B03G0124200;TraesCS2B03G0260600;TraesCS2B03G0270400;TraesCS2B03G1003500;TraesCS6B03G1248900;TraesCS3A03G0823700;TraesCS3D03G0254000;TraesCS2B03G1303700;TraesCS6A03G0429100;TraesCS7A03G1090600;TraesCS1A03G0889500;TraesCS6B03G0802500;TraesCS4D03G0572200;TraesCS3B03G0336200;TraesCS3A03G0268100;TraesCS3D03G0612900;TraesCS3A03G1095500;TraesCS2A03G1223400;TraesCS2B03G1274400;TraesCS3D03G0599400;TraesCS7B03G0249500;TraesCS5D03G0363700;TraesCS3B03G0037000;TraesCS5B03G0967700;TraesCS4D03G0237400;TraesCS2B03G0456400;TraesCS1D03G0951400;TraesCS3A03G1025100;TraesCS2A03G0904200;TraesCS3A03G0280100;TraesCS2B03G0570100;TraesCS3A03G0378800;TraesCS4A03G0144900;TraesCS1B03G0265200;TraesCS1B03G0592800;TraesCS7A03G1034000;TraesCS7A03G1036300;TraesCS3A03G1023600;TraesCS7D03G0953000;TraesCS2D03G0029500;TraesCS2B03G0085300;TraesCS4A03G1164900;TraesCS3B03G0745400;TraesCS3A03G0273900;TraesCS6D03G0363100;TraesCS3B03G1054000;TraesCS1D03G0221200;TraesCS4B03G0288400;TraesCS4B03G0620400;TraesCS3D03G0599700;TraesCS1B03G0849800;TraesCS3A03G0713800;TraesCS5B03G0379200;TraesCS2B03G1392900;TraesCS4B03G0725700;TraesCS7B03G0876600;TraesCS1B03G0264600;TraesCS2D03G1096300;TraesCS3D03G0188000;TraesCS4A03G0118900;TraesCS1B03G0667100;TraesCS4D03G0105400;TraesCS5A03G0368300;TraesCS5B03G0053200;TraesCS7A03G1000100;TraesCS6D03G0491300;TraesCS7B03G0294800;TraesCS3A03G0261900;TraesCS7B03G0751700;TraesCS3D03G0365700;TraesCS7A03G1036400;TraesCS2D03G0356600;TraesCS7D03G0458400;TraesCS2A03G0355400;TraesCS2D03G0625600;TraesCS3B03G0315300;TraesCS3B03G0350500;TraesCS4A03G0117800;TraesCS5A03G1142000;TraesCS1B03G0036800;TraesCS4B03G0916100;TraesCS4A03G1102400;TraesCS7D03G0991500;TraesCS2B03G1035000;TraesCS3D03G0270400;TraesCS5A03G0513800;TraesCS3D03G0599600;TraesCS2D03G0086500;TraesCS7B03G0631600;TraesCS4A03G0560700;TraesCS2D03G0367600;TraesCS3D03G0889400;TraesCS5B03G0844300;TraesCS1A03G0983400;TraesCS5B03G0240100;TraesCS1A03G0195700;TraesCS1A03G0402200;TraesCS1B03G0790600;TraesCS6D03G0568700;TraesCS2B03G0188400;TraesCS4B03G0277600;TraesCS5A03G0390300;TraesCS6A03G0678500;TraesCS4B03G0791800;TraesCS2D03G0927100;TraesCS1D03G0798100;TraesCS1D03G0171100;TraesCS7B03G0338100;TraesCS3B03G0017600;TraesCS4B03G0768500;TraesCSU03G0235800;TraesCS6A03G0867900;TraesCS6D03G0145300;TraesCS5A03G0418800;TraesCS5D03G0707200;TraesCS7A03G0815000;TraesCS5D03G0499600;TraesCS5D03G0967800;TraesCS4D03G0549600;TraesCS7D03G0536000;TraesCS6D03G0506000;TraesCS6B03G0980100;TraesCS1A03G0928500;TraesCS1D03G0726900;TraesCS6A03G0958500;TraesCS3A03G0348000;TraesCS7B03G0876800;TraesCS5D03G0350700;TraesCS5D03G0508000;TraesCS2D03G0065400;TraesCS3A03G0722200;TraesCS3D03G1050300;TraesCS5B03G0414200;TraesCS1D03G0024600;TraesCS2A03G0145500;TraesCS4B03G0827500;TraesCS2A03G0246000;TraesCS1B03G0867000;TraesCS3D03G0260400;TraesCS5B03G1116800;TraesCS1D03G0487600;TraesCS6B03G0880900;TraesCS2A03G1218900;TraesCS4B03G0641600;TraesCS7D03G0945200;TraesCS7A03G0004800;TraesCS6D03G0750100;TraesCS3B03G1172000;TraesCS2D03G1182700;TraesCS1D03G0285000;TraesCS2B03G0445000;TraesCS1A03G0684800;TraesCS2D03G0718300;TraesCS7A03G0793700;TraesCS3A03G0258600;TraesCS2A03G1152000;TraesCS2B03G0588700;TraesCS1D03G0712600;TraesCS2A03G0340100;TraesCS1B03G0802400</t>
  </si>
  <si>
    <t>phospholipase A1 activity</t>
  </si>
  <si>
    <t>8 (17.78%)</t>
  </si>
  <si>
    <t>TraesCS1A03G0676700;TraesCS1B03G1003300;TraesCS1D03G0640900;TraesCS1B03G1003000;TraesCS1A03G1008300;TraesCS1A03G0676900;TraesCS1B03G0769100;TraesCS1D03G0641300</t>
  </si>
  <si>
    <t>branched-chain amino acid metabolic process</t>
  </si>
  <si>
    <t>9 (15.52%)</t>
  </si>
  <si>
    <t>TraesCS5D03G0350700;TraesCS4A03G0692400;TraesCS4D03G0085300;TraesCS4D03G0572200;TraesCS4B03G0102800;TraesCS1B03G0217100;TraesCS4A03G0118900;TraesCS3B03G0831500;TraesCS5A03G0368300</t>
  </si>
  <si>
    <t>chloride channel activity</t>
  </si>
  <si>
    <t>7 (20.59%)</t>
  </si>
  <si>
    <t>TraesCS2A03G0771600;TraesCS2D03G0710500;TraesCS6A03G0225800;TraesCS3A03G0274900;TraesCS2B03G0853200;TraesCS6A03G0225400;TraesCS6D03G0183600</t>
  </si>
  <si>
    <t>chloride transport</t>
  </si>
  <si>
    <t>voltage-gated chloride channel activity</t>
  </si>
  <si>
    <t>response to nutrient levels</t>
  </si>
  <si>
    <t>13 (11.02%)</t>
  </si>
  <si>
    <t>TraesCS6D03G0731500;TraesCS5D03G0581300;TraesCS1D03G0473800;TraesCS6B03G1030800;TraesCS2D03G0885000;TraesCS2B03G1042000;TraesCS6A03G0861500;TraesCS1A03G0177500;TraesCS5B03G0632300;TraesCS2A03G0941300;TraesCS5A03G0614600;TraesCS2D03G0059300;TraesCS5B03G0418800</t>
  </si>
  <si>
    <t>nicotinamide nucleotide metabolic process</t>
  </si>
  <si>
    <t>11 (12.5%)</t>
  </si>
  <si>
    <t>secondary active transmembrane transporter activity</t>
  </si>
  <si>
    <t>30 (6.58%)</t>
  </si>
  <si>
    <t>TraesCS3D03G0554300;TraesCS7A03G0534800;TraesCS3A03G0601900;TraesCS4D03G0712800;TraesCS4A03G1005700;TraesCS3B03G1406700;TraesCS3D03G0065600;TraesCS3B03G0683700;TraesCS2A03G0922100;TraesCS2D03G0450700;TraesCS2D03G0861600;TraesCS3B03G0355600;TraesCS5B03G0824000;TraesCS2B03G0552200;TraesCS4D03G0130400;TraesCS7D03G0513200;TraesCS4A03G0646500;TraesCS4D03G0585200;TraesCS2B03G1064800;TraesCS2A03G0423200;TraesCS4B03G0734100;TraesCS5D03G0747300;TraesCS5A03G0792000;TraesCS2D03G0903000;TraesCS3B03G0853900;TraesCS6B03G1083100;TraesCS4B03G0663100;TraesCS1A03G0073500;TraesCS6A03G0900600;TraesCS2B03G0947300</t>
  </si>
  <si>
    <t>sulfur amino acid metabolic process</t>
  </si>
  <si>
    <t>13 (10.83%)</t>
  </si>
  <si>
    <t>TraesCS4B03G0030000;TraesCS5A03G1103900;TraesCS5B03G1172800;TraesCS1A03G0487700;TraesCS7A03G0881400;TraesCS1D03G0473800;TraesCS5D03G1060400;TraesCS3D03G0260400;TraesCS5B03G0053200;TraesCS5D03G0077800;TraesCS3B03G0336200;TraesCS1B03G0584600;TraesCS3A03G0268100</t>
  </si>
  <si>
    <t>arginine catabolic process</t>
  </si>
  <si>
    <t>5 (31.25%)</t>
  </si>
  <si>
    <t>TraesCS1B03G0037500;TraesCS2A03G0138200;TraesCS1D03G0025500;TraesCS2D03G0064900;TraesCS2B03G0102100</t>
  </si>
  <si>
    <t>DNA catabolic process</t>
  </si>
  <si>
    <t>7 (19.44%)</t>
  </si>
  <si>
    <t>TraesCS3A03G0089600;TraesCS3D03G0066200;TraesCS2D03G1133500;TraesCS3B03G0090000;TraesCS2B03G1341500;TraesCS2B03G1341400;TraesCS2A03G1180300</t>
  </si>
  <si>
    <t>lignin metabolic process</t>
  </si>
  <si>
    <t>12 (11.32%)</t>
  </si>
  <si>
    <t>TraesCS6B03G0520600;TraesCS3B03G0992200;TraesCS3D03G0784800;TraesCS3A03G0818800;TraesCS3A03G1023600;TraesCS3B03G1172000;TraesCS3A03G0592600;TraesCS6A03G0429300;TraesCS6D03G0363400;TraesCS3B03G0981000;TraesCS3A03G0857000;TraesCS3B03G0980500</t>
  </si>
  <si>
    <t>O-methyltransferase activity</t>
  </si>
  <si>
    <t>18 (8.49%)</t>
  </si>
  <si>
    <t>TraesCS1D03G0798100;TraesCS4A03G1164900;TraesCS4B03G0768500;TraesCS7D03G0805700;TraesCS7B03G0073600;TraesCS7B03G0680100;TraesCS7A03G0552300;TraesCS4B03G0916100;TraesCS4A03G1102400;TraesCS7D03G0284100;TraesCS7D03G0534100;TraesCS3D03G0866800;TraesCS7B03G0369400;TraesCS6B03G1248900;TraesCS7A03G0301500;TraesCS7A03G0821400;TraesCS4D03G0139800;TraesCS6A03G1014000</t>
  </si>
  <si>
    <t>hydroxymethylglutaryl-CoA reductase (NADPH) activity</t>
  </si>
  <si>
    <t>4 (44.44%)</t>
  </si>
  <si>
    <t>TraesCS7D03G0553900;TraesCS7B03G0386400;TraesCS5B03G0703200;TraesCS5D03G0635100</t>
  </si>
  <si>
    <t>pyridine nucleotide metabolic process</t>
  </si>
  <si>
    <t>11 (12.09%)</t>
  </si>
  <si>
    <t>hormone metabolic process</t>
  </si>
  <si>
    <t>12 (11.21%)</t>
  </si>
  <si>
    <t>TraesCS3B03G0876900;TraesCS1D03G0401300;TraesCS3A03G0227000;TraesCS3D03G0218600;TraesCS1A03G0419300;TraesCS3D03G1050800;TraesCS3B03G0336200;TraesCS3A03G0268100;TraesCS3D03G0510000;TraesCS1B03G0512300;TraesCS3B03G0731600;TraesCS3D03G0260400</t>
  </si>
  <si>
    <t>hydrolase activity, acting on carbon-nitrogen (but not peptide) bonds, in cyclic amidines</t>
  </si>
  <si>
    <t>8 (16.33%)</t>
  </si>
  <si>
    <t>TraesCS6B03G0652700;TraesCS6D03G0470800;TraesCS1D03G0558700;TraesCS3D03G0585100;TraesCS1A03G0587800;TraesCS3B03G0719300;TraesCS3A03G0640300;TraesCS6A03G0566700</t>
  </si>
  <si>
    <t>cobalt ion binding</t>
  </si>
  <si>
    <t>7 (18.92%)</t>
  </si>
  <si>
    <t>TraesCS2A03G1152000;TraesCS2B03G1042000;TraesCS2A03G0941300;TraesCS2D03G1101000;TraesCS2D03G0064900;TraesCS2B03G0102100;TraesCS2D03G0885000</t>
  </si>
  <si>
    <t>4-hydroxy-3-methylbut-2-en-1-yl diphosphate synthase activity</t>
  </si>
  <si>
    <t>3 (75%)</t>
  </si>
  <si>
    <t>TraesCS6B03G0720000;TraesCS6D03G0491100;TraesCS6A03G0592400</t>
  </si>
  <si>
    <t>allene-oxide cyclase activity</t>
  </si>
  <si>
    <t>auxin biosynthetic process</t>
  </si>
  <si>
    <t>methione N-acyltransferase activity</t>
  </si>
  <si>
    <t>nitronate monooxygenase activity</t>
  </si>
  <si>
    <t>TraesCS1B03G0708800;TraesCS1D03G0583100;TraesCS1A03G0621200</t>
  </si>
  <si>
    <t>channel activity</t>
  </si>
  <si>
    <t>32 (6.26%)</t>
  </si>
  <si>
    <t>TraesCS1D03G0643900;TraesCS2B03G1009400;TraesCS6B03G0761200;TraesCS2B03G0740100;TraesCS6A03G0225800;TraesCS1B03G0773400;TraesCS2D03G0860200;TraesCS7A03G0438100;TraesCS2B03G1009100;TraesCS3B03G0747900;TraesCS2D03G0860000;TraesCS6A03G0225400;TraesCS4B03G0809400;TraesCS3B03G0959900;TraesCS7B03G0246800;TraesCS7D03G0423100;TraesCS6D03G0894200;TraesCS3D03G0601700;TraesCS5D03G0759700;TraesCS2A03G0620700;TraesCS4A03G1016800;TraesCS5A03G0802100;TraesCS4D03G0725100;TraesCS3A03G0658800;TraesCS2A03G0771600;TraesCS2D03G0710500;TraesCS3A03G0274900;TraesCS6D03G0183600;TraesCS6B03G1250200;TraesCS2B03G0859300;TraesCS2B03G0853200;TraesCS2D03G0612300</t>
  </si>
  <si>
    <t>passive transmembrane transporter activity</t>
  </si>
  <si>
    <t>sulfate assimilation</t>
  </si>
  <si>
    <t>5 (29.41%)</t>
  </si>
  <si>
    <t>phosphogluconate dehydrogenase (decarboxylating) activity</t>
  </si>
  <si>
    <t>4 (40%)</t>
  </si>
  <si>
    <t>TraesCS4A03G1141700;TraesCS3D03G1086600;TraesCS7A03G0219700;TraesCS3B03G1413400</t>
  </si>
  <si>
    <t>heat shock protein binding</t>
  </si>
  <si>
    <t>8 (15.38%)</t>
  </si>
  <si>
    <t>TraesCS6D03G0211100;TraesCS6D03G0740700;TraesCS6A03G0869800;TraesCS6B03G1039600;TraesCS5A03G1009300;TraesCS5D03G0954900;TraesCS5B03G1055300;TraesCS6A03G0255300</t>
  </si>
  <si>
    <t>intramolecular oxidoreductase activity, interconverting aldoses and ketoses</t>
  </si>
  <si>
    <t>7 (17.5%)</t>
  </si>
  <si>
    <t>TraesCS7A03G0841300;TraesCS6D03G0133700;TraesCS5D03G0584200;TraesCS7B03G0671400;TraesCS5A03G0618000;TraesCS6A03G0141300;TraesCS7D03G0798500</t>
  </si>
  <si>
    <t>response to extracellular stimulus</t>
  </si>
  <si>
    <t>13 (9.92%)</t>
  </si>
  <si>
    <t>ribonucleoside metabolic process</t>
  </si>
  <si>
    <t>6 (20.69%)</t>
  </si>
  <si>
    <t>chlorophyllide a oxygenase [overall] activity</t>
  </si>
  <si>
    <t>5 (26.32%)</t>
  </si>
  <si>
    <t>TraesCS4A03G1017200;TraesCS4B03G0809700;TraesCS7D03G0307400;TraesCS7B03G0101600;TraesCS4D03G0725700</t>
  </si>
  <si>
    <t>pteridine-containing compound metabolic process</t>
  </si>
  <si>
    <t>8 (14.81%)</t>
  </si>
  <si>
    <t>TraesCS2A03G1152000;TraesCS2D03G0725500;TraesCS5A03G1103900;TraesCS5B03G1172800;TraesCS2D03G1101000;TraesCS5D03G1060400;TraesCS1B03G0667100;TraesCS2B03G1308200</t>
  </si>
  <si>
    <t>oxidoreductase activity, acting on the aldehyde or oxo group of donors</t>
  </si>
  <si>
    <t>16 (8.51%)</t>
  </si>
  <si>
    <t>TraesCS7B03G0066800;TraesCS5B03G0557800;TraesCS4B03G0158500;TraesCS7A03G0297600;TraesCS4A03G0619500;TraesCS5B03G0332700;TraesCS3B03G1115600;TraesCS5D03G0320000;TraesCS5A03G0547600;TraesCS1B03G1084700;TraesCS4B03G0183900;TraesCS5A03G0444500;TraesCS4D03G0151600;TraesCS5D03G0511400;TraesCS7D03G0275400;TraesCS5B03G0587800</t>
  </si>
  <si>
    <t>inositol 3-alpha-galactosyltransferase activity</t>
  </si>
  <si>
    <t>4 (36.36%)</t>
  </si>
  <si>
    <t>TraesCS2A03G0199600;TraesCS2B03G0260600;TraesCS2B03G0270400;TraesCS4B03G0504300</t>
  </si>
  <si>
    <t>UDP-galactosyltransferase activity</t>
  </si>
  <si>
    <t>chloride transmembrane transporter activity</t>
  </si>
  <si>
    <t>7 (16.67%)</t>
  </si>
  <si>
    <t>response to temperature stimulus</t>
  </si>
  <si>
    <t>22 (7.05%)</t>
  </si>
  <si>
    <t>TraesCS1A03G0568300;TraesCS3B03G1086000;TraesCS3B03G0108500;TraesCS5B03G0430700;TraesCS2A03G0066600;TraesCS5D03G0954900;TraesCS3B03G0108300;TraesCS5B03G1055300;TraesCS7B03G0405300;TraesCS2D03G0885000;TraesCS2B03G1042000;TraesCS1D03G0544300;TraesCS5B03G0675400;TraesCS7D03G0537900;TraesCS2D03G0481700;TraesCS3B03G1413400;TraesCS2A03G0941300;TraesCS2B03G1035000;TraesCS5A03G1009300;TraesCS1B03G0677200;TraesCS3D03G0884200;TraesCS3A03G0950500</t>
  </si>
  <si>
    <t>lipase activity</t>
  </si>
  <si>
    <t>15 (8.72%)</t>
  </si>
  <si>
    <t>TraesCS1A03G0676700;TraesCS2A03G0956100;TraesCS5B03G0585800;TraesCS4B03G0597200;TraesCS4D03G0529600;TraesCS1A03G0170400;TraesCS1B03G1003300;TraesCS1D03G0640900;TraesCS1B03G1003000;TraesCS5B03G1275500;TraesCS1A03G1008300;TraesCS1D03G0164800;TraesCS1A03G0676900;TraesCS1B03G0769100;TraesCS1D03G0641300</t>
  </si>
  <si>
    <t>anthranilate synthase activity</t>
  </si>
  <si>
    <t>3 (60%)</t>
  </si>
  <si>
    <t>TraesCS4A03G0184500;TraesCS4B03G0590500;TraesCS4D03G0524500</t>
  </si>
  <si>
    <t>response to nutrient</t>
  </si>
  <si>
    <t>hormone biosynthetic process</t>
  </si>
  <si>
    <t>7 (16.28%)</t>
  </si>
  <si>
    <t>TraesCS1D03G0401300;TraesCS1A03G0419300;TraesCS3B03G0336200;TraesCS3A03G0268100;TraesCS3D03G0510000;TraesCS1B03G0512300;TraesCS3D03G0260400</t>
  </si>
  <si>
    <t>carbohydrate derivative transmembrane transporter activity</t>
  </si>
  <si>
    <t>13 (9.42%)</t>
  </si>
  <si>
    <t>TraesCS3D03G0554300;TraesCS3A03G0601900;TraesCS5A03G0861900;TraesCS2A03G0851700;TraesCS5D03G0826000;TraesCS5B03G1060800;TraesCS3B03G0683700;TraesCS2A03G0922100;TraesCS1A03G0940300;TraesCS5B03G0906600;TraesCS2D03G0861600;TraesCS3B03G0355600;TraesCS2A03G0436500</t>
  </si>
  <si>
    <t>organic hydroxy compound metabolic process</t>
  </si>
  <si>
    <t>21 (7.09%)</t>
  </si>
  <si>
    <t>TraesCS3A03G1042100;TraesCS7A03G0874200;TraesCS3B03G0399700;TraesCS7A03G0240900;TraesCS2B03G0746500;TraesCS3D03G0066500;TraesCS3A03G0495000;TraesCS4A03G0673000;TraesCS3D03G0484000;TraesCS3B03G0575400;TraesCS4D03G0105400;TraesCS4B03G0124200;TraesCS7D03G0860400;TraesCS2D03G0660000;TraesCS3A03G0227000;TraesCS3D03G0218600;TraesCS3A03G0320700;TraesCS1B03G0677200;TraesCS2D03G0617200;TraesCS7A03G0373200;TraesCS2A03G0661600</t>
  </si>
  <si>
    <t>folic acid-containing compound metabolic process</t>
  </si>
  <si>
    <t>7 (15.91%)</t>
  </si>
  <si>
    <t>aspartate family amino acid biosynthetic process</t>
  </si>
  <si>
    <t>10 (11.36%)</t>
  </si>
  <si>
    <t>TraesCS5B03G0053200;TraesCS4B03G0030000;TraesCS5D03G0077800;TraesCS5D03G0389800;TraesCS4D03G0481800;TraesCS5A03G0421300;TraesCS5B03G0418800;TraesCS3A03G0662600;TraesCS4A03G0227300;TraesCS4B03G0544200</t>
  </si>
  <si>
    <t>oligopeptide transport</t>
  </si>
  <si>
    <t>TraesCS1D03G0646900;TraesCS5A03G1138700;TraesCS5B03G1208900;TraesCS5D03G1092300;TraesCS1A03G0683200;TraesCS5A03G1138800;TraesCS1A03G0683400;TraesCS1D03G0647200;TraesCS5D03G1092900;TraesCS5B03G1209400</t>
  </si>
  <si>
    <t>peptide transport</t>
  </si>
  <si>
    <t>glutathione synthase activity</t>
  </si>
  <si>
    <t>TraesCS7A03G1072200;TraesCS7D03G1022100;TraesCS7B03G0915200;TraesCS7D03G1022000</t>
  </si>
  <si>
    <t>glycine biosynthetic process</t>
  </si>
  <si>
    <t>TraesCS2A03G1152000;TraesCS2D03G1101000;TraesCS1B03G0667100;TraesCS2B03G1308200</t>
  </si>
  <si>
    <t>glycine biosynthetic process from serine</t>
  </si>
  <si>
    <t>glycine hydroxymethyltransferase activity</t>
  </si>
  <si>
    <t>non-ribosomal peptide synthetase activity</t>
  </si>
  <si>
    <t>tyrosine metabolic process</t>
  </si>
  <si>
    <t>5 (23.81%)</t>
  </si>
  <si>
    <t>TraesCS3B03G0336200;TraesCS3A03G0268100;TraesCS7A03G0991400;TraesCS3D03G0260400;TraesCS7D03G0947700</t>
  </si>
  <si>
    <t>xyloglucan:xyloglucosyl transferase activity</t>
  </si>
  <si>
    <t>13 (9.29%)</t>
  </si>
  <si>
    <t>TraesCS7A03G1034000;TraesCS7A03G1036300;TraesCS7A03G1036400;TraesCS7B03G0876600;TraesCS7A03G1035500;TraesCS7B03G0877500;TraesCS7A03G1036000;TraesCS7B03G0876800;TraesCS7D03G0991500;TraesCS7D03G0990500;TraesCS7D03G0990400;TraesCS7D03G0991100;TraesCS3D03G0185900</t>
  </si>
  <si>
    <t>transketolase or transaldolase activity</t>
  </si>
  <si>
    <t>6 (18.75%)</t>
  </si>
  <si>
    <t>TraesCS1B03G1105500;TraesCS3A03G1023600;TraesCS3B03G1172000;TraesCS1A03G0928500;TraesCS3D03G0951200;TraesCS1D03G0911100</t>
  </si>
  <si>
    <t>regulation of response to stress</t>
  </si>
  <si>
    <t>17 (7.83%)</t>
  </si>
  <si>
    <t>TraesCS3B03G1086000;TraesCS6D03G0731500;TraesCS3B03G0093300;TraesCS7A03G1055500;TraesCS7D03G1008100;TraesCS3B03G1337900;TraesCS6B03G1030800;TraesCS2D03G0662000;TraesCS1A03G1035100;TraesCS6A03G0861500;TraesCS7B03G0900400;TraesCS1B03G1234800;TraesCS2B03G1035000;TraesCS1B03G0677200;TraesCS3D03G0884200;TraesCS3A03G0950500;TraesCS1D03G0998200</t>
  </si>
  <si>
    <t>carbohydrate biosynthetic process</t>
  </si>
  <si>
    <t>28 (6.11%)</t>
  </si>
  <si>
    <t>TraesCS5A03G0508000;TraesCS1A03G0568300;TraesCS5A03G0570800;TraesCS1B03G0493300;TraesCS3D03G0666000;TraesCS6A03G0903100;TraesCS4B03G0604400;TraesCS6B03G0953800;TraesCS1D03G0371000;TraesCS3D03G0188000;TraesCS4A03G0170600;TraesCS6D03G0775000;TraesCS1B03G0743300;TraesCS3B03G0826900;TraesCS1D03G0544300;TraesCS6B03G1087500;TraesCS3B03G0252300;TraesCS1A03G0402200;TraesCS5D03G0584200;TraesCS5D03G0536900;TraesCS2B03G1357000;TraesCS3D03G0665100;TraesCS3A03G0722200;TraesCS2B03G0570100;TraesCS5A03G0618000;TraesCS5D03G0385100;TraesCS4B03G0552200;TraesCS5B03G0414200</t>
  </si>
  <si>
    <t>oligosaccharide metabolic process</t>
  </si>
  <si>
    <t>14 (8.64%)</t>
  </si>
  <si>
    <t>TraesCS4A03G1141700;TraesCS5A03G0508000;TraesCS1A03G0568300;TraesCS6D03G0446800;TraesCS6D03G0775000;TraesCS1B03G0743300;TraesCS3B03G0826900;TraesCS1D03G0544300;TraesCS6B03G1087500;TraesCS6B03G0613500;TraesCS7A03G0219700;TraesCS3B03G1413400;TraesCS3D03G0665100;TraesCS6A03G0903100</t>
  </si>
  <si>
    <t>beta-glucan metabolic process</t>
  </si>
  <si>
    <t>16 (7.92%)</t>
  </si>
  <si>
    <t>plant-type secondary cell wall biogenesis</t>
  </si>
  <si>
    <t>6 (17.65%)</t>
  </si>
  <si>
    <t>TraesCS1A03G0402200;TraesCS5D03G0536900;TraesCS3A03G0722200;TraesCS1A03G0968100;TraesCS5A03G0570800;TraesCS4B03G0552200</t>
  </si>
  <si>
    <t>3-dehydroquinate dehydratase activity</t>
  </si>
  <si>
    <t>3 (50%)</t>
  </si>
  <si>
    <t>TraesCS3A03G0495000;TraesCS3D03G0484000;TraesCS3B03G0575400</t>
  </si>
  <si>
    <t>3-dehydroquinate synthase activity</t>
  </si>
  <si>
    <t>TraesCS5D03G0756700;TraesCS5B03G0832800;TraesCS5A03G0799900</t>
  </si>
  <si>
    <t>3-deoxy-7-phosphoheptulonate synthase activity</t>
  </si>
  <si>
    <t>TraesCS2B03G0456400;TraesCS2D03G0356600;TraesCS2A03G0340100</t>
  </si>
  <si>
    <t>4-hydroxyphenylpyruvate dioxygenase activity</t>
  </si>
  <si>
    <t>TraesCS6A03G0335700;TraesCS6B03G0433700;TraesCS6D03G0290400</t>
  </si>
  <si>
    <t>5-methyltetrahydropteroyltriglutamate-homocysteine S-methyltransferase activity</t>
  </si>
  <si>
    <t>TraesCS5B03G0053200;TraesCS4B03G0030000;TraesCS5D03G0077800</t>
  </si>
  <si>
    <t>5-methyltetrahydropteroyltri-L-glutamate-dependent methyltransferase activity</t>
  </si>
  <si>
    <t>acetylglutamate kinase activity</t>
  </si>
  <si>
    <t>TraesCS6A03G0678500;TraesCS6B03G0798100;TraesCS6D03G0568700</t>
  </si>
  <si>
    <t>adenosylhomocysteinase activity</t>
  </si>
  <si>
    <t>TraesCS2D03G1100800;TraesCS2B03G1307900;TraesCS2A03G1151900</t>
  </si>
  <si>
    <t>hydrolase activity, acting on carbon-sulfur bonds</t>
  </si>
  <si>
    <t>isopentenyl-diphosphate delta-isomerase activity</t>
  </si>
  <si>
    <t>TraesCS1A03G0663200;TraesCS1D03G0624800;TraesCS1B03G0753700</t>
  </si>
  <si>
    <t>L-threonine ammonia-lyase activity</t>
  </si>
  <si>
    <t>TraesCS4A03G0692400;TraesCS4D03G0085300;TraesCS4B03G0102800</t>
  </si>
  <si>
    <t>negative regulation of ethylene biosynthetic process</t>
  </si>
  <si>
    <t>negative regulation of olefin biosynthetic process</t>
  </si>
  <si>
    <t>negative regulation of olefin metabolic process</t>
  </si>
  <si>
    <t>negative regulation of sulfur amino acid metabolic process</t>
  </si>
  <si>
    <t>negative regulation of sulfur metabolic process</t>
  </si>
  <si>
    <t>oxidoreductase activity, acting on the CH-NH group of donors, quinone or similar compound as acceptor</t>
  </si>
  <si>
    <t>positive regulation of defense response to insect</t>
  </si>
  <si>
    <t>proline catabolic process</t>
  </si>
  <si>
    <t>response to pH</t>
  </si>
  <si>
    <t>S-adenosylhomocysteine catabolic process</t>
  </si>
  <si>
    <t>S-adenosylhomocysteine metabolic process</t>
  </si>
  <si>
    <t>shade avoidance</t>
  </si>
  <si>
    <t>shikimate 3-dehydrogenase (NADP+) activity</t>
  </si>
  <si>
    <t>shikimate metabolic process</t>
  </si>
  <si>
    <t>sulfur compound catabolic process</t>
  </si>
  <si>
    <t>transaldolase activity</t>
  </si>
  <si>
    <t>TraesCS3A03G1023600;TraesCS3B03G1172000;TraesCS3D03G0951200</t>
  </si>
  <si>
    <t>branched-chain amino acid biosynthetic process</t>
  </si>
  <si>
    <t>7 (14.58%)</t>
  </si>
  <si>
    <t>TraesCS5D03G0350700;TraesCS4A03G0692400;TraesCS4D03G0085300;TraesCS4D03G0572200;TraesCS4B03G0102800;TraesCS4A03G0118900;TraesCS5A03G0368300</t>
  </si>
  <si>
    <t>response to hydrogen peroxide</t>
  </si>
  <si>
    <t>TraesCS3B03G0108500;TraesCS6A03G0861500;TraesCS6D03G0731500;TraesCS2D03G0481700;TraesCS3B03G0108300;TraesCS6B03G1030800;TraesCS7B03G0680100</t>
  </si>
  <si>
    <t>serine hydrolase activity</t>
  </si>
  <si>
    <t>39 (5.31%)</t>
  </si>
  <si>
    <t>TraesCS1D03G0987100;TraesCS1D03G0479800;TraesCS2D03G0927100;TraesCS7D03G0271700;TraesCS7B03G0057500;TraesCS4B03G0133200;TraesCS4B03G0133100;TraesCS7B03G0454200;TraesCS7A03G0627900;TraesCS1B03G0545700;TraesCS2A03G0087200;TraesCS5A03G0781200;TraesCS1A03G0506700;TraesCS2B03G1098600;TraesCS3D03G0662300;TraesCS5B03G0686100;TraesCS1A03G1027700;TraesCS6B03G1046500;TraesCS6B03G1046600;TraesCS7B03G0148900;TraesCS3D03G0286400;TraesCS2D03G0926600;TraesCS4B03G0131900;TraesCS2B03G1097800;TraesCS7D03G0342000;TraesCS1A03G0209800;TraesCS4B03G0885400;TraesCS6B03G0805900;TraesCS4B03G0133600;TraesCS5A03G0597300;TraesCS6D03G0744400;TraesCS4B03G0133800;TraesCS1D03G0987900;TraesCS6B03G1043700;TraesCS4D03G0112300;TraesCS4D03G0783300;TraesCS7A03G0353100;TraesCS4D03G0112400;TraesCS1B03G1212500</t>
  </si>
  <si>
    <t>serine-type peptidase activity</t>
  </si>
  <si>
    <t>glucosyltransferase activity</t>
  </si>
  <si>
    <t>24 (6.35%)</t>
  </si>
  <si>
    <t>TraesCS7A03G1034000;TraesCS7A03G1036300;TraesCS7A03G1036400;TraesCS7B03G0876600;TraesCS7A03G1035500;TraesCS7B03G0877500;TraesCS6B03G0953800;TraesCS1D03G0371000;TraesCS3D03G0188000;TraesCS7A03G1036000;TraesCS5A03G0570800;TraesCS7B03G0876800;TraesCS1B03G0493300;TraesCS7D03G0991500;TraesCS7D03G0990500;TraesCS7D03G0990400;TraesCS3B03G0252300;TraesCS7D03G0991100;TraesCS1A03G0402200;TraesCS5D03G0536900;TraesCS3D03G0666000;TraesCS3A03G0722200;TraesCS2B03G0570100;TraesCS3D03G0185900</t>
  </si>
  <si>
    <t>cellular carbohydrate biosynthetic process</t>
  </si>
  <si>
    <t>23 (6.46%)</t>
  </si>
  <si>
    <t>TraesCS5A03G0508000;TraesCS1A03G0568300;TraesCS6B03G0953800;TraesCS1D03G0371000;TraesCS3D03G0188000;TraesCS5A03G0570800;TraesCS6D03G0775000;TraesCS1B03G0493300;TraesCS3B03G0826900;TraesCS1D03G0544300;TraesCS6B03G1087500;TraesCS3B03G0252300;TraesCS1A03G0402200;TraesCS5D03G0536900;TraesCS2B03G1357000;TraesCS3D03G0666000;TraesCS3D03G0665100;TraesCS3A03G0722200;TraesCS2B03G0570100;TraesCS5D03G0385100;TraesCS6A03G0903100;TraesCS4B03G0552200;TraesCS5B03G0414200</t>
  </si>
  <si>
    <t>response to osmotic stress</t>
  </si>
  <si>
    <t>18 (7.23%)</t>
  </si>
  <si>
    <t>TraesCS5B03G0618800;TraesCS3A03G0238100;TraesCS3B03G0108500;TraesCS5B03G0430700;TraesCS6D03G0731500;TraesCS3D03G0229900;TraesCS3B03G0108300;TraesCS6B03G1030800;TraesCS2D03G0885000;TraesCS2B03G1042000;TraesCS6A03G0861500;TraesCS2D03G0481700;TraesCS1A03G0177500;TraesCS3B03G1413400;TraesCS2A03G0941300;TraesCS2B03G1035000;TraesCS3A03G0722200;TraesCS3B03G0305500</t>
  </si>
  <si>
    <t>glycine metabolic process</t>
  </si>
  <si>
    <t>5 (20.83%)</t>
  </si>
  <si>
    <t>TraesCS2A03G1152000;TraesCS2D03G1101000;TraesCS1B03G0667100;TraesCS6A03G0397300;TraesCS2B03G1308200</t>
  </si>
  <si>
    <t>catalytic activity, acting on a glycoprotein</t>
  </si>
  <si>
    <t>6 (16.67%)</t>
  </si>
  <si>
    <t>hydroxymethyl-, formyl- and related transferase activity</t>
  </si>
  <si>
    <t>TraesCS2A03G1152000;TraesCS3D03G0337600;TraesCS2D03G1101000;TraesCS1B03G0667100;TraesCS3A03G0348000;TraesCS2B03G1308200</t>
  </si>
  <si>
    <t>oxidoreductase activity, acting on the CH-NH group of donors</t>
  </si>
  <si>
    <t>8 (12.5%)</t>
  </si>
  <si>
    <t>TraesCS3B03G0876900;TraesCS5A03G1103900;TraesCS5B03G1172800;TraesCS3D03G1050800;TraesCS1A03G0552200;TraesCS5D03G1060400;TraesCS1D03G0532400;TraesCS1B03G0644100</t>
  </si>
  <si>
    <t>xylan metabolic process</t>
  </si>
  <si>
    <t>TraesCS3D03G1030800;TraesCS2B03G1357000;TraesCS4A03G0474900;TraesCS5D03G0385100;TraesCS6A03G0175800;TraesCS3D03G1030100;TraesCS4B03G0552200;TraesCS5B03G0414200</t>
  </si>
  <si>
    <t>cellulose synthase (UDP-forming) activity</t>
  </si>
  <si>
    <t>10 (10.2%)</t>
  </si>
  <si>
    <t>TraesCS1B03G0493300;TraesCS3B03G0252300;TraesCS1A03G0402200;TraesCS1D03G0371000;TraesCS5D03G0536900;TraesCS3D03G0666000;TraesCS3A03G0722200;TraesCS3D03G0188000;TraesCS2B03G0570100;TraesCS5A03G0570800</t>
  </si>
  <si>
    <t>cellulose synthase activity</t>
  </si>
  <si>
    <t>oxidoreductase activity, acting on the aldehyde or oxo group of donors, NAD or NADP as acceptor</t>
  </si>
  <si>
    <t>13 (8.5%)</t>
  </si>
  <si>
    <t>TraesCS7B03G0066800;TraesCS5B03G0557800;TraesCS7A03G0297600;TraesCS4A03G0619500;TraesCS3B03G1115600;TraesCS5A03G0547600;TraesCS1B03G1084700;TraesCS4B03G0183900;TraesCS5A03G0444500;TraesCS4D03G0151600;TraesCS5D03G0511400;TraesCS7D03G0275400;TraesCS5B03G0587800</t>
  </si>
  <si>
    <t>response to external stimulus</t>
  </si>
  <si>
    <t>33 (5.51%)</t>
  </si>
  <si>
    <t>TraesCS7D03G0955500;TraesCS1B03G0708800;TraesCS1B03G0859300;TraesCS3A03G0592600;TraesCS6A03G0592400;TraesCS1D03G0473800;TraesCS3B03G1337900;TraesCS6B03G1030800;TraesCS2D03G0885000;TraesCS3D03G0291100;TraesCS2B03G1042000;TraesCS6A03G0861500;TraesCS1A03G0177500;TraesCS2A03G0941300;TraesCS2D03G0059300;TraesCS2D03G0064900;TraesCS2B03G0504800;TraesCS3B03G0372300;TraesCS2A03G0379000;TraesCS6D03G0731500;TraesCS5D03G0581300;TraesCS7B03G1269600;TraesCS6A03G0175800;TraesCS5D03G0913400;TraesCS2D03G0603000;TraesCS2A03G0757700;TraesCS6D03G0491100;TraesCS2D03G0061200;TraesCS5B03G0632300;TraesCS5A03G0614600;TraesCS3A03G0722200;TraesCS5B03G0418800;TraesCS2B03G0102100</t>
  </si>
  <si>
    <t>primary amine oxidase activity</t>
  </si>
  <si>
    <t>4 (26.67%)</t>
  </si>
  <si>
    <t>TraesCS4B03G0747500;TraesCS4A03G0037000;TraesCS2D03G0768300;TraesCS4D03G0667600</t>
  </si>
  <si>
    <t>NAD(P)H oxidase H2O2-forming activity</t>
  </si>
  <si>
    <t>3 (42.86%)</t>
  </si>
  <si>
    <t>TraesCS3B03G0805000;TraesCS3D03G0407400;TraesCS3B03G0517000</t>
  </si>
  <si>
    <t>oxidoreductase activity, acting on CH or CH2 groups, with an iron-sulfur protein as acceptor</t>
  </si>
  <si>
    <t>regulation of amine metabolic process</t>
  </si>
  <si>
    <t>regulation of cellular amino acid metabolic process</t>
  </si>
  <si>
    <t>2-C-methyl-D-erythritol 2,4-cyclodiphosphate synthase activity</t>
  </si>
  <si>
    <t>2 (100%)</t>
  </si>
  <si>
    <t>TraesCS6D03G0584400;TraesCS6A03G0696200</t>
  </si>
  <si>
    <t>3-phosphoshikimate 1-carboxyvinyltransferase activity</t>
  </si>
  <si>
    <t>TraesCS7A03G0160900;TraesCS7D03G0149700</t>
  </si>
  <si>
    <t>agmatinase activity</t>
  </si>
  <si>
    <t>TraesCS2D03G0064900;TraesCS2B03G0102100</t>
  </si>
  <si>
    <t>arginase activity</t>
  </si>
  <si>
    <t>aspartate-prephenate aminotransferase activity</t>
  </si>
  <si>
    <t>TraesCS1A03G0684800;TraesCS1D03G0648800</t>
  </si>
  <si>
    <t>cellular response to sulfate starvation</t>
  </si>
  <si>
    <t>TraesCS1D03G0473800;TraesCS2D03G0059300</t>
  </si>
  <si>
    <t>cinnamoyl-CoA reductase activity</t>
  </si>
  <si>
    <t>TraesCS5A03G0444500;TraesCS5B03G0587800</t>
  </si>
  <si>
    <t>glutamate-prephenate aminotransferase activity</t>
  </si>
  <si>
    <t>methylenetetrahydrofolate reductase NADH activity</t>
  </si>
  <si>
    <t>TraesCS5A03G1103900;TraesCS5D03G1060400</t>
  </si>
  <si>
    <t>methylenetetrahydrofolate reductase NADPH activity</t>
  </si>
  <si>
    <t>pheophorbide a oxygenase activity</t>
  </si>
  <si>
    <t>TraesCS4A03G1017200;TraesCS4B03G0809700</t>
  </si>
  <si>
    <t>putrescine biosynthetic process from arginine, using agmatinase</t>
  </si>
  <si>
    <t>xylan O-acetyltransferase activity</t>
  </si>
  <si>
    <t>TraesCS5D03G0385100;TraesCS5B03G0414200</t>
  </si>
  <si>
    <t>nucleotide-sugar transmembrane transport</t>
  </si>
  <si>
    <t>6 (15.79%)</t>
  </si>
  <si>
    <t>TraesCS4D03G0590400;TraesCS2A03G0922100;TraesCS2A03G0851700;TraesCS2D03G0861600;TraesCS4A03G0114600;TraesCS4B03G0667300</t>
  </si>
  <si>
    <t>nucleobase-containing compound transmembrane transporter activity</t>
  </si>
  <si>
    <t>12 (8.82%)</t>
  </si>
  <si>
    <t>TraesCS3B03G0683700;TraesCS3D03G0554300;TraesCS2A03G0922100;TraesCS3A03G0601900;TraesCS5A03G0861900;TraesCS1A03G0940300;TraesCS5B03G0906600;TraesCS2A03G0851700;TraesCS2D03G0861600;TraesCS5D03G0826000;TraesCS2A03G0436500;TraesCS5B03G1060800</t>
  </si>
  <si>
    <t>amide transport</t>
  </si>
  <si>
    <t>10 (10%)</t>
  </si>
  <si>
    <t>ribonuclease T2 activity</t>
  </si>
  <si>
    <t>5 (19.23%)</t>
  </si>
  <si>
    <t>TraesCS1A03G0410200;TraesCS1B03G0501600;TraesCS1A03G0409800;TraesCS1D03G0380000;TraesCS1D03G0380200</t>
  </si>
  <si>
    <t>FAD binding</t>
  </si>
  <si>
    <t>19 (6.79%)</t>
  </si>
  <si>
    <t>TraesCS4B03G0609900;TraesCS2A03G1251200;TraesCS5D03G0615400;TraesCS1A03G0494500;TraesCS7D03G0009700;TraesCS7D03G0748200;TraesCS2D03G1206700;TraesCS3B03G0876900;TraesCS7A03G0783600;TraesCS1D03G0492600;TraesCS3D03G1050800;TraesCS1B03G0598300;TraesCS2B03G1431500;TraesCS4B03G0718200;TraesCS4A03G1243600;TraesCS7A03G0008400;TraesCS2D03G0265900;TraesCS3D03G0812700;TraesCS4D03G0540500</t>
  </si>
  <si>
    <t>response to salt stress</t>
  </si>
  <si>
    <t>16 (7.37%)</t>
  </si>
  <si>
    <t>TraesCS5B03G0618800;TraesCS3A03G0238100;TraesCS3B03G0108500;TraesCS5B03G0430700;TraesCS6D03G0731500;TraesCS3D03G0229900;TraesCS3B03G0108300;TraesCS6B03G1030800;TraesCS2D03G0885000;TraesCS2B03G1042000;TraesCS6A03G0861500;TraesCS2D03G0481700;TraesCS3B03G1413400;TraesCS2A03G0941300;TraesCS2B03G1035000;TraesCS3B03G0305500</t>
  </si>
  <si>
    <t>carbon-carbon lyase activity</t>
  </si>
  <si>
    <t>21 (6.42%)</t>
  </si>
  <si>
    <t>TraesCS1A03G0816200;TraesCS4B03G0604400;TraesCS6B03G0652700;TraesCS6A03G0439400;TraesCS7B03G1143000;TraesCS6A03G0566700;TraesCS1D03G0025500;TraesCS6B03G0041100;TraesCS1D03G0786600;TraesCS4A03G0170600;TraesCS6D03G0470800;TraesCS1B03G0037500;TraesCS7A03G1243400;TraesCS4A03G0184500;TraesCS2A03G0138200;TraesCS4B03G0590500;TraesCS3B03G0229400;TraesCS4D03G0504200;TraesCS7D03G1187100;TraesCS4B03G0570200;TraesCS4D03G0524500</t>
  </si>
  <si>
    <t>auxin metabolic process</t>
  </si>
  <si>
    <t>TraesCS3B03G0336200;TraesCS3A03G0268100;TraesCS3B03G0731600;TraesCS3D03G0260400</t>
  </si>
  <si>
    <t>cell wall polysaccharide catabolic process</t>
  </si>
  <si>
    <t>TraesCS3D03G1030800;TraesCS4A03G0474900;TraesCS6A03G0175800;TraesCS3D03G1030100</t>
  </si>
  <si>
    <t>hemicellulose catabolic process</t>
  </si>
  <si>
    <t>xylan catabolic process</t>
  </si>
  <si>
    <t>response to reactive oxygen species</t>
  </si>
  <si>
    <t>9 (10.47%)</t>
  </si>
  <si>
    <t>TraesCS7D03G0955500;TraesCS3B03G0108500;TraesCS6A03G0861500;TraesCS6D03G0731500;TraesCS2D03G0481700;TraesCS2D03G0702300;TraesCS3B03G0108300;TraesCS6B03G1030800;TraesCS7B03G0680100</t>
  </si>
  <si>
    <t>oxidoreductase activity, acting on NAD(P)H, oxygen as acceptor</t>
  </si>
  <si>
    <t>6 (15%)</t>
  </si>
  <si>
    <t>TraesCS3A03G0842900;TraesCS3B03G0805000;TraesCS3D03G0407400;TraesCS3B03G0967100;TraesCS6D03G0366700;TraesCS3B03G0517000</t>
  </si>
  <si>
    <t>regulation of defense response to fungus</t>
  </si>
  <si>
    <t>TraesCS3B03G1086000;TraesCS1A03G1035100;TraesCS1B03G1234800;TraesCS3D03G0884200;TraesCS3A03G0950500;TraesCS1D03G0998200</t>
  </si>
  <si>
    <t>negative regulation of endopeptidase activity</t>
  </si>
  <si>
    <t>12 (8.51%)</t>
  </si>
  <si>
    <t>TraesCS3B03G0084600;TraesCS1B03G0768600;TraesCS1D03G0042100;TraesCS1A03G0676400;TraesCS3B03G0084500;TraesCS3B03G0087700;TraesCS1B03G0768700;TraesCS3A03G0092600;TraesCS3D03G0186300;TraesCS1D03G0640700;TraesCS1D03G0640600;TraesCS1D03G0640500</t>
  </si>
  <si>
    <t>negative regulation of peptidase activity</t>
  </si>
  <si>
    <t>regulation of endopeptidase activity</t>
  </si>
  <si>
    <t>regulation of peptidase activity</t>
  </si>
  <si>
    <t>galactosyltransferase activity</t>
  </si>
  <si>
    <t>9 (10.34%)</t>
  </si>
  <si>
    <t>TraesCS5B03G1130000;TraesCS2A03G0199600;TraesCS6B03G0421600;TraesCS6D03G0281900;TraesCS2B03G0260600;TraesCS7A03G0815000;TraesCS2B03G0270400;TraesCS4B03G0504300;TraesCS3B03G0248100</t>
  </si>
  <si>
    <t>lipid modification</t>
  </si>
  <si>
    <t>11 (8.94%)</t>
  </si>
  <si>
    <t>negative regulation of proteolysis</t>
  </si>
  <si>
    <t>12 (8.45%)</t>
  </si>
  <si>
    <t>extracellular region</t>
  </si>
  <si>
    <t>84 (4.25%)</t>
  </si>
  <si>
    <t>TraesCS7A03G1034000;TraesCS7A03G1036300;TraesCS1A03G0190900;TraesCS3B03G0992200;TraesCS4B03G0905300;TraesCS7B03G0877500;TraesCS3D03G0061300;TraesCS3D03G0061500;TraesCS3B03G0355100;TraesCS3B03G0087700;TraesCS5B03G0408000;TraesCS1B03G0767900;TraesCS3A03G0092600;TraesCS1A03G0558000;TraesCS1D03G0640700;TraesCS1D03G0640500;TraesCS4B03G0905100;TraesCS5B03G1089700;TraesCS1D03G0042100;TraesCS7B03G0876600;TraesCS1A03G0676500;TraesCS7A03G1035500;TraesCS1A03G0676100;TraesCS4B03G0904800;TraesCS1A03G0676300;TraesCS4A03G0474900;TraesCS7D03G0117000;TraesCS1A03G0047200;TraesCS6A03G0876300;TraesCSU03G0304200;TraesCS7B03G0876800;TraesCS3B03G0084600;TraesCS4D03G0529600;TraesCS1B03G0768600;TraesCS3B03G0876900;TraesCS7D03G0990400;TraesCS1B03G0259900;TraesCS5B03G1212500;TraesCS6D03G0281600;TraesCS3A03G1264200;TraesCS6D03G0748200;TraesCS2D03G0228400;TraesCS2D03G1305500;TraesCS4B03G0905600;TraesCS7A03G1036400;TraesCS3D03G0061000;TraesCS5B03G1088800;TraesCS3D03G0061200;TraesCS5D03G0360700;TraesCS6B03G1049900;TraesCS4A03G0020800;TraesCS4B03G0768400;TraesCS1A03G0190000;TraesCS5B03G1090200;TraesCS7A03G1036000;TraesCS7D03G0991500;TraesCS2D03G0229100;TraesCS3D03G0784800;TraesCS7D03G0991100;TraesCS3A03G0092900;TraesCS6B03G0147800;TraesCS1D03G0640800;TraesCS1D03G0640600;TraesCS7D03G0851400;TraesCS4B03G0905200;TraesCS3A03G0857000;TraesCS5B03G1089500;TraesCS3D03G0584900;TraesCS1A03G0676400;TraesCS4B03G0597200;TraesCS2B03G0307700;TraesCS3B03G0981000;TraesCS6A03G0175800;TraesCS3B03G0980500;TraesCS1B03G0768500;TraesCS7D03G0990500;TraesCS3B03G0084500;TraesCS1D03G0184100;TraesCS1B03G0768700;TraesCS1A03G0193600;TraesCS2B03G0234400;TraesCS3D03G0185900;TraesCS4B03G0904100;TraesCS7B03G0881800</t>
  </si>
  <si>
    <t>3,4-dihydroxy-2-butanone-4-phosphate synthase activity</t>
  </si>
  <si>
    <t>3 (37.5%)</t>
  </si>
  <si>
    <t>TraesCS6B03G0652700;TraesCS6D03G0470800;TraesCS6A03G0566700</t>
  </si>
  <si>
    <t>aldonic acid metabolic process</t>
  </si>
  <si>
    <t>TraesCS4A03G1141700;TraesCS7A03G0219700;TraesCS3B03G1413400</t>
  </si>
  <si>
    <t>cytochrome-b5 reductase activity, acting on NAD(P)H</t>
  </si>
  <si>
    <t>TraesCS3A03G0810300;TraesCS3B03G0932900;TraesCS3D03G0746800</t>
  </si>
  <si>
    <t>D-gluconate metabolic process</t>
  </si>
  <si>
    <t>GTP cyclohydrolase II activity</t>
  </si>
  <si>
    <t>purine nucleoside catabolic process</t>
  </si>
  <si>
    <t>purine ribonucleoside catabolic process</t>
  </si>
  <si>
    <t>chlorophyll catabolic process</t>
  </si>
  <si>
    <t>4 (23.53%)</t>
  </si>
  <si>
    <t>TraesCS4A03G1017200;TraesCS5A03G0855000;TraesCS4B03G0809700;TraesCS5D03G0820300</t>
  </si>
  <si>
    <t>immune effector process</t>
  </si>
  <si>
    <t>pigment catabolic process</t>
  </si>
  <si>
    <t>response to ethylene</t>
  </si>
  <si>
    <t>8 (11.11%)</t>
  </si>
  <si>
    <t>TraesCS3A03G0238100;TraesCS6A03G0861500;TraesCS6D03G0731500;TraesCS3D03G0229900;TraesCS2D03G0000200;TraesCS6B03G1030800;TraesCS7B03G0680100;TraesCS3B03G0305500</t>
  </si>
  <si>
    <t>regulation of hormone levels</t>
  </si>
  <si>
    <t>12 (8.33%)</t>
  </si>
  <si>
    <t>cellular polysaccharide catabolic process</t>
  </si>
  <si>
    <t>8 (10.96%)</t>
  </si>
  <si>
    <t>TraesCS1A03G0568300;TraesCS1D03G0544300;TraesCS7D03G0449000;TraesCS2A03G0862200;TraesCS6B03G0967000;TraesCS7B03G0273800;TraesCS6D03G0689600;TraesCS6A03G0815400</t>
  </si>
  <si>
    <t>cellulose biosynthetic process</t>
  </si>
  <si>
    <t>10 (9.26%)</t>
  </si>
  <si>
    <t>cell wall organization or biogenesis</t>
  </si>
  <si>
    <t>45 (4.83%)</t>
  </si>
  <si>
    <t>TraesCS7A03G1034000;TraesCS7A03G1036300;TraesCS7A03G1036400;TraesCS5D03G0253700;TraesCS7B03G0877500;TraesCS6B03G1049900;TraesCS2B03G1563000;TraesCS7A03G1036000;TraesCS5A03G0570800;TraesCS7D03G0991500;TraesCS6B03G0988900;TraesCS3A03G0742300;TraesCS7D03G0991100;TraesCS3D03G1030800;TraesCS3D03G0666000;TraesCS5A03G0240400;TraesCS1D03G0143400;TraesCS3D03G1030100;TraesCS7B03G0876600;TraesCS1A03G0542400;TraesCS7A03G1035500;TraesCS2A03G0066500;TraesCS4A03G0474900;TraesCS2D03G1142300;TraesCS3D03G0188000;TraesCS6A03G0876300;TraesCS6A03G0175800;TraesCS7B03G0876800;TraesCS2B03G0484900;TraesCS7D03G0990500;TraesCS7D03G0990400;TraesCS3B03G0252300;TraesCS1A03G0402200;TraesCS2D03G0061200;TraesCS5B03G1212500;TraesCS5D03G0536900;TraesCS2B03G1357000;TraesCS3A03G0722200;TraesCS3A03G1264200;TraesCS1A03G0968100;TraesCS5D03G0385100;TraesCS3D03G0185900;TraesCS6D03G0748200;TraesCS4B03G0552200;TraesCS5B03G0414200</t>
  </si>
  <si>
    <t>galactose metabolic process</t>
  </si>
  <si>
    <t>6 (13.95%)</t>
  </si>
  <si>
    <t>TraesCS5A03G0764700;TraesCS2A03G0199600;TraesCS5D03G0723700;TraesCS2B03G0260600;TraesCS2B03G0270400;TraesCS4B03G0504300</t>
  </si>
  <si>
    <t>salt transmembrane transporter activity</t>
  </si>
  <si>
    <t>26 (5.69%)</t>
  </si>
  <si>
    <t>TraesCS3D03G0554300;TraesCS3A03G0601900;TraesCS1D03G0643900;TraesCS6A03G0225800;TraesCS2D03G0667000;TraesCS2D03G0944300;TraesCS1B03G0773400;TraesCS2D03G0860200;TraesCS3B03G0747900;TraesCS2D03G0860000;TraesCS6A03G0225400;TraesCS3B03G0683700;TraesCS2A03G0220500;TraesCS6D03G0894200;TraesCS3D03G0601700;TraesCS2B03G0799700;TraesCS3A03G0658800;TraesCS2D03G0248700;TraesCS2A03G0771600;TraesCS2D03G0710500;TraesCS4B03G0734100;TraesCS3A03G0274900;TraesCS2A03G1009600;TraesCS6D03G0183600;TraesCS2B03G0859300;TraesCS2B03G0853200</t>
  </si>
  <si>
    <t>inositol tetrakisphosphate 1-kinase activity</t>
  </si>
  <si>
    <t>4 (22.22%)</t>
  </si>
  <si>
    <t>TraesCS4B03G0124200;TraesCS4A03G0673000;TraesCS7A03G0373200;TraesCS4D03G0105400</t>
  </si>
  <si>
    <t>inositol trisphosphate metabolic process</t>
  </si>
  <si>
    <t>inositol-1,3,4-trisphosphate 5-kinase activity</t>
  </si>
  <si>
    <t>inositol-1,3,4-trisphosphate 6-kinase activity</t>
  </si>
  <si>
    <t>xyloglucan metabolic process</t>
  </si>
  <si>
    <t>12 (8.11%)</t>
  </si>
  <si>
    <t>TraesCS7A03G1034000;TraesCS7A03G1036300;TraesCS7D03G0991500;TraesCS7A03G1036400;TraesCS7B03G0876600;TraesCS7A03G1035500;TraesCS7B03G0877500;TraesCS7D03G0990400;TraesCS7D03G0991100;TraesCS3D03G0185900;TraesCS7A03G1036000;TraesCS7B03G0876800</t>
  </si>
  <si>
    <t>glucan catabolic process</t>
  </si>
  <si>
    <t>8 (10.67%)</t>
  </si>
  <si>
    <t>N-acyltransferase activity</t>
  </si>
  <si>
    <t>15 (7.14%)</t>
  </si>
  <si>
    <t>TraesCS3D03G0254200;TraesCS3D03G0254000;TraesCS7A03G0553200;TraesCS4B03G0567800;TraesCS3B03G0315300;TraesCS4A03G0207100;TraesCS7B03G0371000;TraesCS3B03G0330200;TraesCS3B03G0330300;TraesCS3A03G0261900;TraesCS3B03G0206100;TraesCS7D03G0536000;TraesCS3A03G0243400;TraesCS3A03G0262300;TraesCS4D03G0501200</t>
  </si>
  <si>
    <t>CoA hydrolase activity</t>
  </si>
  <si>
    <t>6 (13.64%)</t>
  </si>
  <si>
    <t>TraesCS2A03G0982400;TraesCS3A03G0724700;TraesCS2D03G0919600;TraesCS3B03G0831500;TraesCS3D03G0347000;TraesCS3D03G0668700</t>
  </si>
  <si>
    <t>negative regulation of hydrolase activity</t>
  </si>
  <si>
    <t>13 (7.69%)</t>
  </si>
  <si>
    <t>TraesCS1D03G0042100;TraesCS1A03G0676400;TraesCS3B03G0084600;TraesCS1B03G0768600;TraesCS4D03G0468100;TraesCS3B03G0084500;TraesCS3B03G0087700;TraesCS1B03G0768700;TraesCS3A03G0092600;TraesCS3D03G0186300;TraesCS1D03G0640700;TraesCS1D03G0640600;TraesCS1D03G0640500</t>
  </si>
  <si>
    <t>1-deoxy-D-xylulose-5-phosphate synthase activity</t>
  </si>
  <si>
    <t>3 (33.33%)</t>
  </si>
  <si>
    <t>TraesCS1B03G1105500;TraesCS1A03G0928500;TraesCS1D03G0911100</t>
  </si>
  <si>
    <t>cellular modified amino acid catabolic process</t>
  </si>
  <si>
    <t>glutamyl-tRNA reductase activity</t>
  </si>
  <si>
    <t>TraesCS7B03G0066800;TraesCS7A03G0297600;TraesCS7D03G0275400</t>
  </si>
  <si>
    <t>oxygen binding</t>
  </si>
  <si>
    <t>TraesCS4A03G0122700;TraesCS4D03G0575700;TraesCS4B03G0647100</t>
  </si>
  <si>
    <t>regulation of defense response to insect</t>
  </si>
  <si>
    <t>response to insect</t>
  </si>
  <si>
    <t>S-adenosylmethionine cycle</t>
  </si>
  <si>
    <t>ATP hydrolysis activity</t>
  </si>
  <si>
    <t>47 (4.72%)</t>
  </si>
  <si>
    <t>TraesCS5B03G1170400;TraesCS7A03G0555500;TraesCS3A03G0970000;TraesCS3B03G0648700;TraesCS5A03G0780700;TraesCS6A03G0869800;TraesCS1B03G0217600;TraesCS1A03G0574500;TraesCS7A03G0874900;TraesCS3A03G0557800;TraesCS3B03G0665400;TraesCS7B03G0405300;TraesCS3A03G0658400;TraesCS3B03G1115500;TraesCS7D03G0260400;TraesCS3B03G0743500;TraesCS3D03G0601600;TraesCS6B03G1039600;TraesCS7D03G0255700;TraesCS7B03G0737600;TraesCS5B03G1104200;TraesCS5B03G1381800;TraesCS7D03G0255000;TraesCS5A03G0781200;TraesCS5A03G1101500;TraesCS7A03G0281400;TraesCS4A03G0202400;TraesCS6D03G0836700;TraesCS5A03G0039100;TraesCS5D03G0739500;TraesCS1A03G0164500;TraesCS7D03G0608500;TraesCS7D03G0910600;TraesCS2A03G0066600;TraesCS7D03G0864200;TraesCS2D03G0088900;TraesCS5A03G0624400;TraesCS5D03G0992800;TraesCS5B03G0812500;TraesCS7A03G0869800;TraesCS6D03G0740700;TraesCS7D03G0537900;TraesCS7D03G0860100;TraesCS5A03G1060400;TraesCS5D03G0593400;TraesCS5D03G1059300;TraesCS3D03G0906500</t>
  </si>
  <si>
    <t>carbohydrate catabolic process</t>
  </si>
  <si>
    <t>25 (5.69%)</t>
  </si>
  <si>
    <t>TraesCS1A03G0568300;TraesCS6B03G0967000;TraesCS7A03G0874200;TraesCS6B03G0880900;TraesCS6B03G0613500;TraesCS3B03G1413400;TraesCS3D03G1030800;TraesCS4A03G1016800;TraesCS6A03G0815400;TraesCS3D03G1030100;TraesCS6D03G0689600;TraesCS4A03G0474900;TraesCS5A03G0513000;TraesCS6A03G0175800;TraesCS6D03G0446800;TraesCS1D03G0544300;TraesCS5D03G0479200;TraesCS7D03G0449000;TraesCS7D03G0860400;TraesCS2A03G0862200;TraesCS7B03G0273800;TraesCS2D03G0061200;TraesCS5D03G0584200;TraesCS5A03G0618000;TraesCS3D03G1050300</t>
  </si>
  <si>
    <t>calcium-dependent phospholipid binding</t>
  </si>
  <si>
    <t>6 (13.33%)</t>
  </si>
  <si>
    <t>TraesCS1B03G0711900;TraesCS1D03G0584800;TraesCS1D03G0584900;TraesCS1A03G0623200;TraesCS1A03G0623300;TraesCS1B03G0711800</t>
  </si>
  <si>
    <t>nucleobase-containing small molecule metabolic process</t>
  </si>
  <si>
    <t>44 (4.76%)</t>
  </si>
  <si>
    <t>TraesCS4A03G1141700;TraesCS3A03G1023600;TraesCS3B03G0816900;TraesCS2B03G1307900;TraesCS2A03G0982400;TraesCS7B03G0386400;TraesCS3A03G0643700;TraesCS3B03G0722500;TraesCS7A03G0142300;TraesCS3D03G0657200;TraesCS5D03G0635100;TraesCS3A03G0578800;TraesCS6B03G0880900;TraesCS3B03G0657500;TraesCS3D03G0951200;TraesCS5B03G0552800;TraesCS2A03G0842400;TraesCS3B03G1413400;TraesCS3A03G0713800;TraesCS2D03G0919600;TraesCS3D03G1086600;TraesCS1D03G0558700;TraesCS3B03G1172000;TraesCS6D03G0133700;TraesCS7D03G0553900;TraesCS2A03G1151900;TraesCS3A03G1162900;TraesCS3A03G0640300;TraesCS5B03G0703200;TraesCS3D03G0588900;TraesCS5A03G0513000;TraesCS2D03G1100800;TraesCS5D03G0479200;TraesCS3D03G0585100;TraesCS7A03G0219700;TraesCS1A03G0587800;TraesCS5D03G0584200;TraesCS3B03G0719300;TraesCS3B03G0434100;TraesCS4D03G0504000;TraesCS5A03G0618000;TraesCS6A03G0141300;TraesCS3D03G1050300;TraesCS7D03G0128300</t>
  </si>
  <si>
    <t>nucleobase-containing compound transport</t>
  </si>
  <si>
    <t>11 (8.27%)</t>
  </si>
  <si>
    <t>TraesCS3B03G0683700;TraesCS3D03G0554300;TraesCS4D03G0590400;TraesCS2A03G0922100;TraesCS3A03G0601900;TraesCS2A03G0851700;TraesCS2D03G0861600;TraesCS2A03G0436500;TraesCS4A03G0114600;TraesCS4A03G0186600;TraesCS4B03G0667300</t>
  </si>
  <si>
    <t>NADP binding</t>
  </si>
  <si>
    <t>18 (6.38%)</t>
  </si>
  <si>
    <t>TraesCS4A03G1141700;TraesCS3D03G1086600;TraesCS7B03G0066800;TraesCS7D03G0553900;TraesCS7B03G0386400;TraesCS3A03G0495000;TraesCS5B03G0703200;TraesCS3D03G0484000;TraesCS5D03G0635100;TraesCS7A03G0297600;TraesCS3B03G0575400;TraesCS4D03G0639900;TraesCS7A03G0219700;TraesCS5A03G0866500;TraesCS2A03G0842400;TraesCS3B03G1413400;TraesCS7D03G0275400;TraesCS5D03G0830500</t>
  </si>
  <si>
    <t>flower development</t>
  </si>
  <si>
    <t>12 (7.79%)</t>
  </si>
  <si>
    <t>TraesCS1B03G0743300;TraesCS4A03G1017200;TraesCS4B03G0809700;TraesCS7D03G0955500;TraesCS3A03G0227000;TraesCS3D03G0218600;TraesCS2D03G0686400;TraesCS6A03G0861500;TraesCS6D03G0731500;TraesCS2D03G1131500;TraesCS2B03G1339900;TraesCS6B03G1030800</t>
  </si>
  <si>
    <t>2-isopropylmalate synthase activity</t>
  </si>
  <si>
    <t>TraesCS5D03G0350700;TraesCS5A03G0368300</t>
  </si>
  <si>
    <t>3-methyl-2-oxobutanoate hydroxymethyltransferase activity</t>
  </si>
  <si>
    <t>TraesCS3D03G0337600;TraesCS3A03G0348000</t>
  </si>
  <si>
    <t>3R-hydroxyacyl-CoA dehydratase activity</t>
  </si>
  <si>
    <t>TraesCS5B03G0852300;TraesCS5D03G0781000</t>
  </si>
  <si>
    <t>4-(cytidine 5'-diphospho)-2-C-methyl-D-erythritol kinase activity</t>
  </si>
  <si>
    <t>TraesCS3A03G0793000;TraesCS3B03G0914400</t>
  </si>
  <si>
    <t>anthranilate phosphoribosyltransferase activity</t>
  </si>
  <si>
    <t>TraesCS4B03G0827500;TraesCS4D03G0738100</t>
  </si>
  <si>
    <t>defense response to nematode</t>
  </si>
  <si>
    <t>TraesCS2B03G0504800;TraesCS2A03G0379000</t>
  </si>
  <si>
    <t>fatty acid beta-oxidation, unsaturated, even number</t>
  </si>
  <si>
    <t>fructan beta-(2,1)-fructosidase activity</t>
  </si>
  <si>
    <t>TraesCS6B03G0191900;TraesCS6A03G0136500</t>
  </si>
  <si>
    <t>glutamate-cysteine ligase activity</t>
  </si>
  <si>
    <t>TraesCS1A03G0175800;TraesCS1B03G0240900</t>
  </si>
  <si>
    <t>inositol catabolic process</t>
  </si>
  <si>
    <t>TraesCS7D03G0860400;TraesCS7A03G0874200</t>
  </si>
  <si>
    <t>inositol oxygenase activity</t>
  </si>
  <si>
    <t>maltose biosynthetic process</t>
  </si>
  <si>
    <t>TraesCS1A03G0568300;TraesCS1D03G0544300</t>
  </si>
  <si>
    <t>protein import into mitochondrial intermembrane space</t>
  </si>
  <si>
    <t>TraesCS2D03G0849600;TraesCS2A03G0909900</t>
  </si>
  <si>
    <t>putrescine biosynthetic process from arginine</t>
  </si>
  <si>
    <t>tocopherol cyclase activity</t>
  </si>
  <si>
    <t>TraesCS1B03G0677200;TraesCS1D03G0555800</t>
  </si>
  <si>
    <t>UDP-glucuronate decarboxylase activity</t>
  </si>
  <si>
    <t>TraesCS4D03G0504200;TraesCS4B03G0570200</t>
  </si>
  <si>
    <t>UDP-xylose transmembrane transport</t>
  </si>
  <si>
    <t>TraesCS2A03G0922100;TraesCS2D03G0861600</t>
  </si>
  <si>
    <t>UDP-xylose transmembrane transporter activity</t>
  </si>
  <si>
    <t>disaccharide biosynthetic process</t>
  </si>
  <si>
    <t>8 (10.13%)</t>
  </si>
  <si>
    <t>TraesCS3B03G0826900;TraesCS5A03G0508000;TraesCS1A03G0568300;TraesCS1D03G0544300;TraesCS6B03G1087500;TraesCS3D03G0665100;TraesCS6A03G0903100;TraesCS6D03G0775000</t>
  </si>
  <si>
    <t>potassium ion transmembrane transporter activity</t>
  </si>
  <si>
    <t>12 (7.74%)</t>
  </si>
  <si>
    <t>TraesCS2D03G0248700;TraesCS2A03G0220500;TraesCS1D03G0643900;TraesCS3D03G0601700;TraesCS2B03G0859300;TraesCS2D03G0667000;TraesCS2D03G0944300;TraesCS1B03G0773400;TraesCS3B03G0747900;TraesCS2B03G0799700;TraesCS3A03G0658800;TraesCS2A03G1009600</t>
  </si>
  <si>
    <t>cinnamyl-alcohol dehydrogenase activity</t>
  </si>
  <si>
    <t>3 (30%)</t>
  </si>
  <si>
    <t>TraesCS6B03G0520600;TraesCS6A03G0429300;TraesCS6D03G0363400</t>
  </si>
  <si>
    <t>developmental vegetative growth</t>
  </si>
  <si>
    <t>indole-3-glycerol-phosphate synthase activity</t>
  </si>
  <si>
    <t>TraesCS7A03G1243400;TraesCS7B03G1143000;TraesCS7D03G1187100</t>
  </si>
  <si>
    <t>NADPH-hemoprotein reductase activity</t>
  </si>
  <si>
    <t>TraesCS5B03G0911200;TraesCS5A03G0866500;TraesCS5D03G0830500</t>
  </si>
  <si>
    <t>oligosaccharide biosynthetic process</t>
  </si>
  <si>
    <t>9 (9.09%)</t>
  </si>
  <si>
    <t>TraesCS1B03G0743300;TraesCS3B03G0826900;TraesCS5A03G0508000;TraesCS1A03G0568300;TraesCS1D03G0544300;TraesCS6B03G1087500;TraesCS3D03G0665100;TraesCS6A03G0903100;TraesCS6D03G0775000</t>
  </si>
  <si>
    <t>2 iron, 2 sulfur cluster binding</t>
  </si>
  <si>
    <t>10 (8.47%)</t>
  </si>
  <si>
    <t>TraesCS4A03G1017200;TraesCS4B03G0809700;TraesCS7D03G0307400;TraesCS7B03G0101600;TraesCS1D03G0492600;TraesCS4D03G0725700;TraesCS4A03G0879800;TraesCS1B03G0598300;TraesCS1A03G0494500;TraesCS5B03G1253700</t>
  </si>
  <si>
    <t>gluconeogenesis</t>
  </si>
  <si>
    <t>4 (19.05%)</t>
  </si>
  <si>
    <t>TraesCS4B03G0604400;TraesCS5D03G0584200;TraesCS5A03G0618000;TraesCS4A03G0170600</t>
  </si>
  <si>
    <t>hexose biosynthetic process</t>
  </si>
  <si>
    <t>inositol tetrakisphosphate kinase activity</t>
  </si>
  <si>
    <t>inositol trisphosphate kinase activity</t>
  </si>
  <si>
    <t>reproductive shoot system development</t>
  </si>
  <si>
    <t>12 (7.55%)</t>
  </si>
  <si>
    <t>acid-amino acid ligase activity</t>
  </si>
  <si>
    <t>6 (12.24%)</t>
  </si>
  <si>
    <t>potassium ion transport</t>
  </si>
  <si>
    <t>12 (7.5%)</t>
  </si>
  <si>
    <t>vitamin metabolic process</t>
  </si>
  <si>
    <t>TraesCS2A03G1152000;TraesCS3A03G1042100;TraesCS6B03G0652700;TraesCS6D03G0470800;TraesCS3D03G0337600;TraesCS2B03G0746500;TraesCS2D03G1101000;TraesCS1B03G0677200;TraesCS6A03G0566700;TraesCS2D03G0617200;TraesCS3A03G0348000;TraesCS2A03G0661600</t>
  </si>
  <si>
    <t>fatty acid biosynthetic process</t>
  </si>
  <si>
    <t>19 (6.05%)</t>
  </si>
  <si>
    <t>TraesCS6D03G0750100;TraesCS7D03G0955500;TraesCS2D03G0712700;TraesCS2D03G0866400;TraesCS4B03G0082200;TraesCS6D03G0731500;TraesCS2B03G1379100;TraesCS4A03G0711500;TraesCS2D03G0718300;TraesCS6B03G1030800;TraesCS5D03G0913400;TraesCS5D03G1211500;TraesCS4B03G0082800;TraesCS2D03G0367600;TraesCS7B03G0836200;TraesCS6A03G0861500;TraesCS3D03G0923600;TraesCS4D03G0546700;TraesCS6D03G0269200</t>
  </si>
  <si>
    <t>FMN binding</t>
  </si>
  <si>
    <t>11 (7.86%)</t>
  </si>
  <si>
    <t>TraesCS7A03G0999600;TraesCS7D03G0955500;TraesCS2D03G0712700;TraesCS6D03G0707800;TraesCS7B03G0836200;TraesCS2A03G0773700;TraesCS5B03G0911200;TraesCS5A03G0866500;TraesCS6B03G0994700;TraesCS2B03G0855500;TraesCS5D03G0830500</t>
  </si>
  <si>
    <t>water-soluble vitamin metabolic process</t>
  </si>
  <si>
    <t>TraesCS2A03G1152000;TraesCS3A03G1042100;TraesCS6B03G0652700;TraesCS6D03G0470800;TraesCS3D03G0337600;TraesCS2B03G0746500;TraesCS2D03G1101000;TraesCS6A03G0566700;TraesCS2D03G0617200;TraesCS3A03G0348000;TraesCS2A03G0661600</t>
  </si>
  <si>
    <t>polyol metabolic process</t>
  </si>
  <si>
    <t>8 (9.64%)</t>
  </si>
  <si>
    <t>TraesCS4B03G0124200;TraesCS7D03G0860400;TraesCS2D03G0660000;TraesCS7A03G0874200;TraesCS7A03G0240900;TraesCS4A03G0673000;TraesCS7A03G0373200;TraesCS4D03G0105400</t>
  </si>
  <si>
    <t>response to cold</t>
  </si>
  <si>
    <t>12 (7.45%)</t>
  </si>
  <si>
    <t>TraesCS2B03G1042000;TraesCS1A03G0568300;TraesCS1D03G0544300;TraesCS3B03G1086000;TraesCS5B03G0675400;TraesCS5B03G0430700;TraesCS3B03G1413400;TraesCS2A03G0941300;TraesCS2B03G1035000;TraesCS3D03G0884200;TraesCS3A03G0950500;TraesCS2D03G0885000</t>
  </si>
  <si>
    <t>arginine decarboxylase activity</t>
  </si>
  <si>
    <t>3 (27.27%)</t>
  </si>
  <si>
    <t>TraesCS1B03G0037500;TraesCS2A03G0138200;TraesCS1D03G0025500</t>
  </si>
  <si>
    <t>GTP cyclohydrolase activity</t>
  </si>
  <si>
    <t>misfolded protein binding</t>
  </si>
  <si>
    <t>TraesCS6D03G0740700;TraesCS6A03G0869800;TraesCS6B03G1039600</t>
  </si>
  <si>
    <t>regulation of ethylene biosynthetic process</t>
  </si>
  <si>
    <t>regulation of olefin biosynthetic process</t>
  </si>
  <si>
    <t>regulation of olefin metabolic process</t>
  </si>
  <si>
    <t>regulation of sulfur amino acid metabolic process</t>
  </si>
  <si>
    <t>voltage-gated channel activity</t>
  </si>
  <si>
    <t>10 (8.26%)</t>
  </si>
  <si>
    <t>TraesCS2A03G0771600;TraesCS1D03G0643900;TraesCS2D03G0710500;TraesCS2B03G0859300;TraesCS6A03G0225800;TraesCS3A03G0274900;TraesCS1B03G0773400;TraesCS2B03G0853200;TraesCS6A03G0225400;TraesCS6D03G0183600</t>
  </si>
  <si>
    <t>voltage-gated monoatomic ion channel activity</t>
  </si>
  <si>
    <t>plant-type cell wall biogenesis</t>
  </si>
  <si>
    <t>9 (8.82%)</t>
  </si>
  <si>
    <t>TraesCS5D03G0253700;TraesCS3B03G0252300;TraesCS1A03G0402200;TraesCS5D03G0536900;TraesCS3A03G0722200;TraesCS5A03G0240400;TraesCS1A03G0968100;TraesCS5A03G0570800;TraesCS4B03G0552200</t>
  </si>
  <si>
    <t>diacylglycerol O-acyltransferase activity</t>
  </si>
  <si>
    <t>6 (12%)</t>
  </si>
  <si>
    <t>TraesCS3B03G0773200;TraesCS1B03G1107600;TraesCS7D03G0065100;TraesCS3B03G0017600;TraesCS3B03G0037000;TraesCS1D03G0913500</t>
  </si>
  <si>
    <t>purine-containing compound metabolic process</t>
  </si>
  <si>
    <t>35 (4.92%)</t>
  </si>
  <si>
    <t>TraesCS4A03G1141700;TraesCS3A03G1023600;TraesCS3B03G0816900;TraesCS2B03G1307900;TraesCS2A03G0982400;TraesCS7B03G0386400;TraesCS3A03G0643700;TraesCS3B03G0722500;TraesCS3D03G0657200;TraesCS5D03G0635100;TraesCS6B03G0880900;TraesCS3D03G0951200;TraesCS5B03G0552800;TraesCS2A03G0842400;TraesCS3B03G1413400;TraesCS3A03G0713800;TraesCS2D03G0919600;TraesCS3D03G1086600;TraesCS1D03G0558700;TraesCS3B03G1172000;TraesCS6D03G0133700;TraesCS7D03G0553900;TraesCS2A03G1151900;TraesCS3A03G1162900;TraesCS5B03G0703200;TraesCS3D03G0588900;TraesCS5A03G0513000;TraesCS2D03G1100800;TraesCS5D03G0479200;TraesCS7A03G0219700;TraesCS1A03G0587800;TraesCS5D03G0584200;TraesCS5A03G0618000;TraesCS6A03G0141300;TraesCS3D03G1050300</t>
  </si>
  <si>
    <t>intramolecular oxidoreductase activity, transposing C=C bonds</t>
  </si>
  <si>
    <t>4 (18.18%)</t>
  </si>
  <si>
    <t>TraesCS1A03G0663200;TraesCS1D03G0624800;TraesCS3B03G0368700;TraesCS1B03G0753700</t>
  </si>
  <si>
    <t>phospholipid binding</t>
  </si>
  <si>
    <t>11 (7.75%)</t>
  </si>
  <si>
    <t>TraesCS1B03G0711900;TraesCS1D03G0584800;TraesCS6D03G0818300;TraesCS1B03G0847700;TraesCS1D03G0710900;TraesCS6A03G0941000;TraesCS1D03G0584900;TraesCS6B03G1149800;TraesCS1A03G0623200;TraesCS1A03G0623300;TraesCS1B03G0711800</t>
  </si>
  <si>
    <t>enzyme inhibitor activity</t>
  </si>
  <si>
    <t>40 (4.73%)</t>
  </si>
  <si>
    <t>TraesCS3D03G0061000;TraesCS1B03G0068000;TraesCS3D03G0061200;TraesCS1B03G0068200;TraesCS1B03G0068300;TraesCS3D03G0061300;TraesCS3D03G0061500;TraesCS3A03G0207800;TraesCS3B03G0087700;TraesCS1D03G0051000;TraesCS1B03G0767900;TraesCS1D03G0051100;TraesCS3A03G0092900;TraesCS3A03G0092600;TraesCS3D03G0186300;TraesCS1D03G0640800;TraesCS1D03G0640700;TraesCS1D03G0640600;TraesCS1D03G0640500;TraesCS1B03G0067900;TraesCS1D03G0042100;TraesCS1A03G0676400;TraesCS1A03G0676500;TraesCS1A03G0676100;TraesCS1A03G0676300;TraesCS2B03G1234900;TraesCS1A03G0047200;TraesCS2D03G0347500;TraesCS6A03G0175800;TraesCS1B03G0768500;TraesCS2A03G0325400;TraesCS3B03G0084600;TraesCS1B03G0768600;TraesCS4D03G0468100;TraesCS3B03G0084500;TraesCS1B03G0768700;TraesCS2A03G0325600;TraesCS2B03G0446000;TraesCS1A03G0098800;TraesCS1A03G0098700</t>
  </si>
  <si>
    <t>monoatomic anion channel activity</t>
  </si>
  <si>
    <t>7 (10.29%)</t>
  </si>
  <si>
    <t>oxidoreductase activity, acting on paired donors, with oxidation of a pair of donors resulting in the reduction of molecular oxygen to two molecules of water</t>
  </si>
  <si>
    <t>TraesCS2A03G0146400;TraesCS4A03G0226500;TraesCS6A03G0745400;TraesCS4D03G0482600;TraesCS6D03G0627400;TraesCS3D03G0923600;TraesCS4B03G0545000</t>
  </si>
  <si>
    <t>voltage-gated monoatomic anion channel activity</t>
  </si>
  <si>
    <t>carbohydrate derivative catabolic process</t>
  </si>
  <si>
    <t>11 (7.64%)</t>
  </si>
  <si>
    <t>TraesCS2D03G1100800;TraesCS1A03G0542400;TraesCS2B03G1307900;TraesCS2A03G0066500;TraesCS3D03G0585100;TraesCS2A03G1151900;TraesCS2D03G0061200;TraesCS3B03G0719300;TraesCS3A03G0640300;TraesCS2B03G1563000;TraesCS7A03G0789700</t>
  </si>
  <si>
    <t>response to red or far red light</t>
  </si>
  <si>
    <t>8 (9.3%)</t>
  </si>
  <si>
    <t>TraesCS3D03G0291100;TraesCS3B03G0372300;TraesCS6A03G0861500;TraesCS6D03G0731500;TraesCS3B03G0336200;TraesCS3A03G0268100;TraesCS6B03G1030800;TraesCS3D03G0260400</t>
  </si>
  <si>
    <t>activation of immune response</t>
  </si>
  <si>
    <t>4 (17.39%)</t>
  </si>
  <si>
    <t>activation of innate immune response</t>
  </si>
  <si>
    <t>acylglycerol O-acyltransferase activity</t>
  </si>
  <si>
    <t>6 (11.54%)</t>
  </si>
  <si>
    <t>cellulase activity</t>
  </si>
  <si>
    <t>TraesCS7D03G0449000;TraesCS2A03G0862200;TraesCS6B03G0967000;TraesCS7B03G0273800;TraesCS6D03G0689600;TraesCS6A03G0815400</t>
  </si>
  <si>
    <t>carbohydrate derivative transport</t>
  </si>
  <si>
    <t>7 (10.14%)</t>
  </si>
  <si>
    <t>TraesCS4D03G0590400;TraesCS2A03G0922100;TraesCS2A03G0851700;TraesCS2D03G0861600;TraesCS2A03G0436500;TraesCS4A03G0114600;TraesCS4B03G0667300</t>
  </si>
  <si>
    <t>deaminase activity</t>
  </si>
  <si>
    <t>5 (13.51%)</t>
  </si>
  <si>
    <t>TraesCS1D03G0558700;TraesCS3D03G0585100;TraesCS1A03G0587800;TraesCS3B03G0719300;TraesCS3A03G0640300</t>
  </si>
  <si>
    <t>3-hydroxyisobutyryl-CoA hydrolase activity</t>
  </si>
  <si>
    <t>3 (25%)</t>
  </si>
  <si>
    <t>TraesCS3A03G0724700;TraesCS3B03G0831500;TraesCS3D03G0668700</t>
  </si>
  <si>
    <t>acyl-CoA oxidase activity</t>
  </si>
  <si>
    <t>TraesCS4A03G1243600;TraesCS7A03G0008400;TraesCS7D03G0009700</t>
  </si>
  <si>
    <t>inositol metabolic process</t>
  </si>
  <si>
    <t>TraesCS7D03G0860400;TraesCS7A03G0874200;TraesCS7A03G0373200</t>
  </si>
  <si>
    <t>isoleucine biosynthetic process</t>
  </si>
  <si>
    <t>isoleucine metabolic process</t>
  </si>
  <si>
    <t>L-aspartate:2-oxoglutarate aminotransferase activity</t>
  </si>
  <si>
    <t>TraesCS1A03G0684800;TraesCS1D03G0648800;TraesCS7B03G0751700</t>
  </si>
  <si>
    <t>response to external biotic stimulus</t>
  </si>
  <si>
    <t>20 (5.75%)</t>
  </si>
  <si>
    <t>TraesCS2B03G0504800;TraesCS7D03G0955500;TraesCS1B03G0708800;TraesCS2A03G0379000;TraesCS3A03G0592600;TraesCS6A03G0592400;TraesCS6D03G0731500;TraesCS7B03G1269600;TraesCS3B03G1337900;TraesCS6A03G0175800;TraesCS6B03G1030800;TraesCS5D03G0913400;TraesCS2D03G0603000;TraesCS2A03G0757700;TraesCS6D03G0491100;TraesCS6A03G0861500;TraesCS2D03G0061200;TraesCS2D03G0064900;TraesCS3A03G0722200;TraesCS2B03G0102100</t>
  </si>
  <si>
    <t>response to other organism</t>
  </si>
  <si>
    <t>carbon-nitrogen ligase activity, with glutamine as amido-N-donor</t>
  </si>
  <si>
    <t>6 (11.32%)</t>
  </si>
  <si>
    <t>adenine transport</t>
  </si>
  <si>
    <t>2 (50%)</t>
  </si>
  <si>
    <t>TraesCS1D03G0131900;TraesCS1A03G0143800</t>
  </si>
  <si>
    <t>guanine transport</t>
  </si>
  <si>
    <t>long-chain-alcohol O-fatty-acyltransferase activity</t>
  </si>
  <si>
    <t>TraesCS3B03G0773200;TraesCS3B03G0017600</t>
  </si>
  <si>
    <t>N6-(Delta2-isopentenyl)-adenosine 5'-monophosphate phosphoribohydrolase activity</t>
  </si>
  <si>
    <t>TraesCS1D03G0401300;TraesCS1B03G0512300</t>
  </si>
  <si>
    <t>protein serine kinase activity</t>
  </si>
  <si>
    <t>9 (8.41%)</t>
  </si>
  <si>
    <t>TraesCS1A03G0195200;TraesCS1D03G0951400;TraesCS4B03G0308400;TraesCS2D03G0454600;TraesCS2D03G0227500;TraesCS4B03G0277600;TraesCS4D03G0251300;TraesCS4D03G0237400;TraesCS2A03G0220000</t>
  </si>
  <si>
    <t>coenzyme A metabolic process</t>
  </si>
  <si>
    <t>oxidoreductase activity, acting on the CH-NH2 group of donors, oxygen as acceptor</t>
  </si>
  <si>
    <t>chaperone-mediated protein folding</t>
  </si>
  <si>
    <t>5 (13.16%)</t>
  </si>
  <si>
    <t>TraesCS6D03G0740700;TraesCS2A03G0066600;TraesCS6A03G0869800;TraesCS6B03G1039600;TraesCS5A03G1085400</t>
  </si>
  <si>
    <t>response to salicylic acid</t>
  </si>
  <si>
    <t>6 (11.11%)</t>
  </si>
  <si>
    <t>TraesCS6D03G0491100;TraesCS6A03G0592400;TraesCS6A03G0861500;TraesCS6D03G0731500;TraesCS6B03G1030800;TraesCS7B03G0680100</t>
  </si>
  <si>
    <t>response to biotic stimulus</t>
  </si>
  <si>
    <t>23 (5.39%)</t>
  </si>
  <si>
    <t>TraesCS2B03G0504800;TraesCS5B03G1089700;TraesCS7D03G0955500;TraesCS1B03G0708800;TraesCS5B03G1088800;TraesCS2A03G0379000;TraesCS3A03G0592600;TraesCS6A03G0592400;TraesCS6D03G0731500;TraesCS7B03G1269600;TraesCS3B03G1337900;TraesCS6A03G0175800;TraesCS6B03G1030800;TraesCS5D03G0913400;TraesCS2D03G0603000;TraesCS2A03G0757700;TraesCS4D03G0468100;TraesCS6D03G0491100;TraesCS6A03G0861500;TraesCS2D03G0061200;TraesCS2D03G0064900;TraesCS3A03G0722200;TraesCS2B03G0102100</t>
  </si>
  <si>
    <t>innate immune response</t>
  </si>
  <si>
    <t>5 (12.82%)</t>
  </si>
  <si>
    <t>TraesCS6A03G0861500;TraesCS6D03G0731500;TraesCS7B03G1269600;TraesCS3B03G1337900;TraesCS6B03G1030800</t>
  </si>
  <si>
    <t>beta-glucan catabolic process</t>
  </si>
  <si>
    <t>6 (10.91%)</t>
  </si>
  <si>
    <t>cellulose catabolic process</t>
  </si>
  <si>
    <t>potassium channel activity</t>
  </si>
  <si>
    <t>TraesCS1D03G0643900;TraesCS3D03G0601700;TraesCS2B03G0859300;TraesCS1B03G0773400;TraesCS3B03G0747900;TraesCS3A03G0658800</t>
  </si>
  <si>
    <t>ribose phosphate diphosphokinase activity</t>
  </si>
  <si>
    <t>3 (23.08%)</t>
  </si>
  <si>
    <t>disaccharide metabolic process</t>
  </si>
  <si>
    <t>10 (7.69%)</t>
  </si>
  <si>
    <t>TraesCS3B03G0826900;TraesCS5A03G0508000;TraesCS1A03G0568300;TraesCS1D03G0544300;TraesCS6B03G1087500;TraesCS6B03G0613500;TraesCS3D03G0665100;TraesCS6A03G0903100;TraesCS6D03G0446800;TraesCS6D03G0775000</t>
  </si>
  <si>
    <t>diphosphotransferase activity</t>
  </si>
  <si>
    <t>4 (16%)</t>
  </si>
  <si>
    <t>TraesCS3A03G1042100;TraesCS3B03G0816900;TraesCS3A03G0713800;TraesCS3D03G0657200</t>
  </si>
  <si>
    <t>cell wall macromolecule catabolic process</t>
  </si>
  <si>
    <t>8 (8.79%)</t>
  </si>
  <si>
    <t>TraesCS1A03G0542400;TraesCS2A03G0066500;TraesCS2D03G0061200;TraesCS3D03G1030800;TraesCS2B03G1563000;TraesCS4A03G0474900;TraesCS6A03G0175800;TraesCS3D03G1030100</t>
  </si>
  <si>
    <t>organophosphate ester transport</t>
  </si>
  <si>
    <t>7 (9.59%)</t>
  </si>
  <si>
    <t>TraesCS3B03G0683700;TraesCS3D03G0554300;TraesCS3A03G0601900;TraesCS4B03G0491700;TraesCS4A03G0186600;TraesCS1D03G0001500;TraesCS1B03G0003300</t>
  </si>
  <si>
    <t>defense response to other organism</t>
  </si>
  <si>
    <t>18 (5.83%)</t>
  </si>
  <si>
    <t>TraesCS2B03G0504800;TraesCS2A03G0379000;TraesCS3A03G0592600;TraesCS6A03G0592400;TraesCS6D03G0731500;TraesCS7B03G1269600;TraesCS3B03G1337900;TraesCS6A03G0175800;TraesCS6B03G1030800;TraesCS5D03G0913400;TraesCS2D03G0603000;TraesCS2A03G0757700;TraesCS6D03G0491100;TraesCS6A03G0861500;TraesCS2D03G0061200;TraesCS2D03G0064900;TraesCS3A03G0722200;TraesCS2B03G0102100</t>
  </si>
  <si>
    <t>molecular function inhibitor activity</t>
  </si>
  <si>
    <t>40 (4.59%)</t>
  </si>
  <si>
    <t>trehalose biosynthetic process</t>
  </si>
  <si>
    <t>6 (10.71%)</t>
  </si>
  <si>
    <t>TraesCS3B03G0826900;TraesCS5A03G0508000;TraesCS6B03G1087500;TraesCS3D03G0665100;TraesCS6A03G0903100;TraesCS6D03G0775000</t>
  </si>
  <si>
    <t>carbohydrate derivative metabolic process</t>
  </si>
  <si>
    <t>61 (4.2%)</t>
  </si>
  <si>
    <t>TraesCS4A03G1141700;TraesCS3A03G1023600;TraesCS2A03G0982400;TraesCS7A03G0142300;TraesCS2B03G1563000;TraesCS3D03G0657200;TraesCS3D03G0953500;TraesCS5D03G0635100;TraesCS3B03G0657500;TraesCS3D03G0951200;TraesCS5B03G0552800;TraesCS3B03G1413400;TraesCS7A03G0815000;TraesCS3A03G0713800;TraesCS2D03G0919600;TraesCS6D03G0133700;TraesCS7D03G0553900;TraesCS1D03G0726900;TraesCS5B03G0703200;TraesCS4D03G0721900;TraesCS5D03G0479200;TraesCS6B03G0421600;TraesCS3D03G0585100;TraesCS7A03G0219700;TraesCS1A03G0587800;TraesCS2D03G0061200;TraesCS5D03G0584200;TraesCS3B03G0719300;TraesCS5A03G0650500;TraesCS7A03G0789700;TraesCS4D03G0504000;TraesCS5A03G0618000;TraesCS3D03G1050300;TraesCS3B03G0816900;TraesCS2B03G1307900;TraesCS7B03G0386400;TraesCS3A03G0643700;TraesCS3B03G0722500;TraesCS1B03G0867000;TraesCS1A03G0757500;TraesCS3A03G0578800;TraesCS6B03G0880900;TraesCS2A03G0842400;TraesCS3D03G1086600;TraesCS1A03G0542400;TraesCS1D03G0558700;TraesCS3B03G1172000;TraesCS2A03G0066500;TraesCS2A03G1151900;TraesCS3A03G0640300;TraesCS3D03G0588900;TraesCS5A03G0513000;TraesCS2D03G1100800;TraesCS5B03G1130000;TraesCS6D03G0281900;TraesCS5D03G0377900;TraesCS3A03G1025100;TraesCS3B03G0434100;TraesCS6A03G0141300;TraesCS5A03G0390300;TraesCS7D03G0128300</t>
  </si>
  <si>
    <t>polysaccharide catabolic process</t>
  </si>
  <si>
    <t>14 (6.39%)</t>
  </si>
  <si>
    <t>TraesCS1A03G0568300;TraesCS6B03G0967000;TraesCS6D03G0689600;TraesCS4A03G0474900;TraesCS6A03G0175800;TraesCS1D03G0544300;TraesCS7D03G0449000;TraesCS2A03G0862200;TraesCS7B03G0273800;TraesCS2D03G0061200;TraesCS3D03G1030800;TraesCS4A03G1016800;TraesCS6A03G0815400;TraesCS3D03G1030100</t>
  </si>
  <si>
    <t>sulfur compound biosynthetic process</t>
  </si>
  <si>
    <t>13 (6.6%)</t>
  </si>
  <si>
    <t>TraesCS6D03G0563700;TraesCS3A03G0482500;TraesCS3A03G1042100;TraesCS4B03G0030000;TraesCS7A03G0881400;TraesCS6A03G0673200;TraesCS3B03G0572600;TraesCS5B03G0053200;TraesCS5D03G0077800;TraesCS6B03G0802500;TraesCS6B03G0802600;TraesCS3D03G0444800;TraesCS6D03G0563400</t>
  </si>
  <si>
    <t>ion binding</t>
  </si>
  <si>
    <t>672 (3.28%)</t>
  </si>
  <si>
    <t>TraesCS1D03G0584800;TraesCS1A03G0862600;TraesCS6B03G0994700;TraesCS2D03G0046000;TraesCS7D03G1237600;TraesCS5A03G0533600;TraesCS3B03G0572600;TraesCS5B03G0408000;TraesCS3B03G0743500;TraesCS3D03G0756600;TraesCS4A03G0881400;TraesCS3D03G1069000;TraesCS4B03G0886300;TraesCS1B03G0216900;TraesCS2D03G0064900;TraesCS6D03G0269200;TraesCS2A03G0148900;TraesCS5A03G0970700;TraesCS5A03G1101500;TraesCS7B03G0790000;TraesCS3D03G0089300;TraesCS3A03G0818800;TraesCS2A03G0066600;TraesCS2B03G1056900;TraesCS2B03G0063800;TraesCS4D03G0797500;TraesCS6A03G0939400;TraesCS6D03G0738200;TraesCS7A03G0869800;TraesCS4A03G0018000;TraesCS4D03G0085300;TraesCS1A03G0195200;TraesCS1A03G0770600;TraesCS2A03G1090000;TraesCS6D03G0817100;TraesCS7B03G1077800;TraesCS3B03G0914400;TraesCS3A03G0842900;TraesCS5D03G0496900;TraesCS1D03G0452100;TraesCS1D03G0454400;TraesCS2A03G1251200;TraesCS2A03G0042300;TraesCS6D03G0063100;TraesCS6D03G0363400;TraesCS1A03G0494500;TraesCS1D03G0584900;TraesCS4D03G0832600;TraesCS5B03G1007800;TraesCS7D03G1237700;TraesCS4A03G0226200;TraesCS5B03G0415800;TraesCS3A03G0656300;TraesCS3D03G1095300;TraesCS6D03G0269100;TraesCS1D03G0166200;TraesCS2D03G0059300;TraesCS2B03G0063700;TraesCS1B03G1045200;TraesCS2D03G0143900;TraesCS1D03G0451000;TraesCS2B03G0082200;TraesCS3D03G0935000;TraesCS3B03G0981000;TraesCS5B03G0812500;TraesCS7A03G0180700;TraesCS1A03G0172200;TraesCS5A03G0488600;TraesCS7B03G0187800;TraesCS1D03G0492600;TraesCS5D03G0480200;TraesCS1B03G1061800;TraesCS2D03G0000200;TraesCS2B03G0102100;TraesCS1D03G0213300;TraesCS7D03G0955500;TraesCS3B03G0992200;TraesCS2A03G0340600;TraesCS4A03G0673000;TraesCS3B03G0745600;TraesCS5A03G0907300;TraesCS4B03G0809700;TraesCS6A03G0725700;TraesCS1A03G0378000;TraesCS5B03G1104200;TraesCS6D03G0343800;TraesCS2A03G1015600;TraesCS2A03G0146400;TraesCS6D03G0704500;TraesCS7D03G0954300;TraesCS4B03G0123900;TraesCS2D03G0328900;TraesCS2D03G0088900;TraesCS7D03G0837000;TraesCS6A03G0673200;TraesCS4A03G0227300;TraesCS2D03G1206700;TraesCS2A03G0055800;TraesCS3D03G0218600;TraesCS2B03G1393100;TraesCS2A03G0053500;TraesCS5A03G0866500;TraesCS3A03G1042100;TraesCS6B03G0820600;TraesCS6D03G0707800;TraesCS1B03G0725000;TraesCS7A03G0874200;TraesCS2B03G0121700;TraesCS1A03G0574500;TraesCS4A03G0673100;TraesCS5B03G0014800;TraesCS5D03G0954900;TraesCS2B03G0304900;TraesCS3A03G1056500;TraesCS5A03G0570800;TraesCS2D03G0885000;TraesCS3D03G0229400;TraesCS2D03G0229100;TraesCS4D03G0576000;TraesCS4B03G0647300;TraesCS7D03G0758500;TraesCS6B03G0405500;TraesCS7D03G0851400;TraesCS3A03G0656500;TraesCS7A03G0373200;TraesCS3A03G0857000;TraesCS5A03G0781200;TraesCS7A03G0281400;TraesCS1D03G0233100;TraesCS6A03G0335700;TraesCS7D03G0608500;TraesCS6D03G0366700;TraesCS5A03G0906200;TraesCS4A03G0170600;TraesCS5D03G0028900;TraesCS1A03G0794300;TraesCS2B03G0068000;TraesCS7B03G0836200;TraesCS2D03G0396900;TraesCS6D03G0740700;TraesCS2A03G0055700;TraesCS3D03G1050800;TraesCS7D03G0860100;TraesCS5A03G1009300;TraesCS2D03G0371500;TraesCS4B03G0904100;TraesCS3D03G0906500;TraesCS6D03G0535200;TraesCS7D03G0464500;TraesCS2B03G0276600;TraesCS3A03G0238100;TraesCS1B03G0217600;TraesCS5A03G0948600;TraesCS2A03G0780600;TraesCS5A03G0165800;TraesCS5B03G0557300;TraesCS5D03G0769200;TraesCS2D03G0454600;TraesCS2B03G0067200;TraesCS7D03G0373600;TraesCS5D03G0164500;TraesCS3B03G0229400;TraesCS5D03G0904700;TraesCS4A03G1165200;TraesCS5B03G0911200;TraesCS1B03G0165400;TraesCS5A03G0362200;TraesCS6B03G0041100;TraesCS3A03G1146100;TraesCS3D03G0524600;TraesCS5D03G0913400;TraesCS7B03G0834400;TraesCS2A03G0220000;TraesCS1D03G0354400;TraesCS5B03G0521900;TraesCS1B03G0259900;TraesCS1D03G0867700;TraesCS2A03G0046500;TraesCS1B03G0584600;TraesCS1D03G0230600;TraesCS2A03G1219200;TraesCS6D03G0281600;TraesCS1A03G0876600;TraesCS7D03G1264700;TraesCS1B03G0003200;TraesCS5D03G1059300;TraesCS7A03G1309200;TraesCS5D03G0058200;TraesCS7A03G0555500;TraesCS1D03G0813600;TraesCS3B03G0722500;TraesCS1D03G0473800;TraesCS5A03G0948700;TraesCS4A03G0037000;TraesCS2D03G0293500;TraesCS1A03G0478300;TraesCS3A03G0102200;TraesCS5A03G0544000;TraesCS6B03G0497600;TraesCS3B03G1115500;TraesCS7A03G0949600;TraesCS7B03G1237200;TraesCS6B03G0991800;TraesCS4B03G0647900;TraesCS2A03G0047600;TraesCS2D03G0047500;TraesCS3A03G1041600;TraesCS7A03G0096500;TraesCS7A03G0008400;TraesCS2B03G0724900;TraesCS5B03G0958400;TraesCS3A03G0482500;TraesCS3D03G0584900;TraesCS4A03G0202400;TraesCS3D03G0801200;TraesCS4B03G0597200;TraesCS6D03G0110700;TraesCS3A03G1265700;TraesCS3A03G0793000;TraesCS5A03G0513000;TraesCS3B03G0517000;TraesCS1D03G0786600;TraesCS4A03G0068000;TraesCS5B03G0592300;TraesCS7D03G0065000;TraesCS7D03G1146300;TraesCS3A03G0227000;TraesCS3B03G0742600;TraesCS4D03G0336600;TraesCS5B03G0632300;TraesCS3A03G0913100;TraesCS2D03G1177600;TraesCS2B03G0129800;TraesCS5D03G0100400;TraesCS5D03G0270100;TraesCS1A03G0190900;TraesCS3A03G0970000;TraesCS4B03G0082200;TraesCS1A03G0266000;TraesCS5A03G0017800;TraesCS1A03G0478400;TraesCS7D03G0800100;TraesCSU03G0103800;TraesCS2B03G0068600;TraesCS3A03G0557800;TraesCS1B03G0779000;TraesCS7B03G0405300;TraesCS3B03G0961300;TraesCS6B03G0214900;TraesCS3B03G0355100;TraesCS4D03G0084000;TraesCS7A03G1072200;TraesCS1D03G0596300;TraesCS5B03G1003500;TraesCS5D03G0904500;TraesCS7D03G0255700;TraesCS1D03G0648800;TraesCS1A03G0745100;TraesCS2B03G0504800;TraesCS3B03G0018000;TraesCS1B03G0455300;TraesCS4B03G0308400;TraesCS2A03G0379000;TraesCS3A03G0837700;TraesCS7D03G0910600;TraesCS5D03G1121400;TraesCS1B03G0233100;TraesCS3D03G0524400;TraesCS2B03G0067400;TraesCS5A03G0421300;TraesCS6B03G0433700;TraesCS7B03G1229600;TraesCS2A03G0220200;TraesCS5D03G0479200;TraesCS7D03G0860400;TraesCS1D03G0230800;TraesCS2D03G0046300;TraesCS3B03G0719300;TraesCS3D03G0686600;TraesCS1B03G0003400;TraesCS2D03G0220000;TraesCS6B03G0092600;TraesCS2D03G1305500;TraesCS1A03G0816200;TraesCS3B03G1370800;TraesCS3B03G0816900;TraesCS3B03G0944900;TraesCS2A03G0055300;TraesCS1B03G1013100;TraesCS2D03G1095800;TraesCS3A03G0658400;TraesCS4D03G0639900;TraesCS2B03G1042000;TraesCS6D03G0385700;TraesCS5D03G0455000;TraesCS7A03G0480100;TraesCS1D03G0843300;TraesCS6B03G1170100;TraesCS3D03G0444800;TraesCS5D03G0904600;TraesCS1D03G0866500;TraesCS7B03G0915200;TraesCS2D03G0768300;TraesCS1B03G0971700;TraesCS5B03G0585800;TraesCS1A03G0164500;TraesCS2B03G1442500;TraesCS1D03G0665000;TraesCS4A03G0879800;TraesCS4B03G0102800;TraesCS6D03G0290400;TraesCS1D03G0188300;TraesCS2B03G0432600;TraesCS3A03G0313700;TraesCS5A03G0547300;TraesCS2A03G0757700;TraesCS7B03G1243900;TraesCS7D03G0537900;TraesCS3D03G0407400;TraesCS3B03G0742400;TraesCS2B03G1431500;TraesCS6B03G1147100;TraesCS1D03G0624600;TraesCS1B03G0003300;TraesCS6D03G0325900;TraesCS1A03G0033900;TraesCS2D03G0893600;TraesCS4B03G0030000;TraesCS4B03G0651300;TraesCS2D03G0356900;TraesCS1D03G0001300;TraesCS2B03G0064200;TraesCS5B03G0074400;TraesCS5B03G1055300;TraesCS4A03G0580800;TraesCS4B03G0082800;TraesCS7D03G0009700;TraesCS4A03G0692400;TraesCS6B03G0770600;TraesCS3B03G0657500;TraesCS7D03G0260400;TraesCS1D03G0760600;TraesCS5D03G0868800;TraesCS3D03G0601600;TraesCS4B03G0718200;TraesCS2A03G0941300;TraesCS2D03G0227500;TraesCS3A03G0654900;TraesCS4B03G0238300;TraesCS5A03G0135200;TraesCS6D03G0563400;TraesCS4B03G0482700;TraesCS3A03G1150300;TraesCS7B03G0979200;TraesCS5D03G0739500;TraesCS3D03G0337600;TraesCS2D03G0431200;TraesCS4D03G0696000;TraesCS4D03G0251300;TraesCS2B03G1308200;TraesCS1B03G1166400;TraesCS7A03G0999600;TraesCS5D03G0077800;TraesCS4B03G0581000;TraesCS2D03G1177900;TraesCS1D03G0188800;TraesCS2A03G0904100;TraesCS2A03G1259500;TraesCS4D03G0483600;TraesCS5B03G1170400;TraesCS4A03G0610400;TraesCS5A03G0780700;TraesCS6B03G0218600;TraesCS4D03G0575900;TraesCS1D03G0001400;TraesCS1A03G0623200;TraesCS4B03G0546200;TraesCS4B03G0316100;TraesCS5D03G0669100;TraesCS7A03G0998300;TraesCS5A03G0009400;TraesCS6B03G0720000;TraesCS6D03G0118700;TraesCS3D03G0224700;TraesCS6D03G0848200;TraesCS2D03G0720400;TraesCS3B03G0059100;TraesCS6A03G0429300;TraesCS3A03G0654800;TraesCS2D03G0265900;TraesCS4A03G0122800;TraesCS2A03G0085800;TraesCS4D03G0058600;TraesCS2B03G0307700;TraesCS6D03G0102300;TraesCS3B03G1038000;TraesCS4D03G0468100;TraesCS7B03G0111700;TraesCS1B03G0598300;TraesCS2B03G0064000;TraesCS3A03G0320700;TraesCS5D03G0536900;TraesCS4D03G0638100;TraesCS1D03G0232600;TraesCS2A03G0313900;TraesCS7B03G0881800;TraesCS7A03G1088600;TraesCS7A03G1214700;TraesCS1D03G0452600;TraesCS3B03G0648700;TraesCS6A03G0592400;TraesCS6A03G0869800;TraesCS1A03G0176200;TraesCS6D03G0816500;TraesCS3D03G0657200;TraesCS5A03G0814500;TraesCS7A03G0874900;TraesCS4D03G0515700;TraesCS7A03G0966600;TraesCS2B03G0066700;TraesCS1A03G0623300;TraesCS1D03G0634900;TraesCS3D03G0288200;TraesCS6B03G0802600;TraesCS7D03G0727300;TraesCS3B03G1155300;TraesCS5B03G0155300;TraesCS1B03G0618400;TraesCS6D03G0135100;TraesCS1B03G0241000;TraesCS5D03G0181600;TraesCS6D03G0563700;TraesCS4B03G0604400;TraesCS3B03G0292800;TraesCS2B03G1134000;TraesCS7D03G1238200;TraesCS2D03G1101000;TraesCS3A03G0566000;TraesCS4D03G0058900;TraesCS5B03G0967600;TraesCS7D03G1022000;TraesCS1D03G0390300;TraesCS5D03G0546800;TraesCS7A03G0756000;TraesCS4D03G0529600;TraesCS3B03G0876900;TraesCS4B03G0124200;TraesCS7A03G0783600;TraesCS3D03G0585100;TraesCS5A03G1060400;TraesCS5D03G0859900;TraesCS3A03G0823700;TraesCS5B03G0957800;TraesCS3D03G0923600;TraesCS5D03G0830500;TraesCS4D03G0540500;TraesCS3A03G0766300;TraesCS3D03G0554300;TraesCS4B03G0082500;TraesCS4B03G0573700;TraesCS1B03G0320200;TraesCS2B03G0066600;TraesCS4D03G0575700;TraesCS6D03G0724900;TraesCS2A03G0092400;TraesCS3B03G1203200;TraesCS4A03G0885500;TraesCS6B03G0802500;TraesCS3B03G0336200;TraesCS5B03G1020100;TraesCS3A03G0268100;TraesCS5D03G0510500;TraesCS6D03G0135000;TraesCS4B03G0570200;TraesCS2A03G0962400;TraesCS3D03G0599400;TraesCS2D03G0330300;TraesCS5D03G0363700;TraesCS5D03G0581300;TraesCS7D03G0914900;TraesCS5D03G0992800;TraesCS5D03G1125700;TraesCS7D03G1022100;TraesCS4D03G0237400;TraesCS7A03G1205800;TraesCS2D03G0603000;TraesCS3B03G0120900;TraesCS3D03G0841500;TraesCS4D03G0449800;TraesCS1D03G0951400;TraesCS1A03G0478900;TraesCS1D03G0184100;TraesCS2D03G0956000;TraesCS5B03G0349600;TraesCS5D03G0593400;TraesCS3D03G1115800;TraesCS4A03G0519300;TraesCS2A03G0904200;TraesCS3A03G0378800;TraesCS4A03G0144900;TraesCS1B03G0592800;TraesCS6B03G0520600;TraesCS4B03G0491700;TraesCS6B03G0585000;TraesCS3B03G0090000;TraesCS3B03G0745400;TraesCS2B03G0432000;TraesCS4B03G0768300;TraesCS4D03G0481800;TraesCS3B03G0665400;TraesCS2B03G0064600;TraesCS1D03G0221200;TraesCS4B03G0288400;TraesCS4B03G0544200;TraesCS7D03G0748200;TraesCS4A03G0021000;TraesCS1D03G0736900;TraesCS3D03G0599700;TraesCS3D03G0754700;TraesCS1B03G0881400;TraesCS1B03G0849800;TraesCS3A03G0713800;TraesCS5A03G0076300;TraesCS5A03G0970300;TraesCS5D03G0011800;TraesCS2D03G0330000;TraesCS2B03G1392900;TraesCS1A03G0540000;TraesCS2D03G0712700;TraesCS1A03G0487700;TraesCS3B03G0805000;TraesCS1B03G0264600;TraesCS4D03G0593500;TraesCS1B03G0667100;TraesCS4D03G0105400;TraesCS5B03G0053200;TraesCS5B03G1244700;TraesCS1A03G0700800;TraesCS5D03G0345200;TraesCS4B03G0747500;TraesCS6A03G0831100;TraesCS7B03G0294800;TraesCS5D03G0471000;TraesCS4B03G0279800;TraesCS5B03G0540200;TraesCS5A03G0612100;TraesCS4D03G0504200;TraesCS2A03G1259100;TraesCS7B03G0751700;TraesCS4D03G0783700;TraesCS3D03G0365700;TraesCS3B03G0967100;TraesCS5B03G0943700;TraesCS2D03G1215300;TraesCS3A03G0643700;TraesCS6D03G0516100;TraesCS2A03G0355400;TraesCS1A03G0190000;TraesCS3B03G0942000;TraesCS1B03G0036800;TraesCS3D03G0784800;TraesCS1B03G0606600;TraesCS2B03G1035000;TraesCS5D03G0868300;TraesCS3B03G0305500;TraesCS7D03G0255000;TraesCS4B03G0647100;TraesCS2D03G0955800;TraesCS5A03G0513800;TraesCS3B03G0399700;TraesCS3D03G0599600;TraesCS3A03G0640300;TraesCS4D03G0482900;TraesCS5D03G0615400;TraesCS7B03G0631600;TraesCS1A03G0217500;TraesCS3B03G1221200;TraesCS4A03G0560700;TraesCS4D03G0105300;TraesCS4D03G0667600;TraesCS5B03G0577600;TraesCS1B03G0743300;TraesCS3D03G1073300;TraesCS5B03G0844300;TraesCS6A03G0151100;TraesCS1A03G0983400;TraesCS5B03G0240100;TraesCS1A03G0195700;TraesCS1A03G0231900;TraesCS1A03G0402200;TraesCS2B03G1051600;TraesCS4B03G0277600;TraesCS5D03G0494200;TraesCS3A03G0282600;TraesCS5B03G0150800;TraesCS1D03G0171100;TraesCS4D03G0238800;TraesCS3D03G0229900;TraesCS6A03G0867900;TraesCS6D03G0145300;TraesCS1D03G0001500;TraesCS2B03G0064800;TraesCS6B03G1146700;TraesCS5A03G0418800;TraesCS6B03G1039600;TraesCS3A03G1005700;TraesCS4A03G1243600;TraesCS7B03G0737600;TraesCS5B03G1381800;TraesCS5B03G0998800;TraesCS1B03G0711900;TraesCS2A03G0773700;TraesCS6B03G0215300;TraesCS1A03G0005000;TraesCS7D03G0864200;TraesCS5A03G0624400;TraesCS5B03G1020400;TraesCS6A03G0958500;TraesCS7D03G1154300;TraesCS2B03G0867600;TraesCS3A03G0732000;TraesCS4A03G1008200;TraesCS5A03G0906500;TraesCS2A03G0950600;TraesCS5D03G0508000;TraesCS6A03G0151000;TraesCS6D03G0491100;TraesCS5A03G0614600;TraesCS2B03G1051300;TraesCS4A03G0123000;TraesCS6D03G0545900;TraesCS2B03G0855500;TraesCS5B03G0418800;TraesCS5B03G1275500;TraesCS6D03G0786600;TraesCS6A03G0644500;TraesCS3D03G0812700;TraesCS3D03G1050300;TraesCS2D03G0228400;TraesCS5B03G1367500;TraesCS1D03G0024600;TraesCS4B03G0609900;TraesCS5D03G0360700;TraesCS7D03G0548000;TraesCS2A03G0246000;TraesCS4A03G0711500;TraesCS1B03G0217100;TraesCS3D03G0260400;TraesCS5B03G1116800;TraesCS4B03G0886800;TraesCS6B03G0880900;TraesCS2A03G1218900;TraesCS6B03G0147800;TraesCS5B03G1253700;TraesCS5B03G0998700;TraesCS1B03G0711800;TraesCS6D03G0836700;TraesCS5A03G0039100;TraesCS2D03G0892600;TraesCS1A03G0684800;TraesCS5A03G0958000;TraesCS7A03G0793700;TraesCS3D03G0588900;TraesCS1B03G0797200;TraesCS3B03G0980500;TraesCS2A03G1152000;TraesCS2B03G0588700;TraesCS1D03G0712600;TraesCS1A03G0193600;TraesCS7B03G0585800;TraesCS3A03G0131600;TraesCS1A03G0637500</t>
  </si>
  <si>
    <t>organonitrogen compound biosynthetic process</t>
  </si>
  <si>
    <t>131 (3.75%)</t>
  </si>
  <si>
    <t>TraesCS4B03G0030000;TraesCS4A03G0169700;TraesCS1B03G0240900;TraesCS4D03G0481800;TraesCS2B03G0805600;TraesCS3D03G0953500;TraesCS5A03G0799900;TraesCS7B03G0590100;TraesCS4A03G0207100;TraesCS4B03G0544200;TraesCS4A03G0692400;TraesCS2D03G0750300;TraesCS3B03G0657500;TraesCS3A03G0713800;TraesCS2D03G0064900;TraesCS2D03G0617200;TraesCS4B03G0725700;TraesCS2D03G0672600;TraesCS4D03G0524500;TraesCS5D03G0852600;TraesCS3D03G0337600;TraesCS5A03G0890700;TraesCS7A03G0881400;TraesCS6A03G0566700;TraesCS1D03G0025500;TraesCS4A03G0118900;TraesCS4D03G0738100;TraesCS1B03G0667100;TraesCS4D03G0721900;TraesCS4A03G0619500;TraesCS2B03G1308200;TraesCS5A03G0368300;TraesCS5B03G0053200;TraesCS5D03G0756700;TraesCS7B03G0371000;TraesCS4D03G0085300;TraesCS5D03G0077800;TraesCS4B03G0590500;TraesCS5A03G0650500;TraesCS7D03G0275400;TraesCS6B03G0652700;TraesCS2D03G0356600;TraesCS7A03G0553200;TraesCS4A03G0060100;TraesCS5D03G0436000;TraesCS2B03G0805700;TraesCS4D03G0536900;TraesCS1A03G0757500;TraesCS3A03G0578800;TraesCS1B03G0037500;TraesCS7A03G0949600;TraesCS4D03G0501200;TraesCS7D03G0947700;TraesCS1B03G0671200;TraesCS1D03G0558700;TraesCS4D03G0646000;TraesCS7A03G0856200;TraesCS2B03G0223400;TraesCS3A03G1162900;TraesCS6D03G0470800;TraesCS4B03G0183900;TraesCS6D03G0281900;TraesCS2A03G0138200;TraesCS7A03G0760600;TraesCS6D03G0568700;TraesCS2B03G0102100;TraesCS2A03G1182500;TraesCS7D03G0149700;TraesCS6A03G0678500;TraesCS4B03G0605600;TraesCS2B03G0746500;TraesCS4B03G0567800;TraesCS7D03G0781500;TraesCS3D03G0657200;TraesCS3B03G0575400;TraesCS3A03G0662600;TraesCS4D03G0084000;TraesCS7A03G1072200;TraesCS1D03G0596300;TraesCS7A03G0815000;TraesCS7D03G0536000;TraesCS1D03G0648800;TraesCS4D03G0151600;TraesCS1B03G1087700;TraesCS7B03G0066800;TraesCS7D03G0383900;TraesCS1D03G0726900;TraesCS2D03G1101000;TraesCS2A03G0729600;TraesCS5A03G0421300;TraesCS3A03G0348000;TraesCS7D03G1022000;TraesCS4A03G0227300;TraesCS5D03G0350700;TraesCS6B03G0421600;TraesCS4A03G0184500;TraesCS1A03G0587800;TraesCS7A03G0991400;TraesCS7B03G0654200;TraesCS5B03G0418800;TraesCS2A03G0661600;TraesCS3A03G1042100;TraesCS3B03G0816900;TraesCS5B03G0832800;TraesCS5D03G0389800;TraesCS1B03G0725000;TraesCS5B03G0937900;TraesCS4B03G0827500;TraesCS1B03G0867000;TraesCS7A03G0160900;TraesCS7A03G0297600;TraesCS1A03G0175800;TraesCS4D03G0572200;TraesCS2D03G0672300;TraesCS7B03G0915200;TraesCS5D03G0766400;TraesCS2D03G0158000;TraesCS6A03G0696200;TraesCS1A03G0684800;TraesCS7D03G0914900;TraesCS2A03G0729700;TraesCS7D03G1022100;TraesCS4B03G0102800;TraesCS2A03G1152000;TraesCS5B03G1130000;TraesCS2A03G0160300;TraesCS2B03G0456400;TraesCS6B03G0798100;TraesCS3A03G1025100;TraesCS2A03G0340100;TraesCS1A03G0637500</t>
  </si>
  <si>
    <t>hexose metabolic process</t>
  </si>
  <si>
    <t>15 (6.17%)</t>
  </si>
  <si>
    <t>TraesCS3D03G0796600;TraesCS4B03G0604400;TraesCS2A03G0802500;TraesCS2A03G0199600;TraesCS5D03G0723700;TraesCS4B03G0504300;TraesCS4A03G0170600;TraesCS5A03G0764700;TraesCS3B03G0253400;TraesCS5D03G0584200;TraesCS2A03G0842400;TraesCS2B03G0260600;TraesCS2B03G0270400;TraesCS2B03G0888200;TraesCS5A03G0618000</t>
  </si>
  <si>
    <t>immune response</t>
  </si>
  <si>
    <t>5 (12.2%)</t>
  </si>
  <si>
    <t>glutathione binding</t>
  </si>
  <si>
    <t>3 (21.43%)</t>
  </si>
  <si>
    <t>TraesCS7A03G1072200;TraesCS3D03G0686600;TraesCS1D03G0221200</t>
  </si>
  <si>
    <t>perinuclear region of cytoplasm</t>
  </si>
  <si>
    <t>TraesCS7D03G0537900;TraesCS2A03G0066600;TraesCS7B03G0405300</t>
  </si>
  <si>
    <t>purine nucleotide metabolic process</t>
  </si>
  <si>
    <t>32 (4.79%)</t>
  </si>
  <si>
    <t>TraesCS4A03G1141700;TraesCS3A03G1023600;TraesCS3B03G0816900;TraesCS2A03G0982400;TraesCS7B03G0386400;TraesCS3A03G0643700;TraesCS3B03G0722500;TraesCS3D03G0657200;TraesCS5D03G0635100;TraesCS6B03G0880900;TraesCS3D03G0951200;TraesCS5B03G0552800;TraesCS2A03G0842400;TraesCS3B03G1413400;TraesCS3A03G0713800;TraesCS2D03G0919600;TraesCS3D03G1086600;TraesCS1D03G0558700;TraesCS3B03G1172000;TraesCS6D03G0133700;TraesCS7D03G0553900;TraesCS3A03G1162900;TraesCS5B03G0703200;TraesCS3D03G0588900;TraesCS5A03G0513000;TraesCS5D03G0479200;TraesCS7A03G0219700;TraesCS1A03G0587800;TraesCS5D03G0584200;TraesCS5A03G0618000;TraesCS6A03G0141300;TraesCS3D03G1050300</t>
  </si>
  <si>
    <t>monosaccharide metabolic process</t>
  </si>
  <si>
    <t>17 (5.82%)</t>
  </si>
  <si>
    <t>TraesCS3D03G0796600;TraesCS4B03G0604400;TraesCS2A03G0802500;TraesCS2A03G0199600;TraesCS5D03G0723700;TraesCS4B03G0504300;TraesCS4A03G0170600;TraesCS5A03G0764700;TraesCS3B03G0253400;TraesCS5D03G0584200;TraesCS2A03G0842400;TraesCS2B03G0260600;TraesCS2B03G0270400;TraesCS2B03G0888200;TraesCS5A03G0618000;TraesCS4D03G0504200;TraesCS4B03G0570200</t>
  </si>
  <si>
    <t>potassium ion transmembrane transport</t>
  </si>
  <si>
    <t>9 (7.83%)</t>
  </si>
  <si>
    <t>TraesCS2D03G0248700;TraesCS2A03G0220500;TraesCS3D03G0601700;TraesCS2D03G0667000;TraesCS2D03G0944300;TraesCS3B03G0747900;TraesCS2B03G0799700;TraesCS3A03G0658800;TraesCS2A03G1009600</t>
  </si>
  <si>
    <t>porphyrin-containing compound catabolic process</t>
  </si>
  <si>
    <t>4 (14.81%)</t>
  </si>
  <si>
    <t>tetrapyrrole catabolic process</t>
  </si>
  <si>
    <t>amino acid transport</t>
  </si>
  <si>
    <t>5 (11.9%)</t>
  </si>
  <si>
    <t>TraesCS3D03G0522700;TraesCS3D03G0192500;TraesCS3B03G0950000;TraesCS2D03G0746100;TraesCS3A03G0212000</t>
  </si>
  <si>
    <t>gas transport</t>
  </si>
  <si>
    <t>2 (40%)</t>
  </si>
  <si>
    <t>TraesCS4D03G0575700;TraesCS4B03G0647100</t>
  </si>
  <si>
    <t>L-serine catabolic process</t>
  </si>
  <si>
    <t>TraesCS2A03G1152000;TraesCS2D03G1101000</t>
  </si>
  <si>
    <t>methionine S-methyltransferase activity</t>
  </si>
  <si>
    <t>TraesCS1A03G0033900;TraesCS1D03G0024600</t>
  </si>
  <si>
    <t>oxygen transport</t>
  </si>
  <si>
    <t>serine binding</t>
  </si>
  <si>
    <t>regulation of proteolysis</t>
  </si>
  <si>
    <t>12 (6.7%)</t>
  </si>
  <si>
    <t>copper ion binding</t>
  </si>
  <si>
    <t>16 (5.93%)</t>
  </si>
  <si>
    <t>TraesCS6D03G0325900;TraesCS3B03G0992200;TraesCS5D03G1125700;TraesCS3B03G0981000;TraesCS4A03G0037000;TraesCS2D03G0885000;TraesCS3B03G0980500;TraesCS4D03G0667600;TraesCS2B03G1042000;TraesCS3D03G0784800;TraesCS4B03G0747500;TraesCS4A03G0881400;TraesCS2A03G0941300;TraesCS7D03G0851400;TraesCS2D03G0768300;TraesCS3A03G0857000</t>
  </si>
  <si>
    <t>plastoglobule</t>
  </si>
  <si>
    <t>6 (10.17%)</t>
  </si>
  <si>
    <t>TraesCS6A03G0725700;TraesCS3A03G0287400;TraesCS1B03G0609800;TraesCS1B03G0677200;TraesCS7B03G0690200;TraesCS5D03G0913400</t>
  </si>
  <si>
    <t>trehalose metabolic process</t>
  </si>
  <si>
    <t>organic anion transport</t>
  </si>
  <si>
    <t>10 (7.3%)</t>
  </si>
  <si>
    <t>TraesCS4D03G0529600;TraesCS2A03G0922100;TraesCS3D03G0522700;TraesCS2D03G0861600;TraesCS4B03G0597200;TraesCS3D03G0192500;TraesCS1A03G0174900;TraesCS3B03G0950000;TraesCS2D03G0746100;TraesCS3A03G0212000</t>
  </si>
  <si>
    <t>intracellular manganese ion homeostasis</t>
  </si>
  <si>
    <t>5 (11.63%)</t>
  </si>
  <si>
    <t>TraesCS4A03G1151400;TraesCS7A03G0066300;TraesCS7A03G0066400;TraesCS7D03G0062500;TraesCS7D03G0062700</t>
  </si>
  <si>
    <t>manganese ion homeostasis</t>
  </si>
  <si>
    <t>negative regulation of catalytic activity</t>
  </si>
  <si>
    <t>14 (6.19%)</t>
  </si>
  <si>
    <t>TraesCS1D03G0042100;TraesCS1A03G0676400;TraesCS6A03G0175800;TraesCS3B03G0084600;TraesCS1B03G0768600;TraesCS4D03G0468100;TraesCS3B03G0084500;TraesCS3B03G0087700;TraesCS1B03G0768700;TraesCS3A03G0092600;TraesCS3D03G0186300;TraesCS1D03G0640700;TraesCS1D03G0640600;TraesCS1D03G0640500</t>
  </si>
  <si>
    <t>chaperone binding</t>
  </si>
  <si>
    <t>6 (10%)</t>
  </si>
  <si>
    <t>TraesCS6D03G0211100;TraesCS5B03G0794700;TraesCS7D03G0610300;TraesCS7B03G0453200;TraesCS7A03G0627300;TraesCS6A03G0255300</t>
  </si>
  <si>
    <t>leucine metabolic process</t>
  </si>
  <si>
    <t>3 (20%)</t>
  </si>
  <si>
    <t>TraesCS5D03G0350700;TraesCS1B03G0217100;TraesCS5A03G0368300</t>
  </si>
  <si>
    <t>negative regulation of small molecule metabolic process</t>
  </si>
  <si>
    <t>response to far red light</t>
  </si>
  <si>
    <t>S-methyltransferase activity</t>
  </si>
  <si>
    <t>acyltransferase activity, acyl groups converted into alkyl on transfer</t>
  </si>
  <si>
    <t>4 (13.79%)</t>
  </si>
  <si>
    <t>TraesCS5D03G0350700;TraesCS5D03G0929900;TraesCS2D03G0788500;TraesCS5A03G0368300</t>
  </si>
  <si>
    <t>beta-glucan biosynthetic process</t>
  </si>
  <si>
    <t>10 (6.8%)</t>
  </si>
  <si>
    <t>carbon utilization</t>
  </si>
  <si>
    <t>3 (18.75%)</t>
  </si>
  <si>
    <t>TraesCS5B03G0632300;TraesCS5D03G0581300;TraesCS5A03G0614600</t>
  </si>
  <si>
    <t>cellular modified amino acid biosynthetic process</t>
  </si>
  <si>
    <t>5 (11.36%)</t>
  </si>
  <si>
    <t>TraesCS1A03G0175800;TraesCS3D03G0337600;TraesCS1B03G0240900;TraesCS1B03G1087700;TraesCS3A03G0348000</t>
  </si>
  <si>
    <t>cellular response to starvation</t>
  </si>
  <si>
    <t>7 (8.54%)</t>
  </si>
  <si>
    <t>TraesCS2B03G1042000;TraesCS1A03G0177500;TraesCS2A03G0941300;TraesCS1D03G0473800;TraesCS2D03G0059300;TraesCS5B03G0418800;TraesCS2D03G0885000</t>
  </si>
  <si>
    <t>corolla development</t>
  </si>
  <si>
    <t>2 (33.33%)</t>
  </si>
  <si>
    <t>TraesCS3A03G0227000;TraesCS3D03G0218600</t>
  </si>
  <si>
    <t>cyanate hydratase activity</t>
  </si>
  <si>
    <t>TraesCS1A03G0405700;TraesCS1D03G0375200</t>
  </si>
  <si>
    <t>cyanate metabolic process</t>
  </si>
  <si>
    <t>floral organ morphogenesis</t>
  </si>
  <si>
    <t>3 (17.65%)</t>
  </si>
  <si>
    <t>TraesCS1B03G0743300;TraesCS2D03G1131500;TraesCS2B03G1339900</t>
  </si>
  <si>
    <t>GDP-mannose 3,5-epimerase activity</t>
  </si>
  <si>
    <t>TraesCS1B03G1166600;TraesCS1A03G0982700</t>
  </si>
  <si>
    <t>glucose-6-phosphate isomerase activity</t>
  </si>
  <si>
    <t>TraesCS5D03G0584200;TraesCS5A03G0618000</t>
  </si>
  <si>
    <t>glutamine-fructose-6-phosphate transaminase (isomerizing) activity</t>
  </si>
  <si>
    <t>TraesCS5D03G0377900;TraesCS5A03G0390300</t>
  </si>
  <si>
    <t>hydrolase activity, acting on carbon-nitrogen (but not peptide) bonds</t>
  </si>
  <si>
    <t>16 (5.71%)</t>
  </si>
  <si>
    <t>TraesCS6B03G0652700;TraesCS1D03G0558700;TraesCS5B03G0430700;TraesCS5D03G0598500;TraesCS3A03G0640300;TraesCS6A03G0566700;TraesCS7A03G1055500;TraesCS7D03G1008100;TraesCS6D03G0470800;TraesCS3D03G0585100;TraesCS1A03G0587800;TraesCS7B03G0900400;TraesCS3B03G0719300;TraesCS2D03G0064900;TraesCS2B03G0102100;TraesCS3B03G0731600</t>
  </si>
  <si>
    <t>inorganic anion transmembrane transporter activity</t>
  </si>
  <si>
    <t>9 (7.2%)</t>
  </si>
  <si>
    <t>TraesCS2A03G0771600;TraesCS2D03G0710500;TraesCS3B03G0355600;TraesCS4B03G0734100;TraesCS6A03G0225800;TraesCS3A03G0274900;TraesCS2B03G0853200;TraesCS6A03G0225400;TraesCS6D03G0183600</t>
  </si>
  <si>
    <t>inositol phosphate metabolic process</t>
  </si>
  <si>
    <t>5 (10.64%)</t>
  </si>
  <si>
    <t>TraesCS4B03G0124200;TraesCS7A03G0240900;TraesCS4A03G0673000;TraesCS7A03G0373200;TraesCS4D03G0105400</t>
  </si>
  <si>
    <t>L-glutamine aminotransferase activity</t>
  </si>
  <si>
    <t>manganese ion transmembrane transporter activity</t>
  </si>
  <si>
    <t>5 (10.42%)</t>
  </si>
  <si>
    <t>monoatomic anion transmembrane transporter activity</t>
  </si>
  <si>
    <t>7 (8.86%)</t>
  </si>
  <si>
    <t>monoatomic anion transport</t>
  </si>
  <si>
    <t>7 (8.75%)</t>
  </si>
  <si>
    <t>negative regulation of molecular function</t>
  </si>
  <si>
    <t>14 (6.09%)</t>
  </si>
  <si>
    <t>nucleobase-containing compound catabolic process</t>
  </si>
  <si>
    <t>13 (6.25%)</t>
  </si>
  <si>
    <t>TraesCS2B03G1307900;TraesCS3D03G0066200;TraesCS2A03G1151900;TraesCS2D03G1133500;TraesCS3B03G0090000;TraesCS3A03G0640300;TraesCS2B03G1341500;TraesCS2B03G1341400;TraesCS2D03G1100800;TraesCS3A03G0089600;TraesCS3D03G0585100;TraesCS3B03G0719300;TraesCS2A03G1180300</t>
  </si>
  <si>
    <t>nucleoside transmembrane transporter activity</t>
  </si>
  <si>
    <t>6 (9.23%)</t>
  </si>
  <si>
    <t>TraesCS5A03G0861900;TraesCS1A03G0940300;TraesCS5B03G0906600;TraesCS5D03G0826000;TraesCS2A03G0436500;TraesCS5B03G1060800</t>
  </si>
  <si>
    <t>nucleotide transport</t>
  </si>
  <si>
    <t>4 (12.9%)</t>
  </si>
  <si>
    <t>TraesCS3B03G0683700;TraesCS3D03G0554300;TraesCS3A03G0601900;TraesCS4A03G0186600</t>
  </si>
  <si>
    <t>organic anion transmembrane transporter activity</t>
  </si>
  <si>
    <t>TraesCS3B03G0683700;TraesCS3D03G0554300;TraesCS2A03G0922100;TraesCS3A03G0601900;TraesCS2D03G0861600;TraesCS3B03G0355600;TraesCS3B03G0950000</t>
  </si>
  <si>
    <t>oxidoreductase activity, acting on CH or CH2 groups</t>
  </si>
  <si>
    <t>pantothenate biosynthetic process</t>
  </si>
  <si>
    <t>pantothenate metabolic process</t>
  </si>
  <si>
    <t>petal development</t>
  </si>
  <si>
    <t>phosphoenolpyruvate carboxykinase (ATP) activity</t>
  </si>
  <si>
    <t>TraesCS4B03G0604400;TraesCS4A03G0170600</t>
  </si>
  <si>
    <t>polyketide metabolic process</t>
  </si>
  <si>
    <t>TraesCS2D03G0029500;TraesCS2D03G0045100;TraesCS3A03G0390500</t>
  </si>
  <si>
    <t>porphyrin-containing compound metabolic process</t>
  </si>
  <si>
    <t>10 (6.99%)</t>
  </si>
  <si>
    <t>TraesCS4A03G1017200;TraesCS5A03G0855000;TraesCS4B03G0809700;TraesCS7B03G0066800;TraesCS5D03G0436000;TraesCS6A03G0696200;TraesCS1B03G0677200;TraesCS5D03G0820300;TraesCS7A03G0297600;TraesCS7D03G0275400</t>
  </si>
  <si>
    <t>positive regulation of immune response</t>
  </si>
  <si>
    <t>positive regulation of immune system process</t>
  </si>
  <si>
    <t>positive regulation of innate immune response</t>
  </si>
  <si>
    <t>purine-containing compound catabolic process</t>
  </si>
  <si>
    <t>pyridoxal phosphate biosynthetic process</t>
  </si>
  <si>
    <t>TraesCS2B03G0746500;TraesCS2D03G0617200;TraesCS2A03G0661600</t>
  </si>
  <si>
    <t>pyridoxal phosphate metabolic process</t>
  </si>
  <si>
    <t>racemase and epimerase activity</t>
  </si>
  <si>
    <t>8 (7.77%)</t>
  </si>
  <si>
    <t>TraesCS3D03G0089300;TraesCS5A03G0764700;TraesCS2A03G0802500;TraesCS5D03G0723700;TraesCS1B03G1166600;TraesCS1A03G0982700;TraesCS2B03G0888200;TraesCS3A03G0102200</t>
  </si>
  <si>
    <t>regulation of biological quality</t>
  </si>
  <si>
    <t>17 (5.54%)</t>
  </si>
  <si>
    <t>TraesCS1D03G0401300;TraesCS1D03G0643900;TraesCS2A03G0066600;TraesCS1B03G0512300;TraesCS3D03G0260400;TraesCS7B03G0405300;TraesCS3B03G0876900;TraesCS3A03G0227000;TraesCS3D03G0218600;TraesCS7D03G0537900;TraesCS1A03G0419300;TraesCS3D03G1050800;TraesCS3B03G0336200;TraesCS3A03G0268100;TraesCS3D03G0510000;TraesCS4A03G0186600;TraesCS3B03G0731600</t>
  </si>
  <si>
    <t>response to red light</t>
  </si>
  <si>
    <t>serine family amino acid catabolic process</t>
  </si>
  <si>
    <t>TraesCS2A03G1152000;TraesCS2D03G1101000;TraesCS6A03G0397300</t>
  </si>
  <si>
    <t>unfolded protein binding</t>
  </si>
  <si>
    <t>13 (6.05%)</t>
  </si>
  <si>
    <t>TraesCS7A03G0555500;TraesCS3B03G0108500;TraesCS2A03G0066600;TraesCS6A03G0869800;TraesCS5D03G0954900;TraesCS3B03G0108300;TraesCS5B03G1055300;TraesCS7B03G0405300;TraesCS6D03G0740700;TraesCS7D03G0537900;TraesCS2D03G0481700;TraesCS6B03G1039600;TraesCS5A03G1009300</t>
  </si>
  <si>
    <t>activation of protein kinase activity</t>
  </si>
  <si>
    <t>3 (16.67%)</t>
  </si>
  <si>
    <t>TraesCS5A03G0476800;TraesCS5B03G0473100;TraesCS5D03G0440000</t>
  </si>
  <si>
    <t>adenosine-phosphate deaminase activity</t>
  </si>
  <si>
    <t>2 (28.57%)</t>
  </si>
  <si>
    <t>TraesCS1D03G0558700;TraesCS1A03G0587800</t>
  </si>
  <si>
    <t>alcohol metabolic process</t>
  </si>
  <si>
    <t>10 (6.29%)</t>
  </si>
  <si>
    <t>TraesCS3A03G1042100;TraesCS4B03G0124200;TraesCS7D03G0860400;TraesCS2D03G0660000;TraesCS7A03G0874200;TraesCS7A03G0240900;TraesCS3D03G0066500;TraesCS4A03G0673000;TraesCS7A03G0373200;TraesCS4D03G0105400</t>
  </si>
  <si>
    <t>AMP deaminase activity</t>
  </si>
  <si>
    <t>auxin homeostasis</t>
  </si>
  <si>
    <t>3 (15%)</t>
  </si>
  <si>
    <t>beta-fructofuranosidase activity</t>
  </si>
  <si>
    <t>4 (11.43%)</t>
  </si>
  <si>
    <t>TraesCS6B03G0613500;TraesCS6A03G0136500;TraesCS6D03G0446800;TraesCS4D03G0811800</t>
  </si>
  <si>
    <t>carboxylic acid transport</t>
  </si>
  <si>
    <t>8 (7.55%)</t>
  </si>
  <si>
    <t>TraesCS4D03G0529600;TraesCS3D03G0522700;TraesCS4B03G0597200;TraesCS3D03G0192500;TraesCS1A03G0174900;TraesCS3B03G0950000;TraesCS2D03G0746100;TraesCS3A03G0212000</t>
  </si>
  <si>
    <t>carboxy-lyase activity</t>
  </si>
  <si>
    <t>14 (5.67%)</t>
  </si>
  <si>
    <t>TraesCS1A03G0816200;TraesCS4B03G0604400;TraesCS7B03G1143000;TraesCS1D03G0025500;TraesCS6B03G0041100;TraesCS1D03G0786600;TraesCS4A03G0170600;TraesCS1B03G0037500;TraesCS7A03G1243400;TraesCS2A03G0138200;TraesCS3B03G0229400;TraesCS4D03G0504200;TraesCS7D03G1187100;TraesCS4B03G0570200</t>
  </si>
  <si>
    <t>cellular polysaccharide biosynthetic process</t>
  </si>
  <si>
    <t>15 (5.51%)</t>
  </si>
  <si>
    <t>TraesCS6B03G0953800;TraesCS1D03G0371000;TraesCS3D03G0188000;TraesCS5A03G0570800;TraesCS1B03G0493300;TraesCS3B03G0252300;TraesCS1A03G0402200;TraesCS5D03G0536900;TraesCS2B03G1357000;TraesCS3D03G0666000;TraesCS3A03G0722200;TraesCS2B03G0570100;TraesCS5D03G0385100;TraesCS4B03G0552200;TraesCS5B03G0414200</t>
  </si>
  <si>
    <t>cellular response to fatty acid</t>
  </si>
  <si>
    <t>4 (11.76%)</t>
  </si>
  <si>
    <t>cellular response to nitrogen starvation</t>
  </si>
  <si>
    <t>3 (15.79%)</t>
  </si>
  <si>
    <t>cellular response to nutrient levels</t>
  </si>
  <si>
    <t>7 (8.05%)</t>
  </si>
  <si>
    <t>chaperone cofactor-dependent protein refolding</t>
  </si>
  <si>
    <t>chlorophyll metabolic process</t>
  </si>
  <si>
    <t>6 (8.33%)</t>
  </si>
  <si>
    <t>TraesCS4A03G1017200;TraesCS5A03G0855000;TraesCS4B03G0809700;TraesCS6A03G0696200;TraesCS1B03G0677200;TraesCS5D03G0820300</t>
  </si>
  <si>
    <t>cyclohydrolase activity</t>
  </si>
  <si>
    <t>cytokinin biosynthetic process</t>
  </si>
  <si>
    <t>TraesCS1D03G0401300;TraesCS1A03G0419300;TraesCS3D03G0510000;TraesCS1B03G0512300</t>
  </si>
  <si>
    <t>cytokinin metabolic process</t>
  </si>
  <si>
    <t>6 (8.45%)</t>
  </si>
  <si>
    <t>TraesCS3B03G0876900;TraesCS1D03G0401300;TraesCS1A03G0419300;TraesCS3D03G1050800;TraesCS3D03G0510000;TraesCS1B03G0512300</t>
  </si>
  <si>
    <t>'de novo' post-translational protein folding</t>
  </si>
  <si>
    <t>flavin adenine dinucleotide binding</t>
  </si>
  <si>
    <t>26 (4.64%)</t>
  </si>
  <si>
    <t>TraesCS4B03G0609900;TraesCS2A03G1251200;TraesCS1A03G0494500;TraesCS1B03G0217100;TraesCS7D03G0009700;TraesCS4D03G0639900;TraesCS7D03G0748200;TraesCS4A03G0881400;TraesCS4B03G0718200;TraesCS4A03G1243600;TraesCS7A03G0008400;TraesCS2D03G0265900;TraesCS5D03G1125700;TraesCS5D03G0615400;TraesCS1D03G0390300;TraesCS2D03G1206700;TraesCS3B03G0876900;TraesCS7A03G0783600;TraesCS1D03G0492600;TraesCS3D03G1050800;TraesCS5A03G0866500;TraesCS1B03G0598300;TraesCS2B03G1431500;TraesCS5D03G0830500;TraesCS3D03G0812700;TraesCS4D03G0540500</t>
  </si>
  <si>
    <t>floral meristem determinacy</t>
  </si>
  <si>
    <t>2 (25%)</t>
  </si>
  <si>
    <t>TraesCS2D03G1131500;TraesCS2B03G1339900</t>
  </si>
  <si>
    <t>gated channel activity</t>
  </si>
  <si>
    <t>13 (5.88%)</t>
  </si>
  <si>
    <t>TraesCS2A03G0771600;TraesCS1D03G0643900;TraesCS2D03G0710500;TraesCS2B03G0740100;TraesCS6A03G0225800;TraesCS3A03G0274900;TraesCS1B03G0773400;TraesCS6A03G0225400;TraesCS6D03G0183600;TraesCS2B03G0859300;TraesCS2A03G0620700;TraesCS2B03G0853200;TraesCS2D03G0612300</t>
  </si>
  <si>
    <t>IMP salvage</t>
  </si>
  <si>
    <t>kynurenine metabolic process</t>
  </si>
  <si>
    <t>TraesCS3D03G0801200;TraesCS5B03G0430700;TraesCS5D03G0598500</t>
  </si>
  <si>
    <t>leucine biosynthetic process</t>
  </si>
  <si>
    <t>meristem determinacy</t>
  </si>
  <si>
    <t>monoatomic ion gated channel activity</t>
  </si>
  <si>
    <t>monosaccharide biosynthetic process</t>
  </si>
  <si>
    <t>nucleobase transmembrane transporter activity</t>
  </si>
  <si>
    <t>nucleobase transport</t>
  </si>
  <si>
    <t>nucleotide metabolic process</t>
  </si>
  <si>
    <t>34 (4.35%)</t>
  </si>
  <si>
    <t>TraesCS4A03G1141700;TraesCS3A03G1023600;TraesCS3B03G0816900;TraesCS2A03G0982400;TraesCS7B03G0386400;TraesCS3A03G0643700;TraesCS3B03G0722500;TraesCS3D03G0657200;TraesCS5D03G0635100;TraesCS3A03G0578800;TraesCS6B03G0880900;TraesCS3B03G0657500;TraesCS3D03G0951200;TraesCS5B03G0552800;TraesCS2A03G0842400;TraesCS3B03G1413400;TraesCS3A03G0713800;TraesCS2D03G0919600;TraesCS3D03G1086600;TraesCS1D03G0558700;TraesCS3B03G1172000;TraesCS6D03G0133700;TraesCS7D03G0553900;TraesCS3A03G1162900;TraesCS5B03G0703200;TraesCS3D03G0588900;TraesCS5A03G0513000;TraesCS5D03G0479200;TraesCS7A03G0219700;TraesCS1A03G0587800;TraesCS5D03G0584200;TraesCS5A03G0618000;TraesCS6A03G0141300;TraesCS3D03G1050300</t>
  </si>
  <si>
    <t>oligosaccharide catabolic process</t>
  </si>
  <si>
    <t>TraesCS6B03G0613500;TraesCS3B03G1413400;TraesCS6D03G0446800</t>
  </si>
  <si>
    <t>organic acid transport</t>
  </si>
  <si>
    <t>organonitrogen compound catabolic process</t>
  </si>
  <si>
    <t>48 (4.17%)</t>
  </si>
  <si>
    <t>TraesCS2B03G1307900;TraesCS2D03G0459600;TraesCS6B03G0759300;TraesCS2B03G1563000;TraesCS5D03G0820300;TraesCS1B03G0217100;TraesCS3D03G0260400;TraesCS3B03G0831500;TraesCS6A03G0397300;TraesCS4B03G0809700;TraesCS1B03G0037500;TraesCS1A03G0552200;TraesCS3B03G0336200;TraesCS3A03G0268100;TraesCS2A03G0922900;TraesCS3B03G0229400;TraesCS2D03G0064900;TraesCS5A03G0781200;TraesCS5A03G0855000;TraesCS6B03G0758700;TraesCS1A03G0542400;TraesCS3D03G0801200;TraesCS5B03G0430700;TraesCS2A03G0066500;TraesCS2A03G1151900;TraesCS5D03G0598500;TraesCS2D03G1101000;TraesCS3A03G0640300;TraesCS1D03G0025500;TraesCS2D03G0863300;TraesCS2B03G0540200;TraesCS1B03G0644100;TraesCS2A03G1152000;TraesCS4A03G1017200;TraesCS2D03G1100800;TraesCS3B03G0120900;TraesCS2A03G0409800;TraesCS2A03G0409200;TraesCS2B03G1015300;TraesCS3D03G0585100;TraesCS2D03G0061200;TraesCS2D03G0862600;TraesCS2A03G0138200;TraesCS3B03G0719300;TraesCS7A03G0789700;TraesCS2B03G0102100;TraesCS1D03G0532400;TraesCS5A03G1024000</t>
  </si>
  <si>
    <t>organophosphate ester transmembrane transporter activity</t>
  </si>
  <si>
    <t>4 (11.11%)</t>
  </si>
  <si>
    <t>TraesCS3B03G0683700;TraesCS3D03G0554300;TraesCS3A03G0601900;TraesCS3B03G0355600</t>
  </si>
  <si>
    <t>organophosphate metabolic process</t>
  </si>
  <si>
    <t>55 (4.05%)</t>
  </si>
  <si>
    <t>TraesCS4A03G1141700;TraesCS7D03G0464500;TraesCS3A03G1023600;TraesCS2A03G0982400;TraesCS2B03G0746500;TraesCS4A03G0673000;TraesCS3D03G0657200;TraesCS5D03G0635100;TraesCS3B03G0657500;TraesCS3D03G0951200;TraesCS5B03G0552800;TraesCS3B03G1413400;TraesCS3A03G0713800;TraesCS2D03G0617200;TraesCS1B03G1087700;TraesCS2D03G0919600;TraesCS6D03G0133700;TraesCS7D03G0553900;TraesCS5B03G0703200;TraesCS4D03G0105400;TraesCS4D03G0529600;TraesCS4B03G0124200;TraesCS5D03G0479200;TraesCS2D03G0660000;TraesCS7A03G0219700;TraesCS1A03G0587800;TraesCS5D03G0584200;TraesCS7B03G0294800;TraesCS5A03G0650500;TraesCS5B03G1275500;TraesCS5A03G0618000;TraesCS2A03G0661600;TraesCS3D03G1050300;TraesCS3A03G1042100;TraesCS5D03G0496900;TraesCS3B03G0816900;TraesCS7A03G0240900;TraesCS7B03G0386400;TraesCS3A03G0643700;TraesCS3B03G0722500;TraesCS3A03G0578800;TraesCS6B03G0880900;TraesCS7A03G0480100;TraesCS2A03G0842400;TraesCS1D03G0032700;TraesCS7A03G0373200;TraesCS3D03G1086600;TraesCS5B03G0585800;TraesCS1D03G0558700;TraesCS3B03G1172000;TraesCS4B03G0597200;TraesCS3A03G1162900;TraesCS3D03G0588900;TraesCS5A03G0513000;TraesCS6A03G0141300</t>
  </si>
  <si>
    <t>oxidoreductase activity, acting on the CH-CH group of donors</t>
  </si>
  <si>
    <t>10 (6.25%)</t>
  </si>
  <si>
    <t>TraesCS7D03G0955500;TraesCS6D03G0664000;TraesCS7B03G0836200;TraesCS6A03G0784600;TraesCS4A03G1243600;TraesCS7A03G0008400;TraesCS7A03G0991400;TraesCS1B03G0217100;TraesCS7D03G0009700;TraesCS7D03G0947700</t>
  </si>
  <si>
    <t>oxidoreductase activity, acting on the CH-NH group of donors, NAD or NADP as acceptor</t>
  </si>
  <si>
    <t>oxygen carrier activity</t>
  </si>
  <si>
    <t>phosphoglycerate dehydrogenase activity</t>
  </si>
  <si>
    <t>TraesCS1B03G0671200;TraesCS2A03G1182500</t>
  </si>
  <si>
    <t>photoperiodism, flowering</t>
  </si>
  <si>
    <t>pigment metabolic process</t>
  </si>
  <si>
    <t>10 (6.37%)</t>
  </si>
  <si>
    <t>TraesCS4A03G1017200;TraesCS5A03G0855000;TraesCS4B03G0809700;TraesCS7B03G0066800;TraesCS5D03G0436000;TraesCS6A03G0696200;TraesCS3D03G0066500;TraesCS5D03G0820300;TraesCS7A03G0297600;TraesCS7D03G0275400</t>
  </si>
  <si>
    <t>positive regulation of response to water deprivation</t>
  </si>
  <si>
    <t>TraesCS3B03G1086000;TraesCS3D03G0884200;TraesCS3A03G0950500</t>
  </si>
  <si>
    <t>proline metabolic process</t>
  </si>
  <si>
    <t>purine nucleobase transmembrane transporter activity</t>
  </si>
  <si>
    <t>purine nucleobase transport</t>
  </si>
  <si>
    <t>putrescine biosynthetic process</t>
  </si>
  <si>
    <t>putrescine metabolic process</t>
  </si>
  <si>
    <t>regulation of hydrolase activity</t>
  </si>
  <si>
    <t>13 (5.75%)</t>
  </si>
  <si>
    <t>regulation of microtubule cytoskeleton organization</t>
  </si>
  <si>
    <t>regulation of mitotic spindle organization</t>
  </si>
  <si>
    <t>regulation of spindle organization</t>
  </si>
  <si>
    <t>regulation of sulfur metabolic process</t>
  </si>
  <si>
    <t>response to abiotic stimulus</t>
  </si>
  <si>
    <t>45 (4.17%)</t>
  </si>
  <si>
    <t>TraesCS5B03G0618800;TraesCS1A03G0568300;TraesCS3A03G0238100;TraesCS1B03G0859300;TraesCS6A03G0439400;TraesCS1D03G0473800;TraesCS3D03G0229900;TraesCS5D03G0954900;TraesCS5B03G1055300;TraesCS6B03G1030800;TraesCS3D03G0260400;TraesCS7B03G0405300;TraesCS3B03G0831500;TraesCS2D03G0885000;TraesCS3D03G0291100;TraesCS2B03G1042000;TraesCS5B03G0675400;TraesCS6A03G0861500;TraesCS2D03G0481700;TraesCS1A03G0177500;TraesCS2B03G1389200;TraesCS3B03G0336200;TraesCS3B03G1413400;TraesCS2A03G0941300;TraesCS2B03G1035000;TraesCS3A03G0268100;TraesCS1B03G0677200;TraesCS3D03G0884200;TraesCS3A03G0950500;TraesCS3B03G0305500;TraesCS3B03G1086000;TraesCS3A03G0818800;TraesCS4A03G0187000;TraesCS3B03G0108500;TraesCS3B03G0372300;TraesCS5B03G0430700;TraesCS6D03G0731500;TraesCS2A03G0066600;TraesCS3B03G0108300;TraesCS3A03G0732000;TraesCS1D03G0544300;TraesCS7D03G0537900;TraesCS3A03G0724700;TraesCS5A03G1009300;TraesCS3A03G0722200</t>
  </si>
  <si>
    <t>response to absence of light</t>
  </si>
  <si>
    <t>response to bacterium</t>
  </si>
  <si>
    <t>11 (6.21%)</t>
  </si>
  <si>
    <t>TraesCS2A03G0757700;TraesCS6D03G0491100;TraesCS3A03G0592600;TraesCS6A03G0592400;TraesCS6A03G0861500;TraesCS6D03G0731500;TraesCS3B03G1337900;TraesCS2D03G0064900;TraesCS3A03G0722200;TraesCS2B03G0102100;TraesCS6B03G1030800</t>
  </si>
  <si>
    <t>response to fungus</t>
  </si>
  <si>
    <t>9 (7.09%)</t>
  </si>
  <si>
    <t>TraesCS7D03G0955500;TraesCS1B03G0708800;TraesCS6A03G0861500;TraesCS6D03G0731500;TraesCS2D03G0061200;TraesCS3A03G0722200;TraesCS6A03G0175800;TraesCS6B03G1030800;TraesCS5D03G0913400</t>
  </si>
  <si>
    <t>response to inorganic substance</t>
  </si>
  <si>
    <t>25 (4.82%)</t>
  </si>
  <si>
    <t>TraesCS7D03G0955500;TraesCS1B03G0708800;TraesCS3A03G0238100;TraesCS3A03G1023600;TraesCS1D03G0473800;TraesCS3D03G0229900;TraesCS6B03G1030800;TraesCS7B03G0680100;TraesCS2D03G0885000;TraesCS2B03G1042000;TraesCS6A03G0861500;TraesCS2D03G0481700;TraesCS3B03G1413400;TraesCS2A03G0941300;TraesCS2B03G1035000;TraesCS3B03G0305500;TraesCS3B03G1172000;TraesCS3B03G0108500;TraesCS5B03G0430700;TraesCS6D03G0731500;TraesCS2D03G0086500;TraesCS3B03G0108300;TraesCS2A03G0091300;TraesCS2B03G0127000;TraesCS3A03G0722200</t>
  </si>
  <si>
    <t>response to starvation</t>
  </si>
  <si>
    <t>7 (7.87%)</t>
  </si>
  <si>
    <t>spermidine biosynthetic process</t>
  </si>
  <si>
    <t>spermidine metabolic process</t>
  </si>
  <si>
    <t>sucrose catabolic process</t>
  </si>
  <si>
    <t>TraesCS6B03G0613500;TraesCS6D03G0446800</t>
  </si>
  <si>
    <t>tetrapyrrole metabolic process</t>
  </si>
  <si>
    <t>thiolester hydrolase activity</t>
  </si>
  <si>
    <t>6 (8.96%)</t>
  </si>
  <si>
    <t>transferase activity, transferring one-carbon groups</t>
  </si>
  <si>
    <t>44 (4.24%)</t>
  </si>
  <si>
    <t>TraesCS1A03G0033900;TraesCS4B03G0030000;TraesCS1D03G0024600;TraesCS1D03G0798100;TraesCS7D03G0502700;TraesCS4A03G1164900;TraesCS7B03G0338100;TraesCS4B03G0768500;TraesCS3A03G0928700;TraesCSU03G0235800;TraesCS3B03G1054000;TraesCS7B03G0073600;TraesCS7B03G0680100;TraesCS1B03G0036800;TraesCS4B03G0916100;TraesCS4A03G1102400;TraesCS7A03G0520400;TraesCS7A03G0520700;TraesCS7D03G0284100;TraesCS7D03G0534100;TraesCS3D03G1022400;TraesCS2B03G0923100;TraesCS3A03G1095500;TraesCS3D03G0337600;TraesCS2D03G0086500;TraesCS2D03G1101000;TraesCS7D03G0805700;TraesCS3D03G0895300;TraesCS2A03G0091300;TraesCS1B03G0667100;TraesCS3A03G0348000;TraesCS7A03G0552300;TraesCS2B03G1308200;TraesCS2A03G1152000;TraesCS5B03G0053200;TraesCS2B03G0127000;TraesCS5D03G0077800;TraesCS3D03G0866800;TraesCS7B03G0369400;TraesCS6B03G1248900;TraesCS7A03G0301500;TraesCS7A03G0821400;TraesCS4D03G0139800;TraesCS6A03G1014000</t>
  </si>
  <si>
    <t>tryptophan catabolic process to kynurenine</t>
  </si>
  <si>
    <t>vitamin biosynthetic process</t>
  </si>
  <si>
    <t>10 (6.49%)</t>
  </si>
  <si>
    <t>TraesCS3A03G1042100;TraesCS6B03G0652700;TraesCS6D03G0470800;TraesCS3D03G0337600;TraesCS2B03G0746500;TraesCS1B03G0677200;TraesCS6A03G0566700;TraesCS2D03G0617200;TraesCS3A03G0348000;TraesCS2A03G0661600</t>
  </si>
  <si>
    <t>water-soluble vitamin biosynthetic process</t>
  </si>
  <si>
    <t>9 (6.72%)</t>
  </si>
  <si>
    <t>TraesCS3A03G1042100;TraesCS6B03G0652700;TraesCS6D03G0470800;TraesCS3D03G0337600;TraesCS2B03G0746500;TraesCS6A03G0566700;TraesCS2D03G0617200;TraesCS3A03G0348000;TraesCS2A03G0661600</t>
  </si>
  <si>
    <t>xenobiotic transport</t>
  </si>
  <si>
    <t>TraesCS3B03G1406700;TraesCS2D03G0903000;TraesCS3B03G0853900</t>
  </si>
  <si>
    <t>ADP transmembrane transporter activity</t>
  </si>
  <si>
    <t>3 (13.04%)</t>
  </si>
  <si>
    <t>TraesCS3B03G0683700;TraesCS3D03G0554300;TraesCS3A03G0601900</t>
  </si>
  <si>
    <t>ADP-ribose diphosphatase activity</t>
  </si>
  <si>
    <t>1 (100%)</t>
  </si>
  <si>
    <t>aldehyde biosynthetic process</t>
  </si>
  <si>
    <t>3 (12.5%)</t>
  </si>
  <si>
    <t>allene oxide synthase activity</t>
  </si>
  <si>
    <t>ATP:ADP antiporter activity</t>
  </si>
  <si>
    <t>branched-chain amino acid catabolic process</t>
  </si>
  <si>
    <t>2 (22.22%)</t>
  </si>
  <si>
    <t>TraesCS1B03G0217100;TraesCS3B03G0831500</t>
  </si>
  <si>
    <t>cellular response to external stimulus</t>
  </si>
  <si>
    <t>7 (7.22%)</t>
  </si>
  <si>
    <t>cellular response to extracellular stimulus</t>
  </si>
  <si>
    <t>cellular response to nitrogen levels</t>
  </si>
  <si>
    <t>cellular response to sucrose starvation</t>
  </si>
  <si>
    <t>chloroplast envelope</t>
  </si>
  <si>
    <t>18 (4.89%)</t>
  </si>
  <si>
    <t>TraesCS3D03G0554300;TraesCS3A03G0970000;TraesCS6A03G0592400;TraesCS2D03G0539200;TraesCS3D03G0066500;TraesCS4D03G0738100;TraesCS5D03G0913400;TraesCS4A03G1017200;TraesCS4B03G0809700;TraesCS3B03G1115500;TraesCS6D03G0491100;TraesCS3B03G0355600;TraesCS5D03G0584200;TraesCS1B03G0677200;TraesCS7B03G0690200;TraesCS5A03G0618000;TraesCS6B03G0092600;TraesCS3D03G0906500</t>
  </si>
  <si>
    <t>'de novo' protein folding</t>
  </si>
  <si>
    <t>3 (13.64%)</t>
  </si>
  <si>
    <t>deoxycytidine deaminase activity</t>
  </si>
  <si>
    <t>DNA (6-4) photolyase activity</t>
  </si>
  <si>
    <t>fatty acid alpha-oxidation</t>
  </si>
  <si>
    <t>floral organ development</t>
  </si>
  <si>
    <t>7 (7.29%)</t>
  </si>
  <si>
    <t>TraesCS1B03G0743300;TraesCS7D03G0955500;TraesCS3A03G0227000;TraesCS3D03G0218600;TraesCS2D03G0686400;TraesCS2D03G1131500;TraesCS2B03G1339900</t>
  </si>
  <si>
    <t>galactinol-sucrose galactosyltransferase activity</t>
  </si>
  <si>
    <t>glycerophospholipid catabolic process</t>
  </si>
  <si>
    <t>isomerase activity</t>
  </si>
  <si>
    <t>28 (4.4%)</t>
  </si>
  <si>
    <t>TraesCS6B03G0671100;TraesCS2A03G0802500;TraesCS1D03G0624800;TraesCS5D03G0723700;TraesCS6B03G1030800;TraesCS3A03G0102200;TraesCS7A03G0841300;TraesCS5A03G0764700;TraesCS1A03G0663200;TraesCS3A03G0742300;TraesCS6A03G0861500;TraesCS1B03G0753700;TraesCS2D03G0672300;TraesCS7D03G0798500;TraesCS3D03G0089300;TraesCS6D03G0213300;TraesCS6D03G0133700;TraesCS3B03G0368700;TraesCS6D03G0731500;TraesCS5D03G0984100;TraesCS1A03G0982700;TraesCS2B03G0484900;TraesCS1B03G1166600;TraesCS5D03G0584200;TraesCS7B03G0671400;TraesCS2B03G0888200;TraesCS5A03G0618000;TraesCS6A03G0141300</t>
  </si>
  <si>
    <t>lipoic acid binding</t>
  </si>
  <si>
    <t>maltose metabolic process</t>
  </si>
  <si>
    <t>membrane</t>
  </si>
  <si>
    <t>292 (3.35%)</t>
  </si>
  <si>
    <t>TraesCS4D03G0712800;TraesCS4D03G0708300;TraesCS6B03G0761200;TraesCS1A03G0683400;TraesCS2D03G0860000;TraesCS2A03G0922100;TraesCS2A03G0220500;TraesCS6D03G0894200;TraesCS7A03G0891600;TraesCS5A03G1138800;TraesCS2A03G0941300;TraesCS3D03G0666000;TraesCS4A03G0646500;TraesCS7B03G0790000;TraesCS2A03G0771600;TraesCS3A03G0818800;TraesCS6A03G0354300;TraesCS2A03G0066600;TraesCS3B03G0391800;TraesCS5D03G0116600;TraesCS3D03G0580800;TraesCS2D03G0382400;TraesCS4D03G0251300;TraesCS3B03G0677000;TraesCS7A03G0869800;TraesCS6B03G0859400;TraesCS6A03G0900600;TraesCS2B03G0947300;TraesCS3A03G0225200;TraesCS2A03G0365800;TraesCS3A03G0842900;TraesCS5B03G1208900;TraesCS5B03G1170400;TraesCS4A03G1005700;TraesCS7B03G0386400;TraesCS2D03G0369400;TraesCS1B03G0493300;TraesCS5A03G1138700;TraesCS7D03G0423100;TraesCS3D03G0601700;TraesCS7D03G1143300;TraesCS1B03G1171300;TraesCS1D03G0032700;TraesCS2B03G0552200;TraesCS2B03G1551500;TraesCS5A03G0187900;TraesCS2D03G0080000;TraesCS7B03G0838700;TraesCS7D03G0020400;TraesCS6B03G1083100;TraesCS1D03G0955800;TraesCS5A03G0488600;TraesCS4D03G0066900;TraesCS6D03G0281900;TraesCS3A03G0320700;TraesCS5D03G0010900;TraesCS5D03G0536900;TraesCS2D03G0000200;TraesCS2A03G0313900;TraesCS4D03G0546700;TraesCS2D03G0746100;TraesCS4B03G0552200;TraesCS1D03G0479800;TraesCS2A03G0663900;TraesCS2D03G0866300;TraesCS2B03G1552700;TraesCS3B03G0648700;TraesCS2D03G0860200;TraesCS7A03G0438100;TraesCS3B03G0747900;TraesCS6B03G0862900;TraesCS5D03G0635100;TraesCS1D03G0634900;TraesCS4B03G0809700;TraesCS5D03G1092300;TraesCS6B03G0988900;TraesCS7B03G0246800;TraesCS2D03G0234900;TraesCS5B03G1104200;TraesCS1D03G0646900;TraesCS6A03G0600000;TraesCS1D03G0371000;TraesCS2A03G0431900;TraesCS3A03G0566000;TraesCS5B03G0703200;TraesCS3A03G0902200;TraesCS7B03G0331300;TraesCS5A03G0792000;TraesCS2D03G1274200;TraesCS1D03G0390300;TraesCS7A03G0783600;TraesCS5A03G0866500;TraesCS3B03G0881800;TraesCS7A03G0789700;TraesCS1D03G0647200;TraesCS5D03G0830500;TraesCS3D03G0554300;TraesCS3B03G0285800;TraesCS3D03G0065600;TraesCS2B03G0740100;TraesCS2D03G0539200;TraesCS6A03G0225800;TraesCS1B03G0773400;TraesCS6D03G0627400;TraesCS5B03G0592600;TraesCS3A03G1056500;TraesCS5A03G0570800;TraesCS2D03G0885000;TraesCS5D03G0543500;TraesCS3D03G0522700;TraesCS5D03G0759700;TraesCS3B03G0355600;TraesCS2B03G1389200;TraesCS1B03G0618500;TraesCS4A03G1016800;TraesCS4D03G0725100;TraesCS3A03G0658800;TraesCS6D03G0504200;TraesCS1D03G0795000;TraesCS5D03G0340600;TraesCS7D03G0608500;TraesCS1A03G0200700;TraesCS4B03G0734100;TraesCS3A03G0274900;TraesCS3D03G0192500;TraesCS6D03G0366700;TraesCS1D03G0300400;TraesCS5D03G0992800;TraesCS7A03G0512500;TraesCS2A03G1009600;TraesCS3B03G0853900;TraesCS4B03G0325700;TraesCS4D03G0237400;TraesCS5B03G1209400;TraesCS2D03G0603000;TraesCS3A03G0212000;TraesCS2B03G0068000;TraesCS4B03G0663100;TraesCS5B03G1130000;TraesCS6B03G1250200;TraesCS6D03G0308500;TraesCS1A03G0683200;TraesCS1B03G0609800;TraesCS5D03G0593400;TraesCS1A03G0968100;TraesCS2B03G0570100;TraesCS6B03G0851300;TraesCS2B03G1009400;TraesCS2B03G0432000;TraesCS3B03G1054000;TraesCS1A03G0683800;TraesCS7D03G0748200;TraesCS2D03G0454600;TraesCS2D03G0861600;TraesCS3B03G0932900;TraesCS2A03G0620700;TraesCS5B03G0824000;TraesCS5D03G1092900;TraesCS6A03G0716100;TraesCS6B03G0449300;TraesCS6B03G0988300;TraesCS7D03G0513200;TraesCS2D03G0248700;TraesCS3B03G0805000;TraesCS7D03G0553900;TraesCS2B03G1064800;TraesCS2D03G0416100;TraesCS2D03G1142300;TraesCS3D03G0188000;TraesCS4B03G0671300;TraesCS5D03G0208400;TraesCS6D03G0183600;TraesCS3D03G0524600;TraesCS5D03G0913400;TraesCS4A03G0729500;TraesCS3B03G0252300;TraesCS7A03G0993100;TraesCS5A03G0597300;TraesCS5A03G0650500;TraesCS1A03G0073500;TraesCS1D03G0647400;TraesCS4A03G0186600;TraesCS4B03G0791100;TraesCS1B03G0269500;TraesCS2A03G1350700;TraesCS6D03G0539900;TraesCS5A03G0579300;TraesCS3B03G0967100;TraesCS3A03G0643700;TraesCS3B03G0722500;TraesCS2D03G0625600;TraesCS2D03G0476300;TraesCS7D03G0495900;TraesCS5D03G0939700;TraesCS1B03G0195500;TraesCS2D03G0450700;TraesCS3B03G1115500;TraesCS3B03G1036900;TraesCS4A03G0701500;TraesCS2B03G1035000;TraesCS5A03G0099400;TraesCS5A03G0802100;TraesCS2B03G0799700;TraesCS1D03G0143400;TraesCS1B03G0346200;TraesCS3B03G0773200;TraesCS4D03G0585200;TraesCS2D03G0710500;TraesCS3D03G0066500;TraesCS5D03G0747300;TraesCS3B03G0517000;TraesCS3B03G1221200;TraesCS7B03G0721500;TraesCS6D03G0610900;TraesCS7A03G1128200;TraesCS2D03G0992500;TraesCS4B03G0883200;TraesCS1A03G0402200;TraesCS1A03G0528900;TraesCS4B03G0277600;TraesCS7B03G0690200;TraesCS1A03G0174900;TraesCS2D03G0612300;TraesCS3B03G0950000;TraesCS5D03G0270100;TraesCS2D03G0415900;TraesCS2D03G1288100;TraesCS1D03G0643900;TraesCS3B03G1406700;TraesCS3B03G0017600;TraesCS3B03G0518600;TraesCS7B03G0405300;TraesCS3B03G0959900;TraesCS7A03G0815000;TraesCS5B03G1381800;TraesCS1D03G0164800;TraesCS4B03G0092800;TraesCS2B03G0504800;TraesCS4B03G0308400;TraesCS2A03G0379000;TraesCS7D03G0910600;TraesCS2B03G0747600;TraesCS7D03G0864200;TraesCS5B03G0067000;TraesCS2D03G1274600;TraesCS3D03G0524400;TraesCS5A03G0624400;TraesCS1D03G0247900;TraesCS3B03G1138900;TraesCS1A03G0143800;TraesCS4D03G0064500;TraesCS6B03G0421600;TraesCS2D03G0046300;TraesCS2B03G0859300;TraesCS2D03G0656100;TraesCS2B03G0853200;TraesCS3A03G0722200;TraesCS5A03G0073000;TraesCS5B03G1275500;TraesCS2D03G0220000;TraesCS7A03G0534800;TraesCS6B03G0730000;TraesCS1D03G0131900;TraesCS1A03G0325800;TraesCS2D03G0667000;TraesCS2D03G0944300;TraesCS2B03G1009100;TraesCS4D03G0628000;TraesCS6A03G0225400;TraesCS2D03G0016800;TraesCS4B03G0809400;TraesCS2B03G1042000;TraesCS7B03G0839200;TraesCS7D03G1074700;TraesCS4D03G0130400;TraesCS1A03G0506700;TraesCS6D03G0750100;TraesCS5B03G0585800;TraesCS1D03G0510000;TraesCS5A03G0039100;TraesCS2A03G0851700;TraesCS7D03G0845000;TraesCS5B03G0344200;TraesCS2A03G0423200;TraesCS2D03G0903000;TraesCS3D03G0588900;TraesCS2D03G0235500;TraesCS7D03G0537900;TraesCS1A03G0231700;TraesCS3D03G0407400;TraesCS5D03G1160400;TraesCS7B03G0621600</t>
  </si>
  <si>
    <t>methanethiol oxidase activity</t>
  </si>
  <si>
    <t>methionine gamma-lyase activity</t>
  </si>
  <si>
    <t>nucleoside phosphate metabolic process</t>
  </si>
  <si>
    <t>34 (4.29%)</t>
  </si>
  <si>
    <t>phosphoglycolate phosphatase activity</t>
  </si>
  <si>
    <t>photoperiodism</t>
  </si>
  <si>
    <t>prephenate dehydrogenase (NAD+) activity</t>
  </si>
  <si>
    <t>TraesCS7A03G0991400;TraesCS7D03G0947700</t>
  </si>
  <si>
    <t>prephenate dehydrogenase (NADP+) activity</t>
  </si>
  <si>
    <t>primary active transmembrane transporter activity</t>
  </si>
  <si>
    <t>36 (4.28%)</t>
  </si>
  <si>
    <t>protein glutathionylation</t>
  </si>
  <si>
    <t>purine nucleoside transmembrane transporter activity</t>
  </si>
  <si>
    <t>5 (8.77%)</t>
  </si>
  <si>
    <t>TraesCS5A03G0861900;TraesCS1A03G0940300;TraesCS5B03G0906600;TraesCS5D03G0826000;TraesCS5B03G1060800</t>
  </si>
  <si>
    <t>regulation of response to stimulus</t>
  </si>
  <si>
    <t>21 (4.76%)</t>
  </si>
  <si>
    <t>TraesCS3B03G1086000;TraesCS6D03G0731500;TraesCS3B03G0093300;TraesCS2D03G1131500;TraesCS7A03G1055500;TraesCS7D03G1008100;TraesCS3B03G1337900;TraesCS6B03G1030800;TraesCS1B03G0743300;TraesCS2D03G0662000;TraesCS1A03G1035100;TraesCS6A03G0861500;TraesCS7B03G0900400;TraesCS1B03G1234800;TraesCS2B03G1035000;TraesCS1B03G0677200;TraesCS3D03G0884200;TraesCS5B03G1173100;TraesCS2B03G1339900;TraesCS3A03G0950500;TraesCS1D03G0998200</t>
  </si>
  <si>
    <t>response to karrikin</t>
  </si>
  <si>
    <t>TraesCS3A03G0818800;TraesCS3A03G0724700;TraesCS3B03G0831500</t>
  </si>
  <si>
    <t>response to light intensity</t>
  </si>
  <si>
    <t>6 (7.69%)</t>
  </si>
  <si>
    <t>TraesCS4A03G0187000;TraesCS6A03G0861500;TraesCS6D03G0731500;TraesCS2B03G1389200;TraesCS1B03G0677200;TraesCS6B03G1030800</t>
  </si>
  <si>
    <t>response to symbiont</t>
  </si>
  <si>
    <t>response to symbiotic fungus</t>
  </si>
  <si>
    <t>ribose-5-phosphate isomerase activity</t>
  </si>
  <si>
    <t>TraesCS6D03G0133700;TraesCS6A03G0141300</t>
  </si>
  <si>
    <t>sinapyl alcohol dehydrogenase activity</t>
  </si>
  <si>
    <t>sphinganine-1-phosphate aldolase activity</t>
  </si>
  <si>
    <t>threonine synthase activity</t>
  </si>
  <si>
    <t>adenylyltransferase activity</t>
  </si>
  <si>
    <t>5 (8.2%)</t>
  </si>
  <si>
    <t>ATP transmembrane transporter activity</t>
  </si>
  <si>
    <t>3 (11.54%)</t>
  </si>
  <si>
    <t>cellular oxidant detoxification</t>
  </si>
  <si>
    <t>9 (6.12%)</t>
  </si>
  <si>
    <t>TraesCS3B03G0355100;TraesCS3B03G1366400;TraesCS2D03G0229100;TraesCS3B03G0805000;TraesCS2D03G0702300;TraesCS2B03G0307700;TraesCS2D03G0830600;TraesCS2D03G0228400;TraesCS2D03G1305500</t>
  </si>
  <si>
    <t>cellular response to heat</t>
  </si>
  <si>
    <t>3 (12%)</t>
  </si>
  <si>
    <t>cellular response to unfolded protein</t>
  </si>
  <si>
    <t>D-xylose metabolic process</t>
  </si>
  <si>
    <t>2 (18.18%)</t>
  </si>
  <si>
    <t>ferrous iron binding</t>
  </si>
  <si>
    <t>TraesCS3D03G0841500;TraesCS3A03G0913100;TraesCS3B03G1038000</t>
  </si>
  <si>
    <t>floral organ formation</t>
  </si>
  <si>
    <t>homocysteine metabolic process</t>
  </si>
  <si>
    <t>TraesCS1A03G0487700;TraesCS1B03G0584600;TraesCS1D03G0473800</t>
  </si>
  <si>
    <t>homoserine metabolic process</t>
  </si>
  <si>
    <t>L-isoleucine transaminase activity</t>
  </si>
  <si>
    <t>TraesCS4D03G0572200;TraesCS4A03G0118900</t>
  </si>
  <si>
    <t>L-leucine transaminase activity</t>
  </si>
  <si>
    <t>L-valine transaminase activity</t>
  </si>
  <si>
    <t>multidimensional cell growth</t>
  </si>
  <si>
    <t>2 (20%)</t>
  </si>
  <si>
    <t>nucleoside bisphosphate metabolic process</t>
  </si>
  <si>
    <t>7 (6.8%)</t>
  </si>
  <si>
    <t>TraesCS7D03G0553900;TraesCS5B03G0552800;TraesCS2A03G0982400;TraesCS7B03G0386400;TraesCS5B03G0703200;TraesCS5D03G0635100;TraesCS2D03G0919600</t>
  </si>
  <si>
    <t>pentose-phosphate shunt, non-oxidative branch</t>
  </si>
  <si>
    <t>phosphatidylinositol phospholipase C activity</t>
  </si>
  <si>
    <t>TraesCS1A03G0170400;TraesCS1D03G0164800</t>
  </si>
  <si>
    <t>phospholipase C activity</t>
  </si>
  <si>
    <t>positive regulation of reproductive process</t>
  </si>
  <si>
    <t>TraesCS5D03G0584200;TraesCS1A03G0177500;TraesCS5A03G0618000</t>
  </si>
  <si>
    <t>positive regulation of response to biotic stimulus</t>
  </si>
  <si>
    <t>4 (9.09%)</t>
  </si>
  <si>
    <t>proton-transporting V-type ATPase, V1 domain</t>
  </si>
  <si>
    <t>TraesCS3A03G0643700;TraesCS3B03G0722500;TraesCS3D03G0588900</t>
  </si>
  <si>
    <t>purine nucleoside bisphosphate metabolic process</t>
  </si>
  <si>
    <t>purine nucleoside metabolic process</t>
  </si>
  <si>
    <t>purine nucleotide salvage</t>
  </si>
  <si>
    <t>purine ribonucleoside metabolic process</t>
  </si>
  <si>
    <t>purine ribonucleotide salvage</t>
  </si>
  <si>
    <t>pyrimidine nucleotide-sugar transmembrane transport</t>
  </si>
  <si>
    <t>TraesCS2A03G0922100;TraesCS2A03G0851700;TraesCS2D03G0861600</t>
  </si>
  <si>
    <t>racemase and epimerase activity, acting on amino acids and derivatives</t>
  </si>
  <si>
    <t>TraesCS3D03G0089300;TraesCS3A03G0102200</t>
  </si>
  <si>
    <t>racemase and epimerase activity, acting on carbohydrates and derivatives</t>
  </si>
  <si>
    <t>6 (7.06%)</t>
  </si>
  <si>
    <t>TraesCS5A03G0764700;TraesCS2A03G0802500;TraesCS5D03G0723700;TraesCS1B03G1166600;TraesCS1A03G0982700;TraesCS2B03G0888200</t>
  </si>
  <si>
    <t>regulation of immune response</t>
  </si>
  <si>
    <t>4 (9.3%)</t>
  </si>
  <si>
    <t>regulation of immune system process</t>
  </si>
  <si>
    <t>regulation of innate immune response</t>
  </si>
  <si>
    <t>4 (9.52%)</t>
  </si>
  <si>
    <t>regulation of response to osmotic stress</t>
  </si>
  <si>
    <t>TraesCS3B03G1086000;TraesCS2B03G1035000;TraesCS3D03G0884200;TraesCS3A03G0950500</t>
  </si>
  <si>
    <t>regulation of response to salt stress</t>
  </si>
  <si>
    <t>regulation of response to water deprivation</t>
  </si>
  <si>
    <t>response to heat</t>
  </si>
  <si>
    <t>TraesCS7D03G0537900;TraesCS3B03G0108500;TraesCS2A03G0066600;TraesCS2D03G0481700;TraesCS5A03G1009300;TraesCS5D03G0954900;TraesCS3B03G0108300;TraesCS5B03G1055300;TraesCS7B03G0405300</t>
  </si>
  <si>
    <t>response to unfolded protein</t>
  </si>
  <si>
    <t>ribonucleoside bisphosphate metabolic process</t>
  </si>
  <si>
    <t>transsulfuration</t>
  </si>
  <si>
    <t>vitamin B6 biosynthetic process</t>
  </si>
  <si>
    <t>vitamin B6 metabolic process</t>
  </si>
  <si>
    <t>amino acid binding</t>
  </si>
  <si>
    <t>2 (16.67%)</t>
  </si>
  <si>
    <t>ATPase activator activity</t>
  </si>
  <si>
    <t>TraesCS6D03G0211100;TraesCS6A03G0255300</t>
  </si>
  <si>
    <t>branched-chain-amino-acid transaminase activity</t>
  </si>
  <si>
    <t>cellular detoxification</t>
  </si>
  <si>
    <t>9 (5.73%)</t>
  </si>
  <si>
    <t>cellular response to toxic substance</t>
  </si>
  <si>
    <t>chitinase activity</t>
  </si>
  <si>
    <t>6 (6.98%)</t>
  </si>
  <si>
    <t>TraesCS1A03G0542400;TraesCS2A03G0066500;TraesCS2D03G0061200;TraesCS2B03G1563000;TraesCS4A03G0474900;TraesCS6A03G0175800</t>
  </si>
  <si>
    <t>detoxification</t>
  </si>
  <si>
    <t>external encapsulating structure</t>
  </si>
  <si>
    <t>23 (4.43%)</t>
  </si>
  <si>
    <t>TraesCS7A03G1034000;TraesCS7A03G1036300;TraesCS7A03G1036400;TraesCS7B03G0876600;TraesCS3A03G0818800;TraesCS7A03G1035500;TraesCS7B03G0877500;TraesCS2D03G0223800;TraesCS4D03G0536300;TraesCS4D03G0832600;TraesCS4B03G0604800;TraesCS7A03G1036000;TraesCS7B03G0876800;TraesCS3B03G0355100;TraesCS7D03G0991500;TraesCS7D03G0990500;TraesCS7D03G0990400;TraesCS7D03G0991100;TraesCS5B03G1212500;TraesCS3A03G0722200;TraesCS3A03G1264200;TraesCS3D03G0185900;TraesCS2D03G1305500</t>
  </si>
  <si>
    <t>fluid transport</t>
  </si>
  <si>
    <t>3 (11.11%)</t>
  </si>
  <si>
    <t>TraesCS6D03G0894200;TraesCS2D03G0860200;TraesCS2D03G0860000</t>
  </si>
  <si>
    <t>polysaccharide biosynthetic process</t>
  </si>
  <si>
    <t>15 (4.89%)</t>
  </si>
  <si>
    <t>positive regulation of defense response</t>
  </si>
  <si>
    <t>4 (8.89%)</t>
  </si>
  <si>
    <t>positive regulation of flower development</t>
  </si>
  <si>
    <t>positive regulation of protein kinase activity</t>
  </si>
  <si>
    <t>protoporphyrinogen IX biosynthetic process</t>
  </si>
  <si>
    <t>protoporphyrinogen IX metabolic process</t>
  </si>
  <si>
    <t>purine ribonucleotide transmembrane transporter activity</t>
  </si>
  <si>
    <t>response to nitrogen compound</t>
  </si>
  <si>
    <t>TraesCS2B03G1042000;TraesCS6A03G0861500;TraesCS6D03G0731500;TraesCS2A03G0941300;TraesCS6B03G1030800;TraesCS2D03G0885000</t>
  </si>
  <si>
    <t>tyrosine biosynthetic process</t>
  </si>
  <si>
    <t>water channel activity</t>
  </si>
  <si>
    <t>water transmembrane transporter activity</t>
  </si>
  <si>
    <t>water transport</t>
  </si>
  <si>
    <t>TraesCS5A03G0286500;TraesCS7B03G0771700;TraesCS5B03G0310900;TraesCS7D03G0888500;TraesCS7A03G0924900</t>
  </si>
  <si>
    <t>TraesCS3B03G0398000</t>
  </si>
  <si>
    <t>TraesCS3A03G0336500</t>
  </si>
  <si>
    <t>TraesCS5B03G0895900;TraesCS5A03G0853600;TraesCS3A03G0369800;TraesCS3B03G0457500</t>
  </si>
  <si>
    <t>TraesCS5B03G1052300;TraesCS2D03G0580700;TraesCS5D03G0952600</t>
  </si>
  <si>
    <t>TraesCS3D03G0332500;TraesCS3A03G0343400;TraesCS3B03G0420400</t>
  </si>
  <si>
    <t>TraesCS7A03G1001800;TraesCS7D03G0958000;TraesCS7B03G0843300</t>
  </si>
  <si>
    <t>TraesCS4A03G0740400;TraesCS1A03G0461300;TraesCS4D03G0706100;TraesCS4B03G0787300;TraesCS6D03G0220900;TraesCS7D03G0141900;TraesCS4B03G0787700;TraesCS6D03G0889800;TraesCS6B03G0715400;TraesCS6A03G0804600;TraesCS7B03G0760700;TraesCS2B03G0969500;TraesCS3B03G1160000;TraesCS2B03G1021700;TraesCS3D03G0654800;TraesCS5A03G0466300;TraesCS7B03G0519800;TraesCS5D03G1201000;TraesCS6B03G1245200;TraesCS7B03G0645900;TraesCS2D03G0223200;TraesCS3D03G0349200;TraesCS4A03G0195900;TraesCS4B03G0786400;TraesCS4D03G0514100;TraesCS5B03G0986100;TraesCS3D03G0423000;TraesCS4D03G0705500;TraesCS4A03G0789000;TraesCS4D03G0705700;TraesCS1A03G1050000;TraesCS2B03G1329700;TraesCS5A03G0557800;TraesCS5D03G0523200;TraesCS4B03G0579100;TraesCS3D03G0289400;TraesCS4A03G0752600;TraesCS3B03G0849100;TraesCS7D03G0879600;TraesCS1B03G0190500;TraesCS4D03G0022600;TraesCS7A03G0731800;TraesCS5A03G0935500;TraesCS2D03G0560200;TraesCS3D03G0940300;TraesCS1A03G0201000;TraesCS1D03G1013100;TraesCS4B03G0032300</t>
  </si>
  <si>
    <t>48 (1.81%)</t>
  </si>
  <si>
    <t>aromatic compound biosynthetic process</t>
  </si>
  <si>
    <t>photosystem II repair</t>
  </si>
  <si>
    <t>regulation of abscisic acid biosynthetic process</t>
  </si>
  <si>
    <t>TraesCS1B03G0549100;TraesCS1A03G0461300;TraesCS1D03G0433300</t>
  </si>
  <si>
    <t>protochlorophyllide reductase activity</t>
  </si>
  <si>
    <t>TraesCS3B03G1018200;TraesCS4B03G0208000;TraesCS4A03G0598900;TraesCS3D03G0819500;TraesCS4D03G0171600;TraesCS3A03G0892000</t>
  </si>
  <si>
    <t>6 (9.84%)</t>
  </si>
  <si>
    <t>sucrose metabolic process</t>
  </si>
  <si>
    <t>chloroplast relocation</t>
  </si>
  <si>
    <t>establishment of plastid localization</t>
  </si>
  <si>
    <t>chloroplast localization</t>
  </si>
  <si>
    <t>plastid localization</t>
  </si>
  <si>
    <t>oxidative photosynthetic carbon pathway</t>
  </si>
  <si>
    <t>TraesCS4D03G0429100;TraesCS5B03G0976400;TraesCS4A03G0288200;TraesCS4B03G0481800</t>
  </si>
  <si>
    <t>photosystem II assembly</t>
  </si>
  <si>
    <t>TraesCS3B03G1018200;TraesCS3D03G0819500;TraesCS1A03G0267900;TraesCS3A03G0892000</t>
  </si>
  <si>
    <t>4 (28.57%)</t>
  </si>
  <si>
    <t>fructose metabolic process</t>
  </si>
  <si>
    <t>5 (25%)</t>
  </si>
  <si>
    <t>fructose-bisphosphate aldolase activity</t>
  </si>
  <si>
    <t>TraesCS5A03G0286500;TraesCS5B03G0310900;TraesCS3B03G1018200;TraesCS3D03G0819500;TraesCS3A03G0892000</t>
  </si>
  <si>
    <t>fructose 1,6-bisphosphate metabolic process</t>
  </si>
  <si>
    <t>TraesCS1A03G0461300;TraesCS2D03G0648100;TraesCS3D03G0423000;TraesCS7D03G0141900;TraesCS6D03G0889800;TraesCS2D03G0560200;TraesCS6B03G1245200;TraesCS6A03G0804600</t>
  </si>
  <si>
    <t>TraesCS1A03G0461300;TraesCS3D03G0423000;TraesCS7D03G0141900;TraesCS6D03G0889800;TraesCS2D03G0560200;TraesCS6B03G1245200;TraesCS6A03G0804600</t>
  </si>
  <si>
    <t>7 (15.56%)</t>
  </si>
  <si>
    <t>chlorophyll biosynthetic process</t>
  </si>
  <si>
    <t>TraesCS7A03G1357000;TraesCS1A03G0461300;TraesCS2D03G1045900;TraesCS3D03G0423000;TraesCS7D03G0141900;TraesCS6D03G0889800;TraesCS1B03G0190500;TraesCS2D03G0560200;TraesCS6B03G1245200;TraesCS7D03G1285000;TraesCS2D03G1204900;TraesCS6A03G0804600</t>
  </si>
  <si>
    <t>12 (7.64%)</t>
  </si>
  <si>
    <t>TraesCS7A03G0257600;TraesCS1D03G0250800;TraesCS6A03G0805300;TraesCS4A03G0059700;TraesCS4B03G0727200;TraesCS1B03G0344600;TraesCS7D03G0634300;TraesCS4D03G0646800;TraesCS7A03G0660500;TraesCS7B03G0015200;TraesCS7D03G0237300;TraesCS7B03G0491600</t>
  </si>
  <si>
    <t>12 (8.76%)</t>
  </si>
  <si>
    <t>photosynthetic electron transport chain</t>
  </si>
  <si>
    <t>12 (9.3%)</t>
  </si>
  <si>
    <t>pigment biosynthetic process</t>
  </si>
  <si>
    <t>TraesCS3B03G0917300;TraesCS7D03G0546100;TraesCS6A03G0951000;TraesCS6D03G0829200;TraesCS7A03G1225100;TraesCS5A03G0219700;TraesCS5D03G1048100;TraesCS4D03G0081000;TraesCS6B03G1161500;TraesCS5A03G1090600;TraesCS5D03G1127400;TraesCS7B03G0396300;TraesCS7A03G0564000;TraesCS2B03G0889000;TraesCS3D03G0735200</t>
  </si>
  <si>
    <t>TraesCS7A03G0257600;TraesCS6A03G0805300;TraesCS4A03G0059700;TraesCS4B03G0727200;TraesCS4D03G0646800;TraesCS7B03G0015200;TraesCS7D03G0237300</t>
  </si>
  <si>
    <t>7 (53.85%)</t>
  </si>
  <si>
    <t>NAD(P)H dehydrogenase complex (plastoquinone)</t>
  </si>
  <si>
    <t>TraesCS7A03G0257600;TraesCS6A03G0805300;TraesCS4A03G0059700;TraesCS4B03G0727200;TraesCS7D03G0634300;TraesCS4D03G0646800;TraesCS7A03G0660500;TraesCS7B03G0015200;TraesCS7D03G0237300;TraesCS7B03G0491600</t>
  </si>
  <si>
    <t>10 (32.26%)</t>
  </si>
  <si>
    <t>photosynthetic electron transport in photosystem I</t>
  </si>
  <si>
    <t>TraesCS2D03G0438600;TraesCS5A03G0665300;TraesCS5D03G0635900;TraesCS6D03G0889800;TraesCS5D03G0805800;TraesCS6A03G0804600;TraesCS7D03G0945900;TraesCS2B03G1021700;TraesCS5B03G0815100;TraesCS2A03G0433700;TraesCS6B03G0282800;TraesCS1A03G0630100;TraesCS5A03G0783800;TraesCS5A03G1159800;TraesCS6B03G1245200;TraesCS7B03G0825800;TraesCS3A03G0952700;TraesCS2D03G0714700;TraesCS3D03G0423000;TraesCS5D03G0741600;TraesCS2B03G0885800;TraesCS6B03G0339700;TraesCS7D03G0879600;TraesCS5A03G0843800;TraesCS3B03G1089400;TraesCS4B03G0837800</t>
  </si>
  <si>
    <t>26 (7.07%)</t>
  </si>
  <si>
    <t>TraesCS2A03G0132100;TraesCS2B03G0179300;TraesCS2D03G0128800;TraesCS2B03G0179200;TraesCS5B03G0441800;TraesCS2D03G0129300;TraesCS2B03G0178600;TraesCS2B03G0178800;TraesCS5D03G0413700;TraesCS2D03G0128700</t>
  </si>
  <si>
    <t>10 (45.45%)</t>
  </si>
  <si>
    <t>photosynthesis, dark reaction</t>
  </si>
  <si>
    <t>TraesCS2D03G0129300;TraesCS2B03G0178600;TraesCS2B03G0179600;TraesCS2B03G0178800;TraesCS5D03G0413700;TraesCS2A03G0131600;TraesCS2D03G0128700;TraesCS2A03G0132100;TraesCS2B03G0179300;TraesCS2D03G0128800;TraesCS2A03G0132000;TraesCS2B03G0179200;TraesCS5B03G0441800</t>
  </si>
  <si>
    <t>13 (25.49%)</t>
  </si>
  <si>
    <t>carbon fixation</t>
  </si>
  <si>
    <t>TraesCS2D03G0438600;TraesCS3B03G0917300;TraesCS7A03G1357000;TraesCS7D03G1285000;TraesCS5D03G0805800;TraesCS2B03G1021700;TraesCS5B03G0815100;TraesCS2A03G0433700;TraesCS2D03G0752600;TraesCS5A03G1004700;TraesCS5A03G0783800;TraesCS5A03G1159800;TraesCS3A03G0746500;TraesCS3D03G0735200;TraesCS6D03G0729700;TraesCS2D03G0714700;TraesCS2A03G1061900;TraesCS3B03G0236200;TraesCS5D03G0741600;TraesCS5A03G0219700;TraesCS2B03G0885800;TraesCS6B03G0339700;TraesCS2D03G0578400;TraesCS3B03G1050300;TraesCS2A03G0600700;TraesCS7D03G0879600;TraesCS5A03G0843800;TraesCS2B03G0811900;TraesCS2D03G0560200;TraesCS4A03G0798600;TraesCS4B03G0837800</t>
  </si>
  <si>
    <t>31 (6.08%)</t>
  </si>
  <si>
    <t>15 (20.27%)</t>
  </si>
  <si>
    <t>photosystem II oxygen evolving complex</t>
  </si>
  <si>
    <t>TraesCS2D03G0438600;TraesCS5B03G0815100;TraesCS2A03G0433700;TraesCS5A03G0584700;TraesCS5D03G0741600;TraesCS5A03G0843800;TraesCS5A03G0783800;TraesCS5D03G0512700;TraesCS2B03G0885800;TraesCS7D03G0505500;TraesCS5D03G0805800</t>
  </si>
  <si>
    <t>11 (42.31%)</t>
  </si>
  <si>
    <t>photosynthesis, light harvesting in photosystem I</t>
  </si>
  <si>
    <t>TraesCS2D03G0648100;TraesCS5D03G0912600;TraesCS7D03G1285000;TraesCS5A03G0640300;TraesCS1A03G0749900;TraesCS7D03G0945900;TraesCS3B03G1160000;TraesCS7B03G0781400;TraesCS3D03G0654800;TraesCS6B03G0367400;TraesCS7B03G0519800;TraesCS4B03G0203200;TraesCS1A03G0766800;TraesCS5D03G0512700;TraesCS7B03G0693100;TraesCS5A03G1006000;TraesCS2D03G1098200;TraesCS3B03G0236200;TraesCS5D03G1048100;TraesCS5B03G0443700;TraesCS5A03G0557800;TraesCS2D03G0928900;TraesCS2B03G0179200;TraesCS4D03G0168000;TraesCS3B03G0849100;TraesCS2A03G0600700;TraesCS6D03G0581600;TraesCS7A03G0731800;TraesCS3B03G0457500;TraesCS7A03G0932800;TraesCS2B03G0480700;TraesCS2B03G0779000;TraesCS4B03G0837800;TraesCS4D03G0706100;TraesCS7A03G0343900;TraesCS2B03G0339400;TraesCS4A03G0744700;TraesCS7A03G0337900;TraesCS2B03G0693900;TraesCS1D03G0670100;TraesCS7A03G0660500;TraesCS4B03G0061400;TraesCS5D03G0805800;TraesCS2B03G1021700;TraesCS5B03G0815100;TraesCS2A03G0433700;TraesCS6D03G0232800;TraesCS1A03G0630100;TraesCS6B03G1245200;TraesCS6A03G0794700;TraesCS3D03G0735200;TraesCS2D03G0714700;TraesCS5D03G0741600;TraesCS3D03G0561400;TraesCS4B03G0757800;TraesCS4D03G0705700;TraesCS5B03G1224700;TraesCS7B03G0297700;TraesCS6A03G1022300;TraesCS7D03G0505500;TraesCS2B03G1329700;TraesCS2B03G0560500;TraesCS3B03G1077400;TraesCS5B03G1354300;TraesCS2A03G0132100;TraesCS2B03G0179300;TraesCS7B03G0396300;TraesCS2B03G1043700;TraesCS2D03G0432500;TraesCS3B03G0642900;TraesCS4D03G0022600;TraesCS3B03G0876000;TraesCS5D03G0865200;TraesCS7D03G0237300;TraesCS4B03G0032300;TraesCS2D03G0438600;TraesCS4B03G0787300;TraesCS5D03G0635900;TraesCS3D03G0877900;TraesCS3A03G0964400;TraesCS7A03G0836500;TraesCS7B03G0015200;TraesCS5D03G0413700;TraesCS7D03G0391000;TraesCS3D03G0785400;TraesCS7D03G0746500;TraesCS7A03G0564000;TraesCS2B03G0889000;TraesCS4A03G0195900;TraesCS6D03G0729700;TraesCS2A03G0876600;TraesCS2A03G1061900;TraesCS4A03G0028000;TraesCS5B03G0665700;TraesCS5B03G1135900;TraesCS2A03G0132000;TraesCS7D03G0879600;TraesCS2A03G0608500;TraesCS3B03G1089400;TraesCS4D03G0267700;TraesCS7D03G0546100;TraesCS6D03G0829200;TraesCS3B03G0165900;TraesCS5D03G0952600;TraesCS3D03G0519300;TraesCS5D03G1027900;TraesCS1B03G0876200;TraesCS6B03G0282800;TraesCS2D03G0743200;TraesCS3A03G0560900;TraesCS3B03G1510900;TraesCS4D03G0705500;TraesCS4D03G0081000;TraesCS2B03G0178800;TraesCS5A03G1090600;TraesCS2A03G0131600;TraesCS5B03G0976400;TraesCS3D03G0568800;TraesCS6A03G0805300;TraesCS3B03G1050300;TraesCS2B03G0811900;TraesCS4A03G0798600;TraesCS1A03G0201000;TraesCS3B03G0040400;TraesCS7A03G0804600;TraesCS2D03G0377200;TraesCS7A03G0257600;TraesCS6A03G0951000;TraesCS6D03G0889800;TraesCS7D03G0634300;TraesCS5A03G0778000;TraesCS4A03G0008700;TraesCS2D03G0128700;TraesCS2D03G0752600;TraesCS5B03G1052300;TraesCS5D03G1027800;TraesCS5D03G1211000;TraesCS2D03G0584300;TraesCS4B03G0727200;TraesCS3D03G0349200;TraesCS4B03G0786400;TraesCS5B03G0986100;TraesCS5D03G0552200;TraesCS3A03G0711600;TraesCS4A03G0789000;TraesCS2B03G0885800;TraesCS3A03G0369800;TraesCS6B03G0694900;TraesCS1A03G0534000;TraesCS4A03G0697000;TraesCS3B03G0382900;TraesCS6D03G0220100;TraesCS4B03G0921000;TraesCS6B03G0782400;TraesCS5A03G0665300;TraesCS1A03G0461300;TraesCS2B03G1164200;TraesCS7D03G0466700;TraesCS5B03G1135600;TraesCS5D03G1127400;TraesCS3D03G0704100;TraesCS5A03G0466300;TraesCS3D03G0274200;TraesCS7B03G0825800;TraesCS2D03G0223200;TraesCS3A03G0746500;TraesCS1A03G0706000;TraesCS4D03G0514100;TraesCS7A03G0804400;TraesCS6D03G0670700;TraesCS3D03G0423000;TraesCS4A03G0059700;TraesCS4D03G0646800;TraesCS2B03G0178600;TraesCS5D03G0523200;TraesCS2D03G0128800;TraesCS4B03G0579100;TraesCS3A03G0613500;TraesCS2D03G0578400;TraesCS3D03G0562100;TraesCS4A03G0752600;TraesCS5A03G0935500;TraesCS2D03G0560200;TraesCS7A03G0464000;TraesCS3D03G0940300;TraesCS5B03G0416600;TraesCS1D03G1013100;TraesCS7D03G0011300;TraesCS3B03G0917300;TraesCS3D03G1192100;TraesCS7A03G0794900;TraesCS4B03G0787700;TraesCS7A03G1225100;TraesCS2D03G0587100;TraesCS1D03G0058000;TraesCS2D03G1204900;TraesCS6A03G0804600;TraesCS7A03G0482500;TraesCS2D03G0886700;TraesCS5A03G1004700;TraesCS5A03G0783800;TraesCS5D03G1201000;TraesCS7B03G0645900;TraesCS1D03G0778500;TraesCS2D03G0580700;TraesCS3A03G0952700;TraesCS4D03G0541200;TraesCS2B03G1029600;TraesCS3B03G0444200;TraesCS6B03G0339700;TraesCS3B03G0658900;TraesCS5A03G0843800;TraesCS7B03G0491600;TraesCS4A03G0603000;TraesCS7A03G1357000;TraesCS6D03G0220900;TraesCS3A03G0053500;TraesCS2A03G0086800;TraesCS6A03G0693200;TraesCS2B03G0179600;TraesCS2B03G0698600;TraesCS5B03G0441800;TraesCS7B03G0641200;TraesCS3A03G1267300;TraesCS5A03G1159800;TraesCS6A03G0278700;TraesCS5A03G0584700;TraesCS5A03G0219700;TraesCS2D03G0129300;TraesCS1A03G1050000;TraesCS6B03G1161500;TraesCS7A03G0011100;TraesCS5A03G1073200;TraesCS7D03G0820400;TraesCS1A03G0068100;TraesCS3A03G1243100;TraesCS5D03G0735000</t>
  </si>
  <si>
    <t>237 (1.69%)</t>
  </si>
  <si>
    <t>organelle</t>
  </si>
  <si>
    <t>intracellular organelle</t>
  </si>
  <si>
    <t>13 (50%)</t>
  </si>
  <si>
    <t>ribulose-bisphosphate carboxylase activity</t>
  </si>
  <si>
    <t>TraesCS2D03G0129300;TraesCS2B03G0178600;TraesCS2B03G0179600;TraesCS2B03G0178800;TraesCS5D03G0413700;TraesCS2A03G0131600;TraesCS2D03G0128700;TraesCS5D03G0952600;TraesCS2A03G0132100;TraesCS2B03G0179300;TraesCS2D03G0128800;TraesCS2A03G0132000;TraesCS2B03G0179200;TraesCS5B03G0441800;TraesCS5B03G1052300;TraesCS2D03G0580700;TraesCS5A03G1006000</t>
  </si>
  <si>
    <t>17 (42.5%)</t>
  </si>
  <si>
    <t>photorespiration</t>
  </si>
  <si>
    <t>TraesCS2D03G0438600;TraesCS5A03G0584700;TraesCS5D03G0552200;TraesCS5D03G0741600;TraesCS2B03G0885800;TraesCS7D03G0505500;TraesCS5A03G1073200;TraesCS2B03G0560500;TraesCS5D03G0805800;TraesCS5B03G1135900;TraesCS5B03G1135600;TraesCS4D03G0168000;TraesCS5B03G0815100;TraesCS2A03G0433700;TraesCS5D03G1027900;TraesCS5D03G1027800;TraesCS4B03G0203200;TraesCS5A03G0843800;TraesCS5A03G0783800;TraesCS5D03G0512700;TraesCS7A03G0464000;TraesCS4A03G0603000</t>
  </si>
  <si>
    <t>22 (26.19%)</t>
  </si>
  <si>
    <t>chlorophyll binding</t>
  </si>
  <si>
    <t>TraesCS2D03G0438600;TraesCS5A03G0640300;TraesCS5D03G0805800;TraesCS2B03G0698600;TraesCS5B03G1135600;TraesCS5B03G0815100;TraesCS2A03G0433700;TraesCS5D03G1027900;TraesCS5D03G1027800;TraesCS2D03G0584300;TraesCS4B03G0203200;TraesCS5A03G0783800;TraesCS5D03G0512700;TraesCS5A03G0584700;TraesCS5D03G0552200;TraesCS5D03G0741600;TraesCS5B03G0665700;TraesCS2B03G0885800;TraesCS7D03G0505500;TraesCS5A03G1073200;TraesCS2B03G0560500;TraesCS5B03G1135900;TraesCS4D03G0168000;TraesCS5A03G0843800;TraesCS7A03G0464000;TraesCS2A03G0608500;TraesCS4A03G0603000</t>
  </si>
  <si>
    <t>27 (20.93%)</t>
  </si>
  <si>
    <t>photosystem I</t>
  </si>
  <si>
    <t>TraesCS2D03G0438600;TraesCS3B03G0917300;TraesCS7D03G0546100;TraesCS6A03G0951000;TraesCS6D03G0829200;TraesCS7A03G1225100;TraesCS5D03G0805800;TraesCS5B03G1135600;TraesCS5D03G1127400;TraesCS5B03G0815100;TraesCS2A03G0433700;TraesCS3D03G0704100;TraesCS5D03G1027900;TraesCS5D03G1027800;TraesCS7A03G0564000;TraesCS4B03G0203200;TraesCS2B03G0889000;TraesCS5A03G0783800;TraesCS5D03G0512700;TraesCS1D03G0778500;TraesCS3D03G0735200;TraesCS5A03G0584700;TraesCS5D03G0552200;TraesCS5D03G0741600;TraesCS5A03G0219700;TraesCS5D03G1048100;TraesCS2B03G0885800;TraesCS4D03G0081000;TraesCS6B03G1161500;TraesCS7D03G0505500;TraesCS5A03G1073200;TraesCS2B03G0560500;TraesCS5A03G1090600;TraesCS5B03G1135900;TraesCS4D03G0168000;TraesCS7B03G0396300;TraesCS5A03G0843800;TraesCS3B03G0876000;TraesCS7A03G0464000;TraesCS4A03G0603000</t>
  </si>
  <si>
    <t>40 (11.33%)</t>
  </si>
  <si>
    <t>photosystem II</t>
  </si>
  <si>
    <t>TraesCS2D03G0438600;TraesCS5D03G1028000;TraesCS5D03G0805800;TraesCS5B03G1135600;TraesCS5B03G0815100;TraesCS2A03G0433700;TraesCS7A03G1001800;TraesCS5D03G1027900;TraesCS5D03G1027800;TraesCS1D03G0873700;TraesCS4B03G0203200;TraesCS5A03G0783800;TraesCS5D03G0512700;TraesCS5A03G0584700;TraesCS5D03G0552200;TraesCS5D03G0741600;TraesCS2B03G0885800;TraesCS7D03G0505500;TraesCS5A03G1073200;TraesCS2B03G0560500;TraesCS5B03G1135900;TraesCS4D03G0168000;TraesCS7D03G0958000;TraesCS5A03G0843800;TraesCS7A03G0464000;TraesCS7B03G0843300;TraesCS4A03G0603000</t>
  </si>
  <si>
    <t>27 (27.27%)</t>
  </si>
  <si>
    <t>photosynthesis, light harvesting</t>
  </si>
  <si>
    <t>TraesCS2D03G0438600;TraesCS4D03G0429100;TraesCS7A03G0257600;TraesCS5B03G1034200;TraesCS7D03G0634300;TraesCS7B03G0015200;TraesCS1B03G0982500;TraesCS1D03G0250800;TraesCS7A03G1001800;TraesCS5D03G1027800;TraesCS4B03G0727200;TraesCS4B03G0203200;TraesCS5A03G0783800;TraesCS7D03G0888500;TraesCS5A03G0967000;TraesCS5D03G0512700;TraesCS5A03G0286500;TraesCS7B03G0771700;TraesCS5D03G0552200;TraesCS2B03G0885800;TraesCS5B03G1135900;TraesCS4D03G0168000;TraesCS5B03G0310900;TraesCS4A03G0288200;TraesCS5D03G0920800;TraesCS1A03G0851600;TraesCS5A03G0843800;TraesCS7B03G0491600;TraesCS7B03G0843300;TraesCS4A03G0603000;TraesCS5D03G0935700;TraesCS5D03G1028000;TraesCS5B03G1017200;TraesCS7A03G0924900;TraesCS7A03G0660500;TraesCS1D03G0821700;TraesCS4B03G0061400;TraesCS5D03G0805800;TraesCS5B03G1135600;TraesCS5B03G0815100;TraesCS2A03G0433700;TraesCS5D03G1027900;TraesCS1D03G0873700;TraesCS7B03G0641200;TraesCS1B03G0344600;TraesCS7B03G0641600;TraesCS7A03G0804400;TraesCS5A03G0584700;TraesCS5D03G0741600;TraesCS4A03G0059700;TraesCS5A03G0219700;TraesCS4D03G0646800;TraesCS5A03G0987900;TraesCS7D03G0505500;TraesCS5A03G1073200;TraesCS2B03G0560500;TraesCS5B03G0976400;TraesCS6A03G0805300;TraesCS7D03G0958000;TraesCS7A03G0464000;TraesCS7D03G0237300;TraesCS4B03G0481800;TraesCS7A03G0804600</t>
  </si>
  <si>
    <t>63 (6.29%)</t>
  </si>
  <si>
    <t>generation of precursor metabolites and energy</t>
  </si>
  <si>
    <t>TraesCS2D03G0438600;TraesCS3B03G0917300;TraesCS7D03G0546100;TraesCS6A03G0951000;TraesCS6D03G0829200;TraesCS7A03G1225100;TraesCS5A03G0640300;TraesCS5D03G0805800;TraesCS2B03G0698600;TraesCS5B03G1135600;TraesCS5D03G1127400;TraesCS5B03G0815100;TraesCS2A03G0433700;TraesCS3D03G0704100;TraesCS5D03G1027900;TraesCS5D03G1027800;TraesCS2D03G0584300;TraesCS7A03G0564000;TraesCS4B03G0203200;TraesCS2B03G0889000;TraesCS5A03G0783800;TraesCS5D03G0512700;TraesCS1D03G0778500;TraesCS3D03G0735200;TraesCS5A03G0584700;TraesCS5D03G0552200;TraesCS5D03G0741600;TraesCS5B03G0665700;TraesCS5A03G0219700;TraesCS5D03G1048100;TraesCS2B03G0885800;TraesCS4D03G0081000;TraesCS6B03G1161500;TraesCS7D03G0505500;TraesCS5A03G1073200;TraesCS2B03G0560500;TraesCS5A03G1090600;TraesCS5B03G1135900;TraesCS4D03G0168000;TraesCS7B03G0396300;TraesCS5A03G0843800;TraesCS3B03G0876000;TraesCS7A03G0464000;TraesCS2A03G0608500;TraesCS4A03G0603000</t>
  </si>
  <si>
    <t>45 (10.42%)</t>
  </si>
  <si>
    <t>photosystem</t>
  </si>
  <si>
    <t>TraesCS2D03G0438600;TraesCS7A03G0257600;TraesCS5D03G0635900;TraesCS7B03G0015200;TraesCS1D03G0058000;TraesCS6A03G0804600;TraesCS7B03G0781400;TraesCS5D03G1027800;TraesCS4B03G0727200;TraesCS4B03G0203200;TraesCS5A03G0783800;TraesCS5D03G0512700;TraesCS3A03G0952700;TraesCS5D03G0552200;TraesCS4A03G0028000;TraesCS5B03G0665700;TraesCS2B03G0885800;TraesCS3B03G0444200;TraesCS5B03G1135900;TraesCS4D03G0168000;TraesCS5A03G0843800;TraesCS7A03G0932800;TraesCS3B03G1089400;TraesCS4B03G0837800;TraesCS4A03G0603000;TraesCS5A03G0665300;TraesCS2A03G0086800;TraesCS5D03G0805800;TraesCS5B03G1135600;TraesCS2B03G1021700;TraesCS5B03G0815100;TraesCS2A03G0433700;TraesCS3D03G0704100;TraesCS5D03G1027900;TraesCS1A03G0630100;TraesCS5A03G1159800;TraesCS6A03G0794700;TraesCS6D03G0670700;TraesCS5A03G0584700;TraesCS3D03G0423000;TraesCS5D03G0741600;TraesCS4A03G0059700;TraesCS5A03G0219700;TraesCS4B03G0757800;TraesCS4D03G0646800;TraesCS6A03G1022300;TraesCS7D03G0505500;TraesCS5A03G1073200;TraesCS2B03G0560500;TraesCS1A03G0068100;TraesCS6A03G0805300;TraesCS2D03G0432500;TraesCS3B03G0876000;TraesCS7A03G0464000;TraesCS7D03G0237300</t>
  </si>
  <si>
    <t>55 (10.68%)</t>
  </si>
  <si>
    <t>plastid membrane</t>
  </si>
  <si>
    <t>TraesCS2D03G0438600;TraesCS7A03G0257600;TraesCS5D03G0635900;TraesCS6D03G0889800;TraesCS7B03G0015200;TraesCS1D03G0058000;TraesCS6A03G0804600;TraesCS7D03G0945900;TraesCS7B03G0781400;TraesCS5D03G1027800;TraesCS4B03G0727200;TraesCS4B03G0203200;TraesCS5A03G0783800;TraesCS5D03G0512700;TraesCS3A03G0952700;TraesCS5D03G0552200;TraesCS4A03G0028000;TraesCS5B03G0665700;TraesCS2B03G0885800;TraesCS3B03G0444200;TraesCS5B03G1135900;TraesCS4D03G0168000;TraesCS6B03G0339700;TraesCS7D03G0879600;TraesCS5A03G0843800;TraesCS7A03G0932800;TraesCS3B03G1089400;TraesCS4B03G0837800;TraesCS4A03G0603000;TraesCS5A03G0665300;TraesCS2A03G0086800;TraesCS5D03G0805800;TraesCS5B03G1135600;TraesCS2B03G1021700;TraesCS5B03G0815100;TraesCS2A03G0433700;TraesCS3D03G0704100;TraesCS5D03G1027900;TraesCS6B03G0282800;TraesCS1A03G0630100;TraesCS5A03G1159800;TraesCS6B03G1245200;TraesCS7B03G0825800;TraesCS6A03G0794700;TraesCS2D03G0714700;TraesCS6D03G0670700;TraesCS5A03G0584700;TraesCS3D03G0423000;TraesCS5D03G0741600;TraesCS4A03G0059700;TraesCS5A03G0219700;TraesCS4B03G0757800;TraesCS4D03G0646800;TraesCS6A03G1022300;TraesCS7D03G0505500;TraesCS5A03G1073200;TraesCS2B03G0560500;TraesCS1A03G0068100;TraesCS6A03G0805300;TraesCS2D03G0432500;TraesCS3B03G0876000;TraesCS7A03G0464000;TraesCS7D03G0237300</t>
  </si>
  <si>
    <t>63 (8.75%)</t>
  </si>
  <si>
    <t>plastid envelope</t>
  </si>
  <si>
    <t>TraesCS2D03G0438600;TraesCS4D03G0429100;TraesCS5D03G1028000;TraesCS7A03G0257600;TraesCS7D03G0634300;TraesCS7A03G0660500;TraesCS7B03G0015200;TraesCS1B03G0982500;TraesCS1D03G0821700;TraesCS5D03G0805800;TraesCS5B03G1135600;TraesCS1D03G0250800;TraesCS5B03G0815100;TraesCS2A03G0433700;TraesCS7A03G1001800;TraesCS5D03G1027900;TraesCS5D03G1027800;TraesCS1D03G0873700;TraesCS4B03G0727200;TraesCS1B03G0344600;TraesCS4B03G0203200;TraesCS5A03G0783800;TraesCS5D03G0512700;TraesCS5A03G0584700;TraesCS5D03G0552200;TraesCS5D03G0741600;TraesCS4A03G0059700;TraesCS5A03G0219700;TraesCS2B03G0885800;TraesCS4D03G0646800;TraesCS7D03G0505500;TraesCS5A03G1073200;TraesCS2B03G0560500;TraesCS5B03G1135900;TraesCS4D03G0168000;TraesCS5B03G0976400;TraesCS6A03G0805300;TraesCS4A03G0288200;TraesCS1A03G0851600;TraesCS7D03G0958000;TraesCS5A03G0843800;TraesCS7A03G0464000;TraesCS7D03G0237300;TraesCS7B03G0491600;TraesCS7B03G0843300;TraesCS4A03G0603000;TraesCS4B03G0481800</t>
  </si>
  <si>
    <t>47 (15.26%)</t>
  </si>
  <si>
    <t>photosynthesis, light reaction</t>
  </si>
  <si>
    <t>TraesCS2D03G0438600;TraesCS7A03G0257600;TraesCS5D03G0635900;TraesCS7B03G0015200;TraesCS1D03G0058000;TraesCS6A03G0804600;TraesCS7B03G0781400;TraesCS5D03G1027800;TraesCS4B03G0727200;TraesCS4B03G0203200;TraesCS5A03G0783800;TraesCS5D03G0512700;TraesCS3A03G0952700;TraesCS5D03G0552200;TraesCS4A03G0028000;TraesCS5B03G0665700;TraesCS2B03G0885800;TraesCS3B03G0444200;TraesCS5B03G1135900;TraesCS4D03G0168000;TraesCS5A03G0843800;TraesCS7A03G0932800;TraesCS3B03G1089400;TraesCS4B03G0837800;TraesCS4A03G0603000;TraesCS5A03G0665300;TraesCS2A03G0086800;TraesCS5D03G0805800;TraesCS5B03G1135600;TraesCS2B03G1021700;TraesCS5B03G0815100;TraesCS2A03G0433700;TraesCS3D03G0704100;TraesCS5D03G1027900;TraesCS5A03G1159800;TraesCS6A03G0794700;TraesCS6D03G0670700;TraesCS5A03G0584700;TraesCS3D03G0423000;TraesCS5D03G0741600;TraesCS4A03G0059700;TraesCS5A03G0219700;TraesCS4B03G0757800;TraesCS4D03G0646800;TraesCS6A03G1022300;TraesCS7D03G0505500;TraesCS5A03G1073200;TraesCS2B03G0560500;TraesCS1A03G0068100;TraesCS6A03G0805300;TraesCS2D03G0432500;TraesCS3B03G0876000;TraesCS7A03G0464000;TraesCS7D03G0237300</t>
  </si>
  <si>
    <t>54 (12.33%)</t>
  </si>
  <si>
    <t>chloroplast thylakoid membrane</t>
  </si>
  <si>
    <t>plastid thylakoid membrane</t>
  </si>
  <si>
    <t>TraesCS2D03G0438600;TraesCS3B03G0917300;TraesCS7A03G0257600;TraesCS5D03G0635900;TraesCS6D03G0889800;TraesCS7B03G0015200;TraesCS1D03G0058000;TraesCS6A03G0804600;TraesCS7B03G0781400;TraesCS5D03G1027800;TraesCS4B03G0727200;TraesCS4B03G0203200;TraesCS5A03G0783800;TraesCS5D03G0512700;TraesCS3A03G0952700;TraesCS5D03G0552200;TraesCS4A03G0028000;TraesCS5B03G0665700;TraesCS2B03G0885800;TraesCS3B03G0444200;TraesCS5B03G1135900;TraesCS4D03G0168000;TraesCS5A03G0843800;TraesCS7A03G0932800;TraesCS3B03G1089400;TraesCS4B03G0837800;TraesCS4A03G0603000;TraesCS5A03G0665300;TraesCS2A03G0086800;TraesCS5D03G0805800;TraesCS5B03G1135600;TraesCS2B03G1021700;TraesCS5B03G0815100;TraesCS2A03G0433700;TraesCS3D03G0704100;TraesCS5D03G1027900;TraesCS5A03G1159800;TraesCS6B03G1245200;TraesCS6A03G0794700;TraesCS3D03G0735200;TraesCS6D03G0670700;TraesCS5A03G0584700;TraesCS3D03G0423000;TraesCS5D03G0741600;TraesCS4A03G0059700;TraesCS5A03G0219700;TraesCS4B03G0757800;TraesCS4D03G0646800;TraesCS6A03G1022300;TraesCS7D03G0505500;TraesCS5A03G1073200;TraesCS2B03G0560500;TraesCS1A03G0068100;TraesCS5B03G0976400;TraesCS6A03G0805300;TraesCS2D03G0432500;TraesCS3B03G0876000;TraesCS7A03G0464000;TraesCS7D03G0237300;TraesCS4A03G0798600</t>
  </si>
  <si>
    <t>60 (11.74%)</t>
  </si>
  <si>
    <t>chloroplast thylakoid</t>
  </si>
  <si>
    <t>plastid thylakoid</t>
  </si>
  <si>
    <t>TraesCS2D03G0438600;TraesCS3B03G0917300;TraesCS7A03G0257600;TraesCS5D03G0635900;TraesCS6A03G0951000;TraesCS7A03G1225100;TraesCS7B03G0015200;TraesCS5A03G0640300;TraesCS1D03G0058000;TraesCS6A03G0804600;TraesCS7B03G0781400;TraesCS5D03G1027800;TraesCS2D03G0584300;TraesCS4B03G0727200;TraesCS7A03G0564000;TraesCS4B03G0203200;TraesCS2B03G0889000;TraesCS5A03G0783800;TraesCS5D03G0512700;TraesCS1D03G0778500;TraesCS3A03G0952700;TraesCS5D03G0552200;TraesCS4A03G0028000;TraesCS5B03G0665700;TraesCS5D03G1048100;TraesCS2B03G0885800;TraesCS3B03G0444200;TraesCS5B03G1135900;TraesCS4D03G0168000;TraesCS5A03G0843800;TraesCS7A03G0932800;TraesCS2A03G0608500;TraesCS3B03G1089400;TraesCS4B03G0837800;TraesCS4A03G0603000;TraesCS5A03G0665300;TraesCS7D03G0546100;TraesCS2A03G0086800;TraesCS6D03G0829200;TraesCS5D03G0805800;TraesCS2B03G0698600;TraesCS5B03G1135600;TraesCS5D03G1127400;TraesCS2B03G1021700;TraesCS5B03G0815100;TraesCS2A03G0433700;TraesCS3D03G0704100;TraesCS5D03G1027900;TraesCS5A03G1159800;TraesCS6A03G0794700;TraesCS3D03G0735200;TraesCS6D03G0670700;TraesCS5A03G0584700;TraesCS3D03G0423000;TraesCS5D03G0741600;TraesCS4A03G0059700;TraesCS5A03G0219700;TraesCS4B03G0757800;TraesCS4D03G0081000;TraesCS4D03G0646800;TraesCS6A03G1022300;TraesCS6B03G1161500;TraesCS7D03G0505500;TraesCS5A03G1073200;TraesCS2B03G0560500;TraesCS5A03G1090600;TraesCS1A03G0068100;TraesCS7B03G0396300;TraesCS6A03G0805300;TraesCS2D03G0432500;TraesCS3B03G0876000;TraesCS7A03G0464000;TraesCS7D03G0237300</t>
  </si>
  <si>
    <t>73 (9.81%)</t>
  </si>
  <si>
    <t>photosynthetic membrane</t>
  </si>
  <si>
    <t>TraesCS2D03G0438600;TraesCS3B03G0917300;TraesCS7A03G0257600;TraesCS5D03G0912600;TraesCS5D03G0635900;TraesCS6A03G0951000;TraesCS6D03G0889800;TraesCS7A03G1225100;TraesCS7B03G0015200;TraesCS5A03G0640300;TraesCS1D03G0058000;TraesCS2D03G1204900;TraesCS6A03G0804600;TraesCS1A03G0749900;TraesCS7B03G0781400;TraesCS5D03G1027800;TraesCS2D03G0584300;TraesCS4B03G0727200;TraesCS7A03G0564000;TraesCS4B03G0203200;TraesCS2B03G0889000;TraesCS5A03G0783800;TraesCS5D03G0512700;TraesCS1D03G0778500;TraesCS3A03G0952700;TraesCS2A03G1061900;TraesCS5D03G0552200;TraesCS4A03G0028000;TraesCS5B03G0665700;TraesCS5D03G1048100;TraesCS2B03G0885800;TraesCS3B03G0444200;TraesCS5B03G1135900;TraesCS4D03G0168000;TraesCS2A03G0600700;TraesCS7D03G0879600;TraesCS1A03G0534000;TraesCS5A03G0843800;TraesCS7A03G0932800;TraesCS2A03G0608500;TraesCS3B03G1089400;TraesCS4B03G0837800;TraesCS4A03G0603000;TraesCS5A03G0665300;TraesCS7D03G0546100;TraesCS2A03G0086800;TraesCS6D03G0829200;TraesCS5D03G0805800;TraesCS2B03G0698600;TraesCS5B03G1135600;TraesCS5D03G1127400;TraesCS2B03G1021700;TraesCS5B03G0815100;TraesCS2A03G0433700;TraesCS3D03G0704100;TraesCS5D03G1027900;TraesCS5A03G1159800;TraesCS6B03G1245200;TraesCS6A03G0794700;TraesCS3D03G0735200;TraesCS6D03G0670700;TraesCS5A03G0584700;TraesCS3D03G0423000;TraesCS5D03G0741600;TraesCS4A03G0059700;TraesCS5A03G0219700;TraesCS4B03G0757800;TraesCS4D03G0081000;TraesCS4D03G0646800;TraesCS6A03G1022300;TraesCS6B03G1161500;TraesCS7D03G0505500;TraesCS5A03G1073200;TraesCS2B03G0560500;TraesCS5A03G1090600;TraesCS1A03G0068100;TraesCS5B03G0976400;TraesCS7B03G0396300;TraesCS3D03G0568800;TraesCS6A03G0805300;TraesCS2D03G0578400;TraesCS2D03G0432500;TraesCS3B03G0876000;TraesCS7A03G0464000;TraesCS7D03G0237300;TraesCS4A03G0798600</t>
  </si>
  <si>
    <t>86 (8.18%)</t>
  </si>
  <si>
    <t>thylakoid</t>
  </si>
  <si>
    <t>TraesCS2D03G0438600;TraesCS3B03G0917300;TraesCS7A03G0257600;TraesCS5D03G0635900;TraesCS6A03G0951000;TraesCS7A03G1225100;TraesCS7B03G0015200;TraesCS1D03G0058000;TraesCS6A03G0804600;TraesCS7B03G0781400;TraesCS5D03G1027800;TraesCS4B03G0727200;TraesCS7A03G0564000;TraesCS4B03G0203200;TraesCS2B03G0889000;TraesCS5A03G0783800;TraesCS5D03G0512700;TraesCS3A03G0952700;TraesCS5D03G0552200;TraesCS4A03G0028000;TraesCS5B03G0665700;TraesCS5D03G1048100;TraesCS2B03G0885800;TraesCS3B03G0444200;TraesCS5B03G1135900;TraesCS4D03G0168000;TraesCS5A03G0843800;TraesCS7A03G0932800;TraesCS3B03G1089400;TraesCS4B03G0837800;TraesCS4A03G0603000;TraesCS5A03G0665300;TraesCS7D03G0546100;TraesCS2A03G0086800;TraesCS6D03G0829200;TraesCS5D03G0805800;TraesCS5B03G1135600;TraesCS5D03G1127400;TraesCS2B03G1021700;TraesCS5B03G0815100;TraesCS2A03G0433700;TraesCS3D03G0704100;TraesCS5D03G1027900;TraesCS5A03G1159800;TraesCS6A03G0794700;TraesCS3D03G0735200;TraesCS6D03G0670700;TraesCS5A03G0584700;TraesCS3D03G0423000;TraesCS5D03G0741600;TraesCS4A03G0059700;TraesCS5A03G0219700;TraesCS4B03G0757800;TraesCS4D03G0081000;TraesCS4D03G0646800;TraesCS6A03G1022300;TraesCS6B03G1161500;TraesCS7D03G0505500;TraesCS5A03G1073200;TraesCS2B03G0560500;TraesCS5A03G1090600;TraesCS1A03G0068100;TraesCS7B03G0396300;TraesCS6A03G0805300;TraesCS2D03G0432500;TraesCS3B03G0876000;TraesCS7A03G0464000;TraesCS7D03G0237300</t>
  </si>
  <si>
    <t>68 (12.88%)</t>
  </si>
  <si>
    <t>thylakoid membrane</t>
  </si>
  <si>
    <t>TraesCS7A03G0257600;TraesCS2D03G0648100;TraesCS6D03G0889800;TraesCS7D03G0634300;TraesCS7D03G1285000;TraesCS2D03G0128700;TraesCS1A03G0749900;TraesCS7D03G0945900;TraesCS7B03G0781400;TraesCS2D03G0752600;TraesCS5D03G1027800;TraesCS5D03G1211000;TraesCS4B03G0727200;TraesCS7B03G0519800;TraesCS4B03G0203200;TraesCS5D03G0512700;TraesCS3B03G0236200;TraesCS5D03G0552200;TraesCS4A03G0789000;TraesCS2B03G0885800;TraesCS2B03G0179200;TraesCS4D03G0168000;TraesCS2A03G0600700;TraesCS6B03G0694900;TraesCS6D03G0581600;TraesCS7A03G0731800;TraesCS7A03G0932800;TraesCS2B03G0779000;TraesCS4B03G0837800;TraesCS6B03G0782400;TraesCS5A03G0665300;TraesCS1A03G0461300;TraesCS2B03G0693900;TraesCS7A03G0660500;TraesCS4B03G0061400;TraesCS5D03G0805800;TraesCS5B03G1135600;TraesCS2B03G1021700;TraesCS5B03G0815100;TraesCS2A03G0433700;TraesCS3D03G0704100;TraesCS1A03G0630100;TraesCS6B03G1245200;TraesCS7B03G0825800;TraesCS6A03G0794700;TraesCS3A03G0746500;TraesCS3D03G0735200;TraesCS4D03G0514100;TraesCS2D03G0714700;TraesCS7A03G0804400;TraesCS6D03G0670700;TraesCS3D03G0423000;TraesCS5D03G0741600;TraesCS4A03G0059700;TraesCS4B03G0757800;TraesCS4D03G0646800;TraesCS6A03G1022300;TraesCS7D03G0505500;TraesCS2B03G0178600;TraesCS2B03G0560500;TraesCS5B03G1354300;TraesCS2A03G0132100;TraesCS2B03G0179300;TraesCS2D03G0128800;TraesCS4B03G0579100;TraesCS2D03G0578400;TraesCS4A03G0752600;TraesCS2B03G1043700;TraesCS2D03G0432500;TraesCS4D03G0022600;TraesCS2D03G0560200;TraesCS3B03G0876000;TraesCS7A03G0464000;TraesCS7D03G0237300;TraesCS1D03G1013100;TraesCS4B03G0032300;TraesCS2D03G0438600;TraesCS3B03G0917300;TraesCS5D03G0635900;TraesCS7B03G0015200;TraesCS1D03G0058000;TraesCS5D03G0413700;TraesCS6A03G0804600;TraesCS2D03G0886700;TraesCS5A03G1004700;TraesCS5A03G0783800;TraesCS5D03G1201000;TraesCS7B03G0645900;TraesCS1D03G0778500;TraesCS3A03G0952700;TraesCS4A03G0195900;TraesCS6D03G0729700;TraesCS2A03G1061900;TraesCS4A03G0028000;TraesCS2B03G1029600;TraesCS5B03G0665700;TraesCS3B03G0444200;TraesCS5B03G1135900;TraesCS2A03G0132000;TraesCS6B03G0339700;TraesCS3B03G0658900;TraesCS7D03G0879600;TraesCS5A03G0843800;TraesCS3B03G1089400;TraesCS7B03G0491600;TraesCS4A03G0603000;TraesCS7A03G1357000;TraesCS4D03G0267700;TraesCS2A03G0086800;TraesCS6A03G0693200;TraesCS2B03G0179600;TraesCS5B03G0441800;TraesCS5D03G1027900;TraesCS6B03G0282800;TraesCS7B03G0641200;TraesCS5A03G1159800;TraesCS2D03G0743200;TraesCS5A03G0584700;TraesCS5A03G0219700;TraesCS2D03G0129300;TraesCS1A03G1050000;TraesCS5A03G1073200;TraesCS2B03G0178800;TraesCS1A03G0068100;TraesCS2A03G0131600;TraesCS5B03G0976400;TraesCS6A03G0805300;TraesCS3B03G1050300;TraesCS2B03G0811900;TraesCS4A03G0798600;TraesCS7A03G0804600</t>
  </si>
  <si>
    <t>131 (6.05%)</t>
  </si>
  <si>
    <t>plastid</t>
  </si>
  <si>
    <t>TraesCS7A03G0257600;TraesCS2D03G0648100;TraesCS6D03G0889800;TraesCS7D03G0634300;TraesCS7D03G1285000;TraesCS2D03G0128700;TraesCS1A03G0749900;TraesCS7D03G0945900;TraesCS7B03G0781400;TraesCS5D03G1027800;TraesCS5D03G1211000;TraesCS4B03G0727200;TraesCS7B03G0519800;TraesCS4B03G0203200;TraesCS5D03G0512700;TraesCS3B03G0236200;TraesCS5D03G0552200;TraesCS4A03G0789000;TraesCS2B03G0885800;TraesCS2B03G0179200;TraesCS4D03G0168000;TraesCS2A03G0600700;TraesCS6B03G0694900;TraesCS6D03G0581600;TraesCS7A03G0731800;TraesCS7A03G0932800;TraesCS2B03G0779000;TraesCS4B03G0837800;TraesCS6B03G0782400;TraesCS5A03G0665300;TraesCS1A03G0461300;TraesCS2B03G0693900;TraesCS7A03G0660500;TraesCS4B03G0061400;TraesCS5D03G0805800;TraesCS5B03G1135600;TraesCS2B03G1021700;TraesCS5B03G0815100;TraesCS2A03G0433700;TraesCS3D03G0704100;TraesCS1A03G0630100;TraesCS6B03G1245200;TraesCS7B03G0825800;TraesCS6A03G0794700;TraesCS3A03G0746500;TraesCS3D03G0735200;TraesCS4D03G0514100;TraesCS2D03G0714700;TraesCS7A03G0804400;TraesCS6D03G0670700;TraesCS3D03G0423000;TraesCS5D03G0741600;TraesCS4A03G0059700;TraesCS4B03G0757800;TraesCS4D03G0646800;TraesCS6A03G1022300;TraesCS7D03G0505500;TraesCS2B03G0178600;TraesCS2B03G0560500;TraesCS5B03G1354300;TraesCS2A03G0132100;TraesCS2B03G0179300;TraesCS2D03G0128800;TraesCS4B03G0579100;TraesCS2D03G0578400;TraesCS4A03G0752600;TraesCS2B03G1043700;TraesCS2D03G0432500;TraesCS4D03G0022600;TraesCS2D03G0560200;TraesCS3B03G0876000;TraesCS7A03G0464000;TraesCS7D03G0237300;TraesCS1D03G1013100;TraesCS4B03G0032300;TraesCS2D03G0438600;TraesCS3B03G0917300;TraesCS5D03G0635900;TraesCS7B03G0015200;TraesCS1D03G0058000;TraesCS5D03G0413700;TraesCS6A03G0804600;TraesCS2D03G0886700;TraesCS5A03G1004700;TraesCS5A03G0783800;TraesCS5D03G1201000;TraesCS7B03G0645900;TraesCS1D03G0778500;TraesCS3A03G0952700;TraesCS4A03G0195900;TraesCS6D03G0729700;TraesCS2A03G1061900;TraesCS4A03G0028000;TraesCS2B03G1029600;TraesCS5B03G0665700;TraesCS3B03G0444200;TraesCS5B03G1135900;TraesCS2A03G0132000;TraesCS6B03G0339700;TraesCS3B03G0658900;TraesCS7D03G0879600;TraesCS5A03G0843800;TraesCS3B03G1089400;TraesCS7B03G0491600;TraesCS4A03G0603000;TraesCS7A03G1357000;TraesCS4D03G0267700;TraesCS2A03G0086800;TraesCS6A03G0693200;TraesCS2B03G0179600;TraesCS5B03G0441800;TraesCS5D03G1027900;TraesCS6B03G0282800;TraesCS7B03G0641200;TraesCS5A03G1159800;TraesCS2D03G0743200;TraesCS5A03G0584700;TraesCS5A03G0219700;TraesCS2D03G0129300;TraesCS1A03G1050000;TraesCS5A03G1073200;TraesCS2B03G0178800;TraesCS1A03G0068100;TraesCS2A03G0131600;TraesCS5B03G0976400;TraesCS6A03G0805300;TraesCS3B03G1050300;TraesCS2B03G0811900;TraesCS4A03G0798600;TraesCS7A03G0804600</t>
  </si>
  <si>
    <t>130 (6.21%)</t>
  </si>
  <si>
    <t>chloroplast</t>
  </si>
  <si>
    <t>TraesCS2D03G0438600;TraesCS3B03G0917300;TraesCS4D03G0429100;TraesCS7A03G0257600;TraesCS6A03G0951000;TraesCS7A03G1225100;TraesCS7D03G0634300;TraesCS7B03G0015200;TraesCS1B03G0982500;TraesCS5A03G0640300;TraesCS5D03G0413700;TraesCS6A03G0804600;TraesCS2D03G0128700;TraesCS1D03G0250800;TraesCS7A03G1001800;TraesCS5D03G1027800;TraesCS2D03G0584300;TraesCS4B03G0727200;TraesCS7A03G0564000;TraesCS4B03G0203200;TraesCS2B03G0889000;TraesCS5A03G0783800;TraesCS5D03G0512700;TraesCS1D03G0778500;TraesCS5D03G0552200;TraesCS5B03G0665700;TraesCS5D03G1048100;TraesCS2B03G0885800;TraesCS5B03G1135900;TraesCS2A03G0132000;TraesCS2B03G0179200;TraesCS4D03G0168000;TraesCS4A03G0288200;TraesCS1A03G0851600;TraesCS5A03G0843800;TraesCS2A03G0608500;TraesCS7B03G0491600;TraesCS7B03G0843300;TraesCS4A03G0603000;TraesCS5D03G1028000;TraesCS1A03G0461300;TraesCS7D03G0546100;TraesCS6D03G0829200;TraesCS7A03G0660500;TraesCS1D03G0821700;TraesCS2B03G0179600;TraesCS5D03G0805800;TraesCS2B03G0698600;TraesCS5B03G1135600;TraesCS5D03G1127400;TraesCS5B03G0441800;TraesCS5B03G0815100;TraesCS2A03G0433700;TraesCS3D03G0704100;TraesCS5D03G1027900;TraesCS1D03G0873700;TraesCS1B03G0344600;TraesCS3D03G0735200;TraesCS5A03G0584700;TraesCS3D03G0423000;TraesCS5D03G0741600;TraesCS4A03G0059700;TraesCS5A03G0219700;TraesCS2D03G0129300;TraesCS4D03G0081000;TraesCS4D03G0646800;TraesCS6B03G1161500;TraesCS7D03G0505500;TraesCS2B03G0178600;TraesCS5A03G1073200;TraesCS2B03G0560500;TraesCS2B03G0178800;TraesCS5A03G1090600;TraesCS2A03G0131600;TraesCS2A03G0132100;TraesCS2B03G0179300;TraesCS2D03G0128800;TraesCS5B03G0976400;TraesCS7B03G0396300;TraesCS6A03G0805300;TraesCS6B03G0771200;TraesCS7D03G0958000;TraesCS3B03G0876000;TraesCS7A03G0464000;TraesCS7D03G0237300;TraesCS4B03G0481800</t>
  </si>
  <si>
    <t>86 (12.29%)</t>
  </si>
  <si>
    <t>photosynthesis</t>
  </si>
  <si>
    <t xml:space="preserve">Heckman et al 2024 </t>
  </si>
  <si>
    <t>https://doi.org/10.1111/plb.13659</t>
  </si>
  <si>
    <r>
      <t>H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(SA, MeJA, ETp)</t>
    </r>
  </si>
  <si>
    <r>
      <t>G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(DH1,DH2,Sup)</t>
    </r>
  </si>
  <si>
    <t>IWGNC-refseq v2.1</t>
  </si>
  <si>
    <t>old Gene ID</t>
  </si>
  <si>
    <t>TaPR3</t>
  </si>
  <si>
    <t>TaPR2</t>
  </si>
  <si>
    <t>TraesCS1B03G0705900</t>
  </si>
  <si>
    <t>TraesCS2A03G0735700</t>
  </si>
  <si>
    <t>TaPR5</t>
  </si>
  <si>
    <t>TraesCS3D03G1131500</t>
  </si>
  <si>
    <t>TraesCS4A03G0679200</t>
  </si>
  <si>
    <t>TraesCS4B03G0041200</t>
  </si>
  <si>
    <t>TraesCS4D03G0098400</t>
  </si>
  <si>
    <t>TraesCS5A03G1015100</t>
  </si>
  <si>
    <t>TraesCS5A03G1114300</t>
  </si>
  <si>
    <t>TaPR1</t>
  </si>
  <si>
    <t>TraesCS5D03G0960100</t>
  </si>
  <si>
    <t>TraesCS6A03G0107900</t>
  </si>
  <si>
    <t>TraesCS7A03G0854100</t>
  </si>
  <si>
    <t>Kakei brachy exp</t>
  </si>
  <si>
    <t>IWGSC-RefSeq v2.1</t>
  </si>
  <si>
    <t>old id</t>
  </si>
  <si>
    <t>references</t>
  </si>
  <si>
    <t>link</t>
  </si>
  <si>
    <t>aux/IAA</t>
  </si>
  <si>
    <t>GA</t>
  </si>
  <si>
    <t>ACC/ET</t>
  </si>
  <si>
    <t>CK</t>
  </si>
  <si>
    <t>JA/MeJA</t>
  </si>
  <si>
    <t>TraesCS1A03G0033900</t>
  </si>
  <si>
    <t>Kakei et al 2015</t>
  </si>
  <si>
    <t>https://doi.org/10.1038/srep14476</t>
  </si>
  <si>
    <t>TraesCS1A03G0143500</t>
  </si>
  <si>
    <t>Ta.18848.1.S1_at</t>
  </si>
  <si>
    <t>Qi et al 2019</t>
  </si>
  <si>
    <t>https://doi.org/10.1186/s12864-019-5726-x</t>
  </si>
  <si>
    <t/>
  </si>
  <si>
    <t>Kakei et al 2015; Qi et al 2019</t>
  </si>
  <si>
    <t>https://doi.org/10.1038/srep14476
https://doi.org/10.1186/s12864-019-5726-x</t>
  </si>
  <si>
    <t>TraesCS1A03G0190000</t>
  </si>
  <si>
    <t>TraesCS1A03G0190900</t>
  </si>
  <si>
    <t>TraesCS1A03G0195700</t>
  </si>
  <si>
    <t>TraesCS1A03G0231700</t>
  </si>
  <si>
    <t>Ta.26907.1.S1_at</t>
  </si>
  <si>
    <t>TraesCS1A03G0419300</t>
  </si>
  <si>
    <t>TraesCS1A03G0439100</t>
  </si>
  <si>
    <t>TraesCS1A03G0468700</t>
  </si>
  <si>
    <t>Ta.3679.1.S1_x_at</t>
  </si>
  <si>
    <t>Ta.3118.1.S1_at</t>
  </si>
  <si>
    <t>Ta.10648.2.S1_x_at</t>
  </si>
  <si>
    <t>TraesCS1A03G0528900</t>
  </si>
  <si>
    <t>TraesCS1A03G0552200</t>
  </si>
  <si>
    <t>TraesCS1A03G0623300</t>
  </si>
  <si>
    <t>TaAffx.60713.1.S1_x_at</t>
  </si>
  <si>
    <t>Ta.25140.1.S1_at</t>
  </si>
  <si>
    <t>Ta.23248.1.S1_at</t>
  </si>
  <si>
    <t>Ta.105.1.S1_at</t>
  </si>
  <si>
    <t>Ta.5024.1.S1_x_at</t>
  </si>
  <si>
    <t>TraesCS1A03G0703100</t>
  </si>
  <si>
    <t>TraesCS1A03G0758500</t>
  </si>
  <si>
    <t>Ta.8744.1.A1_at</t>
  </si>
  <si>
    <t>Ta.9390.1.A1_at</t>
  </si>
  <si>
    <t>TraesCS1A03G0889500</t>
  </si>
  <si>
    <t>Ta.27316.1.S1_at</t>
  </si>
  <si>
    <t>Ta.3174.1.S1_at</t>
  </si>
  <si>
    <t>TaAffx.130091.1.S1_at</t>
  </si>
  <si>
    <t>TraesCS1B03G0036800</t>
  </si>
  <si>
    <t>TraesCS1B03G0037500</t>
  </si>
  <si>
    <t>TraesCS1B03G0139600</t>
  </si>
  <si>
    <t>TraesCS1B03G0195100</t>
  </si>
  <si>
    <t>TraesCS1B03G0233100</t>
  </si>
  <si>
    <t>TraesCS1B03G0259900</t>
  </si>
  <si>
    <t>Ta.24150.1.S1_at</t>
  </si>
  <si>
    <t>TraesCS1B03G0264600</t>
  </si>
  <si>
    <t>TraesCS1B03G0284900</t>
  </si>
  <si>
    <t>TraesCS1B03G0512500</t>
  </si>
  <si>
    <t>TraesCS1B03G0584600</t>
  </si>
  <si>
    <t>TraesCS1B03G0606600</t>
  </si>
  <si>
    <t>Bradi3g34200.1</t>
  </si>
  <si>
    <t xml:space="preserve">https://doi.org/10.1038/srep14476 </t>
  </si>
  <si>
    <t>TraesCS1B03G0618500</t>
  </si>
  <si>
    <t>TraesCS1B03G0644100</t>
  </si>
  <si>
    <t>TraesCS1B03G0731800</t>
  </si>
  <si>
    <t>Ta.21350.2.S1_at</t>
  </si>
  <si>
    <t>TraesCS1B03G0867700</t>
  </si>
  <si>
    <t>TaAffx.56682.1.S1_at</t>
  </si>
  <si>
    <t>Ta.4598.1.S1_at</t>
  </si>
  <si>
    <t>TraesCS1D03G0024600</t>
  </si>
  <si>
    <t>TraesCS1D03G0131900</t>
  </si>
  <si>
    <t>TraesCS1D03G0184100</t>
  </si>
  <si>
    <t>TraesCS1D03G0188800</t>
  </si>
  <si>
    <t>TraesCS1D03G0247900</t>
  </si>
  <si>
    <t>TraesCS1D03G0373400</t>
  </si>
  <si>
    <t>TraesCS1D03G0390300</t>
  </si>
  <si>
    <t>TraesCS1D03G0456900</t>
  </si>
  <si>
    <t>TraesCS1D03G0510000</t>
  </si>
  <si>
    <t>TraesCS1D03G0532400</t>
  </si>
  <si>
    <t>TraesCS1D03G0584900</t>
  </si>
  <si>
    <t>TraesCS1D03G0786600</t>
  </si>
  <si>
    <t>TraesCS1D03G0795000</t>
  </si>
  <si>
    <t>Ta.19976.1.S1_at</t>
  </si>
  <si>
    <t>Ta.4398.1.S1_at</t>
  </si>
  <si>
    <t>TraesCS1D03G0987900</t>
  </si>
  <si>
    <t>Ta.3448.3.A1_at</t>
  </si>
  <si>
    <t>TraesCS2A03G0145500</t>
  </si>
  <si>
    <t>Ta.9997.1.S1_x_at</t>
  </si>
  <si>
    <t>Ta.28659.1.S1_x_at</t>
  </si>
  <si>
    <t>TraesCS2A03G0340600</t>
  </si>
  <si>
    <t>Ta.21097.1.S1_x_at</t>
  </si>
  <si>
    <t>TraesCS2A03G0520900</t>
  </si>
  <si>
    <t>Ta.26922.1.S1_at</t>
  </si>
  <si>
    <t>TaAffx.23008.1.S1_at</t>
  </si>
  <si>
    <t>TraesCS2A03G0771600</t>
  </si>
  <si>
    <t>Ta.9399.1.S1_at</t>
  </si>
  <si>
    <t>TraesCS2A03G0785900</t>
  </si>
  <si>
    <t>TraesCS2A03G0862200</t>
  </si>
  <si>
    <t>Ta.9830.1.A1_at</t>
  </si>
  <si>
    <t>TraesCS2A03G0909300</t>
  </si>
  <si>
    <t>TraesCS2A03G0911000</t>
  </si>
  <si>
    <t>Ta.28046.1.A1_at</t>
  </si>
  <si>
    <t>TraesCS2A03G0940000</t>
  </si>
  <si>
    <t>TraesCS2A03G0951100</t>
  </si>
  <si>
    <t>TraesCS2A03G0962400</t>
  </si>
  <si>
    <t>TraesCS2A03G0982400</t>
  </si>
  <si>
    <t>Ta.13337.2.S1_x_at</t>
  </si>
  <si>
    <t>Ta.28112.1.S1_at</t>
  </si>
  <si>
    <t>Bradi2g44270.1</t>
  </si>
  <si>
    <t>Ta.8228.1.S1_at</t>
  </si>
  <si>
    <t>TraesCS2A03G1177900</t>
  </si>
  <si>
    <t>TraesCS2A03G1180300</t>
  </si>
  <si>
    <t>TaAffx.128595.1.S1_at</t>
  </si>
  <si>
    <t>TraesCS2A03G1308700</t>
  </si>
  <si>
    <t>TraesCS2B03G0063700</t>
  </si>
  <si>
    <t>TraesCS2B03G0234400</t>
  </si>
  <si>
    <t>TraesCS2B03G0289400</t>
  </si>
  <si>
    <t>Ta.24106.1.S1_x_at</t>
  </si>
  <si>
    <t>TraesCS2B03G0409800</t>
  </si>
  <si>
    <t>Ta.14230.1.S1_at</t>
  </si>
  <si>
    <t>TraesCS2B03G0514300</t>
  </si>
  <si>
    <t>Ta.8227.1.S1_at</t>
  </si>
  <si>
    <t>TraesCS2B03G0855500</t>
  </si>
  <si>
    <t>Ta.30735.1.S1_at</t>
  </si>
  <si>
    <t>TraesCS2B03G0859300</t>
  </si>
  <si>
    <t>TraesCS2B03G0891200</t>
  </si>
  <si>
    <t>TraesCS2B03G0947300</t>
  </si>
  <si>
    <t>TraesCS2B03G0954100</t>
  </si>
  <si>
    <t>TraesCS2B03G1018400</t>
  </si>
  <si>
    <t>TaAffx.121853.1.S1_at</t>
  </si>
  <si>
    <t>Ta.29434.1.A1_at</t>
  </si>
  <si>
    <t>Heckman et al, 2024</t>
  </si>
  <si>
    <t>TraesCS2B03G1310100</t>
  </si>
  <si>
    <t>TraesCS2B03G1339900</t>
  </si>
  <si>
    <t>Ta.21383.1.S1_x_at</t>
  </si>
  <si>
    <t>TraesCS2B03G1548900</t>
  </si>
  <si>
    <t>Bradi5g00700.1</t>
  </si>
  <si>
    <t>Ta.12887.1.S1_at</t>
  </si>
  <si>
    <t>TraesCS2D03G0170500</t>
  </si>
  <si>
    <t>TraesCS2D03G0307200</t>
  </si>
  <si>
    <t>Ta.25469.1.S1_at</t>
  </si>
  <si>
    <t>TraesCS2D03G0356900</t>
  </si>
  <si>
    <t>TraesCS2D03G0357300</t>
  </si>
  <si>
    <t>TraesCS2D03G0421100</t>
  </si>
  <si>
    <t>TraesCS2D03G0427100</t>
  </si>
  <si>
    <t>TraesCS2D03G0539200</t>
  </si>
  <si>
    <t>TraesCS2D03G0656100</t>
  </si>
  <si>
    <t>Ta.18638.1.S1_at</t>
  </si>
  <si>
    <t>TraesCS2D03G0710500</t>
  </si>
  <si>
    <t>TraesCS2D03G0712600</t>
  </si>
  <si>
    <t>TraesCS2D03G0712700</t>
  </si>
  <si>
    <t>TraesCS2D03G0716700</t>
  </si>
  <si>
    <t>TraesCS2D03G0724400</t>
  </si>
  <si>
    <t>TraesCS2D03G0835900</t>
  </si>
  <si>
    <t>TraesCS2D03G0866300</t>
  </si>
  <si>
    <t>TraesCS2D03G0880800</t>
  </si>
  <si>
    <t>Ta.11091.1.S1_at</t>
  </si>
  <si>
    <t>TraesCS2D03G0919600</t>
  </si>
  <si>
    <t>TraesCS2D03G0970400</t>
  </si>
  <si>
    <t>TraesCS2D03G1131500</t>
  </si>
  <si>
    <t>Ta.9172.3.S1_at</t>
  </si>
  <si>
    <t>TraesCS3A03G0003900</t>
  </si>
  <si>
    <t>TraesCS3A03G0071900</t>
  </si>
  <si>
    <t>TraesCS3A03G0089600</t>
  </si>
  <si>
    <t>Ta.25397.1.S1_at</t>
  </si>
  <si>
    <t>TraesCS3A03G0101700</t>
  </si>
  <si>
    <t>TraesCS3A03G0193500</t>
  </si>
  <si>
    <t>TaAffx.132498.1.S1_at</t>
  </si>
  <si>
    <t>TraesCS3A03G0212000</t>
  </si>
  <si>
    <t>TraesCS3A03G0212300</t>
  </si>
  <si>
    <t>Ta.16161.1.S1_at</t>
  </si>
  <si>
    <t>TraesCS3A03G0227700</t>
  </si>
  <si>
    <t>Ta.13462.2.S1_a_at</t>
  </si>
  <si>
    <t>Ta.25385.1.S1_at</t>
  </si>
  <si>
    <t>TraesCS3A03G0262400</t>
  </si>
  <si>
    <t>Ta.8454.1.S1_at</t>
  </si>
  <si>
    <t>TraesCS3A03G0369800</t>
  </si>
  <si>
    <t>TaAffx.64769.1.A1_at</t>
  </si>
  <si>
    <t>Ta.2793.1.S1_at</t>
  </si>
  <si>
    <t>TraesCS3A03G0690000</t>
  </si>
  <si>
    <t>Ta.28398.1.S1_x_at</t>
  </si>
  <si>
    <t>Ta.6411.1.S1_at</t>
  </si>
  <si>
    <t>TraesCS3A03G0717700</t>
  </si>
  <si>
    <t>TraesCS3A03G0722500</t>
  </si>
  <si>
    <t>Ta.1177.1.S1_at</t>
  </si>
  <si>
    <t>Ta.18642.1.A1_at</t>
  </si>
  <si>
    <t>TraesCS3A03G0902200</t>
  </si>
  <si>
    <t>TaAffx.107883.1.S1_at</t>
  </si>
  <si>
    <t>TraesCS3A03G0970000</t>
  </si>
  <si>
    <t>TraesCS3A03G1005700</t>
  </si>
  <si>
    <t>Ta.1869.1.S1_at</t>
  </si>
  <si>
    <t>TraesCS3A03G1041600</t>
  </si>
  <si>
    <t>Ta.20434.1.S1_at</t>
  </si>
  <si>
    <t>TraesCS3A03G1153800</t>
  </si>
  <si>
    <t>TraesCS3B03G0006900</t>
  </si>
  <si>
    <t>TraesCS3B03G0090000</t>
  </si>
  <si>
    <t>Ta.29794.1.A1_x_at</t>
  </si>
  <si>
    <t>TraesCS3B03G0132700</t>
  </si>
  <si>
    <t>TraesCS3B03G0235600</t>
  </si>
  <si>
    <t>TraesCS3B03G0275900</t>
  </si>
  <si>
    <t>TraesCS3B03G0330300</t>
  </si>
  <si>
    <t>Ta.22565.1.S1_at</t>
  </si>
  <si>
    <t>TraesCS3B03G0354800</t>
  </si>
  <si>
    <t>TraesCS3B03G0378700</t>
  </si>
  <si>
    <t>TraesCS3B03G0411700</t>
  </si>
  <si>
    <t>TraesCS3B03G0457500</t>
  </si>
  <si>
    <t>TraesCS3B03G0608800</t>
  </si>
  <si>
    <t>TraesCS3B03G0684500</t>
  </si>
  <si>
    <t>TraesCS3B03G0790100</t>
  </si>
  <si>
    <t>TraesCS3B03G0805000</t>
  </si>
  <si>
    <t>Ta.30065.1.S1_at</t>
  </si>
  <si>
    <t>TraesCS3B03G0826900</t>
  </si>
  <si>
    <t>TraesCS3B03G0838200</t>
  </si>
  <si>
    <t>Ta.8246.1.A1_at</t>
  </si>
  <si>
    <t>Bradi2g52110.1</t>
  </si>
  <si>
    <t>Ta.8510.1.A1_at</t>
  </si>
  <si>
    <t>TraesCS3B03G1003100</t>
  </si>
  <si>
    <t>TaAffx.16775.1.A1_at</t>
  </si>
  <si>
    <t>TraesCS3B03G1077400</t>
  </si>
  <si>
    <t>TraesCS3B03G1115500</t>
  </si>
  <si>
    <t>Ta.3828.3.A1_x_at</t>
  </si>
  <si>
    <t>Ta.22602.1.S1_a_at</t>
  </si>
  <si>
    <t>TraesCS3B03G1374700</t>
  </si>
  <si>
    <t>Ta.8319.1.A1_at</t>
  </si>
  <si>
    <t>TaAffx.106154.1.S1_at</t>
  </si>
  <si>
    <t>Ta.5834.1.A1_at</t>
  </si>
  <si>
    <t>TraesCS3D03G0066200</t>
  </si>
  <si>
    <t>TraesCS3D03G0066500</t>
  </si>
  <si>
    <t>TraesCS3D03G0069900</t>
  </si>
  <si>
    <t>TraesCS3D03G0088700</t>
  </si>
  <si>
    <t>TaAffx.69858.1.A1_at</t>
  </si>
  <si>
    <t>TraesCS3D03G0580800</t>
  </si>
  <si>
    <t>TraesCS3D03G0581200</t>
  </si>
  <si>
    <t>TraesCS3D03G0585100</t>
  </si>
  <si>
    <t>Ta.24477.1.S1_at</t>
  </si>
  <si>
    <t>TraesCS3D03G0605300</t>
  </si>
  <si>
    <t>TraesCS3D03G0627000</t>
  </si>
  <si>
    <t>TaAffx.59343.1.S1_at</t>
  </si>
  <si>
    <t>TraesCS3D03G0665100</t>
  </si>
  <si>
    <t>TraesCS3D03G0760800</t>
  </si>
  <si>
    <t>Ta.516.1.S1_s_at</t>
  </si>
  <si>
    <t>TraesCS3D03G0877900</t>
  </si>
  <si>
    <t>TraesCS3D03G0906500</t>
  </si>
  <si>
    <t>TraesCS3D03G0935000</t>
  </si>
  <si>
    <t>Ta.8643.1.S1_at</t>
  </si>
  <si>
    <t>Ta.20434.2.S1_x_at</t>
  </si>
  <si>
    <t>TraesCS3D03G1097600</t>
  </si>
  <si>
    <t>TraesCS3D03G1136000</t>
  </si>
  <si>
    <t>TraesCS4A03G0008300</t>
  </si>
  <si>
    <t>Ta.8405.1.A1_at</t>
  </si>
  <si>
    <t>Ta.23392.1.S1_at</t>
  </si>
  <si>
    <t>TraesCS4A03G0094700</t>
  </si>
  <si>
    <t>TaAffx.110363.1.S1_at</t>
  </si>
  <si>
    <t>TaAffx.23237.1.S1_at</t>
  </si>
  <si>
    <t>Ta.28779.1.S1_s_at</t>
  </si>
  <si>
    <t>TaAffx.80728.1.S1_at</t>
  </si>
  <si>
    <t>TraesCS4A03G0489200</t>
  </si>
  <si>
    <t>TraesCS4A03G0575400</t>
  </si>
  <si>
    <t>TraesCS4A03G0598900</t>
  </si>
  <si>
    <t>Ta.28827.1.S1_at</t>
  </si>
  <si>
    <t>TraesCS4A03G0692400</t>
  </si>
  <si>
    <t>TraesCS4A03G0701500</t>
  </si>
  <si>
    <t>TraesCS4A03G0711500</t>
  </si>
  <si>
    <t>TraesCS4A03G0746900</t>
  </si>
  <si>
    <t>TraesCS4A03G0878500</t>
  </si>
  <si>
    <t>Ta.1928.1.S1_a_at</t>
  </si>
  <si>
    <t>TraesCS4A03G1016800</t>
  </si>
  <si>
    <t>TraesCS4B03G0038900</t>
  </si>
  <si>
    <t>TraesCS4B03G0092800</t>
  </si>
  <si>
    <t>TraesCS4B03G0102800</t>
  </si>
  <si>
    <t>Ta.3160.1.S1_at</t>
  </si>
  <si>
    <t>TraesCS4B03G0308400</t>
  </si>
  <si>
    <t>Ta.13785.1.S1_at</t>
  </si>
  <si>
    <t>TraesCS4B03G0523600</t>
  </si>
  <si>
    <t>TraesCS4B03G0609900</t>
  </si>
  <si>
    <t>TraesCS4B03G0703200</t>
  </si>
  <si>
    <t>TraesCS4B03G0718200</t>
  </si>
  <si>
    <t>TraesCS4B03G0732600</t>
  </si>
  <si>
    <t>TraesCS4B03G0734100</t>
  </si>
  <si>
    <t>Ta.1575.1.S1_at</t>
  </si>
  <si>
    <t>TraesCS4B03G0768500</t>
  </si>
  <si>
    <t>TraesCS4B03G0772400</t>
  </si>
  <si>
    <t>TraesCS4B03G0782300</t>
  </si>
  <si>
    <t>TraesCS4B03G0809400</t>
  </si>
  <si>
    <t>TaAffx.43554.1.S1_at</t>
  </si>
  <si>
    <t>TraesCS4B03G0890300</t>
  </si>
  <si>
    <t>Ta.10532.1.A1_s_at</t>
  </si>
  <si>
    <t>TraesCS4B03G0924400</t>
  </si>
  <si>
    <t>TraesCS4B03G0939500</t>
  </si>
  <si>
    <t>TraesCS4B03G0939700</t>
  </si>
  <si>
    <t>TraesCS4D03G0028400</t>
  </si>
  <si>
    <t>TraesCS4D03G0058600</t>
  </si>
  <si>
    <t>TraesCS4D03G0066900</t>
  </si>
  <si>
    <t>TraesCS4D03G0085300</t>
  </si>
  <si>
    <t>Ta.12059.1.S1_at</t>
  </si>
  <si>
    <t>TraesCS4D03G0112300</t>
  </si>
  <si>
    <t>TraesCS4D03G0251300</t>
  </si>
  <si>
    <t>TraesCS4D03G0266800</t>
  </si>
  <si>
    <t>TraesCS4D03G0507200</t>
  </si>
  <si>
    <t>TraesCS4D03G0540500</t>
  </si>
  <si>
    <t>TraesCS4D03G0558200</t>
  </si>
  <si>
    <t>TraesCS4D03G0702400</t>
  </si>
  <si>
    <t>TraesCS4D03G0721900</t>
  </si>
  <si>
    <t>TraesCS4D03G0725100</t>
  </si>
  <si>
    <t>TraesCS4D03G0796400</t>
  </si>
  <si>
    <t>TraesCS4D03G0796500</t>
  </si>
  <si>
    <t>TaAffx.105521.1.S1_at</t>
  </si>
  <si>
    <t>TraesCS4D03G0832600</t>
  </si>
  <si>
    <t>Ta.8390.1.S1_at</t>
  </si>
  <si>
    <t>TraesCS5A03G0072900</t>
  </si>
  <si>
    <t>Ta.21397.1.S1_at</t>
  </si>
  <si>
    <t>TraesCS5A03G0076300</t>
  </si>
  <si>
    <t>TraesCS5A03G0332300</t>
  </si>
  <si>
    <t>TaAffx.6092.1.S1_at</t>
  </si>
  <si>
    <t>TraesCS5A03G0490200</t>
  </si>
  <si>
    <t>TraesCS5A03G0519500</t>
  </si>
  <si>
    <t>Ta.7828.1.A1_at</t>
  </si>
  <si>
    <t>TraesCS5A03G0628200</t>
  </si>
  <si>
    <t>Ta.4084.1.S1_at</t>
  </si>
  <si>
    <t>Ta.27350.1.S1_at</t>
  </si>
  <si>
    <t>TraesCS5A03G0653500</t>
  </si>
  <si>
    <t>TaAffx.132286.1.S1_at</t>
  </si>
  <si>
    <t>TraesCS5A03G0711900</t>
  </si>
  <si>
    <t>TraesCS5A03G0778000</t>
  </si>
  <si>
    <t>Ta.9423.1.A1_at</t>
  </si>
  <si>
    <t>TraesCS5A03G0814500</t>
  </si>
  <si>
    <t>Ta.9392.1.S1_a_at</t>
  </si>
  <si>
    <t>TraesCS5A03G0861900</t>
  </si>
  <si>
    <t>Ta.1875.2.S1_at</t>
  </si>
  <si>
    <t>Ta.18630.1.A1_at</t>
  </si>
  <si>
    <t>TraesCS5A03G1028400</t>
  </si>
  <si>
    <t>TraesCS5A03G1114000</t>
  </si>
  <si>
    <t>Ta.3304.1.S1_at</t>
  </si>
  <si>
    <t>TraesCS5B03G0074400</t>
  </si>
  <si>
    <t>TraesCS5B03G0106000</t>
  </si>
  <si>
    <t>TraesCS5B03G0191600</t>
  </si>
  <si>
    <t>TraesCS5B03G0194000</t>
  </si>
  <si>
    <t>Ta.8856.1.A1_at</t>
  </si>
  <si>
    <t>TraesCS5B03G0344200</t>
  </si>
  <si>
    <t>TaAffx.111585.1.S1_at</t>
  </si>
  <si>
    <t>TraesCS5B03G0492400</t>
  </si>
  <si>
    <t>TaAffx.55834.1.S1_at</t>
  </si>
  <si>
    <t>Ta.12088.1.S1_s_at</t>
  </si>
  <si>
    <t>Ta.13988.1.S1_at</t>
  </si>
  <si>
    <t>Heckman et al, 2024; Qi et al 2019</t>
  </si>
  <si>
    <t>https://doi.org/10.1111/plb.13659
https://doi.org/10.1186/s12864-019-5726-x</t>
  </si>
  <si>
    <t>TraesCS5B03G1079400</t>
  </si>
  <si>
    <t>Ta.8304.1.S1_x_at</t>
  </si>
  <si>
    <t>Ta.21281.2.A1_at</t>
  </si>
  <si>
    <t>TraesCS5B03G1164500</t>
  </si>
  <si>
    <t>TraesCS5B03G1165800</t>
  </si>
  <si>
    <t>Ta.5367.2.S1_x_at</t>
  </si>
  <si>
    <t>TraesCS5B03G1204200</t>
  </si>
  <si>
    <t>TraesCS5B03G1244700</t>
  </si>
  <si>
    <t>Ta.6132.1.S1_at</t>
  </si>
  <si>
    <t>Ta.12808.1.S1_at</t>
  </si>
  <si>
    <t>TaAffx.107979.1.S1_at</t>
  </si>
  <si>
    <t>TraesCS5D03G0058200</t>
  </si>
  <si>
    <t>TraesCS5D03G0116600</t>
  </si>
  <si>
    <t>TraesCS5D03G0340600</t>
  </si>
  <si>
    <t>TraesCS5D03G0440800</t>
  </si>
  <si>
    <t>TraesCS5D03G0455400</t>
  </si>
  <si>
    <t>TraesCS5D03G0648100</t>
  </si>
  <si>
    <t>Ta.4035.1.A1_at</t>
  </si>
  <si>
    <t>Ta.14574.2.S1_x_at</t>
  </si>
  <si>
    <t>TraesCS5D03G0751600</t>
  </si>
  <si>
    <t>TraesCS5D03G0971100</t>
  </si>
  <si>
    <t>Ta.28539.1.A1_x_at</t>
  </si>
  <si>
    <t>TraesCS5D03G1103500</t>
  </si>
  <si>
    <t>Ta.25384.1.S1_at</t>
  </si>
  <si>
    <t>TraesCS5D03G1160400</t>
  </si>
  <si>
    <t>TraesCS5D03G1173700</t>
  </si>
  <si>
    <t>TraesCS5D03G1211500</t>
  </si>
  <si>
    <t>Ta.13164.1.S1_at</t>
  </si>
  <si>
    <t>Ta.13496.1.A1_at</t>
  </si>
  <si>
    <t>TraesCS6A03G0356900</t>
  </si>
  <si>
    <t>TraesCS6A03G0395000</t>
  </si>
  <si>
    <t>TraesCS6A03G0507000</t>
  </si>
  <si>
    <t>TraesCS6A03G0592400</t>
  </si>
  <si>
    <t>TraesCS6A03G0657600</t>
  </si>
  <si>
    <t>Ta.22981.3.S1_a_at</t>
  </si>
  <si>
    <t>TraesCS6A03G0740900</t>
  </si>
  <si>
    <t>Ta.22589.1.S1_at</t>
  </si>
  <si>
    <t>Ta.21482.1.S1_at</t>
  </si>
  <si>
    <t>TaAffx.121097.1.S1_at</t>
  </si>
  <si>
    <t>Ta.29531.2.S1_x_at</t>
  </si>
  <si>
    <t>TraesCS6B03G0349400</t>
  </si>
  <si>
    <t>Ta.26029.1.A1_at</t>
  </si>
  <si>
    <t>TraesCS6B03G0451100</t>
  </si>
  <si>
    <t>TraesCS6B03G0584200</t>
  </si>
  <si>
    <t>TraesCS6B03G0613500</t>
  </si>
  <si>
    <t>TraesCS6B03G0720000</t>
  </si>
  <si>
    <t>TaAffx.61455.1.S1_at</t>
  </si>
  <si>
    <t>TraesCS6B03G0761200</t>
  </si>
  <si>
    <t>TraesCS6B03G0940600</t>
  </si>
  <si>
    <t>Ta.11907.1.S1_at</t>
  </si>
  <si>
    <t>TraesCS6B03G0980100</t>
  </si>
  <si>
    <t>TaAffx.130164.1.S1_at</t>
  </si>
  <si>
    <t>Ta.25327.1.A1_at</t>
  </si>
  <si>
    <t>TraesCS6B03G1210400</t>
  </si>
  <si>
    <t>Ta.9000.1.S1_at</t>
  </si>
  <si>
    <t>TaAffx.105543.1.S1_at</t>
  </si>
  <si>
    <t>Ta.23763.1.S1_at</t>
  </si>
  <si>
    <t>TaAffx.42385.1.S1_at</t>
  </si>
  <si>
    <t>TraesCS6D03G0446800</t>
  </si>
  <si>
    <t>TraesCS6D03G0491100</t>
  </si>
  <si>
    <t>TraesCS6D03G0516100</t>
  </si>
  <si>
    <t>Ta.4115.2.S1_a_at</t>
  </si>
  <si>
    <t>TaAffx.67580.1.A1_at</t>
  </si>
  <si>
    <t>TraesCS6D03G0698300</t>
  </si>
  <si>
    <t>TraesCS6D03G0699500</t>
  </si>
  <si>
    <t>Ta.14558.1.S1_at</t>
  </si>
  <si>
    <t>TaAffx.56346.1.S1_at</t>
  </si>
  <si>
    <t>TraesCS7A03G0008400</t>
  </si>
  <si>
    <t>TraesCS7A03G0066300</t>
  </si>
  <si>
    <t>TraesCS7A03G0138000</t>
  </si>
  <si>
    <t>Ta.1207.1.S1_at</t>
  </si>
  <si>
    <t>TraesCS7A03G0517300</t>
  </si>
  <si>
    <t>TraesCS7A03G0579700</t>
  </si>
  <si>
    <t>TraesCS7A03G0810300</t>
  </si>
  <si>
    <t>TraesCS7A03G0856200</t>
  </si>
  <si>
    <t>TraesCS7A03G0988300</t>
  </si>
  <si>
    <t>TraesCS7A03G0999600</t>
  </si>
  <si>
    <t>Bradi3g37650.1</t>
  </si>
  <si>
    <t>TraesCS7A03G1055500</t>
  </si>
  <si>
    <t>Ta.13841.1.S1_at</t>
  </si>
  <si>
    <t>TraesCS7A03G1205800</t>
  </si>
  <si>
    <t>TraesCS7A03G1214700</t>
  </si>
  <si>
    <t>Ta.22493.1.S1_x_at</t>
  </si>
  <si>
    <t>Ta.4850.1.A1_s_at</t>
  </si>
  <si>
    <t>TaAffx.121670.1.S1_at</t>
  </si>
  <si>
    <t>TraesCS7B03G0182400</t>
  </si>
  <si>
    <t>Ta.22120.1.S1_at</t>
  </si>
  <si>
    <t>TraesCS7B03G0335900</t>
  </si>
  <si>
    <t>TraesCS7B03G0405300</t>
  </si>
  <si>
    <t>TraesCS7B03G0408700</t>
  </si>
  <si>
    <t>TraesCS7B03G0654200</t>
  </si>
  <si>
    <t>TraesCS7B03G0721500</t>
  </si>
  <si>
    <t>TraesCS7B03G0728900</t>
  </si>
  <si>
    <t>TraesCS7B03G0877800</t>
  </si>
  <si>
    <t>TraesCS7B03G0900400</t>
  </si>
  <si>
    <t>TraesCS7B03G1077800</t>
  </si>
  <si>
    <t>TraesCS7B03G1097300</t>
  </si>
  <si>
    <t>TaAffx.52900.1.S1_at</t>
  </si>
  <si>
    <t>TraesCS7D03G0009700</t>
  </si>
  <si>
    <t>TraesCS7D03G0062500</t>
  </si>
  <si>
    <t>TraesCS7D03G0128300</t>
  </si>
  <si>
    <t>TraesCS7D03G0184600</t>
  </si>
  <si>
    <t>TraesCS7D03G0368900</t>
  </si>
  <si>
    <t>Bradi1g57590.1</t>
  </si>
  <si>
    <t>TraesCS7D03G0458400</t>
  </si>
  <si>
    <t>TraesCS7D03G0500700</t>
  </si>
  <si>
    <t>TraesCS7D03G0561700</t>
  </si>
  <si>
    <t>TraesCS7D03G0851400</t>
  </si>
  <si>
    <t>TraesCS7D03G0955500</t>
  </si>
  <si>
    <t>TraesCS7D03G1008100</t>
  </si>
  <si>
    <t>TraesCS7D03G1022000</t>
  </si>
  <si>
    <t>TraesCS7D03G1146300</t>
  </si>
  <si>
    <t>TraesCS7D03G1154300</t>
  </si>
  <si>
    <t>TraesCS7D03G1238000</t>
  </si>
  <si>
    <t>TraesCS7D03G1244800</t>
  </si>
  <si>
    <t>Ta.5673.1.S1_at</t>
  </si>
  <si>
    <t>Supplementary Tables - Content</t>
  </si>
  <si>
    <r>
      <rPr>
        <b/>
        <sz val="12"/>
        <color theme="1"/>
        <rFont val="Arial"/>
        <family val="2"/>
      </rPr>
      <t>Table 1.</t>
    </r>
    <r>
      <rPr>
        <sz val="12"/>
        <color theme="1"/>
        <rFont val="Arial"/>
        <family val="2"/>
      </rPr>
      <t xml:space="preserve"> Number of DEGs as result of the three hormone treatments </t>
    </r>
  </si>
  <si>
    <r>
      <rPr>
        <b/>
        <sz val="12"/>
        <color theme="1"/>
        <rFont val="Arial"/>
        <family val="2"/>
      </rPr>
      <t>Table 2.</t>
    </r>
    <r>
      <rPr>
        <sz val="12"/>
        <color theme="1"/>
        <rFont val="Arial"/>
        <family val="2"/>
      </rPr>
      <t xml:space="preserve"> Number of DEGs in each hormone treatment specific genotype profile </t>
    </r>
  </si>
  <si>
    <r>
      <rPr>
        <b/>
        <sz val="12"/>
        <color theme="1"/>
        <rFont val="Arial"/>
        <family val="2"/>
      </rPr>
      <t>Table 3.</t>
    </r>
    <r>
      <rPr>
        <sz val="12"/>
        <color theme="1"/>
        <rFont val="Arial"/>
        <family val="2"/>
      </rPr>
      <t xml:space="preserve"> Number of DEGs in each genotype specific hormone treatment profile </t>
    </r>
  </si>
  <si>
    <r>
      <rPr>
        <b/>
        <sz val="12"/>
        <color theme="1"/>
        <rFont val="Arial"/>
        <family val="2"/>
      </rPr>
      <t>Table 4</t>
    </r>
    <r>
      <rPr>
        <sz val="12"/>
        <color theme="1"/>
        <rFont val="Arial"/>
        <family val="2"/>
      </rPr>
      <t>. Correlation analysis of the 17 clusters with experimental attributes</t>
    </r>
  </si>
  <si>
    <r>
      <rPr>
        <b/>
        <sz val="12"/>
        <color theme="1"/>
        <rFont val="Arial"/>
        <family val="2"/>
      </rPr>
      <t>Table 5a</t>
    </r>
    <r>
      <rPr>
        <sz val="12"/>
        <color theme="1"/>
        <rFont val="Arial"/>
        <family val="2"/>
      </rPr>
      <t xml:space="preserve">. Enriched GO terms among the unanimously </t>
    </r>
    <r>
      <rPr>
        <sz val="12"/>
        <color rgb="FFFF0000"/>
        <rFont val="Arial"/>
        <family val="2"/>
      </rPr>
      <t>up-regulated</t>
    </r>
    <r>
      <rPr>
        <sz val="12"/>
        <color theme="1"/>
        <rFont val="Arial"/>
        <family val="2"/>
      </rPr>
      <t xml:space="preserve"> (G</t>
    </r>
    <r>
      <rPr>
        <vertAlign val="subscript"/>
        <sz val="12"/>
        <color theme="1"/>
        <rFont val="Arial"/>
        <family val="2"/>
      </rPr>
      <t>MeJA</t>
    </r>
    <r>
      <rPr>
        <sz val="12"/>
        <color theme="1"/>
        <rFont val="Arial"/>
        <family val="2"/>
      </rPr>
      <t xml:space="preserve">111) genes involved in JA response pathways </t>
    </r>
  </si>
  <si>
    <r>
      <rPr>
        <b/>
        <sz val="12"/>
        <color theme="1"/>
        <rFont val="Arial"/>
        <family val="2"/>
      </rPr>
      <t>Table 5b</t>
    </r>
    <r>
      <rPr>
        <sz val="12"/>
        <color theme="1"/>
        <rFont val="Arial"/>
        <family val="2"/>
      </rPr>
      <t xml:space="preserve">. Enriched GO terms among the unanimously </t>
    </r>
    <r>
      <rPr>
        <sz val="12"/>
        <color rgb="FF00B050"/>
        <rFont val="Arial"/>
        <family val="2"/>
      </rPr>
      <t>down-regulated</t>
    </r>
    <r>
      <rPr>
        <sz val="12"/>
        <color theme="1"/>
        <rFont val="Arial"/>
        <family val="2"/>
      </rPr>
      <t xml:space="preserve"> (G</t>
    </r>
    <r>
      <rPr>
        <vertAlign val="subscript"/>
        <sz val="12"/>
        <color theme="1"/>
        <rFont val="Arial"/>
        <family val="2"/>
      </rPr>
      <t>MeJA</t>
    </r>
    <r>
      <rPr>
        <sz val="12"/>
        <color theme="1"/>
        <rFont val="Arial"/>
        <family val="2"/>
      </rPr>
      <t xml:space="preserve">222) genes involved in JA response pathways </t>
    </r>
  </si>
  <si>
    <r>
      <rPr>
        <b/>
        <sz val="12"/>
        <color theme="1"/>
        <rFont val="Arial"/>
        <family val="2"/>
      </rPr>
      <t>Table 6.</t>
    </r>
    <r>
      <rPr>
        <sz val="12"/>
        <color theme="1"/>
        <rFont val="Arial"/>
        <family val="2"/>
      </rPr>
      <t xml:space="preserve"> Unanimously up-regulated OPR genes and OPR-like genes.</t>
    </r>
  </si>
  <si>
    <r>
      <rPr>
        <b/>
        <sz val="12"/>
        <color theme="1"/>
        <rFont val="Arial"/>
        <family val="2"/>
      </rPr>
      <t>Table 7.</t>
    </r>
    <r>
      <rPr>
        <sz val="12"/>
        <color theme="1"/>
        <rFont val="Arial"/>
        <family val="2"/>
      </rPr>
      <t xml:space="preserve"> Significant GO terms among the unanimously </t>
    </r>
    <r>
      <rPr>
        <sz val="12"/>
        <color rgb="FFFF0000"/>
        <rFont val="Arial"/>
        <family val="2"/>
      </rPr>
      <t xml:space="preserve">up-regulated </t>
    </r>
    <r>
      <rPr>
        <sz val="12"/>
        <color theme="1"/>
        <rFont val="Arial"/>
        <family val="2"/>
      </rPr>
      <t>genes by MeJA.</t>
    </r>
  </si>
  <si>
    <r>
      <rPr>
        <b/>
        <sz val="12"/>
        <color theme="1"/>
        <rFont val="Arial"/>
        <family val="2"/>
      </rPr>
      <t>Table 8.</t>
    </r>
    <r>
      <rPr>
        <sz val="12"/>
        <color theme="1"/>
        <rFont val="Arial"/>
        <family val="2"/>
      </rPr>
      <t xml:space="preserve"> Significant GO terms among the unanimously </t>
    </r>
    <r>
      <rPr>
        <sz val="12"/>
        <color rgb="FF00B050"/>
        <rFont val="Arial"/>
        <family val="2"/>
      </rPr>
      <t>down-regulated</t>
    </r>
    <r>
      <rPr>
        <sz val="12"/>
        <color theme="1"/>
        <rFont val="Arial"/>
        <family val="2"/>
      </rPr>
      <t xml:space="preserve"> genes by MeJA.</t>
    </r>
  </si>
  <si>
    <r>
      <rPr>
        <b/>
        <sz val="12"/>
        <color theme="1"/>
        <rFont val="Arial"/>
        <family val="2"/>
      </rPr>
      <t>Table 9.</t>
    </r>
    <r>
      <rPr>
        <sz val="12"/>
        <color theme="1"/>
        <rFont val="Arial"/>
        <family val="2"/>
      </rPr>
      <t xml:space="preserve"> Genes unanimously up-regulated genes by SA.</t>
    </r>
  </si>
  <si>
    <r>
      <rPr>
        <b/>
        <sz val="12"/>
        <color theme="1"/>
        <rFont val="Arial"/>
        <family val="2"/>
      </rPr>
      <t>Table 10</t>
    </r>
    <r>
      <rPr>
        <sz val="12"/>
        <color theme="1"/>
        <rFont val="Arial"/>
        <family val="2"/>
      </rPr>
      <t>.  PR genes</t>
    </r>
  </si>
  <si>
    <r>
      <rPr>
        <b/>
        <sz val="12"/>
        <color theme="1"/>
        <rFont val="Arial"/>
        <family val="2"/>
      </rPr>
      <t>Table 11.</t>
    </r>
    <r>
      <rPr>
        <sz val="12"/>
        <color theme="1"/>
        <rFont val="Arial"/>
        <family val="2"/>
      </rPr>
      <t xml:space="preserve"> Marker genes</t>
    </r>
  </si>
  <si>
    <r>
      <rPr>
        <b/>
        <sz val="12"/>
        <color theme="1"/>
        <rFont val="Arial"/>
        <family val="2"/>
      </rPr>
      <t>Table 1.</t>
    </r>
    <r>
      <rPr>
        <sz val="12"/>
        <color theme="1"/>
        <rFont val="Arial"/>
        <family val="2"/>
      </rPr>
      <t xml:space="preserve"> Number of DEGs as result of the three hormone treatments.</t>
    </r>
  </si>
  <si>
    <r>
      <rPr>
        <b/>
        <sz val="12"/>
        <color theme="1"/>
        <rFont val="Calibri"/>
        <family val="2"/>
        <scheme val="minor"/>
      </rPr>
      <t>Table 4</t>
    </r>
    <r>
      <rPr>
        <sz val="12"/>
        <color theme="1"/>
        <rFont val="Calibri"/>
        <family val="2"/>
        <scheme val="minor"/>
      </rPr>
      <t>. Correlation analysis of the 17 clusters with experimental attributes</t>
    </r>
  </si>
  <si>
    <r>
      <rPr>
        <b/>
        <sz val="12"/>
        <color theme="1"/>
        <rFont val="Calibri"/>
        <family val="2"/>
        <scheme val="minor"/>
      </rPr>
      <t>Table 5a</t>
    </r>
    <r>
      <rPr>
        <sz val="12"/>
        <color theme="1"/>
        <rFont val="Calibri"/>
        <family val="2"/>
        <scheme val="minor"/>
      </rPr>
      <t xml:space="preserve">. Enriched GO terms among the unanimously </t>
    </r>
    <r>
      <rPr>
        <sz val="12"/>
        <color rgb="FFFF0000"/>
        <rFont val="Calibri"/>
        <family val="2"/>
        <scheme val="minor"/>
      </rPr>
      <t>up-regulated</t>
    </r>
    <r>
      <rPr>
        <sz val="12"/>
        <color theme="1"/>
        <rFont val="Calibri"/>
        <family val="2"/>
        <scheme val="minor"/>
      </rPr>
      <t xml:space="preserve"> (G</t>
    </r>
    <r>
      <rPr>
        <vertAlign val="subscript"/>
        <sz val="12"/>
        <color theme="1"/>
        <rFont val="Calibri"/>
        <family val="2"/>
        <scheme val="minor"/>
      </rPr>
      <t>MeJA</t>
    </r>
    <r>
      <rPr>
        <sz val="12"/>
        <color theme="1"/>
        <rFont val="Calibri"/>
        <family val="2"/>
        <scheme val="minor"/>
      </rPr>
      <t xml:space="preserve">111) genes involved in JA response pathways </t>
    </r>
  </si>
  <si>
    <r>
      <rPr>
        <b/>
        <sz val="12"/>
        <color theme="1"/>
        <rFont val="Calibri"/>
        <family val="2"/>
        <scheme val="minor"/>
      </rPr>
      <t>Table 5b</t>
    </r>
    <r>
      <rPr>
        <sz val="12"/>
        <color theme="1"/>
        <rFont val="Calibri"/>
        <family val="2"/>
        <scheme val="minor"/>
      </rPr>
      <t xml:space="preserve">. Enriched GO terms among the unanimously </t>
    </r>
    <r>
      <rPr>
        <sz val="12"/>
        <color rgb="FF00B050"/>
        <rFont val="Calibri"/>
        <family val="2"/>
        <scheme val="minor"/>
      </rPr>
      <t>down-regulated</t>
    </r>
    <r>
      <rPr>
        <sz val="12"/>
        <color theme="1"/>
        <rFont val="Calibri"/>
        <family val="2"/>
        <scheme val="minor"/>
      </rPr>
      <t xml:space="preserve"> (G</t>
    </r>
    <r>
      <rPr>
        <vertAlign val="subscript"/>
        <sz val="12"/>
        <color theme="1"/>
        <rFont val="Calibri"/>
        <family val="2"/>
        <scheme val="minor"/>
      </rPr>
      <t>MeJA</t>
    </r>
    <r>
      <rPr>
        <sz val="12"/>
        <color theme="1"/>
        <rFont val="Calibri"/>
        <family val="2"/>
        <scheme val="minor"/>
      </rPr>
      <t xml:space="preserve">222) genes involved in JA response pathways </t>
    </r>
  </si>
  <si>
    <r>
      <rPr>
        <b/>
        <sz val="12"/>
        <color theme="1"/>
        <rFont val="Calibri"/>
        <family val="2"/>
        <scheme val="minor"/>
      </rPr>
      <t>Table 6.</t>
    </r>
    <r>
      <rPr>
        <sz val="12"/>
        <color theme="1"/>
        <rFont val="Calibri"/>
        <family val="2"/>
        <scheme val="minor"/>
      </rPr>
      <t xml:space="preserve"> Unanimously up-regulated OPR genes and OPR-like genes.</t>
    </r>
  </si>
  <si>
    <r>
      <rPr>
        <b/>
        <sz val="12"/>
        <color theme="1"/>
        <rFont val="Calibri"/>
        <family val="2"/>
        <scheme val="minor"/>
      </rPr>
      <t>Table 7.</t>
    </r>
    <r>
      <rPr>
        <sz val="12"/>
        <color theme="1"/>
        <rFont val="Calibri"/>
        <family val="2"/>
        <scheme val="minor"/>
      </rPr>
      <t xml:space="preserve"> Significant GO terms among the unanimously </t>
    </r>
    <r>
      <rPr>
        <sz val="12"/>
        <color rgb="FFFF0000"/>
        <rFont val="Calibri"/>
        <family val="2"/>
        <scheme val="minor"/>
      </rPr>
      <t>up</t>
    </r>
    <r>
      <rPr>
        <sz val="12"/>
        <color theme="1"/>
        <rFont val="Calibri"/>
        <family val="2"/>
        <scheme val="minor"/>
      </rPr>
      <t>-regulated genes by MeJA.</t>
    </r>
  </si>
  <si>
    <r>
      <rPr>
        <b/>
        <sz val="12"/>
        <color theme="1"/>
        <rFont val="Calibri"/>
        <family val="2"/>
        <scheme val="minor"/>
      </rPr>
      <t>Table 8.</t>
    </r>
    <r>
      <rPr>
        <sz val="12"/>
        <color theme="1"/>
        <rFont val="Calibri"/>
        <family val="2"/>
        <scheme val="minor"/>
      </rPr>
      <t xml:space="preserve"> Selected significant GO terms among the unanimously </t>
    </r>
    <r>
      <rPr>
        <sz val="12"/>
        <color rgb="FF00B050"/>
        <rFont val="Calibri"/>
        <family val="2"/>
        <scheme val="minor"/>
      </rPr>
      <t>down</t>
    </r>
    <r>
      <rPr>
        <sz val="12"/>
        <color theme="1"/>
        <rFont val="Calibri"/>
        <family val="2"/>
        <scheme val="minor"/>
      </rPr>
      <t>-regulated genes by MeJA.</t>
    </r>
  </si>
  <si>
    <r>
      <rPr>
        <b/>
        <sz val="12"/>
        <color theme="1"/>
        <rFont val="Calibri"/>
        <family val="2"/>
        <scheme val="minor"/>
      </rPr>
      <t>Table 9.</t>
    </r>
    <r>
      <rPr>
        <sz val="12"/>
        <color theme="1"/>
        <rFont val="Calibri"/>
        <family val="2"/>
        <scheme val="minor"/>
      </rPr>
      <t xml:space="preserve"> Genes unanimously up-regulated genes by SA.</t>
    </r>
  </si>
  <si>
    <r>
      <rPr>
        <b/>
        <sz val="12"/>
        <color theme="1"/>
        <rFont val="Calibri"/>
        <family val="2"/>
        <scheme val="minor"/>
      </rPr>
      <t>Table 11.</t>
    </r>
    <r>
      <rPr>
        <sz val="12"/>
        <color theme="1"/>
        <rFont val="Calibri"/>
        <family val="2"/>
        <scheme val="minor"/>
      </rPr>
      <t xml:space="preserve"> Marker genes</t>
    </r>
  </si>
  <si>
    <r>
      <rPr>
        <b/>
        <sz val="12"/>
        <color theme="1"/>
        <rFont val="Calibri"/>
        <family val="2"/>
        <scheme val="minor"/>
      </rPr>
      <t>Table 10</t>
    </r>
    <r>
      <rPr>
        <sz val="12"/>
        <color theme="1"/>
        <rFont val="Calibri"/>
        <family val="2"/>
        <scheme val="minor"/>
      </rPr>
      <t>.  PR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u/>
      <sz val="11"/>
      <color rgb="FF0070C0"/>
      <name val="Calibri"/>
      <family val="2"/>
      <scheme val="minor"/>
    </font>
    <font>
      <u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Liberation Sans"/>
    </font>
    <font>
      <sz val="12"/>
      <color theme="1"/>
      <name val="Times New Roman"/>
      <family val="1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color rgb="FF00B0F0"/>
      <name val="Calibri"/>
      <family val="2"/>
      <scheme val="minor"/>
    </font>
    <font>
      <vertAlign val="subscript"/>
      <sz val="12"/>
      <color theme="1"/>
      <name val="Arial"/>
      <family val="2"/>
    </font>
    <font>
      <sz val="12"/>
      <color rgb="FF00B05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-0.249977111117893"/>
        <bgColor indexed="64"/>
      </patternFill>
    </fill>
  </fills>
  <borders count="5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13" fillId="0" borderId="0" applyNumberFormat="0" applyFill="0" applyBorder="0" applyAlignment="0" applyProtection="0"/>
    <xf numFmtId="0" fontId="4" fillId="0" borderId="0"/>
    <xf numFmtId="0" fontId="15" fillId="0" borderId="0"/>
    <xf numFmtId="0" fontId="17" fillId="0" borderId="0" applyNumberFormat="0" applyFill="0" applyBorder="0" applyAlignment="0" applyProtection="0"/>
    <xf numFmtId="0" fontId="18" fillId="0" borderId="40" applyNumberFormat="0" applyFill="0" applyAlignment="0" applyProtection="0"/>
    <xf numFmtId="0" fontId="19" fillId="0" borderId="41" applyNumberFormat="0" applyFill="0" applyAlignment="0" applyProtection="0"/>
    <xf numFmtId="0" fontId="20" fillId="0" borderId="42" applyNumberFormat="0" applyFill="0" applyAlignment="0" applyProtection="0"/>
    <xf numFmtId="0" fontId="20" fillId="0" borderId="0" applyNumberFormat="0" applyFill="0" applyBorder="0" applyAlignment="0" applyProtection="0"/>
    <xf numFmtId="0" fontId="21" fillId="11" borderId="0" applyNumberFormat="0" applyBorder="0" applyAlignment="0" applyProtection="0"/>
    <xf numFmtId="0" fontId="22" fillId="12" borderId="0" applyNumberFormat="0" applyBorder="0" applyAlignment="0" applyProtection="0"/>
    <xf numFmtId="0" fontId="23" fillId="13" borderId="0" applyNumberFormat="0" applyBorder="0" applyAlignment="0" applyProtection="0"/>
    <xf numFmtId="0" fontId="24" fillId="14" borderId="43" applyNumberFormat="0" applyAlignment="0" applyProtection="0"/>
    <xf numFmtId="0" fontId="25" fillId="15" borderId="44" applyNumberFormat="0" applyAlignment="0" applyProtection="0"/>
    <xf numFmtId="0" fontId="26" fillId="15" borderId="43" applyNumberFormat="0" applyAlignment="0" applyProtection="0"/>
    <xf numFmtId="0" fontId="27" fillId="0" borderId="45" applyNumberFormat="0" applyFill="0" applyAlignment="0" applyProtection="0"/>
    <xf numFmtId="0" fontId="28" fillId="16" borderId="46" applyNumberFormat="0" applyAlignment="0" applyProtection="0"/>
    <xf numFmtId="0" fontId="5" fillId="0" borderId="0" applyNumberFormat="0" applyFill="0" applyBorder="0" applyAlignment="0" applyProtection="0"/>
    <xf numFmtId="0" fontId="4" fillId="17" borderId="47" applyNumberFormat="0" applyFont="0" applyAlignment="0" applyProtection="0"/>
    <xf numFmtId="0" fontId="29" fillId="0" borderId="0" applyNumberFormat="0" applyFill="0" applyBorder="0" applyAlignment="0" applyProtection="0"/>
    <xf numFmtId="0" fontId="6" fillId="0" borderId="48" applyNumberFormat="0" applyFill="0" applyAlignment="0" applyProtection="0"/>
    <xf numFmtId="0" fontId="30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30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30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30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30" fillId="34" borderId="0" applyNumberFormat="0" applyBorder="0" applyAlignment="0" applyProtection="0"/>
    <xf numFmtId="0" fontId="4" fillId="35" borderId="0" applyNumberFormat="0" applyBorder="0" applyAlignment="0" applyProtection="0"/>
    <xf numFmtId="0" fontId="4" fillId="36" borderId="0" applyNumberFormat="0" applyBorder="0" applyAlignment="0" applyProtection="0"/>
    <xf numFmtId="0" fontId="4" fillId="37" borderId="0" applyNumberFormat="0" applyBorder="0" applyAlignment="0" applyProtection="0"/>
    <xf numFmtId="0" fontId="30" fillId="38" borderId="0" applyNumberFormat="0" applyBorder="0" applyAlignment="0" applyProtection="0"/>
    <xf numFmtId="0" fontId="4" fillId="39" borderId="0" applyNumberFormat="0" applyBorder="0" applyAlignment="0" applyProtection="0"/>
    <xf numFmtId="0" fontId="4" fillId="40" borderId="0" applyNumberFormat="0" applyBorder="0" applyAlignment="0" applyProtection="0"/>
    <xf numFmtId="0" fontId="4" fillId="41" borderId="0" applyNumberFormat="0" applyBorder="0" applyAlignment="0" applyProtection="0"/>
    <xf numFmtId="0" fontId="4" fillId="0" borderId="0">
      <alignment vertical="center"/>
    </xf>
  </cellStyleXfs>
  <cellXfs count="147">
    <xf numFmtId="0" fontId="0" fillId="0" borderId="0" xfId="0"/>
    <xf numFmtId="0" fontId="1" fillId="0" borderId="0" xfId="0" applyFont="1"/>
    <xf numFmtId="0" fontId="2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6" fillId="0" borderId="9" xfId="0" applyFont="1" applyBorder="1" applyAlignment="1">
      <alignment horizontal="right"/>
    </xf>
    <xf numFmtId="0" fontId="6" fillId="0" borderId="10" xfId="0" applyFont="1" applyBorder="1" applyAlignment="1">
      <alignment horizontal="right"/>
    </xf>
    <xf numFmtId="0" fontId="6" fillId="0" borderId="23" xfId="0" applyFont="1" applyBorder="1" applyAlignment="1">
      <alignment horizontal="right"/>
    </xf>
    <xf numFmtId="0" fontId="6" fillId="0" borderId="24" xfId="0" applyFont="1" applyBorder="1"/>
    <xf numFmtId="0" fontId="0" fillId="0" borderId="0" xfId="0" applyAlignment="1">
      <alignment horizontal="right"/>
    </xf>
    <xf numFmtId="0" fontId="0" fillId="0" borderId="16" xfId="0" applyBorder="1" applyAlignment="1">
      <alignment horizontal="right"/>
    </xf>
    <xf numFmtId="0" fontId="8" fillId="0" borderId="25" xfId="0" applyFont="1" applyBorder="1"/>
    <xf numFmtId="0" fontId="8" fillId="0" borderId="18" xfId="0" applyFont="1" applyBorder="1"/>
    <xf numFmtId="0" fontId="8" fillId="0" borderId="19" xfId="0" applyFont="1" applyBorder="1"/>
    <xf numFmtId="0" fontId="0" fillId="2" borderId="0" xfId="0" applyFill="1"/>
    <xf numFmtId="0" fontId="0" fillId="0" borderId="26" xfId="0" applyBorder="1"/>
    <xf numFmtId="164" fontId="0" fillId="0" borderId="0" xfId="0" applyNumberFormat="1"/>
    <xf numFmtId="164" fontId="0" fillId="0" borderId="16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0" fontId="0" fillId="0" borderId="21" xfId="0" applyBorder="1"/>
    <xf numFmtId="0" fontId="0" fillId="0" borderId="28" xfId="0" applyBorder="1"/>
    <xf numFmtId="0" fontId="0" fillId="0" borderId="29" xfId="0" applyBorder="1"/>
    <xf numFmtId="11" fontId="0" fillId="0" borderId="0" xfId="0" applyNumberFormat="1"/>
    <xf numFmtId="0" fontId="0" fillId="0" borderId="0" xfId="0" applyAlignment="1">
      <alignment wrapText="1"/>
    </xf>
    <xf numFmtId="0" fontId="0" fillId="0" borderId="14" xfId="0" applyBorder="1"/>
    <xf numFmtId="0" fontId="0" fillId="0" borderId="0" xfId="0" applyAlignment="1">
      <alignment vertical="top" wrapText="1"/>
    </xf>
    <xf numFmtId="0" fontId="0" fillId="0" borderId="16" xfId="0" applyBorder="1" applyAlignment="1">
      <alignment wrapText="1"/>
    </xf>
    <xf numFmtId="0" fontId="0" fillId="0" borderId="18" xfId="0" applyBorder="1" applyAlignment="1">
      <alignment vertical="top" wrapText="1"/>
    </xf>
    <xf numFmtId="11" fontId="0" fillId="0" borderId="18" xfId="0" applyNumberFormat="1" applyBorder="1"/>
    <xf numFmtId="0" fontId="0" fillId="0" borderId="19" xfId="0" applyBorder="1" applyAlignment="1">
      <alignment wrapText="1"/>
    </xf>
    <xf numFmtId="0" fontId="6" fillId="0" borderId="30" xfId="0" applyFont="1" applyBorder="1" applyAlignment="1">
      <alignment vertical="center"/>
    </xf>
    <xf numFmtId="0" fontId="6" fillId="0" borderId="31" xfId="0" applyFont="1" applyBorder="1" applyAlignment="1">
      <alignment vertical="center"/>
    </xf>
    <xf numFmtId="0" fontId="6" fillId="0" borderId="31" xfId="0" applyFont="1" applyBorder="1" applyAlignment="1">
      <alignment wrapText="1"/>
    </xf>
    <xf numFmtId="0" fontId="6" fillId="0" borderId="32" xfId="0" applyFont="1" applyBorder="1" applyAlignment="1">
      <alignment vertical="center" wrapText="1"/>
    </xf>
    <xf numFmtId="0" fontId="10" fillId="0" borderId="15" xfId="0" applyFont="1" applyBorder="1" applyAlignment="1">
      <alignment vertical="top"/>
    </xf>
    <xf numFmtId="0" fontId="10" fillId="0" borderId="17" xfId="0" applyFont="1" applyBorder="1" applyAlignment="1">
      <alignment vertical="top"/>
    </xf>
    <xf numFmtId="0" fontId="0" fillId="0" borderId="18" xfId="0" applyBorder="1" applyAlignment="1">
      <alignment wrapText="1"/>
    </xf>
    <xf numFmtId="0" fontId="11" fillId="0" borderId="15" xfId="0" applyFont="1" applyBorder="1"/>
    <xf numFmtId="0" fontId="11" fillId="0" borderId="17" xfId="0" applyFont="1" applyBorder="1"/>
    <xf numFmtId="0" fontId="0" fillId="0" borderId="22" xfId="0" applyBorder="1"/>
    <xf numFmtId="0" fontId="14" fillId="0" borderId="26" xfId="0" applyFont="1" applyBorder="1"/>
    <xf numFmtId="0" fontId="0" fillId="0" borderId="39" xfId="0" applyBorder="1"/>
    <xf numFmtId="0" fontId="6" fillId="0" borderId="4" xfId="0" applyFont="1" applyBorder="1"/>
    <xf numFmtId="0" fontId="6" fillId="0" borderId="5" xfId="0" applyFont="1" applyBorder="1"/>
    <xf numFmtId="0" fontId="0" fillId="8" borderId="35" xfId="0" applyFill="1" applyBorder="1" applyAlignment="1">
      <alignment horizontal="right"/>
    </xf>
    <xf numFmtId="0" fontId="6" fillId="0" borderId="36" xfId="0" applyFont="1" applyBorder="1"/>
    <xf numFmtId="0" fontId="6" fillId="0" borderId="37" xfId="0" applyFont="1" applyBorder="1"/>
    <xf numFmtId="0" fontId="6" fillId="0" borderId="38" xfId="0" applyFont="1" applyBorder="1"/>
    <xf numFmtId="0" fontId="12" fillId="0" borderId="0" xfId="0" applyFont="1"/>
    <xf numFmtId="0" fontId="0" fillId="2" borderId="16" xfId="0" applyFill="1" applyBorder="1"/>
    <xf numFmtId="0" fontId="11" fillId="0" borderId="0" xfId="0" applyFont="1"/>
    <xf numFmtId="0" fontId="0" fillId="9" borderId="0" xfId="0" applyFill="1"/>
    <xf numFmtId="0" fontId="11" fillId="9" borderId="0" xfId="0" applyFont="1" applyFill="1"/>
    <xf numFmtId="0" fontId="0" fillId="9" borderId="15" xfId="0" applyFill="1" applyBorder="1"/>
    <xf numFmtId="0" fontId="0" fillId="9" borderId="16" xfId="0" applyFill="1" applyBorder="1"/>
    <xf numFmtId="0" fontId="16" fillId="0" borderId="0" xfId="0" applyFont="1"/>
    <xf numFmtId="0" fontId="0" fillId="10" borderId="0" xfId="0" applyFill="1"/>
    <xf numFmtId="0" fontId="13" fillId="0" borderId="0" xfId="1"/>
    <xf numFmtId="0" fontId="0" fillId="42" borderId="0" xfId="0" applyFill="1"/>
    <xf numFmtId="0" fontId="0" fillId="0" borderId="49" xfId="0" applyBorder="1" applyAlignment="1">
      <alignment horizontal="left"/>
    </xf>
    <xf numFmtId="0" fontId="0" fillId="0" borderId="27" xfId="0" applyBorder="1"/>
    <xf numFmtId="0" fontId="0" fillId="0" borderId="26" xfId="0" applyBorder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14" xfId="0" applyBorder="1" applyAlignment="1">
      <alignment horizontal="left"/>
    </xf>
    <xf numFmtId="0" fontId="32" fillId="0" borderId="35" xfId="45" applyFont="1" applyBorder="1" applyAlignment="1">
      <alignment horizontal="left" vertical="center"/>
    </xf>
    <xf numFmtId="0" fontId="0" fillId="0" borderId="50" xfId="0" applyBorder="1" applyAlignment="1">
      <alignment horizontal="center"/>
    </xf>
    <xf numFmtId="0" fontId="31" fillId="0" borderId="0" xfId="0" applyFont="1"/>
    <xf numFmtId="0" fontId="13" fillId="0" borderId="0" xfId="1" applyFill="1" applyBorder="1"/>
    <xf numFmtId="0" fontId="33" fillId="0" borderId="0" xfId="45" applyFont="1">
      <alignment vertical="center"/>
    </xf>
    <xf numFmtId="0" fontId="33" fillId="0" borderId="49" xfId="45" applyFont="1" applyBorder="1">
      <alignment vertical="center"/>
    </xf>
    <xf numFmtId="0" fontId="33" fillId="0" borderId="53" xfId="45" applyFont="1" applyBorder="1">
      <alignment vertical="center"/>
    </xf>
    <xf numFmtId="0" fontId="0" fillId="0" borderId="49" xfId="45" applyFont="1" applyBorder="1" applyAlignment="1"/>
    <xf numFmtId="0" fontId="0" fillId="0" borderId="0" xfId="45" applyFont="1" applyAlignment="1"/>
    <xf numFmtId="0" fontId="0" fillId="0" borderId="49" xfId="0" applyBorder="1"/>
    <xf numFmtId="0" fontId="13" fillId="0" borderId="0" xfId="1" applyAlignment="1"/>
    <xf numFmtId="0" fontId="0" fillId="0" borderId="52" xfId="0" applyBorder="1"/>
    <xf numFmtId="0" fontId="0" fillId="0" borderId="54" xfId="0" applyBorder="1"/>
    <xf numFmtId="0" fontId="0" fillId="0" borderId="0" xfId="45" applyFont="1" applyAlignment="1">
      <alignment horizontal="right"/>
    </xf>
    <xf numFmtId="0" fontId="0" fillId="0" borderId="51" xfId="0" applyBorder="1"/>
    <xf numFmtId="0" fontId="13" fillId="0" borderId="0" xfId="1" applyAlignment="1">
      <alignment wrapText="1"/>
    </xf>
    <xf numFmtId="0" fontId="0" fillId="0" borderId="53" xfId="0" applyBorder="1"/>
    <xf numFmtId="0" fontId="34" fillId="0" borderId="0" xfId="0" applyFont="1"/>
    <xf numFmtId="0" fontId="13" fillId="0" borderId="0" xfId="1" applyFill="1" applyBorder="1" applyAlignment="1">
      <alignment wrapText="1"/>
    </xf>
    <xf numFmtId="0" fontId="6" fillId="0" borderId="49" xfId="45" applyFont="1" applyBorder="1" applyAlignment="1"/>
    <xf numFmtId="0" fontId="6" fillId="0" borderId="0" xfId="45" applyFont="1" applyAlignment="1"/>
    <xf numFmtId="0" fontId="6" fillId="0" borderId="0" xfId="45" applyFont="1" applyAlignment="1">
      <alignment horizontal="right"/>
    </xf>
    <xf numFmtId="0" fontId="0" fillId="8" borderId="26" xfId="0" applyFill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45" applyFont="1" applyAlignment="1">
      <alignment horizontal="left" vertical="center"/>
    </xf>
    <xf numFmtId="0" fontId="6" fillId="5" borderId="33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6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2" xfId="0" applyFont="1" applyBorder="1" applyAlignment="1">
      <alignment vertical="center"/>
    </xf>
    <xf numFmtId="0" fontId="0" fillId="0" borderId="20" xfId="0" applyBorder="1"/>
    <xf numFmtId="0" fontId="6" fillId="0" borderId="20" xfId="0" applyFont="1" applyBorder="1"/>
    <xf numFmtId="0" fontId="0" fillId="0" borderId="1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3" borderId="26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0" borderId="27" xfId="0" applyBorder="1" applyAlignment="1">
      <alignment horizontal="right" vertical="center"/>
    </xf>
    <xf numFmtId="0" fontId="0" fillId="0" borderId="29" xfId="0" applyBorder="1" applyAlignment="1">
      <alignment horizontal="right" vertical="center"/>
    </xf>
    <xf numFmtId="0" fontId="0" fillId="0" borderId="35" xfId="0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6" borderId="11" xfId="0" applyFont="1" applyFill="1" applyBorder="1" applyAlignment="1">
      <alignment horizontal="center"/>
    </xf>
    <xf numFmtId="0" fontId="6" fillId="6" borderId="33" xfId="0" applyFont="1" applyFill="1" applyBorder="1" applyAlignment="1">
      <alignment horizontal="center"/>
    </xf>
    <xf numFmtId="0" fontId="6" fillId="6" borderId="34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7" borderId="2" xfId="0" applyFont="1" applyFill="1" applyBorder="1" applyAlignment="1">
      <alignment horizontal="center"/>
    </xf>
    <xf numFmtId="0" fontId="6" fillId="6" borderId="1" xfId="0" applyFont="1" applyFill="1" applyBorder="1"/>
    <xf numFmtId="0" fontId="6" fillId="6" borderId="2" xfId="0" applyFont="1" applyFill="1" applyBorder="1"/>
    <xf numFmtId="0" fontId="6" fillId="5" borderId="33" xfId="0" applyFont="1" applyFill="1" applyBorder="1" applyAlignment="1">
      <alignment horizontal="center"/>
    </xf>
    <xf numFmtId="0" fontId="6" fillId="6" borderId="14" xfId="0" applyFont="1" applyFill="1" applyBorder="1" applyAlignment="1">
      <alignment horizontal="center"/>
    </xf>
    <xf numFmtId="0" fontId="0" fillId="6" borderId="26" xfId="0" applyFill="1" applyBorder="1" applyAlignment="1">
      <alignment horizontal="center"/>
    </xf>
    <xf numFmtId="0" fontId="6" fillId="3" borderId="26" xfId="0" applyFont="1" applyFill="1" applyBorder="1" applyAlignment="1">
      <alignment horizontal="center"/>
    </xf>
    <xf numFmtId="0" fontId="6" fillId="7" borderId="26" xfId="0" applyFont="1" applyFill="1" applyBorder="1" applyAlignment="1">
      <alignment horizontal="center"/>
    </xf>
    <xf numFmtId="0" fontId="0" fillId="7" borderId="26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7" fillId="0" borderId="0" xfId="0" applyFont="1"/>
  </cellXfs>
  <cellStyles count="46">
    <cellStyle name="20% - Accent1" xfId="22" builtinId="30" customBuiltin="1"/>
    <cellStyle name="20% - Accent2" xfId="26" builtinId="34" customBuiltin="1"/>
    <cellStyle name="20% - Accent3" xfId="30" builtinId="38" customBuiltin="1"/>
    <cellStyle name="20% - Accent4" xfId="34" builtinId="42" customBuiltin="1"/>
    <cellStyle name="20% - Accent5" xfId="38" builtinId="46" customBuiltin="1"/>
    <cellStyle name="20% - Accent6" xfId="42" builtinId="50" customBuiltin="1"/>
    <cellStyle name="40% - Accent1" xfId="23" builtinId="31" customBuiltin="1"/>
    <cellStyle name="40% - Accent2" xfId="27" builtinId="35" customBuiltin="1"/>
    <cellStyle name="40% - Accent3" xfId="31" builtinId="39" customBuiltin="1"/>
    <cellStyle name="40% - Accent4" xfId="35" builtinId="43" customBuiltin="1"/>
    <cellStyle name="40% - Accent5" xfId="39" builtinId="47" customBuiltin="1"/>
    <cellStyle name="40% - Accent6" xfId="43" builtinId="51" customBuiltin="1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0" builtinId="27" customBuiltin="1"/>
    <cellStyle name="Calculation" xfId="14" builtinId="22" customBuiltin="1"/>
    <cellStyle name="Check Cell" xfId="16" builtinId="23" customBuiltin="1"/>
    <cellStyle name="Explanatory Text" xfId="19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Hyperlink" xfId="1" builtinId="8"/>
    <cellStyle name="Input" xfId="12" builtinId="20" customBuiltin="1"/>
    <cellStyle name="Linked Cell" xfId="15" builtinId="24" customBuiltin="1"/>
    <cellStyle name="Neutral" xfId="11" builtinId="28" customBuiltin="1"/>
    <cellStyle name="Normal" xfId="0" builtinId="0"/>
    <cellStyle name="Normal 2" xfId="3" xr:uid="{A13773A2-646B-4B25-8F34-B071E1449742}"/>
    <cellStyle name="Normal 2 2" xfId="2" xr:uid="{56E4E748-BD85-4789-8429-9D11C9E87C09}"/>
    <cellStyle name="Normal 2 3" xfId="45" xr:uid="{673B2A32-6AEC-4A0D-AB9E-D35976CB4E91}"/>
    <cellStyle name="Note" xfId="18" builtinId="10" customBuiltin="1"/>
    <cellStyle name="Output" xfId="13" builtinId="21" customBuiltin="1"/>
    <cellStyle name="Title" xfId="4" builtinId="15" customBuiltin="1"/>
    <cellStyle name="Total" xfId="20" builtinId="25" customBuiltin="1"/>
    <cellStyle name="Warning Text" xfId="17" builtinId="11" customBuiltin="1"/>
  </cellStyles>
  <dxfs count="3">
    <dxf>
      <font>
        <b/>
        <i val="0"/>
        <color rgb="FFFF0000"/>
      </font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https://doi.org/10.1111/plb.13659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rep14476" TargetMode="External"/><Relationship Id="rId13" Type="http://schemas.openxmlformats.org/officeDocument/2006/relationships/hyperlink" Target="https://doi.org/10.1038/srep14476" TargetMode="External"/><Relationship Id="rId3" Type="http://schemas.openxmlformats.org/officeDocument/2006/relationships/hyperlink" Target="https://doi.org/10.1038/srep14476" TargetMode="External"/><Relationship Id="rId7" Type="http://schemas.openxmlformats.org/officeDocument/2006/relationships/hyperlink" Target="https://doi.org/10.1038/srep14476" TargetMode="External"/><Relationship Id="rId12" Type="http://schemas.openxmlformats.org/officeDocument/2006/relationships/hyperlink" Target="https://doi.org/10.1038/srep14476" TargetMode="External"/><Relationship Id="rId2" Type="http://schemas.openxmlformats.org/officeDocument/2006/relationships/hyperlink" Target="https://doi.org/10.1111/plb.13659" TargetMode="External"/><Relationship Id="rId16" Type="http://schemas.openxmlformats.org/officeDocument/2006/relationships/printerSettings" Target="../printerSettings/printerSettings7.bin"/><Relationship Id="rId1" Type="http://schemas.openxmlformats.org/officeDocument/2006/relationships/hyperlink" Target="https://doi.org/10.1111/plb.13659" TargetMode="External"/><Relationship Id="rId6" Type="http://schemas.openxmlformats.org/officeDocument/2006/relationships/hyperlink" Target="https://doi.org/10.1038/srep14476" TargetMode="External"/><Relationship Id="rId11" Type="http://schemas.openxmlformats.org/officeDocument/2006/relationships/hyperlink" Target="https://doi.org/10.1038/srep14476" TargetMode="External"/><Relationship Id="rId5" Type="http://schemas.openxmlformats.org/officeDocument/2006/relationships/hyperlink" Target="https://doi.org/10.1038/srep14476" TargetMode="External"/><Relationship Id="rId15" Type="http://schemas.openxmlformats.org/officeDocument/2006/relationships/hyperlink" Target="https://doi.org/10.1186/s12864-019-5726-x" TargetMode="External"/><Relationship Id="rId10" Type="http://schemas.openxmlformats.org/officeDocument/2006/relationships/hyperlink" Target="https://doi.org/10.1038/srep14476" TargetMode="External"/><Relationship Id="rId4" Type="http://schemas.openxmlformats.org/officeDocument/2006/relationships/hyperlink" Target="https://doi.org/10.1038/srep14476" TargetMode="External"/><Relationship Id="rId9" Type="http://schemas.openxmlformats.org/officeDocument/2006/relationships/hyperlink" Target="https://doi.org/10.1038/srep14476" TargetMode="External"/><Relationship Id="rId14" Type="http://schemas.openxmlformats.org/officeDocument/2006/relationships/hyperlink" Target="https://doi.org/10.1111/plb.1365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2138-BF0D-40D7-8573-F38A92E6DC84}">
  <dimension ref="A1:A14"/>
  <sheetViews>
    <sheetView workbookViewId="0">
      <selection activeCell="A14" sqref="A14"/>
    </sheetView>
  </sheetViews>
  <sheetFormatPr defaultRowHeight="14.4" x14ac:dyDescent="0.3"/>
  <sheetData>
    <row r="1" spans="1:1" ht="15.6" x14ac:dyDescent="0.3">
      <c r="A1" s="145" t="s">
        <v>3683</v>
      </c>
    </row>
    <row r="2" spans="1:1" ht="15.6" x14ac:dyDescent="0.3">
      <c r="A2" s="1"/>
    </row>
    <row r="3" spans="1:1" ht="24" customHeight="1" x14ac:dyDescent="0.3">
      <c r="A3" s="1" t="s">
        <v>3684</v>
      </c>
    </row>
    <row r="4" spans="1:1" ht="24" customHeight="1" x14ac:dyDescent="0.3">
      <c r="A4" s="1" t="s">
        <v>3685</v>
      </c>
    </row>
    <row r="5" spans="1:1" ht="24" customHeight="1" x14ac:dyDescent="0.3">
      <c r="A5" s="1" t="s">
        <v>3686</v>
      </c>
    </row>
    <row r="6" spans="1:1" ht="24" customHeight="1" x14ac:dyDescent="0.3">
      <c r="A6" s="1" t="s">
        <v>3687</v>
      </c>
    </row>
    <row r="7" spans="1:1" ht="24" customHeight="1" x14ac:dyDescent="0.4">
      <c r="A7" s="1" t="s">
        <v>3688</v>
      </c>
    </row>
    <row r="8" spans="1:1" ht="24" customHeight="1" x14ac:dyDescent="0.4">
      <c r="A8" s="1" t="s">
        <v>3689</v>
      </c>
    </row>
    <row r="9" spans="1:1" ht="24" customHeight="1" x14ac:dyDescent="0.3">
      <c r="A9" s="1" t="s">
        <v>3690</v>
      </c>
    </row>
    <row r="10" spans="1:1" ht="24" customHeight="1" x14ac:dyDescent="0.3">
      <c r="A10" s="1" t="s">
        <v>3691</v>
      </c>
    </row>
    <row r="11" spans="1:1" ht="24" customHeight="1" x14ac:dyDescent="0.3">
      <c r="A11" s="1" t="s">
        <v>3692</v>
      </c>
    </row>
    <row r="12" spans="1:1" ht="24" customHeight="1" x14ac:dyDescent="0.3">
      <c r="A12" s="1" t="s">
        <v>3693</v>
      </c>
    </row>
    <row r="13" spans="1:1" ht="24" customHeight="1" x14ac:dyDescent="0.3">
      <c r="A13" s="1" t="s">
        <v>3694</v>
      </c>
    </row>
    <row r="14" spans="1:1" ht="24" customHeight="1" x14ac:dyDescent="0.3">
      <c r="A14" s="1" t="s">
        <v>3695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5856C-1DAF-4B35-AD21-FC42601204EE}">
  <dimension ref="A1:R16"/>
  <sheetViews>
    <sheetView tabSelected="1" zoomScaleNormal="100" workbookViewId="0">
      <pane xSplit="1" ySplit="6" topLeftCell="B7" activePane="bottomRight" state="frozen"/>
      <selection pane="topRight" activeCell="B1" sqref="B1"/>
      <selection pane="bottomLeft" activeCell="A2" sqref="A2"/>
      <selection pane="bottomRight" activeCell="C24" sqref="C24"/>
    </sheetView>
  </sheetViews>
  <sheetFormatPr defaultColWidth="9.109375" defaultRowHeight="14.4" x14ac:dyDescent="0.3"/>
  <cols>
    <col min="1" max="1" width="20.6640625" bestFit="1" customWidth="1"/>
    <col min="2" max="2" width="67.5546875" customWidth="1"/>
    <col min="3" max="11" width="6.88671875" customWidth="1"/>
    <col min="12" max="17" width="7" customWidth="1"/>
  </cols>
  <sheetData>
    <row r="1" spans="1:18" ht="15.6" x14ac:dyDescent="0.3">
      <c r="A1" s="146" t="s">
        <v>3703</v>
      </c>
    </row>
    <row r="3" spans="1:18" ht="15" thickBot="1" x14ac:dyDescent="0.35"/>
    <row r="4" spans="1:18" ht="16.2" thickBot="1" x14ac:dyDescent="0.35">
      <c r="A4" s="53"/>
      <c r="B4" s="107"/>
      <c r="C4" s="54"/>
      <c r="D4" s="28"/>
      <c r="E4" s="28"/>
      <c r="F4" s="28"/>
      <c r="G4" s="28"/>
      <c r="H4" s="28"/>
      <c r="I4" s="28"/>
      <c r="J4" s="28"/>
      <c r="K4" s="28"/>
      <c r="L4" s="131" t="s">
        <v>122</v>
      </c>
      <c r="M4" s="132"/>
      <c r="N4" s="132"/>
      <c r="O4" s="132"/>
      <c r="P4" s="132"/>
      <c r="Q4" s="133"/>
      <c r="R4" s="69"/>
    </row>
    <row r="5" spans="1:18" ht="16.2" thickBot="1" x14ac:dyDescent="0.4">
      <c r="A5" s="38"/>
      <c r="B5" s="108"/>
      <c r="C5" s="127" t="s">
        <v>0</v>
      </c>
      <c r="D5" s="127"/>
      <c r="E5" s="127"/>
      <c r="F5" s="127" t="s">
        <v>8</v>
      </c>
      <c r="G5" s="127"/>
      <c r="H5" s="127"/>
      <c r="I5" s="127" t="s">
        <v>7</v>
      </c>
      <c r="J5" s="127"/>
      <c r="K5" s="127"/>
      <c r="L5" s="128" t="s">
        <v>9</v>
      </c>
      <c r="M5" s="129"/>
      <c r="N5" s="129"/>
      <c r="O5" s="129" t="s">
        <v>10</v>
      </c>
      <c r="P5" s="129"/>
      <c r="Q5" s="130"/>
    </row>
    <row r="6" spans="1:18" ht="15" thickBot="1" x14ac:dyDescent="0.35">
      <c r="A6" s="55" t="s">
        <v>123</v>
      </c>
      <c r="B6" s="56" t="s">
        <v>124</v>
      </c>
      <c r="C6" s="58" t="s">
        <v>1</v>
      </c>
      <c r="D6" s="58" t="s">
        <v>2</v>
      </c>
      <c r="E6" s="101" t="s">
        <v>3</v>
      </c>
      <c r="F6" s="58" t="s">
        <v>1</v>
      </c>
      <c r="G6" s="58" t="s">
        <v>2</v>
      </c>
      <c r="H6" s="101" t="s">
        <v>3</v>
      </c>
      <c r="I6" s="58" t="s">
        <v>1</v>
      </c>
      <c r="J6" s="58" t="s">
        <v>2</v>
      </c>
      <c r="K6" s="101" t="s">
        <v>3</v>
      </c>
      <c r="L6" s="59" t="s">
        <v>0</v>
      </c>
      <c r="M6" s="60" t="s">
        <v>8</v>
      </c>
      <c r="N6" s="60" t="s">
        <v>7</v>
      </c>
      <c r="O6" s="60" t="s">
        <v>1</v>
      </c>
      <c r="P6" s="60" t="s">
        <v>2</v>
      </c>
      <c r="Q6" s="61" t="s">
        <v>3</v>
      </c>
    </row>
    <row r="7" spans="1:18" x14ac:dyDescent="0.3">
      <c r="A7" s="64" t="str">
        <f>HYPERLINK("https://www.ncbi.nlm.nih.gov/gene/?term=TraesCS1B03G0695700","TraesCS1B03G0695700")</f>
        <v>TraesCS1B03G0695700</v>
      </c>
      <c r="B7" t="s">
        <v>238</v>
      </c>
      <c r="C7">
        <v>1</v>
      </c>
      <c r="D7">
        <v>0</v>
      </c>
      <c r="E7">
        <v>0</v>
      </c>
      <c r="F7">
        <v>1</v>
      </c>
      <c r="G7">
        <v>0</v>
      </c>
      <c r="H7">
        <v>0</v>
      </c>
      <c r="I7">
        <v>1</v>
      </c>
      <c r="J7">
        <v>0</v>
      </c>
      <c r="K7">
        <v>0</v>
      </c>
      <c r="L7" s="13" t="s">
        <v>17</v>
      </c>
      <c r="M7" t="s">
        <v>17</v>
      </c>
      <c r="N7" t="s">
        <v>17</v>
      </c>
      <c r="O7" t="s">
        <v>26</v>
      </c>
      <c r="P7" t="s">
        <v>130</v>
      </c>
      <c r="Q7" s="14" t="s">
        <v>130</v>
      </c>
    </row>
    <row r="8" spans="1:18" x14ac:dyDescent="0.3">
      <c r="A8" s="64" t="str">
        <f>HYPERLINK("https://www.ncbi.nlm.nih.gov/gene/?term=TraesCS1D03G0572300","TraesCS1D03G0572300")</f>
        <v>TraesCS1D03G0572300</v>
      </c>
      <c r="B8" t="s">
        <v>238</v>
      </c>
      <c r="C8">
        <v>1</v>
      </c>
      <c r="D8">
        <v>0</v>
      </c>
      <c r="E8">
        <v>0</v>
      </c>
      <c r="F8">
        <v>1</v>
      </c>
      <c r="G8">
        <v>0</v>
      </c>
      <c r="H8">
        <v>0</v>
      </c>
      <c r="I8">
        <v>1</v>
      </c>
      <c r="J8">
        <v>0</v>
      </c>
      <c r="K8">
        <v>0</v>
      </c>
      <c r="L8" s="13" t="s">
        <v>17</v>
      </c>
      <c r="M8" t="s">
        <v>17</v>
      </c>
      <c r="N8" t="s">
        <v>17</v>
      </c>
      <c r="O8" t="s">
        <v>26</v>
      </c>
      <c r="P8" t="s">
        <v>130</v>
      </c>
      <c r="Q8" s="14" t="s">
        <v>130</v>
      </c>
    </row>
    <row r="9" spans="1:18" x14ac:dyDescent="0.3">
      <c r="A9" s="64" t="str">
        <f>HYPERLINK("https://www.ncbi.nlm.nih.gov/gene/?term=TraesCS2B03G1049900","TraesCS2B03G1049900")</f>
        <v>TraesCS2B03G1049900</v>
      </c>
      <c r="B9" t="s">
        <v>380</v>
      </c>
      <c r="C9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1</v>
      </c>
      <c r="J9">
        <v>1</v>
      </c>
      <c r="K9">
        <v>0</v>
      </c>
      <c r="L9" s="13" t="s">
        <v>23</v>
      </c>
      <c r="M9" t="s">
        <v>17</v>
      </c>
      <c r="N9" t="s">
        <v>23</v>
      </c>
      <c r="O9" t="s">
        <v>26</v>
      </c>
      <c r="P9" t="s">
        <v>20</v>
      </c>
      <c r="Q9" s="14" t="s">
        <v>130</v>
      </c>
    </row>
    <row r="10" spans="1:18" x14ac:dyDescent="0.3">
      <c r="A10" s="64" t="str">
        <f>HYPERLINK("https://www.ncbi.nlm.nih.gov/gene/?term=TraesCS2D03G0624100","TraesCS2D03G0624100")</f>
        <v>TraesCS2D03G0624100</v>
      </c>
      <c r="B10" t="s">
        <v>354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1</v>
      </c>
      <c r="J10">
        <v>0</v>
      </c>
      <c r="K10">
        <v>0</v>
      </c>
      <c r="L10" s="13" t="s">
        <v>17</v>
      </c>
      <c r="M10" t="s">
        <v>17</v>
      </c>
      <c r="N10" t="s">
        <v>17</v>
      </c>
      <c r="O10" t="s">
        <v>26</v>
      </c>
      <c r="P10" t="s">
        <v>130</v>
      </c>
      <c r="Q10" s="14" t="s">
        <v>130</v>
      </c>
    </row>
    <row r="11" spans="1:18" x14ac:dyDescent="0.3">
      <c r="A11" s="64" t="str">
        <f>HYPERLINK("https://www.ncbi.nlm.nih.gov/gene/?term=TraesCS3D03G0957900","TraesCS3D03G0957900")</f>
        <v>TraesCS3D03G0957900</v>
      </c>
      <c r="B11" t="s">
        <v>354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I11">
        <v>1</v>
      </c>
      <c r="J11">
        <v>0</v>
      </c>
      <c r="K11">
        <v>0</v>
      </c>
      <c r="L11" s="13" t="s">
        <v>17</v>
      </c>
      <c r="M11" t="s">
        <v>17</v>
      </c>
      <c r="N11" t="s">
        <v>17</v>
      </c>
      <c r="O11" t="s">
        <v>26</v>
      </c>
      <c r="P11" t="s">
        <v>130</v>
      </c>
      <c r="Q11" s="14" t="s">
        <v>130</v>
      </c>
    </row>
    <row r="12" spans="1:18" x14ac:dyDescent="0.3">
      <c r="A12" s="64" t="str">
        <f>HYPERLINK("https://www.ncbi.nlm.nih.gov/gene/?term=TraesCS5A03G0007500","TraesCS5A03G0007500")</f>
        <v>TraesCS5A03G0007500</v>
      </c>
      <c r="B12" t="s">
        <v>178</v>
      </c>
      <c r="C12">
        <v>1</v>
      </c>
      <c r="D12">
        <v>2</v>
      </c>
      <c r="E12">
        <v>0</v>
      </c>
      <c r="F12">
        <v>1</v>
      </c>
      <c r="G12">
        <v>0</v>
      </c>
      <c r="H12">
        <v>0</v>
      </c>
      <c r="I12">
        <v>1</v>
      </c>
      <c r="J12">
        <v>0</v>
      </c>
      <c r="K12">
        <v>0</v>
      </c>
      <c r="L12" s="13" t="s">
        <v>29</v>
      </c>
      <c r="M12" t="s">
        <v>17</v>
      </c>
      <c r="N12" t="s">
        <v>17</v>
      </c>
      <c r="O12" t="s">
        <v>26</v>
      </c>
      <c r="P12" t="s">
        <v>63</v>
      </c>
      <c r="Q12" s="14" t="s">
        <v>130</v>
      </c>
    </row>
    <row r="13" spans="1:18" x14ac:dyDescent="0.3">
      <c r="A13" s="64" t="str">
        <f>HYPERLINK("https://www.ncbi.nlm.nih.gov/gene/?term=TraesCS5B03G0589800","TraesCS5B03G0589800")</f>
        <v>TraesCS5B03G0589800</v>
      </c>
      <c r="B13" t="s">
        <v>939</v>
      </c>
      <c r="C13">
        <v>1</v>
      </c>
      <c r="D13">
        <v>0</v>
      </c>
      <c r="E13">
        <v>0</v>
      </c>
      <c r="F13">
        <v>1</v>
      </c>
      <c r="G13">
        <v>0</v>
      </c>
      <c r="H13">
        <v>0</v>
      </c>
      <c r="I13">
        <v>1</v>
      </c>
      <c r="J13">
        <v>0</v>
      </c>
      <c r="K13">
        <v>0</v>
      </c>
      <c r="L13" s="13" t="s">
        <v>17</v>
      </c>
      <c r="M13" t="s">
        <v>17</v>
      </c>
      <c r="N13" t="s">
        <v>17</v>
      </c>
      <c r="O13" t="s">
        <v>26</v>
      </c>
      <c r="P13" t="s">
        <v>130</v>
      </c>
      <c r="Q13" s="14" t="s">
        <v>130</v>
      </c>
    </row>
    <row r="14" spans="1:18" x14ac:dyDescent="0.3">
      <c r="A14" s="64" t="str">
        <f>HYPERLINK("https://www.ncbi.nlm.nih.gov/gene/?term=TraesCS5B03G0589900","TraesCS5B03G0589900")</f>
        <v>TraesCS5B03G0589900</v>
      </c>
      <c r="B14" t="s">
        <v>939</v>
      </c>
      <c r="C14">
        <v>1</v>
      </c>
      <c r="D14">
        <v>0</v>
      </c>
      <c r="E14">
        <v>0</v>
      </c>
      <c r="F14">
        <v>1</v>
      </c>
      <c r="G14">
        <v>0</v>
      </c>
      <c r="H14">
        <v>0</v>
      </c>
      <c r="I14">
        <v>1</v>
      </c>
      <c r="J14">
        <v>0</v>
      </c>
      <c r="K14">
        <v>0</v>
      </c>
      <c r="L14" s="13" t="s">
        <v>17</v>
      </c>
      <c r="M14" t="s">
        <v>17</v>
      </c>
      <c r="N14" t="s">
        <v>17</v>
      </c>
      <c r="O14" t="s">
        <v>26</v>
      </c>
      <c r="P14" t="s">
        <v>130</v>
      </c>
      <c r="Q14" s="14" t="s">
        <v>130</v>
      </c>
    </row>
    <row r="15" spans="1:18" x14ac:dyDescent="0.3">
      <c r="A15" s="64" t="str">
        <f>HYPERLINK("https://www.ncbi.nlm.nih.gov/gene/?term=TraesCS5D03G0541500","TraesCS5D03G0541500")</f>
        <v>TraesCS5D03G0541500</v>
      </c>
      <c r="B15" t="s">
        <v>939</v>
      </c>
      <c r="C15">
        <v>1</v>
      </c>
      <c r="D15">
        <v>0</v>
      </c>
      <c r="E15">
        <v>0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 s="13" t="s">
        <v>17</v>
      </c>
      <c r="M15" t="s">
        <v>17</v>
      </c>
      <c r="N15" t="s">
        <v>17</v>
      </c>
      <c r="O15" t="s">
        <v>26</v>
      </c>
      <c r="P15" t="s">
        <v>130</v>
      </c>
      <c r="Q15" s="14" t="s">
        <v>130</v>
      </c>
    </row>
    <row r="16" spans="1:18" x14ac:dyDescent="0.3">
      <c r="A16" s="64" t="str">
        <f>HYPERLINK("https://www.ncbi.nlm.nih.gov/gene/?term=TraesCS7A03G1223700","TraesCS7A03G1223700")</f>
        <v>TraesCS7A03G1223700</v>
      </c>
      <c r="B16" t="s">
        <v>134</v>
      </c>
      <c r="C16">
        <v>1</v>
      </c>
      <c r="D16">
        <v>0</v>
      </c>
      <c r="E16">
        <v>0</v>
      </c>
      <c r="F16">
        <v>1</v>
      </c>
      <c r="G16">
        <v>0</v>
      </c>
      <c r="H16">
        <v>0</v>
      </c>
      <c r="I16">
        <v>1</v>
      </c>
      <c r="J16">
        <v>0</v>
      </c>
      <c r="K16">
        <v>0</v>
      </c>
      <c r="L16" s="13" t="s">
        <v>17</v>
      </c>
      <c r="M16" t="s">
        <v>17</v>
      </c>
      <c r="N16" t="s">
        <v>17</v>
      </c>
      <c r="O16" t="s">
        <v>26</v>
      </c>
      <c r="P16" t="s">
        <v>130</v>
      </c>
      <c r="Q16" s="14" t="s">
        <v>130</v>
      </c>
    </row>
  </sheetData>
  <mergeCells count="6">
    <mergeCell ref="L4:Q4"/>
    <mergeCell ref="C5:E5"/>
    <mergeCell ref="F5:H5"/>
    <mergeCell ref="I5:K5"/>
    <mergeCell ref="L5:N5"/>
    <mergeCell ref="O5:Q5"/>
  </mergeCells>
  <conditionalFormatting sqref="C7:K16">
    <cfRule type="colorScale" priority="3">
      <colorScale>
        <cfvo type="num" val="0"/>
        <cfvo type="num" val="1"/>
        <cfvo type="num" val="2"/>
        <color theme="0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F1954-DA72-47B6-AA0F-D5B4D72EA71A}">
  <dimension ref="A1:S83"/>
  <sheetViews>
    <sheetView workbookViewId="0">
      <pane xSplit="2" ySplit="5" topLeftCell="C59" activePane="bottomRight" state="frozen"/>
      <selection pane="topRight" activeCell="C1" sqref="C1"/>
      <selection pane="bottomLeft" activeCell="A3" sqref="A3"/>
      <selection pane="bottomRight"/>
    </sheetView>
  </sheetViews>
  <sheetFormatPr defaultColWidth="9.109375" defaultRowHeight="14.4" x14ac:dyDescent="0.3"/>
  <cols>
    <col min="1" max="1" width="11.88671875" customWidth="1"/>
    <col min="2" max="2" width="23.6640625" customWidth="1"/>
    <col min="3" max="3" width="33.5546875" customWidth="1"/>
    <col min="4" max="4" width="1.88671875" customWidth="1"/>
    <col min="5" max="13" width="5.44140625" customWidth="1"/>
    <col min="14" max="16" width="7.33203125" customWidth="1"/>
    <col min="17" max="19" width="8.109375" customWidth="1"/>
  </cols>
  <sheetData>
    <row r="1" spans="1:19" ht="15.6" x14ac:dyDescent="0.3">
      <c r="A1" s="146" t="s">
        <v>3705</v>
      </c>
    </row>
    <row r="3" spans="1:19" ht="15" thickBot="1" x14ac:dyDescent="0.35"/>
    <row r="4" spans="1:19" ht="16.8" thickBot="1" x14ac:dyDescent="0.4">
      <c r="B4" s="81" t="s">
        <v>3201</v>
      </c>
      <c r="C4" s="71" t="s">
        <v>3202</v>
      </c>
      <c r="D4" s="72"/>
      <c r="E4" s="139" t="s">
        <v>68</v>
      </c>
      <c r="F4" s="140"/>
      <c r="G4" s="140"/>
      <c r="H4" s="141" t="s">
        <v>8</v>
      </c>
      <c r="I4" s="122"/>
      <c r="J4" s="122"/>
      <c r="K4" s="142" t="s">
        <v>7</v>
      </c>
      <c r="L4" s="143"/>
      <c r="M4" s="143"/>
      <c r="N4" s="144" t="s">
        <v>3203</v>
      </c>
      <c r="O4" s="144"/>
      <c r="P4" s="144"/>
      <c r="Q4" s="144" t="s">
        <v>3204</v>
      </c>
      <c r="R4" s="144"/>
      <c r="S4" s="144"/>
    </row>
    <row r="5" spans="1:19" x14ac:dyDescent="0.3">
      <c r="A5" t="s">
        <v>129</v>
      </c>
      <c r="B5" t="s">
        <v>3205</v>
      </c>
      <c r="C5" t="s">
        <v>3206</v>
      </c>
      <c r="D5" s="72"/>
      <c r="E5" s="78" t="s">
        <v>1</v>
      </c>
      <c r="F5" s="75" t="s">
        <v>2</v>
      </c>
      <c r="G5" s="75" t="s">
        <v>3</v>
      </c>
      <c r="H5" s="78" t="s">
        <v>1</v>
      </c>
      <c r="I5" s="75" t="s">
        <v>2</v>
      </c>
      <c r="J5" s="75" t="s">
        <v>3</v>
      </c>
      <c r="K5" s="75" t="s">
        <v>1</v>
      </c>
      <c r="L5" s="75" t="s">
        <v>2</v>
      </c>
      <c r="M5" s="75" t="s">
        <v>3</v>
      </c>
      <c r="N5" s="38" t="s">
        <v>68</v>
      </c>
      <c r="O5" s="28" t="s">
        <v>8</v>
      </c>
      <c r="P5" s="74" t="s">
        <v>7</v>
      </c>
      <c r="Q5" s="28" t="s">
        <v>1</v>
      </c>
      <c r="R5" s="28" t="s">
        <v>2</v>
      </c>
      <c r="S5" s="74" t="s">
        <v>3</v>
      </c>
    </row>
    <row r="6" spans="1:19" x14ac:dyDescent="0.3">
      <c r="A6" t="s">
        <v>3207</v>
      </c>
      <c r="B6" s="64" t="str">
        <f>HYPERLINK("https://www.ncbi.nlm.nih.gov/gene/?term=TraesCS1A03G0542400","TraesCS1A03G0542400")</f>
        <v>TraesCS1A03G0542400</v>
      </c>
      <c r="C6" t="s">
        <v>173</v>
      </c>
      <c r="D6" s="72"/>
      <c r="E6" s="13">
        <v>0</v>
      </c>
      <c r="F6">
        <v>1</v>
      </c>
      <c r="G6">
        <v>0</v>
      </c>
      <c r="H6" s="13">
        <v>0</v>
      </c>
      <c r="I6">
        <v>1</v>
      </c>
      <c r="J6" s="14">
        <v>0</v>
      </c>
      <c r="K6">
        <v>0</v>
      </c>
      <c r="L6">
        <v>1</v>
      </c>
      <c r="M6" s="14">
        <v>0</v>
      </c>
      <c r="N6" s="13" t="s">
        <v>59</v>
      </c>
      <c r="O6" t="s">
        <v>59</v>
      </c>
      <c r="P6" s="14" t="s">
        <v>59</v>
      </c>
      <c r="Q6" t="s">
        <v>130</v>
      </c>
      <c r="R6" t="s">
        <v>26</v>
      </c>
      <c r="S6" s="14" t="s">
        <v>130</v>
      </c>
    </row>
    <row r="7" spans="1:19" x14ac:dyDescent="0.3">
      <c r="A7" t="s">
        <v>3208</v>
      </c>
      <c r="B7" s="64" t="str">
        <f>HYPERLINK("https://www.ncbi.nlm.nih.gov/gene/?term=TraesCS1A03G0697800","TraesCS1A03G0697800")</f>
        <v>TraesCS1A03G0697800</v>
      </c>
      <c r="C7" t="s">
        <v>182</v>
      </c>
      <c r="D7" s="72"/>
      <c r="E7" s="13">
        <v>0</v>
      </c>
      <c r="F7">
        <v>1</v>
      </c>
      <c r="G7">
        <v>0</v>
      </c>
      <c r="H7" s="13">
        <v>0</v>
      </c>
      <c r="I7">
        <v>1</v>
      </c>
      <c r="J7" s="14">
        <v>0</v>
      </c>
      <c r="K7">
        <v>0</v>
      </c>
      <c r="L7">
        <v>0</v>
      </c>
      <c r="M7" s="14">
        <v>0</v>
      </c>
      <c r="N7" s="13" t="s">
        <v>59</v>
      </c>
      <c r="O7" t="s">
        <v>59</v>
      </c>
      <c r="P7" s="14" t="s">
        <v>56</v>
      </c>
      <c r="Q7" t="s">
        <v>130</v>
      </c>
      <c r="R7" t="s">
        <v>65</v>
      </c>
      <c r="S7" s="14" t="s">
        <v>130</v>
      </c>
    </row>
    <row r="8" spans="1:19" x14ac:dyDescent="0.3">
      <c r="A8" t="s">
        <v>3208</v>
      </c>
      <c r="B8" t="s">
        <v>3209</v>
      </c>
      <c r="C8" t="s">
        <v>240</v>
      </c>
      <c r="D8" s="72"/>
      <c r="E8" s="13">
        <v>0</v>
      </c>
      <c r="F8">
        <v>2</v>
      </c>
      <c r="G8">
        <v>0</v>
      </c>
      <c r="H8" s="13">
        <v>0</v>
      </c>
      <c r="I8">
        <v>0</v>
      </c>
      <c r="J8" s="14">
        <v>0</v>
      </c>
      <c r="K8">
        <v>0</v>
      </c>
      <c r="L8">
        <v>2</v>
      </c>
      <c r="M8" s="14">
        <v>0</v>
      </c>
      <c r="N8" s="13" t="s">
        <v>11</v>
      </c>
      <c r="O8" t="s">
        <v>56</v>
      </c>
      <c r="P8" s="14" t="s">
        <v>11</v>
      </c>
      <c r="Q8" t="s">
        <v>130</v>
      </c>
      <c r="R8" t="s">
        <v>40</v>
      </c>
      <c r="S8" s="14" t="s">
        <v>130</v>
      </c>
    </row>
    <row r="9" spans="1:19" x14ac:dyDescent="0.3">
      <c r="A9" t="s">
        <v>3208</v>
      </c>
      <c r="B9" s="64" t="str">
        <f>HYPERLINK("https://www.ncbi.nlm.nih.gov/gene/?term=TraesCS1B03G0889300","TraesCS1B03G0889300")</f>
        <v>TraesCS1B03G0889300</v>
      </c>
      <c r="C9" t="s">
        <v>253</v>
      </c>
      <c r="D9" s="72"/>
      <c r="E9" s="13">
        <v>0</v>
      </c>
      <c r="F9">
        <v>0</v>
      </c>
      <c r="G9">
        <v>0</v>
      </c>
      <c r="H9" s="13">
        <v>0</v>
      </c>
      <c r="I9">
        <v>0</v>
      </c>
      <c r="J9" s="14">
        <v>0</v>
      </c>
      <c r="K9">
        <v>0</v>
      </c>
      <c r="L9">
        <v>1</v>
      </c>
      <c r="M9" s="14">
        <v>0</v>
      </c>
      <c r="N9" s="13" t="s">
        <v>56</v>
      </c>
      <c r="O9" t="s">
        <v>56</v>
      </c>
      <c r="P9" s="14" t="s">
        <v>59</v>
      </c>
      <c r="Q9" t="s">
        <v>130</v>
      </c>
      <c r="R9" t="s">
        <v>18</v>
      </c>
      <c r="S9" s="14" t="s">
        <v>130</v>
      </c>
    </row>
    <row r="10" spans="1:19" x14ac:dyDescent="0.3">
      <c r="A10" t="s">
        <v>3208</v>
      </c>
      <c r="B10" s="64" t="str">
        <f>HYPERLINK("https://www.ncbi.nlm.nih.gov/gene/?term=TraesCS1D03G0663000","TraesCS1D03G0663000")</f>
        <v>TraesCS1D03G0663000</v>
      </c>
      <c r="C10" t="s">
        <v>313</v>
      </c>
      <c r="D10" s="72"/>
      <c r="E10" s="13">
        <v>0</v>
      </c>
      <c r="F10">
        <v>1</v>
      </c>
      <c r="G10">
        <v>0</v>
      </c>
      <c r="H10" s="13">
        <v>0</v>
      </c>
      <c r="I10">
        <v>0</v>
      </c>
      <c r="J10" s="14">
        <v>0</v>
      </c>
      <c r="K10">
        <v>0</v>
      </c>
      <c r="L10">
        <v>0</v>
      </c>
      <c r="M10" s="14">
        <v>0</v>
      </c>
      <c r="N10" s="13" t="s">
        <v>59</v>
      </c>
      <c r="O10" t="s">
        <v>56</v>
      </c>
      <c r="P10" s="14" t="s">
        <v>56</v>
      </c>
      <c r="Q10" t="s">
        <v>130</v>
      </c>
      <c r="R10" t="s">
        <v>62</v>
      </c>
      <c r="S10" s="14" t="s">
        <v>130</v>
      </c>
    </row>
    <row r="11" spans="1:19" x14ac:dyDescent="0.3">
      <c r="A11" t="s">
        <v>3208</v>
      </c>
      <c r="B11" s="64" t="str">
        <f>HYPERLINK("https://www.ncbi.nlm.nih.gov/gene/?term=TraesCS1D03G0990500","TraesCS1D03G0990500")</f>
        <v>TraesCS1D03G0990500</v>
      </c>
      <c r="C11" t="s">
        <v>327</v>
      </c>
      <c r="D11" s="72"/>
      <c r="E11" s="13">
        <v>0</v>
      </c>
      <c r="F11">
        <v>0</v>
      </c>
      <c r="G11">
        <v>0</v>
      </c>
      <c r="H11" s="13">
        <v>0</v>
      </c>
      <c r="I11">
        <v>2</v>
      </c>
      <c r="J11" s="14">
        <v>0</v>
      </c>
      <c r="K11">
        <v>0</v>
      </c>
      <c r="L11">
        <v>0</v>
      </c>
      <c r="M11" s="14">
        <v>0</v>
      </c>
      <c r="N11" s="13" t="s">
        <v>56</v>
      </c>
      <c r="O11" t="s">
        <v>11</v>
      </c>
      <c r="P11" s="14" t="s">
        <v>56</v>
      </c>
      <c r="Q11" t="s">
        <v>130</v>
      </c>
      <c r="R11" t="s">
        <v>12</v>
      </c>
      <c r="S11" s="14" t="s">
        <v>130</v>
      </c>
    </row>
    <row r="12" spans="1:19" x14ac:dyDescent="0.3">
      <c r="A12" t="s">
        <v>3207</v>
      </c>
      <c r="B12" s="64" t="str">
        <f>HYPERLINK("https://www.ncbi.nlm.nih.gov/gene/?term=TraesCS2A03G0066500","TraesCS2A03G0066500")</f>
        <v>TraesCS2A03G0066500</v>
      </c>
      <c r="C12" t="s">
        <v>331</v>
      </c>
      <c r="D12" s="72"/>
      <c r="E12" s="13">
        <v>0</v>
      </c>
      <c r="F12">
        <v>1</v>
      </c>
      <c r="G12">
        <v>0</v>
      </c>
      <c r="H12" s="13">
        <v>0</v>
      </c>
      <c r="I12">
        <v>1</v>
      </c>
      <c r="J12" s="14">
        <v>0</v>
      </c>
      <c r="K12">
        <v>0</v>
      </c>
      <c r="L12">
        <v>1</v>
      </c>
      <c r="M12" s="14">
        <v>0</v>
      </c>
      <c r="N12" s="13" t="s">
        <v>59</v>
      </c>
      <c r="O12" t="s">
        <v>59</v>
      </c>
      <c r="P12" s="14" t="s">
        <v>59</v>
      </c>
      <c r="Q12" t="s">
        <v>130</v>
      </c>
      <c r="R12" t="s">
        <v>26</v>
      </c>
      <c r="S12" s="14" t="s">
        <v>130</v>
      </c>
    </row>
    <row r="13" spans="1:19" x14ac:dyDescent="0.3">
      <c r="A13" t="s">
        <v>3208</v>
      </c>
      <c r="B13" t="s">
        <v>3210</v>
      </c>
      <c r="C13" t="s">
        <v>359</v>
      </c>
      <c r="D13" s="72"/>
      <c r="E13" s="13">
        <v>0</v>
      </c>
      <c r="F13">
        <v>0</v>
      </c>
      <c r="G13">
        <v>0</v>
      </c>
      <c r="H13" s="13">
        <v>0</v>
      </c>
      <c r="I13">
        <v>0</v>
      </c>
      <c r="J13" s="14">
        <v>0</v>
      </c>
      <c r="K13">
        <v>0</v>
      </c>
      <c r="L13">
        <v>2</v>
      </c>
      <c r="M13" s="14">
        <v>0</v>
      </c>
      <c r="N13" s="13" t="s">
        <v>56</v>
      </c>
      <c r="O13" t="s">
        <v>56</v>
      </c>
      <c r="P13" s="14" t="s">
        <v>11</v>
      </c>
      <c r="Q13" t="s">
        <v>130</v>
      </c>
      <c r="R13" t="s">
        <v>36</v>
      </c>
      <c r="S13" s="14" t="s">
        <v>130</v>
      </c>
    </row>
    <row r="14" spans="1:19" x14ac:dyDescent="0.3">
      <c r="A14" t="s">
        <v>3207</v>
      </c>
      <c r="B14" s="64" t="str">
        <f>HYPERLINK("https://www.ncbi.nlm.nih.gov/gene/?term=TraesCS2A03G0857500","TraesCS2A03G0857500")</f>
        <v>TraesCS2A03G0857500</v>
      </c>
      <c r="C14" t="s">
        <v>371</v>
      </c>
      <c r="D14" s="72"/>
      <c r="E14" s="13">
        <v>0</v>
      </c>
      <c r="F14">
        <v>0</v>
      </c>
      <c r="G14">
        <v>0</v>
      </c>
      <c r="H14" s="13">
        <v>0</v>
      </c>
      <c r="I14">
        <v>2</v>
      </c>
      <c r="J14" s="14">
        <v>0</v>
      </c>
      <c r="K14">
        <v>0</v>
      </c>
      <c r="L14">
        <v>0</v>
      </c>
      <c r="M14" s="14">
        <v>0</v>
      </c>
      <c r="N14" s="13" t="s">
        <v>56</v>
      </c>
      <c r="O14" t="s">
        <v>11</v>
      </c>
      <c r="P14" s="14" t="s">
        <v>56</v>
      </c>
      <c r="Q14" t="s">
        <v>130</v>
      </c>
      <c r="R14" t="s">
        <v>12</v>
      </c>
      <c r="S14" s="14" t="s">
        <v>130</v>
      </c>
    </row>
    <row r="15" spans="1:19" x14ac:dyDescent="0.3">
      <c r="A15" t="s">
        <v>3208</v>
      </c>
      <c r="B15" s="64" t="str">
        <f>HYPERLINK("https://www.ncbi.nlm.nih.gov/gene/?term=TraesCS2B03G0582800","TraesCS2B03G0582800")</f>
        <v>TraesCS2B03G0582800</v>
      </c>
      <c r="C15" t="s">
        <v>417</v>
      </c>
      <c r="D15" s="72"/>
      <c r="E15" s="13">
        <v>0</v>
      </c>
      <c r="F15">
        <v>2</v>
      </c>
      <c r="G15">
        <v>0</v>
      </c>
      <c r="H15" s="13">
        <v>0</v>
      </c>
      <c r="I15">
        <v>2</v>
      </c>
      <c r="J15" s="14">
        <v>0</v>
      </c>
      <c r="K15">
        <v>0</v>
      </c>
      <c r="L15">
        <v>2</v>
      </c>
      <c r="M15" s="14">
        <v>0</v>
      </c>
      <c r="N15" s="13" t="s">
        <v>11</v>
      </c>
      <c r="O15" t="s">
        <v>11</v>
      </c>
      <c r="P15" s="14" t="s">
        <v>11</v>
      </c>
      <c r="Q15" t="s">
        <v>130</v>
      </c>
      <c r="R15" t="s">
        <v>52</v>
      </c>
      <c r="S15" s="14" t="s">
        <v>130</v>
      </c>
    </row>
    <row r="16" spans="1:19" x14ac:dyDescent="0.3">
      <c r="A16" t="s">
        <v>3207</v>
      </c>
      <c r="B16" s="64" t="str">
        <f>HYPERLINK("https://www.ncbi.nlm.nih.gov/gene/?term=TraesCS2B03G1563000","TraesCS2B03G1563000")</f>
        <v>TraesCS2B03G1563000</v>
      </c>
      <c r="C16" t="s">
        <v>462</v>
      </c>
      <c r="D16" s="72"/>
      <c r="E16" s="13">
        <v>0</v>
      </c>
      <c r="F16">
        <v>1</v>
      </c>
      <c r="G16">
        <v>0</v>
      </c>
      <c r="H16" s="13">
        <v>0</v>
      </c>
      <c r="I16">
        <v>1</v>
      </c>
      <c r="J16" s="14">
        <v>0</v>
      </c>
      <c r="K16">
        <v>0</v>
      </c>
      <c r="L16">
        <v>1</v>
      </c>
      <c r="M16" s="14">
        <v>0</v>
      </c>
      <c r="N16" s="13" t="s">
        <v>59</v>
      </c>
      <c r="O16" t="s">
        <v>59</v>
      </c>
      <c r="P16" s="14" t="s">
        <v>59</v>
      </c>
      <c r="Q16" t="s">
        <v>130</v>
      </c>
      <c r="R16" t="s">
        <v>26</v>
      </c>
      <c r="S16" s="14" t="s">
        <v>130</v>
      </c>
    </row>
    <row r="17" spans="1:19" x14ac:dyDescent="0.3">
      <c r="A17" t="s">
        <v>3207</v>
      </c>
      <c r="B17" s="64" t="str">
        <f>HYPERLINK("https://www.ncbi.nlm.nih.gov/gene/?term=TraesCS2D03G0061200","TraesCS2D03G0061200")</f>
        <v>TraesCS2D03G0061200</v>
      </c>
      <c r="C17" t="s">
        <v>463</v>
      </c>
      <c r="D17" s="72"/>
      <c r="E17" s="13">
        <v>0</v>
      </c>
      <c r="F17">
        <v>1</v>
      </c>
      <c r="G17">
        <v>0</v>
      </c>
      <c r="H17" s="13">
        <v>0</v>
      </c>
      <c r="I17">
        <v>1</v>
      </c>
      <c r="J17" s="14">
        <v>0</v>
      </c>
      <c r="K17">
        <v>0</v>
      </c>
      <c r="L17">
        <v>1</v>
      </c>
      <c r="M17" s="14">
        <v>0</v>
      </c>
      <c r="N17" s="13" t="s">
        <v>59</v>
      </c>
      <c r="O17" t="s">
        <v>59</v>
      </c>
      <c r="P17" s="14" t="s">
        <v>59</v>
      </c>
      <c r="Q17" t="s">
        <v>130</v>
      </c>
      <c r="R17" t="s">
        <v>26</v>
      </c>
      <c r="S17" s="14" t="s">
        <v>130</v>
      </c>
    </row>
    <row r="18" spans="1:19" x14ac:dyDescent="0.3">
      <c r="A18" t="s">
        <v>3211</v>
      </c>
      <c r="B18" s="64" t="str">
        <f>HYPERLINK("https://www.ncbi.nlm.nih.gov/gene/?term=TraesCS2D03G0945600","TraesCS2D03G0945600")</f>
        <v>TraesCS2D03G0945600</v>
      </c>
      <c r="C18" t="s">
        <v>534</v>
      </c>
      <c r="D18" s="72"/>
      <c r="E18" s="13">
        <v>0</v>
      </c>
      <c r="F18">
        <v>2</v>
      </c>
      <c r="G18">
        <v>0</v>
      </c>
      <c r="H18" s="13">
        <v>0</v>
      </c>
      <c r="I18">
        <v>0</v>
      </c>
      <c r="J18" s="14">
        <v>0</v>
      </c>
      <c r="K18">
        <v>0</v>
      </c>
      <c r="L18">
        <v>0</v>
      </c>
      <c r="M18" s="14">
        <v>0</v>
      </c>
      <c r="N18" s="13" t="s">
        <v>11</v>
      </c>
      <c r="O18" t="s">
        <v>56</v>
      </c>
      <c r="P18" s="14" t="s">
        <v>56</v>
      </c>
      <c r="Q18" t="s">
        <v>130</v>
      </c>
      <c r="R18" t="s">
        <v>63</v>
      </c>
      <c r="S18" s="14" t="s">
        <v>130</v>
      </c>
    </row>
    <row r="19" spans="1:19" x14ac:dyDescent="0.3">
      <c r="A19" t="s">
        <v>3208</v>
      </c>
      <c r="B19" s="64" t="str">
        <f>HYPERLINK("https://www.ncbi.nlm.nih.gov/gene/?term=TraesCS3A03G0792300","TraesCS3A03G0792300")</f>
        <v>TraesCS3A03G0792300</v>
      </c>
      <c r="C19" t="s">
        <v>589</v>
      </c>
      <c r="D19" s="72"/>
      <c r="E19" s="13">
        <v>0</v>
      </c>
      <c r="F19">
        <v>1</v>
      </c>
      <c r="G19">
        <v>0</v>
      </c>
      <c r="H19" s="13">
        <v>0</v>
      </c>
      <c r="I19">
        <v>1</v>
      </c>
      <c r="J19" s="14">
        <v>0</v>
      </c>
      <c r="K19">
        <v>0</v>
      </c>
      <c r="L19">
        <v>1</v>
      </c>
      <c r="M19" s="14">
        <v>0</v>
      </c>
      <c r="N19" s="13" t="s">
        <v>59</v>
      </c>
      <c r="O19" t="s">
        <v>59</v>
      </c>
      <c r="P19" s="14" t="s">
        <v>59</v>
      </c>
      <c r="Q19" t="s">
        <v>130</v>
      </c>
      <c r="R19" t="s">
        <v>26</v>
      </c>
      <c r="S19" s="14" t="s">
        <v>130</v>
      </c>
    </row>
    <row r="20" spans="1:19" x14ac:dyDescent="0.3">
      <c r="A20" t="s">
        <v>3208</v>
      </c>
      <c r="B20" s="64" t="str">
        <f>HYPERLINK("https://www.ncbi.nlm.nih.gov/gene/?term=TraesCS3A03G0883700","TraesCS3A03G0883700")</f>
        <v>TraesCS3A03G0883700</v>
      </c>
      <c r="C20" t="s">
        <v>596</v>
      </c>
      <c r="D20" s="72"/>
      <c r="E20" s="13">
        <v>0</v>
      </c>
      <c r="F20">
        <v>0</v>
      </c>
      <c r="G20">
        <v>0</v>
      </c>
      <c r="H20" s="13">
        <v>0</v>
      </c>
      <c r="I20">
        <v>0</v>
      </c>
      <c r="J20" s="14">
        <v>0</v>
      </c>
      <c r="K20">
        <v>0</v>
      </c>
      <c r="L20">
        <v>1</v>
      </c>
      <c r="M20" s="14">
        <v>0</v>
      </c>
      <c r="N20" s="13" t="s">
        <v>56</v>
      </c>
      <c r="O20" t="s">
        <v>56</v>
      </c>
      <c r="P20" s="14" t="s">
        <v>59</v>
      </c>
      <c r="Q20" t="s">
        <v>130</v>
      </c>
      <c r="R20" t="s">
        <v>18</v>
      </c>
      <c r="S20" s="14" t="s">
        <v>130</v>
      </c>
    </row>
    <row r="21" spans="1:19" x14ac:dyDescent="0.3">
      <c r="A21" t="s">
        <v>3208</v>
      </c>
      <c r="B21" s="64" t="str">
        <f>HYPERLINK("https://www.ncbi.nlm.nih.gov/gene/?term=TraesCS3A03G1125900","TraesCS3A03G1125900")</f>
        <v>TraesCS3A03G1125900</v>
      </c>
      <c r="C21" t="s">
        <v>606</v>
      </c>
      <c r="D21" s="72"/>
      <c r="E21" s="13">
        <v>0</v>
      </c>
      <c r="F21">
        <v>0</v>
      </c>
      <c r="G21">
        <v>0</v>
      </c>
      <c r="H21" s="13">
        <v>0</v>
      </c>
      <c r="I21">
        <v>2</v>
      </c>
      <c r="J21" s="14">
        <v>0</v>
      </c>
      <c r="K21">
        <v>0</v>
      </c>
      <c r="L21">
        <v>2</v>
      </c>
      <c r="M21" s="14">
        <v>0</v>
      </c>
      <c r="N21" s="13" t="s">
        <v>56</v>
      </c>
      <c r="O21" t="s">
        <v>11</v>
      </c>
      <c r="P21" s="14" t="s">
        <v>11</v>
      </c>
      <c r="Q21" t="s">
        <v>130</v>
      </c>
      <c r="R21" t="s">
        <v>48</v>
      </c>
      <c r="S21" s="14" t="s">
        <v>130</v>
      </c>
    </row>
    <row r="22" spans="1:19" x14ac:dyDescent="0.3">
      <c r="A22" t="s">
        <v>3208</v>
      </c>
      <c r="B22" s="64" t="str">
        <f>HYPERLINK("https://www.ncbi.nlm.nih.gov/gene/?term=TraesCS3A03G1126500","TraesCS3A03G1126500")</f>
        <v>TraesCS3A03G1126500</v>
      </c>
      <c r="C22" t="s">
        <v>607</v>
      </c>
      <c r="D22" s="72"/>
      <c r="E22" s="13">
        <v>0</v>
      </c>
      <c r="F22">
        <v>0</v>
      </c>
      <c r="G22">
        <v>0</v>
      </c>
      <c r="H22" s="13">
        <v>0</v>
      </c>
      <c r="I22">
        <v>0</v>
      </c>
      <c r="J22" s="14">
        <v>0</v>
      </c>
      <c r="K22">
        <v>0</v>
      </c>
      <c r="L22">
        <v>1</v>
      </c>
      <c r="M22" s="14">
        <v>0</v>
      </c>
      <c r="N22" s="13" t="s">
        <v>56</v>
      </c>
      <c r="O22" t="s">
        <v>56</v>
      </c>
      <c r="P22" s="14" t="s">
        <v>59</v>
      </c>
      <c r="Q22" t="s">
        <v>130</v>
      </c>
      <c r="R22" t="s">
        <v>18</v>
      </c>
      <c r="S22" s="14" t="s">
        <v>130</v>
      </c>
    </row>
    <row r="23" spans="1:19" x14ac:dyDescent="0.3">
      <c r="A23" t="s">
        <v>3208</v>
      </c>
      <c r="B23" s="64" t="str">
        <f>HYPERLINK("https://www.ncbi.nlm.nih.gov/gene/?term=TraesCS3A03G1130400","TraesCS3A03G1130400")</f>
        <v>TraesCS3A03G1130400</v>
      </c>
      <c r="C23" t="s">
        <v>608</v>
      </c>
      <c r="D23" s="72"/>
      <c r="E23" s="13">
        <v>0</v>
      </c>
      <c r="F23">
        <v>2</v>
      </c>
      <c r="G23">
        <v>0</v>
      </c>
      <c r="H23" s="13">
        <v>0</v>
      </c>
      <c r="I23">
        <v>2</v>
      </c>
      <c r="J23" s="14">
        <v>0</v>
      </c>
      <c r="K23">
        <v>0</v>
      </c>
      <c r="L23">
        <v>0</v>
      </c>
      <c r="M23" s="14">
        <v>0</v>
      </c>
      <c r="N23" s="13" t="s">
        <v>11</v>
      </c>
      <c r="O23" t="s">
        <v>11</v>
      </c>
      <c r="P23" s="14" t="s">
        <v>56</v>
      </c>
      <c r="Q23" t="s">
        <v>130</v>
      </c>
      <c r="R23" t="s">
        <v>16</v>
      </c>
      <c r="S23" s="14" t="s">
        <v>130</v>
      </c>
    </row>
    <row r="24" spans="1:19" x14ac:dyDescent="0.3">
      <c r="A24" t="s">
        <v>3208</v>
      </c>
      <c r="B24" s="64" t="str">
        <f>HYPERLINK("https://www.ncbi.nlm.nih.gov/gene/?term=TraesCS3B03G1010600","TraesCS3B03G1010600")</f>
        <v>TraesCS3B03G1010600</v>
      </c>
      <c r="C24" t="s">
        <v>667</v>
      </c>
      <c r="D24" s="72"/>
      <c r="E24" s="13">
        <v>0</v>
      </c>
      <c r="F24">
        <v>1</v>
      </c>
      <c r="G24">
        <v>0</v>
      </c>
      <c r="H24" s="13">
        <v>0</v>
      </c>
      <c r="I24">
        <v>1</v>
      </c>
      <c r="J24" s="14">
        <v>0</v>
      </c>
      <c r="K24">
        <v>0</v>
      </c>
      <c r="L24">
        <v>1</v>
      </c>
      <c r="M24" s="14">
        <v>0</v>
      </c>
      <c r="N24" s="13" t="s">
        <v>59</v>
      </c>
      <c r="O24" t="s">
        <v>59</v>
      </c>
      <c r="P24" s="14" t="s">
        <v>59</v>
      </c>
      <c r="Q24" t="s">
        <v>130</v>
      </c>
      <c r="R24" t="s">
        <v>26</v>
      </c>
      <c r="S24" s="14" t="s">
        <v>130</v>
      </c>
    </row>
    <row r="25" spans="1:19" x14ac:dyDescent="0.3">
      <c r="A25" t="s">
        <v>3208</v>
      </c>
      <c r="B25" s="64" t="str">
        <f>HYPERLINK("https://www.ncbi.nlm.nih.gov/gene/?term=TraesCS3B03G1306400","TraesCS3B03G1306400")</f>
        <v>TraesCS3B03G1306400</v>
      </c>
      <c r="C25" t="s">
        <v>677</v>
      </c>
      <c r="D25" s="72"/>
      <c r="E25" s="13">
        <v>0</v>
      </c>
      <c r="F25">
        <v>2</v>
      </c>
      <c r="G25">
        <v>0</v>
      </c>
      <c r="H25" s="13">
        <v>0</v>
      </c>
      <c r="I25">
        <v>2</v>
      </c>
      <c r="J25" s="14">
        <v>0</v>
      </c>
      <c r="K25">
        <v>0</v>
      </c>
      <c r="L25">
        <v>2</v>
      </c>
      <c r="M25" s="14">
        <v>0</v>
      </c>
      <c r="N25" s="13" t="s">
        <v>11</v>
      </c>
      <c r="O25" t="s">
        <v>11</v>
      </c>
      <c r="P25" s="14" t="s">
        <v>11</v>
      </c>
      <c r="Q25" t="s">
        <v>130</v>
      </c>
      <c r="R25" t="s">
        <v>52</v>
      </c>
      <c r="S25" s="14" t="s">
        <v>130</v>
      </c>
    </row>
    <row r="26" spans="1:19" x14ac:dyDescent="0.3">
      <c r="A26" t="s">
        <v>3208</v>
      </c>
      <c r="B26" s="64" t="str">
        <f>HYPERLINK("https://www.ncbi.nlm.nih.gov/gene/?term=TraesCS3B03G1311900","TraesCS3B03G1311900")</f>
        <v>TraesCS3B03G1311900</v>
      </c>
      <c r="C26" t="s">
        <v>678</v>
      </c>
      <c r="D26" s="72"/>
      <c r="E26" s="13">
        <v>0</v>
      </c>
      <c r="F26">
        <v>0</v>
      </c>
      <c r="G26">
        <v>0</v>
      </c>
      <c r="H26" s="13">
        <v>0</v>
      </c>
      <c r="I26">
        <v>0</v>
      </c>
      <c r="J26" s="14">
        <v>0</v>
      </c>
      <c r="K26">
        <v>0</v>
      </c>
      <c r="L26">
        <v>2</v>
      </c>
      <c r="M26" s="14">
        <v>0</v>
      </c>
      <c r="N26" s="13" t="s">
        <v>56</v>
      </c>
      <c r="O26" t="s">
        <v>56</v>
      </c>
      <c r="P26" s="14" t="s">
        <v>11</v>
      </c>
      <c r="Q26" t="s">
        <v>130</v>
      </c>
      <c r="R26" t="s">
        <v>36</v>
      </c>
      <c r="S26" s="14" t="s">
        <v>130</v>
      </c>
    </row>
    <row r="27" spans="1:19" x14ac:dyDescent="0.3">
      <c r="A27" t="s">
        <v>3208</v>
      </c>
      <c r="B27" s="64" t="str">
        <f>HYPERLINK("https://www.ncbi.nlm.nih.gov/gene/?term=TraesCS3B03G1329900","TraesCS3B03G1329900")</f>
        <v>TraesCS3B03G1329900</v>
      </c>
      <c r="C27" t="s">
        <v>679</v>
      </c>
      <c r="D27" s="72"/>
      <c r="E27" s="13">
        <v>0</v>
      </c>
      <c r="F27">
        <v>0</v>
      </c>
      <c r="G27">
        <v>0</v>
      </c>
      <c r="H27" s="13">
        <v>0</v>
      </c>
      <c r="I27">
        <v>0</v>
      </c>
      <c r="J27" s="14">
        <v>0</v>
      </c>
      <c r="K27">
        <v>0</v>
      </c>
      <c r="L27">
        <v>1</v>
      </c>
      <c r="M27" s="14">
        <v>0</v>
      </c>
      <c r="N27" s="13" t="s">
        <v>56</v>
      </c>
      <c r="O27" t="s">
        <v>56</v>
      </c>
      <c r="P27" s="14" t="s">
        <v>59</v>
      </c>
      <c r="Q27" t="s">
        <v>130</v>
      </c>
      <c r="R27" t="s">
        <v>18</v>
      </c>
      <c r="S27" s="14" t="s">
        <v>130</v>
      </c>
    </row>
    <row r="28" spans="1:19" x14ac:dyDescent="0.3">
      <c r="A28" t="s">
        <v>3208</v>
      </c>
      <c r="B28" s="64" t="str">
        <f>HYPERLINK("https://www.ncbi.nlm.nih.gov/gene/?term=TraesCS3B03G1330400","TraesCS3B03G1330400")</f>
        <v>TraesCS3B03G1330400</v>
      </c>
      <c r="C28" t="s">
        <v>680</v>
      </c>
      <c r="D28" s="72"/>
      <c r="E28" s="13">
        <v>0</v>
      </c>
      <c r="F28">
        <v>0</v>
      </c>
      <c r="G28">
        <v>0</v>
      </c>
      <c r="H28" s="13">
        <v>0</v>
      </c>
      <c r="I28">
        <v>0</v>
      </c>
      <c r="J28" s="14">
        <v>0</v>
      </c>
      <c r="K28">
        <v>0</v>
      </c>
      <c r="L28">
        <v>1</v>
      </c>
      <c r="M28" s="14">
        <v>0</v>
      </c>
      <c r="N28" s="13" t="s">
        <v>56</v>
      </c>
      <c r="O28" t="s">
        <v>56</v>
      </c>
      <c r="P28" s="14" t="s">
        <v>59</v>
      </c>
      <c r="Q28" t="s">
        <v>130</v>
      </c>
      <c r="R28" t="s">
        <v>18</v>
      </c>
      <c r="S28" s="14" t="s">
        <v>130</v>
      </c>
    </row>
    <row r="29" spans="1:19" x14ac:dyDescent="0.3">
      <c r="A29" t="s">
        <v>3211</v>
      </c>
      <c r="B29" s="64" t="str">
        <f>HYPERLINK("https://www.ncbi.nlm.nih.gov/gene/?term=TraesCS3D03G0125000","TraesCS3D03G0125000")</f>
        <v>TraesCS3D03G0125000</v>
      </c>
      <c r="C29" t="s">
        <v>687</v>
      </c>
      <c r="D29" s="72"/>
      <c r="E29" s="13">
        <v>0</v>
      </c>
      <c r="F29">
        <v>2</v>
      </c>
      <c r="G29">
        <v>0</v>
      </c>
      <c r="H29" s="13">
        <v>0</v>
      </c>
      <c r="I29">
        <v>0</v>
      </c>
      <c r="J29" s="14">
        <v>0</v>
      </c>
      <c r="K29">
        <v>0</v>
      </c>
      <c r="L29">
        <v>0</v>
      </c>
      <c r="M29" s="14">
        <v>0</v>
      </c>
      <c r="N29" s="13" t="s">
        <v>11</v>
      </c>
      <c r="O29" t="s">
        <v>56</v>
      </c>
      <c r="P29" s="14" t="s">
        <v>56</v>
      </c>
      <c r="Q29" t="s">
        <v>130</v>
      </c>
      <c r="R29" t="s">
        <v>63</v>
      </c>
      <c r="S29" s="14" t="s">
        <v>130</v>
      </c>
    </row>
    <row r="30" spans="1:19" x14ac:dyDescent="0.3">
      <c r="A30" t="s">
        <v>3207</v>
      </c>
      <c r="B30" s="64" t="str">
        <f>HYPERLINK("https://www.ncbi.nlm.nih.gov/gene/?term=TraesCS3D03G0606700","TraesCS3D03G0606700")</f>
        <v>TraesCS3D03G0606700</v>
      </c>
      <c r="C30" t="s">
        <v>708</v>
      </c>
      <c r="D30" s="72"/>
      <c r="E30" s="13">
        <v>0</v>
      </c>
      <c r="F30">
        <v>1</v>
      </c>
      <c r="G30">
        <v>0</v>
      </c>
      <c r="H30" s="13">
        <v>0</v>
      </c>
      <c r="I30">
        <v>0</v>
      </c>
      <c r="J30" s="14">
        <v>0</v>
      </c>
      <c r="K30">
        <v>0</v>
      </c>
      <c r="L30">
        <v>0</v>
      </c>
      <c r="M30" s="14">
        <v>0</v>
      </c>
      <c r="N30" s="13" t="s">
        <v>59</v>
      </c>
      <c r="O30" t="s">
        <v>56</v>
      </c>
      <c r="P30" s="14" t="s">
        <v>56</v>
      </c>
      <c r="Q30" t="s">
        <v>130</v>
      </c>
      <c r="R30" t="s">
        <v>62</v>
      </c>
      <c r="S30" s="14" t="s">
        <v>130</v>
      </c>
    </row>
    <row r="31" spans="1:19" x14ac:dyDescent="0.3">
      <c r="A31" t="s">
        <v>3207</v>
      </c>
      <c r="B31" s="64" t="str">
        <f>HYPERLINK("https://www.ncbi.nlm.nih.gov/gene/?term=TraesCS3D03G0606900","TraesCS3D03G0606900")</f>
        <v>TraesCS3D03G0606900</v>
      </c>
      <c r="C31" t="s">
        <v>709</v>
      </c>
      <c r="D31" s="72"/>
      <c r="E31" s="13">
        <v>0</v>
      </c>
      <c r="F31">
        <v>1</v>
      </c>
      <c r="G31">
        <v>0</v>
      </c>
      <c r="H31" s="13">
        <v>0</v>
      </c>
      <c r="I31">
        <v>0</v>
      </c>
      <c r="J31" s="14">
        <v>0</v>
      </c>
      <c r="K31">
        <v>0</v>
      </c>
      <c r="L31">
        <v>0</v>
      </c>
      <c r="M31" s="14">
        <v>0</v>
      </c>
      <c r="N31" s="13" t="s">
        <v>59</v>
      </c>
      <c r="O31" t="s">
        <v>56</v>
      </c>
      <c r="P31" s="14" t="s">
        <v>56</v>
      </c>
      <c r="Q31" t="s">
        <v>130</v>
      </c>
      <c r="R31" t="s">
        <v>62</v>
      </c>
      <c r="S31" s="14" t="s">
        <v>130</v>
      </c>
    </row>
    <row r="32" spans="1:19" x14ac:dyDescent="0.3">
      <c r="A32" t="s">
        <v>3208</v>
      </c>
      <c r="B32" s="64" t="str">
        <f>HYPERLINK("https://www.ncbi.nlm.nih.gov/gene/?term=TraesCS3D03G0811700","TraesCS3D03G0811700")</f>
        <v>TraesCS3D03G0811700</v>
      </c>
      <c r="C32" t="s">
        <v>722</v>
      </c>
      <c r="D32" s="72"/>
      <c r="E32" s="13">
        <v>0</v>
      </c>
      <c r="F32">
        <v>0</v>
      </c>
      <c r="G32">
        <v>0</v>
      </c>
      <c r="H32" s="13">
        <v>0</v>
      </c>
      <c r="I32">
        <v>0</v>
      </c>
      <c r="J32" s="14">
        <v>0</v>
      </c>
      <c r="K32">
        <v>0</v>
      </c>
      <c r="L32">
        <v>1</v>
      </c>
      <c r="M32" s="14">
        <v>0</v>
      </c>
      <c r="N32" s="13" t="s">
        <v>56</v>
      </c>
      <c r="O32" t="s">
        <v>56</v>
      </c>
      <c r="P32" s="14" t="s">
        <v>59</v>
      </c>
      <c r="Q32" t="s">
        <v>130</v>
      </c>
      <c r="R32" t="s">
        <v>18</v>
      </c>
      <c r="S32" s="14" t="s">
        <v>130</v>
      </c>
    </row>
    <row r="33" spans="1:19" x14ac:dyDescent="0.3">
      <c r="A33" t="s">
        <v>3208</v>
      </c>
      <c r="B33" s="64" t="str">
        <f>HYPERLINK("https://www.ncbi.nlm.nih.gov/gene/?term=TraesCS3D03G1048600","TraesCS3D03G1048600")</f>
        <v>TraesCS3D03G1048600</v>
      </c>
      <c r="C33" t="s">
        <v>732</v>
      </c>
      <c r="D33" s="72"/>
      <c r="E33" s="13">
        <v>0</v>
      </c>
      <c r="F33">
        <v>0</v>
      </c>
      <c r="G33">
        <v>0</v>
      </c>
      <c r="H33" s="13">
        <v>0</v>
      </c>
      <c r="I33">
        <v>2</v>
      </c>
      <c r="J33" s="14">
        <v>0</v>
      </c>
      <c r="K33">
        <v>0</v>
      </c>
      <c r="L33">
        <v>2</v>
      </c>
      <c r="M33" s="14">
        <v>0</v>
      </c>
      <c r="N33" s="13" t="s">
        <v>56</v>
      </c>
      <c r="O33" t="s">
        <v>11</v>
      </c>
      <c r="P33" s="14" t="s">
        <v>11</v>
      </c>
      <c r="Q33" t="s">
        <v>130</v>
      </c>
      <c r="R33" t="s">
        <v>48</v>
      </c>
      <c r="S33" s="14" t="s">
        <v>130</v>
      </c>
    </row>
    <row r="34" spans="1:19" x14ac:dyDescent="0.3">
      <c r="A34" t="s">
        <v>3208</v>
      </c>
      <c r="B34" s="64" t="str">
        <f>HYPERLINK("https://www.ncbi.nlm.nih.gov/gene/?term=TraesCS3D03G1048700","TraesCS3D03G1048700")</f>
        <v>TraesCS3D03G1048700</v>
      </c>
      <c r="C34" t="s">
        <v>733</v>
      </c>
      <c r="D34" s="72"/>
      <c r="E34" s="13">
        <v>0</v>
      </c>
      <c r="F34">
        <v>2</v>
      </c>
      <c r="G34">
        <v>0</v>
      </c>
      <c r="H34" s="13">
        <v>0</v>
      </c>
      <c r="I34">
        <v>2</v>
      </c>
      <c r="J34" s="14">
        <v>0</v>
      </c>
      <c r="K34">
        <v>0</v>
      </c>
      <c r="L34">
        <v>0</v>
      </c>
      <c r="M34" s="14">
        <v>0</v>
      </c>
      <c r="N34" s="13" t="s">
        <v>11</v>
      </c>
      <c r="O34" t="s">
        <v>11</v>
      </c>
      <c r="P34" s="14" t="s">
        <v>56</v>
      </c>
      <c r="Q34" t="s">
        <v>130</v>
      </c>
      <c r="R34" t="s">
        <v>16</v>
      </c>
      <c r="S34" s="14" t="s">
        <v>130</v>
      </c>
    </row>
    <row r="35" spans="1:19" x14ac:dyDescent="0.3">
      <c r="A35" t="s">
        <v>3208</v>
      </c>
      <c r="B35" t="s">
        <v>3212</v>
      </c>
      <c r="C35" t="s">
        <v>736</v>
      </c>
      <c r="D35" s="72"/>
      <c r="E35" s="13">
        <v>0</v>
      </c>
      <c r="F35">
        <v>0</v>
      </c>
      <c r="G35">
        <v>0</v>
      </c>
      <c r="H35" s="13">
        <v>0</v>
      </c>
      <c r="I35">
        <v>2</v>
      </c>
      <c r="J35" s="14">
        <v>0</v>
      </c>
      <c r="K35">
        <v>0</v>
      </c>
      <c r="L35">
        <v>0</v>
      </c>
      <c r="M35" s="14">
        <v>0</v>
      </c>
      <c r="N35" s="13" t="s">
        <v>56</v>
      </c>
      <c r="O35" t="s">
        <v>11</v>
      </c>
      <c r="P35" s="14" t="s">
        <v>56</v>
      </c>
      <c r="Q35" t="s">
        <v>130</v>
      </c>
      <c r="R35" t="s">
        <v>12</v>
      </c>
      <c r="S35" s="14" t="s">
        <v>130</v>
      </c>
    </row>
    <row r="36" spans="1:19" x14ac:dyDescent="0.3">
      <c r="A36" t="s">
        <v>3208</v>
      </c>
      <c r="B36" s="64" t="str">
        <f>HYPERLINK("https://www.ncbi.nlm.nih.gov/gene/?term=TraesCS4A03G0134400","TraesCS4A03G0134400")</f>
        <v>TraesCS4A03G0134400</v>
      </c>
      <c r="C36" t="s">
        <v>750</v>
      </c>
      <c r="D36" s="72"/>
      <c r="E36" s="13">
        <v>0</v>
      </c>
      <c r="F36">
        <v>2</v>
      </c>
      <c r="G36">
        <v>0</v>
      </c>
      <c r="H36" s="13">
        <v>0</v>
      </c>
      <c r="I36">
        <v>2</v>
      </c>
      <c r="J36" s="14">
        <v>0</v>
      </c>
      <c r="K36">
        <v>0</v>
      </c>
      <c r="L36">
        <v>0</v>
      </c>
      <c r="M36" s="14">
        <v>0</v>
      </c>
      <c r="N36" s="13" t="s">
        <v>11</v>
      </c>
      <c r="O36" t="s">
        <v>11</v>
      </c>
      <c r="P36" s="14" t="s">
        <v>56</v>
      </c>
      <c r="Q36" t="s">
        <v>130</v>
      </c>
      <c r="R36" t="s">
        <v>16</v>
      </c>
      <c r="S36" s="14" t="s">
        <v>130</v>
      </c>
    </row>
    <row r="37" spans="1:19" x14ac:dyDescent="0.3">
      <c r="A37" t="s">
        <v>3211</v>
      </c>
      <c r="B37" s="64" t="str">
        <f>HYPERLINK("https://www.ncbi.nlm.nih.gov/gene/?term=TraesCS4A03G0142000","TraesCS4A03G0142000")</f>
        <v>TraesCS4A03G0142000</v>
      </c>
      <c r="C37" t="s">
        <v>751</v>
      </c>
      <c r="D37" s="72"/>
      <c r="E37" s="13">
        <v>0</v>
      </c>
      <c r="F37">
        <v>1</v>
      </c>
      <c r="G37">
        <v>0</v>
      </c>
      <c r="H37" s="13">
        <v>0</v>
      </c>
      <c r="I37">
        <v>1</v>
      </c>
      <c r="J37" s="14">
        <v>0</v>
      </c>
      <c r="K37">
        <v>0</v>
      </c>
      <c r="L37">
        <v>1</v>
      </c>
      <c r="M37" s="14">
        <v>0</v>
      </c>
      <c r="N37" s="13" t="s">
        <v>59</v>
      </c>
      <c r="O37" t="s">
        <v>59</v>
      </c>
      <c r="P37" s="14" t="s">
        <v>59</v>
      </c>
      <c r="Q37" t="s">
        <v>130</v>
      </c>
      <c r="R37" t="s">
        <v>26</v>
      </c>
      <c r="S37" s="14" t="s">
        <v>130</v>
      </c>
    </row>
    <row r="38" spans="1:19" x14ac:dyDescent="0.3">
      <c r="A38" t="s">
        <v>3208</v>
      </c>
      <c r="B38" s="64" t="str">
        <f>HYPERLINK("https://www.ncbi.nlm.nih.gov/gene/?term=TraesCS4A03G0481200","TraesCS4A03G0481200")</f>
        <v>TraesCS4A03G0481200</v>
      </c>
      <c r="C38" t="s">
        <v>759</v>
      </c>
      <c r="D38" s="72"/>
      <c r="E38" s="13">
        <v>0</v>
      </c>
      <c r="F38">
        <v>0</v>
      </c>
      <c r="G38">
        <v>0</v>
      </c>
      <c r="H38" s="13">
        <v>0</v>
      </c>
      <c r="I38">
        <v>0</v>
      </c>
      <c r="J38" s="14">
        <v>0</v>
      </c>
      <c r="K38">
        <v>0</v>
      </c>
      <c r="L38">
        <v>1</v>
      </c>
      <c r="M38" s="14">
        <v>0</v>
      </c>
      <c r="N38" s="13" t="s">
        <v>56</v>
      </c>
      <c r="O38" t="s">
        <v>56</v>
      </c>
      <c r="P38" s="14" t="s">
        <v>59</v>
      </c>
      <c r="Q38" t="s">
        <v>130</v>
      </c>
      <c r="R38" t="s">
        <v>18</v>
      </c>
      <c r="S38" s="14" t="s">
        <v>130</v>
      </c>
    </row>
    <row r="39" spans="1:19" x14ac:dyDescent="0.3">
      <c r="A39" t="s">
        <v>3208</v>
      </c>
      <c r="B39" t="s">
        <v>3213</v>
      </c>
      <c r="C39" t="s">
        <v>768</v>
      </c>
      <c r="D39" s="72"/>
      <c r="E39" s="13">
        <v>0</v>
      </c>
      <c r="F39">
        <v>0</v>
      </c>
      <c r="G39">
        <v>0</v>
      </c>
      <c r="H39" s="13">
        <v>0</v>
      </c>
      <c r="I39">
        <v>1</v>
      </c>
      <c r="J39" s="14">
        <v>0</v>
      </c>
      <c r="K39">
        <v>0</v>
      </c>
      <c r="L39">
        <v>1</v>
      </c>
      <c r="M39" s="14">
        <v>0</v>
      </c>
      <c r="N39" s="13" t="s">
        <v>56</v>
      </c>
      <c r="O39" t="s">
        <v>59</v>
      </c>
      <c r="P39" s="14" t="s">
        <v>59</v>
      </c>
      <c r="Q39" t="s">
        <v>130</v>
      </c>
      <c r="R39" t="s">
        <v>24</v>
      </c>
      <c r="S39" s="14" t="s">
        <v>130</v>
      </c>
    </row>
    <row r="40" spans="1:19" x14ac:dyDescent="0.3">
      <c r="A40" t="s">
        <v>3208</v>
      </c>
      <c r="B40" s="64" t="str">
        <f>HYPERLINK("https://www.ncbi.nlm.nih.gov/gene/?term=TraesCS4A03G0745200","TraesCS4A03G0745200")</f>
        <v>TraesCS4A03G0745200</v>
      </c>
      <c r="C40" t="s">
        <v>776</v>
      </c>
      <c r="D40" s="72"/>
      <c r="E40" s="13">
        <v>0</v>
      </c>
      <c r="F40">
        <v>1</v>
      </c>
      <c r="G40">
        <v>0</v>
      </c>
      <c r="H40" s="13">
        <v>0</v>
      </c>
      <c r="I40">
        <v>0</v>
      </c>
      <c r="J40" s="14">
        <v>0</v>
      </c>
      <c r="K40">
        <v>0</v>
      </c>
      <c r="L40">
        <v>1</v>
      </c>
      <c r="M40" s="14">
        <v>0</v>
      </c>
      <c r="N40" s="13" t="s">
        <v>59</v>
      </c>
      <c r="O40" t="s">
        <v>56</v>
      </c>
      <c r="P40" s="14" t="s">
        <v>59</v>
      </c>
      <c r="Q40" t="s">
        <v>130</v>
      </c>
      <c r="R40" t="s">
        <v>20</v>
      </c>
      <c r="S40" s="14" t="s">
        <v>130</v>
      </c>
    </row>
    <row r="41" spans="1:19" x14ac:dyDescent="0.3">
      <c r="A41" t="s">
        <v>3208</v>
      </c>
      <c r="B41" s="64" t="str">
        <f>HYPERLINK("https://www.ncbi.nlm.nih.gov/gene/?term=TraesCS4B03G0032200","TraesCS4B03G0032200")</f>
        <v>TraesCS4B03G0032200</v>
      </c>
      <c r="C41" t="s">
        <v>785</v>
      </c>
      <c r="D41" s="72"/>
      <c r="E41" s="13">
        <v>0</v>
      </c>
      <c r="F41">
        <v>1</v>
      </c>
      <c r="G41">
        <v>0</v>
      </c>
      <c r="H41" s="13">
        <v>0</v>
      </c>
      <c r="I41">
        <v>1</v>
      </c>
      <c r="J41" s="14">
        <v>0</v>
      </c>
      <c r="K41">
        <v>0</v>
      </c>
      <c r="L41">
        <v>1</v>
      </c>
      <c r="M41" s="14">
        <v>0</v>
      </c>
      <c r="N41" s="13" t="s">
        <v>59</v>
      </c>
      <c r="O41" t="s">
        <v>59</v>
      </c>
      <c r="P41" s="14" t="s">
        <v>59</v>
      </c>
      <c r="Q41" t="s">
        <v>130</v>
      </c>
      <c r="R41" t="s">
        <v>26</v>
      </c>
      <c r="S41" s="14" t="s">
        <v>130</v>
      </c>
    </row>
    <row r="42" spans="1:19" x14ac:dyDescent="0.3">
      <c r="A42" t="s">
        <v>3208</v>
      </c>
      <c r="B42" t="s">
        <v>3214</v>
      </c>
      <c r="C42" t="s">
        <v>787</v>
      </c>
      <c r="D42" s="72"/>
      <c r="E42" s="13">
        <v>0</v>
      </c>
      <c r="F42">
        <v>1</v>
      </c>
      <c r="G42">
        <v>0</v>
      </c>
      <c r="H42" s="13">
        <v>0</v>
      </c>
      <c r="I42">
        <v>0</v>
      </c>
      <c r="J42" s="14">
        <v>0</v>
      </c>
      <c r="K42">
        <v>0</v>
      </c>
      <c r="L42">
        <v>1</v>
      </c>
      <c r="M42" s="14">
        <v>0</v>
      </c>
      <c r="N42" s="13" t="s">
        <v>59</v>
      </c>
      <c r="O42" t="s">
        <v>56</v>
      </c>
      <c r="P42" s="14" t="s">
        <v>59</v>
      </c>
      <c r="Q42" t="s">
        <v>130</v>
      </c>
      <c r="R42" t="s">
        <v>20</v>
      </c>
      <c r="S42" s="14" t="s">
        <v>130</v>
      </c>
    </row>
    <row r="43" spans="1:19" x14ac:dyDescent="0.3">
      <c r="A43" t="s">
        <v>3208</v>
      </c>
      <c r="B43" s="64" t="str">
        <f>HYPERLINK("https://www.ncbi.nlm.nih.gov/gene/?term=TraesCS4B03G0331700","TraesCS4B03G0331700")</f>
        <v>TraesCS4B03G0331700</v>
      </c>
      <c r="C43" t="s">
        <v>804</v>
      </c>
      <c r="D43" s="72"/>
      <c r="E43" s="13">
        <v>0</v>
      </c>
      <c r="F43">
        <v>0</v>
      </c>
      <c r="G43">
        <v>0</v>
      </c>
      <c r="H43" s="13">
        <v>0</v>
      </c>
      <c r="I43">
        <v>0</v>
      </c>
      <c r="J43" s="14">
        <v>0</v>
      </c>
      <c r="K43">
        <v>0</v>
      </c>
      <c r="L43">
        <v>1</v>
      </c>
      <c r="M43" s="14">
        <v>0</v>
      </c>
      <c r="N43" s="13" t="s">
        <v>56</v>
      </c>
      <c r="O43" t="s">
        <v>56</v>
      </c>
      <c r="P43" s="14" t="s">
        <v>59</v>
      </c>
      <c r="Q43" t="s">
        <v>130</v>
      </c>
      <c r="R43" t="s">
        <v>18</v>
      </c>
      <c r="S43" s="14" t="s">
        <v>130</v>
      </c>
    </row>
    <row r="44" spans="1:19" x14ac:dyDescent="0.3">
      <c r="A44" t="s">
        <v>3211</v>
      </c>
      <c r="B44" s="64" t="str">
        <f>HYPERLINK("https://www.ncbi.nlm.nih.gov/gene/?term=TraesCS4B03G0620900","TraesCS4B03G0620900")</f>
        <v>TraesCS4B03G0620900</v>
      </c>
      <c r="C44" t="s">
        <v>818</v>
      </c>
      <c r="D44" s="72"/>
      <c r="E44" s="13">
        <v>0</v>
      </c>
      <c r="F44">
        <v>1</v>
      </c>
      <c r="G44">
        <v>0</v>
      </c>
      <c r="H44" s="13">
        <v>0</v>
      </c>
      <c r="I44">
        <v>1</v>
      </c>
      <c r="J44" s="14">
        <v>0</v>
      </c>
      <c r="K44">
        <v>0</v>
      </c>
      <c r="L44">
        <v>1</v>
      </c>
      <c r="M44" s="14">
        <v>0</v>
      </c>
      <c r="N44" s="13" t="s">
        <v>59</v>
      </c>
      <c r="O44" t="s">
        <v>59</v>
      </c>
      <c r="P44" s="14" t="s">
        <v>59</v>
      </c>
      <c r="Q44" t="s">
        <v>130</v>
      </c>
      <c r="R44" t="s">
        <v>26</v>
      </c>
      <c r="S44" s="14" t="s">
        <v>130</v>
      </c>
    </row>
    <row r="45" spans="1:19" x14ac:dyDescent="0.3">
      <c r="A45" t="s">
        <v>3208</v>
      </c>
      <c r="B45" s="64" t="str">
        <f>HYPERLINK("https://www.ncbi.nlm.nih.gov/gene/?term=TraesCS4D03G0022200","TraesCS4D03G0022200")</f>
        <v>TraesCS4D03G0022200</v>
      </c>
      <c r="C45" t="s">
        <v>849</v>
      </c>
      <c r="D45" s="72"/>
      <c r="E45" s="13">
        <v>0</v>
      </c>
      <c r="F45">
        <v>1</v>
      </c>
      <c r="G45">
        <v>0</v>
      </c>
      <c r="H45" s="13">
        <v>0</v>
      </c>
      <c r="I45">
        <v>1</v>
      </c>
      <c r="J45" s="14">
        <v>0</v>
      </c>
      <c r="K45">
        <v>0</v>
      </c>
      <c r="L45">
        <v>0</v>
      </c>
      <c r="M45" s="14">
        <v>0</v>
      </c>
      <c r="N45" s="13" t="s">
        <v>59</v>
      </c>
      <c r="O45" t="s">
        <v>59</v>
      </c>
      <c r="P45" s="14" t="s">
        <v>56</v>
      </c>
      <c r="Q45" t="s">
        <v>130</v>
      </c>
      <c r="R45" t="s">
        <v>65</v>
      </c>
      <c r="S45" s="14" t="s">
        <v>130</v>
      </c>
    </row>
    <row r="46" spans="1:19" x14ac:dyDescent="0.3">
      <c r="A46" t="s">
        <v>3211</v>
      </c>
      <c r="B46" s="64" t="str">
        <f>HYPERLINK("https://www.ncbi.nlm.nih.gov/gene/?term=TraesCS4D03G0025300","TraesCS4D03G0025300")</f>
        <v>TraesCS4D03G0025300</v>
      </c>
      <c r="C46" t="s">
        <v>850</v>
      </c>
      <c r="D46" s="72"/>
      <c r="E46" s="13">
        <v>0</v>
      </c>
      <c r="F46">
        <v>1</v>
      </c>
      <c r="G46">
        <v>0</v>
      </c>
      <c r="H46" s="13">
        <v>0</v>
      </c>
      <c r="I46">
        <v>0</v>
      </c>
      <c r="J46" s="14">
        <v>0</v>
      </c>
      <c r="K46">
        <v>0</v>
      </c>
      <c r="L46">
        <v>1</v>
      </c>
      <c r="M46" s="14">
        <v>0</v>
      </c>
      <c r="N46" s="13" t="s">
        <v>59</v>
      </c>
      <c r="O46" t="s">
        <v>56</v>
      </c>
      <c r="P46" s="14" t="s">
        <v>59</v>
      </c>
      <c r="Q46" t="s">
        <v>130</v>
      </c>
      <c r="R46" t="s">
        <v>20</v>
      </c>
      <c r="S46" s="14" t="s">
        <v>130</v>
      </c>
    </row>
    <row r="47" spans="1:19" x14ac:dyDescent="0.3">
      <c r="A47" t="s">
        <v>3211</v>
      </c>
      <c r="B47" s="64" t="str">
        <f>HYPERLINK("https://www.ncbi.nlm.nih.gov/gene/?term=TraesCS4D03G0025500","TraesCS4D03G0025500")</f>
        <v>TraesCS4D03G0025500</v>
      </c>
      <c r="C47" t="s">
        <v>851</v>
      </c>
      <c r="D47" s="72"/>
      <c r="E47" s="13">
        <v>0</v>
      </c>
      <c r="F47">
        <v>1</v>
      </c>
      <c r="G47">
        <v>0</v>
      </c>
      <c r="H47" s="13">
        <v>0</v>
      </c>
      <c r="I47">
        <v>1</v>
      </c>
      <c r="J47" s="14">
        <v>0</v>
      </c>
      <c r="K47">
        <v>0</v>
      </c>
      <c r="L47">
        <v>1</v>
      </c>
      <c r="M47" s="14">
        <v>0</v>
      </c>
      <c r="N47" s="13" t="s">
        <v>59</v>
      </c>
      <c r="O47" t="s">
        <v>59</v>
      </c>
      <c r="P47" s="14" t="s">
        <v>59</v>
      </c>
      <c r="Q47" t="s">
        <v>130</v>
      </c>
      <c r="R47" t="s">
        <v>26</v>
      </c>
      <c r="S47" s="14" t="s">
        <v>130</v>
      </c>
    </row>
    <row r="48" spans="1:19" x14ac:dyDescent="0.3">
      <c r="A48" t="s">
        <v>3208</v>
      </c>
      <c r="B48" t="s">
        <v>3215</v>
      </c>
      <c r="C48" t="s">
        <v>859</v>
      </c>
      <c r="D48" s="72"/>
      <c r="E48" s="13">
        <v>0</v>
      </c>
      <c r="F48">
        <v>1</v>
      </c>
      <c r="G48">
        <v>0</v>
      </c>
      <c r="H48" s="13">
        <v>0</v>
      </c>
      <c r="I48">
        <v>1</v>
      </c>
      <c r="J48" s="14">
        <v>0</v>
      </c>
      <c r="K48">
        <v>0</v>
      </c>
      <c r="L48">
        <v>1</v>
      </c>
      <c r="M48" s="14">
        <v>0</v>
      </c>
      <c r="N48" s="13" t="s">
        <v>59</v>
      </c>
      <c r="O48" t="s">
        <v>59</v>
      </c>
      <c r="P48" s="14" t="s">
        <v>59</v>
      </c>
      <c r="Q48" t="s">
        <v>130</v>
      </c>
      <c r="R48" t="s">
        <v>26</v>
      </c>
      <c r="S48" s="14" t="s">
        <v>130</v>
      </c>
    </row>
    <row r="49" spans="1:19" x14ac:dyDescent="0.3">
      <c r="A49" t="s">
        <v>3208</v>
      </c>
      <c r="B49" s="64" t="str">
        <f>HYPERLINK("https://www.ncbi.nlm.nih.gov/gene/?term=TraesCS4D03G0270300","TraesCS4D03G0270300")</f>
        <v>TraesCS4D03G0270300</v>
      </c>
      <c r="C49" t="s">
        <v>870</v>
      </c>
      <c r="D49" s="72"/>
      <c r="E49" s="13">
        <v>0</v>
      </c>
      <c r="F49">
        <v>0</v>
      </c>
      <c r="G49">
        <v>0</v>
      </c>
      <c r="H49" s="13">
        <v>0</v>
      </c>
      <c r="I49">
        <v>0</v>
      </c>
      <c r="J49" s="14">
        <v>0</v>
      </c>
      <c r="K49">
        <v>0</v>
      </c>
      <c r="L49">
        <v>1</v>
      </c>
      <c r="M49" s="14">
        <v>0</v>
      </c>
      <c r="N49" s="13" t="s">
        <v>56</v>
      </c>
      <c r="O49" t="s">
        <v>56</v>
      </c>
      <c r="P49" s="14" t="s">
        <v>59</v>
      </c>
      <c r="Q49" t="s">
        <v>130</v>
      </c>
      <c r="R49" t="s">
        <v>18</v>
      </c>
      <c r="S49" s="14" t="s">
        <v>130</v>
      </c>
    </row>
    <row r="50" spans="1:19" x14ac:dyDescent="0.3">
      <c r="A50" t="s">
        <v>3208</v>
      </c>
      <c r="B50" s="64" t="str">
        <f>HYPERLINK("https://www.ncbi.nlm.nih.gov/gene/?term=TraesCS4D03G0545700","TraesCS4D03G0545700")</f>
        <v>TraesCS4D03G0545700</v>
      </c>
      <c r="C50" t="s">
        <v>886</v>
      </c>
      <c r="D50" s="72"/>
      <c r="E50" s="13">
        <v>0</v>
      </c>
      <c r="F50">
        <v>0</v>
      </c>
      <c r="G50">
        <v>0</v>
      </c>
      <c r="H50" s="13">
        <v>0</v>
      </c>
      <c r="I50">
        <v>2</v>
      </c>
      <c r="J50" s="14">
        <v>0</v>
      </c>
      <c r="K50">
        <v>0</v>
      </c>
      <c r="L50">
        <v>0</v>
      </c>
      <c r="M50" s="14">
        <v>0</v>
      </c>
      <c r="N50" s="13" t="s">
        <v>56</v>
      </c>
      <c r="O50" t="s">
        <v>11</v>
      </c>
      <c r="P50" s="14" t="s">
        <v>56</v>
      </c>
      <c r="Q50" t="s">
        <v>130</v>
      </c>
      <c r="R50" t="s">
        <v>12</v>
      </c>
      <c r="S50" s="14" t="s">
        <v>130</v>
      </c>
    </row>
    <row r="51" spans="1:19" x14ac:dyDescent="0.3">
      <c r="A51" t="s">
        <v>3211</v>
      </c>
      <c r="B51" s="64" t="str">
        <f>HYPERLINK("https://www.ncbi.nlm.nih.gov/gene/?term=TraesCS4D03G0549700","TraesCS4D03G0549700")</f>
        <v>TraesCS4D03G0549700</v>
      </c>
      <c r="C51" t="s">
        <v>887</v>
      </c>
      <c r="D51" s="72"/>
      <c r="E51" s="13">
        <v>0</v>
      </c>
      <c r="F51">
        <v>1</v>
      </c>
      <c r="G51">
        <v>0</v>
      </c>
      <c r="H51" s="13">
        <v>0</v>
      </c>
      <c r="I51">
        <v>1</v>
      </c>
      <c r="J51" s="14">
        <v>0</v>
      </c>
      <c r="K51">
        <v>0</v>
      </c>
      <c r="L51">
        <v>1</v>
      </c>
      <c r="M51" s="14">
        <v>0</v>
      </c>
      <c r="N51" s="13" t="s">
        <v>59</v>
      </c>
      <c r="O51" t="s">
        <v>59</v>
      </c>
      <c r="P51" s="14" t="s">
        <v>59</v>
      </c>
      <c r="Q51" t="s">
        <v>130</v>
      </c>
      <c r="R51" t="s">
        <v>26</v>
      </c>
      <c r="S51" s="14" t="s">
        <v>130</v>
      </c>
    </row>
    <row r="52" spans="1:19" x14ac:dyDescent="0.3">
      <c r="A52" t="s">
        <v>3211</v>
      </c>
      <c r="B52" s="64" t="str">
        <f>HYPERLINK("https://www.ncbi.nlm.nih.gov/gene/?term=TraesCS4D03G0550100","TraesCS4D03G0550100")</f>
        <v>TraesCS4D03G0550100</v>
      </c>
      <c r="C52" t="s">
        <v>888</v>
      </c>
      <c r="D52" s="72"/>
      <c r="E52" s="13">
        <v>0</v>
      </c>
      <c r="F52">
        <v>0</v>
      </c>
      <c r="G52">
        <v>0</v>
      </c>
      <c r="H52" s="13">
        <v>0</v>
      </c>
      <c r="I52">
        <v>1</v>
      </c>
      <c r="J52" s="14">
        <v>0</v>
      </c>
      <c r="K52">
        <v>0</v>
      </c>
      <c r="L52">
        <v>0</v>
      </c>
      <c r="M52" s="14">
        <v>0</v>
      </c>
      <c r="N52" s="13" t="s">
        <v>56</v>
      </c>
      <c r="O52" t="s">
        <v>59</v>
      </c>
      <c r="P52" s="14" t="s">
        <v>56</v>
      </c>
      <c r="Q52" t="s">
        <v>130</v>
      </c>
      <c r="R52" t="s">
        <v>64</v>
      </c>
      <c r="S52" s="14" t="s">
        <v>130</v>
      </c>
    </row>
    <row r="53" spans="1:19" x14ac:dyDescent="0.3">
      <c r="A53" t="s">
        <v>3211</v>
      </c>
      <c r="B53" s="64" t="str">
        <f>HYPERLINK("https://www.ncbi.nlm.nih.gov/gene/?term=TraesCS5A03G0043700","TraesCS5A03G0043700")</f>
        <v>TraesCS5A03G0043700</v>
      </c>
      <c r="C53" t="s">
        <v>918</v>
      </c>
      <c r="D53" s="72"/>
      <c r="E53" s="13">
        <v>0</v>
      </c>
      <c r="F53">
        <v>0</v>
      </c>
      <c r="G53">
        <v>0</v>
      </c>
      <c r="H53" s="13">
        <v>0</v>
      </c>
      <c r="I53">
        <v>0</v>
      </c>
      <c r="J53" s="14">
        <v>0</v>
      </c>
      <c r="K53">
        <v>0</v>
      </c>
      <c r="L53">
        <v>1</v>
      </c>
      <c r="M53" s="14">
        <v>0</v>
      </c>
      <c r="N53" s="13" t="s">
        <v>56</v>
      </c>
      <c r="O53" t="s">
        <v>56</v>
      </c>
      <c r="P53" s="14" t="s">
        <v>59</v>
      </c>
      <c r="Q53" t="s">
        <v>130</v>
      </c>
      <c r="R53" t="s">
        <v>18</v>
      </c>
      <c r="S53" s="14" t="s">
        <v>130</v>
      </c>
    </row>
    <row r="54" spans="1:19" x14ac:dyDescent="0.3">
      <c r="A54" t="s">
        <v>3211</v>
      </c>
      <c r="B54" s="64" t="str">
        <f>HYPERLINK("https://www.ncbi.nlm.nih.gov/gene/?term=TraesCS5A03G0043900","TraesCS5A03G0043900")</f>
        <v>TraesCS5A03G0043900</v>
      </c>
      <c r="C54" t="s">
        <v>919</v>
      </c>
      <c r="D54" s="72"/>
      <c r="E54" s="13">
        <v>0</v>
      </c>
      <c r="F54">
        <v>0</v>
      </c>
      <c r="G54">
        <v>0</v>
      </c>
      <c r="H54" s="13">
        <v>0</v>
      </c>
      <c r="I54">
        <v>0</v>
      </c>
      <c r="J54" s="14">
        <v>0</v>
      </c>
      <c r="K54">
        <v>0</v>
      </c>
      <c r="L54">
        <v>1</v>
      </c>
      <c r="M54" s="14">
        <v>0</v>
      </c>
      <c r="N54" s="13" t="s">
        <v>56</v>
      </c>
      <c r="O54" t="s">
        <v>56</v>
      </c>
      <c r="P54" s="14" t="s">
        <v>59</v>
      </c>
      <c r="Q54" t="s">
        <v>130</v>
      </c>
      <c r="R54" t="s">
        <v>18</v>
      </c>
      <c r="S54" s="14" t="s">
        <v>130</v>
      </c>
    </row>
    <row r="55" spans="1:19" x14ac:dyDescent="0.3">
      <c r="A55" t="s">
        <v>3208</v>
      </c>
      <c r="B55" t="s">
        <v>3216</v>
      </c>
      <c r="C55" t="s">
        <v>971</v>
      </c>
      <c r="D55" s="72"/>
      <c r="E55" s="13">
        <v>0</v>
      </c>
      <c r="F55">
        <v>1</v>
      </c>
      <c r="G55">
        <v>0</v>
      </c>
      <c r="H55" s="13">
        <v>0</v>
      </c>
      <c r="I55">
        <v>1</v>
      </c>
      <c r="J55" s="14">
        <v>0</v>
      </c>
      <c r="K55">
        <v>0</v>
      </c>
      <c r="L55">
        <v>1</v>
      </c>
      <c r="M55" s="14">
        <v>0</v>
      </c>
      <c r="N55" s="13" t="s">
        <v>59</v>
      </c>
      <c r="O55" t="s">
        <v>59</v>
      </c>
      <c r="P55" s="14" t="s">
        <v>59</v>
      </c>
      <c r="Q55" t="s">
        <v>130</v>
      </c>
      <c r="R55" t="s">
        <v>26</v>
      </c>
      <c r="S55" s="14" t="s">
        <v>130</v>
      </c>
    </row>
    <row r="56" spans="1:19" x14ac:dyDescent="0.3">
      <c r="A56" t="s">
        <v>3211</v>
      </c>
      <c r="B56" t="s">
        <v>3217</v>
      </c>
      <c r="C56" t="s">
        <v>976</v>
      </c>
      <c r="D56" s="72"/>
      <c r="E56" s="13">
        <v>0</v>
      </c>
      <c r="F56">
        <v>0</v>
      </c>
      <c r="G56">
        <v>0</v>
      </c>
      <c r="H56" s="13">
        <v>0</v>
      </c>
      <c r="I56">
        <v>1</v>
      </c>
      <c r="J56" s="14">
        <v>0</v>
      </c>
      <c r="K56">
        <v>0</v>
      </c>
      <c r="L56">
        <v>1</v>
      </c>
      <c r="M56" s="14">
        <v>0</v>
      </c>
      <c r="N56" s="13" t="s">
        <v>56</v>
      </c>
      <c r="O56" t="s">
        <v>59</v>
      </c>
      <c r="P56" s="14" t="s">
        <v>59</v>
      </c>
      <c r="Q56" t="s">
        <v>130</v>
      </c>
      <c r="R56" t="s">
        <v>24</v>
      </c>
      <c r="S56" s="14" t="s">
        <v>130</v>
      </c>
    </row>
    <row r="57" spans="1:19" x14ac:dyDescent="0.3">
      <c r="A57" t="s">
        <v>3207</v>
      </c>
      <c r="B57" s="64" t="str">
        <f>HYPERLINK("https://www.ncbi.nlm.nih.gov/gene/?term=TraesCS5A03G1172400","TraesCS5A03G1172400")</f>
        <v>TraesCS5A03G1172400</v>
      </c>
      <c r="C57" t="s">
        <v>979</v>
      </c>
      <c r="D57" s="72"/>
      <c r="E57" s="13">
        <v>0</v>
      </c>
      <c r="F57">
        <v>0</v>
      </c>
      <c r="G57">
        <v>0</v>
      </c>
      <c r="H57" s="13">
        <v>0</v>
      </c>
      <c r="I57">
        <v>2</v>
      </c>
      <c r="J57" s="14">
        <v>0</v>
      </c>
      <c r="K57">
        <v>0</v>
      </c>
      <c r="L57">
        <v>0</v>
      </c>
      <c r="M57" s="14">
        <v>0</v>
      </c>
      <c r="N57" s="13" t="s">
        <v>56</v>
      </c>
      <c r="O57" t="s">
        <v>11</v>
      </c>
      <c r="P57" s="14" t="s">
        <v>56</v>
      </c>
      <c r="Q57" t="s">
        <v>130</v>
      </c>
      <c r="R57" t="s">
        <v>12</v>
      </c>
      <c r="S57" s="14" t="s">
        <v>130</v>
      </c>
    </row>
    <row r="58" spans="1:19" x14ac:dyDescent="0.3">
      <c r="A58" t="s">
        <v>3211</v>
      </c>
      <c r="B58" s="64" t="str">
        <f>HYPERLINK("https://www.ncbi.nlm.nih.gov/gene/?term=TraesCS5B03G0035300","TraesCS5B03G0035300")</f>
        <v>TraesCS5B03G0035300</v>
      </c>
      <c r="C58" t="s">
        <v>984</v>
      </c>
      <c r="D58" s="72"/>
      <c r="E58" s="13">
        <v>0</v>
      </c>
      <c r="F58">
        <v>0</v>
      </c>
      <c r="G58">
        <v>0</v>
      </c>
      <c r="H58" s="13">
        <v>0</v>
      </c>
      <c r="I58">
        <v>0</v>
      </c>
      <c r="J58" s="14">
        <v>0</v>
      </c>
      <c r="K58">
        <v>0</v>
      </c>
      <c r="L58">
        <v>1</v>
      </c>
      <c r="M58" s="14">
        <v>0</v>
      </c>
      <c r="N58" s="13" t="s">
        <v>56</v>
      </c>
      <c r="O58" t="s">
        <v>56</v>
      </c>
      <c r="P58" s="14" t="s">
        <v>59</v>
      </c>
      <c r="Q58" t="s">
        <v>130</v>
      </c>
      <c r="R58" t="s">
        <v>18</v>
      </c>
      <c r="S58" s="14" t="s">
        <v>130</v>
      </c>
    </row>
    <row r="59" spans="1:19" x14ac:dyDescent="0.3">
      <c r="A59" t="s">
        <v>3208</v>
      </c>
      <c r="B59" s="64" t="str">
        <f>HYPERLINK("https://www.ncbi.nlm.nih.gov/gene/?term=TraesCS5B03G1061600","TraesCS5B03G1061600")</f>
        <v>TraesCS5B03G1061600</v>
      </c>
      <c r="C59" t="s">
        <v>1028</v>
      </c>
      <c r="D59" s="72"/>
      <c r="E59" s="13">
        <v>0</v>
      </c>
      <c r="F59">
        <v>1</v>
      </c>
      <c r="G59">
        <v>0</v>
      </c>
      <c r="H59" s="13">
        <v>0</v>
      </c>
      <c r="I59">
        <v>1</v>
      </c>
      <c r="J59" s="14">
        <v>0</v>
      </c>
      <c r="K59">
        <v>0</v>
      </c>
      <c r="L59">
        <v>1</v>
      </c>
      <c r="M59" s="14">
        <v>0</v>
      </c>
      <c r="N59" s="13" t="s">
        <v>59</v>
      </c>
      <c r="O59" t="s">
        <v>59</v>
      </c>
      <c r="P59" s="14" t="s">
        <v>59</v>
      </c>
      <c r="Q59" t="s">
        <v>130</v>
      </c>
      <c r="R59" t="s">
        <v>26</v>
      </c>
      <c r="S59" s="14" t="s">
        <v>130</v>
      </c>
    </row>
    <row r="60" spans="1:19" x14ac:dyDescent="0.3">
      <c r="A60" t="s">
        <v>3218</v>
      </c>
      <c r="B60" s="64" t="str">
        <f>HYPERLINK("https://www.ncbi.nlm.nih.gov/gene/?term=TraesCS5B03G1087600","TraesCS5B03G1087600")</f>
        <v>TraesCS5B03G1087600</v>
      </c>
      <c r="C60" t="s">
        <v>1030</v>
      </c>
      <c r="D60" s="72"/>
      <c r="E60" s="13">
        <v>0</v>
      </c>
      <c r="F60">
        <v>0</v>
      </c>
      <c r="G60">
        <v>0</v>
      </c>
      <c r="H60" s="13">
        <v>0</v>
      </c>
      <c r="I60">
        <v>0</v>
      </c>
      <c r="J60" s="14">
        <v>0</v>
      </c>
      <c r="K60">
        <v>0</v>
      </c>
      <c r="L60">
        <v>1</v>
      </c>
      <c r="M60" s="14">
        <v>0</v>
      </c>
      <c r="N60" s="13" t="s">
        <v>56</v>
      </c>
      <c r="O60" t="s">
        <v>56</v>
      </c>
      <c r="P60" s="14" t="s">
        <v>59</v>
      </c>
      <c r="Q60" t="s">
        <v>130</v>
      </c>
      <c r="R60" t="s">
        <v>18</v>
      </c>
      <c r="S60" s="14" t="s">
        <v>130</v>
      </c>
    </row>
    <row r="61" spans="1:19" x14ac:dyDescent="0.3">
      <c r="A61" t="s">
        <v>3218</v>
      </c>
      <c r="B61" s="64" t="str">
        <f>HYPERLINK("https://www.ncbi.nlm.nih.gov/gene/?term=TraesCS5B03G1088800","TraesCS5B03G1088800")</f>
        <v>TraesCS5B03G1088800</v>
      </c>
      <c r="C61" t="s">
        <v>1031</v>
      </c>
      <c r="D61" s="72"/>
      <c r="E61" s="13">
        <v>0</v>
      </c>
      <c r="F61">
        <v>1</v>
      </c>
      <c r="G61">
        <v>0</v>
      </c>
      <c r="H61" s="13">
        <v>0</v>
      </c>
      <c r="I61">
        <v>1</v>
      </c>
      <c r="J61" s="14">
        <v>0</v>
      </c>
      <c r="K61">
        <v>0</v>
      </c>
      <c r="L61">
        <v>1</v>
      </c>
      <c r="M61" s="14">
        <v>0</v>
      </c>
      <c r="N61" s="13" t="s">
        <v>59</v>
      </c>
      <c r="O61" t="s">
        <v>59</v>
      </c>
      <c r="P61" s="14" t="s">
        <v>59</v>
      </c>
      <c r="Q61" t="s">
        <v>130</v>
      </c>
      <c r="R61" t="s">
        <v>26</v>
      </c>
      <c r="S61" s="14" t="s">
        <v>130</v>
      </c>
    </row>
    <row r="62" spans="1:19" x14ac:dyDescent="0.3">
      <c r="A62" t="s">
        <v>3218</v>
      </c>
      <c r="B62" s="64" t="str">
        <f>HYPERLINK("https://www.ncbi.nlm.nih.gov/gene/?term=TraesCS5B03G1089500","TraesCS5B03G1089500")</f>
        <v>TraesCS5B03G1089500</v>
      </c>
      <c r="C62" t="s">
        <v>1032</v>
      </c>
      <c r="D62" s="72"/>
      <c r="E62" s="13">
        <v>0</v>
      </c>
      <c r="F62">
        <v>1</v>
      </c>
      <c r="G62">
        <v>0</v>
      </c>
      <c r="H62" s="13">
        <v>0</v>
      </c>
      <c r="I62">
        <v>1</v>
      </c>
      <c r="J62" s="14">
        <v>0</v>
      </c>
      <c r="K62">
        <v>0</v>
      </c>
      <c r="L62">
        <v>1</v>
      </c>
      <c r="M62" s="14">
        <v>0</v>
      </c>
      <c r="N62" s="13" t="s">
        <v>59</v>
      </c>
      <c r="O62" t="s">
        <v>59</v>
      </c>
      <c r="P62" s="14" t="s">
        <v>59</v>
      </c>
      <c r="Q62" t="s">
        <v>130</v>
      </c>
      <c r="R62" t="s">
        <v>26</v>
      </c>
      <c r="S62" s="14" t="s">
        <v>130</v>
      </c>
    </row>
    <row r="63" spans="1:19" x14ac:dyDescent="0.3">
      <c r="A63" t="s">
        <v>3218</v>
      </c>
      <c r="B63" s="64" t="str">
        <f>HYPERLINK("https://www.ncbi.nlm.nih.gov/gene/?term=TraesCS5B03G1089700","TraesCS5B03G1089700")</f>
        <v>TraesCS5B03G1089700</v>
      </c>
      <c r="C63" t="s">
        <v>1033</v>
      </c>
      <c r="D63" s="72"/>
      <c r="E63" s="13">
        <v>0</v>
      </c>
      <c r="F63">
        <v>1</v>
      </c>
      <c r="G63">
        <v>0</v>
      </c>
      <c r="H63" s="13">
        <v>0</v>
      </c>
      <c r="I63">
        <v>1</v>
      </c>
      <c r="J63" s="14">
        <v>0</v>
      </c>
      <c r="K63">
        <v>0</v>
      </c>
      <c r="L63">
        <v>1</v>
      </c>
      <c r="M63" s="14">
        <v>0</v>
      </c>
      <c r="N63" s="13" t="s">
        <v>59</v>
      </c>
      <c r="O63" t="s">
        <v>59</v>
      </c>
      <c r="P63" s="14" t="s">
        <v>59</v>
      </c>
      <c r="Q63" t="s">
        <v>130</v>
      </c>
      <c r="R63" t="s">
        <v>26</v>
      </c>
      <c r="S63" s="14" t="s">
        <v>130</v>
      </c>
    </row>
    <row r="64" spans="1:19" x14ac:dyDescent="0.3">
      <c r="A64" t="s">
        <v>3218</v>
      </c>
      <c r="B64" s="64" t="str">
        <f>HYPERLINK("https://www.ncbi.nlm.nih.gov/gene/?term=TraesCS5B03G1090200","TraesCS5B03G1090200")</f>
        <v>TraesCS5B03G1090200</v>
      </c>
      <c r="C64" t="s">
        <v>1034</v>
      </c>
      <c r="D64" s="72"/>
      <c r="E64" s="13">
        <v>0</v>
      </c>
      <c r="F64">
        <v>1</v>
      </c>
      <c r="G64">
        <v>0</v>
      </c>
      <c r="H64" s="13">
        <v>0</v>
      </c>
      <c r="I64">
        <v>1</v>
      </c>
      <c r="J64" s="14">
        <v>0</v>
      </c>
      <c r="K64">
        <v>0</v>
      </c>
      <c r="L64">
        <v>1</v>
      </c>
      <c r="M64" s="14">
        <v>0</v>
      </c>
      <c r="N64" s="13" t="s">
        <v>59</v>
      </c>
      <c r="O64" t="s">
        <v>59</v>
      </c>
      <c r="P64" s="14" t="s">
        <v>59</v>
      </c>
      <c r="Q64" t="s">
        <v>130</v>
      </c>
      <c r="R64" t="s">
        <v>26</v>
      </c>
      <c r="S64" s="14" t="s">
        <v>130</v>
      </c>
    </row>
    <row r="65" spans="1:19" x14ac:dyDescent="0.3">
      <c r="A65" t="s">
        <v>3211</v>
      </c>
      <c r="B65" s="64" t="str">
        <f>HYPERLINK("https://www.ncbi.nlm.nih.gov/gene/?term=TraesCS5B03G1182300","TraesCS5B03G1182300")</f>
        <v>TraesCS5B03G1182300</v>
      </c>
      <c r="C65" t="s">
        <v>1040</v>
      </c>
      <c r="D65" s="72"/>
      <c r="E65" s="13">
        <v>0</v>
      </c>
      <c r="F65">
        <v>1</v>
      </c>
      <c r="G65">
        <v>0</v>
      </c>
      <c r="H65" s="13">
        <v>0</v>
      </c>
      <c r="I65">
        <v>1</v>
      </c>
      <c r="J65" s="14">
        <v>0</v>
      </c>
      <c r="K65">
        <v>0</v>
      </c>
      <c r="L65">
        <v>1</v>
      </c>
      <c r="M65" s="14">
        <v>0</v>
      </c>
      <c r="N65" s="13" t="s">
        <v>59</v>
      </c>
      <c r="O65" t="s">
        <v>59</v>
      </c>
      <c r="P65" s="14" t="s">
        <v>59</v>
      </c>
      <c r="Q65" t="s">
        <v>130</v>
      </c>
      <c r="R65" t="s">
        <v>26</v>
      </c>
      <c r="S65" s="14" t="s">
        <v>130</v>
      </c>
    </row>
    <row r="66" spans="1:19" x14ac:dyDescent="0.3">
      <c r="A66" t="s">
        <v>3208</v>
      </c>
      <c r="B66" t="s">
        <v>3219</v>
      </c>
      <c r="C66" t="s">
        <v>1096</v>
      </c>
      <c r="D66" s="72"/>
      <c r="E66" s="13">
        <v>0</v>
      </c>
      <c r="F66">
        <v>1</v>
      </c>
      <c r="G66">
        <v>0</v>
      </c>
      <c r="H66" s="13">
        <v>0</v>
      </c>
      <c r="I66">
        <v>1</v>
      </c>
      <c r="J66" s="14">
        <v>0</v>
      </c>
      <c r="K66">
        <v>0</v>
      </c>
      <c r="L66">
        <v>1</v>
      </c>
      <c r="M66" s="14">
        <v>0</v>
      </c>
      <c r="N66" s="13" t="s">
        <v>59</v>
      </c>
      <c r="O66" t="s">
        <v>59</v>
      </c>
      <c r="P66" s="14" t="s">
        <v>59</v>
      </c>
      <c r="Q66" t="s">
        <v>130</v>
      </c>
      <c r="R66" t="s">
        <v>26</v>
      </c>
      <c r="S66" s="14" t="s">
        <v>130</v>
      </c>
    </row>
    <row r="67" spans="1:19" x14ac:dyDescent="0.3">
      <c r="A67" t="s">
        <v>3211</v>
      </c>
      <c r="B67" s="64" t="str">
        <f>HYPERLINK("https://www.ncbi.nlm.nih.gov/gene/?term=TraesCS5D03G1067100","TraesCS5D03G1067100")</f>
        <v>TraesCS5D03G1067100</v>
      </c>
      <c r="C67" t="s">
        <v>1102</v>
      </c>
      <c r="D67" s="72"/>
      <c r="E67" s="13">
        <v>0</v>
      </c>
      <c r="F67">
        <v>1</v>
      </c>
      <c r="G67">
        <v>0</v>
      </c>
      <c r="H67" s="13">
        <v>0</v>
      </c>
      <c r="I67">
        <v>0</v>
      </c>
      <c r="J67" s="14">
        <v>0</v>
      </c>
      <c r="K67">
        <v>0</v>
      </c>
      <c r="L67">
        <v>1</v>
      </c>
      <c r="M67" s="14">
        <v>0</v>
      </c>
      <c r="N67" s="13" t="s">
        <v>59</v>
      </c>
      <c r="O67" t="s">
        <v>56</v>
      </c>
      <c r="P67" s="14" t="s">
        <v>59</v>
      </c>
      <c r="Q67" t="s">
        <v>130</v>
      </c>
      <c r="R67" t="s">
        <v>20</v>
      </c>
      <c r="S67" s="14" t="s">
        <v>130</v>
      </c>
    </row>
    <row r="68" spans="1:19" x14ac:dyDescent="0.3">
      <c r="A68" t="s">
        <v>3208</v>
      </c>
      <c r="B68" t="s">
        <v>3220</v>
      </c>
      <c r="C68" t="s">
        <v>1108</v>
      </c>
      <c r="D68" s="72"/>
      <c r="E68" s="13">
        <v>0</v>
      </c>
      <c r="F68">
        <v>1</v>
      </c>
      <c r="G68">
        <v>0</v>
      </c>
      <c r="H68" s="13">
        <v>0</v>
      </c>
      <c r="I68">
        <v>0</v>
      </c>
      <c r="J68" s="14">
        <v>0</v>
      </c>
      <c r="K68">
        <v>0</v>
      </c>
      <c r="L68">
        <v>0</v>
      </c>
      <c r="M68" s="14">
        <v>0</v>
      </c>
      <c r="N68" s="13" t="s">
        <v>59</v>
      </c>
      <c r="O68" t="s">
        <v>56</v>
      </c>
      <c r="P68" s="14" t="s">
        <v>56</v>
      </c>
      <c r="Q68" t="s">
        <v>130</v>
      </c>
      <c r="R68" t="s">
        <v>62</v>
      </c>
      <c r="S68" s="14" t="s">
        <v>130</v>
      </c>
    </row>
    <row r="69" spans="1:19" x14ac:dyDescent="0.3">
      <c r="A69" t="s">
        <v>3207</v>
      </c>
      <c r="B69" s="64" t="str">
        <f>HYPERLINK("https://www.ncbi.nlm.nih.gov/gene/?term=TraesCS6A03G0593800","TraesCS6A03G0593800")</f>
        <v>TraesCS6A03G0593800</v>
      </c>
      <c r="C69" t="s">
        <v>1127</v>
      </c>
      <c r="D69" s="72"/>
      <c r="E69" s="13">
        <v>0</v>
      </c>
      <c r="F69">
        <v>0</v>
      </c>
      <c r="G69">
        <v>0</v>
      </c>
      <c r="H69" s="13">
        <v>0</v>
      </c>
      <c r="I69">
        <v>0</v>
      </c>
      <c r="J69" s="14">
        <v>0</v>
      </c>
      <c r="K69">
        <v>0</v>
      </c>
      <c r="L69">
        <v>1</v>
      </c>
      <c r="M69" s="14">
        <v>0</v>
      </c>
      <c r="N69" s="13" t="s">
        <v>56</v>
      </c>
      <c r="O69" t="s">
        <v>56</v>
      </c>
      <c r="P69" s="14" t="s">
        <v>59</v>
      </c>
      <c r="Q69" t="s">
        <v>130</v>
      </c>
      <c r="R69" t="s">
        <v>18</v>
      </c>
      <c r="S69" s="14" t="s">
        <v>130</v>
      </c>
    </row>
    <row r="70" spans="1:19" x14ac:dyDescent="0.3">
      <c r="A70" t="s">
        <v>3208</v>
      </c>
      <c r="B70" s="64" t="str">
        <f>HYPERLINK("https://www.ncbi.nlm.nih.gov/gene/?term=TraesCS6D03G0212900","TraesCS6D03G0212900")</f>
        <v>TraesCS6D03G0212900</v>
      </c>
      <c r="C70" t="s">
        <v>1179</v>
      </c>
      <c r="D70" s="72"/>
      <c r="E70" s="13">
        <v>0</v>
      </c>
      <c r="F70">
        <v>0</v>
      </c>
      <c r="G70">
        <v>0</v>
      </c>
      <c r="H70" s="13">
        <v>0</v>
      </c>
      <c r="I70">
        <v>1</v>
      </c>
      <c r="J70" s="14">
        <v>0</v>
      </c>
      <c r="K70">
        <v>0</v>
      </c>
      <c r="L70">
        <v>0</v>
      </c>
      <c r="M70" s="14">
        <v>0</v>
      </c>
      <c r="N70" s="13" t="s">
        <v>56</v>
      </c>
      <c r="O70" t="s">
        <v>59</v>
      </c>
      <c r="P70" s="14" t="s">
        <v>56</v>
      </c>
      <c r="Q70" t="s">
        <v>130</v>
      </c>
      <c r="R70" t="s">
        <v>64</v>
      </c>
      <c r="S70" s="14" t="s">
        <v>130</v>
      </c>
    </row>
    <row r="71" spans="1:19" x14ac:dyDescent="0.3">
      <c r="A71" t="s">
        <v>3208</v>
      </c>
      <c r="B71" t="s">
        <v>3221</v>
      </c>
      <c r="C71" t="s">
        <v>1234</v>
      </c>
      <c r="D71" s="72"/>
      <c r="E71" s="13">
        <v>0</v>
      </c>
      <c r="F71">
        <v>1</v>
      </c>
      <c r="G71">
        <v>0</v>
      </c>
      <c r="H71" s="13">
        <v>0</v>
      </c>
      <c r="I71">
        <v>1</v>
      </c>
      <c r="J71" s="14">
        <v>0</v>
      </c>
      <c r="K71">
        <v>0</v>
      </c>
      <c r="L71">
        <v>0</v>
      </c>
      <c r="M71" s="14">
        <v>0</v>
      </c>
      <c r="N71" s="13" t="s">
        <v>59</v>
      </c>
      <c r="O71" t="s">
        <v>59</v>
      </c>
      <c r="P71" s="14" t="s">
        <v>56</v>
      </c>
      <c r="Q71" t="s">
        <v>130</v>
      </c>
      <c r="R71" t="s">
        <v>65</v>
      </c>
      <c r="S71" s="14" t="s">
        <v>130</v>
      </c>
    </row>
    <row r="72" spans="1:19" x14ac:dyDescent="0.3">
      <c r="A72" t="s">
        <v>3211</v>
      </c>
      <c r="B72" s="64" t="str">
        <f>HYPERLINK("https://www.ncbi.nlm.nih.gov/gene/?term=TraesCS7A03G1360800","TraesCS7A03G1360800")</f>
        <v>TraesCS7A03G1360800</v>
      </c>
      <c r="C72" t="s">
        <v>1257</v>
      </c>
      <c r="D72" s="72"/>
      <c r="E72" s="13">
        <v>0</v>
      </c>
      <c r="F72">
        <v>1</v>
      </c>
      <c r="G72">
        <v>0</v>
      </c>
      <c r="H72" s="13">
        <v>0</v>
      </c>
      <c r="I72">
        <v>1</v>
      </c>
      <c r="J72" s="14">
        <v>0</v>
      </c>
      <c r="K72">
        <v>0</v>
      </c>
      <c r="L72">
        <v>0</v>
      </c>
      <c r="M72" s="14">
        <v>0</v>
      </c>
      <c r="N72" s="13" t="s">
        <v>59</v>
      </c>
      <c r="O72" t="s">
        <v>59</v>
      </c>
      <c r="P72" s="14" t="s">
        <v>56</v>
      </c>
      <c r="Q72" t="s">
        <v>130</v>
      </c>
      <c r="R72" t="s">
        <v>65</v>
      </c>
      <c r="S72" s="14" t="s">
        <v>130</v>
      </c>
    </row>
    <row r="73" spans="1:19" x14ac:dyDescent="0.3">
      <c r="A73" t="s">
        <v>3218</v>
      </c>
      <c r="B73" s="64" t="str">
        <f>HYPERLINK("https://www.ncbi.nlm.nih.gov/gene/?term=TraesCS7B03G0276600","TraesCS7B03G0276600")</f>
        <v>TraesCS7B03G0276600</v>
      </c>
      <c r="C73" t="s">
        <v>1266</v>
      </c>
      <c r="D73" s="72"/>
      <c r="E73" s="13">
        <v>0</v>
      </c>
      <c r="F73">
        <v>0</v>
      </c>
      <c r="G73">
        <v>0</v>
      </c>
      <c r="H73" s="13">
        <v>0</v>
      </c>
      <c r="I73">
        <v>1</v>
      </c>
      <c r="J73" s="14">
        <v>0</v>
      </c>
      <c r="K73">
        <v>0</v>
      </c>
      <c r="L73">
        <v>1</v>
      </c>
      <c r="M73" s="14">
        <v>0</v>
      </c>
      <c r="N73" s="13" t="s">
        <v>56</v>
      </c>
      <c r="O73" t="s">
        <v>59</v>
      </c>
      <c r="P73" s="14" t="s">
        <v>59</v>
      </c>
      <c r="Q73" t="s">
        <v>130</v>
      </c>
      <c r="R73" t="s">
        <v>24</v>
      </c>
      <c r="S73" s="14" t="s">
        <v>130</v>
      </c>
    </row>
    <row r="74" spans="1:19" x14ac:dyDescent="0.3">
      <c r="A74" t="s">
        <v>3208</v>
      </c>
      <c r="B74" s="64" t="str">
        <f>HYPERLINK("https://www.ncbi.nlm.nih.gov/gene/?term=TraesCS7B03G0655600","TraesCS7B03G0655600")</f>
        <v>TraesCS7B03G0655600</v>
      </c>
      <c r="C74" t="s">
        <v>1280</v>
      </c>
      <c r="D74" s="72"/>
      <c r="E74" s="13">
        <v>0</v>
      </c>
      <c r="F74">
        <v>1</v>
      </c>
      <c r="G74">
        <v>0</v>
      </c>
      <c r="H74" s="13">
        <v>0</v>
      </c>
      <c r="I74">
        <v>1</v>
      </c>
      <c r="J74" s="14">
        <v>0</v>
      </c>
      <c r="K74">
        <v>0</v>
      </c>
      <c r="L74">
        <v>1</v>
      </c>
      <c r="M74" s="14">
        <v>0</v>
      </c>
      <c r="N74" s="13" t="s">
        <v>59</v>
      </c>
      <c r="O74" t="s">
        <v>59</v>
      </c>
      <c r="P74" s="14" t="s">
        <v>59</v>
      </c>
      <c r="Q74" t="s">
        <v>130</v>
      </c>
      <c r="R74" t="s">
        <v>26</v>
      </c>
      <c r="S74" s="14" t="s">
        <v>130</v>
      </c>
    </row>
    <row r="75" spans="1:19" x14ac:dyDescent="0.3">
      <c r="A75" t="s">
        <v>3211</v>
      </c>
      <c r="B75" s="64" t="str">
        <f>HYPERLINK("https://www.ncbi.nlm.nih.gov/gene/?term=TraesCS7B03G0901000","TraesCS7B03G0901000")</f>
        <v>TraesCS7B03G0901000</v>
      </c>
      <c r="C75" t="s">
        <v>1298</v>
      </c>
      <c r="D75" s="72"/>
      <c r="E75" s="13">
        <v>0</v>
      </c>
      <c r="F75">
        <v>1</v>
      </c>
      <c r="G75">
        <v>0</v>
      </c>
      <c r="H75" s="13">
        <v>0</v>
      </c>
      <c r="I75">
        <v>0</v>
      </c>
      <c r="J75" s="14">
        <v>0</v>
      </c>
      <c r="K75">
        <v>0</v>
      </c>
      <c r="L75">
        <v>1</v>
      </c>
      <c r="M75" s="14">
        <v>0</v>
      </c>
      <c r="N75" s="13" t="s">
        <v>59</v>
      </c>
      <c r="O75" t="s">
        <v>56</v>
      </c>
      <c r="P75" s="14" t="s">
        <v>59</v>
      </c>
      <c r="Q75" t="s">
        <v>130</v>
      </c>
      <c r="R75" t="s">
        <v>20</v>
      </c>
      <c r="S75" s="14" t="s">
        <v>130</v>
      </c>
    </row>
    <row r="76" spans="1:19" x14ac:dyDescent="0.3">
      <c r="A76" t="s">
        <v>3211</v>
      </c>
      <c r="B76" s="64" t="str">
        <f>HYPERLINK("https://www.ncbi.nlm.nih.gov/gene/?term=TraesCS7B03G1122500","TraesCS7B03G1122500")</f>
        <v>TraesCS7B03G1122500</v>
      </c>
      <c r="C76" t="s">
        <v>1303</v>
      </c>
      <c r="D76" s="72"/>
      <c r="E76" s="13">
        <v>0</v>
      </c>
      <c r="F76">
        <v>1</v>
      </c>
      <c r="G76">
        <v>0</v>
      </c>
      <c r="H76" s="13">
        <v>0</v>
      </c>
      <c r="I76">
        <v>0</v>
      </c>
      <c r="J76" s="14">
        <v>0</v>
      </c>
      <c r="K76">
        <v>0</v>
      </c>
      <c r="L76">
        <v>1</v>
      </c>
      <c r="M76" s="14">
        <v>0</v>
      </c>
      <c r="N76" s="13" t="s">
        <v>59</v>
      </c>
      <c r="O76" t="s">
        <v>56</v>
      </c>
      <c r="P76" s="14" t="s">
        <v>59</v>
      </c>
      <c r="Q76" t="s">
        <v>130</v>
      </c>
      <c r="R76" t="s">
        <v>20</v>
      </c>
      <c r="S76" s="14" t="s">
        <v>130</v>
      </c>
    </row>
    <row r="77" spans="1:19" x14ac:dyDescent="0.3">
      <c r="A77" t="s">
        <v>3211</v>
      </c>
      <c r="B77" s="64" t="str">
        <f>HYPERLINK("https://www.ncbi.nlm.nih.gov/gene/?term=TraesCS7B03G1303000","TraesCS7B03G1303000")</f>
        <v>TraesCS7B03G1303000</v>
      </c>
      <c r="C77" t="s">
        <v>1306</v>
      </c>
      <c r="D77" s="72"/>
      <c r="E77" s="13">
        <v>0</v>
      </c>
      <c r="F77">
        <v>1</v>
      </c>
      <c r="G77">
        <v>0</v>
      </c>
      <c r="H77" s="13">
        <v>0</v>
      </c>
      <c r="I77">
        <v>0</v>
      </c>
      <c r="J77" s="14">
        <v>0</v>
      </c>
      <c r="K77">
        <v>0</v>
      </c>
      <c r="L77">
        <v>0</v>
      </c>
      <c r="M77" s="14">
        <v>0</v>
      </c>
      <c r="N77" s="13" t="s">
        <v>59</v>
      </c>
      <c r="O77" t="s">
        <v>56</v>
      </c>
      <c r="P77" s="14" t="s">
        <v>56</v>
      </c>
      <c r="Q77" t="s">
        <v>130</v>
      </c>
      <c r="R77" t="s">
        <v>62</v>
      </c>
      <c r="S77" s="14" t="s">
        <v>130</v>
      </c>
    </row>
    <row r="78" spans="1:19" x14ac:dyDescent="0.3">
      <c r="A78" t="s">
        <v>3218</v>
      </c>
      <c r="B78" s="64" t="str">
        <f>HYPERLINK("https://www.ncbi.nlm.nih.gov/gene/?term=TraesCS7D03G0450000","TraesCS7D03G0450000")</f>
        <v>TraesCS7D03G0450000</v>
      </c>
      <c r="C78" t="s">
        <v>1324</v>
      </c>
      <c r="D78" s="72"/>
      <c r="E78" s="13">
        <v>0</v>
      </c>
      <c r="F78">
        <v>0</v>
      </c>
      <c r="G78">
        <v>0</v>
      </c>
      <c r="H78" s="13">
        <v>0</v>
      </c>
      <c r="I78">
        <v>2</v>
      </c>
      <c r="J78" s="14">
        <v>0</v>
      </c>
      <c r="K78">
        <v>0</v>
      </c>
      <c r="L78">
        <v>2</v>
      </c>
      <c r="M78" s="14">
        <v>0</v>
      </c>
      <c r="N78" s="13" t="s">
        <v>56</v>
      </c>
      <c r="O78" t="s">
        <v>11</v>
      </c>
      <c r="P78" s="14" t="s">
        <v>11</v>
      </c>
      <c r="Q78" t="s">
        <v>130</v>
      </c>
      <c r="R78" t="s">
        <v>48</v>
      </c>
      <c r="S78" s="14" t="s">
        <v>130</v>
      </c>
    </row>
    <row r="79" spans="1:19" x14ac:dyDescent="0.3">
      <c r="A79" t="s">
        <v>3218</v>
      </c>
      <c r="B79" s="64" t="str">
        <f>HYPERLINK("https://www.ncbi.nlm.nih.gov/gene/?term=TraesCS7D03G0450100","TraesCS7D03G0450100")</f>
        <v>TraesCS7D03G0450100</v>
      </c>
      <c r="C79" t="s">
        <v>1325</v>
      </c>
      <c r="D79" s="72"/>
      <c r="E79" s="13">
        <v>0</v>
      </c>
      <c r="F79">
        <v>0</v>
      </c>
      <c r="G79">
        <v>0</v>
      </c>
      <c r="H79" s="13">
        <v>0</v>
      </c>
      <c r="I79">
        <v>2</v>
      </c>
      <c r="J79" s="14">
        <v>0</v>
      </c>
      <c r="K79">
        <v>0</v>
      </c>
      <c r="L79">
        <v>2</v>
      </c>
      <c r="M79" s="14">
        <v>0</v>
      </c>
      <c r="N79" s="13" t="s">
        <v>56</v>
      </c>
      <c r="O79" t="s">
        <v>11</v>
      </c>
      <c r="P79" s="14" t="s">
        <v>11</v>
      </c>
      <c r="Q79" t="s">
        <v>130</v>
      </c>
      <c r="R79" t="s">
        <v>48</v>
      </c>
      <c r="S79" s="14" t="s">
        <v>130</v>
      </c>
    </row>
    <row r="80" spans="1:19" x14ac:dyDescent="0.3">
      <c r="A80" t="s">
        <v>3208</v>
      </c>
      <c r="B80" s="64" t="str">
        <f>HYPERLINK("https://www.ncbi.nlm.nih.gov/gene/?term=TraesCS7D03G0783100","TraesCS7D03G0783100")</f>
        <v>TraesCS7D03G0783100</v>
      </c>
      <c r="C80" t="s">
        <v>1339</v>
      </c>
      <c r="D80" s="72"/>
      <c r="E80" s="13">
        <v>0</v>
      </c>
      <c r="F80">
        <v>1</v>
      </c>
      <c r="G80">
        <v>0</v>
      </c>
      <c r="H80" s="13">
        <v>0</v>
      </c>
      <c r="I80">
        <v>1</v>
      </c>
      <c r="J80" s="14">
        <v>0</v>
      </c>
      <c r="K80">
        <v>0</v>
      </c>
      <c r="L80">
        <v>1</v>
      </c>
      <c r="M80" s="14">
        <v>0</v>
      </c>
      <c r="N80" s="13" t="s">
        <v>59</v>
      </c>
      <c r="O80" t="s">
        <v>59</v>
      </c>
      <c r="P80" s="14" t="s">
        <v>59</v>
      </c>
      <c r="Q80" t="s">
        <v>130</v>
      </c>
      <c r="R80" t="s">
        <v>26</v>
      </c>
      <c r="S80" s="14" t="s">
        <v>130</v>
      </c>
    </row>
    <row r="81" spans="1:19" x14ac:dyDescent="0.3">
      <c r="A81" t="s">
        <v>3211</v>
      </c>
      <c r="B81" s="64" t="str">
        <f>HYPERLINK("https://www.ncbi.nlm.nih.gov/gene/?term=TraesCS7D03G1290300","TraesCS7D03G1290300")</f>
        <v>TraesCS7D03G1290300</v>
      </c>
      <c r="C81" t="s">
        <v>1364</v>
      </c>
      <c r="D81" s="72"/>
      <c r="E81" s="13">
        <v>0</v>
      </c>
      <c r="F81">
        <v>1</v>
      </c>
      <c r="G81">
        <v>0</v>
      </c>
      <c r="H81" s="13">
        <v>0</v>
      </c>
      <c r="I81">
        <v>0</v>
      </c>
      <c r="J81" s="14">
        <v>0</v>
      </c>
      <c r="K81">
        <v>0</v>
      </c>
      <c r="L81">
        <v>0</v>
      </c>
      <c r="M81" s="14">
        <v>0</v>
      </c>
      <c r="N81" s="13" t="s">
        <v>59</v>
      </c>
      <c r="O81" t="s">
        <v>56</v>
      </c>
      <c r="P81" s="14" t="s">
        <v>56</v>
      </c>
      <c r="Q81" t="s">
        <v>130</v>
      </c>
      <c r="R81" t="s">
        <v>62</v>
      </c>
      <c r="S81" s="14" t="s">
        <v>130</v>
      </c>
    </row>
    <row r="82" spans="1:19" x14ac:dyDescent="0.3">
      <c r="A82" t="s">
        <v>3208</v>
      </c>
      <c r="B82" s="64" t="str">
        <f>HYPERLINK("https://www.ncbi.nlm.nih.gov/gene/?term=TraesCSU03G0047200","TraesCSU03G0047200")</f>
        <v>TraesCSU03G0047200</v>
      </c>
      <c r="C82" t="s">
        <v>1365</v>
      </c>
      <c r="D82" s="72"/>
      <c r="E82" s="13">
        <v>0</v>
      </c>
      <c r="F82">
        <v>0</v>
      </c>
      <c r="G82">
        <v>0</v>
      </c>
      <c r="H82" s="13">
        <v>0</v>
      </c>
      <c r="I82">
        <v>0</v>
      </c>
      <c r="J82" s="14">
        <v>0</v>
      </c>
      <c r="K82">
        <v>0</v>
      </c>
      <c r="L82">
        <v>1</v>
      </c>
      <c r="M82" s="14">
        <v>0</v>
      </c>
      <c r="N82" s="13" t="s">
        <v>56</v>
      </c>
      <c r="O82" t="s">
        <v>56</v>
      </c>
      <c r="P82" s="14" t="s">
        <v>59</v>
      </c>
      <c r="Q82" t="s">
        <v>130</v>
      </c>
      <c r="R82" t="s">
        <v>18</v>
      </c>
      <c r="S82" s="14" t="s">
        <v>130</v>
      </c>
    </row>
    <row r="83" spans="1:19" x14ac:dyDescent="0.3">
      <c r="D83" s="72"/>
    </row>
  </sheetData>
  <mergeCells count="5">
    <mergeCell ref="E4:G4"/>
    <mergeCell ref="H4:J4"/>
    <mergeCell ref="K4:M4"/>
    <mergeCell ref="N4:P4"/>
    <mergeCell ref="Q4:S4"/>
  </mergeCells>
  <conditionalFormatting sqref="E6:M82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hyperlinks>
    <hyperlink ref="C4" r:id="rId1" xr:uid="{D0F011CD-8BD7-46BD-909D-A065FDD70B5F}"/>
  </hyperlinks>
  <pageMargins left="0.7" right="0.7" top="0.75" bottom="0.75" header="0.3" footer="0.3"/>
  <pageSetup orientation="portrait"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5E17F-C500-4827-80B1-BC4BE93E9608}">
  <dimension ref="A1:AA1373"/>
  <sheetViews>
    <sheetView workbookViewId="0">
      <pane xSplit="2" ySplit="6" topLeftCell="D1345" activePane="bottomRight" state="frozen"/>
      <selection pane="topRight" activeCell="E1" sqref="E1"/>
      <selection pane="bottomLeft" activeCell="A4" sqref="A4"/>
      <selection pane="bottomRight"/>
    </sheetView>
  </sheetViews>
  <sheetFormatPr defaultColWidth="9.109375" defaultRowHeight="14.4" x14ac:dyDescent="0.3"/>
  <cols>
    <col min="1" max="1" width="21" customWidth="1"/>
    <col min="2" max="2" width="21.6640625" customWidth="1"/>
    <col min="3" max="3" width="21" customWidth="1"/>
    <col min="4" max="4" width="42.33203125" customWidth="1"/>
    <col min="12" max="12" width="1.88671875" customWidth="1"/>
    <col min="13" max="21" width="5.44140625" customWidth="1"/>
    <col min="22" max="24" width="7.109375" customWidth="1"/>
    <col min="25" max="27" width="8" customWidth="1"/>
  </cols>
  <sheetData>
    <row r="1" spans="1:27" ht="15.6" x14ac:dyDescent="0.3">
      <c r="A1" s="146" t="s">
        <v>3704</v>
      </c>
    </row>
    <row r="3" spans="1:27" ht="15" thickBot="1" x14ac:dyDescent="0.35"/>
    <row r="4" spans="1:27" ht="15" thickBot="1" x14ac:dyDescent="0.35">
      <c r="A4" s="53"/>
      <c r="E4" s="73" t="s">
        <v>3222</v>
      </c>
      <c r="F4" s="76"/>
      <c r="G4" s="76"/>
      <c r="H4" s="76"/>
      <c r="I4" s="80"/>
      <c r="K4" s="79" t="s">
        <v>2</v>
      </c>
      <c r="L4" s="72"/>
    </row>
    <row r="5" spans="1:27" ht="16.2" thickBot="1" x14ac:dyDescent="0.4">
      <c r="A5" s="77" t="s">
        <v>3223</v>
      </c>
      <c r="B5" s="10" t="s">
        <v>3224</v>
      </c>
      <c r="C5" s="104" t="s">
        <v>3225</v>
      </c>
      <c r="D5" s="10" t="s">
        <v>3226</v>
      </c>
      <c r="E5" s="93" t="s">
        <v>3227</v>
      </c>
      <c r="F5" t="s">
        <v>3228</v>
      </c>
      <c r="G5" s="16" t="s">
        <v>617</v>
      </c>
      <c r="H5" s="90" t="s">
        <v>3229</v>
      </c>
      <c r="I5" s="79" t="s">
        <v>3230</v>
      </c>
      <c r="J5" s="16" t="s">
        <v>1</v>
      </c>
      <c r="K5" s="79" t="s">
        <v>3231</v>
      </c>
      <c r="L5" s="72"/>
      <c r="M5" s="139" t="s">
        <v>68</v>
      </c>
      <c r="N5" s="140"/>
      <c r="O5" s="140"/>
      <c r="P5" s="141" t="s">
        <v>8</v>
      </c>
      <c r="Q5" s="122"/>
      <c r="R5" s="122"/>
      <c r="S5" s="142" t="s">
        <v>7</v>
      </c>
      <c r="T5" s="143"/>
      <c r="U5" s="143"/>
      <c r="V5" s="144" t="s">
        <v>3203</v>
      </c>
      <c r="W5" s="144"/>
      <c r="X5" s="144"/>
      <c r="Y5" s="144" t="s">
        <v>3204</v>
      </c>
      <c r="Z5" s="144"/>
      <c r="AA5" s="144"/>
    </row>
    <row r="6" spans="1:27" x14ac:dyDescent="0.3">
      <c r="A6" s="13"/>
      <c r="C6" s="105"/>
      <c r="E6">
        <f t="shared" ref="E6:K6" si="0">SUM(E7:E1372)</f>
        <v>305</v>
      </c>
      <c r="F6">
        <f t="shared" si="0"/>
        <v>0</v>
      </c>
      <c r="G6">
        <f t="shared" si="0"/>
        <v>525</v>
      </c>
      <c r="H6">
        <f t="shared" si="0"/>
        <v>40</v>
      </c>
      <c r="I6">
        <f t="shared" si="0"/>
        <v>26</v>
      </c>
      <c r="J6">
        <f t="shared" si="0"/>
        <v>439</v>
      </c>
      <c r="K6">
        <f t="shared" si="0"/>
        <v>848</v>
      </c>
      <c r="L6" s="72"/>
      <c r="M6" s="78" t="s">
        <v>1</v>
      </c>
      <c r="N6" s="75" t="s">
        <v>2</v>
      </c>
      <c r="O6" s="75" t="s">
        <v>3</v>
      </c>
      <c r="P6" s="78" t="s">
        <v>1</v>
      </c>
      <c r="Q6" s="75" t="s">
        <v>2</v>
      </c>
      <c r="R6" s="75" t="s">
        <v>3</v>
      </c>
      <c r="S6" s="75" t="s">
        <v>1</v>
      </c>
      <c r="T6" s="75" t="s">
        <v>2</v>
      </c>
      <c r="U6" s="75" t="s">
        <v>3</v>
      </c>
      <c r="V6" s="38" t="s">
        <v>68</v>
      </c>
      <c r="W6" s="28" t="s">
        <v>8</v>
      </c>
      <c r="X6" s="74" t="s">
        <v>7</v>
      </c>
      <c r="Y6" s="28" t="s">
        <v>1</v>
      </c>
      <c r="Z6" s="28" t="s">
        <v>2</v>
      </c>
      <c r="AA6" s="74" t="s">
        <v>3</v>
      </c>
    </row>
    <row r="7" spans="1:27" x14ac:dyDescent="0.3">
      <c r="A7" t="s">
        <v>3232</v>
      </c>
      <c r="B7" s="95" t="s">
        <v>131</v>
      </c>
      <c r="C7" s="106" t="s">
        <v>3233</v>
      </c>
      <c r="D7" s="89" t="s">
        <v>3234</v>
      </c>
      <c r="K7" s="87">
        <v>1</v>
      </c>
      <c r="L7" s="72"/>
      <c r="M7" s="13">
        <v>0</v>
      </c>
      <c r="N7">
        <v>1</v>
      </c>
      <c r="O7">
        <v>0</v>
      </c>
      <c r="P7" s="13">
        <v>0</v>
      </c>
      <c r="Q7">
        <v>1</v>
      </c>
      <c r="R7" s="14">
        <v>0</v>
      </c>
      <c r="S7">
        <v>0</v>
      </c>
      <c r="T7">
        <v>1</v>
      </c>
      <c r="U7">
        <v>0</v>
      </c>
      <c r="V7" s="13" t="s">
        <v>59</v>
      </c>
      <c r="W7" t="s">
        <v>59</v>
      </c>
      <c r="X7" s="14" t="s">
        <v>59</v>
      </c>
      <c r="Y7" t="s">
        <v>130</v>
      </c>
      <c r="Z7" t="s">
        <v>26</v>
      </c>
      <c r="AA7" s="14" t="s">
        <v>130</v>
      </c>
    </row>
    <row r="8" spans="1:27" x14ac:dyDescent="0.3">
      <c r="A8" s="64" t="str">
        <f>HYPERLINK("https://www.ncbi.nlm.nih.gov/gene/?term=TraesCS1A03G0074000","TraesCS1A03G0074000")</f>
        <v>TraesCS1A03G0074000</v>
      </c>
      <c r="B8" s="95" t="s">
        <v>132</v>
      </c>
      <c r="C8" s="106" t="s">
        <v>3233</v>
      </c>
      <c r="D8" s="89" t="s">
        <v>3234</v>
      </c>
      <c r="G8" s="87">
        <v>1</v>
      </c>
      <c r="J8" s="92">
        <v>1</v>
      </c>
      <c r="L8" s="72"/>
      <c r="M8" s="13">
        <v>0</v>
      </c>
      <c r="N8">
        <v>0</v>
      </c>
      <c r="O8">
        <v>0</v>
      </c>
      <c r="P8" s="13">
        <v>0</v>
      </c>
      <c r="Q8">
        <v>1</v>
      </c>
      <c r="R8" s="14">
        <v>0</v>
      </c>
      <c r="S8">
        <v>0</v>
      </c>
      <c r="T8">
        <v>1</v>
      </c>
      <c r="U8">
        <v>0</v>
      </c>
      <c r="V8" s="13" t="s">
        <v>56</v>
      </c>
      <c r="W8" t="s">
        <v>59</v>
      </c>
      <c r="X8" s="14" t="s">
        <v>59</v>
      </c>
      <c r="Y8" t="s">
        <v>130</v>
      </c>
      <c r="Z8" t="s">
        <v>24</v>
      </c>
      <c r="AA8" s="14" t="s">
        <v>130</v>
      </c>
    </row>
    <row r="9" spans="1:27" x14ac:dyDescent="0.3">
      <c r="A9" s="64" t="str">
        <f>HYPERLINK("https://www.ncbi.nlm.nih.gov/gene/?term=TraesCS1A03G0082100","TraesCS1A03G0082100")</f>
        <v>TraesCS1A03G0082100</v>
      </c>
      <c r="B9" s="95" t="s">
        <v>133</v>
      </c>
      <c r="C9" s="106" t="s">
        <v>3233</v>
      </c>
      <c r="D9" s="89" t="s">
        <v>3234</v>
      </c>
      <c r="K9" s="87">
        <v>1</v>
      </c>
      <c r="L9" s="72"/>
      <c r="M9" s="13">
        <v>0</v>
      </c>
      <c r="N9">
        <v>1</v>
      </c>
      <c r="O9">
        <v>0</v>
      </c>
      <c r="P9" s="13">
        <v>0</v>
      </c>
      <c r="Q9">
        <v>1</v>
      </c>
      <c r="R9" s="14">
        <v>0</v>
      </c>
      <c r="S9">
        <v>0</v>
      </c>
      <c r="T9">
        <v>1</v>
      </c>
      <c r="U9">
        <v>0</v>
      </c>
      <c r="V9" s="13" t="s">
        <v>59</v>
      </c>
      <c r="W9" t="s">
        <v>59</v>
      </c>
      <c r="X9" s="14" t="s">
        <v>59</v>
      </c>
      <c r="Y9" t="s">
        <v>130</v>
      </c>
      <c r="Z9" t="s">
        <v>26</v>
      </c>
      <c r="AA9" s="14" t="s">
        <v>130</v>
      </c>
    </row>
    <row r="10" spans="1:27" x14ac:dyDescent="0.3">
      <c r="A10" t="s">
        <v>3235</v>
      </c>
      <c r="B10" s="95" t="s">
        <v>135</v>
      </c>
      <c r="C10" s="106" t="s">
        <v>3233</v>
      </c>
      <c r="D10" s="89" t="s">
        <v>3234</v>
      </c>
      <c r="K10" s="87">
        <v>1</v>
      </c>
      <c r="L10" s="72"/>
      <c r="M10" s="13">
        <v>0</v>
      </c>
      <c r="N10">
        <v>1</v>
      </c>
      <c r="O10">
        <v>0</v>
      </c>
      <c r="P10" s="13">
        <v>0</v>
      </c>
      <c r="Q10">
        <v>1</v>
      </c>
      <c r="R10" s="14">
        <v>0</v>
      </c>
      <c r="S10">
        <v>0</v>
      </c>
      <c r="T10">
        <v>1</v>
      </c>
      <c r="U10">
        <v>0</v>
      </c>
      <c r="V10" s="13" t="s">
        <v>59</v>
      </c>
      <c r="W10" t="s">
        <v>59</v>
      </c>
      <c r="X10" s="14" t="s">
        <v>59</v>
      </c>
      <c r="Y10" t="s">
        <v>130</v>
      </c>
      <c r="Z10" t="s">
        <v>26</v>
      </c>
      <c r="AA10" s="14" t="s">
        <v>130</v>
      </c>
    </row>
    <row r="11" spans="1:27" x14ac:dyDescent="0.3">
      <c r="A11" s="64" t="str">
        <f>HYPERLINK("https://www.ncbi.nlm.nih.gov/gene/?term=TraesCS1A03G0143800","TraesCS1A03G0143800")</f>
        <v>TraesCS1A03G0143800</v>
      </c>
      <c r="B11" s="95" t="s">
        <v>136</v>
      </c>
      <c r="C11" s="106" t="s">
        <v>3233</v>
      </c>
      <c r="D11" s="89" t="s">
        <v>3234</v>
      </c>
      <c r="K11" s="87">
        <v>1</v>
      </c>
      <c r="L11" s="72"/>
      <c r="M11" s="13">
        <v>0</v>
      </c>
      <c r="N11">
        <v>1</v>
      </c>
      <c r="O11">
        <v>0</v>
      </c>
      <c r="P11" s="13">
        <v>0</v>
      </c>
      <c r="Q11">
        <v>1</v>
      </c>
      <c r="R11" s="14">
        <v>0</v>
      </c>
      <c r="S11">
        <v>0</v>
      </c>
      <c r="T11">
        <v>1</v>
      </c>
      <c r="U11">
        <v>0</v>
      </c>
      <c r="V11" s="13" t="s">
        <v>59</v>
      </c>
      <c r="W11" t="s">
        <v>59</v>
      </c>
      <c r="X11" s="14" t="s">
        <v>59</v>
      </c>
      <c r="Y11" t="s">
        <v>130</v>
      </c>
      <c r="Z11" t="s">
        <v>26</v>
      </c>
      <c r="AA11" s="14" t="s">
        <v>130</v>
      </c>
    </row>
    <row r="12" spans="1:27" x14ac:dyDescent="0.3">
      <c r="A12" s="64" t="str">
        <f>HYPERLINK("https://www.ncbi.nlm.nih.gov/gene/?term=TraesCS1A03G0160100","TraesCS1A03G0160100")</f>
        <v>TraesCS1A03G0160100</v>
      </c>
      <c r="B12" s="95" t="s">
        <v>137</v>
      </c>
      <c r="C12" s="106" t="s">
        <v>3233</v>
      </c>
      <c r="D12" s="89" t="s">
        <v>3234</v>
      </c>
      <c r="G12" s="87"/>
      <c r="J12" s="92">
        <v>1</v>
      </c>
      <c r="K12" s="87">
        <v>1</v>
      </c>
      <c r="L12" s="72"/>
      <c r="M12" s="13">
        <v>0</v>
      </c>
      <c r="N12">
        <v>1</v>
      </c>
      <c r="O12">
        <v>0</v>
      </c>
      <c r="P12" s="13">
        <v>0</v>
      </c>
      <c r="Q12">
        <v>1</v>
      </c>
      <c r="R12" s="14">
        <v>0</v>
      </c>
      <c r="S12">
        <v>0</v>
      </c>
      <c r="T12">
        <v>1</v>
      </c>
      <c r="U12">
        <v>0</v>
      </c>
      <c r="V12" s="13" t="s">
        <v>59</v>
      </c>
      <c r="W12" t="s">
        <v>59</v>
      </c>
      <c r="X12" s="14" t="s">
        <v>59</v>
      </c>
      <c r="Y12" t="s">
        <v>130</v>
      </c>
      <c r="Z12" t="s">
        <v>26</v>
      </c>
      <c r="AA12" s="14" t="s">
        <v>130</v>
      </c>
    </row>
    <row r="13" spans="1:27" x14ac:dyDescent="0.3">
      <c r="A13" s="64" t="str">
        <f>HYPERLINK("https://www.ncbi.nlm.nih.gov/gene/?term=TraesCS1A03G0164500","TraesCS1A03G0164500")</f>
        <v>TraesCS1A03G0164500</v>
      </c>
      <c r="B13" s="85" t="s">
        <v>3236</v>
      </c>
      <c r="C13" s="105" t="s">
        <v>3237</v>
      </c>
      <c r="D13" s="71" t="s">
        <v>3238</v>
      </c>
      <c r="E13" s="83" t="s">
        <v>3239</v>
      </c>
      <c r="F13" s="83" t="s">
        <v>3239</v>
      </c>
      <c r="G13" s="83">
        <v>1</v>
      </c>
      <c r="H13" s="83" t="s">
        <v>3239</v>
      </c>
      <c r="I13" s="83" t="s">
        <v>3239</v>
      </c>
      <c r="J13" s="83" t="s">
        <v>3239</v>
      </c>
      <c r="K13" s="83" t="s">
        <v>3239</v>
      </c>
      <c r="L13" s="72"/>
      <c r="M13" s="13">
        <v>0</v>
      </c>
      <c r="N13">
        <v>1</v>
      </c>
      <c r="O13">
        <v>0</v>
      </c>
      <c r="P13" s="13">
        <v>0</v>
      </c>
      <c r="Q13">
        <v>1</v>
      </c>
      <c r="R13" s="14">
        <v>0</v>
      </c>
      <c r="S13">
        <v>0</v>
      </c>
      <c r="T13">
        <v>1</v>
      </c>
      <c r="U13">
        <v>0</v>
      </c>
      <c r="V13" s="13" t="s">
        <v>59</v>
      </c>
      <c r="W13" t="s">
        <v>59</v>
      </c>
      <c r="X13" s="14" t="s">
        <v>59</v>
      </c>
      <c r="Y13" t="s">
        <v>130</v>
      </c>
      <c r="Z13" t="s">
        <v>26</v>
      </c>
      <c r="AA13" s="14" t="s">
        <v>130</v>
      </c>
    </row>
    <row r="14" spans="1:27" x14ac:dyDescent="0.3">
      <c r="A14" s="64" t="str">
        <f>HYPERLINK("https://www.ncbi.nlm.nih.gov/gene/?term=TraesCS1A03G0170400","TraesCS1A03G0170400")</f>
        <v>TraesCS1A03G0170400</v>
      </c>
      <c r="B14" s="95" t="s">
        <v>138</v>
      </c>
      <c r="C14" s="106" t="s">
        <v>3233</v>
      </c>
      <c r="D14" s="89" t="s">
        <v>3234</v>
      </c>
      <c r="G14" s="87">
        <v>1</v>
      </c>
      <c r="L14" s="72"/>
      <c r="M14" s="13">
        <v>0</v>
      </c>
      <c r="N14">
        <v>1</v>
      </c>
      <c r="O14">
        <v>0</v>
      </c>
      <c r="P14" s="13">
        <v>0</v>
      </c>
      <c r="Q14">
        <v>1</v>
      </c>
      <c r="R14" s="14">
        <v>0</v>
      </c>
      <c r="S14">
        <v>0</v>
      </c>
      <c r="T14">
        <v>1</v>
      </c>
      <c r="U14">
        <v>0</v>
      </c>
      <c r="V14" s="13" t="s">
        <v>59</v>
      </c>
      <c r="W14" t="s">
        <v>59</v>
      </c>
      <c r="X14" s="14" t="s">
        <v>59</v>
      </c>
      <c r="Y14" t="s">
        <v>130</v>
      </c>
      <c r="Z14" t="s">
        <v>26</v>
      </c>
      <c r="AA14" s="14" t="s">
        <v>130</v>
      </c>
    </row>
    <row r="15" spans="1:27" x14ac:dyDescent="0.3">
      <c r="A15" s="64" t="str">
        <f>HYPERLINK("https://www.ncbi.nlm.nih.gov/gene/?term=TraesCS1A03G0172200","TraesCS1A03G0172200")</f>
        <v>TraesCS1A03G0172200</v>
      </c>
      <c r="B15" s="95" t="s">
        <v>139</v>
      </c>
      <c r="C15" s="106" t="s">
        <v>3233</v>
      </c>
      <c r="D15" s="89" t="s">
        <v>3234</v>
      </c>
      <c r="K15" s="87">
        <v>1</v>
      </c>
      <c r="L15" s="72"/>
      <c r="M15" s="13">
        <v>0</v>
      </c>
      <c r="N15">
        <v>1</v>
      </c>
      <c r="O15">
        <v>0</v>
      </c>
      <c r="P15" s="13">
        <v>0</v>
      </c>
      <c r="Q15">
        <v>1</v>
      </c>
      <c r="R15" s="14">
        <v>0</v>
      </c>
      <c r="S15">
        <v>0</v>
      </c>
      <c r="T15">
        <v>1</v>
      </c>
      <c r="U15">
        <v>0</v>
      </c>
      <c r="V15" s="13" t="s">
        <v>59</v>
      </c>
      <c r="W15" t="s">
        <v>59</v>
      </c>
      <c r="X15" s="14" t="s">
        <v>59</v>
      </c>
      <c r="Y15" t="s">
        <v>130</v>
      </c>
      <c r="Z15" t="s">
        <v>26</v>
      </c>
      <c r="AA15" s="14" t="s">
        <v>130</v>
      </c>
    </row>
    <row r="16" spans="1:27" x14ac:dyDescent="0.3">
      <c r="A16" s="64" t="str">
        <f>HYPERLINK("https://www.ncbi.nlm.nih.gov/gene/?term=TraesCS1A03G0172500","TraesCS1A03G0172500")</f>
        <v>TraesCS1A03G0172500</v>
      </c>
      <c r="B16" s="95" t="s">
        <v>140</v>
      </c>
      <c r="C16" s="106" t="s">
        <v>3233</v>
      </c>
      <c r="D16" s="89" t="s">
        <v>3234</v>
      </c>
      <c r="J16" s="92">
        <v>1</v>
      </c>
      <c r="L16" s="72"/>
      <c r="M16" s="13">
        <v>0</v>
      </c>
      <c r="N16">
        <v>1</v>
      </c>
      <c r="O16">
        <v>0</v>
      </c>
      <c r="P16" s="13">
        <v>0</v>
      </c>
      <c r="Q16">
        <v>1</v>
      </c>
      <c r="R16" s="14">
        <v>0</v>
      </c>
      <c r="S16">
        <v>0</v>
      </c>
      <c r="T16">
        <v>1</v>
      </c>
      <c r="U16">
        <v>0</v>
      </c>
      <c r="V16" s="13" t="s">
        <v>59</v>
      </c>
      <c r="W16" t="s">
        <v>59</v>
      </c>
      <c r="X16" s="14" t="s">
        <v>59</v>
      </c>
      <c r="Y16" t="s">
        <v>130</v>
      </c>
      <c r="Z16" t="s">
        <v>26</v>
      </c>
      <c r="AA16" s="14" t="s">
        <v>130</v>
      </c>
    </row>
    <row r="17" spans="1:27" x14ac:dyDescent="0.3">
      <c r="A17" s="64" t="str">
        <f>HYPERLINK("https://www.ncbi.nlm.nih.gov/gene/?term=TraesCS1A03G0175800","TraesCS1A03G0175800")</f>
        <v>TraesCS1A03G0175800</v>
      </c>
      <c r="B17" s="95" t="s">
        <v>141</v>
      </c>
      <c r="C17" s="106" t="s">
        <v>3233</v>
      </c>
      <c r="D17" s="89" t="s">
        <v>3234</v>
      </c>
      <c r="J17" s="92">
        <v>1</v>
      </c>
      <c r="L17" s="72"/>
      <c r="M17" s="13">
        <v>0</v>
      </c>
      <c r="N17">
        <v>1</v>
      </c>
      <c r="O17">
        <v>0</v>
      </c>
      <c r="P17" s="13">
        <v>0</v>
      </c>
      <c r="Q17">
        <v>1</v>
      </c>
      <c r="R17" s="14">
        <v>0</v>
      </c>
      <c r="S17">
        <v>0</v>
      </c>
      <c r="T17">
        <v>1</v>
      </c>
      <c r="U17">
        <v>0</v>
      </c>
      <c r="V17" s="13" t="s">
        <v>59</v>
      </c>
      <c r="W17" t="s">
        <v>59</v>
      </c>
      <c r="X17" s="14" t="s">
        <v>59</v>
      </c>
      <c r="Y17" t="s">
        <v>130</v>
      </c>
      <c r="Z17" t="s">
        <v>26</v>
      </c>
      <c r="AA17" s="14" t="s">
        <v>130</v>
      </c>
    </row>
    <row r="18" spans="1:27" ht="28.8" x14ac:dyDescent="0.3">
      <c r="A18" s="64" t="str">
        <f>HYPERLINK("https://www.ncbi.nlm.nih.gov/gene/?term=TraesCS1A03G0176200","TraesCS1A03G0176200")</f>
        <v>TraesCS1A03G0176200</v>
      </c>
      <c r="B18" s="95" t="s">
        <v>142</v>
      </c>
      <c r="C18" s="106" t="s">
        <v>3240</v>
      </c>
      <c r="D18" s="94" t="s">
        <v>3241</v>
      </c>
      <c r="G18" s="83">
        <v>1</v>
      </c>
      <c r="I18" s="83" t="s">
        <v>3239</v>
      </c>
      <c r="K18" s="87">
        <v>1</v>
      </c>
      <c r="L18" s="72"/>
      <c r="M18" s="13">
        <v>0</v>
      </c>
      <c r="N18">
        <v>1</v>
      </c>
      <c r="O18">
        <v>0</v>
      </c>
      <c r="P18" s="13">
        <v>0</v>
      </c>
      <c r="Q18">
        <v>1</v>
      </c>
      <c r="R18" s="14">
        <v>0</v>
      </c>
      <c r="S18">
        <v>0</v>
      </c>
      <c r="T18">
        <v>1</v>
      </c>
      <c r="U18">
        <v>0</v>
      </c>
      <c r="V18" s="13" t="s">
        <v>59</v>
      </c>
      <c r="W18" t="s">
        <v>59</v>
      </c>
      <c r="X18" s="14" t="s">
        <v>59</v>
      </c>
      <c r="Y18" t="s">
        <v>130</v>
      </c>
      <c r="Z18" t="s">
        <v>26</v>
      </c>
      <c r="AA18" s="14" t="s">
        <v>130</v>
      </c>
    </row>
    <row r="19" spans="1:27" x14ac:dyDescent="0.3">
      <c r="A19" s="64" t="str">
        <f>HYPERLINK("https://www.ncbi.nlm.nih.gov/gene/?term=TraesCS1A03G0177500","TraesCS1A03G0177500")</f>
        <v>TraesCS1A03G0177500</v>
      </c>
      <c r="B19" s="95" t="s">
        <v>143</v>
      </c>
      <c r="C19" s="106" t="s">
        <v>3233</v>
      </c>
      <c r="D19" s="89" t="s">
        <v>3234</v>
      </c>
      <c r="K19" s="87">
        <v>1</v>
      </c>
      <c r="L19" s="72"/>
      <c r="M19" s="13">
        <v>0</v>
      </c>
      <c r="N19">
        <v>1</v>
      </c>
      <c r="O19">
        <v>0</v>
      </c>
      <c r="P19" s="13">
        <v>0</v>
      </c>
      <c r="Q19">
        <v>1</v>
      </c>
      <c r="R19" s="14">
        <v>0</v>
      </c>
      <c r="S19">
        <v>0</v>
      </c>
      <c r="T19">
        <v>1</v>
      </c>
      <c r="U19">
        <v>0</v>
      </c>
      <c r="V19" s="13" t="s">
        <v>59</v>
      </c>
      <c r="W19" t="s">
        <v>59</v>
      </c>
      <c r="X19" s="14" t="s">
        <v>59</v>
      </c>
      <c r="Y19" t="s">
        <v>130</v>
      </c>
      <c r="Z19" t="s">
        <v>26</v>
      </c>
      <c r="AA19" s="14" t="s">
        <v>130</v>
      </c>
    </row>
    <row r="20" spans="1:27" x14ac:dyDescent="0.3">
      <c r="A20" t="s">
        <v>3242</v>
      </c>
      <c r="B20" t="s">
        <v>144</v>
      </c>
      <c r="C20" s="106" t="s">
        <v>3233</v>
      </c>
      <c r="D20" s="89" t="s">
        <v>3234</v>
      </c>
      <c r="K20" s="87">
        <v>1</v>
      </c>
      <c r="L20" s="72"/>
      <c r="M20" s="13">
        <v>0</v>
      </c>
      <c r="N20">
        <v>1</v>
      </c>
      <c r="O20">
        <v>0</v>
      </c>
      <c r="P20" s="13">
        <v>0</v>
      </c>
      <c r="Q20">
        <v>1</v>
      </c>
      <c r="R20" s="14">
        <v>0</v>
      </c>
      <c r="S20">
        <v>0</v>
      </c>
      <c r="T20">
        <v>1</v>
      </c>
      <c r="U20">
        <v>0</v>
      </c>
      <c r="V20" s="13" t="s">
        <v>59</v>
      </c>
      <c r="W20" t="s">
        <v>59</v>
      </c>
      <c r="X20" s="14" t="s">
        <v>59</v>
      </c>
      <c r="Y20" t="s">
        <v>130</v>
      </c>
      <c r="Z20" t="s">
        <v>26</v>
      </c>
      <c r="AA20" s="14" t="s">
        <v>130</v>
      </c>
    </row>
    <row r="21" spans="1:27" x14ac:dyDescent="0.3">
      <c r="A21" t="s">
        <v>3243</v>
      </c>
      <c r="B21" s="91" t="s">
        <v>145</v>
      </c>
      <c r="C21" s="106" t="s">
        <v>3233</v>
      </c>
      <c r="D21" s="89" t="s">
        <v>3234</v>
      </c>
      <c r="J21" s="92">
        <v>1</v>
      </c>
      <c r="L21" s="72"/>
      <c r="M21" s="13">
        <v>0</v>
      </c>
      <c r="N21">
        <v>1</v>
      </c>
      <c r="O21">
        <v>0</v>
      </c>
      <c r="P21" s="13">
        <v>0</v>
      </c>
      <c r="Q21">
        <v>1</v>
      </c>
      <c r="R21" s="14">
        <v>0</v>
      </c>
      <c r="S21">
        <v>0</v>
      </c>
      <c r="T21">
        <v>1</v>
      </c>
      <c r="U21">
        <v>0</v>
      </c>
      <c r="V21" s="13" t="s">
        <v>59</v>
      </c>
      <c r="W21" t="s">
        <v>59</v>
      </c>
      <c r="X21" s="14" t="s">
        <v>59</v>
      </c>
      <c r="Y21" t="s">
        <v>130</v>
      </c>
      <c r="Z21" t="s">
        <v>26</v>
      </c>
      <c r="AA21" s="14" t="s">
        <v>130</v>
      </c>
    </row>
    <row r="22" spans="1:27" ht="28.8" x14ac:dyDescent="0.3">
      <c r="A22" s="64" t="str">
        <f>HYPERLINK("https://www.ncbi.nlm.nih.gov/gene/?term=TraesCS1A03G0193000","TraesCS1A03G0193000")</f>
        <v>TraesCS1A03G0193000</v>
      </c>
      <c r="B22" s="95" t="s">
        <v>146</v>
      </c>
      <c r="C22" s="106" t="s">
        <v>3240</v>
      </c>
      <c r="D22" s="94" t="s">
        <v>3241</v>
      </c>
      <c r="G22" s="83" t="s">
        <v>3239</v>
      </c>
      <c r="I22" s="83" t="s">
        <v>3239</v>
      </c>
      <c r="J22" s="92">
        <v>1</v>
      </c>
      <c r="K22" s="83">
        <v>1</v>
      </c>
      <c r="L22" s="72"/>
      <c r="M22" s="13">
        <v>0</v>
      </c>
      <c r="N22">
        <v>1</v>
      </c>
      <c r="O22">
        <v>0</v>
      </c>
      <c r="P22" s="13">
        <v>0</v>
      </c>
      <c r="Q22">
        <v>1</v>
      </c>
      <c r="R22" s="14">
        <v>0</v>
      </c>
      <c r="S22">
        <v>0</v>
      </c>
      <c r="T22">
        <v>1</v>
      </c>
      <c r="U22">
        <v>0</v>
      </c>
      <c r="V22" s="13" t="s">
        <v>59</v>
      </c>
      <c r="W22" t="s">
        <v>59</v>
      </c>
      <c r="X22" s="14" t="s">
        <v>59</v>
      </c>
      <c r="Y22" t="s">
        <v>130</v>
      </c>
      <c r="Z22" t="s">
        <v>26</v>
      </c>
      <c r="AA22" s="14" t="s">
        <v>130</v>
      </c>
    </row>
    <row r="23" spans="1:27" x14ac:dyDescent="0.3">
      <c r="A23" s="64" t="str">
        <f>HYPERLINK("https://www.ncbi.nlm.nih.gov/gene/?term=TraesCS1A03G0193600","TraesCS1A03G0193600")</f>
        <v>TraesCS1A03G0193600</v>
      </c>
      <c r="B23" s="95" t="s">
        <v>147</v>
      </c>
      <c r="C23" s="106" t="s">
        <v>3233</v>
      </c>
      <c r="D23" s="89" t="s">
        <v>3234</v>
      </c>
      <c r="E23" s="87">
        <v>1</v>
      </c>
      <c r="L23" s="72"/>
      <c r="M23" s="13">
        <v>0</v>
      </c>
      <c r="N23">
        <v>1</v>
      </c>
      <c r="O23">
        <v>0</v>
      </c>
      <c r="P23" s="13">
        <v>0</v>
      </c>
      <c r="Q23">
        <v>1</v>
      </c>
      <c r="R23" s="14">
        <v>0</v>
      </c>
      <c r="S23">
        <v>0</v>
      </c>
      <c r="T23">
        <v>1</v>
      </c>
      <c r="U23">
        <v>0</v>
      </c>
      <c r="V23" s="13" t="s">
        <v>59</v>
      </c>
      <c r="W23" t="s">
        <v>59</v>
      </c>
      <c r="X23" s="14" t="s">
        <v>59</v>
      </c>
      <c r="Y23" t="s">
        <v>130</v>
      </c>
      <c r="Z23" t="s">
        <v>26</v>
      </c>
      <c r="AA23" s="14" t="s">
        <v>130</v>
      </c>
    </row>
    <row r="24" spans="1:27" x14ac:dyDescent="0.3">
      <c r="A24" t="s">
        <v>3244</v>
      </c>
      <c r="B24" t="s">
        <v>148</v>
      </c>
      <c r="C24" s="106" t="s">
        <v>3233</v>
      </c>
      <c r="D24" s="89" t="s">
        <v>3234</v>
      </c>
      <c r="G24" s="87">
        <v>1</v>
      </c>
      <c r="K24" s="87">
        <v>1</v>
      </c>
      <c r="L24" s="72"/>
      <c r="M24" s="13">
        <v>0</v>
      </c>
      <c r="N24">
        <v>1</v>
      </c>
      <c r="O24">
        <v>0</v>
      </c>
      <c r="P24" s="13">
        <v>0</v>
      </c>
      <c r="Q24">
        <v>1</v>
      </c>
      <c r="R24" s="14">
        <v>0</v>
      </c>
      <c r="S24">
        <v>0</v>
      </c>
      <c r="T24">
        <v>1</v>
      </c>
      <c r="U24">
        <v>0</v>
      </c>
      <c r="V24" s="13" t="s">
        <v>59</v>
      </c>
      <c r="W24" t="s">
        <v>59</v>
      </c>
      <c r="X24" s="14" t="s">
        <v>59</v>
      </c>
      <c r="Y24" t="s">
        <v>130</v>
      </c>
      <c r="Z24" t="s">
        <v>26</v>
      </c>
      <c r="AA24" s="14" t="s">
        <v>130</v>
      </c>
    </row>
    <row r="25" spans="1:27" x14ac:dyDescent="0.3">
      <c r="A25" s="64" t="str">
        <f>HYPERLINK("https://www.ncbi.nlm.nih.gov/gene/?term=TraesCS1A03G0200700","TraesCS1A03G0200700")</f>
        <v>TraesCS1A03G0200700</v>
      </c>
      <c r="B25" t="s">
        <v>149</v>
      </c>
      <c r="C25" s="106" t="s">
        <v>3233</v>
      </c>
      <c r="D25" s="89" t="s">
        <v>3234</v>
      </c>
      <c r="G25" s="87">
        <v>1</v>
      </c>
      <c r="L25" s="72"/>
      <c r="M25" s="13">
        <v>0</v>
      </c>
      <c r="N25">
        <v>1</v>
      </c>
      <c r="O25">
        <v>0</v>
      </c>
      <c r="P25" s="13">
        <v>0</v>
      </c>
      <c r="Q25">
        <v>1</v>
      </c>
      <c r="R25" s="14">
        <v>0</v>
      </c>
      <c r="S25">
        <v>0</v>
      </c>
      <c r="T25">
        <v>1</v>
      </c>
      <c r="U25">
        <v>0</v>
      </c>
      <c r="V25" s="13" t="s">
        <v>59</v>
      </c>
      <c r="W25" t="s">
        <v>59</v>
      </c>
      <c r="X25" s="14" t="s">
        <v>59</v>
      </c>
      <c r="Y25" t="s">
        <v>130</v>
      </c>
      <c r="Z25" t="s">
        <v>26</v>
      </c>
      <c r="AA25" s="14" t="s">
        <v>130</v>
      </c>
    </row>
    <row r="26" spans="1:27" x14ac:dyDescent="0.3">
      <c r="A26" s="64" t="str">
        <f>HYPERLINK("https://www.ncbi.nlm.nih.gov/gene/?term=TraesCS1A03G0202600","TraesCS1A03G0202600")</f>
        <v>TraesCS1A03G0202600</v>
      </c>
      <c r="B26" t="s">
        <v>150</v>
      </c>
      <c r="C26" s="106" t="s">
        <v>3233</v>
      </c>
      <c r="D26" s="89" t="s">
        <v>3234</v>
      </c>
      <c r="E26" s="88"/>
      <c r="G26" s="87">
        <v>1</v>
      </c>
      <c r="L26" s="72"/>
      <c r="M26" s="13">
        <v>0</v>
      </c>
      <c r="N26">
        <v>1</v>
      </c>
      <c r="O26">
        <v>0</v>
      </c>
      <c r="P26" s="13">
        <v>0</v>
      </c>
      <c r="Q26">
        <v>1</v>
      </c>
      <c r="R26" s="14">
        <v>0</v>
      </c>
      <c r="S26">
        <v>0</v>
      </c>
      <c r="T26">
        <v>1</v>
      </c>
      <c r="U26">
        <v>0</v>
      </c>
      <c r="V26" s="13" t="s">
        <v>59</v>
      </c>
      <c r="W26" t="s">
        <v>59</v>
      </c>
      <c r="X26" s="14" t="s">
        <v>59</v>
      </c>
      <c r="Y26" t="s">
        <v>130</v>
      </c>
      <c r="Z26" t="s">
        <v>26</v>
      </c>
      <c r="AA26" s="14" t="s">
        <v>130</v>
      </c>
    </row>
    <row r="27" spans="1:27" x14ac:dyDescent="0.3">
      <c r="A27" s="64" t="str">
        <f>HYPERLINK("https://www.ncbi.nlm.nih.gov/gene/?term=TraesCS1A03G0205600","TraesCS1A03G0205600")</f>
        <v>TraesCS1A03G0205600</v>
      </c>
      <c r="B27" t="s">
        <v>151</v>
      </c>
      <c r="C27" s="106" t="s">
        <v>3233</v>
      </c>
      <c r="D27" s="89" t="s">
        <v>3234</v>
      </c>
      <c r="E27" s="88"/>
      <c r="J27" s="92">
        <v>1</v>
      </c>
      <c r="L27" s="72"/>
      <c r="M27" s="13">
        <v>0</v>
      </c>
      <c r="N27">
        <v>1</v>
      </c>
      <c r="O27">
        <v>0</v>
      </c>
      <c r="P27" s="13">
        <v>0</v>
      </c>
      <c r="Q27">
        <v>1</v>
      </c>
      <c r="R27" s="14">
        <v>0</v>
      </c>
      <c r="S27">
        <v>0</v>
      </c>
      <c r="T27">
        <v>1</v>
      </c>
      <c r="U27">
        <v>0</v>
      </c>
      <c r="V27" s="13" t="s">
        <v>59</v>
      </c>
      <c r="W27" t="s">
        <v>59</v>
      </c>
      <c r="X27" s="14" t="s">
        <v>59</v>
      </c>
      <c r="Y27" t="s">
        <v>130</v>
      </c>
      <c r="Z27" t="s">
        <v>26</v>
      </c>
      <c r="AA27" s="14" t="s">
        <v>130</v>
      </c>
    </row>
    <row r="28" spans="1:27" x14ac:dyDescent="0.3">
      <c r="A28" s="64" t="str">
        <f>HYPERLINK("https://www.ncbi.nlm.nih.gov/gene/?term=TraesCS1A03G0209800","TraesCS1A03G0209800")</f>
        <v>TraesCS1A03G0209800</v>
      </c>
      <c r="B28" t="s">
        <v>152</v>
      </c>
      <c r="C28" s="106" t="s">
        <v>3233</v>
      </c>
      <c r="D28" s="89" t="s">
        <v>3234</v>
      </c>
      <c r="E28" s="86">
        <v>1</v>
      </c>
      <c r="J28" s="92">
        <v>1</v>
      </c>
      <c r="L28" s="72"/>
      <c r="M28" s="13">
        <v>0</v>
      </c>
      <c r="N28">
        <v>1</v>
      </c>
      <c r="O28">
        <v>0</v>
      </c>
      <c r="P28" s="13">
        <v>0</v>
      </c>
      <c r="Q28">
        <v>1</v>
      </c>
      <c r="R28" s="14">
        <v>0</v>
      </c>
      <c r="S28">
        <v>0</v>
      </c>
      <c r="T28">
        <v>1</v>
      </c>
      <c r="U28">
        <v>0</v>
      </c>
      <c r="V28" s="13" t="s">
        <v>59</v>
      </c>
      <c r="W28" t="s">
        <v>59</v>
      </c>
      <c r="X28" s="14" t="s">
        <v>59</v>
      </c>
      <c r="Y28" t="s">
        <v>130</v>
      </c>
      <c r="Z28" t="s">
        <v>26</v>
      </c>
      <c r="AA28" s="14" t="s">
        <v>130</v>
      </c>
    </row>
    <row r="29" spans="1:27" x14ac:dyDescent="0.3">
      <c r="A29" s="64" t="str">
        <f>HYPERLINK("https://www.ncbi.nlm.nih.gov/gene/?term=TraesCS1A03G0217700","TraesCS1A03G0217700")</f>
        <v>TraesCS1A03G0217700</v>
      </c>
      <c r="B29" t="s">
        <v>153</v>
      </c>
      <c r="C29" s="106" t="s">
        <v>3233</v>
      </c>
      <c r="D29" s="89" t="s">
        <v>3234</v>
      </c>
      <c r="E29" s="86">
        <v>1</v>
      </c>
      <c r="G29" s="87"/>
      <c r="J29" s="92"/>
      <c r="K29" s="87">
        <v>1</v>
      </c>
      <c r="L29" s="72"/>
      <c r="M29" s="13">
        <v>0</v>
      </c>
      <c r="N29">
        <v>1</v>
      </c>
      <c r="O29">
        <v>0</v>
      </c>
      <c r="P29" s="13">
        <v>0</v>
      </c>
      <c r="Q29">
        <v>1</v>
      </c>
      <c r="R29" s="14">
        <v>0</v>
      </c>
      <c r="S29">
        <v>0</v>
      </c>
      <c r="T29">
        <v>1</v>
      </c>
      <c r="U29">
        <v>0</v>
      </c>
      <c r="V29" s="13" t="s">
        <v>59</v>
      </c>
      <c r="W29" t="s">
        <v>59</v>
      </c>
      <c r="X29" s="14" t="s">
        <v>59</v>
      </c>
      <c r="Y29" t="s">
        <v>130</v>
      </c>
      <c r="Z29" t="s">
        <v>26</v>
      </c>
      <c r="AA29" s="14" t="s">
        <v>130</v>
      </c>
    </row>
    <row r="30" spans="1:27" x14ac:dyDescent="0.3">
      <c r="A30" t="s">
        <v>3245</v>
      </c>
      <c r="B30" t="s">
        <v>154</v>
      </c>
      <c r="C30" s="106" t="s">
        <v>3233</v>
      </c>
      <c r="D30" s="89" t="s">
        <v>3234</v>
      </c>
      <c r="E30" s="88"/>
      <c r="K30" s="87">
        <v>1</v>
      </c>
      <c r="L30" s="72"/>
      <c r="M30" s="13">
        <v>0</v>
      </c>
      <c r="N30">
        <v>1</v>
      </c>
      <c r="O30">
        <v>0</v>
      </c>
      <c r="P30" s="13">
        <v>0</v>
      </c>
      <c r="Q30">
        <v>1</v>
      </c>
      <c r="R30" s="14">
        <v>0</v>
      </c>
      <c r="S30">
        <v>0</v>
      </c>
      <c r="T30">
        <v>1</v>
      </c>
      <c r="U30">
        <v>0</v>
      </c>
      <c r="V30" s="13" t="s">
        <v>59</v>
      </c>
      <c r="W30" t="s">
        <v>59</v>
      </c>
      <c r="X30" s="14" t="s">
        <v>59</v>
      </c>
      <c r="Y30" t="s">
        <v>130</v>
      </c>
      <c r="Z30" t="s">
        <v>26</v>
      </c>
      <c r="AA30" s="14" t="s">
        <v>130</v>
      </c>
    </row>
    <row r="31" spans="1:27" x14ac:dyDescent="0.3">
      <c r="A31" s="64" t="str">
        <f>HYPERLINK("https://www.ncbi.nlm.nih.gov/gene/?term=TraesCS1A03G0249300","TraesCS1A03G0249300")</f>
        <v>TraesCS1A03G0249300</v>
      </c>
      <c r="B31" t="s">
        <v>155</v>
      </c>
      <c r="C31" s="106" t="s">
        <v>3233</v>
      </c>
      <c r="D31" s="89" t="s">
        <v>3234</v>
      </c>
      <c r="E31" s="86">
        <v>1</v>
      </c>
      <c r="J31" s="92">
        <v>1</v>
      </c>
      <c r="L31" s="72"/>
      <c r="M31" s="13">
        <v>0</v>
      </c>
      <c r="N31">
        <v>1</v>
      </c>
      <c r="O31">
        <v>0</v>
      </c>
      <c r="P31" s="13">
        <v>0</v>
      </c>
      <c r="Q31">
        <v>1</v>
      </c>
      <c r="R31" s="14">
        <v>0</v>
      </c>
      <c r="S31">
        <v>0</v>
      </c>
      <c r="T31">
        <v>1</v>
      </c>
      <c r="U31">
        <v>0</v>
      </c>
      <c r="V31" s="13" t="s">
        <v>59</v>
      </c>
      <c r="W31" t="s">
        <v>59</v>
      </c>
      <c r="X31" s="14" t="s">
        <v>59</v>
      </c>
      <c r="Y31" t="s">
        <v>130</v>
      </c>
      <c r="Z31" t="s">
        <v>26</v>
      </c>
      <c r="AA31" s="14" t="s">
        <v>130</v>
      </c>
    </row>
    <row r="32" spans="1:27" x14ac:dyDescent="0.3">
      <c r="A32" s="64" t="str">
        <f>HYPERLINK("https://www.ncbi.nlm.nih.gov/gene/?term=TraesCS1A03G0377800","TraesCS1A03G0377800")</f>
        <v>TraesCS1A03G0377800</v>
      </c>
      <c r="B32" t="s">
        <v>156</v>
      </c>
      <c r="C32" s="106" t="s">
        <v>3233</v>
      </c>
      <c r="D32" s="89" t="s">
        <v>3234</v>
      </c>
      <c r="E32" s="86">
        <v>1</v>
      </c>
      <c r="L32" s="72"/>
      <c r="M32" s="13">
        <v>0</v>
      </c>
      <c r="N32">
        <v>1</v>
      </c>
      <c r="O32">
        <v>0</v>
      </c>
      <c r="P32" s="13">
        <v>0</v>
      </c>
      <c r="Q32">
        <v>1</v>
      </c>
      <c r="R32" s="14">
        <v>0</v>
      </c>
      <c r="S32">
        <v>0</v>
      </c>
      <c r="T32">
        <v>1</v>
      </c>
      <c r="U32">
        <v>0</v>
      </c>
      <c r="V32" s="13" t="s">
        <v>59</v>
      </c>
      <c r="W32" t="s">
        <v>59</v>
      </c>
      <c r="X32" s="14" t="s">
        <v>59</v>
      </c>
      <c r="Y32" t="s">
        <v>130</v>
      </c>
      <c r="Z32" t="s">
        <v>26</v>
      </c>
      <c r="AA32" s="14" t="s">
        <v>130</v>
      </c>
    </row>
    <row r="33" spans="1:27" x14ac:dyDescent="0.3">
      <c r="A33" s="64" t="str">
        <f>HYPERLINK("https://www.ncbi.nlm.nih.gov/gene/?term=TraesCS1A03G0393100","TraesCS1A03G0393100")</f>
        <v>TraesCS1A03G0393100</v>
      </c>
      <c r="B33" t="s">
        <v>157</v>
      </c>
      <c r="C33" s="106" t="s">
        <v>3233</v>
      </c>
      <c r="D33" s="89" t="s">
        <v>3234</v>
      </c>
      <c r="E33" s="88"/>
      <c r="J33" s="92">
        <v>1</v>
      </c>
      <c r="L33" s="72"/>
      <c r="M33" s="13">
        <v>0</v>
      </c>
      <c r="N33">
        <v>1</v>
      </c>
      <c r="O33">
        <v>0</v>
      </c>
      <c r="P33" s="13">
        <v>0</v>
      </c>
      <c r="Q33">
        <v>1</v>
      </c>
      <c r="R33" s="14">
        <v>0</v>
      </c>
      <c r="S33">
        <v>0</v>
      </c>
      <c r="T33">
        <v>1</v>
      </c>
      <c r="U33">
        <v>0</v>
      </c>
      <c r="V33" s="13" t="s">
        <v>59</v>
      </c>
      <c r="W33" t="s">
        <v>59</v>
      </c>
      <c r="X33" s="14" t="s">
        <v>59</v>
      </c>
      <c r="Y33" t="s">
        <v>130</v>
      </c>
      <c r="Z33" t="s">
        <v>26</v>
      </c>
      <c r="AA33" s="14" t="s">
        <v>130</v>
      </c>
    </row>
    <row r="34" spans="1:27" x14ac:dyDescent="0.3">
      <c r="A34" s="64" t="str">
        <f>HYPERLINK("https://www.ncbi.nlm.nih.gov/gene/?term=TraesCS1A03G0409800","TraesCS1A03G0409800")</f>
        <v>TraesCS1A03G0409800</v>
      </c>
      <c r="B34" s="83" t="s">
        <v>3246</v>
      </c>
      <c r="C34" s="105" t="s">
        <v>3237</v>
      </c>
      <c r="D34" s="71" t="s">
        <v>3238</v>
      </c>
      <c r="E34" s="84" t="s">
        <v>3239</v>
      </c>
      <c r="F34" s="83" t="s">
        <v>3239</v>
      </c>
      <c r="G34" s="83" t="s">
        <v>3239</v>
      </c>
      <c r="H34" s="83" t="s">
        <v>3239</v>
      </c>
      <c r="I34" s="83" t="s">
        <v>3239</v>
      </c>
      <c r="J34" s="83" t="s">
        <v>3239</v>
      </c>
      <c r="K34" s="83">
        <v>1</v>
      </c>
      <c r="L34" s="72"/>
      <c r="M34" s="13">
        <v>0</v>
      </c>
      <c r="N34">
        <v>1</v>
      </c>
      <c r="O34">
        <v>0</v>
      </c>
      <c r="P34" s="13">
        <v>0</v>
      </c>
      <c r="Q34">
        <v>1</v>
      </c>
      <c r="R34" s="14">
        <v>0</v>
      </c>
      <c r="S34">
        <v>0</v>
      </c>
      <c r="T34">
        <v>1</v>
      </c>
      <c r="U34">
        <v>0</v>
      </c>
      <c r="V34" s="13" t="s">
        <v>59</v>
      </c>
      <c r="W34" t="s">
        <v>59</v>
      </c>
      <c r="X34" s="14" t="s">
        <v>59</v>
      </c>
      <c r="Y34" t="s">
        <v>130</v>
      </c>
      <c r="Z34" t="s">
        <v>26</v>
      </c>
      <c r="AA34" s="14" t="s">
        <v>130</v>
      </c>
    </row>
    <row r="35" spans="1:27" x14ac:dyDescent="0.3">
      <c r="A35" t="s">
        <v>3247</v>
      </c>
      <c r="B35" t="s">
        <v>158</v>
      </c>
      <c r="C35" s="106" t="s">
        <v>3233</v>
      </c>
      <c r="D35" s="89" t="s">
        <v>3234</v>
      </c>
      <c r="E35" s="86">
        <v>1</v>
      </c>
      <c r="L35" s="72"/>
      <c r="M35" s="13">
        <v>0</v>
      </c>
      <c r="N35">
        <v>1</v>
      </c>
      <c r="O35">
        <v>0</v>
      </c>
      <c r="P35" s="13">
        <v>0</v>
      </c>
      <c r="Q35">
        <v>1</v>
      </c>
      <c r="R35" s="14">
        <v>0</v>
      </c>
      <c r="S35">
        <v>0</v>
      </c>
      <c r="T35">
        <v>1</v>
      </c>
      <c r="U35">
        <v>0</v>
      </c>
      <c r="V35" s="13" t="s">
        <v>59</v>
      </c>
      <c r="W35" t="s">
        <v>59</v>
      </c>
      <c r="X35" s="14" t="s">
        <v>59</v>
      </c>
      <c r="Y35" t="s">
        <v>130</v>
      </c>
      <c r="Z35" t="s">
        <v>26</v>
      </c>
      <c r="AA35" s="14" t="s">
        <v>130</v>
      </c>
    </row>
    <row r="36" spans="1:27" x14ac:dyDescent="0.3">
      <c r="A36" s="64" t="str">
        <f>HYPERLINK("https://www.ncbi.nlm.nih.gov/gene/?term=TraesCS1A03G0419600","TraesCS1A03G0419600")</f>
        <v>TraesCS1A03G0419600</v>
      </c>
      <c r="B36" t="s">
        <v>159</v>
      </c>
      <c r="C36" s="106" t="s">
        <v>3233</v>
      </c>
      <c r="D36" s="89" t="s">
        <v>3234</v>
      </c>
      <c r="E36" s="88"/>
      <c r="K36" s="87">
        <v>1</v>
      </c>
      <c r="L36" s="72"/>
      <c r="M36" s="13">
        <v>0</v>
      </c>
      <c r="N36">
        <v>1</v>
      </c>
      <c r="O36">
        <v>0</v>
      </c>
      <c r="P36" s="13">
        <v>0</v>
      </c>
      <c r="Q36">
        <v>1</v>
      </c>
      <c r="R36" s="14">
        <v>0</v>
      </c>
      <c r="S36">
        <v>0</v>
      </c>
      <c r="T36">
        <v>1</v>
      </c>
      <c r="U36">
        <v>0</v>
      </c>
      <c r="V36" s="13" t="s">
        <v>59</v>
      </c>
      <c r="W36" t="s">
        <v>59</v>
      </c>
      <c r="X36" s="14" t="s">
        <v>59</v>
      </c>
      <c r="Y36" t="s">
        <v>130</v>
      </c>
      <c r="Z36" t="s">
        <v>26</v>
      </c>
      <c r="AA36" s="14" t="s">
        <v>130</v>
      </c>
    </row>
    <row r="37" spans="1:27" x14ac:dyDescent="0.3">
      <c r="A37" s="64" t="str">
        <f>HYPERLINK("https://www.ncbi.nlm.nih.gov/gene/?term=TraesCS1A03G0428200","TraesCS1A03G0428200")</f>
        <v>TraesCS1A03G0428200</v>
      </c>
      <c r="B37" t="s">
        <v>160</v>
      </c>
      <c r="C37" s="106" t="s">
        <v>3233</v>
      </c>
      <c r="D37" s="89" t="s">
        <v>3234</v>
      </c>
      <c r="E37" s="86">
        <v>1</v>
      </c>
      <c r="L37" s="72"/>
      <c r="M37" s="13">
        <v>0</v>
      </c>
      <c r="N37">
        <v>1</v>
      </c>
      <c r="O37">
        <v>0</v>
      </c>
      <c r="P37" s="13">
        <v>0</v>
      </c>
      <c r="Q37">
        <v>1</v>
      </c>
      <c r="R37" s="14">
        <v>0</v>
      </c>
      <c r="S37">
        <v>0</v>
      </c>
      <c r="T37">
        <v>1</v>
      </c>
      <c r="U37">
        <v>0</v>
      </c>
      <c r="V37" s="13" t="s">
        <v>59</v>
      </c>
      <c r="W37" t="s">
        <v>59</v>
      </c>
      <c r="X37" s="14" t="s">
        <v>59</v>
      </c>
      <c r="Y37" t="s">
        <v>130</v>
      </c>
      <c r="Z37" t="s">
        <v>26</v>
      </c>
      <c r="AA37" s="14" t="s">
        <v>130</v>
      </c>
    </row>
    <row r="38" spans="1:27" x14ac:dyDescent="0.3">
      <c r="A38" t="s">
        <v>3248</v>
      </c>
      <c r="B38" t="s">
        <v>161</v>
      </c>
      <c r="C38" s="106" t="s">
        <v>3233</v>
      </c>
      <c r="D38" s="89" t="s">
        <v>3234</v>
      </c>
      <c r="E38" s="88"/>
      <c r="J38" s="92">
        <v>1</v>
      </c>
      <c r="L38" s="72"/>
      <c r="M38" s="13">
        <v>0</v>
      </c>
      <c r="N38">
        <v>0</v>
      </c>
      <c r="O38">
        <v>0</v>
      </c>
      <c r="P38" s="13">
        <v>0</v>
      </c>
      <c r="Q38">
        <v>1</v>
      </c>
      <c r="R38" s="14">
        <v>0</v>
      </c>
      <c r="S38">
        <v>0</v>
      </c>
      <c r="T38">
        <v>1</v>
      </c>
      <c r="U38">
        <v>0</v>
      </c>
      <c r="V38" s="13" t="s">
        <v>56</v>
      </c>
      <c r="W38" t="s">
        <v>59</v>
      </c>
      <c r="X38" s="14" t="s">
        <v>59</v>
      </c>
      <c r="Y38" t="s">
        <v>130</v>
      </c>
      <c r="Z38" t="s">
        <v>24</v>
      </c>
      <c r="AA38" s="14" t="s">
        <v>130</v>
      </c>
    </row>
    <row r="39" spans="1:27" x14ac:dyDescent="0.3">
      <c r="A39" s="64" t="str">
        <f>HYPERLINK("https://www.ncbi.nlm.nih.gov/gene/?term=TraesCS1A03G0452400","TraesCS1A03G0452400")</f>
        <v>TraesCS1A03G0452400</v>
      </c>
      <c r="B39" t="s">
        <v>162</v>
      </c>
      <c r="C39" s="106" t="s">
        <v>3233</v>
      </c>
      <c r="D39" s="89" t="s">
        <v>3234</v>
      </c>
      <c r="E39" s="88"/>
      <c r="G39" s="87">
        <v>1</v>
      </c>
      <c r="L39" s="72"/>
      <c r="M39" s="13">
        <v>0</v>
      </c>
      <c r="N39">
        <v>0</v>
      </c>
      <c r="O39">
        <v>0</v>
      </c>
      <c r="P39" s="13">
        <v>0</v>
      </c>
      <c r="Q39">
        <v>1</v>
      </c>
      <c r="R39" s="14">
        <v>0</v>
      </c>
      <c r="S39">
        <v>0</v>
      </c>
      <c r="T39">
        <v>1</v>
      </c>
      <c r="U39">
        <v>0</v>
      </c>
      <c r="V39" s="13" t="s">
        <v>56</v>
      </c>
      <c r="W39" t="s">
        <v>59</v>
      </c>
      <c r="X39" s="14" t="s">
        <v>59</v>
      </c>
      <c r="Y39" t="s">
        <v>130</v>
      </c>
      <c r="Z39" t="s">
        <v>24</v>
      </c>
      <c r="AA39" s="14" t="s">
        <v>130</v>
      </c>
    </row>
    <row r="40" spans="1:27" x14ac:dyDescent="0.3">
      <c r="A40" t="s">
        <v>3249</v>
      </c>
      <c r="B40" t="s">
        <v>163</v>
      </c>
      <c r="C40" s="106" t="s">
        <v>3233</v>
      </c>
      <c r="D40" s="89" t="s">
        <v>3234</v>
      </c>
      <c r="E40" s="88"/>
      <c r="K40" s="87">
        <v>1</v>
      </c>
      <c r="L40" s="72"/>
      <c r="M40" s="13">
        <v>0</v>
      </c>
      <c r="N40">
        <v>1</v>
      </c>
      <c r="O40">
        <v>0</v>
      </c>
      <c r="P40" s="13">
        <v>0</v>
      </c>
      <c r="Q40">
        <v>0</v>
      </c>
      <c r="R40" s="14">
        <v>0</v>
      </c>
      <c r="S40">
        <v>0</v>
      </c>
      <c r="T40">
        <v>0</v>
      </c>
      <c r="U40">
        <v>0</v>
      </c>
      <c r="V40" s="13" t="s">
        <v>59</v>
      </c>
      <c r="W40" t="s">
        <v>56</v>
      </c>
      <c r="X40" s="14" t="s">
        <v>56</v>
      </c>
      <c r="Y40" t="s">
        <v>130</v>
      </c>
      <c r="Z40" t="s">
        <v>62</v>
      </c>
      <c r="AA40" s="14" t="s">
        <v>130</v>
      </c>
    </row>
    <row r="41" spans="1:27" x14ac:dyDescent="0.3">
      <c r="A41" s="64" t="str">
        <f>HYPERLINK("https://www.ncbi.nlm.nih.gov/gene/?term=TraesCS1A03G0478900","TraesCS1A03G0478900")</f>
        <v>TraesCS1A03G0478900</v>
      </c>
      <c r="B41" t="s">
        <v>164</v>
      </c>
      <c r="C41" s="106" t="s">
        <v>3233</v>
      </c>
      <c r="D41" s="89" t="s">
        <v>3234</v>
      </c>
      <c r="E41" s="88"/>
      <c r="J41" s="92">
        <v>1</v>
      </c>
      <c r="L41" s="72"/>
      <c r="M41" s="13">
        <v>0</v>
      </c>
      <c r="N41">
        <v>1</v>
      </c>
      <c r="O41">
        <v>0</v>
      </c>
      <c r="P41" s="13">
        <v>0</v>
      </c>
      <c r="Q41">
        <v>1</v>
      </c>
      <c r="R41" s="14">
        <v>0</v>
      </c>
      <c r="S41">
        <v>0</v>
      </c>
      <c r="T41">
        <v>1</v>
      </c>
      <c r="U41">
        <v>0</v>
      </c>
      <c r="V41" s="13" t="s">
        <v>59</v>
      </c>
      <c r="W41" t="s">
        <v>59</v>
      </c>
      <c r="X41" s="14" t="s">
        <v>59</v>
      </c>
      <c r="Y41" t="s">
        <v>130</v>
      </c>
      <c r="Z41" t="s">
        <v>26</v>
      </c>
      <c r="AA41" s="14" t="s">
        <v>130</v>
      </c>
    </row>
    <row r="42" spans="1:27" x14ac:dyDescent="0.3">
      <c r="A42" s="64" t="str">
        <f>HYPERLINK("https://www.ncbi.nlm.nih.gov/gene/?term=TraesCS1A03G0487700","TraesCS1A03G0487700")</f>
        <v>TraesCS1A03G0487700</v>
      </c>
      <c r="B42" t="s">
        <v>165</v>
      </c>
      <c r="C42" s="106" t="s">
        <v>3233</v>
      </c>
      <c r="D42" s="89" t="s">
        <v>3234</v>
      </c>
      <c r="E42" s="86">
        <v>1</v>
      </c>
      <c r="G42" s="87"/>
      <c r="H42" s="87"/>
      <c r="J42" s="92">
        <v>1</v>
      </c>
      <c r="K42" s="87">
        <v>1</v>
      </c>
      <c r="L42" s="72"/>
      <c r="M42" s="13">
        <v>0</v>
      </c>
      <c r="N42">
        <v>1</v>
      </c>
      <c r="O42">
        <v>0</v>
      </c>
      <c r="P42" s="13">
        <v>0</v>
      </c>
      <c r="Q42">
        <v>1</v>
      </c>
      <c r="R42" s="14">
        <v>0</v>
      </c>
      <c r="S42">
        <v>0</v>
      </c>
      <c r="T42">
        <v>1</v>
      </c>
      <c r="U42">
        <v>0</v>
      </c>
      <c r="V42" s="13" t="s">
        <v>59</v>
      </c>
      <c r="W42" t="s">
        <v>59</v>
      </c>
      <c r="X42" s="14" t="s">
        <v>59</v>
      </c>
      <c r="Y42" t="s">
        <v>130</v>
      </c>
      <c r="Z42" t="s">
        <v>26</v>
      </c>
      <c r="AA42" s="14" t="s">
        <v>130</v>
      </c>
    </row>
    <row r="43" spans="1:27" ht="28.8" x14ac:dyDescent="0.3">
      <c r="A43" s="64" t="str">
        <f>HYPERLINK("https://www.ncbi.nlm.nih.gov/gene/?term=TraesCS1A03G0501600","TraesCS1A03G0501600")</f>
        <v>TraesCS1A03G0501600</v>
      </c>
      <c r="B43" t="s">
        <v>166</v>
      </c>
      <c r="C43" s="106" t="s">
        <v>3240</v>
      </c>
      <c r="D43" s="94" t="s">
        <v>3241</v>
      </c>
      <c r="E43" s="88"/>
      <c r="G43" s="83">
        <v>1</v>
      </c>
      <c r="I43" s="83" t="s">
        <v>3239</v>
      </c>
      <c r="J43" s="92">
        <v>1</v>
      </c>
      <c r="K43" s="83">
        <v>1</v>
      </c>
      <c r="L43" s="72"/>
      <c r="M43" s="13">
        <v>0</v>
      </c>
      <c r="N43">
        <v>1</v>
      </c>
      <c r="O43">
        <v>0</v>
      </c>
      <c r="P43" s="13">
        <v>0</v>
      </c>
      <c r="Q43">
        <v>1</v>
      </c>
      <c r="R43" s="14">
        <v>0</v>
      </c>
      <c r="S43">
        <v>0</v>
      </c>
      <c r="T43">
        <v>1</v>
      </c>
      <c r="U43">
        <v>0</v>
      </c>
      <c r="V43" s="13" t="s">
        <v>59</v>
      </c>
      <c r="W43" t="s">
        <v>59</v>
      </c>
      <c r="X43" s="14" t="s">
        <v>59</v>
      </c>
      <c r="Y43" t="s">
        <v>130</v>
      </c>
      <c r="Z43" t="s">
        <v>26</v>
      </c>
      <c r="AA43" s="14" t="s">
        <v>130</v>
      </c>
    </row>
    <row r="44" spans="1:27" x14ac:dyDescent="0.3">
      <c r="A44" s="64" t="str">
        <f>HYPERLINK("https://www.ncbi.nlm.nih.gov/gene/?term=TraesCS1A03G0501700","TraesCS1A03G0501700")</f>
        <v>TraesCS1A03G0501700</v>
      </c>
      <c r="B44" s="83" t="s">
        <v>3250</v>
      </c>
      <c r="C44" s="105" t="s">
        <v>3237</v>
      </c>
      <c r="D44" s="71" t="s">
        <v>3238</v>
      </c>
      <c r="E44" s="84" t="s">
        <v>3239</v>
      </c>
      <c r="F44" s="83" t="s">
        <v>3239</v>
      </c>
      <c r="G44" s="83">
        <v>1</v>
      </c>
      <c r="H44" s="83" t="s">
        <v>3239</v>
      </c>
      <c r="I44" s="83" t="s">
        <v>3239</v>
      </c>
      <c r="J44" s="83" t="s">
        <v>3239</v>
      </c>
      <c r="K44" s="83">
        <v>1</v>
      </c>
      <c r="L44" s="72"/>
      <c r="M44" s="13">
        <v>0</v>
      </c>
      <c r="N44">
        <v>1</v>
      </c>
      <c r="O44">
        <v>0</v>
      </c>
      <c r="P44" s="13">
        <v>0</v>
      </c>
      <c r="Q44">
        <v>1</v>
      </c>
      <c r="R44" s="14">
        <v>0</v>
      </c>
      <c r="S44">
        <v>0</v>
      </c>
      <c r="T44">
        <v>1</v>
      </c>
      <c r="U44">
        <v>0</v>
      </c>
      <c r="V44" s="13" t="s">
        <v>59</v>
      </c>
      <c r="W44" t="s">
        <v>59</v>
      </c>
      <c r="X44" s="14" t="s">
        <v>59</v>
      </c>
      <c r="Y44" t="s">
        <v>130</v>
      </c>
      <c r="Z44" t="s">
        <v>26</v>
      </c>
      <c r="AA44" s="14" t="s">
        <v>130</v>
      </c>
    </row>
    <row r="45" spans="1:27" ht="28.8" x14ac:dyDescent="0.3">
      <c r="A45" s="64" t="str">
        <f>HYPERLINK("https://www.ncbi.nlm.nih.gov/gene/?term=TraesCS1A03G0501800","TraesCS1A03G0501800")</f>
        <v>TraesCS1A03G0501800</v>
      </c>
      <c r="B45" t="s">
        <v>167</v>
      </c>
      <c r="C45" s="106" t="s">
        <v>3240</v>
      </c>
      <c r="D45" s="94" t="s">
        <v>3241</v>
      </c>
      <c r="E45" s="88"/>
      <c r="G45" s="83">
        <v>1</v>
      </c>
      <c r="I45" s="83" t="s">
        <v>3239</v>
      </c>
      <c r="J45" s="92">
        <v>1</v>
      </c>
      <c r="L45" s="72"/>
      <c r="M45" s="13">
        <v>0</v>
      </c>
      <c r="N45">
        <v>1</v>
      </c>
      <c r="O45">
        <v>0</v>
      </c>
      <c r="P45" s="13">
        <v>0</v>
      </c>
      <c r="Q45">
        <v>1</v>
      </c>
      <c r="R45" s="14">
        <v>0</v>
      </c>
      <c r="S45">
        <v>0</v>
      </c>
      <c r="T45">
        <v>1</v>
      </c>
      <c r="U45">
        <v>0</v>
      </c>
      <c r="V45" s="13" t="s">
        <v>59</v>
      </c>
      <c r="W45" t="s">
        <v>59</v>
      </c>
      <c r="X45" s="14" t="s">
        <v>59</v>
      </c>
      <c r="Y45" t="s">
        <v>130</v>
      </c>
      <c r="Z45" t="s">
        <v>26</v>
      </c>
      <c r="AA45" s="14" t="s">
        <v>130</v>
      </c>
    </row>
    <row r="46" spans="1:27" x14ac:dyDescent="0.3">
      <c r="A46" s="64" t="str">
        <f>HYPERLINK("https://www.ncbi.nlm.nih.gov/gene/?term=TraesCS1A03G0501900","TraesCS1A03G0501900")</f>
        <v>TraesCS1A03G0501900</v>
      </c>
      <c r="B46" t="s">
        <v>168</v>
      </c>
      <c r="C46" s="106" t="s">
        <v>3233</v>
      </c>
      <c r="D46" s="89" t="s">
        <v>3234</v>
      </c>
      <c r="E46" s="88"/>
      <c r="J46" s="92">
        <v>1</v>
      </c>
      <c r="L46" s="72"/>
      <c r="M46" s="13">
        <v>0</v>
      </c>
      <c r="N46">
        <v>1</v>
      </c>
      <c r="O46">
        <v>0</v>
      </c>
      <c r="P46" s="13">
        <v>0</v>
      </c>
      <c r="Q46">
        <v>1</v>
      </c>
      <c r="R46" s="14">
        <v>0</v>
      </c>
      <c r="S46">
        <v>0</v>
      </c>
      <c r="T46">
        <v>1</v>
      </c>
      <c r="U46">
        <v>0</v>
      </c>
      <c r="V46" s="13" t="s">
        <v>59</v>
      </c>
      <c r="W46" t="s">
        <v>59</v>
      </c>
      <c r="X46" s="14" t="s">
        <v>59</v>
      </c>
      <c r="Y46" t="s">
        <v>130</v>
      </c>
      <c r="Z46" t="s">
        <v>26</v>
      </c>
      <c r="AA46" s="14" t="s">
        <v>130</v>
      </c>
    </row>
    <row r="47" spans="1:27" x14ac:dyDescent="0.3">
      <c r="A47" s="64" t="str">
        <f>HYPERLINK("https://www.ncbi.nlm.nih.gov/gene/?term=TraesCS1A03G0502000","TraesCS1A03G0502000")</f>
        <v>TraesCS1A03G0502000</v>
      </c>
      <c r="B47" t="s">
        <v>169</v>
      </c>
      <c r="C47" s="106" t="s">
        <v>3233</v>
      </c>
      <c r="D47" s="89" t="s">
        <v>3234</v>
      </c>
      <c r="E47" s="88"/>
      <c r="J47" s="92">
        <v>1</v>
      </c>
      <c r="L47" s="72"/>
      <c r="M47" s="13">
        <v>0</v>
      </c>
      <c r="N47">
        <v>1</v>
      </c>
      <c r="O47">
        <v>0</v>
      </c>
      <c r="P47" s="13">
        <v>0</v>
      </c>
      <c r="Q47">
        <v>1</v>
      </c>
      <c r="R47" s="14">
        <v>0</v>
      </c>
      <c r="S47">
        <v>0</v>
      </c>
      <c r="T47">
        <v>1</v>
      </c>
      <c r="U47">
        <v>0</v>
      </c>
      <c r="V47" s="13" t="s">
        <v>59</v>
      </c>
      <c r="W47" t="s">
        <v>59</v>
      </c>
      <c r="X47" s="14" t="s">
        <v>59</v>
      </c>
      <c r="Y47" t="s">
        <v>130</v>
      </c>
      <c r="Z47" t="s">
        <v>26</v>
      </c>
      <c r="AA47" s="14" t="s">
        <v>130</v>
      </c>
    </row>
    <row r="48" spans="1:27" x14ac:dyDescent="0.3">
      <c r="A48" s="64" t="str">
        <f>HYPERLINK("https://www.ncbi.nlm.nih.gov/gene/?term=TraesCS1A03G0502600","TraesCS1A03G0502600")</f>
        <v>TraesCS1A03G0502600</v>
      </c>
      <c r="B48" t="s">
        <v>170</v>
      </c>
      <c r="C48" s="106" t="s">
        <v>3233</v>
      </c>
      <c r="D48" s="89" t="s">
        <v>3234</v>
      </c>
      <c r="E48" s="86">
        <v>1</v>
      </c>
      <c r="J48" s="92">
        <v>1</v>
      </c>
      <c r="L48" s="72"/>
      <c r="M48" s="13">
        <v>0</v>
      </c>
      <c r="N48">
        <v>1</v>
      </c>
      <c r="O48">
        <v>0</v>
      </c>
      <c r="P48" s="13">
        <v>0</v>
      </c>
      <c r="Q48">
        <v>1</v>
      </c>
      <c r="R48" s="14">
        <v>0</v>
      </c>
      <c r="S48">
        <v>0</v>
      </c>
      <c r="T48">
        <v>1</v>
      </c>
      <c r="U48">
        <v>0</v>
      </c>
      <c r="V48" s="13" t="s">
        <v>59</v>
      </c>
      <c r="W48" t="s">
        <v>59</v>
      </c>
      <c r="X48" s="14" t="s">
        <v>59</v>
      </c>
      <c r="Y48" t="s">
        <v>130</v>
      </c>
      <c r="Z48" t="s">
        <v>26</v>
      </c>
      <c r="AA48" s="14" t="s">
        <v>130</v>
      </c>
    </row>
    <row r="49" spans="1:27" x14ac:dyDescent="0.3">
      <c r="A49" s="64" t="str">
        <f>HYPERLINK("https://www.ncbi.nlm.nih.gov/gene/?term=TraesCS1A03G0503000","TraesCS1A03G0503000")</f>
        <v>TraesCS1A03G0503000</v>
      </c>
      <c r="B49" s="83" t="s">
        <v>3251</v>
      </c>
      <c r="C49" s="105" t="s">
        <v>3237</v>
      </c>
      <c r="D49" s="71" t="s">
        <v>3238</v>
      </c>
      <c r="E49" s="84" t="s">
        <v>3239</v>
      </c>
      <c r="F49" s="83" t="s">
        <v>3239</v>
      </c>
      <c r="G49" s="83">
        <v>1</v>
      </c>
      <c r="H49" s="83" t="s">
        <v>3239</v>
      </c>
      <c r="I49" s="83" t="s">
        <v>3239</v>
      </c>
      <c r="J49" s="83" t="s">
        <v>3239</v>
      </c>
      <c r="K49" s="83">
        <v>1</v>
      </c>
      <c r="L49" s="72"/>
      <c r="M49" s="13">
        <v>0</v>
      </c>
      <c r="N49">
        <v>1</v>
      </c>
      <c r="O49">
        <v>0</v>
      </c>
      <c r="P49" s="13">
        <v>0</v>
      </c>
      <c r="Q49">
        <v>1</v>
      </c>
      <c r="R49" s="14">
        <v>0</v>
      </c>
      <c r="S49">
        <v>0</v>
      </c>
      <c r="T49">
        <v>1</v>
      </c>
      <c r="U49">
        <v>0</v>
      </c>
      <c r="V49" s="13" t="s">
        <v>59</v>
      </c>
      <c r="W49" t="s">
        <v>59</v>
      </c>
      <c r="X49" s="14" t="s">
        <v>59</v>
      </c>
      <c r="Y49" t="s">
        <v>130</v>
      </c>
      <c r="Z49" t="s">
        <v>26</v>
      </c>
      <c r="AA49" s="14" t="s">
        <v>130</v>
      </c>
    </row>
    <row r="50" spans="1:27" x14ac:dyDescent="0.3">
      <c r="A50" s="64" t="str">
        <f>HYPERLINK("https://www.ncbi.nlm.nih.gov/gene/?term=TraesCS1A03G0523000","TraesCS1A03G0523000")</f>
        <v>TraesCS1A03G0523000</v>
      </c>
      <c r="B50" s="83" t="s">
        <v>3252</v>
      </c>
      <c r="C50" s="105" t="s">
        <v>3237</v>
      </c>
      <c r="D50" s="71" t="s">
        <v>3238</v>
      </c>
      <c r="E50" s="84" t="s">
        <v>3239</v>
      </c>
      <c r="F50" s="83" t="s">
        <v>3239</v>
      </c>
      <c r="G50" s="83">
        <v>1</v>
      </c>
      <c r="H50" s="83" t="s">
        <v>3239</v>
      </c>
      <c r="I50" s="83" t="s">
        <v>3239</v>
      </c>
      <c r="J50" s="83" t="s">
        <v>3239</v>
      </c>
      <c r="K50" s="83" t="s">
        <v>3239</v>
      </c>
      <c r="L50" s="72"/>
      <c r="M50" s="13">
        <v>0</v>
      </c>
      <c r="N50">
        <v>0</v>
      </c>
      <c r="O50">
        <v>0</v>
      </c>
      <c r="P50" s="13">
        <v>0</v>
      </c>
      <c r="Q50">
        <v>0</v>
      </c>
      <c r="R50" s="14">
        <v>0</v>
      </c>
      <c r="S50">
        <v>0</v>
      </c>
      <c r="T50">
        <v>1</v>
      </c>
      <c r="U50">
        <v>0</v>
      </c>
      <c r="V50" s="13" t="s">
        <v>56</v>
      </c>
      <c r="W50" t="s">
        <v>56</v>
      </c>
      <c r="X50" s="14" t="s">
        <v>59</v>
      </c>
      <c r="Y50" t="s">
        <v>130</v>
      </c>
      <c r="Z50" t="s">
        <v>18</v>
      </c>
      <c r="AA50" s="14" t="s">
        <v>130</v>
      </c>
    </row>
    <row r="51" spans="1:27" x14ac:dyDescent="0.3">
      <c r="A51" t="s">
        <v>3253</v>
      </c>
      <c r="B51" t="s">
        <v>171</v>
      </c>
      <c r="C51" s="106" t="s">
        <v>3233</v>
      </c>
      <c r="D51" s="89" t="s">
        <v>3234</v>
      </c>
      <c r="E51" s="88"/>
      <c r="K51" s="87">
        <v>1</v>
      </c>
      <c r="L51" s="72"/>
      <c r="M51" s="13">
        <v>0</v>
      </c>
      <c r="N51">
        <v>1</v>
      </c>
      <c r="O51">
        <v>0</v>
      </c>
      <c r="P51" s="13">
        <v>0</v>
      </c>
      <c r="Q51">
        <v>1</v>
      </c>
      <c r="R51" s="14">
        <v>0</v>
      </c>
      <c r="S51">
        <v>0</v>
      </c>
      <c r="T51">
        <v>1</v>
      </c>
      <c r="U51">
        <v>0</v>
      </c>
      <c r="V51" s="13" t="s">
        <v>59</v>
      </c>
      <c r="W51" t="s">
        <v>59</v>
      </c>
      <c r="X51" s="14" t="s">
        <v>59</v>
      </c>
      <c r="Y51" t="s">
        <v>130</v>
      </c>
      <c r="Z51" t="s">
        <v>26</v>
      </c>
      <c r="AA51" s="14" t="s">
        <v>130</v>
      </c>
    </row>
    <row r="52" spans="1:27" x14ac:dyDescent="0.3">
      <c r="A52" s="64" t="str">
        <f>HYPERLINK("https://www.ncbi.nlm.nih.gov/gene/?term=TraesCS1A03G0531100","TraesCS1A03G0531100")</f>
        <v>TraesCS1A03G0531100</v>
      </c>
      <c r="B52" t="s">
        <v>172</v>
      </c>
      <c r="C52" s="106" t="s">
        <v>3233</v>
      </c>
      <c r="D52" s="89" t="s">
        <v>3234</v>
      </c>
      <c r="E52" s="88"/>
      <c r="K52" s="87">
        <v>1</v>
      </c>
      <c r="L52" s="72"/>
      <c r="M52" s="13">
        <v>0</v>
      </c>
      <c r="N52">
        <v>1</v>
      </c>
      <c r="O52">
        <v>0</v>
      </c>
      <c r="P52" s="13">
        <v>0</v>
      </c>
      <c r="Q52">
        <v>1</v>
      </c>
      <c r="R52" s="14">
        <v>0</v>
      </c>
      <c r="S52">
        <v>0</v>
      </c>
      <c r="T52">
        <v>1</v>
      </c>
      <c r="U52">
        <v>0</v>
      </c>
      <c r="V52" s="13" t="s">
        <v>59</v>
      </c>
      <c r="W52" t="s">
        <v>59</v>
      </c>
      <c r="X52" s="14" t="s">
        <v>59</v>
      </c>
      <c r="Y52" t="s">
        <v>130</v>
      </c>
      <c r="Z52" t="s">
        <v>26</v>
      </c>
      <c r="AA52" s="14" t="s">
        <v>130</v>
      </c>
    </row>
    <row r="53" spans="1:27" x14ac:dyDescent="0.3">
      <c r="A53" t="s">
        <v>3254</v>
      </c>
      <c r="B53" t="s">
        <v>174</v>
      </c>
      <c r="C53" s="106" t="s">
        <v>3233</v>
      </c>
      <c r="D53" s="89" t="s">
        <v>3234</v>
      </c>
      <c r="E53" s="88"/>
      <c r="G53" s="87">
        <v>1</v>
      </c>
      <c r="J53" s="92">
        <v>1</v>
      </c>
      <c r="K53" s="87">
        <v>1</v>
      </c>
      <c r="L53" s="72"/>
      <c r="M53" s="13">
        <v>0</v>
      </c>
      <c r="N53">
        <v>1</v>
      </c>
      <c r="O53">
        <v>0</v>
      </c>
      <c r="P53" s="13">
        <v>0</v>
      </c>
      <c r="Q53">
        <v>1</v>
      </c>
      <c r="R53" s="14">
        <v>0</v>
      </c>
      <c r="S53">
        <v>0</v>
      </c>
      <c r="T53">
        <v>1</v>
      </c>
      <c r="U53">
        <v>0</v>
      </c>
      <c r="V53" s="13" t="s">
        <v>59</v>
      </c>
      <c r="W53" t="s">
        <v>59</v>
      </c>
      <c r="X53" s="14" t="s">
        <v>59</v>
      </c>
      <c r="Y53" t="s">
        <v>130</v>
      </c>
      <c r="Z53" t="s">
        <v>26</v>
      </c>
      <c r="AA53" s="14" t="s">
        <v>130</v>
      </c>
    </row>
    <row r="54" spans="1:27" x14ac:dyDescent="0.3">
      <c r="A54" s="64" t="str">
        <f>HYPERLINK("https://www.ncbi.nlm.nih.gov/gene/?term=TraesCS1A03G0621200","TraesCS1A03G0621200")</f>
        <v>TraesCS1A03G0621200</v>
      </c>
      <c r="B54" t="s">
        <v>175</v>
      </c>
      <c r="C54" s="106" t="s">
        <v>3233</v>
      </c>
      <c r="D54" s="89" t="s">
        <v>3234</v>
      </c>
      <c r="E54" s="86">
        <v>1</v>
      </c>
      <c r="G54" s="87"/>
      <c r="J54" s="92">
        <v>1</v>
      </c>
      <c r="K54" s="87">
        <v>1</v>
      </c>
      <c r="L54" s="72"/>
      <c r="M54" s="13">
        <v>0</v>
      </c>
      <c r="N54">
        <v>1</v>
      </c>
      <c r="O54">
        <v>0</v>
      </c>
      <c r="P54" s="13">
        <v>0</v>
      </c>
      <c r="Q54">
        <v>1</v>
      </c>
      <c r="R54" s="14">
        <v>0</v>
      </c>
      <c r="S54">
        <v>0</v>
      </c>
      <c r="T54">
        <v>1</v>
      </c>
      <c r="U54">
        <v>0</v>
      </c>
      <c r="V54" s="13" t="s">
        <v>59</v>
      </c>
      <c r="W54" t="s">
        <v>59</v>
      </c>
      <c r="X54" s="14" t="s">
        <v>59</v>
      </c>
      <c r="Y54" t="s">
        <v>130</v>
      </c>
      <c r="Z54" t="s">
        <v>26</v>
      </c>
      <c r="AA54" s="14" t="s">
        <v>130</v>
      </c>
    </row>
    <row r="55" spans="1:27" x14ac:dyDescent="0.3">
      <c r="A55" s="64" t="str">
        <f>HYPERLINK("https://www.ncbi.nlm.nih.gov/gene/?term=TraesCS1A03G0623200","TraesCS1A03G0623200")</f>
        <v>TraesCS1A03G0623200</v>
      </c>
      <c r="B55" t="s">
        <v>176</v>
      </c>
      <c r="C55" s="106" t="s">
        <v>3233</v>
      </c>
      <c r="D55" s="89" t="s">
        <v>3234</v>
      </c>
      <c r="E55" s="86">
        <v>1</v>
      </c>
      <c r="G55" s="87"/>
      <c r="J55" s="92"/>
      <c r="K55" s="87">
        <v>1</v>
      </c>
      <c r="L55" s="72"/>
      <c r="M55" s="13">
        <v>0</v>
      </c>
      <c r="N55">
        <v>1</v>
      </c>
      <c r="O55">
        <v>0</v>
      </c>
      <c r="P55" s="13">
        <v>0</v>
      </c>
      <c r="Q55">
        <v>1</v>
      </c>
      <c r="R55" s="14">
        <v>0</v>
      </c>
      <c r="S55">
        <v>0</v>
      </c>
      <c r="T55">
        <v>1</v>
      </c>
      <c r="U55">
        <v>0</v>
      </c>
      <c r="V55" s="13" t="s">
        <v>59</v>
      </c>
      <c r="W55" t="s">
        <v>59</v>
      </c>
      <c r="X55" s="14" t="s">
        <v>59</v>
      </c>
      <c r="Y55" t="s">
        <v>130</v>
      </c>
      <c r="Z55" t="s">
        <v>26</v>
      </c>
      <c r="AA55" s="14" t="s">
        <v>130</v>
      </c>
    </row>
    <row r="56" spans="1:27" x14ac:dyDescent="0.3">
      <c r="A56" t="s">
        <v>3255</v>
      </c>
      <c r="B56" t="s">
        <v>177</v>
      </c>
      <c r="C56" s="106" t="s">
        <v>3233</v>
      </c>
      <c r="D56" s="89" t="s">
        <v>3234</v>
      </c>
      <c r="E56" s="86"/>
      <c r="G56" s="87"/>
      <c r="J56" s="87"/>
      <c r="K56" s="87">
        <v>1</v>
      </c>
      <c r="L56" s="72"/>
      <c r="M56" s="13">
        <v>0</v>
      </c>
      <c r="N56">
        <v>1</v>
      </c>
      <c r="O56">
        <v>0</v>
      </c>
      <c r="P56" s="13">
        <v>0</v>
      </c>
      <c r="Q56">
        <v>1</v>
      </c>
      <c r="R56" s="14">
        <v>0</v>
      </c>
      <c r="S56">
        <v>0</v>
      </c>
      <c r="T56">
        <v>1</v>
      </c>
      <c r="U56">
        <v>0</v>
      </c>
      <c r="V56" s="13" t="s">
        <v>59</v>
      </c>
      <c r="W56" t="s">
        <v>59</v>
      </c>
      <c r="X56" s="14" t="s">
        <v>59</v>
      </c>
      <c r="Y56" t="s">
        <v>130</v>
      </c>
      <c r="Z56" t="s">
        <v>26</v>
      </c>
      <c r="AA56" s="14" t="s">
        <v>130</v>
      </c>
    </row>
    <row r="57" spans="1:27" x14ac:dyDescent="0.3">
      <c r="A57" s="64" t="str">
        <f>HYPERLINK("https://www.ncbi.nlm.nih.gov/gene/?term=TraesCS1A03G0637300","TraesCS1A03G0637300")</f>
        <v>TraesCS1A03G0637300</v>
      </c>
      <c r="B57" s="83" t="s">
        <v>3256</v>
      </c>
      <c r="C57" s="105" t="s">
        <v>3237</v>
      </c>
      <c r="D57" s="71" t="s">
        <v>3238</v>
      </c>
      <c r="E57" s="84" t="s">
        <v>3239</v>
      </c>
      <c r="F57" s="83" t="s">
        <v>3239</v>
      </c>
      <c r="G57" s="83">
        <v>1</v>
      </c>
      <c r="H57" s="83" t="s">
        <v>3239</v>
      </c>
      <c r="I57" s="83" t="s">
        <v>3239</v>
      </c>
      <c r="J57" s="83" t="s">
        <v>3239</v>
      </c>
      <c r="K57" s="83" t="s">
        <v>3239</v>
      </c>
      <c r="L57" s="72"/>
      <c r="M57" s="13">
        <v>0</v>
      </c>
      <c r="N57">
        <v>0</v>
      </c>
      <c r="O57">
        <v>0</v>
      </c>
      <c r="P57" s="13">
        <v>0</v>
      </c>
      <c r="Q57">
        <v>1</v>
      </c>
      <c r="R57" s="14">
        <v>0</v>
      </c>
      <c r="S57">
        <v>0</v>
      </c>
      <c r="T57">
        <v>0</v>
      </c>
      <c r="U57">
        <v>0</v>
      </c>
      <c r="V57" s="13" t="s">
        <v>56</v>
      </c>
      <c r="W57" t="s">
        <v>59</v>
      </c>
      <c r="X57" s="14" t="s">
        <v>56</v>
      </c>
      <c r="Y57" t="s">
        <v>130</v>
      </c>
      <c r="Z57" t="s">
        <v>64</v>
      </c>
      <c r="AA57" s="14" t="s">
        <v>130</v>
      </c>
    </row>
    <row r="58" spans="1:27" x14ac:dyDescent="0.3">
      <c r="A58" s="64" t="str">
        <f>HYPERLINK("https://www.ncbi.nlm.nih.gov/gene/?term=TraesCS1A03G0644100","TraesCS1A03G0644100")</f>
        <v>TraesCS1A03G0644100</v>
      </c>
      <c r="B58" s="83" t="s">
        <v>3257</v>
      </c>
      <c r="C58" s="105" t="s">
        <v>3237</v>
      </c>
      <c r="D58" s="71" t="s">
        <v>3238</v>
      </c>
      <c r="E58" s="84" t="s">
        <v>3239</v>
      </c>
      <c r="F58" s="83" t="s">
        <v>3239</v>
      </c>
      <c r="G58" s="83">
        <v>1</v>
      </c>
      <c r="H58" s="83" t="s">
        <v>3239</v>
      </c>
      <c r="I58" s="83" t="s">
        <v>3239</v>
      </c>
      <c r="J58" s="83" t="s">
        <v>3239</v>
      </c>
      <c r="K58" s="83" t="s">
        <v>3239</v>
      </c>
      <c r="L58" s="72"/>
      <c r="M58" s="13">
        <v>0</v>
      </c>
      <c r="N58">
        <v>0</v>
      </c>
      <c r="O58">
        <v>0</v>
      </c>
      <c r="P58" s="13">
        <v>0</v>
      </c>
      <c r="Q58">
        <v>0</v>
      </c>
      <c r="R58" s="14">
        <v>0</v>
      </c>
      <c r="S58">
        <v>0</v>
      </c>
      <c r="T58">
        <v>1</v>
      </c>
      <c r="U58">
        <v>0</v>
      </c>
      <c r="V58" s="13" t="s">
        <v>56</v>
      </c>
      <c r="W58" t="s">
        <v>56</v>
      </c>
      <c r="X58" s="14" t="s">
        <v>59</v>
      </c>
      <c r="Y58" t="s">
        <v>130</v>
      </c>
      <c r="Z58" t="s">
        <v>18</v>
      </c>
      <c r="AA58" s="14" t="s">
        <v>130</v>
      </c>
    </row>
    <row r="59" spans="1:27" x14ac:dyDescent="0.3">
      <c r="A59" s="64" t="str">
        <f>HYPERLINK("https://www.ncbi.nlm.nih.gov/gene/?term=TraesCS1A03G0663200","TraesCS1A03G0663200")</f>
        <v>TraesCS1A03G0663200</v>
      </c>
      <c r="B59" s="83" t="s">
        <v>3258</v>
      </c>
      <c r="C59" s="105" t="s">
        <v>3237</v>
      </c>
      <c r="D59" s="71" t="s">
        <v>3238</v>
      </c>
      <c r="E59" s="84" t="s">
        <v>3239</v>
      </c>
      <c r="F59" s="83" t="s">
        <v>3239</v>
      </c>
      <c r="G59" s="83" t="s">
        <v>3239</v>
      </c>
      <c r="H59" s="83" t="s">
        <v>3239</v>
      </c>
      <c r="I59" s="83" t="s">
        <v>3239</v>
      </c>
      <c r="J59" s="83" t="s">
        <v>3239</v>
      </c>
      <c r="K59" s="83">
        <v>1</v>
      </c>
      <c r="L59" s="72"/>
      <c r="M59" s="13">
        <v>0</v>
      </c>
      <c r="N59">
        <v>1</v>
      </c>
      <c r="O59">
        <v>0</v>
      </c>
      <c r="P59" s="13">
        <v>0</v>
      </c>
      <c r="Q59">
        <v>1</v>
      </c>
      <c r="R59" s="14">
        <v>0</v>
      </c>
      <c r="S59">
        <v>0</v>
      </c>
      <c r="T59">
        <v>1</v>
      </c>
      <c r="U59">
        <v>0</v>
      </c>
      <c r="V59" s="13" t="s">
        <v>59</v>
      </c>
      <c r="W59" t="s">
        <v>59</v>
      </c>
      <c r="X59" s="14" t="s">
        <v>59</v>
      </c>
      <c r="Y59" t="s">
        <v>130</v>
      </c>
      <c r="Z59" t="s">
        <v>26</v>
      </c>
      <c r="AA59" s="14" t="s">
        <v>130</v>
      </c>
    </row>
    <row r="60" spans="1:27" x14ac:dyDescent="0.3">
      <c r="A60" s="64" t="str">
        <f>HYPERLINK("https://www.ncbi.nlm.nih.gov/gene/?term=TraesCS1A03G0663500","TraesCS1A03G0663500")</f>
        <v>TraesCS1A03G0663500</v>
      </c>
      <c r="B60" t="s">
        <v>179</v>
      </c>
      <c r="C60" s="106" t="s">
        <v>3233</v>
      </c>
      <c r="D60" s="89" t="s">
        <v>3234</v>
      </c>
      <c r="E60" s="88"/>
      <c r="K60" s="87">
        <v>1</v>
      </c>
      <c r="L60" s="72"/>
      <c r="M60" s="13">
        <v>0</v>
      </c>
      <c r="N60">
        <v>1</v>
      </c>
      <c r="O60">
        <v>0</v>
      </c>
      <c r="P60" s="13">
        <v>0</v>
      </c>
      <c r="Q60">
        <v>1</v>
      </c>
      <c r="R60" s="14">
        <v>0</v>
      </c>
      <c r="S60">
        <v>0</v>
      </c>
      <c r="T60">
        <v>1</v>
      </c>
      <c r="U60">
        <v>0</v>
      </c>
      <c r="V60" s="13" t="s">
        <v>59</v>
      </c>
      <c r="W60" t="s">
        <v>59</v>
      </c>
      <c r="X60" s="14" t="s">
        <v>59</v>
      </c>
      <c r="Y60" t="s">
        <v>130</v>
      </c>
      <c r="Z60" t="s">
        <v>26</v>
      </c>
      <c r="AA60" s="14" t="s">
        <v>130</v>
      </c>
    </row>
    <row r="61" spans="1:27" x14ac:dyDescent="0.3">
      <c r="A61" s="64" t="str">
        <f>HYPERLINK("https://www.ncbi.nlm.nih.gov/gene/?term=TraesCS1A03G0674900","TraesCS1A03G0674900")</f>
        <v>TraesCS1A03G0674900</v>
      </c>
      <c r="B61" t="s">
        <v>180</v>
      </c>
      <c r="C61" s="106" t="s">
        <v>3233</v>
      </c>
      <c r="D61" s="89" t="s">
        <v>3234</v>
      </c>
      <c r="E61" s="88"/>
      <c r="G61" s="87">
        <v>1</v>
      </c>
      <c r="L61" s="72"/>
      <c r="M61" s="13">
        <v>0</v>
      </c>
      <c r="N61">
        <v>1</v>
      </c>
      <c r="O61">
        <v>0</v>
      </c>
      <c r="P61" s="13">
        <v>0</v>
      </c>
      <c r="Q61">
        <v>1</v>
      </c>
      <c r="R61" s="14">
        <v>0</v>
      </c>
      <c r="S61">
        <v>0</v>
      </c>
      <c r="T61">
        <v>1</v>
      </c>
      <c r="U61">
        <v>0</v>
      </c>
      <c r="V61" s="13" t="s">
        <v>59</v>
      </c>
      <c r="W61" t="s">
        <v>59</v>
      </c>
      <c r="X61" s="14" t="s">
        <v>59</v>
      </c>
      <c r="Y61" t="s">
        <v>130</v>
      </c>
      <c r="Z61" t="s">
        <v>26</v>
      </c>
      <c r="AA61" s="14" t="s">
        <v>130</v>
      </c>
    </row>
    <row r="62" spans="1:27" x14ac:dyDescent="0.3">
      <c r="A62" s="64" t="str">
        <f>HYPERLINK("https://www.ncbi.nlm.nih.gov/gene/?term=TraesCS1A03G0676300","TraesCS1A03G0676300")</f>
        <v>TraesCS1A03G0676300</v>
      </c>
      <c r="B62" s="83" t="s">
        <v>3259</v>
      </c>
      <c r="C62" s="105" t="s">
        <v>3237</v>
      </c>
      <c r="D62" s="71" t="s">
        <v>3238</v>
      </c>
      <c r="E62" s="84" t="s">
        <v>3239</v>
      </c>
      <c r="F62" s="83" t="s">
        <v>3239</v>
      </c>
      <c r="G62" s="83">
        <v>1</v>
      </c>
      <c r="H62" s="83" t="s">
        <v>3239</v>
      </c>
      <c r="I62" s="83" t="s">
        <v>3239</v>
      </c>
      <c r="J62" s="83" t="s">
        <v>3239</v>
      </c>
      <c r="K62" s="83">
        <v>1</v>
      </c>
      <c r="L62" s="72"/>
      <c r="M62" s="13">
        <v>0</v>
      </c>
      <c r="N62">
        <v>1</v>
      </c>
      <c r="O62">
        <v>0</v>
      </c>
      <c r="P62" s="13">
        <v>0</v>
      </c>
      <c r="Q62">
        <v>1</v>
      </c>
      <c r="R62" s="14">
        <v>0</v>
      </c>
      <c r="S62">
        <v>0</v>
      </c>
      <c r="T62">
        <v>1</v>
      </c>
      <c r="U62">
        <v>0</v>
      </c>
      <c r="V62" s="13" t="s">
        <v>59</v>
      </c>
      <c r="W62" t="s">
        <v>59</v>
      </c>
      <c r="X62" s="14" t="s">
        <v>59</v>
      </c>
      <c r="Y62" t="s">
        <v>130</v>
      </c>
      <c r="Z62" t="s">
        <v>26</v>
      </c>
      <c r="AA62" s="14" t="s">
        <v>130</v>
      </c>
    </row>
    <row r="63" spans="1:27" x14ac:dyDescent="0.3">
      <c r="A63" s="64" t="str">
        <f>HYPERLINK("https://www.ncbi.nlm.nih.gov/gene/?term=TraesCS1A03G0676500","TraesCS1A03G0676500")</f>
        <v>TraesCS1A03G0676500</v>
      </c>
      <c r="B63" s="83" t="s">
        <v>3260</v>
      </c>
      <c r="C63" s="105" t="s">
        <v>3237</v>
      </c>
      <c r="D63" s="71" t="s">
        <v>3238</v>
      </c>
      <c r="E63" s="84" t="s">
        <v>3239</v>
      </c>
      <c r="F63" s="83" t="s">
        <v>3239</v>
      </c>
      <c r="G63" s="83">
        <v>1</v>
      </c>
      <c r="H63" s="83" t="s">
        <v>3239</v>
      </c>
      <c r="I63" s="83" t="s">
        <v>3239</v>
      </c>
      <c r="J63" s="83" t="s">
        <v>3239</v>
      </c>
      <c r="K63" s="83">
        <v>1</v>
      </c>
      <c r="L63" s="72"/>
      <c r="M63" s="13">
        <v>0</v>
      </c>
      <c r="N63">
        <v>1</v>
      </c>
      <c r="O63">
        <v>0</v>
      </c>
      <c r="P63" s="13">
        <v>0</v>
      </c>
      <c r="Q63">
        <v>1</v>
      </c>
      <c r="R63" s="14">
        <v>0</v>
      </c>
      <c r="S63">
        <v>0</v>
      </c>
      <c r="T63">
        <v>1</v>
      </c>
      <c r="U63">
        <v>0</v>
      </c>
      <c r="V63" s="13" t="s">
        <v>59</v>
      </c>
      <c r="W63" t="s">
        <v>59</v>
      </c>
      <c r="X63" s="14" t="s">
        <v>59</v>
      </c>
      <c r="Y63" t="s">
        <v>130</v>
      </c>
      <c r="Z63" t="s">
        <v>26</v>
      </c>
      <c r="AA63" s="14" t="s">
        <v>130</v>
      </c>
    </row>
    <row r="64" spans="1:27" x14ac:dyDescent="0.3">
      <c r="A64" s="64" t="str">
        <f>HYPERLINK("https://www.ncbi.nlm.nih.gov/gene/?term=TraesCS1A03G0676900","TraesCS1A03G0676900")</f>
        <v>TraesCS1A03G0676900</v>
      </c>
      <c r="B64" t="s">
        <v>181</v>
      </c>
      <c r="C64" s="106" t="s">
        <v>3233</v>
      </c>
      <c r="D64" s="89" t="s">
        <v>3234</v>
      </c>
      <c r="E64" s="88"/>
      <c r="K64" s="87">
        <v>1</v>
      </c>
      <c r="L64" s="72"/>
      <c r="M64" s="13">
        <v>0</v>
      </c>
      <c r="N64">
        <v>1</v>
      </c>
      <c r="O64">
        <v>0</v>
      </c>
      <c r="P64" s="13">
        <v>0</v>
      </c>
      <c r="Q64">
        <v>1</v>
      </c>
      <c r="R64" s="14">
        <v>0</v>
      </c>
      <c r="S64">
        <v>0</v>
      </c>
      <c r="T64">
        <v>1</v>
      </c>
      <c r="U64">
        <v>0</v>
      </c>
      <c r="V64" s="13" t="s">
        <v>59</v>
      </c>
      <c r="W64" t="s">
        <v>59</v>
      </c>
      <c r="X64" s="14" t="s">
        <v>59</v>
      </c>
      <c r="Y64" t="s">
        <v>130</v>
      </c>
      <c r="Z64" t="s">
        <v>26</v>
      </c>
      <c r="AA64" s="14" t="s">
        <v>130</v>
      </c>
    </row>
    <row r="65" spans="1:27" ht="28.8" x14ac:dyDescent="0.3">
      <c r="A65" s="64" t="str">
        <f>HYPERLINK("https://www.ncbi.nlm.nih.gov/gene/?term=TraesCS1A03G0700800","TraesCS1A03G0700800")</f>
        <v>TraesCS1A03G0700800</v>
      </c>
      <c r="B65" t="s">
        <v>183</v>
      </c>
      <c r="C65" s="106" t="s">
        <v>3240</v>
      </c>
      <c r="D65" s="94" t="s">
        <v>3241</v>
      </c>
      <c r="E65" s="88"/>
      <c r="G65" s="87">
        <v>1</v>
      </c>
      <c r="I65" s="83" t="s">
        <v>3239</v>
      </c>
      <c r="K65" s="87">
        <v>1</v>
      </c>
      <c r="L65" s="72"/>
      <c r="M65" s="13">
        <v>0</v>
      </c>
      <c r="N65">
        <v>1</v>
      </c>
      <c r="O65">
        <v>0</v>
      </c>
      <c r="P65" s="13">
        <v>0</v>
      </c>
      <c r="Q65">
        <v>1</v>
      </c>
      <c r="R65" s="14">
        <v>0</v>
      </c>
      <c r="S65">
        <v>0</v>
      </c>
      <c r="T65">
        <v>1</v>
      </c>
      <c r="U65">
        <v>0</v>
      </c>
      <c r="V65" s="13" t="s">
        <v>59</v>
      </c>
      <c r="W65" t="s">
        <v>59</v>
      </c>
      <c r="X65" s="14" t="s">
        <v>59</v>
      </c>
      <c r="Y65" t="s">
        <v>130</v>
      </c>
      <c r="Z65" t="s">
        <v>26</v>
      </c>
      <c r="AA65" s="14" t="s">
        <v>130</v>
      </c>
    </row>
    <row r="66" spans="1:27" x14ac:dyDescent="0.3">
      <c r="A66" t="s">
        <v>3261</v>
      </c>
      <c r="B66" t="s">
        <v>184</v>
      </c>
      <c r="C66" s="106" t="s">
        <v>3233</v>
      </c>
      <c r="D66" s="89" t="s">
        <v>3234</v>
      </c>
      <c r="E66" s="88"/>
      <c r="K66" s="87">
        <v>1</v>
      </c>
      <c r="L66" s="72"/>
      <c r="M66" s="13">
        <v>0</v>
      </c>
      <c r="N66">
        <v>1</v>
      </c>
      <c r="O66">
        <v>0</v>
      </c>
      <c r="P66" s="13">
        <v>0</v>
      </c>
      <c r="Q66">
        <v>1</v>
      </c>
      <c r="R66" s="14">
        <v>0</v>
      </c>
      <c r="S66">
        <v>0</v>
      </c>
      <c r="T66">
        <v>1</v>
      </c>
      <c r="U66">
        <v>0</v>
      </c>
      <c r="V66" s="13" t="s">
        <v>59</v>
      </c>
      <c r="W66" t="s">
        <v>59</v>
      </c>
      <c r="X66" s="14" t="s">
        <v>59</v>
      </c>
      <c r="Y66" t="s">
        <v>130</v>
      </c>
      <c r="Z66" t="s">
        <v>26</v>
      </c>
      <c r="AA66" s="14" t="s">
        <v>130</v>
      </c>
    </row>
    <row r="67" spans="1:27" x14ac:dyDescent="0.3">
      <c r="A67" s="64" t="str">
        <f>HYPERLINK("https://www.ncbi.nlm.nih.gov/gene/?term=TraesCS1A03G0706000","TraesCS1A03G0706000")</f>
        <v>TraesCS1A03G0706000</v>
      </c>
      <c r="B67" t="s">
        <v>185</v>
      </c>
      <c r="C67" s="106" t="s">
        <v>3233</v>
      </c>
      <c r="D67" s="89" t="s">
        <v>3234</v>
      </c>
      <c r="E67" s="86">
        <v>1</v>
      </c>
      <c r="L67" s="72"/>
      <c r="M67" s="13">
        <v>0</v>
      </c>
      <c r="N67">
        <v>2</v>
      </c>
      <c r="O67">
        <v>0</v>
      </c>
      <c r="P67" s="13">
        <v>0</v>
      </c>
      <c r="Q67">
        <v>2</v>
      </c>
      <c r="R67" s="14">
        <v>0</v>
      </c>
      <c r="S67">
        <v>0</v>
      </c>
      <c r="T67">
        <v>2</v>
      </c>
      <c r="U67">
        <v>0</v>
      </c>
      <c r="V67" s="13" t="s">
        <v>11</v>
      </c>
      <c r="W67" t="s">
        <v>11</v>
      </c>
      <c r="X67" s="14" t="s">
        <v>11</v>
      </c>
      <c r="Y67" t="s">
        <v>130</v>
      </c>
      <c r="Z67" t="s">
        <v>52</v>
      </c>
      <c r="AA67" s="14" t="s">
        <v>130</v>
      </c>
    </row>
    <row r="68" spans="1:27" x14ac:dyDescent="0.3">
      <c r="A68" s="64" t="str">
        <f>HYPERLINK("https://www.ncbi.nlm.nih.gov/gene/?term=TraesCS1A03G0745100","TraesCS1A03G0745100")</f>
        <v>TraesCS1A03G0745100</v>
      </c>
      <c r="B68" t="s">
        <v>186</v>
      </c>
      <c r="C68" s="106" t="s">
        <v>3233</v>
      </c>
      <c r="D68" s="89" t="s">
        <v>3234</v>
      </c>
      <c r="E68" s="88"/>
      <c r="G68" s="87"/>
      <c r="J68" s="92">
        <v>1</v>
      </c>
      <c r="K68" s="87">
        <v>1</v>
      </c>
      <c r="L68" s="72"/>
      <c r="M68" s="13">
        <v>0</v>
      </c>
      <c r="N68">
        <v>1</v>
      </c>
      <c r="O68">
        <v>0</v>
      </c>
      <c r="P68" s="13">
        <v>0</v>
      </c>
      <c r="Q68">
        <v>1</v>
      </c>
      <c r="R68" s="14">
        <v>0</v>
      </c>
      <c r="S68">
        <v>0</v>
      </c>
      <c r="T68">
        <v>1</v>
      </c>
      <c r="U68">
        <v>0</v>
      </c>
      <c r="V68" s="13" t="s">
        <v>59</v>
      </c>
      <c r="W68" t="s">
        <v>59</v>
      </c>
      <c r="X68" s="14" t="s">
        <v>59</v>
      </c>
      <c r="Y68" t="s">
        <v>130</v>
      </c>
      <c r="Z68" t="s">
        <v>26</v>
      </c>
      <c r="AA68" s="14" t="s">
        <v>130</v>
      </c>
    </row>
    <row r="69" spans="1:27" x14ac:dyDescent="0.3">
      <c r="A69" t="s">
        <v>3262</v>
      </c>
      <c r="B69" t="s">
        <v>187</v>
      </c>
      <c r="C69" s="106" t="s">
        <v>3233</v>
      </c>
      <c r="D69" s="89" t="s">
        <v>3234</v>
      </c>
      <c r="E69" s="88"/>
      <c r="K69" s="87">
        <v>1</v>
      </c>
      <c r="L69" s="72"/>
      <c r="M69" s="13">
        <v>0</v>
      </c>
      <c r="N69">
        <v>1</v>
      </c>
      <c r="O69">
        <v>0</v>
      </c>
      <c r="P69" s="13">
        <v>0</v>
      </c>
      <c r="Q69">
        <v>1</v>
      </c>
      <c r="R69" s="14">
        <v>0</v>
      </c>
      <c r="S69">
        <v>0</v>
      </c>
      <c r="T69">
        <v>1</v>
      </c>
      <c r="U69">
        <v>0</v>
      </c>
      <c r="V69" s="13" t="s">
        <v>59</v>
      </c>
      <c r="W69" t="s">
        <v>59</v>
      </c>
      <c r="X69" s="14" t="s">
        <v>59</v>
      </c>
      <c r="Y69" t="s">
        <v>130</v>
      </c>
      <c r="Z69" t="s">
        <v>26</v>
      </c>
      <c r="AA69" s="14" t="s">
        <v>130</v>
      </c>
    </row>
    <row r="70" spans="1:27" x14ac:dyDescent="0.3">
      <c r="A70" s="64" t="str">
        <f>HYPERLINK("https://www.ncbi.nlm.nih.gov/gene/?term=TraesCS1A03G0765900","TraesCS1A03G0765900")</f>
        <v>TraesCS1A03G0765900</v>
      </c>
      <c r="B70" t="s">
        <v>188</v>
      </c>
      <c r="C70" s="106" t="s">
        <v>3233</v>
      </c>
      <c r="D70" s="89" t="s">
        <v>3234</v>
      </c>
      <c r="E70" s="86">
        <v>1</v>
      </c>
      <c r="L70" s="72"/>
      <c r="M70" s="13">
        <v>0</v>
      </c>
      <c r="N70">
        <v>1</v>
      </c>
      <c r="O70">
        <v>0</v>
      </c>
      <c r="P70" s="13">
        <v>0</v>
      </c>
      <c r="Q70">
        <v>1</v>
      </c>
      <c r="R70" s="14">
        <v>0</v>
      </c>
      <c r="S70">
        <v>0</v>
      </c>
      <c r="T70">
        <v>1</v>
      </c>
      <c r="U70">
        <v>0</v>
      </c>
      <c r="V70" s="13" t="s">
        <v>59</v>
      </c>
      <c r="W70" t="s">
        <v>59</v>
      </c>
      <c r="X70" s="14" t="s">
        <v>59</v>
      </c>
      <c r="Y70" t="s">
        <v>130</v>
      </c>
      <c r="Z70" t="s">
        <v>26</v>
      </c>
      <c r="AA70" s="14" t="s">
        <v>130</v>
      </c>
    </row>
    <row r="71" spans="1:27" x14ac:dyDescent="0.3">
      <c r="A71" s="64" t="str">
        <f>HYPERLINK("https://www.ncbi.nlm.nih.gov/gene/?term=TraesCS1A03G0800700","TraesCS1A03G0800700")</f>
        <v>TraesCS1A03G0800700</v>
      </c>
      <c r="B71" s="83" t="s">
        <v>3263</v>
      </c>
      <c r="C71" s="105" t="s">
        <v>3237</v>
      </c>
      <c r="D71" s="71" t="s">
        <v>3238</v>
      </c>
      <c r="E71" s="84" t="s">
        <v>3239</v>
      </c>
      <c r="F71" s="83" t="s">
        <v>3239</v>
      </c>
      <c r="G71" s="83">
        <v>1</v>
      </c>
      <c r="H71" s="83" t="s">
        <v>3239</v>
      </c>
      <c r="I71" s="83" t="s">
        <v>3239</v>
      </c>
      <c r="J71" s="83" t="s">
        <v>3239</v>
      </c>
      <c r="K71" s="83" t="s">
        <v>3239</v>
      </c>
      <c r="L71" s="72"/>
      <c r="M71" s="13">
        <v>0</v>
      </c>
      <c r="N71">
        <v>1</v>
      </c>
      <c r="O71">
        <v>0</v>
      </c>
      <c r="P71" s="13">
        <v>0</v>
      </c>
      <c r="Q71">
        <v>1</v>
      </c>
      <c r="R71" s="14">
        <v>0</v>
      </c>
      <c r="S71">
        <v>0</v>
      </c>
      <c r="T71">
        <v>1</v>
      </c>
      <c r="U71">
        <v>0</v>
      </c>
      <c r="V71" s="13" t="s">
        <v>59</v>
      </c>
      <c r="W71" t="s">
        <v>59</v>
      </c>
      <c r="X71" s="14" t="s">
        <v>59</v>
      </c>
      <c r="Y71" t="s">
        <v>130</v>
      </c>
      <c r="Z71" t="s">
        <v>26</v>
      </c>
      <c r="AA71" s="14" t="s">
        <v>130</v>
      </c>
    </row>
    <row r="72" spans="1:27" x14ac:dyDescent="0.3">
      <c r="A72" s="64" t="str">
        <f>HYPERLINK("https://www.ncbi.nlm.nih.gov/gene/?term=TraesCS1A03G0808300","TraesCS1A03G0808300")</f>
        <v>TraesCS1A03G0808300</v>
      </c>
      <c r="B72" t="s">
        <v>189</v>
      </c>
      <c r="C72" s="106" t="s">
        <v>3233</v>
      </c>
      <c r="D72" s="89" t="s">
        <v>3234</v>
      </c>
      <c r="E72" s="88"/>
      <c r="K72" s="87">
        <v>1</v>
      </c>
      <c r="L72" s="72"/>
      <c r="M72" s="13">
        <v>0</v>
      </c>
      <c r="N72">
        <v>1</v>
      </c>
      <c r="O72">
        <v>0</v>
      </c>
      <c r="P72" s="13">
        <v>0</v>
      </c>
      <c r="Q72">
        <v>1</v>
      </c>
      <c r="R72" s="14">
        <v>0</v>
      </c>
      <c r="S72">
        <v>0</v>
      </c>
      <c r="T72">
        <v>1</v>
      </c>
      <c r="U72">
        <v>0</v>
      </c>
      <c r="V72" s="13" t="s">
        <v>59</v>
      </c>
      <c r="W72" t="s">
        <v>59</v>
      </c>
      <c r="X72" s="14" t="s">
        <v>59</v>
      </c>
      <c r="Y72" t="s">
        <v>130</v>
      </c>
      <c r="Z72" t="s">
        <v>26</v>
      </c>
      <c r="AA72" s="14" t="s">
        <v>130</v>
      </c>
    </row>
    <row r="73" spans="1:27" x14ac:dyDescent="0.3">
      <c r="A73" s="64" t="str">
        <f>HYPERLINK("https://www.ncbi.nlm.nih.gov/gene/?term=TraesCS1A03G0816200","TraesCS1A03G0816200")</f>
        <v>TraesCS1A03G0816200</v>
      </c>
      <c r="B73" t="s">
        <v>190</v>
      </c>
      <c r="C73" s="106" t="s">
        <v>3233</v>
      </c>
      <c r="D73" s="89" t="s">
        <v>3234</v>
      </c>
      <c r="E73" s="88"/>
      <c r="K73" s="87">
        <v>1</v>
      </c>
      <c r="L73" s="72"/>
      <c r="M73" s="13">
        <v>0</v>
      </c>
      <c r="N73">
        <v>1</v>
      </c>
      <c r="O73">
        <v>0</v>
      </c>
      <c r="P73" s="13">
        <v>0</v>
      </c>
      <c r="Q73">
        <v>1</v>
      </c>
      <c r="R73" s="14">
        <v>0</v>
      </c>
      <c r="S73">
        <v>0</v>
      </c>
      <c r="T73">
        <v>1</v>
      </c>
      <c r="U73">
        <v>0</v>
      </c>
      <c r="V73" s="13" t="s">
        <v>59</v>
      </c>
      <c r="W73" t="s">
        <v>59</v>
      </c>
      <c r="X73" s="14" t="s">
        <v>59</v>
      </c>
      <c r="Y73" t="s">
        <v>130</v>
      </c>
      <c r="Z73" t="s">
        <v>26</v>
      </c>
      <c r="AA73" s="14" t="s">
        <v>130</v>
      </c>
    </row>
    <row r="74" spans="1:27" x14ac:dyDescent="0.3">
      <c r="A74" s="64" t="str">
        <f>HYPERLINK("https://www.ncbi.nlm.nih.gov/gene/?term=TraesCS1A03G0837600","TraesCS1A03G0837600")</f>
        <v>TraesCS1A03G0837600</v>
      </c>
      <c r="B74" t="s">
        <v>191</v>
      </c>
      <c r="C74" s="106" t="s">
        <v>3233</v>
      </c>
      <c r="D74" s="89" t="s">
        <v>3234</v>
      </c>
      <c r="E74" s="88"/>
      <c r="J74" s="92">
        <v>1</v>
      </c>
      <c r="L74" s="72"/>
      <c r="M74" s="13">
        <v>0</v>
      </c>
      <c r="N74">
        <v>2</v>
      </c>
      <c r="O74">
        <v>0</v>
      </c>
      <c r="P74" s="13">
        <v>0</v>
      </c>
      <c r="Q74">
        <v>2</v>
      </c>
      <c r="R74" s="14">
        <v>0</v>
      </c>
      <c r="S74">
        <v>0</v>
      </c>
      <c r="T74">
        <v>2</v>
      </c>
      <c r="U74">
        <v>0</v>
      </c>
      <c r="V74" s="13" t="s">
        <v>11</v>
      </c>
      <c r="W74" t="s">
        <v>11</v>
      </c>
      <c r="X74" s="14" t="s">
        <v>11</v>
      </c>
      <c r="Y74" t="s">
        <v>130</v>
      </c>
      <c r="Z74" t="s">
        <v>52</v>
      </c>
      <c r="AA74" s="14" t="s">
        <v>130</v>
      </c>
    </row>
    <row r="75" spans="1:27" x14ac:dyDescent="0.3">
      <c r="A75" s="64" t="str">
        <f>HYPERLINK("https://www.ncbi.nlm.nih.gov/gene/?term=TraesCS1A03G0846400","TraesCS1A03G0846400")</f>
        <v>TraesCS1A03G0846400</v>
      </c>
      <c r="B75" s="83" t="s">
        <v>3264</v>
      </c>
      <c r="C75" s="105" t="s">
        <v>3237</v>
      </c>
      <c r="D75" s="71" t="s">
        <v>3238</v>
      </c>
      <c r="E75" s="84" t="s">
        <v>3239</v>
      </c>
      <c r="F75" s="83" t="s">
        <v>3239</v>
      </c>
      <c r="G75" s="83" t="s">
        <v>3239</v>
      </c>
      <c r="H75" s="83" t="s">
        <v>3239</v>
      </c>
      <c r="I75" s="83" t="s">
        <v>3239</v>
      </c>
      <c r="J75" s="83" t="s">
        <v>3239</v>
      </c>
      <c r="K75" s="83">
        <v>1</v>
      </c>
      <c r="L75" s="72"/>
      <c r="M75" s="13">
        <v>0</v>
      </c>
      <c r="N75">
        <v>1</v>
      </c>
      <c r="O75">
        <v>0</v>
      </c>
      <c r="P75" s="13">
        <v>0</v>
      </c>
      <c r="Q75">
        <v>1</v>
      </c>
      <c r="R75" s="14">
        <v>0</v>
      </c>
      <c r="S75">
        <v>0</v>
      </c>
      <c r="T75">
        <v>1</v>
      </c>
      <c r="U75">
        <v>0</v>
      </c>
      <c r="V75" s="13" t="s">
        <v>59</v>
      </c>
      <c r="W75" t="s">
        <v>59</v>
      </c>
      <c r="X75" s="14" t="s">
        <v>59</v>
      </c>
      <c r="Y75" t="s">
        <v>130</v>
      </c>
      <c r="Z75" t="s">
        <v>26</v>
      </c>
      <c r="AA75" s="14" t="s">
        <v>130</v>
      </c>
    </row>
    <row r="76" spans="1:27" x14ac:dyDescent="0.3">
      <c r="A76" s="64" t="str">
        <f>HYPERLINK("https://www.ncbi.nlm.nih.gov/gene/?term=TraesCS1A03G0862600","TraesCS1A03G0862600")</f>
        <v>TraesCS1A03G0862600</v>
      </c>
      <c r="B76" t="s">
        <v>192</v>
      </c>
      <c r="C76" s="106" t="s">
        <v>3233</v>
      </c>
      <c r="D76" s="89" t="s">
        <v>3234</v>
      </c>
      <c r="E76" s="88"/>
      <c r="K76" s="87">
        <v>1</v>
      </c>
      <c r="L76" s="72"/>
      <c r="M76" s="13">
        <v>0</v>
      </c>
      <c r="N76">
        <v>1</v>
      </c>
      <c r="O76">
        <v>0</v>
      </c>
      <c r="P76" s="13">
        <v>0</v>
      </c>
      <c r="Q76">
        <v>1</v>
      </c>
      <c r="R76" s="14">
        <v>0</v>
      </c>
      <c r="S76">
        <v>0</v>
      </c>
      <c r="T76">
        <v>1</v>
      </c>
      <c r="U76">
        <v>0</v>
      </c>
      <c r="V76" s="13" t="s">
        <v>59</v>
      </c>
      <c r="W76" t="s">
        <v>59</v>
      </c>
      <c r="X76" s="14" t="s">
        <v>59</v>
      </c>
      <c r="Y76" t="s">
        <v>130</v>
      </c>
      <c r="Z76" t="s">
        <v>26</v>
      </c>
      <c r="AA76" s="14" t="s">
        <v>130</v>
      </c>
    </row>
    <row r="77" spans="1:27" x14ac:dyDescent="0.3">
      <c r="A77" s="64" t="str">
        <f>HYPERLINK("https://www.ncbi.nlm.nih.gov/gene/?term=TraesCS1A03G0873200","TraesCS1A03G0873200")</f>
        <v>TraesCS1A03G0873200</v>
      </c>
      <c r="B77" t="s">
        <v>193</v>
      </c>
      <c r="C77" s="106" t="s">
        <v>3233</v>
      </c>
      <c r="D77" s="89" t="s">
        <v>3234</v>
      </c>
      <c r="E77" s="86">
        <v>1</v>
      </c>
      <c r="G77" s="87">
        <v>1</v>
      </c>
      <c r="J77" s="92">
        <v>1</v>
      </c>
      <c r="K77" s="87">
        <v>1</v>
      </c>
      <c r="L77" s="72"/>
      <c r="M77" s="13">
        <v>0</v>
      </c>
      <c r="N77">
        <v>2</v>
      </c>
      <c r="O77">
        <v>0</v>
      </c>
      <c r="P77" s="13">
        <v>0</v>
      </c>
      <c r="Q77">
        <v>2</v>
      </c>
      <c r="R77" s="14">
        <v>0</v>
      </c>
      <c r="S77">
        <v>0</v>
      </c>
      <c r="T77">
        <v>2</v>
      </c>
      <c r="U77">
        <v>0</v>
      </c>
      <c r="V77" s="13" t="s">
        <v>11</v>
      </c>
      <c r="W77" t="s">
        <v>11</v>
      </c>
      <c r="X77" s="14" t="s">
        <v>11</v>
      </c>
      <c r="Y77" t="s">
        <v>130</v>
      </c>
      <c r="Z77" t="s">
        <v>52</v>
      </c>
      <c r="AA77" s="14" t="s">
        <v>130</v>
      </c>
    </row>
    <row r="78" spans="1:27" x14ac:dyDescent="0.3">
      <c r="A78" s="64" t="str">
        <f>HYPERLINK("https://www.ncbi.nlm.nih.gov/gene/?term=TraesCS1A03G0876600","TraesCS1A03G0876600")</f>
        <v>TraesCS1A03G0876600</v>
      </c>
      <c r="B78" t="s">
        <v>194</v>
      </c>
      <c r="C78" s="106" t="s">
        <v>3233</v>
      </c>
      <c r="D78" s="89" t="s">
        <v>3234</v>
      </c>
      <c r="E78" s="88"/>
      <c r="K78" s="87">
        <v>1</v>
      </c>
      <c r="L78" s="72"/>
      <c r="M78" s="13">
        <v>0</v>
      </c>
      <c r="N78">
        <v>1</v>
      </c>
      <c r="O78">
        <v>0</v>
      </c>
      <c r="P78" s="13">
        <v>0</v>
      </c>
      <c r="Q78">
        <v>1</v>
      </c>
      <c r="R78" s="14">
        <v>0</v>
      </c>
      <c r="S78">
        <v>0</v>
      </c>
      <c r="T78">
        <v>1</v>
      </c>
      <c r="U78">
        <v>0</v>
      </c>
      <c r="V78" s="13" t="s">
        <v>59</v>
      </c>
      <c r="W78" t="s">
        <v>59</v>
      </c>
      <c r="X78" s="14" t="s">
        <v>59</v>
      </c>
      <c r="Y78" t="s">
        <v>130</v>
      </c>
      <c r="Z78" t="s">
        <v>26</v>
      </c>
      <c r="AA78" s="14" t="s">
        <v>130</v>
      </c>
    </row>
    <row r="79" spans="1:27" x14ac:dyDescent="0.3">
      <c r="A79" s="64" t="str">
        <f>HYPERLINK("https://www.ncbi.nlm.nih.gov/gene/?term=TraesCS1A03G0886400","TraesCS1A03G0886400")</f>
        <v>TraesCS1A03G0886400</v>
      </c>
      <c r="B79" t="s">
        <v>195</v>
      </c>
      <c r="C79" s="106" t="s">
        <v>3233</v>
      </c>
      <c r="D79" s="89" t="s">
        <v>3234</v>
      </c>
      <c r="E79" s="88"/>
      <c r="G79" s="87">
        <v>1</v>
      </c>
      <c r="K79" s="87">
        <v>1</v>
      </c>
      <c r="L79" s="72"/>
      <c r="M79" s="13">
        <v>0</v>
      </c>
      <c r="N79">
        <v>1</v>
      </c>
      <c r="O79">
        <v>0</v>
      </c>
      <c r="P79" s="13">
        <v>0</v>
      </c>
      <c r="Q79">
        <v>1</v>
      </c>
      <c r="R79" s="14">
        <v>0</v>
      </c>
      <c r="S79">
        <v>0</v>
      </c>
      <c r="T79">
        <v>1</v>
      </c>
      <c r="U79">
        <v>0</v>
      </c>
      <c r="V79" s="13" t="s">
        <v>59</v>
      </c>
      <c r="W79" t="s">
        <v>59</v>
      </c>
      <c r="X79" s="14" t="s">
        <v>59</v>
      </c>
      <c r="Y79" t="s">
        <v>130</v>
      </c>
      <c r="Z79" t="s">
        <v>26</v>
      </c>
      <c r="AA79" s="14" t="s">
        <v>130</v>
      </c>
    </row>
    <row r="80" spans="1:27" x14ac:dyDescent="0.3">
      <c r="A80" t="s">
        <v>3265</v>
      </c>
      <c r="B80" t="s">
        <v>196</v>
      </c>
      <c r="C80" s="106" t="s">
        <v>3233</v>
      </c>
      <c r="D80" s="89" t="s">
        <v>3234</v>
      </c>
      <c r="E80" s="86">
        <v>1</v>
      </c>
      <c r="J80" s="92">
        <v>1</v>
      </c>
      <c r="L80" s="72"/>
      <c r="M80" s="13">
        <v>0</v>
      </c>
      <c r="N80">
        <v>1</v>
      </c>
      <c r="O80">
        <v>0</v>
      </c>
      <c r="P80" s="13">
        <v>0</v>
      </c>
      <c r="Q80">
        <v>1</v>
      </c>
      <c r="R80" s="14">
        <v>0</v>
      </c>
      <c r="S80">
        <v>0</v>
      </c>
      <c r="T80">
        <v>1</v>
      </c>
      <c r="U80">
        <v>0</v>
      </c>
      <c r="V80" s="13" t="s">
        <v>59</v>
      </c>
      <c r="W80" t="s">
        <v>59</v>
      </c>
      <c r="X80" s="14" t="s">
        <v>59</v>
      </c>
      <c r="Y80" t="s">
        <v>130</v>
      </c>
      <c r="Z80" t="s">
        <v>26</v>
      </c>
      <c r="AA80" s="14" t="s">
        <v>130</v>
      </c>
    </row>
    <row r="81" spans="1:27" x14ac:dyDescent="0.3">
      <c r="A81" s="64" t="str">
        <f>HYPERLINK("https://www.ncbi.nlm.nih.gov/gene/?term=TraesCS1A03G0903400","TraesCS1A03G0903400")</f>
        <v>TraesCS1A03G0903400</v>
      </c>
      <c r="B81" s="83" t="s">
        <v>3266</v>
      </c>
      <c r="C81" s="105" t="s">
        <v>3237</v>
      </c>
      <c r="D81" s="71" t="s">
        <v>3238</v>
      </c>
      <c r="E81" s="84" t="s">
        <v>3239</v>
      </c>
      <c r="F81" s="83" t="s">
        <v>3239</v>
      </c>
      <c r="G81" s="83" t="s">
        <v>3239</v>
      </c>
      <c r="H81" s="83" t="s">
        <v>3239</v>
      </c>
      <c r="I81" s="83" t="s">
        <v>3239</v>
      </c>
      <c r="J81" s="83" t="s">
        <v>3239</v>
      </c>
      <c r="K81" s="83">
        <v>1</v>
      </c>
      <c r="L81" s="72"/>
      <c r="M81" s="13">
        <v>0</v>
      </c>
      <c r="N81">
        <v>0</v>
      </c>
      <c r="O81">
        <v>0</v>
      </c>
      <c r="P81" s="13">
        <v>0</v>
      </c>
      <c r="Q81">
        <v>0</v>
      </c>
      <c r="R81" s="14">
        <v>0</v>
      </c>
      <c r="S81">
        <v>0</v>
      </c>
      <c r="T81">
        <v>1</v>
      </c>
      <c r="U81">
        <v>0</v>
      </c>
      <c r="V81" s="13" t="s">
        <v>56</v>
      </c>
      <c r="W81" t="s">
        <v>56</v>
      </c>
      <c r="X81" s="14" t="s">
        <v>59</v>
      </c>
      <c r="Y81" t="s">
        <v>130</v>
      </c>
      <c r="Z81" t="s">
        <v>18</v>
      </c>
      <c r="AA81" s="14" t="s">
        <v>130</v>
      </c>
    </row>
    <row r="82" spans="1:27" x14ac:dyDescent="0.3">
      <c r="A82" s="64" t="str">
        <f>HYPERLINK("https://www.ncbi.nlm.nih.gov/gene/?term=TraesCS1A03G0920800","TraesCS1A03G0920800")</f>
        <v>TraesCS1A03G0920800</v>
      </c>
      <c r="B82" s="83" t="s">
        <v>3267</v>
      </c>
      <c r="C82" s="105" t="s">
        <v>3237</v>
      </c>
      <c r="D82" s="71" t="s">
        <v>3238</v>
      </c>
      <c r="E82" s="84" t="s">
        <v>3239</v>
      </c>
      <c r="F82" s="83" t="s">
        <v>3239</v>
      </c>
      <c r="G82" s="83">
        <v>1</v>
      </c>
      <c r="H82" s="83" t="s">
        <v>3239</v>
      </c>
      <c r="I82" s="83" t="s">
        <v>3239</v>
      </c>
      <c r="J82" s="83" t="s">
        <v>3239</v>
      </c>
      <c r="K82" s="83" t="s">
        <v>3239</v>
      </c>
      <c r="L82" s="72"/>
      <c r="M82" s="13">
        <v>0</v>
      </c>
      <c r="N82">
        <v>1</v>
      </c>
      <c r="O82">
        <v>0</v>
      </c>
      <c r="P82" s="13">
        <v>0</v>
      </c>
      <c r="Q82">
        <v>0</v>
      </c>
      <c r="R82" s="14">
        <v>0</v>
      </c>
      <c r="S82">
        <v>0</v>
      </c>
      <c r="T82">
        <v>1</v>
      </c>
      <c r="U82">
        <v>0</v>
      </c>
      <c r="V82" s="13" t="s">
        <v>59</v>
      </c>
      <c r="W82" t="s">
        <v>56</v>
      </c>
      <c r="X82" s="14" t="s">
        <v>59</v>
      </c>
      <c r="Y82" t="s">
        <v>130</v>
      </c>
      <c r="Z82" t="s">
        <v>20</v>
      </c>
      <c r="AA82" s="14" t="s">
        <v>130</v>
      </c>
    </row>
    <row r="83" spans="1:27" x14ac:dyDescent="0.3">
      <c r="A83" s="64" t="str">
        <f>HYPERLINK("https://www.ncbi.nlm.nih.gov/gene/?term=TraesCS1A03G0954900","TraesCS1A03G0954900")</f>
        <v>TraesCS1A03G0954900</v>
      </c>
      <c r="B83" t="s">
        <v>197</v>
      </c>
      <c r="C83" s="106" t="s">
        <v>3233</v>
      </c>
      <c r="D83" s="89" t="s">
        <v>3234</v>
      </c>
      <c r="E83" s="88"/>
      <c r="G83" s="87"/>
      <c r="J83" s="92">
        <v>1</v>
      </c>
      <c r="K83" s="87">
        <v>1</v>
      </c>
      <c r="L83" s="72"/>
      <c r="M83" s="13">
        <v>0</v>
      </c>
      <c r="N83">
        <v>0</v>
      </c>
      <c r="O83">
        <v>0</v>
      </c>
      <c r="P83" s="13">
        <v>0</v>
      </c>
      <c r="Q83">
        <v>0</v>
      </c>
      <c r="R83" s="14">
        <v>0</v>
      </c>
      <c r="S83">
        <v>0</v>
      </c>
      <c r="T83">
        <v>1</v>
      </c>
      <c r="U83">
        <v>0</v>
      </c>
      <c r="V83" s="13" t="s">
        <v>56</v>
      </c>
      <c r="W83" t="s">
        <v>56</v>
      </c>
      <c r="X83" s="14" t="s">
        <v>59</v>
      </c>
      <c r="Y83" t="s">
        <v>130</v>
      </c>
      <c r="Z83" t="s">
        <v>18</v>
      </c>
      <c r="AA83" s="14" t="s">
        <v>130</v>
      </c>
    </row>
    <row r="84" spans="1:27" x14ac:dyDescent="0.3">
      <c r="A84" s="64" t="str">
        <f>HYPERLINK("https://www.ncbi.nlm.nih.gov/gene/?term=TraesCS1A03G0994300","TraesCS1A03G0994300")</f>
        <v>TraesCS1A03G0994300</v>
      </c>
      <c r="B84" t="s">
        <v>198</v>
      </c>
      <c r="C84" s="106" t="s">
        <v>3233</v>
      </c>
      <c r="D84" s="89" t="s">
        <v>3234</v>
      </c>
      <c r="E84" s="88"/>
      <c r="G84" s="87">
        <v>1</v>
      </c>
      <c r="K84" s="87">
        <v>1</v>
      </c>
      <c r="L84" s="72"/>
      <c r="M84" s="13">
        <v>0</v>
      </c>
      <c r="N84">
        <v>1</v>
      </c>
      <c r="O84">
        <v>0</v>
      </c>
      <c r="P84" s="13">
        <v>0</v>
      </c>
      <c r="Q84">
        <v>0</v>
      </c>
      <c r="R84" s="14">
        <v>0</v>
      </c>
      <c r="S84">
        <v>0</v>
      </c>
      <c r="T84">
        <v>0</v>
      </c>
      <c r="U84">
        <v>0</v>
      </c>
      <c r="V84" s="13" t="s">
        <v>59</v>
      </c>
      <c r="W84" t="s">
        <v>56</v>
      </c>
      <c r="X84" s="14" t="s">
        <v>56</v>
      </c>
      <c r="Y84" t="s">
        <v>130</v>
      </c>
      <c r="Z84" t="s">
        <v>62</v>
      </c>
      <c r="AA84" s="14" t="s">
        <v>130</v>
      </c>
    </row>
    <row r="85" spans="1:27" x14ac:dyDescent="0.3">
      <c r="A85" s="64" t="str">
        <f>HYPERLINK("https://www.ncbi.nlm.nih.gov/gene/?term=TraesCS1A03G1033200","TraesCS1A03G1033200")</f>
        <v>TraesCS1A03G1033200</v>
      </c>
      <c r="B85" s="83" t="s">
        <v>3268</v>
      </c>
      <c r="C85" s="105" t="s">
        <v>3237</v>
      </c>
      <c r="D85" s="71" t="s">
        <v>3238</v>
      </c>
      <c r="E85" s="84" t="s">
        <v>3239</v>
      </c>
      <c r="F85" s="83" t="s">
        <v>3239</v>
      </c>
      <c r="G85" s="83">
        <v>1</v>
      </c>
      <c r="H85" s="83" t="s">
        <v>3239</v>
      </c>
      <c r="I85" s="83" t="s">
        <v>3239</v>
      </c>
      <c r="J85" s="83" t="s">
        <v>3239</v>
      </c>
      <c r="K85" s="83" t="s">
        <v>3239</v>
      </c>
      <c r="L85" s="72"/>
      <c r="M85" s="13">
        <v>0</v>
      </c>
      <c r="N85">
        <v>0</v>
      </c>
      <c r="O85">
        <v>0</v>
      </c>
      <c r="P85" s="13">
        <v>0</v>
      </c>
      <c r="Q85">
        <v>0</v>
      </c>
      <c r="R85" s="14">
        <v>0</v>
      </c>
      <c r="S85">
        <v>0</v>
      </c>
      <c r="T85">
        <v>1</v>
      </c>
      <c r="U85">
        <v>0</v>
      </c>
      <c r="V85" s="13" t="s">
        <v>56</v>
      </c>
      <c r="W85" t="s">
        <v>56</v>
      </c>
      <c r="X85" s="14" t="s">
        <v>59</v>
      </c>
      <c r="Y85" t="s">
        <v>130</v>
      </c>
      <c r="Z85" t="s">
        <v>18</v>
      </c>
      <c r="AA85" s="14" t="s">
        <v>130</v>
      </c>
    </row>
    <row r="86" spans="1:27" x14ac:dyDescent="0.3">
      <c r="A86" s="64" t="str">
        <f>HYPERLINK("https://www.ncbi.nlm.nih.gov/gene/?term=TraesCS1A03G1042500","TraesCS1A03G1042500")</f>
        <v>TraesCS1A03G1042500</v>
      </c>
      <c r="B86" t="s">
        <v>199</v>
      </c>
      <c r="C86" s="106" t="s">
        <v>3233</v>
      </c>
      <c r="D86" s="89" t="s">
        <v>3234</v>
      </c>
      <c r="E86" s="88"/>
      <c r="G86" s="87"/>
      <c r="J86" s="92">
        <v>1</v>
      </c>
      <c r="K86" s="87">
        <v>1</v>
      </c>
      <c r="L86" s="72"/>
      <c r="M86" s="13">
        <v>0</v>
      </c>
      <c r="N86">
        <v>1</v>
      </c>
      <c r="O86">
        <v>0</v>
      </c>
      <c r="P86" s="13">
        <v>0</v>
      </c>
      <c r="Q86">
        <v>1</v>
      </c>
      <c r="R86" s="14">
        <v>0</v>
      </c>
      <c r="S86">
        <v>0</v>
      </c>
      <c r="T86">
        <v>1</v>
      </c>
      <c r="U86">
        <v>0</v>
      </c>
      <c r="V86" s="13" t="s">
        <v>59</v>
      </c>
      <c r="W86" t="s">
        <v>59</v>
      </c>
      <c r="X86" s="14" t="s">
        <v>59</v>
      </c>
      <c r="Y86" t="s">
        <v>130</v>
      </c>
      <c r="Z86" t="s">
        <v>26</v>
      </c>
      <c r="AA86" s="14" t="s">
        <v>130</v>
      </c>
    </row>
    <row r="87" spans="1:27" x14ac:dyDescent="0.3">
      <c r="A87" s="64" t="str">
        <f>HYPERLINK("https://www.ncbi.nlm.nih.gov/gene/?term=TraesCS1B03G0003300","TraesCS1B03G0003300")</f>
        <v>TraesCS1B03G0003300</v>
      </c>
      <c r="B87" t="s">
        <v>200</v>
      </c>
      <c r="C87" s="106" t="s">
        <v>3233</v>
      </c>
      <c r="D87" s="89" t="s">
        <v>3234</v>
      </c>
      <c r="E87" s="88"/>
      <c r="G87" s="87">
        <v>1</v>
      </c>
      <c r="K87" s="87">
        <v>1</v>
      </c>
      <c r="L87" s="72"/>
      <c r="M87" s="13">
        <v>0</v>
      </c>
      <c r="N87">
        <v>1</v>
      </c>
      <c r="O87">
        <v>0</v>
      </c>
      <c r="P87" s="13">
        <v>0</v>
      </c>
      <c r="Q87">
        <v>1</v>
      </c>
      <c r="R87" s="14">
        <v>0</v>
      </c>
      <c r="S87">
        <v>0</v>
      </c>
      <c r="T87">
        <v>1</v>
      </c>
      <c r="U87">
        <v>0</v>
      </c>
      <c r="V87" s="13" t="s">
        <v>59</v>
      </c>
      <c r="W87" t="s">
        <v>59</v>
      </c>
      <c r="X87" s="14" t="s">
        <v>59</v>
      </c>
      <c r="Y87" t="s">
        <v>130</v>
      </c>
      <c r="Z87" t="s">
        <v>26</v>
      </c>
      <c r="AA87" s="14" t="s">
        <v>130</v>
      </c>
    </row>
    <row r="88" spans="1:27" x14ac:dyDescent="0.3">
      <c r="A88" t="s">
        <v>3269</v>
      </c>
      <c r="B88" t="s">
        <v>201</v>
      </c>
      <c r="C88" s="106" t="s">
        <v>3233</v>
      </c>
      <c r="D88" s="89" t="s">
        <v>3234</v>
      </c>
      <c r="E88" s="88"/>
      <c r="K88" s="87">
        <v>1</v>
      </c>
      <c r="L88" s="72"/>
      <c r="M88" s="13">
        <v>0</v>
      </c>
      <c r="N88">
        <v>1</v>
      </c>
      <c r="O88">
        <v>0</v>
      </c>
      <c r="P88" s="13">
        <v>0</v>
      </c>
      <c r="Q88">
        <v>1</v>
      </c>
      <c r="R88" s="14">
        <v>0</v>
      </c>
      <c r="S88">
        <v>0</v>
      </c>
      <c r="T88">
        <v>1</v>
      </c>
      <c r="U88">
        <v>0</v>
      </c>
      <c r="V88" s="13" t="s">
        <v>59</v>
      </c>
      <c r="W88" t="s">
        <v>59</v>
      </c>
      <c r="X88" s="14" t="s">
        <v>59</v>
      </c>
      <c r="Y88" t="s">
        <v>130</v>
      </c>
      <c r="Z88" t="s">
        <v>26</v>
      </c>
      <c r="AA88" s="14" t="s">
        <v>130</v>
      </c>
    </row>
    <row r="89" spans="1:27" x14ac:dyDescent="0.3">
      <c r="A89" t="s">
        <v>3270</v>
      </c>
      <c r="B89" t="s">
        <v>202</v>
      </c>
      <c r="C89" s="106" t="s">
        <v>3233</v>
      </c>
      <c r="D89" s="89" t="s">
        <v>3234</v>
      </c>
      <c r="E89" s="86">
        <v>1</v>
      </c>
      <c r="L89" s="72"/>
      <c r="M89" s="13">
        <v>0</v>
      </c>
      <c r="N89">
        <v>1</v>
      </c>
      <c r="O89">
        <v>0</v>
      </c>
      <c r="P89" s="13">
        <v>0</v>
      </c>
      <c r="Q89">
        <v>1</v>
      </c>
      <c r="R89" s="14">
        <v>0</v>
      </c>
      <c r="S89">
        <v>0</v>
      </c>
      <c r="T89">
        <v>1</v>
      </c>
      <c r="U89">
        <v>0</v>
      </c>
      <c r="V89" s="13" t="s">
        <v>59</v>
      </c>
      <c r="W89" t="s">
        <v>59</v>
      </c>
      <c r="X89" s="14" t="s">
        <v>59</v>
      </c>
      <c r="Y89" t="s">
        <v>130</v>
      </c>
      <c r="Z89" t="s">
        <v>26</v>
      </c>
      <c r="AA89" s="14" t="s">
        <v>130</v>
      </c>
    </row>
    <row r="90" spans="1:27" x14ac:dyDescent="0.3">
      <c r="A90" t="s">
        <v>3271</v>
      </c>
      <c r="B90" t="s">
        <v>203</v>
      </c>
      <c r="C90" s="106" t="s">
        <v>3233</v>
      </c>
      <c r="D90" s="89" t="s">
        <v>3234</v>
      </c>
      <c r="E90" s="86">
        <v>1</v>
      </c>
      <c r="L90" s="72"/>
      <c r="M90" s="13">
        <v>0</v>
      </c>
      <c r="N90">
        <v>1</v>
      </c>
      <c r="O90">
        <v>0</v>
      </c>
      <c r="P90" s="13">
        <v>0</v>
      </c>
      <c r="Q90">
        <v>1</v>
      </c>
      <c r="R90" s="14">
        <v>0</v>
      </c>
      <c r="S90">
        <v>0</v>
      </c>
      <c r="T90">
        <v>1</v>
      </c>
      <c r="U90">
        <v>0</v>
      </c>
      <c r="V90" s="13" t="s">
        <v>59</v>
      </c>
      <c r="W90" t="s">
        <v>59</v>
      </c>
      <c r="X90" s="14" t="s">
        <v>59</v>
      </c>
      <c r="Y90" t="s">
        <v>130</v>
      </c>
      <c r="Z90" t="s">
        <v>26</v>
      </c>
      <c r="AA90" s="14" t="s">
        <v>130</v>
      </c>
    </row>
    <row r="91" spans="1:27" x14ac:dyDescent="0.3">
      <c r="A91" s="64" t="str">
        <f>HYPERLINK("https://www.ncbi.nlm.nih.gov/gene/?term=TraesCS1B03G0165400","TraesCS1B03G0165400")</f>
        <v>TraesCS1B03G0165400</v>
      </c>
      <c r="B91" t="s">
        <v>204</v>
      </c>
      <c r="C91" s="106" t="s">
        <v>3233</v>
      </c>
      <c r="D91" s="89" t="s">
        <v>3234</v>
      </c>
      <c r="E91" s="86">
        <v>1</v>
      </c>
      <c r="G91" s="87"/>
      <c r="J91" s="92">
        <v>1</v>
      </c>
      <c r="K91" s="87">
        <v>1</v>
      </c>
      <c r="L91" s="72"/>
      <c r="M91" s="13">
        <v>0</v>
      </c>
      <c r="N91">
        <v>1</v>
      </c>
      <c r="O91">
        <v>0</v>
      </c>
      <c r="P91" s="13">
        <v>0</v>
      </c>
      <c r="Q91">
        <v>1</v>
      </c>
      <c r="R91" s="14">
        <v>0</v>
      </c>
      <c r="S91">
        <v>0</v>
      </c>
      <c r="T91">
        <v>1</v>
      </c>
      <c r="U91">
        <v>0</v>
      </c>
      <c r="V91" s="13" t="s">
        <v>59</v>
      </c>
      <c r="W91" t="s">
        <v>59</v>
      </c>
      <c r="X91" s="14" t="s">
        <v>59</v>
      </c>
      <c r="Y91" t="s">
        <v>130</v>
      </c>
      <c r="Z91" t="s">
        <v>26</v>
      </c>
      <c r="AA91" s="14" t="s">
        <v>130</v>
      </c>
    </row>
    <row r="92" spans="1:27" x14ac:dyDescent="0.3">
      <c r="A92" s="64" t="str">
        <f>HYPERLINK("https://www.ncbi.nlm.nih.gov/gene/?term=TraesCS1B03G0188600","TraesCS1B03G0188600")</f>
        <v>TraesCS1B03G0188600</v>
      </c>
      <c r="B92" t="s">
        <v>205</v>
      </c>
      <c r="C92" s="106" t="s">
        <v>3233</v>
      </c>
      <c r="D92" s="89" t="s">
        <v>3234</v>
      </c>
      <c r="E92" s="88"/>
      <c r="J92" s="92">
        <v>1</v>
      </c>
      <c r="L92" s="72"/>
      <c r="M92" s="13">
        <v>0</v>
      </c>
      <c r="N92">
        <v>2</v>
      </c>
      <c r="O92">
        <v>0</v>
      </c>
      <c r="P92" s="13">
        <v>0</v>
      </c>
      <c r="Q92">
        <v>2</v>
      </c>
      <c r="R92" s="14">
        <v>0</v>
      </c>
      <c r="S92">
        <v>0</v>
      </c>
      <c r="T92">
        <v>2</v>
      </c>
      <c r="U92">
        <v>0</v>
      </c>
      <c r="V92" s="13" t="s">
        <v>11</v>
      </c>
      <c r="W92" t="s">
        <v>11</v>
      </c>
      <c r="X92" s="14" t="s">
        <v>11</v>
      </c>
      <c r="Y92" t="s">
        <v>130</v>
      </c>
      <c r="Z92" t="s">
        <v>52</v>
      </c>
      <c r="AA92" s="14" t="s">
        <v>130</v>
      </c>
    </row>
    <row r="93" spans="1:27" x14ac:dyDescent="0.3">
      <c r="A93" t="s">
        <v>3272</v>
      </c>
      <c r="B93" t="s">
        <v>206</v>
      </c>
      <c r="C93" s="106" t="s">
        <v>3233</v>
      </c>
      <c r="D93" s="89" t="s">
        <v>3234</v>
      </c>
      <c r="E93" s="88"/>
      <c r="K93" s="87">
        <v>1</v>
      </c>
      <c r="L93" s="72"/>
      <c r="M93" s="13">
        <v>0</v>
      </c>
      <c r="N93">
        <v>1</v>
      </c>
      <c r="O93">
        <v>0</v>
      </c>
      <c r="P93" s="13">
        <v>0</v>
      </c>
      <c r="Q93">
        <v>1</v>
      </c>
      <c r="R93" s="14">
        <v>0</v>
      </c>
      <c r="S93">
        <v>0</v>
      </c>
      <c r="T93">
        <v>1</v>
      </c>
      <c r="U93">
        <v>0</v>
      </c>
      <c r="V93" s="13" t="s">
        <v>59</v>
      </c>
      <c r="W93" t="s">
        <v>59</v>
      </c>
      <c r="X93" s="14" t="s">
        <v>59</v>
      </c>
      <c r="Y93" t="s">
        <v>130</v>
      </c>
      <c r="Z93" t="s">
        <v>26</v>
      </c>
      <c r="AA93" s="14" t="s">
        <v>130</v>
      </c>
    </row>
    <row r="94" spans="1:27" x14ac:dyDescent="0.3">
      <c r="A94" s="64" t="str">
        <f>HYPERLINK("https://www.ncbi.nlm.nih.gov/gene/?term=TraesCS1B03G0195500","TraesCS1B03G0195500")</f>
        <v>TraesCS1B03G0195500</v>
      </c>
      <c r="B94" t="s">
        <v>207</v>
      </c>
      <c r="C94" s="106" t="s">
        <v>3233</v>
      </c>
      <c r="D94" s="89" t="s">
        <v>3234</v>
      </c>
      <c r="E94" s="88"/>
      <c r="K94" s="87">
        <v>1</v>
      </c>
      <c r="L94" s="72"/>
      <c r="M94" s="13">
        <v>0</v>
      </c>
      <c r="N94">
        <v>1</v>
      </c>
      <c r="O94">
        <v>0</v>
      </c>
      <c r="P94" s="13">
        <v>0</v>
      </c>
      <c r="Q94">
        <v>1</v>
      </c>
      <c r="R94" s="14">
        <v>0</v>
      </c>
      <c r="S94">
        <v>0</v>
      </c>
      <c r="T94">
        <v>1</v>
      </c>
      <c r="U94">
        <v>0</v>
      </c>
      <c r="V94" s="13" t="s">
        <v>59</v>
      </c>
      <c r="W94" t="s">
        <v>59</v>
      </c>
      <c r="X94" s="14" t="s">
        <v>59</v>
      </c>
      <c r="Y94" t="s">
        <v>130</v>
      </c>
      <c r="Z94" t="s">
        <v>26</v>
      </c>
      <c r="AA94" s="14" t="s">
        <v>130</v>
      </c>
    </row>
    <row r="95" spans="1:27" x14ac:dyDescent="0.3">
      <c r="A95" s="64" t="str">
        <f>HYPERLINK("https://www.ncbi.nlm.nih.gov/gene/?term=TraesCS1B03G0212900","TraesCS1B03G0212900")</f>
        <v>TraesCS1B03G0212900</v>
      </c>
      <c r="B95" t="s">
        <v>208</v>
      </c>
      <c r="C95" s="106" t="s">
        <v>3233</v>
      </c>
      <c r="D95" s="89" t="s">
        <v>3234</v>
      </c>
      <c r="E95" s="88"/>
      <c r="G95" s="87"/>
      <c r="J95" s="92">
        <v>1</v>
      </c>
      <c r="K95" s="87">
        <v>1</v>
      </c>
      <c r="L95" s="72"/>
      <c r="M95" s="13">
        <v>0</v>
      </c>
      <c r="N95">
        <v>1</v>
      </c>
      <c r="O95">
        <v>0</v>
      </c>
      <c r="P95" s="13">
        <v>0</v>
      </c>
      <c r="Q95">
        <v>1</v>
      </c>
      <c r="R95" s="14">
        <v>0</v>
      </c>
      <c r="S95">
        <v>0</v>
      </c>
      <c r="T95">
        <v>1</v>
      </c>
      <c r="U95">
        <v>0</v>
      </c>
      <c r="V95" s="13" t="s">
        <v>59</v>
      </c>
      <c r="W95" t="s">
        <v>59</v>
      </c>
      <c r="X95" s="14" t="s">
        <v>59</v>
      </c>
      <c r="Y95" t="s">
        <v>130</v>
      </c>
      <c r="Z95" t="s">
        <v>26</v>
      </c>
      <c r="AA95" s="14" t="s">
        <v>130</v>
      </c>
    </row>
    <row r="96" spans="1:27" x14ac:dyDescent="0.3">
      <c r="A96" s="64" t="str">
        <f>HYPERLINK("https://www.ncbi.nlm.nih.gov/gene/?term=TraesCS1B03G0217600","TraesCS1B03G0217600")</f>
        <v>TraesCS1B03G0217600</v>
      </c>
      <c r="B96" s="83" t="s">
        <v>3236</v>
      </c>
      <c r="C96" s="105" t="s">
        <v>3237</v>
      </c>
      <c r="D96" s="71" t="s">
        <v>3238</v>
      </c>
      <c r="E96" s="84" t="s">
        <v>3239</v>
      </c>
      <c r="F96" s="83" t="s">
        <v>3239</v>
      </c>
      <c r="G96" s="83">
        <v>1</v>
      </c>
      <c r="H96" s="83" t="s">
        <v>3239</v>
      </c>
      <c r="I96" s="83" t="s">
        <v>3239</v>
      </c>
      <c r="J96" s="83" t="s">
        <v>3239</v>
      </c>
      <c r="K96" s="83" t="s">
        <v>3239</v>
      </c>
      <c r="L96" s="72"/>
      <c r="M96" s="13">
        <v>0</v>
      </c>
      <c r="N96">
        <v>1</v>
      </c>
      <c r="O96">
        <v>0</v>
      </c>
      <c r="P96" s="13">
        <v>0</v>
      </c>
      <c r="Q96">
        <v>1</v>
      </c>
      <c r="R96" s="14">
        <v>0</v>
      </c>
      <c r="S96">
        <v>0</v>
      </c>
      <c r="T96">
        <v>1</v>
      </c>
      <c r="U96">
        <v>0</v>
      </c>
      <c r="V96" s="13" t="s">
        <v>59</v>
      </c>
      <c r="W96" t="s">
        <v>59</v>
      </c>
      <c r="X96" s="14" t="s">
        <v>59</v>
      </c>
      <c r="Y96" t="s">
        <v>130</v>
      </c>
      <c r="Z96" t="s">
        <v>26</v>
      </c>
      <c r="AA96" s="14" t="s">
        <v>130</v>
      </c>
    </row>
    <row r="97" spans="1:27" x14ac:dyDescent="0.3">
      <c r="A97" t="s">
        <v>3273</v>
      </c>
      <c r="B97" t="s">
        <v>209</v>
      </c>
      <c r="C97" s="106" t="s">
        <v>3233</v>
      </c>
      <c r="D97" s="89" t="s">
        <v>3234</v>
      </c>
      <c r="E97" s="88"/>
      <c r="K97" s="87">
        <v>1</v>
      </c>
      <c r="L97" s="72"/>
      <c r="M97" s="13">
        <v>0</v>
      </c>
      <c r="N97">
        <v>1</v>
      </c>
      <c r="O97">
        <v>0</v>
      </c>
      <c r="P97" s="13">
        <v>0</v>
      </c>
      <c r="Q97">
        <v>1</v>
      </c>
      <c r="R97" s="14">
        <v>0</v>
      </c>
      <c r="S97">
        <v>0</v>
      </c>
      <c r="T97">
        <v>1</v>
      </c>
      <c r="U97">
        <v>0</v>
      </c>
      <c r="V97" s="13" t="s">
        <v>59</v>
      </c>
      <c r="W97" t="s">
        <v>59</v>
      </c>
      <c r="X97" s="14" t="s">
        <v>59</v>
      </c>
      <c r="Y97" t="s">
        <v>130</v>
      </c>
      <c r="Z97" t="s">
        <v>26</v>
      </c>
      <c r="AA97" s="14" t="s">
        <v>130</v>
      </c>
    </row>
    <row r="98" spans="1:27" x14ac:dyDescent="0.3">
      <c r="A98" s="64" t="str">
        <f>HYPERLINK("https://www.ncbi.nlm.nih.gov/gene/?term=TraesCS1B03G0235500","TraesCS1B03G0235500")</f>
        <v>TraesCS1B03G0235500</v>
      </c>
      <c r="B98" t="s">
        <v>210</v>
      </c>
      <c r="C98" s="106" t="s">
        <v>3233</v>
      </c>
      <c r="D98" s="89" t="s">
        <v>3234</v>
      </c>
      <c r="E98" s="88"/>
      <c r="G98" s="87"/>
      <c r="J98" s="92">
        <v>1</v>
      </c>
      <c r="K98" s="87">
        <v>1</v>
      </c>
      <c r="L98" s="72"/>
      <c r="M98" s="13">
        <v>0</v>
      </c>
      <c r="N98">
        <v>1</v>
      </c>
      <c r="O98">
        <v>0</v>
      </c>
      <c r="P98" s="13">
        <v>0</v>
      </c>
      <c r="Q98">
        <v>1</v>
      </c>
      <c r="R98" s="14">
        <v>0</v>
      </c>
      <c r="S98">
        <v>0</v>
      </c>
      <c r="T98">
        <v>1</v>
      </c>
      <c r="U98">
        <v>0</v>
      </c>
      <c r="V98" s="13" t="s">
        <v>59</v>
      </c>
      <c r="W98" t="s">
        <v>59</v>
      </c>
      <c r="X98" s="14" t="s">
        <v>59</v>
      </c>
      <c r="Y98" t="s">
        <v>130</v>
      </c>
      <c r="Z98" t="s">
        <v>26</v>
      </c>
      <c r="AA98" s="14" t="s">
        <v>130</v>
      </c>
    </row>
    <row r="99" spans="1:27" x14ac:dyDescent="0.3">
      <c r="A99" s="64" t="str">
        <f>HYPERLINK("https://www.ncbi.nlm.nih.gov/gene/?term=TraesCS1B03G0240900","TraesCS1B03G0240900")</f>
        <v>TraesCS1B03G0240900</v>
      </c>
      <c r="B99" t="s">
        <v>211</v>
      </c>
      <c r="C99" s="106" t="s">
        <v>3233</v>
      </c>
      <c r="D99" s="89" t="s">
        <v>3234</v>
      </c>
      <c r="E99" s="88"/>
      <c r="J99" s="92">
        <v>1</v>
      </c>
      <c r="L99" s="72"/>
      <c r="M99" s="13">
        <v>0</v>
      </c>
      <c r="N99">
        <v>1</v>
      </c>
      <c r="O99">
        <v>0</v>
      </c>
      <c r="P99" s="13">
        <v>0</v>
      </c>
      <c r="Q99">
        <v>1</v>
      </c>
      <c r="R99" s="14">
        <v>0</v>
      </c>
      <c r="S99">
        <v>0</v>
      </c>
      <c r="T99">
        <v>1</v>
      </c>
      <c r="U99">
        <v>0</v>
      </c>
      <c r="V99" s="13" t="s">
        <v>59</v>
      </c>
      <c r="W99" t="s">
        <v>59</v>
      </c>
      <c r="X99" s="14" t="s">
        <v>59</v>
      </c>
      <c r="Y99" t="s">
        <v>130</v>
      </c>
      <c r="Z99" t="s">
        <v>26</v>
      </c>
      <c r="AA99" s="14" t="s">
        <v>130</v>
      </c>
    </row>
    <row r="100" spans="1:27" ht="28.8" x14ac:dyDescent="0.3">
      <c r="A100" s="64" t="str">
        <f>HYPERLINK("https://www.ncbi.nlm.nih.gov/gene/?term=TraesCS1B03G0241000","TraesCS1B03G0241000")</f>
        <v>TraesCS1B03G0241000</v>
      </c>
      <c r="B100" t="s">
        <v>212</v>
      </c>
      <c r="C100" s="106" t="s">
        <v>3240</v>
      </c>
      <c r="D100" s="94" t="s">
        <v>3241</v>
      </c>
      <c r="E100" s="88"/>
      <c r="G100" s="83">
        <v>1</v>
      </c>
      <c r="I100" s="83" t="s">
        <v>3239</v>
      </c>
      <c r="K100" s="87">
        <v>1</v>
      </c>
      <c r="L100" s="72"/>
      <c r="M100" s="13">
        <v>0</v>
      </c>
      <c r="N100">
        <v>1</v>
      </c>
      <c r="O100">
        <v>0</v>
      </c>
      <c r="P100" s="13">
        <v>0</v>
      </c>
      <c r="Q100">
        <v>1</v>
      </c>
      <c r="R100" s="14">
        <v>0</v>
      </c>
      <c r="S100">
        <v>0</v>
      </c>
      <c r="T100">
        <v>1</v>
      </c>
      <c r="U100">
        <v>0</v>
      </c>
      <c r="V100" s="13" t="s">
        <v>59</v>
      </c>
      <c r="W100" t="s">
        <v>59</v>
      </c>
      <c r="X100" s="14" t="s">
        <v>59</v>
      </c>
      <c r="Y100" t="s">
        <v>130</v>
      </c>
      <c r="Z100" t="s">
        <v>26</v>
      </c>
      <c r="AA100" s="14" t="s">
        <v>130</v>
      </c>
    </row>
    <row r="101" spans="1:27" x14ac:dyDescent="0.3">
      <c r="A101" t="s">
        <v>3274</v>
      </c>
      <c r="B101" t="s">
        <v>213</v>
      </c>
      <c r="C101" s="106" t="s">
        <v>3233</v>
      </c>
      <c r="D101" s="89" t="s">
        <v>3234</v>
      </c>
      <c r="E101" s="86">
        <v>1</v>
      </c>
      <c r="L101" s="72"/>
      <c r="M101" s="13">
        <v>0</v>
      </c>
      <c r="N101">
        <v>1</v>
      </c>
      <c r="O101">
        <v>0</v>
      </c>
      <c r="P101" s="13">
        <v>0</v>
      </c>
      <c r="Q101">
        <v>1</v>
      </c>
      <c r="R101" s="14">
        <v>0</v>
      </c>
      <c r="S101">
        <v>0</v>
      </c>
      <c r="T101">
        <v>1</v>
      </c>
      <c r="U101">
        <v>0</v>
      </c>
      <c r="V101" s="13" t="s">
        <v>59</v>
      </c>
      <c r="W101" t="s">
        <v>59</v>
      </c>
      <c r="X101" s="14" t="s">
        <v>59</v>
      </c>
      <c r="Y101" t="s">
        <v>130</v>
      </c>
      <c r="Z101" t="s">
        <v>26</v>
      </c>
      <c r="AA101" s="14" t="s">
        <v>130</v>
      </c>
    </row>
    <row r="102" spans="1:27" x14ac:dyDescent="0.3">
      <c r="A102" s="64" t="str">
        <f>HYPERLINK("https://www.ncbi.nlm.nih.gov/gene/?term=TraesCS1B03G0260800","TraesCS1B03G0260800")</f>
        <v>TraesCS1B03G0260800</v>
      </c>
      <c r="B102" s="83" t="s">
        <v>3275</v>
      </c>
      <c r="C102" s="105" t="s">
        <v>3237</v>
      </c>
      <c r="D102" s="71" t="s">
        <v>3238</v>
      </c>
      <c r="E102" s="84" t="s">
        <v>3239</v>
      </c>
      <c r="F102" s="83" t="s">
        <v>3239</v>
      </c>
      <c r="G102" s="83" t="s">
        <v>3239</v>
      </c>
      <c r="H102" s="83" t="s">
        <v>3239</v>
      </c>
      <c r="I102" s="83" t="s">
        <v>3239</v>
      </c>
      <c r="J102" s="83" t="s">
        <v>3239</v>
      </c>
      <c r="K102" s="83">
        <v>1</v>
      </c>
      <c r="L102" s="72"/>
      <c r="M102" s="13">
        <v>0</v>
      </c>
      <c r="N102">
        <v>1</v>
      </c>
      <c r="O102">
        <v>0</v>
      </c>
      <c r="P102" s="13">
        <v>0</v>
      </c>
      <c r="Q102">
        <v>1</v>
      </c>
      <c r="R102" s="14">
        <v>0</v>
      </c>
      <c r="S102">
        <v>0</v>
      </c>
      <c r="T102">
        <v>1</v>
      </c>
      <c r="U102">
        <v>0</v>
      </c>
      <c r="V102" s="13" t="s">
        <v>59</v>
      </c>
      <c r="W102" t="s">
        <v>59</v>
      </c>
      <c r="X102" s="14" t="s">
        <v>59</v>
      </c>
      <c r="Y102" t="s">
        <v>130</v>
      </c>
      <c r="Z102" t="s">
        <v>26</v>
      </c>
      <c r="AA102" s="14" t="s">
        <v>130</v>
      </c>
    </row>
    <row r="103" spans="1:27" x14ac:dyDescent="0.3">
      <c r="A103" t="s">
        <v>3276</v>
      </c>
      <c r="B103" t="s">
        <v>214</v>
      </c>
      <c r="C103" s="106" t="s">
        <v>3233</v>
      </c>
      <c r="D103" s="89" t="s">
        <v>3234</v>
      </c>
      <c r="E103" s="88"/>
      <c r="G103" s="87">
        <v>1</v>
      </c>
      <c r="K103" s="87">
        <v>1</v>
      </c>
      <c r="L103" s="72"/>
      <c r="M103" s="13">
        <v>0</v>
      </c>
      <c r="N103">
        <v>1</v>
      </c>
      <c r="O103">
        <v>0</v>
      </c>
      <c r="P103" s="13">
        <v>0</v>
      </c>
      <c r="Q103">
        <v>1</v>
      </c>
      <c r="R103" s="14">
        <v>0</v>
      </c>
      <c r="S103">
        <v>0</v>
      </c>
      <c r="T103">
        <v>1</v>
      </c>
      <c r="U103">
        <v>0</v>
      </c>
      <c r="V103" s="13" t="s">
        <v>59</v>
      </c>
      <c r="W103" t="s">
        <v>59</v>
      </c>
      <c r="X103" s="14" t="s">
        <v>59</v>
      </c>
      <c r="Y103" t="s">
        <v>130</v>
      </c>
      <c r="Z103" t="s">
        <v>26</v>
      </c>
      <c r="AA103" s="14" t="s">
        <v>130</v>
      </c>
    </row>
    <row r="104" spans="1:27" x14ac:dyDescent="0.3">
      <c r="A104" s="64" t="str">
        <f>HYPERLINK("https://www.ncbi.nlm.nih.gov/gene/?term=TraesCS1B03G0269500","TraesCS1B03G0269500")</f>
        <v>TraesCS1B03G0269500</v>
      </c>
      <c r="B104" t="s">
        <v>215</v>
      </c>
      <c r="C104" s="106" t="s">
        <v>3233</v>
      </c>
      <c r="D104" s="89" t="s">
        <v>3234</v>
      </c>
      <c r="E104" s="88"/>
      <c r="G104" s="87">
        <v>1</v>
      </c>
      <c r="L104" s="72"/>
      <c r="M104" s="13">
        <v>0</v>
      </c>
      <c r="N104">
        <v>1</v>
      </c>
      <c r="O104">
        <v>0</v>
      </c>
      <c r="P104" s="13">
        <v>0</v>
      </c>
      <c r="Q104">
        <v>1</v>
      </c>
      <c r="R104" s="14">
        <v>0</v>
      </c>
      <c r="S104">
        <v>0</v>
      </c>
      <c r="T104">
        <v>1</v>
      </c>
      <c r="U104">
        <v>0</v>
      </c>
      <c r="V104" s="13" t="s">
        <v>59</v>
      </c>
      <c r="W104" t="s">
        <v>59</v>
      </c>
      <c r="X104" s="14" t="s">
        <v>59</v>
      </c>
      <c r="Y104" t="s">
        <v>130</v>
      </c>
      <c r="Z104" t="s">
        <v>26</v>
      </c>
      <c r="AA104" s="14" t="s">
        <v>130</v>
      </c>
    </row>
    <row r="105" spans="1:27" x14ac:dyDescent="0.3">
      <c r="A105" s="64" t="str">
        <f>HYPERLINK("https://www.ncbi.nlm.nih.gov/gene/?term=TraesCS1B03G0270900","TraesCS1B03G0270900")</f>
        <v>TraesCS1B03G0270900</v>
      </c>
      <c r="B105" t="s">
        <v>216</v>
      </c>
      <c r="C105" s="106" t="s">
        <v>3233</v>
      </c>
      <c r="D105" s="89" t="s">
        <v>3234</v>
      </c>
      <c r="E105" s="88"/>
      <c r="G105" s="87">
        <v>1</v>
      </c>
      <c r="L105" s="72"/>
      <c r="M105" s="13">
        <v>0</v>
      </c>
      <c r="N105">
        <v>1</v>
      </c>
      <c r="O105">
        <v>0</v>
      </c>
      <c r="P105" s="13">
        <v>0</v>
      </c>
      <c r="Q105">
        <v>1</v>
      </c>
      <c r="R105" s="14">
        <v>0</v>
      </c>
      <c r="S105">
        <v>0</v>
      </c>
      <c r="T105">
        <v>1</v>
      </c>
      <c r="U105">
        <v>0</v>
      </c>
      <c r="V105" s="13" t="s">
        <v>59</v>
      </c>
      <c r="W105" t="s">
        <v>59</v>
      </c>
      <c r="X105" s="14" t="s">
        <v>59</v>
      </c>
      <c r="Y105" t="s">
        <v>130</v>
      </c>
      <c r="Z105" t="s">
        <v>26</v>
      </c>
      <c r="AA105" s="14" t="s">
        <v>130</v>
      </c>
    </row>
    <row r="106" spans="1:27" x14ac:dyDescent="0.3">
      <c r="A106" s="64" t="str">
        <f>HYPERLINK("https://www.ncbi.nlm.nih.gov/gene/?term=TraesCS1B03G0274000","TraesCS1B03G0274000")</f>
        <v>TraesCS1B03G0274000</v>
      </c>
      <c r="B106" t="s">
        <v>217</v>
      </c>
      <c r="C106" s="106" t="s">
        <v>3233</v>
      </c>
      <c r="D106" s="89" t="s">
        <v>3234</v>
      </c>
      <c r="E106" s="88"/>
      <c r="K106" s="87">
        <v>1</v>
      </c>
      <c r="L106" s="72"/>
      <c r="M106" s="13">
        <v>0</v>
      </c>
      <c r="N106">
        <v>1</v>
      </c>
      <c r="O106">
        <v>0</v>
      </c>
      <c r="P106" s="13">
        <v>0</v>
      </c>
      <c r="Q106">
        <v>1</v>
      </c>
      <c r="R106" s="14">
        <v>0</v>
      </c>
      <c r="S106">
        <v>0</v>
      </c>
      <c r="T106">
        <v>1</v>
      </c>
      <c r="U106">
        <v>0</v>
      </c>
      <c r="V106" s="13" t="s">
        <v>59</v>
      </c>
      <c r="W106" t="s">
        <v>59</v>
      </c>
      <c r="X106" s="14" t="s">
        <v>59</v>
      </c>
      <c r="Y106" t="s">
        <v>130</v>
      </c>
      <c r="Z106" t="s">
        <v>26</v>
      </c>
      <c r="AA106" s="14" t="s">
        <v>130</v>
      </c>
    </row>
    <row r="107" spans="1:27" x14ac:dyDescent="0.3">
      <c r="A107" t="s">
        <v>3277</v>
      </c>
      <c r="B107" t="s">
        <v>218</v>
      </c>
      <c r="C107" s="106" t="s">
        <v>3233</v>
      </c>
      <c r="D107" s="89" t="s">
        <v>3234</v>
      </c>
      <c r="E107" s="88"/>
      <c r="G107" s="87">
        <v>1</v>
      </c>
      <c r="L107" s="72"/>
      <c r="M107" s="13">
        <v>0</v>
      </c>
      <c r="N107">
        <v>2</v>
      </c>
      <c r="O107">
        <v>0</v>
      </c>
      <c r="P107" s="13">
        <v>0</v>
      </c>
      <c r="Q107">
        <v>2</v>
      </c>
      <c r="R107" s="14">
        <v>0</v>
      </c>
      <c r="S107">
        <v>0</v>
      </c>
      <c r="T107">
        <v>2</v>
      </c>
      <c r="U107">
        <v>0</v>
      </c>
      <c r="V107" s="13" t="s">
        <v>11</v>
      </c>
      <c r="W107" t="s">
        <v>11</v>
      </c>
      <c r="X107" s="14" t="s">
        <v>11</v>
      </c>
      <c r="Y107" t="s">
        <v>130</v>
      </c>
      <c r="Z107" t="s">
        <v>52</v>
      </c>
      <c r="AA107" s="14" t="s">
        <v>130</v>
      </c>
    </row>
    <row r="108" spans="1:27" x14ac:dyDescent="0.3">
      <c r="A108" s="64" t="str">
        <f>HYPERLINK("https://www.ncbi.nlm.nih.gov/gene/?term=TraesCS1B03G0306800","TraesCS1B03G0306800")</f>
        <v>TraesCS1B03G0306800</v>
      </c>
      <c r="B108" t="s">
        <v>219</v>
      </c>
      <c r="C108" s="106" t="s">
        <v>3233</v>
      </c>
      <c r="D108" s="89" t="s">
        <v>3234</v>
      </c>
      <c r="E108" s="86">
        <v>1</v>
      </c>
      <c r="J108" s="92">
        <v>1</v>
      </c>
      <c r="L108" s="72"/>
      <c r="M108" s="13">
        <v>0</v>
      </c>
      <c r="N108">
        <v>1</v>
      </c>
      <c r="O108">
        <v>0</v>
      </c>
      <c r="P108" s="13">
        <v>0</v>
      </c>
      <c r="Q108">
        <v>1</v>
      </c>
      <c r="R108" s="14">
        <v>0</v>
      </c>
      <c r="S108">
        <v>0</v>
      </c>
      <c r="T108">
        <v>1</v>
      </c>
      <c r="U108">
        <v>0</v>
      </c>
      <c r="V108" s="13" t="s">
        <v>59</v>
      </c>
      <c r="W108" t="s">
        <v>59</v>
      </c>
      <c r="X108" s="14" t="s">
        <v>59</v>
      </c>
      <c r="Y108" t="s">
        <v>130</v>
      </c>
      <c r="Z108" t="s">
        <v>26</v>
      </c>
      <c r="AA108" s="14" t="s">
        <v>130</v>
      </c>
    </row>
    <row r="109" spans="1:27" x14ac:dyDescent="0.3">
      <c r="A109" s="64" t="str">
        <f>HYPERLINK("https://www.ncbi.nlm.nih.gov/gene/?term=TraesCS1B03G0320200","TraesCS1B03G0320200")</f>
        <v>TraesCS1B03G0320200</v>
      </c>
      <c r="B109" t="s">
        <v>220</v>
      </c>
      <c r="C109" s="106" t="s">
        <v>3233</v>
      </c>
      <c r="D109" s="89" t="s">
        <v>3234</v>
      </c>
      <c r="E109" s="86">
        <v>1</v>
      </c>
      <c r="G109" s="87"/>
      <c r="J109" s="92"/>
      <c r="K109" s="87">
        <v>1</v>
      </c>
      <c r="L109" s="72"/>
      <c r="M109" s="13">
        <v>0</v>
      </c>
      <c r="N109">
        <v>1</v>
      </c>
      <c r="O109">
        <v>0</v>
      </c>
      <c r="P109" s="13">
        <v>0</v>
      </c>
      <c r="Q109">
        <v>1</v>
      </c>
      <c r="R109" s="14">
        <v>0</v>
      </c>
      <c r="S109">
        <v>0</v>
      </c>
      <c r="T109">
        <v>1</v>
      </c>
      <c r="U109">
        <v>0</v>
      </c>
      <c r="V109" s="13" t="s">
        <v>59</v>
      </c>
      <c r="W109" t="s">
        <v>59</v>
      </c>
      <c r="X109" s="14" t="s">
        <v>59</v>
      </c>
      <c r="Y109" t="s">
        <v>130</v>
      </c>
      <c r="Z109" t="s">
        <v>26</v>
      </c>
      <c r="AA109" s="14" t="s">
        <v>130</v>
      </c>
    </row>
    <row r="110" spans="1:27" x14ac:dyDescent="0.3">
      <c r="A110" s="64" t="str">
        <f>HYPERLINK("https://www.ncbi.nlm.nih.gov/gene/?term=TraesCS1B03G0346200","TraesCS1B03G0346200")</f>
        <v>TraesCS1B03G0346200</v>
      </c>
      <c r="B110" t="s">
        <v>221</v>
      </c>
      <c r="C110" s="106" t="s">
        <v>3233</v>
      </c>
      <c r="D110" s="89" t="s">
        <v>3234</v>
      </c>
      <c r="E110" s="88"/>
      <c r="K110" s="87">
        <v>1</v>
      </c>
      <c r="L110" s="72"/>
      <c r="M110" s="13">
        <v>0</v>
      </c>
      <c r="N110">
        <v>1</v>
      </c>
      <c r="O110">
        <v>0</v>
      </c>
      <c r="P110" s="13">
        <v>0</v>
      </c>
      <c r="Q110">
        <v>1</v>
      </c>
      <c r="R110" s="14">
        <v>0</v>
      </c>
      <c r="S110">
        <v>0</v>
      </c>
      <c r="T110">
        <v>1</v>
      </c>
      <c r="U110">
        <v>0</v>
      </c>
      <c r="V110" s="13" t="s">
        <v>59</v>
      </c>
      <c r="W110" t="s">
        <v>59</v>
      </c>
      <c r="X110" s="14" t="s">
        <v>59</v>
      </c>
      <c r="Y110" t="s">
        <v>130</v>
      </c>
      <c r="Z110" t="s">
        <v>26</v>
      </c>
      <c r="AA110" s="14" t="s">
        <v>130</v>
      </c>
    </row>
    <row r="111" spans="1:27" x14ac:dyDescent="0.3">
      <c r="A111" s="64" t="str">
        <f>HYPERLINK("https://www.ncbi.nlm.nih.gov/gene/?term=TraesCS1B03G0482000","TraesCS1B03G0482000")</f>
        <v>TraesCS1B03G0482000</v>
      </c>
      <c r="B111" t="s">
        <v>222</v>
      </c>
      <c r="C111" s="106" t="s">
        <v>3233</v>
      </c>
      <c r="D111" s="89" t="s">
        <v>3234</v>
      </c>
      <c r="E111" s="88"/>
      <c r="J111" s="92">
        <v>1</v>
      </c>
      <c r="L111" s="72"/>
      <c r="M111" s="13">
        <v>0</v>
      </c>
      <c r="N111">
        <v>1</v>
      </c>
      <c r="O111">
        <v>0</v>
      </c>
      <c r="P111" s="13">
        <v>0</v>
      </c>
      <c r="Q111">
        <v>1</v>
      </c>
      <c r="R111" s="14">
        <v>0</v>
      </c>
      <c r="S111">
        <v>0</v>
      </c>
      <c r="T111">
        <v>1</v>
      </c>
      <c r="U111">
        <v>0</v>
      </c>
      <c r="V111" s="13" t="s">
        <v>59</v>
      </c>
      <c r="W111" t="s">
        <v>59</v>
      </c>
      <c r="X111" s="14" t="s">
        <v>59</v>
      </c>
      <c r="Y111" t="s">
        <v>130</v>
      </c>
      <c r="Z111" t="s">
        <v>26</v>
      </c>
      <c r="AA111" s="14" t="s">
        <v>130</v>
      </c>
    </row>
    <row r="112" spans="1:27" x14ac:dyDescent="0.3">
      <c r="A112" s="64" t="str">
        <f>HYPERLINK("https://www.ncbi.nlm.nih.gov/gene/?term=TraesCS1B03G0494600","TraesCS1B03G0494600")</f>
        <v>TraesCS1B03G0494600</v>
      </c>
      <c r="B112" t="s">
        <v>223</v>
      </c>
      <c r="C112" s="106" t="s">
        <v>3233</v>
      </c>
      <c r="D112" s="89" t="s">
        <v>3234</v>
      </c>
      <c r="E112" s="86">
        <v>1</v>
      </c>
      <c r="L112" s="72"/>
      <c r="M112" s="13">
        <v>0</v>
      </c>
      <c r="N112">
        <v>2</v>
      </c>
      <c r="O112">
        <v>0</v>
      </c>
      <c r="P112" s="13">
        <v>0</v>
      </c>
      <c r="Q112">
        <v>2</v>
      </c>
      <c r="R112" s="14">
        <v>0</v>
      </c>
      <c r="S112">
        <v>0</v>
      </c>
      <c r="T112">
        <v>2</v>
      </c>
      <c r="U112">
        <v>0</v>
      </c>
      <c r="V112" s="13" t="s">
        <v>11</v>
      </c>
      <c r="W112" t="s">
        <v>11</v>
      </c>
      <c r="X112" s="14" t="s">
        <v>11</v>
      </c>
      <c r="Y112" t="s">
        <v>130</v>
      </c>
      <c r="Z112" t="s">
        <v>52</v>
      </c>
      <c r="AA112" s="14" t="s">
        <v>130</v>
      </c>
    </row>
    <row r="113" spans="1:27" x14ac:dyDescent="0.3">
      <c r="A113" s="64" t="str">
        <f>HYPERLINK("https://www.ncbi.nlm.nih.gov/gene/?term=TraesCS1B03G0501600","TraesCS1B03G0501600")</f>
        <v>TraesCS1B03G0501600</v>
      </c>
      <c r="B113" s="83" t="s">
        <v>3246</v>
      </c>
      <c r="C113" s="105" t="s">
        <v>3237</v>
      </c>
      <c r="D113" s="71" t="s">
        <v>3238</v>
      </c>
      <c r="E113" s="84" t="s">
        <v>3239</v>
      </c>
      <c r="F113" s="83" t="s">
        <v>3239</v>
      </c>
      <c r="G113" s="83" t="s">
        <v>3239</v>
      </c>
      <c r="H113" s="83" t="s">
        <v>3239</v>
      </c>
      <c r="I113" s="83" t="s">
        <v>3239</v>
      </c>
      <c r="J113" s="83" t="s">
        <v>3239</v>
      </c>
      <c r="K113" s="83">
        <v>1</v>
      </c>
      <c r="L113" s="72"/>
      <c r="M113" s="13">
        <v>0</v>
      </c>
      <c r="N113">
        <v>1</v>
      </c>
      <c r="O113">
        <v>0</v>
      </c>
      <c r="P113" s="13">
        <v>0</v>
      </c>
      <c r="Q113">
        <v>1</v>
      </c>
      <c r="R113" s="14">
        <v>0</v>
      </c>
      <c r="S113">
        <v>0</v>
      </c>
      <c r="T113">
        <v>1</v>
      </c>
      <c r="U113">
        <v>0</v>
      </c>
      <c r="V113" s="13" t="s">
        <v>59</v>
      </c>
      <c r="W113" t="s">
        <v>59</v>
      </c>
      <c r="X113" s="14" t="s">
        <v>59</v>
      </c>
      <c r="Y113" t="s">
        <v>130</v>
      </c>
      <c r="Z113" t="s">
        <v>26</v>
      </c>
      <c r="AA113" s="14" t="s">
        <v>130</v>
      </c>
    </row>
    <row r="114" spans="1:27" x14ac:dyDescent="0.3">
      <c r="A114" t="s">
        <v>3278</v>
      </c>
      <c r="B114" t="s">
        <v>224</v>
      </c>
      <c r="C114" s="106" t="s">
        <v>3233</v>
      </c>
      <c r="D114" s="89" t="s">
        <v>3234</v>
      </c>
      <c r="E114" s="88"/>
      <c r="K114" s="87">
        <v>1</v>
      </c>
      <c r="L114" s="72"/>
      <c r="M114" s="13">
        <v>0</v>
      </c>
      <c r="N114">
        <v>1</v>
      </c>
      <c r="O114">
        <v>0</v>
      </c>
      <c r="P114" s="13">
        <v>0</v>
      </c>
      <c r="Q114">
        <v>1</v>
      </c>
      <c r="R114" s="14">
        <v>0</v>
      </c>
      <c r="S114">
        <v>0</v>
      </c>
      <c r="T114">
        <v>1</v>
      </c>
      <c r="U114">
        <v>0</v>
      </c>
      <c r="V114" s="13" t="s">
        <v>59</v>
      </c>
      <c r="W114" t="s">
        <v>59</v>
      </c>
      <c r="X114" s="14" t="s">
        <v>59</v>
      </c>
      <c r="Y114" t="s">
        <v>130</v>
      </c>
      <c r="Z114" t="s">
        <v>26</v>
      </c>
      <c r="AA114" s="14" t="s">
        <v>130</v>
      </c>
    </row>
    <row r="115" spans="1:27" x14ac:dyDescent="0.3">
      <c r="A115" s="64" t="str">
        <f>HYPERLINK("https://www.ncbi.nlm.nih.gov/gene/?term=TraesCS1B03G0517700","TraesCS1B03G0517700")</f>
        <v>TraesCS1B03G0517700</v>
      </c>
      <c r="B115" t="s">
        <v>225</v>
      </c>
      <c r="C115" s="106" t="s">
        <v>3233</v>
      </c>
      <c r="D115" s="89" t="s">
        <v>3234</v>
      </c>
      <c r="E115" s="86">
        <v>1</v>
      </c>
      <c r="L115" s="72"/>
      <c r="M115" s="13">
        <v>0</v>
      </c>
      <c r="N115">
        <v>1</v>
      </c>
      <c r="O115">
        <v>0</v>
      </c>
      <c r="P115" s="13">
        <v>0</v>
      </c>
      <c r="Q115">
        <v>1</v>
      </c>
      <c r="R115" s="14">
        <v>0</v>
      </c>
      <c r="S115">
        <v>0</v>
      </c>
      <c r="T115">
        <v>1</v>
      </c>
      <c r="U115">
        <v>0</v>
      </c>
      <c r="V115" s="13" t="s">
        <v>59</v>
      </c>
      <c r="W115" t="s">
        <v>59</v>
      </c>
      <c r="X115" s="14" t="s">
        <v>59</v>
      </c>
      <c r="Y115" t="s">
        <v>130</v>
      </c>
      <c r="Z115" t="s">
        <v>26</v>
      </c>
      <c r="AA115" s="14" t="s">
        <v>130</v>
      </c>
    </row>
    <row r="116" spans="1:27" x14ac:dyDescent="0.3">
      <c r="A116" s="64" t="str">
        <f>HYPERLINK("https://www.ncbi.nlm.nih.gov/gene/?term=TraesCS1B03G0543400","TraesCS1B03G0543400")</f>
        <v>TraesCS1B03G0543400</v>
      </c>
      <c r="B116" t="s">
        <v>226</v>
      </c>
      <c r="C116" s="106" t="s">
        <v>3233</v>
      </c>
      <c r="D116" s="89" t="s">
        <v>3234</v>
      </c>
      <c r="E116" s="88"/>
      <c r="G116" s="87">
        <v>1</v>
      </c>
      <c r="L116" s="72"/>
      <c r="M116" s="13">
        <v>0</v>
      </c>
      <c r="N116">
        <v>1</v>
      </c>
      <c r="O116">
        <v>0</v>
      </c>
      <c r="P116" s="13">
        <v>0</v>
      </c>
      <c r="Q116">
        <v>1</v>
      </c>
      <c r="R116" s="14">
        <v>0</v>
      </c>
      <c r="S116">
        <v>0</v>
      </c>
      <c r="T116">
        <v>1</v>
      </c>
      <c r="U116">
        <v>0</v>
      </c>
      <c r="V116" s="13" t="s">
        <v>59</v>
      </c>
      <c r="W116" t="s">
        <v>59</v>
      </c>
      <c r="X116" s="14" t="s">
        <v>59</v>
      </c>
      <c r="Y116" t="s">
        <v>130</v>
      </c>
      <c r="Z116" t="s">
        <v>26</v>
      </c>
      <c r="AA116" s="14" t="s">
        <v>130</v>
      </c>
    </row>
    <row r="117" spans="1:27" ht="28.8" x14ac:dyDescent="0.3">
      <c r="A117" s="64" t="str">
        <f>HYPERLINK("https://www.ncbi.nlm.nih.gov/gene/?term=TraesCS1B03G0574000","TraesCS1B03G0574000")</f>
        <v>TraesCS1B03G0574000</v>
      </c>
      <c r="B117" t="s">
        <v>227</v>
      </c>
      <c r="C117" s="106" t="s">
        <v>3240</v>
      </c>
      <c r="D117" s="94" t="s">
        <v>3241</v>
      </c>
      <c r="E117" s="88"/>
      <c r="G117" s="83">
        <v>1</v>
      </c>
      <c r="I117" s="83" t="s">
        <v>3239</v>
      </c>
      <c r="J117" s="92">
        <v>1</v>
      </c>
      <c r="L117" s="72"/>
      <c r="M117" s="13">
        <v>0</v>
      </c>
      <c r="N117">
        <v>1</v>
      </c>
      <c r="O117">
        <v>0</v>
      </c>
      <c r="P117" s="13">
        <v>0</v>
      </c>
      <c r="Q117">
        <v>1</v>
      </c>
      <c r="R117" s="14">
        <v>0</v>
      </c>
      <c r="S117">
        <v>0</v>
      </c>
      <c r="T117">
        <v>1</v>
      </c>
      <c r="U117">
        <v>0</v>
      </c>
      <c r="V117" s="13" t="s">
        <v>59</v>
      </c>
      <c r="W117" t="s">
        <v>59</v>
      </c>
      <c r="X117" s="14" t="s">
        <v>59</v>
      </c>
      <c r="Y117" t="s">
        <v>130</v>
      </c>
      <c r="Z117" t="s">
        <v>26</v>
      </c>
      <c r="AA117" s="14" t="s">
        <v>130</v>
      </c>
    </row>
    <row r="118" spans="1:27" ht="28.8" x14ac:dyDescent="0.3">
      <c r="A118" s="64" t="str">
        <f>HYPERLINK("https://www.ncbi.nlm.nih.gov/gene/?term=TraesCS1B03G0574200","TraesCS1B03G0574200")</f>
        <v>TraesCS1B03G0574200</v>
      </c>
      <c r="B118" t="s">
        <v>228</v>
      </c>
      <c r="C118" s="106" t="s">
        <v>3240</v>
      </c>
      <c r="D118" s="94" t="s">
        <v>3241</v>
      </c>
      <c r="E118" s="88"/>
      <c r="G118" s="83">
        <v>1</v>
      </c>
      <c r="I118" s="83" t="s">
        <v>3239</v>
      </c>
      <c r="J118" s="92">
        <v>1</v>
      </c>
      <c r="L118" s="72"/>
      <c r="M118" s="13">
        <v>0</v>
      </c>
      <c r="N118">
        <v>1</v>
      </c>
      <c r="O118">
        <v>0</v>
      </c>
      <c r="P118" s="13">
        <v>0</v>
      </c>
      <c r="Q118">
        <v>1</v>
      </c>
      <c r="R118" s="14">
        <v>0</v>
      </c>
      <c r="S118">
        <v>0</v>
      </c>
      <c r="T118">
        <v>1</v>
      </c>
      <c r="U118">
        <v>0</v>
      </c>
      <c r="V118" s="13" t="s">
        <v>59</v>
      </c>
      <c r="W118" t="s">
        <v>59</v>
      </c>
      <c r="X118" s="14" t="s">
        <v>59</v>
      </c>
      <c r="Y118" t="s">
        <v>130</v>
      </c>
      <c r="Z118" t="s">
        <v>26</v>
      </c>
      <c r="AA118" s="14" t="s">
        <v>130</v>
      </c>
    </row>
    <row r="119" spans="1:27" ht="28.8" x14ac:dyDescent="0.3">
      <c r="A119" s="64" t="str">
        <f>HYPERLINK("https://www.ncbi.nlm.nih.gov/gene/?term=TraesCS1B03G0574600","TraesCS1B03G0574600")</f>
        <v>TraesCS1B03G0574600</v>
      </c>
      <c r="B119" t="s">
        <v>229</v>
      </c>
      <c r="C119" s="106" t="s">
        <v>3240</v>
      </c>
      <c r="D119" s="94" t="s">
        <v>3241</v>
      </c>
      <c r="E119" s="86">
        <v>1</v>
      </c>
      <c r="G119" s="83">
        <v>1</v>
      </c>
      <c r="H119" s="83">
        <v>1</v>
      </c>
      <c r="I119" s="83">
        <v>1</v>
      </c>
      <c r="J119" s="92">
        <v>1</v>
      </c>
      <c r="L119" s="72"/>
      <c r="M119" s="13">
        <v>0</v>
      </c>
      <c r="N119">
        <v>1</v>
      </c>
      <c r="O119">
        <v>0</v>
      </c>
      <c r="P119" s="13">
        <v>0</v>
      </c>
      <c r="Q119">
        <v>1</v>
      </c>
      <c r="R119" s="14">
        <v>0</v>
      </c>
      <c r="S119">
        <v>0</v>
      </c>
      <c r="T119">
        <v>1</v>
      </c>
      <c r="U119">
        <v>0</v>
      </c>
      <c r="V119" s="13" t="s">
        <v>59</v>
      </c>
      <c r="W119" t="s">
        <v>59</v>
      </c>
      <c r="X119" s="14" t="s">
        <v>59</v>
      </c>
      <c r="Y119" t="s">
        <v>130</v>
      </c>
      <c r="Z119" t="s">
        <v>26</v>
      </c>
      <c r="AA119" s="14" t="s">
        <v>130</v>
      </c>
    </row>
    <row r="120" spans="1:27" x14ac:dyDescent="0.3">
      <c r="A120" s="64" t="str">
        <f>HYPERLINK("https://www.ncbi.nlm.nih.gov/gene/?term=TraesCS1B03G0574900","TraesCS1B03G0574900")</f>
        <v>TraesCS1B03G0574900</v>
      </c>
      <c r="B120" s="83" t="s">
        <v>3251</v>
      </c>
      <c r="C120" s="105" t="s">
        <v>3237</v>
      </c>
      <c r="D120" s="71" t="s">
        <v>3238</v>
      </c>
      <c r="E120" s="84" t="s">
        <v>3239</v>
      </c>
      <c r="F120" s="83" t="s">
        <v>3239</v>
      </c>
      <c r="G120" s="83">
        <v>1</v>
      </c>
      <c r="H120" s="83" t="s">
        <v>3239</v>
      </c>
      <c r="I120" s="83" t="s">
        <v>3239</v>
      </c>
      <c r="J120" s="83" t="s">
        <v>3239</v>
      </c>
      <c r="K120" s="83">
        <v>1</v>
      </c>
      <c r="L120" s="72"/>
      <c r="M120" s="13">
        <v>0</v>
      </c>
      <c r="N120">
        <v>1</v>
      </c>
      <c r="O120">
        <v>0</v>
      </c>
      <c r="P120" s="13">
        <v>0</v>
      </c>
      <c r="Q120">
        <v>1</v>
      </c>
      <c r="R120" s="14">
        <v>0</v>
      </c>
      <c r="S120">
        <v>0</v>
      </c>
      <c r="T120">
        <v>1</v>
      </c>
      <c r="U120">
        <v>0</v>
      </c>
      <c r="V120" s="13" t="s">
        <v>59</v>
      </c>
      <c r="W120" t="s">
        <v>59</v>
      </c>
      <c r="X120" s="14" t="s">
        <v>59</v>
      </c>
      <c r="Y120" t="s">
        <v>130</v>
      </c>
      <c r="Z120" t="s">
        <v>26</v>
      </c>
      <c r="AA120" s="14" t="s">
        <v>130</v>
      </c>
    </row>
    <row r="121" spans="1:27" x14ac:dyDescent="0.3">
      <c r="A121" t="s">
        <v>3279</v>
      </c>
      <c r="B121" t="s">
        <v>230</v>
      </c>
      <c r="C121" s="106" t="s">
        <v>3233</v>
      </c>
      <c r="D121" s="89" t="s">
        <v>3234</v>
      </c>
      <c r="E121" s="86">
        <v>1</v>
      </c>
      <c r="G121" s="87"/>
      <c r="J121" s="92">
        <v>1</v>
      </c>
      <c r="K121" s="87">
        <v>1</v>
      </c>
      <c r="L121" s="72"/>
      <c r="M121" s="13">
        <v>0</v>
      </c>
      <c r="N121">
        <v>1</v>
      </c>
      <c r="O121">
        <v>0</v>
      </c>
      <c r="P121" s="13">
        <v>0</v>
      </c>
      <c r="Q121">
        <v>1</v>
      </c>
      <c r="R121" s="14">
        <v>0</v>
      </c>
      <c r="S121">
        <v>0</v>
      </c>
      <c r="T121">
        <v>1</v>
      </c>
      <c r="U121">
        <v>0</v>
      </c>
      <c r="V121" s="13" t="s">
        <v>59</v>
      </c>
      <c r="W121" t="s">
        <v>59</v>
      </c>
      <c r="X121" s="14" t="s">
        <v>59</v>
      </c>
      <c r="Y121" t="s">
        <v>130</v>
      </c>
      <c r="Z121" t="s">
        <v>26</v>
      </c>
      <c r="AA121" s="14" t="s">
        <v>130</v>
      </c>
    </row>
    <row r="122" spans="1:27" x14ac:dyDescent="0.3">
      <c r="A122" t="s">
        <v>3280</v>
      </c>
      <c r="B122" t="s">
        <v>231</v>
      </c>
      <c r="C122" s="106" t="s">
        <v>3233</v>
      </c>
      <c r="D122" s="89" t="s">
        <v>3234</v>
      </c>
      <c r="E122" s="88"/>
      <c r="K122" s="87">
        <v>1</v>
      </c>
      <c r="L122" s="72"/>
      <c r="M122" s="13">
        <v>0</v>
      </c>
      <c r="N122">
        <v>1</v>
      </c>
      <c r="O122">
        <v>0</v>
      </c>
      <c r="P122" s="13">
        <v>0</v>
      </c>
      <c r="Q122">
        <v>1</v>
      </c>
      <c r="R122" s="14">
        <v>0</v>
      </c>
      <c r="S122">
        <v>0</v>
      </c>
      <c r="T122">
        <v>1</v>
      </c>
      <c r="U122">
        <v>0</v>
      </c>
      <c r="V122" s="13" t="s">
        <v>59</v>
      </c>
      <c r="W122" t="s">
        <v>59</v>
      </c>
      <c r="X122" s="14" t="s">
        <v>59</v>
      </c>
      <c r="Y122" t="s">
        <v>130</v>
      </c>
      <c r="Z122" t="s">
        <v>26</v>
      </c>
      <c r="AA122" s="14" t="s">
        <v>130</v>
      </c>
    </row>
    <row r="123" spans="1:27" x14ac:dyDescent="0.3">
      <c r="A123" s="64" t="str">
        <f>HYPERLINK("https://www.ncbi.nlm.nih.gov/gene/?term=TraesCS1B03G0607400","TraesCS1B03G0607400")</f>
        <v>TraesCS1B03G0607400</v>
      </c>
      <c r="B123" s="70" t="s">
        <v>3281</v>
      </c>
      <c r="C123" s="105" t="s">
        <v>3233</v>
      </c>
      <c r="D123" s="82" t="s">
        <v>3282</v>
      </c>
      <c r="E123" s="88"/>
      <c r="K123">
        <v>1</v>
      </c>
      <c r="L123" s="72"/>
      <c r="M123" s="13">
        <v>0</v>
      </c>
      <c r="N123">
        <v>1</v>
      </c>
      <c r="O123">
        <v>0</v>
      </c>
      <c r="P123" s="13">
        <v>0</v>
      </c>
      <c r="Q123">
        <v>1</v>
      </c>
      <c r="R123" s="14">
        <v>0</v>
      </c>
      <c r="S123">
        <v>0</v>
      </c>
      <c r="T123">
        <v>1</v>
      </c>
      <c r="U123">
        <v>0</v>
      </c>
      <c r="V123" s="13" t="s">
        <v>59</v>
      </c>
      <c r="W123" t="s">
        <v>59</v>
      </c>
      <c r="X123" s="14" t="s">
        <v>59</v>
      </c>
      <c r="Y123" t="s">
        <v>130</v>
      </c>
      <c r="Z123" t="s">
        <v>26</v>
      </c>
      <c r="AA123" s="14" t="s">
        <v>130</v>
      </c>
    </row>
    <row r="124" spans="1:27" x14ac:dyDescent="0.3">
      <c r="A124" s="64" t="str">
        <f>HYPERLINK("https://www.ncbi.nlm.nih.gov/gene/?term=TraesCS1B03G0618400","TraesCS1B03G0618400")</f>
        <v>TraesCS1B03G0618400</v>
      </c>
      <c r="B124" t="s">
        <v>232</v>
      </c>
      <c r="C124" s="106" t="s">
        <v>3233</v>
      </c>
      <c r="D124" s="89" t="s">
        <v>3234</v>
      </c>
      <c r="E124" s="88"/>
      <c r="J124" s="92">
        <v>1</v>
      </c>
      <c r="L124" s="72"/>
      <c r="M124" s="13">
        <v>0</v>
      </c>
      <c r="N124">
        <v>1</v>
      </c>
      <c r="O124">
        <v>0</v>
      </c>
      <c r="P124" s="13">
        <v>0</v>
      </c>
      <c r="Q124">
        <v>1</v>
      </c>
      <c r="R124" s="14">
        <v>0</v>
      </c>
      <c r="S124">
        <v>0</v>
      </c>
      <c r="T124">
        <v>1</v>
      </c>
      <c r="U124">
        <v>0</v>
      </c>
      <c r="V124" s="13" t="s">
        <v>59</v>
      </c>
      <c r="W124" t="s">
        <v>59</v>
      </c>
      <c r="X124" s="14" t="s">
        <v>59</v>
      </c>
      <c r="Y124" t="s">
        <v>130</v>
      </c>
      <c r="Z124" t="s">
        <v>26</v>
      </c>
      <c r="AA124" s="14" t="s">
        <v>130</v>
      </c>
    </row>
    <row r="125" spans="1:27" x14ac:dyDescent="0.3">
      <c r="A125" t="s">
        <v>3283</v>
      </c>
      <c r="B125" t="s">
        <v>233</v>
      </c>
      <c r="C125" s="106" t="s">
        <v>3233</v>
      </c>
      <c r="D125" s="89" t="s">
        <v>3234</v>
      </c>
      <c r="E125" s="88"/>
      <c r="K125" s="87">
        <v>1</v>
      </c>
      <c r="L125" s="72"/>
      <c r="M125" s="13">
        <v>0</v>
      </c>
      <c r="N125">
        <v>1</v>
      </c>
      <c r="O125">
        <v>0</v>
      </c>
      <c r="P125" s="13">
        <v>0</v>
      </c>
      <c r="Q125">
        <v>1</v>
      </c>
      <c r="R125" s="14">
        <v>0</v>
      </c>
      <c r="S125">
        <v>0</v>
      </c>
      <c r="T125">
        <v>1</v>
      </c>
      <c r="U125">
        <v>0</v>
      </c>
      <c r="V125" s="13" t="s">
        <v>59</v>
      </c>
      <c r="W125" t="s">
        <v>59</v>
      </c>
      <c r="X125" s="14" t="s">
        <v>59</v>
      </c>
      <c r="Y125" t="s">
        <v>130</v>
      </c>
      <c r="Z125" t="s">
        <v>26</v>
      </c>
      <c r="AA125" s="14" t="s">
        <v>130</v>
      </c>
    </row>
    <row r="126" spans="1:27" x14ac:dyDescent="0.3">
      <c r="A126" s="64" t="str">
        <f>HYPERLINK("https://www.ncbi.nlm.nih.gov/gene/?term=TraesCS1B03G0621300","TraesCS1B03G0621300")</f>
        <v>TraesCS1B03G0621300</v>
      </c>
      <c r="B126" t="s">
        <v>234</v>
      </c>
      <c r="C126" s="106" t="s">
        <v>3233</v>
      </c>
      <c r="D126" s="89" t="s">
        <v>3234</v>
      </c>
      <c r="E126" s="88"/>
      <c r="K126" s="87">
        <v>1</v>
      </c>
      <c r="L126" s="72"/>
      <c r="M126" s="13">
        <v>0</v>
      </c>
      <c r="N126">
        <v>1</v>
      </c>
      <c r="O126">
        <v>0</v>
      </c>
      <c r="P126" s="13">
        <v>0</v>
      </c>
      <c r="Q126">
        <v>1</v>
      </c>
      <c r="R126" s="14">
        <v>0</v>
      </c>
      <c r="S126">
        <v>0</v>
      </c>
      <c r="T126">
        <v>1</v>
      </c>
      <c r="U126">
        <v>0</v>
      </c>
      <c r="V126" s="13" t="s">
        <v>59</v>
      </c>
      <c r="W126" t="s">
        <v>59</v>
      </c>
      <c r="X126" s="14" t="s">
        <v>59</v>
      </c>
      <c r="Y126" t="s">
        <v>130</v>
      </c>
      <c r="Z126" t="s">
        <v>26</v>
      </c>
      <c r="AA126" s="14" t="s">
        <v>130</v>
      </c>
    </row>
    <row r="127" spans="1:27" x14ac:dyDescent="0.3">
      <c r="A127" t="s">
        <v>3284</v>
      </c>
      <c r="B127" t="s">
        <v>235</v>
      </c>
      <c r="C127" s="106" t="s">
        <v>3233</v>
      </c>
      <c r="D127" s="89" t="s">
        <v>3234</v>
      </c>
      <c r="E127" s="88"/>
      <c r="G127" s="87">
        <v>1</v>
      </c>
      <c r="J127" s="92">
        <v>1</v>
      </c>
      <c r="K127" s="87">
        <v>1</v>
      </c>
      <c r="L127" s="72"/>
      <c r="M127" s="13">
        <v>0</v>
      </c>
      <c r="N127">
        <v>1</v>
      </c>
      <c r="O127">
        <v>0</v>
      </c>
      <c r="P127" s="13">
        <v>0</v>
      </c>
      <c r="Q127">
        <v>1</v>
      </c>
      <c r="R127" s="14">
        <v>0</v>
      </c>
      <c r="S127">
        <v>0</v>
      </c>
      <c r="T127">
        <v>1</v>
      </c>
      <c r="U127">
        <v>0</v>
      </c>
      <c r="V127" s="13" t="s">
        <v>59</v>
      </c>
      <c r="W127" t="s">
        <v>59</v>
      </c>
      <c r="X127" s="14" t="s">
        <v>59</v>
      </c>
      <c r="Y127" t="s">
        <v>130</v>
      </c>
      <c r="Z127" t="s">
        <v>26</v>
      </c>
      <c r="AA127" s="14" t="s">
        <v>130</v>
      </c>
    </row>
    <row r="128" spans="1:27" x14ac:dyDescent="0.3">
      <c r="A128" s="64" t="str">
        <f>HYPERLINK("https://www.ncbi.nlm.nih.gov/gene/?term=TraesCS1B03G0649800","TraesCS1B03G0649800")</f>
        <v>TraesCS1B03G0649800</v>
      </c>
      <c r="B128" t="s">
        <v>236</v>
      </c>
      <c r="C128" s="106" t="s">
        <v>3233</v>
      </c>
      <c r="D128" s="89" t="s">
        <v>3234</v>
      </c>
      <c r="E128" s="88"/>
      <c r="G128" s="87">
        <v>1</v>
      </c>
      <c r="J128" s="92">
        <v>1</v>
      </c>
      <c r="K128" s="87">
        <v>1</v>
      </c>
      <c r="L128" s="72"/>
      <c r="M128" s="13">
        <v>0</v>
      </c>
      <c r="N128">
        <v>2</v>
      </c>
      <c r="O128">
        <v>0</v>
      </c>
      <c r="P128" s="13">
        <v>0</v>
      </c>
      <c r="Q128">
        <v>2</v>
      </c>
      <c r="R128" s="14">
        <v>0</v>
      </c>
      <c r="S128">
        <v>0</v>
      </c>
      <c r="T128">
        <v>2</v>
      </c>
      <c r="U128">
        <v>0</v>
      </c>
      <c r="V128" s="13" t="s">
        <v>11</v>
      </c>
      <c r="W128" t="s">
        <v>11</v>
      </c>
      <c r="X128" s="14" t="s">
        <v>11</v>
      </c>
      <c r="Y128" t="s">
        <v>130</v>
      </c>
      <c r="Z128" t="s">
        <v>52</v>
      </c>
      <c r="AA128" s="14" t="s">
        <v>130</v>
      </c>
    </row>
    <row r="129" spans="1:27" x14ac:dyDescent="0.3">
      <c r="A129" s="64" t="str">
        <f>HYPERLINK("https://www.ncbi.nlm.nih.gov/gene/?term=TraesCS1B03G0671800","TraesCS1B03G0671800")</f>
        <v>TraesCS1B03G0671800</v>
      </c>
      <c r="B129" t="s">
        <v>237</v>
      </c>
      <c r="C129" s="106" t="s">
        <v>3233</v>
      </c>
      <c r="D129" s="89" t="s">
        <v>3234</v>
      </c>
      <c r="E129" s="86"/>
      <c r="G129" s="87"/>
      <c r="J129" s="92">
        <v>1</v>
      </c>
      <c r="K129" s="87">
        <v>1</v>
      </c>
      <c r="L129" s="72"/>
      <c r="M129" s="13">
        <v>0</v>
      </c>
      <c r="N129">
        <v>2</v>
      </c>
      <c r="O129">
        <v>0</v>
      </c>
      <c r="P129" s="13">
        <v>0</v>
      </c>
      <c r="Q129">
        <v>2</v>
      </c>
      <c r="R129" s="14">
        <v>0</v>
      </c>
      <c r="S129">
        <v>0</v>
      </c>
      <c r="T129">
        <v>0</v>
      </c>
      <c r="U129">
        <v>0</v>
      </c>
      <c r="V129" s="13" t="s">
        <v>11</v>
      </c>
      <c r="W129" t="s">
        <v>11</v>
      </c>
      <c r="X129" s="14" t="s">
        <v>56</v>
      </c>
      <c r="Y129" t="s">
        <v>130</v>
      </c>
      <c r="Z129" t="s">
        <v>16</v>
      </c>
      <c r="AA129" s="14" t="s">
        <v>130</v>
      </c>
    </row>
    <row r="130" spans="1:27" x14ac:dyDescent="0.3">
      <c r="A130" s="64" t="str">
        <f>HYPERLINK("https://www.ncbi.nlm.nih.gov/gene/?term=TraesCS1B03G0695700","TraesCS1B03G0695700")</f>
        <v>TraesCS1B03G0695700</v>
      </c>
      <c r="B130" t="s">
        <v>239</v>
      </c>
      <c r="C130" s="106" t="s">
        <v>3233</v>
      </c>
      <c r="D130" s="89" t="s">
        <v>3234</v>
      </c>
      <c r="E130" s="86">
        <v>1</v>
      </c>
      <c r="J130" s="92">
        <v>1</v>
      </c>
      <c r="L130" s="72"/>
      <c r="M130" s="13">
        <v>1</v>
      </c>
      <c r="N130">
        <v>0</v>
      </c>
      <c r="O130">
        <v>0</v>
      </c>
      <c r="P130" s="13">
        <v>1</v>
      </c>
      <c r="Q130">
        <v>0</v>
      </c>
      <c r="R130" s="14">
        <v>0</v>
      </c>
      <c r="S130">
        <v>1</v>
      </c>
      <c r="T130">
        <v>0</v>
      </c>
      <c r="U130">
        <v>0</v>
      </c>
      <c r="V130" s="13" t="s">
        <v>17</v>
      </c>
      <c r="W130" t="s">
        <v>17</v>
      </c>
      <c r="X130" s="14" t="s">
        <v>17</v>
      </c>
      <c r="Y130" t="s">
        <v>26</v>
      </c>
      <c r="Z130" t="s">
        <v>130</v>
      </c>
      <c r="AA130" s="14" t="s">
        <v>130</v>
      </c>
    </row>
    <row r="131" spans="1:27" x14ac:dyDescent="0.3">
      <c r="A131" s="64" t="str">
        <f>HYPERLINK("https://www.ncbi.nlm.nih.gov/gene/?term=TraesCS1B03G0708800","TraesCS1B03G0708800")</f>
        <v>TraesCS1B03G0708800</v>
      </c>
      <c r="B131" t="s">
        <v>242</v>
      </c>
      <c r="C131" s="106" t="s">
        <v>3233</v>
      </c>
      <c r="D131" s="89" t="s">
        <v>3234</v>
      </c>
      <c r="E131" s="86">
        <v>1</v>
      </c>
      <c r="G131" s="87"/>
      <c r="J131" s="92">
        <v>1</v>
      </c>
      <c r="K131" s="87">
        <v>1</v>
      </c>
      <c r="L131" s="72"/>
      <c r="M131" s="13">
        <v>0</v>
      </c>
      <c r="N131">
        <v>1</v>
      </c>
      <c r="O131">
        <v>0</v>
      </c>
      <c r="P131" s="13">
        <v>0</v>
      </c>
      <c r="Q131">
        <v>1</v>
      </c>
      <c r="R131" s="14">
        <v>0</v>
      </c>
      <c r="S131">
        <v>0</v>
      </c>
      <c r="T131">
        <v>1</v>
      </c>
      <c r="U131">
        <v>0</v>
      </c>
      <c r="V131" s="13" t="s">
        <v>59</v>
      </c>
      <c r="W131" t="s">
        <v>59</v>
      </c>
      <c r="X131" s="14" t="s">
        <v>59</v>
      </c>
      <c r="Y131" t="s">
        <v>130</v>
      </c>
      <c r="Z131" t="s">
        <v>26</v>
      </c>
      <c r="AA131" s="14" t="s">
        <v>130</v>
      </c>
    </row>
    <row r="132" spans="1:27" x14ac:dyDescent="0.3">
      <c r="A132" s="64" t="str">
        <f>HYPERLINK("https://www.ncbi.nlm.nih.gov/gene/?term=TraesCS1B03G0711800","TraesCS1B03G0711800")</f>
        <v>TraesCS1B03G0711800</v>
      </c>
      <c r="B132" t="s">
        <v>243</v>
      </c>
      <c r="C132" s="106" t="s">
        <v>3233</v>
      </c>
      <c r="D132" s="89" t="s">
        <v>3234</v>
      </c>
      <c r="E132" s="86">
        <v>1</v>
      </c>
      <c r="G132" s="87"/>
      <c r="J132" s="92"/>
      <c r="K132" s="87">
        <v>1</v>
      </c>
      <c r="L132" s="72"/>
      <c r="M132" s="13">
        <v>0</v>
      </c>
      <c r="N132">
        <v>1</v>
      </c>
      <c r="O132">
        <v>0</v>
      </c>
      <c r="P132" s="13">
        <v>0</v>
      </c>
      <c r="Q132">
        <v>1</v>
      </c>
      <c r="R132" s="14">
        <v>0</v>
      </c>
      <c r="S132">
        <v>0</v>
      </c>
      <c r="T132">
        <v>1</v>
      </c>
      <c r="U132">
        <v>0</v>
      </c>
      <c r="V132" s="13" t="s">
        <v>59</v>
      </c>
      <c r="W132" t="s">
        <v>59</v>
      </c>
      <c r="X132" s="14" t="s">
        <v>59</v>
      </c>
      <c r="Y132" t="s">
        <v>130</v>
      </c>
      <c r="Z132" t="s">
        <v>26</v>
      </c>
      <c r="AA132" s="14" t="s">
        <v>130</v>
      </c>
    </row>
    <row r="133" spans="1:27" x14ac:dyDescent="0.3">
      <c r="A133" s="64" t="str">
        <f>HYPERLINK("https://www.ncbi.nlm.nih.gov/gene/?term=TraesCS1B03G0711900","TraesCS1B03G0711900")</f>
        <v>TraesCS1B03G0711900</v>
      </c>
      <c r="B133" t="s">
        <v>244</v>
      </c>
      <c r="C133" s="106" t="s">
        <v>3233</v>
      </c>
      <c r="D133" s="89" t="s">
        <v>3234</v>
      </c>
      <c r="E133" s="88"/>
      <c r="K133" s="87">
        <v>1</v>
      </c>
      <c r="L133" s="72"/>
      <c r="M133" s="13">
        <v>0</v>
      </c>
      <c r="N133">
        <v>1</v>
      </c>
      <c r="O133">
        <v>0</v>
      </c>
      <c r="P133" s="13">
        <v>0</v>
      </c>
      <c r="Q133">
        <v>1</v>
      </c>
      <c r="R133" s="14">
        <v>0</v>
      </c>
      <c r="S133">
        <v>0</v>
      </c>
      <c r="T133">
        <v>1</v>
      </c>
      <c r="U133">
        <v>0</v>
      </c>
      <c r="V133" s="13" t="s">
        <v>59</v>
      </c>
      <c r="W133" t="s">
        <v>59</v>
      </c>
      <c r="X133" s="14" t="s">
        <v>59</v>
      </c>
      <c r="Y133" t="s">
        <v>130</v>
      </c>
      <c r="Z133" t="s">
        <v>26</v>
      </c>
      <c r="AA133" s="14" t="s">
        <v>130</v>
      </c>
    </row>
    <row r="134" spans="1:27" x14ac:dyDescent="0.3">
      <c r="A134" s="64" t="str">
        <f>HYPERLINK("https://www.ncbi.nlm.nih.gov/gene/?term=TraesCS1B03G0724700","TraesCS1B03G0724700")</f>
        <v>TraesCS1B03G0724700</v>
      </c>
      <c r="B134" s="83" t="s">
        <v>3256</v>
      </c>
      <c r="C134" s="105" t="s">
        <v>3237</v>
      </c>
      <c r="D134" s="71" t="s">
        <v>3238</v>
      </c>
      <c r="E134" s="84" t="s">
        <v>3239</v>
      </c>
      <c r="F134" s="83" t="s">
        <v>3239</v>
      </c>
      <c r="G134" s="83">
        <v>1</v>
      </c>
      <c r="H134" s="83" t="s">
        <v>3239</v>
      </c>
      <c r="I134" s="83" t="s">
        <v>3239</v>
      </c>
      <c r="J134" s="83" t="s">
        <v>3239</v>
      </c>
      <c r="K134" s="83" t="s">
        <v>3239</v>
      </c>
      <c r="L134" s="72"/>
      <c r="M134" s="13">
        <v>0</v>
      </c>
      <c r="N134">
        <v>0</v>
      </c>
      <c r="O134">
        <v>0</v>
      </c>
      <c r="P134" s="13">
        <v>0</v>
      </c>
      <c r="Q134">
        <v>1</v>
      </c>
      <c r="R134" s="14">
        <v>0</v>
      </c>
      <c r="S134">
        <v>0</v>
      </c>
      <c r="T134">
        <v>1</v>
      </c>
      <c r="U134">
        <v>0</v>
      </c>
      <c r="V134" s="13" t="s">
        <v>56</v>
      </c>
      <c r="W134" t="s">
        <v>59</v>
      </c>
      <c r="X134" s="14" t="s">
        <v>59</v>
      </c>
      <c r="Y134" t="s">
        <v>130</v>
      </c>
      <c r="Z134" t="s">
        <v>24</v>
      </c>
      <c r="AA134" s="14" t="s">
        <v>130</v>
      </c>
    </row>
    <row r="135" spans="1:27" x14ac:dyDescent="0.3">
      <c r="A135" t="s">
        <v>3285</v>
      </c>
      <c r="B135" s="62" t="s">
        <v>245</v>
      </c>
      <c r="C135" s="106" t="s">
        <v>3233</v>
      </c>
      <c r="D135" s="89" t="s">
        <v>3234</v>
      </c>
      <c r="E135" s="88"/>
      <c r="J135" s="92">
        <v>1</v>
      </c>
      <c r="L135" s="72"/>
      <c r="M135" s="13">
        <v>0</v>
      </c>
      <c r="N135">
        <v>1</v>
      </c>
      <c r="O135">
        <v>0</v>
      </c>
      <c r="P135" s="13">
        <v>0</v>
      </c>
      <c r="Q135">
        <v>1</v>
      </c>
      <c r="R135" s="14">
        <v>0</v>
      </c>
      <c r="S135">
        <v>0</v>
      </c>
      <c r="T135">
        <v>1</v>
      </c>
      <c r="U135">
        <v>0</v>
      </c>
      <c r="V135" s="13" t="s">
        <v>59</v>
      </c>
      <c r="W135" t="s">
        <v>59</v>
      </c>
      <c r="X135" s="14" t="s">
        <v>59</v>
      </c>
      <c r="Y135" t="s">
        <v>130</v>
      </c>
      <c r="Z135" t="s">
        <v>26</v>
      </c>
      <c r="AA135" s="14" t="s">
        <v>130</v>
      </c>
    </row>
    <row r="136" spans="1:27" x14ac:dyDescent="0.3">
      <c r="A136" s="64" t="str">
        <f>HYPERLINK("https://www.ncbi.nlm.nih.gov/gene/?term=TraesCS1B03G0743300","TraesCS1B03G0743300")</f>
        <v>TraesCS1B03G0743300</v>
      </c>
      <c r="B136" t="s">
        <v>246</v>
      </c>
      <c r="C136" s="106" t="s">
        <v>3233</v>
      </c>
      <c r="D136" s="89" t="s">
        <v>3234</v>
      </c>
      <c r="E136" s="88"/>
      <c r="G136" s="87">
        <v>1</v>
      </c>
      <c r="L136" s="72"/>
      <c r="M136" s="13">
        <v>0</v>
      </c>
      <c r="N136">
        <v>1</v>
      </c>
      <c r="O136">
        <v>0</v>
      </c>
      <c r="P136" s="13">
        <v>0</v>
      </c>
      <c r="Q136">
        <v>1</v>
      </c>
      <c r="R136" s="14">
        <v>0</v>
      </c>
      <c r="S136">
        <v>0</v>
      </c>
      <c r="T136">
        <v>1</v>
      </c>
      <c r="U136">
        <v>0</v>
      </c>
      <c r="V136" s="13" t="s">
        <v>59</v>
      </c>
      <c r="W136" t="s">
        <v>59</v>
      </c>
      <c r="X136" s="14" t="s">
        <v>59</v>
      </c>
      <c r="Y136" t="s">
        <v>130</v>
      </c>
      <c r="Z136" t="s">
        <v>26</v>
      </c>
      <c r="AA136" s="14" t="s">
        <v>130</v>
      </c>
    </row>
    <row r="137" spans="1:27" x14ac:dyDescent="0.3">
      <c r="A137" s="64" t="str">
        <f>HYPERLINK("https://www.ncbi.nlm.nih.gov/gene/?term=TraesCS1B03G0753700","TraesCS1B03G0753700")</f>
        <v>TraesCS1B03G0753700</v>
      </c>
      <c r="B137" s="83" t="s">
        <v>3258</v>
      </c>
      <c r="C137" s="105" t="s">
        <v>3237</v>
      </c>
      <c r="D137" s="71" t="s">
        <v>3238</v>
      </c>
      <c r="E137" s="84" t="s">
        <v>3239</v>
      </c>
      <c r="F137" s="83" t="s">
        <v>3239</v>
      </c>
      <c r="G137" s="83" t="s">
        <v>3239</v>
      </c>
      <c r="H137" s="83" t="s">
        <v>3239</v>
      </c>
      <c r="I137" s="83" t="s">
        <v>3239</v>
      </c>
      <c r="J137" s="83" t="s">
        <v>3239</v>
      </c>
      <c r="K137" s="83">
        <v>1</v>
      </c>
      <c r="L137" s="72"/>
      <c r="M137" s="13">
        <v>0</v>
      </c>
      <c r="N137">
        <v>1</v>
      </c>
      <c r="O137">
        <v>0</v>
      </c>
      <c r="P137" s="13">
        <v>0</v>
      </c>
      <c r="Q137">
        <v>1</v>
      </c>
      <c r="R137" s="14">
        <v>0</v>
      </c>
      <c r="S137">
        <v>0</v>
      </c>
      <c r="T137">
        <v>1</v>
      </c>
      <c r="U137">
        <v>0</v>
      </c>
      <c r="V137" s="13" t="s">
        <v>59</v>
      </c>
      <c r="W137" t="s">
        <v>59</v>
      </c>
      <c r="X137" s="14" t="s">
        <v>59</v>
      </c>
      <c r="Y137" t="s">
        <v>130</v>
      </c>
      <c r="Z137" t="s">
        <v>26</v>
      </c>
      <c r="AA137" s="14" t="s">
        <v>130</v>
      </c>
    </row>
    <row r="138" spans="1:27" x14ac:dyDescent="0.3">
      <c r="A138" s="64" t="str">
        <f>HYPERLINK("https://www.ncbi.nlm.nih.gov/gene/?term=TraesCS1B03G0753800","TraesCS1B03G0753800")</f>
        <v>TraesCS1B03G0753800</v>
      </c>
      <c r="B138" t="s">
        <v>247</v>
      </c>
      <c r="C138" s="106" t="s">
        <v>3233</v>
      </c>
      <c r="D138" s="89" t="s">
        <v>3234</v>
      </c>
      <c r="E138" s="88"/>
      <c r="K138" s="87">
        <v>1</v>
      </c>
      <c r="L138" s="72"/>
      <c r="M138" s="13">
        <v>0</v>
      </c>
      <c r="N138">
        <v>1</v>
      </c>
      <c r="O138">
        <v>0</v>
      </c>
      <c r="P138" s="13">
        <v>0</v>
      </c>
      <c r="Q138">
        <v>1</v>
      </c>
      <c r="R138" s="14">
        <v>0</v>
      </c>
      <c r="S138">
        <v>0</v>
      </c>
      <c r="T138">
        <v>1</v>
      </c>
      <c r="U138">
        <v>0</v>
      </c>
      <c r="V138" s="13" t="s">
        <v>59</v>
      </c>
      <c r="W138" t="s">
        <v>59</v>
      </c>
      <c r="X138" s="14" t="s">
        <v>59</v>
      </c>
      <c r="Y138" t="s">
        <v>130</v>
      </c>
      <c r="Z138" t="s">
        <v>26</v>
      </c>
      <c r="AA138" s="14" t="s">
        <v>130</v>
      </c>
    </row>
    <row r="139" spans="1:27" x14ac:dyDescent="0.3">
      <c r="A139" s="64" t="str">
        <f>HYPERLINK("https://www.ncbi.nlm.nih.gov/gene/?term=TraesCS1B03G0763900","TraesCS1B03G0763900")</f>
        <v>TraesCS1B03G0763900</v>
      </c>
      <c r="B139" t="s">
        <v>248</v>
      </c>
      <c r="C139" s="106" t="s">
        <v>3233</v>
      </c>
      <c r="D139" s="89" t="s">
        <v>3234</v>
      </c>
      <c r="E139" s="88"/>
      <c r="G139" s="87">
        <v>1</v>
      </c>
      <c r="J139" s="92">
        <v>1</v>
      </c>
      <c r="L139" s="72"/>
      <c r="M139" s="13">
        <v>0</v>
      </c>
      <c r="N139">
        <v>1</v>
      </c>
      <c r="O139">
        <v>0</v>
      </c>
      <c r="P139" s="13">
        <v>0</v>
      </c>
      <c r="Q139">
        <v>1</v>
      </c>
      <c r="R139" s="14">
        <v>0</v>
      </c>
      <c r="S139">
        <v>0</v>
      </c>
      <c r="T139">
        <v>1</v>
      </c>
      <c r="U139">
        <v>0</v>
      </c>
      <c r="V139" s="13" t="s">
        <v>59</v>
      </c>
      <c r="W139" t="s">
        <v>59</v>
      </c>
      <c r="X139" s="14" t="s">
        <v>59</v>
      </c>
      <c r="Y139" t="s">
        <v>130</v>
      </c>
      <c r="Z139" t="s">
        <v>26</v>
      </c>
      <c r="AA139" s="14" t="s">
        <v>130</v>
      </c>
    </row>
    <row r="140" spans="1:27" x14ac:dyDescent="0.3">
      <c r="A140" s="64" t="str">
        <f>HYPERLINK("https://www.ncbi.nlm.nih.gov/gene/?term=TraesCS1B03G0768500","TraesCS1B03G0768500")</f>
        <v>TraesCS1B03G0768500</v>
      </c>
      <c r="B140" s="83" t="s">
        <v>3259</v>
      </c>
      <c r="C140" s="105" t="s">
        <v>3237</v>
      </c>
      <c r="D140" s="71" t="s">
        <v>3238</v>
      </c>
      <c r="E140" s="84" t="s">
        <v>3239</v>
      </c>
      <c r="F140" s="83" t="s">
        <v>3239</v>
      </c>
      <c r="G140" s="83">
        <v>1</v>
      </c>
      <c r="H140" s="83" t="s">
        <v>3239</v>
      </c>
      <c r="I140" s="83" t="s">
        <v>3239</v>
      </c>
      <c r="J140" s="83" t="s">
        <v>3239</v>
      </c>
      <c r="K140" s="83">
        <v>1</v>
      </c>
      <c r="L140" s="72"/>
      <c r="M140" s="13">
        <v>0</v>
      </c>
      <c r="N140">
        <v>1</v>
      </c>
      <c r="O140">
        <v>0</v>
      </c>
      <c r="P140" s="13">
        <v>0</v>
      </c>
      <c r="Q140">
        <v>1</v>
      </c>
      <c r="R140" s="14">
        <v>0</v>
      </c>
      <c r="S140">
        <v>0</v>
      </c>
      <c r="T140">
        <v>1</v>
      </c>
      <c r="U140">
        <v>0</v>
      </c>
      <c r="V140" s="13" t="s">
        <v>59</v>
      </c>
      <c r="W140" t="s">
        <v>59</v>
      </c>
      <c r="X140" s="14" t="s">
        <v>59</v>
      </c>
      <c r="Y140" t="s">
        <v>130</v>
      </c>
      <c r="Z140" t="s">
        <v>26</v>
      </c>
      <c r="AA140" s="14" t="s">
        <v>130</v>
      </c>
    </row>
    <row r="141" spans="1:27" x14ac:dyDescent="0.3">
      <c r="A141" s="64" t="str">
        <f>HYPERLINK("https://www.ncbi.nlm.nih.gov/gene/?term=TraesCS1B03G0768600","TraesCS1B03G0768600")</f>
        <v>TraesCS1B03G0768600</v>
      </c>
      <c r="B141" s="83" t="s">
        <v>3286</v>
      </c>
      <c r="C141" s="105" t="s">
        <v>3237</v>
      </c>
      <c r="D141" s="71" t="s">
        <v>3238</v>
      </c>
      <c r="E141" s="84" t="s">
        <v>3239</v>
      </c>
      <c r="F141" s="83" t="s">
        <v>3239</v>
      </c>
      <c r="G141" s="83" t="s">
        <v>3239</v>
      </c>
      <c r="H141" s="83" t="s">
        <v>3239</v>
      </c>
      <c r="I141" s="83" t="s">
        <v>3239</v>
      </c>
      <c r="J141" s="83" t="s">
        <v>3239</v>
      </c>
      <c r="K141" s="83">
        <v>1</v>
      </c>
      <c r="L141" s="72"/>
      <c r="M141" s="13">
        <v>0</v>
      </c>
      <c r="N141">
        <v>1</v>
      </c>
      <c r="O141">
        <v>0</v>
      </c>
      <c r="P141" s="13">
        <v>0</v>
      </c>
      <c r="Q141">
        <v>1</v>
      </c>
      <c r="R141" s="14">
        <v>0</v>
      </c>
      <c r="S141">
        <v>0</v>
      </c>
      <c r="T141">
        <v>1</v>
      </c>
      <c r="U141">
        <v>0</v>
      </c>
      <c r="V141" s="13" t="s">
        <v>59</v>
      </c>
      <c r="W141" t="s">
        <v>59</v>
      </c>
      <c r="X141" s="14" t="s">
        <v>59</v>
      </c>
      <c r="Y141" t="s">
        <v>130</v>
      </c>
      <c r="Z141" t="s">
        <v>26</v>
      </c>
      <c r="AA141" s="14" t="s">
        <v>130</v>
      </c>
    </row>
    <row r="142" spans="1:27" x14ac:dyDescent="0.3">
      <c r="A142" s="64" t="str">
        <f>HYPERLINK("https://www.ncbi.nlm.nih.gov/gene/?term=TraesCS1B03G0768700","TraesCS1B03G0768700")</f>
        <v>TraesCS1B03G0768700</v>
      </c>
      <c r="B142" s="83" t="s">
        <v>3260</v>
      </c>
      <c r="C142" s="105" t="s">
        <v>3237</v>
      </c>
      <c r="D142" s="71" t="s">
        <v>3238</v>
      </c>
      <c r="E142" s="84" t="s">
        <v>3239</v>
      </c>
      <c r="F142" s="83" t="s">
        <v>3239</v>
      </c>
      <c r="G142" s="83">
        <v>1</v>
      </c>
      <c r="H142" s="83" t="s">
        <v>3239</v>
      </c>
      <c r="I142" s="83" t="s">
        <v>3239</v>
      </c>
      <c r="J142" s="83" t="s">
        <v>3239</v>
      </c>
      <c r="K142" s="83">
        <v>1</v>
      </c>
      <c r="L142" s="72"/>
      <c r="M142" s="13">
        <v>0</v>
      </c>
      <c r="N142">
        <v>1</v>
      </c>
      <c r="O142">
        <v>0</v>
      </c>
      <c r="P142" s="13">
        <v>0</v>
      </c>
      <c r="Q142">
        <v>1</v>
      </c>
      <c r="R142" s="14">
        <v>0</v>
      </c>
      <c r="S142">
        <v>0</v>
      </c>
      <c r="T142">
        <v>1</v>
      </c>
      <c r="U142">
        <v>0</v>
      </c>
      <c r="V142" s="13" t="s">
        <v>59</v>
      </c>
      <c r="W142" t="s">
        <v>59</v>
      </c>
      <c r="X142" s="14" t="s">
        <v>59</v>
      </c>
      <c r="Y142" t="s">
        <v>130</v>
      </c>
      <c r="Z142" t="s">
        <v>26</v>
      </c>
      <c r="AA142" s="14" t="s">
        <v>130</v>
      </c>
    </row>
    <row r="143" spans="1:27" ht="28.8" x14ac:dyDescent="0.3">
      <c r="A143" s="64" t="str">
        <f>HYPERLINK("https://www.ncbi.nlm.nih.gov/gene/?term=TraesCS1B03G0797200","TraesCS1B03G0797200")</f>
        <v>TraesCS1B03G0797200</v>
      </c>
      <c r="B143" t="s">
        <v>249</v>
      </c>
      <c r="C143" s="106" t="s">
        <v>3240</v>
      </c>
      <c r="D143" s="94" t="s">
        <v>3241</v>
      </c>
      <c r="E143" s="88"/>
      <c r="G143" s="87">
        <v>1</v>
      </c>
      <c r="H143" s="83" t="s">
        <v>3239</v>
      </c>
      <c r="I143" s="83" t="s">
        <v>3239</v>
      </c>
      <c r="K143" s="87">
        <v>1</v>
      </c>
      <c r="L143" s="72"/>
      <c r="M143" s="13">
        <v>0</v>
      </c>
      <c r="N143">
        <v>1</v>
      </c>
      <c r="O143">
        <v>0</v>
      </c>
      <c r="P143" s="13">
        <v>0</v>
      </c>
      <c r="Q143">
        <v>1</v>
      </c>
      <c r="R143" s="14">
        <v>0</v>
      </c>
      <c r="S143">
        <v>0</v>
      </c>
      <c r="T143">
        <v>1</v>
      </c>
      <c r="U143">
        <v>0</v>
      </c>
      <c r="V143" s="13" t="s">
        <v>59</v>
      </c>
      <c r="W143" t="s">
        <v>59</v>
      </c>
      <c r="X143" s="14" t="s">
        <v>59</v>
      </c>
      <c r="Y143" t="s">
        <v>130</v>
      </c>
      <c r="Z143" t="s">
        <v>26</v>
      </c>
      <c r="AA143" s="14" t="s">
        <v>130</v>
      </c>
    </row>
    <row r="144" spans="1:27" x14ac:dyDescent="0.3">
      <c r="A144" s="64" t="str">
        <f>HYPERLINK("https://www.ncbi.nlm.nih.gov/gene/?term=TraesCS1B03G0802400","TraesCS1B03G0802400")</f>
        <v>TraesCS1B03G0802400</v>
      </c>
      <c r="B144" t="s">
        <v>250</v>
      </c>
      <c r="C144" s="106" t="s">
        <v>3233</v>
      </c>
      <c r="D144" s="89" t="s">
        <v>3234</v>
      </c>
      <c r="E144" s="86">
        <v>1</v>
      </c>
      <c r="G144" s="87">
        <v>1</v>
      </c>
      <c r="J144" s="92"/>
      <c r="K144" s="87">
        <v>1</v>
      </c>
      <c r="L144" s="72"/>
      <c r="M144" s="13">
        <v>0</v>
      </c>
      <c r="N144">
        <v>1</v>
      </c>
      <c r="O144">
        <v>0</v>
      </c>
      <c r="P144" s="13">
        <v>0</v>
      </c>
      <c r="Q144">
        <v>1</v>
      </c>
      <c r="R144" s="14">
        <v>0</v>
      </c>
      <c r="S144">
        <v>0</v>
      </c>
      <c r="T144">
        <v>1</v>
      </c>
      <c r="U144">
        <v>0</v>
      </c>
      <c r="V144" s="13" t="s">
        <v>59</v>
      </c>
      <c r="W144" t="s">
        <v>59</v>
      </c>
      <c r="X144" s="14" t="s">
        <v>59</v>
      </c>
      <c r="Y144" t="s">
        <v>130</v>
      </c>
      <c r="Z144" t="s">
        <v>26</v>
      </c>
      <c r="AA144" s="14" t="s">
        <v>130</v>
      </c>
    </row>
    <row r="145" spans="1:27" x14ac:dyDescent="0.3">
      <c r="A145" s="64" t="str">
        <f>HYPERLINK("https://www.ncbi.nlm.nih.gov/gene/?term=TraesCS1B03G0849800","TraesCS1B03G0849800")</f>
        <v>TraesCS1B03G0849800</v>
      </c>
      <c r="B145" t="s">
        <v>251</v>
      </c>
      <c r="C145" s="106" t="s">
        <v>3233</v>
      </c>
      <c r="D145" s="89" t="s">
        <v>3234</v>
      </c>
      <c r="E145" s="88"/>
      <c r="G145" s="87"/>
      <c r="J145" s="92">
        <v>1</v>
      </c>
      <c r="K145" s="87">
        <v>1</v>
      </c>
      <c r="L145" s="72"/>
      <c r="M145" s="13">
        <v>0</v>
      </c>
      <c r="N145">
        <v>1</v>
      </c>
      <c r="O145">
        <v>0</v>
      </c>
      <c r="P145" s="13">
        <v>0</v>
      </c>
      <c r="Q145">
        <v>1</v>
      </c>
      <c r="R145" s="14">
        <v>0</v>
      </c>
      <c r="S145">
        <v>0</v>
      </c>
      <c r="T145">
        <v>1</v>
      </c>
      <c r="U145">
        <v>0</v>
      </c>
      <c r="V145" s="13" t="s">
        <v>59</v>
      </c>
      <c r="W145" t="s">
        <v>59</v>
      </c>
      <c r="X145" s="14" t="s">
        <v>59</v>
      </c>
      <c r="Y145" t="s">
        <v>130</v>
      </c>
      <c r="Z145" t="s">
        <v>26</v>
      </c>
      <c r="AA145" s="14" t="s">
        <v>130</v>
      </c>
    </row>
    <row r="146" spans="1:27" x14ac:dyDescent="0.3">
      <c r="A146" t="s">
        <v>3287</v>
      </c>
      <c r="B146" t="s">
        <v>252</v>
      </c>
      <c r="C146" s="106" t="s">
        <v>3233</v>
      </c>
      <c r="D146" s="89" t="s">
        <v>3234</v>
      </c>
      <c r="E146" s="88"/>
      <c r="K146" s="87">
        <v>1</v>
      </c>
      <c r="L146" s="72"/>
      <c r="M146" s="13">
        <v>0</v>
      </c>
      <c r="N146">
        <v>1</v>
      </c>
      <c r="O146">
        <v>0</v>
      </c>
      <c r="P146" s="13">
        <v>0</v>
      </c>
      <c r="Q146">
        <v>1</v>
      </c>
      <c r="R146" s="14">
        <v>0</v>
      </c>
      <c r="S146">
        <v>0</v>
      </c>
      <c r="T146">
        <v>1</v>
      </c>
      <c r="U146">
        <v>0</v>
      </c>
      <c r="V146" s="13" t="s">
        <v>59</v>
      </c>
      <c r="W146" t="s">
        <v>59</v>
      </c>
      <c r="X146" s="14" t="s">
        <v>59</v>
      </c>
      <c r="Y146" t="s">
        <v>130</v>
      </c>
      <c r="Z146" t="s">
        <v>26</v>
      </c>
      <c r="AA146" s="14" t="s">
        <v>130</v>
      </c>
    </row>
    <row r="147" spans="1:27" x14ac:dyDescent="0.3">
      <c r="A147" s="64" t="str">
        <f>HYPERLINK("https://www.ncbi.nlm.nih.gov/gene/?term=TraesCS1B03G0984100","TraesCS1B03G0984100")</f>
        <v>TraesCS1B03G0984100</v>
      </c>
      <c r="B147" t="s">
        <v>254</v>
      </c>
      <c r="C147" s="106" t="s">
        <v>3233</v>
      </c>
      <c r="D147" s="89" t="s">
        <v>3234</v>
      </c>
      <c r="E147" s="86">
        <v>1</v>
      </c>
      <c r="G147" s="87">
        <v>1</v>
      </c>
      <c r="J147" s="92">
        <v>1</v>
      </c>
      <c r="K147" s="87">
        <v>1</v>
      </c>
      <c r="L147" s="72"/>
      <c r="M147" s="13">
        <v>0</v>
      </c>
      <c r="N147">
        <v>0</v>
      </c>
      <c r="O147">
        <v>0</v>
      </c>
      <c r="P147" s="13">
        <v>0</v>
      </c>
      <c r="Q147">
        <v>0</v>
      </c>
      <c r="R147" s="14">
        <v>0</v>
      </c>
      <c r="S147">
        <v>0</v>
      </c>
      <c r="T147">
        <v>1</v>
      </c>
      <c r="U147">
        <v>0</v>
      </c>
      <c r="V147" s="13" t="s">
        <v>56</v>
      </c>
      <c r="W147" t="s">
        <v>56</v>
      </c>
      <c r="X147" s="14" t="s">
        <v>59</v>
      </c>
      <c r="Y147" t="s">
        <v>130</v>
      </c>
      <c r="Z147" t="s">
        <v>18</v>
      </c>
      <c r="AA147" s="14" t="s">
        <v>130</v>
      </c>
    </row>
    <row r="148" spans="1:27" x14ac:dyDescent="0.3">
      <c r="A148" s="64" t="str">
        <f>HYPERLINK("https://www.ncbi.nlm.nih.gov/gene/?term=TraesCS1B03G1013100","TraesCS1B03G1013100")</f>
        <v>TraesCS1B03G1013100</v>
      </c>
      <c r="B148" t="s">
        <v>255</v>
      </c>
      <c r="C148" s="106" t="s">
        <v>3233</v>
      </c>
      <c r="D148" s="89" t="s">
        <v>3234</v>
      </c>
      <c r="E148" s="88"/>
      <c r="G148" s="87"/>
      <c r="K148" s="87">
        <v>1</v>
      </c>
      <c r="L148" s="72"/>
      <c r="M148" s="13">
        <v>0</v>
      </c>
      <c r="N148">
        <v>1</v>
      </c>
      <c r="O148">
        <v>0</v>
      </c>
      <c r="P148" s="13">
        <v>0</v>
      </c>
      <c r="Q148">
        <v>1</v>
      </c>
      <c r="R148" s="14">
        <v>0</v>
      </c>
      <c r="S148">
        <v>0</v>
      </c>
      <c r="T148">
        <v>1</v>
      </c>
      <c r="U148">
        <v>0</v>
      </c>
      <c r="V148" s="13" t="s">
        <v>59</v>
      </c>
      <c r="W148" t="s">
        <v>59</v>
      </c>
      <c r="X148" s="14" t="s">
        <v>59</v>
      </c>
      <c r="Y148" t="s">
        <v>130</v>
      </c>
      <c r="Z148" t="s">
        <v>26</v>
      </c>
      <c r="AA148" s="14" t="s">
        <v>130</v>
      </c>
    </row>
    <row r="149" spans="1:27" x14ac:dyDescent="0.3">
      <c r="A149" s="64" t="str">
        <f>HYPERLINK("https://www.ncbi.nlm.nih.gov/gene/?term=TraesCS1B03G1036800","TraesCS1B03G1036800")</f>
        <v>TraesCS1B03G1036800</v>
      </c>
      <c r="B149" t="s">
        <v>256</v>
      </c>
      <c r="C149" s="106" t="s">
        <v>3233</v>
      </c>
      <c r="D149" s="89" t="s">
        <v>3234</v>
      </c>
      <c r="E149" s="88"/>
      <c r="G149" s="87">
        <v>1</v>
      </c>
      <c r="K149" s="87">
        <v>1</v>
      </c>
      <c r="L149" s="72"/>
      <c r="M149" s="13">
        <v>0</v>
      </c>
      <c r="N149">
        <v>1</v>
      </c>
      <c r="O149">
        <v>0</v>
      </c>
      <c r="P149" s="13">
        <v>0</v>
      </c>
      <c r="Q149">
        <v>1</v>
      </c>
      <c r="R149" s="14">
        <v>0</v>
      </c>
      <c r="S149">
        <v>0</v>
      </c>
      <c r="T149">
        <v>1</v>
      </c>
      <c r="U149">
        <v>0</v>
      </c>
      <c r="V149" s="13" t="s">
        <v>59</v>
      </c>
      <c r="W149" t="s">
        <v>59</v>
      </c>
      <c r="X149" s="14" t="s">
        <v>59</v>
      </c>
      <c r="Y149" t="s">
        <v>130</v>
      </c>
      <c r="Z149" t="s">
        <v>26</v>
      </c>
      <c r="AA149" s="14" t="s">
        <v>130</v>
      </c>
    </row>
    <row r="150" spans="1:27" x14ac:dyDescent="0.3">
      <c r="A150" s="64" t="str">
        <f>HYPERLINK("https://www.ncbi.nlm.nih.gov/gene/?term=TraesCS1B03G1045200","TraesCS1B03G1045200")</f>
        <v>TraesCS1B03G1045200</v>
      </c>
      <c r="B150" s="83" t="s">
        <v>3288</v>
      </c>
      <c r="C150" s="105" t="s">
        <v>3237</v>
      </c>
      <c r="D150" s="71" t="s">
        <v>3238</v>
      </c>
      <c r="E150" s="84" t="s">
        <v>3239</v>
      </c>
      <c r="F150" s="83" t="s">
        <v>3239</v>
      </c>
      <c r="G150" s="83">
        <v>1</v>
      </c>
      <c r="H150" s="83" t="s">
        <v>3239</v>
      </c>
      <c r="I150" s="83" t="s">
        <v>3239</v>
      </c>
      <c r="J150" s="83" t="s">
        <v>3239</v>
      </c>
      <c r="K150" s="83" t="s">
        <v>3239</v>
      </c>
      <c r="L150" s="72"/>
      <c r="M150" s="13">
        <v>0</v>
      </c>
      <c r="N150">
        <v>1</v>
      </c>
      <c r="O150">
        <v>0</v>
      </c>
      <c r="P150" s="13">
        <v>0</v>
      </c>
      <c r="Q150">
        <v>1</v>
      </c>
      <c r="R150" s="14">
        <v>0</v>
      </c>
      <c r="S150">
        <v>0</v>
      </c>
      <c r="T150">
        <v>1</v>
      </c>
      <c r="U150">
        <v>0</v>
      </c>
      <c r="V150" s="13" t="s">
        <v>59</v>
      </c>
      <c r="W150" t="s">
        <v>59</v>
      </c>
      <c r="X150" s="14" t="s">
        <v>59</v>
      </c>
      <c r="Y150" t="s">
        <v>130</v>
      </c>
      <c r="Z150" t="s">
        <v>26</v>
      </c>
      <c r="AA150" s="14" t="s">
        <v>130</v>
      </c>
    </row>
    <row r="151" spans="1:27" x14ac:dyDescent="0.3">
      <c r="A151" s="64" t="str">
        <f>HYPERLINK("https://www.ncbi.nlm.nih.gov/gene/?term=TraesCS1B03G1061800","TraesCS1B03G1061800")</f>
        <v>TraesCS1B03G1061800</v>
      </c>
      <c r="B151" s="83" t="s">
        <v>3289</v>
      </c>
      <c r="C151" s="105" t="s">
        <v>3237</v>
      </c>
      <c r="D151" s="71" t="s">
        <v>3238</v>
      </c>
      <c r="E151" s="84" t="s">
        <v>3239</v>
      </c>
      <c r="F151" s="83" t="s">
        <v>3239</v>
      </c>
      <c r="G151" s="83">
        <v>1</v>
      </c>
      <c r="H151" s="83" t="s">
        <v>3239</v>
      </c>
      <c r="I151" s="83" t="s">
        <v>3239</v>
      </c>
      <c r="J151" s="83" t="s">
        <v>3239</v>
      </c>
      <c r="K151" s="83" t="s">
        <v>3239</v>
      </c>
      <c r="L151" s="72"/>
      <c r="M151" s="13">
        <v>0</v>
      </c>
      <c r="N151">
        <v>1</v>
      </c>
      <c r="O151">
        <v>0</v>
      </c>
      <c r="P151" s="13">
        <v>0</v>
      </c>
      <c r="Q151">
        <v>1</v>
      </c>
      <c r="R151" s="14">
        <v>0</v>
      </c>
      <c r="S151">
        <v>0</v>
      </c>
      <c r="T151">
        <v>1</v>
      </c>
      <c r="U151">
        <v>0</v>
      </c>
      <c r="V151" s="13" t="s">
        <v>59</v>
      </c>
      <c r="W151" t="s">
        <v>59</v>
      </c>
      <c r="X151" s="14" t="s">
        <v>59</v>
      </c>
      <c r="Y151" t="s">
        <v>130</v>
      </c>
      <c r="Z151" t="s">
        <v>26</v>
      </c>
      <c r="AA151" s="14" t="s">
        <v>130</v>
      </c>
    </row>
    <row r="152" spans="1:27" x14ac:dyDescent="0.3">
      <c r="A152" s="64" t="str">
        <f>HYPERLINK("https://www.ncbi.nlm.nih.gov/gene/?term=TraesCS1B03G1087700","TraesCS1B03G1087700")</f>
        <v>TraesCS1B03G1087700</v>
      </c>
      <c r="B152" s="83" t="s">
        <v>3267</v>
      </c>
      <c r="C152" s="105" t="s">
        <v>3237</v>
      </c>
      <c r="D152" s="71" t="s">
        <v>3238</v>
      </c>
      <c r="E152" s="84" t="s">
        <v>3239</v>
      </c>
      <c r="F152" s="83" t="s">
        <v>3239</v>
      </c>
      <c r="G152" s="83">
        <v>1</v>
      </c>
      <c r="H152" s="83" t="s">
        <v>3239</v>
      </c>
      <c r="I152" s="83" t="s">
        <v>3239</v>
      </c>
      <c r="J152" s="83" t="s">
        <v>3239</v>
      </c>
      <c r="K152" s="83" t="s">
        <v>3239</v>
      </c>
      <c r="L152" s="72"/>
      <c r="M152" s="13">
        <v>0</v>
      </c>
      <c r="N152">
        <v>1</v>
      </c>
      <c r="O152">
        <v>0</v>
      </c>
      <c r="P152" s="13">
        <v>0</v>
      </c>
      <c r="Q152">
        <v>1</v>
      </c>
      <c r="R152" s="14">
        <v>0</v>
      </c>
      <c r="S152">
        <v>0</v>
      </c>
      <c r="T152">
        <v>1</v>
      </c>
      <c r="U152">
        <v>0</v>
      </c>
      <c r="V152" s="13" t="s">
        <v>59</v>
      </c>
      <c r="W152" t="s">
        <v>59</v>
      </c>
      <c r="X152" s="14" t="s">
        <v>59</v>
      </c>
      <c r="Y152" t="s">
        <v>130</v>
      </c>
      <c r="Z152" t="s">
        <v>26</v>
      </c>
      <c r="AA152" s="14" t="s">
        <v>130</v>
      </c>
    </row>
    <row r="153" spans="1:27" x14ac:dyDescent="0.3">
      <c r="A153" s="64" t="str">
        <f>HYPERLINK("https://www.ncbi.nlm.nih.gov/gene/?term=TraesCS1B03G1127300","TraesCS1B03G1127300")</f>
        <v>TraesCS1B03G1127300</v>
      </c>
      <c r="B153" t="s">
        <v>257</v>
      </c>
      <c r="C153" s="106" t="s">
        <v>3233</v>
      </c>
      <c r="D153" s="89" t="s">
        <v>3234</v>
      </c>
      <c r="E153" s="86">
        <v>1</v>
      </c>
      <c r="L153" s="72"/>
      <c r="M153" s="13">
        <v>0</v>
      </c>
      <c r="N153">
        <v>2</v>
      </c>
      <c r="O153">
        <v>0</v>
      </c>
      <c r="P153" s="13">
        <v>0</v>
      </c>
      <c r="Q153">
        <v>2</v>
      </c>
      <c r="R153" s="14">
        <v>0</v>
      </c>
      <c r="S153">
        <v>0</v>
      </c>
      <c r="T153">
        <v>2</v>
      </c>
      <c r="U153">
        <v>0</v>
      </c>
      <c r="V153" s="13" t="s">
        <v>11</v>
      </c>
      <c r="W153" t="s">
        <v>11</v>
      </c>
      <c r="X153" s="14" t="s">
        <v>11</v>
      </c>
      <c r="Y153" t="s">
        <v>130</v>
      </c>
      <c r="Z153" t="s">
        <v>52</v>
      </c>
      <c r="AA153" s="14" t="s">
        <v>130</v>
      </c>
    </row>
    <row r="154" spans="1:27" x14ac:dyDescent="0.3">
      <c r="A154" s="64" t="str">
        <f>HYPERLINK("https://www.ncbi.nlm.nih.gov/gene/?term=TraesCS1B03G1132200","TraesCS1B03G1132200")</f>
        <v>TraesCS1B03G1132200</v>
      </c>
      <c r="B154" t="s">
        <v>258</v>
      </c>
      <c r="C154" s="106" t="s">
        <v>3233</v>
      </c>
      <c r="D154" s="89" t="s">
        <v>3234</v>
      </c>
      <c r="E154" s="88"/>
      <c r="G154" s="87"/>
      <c r="J154" s="92">
        <v>1</v>
      </c>
      <c r="K154" s="87">
        <v>1</v>
      </c>
      <c r="L154" s="72"/>
      <c r="M154" s="13">
        <v>0</v>
      </c>
      <c r="N154">
        <v>0</v>
      </c>
      <c r="O154">
        <v>0</v>
      </c>
      <c r="P154" s="13">
        <v>0</v>
      </c>
      <c r="Q154">
        <v>0</v>
      </c>
      <c r="R154" s="14">
        <v>0</v>
      </c>
      <c r="S154">
        <v>0</v>
      </c>
      <c r="T154">
        <v>1</v>
      </c>
      <c r="U154">
        <v>0</v>
      </c>
      <c r="V154" s="13" t="s">
        <v>56</v>
      </c>
      <c r="W154" t="s">
        <v>56</v>
      </c>
      <c r="X154" s="14" t="s">
        <v>59</v>
      </c>
      <c r="Y154" t="s">
        <v>130</v>
      </c>
      <c r="Z154" t="s">
        <v>18</v>
      </c>
      <c r="AA154" s="14" t="s">
        <v>130</v>
      </c>
    </row>
    <row r="155" spans="1:27" x14ac:dyDescent="0.3">
      <c r="A155" s="64" t="str">
        <f>HYPERLINK("https://www.ncbi.nlm.nih.gov/gene/?term=TraesCS1B03G1171300","TraesCS1B03G1171300")</f>
        <v>TraesCS1B03G1171300</v>
      </c>
      <c r="B155" t="s">
        <v>259</v>
      </c>
      <c r="C155" s="106" t="s">
        <v>3233</v>
      </c>
      <c r="D155" s="89" t="s">
        <v>3234</v>
      </c>
      <c r="E155" s="88"/>
      <c r="K155" s="87">
        <v>1</v>
      </c>
      <c r="L155" s="72"/>
      <c r="M155" s="13">
        <v>0</v>
      </c>
      <c r="N155">
        <v>1</v>
      </c>
      <c r="O155">
        <v>0</v>
      </c>
      <c r="P155" s="13">
        <v>0</v>
      </c>
      <c r="Q155">
        <v>1</v>
      </c>
      <c r="R155" s="14">
        <v>0</v>
      </c>
      <c r="S155">
        <v>0</v>
      </c>
      <c r="T155">
        <v>1</v>
      </c>
      <c r="U155">
        <v>0</v>
      </c>
      <c r="V155" s="13" t="s">
        <v>59</v>
      </c>
      <c r="W155" t="s">
        <v>59</v>
      </c>
      <c r="X155" s="14" t="s">
        <v>59</v>
      </c>
      <c r="Y155" t="s">
        <v>130</v>
      </c>
      <c r="Z155" t="s">
        <v>26</v>
      </c>
      <c r="AA155" s="14" t="s">
        <v>130</v>
      </c>
    </row>
    <row r="156" spans="1:27" x14ac:dyDescent="0.3">
      <c r="A156" s="64" t="str">
        <f>HYPERLINK("https://www.ncbi.nlm.nih.gov/gene/?term=TraesCS1B03G1193800","TraesCS1B03G1193800")</f>
        <v>TraesCS1B03G1193800</v>
      </c>
      <c r="B156" t="s">
        <v>260</v>
      </c>
      <c r="C156" s="106" t="s">
        <v>3233</v>
      </c>
      <c r="D156" s="89" t="s">
        <v>3234</v>
      </c>
      <c r="E156" s="86">
        <v>1</v>
      </c>
      <c r="G156" s="87">
        <v>1</v>
      </c>
      <c r="J156" s="92">
        <v>1</v>
      </c>
      <c r="K156" s="87">
        <v>1</v>
      </c>
      <c r="L156" s="72"/>
      <c r="M156" s="13">
        <v>0</v>
      </c>
      <c r="N156">
        <v>1</v>
      </c>
      <c r="O156">
        <v>0</v>
      </c>
      <c r="P156" s="13">
        <v>0</v>
      </c>
      <c r="Q156">
        <v>1</v>
      </c>
      <c r="R156" s="14">
        <v>0</v>
      </c>
      <c r="S156">
        <v>0</v>
      </c>
      <c r="T156">
        <v>1</v>
      </c>
      <c r="U156">
        <v>0</v>
      </c>
      <c r="V156" s="13" t="s">
        <v>59</v>
      </c>
      <c r="W156" t="s">
        <v>59</v>
      </c>
      <c r="X156" s="14" t="s">
        <v>59</v>
      </c>
      <c r="Y156" t="s">
        <v>130</v>
      </c>
      <c r="Z156" t="s">
        <v>26</v>
      </c>
      <c r="AA156" s="14" t="s">
        <v>130</v>
      </c>
    </row>
    <row r="157" spans="1:27" x14ac:dyDescent="0.3">
      <c r="A157" s="64" t="str">
        <f>HYPERLINK("https://www.ncbi.nlm.nih.gov/gene/?term=TraesCS1B03G1241400","TraesCS1B03G1241400")</f>
        <v>TraesCS1B03G1241400</v>
      </c>
      <c r="B157" t="s">
        <v>261</v>
      </c>
      <c r="C157" s="106" t="s">
        <v>3233</v>
      </c>
      <c r="D157" s="89" t="s">
        <v>3234</v>
      </c>
      <c r="E157" s="88"/>
      <c r="G157" s="87"/>
      <c r="J157" s="92">
        <v>1</v>
      </c>
      <c r="K157" s="87">
        <v>1</v>
      </c>
      <c r="L157" s="72"/>
      <c r="M157" s="13">
        <v>0</v>
      </c>
      <c r="N157">
        <v>1</v>
      </c>
      <c r="O157">
        <v>0</v>
      </c>
      <c r="P157" s="13">
        <v>0</v>
      </c>
      <c r="Q157">
        <v>1</v>
      </c>
      <c r="R157" s="14">
        <v>0</v>
      </c>
      <c r="S157">
        <v>0</v>
      </c>
      <c r="T157">
        <v>1</v>
      </c>
      <c r="U157">
        <v>0</v>
      </c>
      <c r="V157" s="13" t="s">
        <v>59</v>
      </c>
      <c r="W157" t="s">
        <v>59</v>
      </c>
      <c r="X157" s="14" t="s">
        <v>59</v>
      </c>
      <c r="Y157" t="s">
        <v>130</v>
      </c>
      <c r="Z157" t="s">
        <v>26</v>
      </c>
      <c r="AA157" s="14" t="s">
        <v>130</v>
      </c>
    </row>
    <row r="158" spans="1:27" x14ac:dyDescent="0.3">
      <c r="A158" s="64" t="str">
        <f>HYPERLINK("https://www.ncbi.nlm.nih.gov/gene/?term=TraesCS1D03G0001500","TraesCS1D03G0001500")</f>
        <v>TraesCS1D03G0001500</v>
      </c>
      <c r="B158" t="s">
        <v>262</v>
      </c>
      <c r="C158" s="106" t="s">
        <v>3233</v>
      </c>
      <c r="D158" s="89" t="s">
        <v>3234</v>
      </c>
      <c r="E158" s="88"/>
      <c r="G158" s="87">
        <v>1</v>
      </c>
      <c r="K158" s="87">
        <v>1</v>
      </c>
      <c r="L158" s="72"/>
      <c r="M158" s="13">
        <v>0</v>
      </c>
      <c r="N158">
        <v>1</v>
      </c>
      <c r="O158">
        <v>0</v>
      </c>
      <c r="P158" s="13">
        <v>0</v>
      </c>
      <c r="Q158">
        <v>1</v>
      </c>
      <c r="R158" s="14">
        <v>0</v>
      </c>
      <c r="S158">
        <v>0</v>
      </c>
      <c r="T158">
        <v>1</v>
      </c>
      <c r="U158">
        <v>0</v>
      </c>
      <c r="V158" s="13" t="s">
        <v>59</v>
      </c>
      <c r="W158" t="s">
        <v>59</v>
      </c>
      <c r="X158" s="14" t="s">
        <v>59</v>
      </c>
      <c r="Y158" t="s">
        <v>130</v>
      </c>
      <c r="Z158" t="s">
        <v>26</v>
      </c>
      <c r="AA158" s="14" t="s">
        <v>130</v>
      </c>
    </row>
    <row r="159" spans="1:27" x14ac:dyDescent="0.3">
      <c r="A159" t="s">
        <v>3290</v>
      </c>
      <c r="B159" t="s">
        <v>263</v>
      </c>
      <c r="C159" s="106" t="s">
        <v>3233</v>
      </c>
      <c r="D159" s="89" t="s">
        <v>3234</v>
      </c>
      <c r="E159" s="88"/>
      <c r="K159" s="87">
        <v>1</v>
      </c>
      <c r="L159" s="72"/>
      <c r="M159" s="13">
        <v>0</v>
      </c>
      <c r="N159">
        <v>1</v>
      </c>
      <c r="O159">
        <v>1</v>
      </c>
      <c r="P159" s="13">
        <v>0</v>
      </c>
      <c r="Q159">
        <v>1</v>
      </c>
      <c r="R159" s="14">
        <v>0</v>
      </c>
      <c r="S159">
        <v>0</v>
      </c>
      <c r="T159">
        <v>1</v>
      </c>
      <c r="U159">
        <v>0</v>
      </c>
      <c r="V159" s="13" t="s">
        <v>60</v>
      </c>
      <c r="W159" t="s">
        <v>59</v>
      </c>
      <c r="X159" s="14" t="s">
        <v>59</v>
      </c>
      <c r="Y159" t="s">
        <v>130</v>
      </c>
      <c r="Z159" t="s">
        <v>26</v>
      </c>
      <c r="AA159" s="14" t="s">
        <v>62</v>
      </c>
    </row>
    <row r="160" spans="1:27" x14ac:dyDescent="0.3">
      <c r="A160" s="64" t="str">
        <f>HYPERLINK("https://www.ncbi.nlm.nih.gov/gene/?term=TraesCS1D03G0131800","TraesCS1D03G0131800")</f>
        <v>TraesCS1D03G0131800</v>
      </c>
      <c r="B160" t="s">
        <v>264</v>
      </c>
      <c r="C160" s="106" t="s">
        <v>3233</v>
      </c>
      <c r="D160" s="89" t="s">
        <v>3234</v>
      </c>
      <c r="E160" s="86"/>
      <c r="G160" s="87"/>
      <c r="J160" s="87"/>
      <c r="K160" s="87">
        <v>1</v>
      </c>
      <c r="L160" s="72"/>
      <c r="M160" s="13">
        <v>0</v>
      </c>
      <c r="N160">
        <v>1</v>
      </c>
      <c r="O160">
        <v>0</v>
      </c>
      <c r="P160" s="13">
        <v>0</v>
      </c>
      <c r="Q160">
        <v>1</v>
      </c>
      <c r="R160" s="14">
        <v>0</v>
      </c>
      <c r="S160">
        <v>0</v>
      </c>
      <c r="T160">
        <v>1</v>
      </c>
      <c r="U160">
        <v>0</v>
      </c>
      <c r="V160" s="13" t="s">
        <v>59</v>
      </c>
      <c r="W160" t="s">
        <v>59</v>
      </c>
      <c r="X160" s="14" t="s">
        <v>59</v>
      </c>
      <c r="Y160" t="s">
        <v>130</v>
      </c>
      <c r="Z160" t="s">
        <v>26</v>
      </c>
      <c r="AA160" s="14" t="s">
        <v>130</v>
      </c>
    </row>
    <row r="161" spans="1:27" x14ac:dyDescent="0.3">
      <c r="A161" t="s">
        <v>3291</v>
      </c>
      <c r="B161" t="s">
        <v>265</v>
      </c>
      <c r="C161" s="106" t="s">
        <v>3233</v>
      </c>
      <c r="D161" s="89" t="s">
        <v>3234</v>
      </c>
      <c r="E161" s="86"/>
      <c r="G161" s="87"/>
      <c r="J161" s="87"/>
      <c r="K161" s="87">
        <v>1</v>
      </c>
      <c r="L161" s="72"/>
      <c r="M161" s="13">
        <v>0</v>
      </c>
      <c r="N161">
        <v>1</v>
      </c>
      <c r="O161">
        <v>0</v>
      </c>
      <c r="P161" s="13">
        <v>0</v>
      </c>
      <c r="Q161">
        <v>1</v>
      </c>
      <c r="R161" s="14">
        <v>0</v>
      </c>
      <c r="S161">
        <v>0</v>
      </c>
      <c r="T161">
        <v>1</v>
      </c>
      <c r="U161">
        <v>0</v>
      </c>
      <c r="V161" s="13" t="s">
        <v>59</v>
      </c>
      <c r="W161" t="s">
        <v>59</v>
      </c>
      <c r="X161" s="14" t="s">
        <v>59</v>
      </c>
      <c r="Y161" t="s">
        <v>130</v>
      </c>
      <c r="Z161" t="s">
        <v>26</v>
      </c>
      <c r="AA161" s="14" t="s">
        <v>130</v>
      </c>
    </row>
    <row r="162" spans="1:27" x14ac:dyDescent="0.3">
      <c r="A162" s="64" t="str">
        <f>HYPERLINK("https://www.ncbi.nlm.nih.gov/gene/?term=TraesCS1D03G0148300","TraesCS1D03G0148300")</f>
        <v>TraesCS1D03G0148300</v>
      </c>
      <c r="B162" t="s">
        <v>266</v>
      </c>
      <c r="C162" s="106" t="s">
        <v>3233</v>
      </c>
      <c r="D162" s="89" t="s">
        <v>3234</v>
      </c>
      <c r="E162" s="86"/>
      <c r="G162" s="87"/>
      <c r="J162" s="92">
        <v>1</v>
      </c>
      <c r="K162" s="87">
        <v>1</v>
      </c>
      <c r="L162" s="72"/>
      <c r="M162" s="13">
        <v>0</v>
      </c>
      <c r="N162">
        <v>1</v>
      </c>
      <c r="O162">
        <v>0</v>
      </c>
      <c r="P162" s="13">
        <v>0</v>
      </c>
      <c r="Q162">
        <v>1</v>
      </c>
      <c r="R162" s="14">
        <v>0</v>
      </c>
      <c r="S162">
        <v>0</v>
      </c>
      <c r="T162">
        <v>1</v>
      </c>
      <c r="U162">
        <v>0</v>
      </c>
      <c r="V162" s="13" t="s">
        <v>59</v>
      </c>
      <c r="W162" t="s">
        <v>59</v>
      </c>
      <c r="X162" s="14" t="s">
        <v>59</v>
      </c>
      <c r="Y162" t="s">
        <v>130</v>
      </c>
      <c r="Z162" t="s">
        <v>26</v>
      </c>
      <c r="AA162" s="14" t="s">
        <v>130</v>
      </c>
    </row>
    <row r="163" spans="1:27" x14ac:dyDescent="0.3">
      <c r="A163" s="64" t="str">
        <f>HYPERLINK("https://www.ncbi.nlm.nih.gov/gene/?term=TraesCS1D03G0152900","TraesCS1D03G0152900")</f>
        <v>TraesCS1D03G0152900</v>
      </c>
      <c r="B163" s="83" t="s">
        <v>3236</v>
      </c>
      <c r="C163" s="105" t="s">
        <v>3237</v>
      </c>
      <c r="D163" s="71" t="s">
        <v>3238</v>
      </c>
      <c r="E163" s="84" t="s">
        <v>3239</v>
      </c>
      <c r="F163" s="83" t="s">
        <v>3239</v>
      </c>
      <c r="G163" s="83">
        <v>1</v>
      </c>
      <c r="H163" s="83" t="s">
        <v>3239</v>
      </c>
      <c r="I163" s="83" t="s">
        <v>3239</v>
      </c>
      <c r="J163" s="83" t="s">
        <v>3239</v>
      </c>
      <c r="K163" s="83" t="s">
        <v>3239</v>
      </c>
      <c r="L163" s="72"/>
      <c r="M163" s="13">
        <v>0</v>
      </c>
      <c r="N163">
        <v>0</v>
      </c>
      <c r="O163">
        <v>0</v>
      </c>
      <c r="P163" s="13">
        <v>0</v>
      </c>
      <c r="Q163">
        <v>1</v>
      </c>
      <c r="R163" s="14">
        <v>0</v>
      </c>
      <c r="S163">
        <v>0</v>
      </c>
      <c r="T163">
        <v>1</v>
      </c>
      <c r="U163">
        <v>0</v>
      </c>
      <c r="V163" s="13" t="s">
        <v>56</v>
      </c>
      <c r="W163" t="s">
        <v>59</v>
      </c>
      <c r="X163" s="14" t="s">
        <v>59</v>
      </c>
      <c r="Y163" t="s">
        <v>130</v>
      </c>
      <c r="Z163" t="s">
        <v>24</v>
      </c>
      <c r="AA163" s="14" t="s">
        <v>130</v>
      </c>
    </row>
    <row r="164" spans="1:27" x14ac:dyDescent="0.3">
      <c r="A164" s="64" t="str">
        <f>HYPERLINK("https://www.ncbi.nlm.nih.gov/gene/?term=TraesCS1D03G0164800","TraesCS1D03G0164800")</f>
        <v>TraesCS1D03G0164800</v>
      </c>
      <c r="B164" t="s">
        <v>267</v>
      </c>
      <c r="C164" s="106" t="s">
        <v>3233</v>
      </c>
      <c r="D164" s="89" t="s">
        <v>3234</v>
      </c>
      <c r="E164" s="86"/>
      <c r="G164" s="87">
        <v>1</v>
      </c>
      <c r="J164" s="87"/>
      <c r="K164" s="87"/>
      <c r="L164" s="72"/>
      <c r="M164" s="13">
        <v>0</v>
      </c>
      <c r="N164">
        <v>1</v>
      </c>
      <c r="O164">
        <v>0</v>
      </c>
      <c r="P164" s="13">
        <v>0</v>
      </c>
      <c r="Q164">
        <v>1</v>
      </c>
      <c r="R164" s="14">
        <v>0</v>
      </c>
      <c r="S164">
        <v>0</v>
      </c>
      <c r="T164">
        <v>1</v>
      </c>
      <c r="U164">
        <v>0</v>
      </c>
      <c r="V164" s="13" t="s">
        <v>59</v>
      </c>
      <c r="W164" t="s">
        <v>59</v>
      </c>
      <c r="X164" s="14" t="s">
        <v>59</v>
      </c>
      <c r="Y164" t="s">
        <v>130</v>
      </c>
      <c r="Z164" t="s">
        <v>26</v>
      </c>
      <c r="AA164" s="14" t="s">
        <v>130</v>
      </c>
    </row>
    <row r="165" spans="1:27" x14ac:dyDescent="0.3">
      <c r="A165" s="64" t="str">
        <f>HYPERLINK("https://www.ncbi.nlm.nih.gov/gene/?term=TraesCS1D03G0166200","TraesCS1D03G0166200")</f>
        <v>TraesCS1D03G0166200</v>
      </c>
      <c r="B165" t="s">
        <v>268</v>
      </c>
      <c r="C165" s="106" t="s">
        <v>3233</v>
      </c>
      <c r="D165" s="89" t="s">
        <v>3234</v>
      </c>
      <c r="E165" s="86"/>
      <c r="G165" s="87"/>
      <c r="J165" s="87"/>
      <c r="K165" s="87">
        <v>1</v>
      </c>
      <c r="L165" s="72"/>
      <c r="M165" s="13">
        <v>0</v>
      </c>
      <c r="N165">
        <v>1</v>
      </c>
      <c r="O165">
        <v>0</v>
      </c>
      <c r="P165" s="13">
        <v>0</v>
      </c>
      <c r="Q165">
        <v>1</v>
      </c>
      <c r="R165" s="14">
        <v>0</v>
      </c>
      <c r="S165">
        <v>0</v>
      </c>
      <c r="T165">
        <v>1</v>
      </c>
      <c r="U165">
        <v>0</v>
      </c>
      <c r="V165" s="13" t="s">
        <v>59</v>
      </c>
      <c r="W165" t="s">
        <v>59</v>
      </c>
      <c r="X165" s="14" t="s">
        <v>59</v>
      </c>
      <c r="Y165" t="s">
        <v>130</v>
      </c>
      <c r="Z165" t="s">
        <v>26</v>
      </c>
      <c r="AA165" s="14" t="s">
        <v>130</v>
      </c>
    </row>
    <row r="166" spans="1:27" x14ac:dyDescent="0.3">
      <c r="A166" s="64" t="str">
        <f>HYPERLINK("https://www.ncbi.nlm.nih.gov/gene/?term=TraesCS1D03G0166900","TraesCS1D03G0166900")</f>
        <v>TraesCS1D03G0166900</v>
      </c>
      <c r="B166" t="s">
        <v>269</v>
      </c>
      <c r="C166" s="106" t="s">
        <v>3233</v>
      </c>
      <c r="D166" s="89" t="s">
        <v>3234</v>
      </c>
      <c r="E166" s="86"/>
      <c r="G166" s="87"/>
      <c r="J166" s="92">
        <v>1</v>
      </c>
      <c r="K166" s="87"/>
      <c r="L166" s="72"/>
      <c r="M166" s="13">
        <v>0</v>
      </c>
      <c r="N166">
        <v>1</v>
      </c>
      <c r="O166">
        <v>0</v>
      </c>
      <c r="P166" s="13">
        <v>0</v>
      </c>
      <c r="Q166">
        <v>1</v>
      </c>
      <c r="R166" s="14">
        <v>0</v>
      </c>
      <c r="S166">
        <v>0</v>
      </c>
      <c r="T166">
        <v>1</v>
      </c>
      <c r="U166">
        <v>0</v>
      </c>
      <c r="V166" s="13" t="s">
        <v>59</v>
      </c>
      <c r="W166" t="s">
        <v>59</v>
      </c>
      <c r="X166" s="14" t="s">
        <v>59</v>
      </c>
      <c r="Y166" t="s">
        <v>130</v>
      </c>
      <c r="Z166" t="s">
        <v>26</v>
      </c>
      <c r="AA166" s="14" t="s">
        <v>130</v>
      </c>
    </row>
    <row r="167" spans="1:27" ht="28.8" x14ac:dyDescent="0.3">
      <c r="A167" s="64" t="str">
        <f>HYPERLINK("https://www.ncbi.nlm.nih.gov/gene/?term=TraesCS1D03G0171100","TraesCS1D03G0171100")</f>
        <v>TraesCS1D03G0171100</v>
      </c>
      <c r="B167" t="s">
        <v>270</v>
      </c>
      <c r="C167" s="106" t="s">
        <v>3240</v>
      </c>
      <c r="D167" s="94" t="s">
        <v>3241</v>
      </c>
      <c r="E167" s="86"/>
      <c r="G167" s="83">
        <v>1</v>
      </c>
      <c r="H167" s="83" t="s">
        <v>3239</v>
      </c>
      <c r="I167" s="83" t="s">
        <v>3239</v>
      </c>
      <c r="J167" s="87"/>
      <c r="K167" s="87">
        <v>1</v>
      </c>
      <c r="L167" s="72"/>
      <c r="M167" s="13">
        <v>0</v>
      </c>
      <c r="N167">
        <v>1</v>
      </c>
      <c r="O167">
        <v>0</v>
      </c>
      <c r="P167" s="13">
        <v>0</v>
      </c>
      <c r="Q167">
        <v>1</v>
      </c>
      <c r="R167" s="14">
        <v>0</v>
      </c>
      <c r="S167">
        <v>0</v>
      </c>
      <c r="T167">
        <v>1</v>
      </c>
      <c r="U167">
        <v>0</v>
      </c>
      <c r="V167" s="13" t="s">
        <v>59</v>
      </c>
      <c r="W167" t="s">
        <v>59</v>
      </c>
      <c r="X167" s="14" t="s">
        <v>59</v>
      </c>
      <c r="Y167" t="s">
        <v>130</v>
      </c>
      <c r="Z167" t="s">
        <v>26</v>
      </c>
      <c r="AA167" s="14" t="s">
        <v>130</v>
      </c>
    </row>
    <row r="168" spans="1:27" x14ac:dyDescent="0.3">
      <c r="A168" t="s">
        <v>3292</v>
      </c>
      <c r="B168" t="s">
        <v>271</v>
      </c>
      <c r="C168" s="106" t="s">
        <v>3233</v>
      </c>
      <c r="D168" s="89" t="s">
        <v>3234</v>
      </c>
      <c r="E168" s="86"/>
      <c r="G168" s="87"/>
      <c r="J168" s="87"/>
      <c r="K168" s="87">
        <v>1</v>
      </c>
      <c r="L168" s="72"/>
      <c r="M168" s="13">
        <v>0</v>
      </c>
      <c r="N168">
        <v>1</v>
      </c>
      <c r="O168">
        <v>0</v>
      </c>
      <c r="P168" s="13">
        <v>0</v>
      </c>
      <c r="Q168">
        <v>1</v>
      </c>
      <c r="R168" s="14">
        <v>0</v>
      </c>
      <c r="S168">
        <v>0</v>
      </c>
      <c r="T168">
        <v>1</v>
      </c>
      <c r="U168">
        <v>0</v>
      </c>
      <c r="V168" s="13" t="s">
        <v>59</v>
      </c>
      <c r="W168" t="s">
        <v>59</v>
      </c>
      <c r="X168" s="14" t="s">
        <v>59</v>
      </c>
      <c r="Y168" t="s">
        <v>130</v>
      </c>
      <c r="Z168" t="s">
        <v>26</v>
      </c>
      <c r="AA168" s="14" t="s">
        <v>130</v>
      </c>
    </row>
    <row r="169" spans="1:27" x14ac:dyDescent="0.3">
      <c r="A169" s="64" t="str">
        <f>HYPERLINK("https://www.ncbi.nlm.nih.gov/gene/?term=TraesCS1D03G0185600","TraesCS1D03G0185600")</f>
        <v>TraesCS1D03G0185600</v>
      </c>
      <c r="B169" t="s">
        <v>272</v>
      </c>
      <c r="C169" s="106" t="s">
        <v>3233</v>
      </c>
      <c r="D169" s="89" t="s">
        <v>3234</v>
      </c>
      <c r="E169" s="86">
        <v>1</v>
      </c>
      <c r="G169" s="87"/>
      <c r="J169" s="92"/>
      <c r="K169" s="87"/>
      <c r="L169" s="72"/>
      <c r="M169" s="13">
        <v>0</v>
      </c>
      <c r="N169">
        <v>1</v>
      </c>
      <c r="O169">
        <v>0</v>
      </c>
      <c r="P169" s="13">
        <v>0</v>
      </c>
      <c r="Q169">
        <v>1</v>
      </c>
      <c r="R169" s="14">
        <v>0</v>
      </c>
      <c r="S169">
        <v>0</v>
      </c>
      <c r="T169">
        <v>1</v>
      </c>
      <c r="U169">
        <v>0</v>
      </c>
      <c r="V169" s="13" t="s">
        <v>59</v>
      </c>
      <c r="W169" t="s">
        <v>59</v>
      </c>
      <c r="X169" s="14" t="s">
        <v>59</v>
      </c>
      <c r="Y169" t="s">
        <v>130</v>
      </c>
      <c r="Z169" t="s">
        <v>26</v>
      </c>
      <c r="AA169" s="14" t="s">
        <v>130</v>
      </c>
    </row>
    <row r="170" spans="1:27" x14ac:dyDescent="0.3">
      <c r="A170" s="64" t="str">
        <f>HYPERLINK("https://www.ncbi.nlm.nih.gov/gene/?term=TraesCS1D03G0185900","TraesCS1D03G0185900")</f>
        <v>TraesCS1D03G0185900</v>
      </c>
      <c r="B170" s="83" t="s">
        <v>3275</v>
      </c>
      <c r="C170" s="105" t="s">
        <v>3237</v>
      </c>
      <c r="D170" s="71" t="s">
        <v>3238</v>
      </c>
      <c r="E170" s="84" t="s">
        <v>3239</v>
      </c>
      <c r="F170" s="83" t="s">
        <v>3239</v>
      </c>
      <c r="G170" s="83" t="s">
        <v>3239</v>
      </c>
      <c r="H170" s="83" t="s">
        <v>3239</v>
      </c>
      <c r="I170" s="83" t="s">
        <v>3239</v>
      </c>
      <c r="J170" s="83" t="s">
        <v>3239</v>
      </c>
      <c r="K170" s="83">
        <v>1</v>
      </c>
      <c r="L170" s="72"/>
      <c r="M170" s="13">
        <v>0</v>
      </c>
      <c r="N170">
        <v>1</v>
      </c>
      <c r="O170">
        <v>0</v>
      </c>
      <c r="P170" s="13">
        <v>0</v>
      </c>
      <c r="Q170">
        <v>1</v>
      </c>
      <c r="R170" s="14">
        <v>0</v>
      </c>
      <c r="S170">
        <v>0</v>
      </c>
      <c r="T170">
        <v>1</v>
      </c>
      <c r="U170">
        <v>0</v>
      </c>
      <c r="V170" s="13" t="s">
        <v>59</v>
      </c>
      <c r="W170" t="s">
        <v>59</v>
      </c>
      <c r="X170" s="14" t="s">
        <v>59</v>
      </c>
      <c r="Y170" t="s">
        <v>130</v>
      </c>
      <c r="Z170" t="s">
        <v>26</v>
      </c>
      <c r="AA170" s="14" t="s">
        <v>130</v>
      </c>
    </row>
    <row r="171" spans="1:27" x14ac:dyDescent="0.3">
      <c r="A171" t="s">
        <v>3293</v>
      </c>
      <c r="B171" t="s">
        <v>273</v>
      </c>
      <c r="C171" s="106" t="s">
        <v>3233</v>
      </c>
      <c r="D171" s="89" t="s">
        <v>3234</v>
      </c>
      <c r="E171" s="86"/>
      <c r="G171" s="87">
        <v>1</v>
      </c>
      <c r="J171" s="87"/>
      <c r="K171" s="87">
        <v>1</v>
      </c>
      <c r="L171" s="72"/>
      <c r="M171" s="13">
        <v>0</v>
      </c>
      <c r="N171">
        <v>1</v>
      </c>
      <c r="O171">
        <v>0</v>
      </c>
      <c r="P171" s="13">
        <v>0</v>
      </c>
      <c r="Q171">
        <v>1</v>
      </c>
      <c r="R171" s="14">
        <v>0</v>
      </c>
      <c r="S171">
        <v>0</v>
      </c>
      <c r="T171">
        <v>1</v>
      </c>
      <c r="U171">
        <v>0</v>
      </c>
      <c r="V171" s="13" t="s">
        <v>59</v>
      </c>
      <c r="W171" t="s">
        <v>59</v>
      </c>
      <c r="X171" s="14" t="s">
        <v>59</v>
      </c>
      <c r="Y171" t="s">
        <v>130</v>
      </c>
      <c r="Z171" t="s">
        <v>26</v>
      </c>
      <c r="AA171" s="14" t="s">
        <v>130</v>
      </c>
    </row>
    <row r="172" spans="1:27" x14ac:dyDescent="0.3">
      <c r="A172" s="64" t="str">
        <f>HYPERLINK("https://www.ncbi.nlm.nih.gov/gene/?term=TraesCS1D03G0198700","TraesCS1D03G0198700")</f>
        <v>TraesCS1D03G0198700</v>
      </c>
      <c r="B172" t="s">
        <v>274</v>
      </c>
      <c r="C172" s="106" t="s">
        <v>3233</v>
      </c>
      <c r="D172" s="89" t="s">
        <v>3234</v>
      </c>
      <c r="E172" s="86"/>
      <c r="G172" s="87"/>
      <c r="J172" s="87"/>
      <c r="K172" s="87">
        <v>1</v>
      </c>
      <c r="L172" s="72"/>
      <c r="M172" s="13">
        <v>0</v>
      </c>
      <c r="N172">
        <v>1</v>
      </c>
      <c r="O172">
        <v>0</v>
      </c>
      <c r="P172" s="13">
        <v>0</v>
      </c>
      <c r="Q172">
        <v>1</v>
      </c>
      <c r="R172" s="14">
        <v>0</v>
      </c>
      <c r="S172">
        <v>0</v>
      </c>
      <c r="T172">
        <v>1</v>
      </c>
      <c r="U172">
        <v>0</v>
      </c>
      <c r="V172" s="13" t="s">
        <v>59</v>
      </c>
      <c r="W172" t="s">
        <v>59</v>
      </c>
      <c r="X172" s="14" t="s">
        <v>59</v>
      </c>
      <c r="Y172" t="s">
        <v>130</v>
      </c>
      <c r="Z172" t="s">
        <v>26</v>
      </c>
      <c r="AA172" s="14" t="s">
        <v>130</v>
      </c>
    </row>
    <row r="173" spans="1:27" x14ac:dyDescent="0.3">
      <c r="A173" s="64" t="str">
        <f>HYPERLINK("https://www.ncbi.nlm.nih.gov/gene/?term=TraesCS1D03G0209600","TraesCS1D03G0209600")</f>
        <v>TraesCS1D03G0209600</v>
      </c>
      <c r="B173" s="96" t="s">
        <v>275</v>
      </c>
      <c r="C173" s="106" t="s">
        <v>3233</v>
      </c>
      <c r="D173" s="89" t="s">
        <v>3234</v>
      </c>
      <c r="E173" s="86"/>
      <c r="G173" s="87">
        <v>1</v>
      </c>
      <c r="J173" s="92"/>
      <c r="K173" s="87"/>
      <c r="L173" s="72"/>
      <c r="M173" s="13">
        <v>0</v>
      </c>
      <c r="N173">
        <v>1</v>
      </c>
      <c r="O173">
        <v>0</v>
      </c>
      <c r="P173" s="13">
        <v>0</v>
      </c>
      <c r="Q173">
        <v>0</v>
      </c>
      <c r="R173" s="14">
        <v>0</v>
      </c>
      <c r="S173">
        <v>0</v>
      </c>
      <c r="T173">
        <v>0</v>
      </c>
      <c r="U173">
        <v>0</v>
      </c>
      <c r="V173" s="13" t="s">
        <v>59</v>
      </c>
      <c r="W173" t="s">
        <v>56</v>
      </c>
      <c r="X173" s="14" t="s">
        <v>56</v>
      </c>
      <c r="Y173" t="s">
        <v>130</v>
      </c>
      <c r="Z173" t="s">
        <v>62</v>
      </c>
      <c r="AA173" s="14" t="s">
        <v>130</v>
      </c>
    </row>
    <row r="174" spans="1:27" x14ac:dyDescent="0.3">
      <c r="A174" s="64" t="str">
        <f>HYPERLINK("https://www.ncbi.nlm.nih.gov/gene/?term=TraesCS1D03G0222800","TraesCS1D03G0222800")</f>
        <v>TraesCS1D03G0222800</v>
      </c>
      <c r="B174" t="s">
        <v>276</v>
      </c>
      <c r="C174" s="106" t="s">
        <v>3233</v>
      </c>
      <c r="D174" s="89" t="s">
        <v>3234</v>
      </c>
      <c r="E174" s="86">
        <v>1</v>
      </c>
      <c r="G174" s="87"/>
      <c r="J174" s="92">
        <v>1</v>
      </c>
      <c r="K174" s="87"/>
      <c r="L174" s="72"/>
      <c r="M174" s="13">
        <v>0</v>
      </c>
      <c r="N174">
        <v>1</v>
      </c>
      <c r="O174">
        <v>0</v>
      </c>
      <c r="P174" s="13">
        <v>0</v>
      </c>
      <c r="Q174">
        <v>1</v>
      </c>
      <c r="R174" s="14">
        <v>0</v>
      </c>
      <c r="S174">
        <v>0</v>
      </c>
      <c r="T174">
        <v>1</v>
      </c>
      <c r="U174">
        <v>0</v>
      </c>
      <c r="V174" s="13" t="s">
        <v>59</v>
      </c>
      <c r="W174" t="s">
        <v>59</v>
      </c>
      <c r="X174" s="14" t="s">
        <v>59</v>
      </c>
      <c r="Y174" t="s">
        <v>130</v>
      </c>
      <c r="Z174" t="s">
        <v>26</v>
      </c>
      <c r="AA174" s="14" t="s">
        <v>130</v>
      </c>
    </row>
    <row r="175" spans="1:27" x14ac:dyDescent="0.3">
      <c r="A175" s="64" t="str">
        <f>HYPERLINK("https://www.ncbi.nlm.nih.gov/gene/?term=TraesCS1D03G0230600","TraesCS1D03G0230600")</f>
        <v>TraesCS1D03G0230600</v>
      </c>
      <c r="B175" t="s">
        <v>277</v>
      </c>
      <c r="C175" s="106" t="s">
        <v>3233</v>
      </c>
      <c r="D175" s="89" t="s">
        <v>3234</v>
      </c>
      <c r="E175" s="86">
        <v>1</v>
      </c>
      <c r="G175" s="87"/>
      <c r="J175" s="92"/>
      <c r="K175" s="87">
        <v>1</v>
      </c>
      <c r="L175" s="72"/>
      <c r="M175" s="13">
        <v>0</v>
      </c>
      <c r="N175">
        <v>1</v>
      </c>
      <c r="O175">
        <v>0</v>
      </c>
      <c r="P175" s="13">
        <v>0</v>
      </c>
      <c r="Q175">
        <v>1</v>
      </c>
      <c r="R175" s="14">
        <v>0</v>
      </c>
      <c r="S175">
        <v>0</v>
      </c>
      <c r="T175">
        <v>1</v>
      </c>
      <c r="U175">
        <v>0</v>
      </c>
      <c r="V175" s="13" t="s">
        <v>59</v>
      </c>
      <c r="W175" t="s">
        <v>59</v>
      </c>
      <c r="X175" s="14" t="s">
        <v>59</v>
      </c>
      <c r="Y175" t="s">
        <v>130</v>
      </c>
      <c r="Z175" t="s">
        <v>26</v>
      </c>
      <c r="AA175" s="14" t="s">
        <v>130</v>
      </c>
    </row>
    <row r="176" spans="1:27" x14ac:dyDescent="0.3">
      <c r="A176" t="s">
        <v>3294</v>
      </c>
      <c r="B176" t="s">
        <v>278</v>
      </c>
      <c r="C176" s="106" t="s">
        <v>3233</v>
      </c>
      <c r="D176" s="89" t="s">
        <v>3234</v>
      </c>
      <c r="E176" s="88"/>
      <c r="K176" s="87">
        <v>1</v>
      </c>
      <c r="L176" s="72"/>
      <c r="M176" s="13">
        <v>0</v>
      </c>
      <c r="N176">
        <v>1</v>
      </c>
      <c r="O176">
        <v>0</v>
      </c>
      <c r="P176" s="13">
        <v>0</v>
      </c>
      <c r="Q176">
        <v>1</v>
      </c>
      <c r="R176" s="14">
        <v>0</v>
      </c>
      <c r="S176">
        <v>0</v>
      </c>
      <c r="T176">
        <v>1</v>
      </c>
      <c r="U176">
        <v>0</v>
      </c>
      <c r="V176" s="13" t="s">
        <v>59</v>
      </c>
      <c r="W176" t="s">
        <v>59</v>
      </c>
      <c r="X176" s="14" t="s">
        <v>59</v>
      </c>
      <c r="Y176" t="s">
        <v>130</v>
      </c>
      <c r="Z176" t="s">
        <v>26</v>
      </c>
      <c r="AA176" s="14" t="s">
        <v>130</v>
      </c>
    </row>
    <row r="177" spans="1:27" x14ac:dyDescent="0.3">
      <c r="A177" s="64" t="str">
        <f>HYPERLINK("https://www.ncbi.nlm.nih.gov/gene/?term=TraesCS1D03G0271100","TraesCS1D03G0271100")</f>
        <v>TraesCS1D03G0271100</v>
      </c>
      <c r="B177" t="s">
        <v>279</v>
      </c>
      <c r="C177" s="106" t="s">
        <v>3233</v>
      </c>
      <c r="D177" s="89" t="s">
        <v>3234</v>
      </c>
      <c r="E177" s="86">
        <v>1</v>
      </c>
      <c r="G177" s="87"/>
      <c r="J177" s="92"/>
      <c r="K177" s="87"/>
      <c r="L177" s="72"/>
      <c r="M177" s="13">
        <v>0</v>
      </c>
      <c r="N177">
        <v>1</v>
      </c>
      <c r="O177">
        <v>0</v>
      </c>
      <c r="P177" s="13">
        <v>0</v>
      </c>
      <c r="Q177">
        <v>1</v>
      </c>
      <c r="R177" s="14">
        <v>0</v>
      </c>
      <c r="S177">
        <v>0</v>
      </c>
      <c r="T177">
        <v>1</v>
      </c>
      <c r="U177">
        <v>0</v>
      </c>
      <c r="V177" s="13" t="s">
        <v>59</v>
      </c>
      <c r="W177" t="s">
        <v>59</v>
      </c>
      <c r="X177" s="14" t="s">
        <v>59</v>
      </c>
      <c r="Y177" t="s">
        <v>130</v>
      </c>
      <c r="Z177" t="s">
        <v>26</v>
      </c>
      <c r="AA177" s="14" t="s">
        <v>130</v>
      </c>
    </row>
    <row r="178" spans="1:27" x14ac:dyDescent="0.3">
      <c r="A178" s="64" t="str">
        <f>HYPERLINK("https://www.ncbi.nlm.nih.gov/gene/?term=TraesCS1D03G0277400","TraesCS1D03G0277400")</f>
        <v>TraesCS1D03G0277400</v>
      </c>
      <c r="B178" t="s">
        <v>280</v>
      </c>
      <c r="C178" s="106" t="s">
        <v>3233</v>
      </c>
      <c r="D178" s="89" t="s">
        <v>3234</v>
      </c>
      <c r="E178" s="86">
        <v>1</v>
      </c>
      <c r="G178" s="87">
        <v>1</v>
      </c>
      <c r="J178" s="92"/>
      <c r="K178" s="87">
        <v>1</v>
      </c>
      <c r="L178" s="72"/>
      <c r="M178" s="13">
        <v>0</v>
      </c>
      <c r="N178">
        <v>1</v>
      </c>
      <c r="O178">
        <v>0</v>
      </c>
      <c r="P178" s="13">
        <v>0</v>
      </c>
      <c r="Q178">
        <v>1</v>
      </c>
      <c r="R178" s="14">
        <v>0</v>
      </c>
      <c r="S178">
        <v>0</v>
      </c>
      <c r="T178">
        <v>1</v>
      </c>
      <c r="U178">
        <v>0</v>
      </c>
      <c r="V178" s="13" t="s">
        <v>59</v>
      </c>
      <c r="W178" t="s">
        <v>59</v>
      </c>
      <c r="X178" s="14" t="s">
        <v>59</v>
      </c>
      <c r="Y178" t="s">
        <v>130</v>
      </c>
      <c r="Z178" t="s">
        <v>26</v>
      </c>
      <c r="AA178" s="14" t="s">
        <v>130</v>
      </c>
    </row>
    <row r="179" spans="1:27" x14ac:dyDescent="0.3">
      <c r="A179" s="64" t="str">
        <f>HYPERLINK("https://www.ncbi.nlm.nih.gov/gene/?term=TraesCS1D03G0364800","TraesCS1D03G0364800")</f>
        <v>TraesCS1D03G0364800</v>
      </c>
      <c r="B179" t="s">
        <v>281</v>
      </c>
      <c r="C179" s="106" t="s">
        <v>3233</v>
      </c>
      <c r="D179" s="89" t="s">
        <v>3234</v>
      </c>
      <c r="E179" s="88"/>
      <c r="J179">
        <v>1</v>
      </c>
      <c r="L179" s="72"/>
      <c r="M179" s="13">
        <v>0</v>
      </c>
      <c r="N179">
        <v>1</v>
      </c>
      <c r="O179">
        <v>0</v>
      </c>
      <c r="P179" s="13">
        <v>0</v>
      </c>
      <c r="Q179">
        <v>1</v>
      </c>
      <c r="R179" s="14">
        <v>0</v>
      </c>
      <c r="S179">
        <v>0</v>
      </c>
      <c r="T179">
        <v>1</v>
      </c>
      <c r="U179">
        <v>0</v>
      </c>
      <c r="V179" s="13" t="s">
        <v>59</v>
      </c>
      <c r="W179" t="s">
        <v>59</v>
      </c>
      <c r="X179" s="14" t="s">
        <v>59</v>
      </c>
      <c r="Y179" t="s">
        <v>130</v>
      </c>
      <c r="Z179" t="s">
        <v>26</v>
      </c>
      <c r="AA179" s="14" t="s">
        <v>130</v>
      </c>
    </row>
    <row r="180" spans="1:27" x14ac:dyDescent="0.3">
      <c r="A180" t="s">
        <v>3295</v>
      </c>
      <c r="B180" t="s">
        <v>282</v>
      </c>
      <c r="C180" s="106" t="s">
        <v>3233</v>
      </c>
      <c r="D180" s="89" t="s">
        <v>3234</v>
      </c>
      <c r="E180" s="88">
        <v>1</v>
      </c>
      <c r="L180" s="72"/>
      <c r="M180" s="13">
        <v>0</v>
      </c>
      <c r="N180">
        <v>2</v>
      </c>
      <c r="O180">
        <v>0</v>
      </c>
      <c r="P180" s="13">
        <v>0</v>
      </c>
      <c r="Q180">
        <v>2</v>
      </c>
      <c r="R180" s="14">
        <v>0</v>
      </c>
      <c r="S180">
        <v>0</v>
      </c>
      <c r="T180">
        <v>2</v>
      </c>
      <c r="U180">
        <v>0</v>
      </c>
      <c r="V180" s="13" t="s">
        <v>11</v>
      </c>
      <c r="W180" t="s">
        <v>11</v>
      </c>
      <c r="X180" s="14" t="s">
        <v>11</v>
      </c>
      <c r="Y180" t="s">
        <v>130</v>
      </c>
      <c r="Z180" t="s">
        <v>52</v>
      </c>
      <c r="AA180" s="14" t="s">
        <v>130</v>
      </c>
    </row>
    <row r="181" spans="1:27" x14ac:dyDescent="0.3">
      <c r="A181" s="64" t="str">
        <f>HYPERLINK("https://www.ncbi.nlm.nih.gov/gene/?term=TraesCS1D03G0380000","TraesCS1D03G0380000")</f>
        <v>TraesCS1D03G0380000</v>
      </c>
      <c r="B181" s="83" t="s">
        <v>3246</v>
      </c>
      <c r="C181" s="105" t="s">
        <v>3237</v>
      </c>
      <c r="D181" s="71" t="s">
        <v>3238</v>
      </c>
      <c r="E181" s="84" t="s">
        <v>3239</v>
      </c>
      <c r="F181" s="83" t="s">
        <v>3239</v>
      </c>
      <c r="G181" s="83" t="s">
        <v>3239</v>
      </c>
      <c r="H181" s="83" t="s">
        <v>3239</v>
      </c>
      <c r="I181" s="83" t="s">
        <v>3239</v>
      </c>
      <c r="J181" s="83" t="s">
        <v>3239</v>
      </c>
      <c r="K181" s="83">
        <v>1</v>
      </c>
      <c r="L181" s="72"/>
      <c r="M181" s="13">
        <v>0</v>
      </c>
      <c r="N181">
        <v>1</v>
      </c>
      <c r="O181">
        <v>0</v>
      </c>
      <c r="P181" s="13">
        <v>0</v>
      </c>
      <c r="Q181">
        <v>1</v>
      </c>
      <c r="R181" s="14">
        <v>0</v>
      </c>
      <c r="S181">
        <v>0</v>
      </c>
      <c r="T181">
        <v>1</v>
      </c>
      <c r="U181">
        <v>0</v>
      </c>
      <c r="V181" s="13" t="s">
        <v>59</v>
      </c>
      <c r="W181" t="s">
        <v>59</v>
      </c>
      <c r="X181" s="14" t="s">
        <v>59</v>
      </c>
      <c r="Y181" t="s">
        <v>130</v>
      </c>
      <c r="Z181" t="s">
        <v>26</v>
      </c>
      <c r="AA181" s="14" t="s">
        <v>130</v>
      </c>
    </row>
    <row r="182" spans="1:27" x14ac:dyDescent="0.3">
      <c r="A182" t="s">
        <v>3296</v>
      </c>
      <c r="B182" t="s">
        <v>283</v>
      </c>
      <c r="C182" s="106" t="s">
        <v>3233</v>
      </c>
      <c r="D182" s="89" t="s">
        <v>3234</v>
      </c>
      <c r="E182" s="86"/>
      <c r="G182" s="87"/>
      <c r="J182" s="87"/>
      <c r="K182" s="87">
        <v>1</v>
      </c>
      <c r="L182" s="72"/>
      <c r="M182" s="13">
        <v>0</v>
      </c>
      <c r="N182">
        <v>1</v>
      </c>
      <c r="O182">
        <v>0</v>
      </c>
      <c r="P182" s="13">
        <v>0</v>
      </c>
      <c r="Q182">
        <v>1</v>
      </c>
      <c r="R182" s="14">
        <v>0</v>
      </c>
      <c r="S182">
        <v>0</v>
      </c>
      <c r="T182">
        <v>1</v>
      </c>
      <c r="U182">
        <v>0</v>
      </c>
      <c r="V182" s="13" t="s">
        <v>59</v>
      </c>
      <c r="W182" t="s">
        <v>59</v>
      </c>
      <c r="X182" s="14" t="s">
        <v>59</v>
      </c>
      <c r="Y182" t="s">
        <v>130</v>
      </c>
      <c r="Z182" t="s">
        <v>26</v>
      </c>
      <c r="AA182" s="14" t="s">
        <v>130</v>
      </c>
    </row>
    <row r="183" spans="1:27" x14ac:dyDescent="0.3">
      <c r="A183" s="64" t="str">
        <f>HYPERLINK("https://www.ncbi.nlm.nih.gov/gene/?term=TraesCS1D03G0401300","TraesCS1D03G0401300")</f>
        <v>TraesCS1D03G0401300</v>
      </c>
      <c r="B183" t="s">
        <v>284</v>
      </c>
      <c r="C183" s="106" t="s">
        <v>3233</v>
      </c>
      <c r="D183" s="89" t="s">
        <v>3234</v>
      </c>
      <c r="E183" s="86">
        <v>1</v>
      </c>
      <c r="G183" s="87"/>
      <c r="J183" s="92"/>
      <c r="K183" s="87"/>
      <c r="L183" s="72"/>
      <c r="M183" s="13">
        <v>0</v>
      </c>
      <c r="N183">
        <v>1</v>
      </c>
      <c r="O183">
        <v>0</v>
      </c>
      <c r="P183" s="13">
        <v>0</v>
      </c>
      <c r="Q183">
        <v>1</v>
      </c>
      <c r="R183" s="14">
        <v>0</v>
      </c>
      <c r="S183">
        <v>0</v>
      </c>
      <c r="T183">
        <v>1</v>
      </c>
      <c r="U183">
        <v>0</v>
      </c>
      <c r="V183" s="13" t="s">
        <v>59</v>
      </c>
      <c r="W183" t="s">
        <v>59</v>
      </c>
      <c r="X183" s="14" t="s">
        <v>59</v>
      </c>
      <c r="Y183" t="s">
        <v>130</v>
      </c>
      <c r="Z183" t="s">
        <v>26</v>
      </c>
      <c r="AA183" s="14" t="s">
        <v>130</v>
      </c>
    </row>
    <row r="184" spans="1:27" x14ac:dyDescent="0.3">
      <c r="A184" s="64" t="str">
        <f>HYPERLINK("https://www.ncbi.nlm.nih.gov/gene/?term=TraesCS1D03G0401600","TraesCS1D03G0401600")</f>
        <v>TraesCS1D03G0401600</v>
      </c>
      <c r="B184" t="s">
        <v>285</v>
      </c>
      <c r="C184" s="106" t="s">
        <v>3233</v>
      </c>
      <c r="D184" s="89" t="s">
        <v>3234</v>
      </c>
      <c r="E184" s="86"/>
      <c r="G184" s="87"/>
      <c r="J184" s="87"/>
      <c r="K184" s="87">
        <v>1</v>
      </c>
      <c r="L184" s="72"/>
      <c r="M184" s="13">
        <v>0</v>
      </c>
      <c r="N184">
        <v>1</v>
      </c>
      <c r="O184">
        <v>0</v>
      </c>
      <c r="P184" s="13">
        <v>0</v>
      </c>
      <c r="Q184">
        <v>1</v>
      </c>
      <c r="R184" s="14">
        <v>0</v>
      </c>
      <c r="S184">
        <v>0</v>
      </c>
      <c r="T184">
        <v>1</v>
      </c>
      <c r="U184">
        <v>0</v>
      </c>
      <c r="V184" s="13" t="s">
        <v>59</v>
      </c>
      <c r="W184" t="s">
        <v>59</v>
      </c>
      <c r="X184" s="14" t="s">
        <v>59</v>
      </c>
      <c r="Y184" t="s">
        <v>130</v>
      </c>
      <c r="Z184" t="s">
        <v>26</v>
      </c>
      <c r="AA184" s="14" t="s">
        <v>130</v>
      </c>
    </row>
    <row r="185" spans="1:27" x14ac:dyDescent="0.3">
      <c r="A185" s="64" t="str">
        <f>HYPERLINK("https://www.ncbi.nlm.nih.gov/gene/?term=TraesCS1D03G0404200","TraesCS1D03G0404200")</f>
        <v>TraesCS1D03G0404200</v>
      </c>
      <c r="B185" t="s">
        <v>286</v>
      </c>
      <c r="C185" s="106" t="s">
        <v>3233</v>
      </c>
      <c r="D185" s="89" t="s">
        <v>3234</v>
      </c>
      <c r="E185" s="86">
        <v>1</v>
      </c>
      <c r="G185" s="87"/>
      <c r="J185" s="92"/>
      <c r="K185" s="87"/>
      <c r="L185" s="72"/>
      <c r="M185" s="13">
        <v>0</v>
      </c>
      <c r="N185">
        <v>1</v>
      </c>
      <c r="O185">
        <v>0</v>
      </c>
      <c r="P185" s="13">
        <v>0</v>
      </c>
      <c r="Q185">
        <v>1</v>
      </c>
      <c r="R185" s="14">
        <v>0</v>
      </c>
      <c r="S185">
        <v>0</v>
      </c>
      <c r="T185">
        <v>1</v>
      </c>
      <c r="U185">
        <v>0</v>
      </c>
      <c r="V185" s="13" t="s">
        <v>59</v>
      </c>
      <c r="W185" t="s">
        <v>59</v>
      </c>
      <c r="X185" s="14" t="s">
        <v>59</v>
      </c>
      <c r="Y185" t="s">
        <v>130</v>
      </c>
      <c r="Z185" t="s">
        <v>26</v>
      </c>
      <c r="AA185" s="14" t="s">
        <v>130</v>
      </c>
    </row>
    <row r="186" spans="1:27" x14ac:dyDescent="0.3">
      <c r="A186" s="64" t="str">
        <f>HYPERLINK("https://www.ncbi.nlm.nih.gov/gene/?term=TraesCS1D03G0412600","TraesCS1D03G0412600")</f>
        <v>TraesCS1D03G0412600</v>
      </c>
      <c r="B186" t="s">
        <v>287</v>
      </c>
      <c r="C186" s="106" t="s">
        <v>3233</v>
      </c>
      <c r="D186" s="89" t="s">
        <v>3234</v>
      </c>
      <c r="E186" s="86">
        <v>1</v>
      </c>
      <c r="G186" s="87">
        <v>1</v>
      </c>
      <c r="J186" s="92">
        <v>1</v>
      </c>
      <c r="K186" s="87">
        <v>1</v>
      </c>
      <c r="L186" s="72"/>
      <c r="M186" s="13">
        <v>0</v>
      </c>
      <c r="N186">
        <v>2</v>
      </c>
      <c r="O186">
        <v>0</v>
      </c>
      <c r="P186" s="13">
        <v>0</v>
      </c>
      <c r="Q186">
        <v>2</v>
      </c>
      <c r="R186" s="14">
        <v>0</v>
      </c>
      <c r="S186">
        <v>0</v>
      </c>
      <c r="T186">
        <v>2</v>
      </c>
      <c r="U186">
        <v>0</v>
      </c>
      <c r="V186" s="13" t="s">
        <v>11</v>
      </c>
      <c r="W186" t="s">
        <v>11</v>
      </c>
      <c r="X186" s="14" t="s">
        <v>11</v>
      </c>
      <c r="Y186" t="s">
        <v>130</v>
      </c>
      <c r="Z186" t="s">
        <v>52</v>
      </c>
      <c r="AA186" s="14" t="s">
        <v>130</v>
      </c>
    </row>
    <row r="187" spans="1:27" x14ac:dyDescent="0.3">
      <c r="A187" s="64" t="str">
        <f>HYPERLINK("https://www.ncbi.nlm.nih.gov/gene/?term=TraesCS1D03G0413500","TraesCS1D03G0413500")</f>
        <v>TraesCS1D03G0413500</v>
      </c>
      <c r="B187" t="s">
        <v>288</v>
      </c>
      <c r="C187" s="106" t="s">
        <v>3233</v>
      </c>
      <c r="D187" s="89" t="s">
        <v>3234</v>
      </c>
      <c r="E187" s="86"/>
      <c r="G187" s="87"/>
      <c r="J187" s="92">
        <v>1</v>
      </c>
      <c r="K187" s="87"/>
      <c r="L187" s="72"/>
      <c r="M187" s="13">
        <v>0</v>
      </c>
      <c r="N187">
        <v>0</v>
      </c>
      <c r="O187">
        <v>0</v>
      </c>
      <c r="P187" s="13">
        <v>0</v>
      </c>
      <c r="Q187">
        <v>1</v>
      </c>
      <c r="R187" s="14">
        <v>0</v>
      </c>
      <c r="S187">
        <v>0</v>
      </c>
      <c r="T187">
        <v>1</v>
      </c>
      <c r="U187">
        <v>0</v>
      </c>
      <c r="V187" s="13" t="s">
        <v>56</v>
      </c>
      <c r="W187" t="s">
        <v>59</v>
      </c>
      <c r="X187" s="14" t="s">
        <v>59</v>
      </c>
      <c r="Y187" t="s">
        <v>130</v>
      </c>
      <c r="Z187" t="s">
        <v>24</v>
      </c>
      <c r="AA187" s="14" t="s">
        <v>130</v>
      </c>
    </row>
    <row r="188" spans="1:27" x14ac:dyDescent="0.3">
      <c r="A188" s="64" t="str">
        <f>HYPERLINK("https://www.ncbi.nlm.nih.gov/gene/?term=TraesCS1D03G0447800","TraesCS1D03G0447800")</f>
        <v>TraesCS1D03G0447800</v>
      </c>
      <c r="B188" t="s">
        <v>289</v>
      </c>
      <c r="C188" s="106" t="s">
        <v>3233</v>
      </c>
      <c r="D188" s="89" t="s">
        <v>3234</v>
      </c>
      <c r="E188" s="86"/>
      <c r="G188" s="87">
        <v>1</v>
      </c>
      <c r="J188" s="87"/>
      <c r="K188" s="87"/>
      <c r="L188" s="72"/>
      <c r="M188" s="13">
        <v>0</v>
      </c>
      <c r="N188">
        <v>1</v>
      </c>
      <c r="O188">
        <v>0</v>
      </c>
      <c r="P188" s="13">
        <v>0</v>
      </c>
      <c r="Q188">
        <v>1</v>
      </c>
      <c r="R188" s="14">
        <v>0</v>
      </c>
      <c r="S188">
        <v>0</v>
      </c>
      <c r="T188">
        <v>1</v>
      </c>
      <c r="U188">
        <v>0</v>
      </c>
      <c r="V188" s="13" t="s">
        <v>59</v>
      </c>
      <c r="W188" t="s">
        <v>59</v>
      </c>
      <c r="X188" s="14" t="s">
        <v>59</v>
      </c>
      <c r="Y188" t="s">
        <v>130</v>
      </c>
      <c r="Z188" t="s">
        <v>26</v>
      </c>
      <c r="AA188" s="14" t="s">
        <v>130</v>
      </c>
    </row>
    <row r="189" spans="1:27" x14ac:dyDescent="0.3">
      <c r="A189" s="64" t="str">
        <f>HYPERLINK("https://www.ncbi.nlm.nih.gov/gene/?term=TraesCS1D03G0452600","TraesCS1D03G0452600")</f>
        <v>TraesCS1D03G0452600</v>
      </c>
      <c r="B189" t="s">
        <v>290</v>
      </c>
      <c r="C189" s="106" t="s">
        <v>3233</v>
      </c>
      <c r="D189" s="89" t="s">
        <v>3234</v>
      </c>
      <c r="E189" s="86"/>
      <c r="G189" s="87"/>
      <c r="J189" s="92">
        <v>1</v>
      </c>
      <c r="K189" s="87"/>
      <c r="L189" s="72"/>
      <c r="M189" s="13">
        <v>0</v>
      </c>
      <c r="N189">
        <v>1</v>
      </c>
      <c r="O189">
        <v>0</v>
      </c>
      <c r="P189" s="13">
        <v>0</v>
      </c>
      <c r="Q189">
        <v>1</v>
      </c>
      <c r="R189" s="14">
        <v>0</v>
      </c>
      <c r="S189">
        <v>0</v>
      </c>
      <c r="T189">
        <v>1</v>
      </c>
      <c r="U189">
        <v>0</v>
      </c>
      <c r="V189" s="13" t="s">
        <v>59</v>
      </c>
      <c r="W189" t="s">
        <v>59</v>
      </c>
      <c r="X189" s="14" t="s">
        <v>59</v>
      </c>
      <c r="Y189" t="s">
        <v>130</v>
      </c>
      <c r="Z189" t="s">
        <v>26</v>
      </c>
      <c r="AA189" s="14" t="s">
        <v>130</v>
      </c>
    </row>
    <row r="190" spans="1:27" x14ac:dyDescent="0.3">
      <c r="A190" s="64" t="str">
        <f>HYPERLINK("https://www.ncbi.nlm.nih.gov/gene/?term=TraesCS1D03G0456700","TraesCS1D03G0456700")</f>
        <v>TraesCS1D03G0456700</v>
      </c>
      <c r="B190" t="s">
        <v>291</v>
      </c>
      <c r="C190" s="106" t="s">
        <v>3233</v>
      </c>
      <c r="D190" s="89" t="s">
        <v>3234</v>
      </c>
      <c r="E190" s="88"/>
      <c r="J190">
        <v>1</v>
      </c>
      <c r="L190" s="72"/>
      <c r="M190" s="13">
        <v>0</v>
      </c>
      <c r="N190">
        <v>0</v>
      </c>
      <c r="O190">
        <v>0</v>
      </c>
      <c r="P190" s="13">
        <v>0</v>
      </c>
      <c r="Q190">
        <v>0</v>
      </c>
      <c r="R190" s="14">
        <v>0</v>
      </c>
      <c r="S190">
        <v>0</v>
      </c>
      <c r="T190">
        <v>1</v>
      </c>
      <c r="U190">
        <v>0</v>
      </c>
      <c r="V190" s="13" t="s">
        <v>56</v>
      </c>
      <c r="W190" t="s">
        <v>56</v>
      </c>
      <c r="X190" s="14" t="s">
        <v>59</v>
      </c>
      <c r="Y190" t="s">
        <v>130</v>
      </c>
      <c r="Z190" t="s">
        <v>18</v>
      </c>
      <c r="AA190" s="14" t="s">
        <v>130</v>
      </c>
    </row>
    <row r="191" spans="1:27" x14ac:dyDescent="0.3">
      <c r="A191" t="s">
        <v>3297</v>
      </c>
      <c r="B191" t="s">
        <v>292</v>
      </c>
      <c r="C191" s="106" t="s">
        <v>3233</v>
      </c>
      <c r="D191" s="89" t="s">
        <v>3234</v>
      </c>
      <c r="E191" s="86"/>
      <c r="G191" s="87"/>
      <c r="H191" s="87"/>
      <c r="J191" s="87"/>
      <c r="K191" s="87">
        <v>1</v>
      </c>
      <c r="L191" s="72"/>
      <c r="M191" s="13">
        <v>0</v>
      </c>
      <c r="N191">
        <v>1</v>
      </c>
      <c r="O191">
        <v>0</v>
      </c>
      <c r="P191" s="13">
        <v>0</v>
      </c>
      <c r="Q191">
        <v>1</v>
      </c>
      <c r="R191" s="14">
        <v>0</v>
      </c>
      <c r="S191">
        <v>0</v>
      </c>
      <c r="T191">
        <v>1</v>
      </c>
      <c r="U191">
        <v>0</v>
      </c>
      <c r="V191" s="13" t="s">
        <v>59</v>
      </c>
      <c r="W191" t="s">
        <v>59</v>
      </c>
      <c r="X191" s="14" t="s">
        <v>59</v>
      </c>
      <c r="Y191" t="s">
        <v>130</v>
      </c>
      <c r="Z191" t="s">
        <v>26</v>
      </c>
      <c r="AA191" s="14" t="s">
        <v>130</v>
      </c>
    </row>
    <row r="192" spans="1:27" x14ac:dyDescent="0.3">
      <c r="A192" s="64" t="str">
        <f>HYPERLINK("https://www.ncbi.nlm.nih.gov/gene/?term=TraesCS1D03G0473800","TraesCS1D03G0473800")</f>
        <v>TraesCS1D03G0473800</v>
      </c>
      <c r="B192" t="s">
        <v>294</v>
      </c>
      <c r="C192" s="106" t="s">
        <v>3233</v>
      </c>
      <c r="D192" s="89" t="s">
        <v>3234</v>
      </c>
      <c r="E192" s="86">
        <v>1</v>
      </c>
      <c r="G192" s="87"/>
      <c r="H192" s="87"/>
      <c r="J192" s="92">
        <v>1</v>
      </c>
      <c r="K192" s="87">
        <v>1</v>
      </c>
      <c r="L192" s="72"/>
      <c r="M192" s="13">
        <v>0</v>
      </c>
      <c r="N192">
        <v>1</v>
      </c>
      <c r="O192">
        <v>0</v>
      </c>
      <c r="P192" s="13">
        <v>0</v>
      </c>
      <c r="Q192">
        <v>1</v>
      </c>
      <c r="R192" s="14">
        <v>0</v>
      </c>
      <c r="S192">
        <v>0</v>
      </c>
      <c r="T192">
        <v>1</v>
      </c>
      <c r="U192">
        <v>0</v>
      </c>
      <c r="V192" s="13" t="s">
        <v>59</v>
      </c>
      <c r="W192" t="s">
        <v>59</v>
      </c>
      <c r="X192" s="14" t="s">
        <v>59</v>
      </c>
      <c r="Y192" t="s">
        <v>130</v>
      </c>
      <c r="Z192" t="s">
        <v>26</v>
      </c>
      <c r="AA192" s="14" t="s">
        <v>130</v>
      </c>
    </row>
    <row r="193" spans="1:27" x14ac:dyDescent="0.3">
      <c r="A193" s="64" t="str">
        <f>HYPERLINK("https://www.ncbi.nlm.nih.gov/gene/?term=TraesCS1D03G0481900","TraesCS1D03G0481900")</f>
        <v>TraesCS1D03G0481900</v>
      </c>
      <c r="B193" t="s">
        <v>295</v>
      </c>
      <c r="C193" s="106" t="s">
        <v>3233</v>
      </c>
      <c r="D193" s="89" t="s">
        <v>3234</v>
      </c>
      <c r="E193" s="86"/>
      <c r="G193" s="87">
        <v>1</v>
      </c>
      <c r="H193" s="87"/>
      <c r="J193" s="87"/>
      <c r="K193" s="87">
        <v>1</v>
      </c>
      <c r="L193" s="72"/>
      <c r="M193" s="13">
        <v>0</v>
      </c>
      <c r="N193">
        <v>2</v>
      </c>
      <c r="O193">
        <v>0</v>
      </c>
      <c r="P193" s="13">
        <v>0</v>
      </c>
      <c r="Q193">
        <v>2</v>
      </c>
      <c r="R193" s="14">
        <v>0</v>
      </c>
      <c r="S193">
        <v>0</v>
      </c>
      <c r="T193">
        <v>2</v>
      </c>
      <c r="U193">
        <v>0</v>
      </c>
      <c r="V193" s="13" t="s">
        <v>11</v>
      </c>
      <c r="W193" t="s">
        <v>11</v>
      </c>
      <c r="X193" s="14" t="s">
        <v>11</v>
      </c>
      <c r="Y193" t="s">
        <v>130</v>
      </c>
      <c r="Z193" t="s">
        <v>52</v>
      </c>
      <c r="AA193" s="14" t="s">
        <v>130</v>
      </c>
    </row>
    <row r="194" spans="1:27" x14ac:dyDescent="0.3">
      <c r="A194" s="64" t="str">
        <f>HYPERLINK("https://www.ncbi.nlm.nih.gov/gene/?term=TraesCS1D03G0485400","TraesCS1D03G0485400")</f>
        <v>TraesCS1D03G0485400</v>
      </c>
      <c r="B194" s="83" t="s">
        <v>3251</v>
      </c>
      <c r="C194" s="105" t="s">
        <v>3237</v>
      </c>
      <c r="D194" s="71" t="s">
        <v>3238</v>
      </c>
      <c r="E194" s="84" t="s">
        <v>3239</v>
      </c>
      <c r="F194" s="83" t="s">
        <v>3239</v>
      </c>
      <c r="G194" s="83">
        <v>1</v>
      </c>
      <c r="H194" s="83" t="s">
        <v>3239</v>
      </c>
      <c r="I194" s="83" t="s">
        <v>3239</v>
      </c>
      <c r="J194" s="83" t="s">
        <v>3239</v>
      </c>
      <c r="K194" s="83">
        <v>1</v>
      </c>
      <c r="L194" s="72"/>
      <c r="M194" s="13">
        <v>0</v>
      </c>
      <c r="N194">
        <v>1</v>
      </c>
      <c r="O194">
        <v>0</v>
      </c>
      <c r="P194" s="13">
        <v>0</v>
      </c>
      <c r="Q194">
        <v>1</v>
      </c>
      <c r="R194" s="14">
        <v>0</v>
      </c>
      <c r="S194">
        <v>0</v>
      </c>
      <c r="T194">
        <v>1</v>
      </c>
      <c r="U194">
        <v>0</v>
      </c>
      <c r="V194" s="13" t="s">
        <v>59</v>
      </c>
      <c r="W194" t="s">
        <v>59</v>
      </c>
      <c r="X194" s="14" t="s">
        <v>59</v>
      </c>
      <c r="Y194" t="s">
        <v>130</v>
      </c>
      <c r="Z194" t="s">
        <v>26</v>
      </c>
      <c r="AA194" s="14" t="s">
        <v>130</v>
      </c>
    </row>
    <row r="195" spans="1:27" ht="28.8" x14ac:dyDescent="0.3">
      <c r="A195" s="64" t="str">
        <f>HYPERLINK("https://www.ncbi.nlm.nih.gov/gene/?term=TraesCS1D03G0485700","TraesCS1D03G0485700")</f>
        <v>TraesCS1D03G0485700</v>
      </c>
      <c r="B195" t="s">
        <v>296</v>
      </c>
      <c r="C195" s="106" t="s">
        <v>3240</v>
      </c>
      <c r="D195" s="94" t="s">
        <v>3241</v>
      </c>
      <c r="E195" s="86">
        <v>1</v>
      </c>
      <c r="G195" s="83">
        <v>1</v>
      </c>
      <c r="H195" s="83">
        <v>1</v>
      </c>
      <c r="I195" s="83">
        <v>1</v>
      </c>
      <c r="J195" s="92">
        <v>1</v>
      </c>
      <c r="K195" s="87"/>
      <c r="L195" s="72"/>
      <c r="M195" s="13">
        <v>0</v>
      </c>
      <c r="N195">
        <v>1</v>
      </c>
      <c r="O195">
        <v>0</v>
      </c>
      <c r="P195" s="13">
        <v>0</v>
      </c>
      <c r="Q195">
        <v>1</v>
      </c>
      <c r="R195" s="14">
        <v>0</v>
      </c>
      <c r="S195">
        <v>0</v>
      </c>
      <c r="T195">
        <v>1</v>
      </c>
      <c r="U195">
        <v>0</v>
      </c>
      <c r="V195" s="13" t="s">
        <v>59</v>
      </c>
      <c r="W195" t="s">
        <v>59</v>
      </c>
      <c r="X195" s="14" t="s">
        <v>59</v>
      </c>
      <c r="Y195" t="s">
        <v>130</v>
      </c>
      <c r="Z195" t="s">
        <v>26</v>
      </c>
      <c r="AA195" s="14" t="s">
        <v>130</v>
      </c>
    </row>
    <row r="196" spans="1:27" ht="28.8" x14ac:dyDescent="0.3">
      <c r="A196" s="64" t="str">
        <f>HYPERLINK("https://www.ncbi.nlm.nih.gov/gene/?term=TraesCS1D03G0486100","TraesCS1D03G0486100")</f>
        <v>TraesCS1D03G0486100</v>
      </c>
      <c r="B196" t="s">
        <v>297</v>
      </c>
      <c r="C196" s="106" t="s">
        <v>3240</v>
      </c>
      <c r="D196" s="94" t="s">
        <v>3241</v>
      </c>
      <c r="E196" s="86"/>
      <c r="G196" s="83">
        <v>1</v>
      </c>
      <c r="H196" s="87"/>
      <c r="I196" s="83" t="s">
        <v>3239</v>
      </c>
      <c r="J196" s="92">
        <v>1</v>
      </c>
      <c r="K196" s="87"/>
      <c r="L196" s="72"/>
      <c r="M196" s="13">
        <v>0</v>
      </c>
      <c r="N196">
        <v>1</v>
      </c>
      <c r="O196">
        <v>0</v>
      </c>
      <c r="P196" s="13">
        <v>0</v>
      </c>
      <c r="Q196">
        <v>1</v>
      </c>
      <c r="R196" s="14">
        <v>0</v>
      </c>
      <c r="S196">
        <v>0</v>
      </c>
      <c r="T196">
        <v>1</v>
      </c>
      <c r="U196">
        <v>0</v>
      </c>
      <c r="V196" s="13" t="s">
        <v>59</v>
      </c>
      <c r="W196" t="s">
        <v>59</v>
      </c>
      <c r="X196" s="14" t="s">
        <v>59</v>
      </c>
      <c r="Y196" t="s">
        <v>130</v>
      </c>
      <c r="Z196" t="s">
        <v>26</v>
      </c>
      <c r="AA196" s="14" t="s">
        <v>130</v>
      </c>
    </row>
    <row r="197" spans="1:27" x14ac:dyDescent="0.3">
      <c r="A197" s="64" t="str">
        <f>HYPERLINK("https://www.ncbi.nlm.nih.gov/gene/?term=TraesCS1D03G0486300","TraesCS1D03G0486300")</f>
        <v>TraesCS1D03G0486300</v>
      </c>
      <c r="B197" t="s">
        <v>298</v>
      </c>
      <c r="C197" s="106" t="s">
        <v>3233</v>
      </c>
      <c r="D197" s="89" t="s">
        <v>3234</v>
      </c>
      <c r="E197" s="86"/>
      <c r="G197" s="87"/>
      <c r="H197" s="87"/>
      <c r="J197" s="92">
        <v>1</v>
      </c>
      <c r="K197" s="87"/>
      <c r="L197" s="72"/>
      <c r="M197" s="13">
        <v>0</v>
      </c>
      <c r="N197">
        <v>1</v>
      </c>
      <c r="O197">
        <v>0</v>
      </c>
      <c r="P197" s="13">
        <v>0</v>
      </c>
      <c r="Q197">
        <v>1</v>
      </c>
      <c r="R197" s="14">
        <v>0</v>
      </c>
      <c r="S197">
        <v>0</v>
      </c>
      <c r="T197">
        <v>1</v>
      </c>
      <c r="U197">
        <v>0</v>
      </c>
      <c r="V197" s="13" t="s">
        <v>59</v>
      </c>
      <c r="W197" t="s">
        <v>59</v>
      </c>
      <c r="X197" s="14" t="s">
        <v>59</v>
      </c>
      <c r="Y197" t="s">
        <v>130</v>
      </c>
      <c r="Z197" t="s">
        <v>26</v>
      </c>
      <c r="AA197" s="14" t="s">
        <v>130</v>
      </c>
    </row>
    <row r="198" spans="1:27" x14ac:dyDescent="0.3">
      <c r="A198" s="64" t="str">
        <f>HYPERLINK("https://www.ncbi.nlm.nih.gov/gene/?term=TraesCS1D03G0486500","TraesCS1D03G0486500")</f>
        <v>TraesCS1D03G0486500</v>
      </c>
      <c r="B198" t="s">
        <v>299</v>
      </c>
      <c r="C198" s="106" t="s">
        <v>3233</v>
      </c>
      <c r="D198" s="89" t="s">
        <v>3234</v>
      </c>
      <c r="E198" s="86"/>
      <c r="G198" s="87"/>
      <c r="H198" s="87"/>
      <c r="J198" s="92">
        <v>1</v>
      </c>
      <c r="K198" s="87"/>
      <c r="L198" s="72"/>
      <c r="M198" s="13">
        <v>0</v>
      </c>
      <c r="N198">
        <v>1</v>
      </c>
      <c r="O198">
        <v>0</v>
      </c>
      <c r="P198" s="13">
        <v>0</v>
      </c>
      <c r="Q198">
        <v>1</v>
      </c>
      <c r="R198" s="14">
        <v>0</v>
      </c>
      <c r="S198">
        <v>0</v>
      </c>
      <c r="T198">
        <v>1</v>
      </c>
      <c r="U198">
        <v>0</v>
      </c>
      <c r="V198" s="13" t="s">
        <v>59</v>
      </c>
      <c r="W198" t="s">
        <v>59</v>
      </c>
      <c r="X198" s="14" t="s">
        <v>59</v>
      </c>
      <c r="Y198" t="s">
        <v>130</v>
      </c>
      <c r="Z198" t="s">
        <v>26</v>
      </c>
      <c r="AA198" s="14" t="s">
        <v>130</v>
      </c>
    </row>
    <row r="199" spans="1:27" ht="28.8" x14ac:dyDescent="0.3">
      <c r="A199" s="64" t="str">
        <f>HYPERLINK("https://www.ncbi.nlm.nih.gov/gene/?term=TraesCS1D03G0487600","TraesCS1D03G0487600")</f>
        <v>TraesCS1D03G0487600</v>
      </c>
      <c r="B199" t="s">
        <v>300</v>
      </c>
      <c r="C199" s="106" t="s">
        <v>3240</v>
      </c>
      <c r="D199" s="94" t="s">
        <v>3241</v>
      </c>
      <c r="E199" s="86"/>
      <c r="G199" s="83">
        <v>1</v>
      </c>
      <c r="H199" s="87"/>
      <c r="I199" s="83" t="s">
        <v>3239</v>
      </c>
      <c r="J199" s="92">
        <v>1</v>
      </c>
      <c r="K199" s="87">
        <v>1</v>
      </c>
      <c r="L199" s="72"/>
      <c r="M199" s="13">
        <v>0</v>
      </c>
      <c r="N199">
        <v>1</v>
      </c>
      <c r="O199">
        <v>0</v>
      </c>
      <c r="P199" s="13">
        <v>0</v>
      </c>
      <c r="Q199">
        <v>1</v>
      </c>
      <c r="R199" s="14">
        <v>0</v>
      </c>
      <c r="S199">
        <v>0</v>
      </c>
      <c r="T199">
        <v>1</v>
      </c>
      <c r="U199">
        <v>0</v>
      </c>
      <c r="V199" s="13" t="s">
        <v>59</v>
      </c>
      <c r="W199" t="s">
        <v>59</v>
      </c>
      <c r="X199" s="14" t="s">
        <v>59</v>
      </c>
      <c r="Y199" t="s">
        <v>130</v>
      </c>
      <c r="Z199" t="s">
        <v>26</v>
      </c>
      <c r="AA199" s="14" t="s">
        <v>130</v>
      </c>
    </row>
    <row r="200" spans="1:27" x14ac:dyDescent="0.3">
      <c r="A200" s="64" t="str">
        <f>HYPERLINK("https://www.ncbi.nlm.nih.gov/gene/?term=TraesCS1D03G0503100","TraesCS1D03G0503100")</f>
        <v>TraesCS1D03G0503100</v>
      </c>
      <c r="B200" s="70" t="s">
        <v>3281</v>
      </c>
      <c r="C200" s="105" t="s">
        <v>3233</v>
      </c>
      <c r="D200" s="82" t="s">
        <v>3282</v>
      </c>
      <c r="E200" s="88"/>
      <c r="K200">
        <v>1</v>
      </c>
      <c r="L200" s="72"/>
      <c r="M200" s="13">
        <v>0</v>
      </c>
      <c r="N200">
        <v>1</v>
      </c>
      <c r="O200">
        <v>0</v>
      </c>
      <c r="P200" s="13">
        <v>0</v>
      </c>
      <c r="Q200">
        <v>1</v>
      </c>
      <c r="R200" s="14">
        <v>0</v>
      </c>
      <c r="S200">
        <v>0</v>
      </c>
      <c r="T200">
        <v>1</v>
      </c>
      <c r="U200">
        <v>0</v>
      </c>
      <c r="V200" s="13" t="s">
        <v>59</v>
      </c>
      <c r="W200" t="s">
        <v>59</v>
      </c>
      <c r="X200" s="14" t="s">
        <v>59</v>
      </c>
      <c r="Y200" t="s">
        <v>130</v>
      </c>
      <c r="Z200" t="s">
        <v>26</v>
      </c>
      <c r="AA200" s="14" t="s">
        <v>130</v>
      </c>
    </row>
    <row r="201" spans="1:27" x14ac:dyDescent="0.3">
      <c r="A201" s="64" t="str">
        <f>HYPERLINK("https://www.ncbi.nlm.nih.gov/gene/?term=TraesCS1D03G0506800","TraesCS1D03G0506800")</f>
        <v>TraesCS1D03G0506800</v>
      </c>
      <c r="B201" s="83" t="s">
        <v>3252</v>
      </c>
      <c r="C201" s="105" t="s">
        <v>3237</v>
      </c>
      <c r="D201" s="71" t="s">
        <v>3238</v>
      </c>
      <c r="E201" s="84" t="s">
        <v>3239</v>
      </c>
      <c r="F201" s="83" t="s">
        <v>3239</v>
      </c>
      <c r="G201" s="83">
        <v>1</v>
      </c>
      <c r="H201" s="83" t="s">
        <v>3239</v>
      </c>
      <c r="I201" s="83" t="s">
        <v>3239</v>
      </c>
      <c r="J201" s="83" t="s">
        <v>3239</v>
      </c>
      <c r="K201" s="83" t="s">
        <v>3239</v>
      </c>
      <c r="L201" s="72"/>
      <c r="M201" s="13">
        <v>0</v>
      </c>
      <c r="N201">
        <v>1</v>
      </c>
      <c r="O201">
        <v>0</v>
      </c>
      <c r="P201" s="13">
        <v>0</v>
      </c>
      <c r="Q201">
        <v>0</v>
      </c>
      <c r="R201" s="14">
        <v>0</v>
      </c>
      <c r="S201">
        <v>0</v>
      </c>
      <c r="T201">
        <v>1</v>
      </c>
      <c r="U201">
        <v>0</v>
      </c>
      <c r="V201" s="13" t="s">
        <v>59</v>
      </c>
      <c r="W201" t="s">
        <v>56</v>
      </c>
      <c r="X201" s="14" t="s">
        <v>59</v>
      </c>
      <c r="Y201" t="s">
        <v>130</v>
      </c>
      <c r="Z201" t="s">
        <v>20</v>
      </c>
      <c r="AA201" s="14" t="s">
        <v>130</v>
      </c>
    </row>
    <row r="202" spans="1:27" x14ac:dyDescent="0.3">
      <c r="A202" t="s">
        <v>3298</v>
      </c>
      <c r="B202" t="s">
        <v>301</v>
      </c>
      <c r="C202" s="106" t="s">
        <v>3233</v>
      </c>
      <c r="D202" s="89" t="s">
        <v>3234</v>
      </c>
      <c r="E202" s="86"/>
      <c r="G202" s="87"/>
      <c r="H202" s="87"/>
      <c r="J202" s="87"/>
      <c r="K202" s="87">
        <v>1</v>
      </c>
      <c r="L202" s="72"/>
      <c r="M202" s="13">
        <v>0</v>
      </c>
      <c r="N202">
        <v>1</v>
      </c>
      <c r="O202">
        <v>0</v>
      </c>
      <c r="P202" s="13">
        <v>0</v>
      </c>
      <c r="Q202">
        <v>1</v>
      </c>
      <c r="R202" s="14">
        <v>0</v>
      </c>
      <c r="S202">
        <v>0</v>
      </c>
      <c r="T202">
        <v>1</v>
      </c>
      <c r="U202">
        <v>0</v>
      </c>
      <c r="V202" s="13" t="s">
        <v>59</v>
      </c>
      <c r="W202" t="s">
        <v>59</v>
      </c>
      <c r="X202" s="14" t="s">
        <v>59</v>
      </c>
      <c r="Y202" t="s">
        <v>130</v>
      </c>
      <c r="Z202" t="s">
        <v>26</v>
      </c>
      <c r="AA202" s="14" t="s">
        <v>130</v>
      </c>
    </row>
    <row r="203" spans="1:27" x14ac:dyDescent="0.3">
      <c r="A203" s="64" t="str">
        <f>HYPERLINK("https://www.ncbi.nlm.nih.gov/gene/?term=TraesCS1D03G0512200","TraesCS1D03G0512200")</f>
        <v>TraesCS1D03G0512200</v>
      </c>
      <c r="B203" t="s">
        <v>302</v>
      </c>
      <c r="C203" s="106" t="s">
        <v>3233</v>
      </c>
      <c r="D203" s="89" t="s">
        <v>3234</v>
      </c>
      <c r="E203" s="86"/>
      <c r="G203" s="87"/>
      <c r="H203" s="87"/>
      <c r="J203" s="87"/>
      <c r="K203" s="87">
        <v>1</v>
      </c>
      <c r="L203" s="72"/>
      <c r="M203" s="13">
        <v>0</v>
      </c>
      <c r="N203">
        <v>1</v>
      </c>
      <c r="O203">
        <v>0</v>
      </c>
      <c r="P203" s="13">
        <v>0</v>
      </c>
      <c r="Q203">
        <v>1</v>
      </c>
      <c r="R203" s="14">
        <v>0</v>
      </c>
      <c r="S203">
        <v>0</v>
      </c>
      <c r="T203">
        <v>1</v>
      </c>
      <c r="U203">
        <v>0</v>
      </c>
      <c r="V203" s="13" t="s">
        <v>59</v>
      </c>
      <c r="W203" t="s">
        <v>59</v>
      </c>
      <c r="X203" s="14" t="s">
        <v>59</v>
      </c>
      <c r="Y203" t="s">
        <v>130</v>
      </c>
      <c r="Z203" t="s">
        <v>26</v>
      </c>
      <c r="AA203" s="14" t="s">
        <v>130</v>
      </c>
    </row>
    <row r="204" spans="1:27" x14ac:dyDescent="0.3">
      <c r="A204" t="s">
        <v>3299</v>
      </c>
      <c r="B204" t="s">
        <v>303</v>
      </c>
      <c r="C204" s="106" t="s">
        <v>3233</v>
      </c>
      <c r="D204" s="89" t="s">
        <v>3234</v>
      </c>
      <c r="E204" s="86"/>
      <c r="G204" s="87">
        <v>1</v>
      </c>
      <c r="H204" s="87"/>
      <c r="J204" s="92">
        <v>1</v>
      </c>
      <c r="K204" s="87">
        <v>1</v>
      </c>
      <c r="L204" s="72"/>
      <c r="M204" s="13">
        <v>0</v>
      </c>
      <c r="N204">
        <v>1</v>
      </c>
      <c r="O204">
        <v>0</v>
      </c>
      <c r="P204" s="13">
        <v>0</v>
      </c>
      <c r="Q204">
        <v>1</v>
      </c>
      <c r="R204" s="14">
        <v>0</v>
      </c>
      <c r="S204">
        <v>0</v>
      </c>
      <c r="T204">
        <v>1</v>
      </c>
      <c r="U204">
        <v>0</v>
      </c>
      <c r="V204" s="13" t="s">
        <v>59</v>
      </c>
      <c r="W204" t="s">
        <v>59</v>
      </c>
      <c r="X204" s="14" t="s">
        <v>59</v>
      </c>
      <c r="Y204" t="s">
        <v>130</v>
      </c>
      <c r="Z204" t="s">
        <v>26</v>
      </c>
      <c r="AA204" s="14" t="s">
        <v>130</v>
      </c>
    </row>
    <row r="205" spans="1:27" x14ac:dyDescent="0.3">
      <c r="A205" s="64" t="str">
        <f>HYPERLINK("https://www.ncbi.nlm.nih.gov/gene/?term=TraesCS1D03G0545700","TraesCS1D03G0545700")</f>
        <v>TraesCS1D03G0545700</v>
      </c>
      <c r="B205" t="s">
        <v>304</v>
      </c>
      <c r="C205" s="106" t="s">
        <v>3233</v>
      </c>
      <c r="D205" s="89" t="s">
        <v>3234</v>
      </c>
      <c r="E205" s="86"/>
      <c r="G205" s="87"/>
      <c r="H205" s="87"/>
      <c r="J205" s="92">
        <v>1</v>
      </c>
      <c r="K205" s="87"/>
      <c r="L205" s="72"/>
      <c r="M205" s="13">
        <v>0</v>
      </c>
      <c r="N205">
        <v>1</v>
      </c>
      <c r="O205">
        <v>0</v>
      </c>
      <c r="P205" s="13">
        <v>0</v>
      </c>
      <c r="Q205">
        <v>1</v>
      </c>
      <c r="R205" s="14">
        <v>0</v>
      </c>
      <c r="S205">
        <v>0</v>
      </c>
      <c r="T205">
        <v>1</v>
      </c>
      <c r="U205">
        <v>0</v>
      </c>
      <c r="V205" s="13" t="s">
        <v>59</v>
      </c>
      <c r="W205" t="s">
        <v>59</v>
      </c>
      <c r="X205" s="14" t="s">
        <v>59</v>
      </c>
      <c r="Y205" t="s">
        <v>130</v>
      </c>
      <c r="Z205" t="s">
        <v>26</v>
      </c>
      <c r="AA205" s="14" t="s">
        <v>130</v>
      </c>
    </row>
    <row r="206" spans="1:27" x14ac:dyDescent="0.3">
      <c r="A206" s="64" t="str">
        <f>HYPERLINK("https://www.ncbi.nlm.nih.gov/gene/?term=TraesCS1D03G0572300","TraesCS1D03G0572300")</f>
        <v>TraesCS1D03G0572300</v>
      </c>
      <c r="B206" t="s">
        <v>305</v>
      </c>
      <c r="C206" s="106" t="s">
        <v>3233</v>
      </c>
      <c r="D206" s="89" t="s">
        <v>3234</v>
      </c>
      <c r="E206" s="86">
        <v>1</v>
      </c>
      <c r="G206" s="87"/>
      <c r="J206" s="92">
        <v>1</v>
      </c>
      <c r="K206" s="87"/>
      <c r="L206" s="72"/>
      <c r="M206" s="13">
        <v>1</v>
      </c>
      <c r="N206">
        <v>0</v>
      </c>
      <c r="O206">
        <v>0</v>
      </c>
      <c r="P206" s="13">
        <v>1</v>
      </c>
      <c r="Q206">
        <v>0</v>
      </c>
      <c r="R206" s="14">
        <v>0</v>
      </c>
      <c r="S206">
        <v>1</v>
      </c>
      <c r="T206">
        <v>0</v>
      </c>
      <c r="U206">
        <v>0</v>
      </c>
      <c r="V206" s="13" t="s">
        <v>17</v>
      </c>
      <c r="W206" t="s">
        <v>17</v>
      </c>
      <c r="X206" s="14" t="s">
        <v>17</v>
      </c>
      <c r="Y206" t="s">
        <v>26</v>
      </c>
      <c r="Z206" t="s">
        <v>130</v>
      </c>
      <c r="AA206" s="14" t="s">
        <v>130</v>
      </c>
    </row>
    <row r="207" spans="1:27" x14ac:dyDescent="0.3">
      <c r="A207" s="64" t="str">
        <f>HYPERLINK("https://www.ncbi.nlm.nih.gov/gene/?term=TraesCS1D03G0583100","TraesCS1D03G0583100")</f>
        <v>TraesCS1D03G0583100</v>
      </c>
      <c r="B207" t="s">
        <v>306</v>
      </c>
      <c r="C207" s="106" t="s">
        <v>3233</v>
      </c>
      <c r="D207" s="89" t="s">
        <v>3234</v>
      </c>
      <c r="E207" s="86">
        <v>1</v>
      </c>
      <c r="G207" s="87"/>
      <c r="J207" s="92">
        <v>1</v>
      </c>
      <c r="K207" s="87">
        <v>1</v>
      </c>
      <c r="L207" s="72"/>
      <c r="M207" s="13">
        <v>0</v>
      </c>
      <c r="N207">
        <v>1</v>
      </c>
      <c r="O207">
        <v>0</v>
      </c>
      <c r="P207" s="13">
        <v>0</v>
      </c>
      <c r="Q207">
        <v>1</v>
      </c>
      <c r="R207" s="14">
        <v>0</v>
      </c>
      <c r="S207">
        <v>0</v>
      </c>
      <c r="T207">
        <v>1</v>
      </c>
      <c r="U207">
        <v>0</v>
      </c>
      <c r="V207" s="13" t="s">
        <v>59</v>
      </c>
      <c r="W207" t="s">
        <v>59</v>
      </c>
      <c r="X207" s="14" t="s">
        <v>59</v>
      </c>
      <c r="Y207" t="s">
        <v>130</v>
      </c>
      <c r="Z207" t="s">
        <v>26</v>
      </c>
      <c r="AA207" s="14" t="s">
        <v>130</v>
      </c>
    </row>
    <row r="208" spans="1:27" x14ac:dyDescent="0.3">
      <c r="A208" s="64" t="str">
        <f>HYPERLINK("https://www.ncbi.nlm.nih.gov/gene/?term=TraesCS1D03G0584800","TraesCS1D03G0584800")</f>
        <v>TraesCS1D03G0584800</v>
      </c>
      <c r="B208" t="s">
        <v>307</v>
      </c>
      <c r="C208" s="106" t="s">
        <v>3233</v>
      </c>
      <c r="D208" s="89" t="s">
        <v>3234</v>
      </c>
      <c r="E208" s="86">
        <v>1</v>
      </c>
      <c r="G208" s="87"/>
      <c r="J208" s="92"/>
      <c r="K208" s="87">
        <v>1</v>
      </c>
      <c r="L208" s="72"/>
      <c r="M208" s="13">
        <v>0</v>
      </c>
      <c r="N208">
        <v>1</v>
      </c>
      <c r="O208">
        <v>0</v>
      </c>
      <c r="P208" s="13">
        <v>0</v>
      </c>
      <c r="Q208">
        <v>1</v>
      </c>
      <c r="R208" s="14">
        <v>0</v>
      </c>
      <c r="S208">
        <v>0</v>
      </c>
      <c r="T208">
        <v>1</v>
      </c>
      <c r="U208">
        <v>0</v>
      </c>
      <c r="V208" s="13" t="s">
        <v>59</v>
      </c>
      <c r="W208" t="s">
        <v>59</v>
      </c>
      <c r="X208" s="14" t="s">
        <v>59</v>
      </c>
      <c r="Y208" t="s">
        <v>130</v>
      </c>
      <c r="Z208" t="s">
        <v>26</v>
      </c>
      <c r="AA208" s="14" t="s">
        <v>130</v>
      </c>
    </row>
    <row r="209" spans="1:27" x14ac:dyDescent="0.3">
      <c r="A209" t="s">
        <v>3300</v>
      </c>
      <c r="B209" t="s">
        <v>308</v>
      </c>
      <c r="C209" s="106" t="s">
        <v>3233</v>
      </c>
      <c r="D209" s="89" t="s">
        <v>3234</v>
      </c>
      <c r="E209" s="86"/>
      <c r="G209" s="87"/>
      <c r="J209" s="87"/>
      <c r="K209" s="87">
        <v>1</v>
      </c>
      <c r="L209" s="72"/>
      <c r="M209" s="13">
        <v>0</v>
      </c>
      <c r="N209">
        <v>1</v>
      </c>
      <c r="O209">
        <v>0</v>
      </c>
      <c r="P209" s="13">
        <v>0</v>
      </c>
      <c r="Q209">
        <v>1</v>
      </c>
      <c r="R209" s="14">
        <v>0</v>
      </c>
      <c r="S209">
        <v>0</v>
      </c>
      <c r="T209">
        <v>1</v>
      </c>
      <c r="U209">
        <v>0</v>
      </c>
      <c r="V209" s="13" t="s">
        <v>59</v>
      </c>
      <c r="W209" t="s">
        <v>59</v>
      </c>
      <c r="X209" s="14" t="s">
        <v>59</v>
      </c>
      <c r="Y209" t="s">
        <v>130</v>
      </c>
      <c r="Z209" t="s">
        <v>26</v>
      </c>
      <c r="AA209" s="14" t="s">
        <v>130</v>
      </c>
    </row>
    <row r="210" spans="1:27" x14ac:dyDescent="0.3">
      <c r="A210" s="64" t="str">
        <f>HYPERLINK("https://www.ncbi.nlm.nih.gov/gene/?term=TraesCS1D03G0596100","TraesCS1D03G0596100")</f>
        <v>TraesCS1D03G0596100</v>
      </c>
      <c r="B210" s="83" t="s">
        <v>3256</v>
      </c>
      <c r="C210" s="105" t="s">
        <v>3237</v>
      </c>
      <c r="D210" s="71" t="s">
        <v>3238</v>
      </c>
      <c r="E210" s="84" t="s">
        <v>3239</v>
      </c>
      <c r="F210" s="83" t="s">
        <v>3239</v>
      </c>
      <c r="G210" s="83">
        <v>1</v>
      </c>
      <c r="H210" s="83" t="s">
        <v>3239</v>
      </c>
      <c r="I210" s="83" t="s">
        <v>3239</v>
      </c>
      <c r="J210" s="83" t="s">
        <v>3239</v>
      </c>
      <c r="K210" s="83" t="s">
        <v>3239</v>
      </c>
      <c r="L210" s="72"/>
      <c r="M210" s="13">
        <v>0</v>
      </c>
      <c r="N210">
        <v>0</v>
      </c>
      <c r="O210">
        <v>0</v>
      </c>
      <c r="P210" s="13">
        <v>0</v>
      </c>
      <c r="Q210">
        <v>1</v>
      </c>
      <c r="R210" s="14">
        <v>0</v>
      </c>
      <c r="S210">
        <v>0</v>
      </c>
      <c r="T210">
        <v>1</v>
      </c>
      <c r="U210">
        <v>0</v>
      </c>
      <c r="V210" s="13" t="s">
        <v>56</v>
      </c>
      <c r="W210" t="s">
        <v>59</v>
      </c>
      <c r="X210" s="14" t="s">
        <v>59</v>
      </c>
      <c r="Y210" t="s">
        <v>130</v>
      </c>
      <c r="Z210" t="s">
        <v>24</v>
      </c>
      <c r="AA210" s="14" t="s">
        <v>130</v>
      </c>
    </row>
    <row r="211" spans="1:27" x14ac:dyDescent="0.3">
      <c r="A211" s="64" t="str">
        <f>HYPERLINK("https://www.ncbi.nlm.nih.gov/gene/?term=TraesCS1D03G0608400","TraesCS1D03G0608400")</f>
        <v>TraesCS1D03G0608400</v>
      </c>
      <c r="B211" t="s">
        <v>309</v>
      </c>
      <c r="C211" s="106" t="s">
        <v>3233</v>
      </c>
      <c r="D211" s="89" t="s">
        <v>3234</v>
      </c>
      <c r="E211" s="86">
        <v>1</v>
      </c>
      <c r="G211" s="87"/>
      <c r="J211" s="92">
        <v>1</v>
      </c>
      <c r="K211" s="87">
        <v>1</v>
      </c>
      <c r="L211" s="72"/>
      <c r="M211" s="13">
        <v>0</v>
      </c>
      <c r="N211">
        <v>0</v>
      </c>
      <c r="O211">
        <v>0</v>
      </c>
      <c r="P211" s="13">
        <v>0</v>
      </c>
      <c r="Q211">
        <v>1</v>
      </c>
      <c r="R211" s="14">
        <v>0</v>
      </c>
      <c r="S211">
        <v>0</v>
      </c>
      <c r="T211">
        <v>1</v>
      </c>
      <c r="U211">
        <v>0</v>
      </c>
      <c r="V211" s="13" t="s">
        <v>56</v>
      </c>
      <c r="W211" t="s">
        <v>59</v>
      </c>
      <c r="X211" s="14" t="s">
        <v>59</v>
      </c>
      <c r="Y211" t="s">
        <v>130</v>
      </c>
      <c r="Z211" t="s">
        <v>24</v>
      </c>
      <c r="AA211" s="14" t="s">
        <v>130</v>
      </c>
    </row>
    <row r="212" spans="1:27" x14ac:dyDescent="0.3">
      <c r="A212" s="64" t="str">
        <f>HYPERLINK("https://www.ncbi.nlm.nih.gov/gene/?term=TraesCS1D03G0624800","TraesCS1D03G0624800")</f>
        <v>TraesCS1D03G0624800</v>
      </c>
      <c r="B212" s="83" t="s">
        <v>3258</v>
      </c>
      <c r="C212" s="105" t="s">
        <v>3237</v>
      </c>
      <c r="D212" s="71" t="s">
        <v>3238</v>
      </c>
      <c r="E212" s="84" t="s">
        <v>3239</v>
      </c>
      <c r="F212" s="83" t="s">
        <v>3239</v>
      </c>
      <c r="G212" s="83" t="s">
        <v>3239</v>
      </c>
      <c r="H212" s="83" t="s">
        <v>3239</v>
      </c>
      <c r="I212" s="83" t="s">
        <v>3239</v>
      </c>
      <c r="J212" s="83" t="s">
        <v>3239</v>
      </c>
      <c r="K212" s="83">
        <v>1</v>
      </c>
      <c r="L212" s="72"/>
      <c r="M212" s="13">
        <v>0</v>
      </c>
      <c r="N212">
        <v>1</v>
      </c>
      <c r="O212">
        <v>0</v>
      </c>
      <c r="P212" s="13">
        <v>0</v>
      </c>
      <c r="Q212">
        <v>1</v>
      </c>
      <c r="R212" s="14">
        <v>0</v>
      </c>
      <c r="S212">
        <v>0</v>
      </c>
      <c r="T212">
        <v>1</v>
      </c>
      <c r="U212">
        <v>0</v>
      </c>
      <c r="V212" s="13" t="s">
        <v>59</v>
      </c>
      <c r="W212" t="s">
        <v>59</v>
      </c>
      <c r="X212" s="14" t="s">
        <v>59</v>
      </c>
      <c r="Y212" t="s">
        <v>130</v>
      </c>
      <c r="Z212" t="s">
        <v>26</v>
      </c>
      <c r="AA212" s="14" t="s">
        <v>130</v>
      </c>
    </row>
    <row r="213" spans="1:27" x14ac:dyDescent="0.3">
      <c r="A213" s="64" t="str">
        <f>HYPERLINK("https://www.ncbi.nlm.nih.gov/gene/?term=TraesCS1D03G0624900","TraesCS1D03G0624900")</f>
        <v>TraesCS1D03G0624900</v>
      </c>
      <c r="B213" t="s">
        <v>310</v>
      </c>
      <c r="C213" s="106" t="s">
        <v>3233</v>
      </c>
      <c r="D213" s="89" t="s">
        <v>3234</v>
      </c>
      <c r="E213" s="88"/>
      <c r="K213">
        <v>1</v>
      </c>
      <c r="L213" s="72"/>
      <c r="M213" s="13">
        <v>0</v>
      </c>
      <c r="N213">
        <v>1</v>
      </c>
      <c r="O213">
        <v>0</v>
      </c>
      <c r="P213" s="13">
        <v>0</v>
      </c>
      <c r="Q213">
        <v>1</v>
      </c>
      <c r="R213" s="14">
        <v>0</v>
      </c>
      <c r="S213">
        <v>0</v>
      </c>
      <c r="T213">
        <v>1</v>
      </c>
      <c r="U213">
        <v>0</v>
      </c>
      <c r="V213" s="13" t="s">
        <v>59</v>
      </c>
      <c r="W213" t="s">
        <v>59</v>
      </c>
      <c r="X213" s="14" t="s">
        <v>59</v>
      </c>
      <c r="Y213" t="s">
        <v>130</v>
      </c>
      <c r="Z213" t="s">
        <v>26</v>
      </c>
      <c r="AA213" s="14" t="s">
        <v>130</v>
      </c>
    </row>
    <row r="214" spans="1:27" x14ac:dyDescent="0.3">
      <c r="A214" s="64" t="str">
        <f>HYPERLINK("https://www.ncbi.nlm.nih.gov/gene/?term=TraesCS1D03G0639100","TraesCS1D03G0639100")</f>
        <v>TraesCS1D03G0639100</v>
      </c>
      <c r="B214" t="s">
        <v>311</v>
      </c>
      <c r="C214" s="106" t="s">
        <v>3233</v>
      </c>
      <c r="D214" s="89" t="s">
        <v>3234</v>
      </c>
      <c r="E214" s="88"/>
      <c r="G214">
        <v>1</v>
      </c>
      <c r="L214" s="72"/>
      <c r="M214" s="13">
        <v>0</v>
      </c>
      <c r="N214">
        <v>1</v>
      </c>
      <c r="O214">
        <v>0</v>
      </c>
      <c r="P214" s="13">
        <v>0</v>
      </c>
      <c r="Q214">
        <v>1</v>
      </c>
      <c r="R214" s="14">
        <v>0</v>
      </c>
      <c r="S214">
        <v>0</v>
      </c>
      <c r="T214">
        <v>1</v>
      </c>
      <c r="U214">
        <v>0</v>
      </c>
      <c r="V214" s="13" t="s">
        <v>59</v>
      </c>
      <c r="W214" t="s">
        <v>59</v>
      </c>
      <c r="X214" s="14" t="s">
        <v>59</v>
      </c>
      <c r="Y214" t="s">
        <v>130</v>
      </c>
      <c r="Z214" t="s">
        <v>26</v>
      </c>
      <c r="AA214" s="14" t="s">
        <v>130</v>
      </c>
    </row>
    <row r="215" spans="1:27" x14ac:dyDescent="0.3">
      <c r="A215" s="64" t="str">
        <f>HYPERLINK("https://www.ncbi.nlm.nih.gov/gene/?term=TraesCS1D03G0640600","TraesCS1D03G0640600")</f>
        <v>TraesCS1D03G0640600</v>
      </c>
      <c r="B215" s="83" t="s">
        <v>3259</v>
      </c>
      <c r="C215" s="105" t="s">
        <v>3237</v>
      </c>
      <c r="D215" s="71" t="s">
        <v>3238</v>
      </c>
      <c r="E215" s="84" t="s">
        <v>3239</v>
      </c>
      <c r="F215" s="83" t="s">
        <v>3239</v>
      </c>
      <c r="G215" s="83">
        <v>1</v>
      </c>
      <c r="H215" s="83" t="s">
        <v>3239</v>
      </c>
      <c r="I215" s="83" t="s">
        <v>3239</v>
      </c>
      <c r="J215" s="83" t="s">
        <v>3239</v>
      </c>
      <c r="K215" s="83">
        <v>1</v>
      </c>
      <c r="L215" s="72"/>
      <c r="M215" s="13">
        <v>0</v>
      </c>
      <c r="N215">
        <v>1</v>
      </c>
      <c r="O215">
        <v>0</v>
      </c>
      <c r="P215" s="13">
        <v>0</v>
      </c>
      <c r="Q215">
        <v>1</v>
      </c>
      <c r="R215" s="14">
        <v>0</v>
      </c>
      <c r="S215">
        <v>0</v>
      </c>
      <c r="T215">
        <v>1</v>
      </c>
      <c r="U215">
        <v>0</v>
      </c>
      <c r="V215" s="13" t="s">
        <v>59</v>
      </c>
      <c r="W215" t="s">
        <v>59</v>
      </c>
      <c r="X215" s="14" t="s">
        <v>59</v>
      </c>
      <c r="Y215" t="s">
        <v>130</v>
      </c>
      <c r="Z215" t="s">
        <v>26</v>
      </c>
      <c r="AA215" s="14" t="s">
        <v>130</v>
      </c>
    </row>
    <row r="216" spans="1:27" x14ac:dyDescent="0.3">
      <c r="A216" s="64" t="str">
        <f>HYPERLINK("https://www.ncbi.nlm.nih.gov/gene/?term=TraesCS1D03G0640800","TraesCS1D03G0640800")</f>
        <v>TraesCS1D03G0640800</v>
      </c>
      <c r="B216" s="83" t="s">
        <v>3260</v>
      </c>
      <c r="C216" s="105" t="s">
        <v>3237</v>
      </c>
      <c r="D216" s="71" t="s">
        <v>3238</v>
      </c>
      <c r="E216" s="84" t="s">
        <v>3239</v>
      </c>
      <c r="F216" s="83" t="s">
        <v>3239</v>
      </c>
      <c r="G216" s="83">
        <v>1</v>
      </c>
      <c r="H216" s="83" t="s">
        <v>3239</v>
      </c>
      <c r="I216" s="83" t="s">
        <v>3239</v>
      </c>
      <c r="J216" s="83" t="s">
        <v>3239</v>
      </c>
      <c r="K216" s="83">
        <v>1</v>
      </c>
      <c r="L216" s="72"/>
      <c r="M216" s="13">
        <v>0</v>
      </c>
      <c r="N216">
        <v>1</v>
      </c>
      <c r="O216">
        <v>0</v>
      </c>
      <c r="P216" s="13">
        <v>0</v>
      </c>
      <c r="Q216">
        <v>1</v>
      </c>
      <c r="R216" s="14">
        <v>0</v>
      </c>
      <c r="S216">
        <v>0</v>
      </c>
      <c r="T216">
        <v>1</v>
      </c>
      <c r="U216">
        <v>0</v>
      </c>
      <c r="V216" s="13" t="s">
        <v>59</v>
      </c>
      <c r="W216" t="s">
        <v>59</v>
      </c>
      <c r="X216" s="14" t="s">
        <v>59</v>
      </c>
      <c r="Y216" t="s">
        <v>130</v>
      </c>
      <c r="Z216" t="s">
        <v>26</v>
      </c>
      <c r="AA216" s="14" t="s">
        <v>130</v>
      </c>
    </row>
    <row r="217" spans="1:27" x14ac:dyDescent="0.3">
      <c r="A217" s="64" t="str">
        <f>HYPERLINK("https://www.ncbi.nlm.nih.gov/gene/?term=TraesCS1D03G0641300","TraesCS1D03G0641300")</f>
        <v>TraesCS1D03G0641300</v>
      </c>
      <c r="B217" t="s">
        <v>312</v>
      </c>
      <c r="C217" s="106" t="s">
        <v>3233</v>
      </c>
      <c r="D217" s="89" t="s">
        <v>3234</v>
      </c>
      <c r="E217" s="88"/>
      <c r="K217" s="87">
        <v>1</v>
      </c>
      <c r="L217" s="72"/>
      <c r="M217" s="13">
        <v>0</v>
      </c>
      <c r="N217">
        <v>1</v>
      </c>
      <c r="O217">
        <v>0</v>
      </c>
      <c r="P217" s="13">
        <v>0</v>
      </c>
      <c r="Q217">
        <v>1</v>
      </c>
      <c r="R217" s="14">
        <v>0</v>
      </c>
      <c r="S217">
        <v>0</v>
      </c>
      <c r="T217">
        <v>1</v>
      </c>
      <c r="U217">
        <v>0</v>
      </c>
      <c r="V217" s="13" t="s">
        <v>59</v>
      </c>
      <c r="W217" t="s">
        <v>59</v>
      </c>
      <c r="X217" s="14" t="s">
        <v>59</v>
      </c>
      <c r="Y217" t="s">
        <v>130</v>
      </c>
      <c r="Z217" t="s">
        <v>26</v>
      </c>
      <c r="AA217" s="14" t="s">
        <v>130</v>
      </c>
    </row>
    <row r="218" spans="1:27" ht="28.8" x14ac:dyDescent="0.3">
      <c r="A218" s="64" t="str">
        <f>HYPERLINK("https://www.ncbi.nlm.nih.gov/gene/?term=TraesCS1D03G0665000","TraesCS1D03G0665000")</f>
        <v>TraesCS1D03G0665000</v>
      </c>
      <c r="B218" t="s">
        <v>314</v>
      </c>
      <c r="C218" s="106" t="s">
        <v>3240</v>
      </c>
      <c r="D218" s="94" t="s">
        <v>3241</v>
      </c>
      <c r="E218" s="86"/>
      <c r="G218" s="87">
        <v>1</v>
      </c>
      <c r="I218" s="83" t="s">
        <v>3239</v>
      </c>
      <c r="J218" s="87"/>
      <c r="K218" s="87">
        <v>1</v>
      </c>
      <c r="L218" s="72"/>
      <c r="M218" s="13">
        <v>0</v>
      </c>
      <c r="N218">
        <v>1</v>
      </c>
      <c r="O218">
        <v>0</v>
      </c>
      <c r="P218" s="13">
        <v>0</v>
      </c>
      <c r="Q218">
        <v>1</v>
      </c>
      <c r="R218" s="14">
        <v>0</v>
      </c>
      <c r="S218">
        <v>0</v>
      </c>
      <c r="T218">
        <v>1</v>
      </c>
      <c r="U218">
        <v>0</v>
      </c>
      <c r="V218" s="13" t="s">
        <v>59</v>
      </c>
      <c r="W218" t="s">
        <v>59</v>
      </c>
      <c r="X218" s="14" t="s">
        <v>59</v>
      </c>
      <c r="Y218" t="s">
        <v>130</v>
      </c>
      <c r="Z218" t="s">
        <v>26</v>
      </c>
      <c r="AA218" s="14" t="s">
        <v>130</v>
      </c>
    </row>
    <row r="219" spans="1:27" x14ac:dyDescent="0.3">
      <c r="A219" s="64" t="str">
        <f>HYPERLINK("https://www.ncbi.nlm.nih.gov/gene/?term=TraesCS1D03G0668400","TraesCS1D03G0668400")</f>
        <v>TraesCS1D03G0668400</v>
      </c>
      <c r="B219" t="s">
        <v>315</v>
      </c>
      <c r="C219" s="106" t="s">
        <v>3233</v>
      </c>
      <c r="D219" s="89" t="s">
        <v>3234</v>
      </c>
      <c r="E219" s="86">
        <v>1</v>
      </c>
      <c r="G219" s="87">
        <v>1</v>
      </c>
      <c r="J219" s="92"/>
      <c r="K219" s="87">
        <v>1</v>
      </c>
      <c r="L219" s="72"/>
      <c r="M219" s="13">
        <v>0</v>
      </c>
      <c r="N219">
        <v>1</v>
      </c>
      <c r="O219">
        <v>0</v>
      </c>
      <c r="P219" s="13">
        <v>0</v>
      </c>
      <c r="Q219">
        <v>1</v>
      </c>
      <c r="R219" s="14">
        <v>0</v>
      </c>
      <c r="S219">
        <v>0</v>
      </c>
      <c r="T219">
        <v>1</v>
      </c>
      <c r="U219">
        <v>0</v>
      </c>
      <c r="V219" s="13" t="s">
        <v>59</v>
      </c>
      <c r="W219" t="s">
        <v>59</v>
      </c>
      <c r="X219" s="14" t="s">
        <v>59</v>
      </c>
      <c r="Y219" t="s">
        <v>130</v>
      </c>
      <c r="Z219" t="s">
        <v>26</v>
      </c>
      <c r="AA219" s="14" t="s">
        <v>130</v>
      </c>
    </row>
    <row r="220" spans="1:27" x14ac:dyDescent="0.3">
      <c r="A220" s="64" t="str">
        <f>HYPERLINK("https://www.ncbi.nlm.nih.gov/gene/?term=TraesCS1D03G0712600","TraesCS1D03G0712600")</f>
        <v>TraesCS1D03G0712600</v>
      </c>
      <c r="B220" t="s">
        <v>316</v>
      </c>
      <c r="C220" s="106" t="s">
        <v>3233</v>
      </c>
      <c r="D220" s="89" t="s">
        <v>3234</v>
      </c>
      <c r="E220" s="86"/>
      <c r="G220" s="87"/>
      <c r="J220" s="92">
        <v>1</v>
      </c>
      <c r="K220" s="87">
        <v>1</v>
      </c>
      <c r="L220" s="72"/>
      <c r="M220" s="13">
        <v>0</v>
      </c>
      <c r="N220">
        <v>1</v>
      </c>
      <c r="O220">
        <v>0</v>
      </c>
      <c r="P220" s="13">
        <v>0</v>
      </c>
      <c r="Q220">
        <v>1</v>
      </c>
      <c r="R220" s="14">
        <v>0</v>
      </c>
      <c r="S220">
        <v>0</v>
      </c>
      <c r="T220">
        <v>1</v>
      </c>
      <c r="U220">
        <v>0</v>
      </c>
      <c r="V220" s="13" t="s">
        <v>59</v>
      </c>
      <c r="W220" t="s">
        <v>59</v>
      </c>
      <c r="X220" s="14" t="s">
        <v>59</v>
      </c>
      <c r="Y220" t="s">
        <v>130</v>
      </c>
      <c r="Z220" t="s">
        <v>26</v>
      </c>
      <c r="AA220" s="14" t="s">
        <v>130</v>
      </c>
    </row>
    <row r="221" spans="1:27" x14ac:dyDescent="0.3">
      <c r="A221" s="64" t="str">
        <f>HYPERLINK("https://www.ncbi.nlm.nih.gov/gene/?term=TraesCS1D03G0777100","TraesCS1D03G0777100")</f>
        <v>TraesCS1D03G0777100</v>
      </c>
      <c r="B221" t="s">
        <v>317</v>
      </c>
      <c r="C221" s="106" t="s">
        <v>3233</v>
      </c>
      <c r="D221" s="89" t="s">
        <v>3234</v>
      </c>
      <c r="E221" s="86"/>
      <c r="G221" s="87"/>
      <c r="J221" s="87"/>
      <c r="K221" s="87">
        <v>1</v>
      </c>
      <c r="L221" s="72"/>
      <c r="M221" s="13">
        <v>0</v>
      </c>
      <c r="N221">
        <v>1</v>
      </c>
      <c r="O221">
        <v>0</v>
      </c>
      <c r="P221" s="13">
        <v>0</v>
      </c>
      <c r="Q221">
        <v>1</v>
      </c>
      <c r="R221" s="14">
        <v>0</v>
      </c>
      <c r="S221">
        <v>0</v>
      </c>
      <c r="T221">
        <v>1</v>
      </c>
      <c r="U221">
        <v>0</v>
      </c>
      <c r="V221" s="13" t="s">
        <v>59</v>
      </c>
      <c r="W221" t="s">
        <v>59</v>
      </c>
      <c r="X221" s="14" t="s">
        <v>59</v>
      </c>
      <c r="Y221" t="s">
        <v>130</v>
      </c>
      <c r="Z221" t="s">
        <v>26</v>
      </c>
      <c r="AA221" s="14" t="s">
        <v>130</v>
      </c>
    </row>
    <row r="222" spans="1:27" x14ac:dyDescent="0.3">
      <c r="A222" t="s">
        <v>3301</v>
      </c>
      <c r="B222" t="s">
        <v>318</v>
      </c>
      <c r="C222" s="106" t="s">
        <v>3233</v>
      </c>
      <c r="D222" s="89" t="s">
        <v>3234</v>
      </c>
      <c r="E222" s="86"/>
      <c r="G222" s="87"/>
      <c r="J222" s="87"/>
      <c r="K222" s="87">
        <v>1</v>
      </c>
      <c r="L222" s="72"/>
      <c r="M222" s="13">
        <v>0</v>
      </c>
      <c r="N222">
        <v>1</v>
      </c>
      <c r="O222">
        <v>0</v>
      </c>
      <c r="P222" s="13">
        <v>0</v>
      </c>
      <c r="Q222">
        <v>1</v>
      </c>
      <c r="R222" s="14">
        <v>0</v>
      </c>
      <c r="S222">
        <v>0</v>
      </c>
      <c r="T222">
        <v>1</v>
      </c>
      <c r="U222">
        <v>0</v>
      </c>
      <c r="V222" s="13" t="s">
        <v>59</v>
      </c>
      <c r="W222" t="s">
        <v>59</v>
      </c>
      <c r="X222" s="14" t="s">
        <v>59</v>
      </c>
      <c r="Y222" t="s">
        <v>130</v>
      </c>
      <c r="Z222" t="s">
        <v>26</v>
      </c>
      <c r="AA222" s="14" t="s">
        <v>130</v>
      </c>
    </row>
    <row r="223" spans="1:27" x14ac:dyDescent="0.3">
      <c r="A223" t="s">
        <v>3302</v>
      </c>
      <c r="B223" t="s">
        <v>319</v>
      </c>
      <c r="C223" s="106" t="s">
        <v>3233</v>
      </c>
      <c r="D223" s="89" t="s">
        <v>3234</v>
      </c>
      <c r="E223" s="86"/>
      <c r="G223" s="87"/>
      <c r="J223" s="87"/>
      <c r="K223" s="87">
        <v>1</v>
      </c>
      <c r="L223" s="72"/>
      <c r="M223" s="13">
        <v>0</v>
      </c>
      <c r="N223">
        <v>1</v>
      </c>
      <c r="O223">
        <v>0</v>
      </c>
      <c r="P223" s="13">
        <v>0</v>
      </c>
      <c r="Q223">
        <v>1</v>
      </c>
      <c r="R223" s="14">
        <v>0</v>
      </c>
      <c r="S223">
        <v>0</v>
      </c>
      <c r="T223">
        <v>1</v>
      </c>
      <c r="U223">
        <v>0</v>
      </c>
      <c r="V223" s="13" t="s">
        <v>59</v>
      </c>
      <c r="W223" t="s">
        <v>59</v>
      </c>
      <c r="X223" s="14" t="s">
        <v>59</v>
      </c>
      <c r="Y223" t="s">
        <v>130</v>
      </c>
      <c r="Z223" t="s">
        <v>26</v>
      </c>
      <c r="AA223" s="14" t="s">
        <v>130</v>
      </c>
    </row>
    <row r="224" spans="1:27" x14ac:dyDescent="0.3">
      <c r="A224" s="64" t="str">
        <f>HYPERLINK("https://www.ncbi.nlm.nih.gov/gene/?term=TraesCS1D03G0813800","TraesCS1D03G0813800")</f>
        <v>TraesCS1D03G0813800</v>
      </c>
      <c r="B224" s="83" t="s">
        <v>3303</v>
      </c>
      <c r="C224" s="105" t="s">
        <v>3237</v>
      </c>
      <c r="D224" s="71" t="s">
        <v>3238</v>
      </c>
      <c r="E224" s="84" t="s">
        <v>3239</v>
      </c>
      <c r="F224" s="83" t="s">
        <v>3239</v>
      </c>
      <c r="G224" s="83">
        <v>1</v>
      </c>
      <c r="H224" s="83" t="s">
        <v>3239</v>
      </c>
      <c r="I224" s="83" t="s">
        <v>3239</v>
      </c>
      <c r="J224" s="83" t="s">
        <v>3239</v>
      </c>
      <c r="K224" s="83" t="s">
        <v>3239</v>
      </c>
      <c r="L224" s="72"/>
      <c r="M224" s="13">
        <v>0</v>
      </c>
      <c r="N224">
        <v>1</v>
      </c>
      <c r="O224">
        <v>0</v>
      </c>
      <c r="P224" s="13">
        <v>0</v>
      </c>
      <c r="Q224">
        <v>1</v>
      </c>
      <c r="R224" s="14">
        <v>0</v>
      </c>
      <c r="S224">
        <v>1</v>
      </c>
      <c r="T224">
        <v>1</v>
      </c>
      <c r="U224">
        <v>0</v>
      </c>
      <c r="V224" s="13" t="s">
        <v>59</v>
      </c>
      <c r="W224" t="s">
        <v>59</v>
      </c>
      <c r="X224" s="14" t="s">
        <v>23</v>
      </c>
      <c r="Y224" t="s">
        <v>18</v>
      </c>
      <c r="Z224" t="s">
        <v>26</v>
      </c>
      <c r="AA224" s="14" t="s">
        <v>130</v>
      </c>
    </row>
    <row r="225" spans="1:27" x14ac:dyDescent="0.3">
      <c r="A225" s="64" t="str">
        <f>HYPERLINK("https://www.ncbi.nlm.nih.gov/gene/?term=TraesCS1D03G0827200","TraesCS1D03G0827200")</f>
        <v>TraesCS1D03G0827200</v>
      </c>
      <c r="B225" t="s">
        <v>320</v>
      </c>
      <c r="C225" s="106" t="s">
        <v>3233</v>
      </c>
      <c r="D225" s="89" t="s">
        <v>3234</v>
      </c>
      <c r="E225" s="86"/>
      <c r="G225" s="87">
        <v>1</v>
      </c>
      <c r="H225" s="87"/>
      <c r="J225" s="87"/>
      <c r="K225" s="87"/>
      <c r="L225" s="72"/>
      <c r="M225" s="13">
        <v>0</v>
      </c>
      <c r="N225">
        <v>2</v>
      </c>
      <c r="O225">
        <v>0</v>
      </c>
      <c r="P225" s="13">
        <v>0</v>
      </c>
      <c r="Q225">
        <v>2</v>
      </c>
      <c r="R225" s="14">
        <v>0</v>
      </c>
      <c r="S225">
        <v>0</v>
      </c>
      <c r="T225">
        <v>2</v>
      </c>
      <c r="U225">
        <v>0</v>
      </c>
      <c r="V225" s="13" t="s">
        <v>11</v>
      </c>
      <c r="W225" t="s">
        <v>11</v>
      </c>
      <c r="X225" s="14" t="s">
        <v>11</v>
      </c>
      <c r="Y225" t="s">
        <v>130</v>
      </c>
      <c r="Z225" t="s">
        <v>52</v>
      </c>
      <c r="AA225" s="14" t="s">
        <v>130</v>
      </c>
    </row>
    <row r="226" spans="1:27" x14ac:dyDescent="0.3">
      <c r="A226" s="64" t="str">
        <f>HYPERLINK("https://www.ncbi.nlm.nih.gov/gene/?term=TraesCS1D03G0843300","TraesCS1D03G0843300")</f>
        <v>TraesCS1D03G0843300</v>
      </c>
      <c r="B226" t="s">
        <v>321</v>
      </c>
      <c r="C226" s="106" t="s">
        <v>3233</v>
      </c>
      <c r="D226" s="89" t="s">
        <v>3234</v>
      </c>
      <c r="E226" s="86"/>
      <c r="G226" s="87"/>
      <c r="H226" s="87"/>
      <c r="J226" s="87"/>
      <c r="K226" s="87">
        <v>1</v>
      </c>
      <c r="L226" s="72"/>
      <c r="M226" s="13">
        <v>0</v>
      </c>
      <c r="N226">
        <v>1</v>
      </c>
      <c r="O226">
        <v>0</v>
      </c>
      <c r="P226" s="13">
        <v>0</v>
      </c>
      <c r="Q226">
        <v>1</v>
      </c>
      <c r="R226" s="14">
        <v>0</v>
      </c>
      <c r="S226">
        <v>0</v>
      </c>
      <c r="T226">
        <v>1</v>
      </c>
      <c r="U226">
        <v>0</v>
      </c>
      <c r="V226" s="13" t="s">
        <v>59</v>
      </c>
      <c r="W226" t="s">
        <v>59</v>
      </c>
      <c r="X226" s="14" t="s">
        <v>59</v>
      </c>
      <c r="Y226" t="s">
        <v>130</v>
      </c>
      <c r="Z226" t="s">
        <v>26</v>
      </c>
      <c r="AA226" s="14" t="s">
        <v>130</v>
      </c>
    </row>
    <row r="227" spans="1:27" x14ac:dyDescent="0.3">
      <c r="A227" s="64" t="str">
        <f>HYPERLINK("https://www.ncbi.nlm.nih.gov/gene/?term=TraesCS1D03G0861700","TraesCS1D03G0861700")</f>
        <v>TraesCS1D03G0861700</v>
      </c>
      <c r="B227" t="s">
        <v>322</v>
      </c>
      <c r="C227" s="106" t="s">
        <v>3233</v>
      </c>
      <c r="D227" s="89" t="s">
        <v>3234</v>
      </c>
      <c r="E227" s="86"/>
      <c r="G227" s="87">
        <v>1</v>
      </c>
      <c r="H227" s="87"/>
      <c r="J227" s="87"/>
      <c r="K227" s="87">
        <v>1</v>
      </c>
      <c r="L227" s="72"/>
      <c r="M227" s="13">
        <v>0</v>
      </c>
      <c r="N227">
        <v>1</v>
      </c>
      <c r="O227">
        <v>0</v>
      </c>
      <c r="P227" s="13">
        <v>0</v>
      </c>
      <c r="Q227">
        <v>1</v>
      </c>
      <c r="R227" s="14">
        <v>0</v>
      </c>
      <c r="S227">
        <v>0</v>
      </c>
      <c r="T227">
        <v>1</v>
      </c>
      <c r="U227">
        <v>0</v>
      </c>
      <c r="V227" s="13" t="s">
        <v>59</v>
      </c>
      <c r="W227" t="s">
        <v>59</v>
      </c>
      <c r="X227" s="14" t="s">
        <v>59</v>
      </c>
      <c r="Y227" t="s">
        <v>130</v>
      </c>
      <c r="Z227" t="s">
        <v>26</v>
      </c>
      <c r="AA227" s="14" t="s">
        <v>130</v>
      </c>
    </row>
    <row r="228" spans="1:27" x14ac:dyDescent="0.3">
      <c r="A228" s="64" t="str">
        <f>HYPERLINK("https://www.ncbi.nlm.nih.gov/gene/?term=TraesCS1D03G0885700","TraesCS1D03G0885700")</f>
        <v>TraesCS1D03G0885700</v>
      </c>
      <c r="B228" t="s">
        <v>323</v>
      </c>
      <c r="C228" s="106" t="s">
        <v>3233</v>
      </c>
      <c r="D228" s="89" t="s">
        <v>3234</v>
      </c>
      <c r="E228" s="88"/>
      <c r="J228">
        <v>1</v>
      </c>
      <c r="L228" s="72"/>
      <c r="M228" s="13">
        <v>0</v>
      </c>
      <c r="N228">
        <v>2</v>
      </c>
      <c r="O228">
        <v>0</v>
      </c>
      <c r="P228" s="13">
        <v>0</v>
      </c>
      <c r="Q228">
        <v>2</v>
      </c>
      <c r="R228" s="14">
        <v>0</v>
      </c>
      <c r="S228">
        <v>0</v>
      </c>
      <c r="T228">
        <v>2</v>
      </c>
      <c r="U228">
        <v>0</v>
      </c>
      <c r="V228" s="13" t="s">
        <v>11</v>
      </c>
      <c r="W228" t="s">
        <v>11</v>
      </c>
      <c r="X228" s="14" t="s">
        <v>11</v>
      </c>
      <c r="Y228" t="s">
        <v>130</v>
      </c>
      <c r="Z228" t="s">
        <v>52</v>
      </c>
      <c r="AA228" s="14" t="s">
        <v>130</v>
      </c>
    </row>
    <row r="229" spans="1:27" x14ac:dyDescent="0.3">
      <c r="A229" s="64" t="str">
        <f>HYPERLINK("https://www.ncbi.nlm.nih.gov/gene/?term=TraesCS1D03G0955800","TraesCS1D03G0955800")</f>
        <v>TraesCS1D03G0955800</v>
      </c>
      <c r="B229" t="s">
        <v>324</v>
      </c>
      <c r="C229" s="106" t="s">
        <v>3233</v>
      </c>
      <c r="D229" s="89" t="s">
        <v>3234</v>
      </c>
      <c r="E229" s="88"/>
      <c r="K229">
        <v>1</v>
      </c>
      <c r="L229" s="72"/>
      <c r="M229" s="13">
        <v>0</v>
      </c>
      <c r="N229">
        <v>1</v>
      </c>
      <c r="O229">
        <v>0</v>
      </c>
      <c r="P229" s="13">
        <v>0</v>
      </c>
      <c r="Q229">
        <v>1</v>
      </c>
      <c r="R229" s="14">
        <v>0</v>
      </c>
      <c r="S229">
        <v>0</v>
      </c>
      <c r="T229">
        <v>1</v>
      </c>
      <c r="U229">
        <v>0</v>
      </c>
      <c r="V229" s="13" t="s">
        <v>59</v>
      </c>
      <c r="W229" t="s">
        <v>59</v>
      </c>
      <c r="X229" s="14" t="s">
        <v>59</v>
      </c>
      <c r="Y229" t="s">
        <v>130</v>
      </c>
      <c r="Z229" t="s">
        <v>26</v>
      </c>
      <c r="AA229" s="14" t="s">
        <v>130</v>
      </c>
    </row>
    <row r="230" spans="1:27" x14ac:dyDescent="0.3">
      <c r="A230" s="64" t="str">
        <f>HYPERLINK("https://www.ncbi.nlm.nih.gov/gene/?term=TraesCS1D03G0971500","TraesCS1D03G0971500")</f>
        <v>TraesCS1D03G0971500</v>
      </c>
      <c r="B230" s="83" t="s">
        <v>3304</v>
      </c>
      <c r="C230" s="105" t="s">
        <v>3237</v>
      </c>
      <c r="D230" s="71" t="s">
        <v>3238</v>
      </c>
      <c r="E230" s="84" t="s">
        <v>3239</v>
      </c>
      <c r="F230" s="83" t="s">
        <v>3239</v>
      </c>
      <c r="G230" s="83">
        <v>1</v>
      </c>
      <c r="H230" s="83" t="s">
        <v>3239</v>
      </c>
      <c r="I230" s="83" t="s">
        <v>3239</v>
      </c>
      <c r="J230" s="83" t="s">
        <v>3239</v>
      </c>
      <c r="K230" s="83">
        <v>1</v>
      </c>
      <c r="L230" s="72"/>
      <c r="M230" s="13">
        <v>0</v>
      </c>
      <c r="N230">
        <v>1</v>
      </c>
      <c r="O230">
        <v>0</v>
      </c>
      <c r="P230" s="13">
        <v>0</v>
      </c>
      <c r="Q230">
        <v>1</v>
      </c>
      <c r="R230" s="14">
        <v>0</v>
      </c>
      <c r="S230">
        <v>0</v>
      </c>
      <c r="T230">
        <v>0</v>
      </c>
      <c r="U230">
        <v>0</v>
      </c>
      <c r="V230" s="13" t="s">
        <v>59</v>
      </c>
      <c r="W230" t="s">
        <v>59</v>
      </c>
      <c r="X230" s="14" t="s">
        <v>56</v>
      </c>
      <c r="Y230" t="s">
        <v>130</v>
      </c>
      <c r="Z230" t="s">
        <v>65</v>
      </c>
      <c r="AA230" s="14" t="s">
        <v>130</v>
      </c>
    </row>
    <row r="231" spans="1:27" x14ac:dyDescent="0.3">
      <c r="A231" s="64" t="str">
        <f>HYPERLINK("https://www.ncbi.nlm.nih.gov/gene/?term=TraesCS1D03G0973500","TraesCS1D03G0973500")</f>
        <v>TraesCS1D03G0973500</v>
      </c>
      <c r="B231" t="s">
        <v>325</v>
      </c>
      <c r="C231" s="106" t="s">
        <v>3233</v>
      </c>
      <c r="D231" s="89" t="s">
        <v>3234</v>
      </c>
      <c r="E231" s="86">
        <v>1</v>
      </c>
      <c r="G231" s="87">
        <v>1</v>
      </c>
      <c r="J231" s="92">
        <v>1</v>
      </c>
      <c r="K231" s="87">
        <v>1</v>
      </c>
      <c r="L231" s="72"/>
      <c r="M231" s="13">
        <v>0</v>
      </c>
      <c r="N231">
        <v>1</v>
      </c>
      <c r="O231">
        <v>0</v>
      </c>
      <c r="P231" s="13">
        <v>0</v>
      </c>
      <c r="Q231">
        <v>1</v>
      </c>
      <c r="R231" s="14">
        <v>0</v>
      </c>
      <c r="S231">
        <v>0</v>
      </c>
      <c r="T231">
        <v>1</v>
      </c>
      <c r="U231">
        <v>0</v>
      </c>
      <c r="V231" s="13" t="s">
        <v>59</v>
      </c>
      <c r="W231" t="s">
        <v>59</v>
      </c>
      <c r="X231" s="14" t="s">
        <v>59</v>
      </c>
      <c r="Y231" t="s">
        <v>130</v>
      </c>
      <c r="Z231" t="s">
        <v>26</v>
      </c>
      <c r="AA231" s="14" t="s">
        <v>130</v>
      </c>
    </row>
    <row r="232" spans="1:27" x14ac:dyDescent="0.3">
      <c r="A232" t="s">
        <v>3305</v>
      </c>
      <c r="B232" t="s">
        <v>326</v>
      </c>
      <c r="C232" s="106" t="s">
        <v>3233</v>
      </c>
      <c r="D232" s="89" t="s">
        <v>3234</v>
      </c>
      <c r="E232" s="88">
        <v>1</v>
      </c>
      <c r="L232" s="72"/>
      <c r="M232" s="13">
        <v>0</v>
      </c>
      <c r="N232">
        <v>1</v>
      </c>
      <c r="O232">
        <v>0</v>
      </c>
      <c r="P232" s="13">
        <v>0</v>
      </c>
      <c r="Q232">
        <v>1</v>
      </c>
      <c r="R232" s="14">
        <v>0</v>
      </c>
      <c r="S232">
        <v>0</v>
      </c>
      <c r="T232">
        <v>1</v>
      </c>
      <c r="U232">
        <v>0</v>
      </c>
      <c r="V232" s="13" t="s">
        <v>59</v>
      </c>
      <c r="W232" t="s">
        <v>59</v>
      </c>
      <c r="X232" s="14" t="s">
        <v>59</v>
      </c>
      <c r="Y232" t="s">
        <v>130</v>
      </c>
      <c r="Z232" t="s">
        <v>26</v>
      </c>
      <c r="AA232" s="14" t="s">
        <v>130</v>
      </c>
    </row>
    <row r="233" spans="1:27" x14ac:dyDescent="0.3">
      <c r="A233" s="64" t="str">
        <f>HYPERLINK("https://www.ncbi.nlm.nih.gov/gene/?term=TraesCS1D03G1005300","TraesCS1D03G1005300")</f>
        <v>TraesCS1D03G1005300</v>
      </c>
      <c r="B233" t="s">
        <v>328</v>
      </c>
      <c r="C233" s="106" t="s">
        <v>3233</v>
      </c>
      <c r="D233" s="89" t="s">
        <v>3234</v>
      </c>
      <c r="E233" s="86"/>
      <c r="G233" s="87"/>
      <c r="J233" s="92">
        <v>1</v>
      </c>
      <c r="K233" s="87">
        <v>1</v>
      </c>
      <c r="L233" s="72"/>
      <c r="M233" s="13">
        <v>0</v>
      </c>
      <c r="N233">
        <v>1</v>
      </c>
      <c r="O233">
        <v>0</v>
      </c>
      <c r="P233" s="13">
        <v>0</v>
      </c>
      <c r="Q233">
        <v>1</v>
      </c>
      <c r="R233" s="14">
        <v>0</v>
      </c>
      <c r="S233">
        <v>0</v>
      </c>
      <c r="T233">
        <v>1</v>
      </c>
      <c r="U233">
        <v>0</v>
      </c>
      <c r="V233" s="13" t="s">
        <v>59</v>
      </c>
      <c r="W233" t="s">
        <v>59</v>
      </c>
      <c r="X233" s="14" t="s">
        <v>59</v>
      </c>
      <c r="Y233" t="s">
        <v>130</v>
      </c>
      <c r="Z233" t="s">
        <v>26</v>
      </c>
      <c r="AA233" s="14" t="s">
        <v>130</v>
      </c>
    </row>
    <row r="234" spans="1:27" x14ac:dyDescent="0.3">
      <c r="A234" s="64" t="str">
        <f>HYPERLINK("https://www.ncbi.nlm.nih.gov/gene/?term=TraesCS2A03G0001200","TraesCS2A03G0001200")</f>
        <v>TraesCS2A03G0001200</v>
      </c>
      <c r="B234" s="83" t="s">
        <v>3306</v>
      </c>
      <c r="C234" s="105" t="s">
        <v>3237</v>
      </c>
      <c r="D234" s="71" t="s">
        <v>3238</v>
      </c>
      <c r="E234" s="84" t="s">
        <v>3239</v>
      </c>
      <c r="F234" s="83" t="s">
        <v>3239</v>
      </c>
      <c r="G234" s="83">
        <v>1</v>
      </c>
      <c r="H234" s="83" t="s">
        <v>3239</v>
      </c>
      <c r="I234" s="83" t="s">
        <v>3239</v>
      </c>
      <c r="J234" s="83" t="s">
        <v>3239</v>
      </c>
      <c r="K234" s="83" t="s">
        <v>3239</v>
      </c>
      <c r="L234" s="72"/>
      <c r="M234" s="13">
        <v>0</v>
      </c>
      <c r="N234">
        <v>1</v>
      </c>
      <c r="O234">
        <v>0</v>
      </c>
      <c r="P234" s="13">
        <v>0</v>
      </c>
      <c r="Q234">
        <v>1</v>
      </c>
      <c r="R234" s="14">
        <v>0</v>
      </c>
      <c r="S234">
        <v>0</v>
      </c>
      <c r="T234">
        <v>1</v>
      </c>
      <c r="U234">
        <v>0</v>
      </c>
      <c r="V234" s="13" t="s">
        <v>59</v>
      </c>
      <c r="W234" t="s">
        <v>59</v>
      </c>
      <c r="X234" s="14" t="s">
        <v>59</v>
      </c>
      <c r="Y234" t="s">
        <v>130</v>
      </c>
      <c r="Z234" t="s">
        <v>26</v>
      </c>
      <c r="AA234" s="14" t="s">
        <v>130</v>
      </c>
    </row>
    <row r="235" spans="1:27" x14ac:dyDescent="0.3">
      <c r="A235" s="64" t="str">
        <f>HYPERLINK("https://www.ncbi.nlm.nih.gov/gene/?term=TraesCS2A03G0030500","TraesCS2A03G0030500")</f>
        <v>TraesCS2A03G0030500</v>
      </c>
      <c r="B235" t="s">
        <v>329</v>
      </c>
      <c r="C235" s="106" t="s">
        <v>3233</v>
      </c>
      <c r="D235" s="89" t="s">
        <v>3234</v>
      </c>
      <c r="E235" s="86"/>
      <c r="G235" s="87"/>
      <c r="J235" s="92">
        <v>1</v>
      </c>
      <c r="K235" s="87"/>
      <c r="L235" s="72"/>
      <c r="M235" s="13">
        <v>0</v>
      </c>
      <c r="N235">
        <v>1</v>
      </c>
      <c r="O235">
        <v>0</v>
      </c>
      <c r="P235" s="13">
        <v>0</v>
      </c>
      <c r="Q235">
        <v>1</v>
      </c>
      <c r="R235" s="14">
        <v>0</v>
      </c>
      <c r="S235">
        <v>0</v>
      </c>
      <c r="T235">
        <v>1</v>
      </c>
      <c r="U235">
        <v>0</v>
      </c>
      <c r="V235" s="13" t="s">
        <v>59</v>
      </c>
      <c r="W235" t="s">
        <v>59</v>
      </c>
      <c r="X235" s="14" t="s">
        <v>59</v>
      </c>
      <c r="Y235" t="s">
        <v>130</v>
      </c>
      <c r="Z235" t="s">
        <v>26</v>
      </c>
      <c r="AA235" s="14" t="s">
        <v>130</v>
      </c>
    </row>
    <row r="236" spans="1:27" x14ac:dyDescent="0.3">
      <c r="A236" s="64" t="str">
        <f>HYPERLINK("https://www.ncbi.nlm.nih.gov/gene/?term=TraesCS2A03G0056900","TraesCS2A03G0056900")</f>
        <v>TraesCS2A03G0056900</v>
      </c>
      <c r="B236" t="s">
        <v>330</v>
      </c>
      <c r="C236" s="106" t="s">
        <v>3233</v>
      </c>
      <c r="D236" s="89" t="s">
        <v>3234</v>
      </c>
      <c r="E236" s="88"/>
      <c r="J236" s="92">
        <v>1</v>
      </c>
      <c r="L236" s="72"/>
      <c r="M236" s="13">
        <v>0</v>
      </c>
      <c r="N236">
        <v>1</v>
      </c>
      <c r="O236">
        <v>0</v>
      </c>
      <c r="P236" s="13">
        <v>0</v>
      </c>
      <c r="Q236">
        <v>1</v>
      </c>
      <c r="R236" s="14">
        <v>0</v>
      </c>
      <c r="S236">
        <v>0</v>
      </c>
      <c r="T236">
        <v>1</v>
      </c>
      <c r="U236">
        <v>0</v>
      </c>
      <c r="V236" s="13" t="s">
        <v>59</v>
      </c>
      <c r="W236" t="s">
        <v>59</v>
      </c>
      <c r="X236" s="14" t="s">
        <v>59</v>
      </c>
      <c r="Y236" t="s">
        <v>130</v>
      </c>
      <c r="Z236" t="s">
        <v>26</v>
      </c>
      <c r="AA236" s="14" t="s">
        <v>130</v>
      </c>
    </row>
    <row r="237" spans="1:27" ht="28.8" x14ac:dyDescent="0.3">
      <c r="A237" s="64" t="str">
        <f>HYPERLINK("https://www.ncbi.nlm.nih.gov/gene/?term=TraesCS2A03G0091300","TraesCS2A03G0091300")</f>
        <v>TraesCS2A03G0091300</v>
      </c>
      <c r="B237" t="s">
        <v>332</v>
      </c>
      <c r="C237" s="106" t="s">
        <v>3240</v>
      </c>
      <c r="D237" s="94" t="s">
        <v>3241</v>
      </c>
      <c r="E237" s="88"/>
      <c r="G237" s="83">
        <v>1</v>
      </c>
      <c r="I237" s="83">
        <v>1</v>
      </c>
      <c r="J237" s="92">
        <v>1</v>
      </c>
      <c r="K237" s="87">
        <v>1</v>
      </c>
      <c r="L237" s="72"/>
      <c r="M237" s="13">
        <v>0</v>
      </c>
      <c r="N237">
        <v>1</v>
      </c>
      <c r="O237">
        <v>0</v>
      </c>
      <c r="P237" s="13">
        <v>0</v>
      </c>
      <c r="Q237">
        <v>1</v>
      </c>
      <c r="R237" s="14">
        <v>0</v>
      </c>
      <c r="S237">
        <v>0</v>
      </c>
      <c r="T237">
        <v>1</v>
      </c>
      <c r="U237">
        <v>0</v>
      </c>
      <c r="V237" s="13" t="s">
        <v>59</v>
      </c>
      <c r="W237" t="s">
        <v>59</v>
      </c>
      <c r="X237" s="14" t="s">
        <v>59</v>
      </c>
      <c r="Y237" t="s">
        <v>130</v>
      </c>
      <c r="Z237" t="s">
        <v>26</v>
      </c>
      <c r="AA237" s="14" t="s">
        <v>130</v>
      </c>
    </row>
    <row r="238" spans="1:27" x14ac:dyDescent="0.3">
      <c r="A238" t="s">
        <v>3307</v>
      </c>
      <c r="B238" t="s">
        <v>333</v>
      </c>
      <c r="C238" s="106" t="s">
        <v>3233</v>
      </c>
      <c r="D238" s="89" t="s">
        <v>3234</v>
      </c>
      <c r="E238" s="88"/>
      <c r="K238">
        <v>1</v>
      </c>
      <c r="L238" s="72"/>
      <c r="M238" s="13">
        <v>0</v>
      </c>
      <c r="N238">
        <v>1</v>
      </c>
      <c r="O238">
        <v>0</v>
      </c>
      <c r="P238" s="13">
        <v>0</v>
      </c>
      <c r="Q238">
        <v>1</v>
      </c>
      <c r="R238" s="14">
        <v>0</v>
      </c>
      <c r="S238">
        <v>0</v>
      </c>
      <c r="T238">
        <v>1</v>
      </c>
      <c r="U238">
        <v>0</v>
      </c>
      <c r="V238" s="13" t="s">
        <v>59</v>
      </c>
      <c r="W238" t="s">
        <v>59</v>
      </c>
      <c r="X238" s="14" t="s">
        <v>59</v>
      </c>
      <c r="Y238" t="s">
        <v>130</v>
      </c>
      <c r="Z238" t="s">
        <v>26</v>
      </c>
      <c r="AA238" s="14" t="s">
        <v>130</v>
      </c>
    </row>
    <row r="239" spans="1:27" x14ac:dyDescent="0.3">
      <c r="A239" s="64" t="str">
        <f>HYPERLINK("https://www.ncbi.nlm.nih.gov/gene/?term=TraesCS2A03G0219000","TraesCS2A03G0219000")</f>
        <v>TraesCS2A03G0219000</v>
      </c>
      <c r="B239" s="83" t="s">
        <v>3308</v>
      </c>
      <c r="C239" s="105" t="s">
        <v>3237</v>
      </c>
      <c r="D239" s="71" t="s">
        <v>3238</v>
      </c>
      <c r="E239" s="84" t="s">
        <v>3239</v>
      </c>
      <c r="F239" s="83" t="s">
        <v>3239</v>
      </c>
      <c r="G239" s="83">
        <v>1</v>
      </c>
      <c r="H239" s="83" t="s">
        <v>3239</v>
      </c>
      <c r="I239" s="83" t="s">
        <v>3239</v>
      </c>
      <c r="J239" s="83" t="s">
        <v>3239</v>
      </c>
      <c r="K239" s="83" t="s">
        <v>3239</v>
      </c>
      <c r="L239" s="72"/>
      <c r="M239" s="13">
        <v>0</v>
      </c>
      <c r="N239">
        <v>0</v>
      </c>
      <c r="O239">
        <v>0</v>
      </c>
      <c r="P239" s="13">
        <v>0</v>
      </c>
      <c r="Q239">
        <v>0</v>
      </c>
      <c r="R239" s="14">
        <v>0</v>
      </c>
      <c r="S239">
        <v>0</v>
      </c>
      <c r="T239">
        <v>1</v>
      </c>
      <c r="U239">
        <v>0</v>
      </c>
      <c r="V239" s="13" t="s">
        <v>56</v>
      </c>
      <c r="W239" t="s">
        <v>56</v>
      </c>
      <c r="X239" s="14" t="s">
        <v>59</v>
      </c>
      <c r="Y239" t="s">
        <v>130</v>
      </c>
      <c r="Z239" t="s">
        <v>18</v>
      </c>
      <c r="AA239" s="14" t="s">
        <v>130</v>
      </c>
    </row>
    <row r="240" spans="1:27" x14ac:dyDescent="0.3">
      <c r="A240" s="64" t="str">
        <f>HYPERLINK("https://www.ncbi.nlm.nih.gov/gene/?term=TraesCS2A03G0220000","TraesCS2A03G0220000")</f>
        <v>TraesCS2A03G0220000</v>
      </c>
      <c r="B240" t="s">
        <v>334</v>
      </c>
      <c r="C240" s="106" t="s">
        <v>3233</v>
      </c>
      <c r="D240" s="89" t="s">
        <v>3234</v>
      </c>
      <c r="E240" s="88"/>
      <c r="G240" s="87">
        <v>1</v>
      </c>
      <c r="K240" s="87">
        <v>1</v>
      </c>
      <c r="L240" s="72"/>
      <c r="M240" s="13">
        <v>0</v>
      </c>
      <c r="N240">
        <v>1</v>
      </c>
      <c r="O240">
        <v>0</v>
      </c>
      <c r="P240" s="13">
        <v>0</v>
      </c>
      <c r="Q240">
        <v>1</v>
      </c>
      <c r="R240" s="14">
        <v>0</v>
      </c>
      <c r="S240">
        <v>0</v>
      </c>
      <c r="T240">
        <v>1</v>
      </c>
      <c r="U240">
        <v>0</v>
      </c>
      <c r="V240" s="13" t="s">
        <v>59</v>
      </c>
      <c r="W240" t="s">
        <v>59</v>
      </c>
      <c r="X240" s="14" t="s">
        <v>59</v>
      </c>
      <c r="Y240" t="s">
        <v>130</v>
      </c>
      <c r="Z240" t="s">
        <v>26</v>
      </c>
      <c r="AA240" s="14" t="s">
        <v>130</v>
      </c>
    </row>
    <row r="241" spans="1:27" x14ac:dyDescent="0.3">
      <c r="A241" s="64" t="str">
        <f>HYPERLINK("https://www.ncbi.nlm.nih.gov/gene/?term=TraesCS2A03G0270800","TraesCS2A03G0270800")</f>
        <v>TraesCS2A03G0270800</v>
      </c>
      <c r="B241" t="s">
        <v>335</v>
      </c>
      <c r="C241" s="106" t="s">
        <v>3233</v>
      </c>
      <c r="D241" s="89" t="s">
        <v>3234</v>
      </c>
      <c r="E241" s="88"/>
      <c r="K241">
        <v>1</v>
      </c>
      <c r="L241" s="72"/>
      <c r="M241" s="13">
        <v>0</v>
      </c>
      <c r="N241">
        <v>1</v>
      </c>
      <c r="O241">
        <v>0</v>
      </c>
      <c r="P241" s="13">
        <v>0</v>
      </c>
      <c r="Q241">
        <v>1</v>
      </c>
      <c r="R241" s="14">
        <v>0</v>
      </c>
      <c r="S241">
        <v>0</v>
      </c>
      <c r="T241">
        <v>1</v>
      </c>
      <c r="U241">
        <v>0</v>
      </c>
      <c r="V241" s="13" t="s">
        <v>59</v>
      </c>
      <c r="W241" t="s">
        <v>59</v>
      </c>
      <c r="X241" s="14" t="s">
        <v>59</v>
      </c>
      <c r="Y241" t="s">
        <v>130</v>
      </c>
      <c r="Z241" t="s">
        <v>26</v>
      </c>
      <c r="AA241" s="14" t="s">
        <v>130</v>
      </c>
    </row>
    <row r="242" spans="1:27" x14ac:dyDescent="0.3">
      <c r="A242" s="64" t="str">
        <f>HYPERLINK("https://www.ncbi.nlm.nih.gov/gene/?term=TraesCS2A03G0291700","TraesCS2A03G0291700")</f>
        <v>TraesCS2A03G0291700</v>
      </c>
      <c r="B242" t="s">
        <v>336</v>
      </c>
      <c r="C242" s="106" t="s">
        <v>3233</v>
      </c>
      <c r="D242" s="89" t="s">
        <v>3234</v>
      </c>
      <c r="E242" s="88"/>
      <c r="G242">
        <v>1</v>
      </c>
      <c r="L242" s="72"/>
      <c r="M242" s="13">
        <v>0</v>
      </c>
      <c r="N242">
        <v>1</v>
      </c>
      <c r="O242">
        <v>0</v>
      </c>
      <c r="P242" s="13">
        <v>0</v>
      </c>
      <c r="Q242">
        <v>1</v>
      </c>
      <c r="R242" s="14">
        <v>0</v>
      </c>
      <c r="S242">
        <v>0</v>
      </c>
      <c r="T242">
        <v>1</v>
      </c>
      <c r="U242">
        <v>0</v>
      </c>
      <c r="V242" s="13" t="s">
        <v>59</v>
      </c>
      <c r="W242" t="s">
        <v>59</v>
      </c>
      <c r="X242" s="14" t="s">
        <v>59</v>
      </c>
      <c r="Y242" t="s">
        <v>130</v>
      </c>
      <c r="Z242" t="s">
        <v>26</v>
      </c>
      <c r="AA242" s="14" t="s">
        <v>130</v>
      </c>
    </row>
    <row r="243" spans="1:27" x14ac:dyDescent="0.3">
      <c r="A243" s="64" t="str">
        <f>HYPERLINK("https://www.ncbi.nlm.nih.gov/gene/?term=TraesCS2A03G0298400","TraesCS2A03G0298400")</f>
        <v>TraesCS2A03G0298400</v>
      </c>
      <c r="B243" t="s">
        <v>337</v>
      </c>
      <c r="C243" s="106" t="s">
        <v>3233</v>
      </c>
      <c r="D243" s="89" t="s">
        <v>3234</v>
      </c>
      <c r="E243" s="88"/>
      <c r="K243">
        <v>1</v>
      </c>
      <c r="L243" s="72"/>
      <c r="M243" s="13">
        <v>0</v>
      </c>
      <c r="N243">
        <v>1</v>
      </c>
      <c r="O243">
        <v>0</v>
      </c>
      <c r="P243" s="13">
        <v>0</v>
      </c>
      <c r="Q243">
        <v>1</v>
      </c>
      <c r="R243" s="14">
        <v>0</v>
      </c>
      <c r="S243">
        <v>0</v>
      </c>
      <c r="T243">
        <v>1</v>
      </c>
      <c r="U243">
        <v>0</v>
      </c>
      <c r="V243" s="13" t="s">
        <v>59</v>
      </c>
      <c r="W243" t="s">
        <v>59</v>
      </c>
      <c r="X243" s="14" t="s">
        <v>59</v>
      </c>
      <c r="Y243" t="s">
        <v>130</v>
      </c>
      <c r="Z243" t="s">
        <v>26</v>
      </c>
      <c r="AA243" s="14" t="s">
        <v>130</v>
      </c>
    </row>
    <row r="244" spans="1:27" x14ac:dyDescent="0.3">
      <c r="A244" s="64" t="str">
        <f>HYPERLINK("https://www.ncbi.nlm.nih.gov/gene/?term=TraesCS2A03G0313900","TraesCS2A03G0313900")</f>
        <v>TraesCS2A03G0313900</v>
      </c>
      <c r="B244" t="s">
        <v>338</v>
      </c>
      <c r="C244" s="106" t="s">
        <v>3233</v>
      </c>
      <c r="D244" s="89" t="s">
        <v>3234</v>
      </c>
      <c r="E244" s="88"/>
      <c r="G244">
        <v>1</v>
      </c>
      <c r="J244">
        <v>1</v>
      </c>
      <c r="K244">
        <v>1</v>
      </c>
      <c r="L244" s="72"/>
      <c r="M244" s="13">
        <v>0</v>
      </c>
      <c r="N244">
        <v>1</v>
      </c>
      <c r="O244">
        <v>0</v>
      </c>
      <c r="P244" s="13">
        <v>0</v>
      </c>
      <c r="Q244">
        <v>1</v>
      </c>
      <c r="R244" s="14">
        <v>0</v>
      </c>
      <c r="S244">
        <v>0</v>
      </c>
      <c r="T244">
        <v>1</v>
      </c>
      <c r="U244">
        <v>0</v>
      </c>
      <c r="V244" s="13" t="s">
        <v>59</v>
      </c>
      <c r="W244" t="s">
        <v>59</v>
      </c>
      <c r="X244" s="14" t="s">
        <v>59</v>
      </c>
      <c r="Y244" t="s">
        <v>130</v>
      </c>
      <c r="Z244" t="s">
        <v>26</v>
      </c>
      <c r="AA244" s="14" t="s">
        <v>130</v>
      </c>
    </row>
    <row r="245" spans="1:27" x14ac:dyDescent="0.3">
      <c r="A245" s="64" t="str">
        <f>HYPERLINK("https://www.ncbi.nlm.nih.gov/gene/?term=TraesCS2A03G0324600","TraesCS2A03G0324600")</f>
        <v>TraesCS2A03G0324600</v>
      </c>
      <c r="B245" t="s">
        <v>339</v>
      </c>
      <c r="C245" s="106" t="s">
        <v>3233</v>
      </c>
      <c r="D245" s="89" t="s">
        <v>3234</v>
      </c>
      <c r="E245" s="88"/>
      <c r="K245">
        <v>1</v>
      </c>
      <c r="L245" s="72"/>
      <c r="M245" s="13">
        <v>0</v>
      </c>
      <c r="N245">
        <v>1</v>
      </c>
      <c r="O245">
        <v>0</v>
      </c>
      <c r="P245" s="13">
        <v>0</v>
      </c>
      <c r="Q245">
        <v>1</v>
      </c>
      <c r="R245" s="14">
        <v>0</v>
      </c>
      <c r="S245">
        <v>0</v>
      </c>
      <c r="T245">
        <v>1</v>
      </c>
      <c r="U245">
        <v>0</v>
      </c>
      <c r="V245" s="13" t="s">
        <v>59</v>
      </c>
      <c r="W245" t="s">
        <v>59</v>
      </c>
      <c r="X245" s="14" t="s">
        <v>59</v>
      </c>
      <c r="Y245" t="s">
        <v>130</v>
      </c>
      <c r="Z245" t="s">
        <v>26</v>
      </c>
      <c r="AA245" s="14" t="s">
        <v>130</v>
      </c>
    </row>
    <row r="246" spans="1:27" x14ac:dyDescent="0.3">
      <c r="A246" s="64" t="str">
        <f>HYPERLINK("https://www.ncbi.nlm.nih.gov/gene/?term=TraesCS2A03G0325600","TraesCS2A03G0325600")</f>
        <v>TraesCS2A03G0325600</v>
      </c>
      <c r="B246" s="83" t="s">
        <v>3309</v>
      </c>
      <c r="C246" s="105" t="s">
        <v>3237</v>
      </c>
      <c r="D246" s="71" t="s">
        <v>3238</v>
      </c>
      <c r="E246" s="84" t="s">
        <v>3239</v>
      </c>
      <c r="F246" s="83" t="s">
        <v>3239</v>
      </c>
      <c r="G246" s="83">
        <v>1</v>
      </c>
      <c r="H246" s="83" t="s">
        <v>3239</v>
      </c>
      <c r="I246" s="83" t="s">
        <v>3239</v>
      </c>
      <c r="J246" s="83" t="s">
        <v>3239</v>
      </c>
      <c r="K246" s="83">
        <v>1</v>
      </c>
      <c r="L246" s="72"/>
      <c r="M246" s="13">
        <v>0</v>
      </c>
      <c r="N246">
        <v>1</v>
      </c>
      <c r="O246">
        <v>0</v>
      </c>
      <c r="P246" s="13">
        <v>0</v>
      </c>
      <c r="Q246">
        <v>1</v>
      </c>
      <c r="R246" s="14">
        <v>0</v>
      </c>
      <c r="S246">
        <v>0</v>
      </c>
      <c r="T246">
        <v>1</v>
      </c>
      <c r="U246">
        <v>0</v>
      </c>
      <c r="V246" s="13" t="s">
        <v>59</v>
      </c>
      <c r="W246" t="s">
        <v>59</v>
      </c>
      <c r="X246" s="14" t="s">
        <v>59</v>
      </c>
      <c r="Y246" t="s">
        <v>130</v>
      </c>
      <c r="Z246" t="s">
        <v>26</v>
      </c>
      <c r="AA246" s="14" t="s">
        <v>130</v>
      </c>
    </row>
    <row r="247" spans="1:27" x14ac:dyDescent="0.3">
      <c r="A247" s="64" t="str">
        <f>HYPERLINK("https://www.ncbi.nlm.nih.gov/gene/?term=TraesCS2A03G0335700","TraesCS2A03G0335700")</f>
        <v>TraesCS2A03G0335700</v>
      </c>
      <c r="B247" t="s">
        <v>340</v>
      </c>
      <c r="C247" s="106" t="s">
        <v>3233</v>
      </c>
      <c r="D247" s="89" t="s">
        <v>3234</v>
      </c>
      <c r="E247" s="88"/>
      <c r="K247">
        <v>1</v>
      </c>
      <c r="L247" s="72"/>
      <c r="M247" s="13">
        <v>0</v>
      </c>
      <c r="N247">
        <v>1</v>
      </c>
      <c r="O247">
        <v>0</v>
      </c>
      <c r="P247" s="13">
        <v>0</v>
      </c>
      <c r="Q247">
        <v>1</v>
      </c>
      <c r="R247" s="14">
        <v>0</v>
      </c>
      <c r="S247">
        <v>0</v>
      </c>
      <c r="T247">
        <v>1</v>
      </c>
      <c r="U247">
        <v>0</v>
      </c>
      <c r="V247" s="13" t="s">
        <v>59</v>
      </c>
      <c r="W247" t="s">
        <v>59</v>
      </c>
      <c r="X247" s="14" t="s">
        <v>59</v>
      </c>
      <c r="Y247" t="s">
        <v>130</v>
      </c>
      <c r="Z247" t="s">
        <v>26</v>
      </c>
      <c r="AA247" s="14" t="s">
        <v>130</v>
      </c>
    </row>
    <row r="248" spans="1:27" x14ac:dyDescent="0.3">
      <c r="A248" s="64" t="str">
        <f>HYPERLINK("https://www.ncbi.nlm.nih.gov/gene/?term=TraesCS2A03G0340100","TraesCS2A03G0340100")</f>
        <v>TraesCS2A03G0340100</v>
      </c>
      <c r="B248" t="s">
        <v>341</v>
      </c>
      <c r="C248" s="106" t="s">
        <v>3233</v>
      </c>
      <c r="D248" s="89" t="s">
        <v>3234</v>
      </c>
      <c r="E248" s="88"/>
      <c r="K248">
        <v>1</v>
      </c>
      <c r="L248" s="72"/>
      <c r="M248" s="13">
        <v>0</v>
      </c>
      <c r="N248">
        <v>1</v>
      </c>
      <c r="O248">
        <v>0</v>
      </c>
      <c r="P248" s="13">
        <v>0</v>
      </c>
      <c r="Q248">
        <v>1</v>
      </c>
      <c r="R248" s="14">
        <v>0</v>
      </c>
      <c r="S248">
        <v>0</v>
      </c>
      <c r="T248">
        <v>1</v>
      </c>
      <c r="U248">
        <v>0</v>
      </c>
      <c r="V248" s="13" t="s">
        <v>59</v>
      </c>
      <c r="W248" t="s">
        <v>59</v>
      </c>
      <c r="X248" s="14" t="s">
        <v>59</v>
      </c>
      <c r="Y248" t="s">
        <v>130</v>
      </c>
      <c r="Z248" t="s">
        <v>26</v>
      </c>
      <c r="AA248" s="14" t="s">
        <v>130</v>
      </c>
    </row>
    <row r="249" spans="1:27" x14ac:dyDescent="0.3">
      <c r="A249" t="s">
        <v>3310</v>
      </c>
      <c r="B249" t="s">
        <v>342</v>
      </c>
      <c r="C249" s="106" t="s">
        <v>3233</v>
      </c>
      <c r="D249" s="89" t="s">
        <v>3234</v>
      </c>
      <c r="E249" s="88"/>
      <c r="J249">
        <v>1</v>
      </c>
      <c r="L249" s="72"/>
      <c r="M249" s="13">
        <v>0</v>
      </c>
      <c r="N249">
        <v>1</v>
      </c>
      <c r="O249">
        <v>0</v>
      </c>
      <c r="P249" s="13">
        <v>0</v>
      </c>
      <c r="Q249">
        <v>1</v>
      </c>
      <c r="R249" s="14">
        <v>0</v>
      </c>
      <c r="S249">
        <v>0</v>
      </c>
      <c r="T249">
        <v>1</v>
      </c>
      <c r="U249">
        <v>0</v>
      </c>
      <c r="V249" s="13" t="s">
        <v>59</v>
      </c>
      <c r="W249" t="s">
        <v>59</v>
      </c>
      <c r="X249" s="14" t="s">
        <v>59</v>
      </c>
      <c r="Y249" t="s">
        <v>130</v>
      </c>
      <c r="Z249" t="s">
        <v>26</v>
      </c>
      <c r="AA249" s="14" t="s">
        <v>130</v>
      </c>
    </row>
    <row r="250" spans="1:27" x14ac:dyDescent="0.3">
      <c r="A250" s="64" t="str">
        <f>HYPERLINK("https://www.ncbi.nlm.nih.gov/gene/?term=TraesCS2A03G0353000","TraesCS2A03G0353000")</f>
        <v>TraesCS2A03G0353000</v>
      </c>
      <c r="B250" t="s">
        <v>343</v>
      </c>
      <c r="C250" s="106" t="s">
        <v>3233</v>
      </c>
      <c r="D250" s="89" t="s">
        <v>3234</v>
      </c>
      <c r="E250" s="88"/>
      <c r="K250">
        <v>1</v>
      </c>
      <c r="L250" s="72"/>
      <c r="M250" s="13">
        <v>0</v>
      </c>
      <c r="N250">
        <v>1</v>
      </c>
      <c r="O250">
        <v>0</v>
      </c>
      <c r="P250" s="13">
        <v>0</v>
      </c>
      <c r="Q250">
        <v>1</v>
      </c>
      <c r="R250" s="14">
        <v>0</v>
      </c>
      <c r="S250">
        <v>0</v>
      </c>
      <c r="T250">
        <v>1</v>
      </c>
      <c r="U250">
        <v>0</v>
      </c>
      <c r="V250" s="13" t="s">
        <v>59</v>
      </c>
      <c r="W250" t="s">
        <v>59</v>
      </c>
      <c r="X250" s="14" t="s">
        <v>59</v>
      </c>
      <c r="Y250" t="s">
        <v>130</v>
      </c>
      <c r="Z250" t="s">
        <v>26</v>
      </c>
      <c r="AA250" s="14" t="s">
        <v>130</v>
      </c>
    </row>
    <row r="251" spans="1:27" x14ac:dyDescent="0.3">
      <c r="A251" s="64" t="str">
        <f>HYPERLINK("https://www.ncbi.nlm.nih.gov/gene/?term=TraesCS2A03G0354800","TraesCS2A03G0354800")</f>
        <v>TraesCS2A03G0354800</v>
      </c>
      <c r="B251" t="s">
        <v>344</v>
      </c>
      <c r="C251" s="106" t="s">
        <v>3233</v>
      </c>
      <c r="D251" s="89" t="s">
        <v>3234</v>
      </c>
      <c r="E251" s="88"/>
      <c r="K251">
        <v>1</v>
      </c>
      <c r="L251" s="72"/>
      <c r="M251" s="13">
        <v>0</v>
      </c>
      <c r="N251">
        <v>1</v>
      </c>
      <c r="O251">
        <v>0</v>
      </c>
      <c r="P251" s="13">
        <v>0</v>
      </c>
      <c r="Q251">
        <v>1</v>
      </c>
      <c r="R251" s="14">
        <v>0</v>
      </c>
      <c r="S251">
        <v>0</v>
      </c>
      <c r="T251">
        <v>1</v>
      </c>
      <c r="U251">
        <v>0</v>
      </c>
      <c r="V251" s="13" t="s">
        <v>59</v>
      </c>
      <c r="W251" t="s">
        <v>59</v>
      </c>
      <c r="X251" s="14" t="s">
        <v>59</v>
      </c>
      <c r="Y251" t="s">
        <v>130</v>
      </c>
      <c r="Z251" t="s">
        <v>26</v>
      </c>
      <c r="AA251" s="14" t="s">
        <v>130</v>
      </c>
    </row>
    <row r="252" spans="1:27" x14ac:dyDescent="0.3">
      <c r="A252" s="64" t="str">
        <f>HYPERLINK("https://www.ncbi.nlm.nih.gov/gene/?term=TraesCS2A03G0365800","TraesCS2A03G0365800")</f>
        <v>TraesCS2A03G0365800</v>
      </c>
      <c r="B252" t="s">
        <v>345</v>
      </c>
      <c r="C252" s="106" t="s">
        <v>3233</v>
      </c>
      <c r="D252" s="89" t="s">
        <v>3234</v>
      </c>
      <c r="E252" s="88"/>
      <c r="J252">
        <v>1</v>
      </c>
      <c r="L252" s="72"/>
      <c r="M252" s="13">
        <v>0</v>
      </c>
      <c r="N252">
        <v>1</v>
      </c>
      <c r="O252">
        <v>0</v>
      </c>
      <c r="P252" s="13">
        <v>0</v>
      </c>
      <c r="Q252">
        <v>1</v>
      </c>
      <c r="R252" s="14">
        <v>0</v>
      </c>
      <c r="S252">
        <v>0</v>
      </c>
      <c r="T252">
        <v>1</v>
      </c>
      <c r="U252">
        <v>0</v>
      </c>
      <c r="V252" s="13" t="s">
        <v>59</v>
      </c>
      <c r="W252" t="s">
        <v>59</v>
      </c>
      <c r="X252" s="14" t="s">
        <v>59</v>
      </c>
      <c r="Y252" t="s">
        <v>130</v>
      </c>
      <c r="Z252" t="s">
        <v>26</v>
      </c>
      <c r="AA252" s="14" t="s">
        <v>130</v>
      </c>
    </row>
    <row r="253" spans="1:27" ht="28.8" x14ac:dyDescent="0.3">
      <c r="A253" s="64" t="str">
        <f>HYPERLINK("https://www.ncbi.nlm.nih.gov/gene/?term=TraesCS2A03G0387200","TraesCS2A03G0387200")</f>
        <v>TraesCS2A03G0387200</v>
      </c>
      <c r="B253" t="s">
        <v>346</v>
      </c>
      <c r="C253" s="106" t="s">
        <v>3240</v>
      </c>
      <c r="D253" s="94" t="s">
        <v>3241</v>
      </c>
      <c r="E253" s="88"/>
      <c r="G253" s="83">
        <v>1</v>
      </c>
      <c r="I253" s="83" t="s">
        <v>3239</v>
      </c>
      <c r="K253">
        <v>1</v>
      </c>
      <c r="L253" s="72"/>
      <c r="M253" s="13">
        <v>0</v>
      </c>
      <c r="N253">
        <v>1</v>
      </c>
      <c r="O253">
        <v>0</v>
      </c>
      <c r="P253" s="13">
        <v>0</v>
      </c>
      <c r="Q253">
        <v>1</v>
      </c>
      <c r="R253" s="14">
        <v>0</v>
      </c>
      <c r="S253">
        <v>0</v>
      </c>
      <c r="T253">
        <v>1</v>
      </c>
      <c r="U253">
        <v>0</v>
      </c>
      <c r="V253" s="13" t="s">
        <v>59</v>
      </c>
      <c r="W253" t="s">
        <v>59</v>
      </c>
      <c r="X253" s="14" t="s">
        <v>59</v>
      </c>
      <c r="Y253" t="s">
        <v>130</v>
      </c>
      <c r="Z253" t="s">
        <v>26</v>
      </c>
      <c r="AA253" s="14" t="s">
        <v>130</v>
      </c>
    </row>
    <row r="254" spans="1:27" x14ac:dyDescent="0.3">
      <c r="A254" s="64" t="str">
        <f>HYPERLINK("https://www.ncbi.nlm.nih.gov/gene/?term=TraesCS2A03G0408000","TraesCS2A03G0408000")</f>
        <v>TraesCS2A03G0408000</v>
      </c>
      <c r="B254" t="s">
        <v>347</v>
      </c>
      <c r="C254" s="106" t="s">
        <v>3233</v>
      </c>
      <c r="D254" s="89" t="s">
        <v>3234</v>
      </c>
      <c r="E254" s="88"/>
      <c r="K254">
        <v>1</v>
      </c>
      <c r="L254" s="72"/>
      <c r="M254" s="13">
        <v>0</v>
      </c>
      <c r="N254">
        <v>1</v>
      </c>
      <c r="O254">
        <v>0</v>
      </c>
      <c r="P254" s="13">
        <v>0</v>
      </c>
      <c r="Q254">
        <v>1</v>
      </c>
      <c r="R254" s="14">
        <v>0</v>
      </c>
      <c r="S254">
        <v>0</v>
      </c>
      <c r="T254">
        <v>1</v>
      </c>
      <c r="U254">
        <v>0</v>
      </c>
      <c r="V254" s="13" t="s">
        <v>59</v>
      </c>
      <c r="W254" t="s">
        <v>59</v>
      </c>
      <c r="X254" s="14" t="s">
        <v>59</v>
      </c>
      <c r="Y254" t="s">
        <v>130</v>
      </c>
      <c r="Z254" t="s">
        <v>26</v>
      </c>
      <c r="AA254" s="14" t="s">
        <v>130</v>
      </c>
    </row>
    <row r="255" spans="1:27" x14ac:dyDescent="0.3">
      <c r="A255" s="64" t="str">
        <f>HYPERLINK("https://www.ncbi.nlm.nih.gov/gene/?term=TraesCS2A03G0423200","TraesCS2A03G0423200")</f>
        <v>TraesCS2A03G0423200</v>
      </c>
      <c r="B255" t="s">
        <v>348</v>
      </c>
      <c r="C255" s="106" t="s">
        <v>3233</v>
      </c>
      <c r="D255" s="89" t="s">
        <v>3234</v>
      </c>
      <c r="E255" s="88"/>
      <c r="K255">
        <v>1</v>
      </c>
      <c r="L255" s="72"/>
      <c r="M255" s="13">
        <v>0</v>
      </c>
      <c r="N255">
        <v>1</v>
      </c>
      <c r="O255">
        <v>0</v>
      </c>
      <c r="P255" s="13">
        <v>0</v>
      </c>
      <c r="Q255">
        <v>1</v>
      </c>
      <c r="R255" s="14">
        <v>0</v>
      </c>
      <c r="S255">
        <v>0</v>
      </c>
      <c r="T255">
        <v>1</v>
      </c>
      <c r="U255">
        <v>0</v>
      </c>
      <c r="V255" s="13" t="s">
        <v>59</v>
      </c>
      <c r="W255" t="s">
        <v>59</v>
      </c>
      <c r="X255" s="14" t="s">
        <v>59</v>
      </c>
      <c r="Y255" t="s">
        <v>130</v>
      </c>
      <c r="Z255" t="s">
        <v>26</v>
      </c>
      <c r="AA255" s="14" t="s">
        <v>130</v>
      </c>
    </row>
    <row r="256" spans="1:27" ht="28.8" x14ac:dyDescent="0.3">
      <c r="A256" s="64" t="str">
        <f>HYPERLINK("https://www.ncbi.nlm.nih.gov/gene/?term=TraesCS2A03G0431900","TraesCS2A03G0431900")</f>
        <v>TraesCS2A03G0431900</v>
      </c>
      <c r="B256" t="s">
        <v>349</v>
      </c>
      <c r="C256" s="106" t="s">
        <v>3240</v>
      </c>
      <c r="D256" s="94" t="s">
        <v>3241</v>
      </c>
      <c r="E256" s="88"/>
      <c r="G256" s="83">
        <v>1</v>
      </c>
      <c r="I256" s="83" t="s">
        <v>3239</v>
      </c>
      <c r="K256">
        <v>1</v>
      </c>
      <c r="L256" s="72"/>
      <c r="M256" s="13">
        <v>0</v>
      </c>
      <c r="N256">
        <v>1</v>
      </c>
      <c r="O256">
        <v>0</v>
      </c>
      <c r="P256" s="13">
        <v>0</v>
      </c>
      <c r="Q256">
        <v>1</v>
      </c>
      <c r="R256" s="14">
        <v>0</v>
      </c>
      <c r="S256">
        <v>0</v>
      </c>
      <c r="T256">
        <v>1</v>
      </c>
      <c r="U256">
        <v>0</v>
      </c>
      <c r="V256" s="13" t="s">
        <v>59</v>
      </c>
      <c r="W256" t="s">
        <v>59</v>
      </c>
      <c r="X256" s="14" t="s">
        <v>59</v>
      </c>
      <c r="Y256" t="s">
        <v>130</v>
      </c>
      <c r="Z256" t="s">
        <v>26</v>
      </c>
      <c r="AA256" s="14" t="s">
        <v>130</v>
      </c>
    </row>
    <row r="257" spans="1:27" x14ac:dyDescent="0.3">
      <c r="A257" s="64" t="str">
        <f>HYPERLINK("https://www.ncbi.nlm.nih.gov/gene/?term=TraesCS2A03G0436500","TraesCS2A03G0436500")</f>
        <v>TraesCS2A03G0436500</v>
      </c>
      <c r="B257" t="s">
        <v>350</v>
      </c>
      <c r="C257" s="106" t="s">
        <v>3233</v>
      </c>
      <c r="D257" s="89" t="s">
        <v>3234</v>
      </c>
      <c r="E257" s="88"/>
      <c r="K257">
        <v>1</v>
      </c>
      <c r="L257" s="72"/>
      <c r="M257" s="13">
        <v>0</v>
      </c>
      <c r="N257">
        <v>1</v>
      </c>
      <c r="O257">
        <v>0</v>
      </c>
      <c r="P257" s="13">
        <v>0</v>
      </c>
      <c r="Q257">
        <v>1</v>
      </c>
      <c r="R257" s="14">
        <v>0</v>
      </c>
      <c r="S257">
        <v>0</v>
      </c>
      <c r="T257">
        <v>1</v>
      </c>
      <c r="U257">
        <v>0</v>
      </c>
      <c r="V257" s="13" t="s">
        <v>59</v>
      </c>
      <c r="W257" t="s">
        <v>59</v>
      </c>
      <c r="X257" s="14" t="s">
        <v>59</v>
      </c>
      <c r="Y257" t="s">
        <v>130</v>
      </c>
      <c r="Z257" t="s">
        <v>26</v>
      </c>
      <c r="AA257" s="14" t="s">
        <v>130</v>
      </c>
    </row>
    <row r="258" spans="1:27" x14ac:dyDescent="0.3">
      <c r="A258" s="64" t="str">
        <f>HYPERLINK("https://www.ncbi.nlm.nih.gov/gene/?term=TraesCS2A03G0467200","TraesCS2A03G0467200")</f>
        <v>TraesCS2A03G0467200</v>
      </c>
      <c r="B258" t="s">
        <v>351</v>
      </c>
      <c r="C258" s="106" t="s">
        <v>3233</v>
      </c>
      <c r="D258" s="89" t="s">
        <v>3234</v>
      </c>
      <c r="E258" s="88"/>
      <c r="J258">
        <v>1</v>
      </c>
      <c r="L258" s="72"/>
      <c r="M258" s="13">
        <v>0</v>
      </c>
      <c r="N258">
        <v>1</v>
      </c>
      <c r="O258">
        <v>0</v>
      </c>
      <c r="P258" s="13">
        <v>0</v>
      </c>
      <c r="Q258">
        <v>1</v>
      </c>
      <c r="R258" s="14">
        <v>0</v>
      </c>
      <c r="S258">
        <v>0</v>
      </c>
      <c r="T258">
        <v>1</v>
      </c>
      <c r="U258">
        <v>0</v>
      </c>
      <c r="V258" s="13" t="s">
        <v>59</v>
      </c>
      <c r="W258" t="s">
        <v>59</v>
      </c>
      <c r="X258" s="14" t="s">
        <v>59</v>
      </c>
      <c r="Y258" t="s">
        <v>130</v>
      </c>
      <c r="Z258" t="s">
        <v>26</v>
      </c>
      <c r="AA258" s="14" t="s">
        <v>130</v>
      </c>
    </row>
    <row r="259" spans="1:27" x14ac:dyDescent="0.3">
      <c r="A259" s="64" t="str">
        <f>HYPERLINK("https://www.ncbi.nlm.nih.gov/gene/?term=TraesCS2A03G0467400","TraesCS2A03G0467400")</f>
        <v>TraesCS2A03G0467400</v>
      </c>
      <c r="B259" t="s">
        <v>352</v>
      </c>
      <c r="C259" s="106" t="s">
        <v>3233</v>
      </c>
      <c r="D259" s="89" t="s">
        <v>3234</v>
      </c>
      <c r="E259" s="88"/>
      <c r="J259">
        <v>1</v>
      </c>
      <c r="L259" s="72"/>
      <c r="M259" s="13">
        <v>0</v>
      </c>
      <c r="N259">
        <v>1</v>
      </c>
      <c r="O259">
        <v>0</v>
      </c>
      <c r="P259" s="13">
        <v>0</v>
      </c>
      <c r="Q259">
        <v>1</v>
      </c>
      <c r="R259" s="14">
        <v>0</v>
      </c>
      <c r="S259">
        <v>0</v>
      </c>
      <c r="T259">
        <v>1</v>
      </c>
      <c r="U259">
        <v>0</v>
      </c>
      <c r="V259" s="13" t="s">
        <v>59</v>
      </c>
      <c r="W259" t="s">
        <v>59</v>
      </c>
      <c r="X259" s="14" t="s">
        <v>59</v>
      </c>
      <c r="Y259" t="s">
        <v>130</v>
      </c>
      <c r="Z259" t="s">
        <v>26</v>
      </c>
      <c r="AA259" s="14" t="s">
        <v>130</v>
      </c>
    </row>
    <row r="260" spans="1:27" x14ac:dyDescent="0.3">
      <c r="A260" s="64" t="str">
        <f>HYPERLINK("https://www.ncbi.nlm.nih.gov/gene/?term=TraesCS2A03G0477100","TraesCS2A03G0477100")</f>
        <v>TraesCS2A03G0477100</v>
      </c>
      <c r="B260" s="83" t="s">
        <v>3311</v>
      </c>
      <c r="C260" s="105" t="s">
        <v>3237</v>
      </c>
      <c r="D260" s="71" t="s">
        <v>3238</v>
      </c>
      <c r="E260" s="84" t="s">
        <v>3239</v>
      </c>
      <c r="F260" s="83" t="s">
        <v>3239</v>
      </c>
      <c r="G260" s="83">
        <v>1</v>
      </c>
      <c r="H260" s="83" t="s">
        <v>3239</v>
      </c>
      <c r="I260" s="83" t="s">
        <v>3239</v>
      </c>
      <c r="J260" s="83" t="s">
        <v>3239</v>
      </c>
      <c r="K260" s="83" t="s">
        <v>3239</v>
      </c>
      <c r="L260" s="72"/>
      <c r="M260" s="13">
        <v>0</v>
      </c>
      <c r="N260">
        <v>1</v>
      </c>
      <c r="O260">
        <v>0</v>
      </c>
      <c r="P260" s="13">
        <v>0</v>
      </c>
      <c r="Q260">
        <v>0</v>
      </c>
      <c r="R260" s="14">
        <v>0</v>
      </c>
      <c r="S260">
        <v>0</v>
      </c>
      <c r="T260">
        <v>1</v>
      </c>
      <c r="U260">
        <v>0</v>
      </c>
      <c r="V260" s="13" t="s">
        <v>59</v>
      </c>
      <c r="W260" t="s">
        <v>56</v>
      </c>
      <c r="X260" s="14" t="s">
        <v>59</v>
      </c>
      <c r="Y260" t="s">
        <v>130</v>
      </c>
      <c r="Z260" t="s">
        <v>20</v>
      </c>
      <c r="AA260" s="14" t="s">
        <v>130</v>
      </c>
    </row>
    <row r="261" spans="1:27" x14ac:dyDescent="0.3">
      <c r="A261" t="s">
        <v>3312</v>
      </c>
      <c r="B261" t="s">
        <v>353</v>
      </c>
      <c r="C261" s="106" t="s">
        <v>3233</v>
      </c>
      <c r="D261" s="89" t="s">
        <v>3234</v>
      </c>
      <c r="E261" s="88"/>
      <c r="K261">
        <v>1</v>
      </c>
      <c r="L261" s="72"/>
      <c r="M261" s="13">
        <v>0</v>
      </c>
      <c r="N261">
        <v>1</v>
      </c>
      <c r="O261">
        <v>0</v>
      </c>
      <c r="P261" s="13">
        <v>0</v>
      </c>
      <c r="Q261">
        <v>1</v>
      </c>
      <c r="R261" s="14">
        <v>0</v>
      </c>
      <c r="S261">
        <v>0</v>
      </c>
      <c r="T261">
        <v>1</v>
      </c>
      <c r="U261">
        <v>0</v>
      </c>
      <c r="V261" s="13" t="s">
        <v>59</v>
      </c>
      <c r="W261" t="s">
        <v>59</v>
      </c>
      <c r="X261" s="14" t="s">
        <v>59</v>
      </c>
      <c r="Y261" t="s">
        <v>130</v>
      </c>
      <c r="Z261" t="s">
        <v>26</v>
      </c>
      <c r="AA261" s="14" t="s">
        <v>130</v>
      </c>
    </row>
    <row r="262" spans="1:27" x14ac:dyDescent="0.3">
      <c r="A262" s="64" t="str">
        <f>HYPERLINK("https://www.ncbi.nlm.nih.gov/gene/?term=TraesCS2A03G0680700","TraesCS2A03G0680700")</f>
        <v>TraesCS2A03G0680700</v>
      </c>
      <c r="B262" s="83" t="s">
        <v>3313</v>
      </c>
      <c r="C262" s="105" t="s">
        <v>3237</v>
      </c>
      <c r="D262" s="71" t="s">
        <v>3238</v>
      </c>
      <c r="E262" s="84" t="s">
        <v>3239</v>
      </c>
      <c r="F262" s="83" t="s">
        <v>3239</v>
      </c>
      <c r="G262" s="83">
        <v>1</v>
      </c>
      <c r="H262" s="83">
        <v>1</v>
      </c>
      <c r="I262" s="83" t="s">
        <v>3239</v>
      </c>
      <c r="J262" s="83" t="s">
        <v>3239</v>
      </c>
      <c r="K262" s="83" t="s">
        <v>3239</v>
      </c>
      <c r="L262" s="72"/>
      <c r="M262" s="13">
        <v>0</v>
      </c>
      <c r="N262">
        <v>1</v>
      </c>
      <c r="O262">
        <v>0</v>
      </c>
      <c r="P262" s="13">
        <v>0</v>
      </c>
      <c r="Q262">
        <v>1</v>
      </c>
      <c r="R262" s="14">
        <v>0</v>
      </c>
      <c r="S262">
        <v>0</v>
      </c>
      <c r="T262">
        <v>1</v>
      </c>
      <c r="U262">
        <v>0</v>
      </c>
      <c r="V262" s="13" t="s">
        <v>59</v>
      </c>
      <c r="W262" t="s">
        <v>59</v>
      </c>
      <c r="X262" s="14" t="s">
        <v>59</v>
      </c>
      <c r="Y262" t="s">
        <v>130</v>
      </c>
      <c r="Z262" t="s">
        <v>26</v>
      </c>
      <c r="AA262" s="14" t="s">
        <v>130</v>
      </c>
    </row>
    <row r="263" spans="1:27" x14ac:dyDescent="0.3">
      <c r="A263" s="64" t="str">
        <f>HYPERLINK("https://www.ncbi.nlm.nih.gov/gene/?term=TraesCS2A03G0696600","TraesCS2A03G0696600")</f>
        <v>TraesCS2A03G0696600</v>
      </c>
      <c r="B263" t="s">
        <v>355</v>
      </c>
      <c r="C263" s="106" t="s">
        <v>3233</v>
      </c>
      <c r="D263" s="89" t="s">
        <v>3234</v>
      </c>
      <c r="E263" s="86"/>
      <c r="G263" s="87"/>
      <c r="J263" s="87"/>
      <c r="K263" s="87">
        <v>1</v>
      </c>
      <c r="L263" s="72"/>
      <c r="M263" s="13">
        <v>0</v>
      </c>
      <c r="N263">
        <v>1</v>
      </c>
      <c r="O263">
        <v>0</v>
      </c>
      <c r="P263" s="13">
        <v>0</v>
      </c>
      <c r="Q263">
        <v>1</v>
      </c>
      <c r="R263" s="14">
        <v>0</v>
      </c>
      <c r="S263">
        <v>0</v>
      </c>
      <c r="T263">
        <v>1</v>
      </c>
      <c r="U263">
        <v>0</v>
      </c>
      <c r="V263" s="13" t="s">
        <v>59</v>
      </c>
      <c r="W263" t="s">
        <v>59</v>
      </c>
      <c r="X263" s="14" t="s">
        <v>59</v>
      </c>
      <c r="Y263" t="s">
        <v>130</v>
      </c>
      <c r="Z263" t="s">
        <v>26</v>
      </c>
      <c r="AA263" s="14" t="s">
        <v>130</v>
      </c>
    </row>
    <row r="264" spans="1:27" x14ac:dyDescent="0.3">
      <c r="A264" s="64" t="str">
        <f>HYPERLINK("https://www.ncbi.nlm.nih.gov/gene/?term=TraesCS2A03G0714000","TraesCS2A03G0714000")</f>
        <v>TraesCS2A03G0714000</v>
      </c>
      <c r="B264" t="s">
        <v>356</v>
      </c>
      <c r="C264" s="106" t="s">
        <v>3233</v>
      </c>
      <c r="D264" s="89" t="s">
        <v>3234</v>
      </c>
      <c r="E264" s="86">
        <v>1</v>
      </c>
      <c r="G264" s="87"/>
      <c r="J264" s="92"/>
      <c r="K264" s="87">
        <v>1</v>
      </c>
      <c r="L264" s="72"/>
      <c r="M264" s="13">
        <v>0</v>
      </c>
      <c r="N264">
        <v>1</v>
      </c>
      <c r="O264">
        <v>0</v>
      </c>
      <c r="P264" s="13">
        <v>0</v>
      </c>
      <c r="Q264">
        <v>1</v>
      </c>
      <c r="R264" s="14">
        <v>0</v>
      </c>
      <c r="S264">
        <v>0</v>
      </c>
      <c r="T264">
        <v>1</v>
      </c>
      <c r="U264">
        <v>0</v>
      </c>
      <c r="V264" s="13" t="s">
        <v>59</v>
      </c>
      <c r="W264" t="s">
        <v>59</v>
      </c>
      <c r="X264" s="14" t="s">
        <v>59</v>
      </c>
      <c r="Y264" t="s">
        <v>130</v>
      </c>
      <c r="Z264" t="s">
        <v>26</v>
      </c>
      <c r="AA264" s="14" t="s">
        <v>130</v>
      </c>
    </row>
    <row r="265" spans="1:27" x14ac:dyDescent="0.3">
      <c r="A265" s="64" t="str">
        <f>HYPERLINK("https://www.ncbi.nlm.nih.gov/gene/?term=TraesCS2A03G0715200","TraesCS2A03G0715200")</f>
        <v>TraesCS2A03G0715200</v>
      </c>
      <c r="B265" t="s">
        <v>357</v>
      </c>
      <c r="C265" s="106" t="s">
        <v>3233</v>
      </c>
      <c r="D265" s="89" t="s">
        <v>3234</v>
      </c>
      <c r="E265" s="86"/>
      <c r="G265" s="87">
        <v>1</v>
      </c>
      <c r="J265" s="87"/>
      <c r="K265" s="87">
        <v>1</v>
      </c>
      <c r="L265" s="72"/>
      <c r="M265" s="13">
        <v>0</v>
      </c>
      <c r="N265">
        <v>1</v>
      </c>
      <c r="O265">
        <v>0</v>
      </c>
      <c r="P265" s="13">
        <v>0</v>
      </c>
      <c r="Q265">
        <v>1</v>
      </c>
      <c r="R265" s="14">
        <v>0</v>
      </c>
      <c r="S265">
        <v>0</v>
      </c>
      <c r="T265">
        <v>1</v>
      </c>
      <c r="U265">
        <v>0</v>
      </c>
      <c r="V265" s="13" t="s">
        <v>59</v>
      </c>
      <c r="W265" t="s">
        <v>59</v>
      </c>
      <c r="X265" s="14" t="s">
        <v>59</v>
      </c>
      <c r="Y265" t="s">
        <v>130</v>
      </c>
      <c r="Z265" t="s">
        <v>26</v>
      </c>
      <c r="AA265" s="14" t="s">
        <v>130</v>
      </c>
    </row>
    <row r="266" spans="1:27" x14ac:dyDescent="0.3">
      <c r="A266" s="64" t="str">
        <f>HYPERLINK("https://www.ncbi.nlm.nih.gov/gene/?term=TraesCS2A03G0720000","TraesCS2A03G0720000")</f>
        <v>TraesCS2A03G0720000</v>
      </c>
      <c r="B266" s="83" t="s">
        <v>3314</v>
      </c>
      <c r="C266" s="105" t="s">
        <v>3237</v>
      </c>
      <c r="D266" s="71" t="s">
        <v>3238</v>
      </c>
      <c r="E266" s="84" t="s">
        <v>3239</v>
      </c>
      <c r="F266" s="83" t="s">
        <v>3239</v>
      </c>
      <c r="G266" s="83">
        <v>1</v>
      </c>
      <c r="H266" s="83" t="s">
        <v>3239</v>
      </c>
      <c r="I266" s="83" t="s">
        <v>3239</v>
      </c>
      <c r="J266" s="83" t="s">
        <v>3239</v>
      </c>
      <c r="K266" s="83">
        <v>1</v>
      </c>
      <c r="L266" s="72"/>
      <c r="M266" s="13">
        <v>0</v>
      </c>
      <c r="N266">
        <v>1</v>
      </c>
      <c r="O266">
        <v>0</v>
      </c>
      <c r="P266" s="13">
        <v>0</v>
      </c>
      <c r="Q266">
        <v>1</v>
      </c>
      <c r="R266" s="14">
        <v>0</v>
      </c>
      <c r="S266">
        <v>0</v>
      </c>
      <c r="T266">
        <v>1</v>
      </c>
      <c r="U266">
        <v>0</v>
      </c>
      <c r="V266" s="13" t="s">
        <v>59</v>
      </c>
      <c r="W266" t="s">
        <v>59</v>
      </c>
      <c r="X266" s="14" t="s">
        <v>59</v>
      </c>
      <c r="Y266" t="s">
        <v>130</v>
      </c>
      <c r="Z266" t="s">
        <v>26</v>
      </c>
      <c r="AA266" s="14" t="s">
        <v>130</v>
      </c>
    </row>
    <row r="267" spans="1:27" ht="28.8" x14ac:dyDescent="0.3">
      <c r="A267" s="64" t="str">
        <f>HYPERLINK("https://www.ncbi.nlm.nih.gov/gene/?term=TraesCS2A03G0729700","TraesCS2A03G0729700")</f>
        <v>TraesCS2A03G0729700</v>
      </c>
      <c r="B267" t="s">
        <v>358</v>
      </c>
      <c r="C267" s="106" t="s">
        <v>3240</v>
      </c>
      <c r="D267" s="94" t="s">
        <v>3241</v>
      </c>
      <c r="E267" s="86"/>
      <c r="G267" s="87"/>
      <c r="I267" s="83" t="s">
        <v>3239</v>
      </c>
      <c r="J267" s="92">
        <v>1</v>
      </c>
      <c r="K267" s="87">
        <v>1</v>
      </c>
      <c r="L267" s="72"/>
      <c r="M267" s="13">
        <v>0</v>
      </c>
      <c r="N267">
        <v>1</v>
      </c>
      <c r="O267">
        <v>0</v>
      </c>
      <c r="P267" s="13">
        <v>0</v>
      </c>
      <c r="Q267">
        <v>1</v>
      </c>
      <c r="R267" s="14">
        <v>0</v>
      </c>
      <c r="S267">
        <v>0</v>
      </c>
      <c r="T267">
        <v>1</v>
      </c>
      <c r="U267">
        <v>0</v>
      </c>
      <c r="V267" s="13" t="s">
        <v>59</v>
      </c>
      <c r="W267" t="s">
        <v>59</v>
      </c>
      <c r="X267" s="14" t="s">
        <v>59</v>
      </c>
      <c r="Y267" t="s">
        <v>130</v>
      </c>
      <c r="Z267" t="s">
        <v>26</v>
      </c>
      <c r="AA267" s="14" t="s">
        <v>130</v>
      </c>
    </row>
    <row r="268" spans="1:27" x14ac:dyDescent="0.3">
      <c r="A268" t="s">
        <v>3315</v>
      </c>
      <c r="B268" t="s">
        <v>360</v>
      </c>
      <c r="C268" s="106" t="s">
        <v>3233</v>
      </c>
      <c r="D268" s="89" t="s">
        <v>3234</v>
      </c>
      <c r="E268" s="86">
        <v>1</v>
      </c>
      <c r="G268" s="87">
        <v>1</v>
      </c>
      <c r="H268" s="87"/>
      <c r="J268" s="92"/>
      <c r="K268" s="87">
        <v>1</v>
      </c>
      <c r="L268" s="72"/>
      <c r="M268" s="13">
        <v>0</v>
      </c>
      <c r="N268">
        <v>1</v>
      </c>
      <c r="O268">
        <v>0</v>
      </c>
      <c r="P268" s="13">
        <v>0</v>
      </c>
      <c r="Q268">
        <v>1</v>
      </c>
      <c r="R268" s="14">
        <v>0</v>
      </c>
      <c r="S268">
        <v>0</v>
      </c>
      <c r="T268">
        <v>1</v>
      </c>
      <c r="U268">
        <v>0</v>
      </c>
      <c r="V268" s="13" t="s">
        <v>59</v>
      </c>
      <c r="W268" t="s">
        <v>59</v>
      </c>
      <c r="X268" s="14" t="s">
        <v>59</v>
      </c>
      <c r="Y268" t="s">
        <v>130</v>
      </c>
      <c r="Z268" t="s">
        <v>26</v>
      </c>
      <c r="AA268" s="14" t="s">
        <v>130</v>
      </c>
    </row>
    <row r="269" spans="1:27" x14ac:dyDescent="0.3">
      <c r="A269" s="64" t="str">
        <f>HYPERLINK("https://www.ncbi.nlm.nih.gov/gene/?term=TraesCS2A03G0773600","TraesCS2A03G0773600")</f>
        <v>TraesCS2A03G0773600</v>
      </c>
      <c r="B269" t="s">
        <v>361</v>
      </c>
      <c r="C269" s="106" t="s">
        <v>3233</v>
      </c>
      <c r="D269" s="89" t="s">
        <v>3234</v>
      </c>
      <c r="E269" s="86"/>
      <c r="G269" s="87"/>
      <c r="H269" s="87"/>
      <c r="J269" s="92">
        <v>1</v>
      </c>
      <c r="K269" s="87"/>
      <c r="L269" s="72"/>
      <c r="M269" s="13">
        <v>0</v>
      </c>
      <c r="N269">
        <v>1</v>
      </c>
      <c r="O269">
        <v>0</v>
      </c>
      <c r="P269" s="13">
        <v>0</v>
      </c>
      <c r="Q269">
        <v>1</v>
      </c>
      <c r="R269" s="14">
        <v>0</v>
      </c>
      <c r="S269">
        <v>0</v>
      </c>
      <c r="T269">
        <v>1</v>
      </c>
      <c r="U269">
        <v>0</v>
      </c>
      <c r="V269" s="13" t="s">
        <v>59</v>
      </c>
      <c r="W269" t="s">
        <v>59</v>
      </c>
      <c r="X269" s="14" t="s">
        <v>59</v>
      </c>
      <c r="Y269" t="s">
        <v>130</v>
      </c>
      <c r="Z269" t="s">
        <v>26</v>
      </c>
      <c r="AA269" s="14" t="s">
        <v>130</v>
      </c>
    </row>
    <row r="270" spans="1:27" ht="28.8" x14ac:dyDescent="0.3">
      <c r="A270" s="64" t="str">
        <f>HYPERLINK("https://www.ncbi.nlm.nih.gov/gene/?term=TraesCS2A03G0773700","TraesCS2A03G0773700")</f>
        <v>TraesCS2A03G0773700</v>
      </c>
      <c r="B270" t="s">
        <v>366</v>
      </c>
      <c r="C270" s="106" t="s">
        <v>3240</v>
      </c>
      <c r="D270" s="94" t="s">
        <v>3241</v>
      </c>
      <c r="E270" s="86"/>
      <c r="G270" s="87"/>
      <c r="H270" s="87"/>
      <c r="I270" s="83" t="s">
        <v>3239</v>
      </c>
      <c r="J270" s="92">
        <v>1</v>
      </c>
      <c r="K270" s="87">
        <v>1</v>
      </c>
      <c r="L270" s="72"/>
      <c r="M270" s="13">
        <v>0</v>
      </c>
      <c r="N270">
        <v>1</v>
      </c>
      <c r="O270">
        <v>0</v>
      </c>
      <c r="P270" s="13">
        <v>0</v>
      </c>
      <c r="Q270">
        <v>1</v>
      </c>
      <c r="R270" s="14">
        <v>0</v>
      </c>
      <c r="S270">
        <v>0</v>
      </c>
      <c r="T270">
        <v>1</v>
      </c>
      <c r="U270">
        <v>0</v>
      </c>
      <c r="V270" s="13" t="s">
        <v>59</v>
      </c>
      <c r="W270" t="s">
        <v>59</v>
      </c>
      <c r="X270" s="14" t="s">
        <v>59</v>
      </c>
      <c r="Y270" t="s">
        <v>130</v>
      </c>
      <c r="Z270" t="s">
        <v>26</v>
      </c>
      <c r="AA270" s="14" t="s">
        <v>130</v>
      </c>
    </row>
    <row r="271" spans="1:27" x14ac:dyDescent="0.3">
      <c r="A271" s="64" t="str">
        <f>HYPERLINK("https://www.ncbi.nlm.nih.gov/gene/?term=TraesCS2A03G0776400","TraesCS2A03G0776400")</f>
        <v>TraesCS2A03G0776400</v>
      </c>
      <c r="B271" t="s">
        <v>367</v>
      </c>
      <c r="C271" s="106" t="s">
        <v>3233</v>
      </c>
      <c r="D271" s="89" t="s">
        <v>3234</v>
      </c>
      <c r="E271" s="86"/>
      <c r="G271" s="87"/>
      <c r="H271" s="87"/>
      <c r="J271" s="87"/>
      <c r="K271" s="87">
        <v>1</v>
      </c>
      <c r="L271" s="72"/>
      <c r="M271" s="13">
        <v>0</v>
      </c>
      <c r="N271">
        <v>2</v>
      </c>
      <c r="O271">
        <v>0</v>
      </c>
      <c r="P271" s="13">
        <v>0</v>
      </c>
      <c r="Q271">
        <v>2</v>
      </c>
      <c r="R271" s="14">
        <v>0</v>
      </c>
      <c r="S271">
        <v>0</v>
      </c>
      <c r="T271">
        <v>2</v>
      </c>
      <c r="U271">
        <v>0</v>
      </c>
      <c r="V271" s="13" t="s">
        <v>11</v>
      </c>
      <c r="W271" t="s">
        <v>11</v>
      </c>
      <c r="X271" s="14" t="s">
        <v>11</v>
      </c>
      <c r="Y271" t="s">
        <v>130</v>
      </c>
      <c r="Z271" t="s">
        <v>52</v>
      </c>
      <c r="AA271" s="14" t="s">
        <v>130</v>
      </c>
    </row>
    <row r="272" spans="1:27" x14ac:dyDescent="0.3">
      <c r="A272" s="64" t="str">
        <f>HYPERLINK("https://www.ncbi.nlm.nih.gov/gene/?term=TraesCS2A03G0780600","TraesCS2A03G0780600")</f>
        <v>TraesCS2A03G0780600</v>
      </c>
      <c r="B272" t="s">
        <v>368</v>
      </c>
      <c r="C272" s="106" t="s">
        <v>3233</v>
      </c>
      <c r="D272" s="89" t="s">
        <v>3234</v>
      </c>
      <c r="E272" s="86"/>
      <c r="G272" s="87"/>
      <c r="H272" s="87"/>
      <c r="J272" s="87"/>
      <c r="K272" s="87">
        <v>1</v>
      </c>
      <c r="L272" s="72"/>
      <c r="M272" s="13">
        <v>0</v>
      </c>
      <c r="N272">
        <v>1</v>
      </c>
      <c r="O272">
        <v>0</v>
      </c>
      <c r="P272" s="13">
        <v>0</v>
      </c>
      <c r="Q272">
        <v>1</v>
      </c>
      <c r="R272" s="14">
        <v>0</v>
      </c>
      <c r="S272">
        <v>0</v>
      </c>
      <c r="T272">
        <v>1</v>
      </c>
      <c r="U272">
        <v>0</v>
      </c>
      <c r="V272" s="13" t="s">
        <v>59</v>
      </c>
      <c r="W272" t="s">
        <v>59</v>
      </c>
      <c r="X272" s="14" t="s">
        <v>59</v>
      </c>
      <c r="Y272" t="s">
        <v>130</v>
      </c>
      <c r="Z272" t="s">
        <v>26</v>
      </c>
      <c r="AA272" s="14" t="s">
        <v>130</v>
      </c>
    </row>
    <row r="273" spans="1:27" x14ac:dyDescent="0.3">
      <c r="A273" s="64" t="str">
        <f>HYPERLINK("https://www.ncbi.nlm.nih.gov/gene/?term=TraesCS2A03G0782200","TraesCS2A03G0782200")</f>
        <v>TraesCS2A03G0782200</v>
      </c>
      <c r="B273" s="83" t="s">
        <v>3316</v>
      </c>
      <c r="C273" s="105" t="s">
        <v>3237</v>
      </c>
      <c r="D273" s="71" t="s">
        <v>3238</v>
      </c>
      <c r="E273" s="84">
        <v>1</v>
      </c>
      <c r="F273" s="83" t="s">
        <v>3239</v>
      </c>
      <c r="G273" s="83">
        <v>1</v>
      </c>
      <c r="H273" s="83">
        <v>1</v>
      </c>
      <c r="I273" s="83">
        <v>1</v>
      </c>
      <c r="J273" s="83" t="s">
        <v>3239</v>
      </c>
      <c r="K273" s="83">
        <v>1</v>
      </c>
      <c r="L273" s="72"/>
      <c r="M273" s="13">
        <v>0</v>
      </c>
      <c r="N273">
        <v>1</v>
      </c>
      <c r="O273">
        <v>0</v>
      </c>
      <c r="P273" s="13">
        <v>0</v>
      </c>
      <c r="Q273">
        <v>1</v>
      </c>
      <c r="R273" s="14">
        <v>0</v>
      </c>
      <c r="S273">
        <v>0</v>
      </c>
      <c r="T273">
        <v>1</v>
      </c>
      <c r="U273">
        <v>0</v>
      </c>
      <c r="V273" s="13" t="s">
        <v>59</v>
      </c>
      <c r="W273" t="s">
        <v>59</v>
      </c>
      <c r="X273" s="14" t="s">
        <v>59</v>
      </c>
      <c r="Y273" t="s">
        <v>130</v>
      </c>
      <c r="Z273" t="s">
        <v>26</v>
      </c>
      <c r="AA273" s="14" t="s">
        <v>130</v>
      </c>
    </row>
    <row r="274" spans="1:27" x14ac:dyDescent="0.3">
      <c r="A274" t="s">
        <v>3317</v>
      </c>
      <c r="B274" t="s">
        <v>369</v>
      </c>
      <c r="C274" s="106" t="s">
        <v>3233</v>
      </c>
      <c r="D274" s="89" t="s">
        <v>3234</v>
      </c>
      <c r="E274" s="86"/>
      <c r="G274" s="87">
        <v>1</v>
      </c>
      <c r="H274" s="87"/>
      <c r="J274" s="87"/>
      <c r="K274" s="87"/>
      <c r="L274" s="72"/>
      <c r="M274" s="13">
        <v>0</v>
      </c>
      <c r="N274">
        <v>2</v>
      </c>
      <c r="O274">
        <v>0</v>
      </c>
      <c r="P274" s="13">
        <v>0</v>
      </c>
      <c r="Q274">
        <v>2</v>
      </c>
      <c r="R274" s="14">
        <v>0</v>
      </c>
      <c r="S274">
        <v>0</v>
      </c>
      <c r="T274">
        <v>2</v>
      </c>
      <c r="U274">
        <v>0</v>
      </c>
      <c r="V274" s="13" t="s">
        <v>11</v>
      </c>
      <c r="W274" t="s">
        <v>11</v>
      </c>
      <c r="X274" s="14" t="s">
        <v>11</v>
      </c>
      <c r="Y274" t="s">
        <v>130</v>
      </c>
      <c r="Z274" t="s">
        <v>52</v>
      </c>
      <c r="AA274" s="14" t="s">
        <v>130</v>
      </c>
    </row>
    <row r="275" spans="1:27" x14ac:dyDescent="0.3">
      <c r="A275" s="64" t="str">
        <f>HYPERLINK("https://www.ncbi.nlm.nih.gov/gene/?term=TraesCS2A03G0788700","TraesCS2A03G0788700")</f>
        <v>TraesCS2A03G0788700</v>
      </c>
      <c r="B275" t="s">
        <v>370</v>
      </c>
      <c r="C275" s="106" t="s">
        <v>3233</v>
      </c>
      <c r="D275" s="89" t="s">
        <v>3234</v>
      </c>
      <c r="E275" s="86">
        <v>1</v>
      </c>
      <c r="G275" s="87"/>
      <c r="H275" s="87"/>
      <c r="J275" s="92"/>
      <c r="K275" s="87"/>
      <c r="L275" s="72"/>
      <c r="M275" s="13">
        <v>0</v>
      </c>
      <c r="N275">
        <v>1</v>
      </c>
      <c r="O275">
        <v>0</v>
      </c>
      <c r="P275" s="13">
        <v>0</v>
      </c>
      <c r="Q275">
        <v>1</v>
      </c>
      <c r="R275" s="14">
        <v>0</v>
      </c>
      <c r="S275">
        <v>0</v>
      </c>
      <c r="T275">
        <v>1</v>
      </c>
      <c r="U275">
        <v>0</v>
      </c>
      <c r="V275" s="13" t="s">
        <v>59</v>
      </c>
      <c r="W275" t="s">
        <v>59</v>
      </c>
      <c r="X275" s="14" t="s">
        <v>59</v>
      </c>
      <c r="Y275" t="s">
        <v>130</v>
      </c>
      <c r="Z275" t="s">
        <v>26</v>
      </c>
      <c r="AA275" s="14" t="s">
        <v>130</v>
      </c>
    </row>
    <row r="276" spans="1:27" x14ac:dyDescent="0.3">
      <c r="A276" t="s">
        <v>3318</v>
      </c>
      <c r="B276" s="62" t="s">
        <v>372</v>
      </c>
      <c r="C276" s="106" t="s">
        <v>3233</v>
      </c>
      <c r="D276" s="89" t="s">
        <v>3234</v>
      </c>
      <c r="E276" s="86">
        <v>1</v>
      </c>
      <c r="G276" s="87"/>
      <c r="J276" s="92">
        <v>1</v>
      </c>
      <c r="K276" s="87">
        <v>1</v>
      </c>
      <c r="L276" s="72"/>
      <c r="M276" s="13">
        <v>0</v>
      </c>
      <c r="N276">
        <v>1</v>
      </c>
      <c r="O276">
        <v>0</v>
      </c>
      <c r="P276" s="13">
        <v>0</v>
      </c>
      <c r="Q276">
        <v>1</v>
      </c>
      <c r="R276" s="14">
        <v>0</v>
      </c>
      <c r="S276">
        <v>0</v>
      </c>
      <c r="T276">
        <v>1</v>
      </c>
      <c r="U276">
        <v>0</v>
      </c>
      <c r="V276" s="13" t="s">
        <v>59</v>
      </c>
      <c r="W276" t="s">
        <v>59</v>
      </c>
      <c r="X276" s="14" t="s">
        <v>59</v>
      </c>
      <c r="Y276" t="s">
        <v>130</v>
      </c>
      <c r="Z276" t="s">
        <v>26</v>
      </c>
      <c r="AA276" s="14" t="s">
        <v>130</v>
      </c>
    </row>
    <row r="277" spans="1:27" x14ac:dyDescent="0.3">
      <c r="A277" s="64" t="str">
        <f>HYPERLINK("https://www.ncbi.nlm.nih.gov/gene/?term=TraesCS2A03G0897200","TraesCS2A03G0897200")</f>
        <v>TraesCS2A03G0897200</v>
      </c>
      <c r="B277" s="83" t="s">
        <v>3319</v>
      </c>
      <c r="C277" s="105" t="s">
        <v>3237</v>
      </c>
      <c r="D277" s="71" t="s">
        <v>3238</v>
      </c>
      <c r="E277" s="84" t="s">
        <v>3239</v>
      </c>
      <c r="F277" s="83" t="s">
        <v>3239</v>
      </c>
      <c r="G277" s="83" t="s">
        <v>3239</v>
      </c>
      <c r="H277" s="83" t="s">
        <v>3239</v>
      </c>
      <c r="I277" s="83">
        <v>1</v>
      </c>
      <c r="J277" s="83" t="s">
        <v>3239</v>
      </c>
      <c r="K277" s="83" t="s">
        <v>3239</v>
      </c>
      <c r="L277" s="72"/>
      <c r="M277" s="13">
        <v>0</v>
      </c>
      <c r="N277">
        <v>1</v>
      </c>
      <c r="O277">
        <v>0</v>
      </c>
      <c r="P277" s="13">
        <v>0</v>
      </c>
      <c r="Q277">
        <v>1</v>
      </c>
      <c r="R277" s="14">
        <v>0</v>
      </c>
      <c r="S277">
        <v>0</v>
      </c>
      <c r="T277">
        <v>1</v>
      </c>
      <c r="U277">
        <v>0</v>
      </c>
      <c r="V277" s="13" t="s">
        <v>59</v>
      </c>
      <c r="W277" t="s">
        <v>59</v>
      </c>
      <c r="X277" s="14" t="s">
        <v>59</v>
      </c>
      <c r="Y277" t="s">
        <v>130</v>
      </c>
      <c r="Z277" t="s">
        <v>26</v>
      </c>
      <c r="AA277" s="14" t="s">
        <v>130</v>
      </c>
    </row>
    <row r="278" spans="1:27" x14ac:dyDescent="0.3">
      <c r="A278" s="64" t="str">
        <f>HYPERLINK("https://www.ncbi.nlm.nih.gov/gene/?term=TraesCS2A03G0904200","TraesCS2A03G0904200")</f>
        <v>TraesCS2A03G0904200</v>
      </c>
      <c r="B278" t="s">
        <v>373</v>
      </c>
      <c r="C278" s="106" t="s">
        <v>3233</v>
      </c>
      <c r="D278" s="89" t="s">
        <v>3234</v>
      </c>
      <c r="E278" s="86"/>
      <c r="G278" s="87"/>
      <c r="J278" s="92">
        <v>1</v>
      </c>
      <c r="K278" s="87"/>
      <c r="L278" s="72"/>
      <c r="M278" s="13">
        <v>0</v>
      </c>
      <c r="N278">
        <v>1</v>
      </c>
      <c r="O278">
        <v>0</v>
      </c>
      <c r="P278" s="13">
        <v>0</v>
      </c>
      <c r="Q278">
        <v>1</v>
      </c>
      <c r="R278" s="14">
        <v>0</v>
      </c>
      <c r="S278">
        <v>0</v>
      </c>
      <c r="T278">
        <v>1</v>
      </c>
      <c r="U278">
        <v>0</v>
      </c>
      <c r="V278" s="13" t="s">
        <v>59</v>
      </c>
      <c r="W278" t="s">
        <v>59</v>
      </c>
      <c r="X278" s="14" t="s">
        <v>59</v>
      </c>
      <c r="Y278" t="s">
        <v>130</v>
      </c>
      <c r="Z278" t="s">
        <v>26</v>
      </c>
      <c r="AA278" s="14" t="s">
        <v>130</v>
      </c>
    </row>
    <row r="279" spans="1:27" x14ac:dyDescent="0.3">
      <c r="A279" t="s">
        <v>3320</v>
      </c>
      <c r="B279" t="s">
        <v>374</v>
      </c>
      <c r="C279" s="106" t="s">
        <v>3233</v>
      </c>
      <c r="D279" s="89" t="s">
        <v>3234</v>
      </c>
      <c r="E279" s="86"/>
      <c r="G279" s="87">
        <v>1</v>
      </c>
      <c r="J279" s="87"/>
      <c r="K279" s="87"/>
      <c r="L279" s="72"/>
      <c r="M279" s="13">
        <v>0</v>
      </c>
      <c r="N279">
        <v>1</v>
      </c>
      <c r="O279">
        <v>0</v>
      </c>
      <c r="P279" s="13">
        <v>0</v>
      </c>
      <c r="Q279">
        <v>0</v>
      </c>
      <c r="R279" s="14">
        <v>0</v>
      </c>
      <c r="S279">
        <v>0</v>
      </c>
      <c r="T279">
        <v>0</v>
      </c>
      <c r="U279">
        <v>0</v>
      </c>
      <c r="V279" s="13" t="s">
        <v>59</v>
      </c>
      <c r="W279" t="s">
        <v>56</v>
      </c>
      <c r="X279" s="14" t="s">
        <v>56</v>
      </c>
      <c r="Y279" t="s">
        <v>130</v>
      </c>
      <c r="Z279" t="s">
        <v>62</v>
      </c>
      <c r="AA279" s="14" t="s">
        <v>130</v>
      </c>
    </row>
    <row r="280" spans="1:27" x14ac:dyDescent="0.3">
      <c r="A280" t="s">
        <v>3321</v>
      </c>
      <c r="B280" t="s">
        <v>375</v>
      </c>
      <c r="C280" s="106" t="s">
        <v>3233</v>
      </c>
      <c r="D280" s="89" t="s">
        <v>3234</v>
      </c>
      <c r="E280" s="86">
        <v>1</v>
      </c>
      <c r="G280" s="87">
        <v>1</v>
      </c>
      <c r="J280" s="92"/>
      <c r="K280" s="87"/>
      <c r="L280" s="72"/>
      <c r="M280" s="13">
        <v>0</v>
      </c>
      <c r="N280">
        <v>1</v>
      </c>
      <c r="O280">
        <v>0</v>
      </c>
      <c r="P280" s="13">
        <v>0</v>
      </c>
      <c r="Q280">
        <v>1</v>
      </c>
      <c r="R280" s="14">
        <v>0</v>
      </c>
      <c r="S280">
        <v>0</v>
      </c>
      <c r="T280">
        <v>1</v>
      </c>
      <c r="U280">
        <v>0</v>
      </c>
      <c r="V280" s="13" t="s">
        <v>59</v>
      </c>
      <c r="W280" t="s">
        <v>59</v>
      </c>
      <c r="X280" s="14" t="s">
        <v>59</v>
      </c>
      <c r="Y280" t="s">
        <v>130</v>
      </c>
      <c r="Z280" t="s">
        <v>26</v>
      </c>
      <c r="AA280" s="14" t="s">
        <v>130</v>
      </c>
    </row>
    <row r="281" spans="1:27" x14ac:dyDescent="0.3">
      <c r="A281" s="64" t="str">
        <f>HYPERLINK("https://www.ncbi.nlm.nih.gov/gene/?term=TraesCS2A03G0922700","TraesCS2A03G0922700")</f>
        <v>TraesCS2A03G0922700</v>
      </c>
      <c r="B281" s="83" t="s">
        <v>3322</v>
      </c>
      <c r="C281" s="105" t="s">
        <v>3237</v>
      </c>
      <c r="D281" s="71" t="s">
        <v>3238</v>
      </c>
      <c r="E281" s="84" t="s">
        <v>3239</v>
      </c>
      <c r="F281" s="83" t="s">
        <v>3239</v>
      </c>
      <c r="G281" s="83">
        <v>1</v>
      </c>
      <c r="H281" s="83" t="s">
        <v>3239</v>
      </c>
      <c r="I281" s="83" t="s">
        <v>3239</v>
      </c>
      <c r="J281" s="83" t="s">
        <v>3239</v>
      </c>
      <c r="K281" s="83" t="s">
        <v>3239</v>
      </c>
      <c r="L281" s="72"/>
      <c r="M281" s="13">
        <v>0</v>
      </c>
      <c r="N281">
        <v>0</v>
      </c>
      <c r="O281">
        <v>0</v>
      </c>
      <c r="P281" s="13">
        <v>0</v>
      </c>
      <c r="Q281">
        <v>1</v>
      </c>
      <c r="R281" s="14">
        <v>0</v>
      </c>
      <c r="S281">
        <v>0</v>
      </c>
      <c r="T281">
        <v>1</v>
      </c>
      <c r="U281">
        <v>0</v>
      </c>
      <c r="V281" s="13" t="s">
        <v>56</v>
      </c>
      <c r="W281" t="s">
        <v>59</v>
      </c>
      <c r="X281" s="14" t="s">
        <v>59</v>
      </c>
      <c r="Y281" t="s">
        <v>130</v>
      </c>
      <c r="Z281" t="s">
        <v>24</v>
      </c>
      <c r="AA281" s="14" t="s">
        <v>130</v>
      </c>
    </row>
    <row r="282" spans="1:27" x14ac:dyDescent="0.3">
      <c r="A282" s="64" t="str">
        <f>HYPERLINK("https://www.ncbi.nlm.nih.gov/gene/?term=TraesCS2A03G0922900","TraesCS2A03G0922900")</f>
        <v>TraesCS2A03G0922900</v>
      </c>
      <c r="B282" s="83" t="s">
        <v>3322</v>
      </c>
      <c r="C282" s="105" t="s">
        <v>3237</v>
      </c>
      <c r="D282" s="71" t="s">
        <v>3238</v>
      </c>
      <c r="E282" s="84" t="s">
        <v>3239</v>
      </c>
      <c r="F282" s="83" t="s">
        <v>3239</v>
      </c>
      <c r="G282" s="83">
        <v>1</v>
      </c>
      <c r="H282" s="83" t="s">
        <v>3239</v>
      </c>
      <c r="I282" s="83" t="s">
        <v>3239</v>
      </c>
      <c r="J282" s="83" t="s">
        <v>3239</v>
      </c>
      <c r="K282" s="83" t="s">
        <v>3239</v>
      </c>
      <c r="L282" s="72"/>
      <c r="M282" s="13">
        <v>0</v>
      </c>
      <c r="N282">
        <v>1</v>
      </c>
      <c r="O282">
        <v>0</v>
      </c>
      <c r="P282" s="13">
        <v>0</v>
      </c>
      <c r="Q282">
        <v>1</v>
      </c>
      <c r="R282" s="14">
        <v>0</v>
      </c>
      <c r="S282">
        <v>0</v>
      </c>
      <c r="T282">
        <v>1</v>
      </c>
      <c r="U282">
        <v>0</v>
      </c>
      <c r="V282" s="13" t="s">
        <v>59</v>
      </c>
      <c r="W282" t="s">
        <v>59</v>
      </c>
      <c r="X282" s="14" t="s">
        <v>59</v>
      </c>
      <c r="Y282" t="s">
        <v>130</v>
      </c>
      <c r="Z282" t="s">
        <v>26</v>
      </c>
      <c r="AA282" s="14" t="s">
        <v>130</v>
      </c>
    </row>
    <row r="283" spans="1:27" x14ac:dyDescent="0.3">
      <c r="A283" s="64" t="str">
        <f>HYPERLINK("https://www.ncbi.nlm.nih.gov/gene/?term=TraesCS2A03G0926300","TraesCS2A03G0926300")</f>
        <v>TraesCS2A03G0926300</v>
      </c>
      <c r="B283" t="s">
        <v>376</v>
      </c>
      <c r="C283" s="106" t="s">
        <v>3233</v>
      </c>
      <c r="D283" s="89" t="s">
        <v>3234</v>
      </c>
      <c r="E283" s="86"/>
      <c r="G283" s="87"/>
      <c r="J283" s="92">
        <v>1</v>
      </c>
      <c r="K283" s="87"/>
      <c r="L283" s="72"/>
      <c r="M283" s="13">
        <v>0</v>
      </c>
      <c r="N283">
        <v>1</v>
      </c>
      <c r="O283">
        <v>0</v>
      </c>
      <c r="P283" s="13">
        <v>0</v>
      </c>
      <c r="Q283">
        <v>1</v>
      </c>
      <c r="R283" s="14">
        <v>0</v>
      </c>
      <c r="S283">
        <v>0</v>
      </c>
      <c r="T283">
        <v>1</v>
      </c>
      <c r="U283">
        <v>0</v>
      </c>
      <c r="V283" s="13" t="s">
        <v>59</v>
      </c>
      <c r="W283" t="s">
        <v>59</v>
      </c>
      <c r="X283" s="14" t="s">
        <v>59</v>
      </c>
      <c r="Y283" t="s">
        <v>130</v>
      </c>
      <c r="Z283" t="s">
        <v>26</v>
      </c>
      <c r="AA283" s="14" t="s">
        <v>130</v>
      </c>
    </row>
    <row r="284" spans="1:27" x14ac:dyDescent="0.3">
      <c r="A284" t="s">
        <v>3323</v>
      </c>
      <c r="B284" t="s">
        <v>377</v>
      </c>
      <c r="C284" s="106" t="s">
        <v>3233</v>
      </c>
      <c r="D284" s="89" t="s">
        <v>3234</v>
      </c>
      <c r="E284" s="86"/>
      <c r="G284" s="87"/>
      <c r="J284" s="87"/>
      <c r="K284" s="87">
        <v>1</v>
      </c>
      <c r="L284" s="72"/>
      <c r="M284" s="13">
        <v>0</v>
      </c>
      <c r="N284">
        <v>0</v>
      </c>
      <c r="O284">
        <v>0</v>
      </c>
      <c r="P284" s="13">
        <v>0</v>
      </c>
      <c r="Q284">
        <v>1</v>
      </c>
      <c r="R284" s="14">
        <v>0</v>
      </c>
      <c r="S284">
        <v>0</v>
      </c>
      <c r="T284">
        <v>1</v>
      </c>
      <c r="U284">
        <v>0</v>
      </c>
      <c r="V284" s="13" t="s">
        <v>56</v>
      </c>
      <c r="W284" t="s">
        <v>59</v>
      </c>
      <c r="X284" s="14" t="s">
        <v>59</v>
      </c>
      <c r="Y284" t="s">
        <v>130</v>
      </c>
      <c r="Z284" t="s">
        <v>24</v>
      </c>
      <c r="AA284" s="14" t="s">
        <v>130</v>
      </c>
    </row>
    <row r="285" spans="1:27" x14ac:dyDescent="0.3">
      <c r="A285" s="64" t="str">
        <f>HYPERLINK("https://www.ncbi.nlm.nih.gov/gene/?term=TraesCS2A03G0940500","TraesCS2A03G0940500")</f>
        <v>TraesCS2A03G0940500</v>
      </c>
      <c r="B285" t="s">
        <v>378</v>
      </c>
      <c r="C285" s="106" t="s">
        <v>3233</v>
      </c>
      <c r="D285" s="89" t="s">
        <v>3234</v>
      </c>
      <c r="E285" s="86"/>
      <c r="G285" s="87">
        <v>1</v>
      </c>
      <c r="J285" s="87"/>
      <c r="K285" s="87">
        <v>1</v>
      </c>
      <c r="L285" s="72"/>
      <c r="M285" s="13">
        <v>0</v>
      </c>
      <c r="N285">
        <v>1</v>
      </c>
      <c r="O285">
        <v>0</v>
      </c>
      <c r="P285" s="13">
        <v>0</v>
      </c>
      <c r="Q285">
        <v>1</v>
      </c>
      <c r="R285" s="14">
        <v>0</v>
      </c>
      <c r="S285">
        <v>0</v>
      </c>
      <c r="T285">
        <v>1</v>
      </c>
      <c r="U285">
        <v>0</v>
      </c>
      <c r="V285" s="13" t="s">
        <v>59</v>
      </c>
      <c r="W285" t="s">
        <v>59</v>
      </c>
      <c r="X285" s="14" t="s">
        <v>59</v>
      </c>
      <c r="Y285" t="s">
        <v>130</v>
      </c>
      <c r="Z285" t="s">
        <v>26</v>
      </c>
      <c r="AA285" s="14" t="s">
        <v>130</v>
      </c>
    </row>
    <row r="286" spans="1:27" x14ac:dyDescent="0.3">
      <c r="A286" s="64" t="str">
        <f>HYPERLINK("https://www.ncbi.nlm.nih.gov/gene/?term=TraesCS2A03G0941300","TraesCS2A03G0941300")</f>
        <v>TraesCS2A03G0941300</v>
      </c>
      <c r="B286" t="s">
        <v>379</v>
      </c>
      <c r="C286" s="106" t="s">
        <v>3233</v>
      </c>
      <c r="D286" s="89" t="s">
        <v>3234</v>
      </c>
      <c r="E286" s="86"/>
      <c r="G286" s="87"/>
      <c r="J286" s="92">
        <v>1</v>
      </c>
      <c r="K286" s="87">
        <v>1</v>
      </c>
      <c r="L286" s="72"/>
      <c r="M286" s="13">
        <v>0</v>
      </c>
      <c r="N286">
        <v>1</v>
      </c>
      <c r="O286">
        <v>0</v>
      </c>
      <c r="P286" s="13">
        <v>0</v>
      </c>
      <c r="Q286">
        <v>1</v>
      </c>
      <c r="R286" s="14">
        <v>0</v>
      </c>
      <c r="S286">
        <v>0</v>
      </c>
      <c r="T286">
        <v>1</v>
      </c>
      <c r="U286">
        <v>0</v>
      </c>
      <c r="V286" s="13" t="s">
        <v>59</v>
      </c>
      <c r="W286" t="s">
        <v>59</v>
      </c>
      <c r="X286" s="14" t="s">
        <v>59</v>
      </c>
      <c r="Y286" t="s">
        <v>130</v>
      </c>
      <c r="Z286" t="s">
        <v>26</v>
      </c>
      <c r="AA286" s="14" t="s">
        <v>130</v>
      </c>
    </row>
    <row r="287" spans="1:27" x14ac:dyDescent="0.3">
      <c r="A287" s="64" t="str">
        <f>HYPERLINK("https://www.ncbi.nlm.nih.gov/gene/?term=TraesCS2A03G0950600","TraesCS2A03G0950600")</f>
        <v>TraesCS2A03G0950600</v>
      </c>
      <c r="B287" t="s">
        <v>381</v>
      </c>
      <c r="C287" s="106" t="s">
        <v>3233</v>
      </c>
      <c r="D287" s="89" t="s">
        <v>3234</v>
      </c>
      <c r="E287" s="86">
        <v>1</v>
      </c>
      <c r="G287" s="87"/>
      <c r="J287" s="92">
        <v>1</v>
      </c>
      <c r="K287" s="87">
        <v>1</v>
      </c>
      <c r="L287" s="72"/>
      <c r="M287" s="13">
        <v>0</v>
      </c>
      <c r="N287">
        <v>1</v>
      </c>
      <c r="O287">
        <v>0</v>
      </c>
      <c r="P287" s="13">
        <v>1</v>
      </c>
      <c r="Q287">
        <v>1</v>
      </c>
      <c r="R287" s="14">
        <v>0</v>
      </c>
      <c r="S287">
        <v>1</v>
      </c>
      <c r="T287">
        <v>1</v>
      </c>
      <c r="U287">
        <v>0</v>
      </c>
      <c r="V287" s="13" t="s">
        <v>59</v>
      </c>
      <c r="W287" t="s">
        <v>23</v>
      </c>
      <c r="X287" s="14" t="s">
        <v>23</v>
      </c>
      <c r="Y287" t="s">
        <v>24</v>
      </c>
      <c r="Z287" t="s">
        <v>26</v>
      </c>
      <c r="AA287" s="14" t="s">
        <v>130</v>
      </c>
    </row>
    <row r="288" spans="1:27" x14ac:dyDescent="0.3">
      <c r="A288" s="64" t="str">
        <f>HYPERLINK("https://www.ncbi.nlm.nih.gov/gene/?term=TraesCS2A03G0950700","TraesCS2A03G0950700")</f>
        <v>TraesCS2A03G0950700</v>
      </c>
      <c r="B288" t="s">
        <v>382</v>
      </c>
      <c r="C288" s="106" t="s">
        <v>3233</v>
      </c>
      <c r="D288" s="89" t="s">
        <v>3234</v>
      </c>
      <c r="E288" s="86">
        <v>1</v>
      </c>
      <c r="G288" s="87">
        <v>1</v>
      </c>
      <c r="J288" s="92"/>
      <c r="K288" s="87"/>
      <c r="L288" s="72"/>
      <c r="M288" s="13">
        <v>0</v>
      </c>
      <c r="N288">
        <v>1</v>
      </c>
      <c r="O288">
        <v>0</v>
      </c>
      <c r="P288" s="13">
        <v>0</v>
      </c>
      <c r="Q288">
        <v>1</v>
      </c>
      <c r="R288" s="14">
        <v>0</v>
      </c>
      <c r="S288">
        <v>0</v>
      </c>
      <c r="T288">
        <v>1</v>
      </c>
      <c r="U288">
        <v>0</v>
      </c>
      <c r="V288" s="13" t="s">
        <v>59</v>
      </c>
      <c r="W288" t="s">
        <v>59</v>
      </c>
      <c r="X288" s="14" t="s">
        <v>59</v>
      </c>
      <c r="Y288" t="s">
        <v>130</v>
      </c>
      <c r="Z288" t="s">
        <v>26</v>
      </c>
      <c r="AA288" s="14" t="s">
        <v>130</v>
      </c>
    </row>
    <row r="289" spans="1:27" x14ac:dyDescent="0.3">
      <c r="A289" t="s">
        <v>3324</v>
      </c>
      <c r="B289" t="s">
        <v>383</v>
      </c>
      <c r="C289" s="106" t="s">
        <v>3233</v>
      </c>
      <c r="D289" s="89" t="s">
        <v>3234</v>
      </c>
      <c r="E289" s="86"/>
      <c r="G289" s="87"/>
      <c r="J289" s="87"/>
      <c r="K289" s="87">
        <v>1</v>
      </c>
      <c r="L289" s="72"/>
      <c r="M289" s="13">
        <v>0</v>
      </c>
      <c r="N289">
        <v>0</v>
      </c>
      <c r="O289">
        <v>0</v>
      </c>
      <c r="P289" s="13">
        <v>0</v>
      </c>
      <c r="Q289">
        <v>1</v>
      </c>
      <c r="R289" s="14">
        <v>0</v>
      </c>
      <c r="S289">
        <v>0</v>
      </c>
      <c r="T289">
        <v>1</v>
      </c>
      <c r="U289">
        <v>0</v>
      </c>
      <c r="V289" s="13" t="s">
        <v>56</v>
      </c>
      <c r="W289" t="s">
        <v>59</v>
      </c>
      <c r="X289" s="14" t="s">
        <v>59</v>
      </c>
      <c r="Y289" t="s">
        <v>130</v>
      </c>
      <c r="Z289" t="s">
        <v>24</v>
      </c>
      <c r="AA289" s="14" t="s">
        <v>130</v>
      </c>
    </row>
    <row r="290" spans="1:27" x14ac:dyDescent="0.3">
      <c r="A290" s="64" t="str">
        <f>HYPERLINK("https://www.ncbi.nlm.nih.gov/gene/?term=TraesCS2A03G0959700","TraesCS2A03G0959700")</f>
        <v>TraesCS2A03G0959700</v>
      </c>
      <c r="B290" t="s">
        <v>384</v>
      </c>
      <c r="C290" s="106" t="s">
        <v>3233</v>
      </c>
      <c r="D290" s="89" t="s">
        <v>3234</v>
      </c>
      <c r="E290" s="86"/>
      <c r="G290" s="87"/>
      <c r="J290" s="87"/>
      <c r="K290" s="87">
        <v>1</v>
      </c>
      <c r="L290" s="72"/>
      <c r="M290" s="13">
        <v>0</v>
      </c>
      <c r="N290">
        <v>1</v>
      </c>
      <c r="O290">
        <v>0</v>
      </c>
      <c r="P290" s="13">
        <v>0</v>
      </c>
      <c r="Q290">
        <v>1</v>
      </c>
      <c r="R290" s="14">
        <v>0</v>
      </c>
      <c r="S290">
        <v>0</v>
      </c>
      <c r="T290">
        <v>1</v>
      </c>
      <c r="U290">
        <v>0</v>
      </c>
      <c r="V290" s="13" t="s">
        <v>59</v>
      </c>
      <c r="W290" t="s">
        <v>59</v>
      </c>
      <c r="X290" s="14" t="s">
        <v>59</v>
      </c>
      <c r="Y290" t="s">
        <v>130</v>
      </c>
      <c r="Z290" t="s">
        <v>26</v>
      </c>
      <c r="AA290" s="14" t="s">
        <v>130</v>
      </c>
    </row>
    <row r="291" spans="1:27" x14ac:dyDescent="0.3">
      <c r="A291" t="s">
        <v>3325</v>
      </c>
      <c r="B291" t="s">
        <v>385</v>
      </c>
      <c r="C291" s="106" t="s">
        <v>3233</v>
      </c>
      <c r="D291" s="89" t="s">
        <v>3234</v>
      </c>
      <c r="E291" s="86"/>
      <c r="G291" s="87"/>
      <c r="J291" s="92">
        <v>1</v>
      </c>
      <c r="K291" s="87"/>
      <c r="L291" s="72"/>
      <c r="M291" s="13">
        <v>0</v>
      </c>
      <c r="N291">
        <v>1</v>
      </c>
      <c r="O291">
        <v>0</v>
      </c>
      <c r="P291" s="13">
        <v>0</v>
      </c>
      <c r="Q291">
        <v>1</v>
      </c>
      <c r="R291" s="14">
        <v>0</v>
      </c>
      <c r="S291">
        <v>0</v>
      </c>
      <c r="T291">
        <v>1</v>
      </c>
      <c r="U291">
        <v>0</v>
      </c>
      <c r="V291" s="13" t="s">
        <v>59</v>
      </c>
      <c r="W291" t="s">
        <v>59</v>
      </c>
      <c r="X291" s="14" t="s">
        <v>59</v>
      </c>
      <c r="Y291" t="s">
        <v>130</v>
      </c>
      <c r="Z291" t="s">
        <v>26</v>
      </c>
      <c r="AA291" s="14" t="s">
        <v>130</v>
      </c>
    </row>
    <row r="292" spans="1:27" x14ac:dyDescent="0.3">
      <c r="A292" t="s">
        <v>3326</v>
      </c>
      <c r="B292" t="s">
        <v>386</v>
      </c>
      <c r="C292" s="106" t="s">
        <v>3233</v>
      </c>
      <c r="D292" s="89" t="s">
        <v>3234</v>
      </c>
      <c r="E292" s="86"/>
      <c r="G292" s="87"/>
      <c r="J292" s="87"/>
      <c r="K292" s="87">
        <v>1</v>
      </c>
      <c r="L292" s="72"/>
      <c r="M292" s="13">
        <v>0</v>
      </c>
      <c r="N292">
        <v>1</v>
      </c>
      <c r="O292">
        <v>0</v>
      </c>
      <c r="P292" s="13">
        <v>0</v>
      </c>
      <c r="Q292">
        <v>1</v>
      </c>
      <c r="R292" s="14">
        <v>0</v>
      </c>
      <c r="S292">
        <v>0</v>
      </c>
      <c r="T292">
        <v>1</v>
      </c>
      <c r="U292">
        <v>0</v>
      </c>
      <c r="V292" s="13" t="s">
        <v>59</v>
      </c>
      <c r="W292" t="s">
        <v>59</v>
      </c>
      <c r="X292" s="14" t="s">
        <v>59</v>
      </c>
      <c r="Y292" t="s">
        <v>130</v>
      </c>
      <c r="Z292" t="s">
        <v>26</v>
      </c>
      <c r="AA292" s="14" t="s">
        <v>130</v>
      </c>
    </row>
    <row r="293" spans="1:27" x14ac:dyDescent="0.3">
      <c r="A293" s="64" t="str">
        <f>HYPERLINK("https://www.ncbi.nlm.nih.gov/gene/?term=TraesCS2A03G0997700","TraesCS2A03G0997700")</f>
        <v>TraesCS2A03G0997700</v>
      </c>
      <c r="B293" t="s">
        <v>387</v>
      </c>
      <c r="C293" s="106" t="s">
        <v>3233</v>
      </c>
      <c r="D293" s="89" t="s">
        <v>3234</v>
      </c>
      <c r="E293" s="86"/>
      <c r="G293" s="87">
        <v>1</v>
      </c>
      <c r="J293" s="87"/>
      <c r="K293" s="87">
        <v>1</v>
      </c>
      <c r="L293" s="72"/>
      <c r="M293" s="13">
        <v>0</v>
      </c>
      <c r="N293">
        <v>1</v>
      </c>
      <c r="O293">
        <v>0</v>
      </c>
      <c r="P293" s="13">
        <v>0</v>
      </c>
      <c r="Q293">
        <v>1</v>
      </c>
      <c r="R293" s="14">
        <v>0</v>
      </c>
      <c r="S293">
        <v>0</v>
      </c>
      <c r="T293">
        <v>1</v>
      </c>
      <c r="U293">
        <v>0</v>
      </c>
      <c r="V293" s="13" t="s">
        <v>59</v>
      </c>
      <c r="W293" t="s">
        <v>59</v>
      </c>
      <c r="X293" s="14" t="s">
        <v>59</v>
      </c>
      <c r="Y293" t="s">
        <v>130</v>
      </c>
      <c r="Z293" t="s">
        <v>26</v>
      </c>
      <c r="AA293" s="14" t="s">
        <v>130</v>
      </c>
    </row>
    <row r="294" spans="1:27" x14ac:dyDescent="0.3">
      <c r="A294" s="64" t="str">
        <f>HYPERLINK("https://www.ncbi.nlm.nih.gov/gene/?term=TraesCS2A03G1013500","TraesCS2A03G1013500")</f>
        <v>TraesCS2A03G1013500</v>
      </c>
      <c r="B294" t="s">
        <v>388</v>
      </c>
      <c r="C294" s="106" t="s">
        <v>3233</v>
      </c>
      <c r="D294" s="89" t="s">
        <v>3234</v>
      </c>
      <c r="E294" s="86"/>
      <c r="G294" s="87"/>
      <c r="J294" s="87"/>
      <c r="K294" s="87">
        <v>1</v>
      </c>
      <c r="L294" s="72"/>
      <c r="M294" s="13">
        <v>0</v>
      </c>
      <c r="N294">
        <v>2</v>
      </c>
      <c r="O294">
        <v>0</v>
      </c>
      <c r="P294" s="13">
        <v>0</v>
      </c>
      <c r="Q294">
        <v>2</v>
      </c>
      <c r="R294" s="14">
        <v>0</v>
      </c>
      <c r="S294">
        <v>0</v>
      </c>
      <c r="T294">
        <v>2</v>
      </c>
      <c r="U294">
        <v>0</v>
      </c>
      <c r="V294" s="13" t="s">
        <v>11</v>
      </c>
      <c r="W294" t="s">
        <v>11</v>
      </c>
      <c r="X294" s="14" t="s">
        <v>11</v>
      </c>
      <c r="Y294" t="s">
        <v>130</v>
      </c>
      <c r="Z294" t="s">
        <v>52</v>
      </c>
      <c r="AA294" s="14" t="s">
        <v>130</v>
      </c>
    </row>
    <row r="295" spans="1:27" x14ac:dyDescent="0.3">
      <c r="A295" s="64" t="str">
        <f>HYPERLINK("https://www.ncbi.nlm.nih.gov/gene/?term=TraesCS2A03G1015900","TraesCS2A03G1015900")</f>
        <v>TraesCS2A03G1015900</v>
      </c>
      <c r="B295" t="s">
        <v>389</v>
      </c>
      <c r="C295" s="106" t="s">
        <v>3233</v>
      </c>
      <c r="D295" s="89" t="s">
        <v>3234</v>
      </c>
      <c r="E295" s="88">
        <v>1</v>
      </c>
      <c r="L295" s="72"/>
      <c r="M295" s="13">
        <v>0</v>
      </c>
      <c r="N295">
        <v>0</v>
      </c>
      <c r="O295">
        <v>0</v>
      </c>
      <c r="P295" s="13">
        <v>0</v>
      </c>
      <c r="Q295">
        <v>0</v>
      </c>
      <c r="R295" s="14">
        <v>0</v>
      </c>
      <c r="S295">
        <v>1</v>
      </c>
      <c r="T295">
        <v>0</v>
      </c>
      <c r="U295">
        <v>0</v>
      </c>
      <c r="V295" s="13" t="s">
        <v>56</v>
      </c>
      <c r="W295" t="s">
        <v>56</v>
      </c>
      <c r="X295" s="14" t="s">
        <v>17</v>
      </c>
      <c r="Y295" t="s">
        <v>18</v>
      </c>
      <c r="Z295" t="s">
        <v>130</v>
      </c>
      <c r="AA295" s="14" t="s">
        <v>130</v>
      </c>
    </row>
    <row r="296" spans="1:27" x14ac:dyDescent="0.3">
      <c r="A296" s="64" t="str">
        <f>HYPERLINK("https://www.ncbi.nlm.nih.gov/gene/?term=TraesCS2A03G1032600","TraesCS2A03G1032600")</f>
        <v>TraesCS2A03G1032600</v>
      </c>
      <c r="B296" s="83" t="s">
        <v>3327</v>
      </c>
      <c r="C296" s="105" t="s">
        <v>3237</v>
      </c>
      <c r="D296" s="71" t="s">
        <v>3238</v>
      </c>
      <c r="E296" s="84" t="s">
        <v>3239</v>
      </c>
      <c r="F296" s="83" t="s">
        <v>3239</v>
      </c>
      <c r="G296" s="83">
        <v>1</v>
      </c>
      <c r="H296" s="83" t="s">
        <v>3239</v>
      </c>
      <c r="I296" s="83" t="s">
        <v>3239</v>
      </c>
      <c r="J296" s="83" t="s">
        <v>3239</v>
      </c>
      <c r="K296" s="83" t="s">
        <v>3239</v>
      </c>
      <c r="L296" s="72"/>
      <c r="M296" s="13">
        <v>0</v>
      </c>
      <c r="N296">
        <v>2</v>
      </c>
      <c r="O296">
        <v>0</v>
      </c>
      <c r="P296" s="13">
        <v>0</v>
      </c>
      <c r="Q296">
        <v>2</v>
      </c>
      <c r="R296" s="14">
        <v>0</v>
      </c>
      <c r="S296">
        <v>0</v>
      </c>
      <c r="T296">
        <v>2</v>
      </c>
      <c r="U296">
        <v>0</v>
      </c>
      <c r="V296" s="13" t="s">
        <v>11</v>
      </c>
      <c r="W296" t="s">
        <v>11</v>
      </c>
      <c r="X296" s="14" t="s">
        <v>11</v>
      </c>
      <c r="Y296" t="s">
        <v>130</v>
      </c>
      <c r="Z296" t="s">
        <v>52</v>
      </c>
      <c r="AA296" s="14" t="s">
        <v>130</v>
      </c>
    </row>
    <row r="297" spans="1:27" x14ac:dyDescent="0.3">
      <c r="A297" s="64" t="str">
        <f>HYPERLINK("https://www.ncbi.nlm.nih.gov/gene/?term=TraesCS2A03G1041300","TraesCS2A03G1041300")</f>
        <v>TraesCS2A03G1041300</v>
      </c>
      <c r="B297" s="83" t="s">
        <v>3328</v>
      </c>
      <c r="C297" s="105" t="s">
        <v>3237</v>
      </c>
      <c r="D297" s="71" t="s">
        <v>3238</v>
      </c>
      <c r="E297" s="84" t="s">
        <v>3239</v>
      </c>
      <c r="F297" s="83" t="s">
        <v>3239</v>
      </c>
      <c r="G297" s="83">
        <v>1</v>
      </c>
      <c r="H297" s="83">
        <v>1</v>
      </c>
      <c r="I297" s="83" t="s">
        <v>3239</v>
      </c>
      <c r="J297" s="83" t="s">
        <v>3239</v>
      </c>
      <c r="K297" s="83" t="s">
        <v>3239</v>
      </c>
      <c r="L297" s="72"/>
      <c r="M297" s="13">
        <v>0</v>
      </c>
      <c r="N297">
        <v>1</v>
      </c>
      <c r="O297">
        <v>0</v>
      </c>
      <c r="P297" s="13">
        <v>0</v>
      </c>
      <c r="Q297">
        <v>1</v>
      </c>
      <c r="R297" s="14">
        <v>0</v>
      </c>
      <c r="S297">
        <v>0</v>
      </c>
      <c r="T297">
        <v>1</v>
      </c>
      <c r="U297">
        <v>0</v>
      </c>
      <c r="V297" s="13" t="s">
        <v>59</v>
      </c>
      <c r="W297" t="s">
        <v>59</v>
      </c>
      <c r="X297" s="14" t="s">
        <v>59</v>
      </c>
      <c r="Y297" t="s">
        <v>130</v>
      </c>
      <c r="Z297" t="s">
        <v>26</v>
      </c>
      <c r="AA297" s="14" t="s">
        <v>130</v>
      </c>
    </row>
    <row r="298" spans="1:27" x14ac:dyDescent="0.3">
      <c r="A298" s="64" t="str">
        <f>HYPERLINK("https://www.ncbi.nlm.nih.gov/gene/?term=TraesCS2A03G1099800","TraesCS2A03G1099800")</f>
        <v>TraesCS2A03G1099800</v>
      </c>
      <c r="B298" t="s">
        <v>390</v>
      </c>
      <c r="C298" s="106" t="s">
        <v>3233</v>
      </c>
      <c r="D298" s="89" t="s">
        <v>3234</v>
      </c>
      <c r="E298" s="88"/>
      <c r="G298" s="87">
        <v>1</v>
      </c>
      <c r="K298" s="87">
        <v>1</v>
      </c>
      <c r="L298" s="72"/>
      <c r="M298" s="13">
        <v>0</v>
      </c>
      <c r="N298">
        <v>1</v>
      </c>
      <c r="O298">
        <v>0</v>
      </c>
      <c r="P298" s="13">
        <v>0</v>
      </c>
      <c r="Q298">
        <v>1</v>
      </c>
      <c r="R298" s="14">
        <v>0</v>
      </c>
      <c r="S298">
        <v>0</v>
      </c>
      <c r="T298">
        <v>1</v>
      </c>
      <c r="U298">
        <v>0</v>
      </c>
      <c r="V298" s="13" t="s">
        <v>59</v>
      </c>
      <c r="W298" t="s">
        <v>59</v>
      </c>
      <c r="X298" s="14" t="s">
        <v>59</v>
      </c>
      <c r="Y298" t="s">
        <v>130</v>
      </c>
      <c r="Z298" t="s">
        <v>26</v>
      </c>
      <c r="AA298" s="14" t="s">
        <v>130</v>
      </c>
    </row>
    <row r="299" spans="1:27" x14ac:dyDescent="0.3">
      <c r="A299" s="64" t="str">
        <f>HYPERLINK("https://www.ncbi.nlm.nih.gov/gene/?term=TraesCS2A03G1127300","TraesCS2A03G1127300")</f>
        <v>TraesCS2A03G1127300</v>
      </c>
      <c r="B299" t="s">
        <v>391</v>
      </c>
      <c r="C299" s="106" t="s">
        <v>3233</v>
      </c>
      <c r="D299" s="89" t="s">
        <v>3234</v>
      </c>
      <c r="E299" s="86">
        <v>1</v>
      </c>
      <c r="G299" s="87"/>
      <c r="H299" s="87"/>
      <c r="J299" s="92"/>
      <c r="K299" s="87"/>
      <c r="L299" s="72"/>
      <c r="M299" s="13">
        <v>0</v>
      </c>
      <c r="N299">
        <v>1</v>
      </c>
      <c r="O299">
        <v>0</v>
      </c>
      <c r="P299" s="13">
        <v>0</v>
      </c>
      <c r="Q299">
        <v>1</v>
      </c>
      <c r="R299" s="14">
        <v>0</v>
      </c>
      <c r="S299">
        <v>0</v>
      </c>
      <c r="T299">
        <v>1</v>
      </c>
      <c r="U299">
        <v>0</v>
      </c>
      <c r="V299" s="13" t="s">
        <v>59</v>
      </c>
      <c r="W299" t="s">
        <v>59</v>
      </c>
      <c r="X299" s="14" t="s">
        <v>59</v>
      </c>
      <c r="Y299" t="s">
        <v>130</v>
      </c>
      <c r="Z299" t="s">
        <v>26</v>
      </c>
      <c r="AA299" s="14" t="s">
        <v>130</v>
      </c>
    </row>
    <row r="300" spans="1:27" x14ac:dyDescent="0.3">
      <c r="A300" s="64" t="str">
        <f>HYPERLINK("https://www.ncbi.nlm.nih.gov/gene/?term=TraesCS2A03G1143500","TraesCS2A03G1143500")</f>
        <v>TraesCS2A03G1143500</v>
      </c>
      <c r="B300" t="s">
        <v>3329</v>
      </c>
      <c r="C300" s="105" t="s">
        <v>3233</v>
      </c>
      <c r="D300" s="82" t="s">
        <v>3282</v>
      </c>
      <c r="E300" s="88"/>
      <c r="J300">
        <v>1</v>
      </c>
      <c r="L300" s="72"/>
      <c r="M300" s="13">
        <v>0</v>
      </c>
      <c r="N300">
        <v>0</v>
      </c>
      <c r="O300">
        <v>0</v>
      </c>
      <c r="P300" s="13">
        <v>0</v>
      </c>
      <c r="Q300">
        <v>0</v>
      </c>
      <c r="R300" s="14">
        <v>0</v>
      </c>
      <c r="S300">
        <v>1</v>
      </c>
      <c r="T300">
        <v>0</v>
      </c>
      <c r="U300">
        <v>0</v>
      </c>
      <c r="V300" s="13" t="s">
        <v>56</v>
      </c>
      <c r="W300" t="s">
        <v>56</v>
      </c>
      <c r="X300" s="14" t="s">
        <v>17</v>
      </c>
      <c r="Y300" t="s">
        <v>18</v>
      </c>
      <c r="Z300" t="s">
        <v>130</v>
      </c>
      <c r="AA300" s="14" t="s">
        <v>130</v>
      </c>
    </row>
    <row r="301" spans="1:27" x14ac:dyDescent="0.3">
      <c r="A301" s="64" t="str">
        <f>HYPERLINK("https://www.ncbi.nlm.nih.gov/gene/?term=TraesCS2A03G1146300","TraesCS2A03G1146300")</f>
        <v>TraesCS2A03G1146300</v>
      </c>
      <c r="B301" s="83" t="s">
        <v>3330</v>
      </c>
      <c r="C301" s="105" t="s">
        <v>3237</v>
      </c>
      <c r="D301" s="71" t="s">
        <v>3238</v>
      </c>
      <c r="E301" s="84" t="s">
        <v>3239</v>
      </c>
      <c r="F301" s="83" t="s">
        <v>3239</v>
      </c>
      <c r="G301" s="83" t="s">
        <v>3239</v>
      </c>
      <c r="H301" s="83" t="s">
        <v>3239</v>
      </c>
      <c r="I301" s="83" t="s">
        <v>3239</v>
      </c>
      <c r="J301" s="83" t="s">
        <v>3239</v>
      </c>
      <c r="K301" s="83">
        <v>1</v>
      </c>
      <c r="L301" s="72"/>
      <c r="M301" s="13">
        <v>0</v>
      </c>
      <c r="N301">
        <v>1</v>
      </c>
      <c r="O301">
        <v>0</v>
      </c>
      <c r="P301" s="13">
        <v>0</v>
      </c>
      <c r="Q301">
        <v>1</v>
      </c>
      <c r="R301" s="14">
        <v>0</v>
      </c>
      <c r="S301">
        <v>0</v>
      </c>
      <c r="T301">
        <v>1</v>
      </c>
      <c r="U301">
        <v>0</v>
      </c>
      <c r="V301" s="13" t="s">
        <v>59</v>
      </c>
      <c r="W301" t="s">
        <v>59</v>
      </c>
      <c r="X301" s="14" t="s">
        <v>59</v>
      </c>
      <c r="Y301" t="s">
        <v>130</v>
      </c>
      <c r="Z301" t="s">
        <v>26</v>
      </c>
      <c r="AA301" s="14" t="s">
        <v>130</v>
      </c>
    </row>
    <row r="302" spans="1:27" x14ac:dyDescent="0.3">
      <c r="A302" t="s">
        <v>3331</v>
      </c>
      <c r="B302" t="s">
        <v>392</v>
      </c>
      <c r="C302" s="106" t="s">
        <v>3233</v>
      </c>
      <c r="D302" s="89" t="s">
        <v>3234</v>
      </c>
      <c r="E302" s="86"/>
      <c r="G302" s="87"/>
      <c r="H302" s="87"/>
      <c r="J302" s="87"/>
      <c r="K302" s="87">
        <v>1</v>
      </c>
      <c r="L302" s="72"/>
      <c r="M302" s="13">
        <v>0</v>
      </c>
      <c r="N302">
        <v>1</v>
      </c>
      <c r="O302">
        <v>0</v>
      </c>
      <c r="P302" s="13">
        <v>0</v>
      </c>
      <c r="Q302">
        <v>1</v>
      </c>
      <c r="R302" s="14">
        <v>0</v>
      </c>
      <c r="S302">
        <v>0</v>
      </c>
      <c r="T302">
        <v>1</v>
      </c>
      <c r="U302">
        <v>0</v>
      </c>
      <c r="V302" s="13" t="s">
        <v>59</v>
      </c>
      <c r="W302" t="s">
        <v>59</v>
      </c>
      <c r="X302" s="14" t="s">
        <v>59</v>
      </c>
      <c r="Y302" t="s">
        <v>130</v>
      </c>
      <c r="Z302" t="s">
        <v>26</v>
      </c>
      <c r="AA302" s="14" t="s">
        <v>130</v>
      </c>
    </row>
    <row r="303" spans="1:27" x14ac:dyDescent="0.3">
      <c r="A303" t="s">
        <v>3332</v>
      </c>
      <c r="B303" t="s">
        <v>393</v>
      </c>
      <c r="C303" s="106" t="s">
        <v>3233</v>
      </c>
      <c r="D303" s="89" t="s">
        <v>3234</v>
      </c>
      <c r="E303" s="86">
        <v>1</v>
      </c>
      <c r="G303" s="87"/>
      <c r="H303" s="87"/>
      <c r="J303" s="92"/>
      <c r="K303" s="87"/>
      <c r="L303" s="72"/>
      <c r="M303" s="13">
        <v>0</v>
      </c>
      <c r="N303">
        <v>1</v>
      </c>
      <c r="O303">
        <v>0</v>
      </c>
      <c r="P303" s="13">
        <v>0</v>
      </c>
      <c r="Q303">
        <v>1</v>
      </c>
      <c r="R303" s="14">
        <v>0</v>
      </c>
      <c r="S303">
        <v>0</v>
      </c>
      <c r="T303">
        <v>1</v>
      </c>
      <c r="U303">
        <v>0</v>
      </c>
      <c r="V303" s="13" t="s">
        <v>59</v>
      </c>
      <c r="W303" t="s">
        <v>59</v>
      </c>
      <c r="X303" s="14" t="s">
        <v>59</v>
      </c>
      <c r="Y303" t="s">
        <v>130</v>
      </c>
      <c r="Z303" t="s">
        <v>26</v>
      </c>
      <c r="AA303" s="14" t="s">
        <v>130</v>
      </c>
    </row>
    <row r="304" spans="1:27" x14ac:dyDescent="0.3">
      <c r="A304" s="64" t="str">
        <f>HYPERLINK("https://www.ncbi.nlm.nih.gov/gene/?term=TraesCS2A03G1240100","TraesCS2A03G1240100")</f>
        <v>TraesCS2A03G1240100</v>
      </c>
      <c r="B304" t="s">
        <v>394</v>
      </c>
      <c r="C304" s="106" t="s">
        <v>3233</v>
      </c>
      <c r="D304" s="89" t="s">
        <v>3234</v>
      </c>
      <c r="E304" s="88"/>
      <c r="J304">
        <v>1</v>
      </c>
      <c r="L304" s="72"/>
      <c r="M304" s="13">
        <v>0</v>
      </c>
      <c r="N304">
        <v>0</v>
      </c>
      <c r="O304">
        <v>0</v>
      </c>
      <c r="P304" s="13">
        <v>0</v>
      </c>
      <c r="Q304">
        <v>1</v>
      </c>
      <c r="R304" s="14">
        <v>0</v>
      </c>
      <c r="S304">
        <v>0</v>
      </c>
      <c r="T304">
        <v>1</v>
      </c>
      <c r="U304">
        <v>0</v>
      </c>
      <c r="V304" s="13" t="s">
        <v>56</v>
      </c>
      <c r="W304" t="s">
        <v>59</v>
      </c>
      <c r="X304" s="14" t="s">
        <v>59</v>
      </c>
      <c r="Y304" t="s">
        <v>130</v>
      </c>
      <c r="Z304" t="s">
        <v>24</v>
      </c>
      <c r="AA304" s="14" t="s">
        <v>130</v>
      </c>
    </row>
    <row r="305" spans="1:27" x14ac:dyDescent="0.3">
      <c r="A305" s="64" t="str">
        <f>HYPERLINK("https://www.ncbi.nlm.nih.gov/gene/?term=TraesCS2A03G1272500","TraesCS2A03G1272500")</f>
        <v>TraesCS2A03G1272500</v>
      </c>
      <c r="B305" s="83" t="s">
        <v>3333</v>
      </c>
      <c r="C305" s="105" t="s">
        <v>3237</v>
      </c>
      <c r="D305" s="71" t="s">
        <v>3238</v>
      </c>
      <c r="E305" s="84" t="s">
        <v>3239</v>
      </c>
      <c r="F305" s="83" t="s">
        <v>3239</v>
      </c>
      <c r="G305" s="83">
        <v>1</v>
      </c>
      <c r="H305" s="83" t="s">
        <v>3239</v>
      </c>
      <c r="I305" s="83" t="s">
        <v>3239</v>
      </c>
      <c r="J305" s="83" t="s">
        <v>3239</v>
      </c>
      <c r="K305" s="83" t="s">
        <v>3239</v>
      </c>
      <c r="L305" s="72"/>
      <c r="M305" s="13">
        <v>0</v>
      </c>
      <c r="N305">
        <v>1</v>
      </c>
      <c r="O305">
        <v>0</v>
      </c>
      <c r="P305" s="13">
        <v>0</v>
      </c>
      <c r="Q305">
        <v>0</v>
      </c>
      <c r="R305" s="14">
        <v>0</v>
      </c>
      <c r="S305">
        <v>0</v>
      </c>
      <c r="T305">
        <v>1</v>
      </c>
      <c r="U305">
        <v>0</v>
      </c>
      <c r="V305" s="13" t="s">
        <v>59</v>
      </c>
      <c r="W305" t="s">
        <v>56</v>
      </c>
      <c r="X305" s="14" t="s">
        <v>59</v>
      </c>
      <c r="Y305" t="s">
        <v>130</v>
      </c>
      <c r="Z305" t="s">
        <v>20</v>
      </c>
      <c r="AA305" s="14" t="s">
        <v>130</v>
      </c>
    </row>
    <row r="306" spans="1:27" x14ac:dyDescent="0.3">
      <c r="A306" s="64" t="str">
        <f>HYPERLINK("https://www.ncbi.nlm.nih.gov/gene/?term=TraesCS2A03G1307900","TraesCS2A03G1307900")</f>
        <v>TraesCS2A03G1307900</v>
      </c>
      <c r="B306" t="s">
        <v>395</v>
      </c>
      <c r="C306" s="106" t="s">
        <v>3233</v>
      </c>
      <c r="D306" s="89" t="s">
        <v>3234</v>
      </c>
      <c r="E306" s="88"/>
      <c r="G306">
        <v>1</v>
      </c>
      <c r="J306">
        <v>1</v>
      </c>
      <c r="K306">
        <v>1</v>
      </c>
      <c r="L306" s="72"/>
      <c r="M306" s="13">
        <v>0</v>
      </c>
      <c r="N306">
        <v>1</v>
      </c>
      <c r="O306">
        <v>0</v>
      </c>
      <c r="P306" s="13">
        <v>0</v>
      </c>
      <c r="Q306">
        <v>1</v>
      </c>
      <c r="R306" s="14">
        <v>0</v>
      </c>
      <c r="S306">
        <v>0</v>
      </c>
      <c r="T306">
        <v>1</v>
      </c>
      <c r="U306">
        <v>0</v>
      </c>
      <c r="V306" s="13" t="s">
        <v>59</v>
      </c>
      <c r="W306" t="s">
        <v>59</v>
      </c>
      <c r="X306" s="14" t="s">
        <v>59</v>
      </c>
      <c r="Y306" t="s">
        <v>130</v>
      </c>
      <c r="Z306" t="s">
        <v>26</v>
      </c>
      <c r="AA306" s="14" t="s">
        <v>130</v>
      </c>
    </row>
    <row r="307" spans="1:27" x14ac:dyDescent="0.3">
      <c r="A307" t="s">
        <v>3334</v>
      </c>
      <c r="B307" t="s">
        <v>396</v>
      </c>
      <c r="C307" s="106" t="s">
        <v>3233</v>
      </c>
      <c r="D307" s="89" t="s">
        <v>3234</v>
      </c>
      <c r="E307" s="88">
        <v>1</v>
      </c>
      <c r="L307" s="72"/>
      <c r="M307" s="13">
        <v>0</v>
      </c>
      <c r="N307">
        <v>1</v>
      </c>
      <c r="O307">
        <v>0</v>
      </c>
      <c r="P307" s="13">
        <v>0</v>
      </c>
      <c r="Q307">
        <v>1</v>
      </c>
      <c r="R307" s="14">
        <v>0</v>
      </c>
      <c r="S307">
        <v>0</v>
      </c>
      <c r="T307">
        <v>1</v>
      </c>
      <c r="U307">
        <v>0</v>
      </c>
      <c r="V307" s="13" t="s">
        <v>59</v>
      </c>
      <c r="W307" t="s">
        <v>59</v>
      </c>
      <c r="X307" s="14" t="s">
        <v>59</v>
      </c>
      <c r="Y307" t="s">
        <v>130</v>
      </c>
      <c r="Z307" t="s">
        <v>26</v>
      </c>
      <c r="AA307" s="14" t="s">
        <v>130</v>
      </c>
    </row>
    <row r="308" spans="1:27" x14ac:dyDescent="0.3">
      <c r="A308" t="s">
        <v>3335</v>
      </c>
      <c r="B308" t="s">
        <v>397</v>
      </c>
      <c r="C308" s="106" t="s">
        <v>3233</v>
      </c>
      <c r="D308" s="89" t="s">
        <v>3234</v>
      </c>
      <c r="E308" s="88">
        <v>1</v>
      </c>
      <c r="K308">
        <v>1</v>
      </c>
      <c r="L308" s="72"/>
      <c r="M308" s="13">
        <v>0</v>
      </c>
      <c r="N308">
        <v>1</v>
      </c>
      <c r="O308">
        <v>0</v>
      </c>
      <c r="P308" s="13">
        <v>0</v>
      </c>
      <c r="Q308">
        <v>1</v>
      </c>
      <c r="R308" s="14">
        <v>0</v>
      </c>
      <c r="S308">
        <v>0</v>
      </c>
      <c r="T308">
        <v>1</v>
      </c>
      <c r="U308">
        <v>0</v>
      </c>
      <c r="V308" s="13" t="s">
        <v>59</v>
      </c>
      <c r="W308" t="s">
        <v>59</v>
      </c>
      <c r="X308" s="14" t="s">
        <v>59</v>
      </c>
      <c r="Y308" t="s">
        <v>130</v>
      </c>
      <c r="Z308" t="s">
        <v>26</v>
      </c>
      <c r="AA308" s="14" t="s">
        <v>130</v>
      </c>
    </row>
    <row r="309" spans="1:27" x14ac:dyDescent="0.3">
      <c r="A309" s="64" t="str">
        <f>HYPERLINK("https://www.ncbi.nlm.nih.gov/gene/?term=TraesCS2B03G0068600","TraesCS2B03G0068600")</f>
        <v>TraesCS2B03G0068600</v>
      </c>
      <c r="B309" t="s">
        <v>398</v>
      </c>
      <c r="C309" s="106" t="s">
        <v>3233</v>
      </c>
      <c r="D309" s="89" t="s">
        <v>3234</v>
      </c>
      <c r="E309" s="88">
        <v>1</v>
      </c>
      <c r="K309">
        <v>1</v>
      </c>
      <c r="L309" s="72"/>
      <c r="M309" s="13">
        <v>0</v>
      </c>
      <c r="N309">
        <v>1</v>
      </c>
      <c r="O309">
        <v>0</v>
      </c>
      <c r="P309" s="13">
        <v>0</v>
      </c>
      <c r="Q309">
        <v>1</v>
      </c>
      <c r="R309" s="14">
        <v>0</v>
      </c>
      <c r="S309">
        <v>0</v>
      </c>
      <c r="T309">
        <v>1</v>
      </c>
      <c r="U309">
        <v>0</v>
      </c>
      <c r="V309" s="13" t="s">
        <v>59</v>
      </c>
      <c r="W309" t="s">
        <v>59</v>
      </c>
      <c r="X309" s="14" t="s">
        <v>59</v>
      </c>
      <c r="Y309" t="s">
        <v>130</v>
      </c>
      <c r="Z309" t="s">
        <v>26</v>
      </c>
      <c r="AA309" s="14" t="s">
        <v>130</v>
      </c>
    </row>
    <row r="310" spans="1:27" ht="28.8" x14ac:dyDescent="0.3">
      <c r="A310" s="64" t="str">
        <f>HYPERLINK("https://www.ncbi.nlm.nih.gov/gene/?term=TraesCS2B03G0127000","TraesCS2B03G0127000")</f>
        <v>TraesCS2B03G0127000</v>
      </c>
      <c r="B310" t="s">
        <v>399</v>
      </c>
      <c r="C310" s="106" t="s">
        <v>3240</v>
      </c>
      <c r="D310" s="94" t="s">
        <v>3241</v>
      </c>
      <c r="E310" s="88"/>
      <c r="G310" s="83">
        <v>1</v>
      </c>
      <c r="I310" s="83">
        <v>1</v>
      </c>
      <c r="J310">
        <v>1</v>
      </c>
      <c r="K310">
        <v>1</v>
      </c>
      <c r="L310" s="72"/>
      <c r="M310" s="13">
        <v>0</v>
      </c>
      <c r="N310">
        <v>1</v>
      </c>
      <c r="O310">
        <v>0</v>
      </c>
      <c r="P310" s="13">
        <v>0</v>
      </c>
      <c r="Q310">
        <v>1</v>
      </c>
      <c r="R310" s="14">
        <v>0</v>
      </c>
      <c r="S310">
        <v>0</v>
      </c>
      <c r="T310">
        <v>1</v>
      </c>
      <c r="U310">
        <v>0</v>
      </c>
      <c r="V310" s="13" t="s">
        <v>59</v>
      </c>
      <c r="W310" t="s">
        <v>59</v>
      </c>
      <c r="X310" s="14" t="s">
        <v>59</v>
      </c>
      <c r="Y310" t="s">
        <v>130</v>
      </c>
      <c r="Z310" t="s">
        <v>26</v>
      </c>
      <c r="AA310" s="14" t="s">
        <v>130</v>
      </c>
    </row>
    <row r="311" spans="1:27" x14ac:dyDescent="0.3">
      <c r="A311" t="s">
        <v>3336</v>
      </c>
      <c r="B311" t="s">
        <v>400</v>
      </c>
      <c r="C311" s="106" t="s">
        <v>3233</v>
      </c>
      <c r="D311" s="89" t="s">
        <v>3234</v>
      </c>
      <c r="E311" s="86">
        <v>1</v>
      </c>
      <c r="G311" s="87"/>
      <c r="J311" s="92">
        <v>1</v>
      </c>
      <c r="K311" s="87">
        <v>1</v>
      </c>
      <c r="L311" s="72"/>
      <c r="M311" s="13">
        <v>0</v>
      </c>
      <c r="N311">
        <v>1</v>
      </c>
      <c r="O311">
        <v>0</v>
      </c>
      <c r="P311" s="13">
        <v>0</v>
      </c>
      <c r="Q311">
        <v>1</v>
      </c>
      <c r="R311" s="14">
        <v>0</v>
      </c>
      <c r="S311">
        <v>0</v>
      </c>
      <c r="T311">
        <v>1</v>
      </c>
      <c r="U311">
        <v>0</v>
      </c>
      <c r="V311" s="13" t="s">
        <v>59</v>
      </c>
      <c r="W311" t="s">
        <v>59</v>
      </c>
      <c r="X311" s="14" t="s">
        <v>59</v>
      </c>
      <c r="Y311" t="s">
        <v>130</v>
      </c>
      <c r="Z311" t="s">
        <v>26</v>
      </c>
      <c r="AA311" s="14" t="s">
        <v>130</v>
      </c>
    </row>
    <row r="312" spans="1:27" x14ac:dyDescent="0.3">
      <c r="A312" t="s">
        <v>3337</v>
      </c>
      <c r="B312" t="s">
        <v>401</v>
      </c>
      <c r="C312" s="106" t="s">
        <v>3233</v>
      </c>
      <c r="D312" s="89" t="s">
        <v>3234</v>
      </c>
      <c r="E312" s="88"/>
      <c r="G312" s="87"/>
      <c r="J312" s="92">
        <v>1</v>
      </c>
      <c r="K312" s="87">
        <v>1</v>
      </c>
      <c r="L312" s="72"/>
      <c r="M312" s="13">
        <v>0</v>
      </c>
      <c r="N312">
        <v>0</v>
      </c>
      <c r="O312">
        <v>0</v>
      </c>
      <c r="P312" s="13">
        <v>0</v>
      </c>
      <c r="Q312">
        <v>0</v>
      </c>
      <c r="R312" s="14">
        <v>0</v>
      </c>
      <c r="S312">
        <v>0</v>
      </c>
      <c r="T312">
        <v>1</v>
      </c>
      <c r="U312">
        <v>0</v>
      </c>
      <c r="V312" s="13" t="s">
        <v>56</v>
      </c>
      <c r="W312" t="s">
        <v>56</v>
      </c>
      <c r="X312" s="14" t="s">
        <v>59</v>
      </c>
      <c r="Y312" t="s">
        <v>130</v>
      </c>
      <c r="Z312" t="s">
        <v>18</v>
      </c>
      <c r="AA312" s="14" t="s">
        <v>130</v>
      </c>
    </row>
    <row r="313" spans="1:27" x14ac:dyDescent="0.3">
      <c r="A313" s="64" t="str">
        <f>HYPERLINK("https://www.ncbi.nlm.nih.gov/gene/?term=TraesCS2B03G0301000","TraesCS2B03G0301000")</f>
        <v>TraesCS2B03G0301000</v>
      </c>
      <c r="B313" s="83" t="s">
        <v>3308</v>
      </c>
      <c r="C313" s="105" t="s">
        <v>3237</v>
      </c>
      <c r="D313" s="71" t="s">
        <v>3238</v>
      </c>
      <c r="E313" s="84" t="s">
        <v>3239</v>
      </c>
      <c r="F313" s="83" t="s">
        <v>3239</v>
      </c>
      <c r="G313" s="83">
        <v>1</v>
      </c>
      <c r="H313" s="83" t="s">
        <v>3239</v>
      </c>
      <c r="I313" s="83" t="s">
        <v>3239</v>
      </c>
      <c r="J313" s="83" t="s">
        <v>3239</v>
      </c>
      <c r="K313" s="83" t="s">
        <v>3239</v>
      </c>
      <c r="L313" s="72"/>
      <c r="M313" s="13">
        <v>0</v>
      </c>
      <c r="N313">
        <v>0</v>
      </c>
      <c r="O313">
        <v>0</v>
      </c>
      <c r="P313" s="13">
        <v>0</v>
      </c>
      <c r="Q313">
        <v>0</v>
      </c>
      <c r="R313" s="14">
        <v>0</v>
      </c>
      <c r="S313">
        <v>0</v>
      </c>
      <c r="T313">
        <v>1</v>
      </c>
      <c r="U313">
        <v>0</v>
      </c>
      <c r="V313" s="13" t="s">
        <v>56</v>
      </c>
      <c r="W313" t="s">
        <v>56</v>
      </c>
      <c r="X313" s="14" t="s">
        <v>59</v>
      </c>
      <c r="Y313" t="s">
        <v>130</v>
      </c>
      <c r="Z313" t="s">
        <v>18</v>
      </c>
      <c r="AA313" s="14" t="s">
        <v>130</v>
      </c>
    </row>
    <row r="314" spans="1:27" x14ac:dyDescent="0.3">
      <c r="A314" s="64" t="str">
        <f>HYPERLINK("https://www.ncbi.nlm.nih.gov/gene/?term=TraesCS2B03G0304900","TraesCS2B03G0304900")</f>
        <v>TraesCS2B03G0304900</v>
      </c>
      <c r="B314" t="s">
        <v>402</v>
      </c>
      <c r="C314" s="106" t="s">
        <v>3233</v>
      </c>
      <c r="D314" s="89" t="s">
        <v>3234</v>
      </c>
      <c r="E314" s="88"/>
      <c r="G314" s="87">
        <v>1</v>
      </c>
      <c r="K314" s="87">
        <v>1</v>
      </c>
      <c r="L314" s="72"/>
      <c r="M314" s="13">
        <v>0</v>
      </c>
      <c r="N314">
        <v>1</v>
      </c>
      <c r="O314">
        <v>0</v>
      </c>
      <c r="P314" s="13">
        <v>0</v>
      </c>
      <c r="Q314">
        <v>1</v>
      </c>
      <c r="R314" s="14">
        <v>0</v>
      </c>
      <c r="S314">
        <v>0</v>
      </c>
      <c r="T314">
        <v>1</v>
      </c>
      <c r="U314">
        <v>0</v>
      </c>
      <c r="V314" s="13" t="s">
        <v>59</v>
      </c>
      <c r="W314" t="s">
        <v>59</v>
      </c>
      <c r="X314" s="14" t="s">
        <v>59</v>
      </c>
      <c r="Y314" t="s">
        <v>130</v>
      </c>
      <c r="Z314" t="s">
        <v>26</v>
      </c>
      <c r="AA314" s="14" t="s">
        <v>130</v>
      </c>
    </row>
    <row r="315" spans="1:27" x14ac:dyDescent="0.3">
      <c r="A315" s="64" t="str">
        <f>HYPERLINK("https://www.ncbi.nlm.nih.gov/gene/?term=TraesCS2B03G0306700","TraesCS2B03G0306700")</f>
        <v>TraesCS2B03G0306700</v>
      </c>
      <c r="B315" s="83" t="s">
        <v>3338</v>
      </c>
      <c r="C315" s="105" t="s">
        <v>3237</v>
      </c>
      <c r="D315" s="71" t="s">
        <v>3238</v>
      </c>
      <c r="E315" s="84" t="s">
        <v>3239</v>
      </c>
      <c r="F315" s="83" t="s">
        <v>3239</v>
      </c>
      <c r="G315" s="83" t="s">
        <v>3239</v>
      </c>
      <c r="H315" s="83" t="s">
        <v>3239</v>
      </c>
      <c r="I315" s="83" t="s">
        <v>3239</v>
      </c>
      <c r="J315" s="83" t="s">
        <v>3239</v>
      </c>
      <c r="K315" s="83">
        <v>1</v>
      </c>
      <c r="L315" s="72"/>
      <c r="M315" s="13">
        <v>0</v>
      </c>
      <c r="N315">
        <v>1</v>
      </c>
      <c r="O315">
        <v>0</v>
      </c>
      <c r="P315" s="13">
        <v>0</v>
      </c>
      <c r="Q315">
        <v>1</v>
      </c>
      <c r="R315" s="14">
        <v>0</v>
      </c>
      <c r="S315">
        <v>0</v>
      </c>
      <c r="T315">
        <v>0</v>
      </c>
      <c r="U315">
        <v>0</v>
      </c>
      <c r="V315" s="13" t="s">
        <v>59</v>
      </c>
      <c r="W315" t="s">
        <v>59</v>
      </c>
      <c r="X315" s="14" t="s">
        <v>56</v>
      </c>
      <c r="Y315" t="s">
        <v>130</v>
      </c>
      <c r="Z315" t="s">
        <v>65</v>
      </c>
      <c r="AA315" s="14" t="s">
        <v>130</v>
      </c>
    </row>
    <row r="316" spans="1:27" x14ac:dyDescent="0.3">
      <c r="A316" s="64" t="str">
        <f>HYPERLINK("https://www.ncbi.nlm.nih.gov/gene/?term=TraesCS2B03G0307500","TraesCS2B03G0307500")</f>
        <v>TraesCS2B03G0307500</v>
      </c>
      <c r="B316" s="83" t="s">
        <v>3338</v>
      </c>
      <c r="C316" s="105" t="s">
        <v>3237</v>
      </c>
      <c r="D316" s="71" t="s">
        <v>3238</v>
      </c>
      <c r="E316" s="84" t="s">
        <v>3239</v>
      </c>
      <c r="F316" s="83" t="s">
        <v>3239</v>
      </c>
      <c r="G316" s="83" t="s">
        <v>3239</v>
      </c>
      <c r="H316" s="83" t="s">
        <v>3239</v>
      </c>
      <c r="I316" s="83" t="s">
        <v>3239</v>
      </c>
      <c r="J316" s="83" t="s">
        <v>3239</v>
      </c>
      <c r="K316" s="83">
        <v>1</v>
      </c>
      <c r="L316" s="72"/>
      <c r="M316" s="13">
        <v>0</v>
      </c>
      <c r="N316">
        <v>1</v>
      </c>
      <c r="O316">
        <v>0</v>
      </c>
      <c r="P316" s="13">
        <v>0</v>
      </c>
      <c r="Q316">
        <v>1</v>
      </c>
      <c r="R316" s="14">
        <v>0</v>
      </c>
      <c r="S316">
        <v>0</v>
      </c>
      <c r="T316">
        <v>1</v>
      </c>
      <c r="U316">
        <v>0</v>
      </c>
      <c r="V316" s="13" t="s">
        <v>59</v>
      </c>
      <c r="W316" t="s">
        <v>59</v>
      </c>
      <c r="X316" s="14" t="s">
        <v>59</v>
      </c>
      <c r="Y316" t="s">
        <v>130</v>
      </c>
      <c r="Z316" t="s">
        <v>26</v>
      </c>
      <c r="AA316" s="14" t="s">
        <v>130</v>
      </c>
    </row>
    <row r="317" spans="1:27" x14ac:dyDescent="0.3">
      <c r="A317" s="64" t="str">
        <f>HYPERLINK("https://www.ncbi.nlm.nih.gov/gene/?term=TraesCS2B03G0357700","TraesCS2B03G0357700")</f>
        <v>TraesCS2B03G0357700</v>
      </c>
      <c r="B317" t="s">
        <v>403</v>
      </c>
      <c r="C317" s="106" t="s">
        <v>3233</v>
      </c>
      <c r="D317" s="89" t="s">
        <v>3234</v>
      </c>
      <c r="E317" s="86"/>
      <c r="G317" s="87">
        <v>1</v>
      </c>
      <c r="H317" s="87"/>
      <c r="J317" s="92">
        <v>1</v>
      </c>
      <c r="K317" s="87"/>
      <c r="L317" s="72"/>
      <c r="M317" s="13">
        <v>0</v>
      </c>
      <c r="N317">
        <v>1</v>
      </c>
      <c r="O317">
        <v>0</v>
      </c>
      <c r="P317" s="13">
        <v>0</v>
      </c>
      <c r="Q317">
        <v>1</v>
      </c>
      <c r="R317" s="14">
        <v>0</v>
      </c>
      <c r="S317">
        <v>0</v>
      </c>
      <c r="T317">
        <v>1</v>
      </c>
      <c r="U317">
        <v>0</v>
      </c>
      <c r="V317" s="13" t="s">
        <v>59</v>
      </c>
      <c r="W317" t="s">
        <v>59</v>
      </c>
      <c r="X317" s="14" t="s">
        <v>59</v>
      </c>
      <c r="Y317" t="s">
        <v>130</v>
      </c>
      <c r="Z317" t="s">
        <v>26</v>
      </c>
      <c r="AA317" s="14" t="s">
        <v>130</v>
      </c>
    </row>
    <row r="318" spans="1:27" x14ac:dyDescent="0.3">
      <c r="A318" s="64" t="str">
        <f>HYPERLINK("https://www.ncbi.nlm.nih.gov/gene/?term=TraesCS2B03G0373300","TraesCS2B03G0373300")</f>
        <v>TraesCS2B03G0373300</v>
      </c>
      <c r="B318" t="s">
        <v>404</v>
      </c>
      <c r="C318" s="106" t="s">
        <v>3233</v>
      </c>
      <c r="D318" s="89" t="s">
        <v>3234</v>
      </c>
      <c r="E318" s="86"/>
      <c r="G318" s="87"/>
      <c r="H318" s="87"/>
      <c r="J318" s="87"/>
      <c r="K318" s="87">
        <v>1</v>
      </c>
      <c r="L318" s="72"/>
      <c r="M318" s="13">
        <v>0</v>
      </c>
      <c r="N318">
        <v>1</v>
      </c>
      <c r="O318">
        <v>0</v>
      </c>
      <c r="P318" s="13">
        <v>0</v>
      </c>
      <c r="Q318">
        <v>1</v>
      </c>
      <c r="R318" s="14">
        <v>0</v>
      </c>
      <c r="S318">
        <v>0</v>
      </c>
      <c r="T318">
        <v>1</v>
      </c>
      <c r="U318">
        <v>0</v>
      </c>
      <c r="V318" s="13" t="s">
        <v>59</v>
      </c>
      <c r="W318" t="s">
        <v>59</v>
      </c>
      <c r="X318" s="14" t="s">
        <v>59</v>
      </c>
      <c r="Y318" t="s">
        <v>130</v>
      </c>
      <c r="Z318" t="s">
        <v>26</v>
      </c>
      <c r="AA318" s="14" t="s">
        <v>130</v>
      </c>
    </row>
    <row r="319" spans="1:27" x14ac:dyDescent="0.3">
      <c r="A319" t="s">
        <v>3339</v>
      </c>
      <c r="B319" t="s">
        <v>405</v>
      </c>
      <c r="C319" s="106" t="s">
        <v>3233</v>
      </c>
      <c r="D319" s="89" t="s">
        <v>3234</v>
      </c>
      <c r="E319" s="86"/>
      <c r="G319" s="87"/>
      <c r="H319" s="87"/>
      <c r="J319" s="87"/>
      <c r="K319" s="87">
        <v>1</v>
      </c>
      <c r="L319" s="72"/>
      <c r="M319" s="13">
        <v>0</v>
      </c>
      <c r="N319">
        <v>1</v>
      </c>
      <c r="O319">
        <v>0</v>
      </c>
      <c r="P319" s="13">
        <v>0</v>
      </c>
      <c r="Q319">
        <v>1</v>
      </c>
      <c r="R319" s="14">
        <v>0</v>
      </c>
      <c r="S319">
        <v>0</v>
      </c>
      <c r="T319">
        <v>1</v>
      </c>
      <c r="U319">
        <v>0</v>
      </c>
      <c r="V319" s="13" t="s">
        <v>59</v>
      </c>
      <c r="W319" t="s">
        <v>59</v>
      </c>
      <c r="X319" s="14" t="s">
        <v>59</v>
      </c>
      <c r="Y319" t="s">
        <v>130</v>
      </c>
      <c r="Z319" t="s">
        <v>26</v>
      </c>
      <c r="AA319" s="14" t="s">
        <v>130</v>
      </c>
    </row>
    <row r="320" spans="1:27" x14ac:dyDescent="0.3">
      <c r="A320" s="64" t="str">
        <f>HYPERLINK("https://www.ncbi.nlm.nih.gov/gene/?term=TraesCS2B03G0419000","TraesCS2B03G0419000")</f>
        <v>TraesCS2B03G0419000</v>
      </c>
      <c r="B320" t="s">
        <v>406</v>
      </c>
      <c r="C320" s="106" t="s">
        <v>3233</v>
      </c>
      <c r="D320" s="89" t="s">
        <v>3234</v>
      </c>
      <c r="E320" s="86"/>
      <c r="G320" s="87"/>
      <c r="H320" s="87"/>
      <c r="J320" s="87"/>
      <c r="K320" s="87">
        <v>1</v>
      </c>
      <c r="L320" s="72"/>
      <c r="M320" s="13">
        <v>0</v>
      </c>
      <c r="N320">
        <v>1</v>
      </c>
      <c r="O320">
        <v>0</v>
      </c>
      <c r="P320" s="13">
        <v>0</v>
      </c>
      <c r="Q320">
        <v>1</v>
      </c>
      <c r="R320" s="14">
        <v>0</v>
      </c>
      <c r="S320">
        <v>0</v>
      </c>
      <c r="T320">
        <v>1</v>
      </c>
      <c r="U320">
        <v>0</v>
      </c>
      <c r="V320" s="13" t="s">
        <v>59</v>
      </c>
      <c r="W320" t="s">
        <v>59</v>
      </c>
      <c r="X320" s="14" t="s">
        <v>59</v>
      </c>
      <c r="Y320" t="s">
        <v>130</v>
      </c>
      <c r="Z320" t="s">
        <v>26</v>
      </c>
      <c r="AA320" s="14" t="s">
        <v>130</v>
      </c>
    </row>
    <row r="321" spans="1:27" ht="28.8" x14ac:dyDescent="0.3">
      <c r="A321" s="64" t="str">
        <f>HYPERLINK("https://www.ncbi.nlm.nih.gov/gene/?term=TraesCS2B03G0426100","TraesCS2B03G0426100")</f>
        <v>TraesCS2B03G0426100</v>
      </c>
      <c r="B321" t="s">
        <v>407</v>
      </c>
      <c r="C321" s="106" t="s">
        <v>3240</v>
      </c>
      <c r="D321" s="94" t="s">
        <v>3241</v>
      </c>
      <c r="E321" s="86">
        <v>1</v>
      </c>
      <c r="G321" s="87">
        <v>1</v>
      </c>
      <c r="H321" s="87"/>
      <c r="I321" s="83" t="s">
        <v>3239</v>
      </c>
      <c r="J321" s="92">
        <v>1</v>
      </c>
      <c r="K321" s="87"/>
      <c r="L321" s="72"/>
      <c r="M321" s="13">
        <v>0</v>
      </c>
      <c r="N321">
        <v>1</v>
      </c>
      <c r="O321">
        <v>0</v>
      </c>
      <c r="P321" s="13">
        <v>0</v>
      </c>
      <c r="Q321">
        <v>1</v>
      </c>
      <c r="R321" s="14">
        <v>0</v>
      </c>
      <c r="S321">
        <v>0</v>
      </c>
      <c r="T321">
        <v>1</v>
      </c>
      <c r="U321">
        <v>0</v>
      </c>
      <c r="V321" s="13" t="s">
        <v>59</v>
      </c>
      <c r="W321" t="s">
        <v>59</v>
      </c>
      <c r="X321" s="14" t="s">
        <v>59</v>
      </c>
      <c r="Y321" t="s">
        <v>130</v>
      </c>
      <c r="Z321" t="s">
        <v>26</v>
      </c>
      <c r="AA321" s="14" t="s">
        <v>130</v>
      </c>
    </row>
    <row r="322" spans="1:27" ht="28.8" x14ac:dyDescent="0.3">
      <c r="A322" s="64" t="str">
        <f>HYPERLINK("https://www.ncbi.nlm.nih.gov/gene/?term=TraesCS2B03G0432000","TraesCS2B03G0432000")</f>
        <v>TraesCS2B03G0432000</v>
      </c>
      <c r="B322" t="s">
        <v>408</v>
      </c>
      <c r="C322" s="106" t="s">
        <v>3240</v>
      </c>
      <c r="D322" s="94" t="s">
        <v>3241</v>
      </c>
      <c r="E322" s="86"/>
      <c r="G322" s="87">
        <v>1</v>
      </c>
      <c r="H322" s="87"/>
      <c r="I322" s="83" t="s">
        <v>3239</v>
      </c>
      <c r="J322" s="92">
        <v>1</v>
      </c>
      <c r="K322" s="87">
        <v>1</v>
      </c>
      <c r="L322" s="72"/>
      <c r="M322" s="13">
        <v>0</v>
      </c>
      <c r="N322">
        <v>1</v>
      </c>
      <c r="O322">
        <v>0</v>
      </c>
      <c r="P322" s="13">
        <v>0</v>
      </c>
      <c r="Q322">
        <v>1</v>
      </c>
      <c r="R322" s="14">
        <v>0</v>
      </c>
      <c r="S322">
        <v>0</v>
      </c>
      <c r="T322">
        <v>1</v>
      </c>
      <c r="U322">
        <v>0</v>
      </c>
      <c r="V322" s="13" t="s">
        <v>59</v>
      </c>
      <c r="W322" t="s">
        <v>59</v>
      </c>
      <c r="X322" s="14" t="s">
        <v>59</v>
      </c>
      <c r="Y322" t="s">
        <v>130</v>
      </c>
      <c r="Z322" t="s">
        <v>26</v>
      </c>
      <c r="AA322" s="14" t="s">
        <v>130</v>
      </c>
    </row>
    <row r="323" spans="1:27" x14ac:dyDescent="0.3">
      <c r="A323" s="64" t="str">
        <f>HYPERLINK("https://www.ncbi.nlm.nih.gov/gene/?term=TraesCS2B03G0444400","TraesCS2B03G0444400")</f>
        <v>TraesCS2B03G0444400</v>
      </c>
      <c r="B323" t="s">
        <v>409</v>
      </c>
      <c r="C323" s="106" t="s">
        <v>3233</v>
      </c>
      <c r="D323" s="89" t="s">
        <v>3234</v>
      </c>
      <c r="E323" s="86"/>
      <c r="G323" s="87"/>
      <c r="H323" s="87"/>
      <c r="J323" s="87"/>
      <c r="K323" s="87">
        <v>1</v>
      </c>
      <c r="L323" s="72"/>
      <c r="M323" s="13">
        <v>0</v>
      </c>
      <c r="N323">
        <v>1</v>
      </c>
      <c r="O323">
        <v>0</v>
      </c>
      <c r="P323" s="13">
        <v>0</v>
      </c>
      <c r="Q323">
        <v>1</v>
      </c>
      <c r="R323" s="14">
        <v>0</v>
      </c>
      <c r="S323">
        <v>0</v>
      </c>
      <c r="T323">
        <v>1</v>
      </c>
      <c r="U323">
        <v>0</v>
      </c>
      <c r="V323" s="13" t="s">
        <v>59</v>
      </c>
      <c r="W323" t="s">
        <v>59</v>
      </c>
      <c r="X323" s="14" t="s">
        <v>59</v>
      </c>
      <c r="Y323" t="s">
        <v>130</v>
      </c>
      <c r="Z323" t="s">
        <v>26</v>
      </c>
      <c r="AA323" s="14" t="s">
        <v>130</v>
      </c>
    </row>
    <row r="324" spans="1:27" x14ac:dyDescent="0.3">
      <c r="A324" s="64" t="str">
        <f>HYPERLINK("https://www.ncbi.nlm.nih.gov/gene/?term=TraesCS2B03G0445800","TraesCS2B03G0445800")</f>
        <v>TraesCS2B03G0445800</v>
      </c>
      <c r="B324" s="83" t="s">
        <v>3340</v>
      </c>
      <c r="C324" s="105" t="s">
        <v>3237</v>
      </c>
      <c r="D324" s="71" t="s">
        <v>3238</v>
      </c>
      <c r="E324" s="84" t="s">
        <v>3239</v>
      </c>
      <c r="F324" s="83" t="s">
        <v>3239</v>
      </c>
      <c r="G324" s="83">
        <v>1</v>
      </c>
      <c r="H324" s="83" t="s">
        <v>3239</v>
      </c>
      <c r="I324" s="83" t="s">
        <v>3239</v>
      </c>
      <c r="J324" s="83" t="s">
        <v>3239</v>
      </c>
      <c r="K324" s="83">
        <v>1</v>
      </c>
      <c r="L324" s="72"/>
      <c r="M324" s="13">
        <v>0</v>
      </c>
      <c r="N324">
        <v>1</v>
      </c>
      <c r="O324">
        <v>0</v>
      </c>
      <c r="P324" s="13">
        <v>0</v>
      </c>
      <c r="Q324">
        <v>1</v>
      </c>
      <c r="R324" s="14">
        <v>0</v>
      </c>
      <c r="S324">
        <v>0</v>
      </c>
      <c r="T324">
        <v>1</v>
      </c>
      <c r="U324">
        <v>0</v>
      </c>
      <c r="V324" s="13" t="s">
        <v>59</v>
      </c>
      <c r="W324" t="s">
        <v>59</v>
      </c>
      <c r="X324" s="14" t="s">
        <v>59</v>
      </c>
      <c r="Y324" t="s">
        <v>130</v>
      </c>
      <c r="Z324" t="s">
        <v>26</v>
      </c>
      <c r="AA324" s="14" t="s">
        <v>130</v>
      </c>
    </row>
    <row r="325" spans="1:27" x14ac:dyDescent="0.3">
      <c r="A325" s="64" t="str">
        <f>HYPERLINK("https://www.ncbi.nlm.nih.gov/gene/?term=TraesCS2B03G0446000","TraesCS2B03G0446000")</f>
        <v>TraesCS2B03G0446000</v>
      </c>
      <c r="B325" s="83" t="s">
        <v>3309</v>
      </c>
      <c r="C325" s="105" t="s">
        <v>3237</v>
      </c>
      <c r="D325" s="71" t="s">
        <v>3238</v>
      </c>
      <c r="E325" s="84" t="s">
        <v>3239</v>
      </c>
      <c r="F325" s="83" t="s">
        <v>3239</v>
      </c>
      <c r="G325" s="83">
        <v>1</v>
      </c>
      <c r="H325" s="83" t="s">
        <v>3239</v>
      </c>
      <c r="I325" s="83" t="s">
        <v>3239</v>
      </c>
      <c r="J325" s="83" t="s">
        <v>3239</v>
      </c>
      <c r="K325" s="83">
        <v>1</v>
      </c>
      <c r="L325" s="72"/>
      <c r="M325" s="13">
        <v>0</v>
      </c>
      <c r="N325">
        <v>1</v>
      </c>
      <c r="O325">
        <v>0</v>
      </c>
      <c r="P325" s="13">
        <v>0</v>
      </c>
      <c r="Q325">
        <v>1</v>
      </c>
      <c r="R325" s="14">
        <v>0</v>
      </c>
      <c r="S325">
        <v>0</v>
      </c>
      <c r="T325">
        <v>1</v>
      </c>
      <c r="U325">
        <v>0</v>
      </c>
      <c r="V325" s="13" t="s">
        <v>59</v>
      </c>
      <c r="W325" t="s">
        <v>59</v>
      </c>
      <c r="X325" s="14" t="s">
        <v>59</v>
      </c>
      <c r="Y325" t="s">
        <v>130</v>
      </c>
      <c r="Z325" t="s">
        <v>26</v>
      </c>
      <c r="AA325" s="14" t="s">
        <v>130</v>
      </c>
    </row>
    <row r="326" spans="1:27" x14ac:dyDescent="0.3">
      <c r="A326" s="64" t="str">
        <f>HYPERLINK("https://www.ncbi.nlm.nih.gov/gene/?term=TraesCS2B03G0456400","TraesCS2B03G0456400")</f>
        <v>TraesCS2B03G0456400</v>
      </c>
      <c r="B326" t="s">
        <v>410</v>
      </c>
      <c r="C326" s="106" t="s">
        <v>3233</v>
      </c>
      <c r="D326" s="89" t="s">
        <v>3234</v>
      </c>
      <c r="E326" s="86"/>
      <c r="G326" s="87"/>
      <c r="H326" s="87"/>
      <c r="J326" s="87"/>
      <c r="K326" s="87">
        <v>1</v>
      </c>
      <c r="L326" s="72"/>
      <c r="M326" s="13">
        <v>0</v>
      </c>
      <c r="N326">
        <v>1</v>
      </c>
      <c r="O326">
        <v>0</v>
      </c>
      <c r="P326" s="13">
        <v>0</v>
      </c>
      <c r="Q326">
        <v>1</v>
      </c>
      <c r="R326" s="14">
        <v>0</v>
      </c>
      <c r="S326">
        <v>0</v>
      </c>
      <c r="T326">
        <v>1</v>
      </c>
      <c r="U326">
        <v>0</v>
      </c>
      <c r="V326" s="13" t="s">
        <v>59</v>
      </c>
      <c r="W326" t="s">
        <v>59</v>
      </c>
      <c r="X326" s="14" t="s">
        <v>59</v>
      </c>
      <c r="Y326" t="s">
        <v>130</v>
      </c>
      <c r="Z326" t="s">
        <v>26</v>
      </c>
      <c r="AA326" s="14" t="s">
        <v>130</v>
      </c>
    </row>
    <row r="327" spans="1:27" x14ac:dyDescent="0.3">
      <c r="A327" s="64" t="str">
        <f>HYPERLINK("https://www.ncbi.nlm.nih.gov/gene/?term=TraesCS2B03G0472100","TraesCS2B03G0472100")</f>
        <v>TraesCS2B03G0472100</v>
      </c>
      <c r="B327" t="s">
        <v>411</v>
      </c>
      <c r="C327" s="106" t="s">
        <v>3233</v>
      </c>
      <c r="D327" s="89" t="s">
        <v>3234</v>
      </c>
      <c r="E327" s="86"/>
      <c r="G327" s="87"/>
      <c r="H327" s="87"/>
      <c r="J327" s="87"/>
      <c r="K327" s="87">
        <v>1</v>
      </c>
      <c r="L327" s="72"/>
      <c r="M327" s="13">
        <v>0</v>
      </c>
      <c r="N327">
        <v>1</v>
      </c>
      <c r="O327">
        <v>0</v>
      </c>
      <c r="P327" s="13">
        <v>0</v>
      </c>
      <c r="Q327">
        <v>1</v>
      </c>
      <c r="R327" s="14">
        <v>0</v>
      </c>
      <c r="S327">
        <v>0</v>
      </c>
      <c r="T327">
        <v>1</v>
      </c>
      <c r="U327">
        <v>0</v>
      </c>
      <c r="V327" s="13" t="s">
        <v>59</v>
      </c>
      <c r="W327" t="s">
        <v>59</v>
      </c>
      <c r="X327" s="14" t="s">
        <v>59</v>
      </c>
      <c r="Y327" t="s">
        <v>130</v>
      </c>
      <c r="Z327" t="s">
        <v>26</v>
      </c>
      <c r="AA327" s="14" t="s">
        <v>130</v>
      </c>
    </row>
    <row r="328" spans="1:27" x14ac:dyDescent="0.3">
      <c r="A328" s="64" t="str">
        <f>HYPERLINK("https://www.ncbi.nlm.nih.gov/gene/?term=TraesCS2B03G0474100","TraesCS2B03G0474100")</f>
        <v>TraesCS2B03G0474100</v>
      </c>
      <c r="B328" t="s">
        <v>412</v>
      </c>
      <c r="C328" s="106" t="s">
        <v>3233</v>
      </c>
      <c r="D328" s="89" t="s">
        <v>3234</v>
      </c>
      <c r="E328" s="86">
        <v>1</v>
      </c>
      <c r="G328" s="87"/>
      <c r="H328" s="87"/>
      <c r="J328" s="92"/>
      <c r="K328" s="87">
        <v>1</v>
      </c>
      <c r="L328" s="72"/>
      <c r="M328" s="13">
        <v>0</v>
      </c>
      <c r="N328">
        <v>1</v>
      </c>
      <c r="O328">
        <v>0</v>
      </c>
      <c r="P328" s="13">
        <v>0</v>
      </c>
      <c r="Q328">
        <v>0</v>
      </c>
      <c r="R328" s="14">
        <v>0</v>
      </c>
      <c r="S328">
        <v>0</v>
      </c>
      <c r="T328">
        <v>1</v>
      </c>
      <c r="U328">
        <v>0</v>
      </c>
      <c r="V328" s="13" t="s">
        <v>59</v>
      </c>
      <c r="W328" t="s">
        <v>56</v>
      </c>
      <c r="X328" s="14" t="s">
        <v>59</v>
      </c>
      <c r="Y328" t="s">
        <v>130</v>
      </c>
      <c r="Z328" t="s">
        <v>20</v>
      </c>
      <c r="AA328" s="14" t="s">
        <v>130</v>
      </c>
    </row>
    <row r="329" spans="1:27" x14ac:dyDescent="0.3">
      <c r="A329" s="64" t="str">
        <f>HYPERLINK("https://www.ncbi.nlm.nih.gov/gene/?term=TraesCS2B03G0474300","TraesCS2B03G0474300")</f>
        <v>TraesCS2B03G0474300</v>
      </c>
      <c r="B329" t="s">
        <v>413</v>
      </c>
      <c r="C329" s="106" t="s">
        <v>3233</v>
      </c>
      <c r="D329" s="89" t="s">
        <v>3234</v>
      </c>
      <c r="E329" s="86"/>
      <c r="G329" s="87">
        <v>1</v>
      </c>
      <c r="H329" s="87"/>
      <c r="J329" s="87"/>
      <c r="K329" s="87">
        <v>1</v>
      </c>
      <c r="L329" s="72"/>
      <c r="M329" s="13">
        <v>0</v>
      </c>
      <c r="N329">
        <v>1</v>
      </c>
      <c r="O329">
        <v>0</v>
      </c>
      <c r="P329" s="13">
        <v>0</v>
      </c>
      <c r="Q329">
        <v>1</v>
      </c>
      <c r="R329" s="14">
        <v>0</v>
      </c>
      <c r="S329">
        <v>0</v>
      </c>
      <c r="T329">
        <v>0</v>
      </c>
      <c r="U329">
        <v>0</v>
      </c>
      <c r="V329" s="13" t="s">
        <v>59</v>
      </c>
      <c r="W329" t="s">
        <v>59</v>
      </c>
      <c r="X329" s="14" t="s">
        <v>56</v>
      </c>
      <c r="Y329" t="s">
        <v>130</v>
      </c>
      <c r="Z329" t="s">
        <v>65</v>
      </c>
      <c r="AA329" s="14" t="s">
        <v>130</v>
      </c>
    </row>
    <row r="330" spans="1:27" x14ac:dyDescent="0.3">
      <c r="A330" t="s">
        <v>3341</v>
      </c>
      <c r="B330" t="s">
        <v>414</v>
      </c>
      <c r="C330" s="106" t="s">
        <v>3233</v>
      </c>
      <c r="D330" s="89" t="s">
        <v>3234</v>
      </c>
      <c r="E330" s="86"/>
      <c r="G330" s="87"/>
      <c r="H330" s="87"/>
      <c r="J330" s="87"/>
      <c r="K330" s="87">
        <v>1</v>
      </c>
      <c r="L330" s="72"/>
      <c r="M330" s="13">
        <v>0</v>
      </c>
      <c r="N330">
        <v>1</v>
      </c>
      <c r="O330">
        <v>0</v>
      </c>
      <c r="P330" s="13">
        <v>0</v>
      </c>
      <c r="Q330">
        <v>1</v>
      </c>
      <c r="R330" s="14">
        <v>0</v>
      </c>
      <c r="S330">
        <v>0</v>
      </c>
      <c r="T330">
        <v>1</v>
      </c>
      <c r="U330">
        <v>0</v>
      </c>
      <c r="V330" s="13" t="s">
        <v>59</v>
      </c>
      <c r="W330" t="s">
        <v>59</v>
      </c>
      <c r="X330" s="14" t="s">
        <v>59</v>
      </c>
      <c r="Y330" t="s">
        <v>130</v>
      </c>
      <c r="Z330" t="s">
        <v>26</v>
      </c>
      <c r="AA330" s="14" t="s">
        <v>130</v>
      </c>
    </row>
    <row r="331" spans="1:27" x14ac:dyDescent="0.3">
      <c r="A331" s="64" t="str">
        <f>HYPERLINK("https://www.ncbi.nlm.nih.gov/gene/?term=TraesCS2B03G0533500","TraesCS2B03G0533500")</f>
        <v>TraesCS2B03G0533500</v>
      </c>
      <c r="B331" t="s">
        <v>415</v>
      </c>
      <c r="C331" s="106" t="s">
        <v>3233</v>
      </c>
      <c r="D331" s="89" t="s">
        <v>3234</v>
      </c>
      <c r="E331" s="86"/>
      <c r="G331" s="87"/>
      <c r="H331" s="87"/>
      <c r="J331" s="87"/>
      <c r="K331" s="87">
        <v>1</v>
      </c>
      <c r="L331" s="72"/>
      <c r="M331" s="13">
        <v>0</v>
      </c>
      <c r="N331">
        <v>1</v>
      </c>
      <c r="O331">
        <v>0</v>
      </c>
      <c r="P331" s="13">
        <v>0</v>
      </c>
      <c r="Q331">
        <v>1</v>
      </c>
      <c r="R331" s="14">
        <v>0</v>
      </c>
      <c r="S331">
        <v>0</v>
      </c>
      <c r="T331">
        <v>1</v>
      </c>
      <c r="U331">
        <v>0</v>
      </c>
      <c r="V331" s="13" t="s">
        <v>59</v>
      </c>
      <c r="W331" t="s">
        <v>59</v>
      </c>
      <c r="X331" s="14" t="s">
        <v>59</v>
      </c>
      <c r="Y331" t="s">
        <v>130</v>
      </c>
      <c r="Z331" t="s">
        <v>26</v>
      </c>
      <c r="AA331" s="14" t="s">
        <v>130</v>
      </c>
    </row>
    <row r="332" spans="1:27" x14ac:dyDescent="0.3">
      <c r="A332" s="64" t="str">
        <f>HYPERLINK("https://www.ncbi.nlm.nih.gov/gene/?term=TraesCS2B03G0552200","TraesCS2B03G0552200")</f>
        <v>TraesCS2B03G0552200</v>
      </c>
      <c r="B332" t="s">
        <v>416</v>
      </c>
      <c r="C332" s="106" t="s">
        <v>3233</v>
      </c>
      <c r="D332" s="89" t="s">
        <v>3234</v>
      </c>
      <c r="E332" s="86"/>
      <c r="G332" s="87"/>
      <c r="H332" s="87"/>
      <c r="J332" s="87"/>
      <c r="K332" s="87">
        <v>1</v>
      </c>
      <c r="L332" s="72"/>
      <c r="M332" s="13">
        <v>0</v>
      </c>
      <c r="N332">
        <v>1</v>
      </c>
      <c r="O332">
        <v>0</v>
      </c>
      <c r="P332" s="13">
        <v>0</v>
      </c>
      <c r="Q332">
        <v>1</v>
      </c>
      <c r="R332" s="14">
        <v>0</v>
      </c>
      <c r="S332">
        <v>0</v>
      </c>
      <c r="T332">
        <v>1</v>
      </c>
      <c r="U332">
        <v>0</v>
      </c>
      <c r="V332" s="13" t="s">
        <v>59</v>
      </c>
      <c r="W332" t="s">
        <v>59</v>
      </c>
      <c r="X332" s="14" t="s">
        <v>59</v>
      </c>
      <c r="Y332" t="s">
        <v>130</v>
      </c>
      <c r="Z332" t="s">
        <v>26</v>
      </c>
      <c r="AA332" s="14" t="s">
        <v>130</v>
      </c>
    </row>
    <row r="333" spans="1:27" ht="28.8" x14ac:dyDescent="0.3">
      <c r="A333" s="64" t="str">
        <f>HYPERLINK("https://www.ncbi.nlm.nih.gov/gene/?term=TraesCS2B03G0589200","TraesCS2B03G0589200")</f>
        <v>TraesCS2B03G0589200</v>
      </c>
      <c r="B333" t="s">
        <v>418</v>
      </c>
      <c r="C333" s="106" t="s">
        <v>3240</v>
      </c>
      <c r="D333" s="94" t="s">
        <v>3241</v>
      </c>
      <c r="E333" s="86"/>
      <c r="G333" s="87"/>
      <c r="I333" s="83" t="s">
        <v>3239</v>
      </c>
      <c r="J333" s="92">
        <v>1</v>
      </c>
      <c r="K333" s="87">
        <v>1</v>
      </c>
      <c r="L333" s="72"/>
      <c r="M333" s="13">
        <v>0</v>
      </c>
      <c r="N333">
        <v>1</v>
      </c>
      <c r="O333">
        <v>0</v>
      </c>
      <c r="P333" s="13">
        <v>0</v>
      </c>
      <c r="Q333">
        <v>1</v>
      </c>
      <c r="R333" s="14">
        <v>0</v>
      </c>
      <c r="S333">
        <v>0</v>
      </c>
      <c r="T333">
        <v>1</v>
      </c>
      <c r="U333">
        <v>0</v>
      </c>
      <c r="V333" s="13" t="s">
        <v>59</v>
      </c>
      <c r="W333" t="s">
        <v>59</v>
      </c>
      <c r="X333" s="14" t="s">
        <v>59</v>
      </c>
      <c r="Y333" t="s">
        <v>130</v>
      </c>
      <c r="Z333" t="s">
        <v>26</v>
      </c>
      <c r="AA333" s="14" t="s">
        <v>130</v>
      </c>
    </row>
    <row r="334" spans="1:27" x14ac:dyDescent="0.3">
      <c r="A334" s="64" t="str">
        <f>HYPERLINK("https://www.ncbi.nlm.nih.gov/gene/?term=TraesCS2B03G0598400","TraesCS2B03G0598400")</f>
        <v>TraesCS2B03G0598400</v>
      </c>
      <c r="B334" s="83" t="s">
        <v>3311</v>
      </c>
      <c r="C334" s="105" t="s">
        <v>3237</v>
      </c>
      <c r="D334" s="71" t="s">
        <v>3238</v>
      </c>
      <c r="E334" s="84" t="s">
        <v>3239</v>
      </c>
      <c r="F334" s="83" t="s">
        <v>3239</v>
      </c>
      <c r="G334" s="83">
        <v>1</v>
      </c>
      <c r="H334" s="83" t="s">
        <v>3239</v>
      </c>
      <c r="I334" s="83" t="s">
        <v>3239</v>
      </c>
      <c r="J334" s="83" t="s">
        <v>3239</v>
      </c>
      <c r="K334" s="83" t="s">
        <v>3239</v>
      </c>
      <c r="L334" s="72"/>
      <c r="M334" s="13">
        <v>0</v>
      </c>
      <c r="N334">
        <v>0</v>
      </c>
      <c r="O334">
        <v>0</v>
      </c>
      <c r="P334" s="13">
        <v>0</v>
      </c>
      <c r="Q334">
        <v>1</v>
      </c>
      <c r="R334" s="14">
        <v>0</v>
      </c>
      <c r="S334">
        <v>0</v>
      </c>
      <c r="T334">
        <v>1</v>
      </c>
      <c r="U334">
        <v>0</v>
      </c>
      <c r="V334" s="13" t="s">
        <v>56</v>
      </c>
      <c r="W334" t="s">
        <v>59</v>
      </c>
      <c r="X334" s="14" t="s">
        <v>59</v>
      </c>
      <c r="Y334" t="s">
        <v>130</v>
      </c>
      <c r="Z334" t="s">
        <v>24</v>
      </c>
      <c r="AA334" s="14" t="s">
        <v>130</v>
      </c>
    </row>
    <row r="335" spans="1:27" x14ac:dyDescent="0.3">
      <c r="A335" s="64" t="str">
        <f>HYPERLINK("https://www.ncbi.nlm.nih.gov/gene/?term=TraesCS2B03G0664600","TraesCS2B03G0664600")</f>
        <v>TraesCS2B03G0664600</v>
      </c>
      <c r="B335" t="s">
        <v>419</v>
      </c>
      <c r="C335" s="106" t="s">
        <v>3233</v>
      </c>
      <c r="D335" s="89" t="s">
        <v>3234</v>
      </c>
      <c r="E335" s="86"/>
      <c r="G335" s="87"/>
      <c r="J335" s="87"/>
      <c r="K335" s="87">
        <v>1</v>
      </c>
      <c r="L335" s="72"/>
      <c r="M335" s="13">
        <v>0</v>
      </c>
      <c r="N335">
        <v>1</v>
      </c>
      <c r="O335">
        <v>0</v>
      </c>
      <c r="P335" s="13">
        <v>0</v>
      </c>
      <c r="Q335">
        <v>1</v>
      </c>
      <c r="R335" s="14">
        <v>0</v>
      </c>
      <c r="S335">
        <v>0</v>
      </c>
      <c r="T335">
        <v>1</v>
      </c>
      <c r="U335">
        <v>0</v>
      </c>
      <c r="V335" s="13" t="s">
        <v>59</v>
      </c>
      <c r="W335" t="s">
        <v>59</v>
      </c>
      <c r="X335" s="14" t="s">
        <v>59</v>
      </c>
      <c r="Y335" t="s">
        <v>130</v>
      </c>
      <c r="Z335" t="s">
        <v>26</v>
      </c>
      <c r="AA335" s="14" t="s">
        <v>130</v>
      </c>
    </row>
    <row r="336" spans="1:27" x14ac:dyDescent="0.3">
      <c r="A336" s="64" t="str">
        <f>HYPERLINK("https://www.ncbi.nlm.nih.gov/gene/?term=TraesCS2B03G0724900","TraesCS2B03G0724900")</f>
        <v>TraesCS2B03G0724900</v>
      </c>
      <c r="B336" s="83" t="s">
        <v>3342</v>
      </c>
      <c r="C336" s="105" t="s">
        <v>3237</v>
      </c>
      <c r="D336" s="71" t="s">
        <v>3238</v>
      </c>
      <c r="E336" s="84" t="s">
        <v>3239</v>
      </c>
      <c r="F336" s="83" t="s">
        <v>3239</v>
      </c>
      <c r="G336" s="83">
        <v>1</v>
      </c>
      <c r="H336" s="83" t="s">
        <v>3239</v>
      </c>
      <c r="I336" s="83" t="s">
        <v>3239</v>
      </c>
      <c r="J336" s="83" t="s">
        <v>3239</v>
      </c>
      <c r="K336" s="83" t="s">
        <v>3239</v>
      </c>
      <c r="L336" s="72"/>
      <c r="M336" s="13">
        <v>0</v>
      </c>
      <c r="N336">
        <v>1</v>
      </c>
      <c r="O336">
        <v>0</v>
      </c>
      <c r="P336" s="13">
        <v>0</v>
      </c>
      <c r="Q336">
        <v>1</v>
      </c>
      <c r="R336" s="14">
        <v>0</v>
      </c>
      <c r="S336">
        <v>0</v>
      </c>
      <c r="T336">
        <v>1</v>
      </c>
      <c r="U336">
        <v>0</v>
      </c>
      <c r="V336" s="13" t="s">
        <v>59</v>
      </c>
      <c r="W336" t="s">
        <v>59</v>
      </c>
      <c r="X336" s="14" t="s">
        <v>59</v>
      </c>
      <c r="Y336" t="s">
        <v>130</v>
      </c>
      <c r="Z336" t="s">
        <v>26</v>
      </c>
      <c r="AA336" s="14" t="s">
        <v>130</v>
      </c>
    </row>
    <row r="337" spans="1:27" x14ac:dyDescent="0.3">
      <c r="A337" s="64" t="str">
        <f>HYPERLINK("https://www.ncbi.nlm.nih.gov/gene/?term=TraesCS2B03G0793400","TraesCS2B03G0793400")</f>
        <v>TraesCS2B03G0793400</v>
      </c>
      <c r="B337" t="s">
        <v>420</v>
      </c>
      <c r="C337" s="106" t="s">
        <v>3233</v>
      </c>
      <c r="D337" s="89" t="s">
        <v>3234</v>
      </c>
      <c r="E337" s="86">
        <v>1</v>
      </c>
      <c r="G337" s="87"/>
      <c r="H337" s="87"/>
      <c r="J337" s="92"/>
      <c r="K337" s="87">
        <v>1</v>
      </c>
      <c r="L337" s="72"/>
      <c r="M337" s="13">
        <v>0</v>
      </c>
      <c r="N337">
        <v>1</v>
      </c>
      <c r="O337">
        <v>0</v>
      </c>
      <c r="P337" s="13">
        <v>0</v>
      </c>
      <c r="Q337">
        <v>1</v>
      </c>
      <c r="R337" s="14">
        <v>0</v>
      </c>
      <c r="S337">
        <v>0</v>
      </c>
      <c r="T337">
        <v>1</v>
      </c>
      <c r="U337">
        <v>0</v>
      </c>
      <c r="V337" s="13" t="s">
        <v>59</v>
      </c>
      <c r="W337" t="s">
        <v>59</v>
      </c>
      <c r="X337" s="14" t="s">
        <v>59</v>
      </c>
      <c r="Y337" t="s">
        <v>130</v>
      </c>
      <c r="Z337" t="s">
        <v>26</v>
      </c>
      <c r="AA337" s="14" t="s">
        <v>130</v>
      </c>
    </row>
    <row r="338" spans="1:27" x14ac:dyDescent="0.3">
      <c r="A338" s="64" t="str">
        <f>HYPERLINK("https://www.ncbi.nlm.nih.gov/gene/?term=TraesCS2B03G0794500","TraesCS2B03G0794500")</f>
        <v>TraesCS2B03G0794500</v>
      </c>
      <c r="B338" t="s">
        <v>421</v>
      </c>
      <c r="C338" s="106" t="s">
        <v>3233</v>
      </c>
      <c r="D338" s="89" t="s">
        <v>3234</v>
      </c>
      <c r="E338" s="86"/>
      <c r="G338" s="87">
        <v>1</v>
      </c>
      <c r="H338" s="87"/>
      <c r="J338" s="87"/>
      <c r="K338" s="87">
        <v>1</v>
      </c>
      <c r="L338" s="72"/>
      <c r="M338" s="13">
        <v>0</v>
      </c>
      <c r="N338">
        <v>0</v>
      </c>
      <c r="O338">
        <v>0</v>
      </c>
      <c r="P338" s="13">
        <v>0</v>
      </c>
      <c r="Q338">
        <v>0</v>
      </c>
      <c r="R338" s="14">
        <v>0</v>
      </c>
      <c r="S338">
        <v>0</v>
      </c>
      <c r="T338">
        <v>1</v>
      </c>
      <c r="U338">
        <v>0</v>
      </c>
      <c r="V338" s="13" t="s">
        <v>56</v>
      </c>
      <c r="W338" t="s">
        <v>56</v>
      </c>
      <c r="X338" s="14" t="s">
        <v>59</v>
      </c>
      <c r="Y338" t="s">
        <v>130</v>
      </c>
      <c r="Z338" t="s">
        <v>18</v>
      </c>
      <c r="AA338" s="14" t="s">
        <v>130</v>
      </c>
    </row>
    <row r="339" spans="1:27" x14ac:dyDescent="0.3">
      <c r="A339" s="64" t="str">
        <f>HYPERLINK("https://www.ncbi.nlm.nih.gov/gene/?term=TraesCS2B03G0797100","TraesCS2B03G0797100")</f>
        <v>TraesCS2B03G0797100</v>
      </c>
      <c r="B339" s="83" t="s">
        <v>3314</v>
      </c>
      <c r="C339" s="105" t="s">
        <v>3237</v>
      </c>
      <c r="D339" s="71" t="s">
        <v>3238</v>
      </c>
      <c r="E339" s="84" t="s">
        <v>3239</v>
      </c>
      <c r="F339" s="83" t="s">
        <v>3239</v>
      </c>
      <c r="G339" s="83">
        <v>1</v>
      </c>
      <c r="H339" s="83" t="s">
        <v>3239</v>
      </c>
      <c r="I339" s="83" t="s">
        <v>3239</v>
      </c>
      <c r="J339" s="83" t="s">
        <v>3239</v>
      </c>
      <c r="K339" s="83">
        <v>1</v>
      </c>
      <c r="L339" s="72"/>
      <c r="M339" s="13">
        <v>0</v>
      </c>
      <c r="N339">
        <v>1</v>
      </c>
      <c r="O339">
        <v>0</v>
      </c>
      <c r="P339" s="13">
        <v>0</v>
      </c>
      <c r="Q339">
        <v>1</v>
      </c>
      <c r="R339" s="14">
        <v>0</v>
      </c>
      <c r="S339">
        <v>0</v>
      </c>
      <c r="T339">
        <v>1</v>
      </c>
      <c r="U339">
        <v>0</v>
      </c>
      <c r="V339" s="13" t="s">
        <v>59</v>
      </c>
      <c r="W339" t="s">
        <v>59</v>
      </c>
      <c r="X339" s="14" t="s">
        <v>59</v>
      </c>
      <c r="Y339" t="s">
        <v>130</v>
      </c>
      <c r="Z339" t="s">
        <v>26</v>
      </c>
      <c r="AA339" s="14" t="s">
        <v>130</v>
      </c>
    </row>
    <row r="340" spans="1:27" x14ac:dyDescent="0.3">
      <c r="A340" s="64" t="str">
        <f>HYPERLINK("https://www.ncbi.nlm.nih.gov/gene/?term=TraesCS2B03G0799700","TraesCS2B03G0799700")</f>
        <v>TraesCS2B03G0799700</v>
      </c>
      <c r="B340" t="s">
        <v>422</v>
      </c>
      <c r="C340" s="106" t="s">
        <v>3233</v>
      </c>
      <c r="D340" s="89" t="s">
        <v>3234</v>
      </c>
      <c r="E340" s="86">
        <v>1</v>
      </c>
      <c r="G340" s="87"/>
      <c r="H340" s="87"/>
      <c r="J340" s="92">
        <v>1</v>
      </c>
      <c r="K340" s="87">
        <v>1</v>
      </c>
      <c r="L340" s="72"/>
      <c r="M340" s="13">
        <v>0</v>
      </c>
      <c r="N340">
        <v>1</v>
      </c>
      <c r="O340">
        <v>0</v>
      </c>
      <c r="P340" s="13">
        <v>0</v>
      </c>
      <c r="Q340">
        <v>1</v>
      </c>
      <c r="R340" s="14">
        <v>0</v>
      </c>
      <c r="S340">
        <v>0</v>
      </c>
      <c r="T340">
        <v>1</v>
      </c>
      <c r="U340">
        <v>0</v>
      </c>
      <c r="V340" s="13" t="s">
        <v>59</v>
      </c>
      <c r="W340" t="s">
        <v>59</v>
      </c>
      <c r="X340" s="14" t="s">
        <v>59</v>
      </c>
      <c r="Y340" t="s">
        <v>130</v>
      </c>
      <c r="Z340" t="s">
        <v>26</v>
      </c>
      <c r="AA340" s="14" t="s">
        <v>130</v>
      </c>
    </row>
    <row r="341" spans="1:27" ht="28.8" x14ac:dyDescent="0.3">
      <c r="A341" s="64" t="str">
        <f>HYPERLINK("https://www.ncbi.nlm.nih.gov/gene/?term=TraesCS2B03G0805700","TraesCS2B03G0805700")</f>
        <v>TraesCS2B03G0805700</v>
      </c>
      <c r="B341" t="s">
        <v>423</v>
      </c>
      <c r="C341" s="106" t="s">
        <v>3240</v>
      </c>
      <c r="D341" s="94" t="s">
        <v>3241</v>
      </c>
      <c r="E341" s="86"/>
      <c r="G341" s="87"/>
      <c r="H341" s="87"/>
      <c r="I341" s="83" t="s">
        <v>3239</v>
      </c>
      <c r="J341" s="92">
        <v>1</v>
      </c>
      <c r="K341" s="87">
        <v>1</v>
      </c>
      <c r="L341" s="72"/>
      <c r="M341" s="13">
        <v>0</v>
      </c>
      <c r="N341">
        <v>1</v>
      </c>
      <c r="O341">
        <v>0</v>
      </c>
      <c r="P341" s="13">
        <v>0</v>
      </c>
      <c r="Q341">
        <v>1</v>
      </c>
      <c r="R341" s="14">
        <v>0</v>
      </c>
      <c r="S341">
        <v>0</v>
      </c>
      <c r="T341">
        <v>1</v>
      </c>
      <c r="U341">
        <v>0</v>
      </c>
      <c r="V341" s="13" t="s">
        <v>59</v>
      </c>
      <c r="W341" t="s">
        <v>59</v>
      </c>
      <c r="X341" s="14" t="s">
        <v>59</v>
      </c>
      <c r="Y341" t="s">
        <v>130</v>
      </c>
      <c r="Z341" t="s">
        <v>26</v>
      </c>
      <c r="AA341" s="14" t="s">
        <v>130</v>
      </c>
    </row>
    <row r="342" spans="1:27" x14ac:dyDescent="0.3">
      <c r="A342" s="64" t="str">
        <f>HYPERLINK("https://www.ncbi.nlm.nih.gov/gene/?term=TraesCS2B03G0825800","TraesCS2B03G0825800")</f>
        <v>TraesCS2B03G0825800</v>
      </c>
      <c r="B342" t="s">
        <v>424</v>
      </c>
      <c r="C342" s="106" t="s">
        <v>3233</v>
      </c>
      <c r="D342" s="89" t="s">
        <v>3234</v>
      </c>
      <c r="E342" s="86">
        <v>1</v>
      </c>
      <c r="G342" s="87"/>
      <c r="H342" s="87"/>
      <c r="J342" s="92"/>
      <c r="K342" s="87">
        <v>1</v>
      </c>
      <c r="L342" s="72"/>
      <c r="M342" s="13">
        <v>0</v>
      </c>
      <c r="N342">
        <v>2</v>
      </c>
      <c r="O342">
        <v>0</v>
      </c>
      <c r="P342" s="13">
        <v>0</v>
      </c>
      <c r="Q342">
        <v>2</v>
      </c>
      <c r="R342" s="14">
        <v>0</v>
      </c>
      <c r="S342">
        <v>0</v>
      </c>
      <c r="T342">
        <v>2</v>
      </c>
      <c r="U342">
        <v>0</v>
      </c>
      <c r="V342" s="13" t="s">
        <v>11</v>
      </c>
      <c r="W342" t="s">
        <v>11</v>
      </c>
      <c r="X342" s="14" t="s">
        <v>11</v>
      </c>
      <c r="Y342" t="s">
        <v>130</v>
      </c>
      <c r="Z342" t="s">
        <v>52</v>
      </c>
      <c r="AA342" s="14" t="s">
        <v>130</v>
      </c>
    </row>
    <row r="343" spans="1:27" x14ac:dyDescent="0.3">
      <c r="A343" s="64" t="str">
        <f>HYPERLINK("https://www.ncbi.nlm.nih.gov/gene/?term=TraesCS2B03G0852800","TraesCS2B03G0852800")</f>
        <v>TraesCS2B03G0852800</v>
      </c>
      <c r="B343" t="s">
        <v>425</v>
      </c>
      <c r="C343" s="106" t="s">
        <v>3233</v>
      </c>
      <c r="D343" s="89" t="s">
        <v>3234</v>
      </c>
      <c r="E343" s="86">
        <v>1</v>
      </c>
      <c r="G343" s="87"/>
      <c r="H343" s="87"/>
      <c r="J343" s="92"/>
      <c r="K343" s="87"/>
      <c r="L343" s="72"/>
      <c r="M343" s="13">
        <v>0</v>
      </c>
      <c r="N343">
        <v>2</v>
      </c>
      <c r="O343">
        <v>0</v>
      </c>
      <c r="P343" s="13">
        <v>0</v>
      </c>
      <c r="Q343">
        <v>2</v>
      </c>
      <c r="R343" s="14">
        <v>0</v>
      </c>
      <c r="S343">
        <v>0</v>
      </c>
      <c r="T343">
        <v>2</v>
      </c>
      <c r="U343">
        <v>0</v>
      </c>
      <c r="V343" s="13" t="s">
        <v>11</v>
      </c>
      <c r="W343" t="s">
        <v>11</v>
      </c>
      <c r="X343" s="14" t="s">
        <v>11</v>
      </c>
      <c r="Y343" t="s">
        <v>130</v>
      </c>
      <c r="Z343" t="s">
        <v>52</v>
      </c>
      <c r="AA343" s="14" t="s">
        <v>130</v>
      </c>
    </row>
    <row r="344" spans="1:27" x14ac:dyDescent="0.3">
      <c r="A344" s="64" t="str">
        <f>HYPERLINK("https://www.ncbi.nlm.nih.gov/gene/?term=TraesCS2B03G0853200","TraesCS2B03G0853200")</f>
        <v>TraesCS2B03G0853200</v>
      </c>
      <c r="B344" t="s">
        <v>426</v>
      </c>
      <c r="C344" s="106" t="s">
        <v>3233</v>
      </c>
      <c r="D344" s="89" t="s">
        <v>3234</v>
      </c>
      <c r="E344" s="86">
        <v>1</v>
      </c>
      <c r="G344" s="87">
        <v>1</v>
      </c>
      <c r="H344" s="87"/>
      <c r="J344" s="92"/>
      <c r="K344" s="87">
        <v>1</v>
      </c>
      <c r="L344" s="72"/>
      <c r="M344" s="13">
        <v>0</v>
      </c>
      <c r="N344">
        <v>1</v>
      </c>
      <c r="O344">
        <v>0</v>
      </c>
      <c r="P344" s="13">
        <v>0</v>
      </c>
      <c r="Q344">
        <v>1</v>
      </c>
      <c r="R344" s="14">
        <v>0</v>
      </c>
      <c r="S344">
        <v>0</v>
      </c>
      <c r="T344">
        <v>1</v>
      </c>
      <c r="U344">
        <v>0</v>
      </c>
      <c r="V344" s="13" t="s">
        <v>59</v>
      </c>
      <c r="W344" t="s">
        <v>59</v>
      </c>
      <c r="X344" s="14" t="s">
        <v>59</v>
      </c>
      <c r="Y344" t="s">
        <v>130</v>
      </c>
      <c r="Z344" t="s">
        <v>26</v>
      </c>
      <c r="AA344" s="14" t="s">
        <v>130</v>
      </c>
    </row>
    <row r="345" spans="1:27" x14ac:dyDescent="0.3">
      <c r="A345" t="s">
        <v>3343</v>
      </c>
      <c r="B345" s="83" t="s">
        <v>3344</v>
      </c>
      <c r="C345" s="105" t="s">
        <v>3237</v>
      </c>
      <c r="D345" s="71" t="s">
        <v>3238</v>
      </c>
      <c r="E345" s="84">
        <v>1</v>
      </c>
      <c r="F345" s="83" t="s">
        <v>3239</v>
      </c>
      <c r="G345" s="83">
        <v>1</v>
      </c>
      <c r="H345" s="83" t="s">
        <v>3239</v>
      </c>
      <c r="I345" s="83" t="s">
        <v>3239</v>
      </c>
      <c r="J345" s="83" t="s">
        <v>3239</v>
      </c>
      <c r="K345" s="83">
        <v>1</v>
      </c>
      <c r="L345" s="72"/>
      <c r="M345" s="13">
        <v>0</v>
      </c>
      <c r="N345">
        <v>1</v>
      </c>
      <c r="O345">
        <v>0</v>
      </c>
      <c r="P345" s="13">
        <v>0</v>
      </c>
      <c r="Q345">
        <v>1</v>
      </c>
      <c r="R345" s="14">
        <v>0</v>
      </c>
      <c r="S345">
        <v>0</v>
      </c>
      <c r="T345">
        <v>1</v>
      </c>
      <c r="U345">
        <v>0</v>
      </c>
      <c r="V345" s="13" t="s">
        <v>59</v>
      </c>
      <c r="W345" t="s">
        <v>59</v>
      </c>
      <c r="X345" s="14" t="s">
        <v>59</v>
      </c>
      <c r="Y345" t="s">
        <v>130</v>
      </c>
      <c r="Z345" t="s">
        <v>26</v>
      </c>
      <c r="AA345" s="14" t="s">
        <v>130</v>
      </c>
    </row>
    <row r="346" spans="1:27" x14ac:dyDescent="0.3">
      <c r="A346" s="64" t="str">
        <f>HYPERLINK("https://www.ncbi.nlm.nih.gov/gene/?term=TraesCS2B03G0858800","TraesCS2B03G0858800")</f>
        <v>TraesCS2B03G0858800</v>
      </c>
      <c r="B346" t="s">
        <v>429</v>
      </c>
      <c r="C346" s="106" t="s">
        <v>3233</v>
      </c>
      <c r="D346" s="89" t="s">
        <v>3234</v>
      </c>
      <c r="E346" s="86"/>
      <c r="G346" s="87"/>
      <c r="H346" s="87"/>
      <c r="J346" s="87"/>
      <c r="K346" s="87">
        <v>1</v>
      </c>
      <c r="L346" s="72"/>
      <c r="M346" s="13">
        <v>0</v>
      </c>
      <c r="N346">
        <v>2</v>
      </c>
      <c r="O346">
        <v>0</v>
      </c>
      <c r="P346" s="13">
        <v>0</v>
      </c>
      <c r="Q346">
        <v>2</v>
      </c>
      <c r="R346" s="14">
        <v>0</v>
      </c>
      <c r="S346">
        <v>0</v>
      </c>
      <c r="T346">
        <v>2</v>
      </c>
      <c r="U346">
        <v>0</v>
      </c>
      <c r="V346" s="13" t="s">
        <v>11</v>
      </c>
      <c r="W346" t="s">
        <v>11</v>
      </c>
      <c r="X346" s="14" t="s">
        <v>11</v>
      </c>
      <c r="Y346" t="s">
        <v>130</v>
      </c>
      <c r="Z346" t="s">
        <v>52</v>
      </c>
      <c r="AA346" s="14" t="s">
        <v>130</v>
      </c>
    </row>
    <row r="347" spans="1:27" x14ac:dyDescent="0.3">
      <c r="A347" t="s">
        <v>3345</v>
      </c>
      <c r="B347" t="s">
        <v>430</v>
      </c>
      <c r="C347" s="106" t="s">
        <v>3233</v>
      </c>
      <c r="D347" s="89" t="s">
        <v>3234</v>
      </c>
      <c r="E347" s="86">
        <v>1</v>
      </c>
      <c r="G347" s="87">
        <v>1</v>
      </c>
      <c r="H347" s="87"/>
      <c r="J347" s="92"/>
      <c r="K347" s="87">
        <v>1</v>
      </c>
      <c r="L347" s="72"/>
      <c r="M347" s="13">
        <v>0</v>
      </c>
      <c r="N347">
        <v>1</v>
      </c>
      <c r="O347">
        <v>0</v>
      </c>
      <c r="P347" s="13">
        <v>0</v>
      </c>
      <c r="Q347">
        <v>1</v>
      </c>
      <c r="R347" s="14">
        <v>0</v>
      </c>
      <c r="S347">
        <v>0</v>
      </c>
      <c r="T347">
        <v>1</v>
      </c>
      <c r="U347">
        <v>0</v>
      </c>
      <c r="V347" s="13" t="s">
        <v>59</v>
      </c>
      <c r="W347" t="s">
        <v>59</v>
      </c>
      <c r="X347" s="14" t="s">
        <v>59</v>
      </c>
      <c r="Y347" t="s">
        <v>130</v>
      </c>
      <c r="Z347" t="s">
        <v>26</v>
      </c>
      <c r="AA347" s="14" t="s">
        <v>130</v>
      </c>
    </row>
    <row r="348" spans="1:27" x14ac:dyDescent="0.3">
      <c r="A348" s="64" t="str">
        <f>HYPERLINK("https://www.ncbi.nlm.nih.gov/gene/?term=TraesCS2B03G0867600","TraesCS2B03G0867600")</f>
        <v>TraesCS2B03G0867600</v>
      </c>
      <c r="B348" t="s">
        <v>431</v>
      </c>
      <c r="C348" s="106" t="s">
        <v>3233</v>
      </c>
      <c r="D348" s="89" t="s">
        <v>3234</v>
      </c>
      <c r="E348" s="86"/>
      <c r="G348" s="87"/>
      <c r="H348" s="87"/>
      <c r="J348" s="87"/>
      <c r="K348" s="87">
        <v>1</v>
      </c>
      <c r="L348" s="72"/>
      <c r="M348" s="13">
        <v>0</v>
      </c>
      <c r="N348">
        <v>1</v>
      </c>
      <c r="O348">
        <v>0</v>
      </c>
      <c r="P348" s="13">
        <v>0</v>
      </c>
      <c r="Q348">
        <v>1</v>
      </c>
      <c r="R348" s="14">
        <v>0</v>
      </c>
      <c r="S348">
        <v>0</v>
      </c>
      <c r="T348">
        <v>1</v>
      </c>
      <c r="U348">
        <v>0</v>
      </c>
      <c r="V348" s="13" t="s">
        <v>59</v>
      </c>
      <c r="W348" t="s">
        <v>59</v>
      </c>
      <c r="X348" s="14" t="s">
        <v>59</v>
      </c>
      <c r="Y348" t="s">
        <v>130</v>
      </c>
      <c r="Z348" t="s">
        <v>26</v>
      </c>
      <c r="AA348" s="14" t="s">
        <v>130</v>
      </c>
    </row>
    <row r="349" spans="1:27" x14ac:dyDescent="0.3">
      <c r="A349" s="64" t="str">
        <f>HYPERLINK("https://www.ncbi.nlm.nih.gov/gene/?term=TraesCS2B03G0868400","TraesCS2B03G0868400")</f>
        <v>TraesCS2B03G0868400</v>
      </c>
      <c r="B349" s="83" t="s">
        <v>3316</v>
      </c>
      <c r="C349" s="105" t="s">
        <v>3237</v>
      </c>
      <c r="D349" s="71" t="s">
        <v>3238</v>
      </c>
      <c r="E349" s="84">
        <v>1</v>
      </c>
      <c r="F349" s="83" t="s">
        <v>3239</v>
      </c>
      <c r="G349" s="83">
        <v>1</v>
      </c>
      <c r="H349" s="83">
        <v>1</v>
      </c>
      <c r="I349" s="83">
        <v>1</v>
      </c>
      <c r="J349" s="83" t="s">
        <v>3239</v>
      </c>
      <c r="K349" s="83">
        <v>1</v>
      </c>
      <c r="L349" s="72"/>
      <c r="M349" s="13">
        <v>0</v>
      </c>
      <c r="N349">
        <v>1</v>
      </c>
      <c r="O349">
        <v>0</v>
      </c>
      <c r="P349" s="13">
        <v>0</v>
      </c>
      <c r="Q349">
        <v>1</v>
      </c>
      <c r="R349" s="14">
        <v>0</v>
      </c>
      <c r="S349">
        <v>0</v>
      </c>
      <c r="T349">
        <v>0</v>
      </c>
      <c r="U349">
        <v>0</v>
      </c>
      <c r="V349" s="13" t="s">
        <v>59</v>
      </c>
      <c r="W349" t="s">
        <v>59</v>
      </c>
      <c r="X349" s="14" t="s">
        <v>56</v>
      </c>
      <c r="Y349" t="s">
        <v>130</v>
      </c>
      <c r="Z349" t="s">
        <v>65</v>
      </c>
      <c r="AA349" s="14" t="s">
        <v>130</v>
      </c>
    </row>
    <row r="350" spans="1:27" x14ac:dyDescent="0.3">
      <c r="A350" t="s">
        <v>3346</v>
      </c>
      <c r="B350" t="s">
        <v>432</v>
      </c>
      <c r="C350" s="106" t="s">
        <v>3233</v>
      </c>
      <c r="D350" s="89" t="s">
        <v>3234</v>
      </c>
      <c r="E350" s="86">
        <v>1</v>
      </c>
      <c r="G350" s="87"/>
      <c r="H350" s="87"/>
      <c r="J350" s="92">
        <v>1</v>
      </c>
      <c r="K350" s="87"/>
      <c r="L350" s="72"/>
      <c r="M350" s="13">
        <v>0</v>
      </c>
      <c r="N350">
        <v>1</v>
      </c>
      <c r="O350">
        <v>0</v>
      </c>
      <c r="P350" s="13">
        <v>0</v>
      </c>
      <c r="Q350">
        <v>1</v>
      </c>
      <c r="R350" s="14">
        <v>0</v>
      </c>
      <c r="S350">
        <v>0</v>
      </c>
      <c r="T350">
        <v>1</v>
      </c>
      <c r="U350">
        <v>0</v>
      </c>
      <c r="V350" s="13" t="s">
        <v>59</v>
      </c>
      <c r="W350" t="s">
        <v>59</v>
      </c>
      <c r="X350" s="14" t="s">
        <v>59</v>
      </c>
      <c r="Y350" t="s">
        <v>130</v>
      </c>
      <c r="Z350" t="s">
        <v>26</v>
      </c>
      <c r="AA350" s="14" t="s">
        <v>130</v>
      </c>
    </row>
    <row r="351" spans="1:27" x14ac:dyDescent="0.3">
      <c r="A351" s="64" t="str">
        <f>HYPERLINK("https://www.ncbi.nlm.nih.gov/gene/?term=TraesCS2B03G0895500","TraesCS2B03G0895500")</f>
        <v>TraesCS2B03G0895500</v>
      </c>
      <c r="B351" t="s">
        <v>433</v>
      </c>
      <c r="C351" s="106" t="s">
        <v>3233</v>
      </c>
      <c r="D351" s="89" t="s">
        <v>3234</v>
      </c>
      <c r="E351" s="86"/>
      <c r="G351" s="87"/>
      <c r="H351" s="87"/>
      <c r="J351" s="87"/>
      <c r="K351" s="87">
        <v>1</v>
      </c>
      <c r="L351" s="72"/>
      <c r="M351" s="13">
        <v>0</v>
      </c>
      <c r="N351">
        <v>1</v>
      </c>
      <c r="O351">
        <v>0</v>
      </c>
      <c r="P351" s="13">
        <v>0</v>
      </c>
      <c r="Q351">
        <v>1</v>
      </c>
      <c r="R351" s="14">
        <v>0</v>
      </c>
      <c r="S351">
        <v>0</v>
      </c>
      <c r="T351">
        <v>1</v>
      </c>
      <c r="U351">
        <v>0</v>
      </c>
      <c r="V351" s="13" t="s">
        <v>59</v>
      </c>
      <c r="W351" t="s">
        <v>59</v>
      </c>
      <c r="X351" s="14" t="s">
        <v>59</v>
      </c>
      <c r="Y351" t="s">
        <v>130</v>
      </c>
      <c r="Z351" t="s">
        <v>26</v>
      </c>
      <c r="AA351" s="14" t="s">
        <v>130</v>
      </c>
    </row>
    <row r="352" spans="1:27" x14ac:dyDescent="0.3">
      <c r="A352" t="s">
        <v>3347</v>
      </c>
      <c r="B352" t="s">
        <v>434</v>
      </c>
      <c r="C352" s="106" t="s">
        <v>3233</v>
      </c>
      <c r="D352" s="89" t="s">
        <v>3234</v>
      </c>
      <c r="E352" s="86"/>
      <c r="G352" s="87"/>
      <c r="H352" s="87"/>
      <c r="J352" s="92">
        <v>1</v>
      </c>
      <c r="K352" s="87"/>
      <c r="L352" s="72"/>
      <c r="M352" s="13">
        <v>0</v>
      </c>
      <c r="N352">
        <v>1</v>
      </c>
      <c r="O352">
        <v>0</v>
      </c>
      <c r="P352" s="13">
        <v>0</v>
      </c>
      <c r="Q352">
        <v>1</v>
      </c>
      <c r="R352" s="14">
        <v>0</v>
      </c>
      <c r="S352">
        <v>0</v>
      </c>
      <c r="T352">
        <v>1</v>
      </c>
      <c r="U352">
        <v>0</v>
      </c>
      <c r="V352" s="13" t="s">
        <v>59</v>
      </c>
      <c r="W352" t="s">
        <v>59</v>
      </c>
      <c r="X352" s="14" t="s">
        <v>59</v>
      </c>
      <c r="Y352" t="s">
        <v>130</v>
      </c>
      <c r="Z352" t="s">
        <v>26</v>
      </c>
      <c r="AA352" s="14" t="s">
        <v>130</v>
      </c>
    </row>
    <row r="353" spans="1:27" x14ac:dyDescent="0.3">
      <c r="A353" t="s">
        <v>3348</v>
      </c>
      <c r="B353" s="62" t="s">
        <v>435</v>
      </c>
      <c r="C353" s="106" t="s">
        <v>3233</v>
      </c>
      <c r="D353" s="89" t="s">
        <v>3234</v>
      </c>
      <c r="E353" s="86">
        <v>1</v>
      </c>
      <c r="G353" s="87"/>
      <c r="H353" s="87"/>
      <c r="J353" s="92">
        <v>1</v>
      </c>
      <c r="K353" s="87">
        <v>1</v>
      </c>
      <c r="L353" s="72"/>
      <c r="M353" s="13">
        <v>0</v>
      </c>
      <c r="N353">
        <v>1</v>
      </c>
      <c r="O353">
        <v>0</v>
      </c>
      <c r="P353" s="13">
        <v>0</v>
      </c>
      <c r="Q353">
        <v>1</v>
      </c>
      <c r="R353" s="14">
        <v>0</v>
      </c>
      <c r="S353">
        <v>0</v>
      </c>
      <c r="T353">
        <v>1</v>
      </c>
      <c r="U353">
        <v>0</v>
      </c>
      <c r="V353" s="13" t="s">
        <v>59</v>
      </c>
      <c r="W353" t="s">
        <v>59</v>
      </c>
      <c r="X353" s="14" t="s">
        <v>59</v>
      </c>
      <c r="Y353" t="s">
        <v>130</v>
      </c>
      <c r="Z353" t="s">
        <v>26</v>
      </c>
      <c r="AA353" s="14" t="s">
        <v>130</v>
      </c>
    </row>
    <row r="354" spans="1:27" x14ac:dyDescent="0.3">
      <c r="A354" s="64" t="str">
        <f>HYPERLINK("https://www.ncbi.nlm.nih.gov/gene/?term=TraesCS2B03G0969500","TraesCS2B03G0969500")</f>
        <v>TraesCS2B03G0969500</v>
      </c>
      <c r="B354" t="s">
        <v>436</v>
      </c>
      <c r="C354" s="106" t="s">
        <v>3233</v>
      </c>
      <c r="D354" s="89" t="s">
        <v>3234</v>
      </c>
      <c r="E354" s="86">
        <v>1</v>
      </c>
      <c r="G354" s="87"/>
      <c r="H354" s="87"/>
      <c r="J354" s="92"/>
      <c r="K354" s="87">
        <v>1</v>
      </c>
      <c r="L354" s="72"/>
      <c r="M354" s="13">
        <v>0</v>
      </c>
      <c r="N354">
        <v>2</v>
      </c>
      <c r="O354">
        <v>0</v>
      </c>
      <c r="P354" s="13">
        <v>0</v>
      </c>
      <c r="Q354">
        <v>2</v>
      </c>
      <c r="R354" s="14">
        <v>0</v>
      </c>
      <c r="S354">
        <v>0</v>
      </c>
      <c r="T354">
        <v>2</v>
      </c>
      <c r="U354">
        <v>0</v>
      </c>
      <c r="V354" s="13" t="s">
        <v>11</v>
      </c>
      <c r="W354" t="s">
        <v>11</v>
      </c>
      <c r="X354" s="14" t="s">
        <v>11</v>
      </c>
      <c r="Y354" t="s">
        <v>130</v>
      </c>
      <c r="Z354" t="s">
        <v>52</v>
      </c>
      <c r="AA354" s="14" t="s">
        <v>130</v>
      </c>
    </row>
    <row r="355" spans="1:27" x14ac:dyDescent="0.3">
      <c r="A355" s="64" t="str">
        <f>HYPERLINK("https://www.ncbi.nlm.nih.gov/gene/?term=TraesCS2B03G1001000","TraesCS2B03G1001000")</f>
        <v>TraesCS2B03G1001000</v>
      </c>
      <c r="B355" t="s">
        <v>437</v>
      </c>
      <c r="C355" s="106" t="s">
        <v>3233</v>
      </c>
      <c r="D355" s="89" t="s">
        <v>3234</v>
      </c>
      <c r="E355" s="88">
        <v>1</v>
      </c>
      <c r="G355">
        <v>1</v>
      </c>
      <c r="L355" s="72"/>
      <c r="M355" s="13">
        <v>0</v>
      </c>
      <c r="N355">
        <v>1</v>
      </c>
      <c r="O355">
        <v>0</v>
      </c>
      <c r="P355" s="13">
        <v>0</v>
      </c>
      <c r="Q355">
        <v>1</v>
      </c>
      <c r="R355" s="14">
        <v>0</v>
      </c>
      <c r="S355">
        <v>0</v>
      </c>
      <c r="T355">
        <v>1</v>
      </c>
      <c r="U355">
        <v>0</v>
      </c>
      <c r="V355" s="13" t="s">
        <v>59</v>
      </c>
      <c r="W355" t="s">
        <v>59</v>
      </c>
      <c r="X355" s="14" t="s">
        <v>59</v>
      </c>
      <c r="Y355" t="s">
        <v>130</v>
      </c>
      <c r="Z355" t="s">
        <v>26</v>
      </c>
      <c r="AA355" s="14" t="s">
        <v>130</v>
      </c>
    </row>
    <row r="356" spans="1:27" x14ac:dyDescent="0.3">
      <c r="A356" s="64" t="str">
        <f>HYPERLINK("https://www.ncbi.nlm.nih.gov/gene/?term=TraesCS2B03G1009400","TraesCS2B03G1009400")</f>
        <v>TraesCS2B03G1009400</v>
      </c>
      <c r="B356" t="s">
        <v>438</v>
      </c>
      <c r="C356" s="106" t="s">
        <v>3233</v>
      </c>
      <c r="D356" s="89" t="s">
        <v>3234</v>
      </c>
      <c r="E356" s="86">
        <v>1</v>
      </c>
      <c r="G356" s="87">
        <v>1</v>
      </c>
      <c r="H356" s="87"/>
      <c r="J356" s="92">
        <v>1</v>
      </c>
      <c r="K356" s="87"/>
      <c r="L356" s="72"/>
      <c r="M356" s="13">
        <v>0</v>
      </c>
      <c r="N356">
        <v>1</v>
      </c>
      <c r="O356">
        <v>0</v>
      </c>
      <c r="P356" s="13">
        <v>0</v>
      </c>
      <c r="Q356">
        <v>1</v>
      </c>
      <c r="R356" s="14">
        <v>0</v>
      </c>
      <c r="S356">
        <v>0</v>
      </c>
      <c r="T356">
        <v>1</v>
      </c>
      <c r="U356">
        <v>0</v>
      </c>
      <c r="V356" s="13" t="s">
        <v>59</v>
      </c>
      <c r="W356" t="s">
        <v>59</v>
      </c>
      <c r="X356" s="14" t="s">
        <v>59</v>
      </c>
      <c r="Y356" t="s">
        <v>130</v>
      </c>
      <c r="Z356" t="s">
        <v>26</v>
      </c>
      <c r="AA356" s="14" t="s">
        <v>130</v>
      </c>
    </row>
    <row r="357" spans="1:27" x14ac:dyDescent="0.3">
      <c r="A357" s="64" t="str">
        <f>HYPERLINK("https://www.ncbi.nlm.nih.gov/gene/?term=TraesCS2B03G1015200","TraesCS2B03G1015200")</f>
        <v>TraesCS2B03G1015200</v>
      </c>
      <c r="B357" s="83" t="s">
        <v>3322</v>
      </c>
      <c r="C357" s="105" t="s">
        <v>3237</v>
      </c>
      <c r="D357" s="71" t="s">
        <v>3238</v>
      </c>
      <c r="E357" s="84" t="s">
        <v>3239</v>
      </c>
      <c r="F357" s="83" t="s">
        <v>3239</v>
      </c>
      <c r="G357" s="83">
        <v>1</v>
      </c>
      <c r="H357" s="83" t="s">
        <v>3239</v>
      </c>
      <c r="I357" s="83" t="s">
        <v>3239</v>
      </c>
      <c r="J357" s="83" t="s">
        <v>3239</v>
      </c>
      <c r="K357" s="83" t="s">
        <v>3239</v>
      </c>
      <c r="L357" s="72"/>
      <c r="M357" s="13">
        <v>0</v>
      </c>
      <c r="N357">
        <v>0</v>
      </c>
      <c r="O357">
        <v>0</v>
      </c>
      <c r="P357" s="13">
        <v>0</v>
      </c>
      <c r="Q357">
        <v>1</v>
      </c>
      <c r="R357" s="14">
        <v>0</v>
      </c>
      <c r="S357">
        <v>0</v>
      </c>
      <c r="T357">
        <v>1</v>
      </c>
      <c r="U357">
        <v>0</v>
      </c>
      <c r="V357" s="13" t="s">
        <v>56</v>
      </c>
      <c r="W357" t="s">
        <v>59</v>
      </c>
      <c r="X357" s="14" t="s">
        <v>59</v>
      </c>
      <c r="Y357" t="s">
        <v>130</v>
      </c>
      <c r="Z357" t="s">
        <v>24</v>
      </c>
      <c r="AA357" s="14" t="s">
        <v>130</v>
      </c>
    </row>
    <row r="358" spans="1:27" x14ac:dyDescent="0.3">
      <c r="A358" t="s">
        <v>3349</v>
      </c>
      <c r="B358" t="s">
        <v>439</v>
      </c>
      <c r="C358" s="106" t="s">
        <v>3233</v>
      </c>
      <c r="D358" s="89" t="s">
        <v>3234</v>
      </c>
      <c r="E358" s="86"/>
      <c r="G358" s="87"/>
      <c r="H358" s="87"/>
      <c r="J358" s="92">
        <v>1</v>
      </c>
      <c r="K358" s="87"/>
      <c r="L358" s="72"/>
      <c r="M358" s="13">
        <v>0</v>
      </c>
      <c r="N358">
        <v>1</v>
      </c>
      <c r="O358">
        <v>0</v>
      </c>
      <c r="P358" s="13">
        <v>0</v>
      </c>
      <c r="Q358">
        <v>1</v>
      </c>
      <c r="R358" s="14">
        <v>0</v>
      </c>
      <c r="S358">
        <v>0</v>
      </c>
      <c r="T358">
        <v>1</v>
      </c>
      <c r="U358">
        <v>0</v>
      </c>
      <c r="V358" s="13" t="s">
        <v>59</v>
      </c>
      <c r="W358" t="s">
        <v>59</v>
      </c>
      <c r="X358" s="14" t="s">
        <v>59</v>
      </c>
      <c r="Y358" t="s">
        <v>130</v>
      </c>
      <c r="Z358" t="s">
        <v>26</v>
      </c>
      <c r="AA358" s="14" t="s">
        <v>130</v>
      </c>
    </row>
    <row r="359" spans="1:27" x14ac:dyDescent="0.3">
      <c r="A359" s="64" t="str">
        <f>HYPERLINK("https://www.ncbi.nlm.nih.gov/gene/?term=TraesCS2B03G1037000","TraesCS2B03G1037000")</f>
        <v>TraesCS2B03G1037000</v>
      </c>
      <c r="B359" t="s">
        <v>440</v>
      </c>
      <c r="C359" s="106" t="s">
        <v>3233</v>
      </c>
      <c r="D359" s="89" t="s">
        <v>3234</v>
      </c>
      <c r="E359" s="86"/>
      <c r="G359" s="87">
        <v>1</v>
      </c>
      <c r="H359" s="87"/>
      <c r="J359" s="87"/>
      <c r="K359" s="87">
        <v>1</v>
      </c>
      <c r="L359" s="72"/>
      <c r="M359" s="13">
        <v>0</v>
      </c>
      <c r="N359">
        <v>1</v>
      </c>
      <c r="O359">
        <v>0</v>
      </c>
      <c r="P359" s="13">
        <v>0</v>
      </c>
      <c r="Q359">
        <v>1</v>
      </c>
      <c r="R359" s="14">
        <v>0</v>
      </c>
      <c r="S359">
        <v>0</v>
      </c>
      <c r="T359">
        <v>1</v>
      </c>
      <c r="U359">
        <v>0</v>
      </c>
      <c r="V359" s="13" t="s">
        <v>59</v>
      </c>
      <c r="W359" t="s">
        <v>59</v>
      </c>
      <c r="X359" s="14" t="s">
        <v>59</v>
      </c>
      <c r="Y359" t="s">
        <v>130</v>
      </c>
      <c r="Z359" t="s">
        <v>26</v>
      </c>
      <c r="AA359" s="14" t="s">
        <v>130</v>
      </c>
    </row>
    <row r="360" spans="1:27" x14ac:dyDescent="0.3">
      <c r="A360" s="64" t="str">
        <f>HYPERLINK("https://www.ncbi.nlm.nih.gov/gene/?term=TraesCS2B03G1042000","TraesCS2B03G1042000")</f>
        <v>TraesCS2B03G1042000</v>
      </c>
      <c r="B360" t="s">
        <v>441</v>
      </c>
      <c r="C360" s="106" t="s">
        <v>3233</v>
      </c>
      <c r="D360" s="89" t="s">
        <v>3234</v>
      </c>
      <c r="E360" s="86"/>
      <c r="G360" s="87"/>
      <c r="H360" s="87"/>
      <c r="J360" s="92">
        <v>1</v>
      </c>
      <c r="K360" s="87">
        <v>1</v>
      </c>
      <c r="L360" s="72"/>
      <c r="M360" s="13">
        <v>0</v>
      </c>
      <c r="N360">
        <v>1</v>
      </c>
      <c r="O360">
        <v>0</v>
      </c>
      <c r="P360" s="13">
        <v>0</v>
      </c>
      <c r="Q360">
        <v>1</v>
      </c>
      <c r="R360" s="14">
        <v>0</v>
      </c>
      <c r="S360">
        <v>0</v>
      </c>
      <c r="T360">
        <v>1</v>
      </c>
      <c r="U360">
        <v>0</v>
      </c>
      <c r="V360" s="13" t="s">
        <v>59</v>
      </c>
      <c r="W360" t="s">
        <v>59</v>
      </c>
      <c r="X360" s="14" t="s">
        <v>59</v>
      </c>
      <c r="Y360" t="s">
        <v>130</v>
      </c>
      <c r="Z360" t="s">
        <v>26</v>
      </c>
      <c r="AA360" s="14" t="s">
        <v>130</v>
      </c>
    </row>
    <row r="361" spans="1:27" x14ac:dyDescent="0.3">
      <c r="A361" s="64" t="str">
        <f>HYPERLINK("https://www.ncbi.nlm.nih.gov/gene/?term=TraesCS2B03G1049900","TraesCS2B03G1049900")</f>
        <v>TraesCS2B03G1049900</v>
      </c>
      <c r="B361" t="s">
        <v>442</v>
      </c>
      <c r="C361" s="106" t="s">
        <v>3233</v>
      </c>
      <c r="D361" s="89" t="s">
        <v>3234</v>
      </c>
      <c r="E361" s="86">
        <v>1</v>
      </c>
      <c r="G361" s="87"/>
      <c r="H361" s="87"/>
      <c r="J361" s="92">
        <v>1</v>
      </c>
      <c r="K361" s="87">
        <v>1</v>
      </c>
      <c r="L361" s="72"/>
      <c r="M361" s="13">
        <v>1</v>
      </c>
      <c r="N361">
        <v>1</v>
      </c>
      <c r="O361">
        <v>0</v>
      </c>
      <c r="P361" s="13">
        <v>1</v>
      </c>
      <c r="Q361">
        <v>0</v>
      </c>
      <c r="R361" s="14">
        <v>0</v>
      </c>
      <c r="S361">
        <v>1</v>
      </c>
      <c r="T361">
        <v>1</v>
      </c>
      <c r="U361">
        <v>0</v>
      </c>
      <c r="V361" s="13" t="s">
        <v>23</v>
      </c>
      <c r="W361" t="s">
        <v>17</v>
      </c>
      <c r="X361" s="14" t="s">
        <v>23</v>
      </c>
      <c r="Y361" t="s">
        <v>26</v>
      </c>
      <c r="Z361" t="s">
        <v>20</v>
      </c>
      <c r="AA361" s="14" t="s">
        <v>130</v>
      </c>
    </row>
    <row r="362" spans="1:27" x14ac:dyDescent="0.3">
      <c r="A362" s="64" t="str">
        <f>HYPERLINK("https://www.ncbi.nlm.nih.gov/gene/?term=TraesCS2B03G1051300","TraesCS2B03G1051300")</f>
        <v>TraesCS2B03G1051300</v>
      </c>
      <c r="B362" t="s">
        <v>443</v>
      </c>
      <c r="C362" s="106" t="s">
        <v>3233</v>
      </c>
      <c r="D362" s="89" t="s">
        <v>3234</v>
      </c>
      <c r="E362" s="86"/>
      <c r="G362" s="87">
        <v>1</v>
      </c>
      <c r="H362" s="87"/>
      <c r="J362" s="87"/>
      <c r="K362" s="87"/>
      <c r="L362" s="72"/>
      <c r="M362" s="13">
        <v>0</v>
      </c>
      <c r="N362">
        <v>1</v>
      </c>
      <c r="O362">
        <v>0</v>
      </c>
      <c r="P362" s="13">
        <v>0</v>
      </c>
      <c r="Q362">
        <v>1</v>
      </c>
      <c r="R362" s="14">
        <v>0</v>
      </c>
      <c r="S362">
        <v>0</v>
      </c>
      <c r="T362">
        <v>1</v>
      </c>
      <c r="U362">
        <v>0</v>
      </c>
      <c r="V362" s="13" t="s">
        <v>59</v>
      </c>
      <c r="W362" t="s">
        <v>59</v>
      </c>
      <c r="X362" s="14" t="s">
        <v>59</v>
      </c>
      <c r="Y362" t="s">
        <v>130</v>
      </c>
      <c r="Z362" t="s">
        <v>26</v>
      </c>
      <c r="AA362" s="14" t="s">
        <v>130</v>
      </c>
    </row>
    <row r="363" spans="1:27" x14ac:dyDescent="0.3">
      <c r="A363" s="64" t="str">
        <f>HYPERLINK("https://www.ncbi.nlm.nih.gov/gene/?term=TraesCS2B03G1051600","TraesCS2B03G1051600")</f>
        <v>TraesCS2B03G1051600</v>
      </c>
      <c r="B363" t="s">
        <v>444</v>
      </c>
      <c r="C363" s="106" t="s">
        <v>3233</v>
      </c>
      <c r="D363" s="89" t="s">
        <v>3234</v>
      </c>
      <c r="E363" s="86"/>
      <c r="G363" s="87"/>
      <c r="H363" s="87"/>
      <c r="J363" s="87"/>
      <c r="K363" s="87">
        <v>1</v>
      </c>
      <c r="L363" s="72"/>
      <c r="M363" s="13">
        <v>0</v>
      </c>
      <c r="N363">
        <v>1</v>
      </c>
      <c r="O363">
        <v>0</v>
      </c>
      <c r="P363" s="13">
        <v>0</v>
      </c>
      <c r="Q363">
        <v>1</v>
      </c>
      <c r="R363" s="14">
        <v>0</v>
      </c>
      <c r="S363">
        <v>0</v>
      </c>
      <c r="T363">
        <v>1</v>
      </c>
      <c r="U363">
        <v>0</v>
      </c>
      <c r="V363" s="13" t="s">
        <v>59</v>
      </c>
      <c r="W363" t="s">
        <v>59</v>
      </c>
      <c r="X363" s="14" t="s">
        <v>59</v>
      </c>
      <c r="Y363" t="s">
        <v>130</v>
      </c>
      <c r="Z363" t="s">
        <v>26</v>
      </c>
      <c r="AA363" s="14" t="s">
        <v>130</v>
      </c>
    </row>
    <row r="364" spans="1:27" x14ac:dyDescent="0.3">
      <c r="A364" s="64" t="str">
        <f>HYPERLINK("https://www.ncbi.nlm.nih.gov/gene/?term=TraesCS2B03G1056900","TraesCS2B03G1056900")</f>
        <v>TraesCS2B03G1056900</v>
      </c>
      <c r="B364" t="s">
        <v>445</v>
      </c>
      <c r="C364" s="106" t="s">
        <v>3233</v>
      </c>
      <c r="D364" s="89" t="s">
        <v>3234</v>
      </c>
      <c r="E364" s="86">
        <v>1</v>
      </c>
      <c r="G364" s="87"/>
      <c r="H364" s="87">
        <v>1</v>
      </c>
      <c r="J364" s="92">
        <v>1</v>
      </c>
      <c r="K364" s="87"/>
      <c r="L364" s="72"/>
      <c r="M364" s="13">
        <v>0</v>
      </c>
      <c r="N364">
        <v>1</v>
      </c>
      <c r="O364">
        <v>0</v>
      </c>
      <c r="P364" s="13">
        <v>0</v>
      </c>
      <c r="Q364">
        <v>1</v>
      </c>
      <c r="R364" s="14">
        <v>0</v>
      </c>
      <c r="S364">
        <v>0</v>
      </c>
      <c r="T364">
        <v>1</v>
      </c>
      <c r="U364">
        <v>0</v>
      </c>
      <c r="V364" s="13" t="s">
        <v>59</v>
      </c>
      <c r="W364" t="s">
        <v>59</v>
      </c>
      <c r="X364" s="14" t="s">
        <v>59</v>
      </c>
      <c r="Y364" t="s">
        <v>130</v>
      </c>
      <c r="Z364" t="s">
        <v>26</v>
      </c>
      <c r="AA364" s="14" t="s">
        <v>130</v>
      </c>
    </row>
    <row r="365" spans="1:27" x14ac:dyDescent="0.3">
      <c r="A365" s="64" t="str">
        <f>HYPERLINK("https://www.ncbi.nlm.nih.gov/gene/?term=TraesCS2B03G1062100","TraesCS2B03G1062100")</f>
        <v>TraesCS2B03G1062100</v>
      </c>
      <c r="B365" t="s">
        <v>446</v>
      </c>
      <c r="C365" s="106" t="s">
        <v>3233</v>
      </c>
      <c r="D365" s="89" t="s">
        <v>3234</v>
      </c>
      <c r="E365" s="86"/>
      <c r="G365" s="87"/>
      <c r="H365" s="87"/>
      <c r="J365" s="87"/>
      <c r="K365" s="87">
        <v>1</v>
      </c>
      <c r="L365" s="72"/>
      <c r="M365" s="13">
        <v>0</v>
      </c>
      <c r="N365">
        <v>1</v>
      </c>
      <c r="O365">
        <v>0</v>
      </c>
      <c r="P365" s="13">
        <v>0</v>
      </c>
      <c r="Q365">
        <v>1</v>
      </c>
      <c r="R365" s="14">
        <v>0</v>
      </c>
      <c r="S365">
        <v>0</v>
      </c>
      <c r="T365">
        <v>1</v>
      </c>
      <c r="U365">
        <v>0</v>
      </c>
      <c r="V365" s="13" t="s">
        <v>59</v>
      </c>
      <c r="W365" t="s">
        <v>59</v>
      </c>
      <c r="X365" s="14" t="s">
        <v>59</v>
      </c>
      <c r="Y365" t="s">
        <v>130</v>
      </c>
      <c r="Z365" t="s">
        <v>26</v>
      </c>
      <c r="AA365" s="14" t="s">
        <v>130</v>
      </c>
    </row>
    <row r="366" spans="1:27" x14ac:dyDescent="0.3">
      <c r="A366" s="64" t="str">
        <f>HYPERLINK("https://www.ncbi.nlm.nih.gov/gene/?term=TraesCS2B03G1064800","TraesCS2B03G1064800")</f>
        <v>TraesCS2B03G1064800</v>
      </c>
      <c r="B366" t="s">
        <v>447</v>
      </c>
      <c r="C366" s="106" t="s">
        <v>3233</v>
      </c>
      <c r="D366" s="89" t="s">
        <v>3234</v>
      </c>
      <c r="E366" s="86"/>
      <c r="G366" s="87"/>
      <c r="H366" s="87"/>
      <c r="J366" s="87"/>
      <c r="K366" s="87">
        <v>1</v>
      </c>
      <c r="L366" s="72"/>
      <c r="M366" s="13">
        <v>0</v>
      </c>
      <c r="N366">
        <v>1</v>
      </c>
      <c r="O366">
        <v>0</v>
      </c>
      <c r="P366" s="13">
        <v>0</v>
      </c>
      <c r="Q366">
        <v>1</v>
      </c>
      <c r="R366" s="14">
        <v>0</v>
      </c>
      <c r="S366">
        <v>0</v>
      </c>
      <c r="T366">
        <v>1</v>
      </c>
      <c r="U366">
        <v>0</v>
      </c>
      <c r="V366" s="13" t="s">
        <v>59</v>
      </c>
      <c r="W366" t="s">
        <v>59</v>
      </c>
      <c r="X366" s="14" t="s">
        <v>59</v>
      </c>
      <c r="Y366" t="s">
        <v>130</v>
      </c>
      <c r="Z366" t="s">
        <v>26</v>
      </c>
      <c r="AA366" s="14" t="s">
        <v>130</v>
      </c>
    </row>
    <row r="367" spans="1:27" x14ac:dyDescent="0.3">
      <c r="A367" s="64" t="str">
        <f>HYPERLINK("https://www.ncbi.nlm.nih.gov/gene/?term=TraesCS2B03G1109100","TraesCS2B03G1109100")</f>
        <v>TraesCS2B03G1109100</v>
      </c>
      <c r="B367" t="s">
        <v>448</v>
      </c>
      <c r="C367" s="106" t="s">
        <v>3233</v>
      </c>
      <c r="D367" s="89" t="s">
        <v>3234</v>
      </c>
      <c r="E367" s="86"/>
      <c r="G367" s="87">
        <v>1</v>
      </c>
      <c r="H367" s="87"/>
      <c r="J367" s="87"/>
      <c r="K367" s="87">
        <v>1</v>
      </c>
      <c r="L367" s="72"/>
      <c r="M367" s="13">
        <v>0</v>
      </c>
      <c r="N367">
        <v>1</v>
      </c>
      <c r="O367">
        <v>0</v>
      </c>
      <c r="P367" s="13">
        <v>0</v>
      </c>
      <c r="Q367">
        <v>1</v>
      </c>
      <c r="R367" s="14">
        <v>0</v>
      </c>
      <c r="S367">
        <v>0</v>
      </c>
      <c r="T367">
        <v>1</v>
      </c>
      <c r="U367">
        <v>0</v>
      </c>
      <c r="V367" s="13" t="s">
        <v>59</v>
      </c>
      <c r="W367" t="s">
        <v>59</v>
      </c>
      <c r="X367" s="14" t="s">
        <v>59</v>
      </c>
      <c r="Y367" t="s">
        <v>130</v>
      </c>
      <c r="Z367" t="s">
        <v>26</v>
      </c>
      <c r="AA367" s="14" t="s">
        <v>130</v>
      </c>
    </row>
    <row r="368" spans="1:27" x14ac:dyDescent="0.3">
      <c r="A368" s="64" t="str">
        <f>HYPERLINK("https://www.ncbi.nlm.nih.gov/gene/?term=TraesCS2B03G1129300","TraesCS2B03G1129300")</f>
        <v>TraesCS2B03G1129300</v>
      </c>
      <c r="B368" t="s">
        <v>449</v>
      </c>
      <c r="C368" s="106" t="s">
        <v>3233</v>
      </c>
      <c r="D368" s="89" t="s">
        <v>3234</v>
      </c>
      <c r="E368" s="86"/>
      <c r="G368" s="87"/>
      <c r="H368" s="87"/>
      <c r="J368" s="87"/>
      <c r="K368" s="87">
        <v>1</v>
      </c>
      <c r="L368" s="72"/>
      <c r="M368" s="13">
        <v>0</v>
      </c>
      <c r="N368">
        <v>2</v>
      </c>
      <c r="O368">
        <v>0</v>
      </c>
      <c r="P368" s="13">
        <v>0</v>
      </c>
      <c r="Q368">
        <v>2</v>
      </c>
      <c r="R368" s="14">
        <v>0</v>
      </c>
      <c r="S368">
        <v>0</v>
      </c>
      <c r="T368">
        <v>2</v>
      </c>
      <c r="U368">
        <v>0</v>
      </c>
      <c r="V368" s="13" t="s">
        <v>11</v>
      </c>
      <c r="W368" t="s">
        <v>11</v>
      </c>
      <c r="X368" s="14" t="s">
        <v>11</v>
      </c>
      <c r="Y368" t="s">
        <v>130</v>
      </c>
      <c r="Z368" t="s">
        <v>52</v>
      </c>
      <c r="AA368" s="14" t="s">
        <v>130</v>
      </c>
    </row>
    <row r="369" spans="1:27" x14ac:dyDescent="0.3">
      <c r="A369" s="64" t="str">
        <f>HYPERLINK("https://www.ncbi.nlm.nih.gov/gene/?term=TraesCS2B03G1153800","TraesCS2B03G1153800")</f>
        <v>TraesCS2B03G1153800</v>
      </c>
      <c r="B369" s="83" t="s">
        <v>3327</v>
      </c>
      <c r="C369" s="105" t="s">
        <v>3237</v>
      </c>
      <c r="D369" s="71" t="s">
        <v>3238</v>
      </c>
      <c r="E369" s="84" t="s">
        <v>3239</v>
      </c>
      <c r="F369" s="83" t="s">
        <v>3239</v>
      </c>
      <c r="G369" s="83">
        <v>1</v>
      </c>
      <c r="H369" s="83" t="s">
        <v>3239</v>
      </c>
      <c r="I369" s="83" t="s">
        <v>3239</v>
      </c>
      <c r="J369" s="83" t="s">
        <v>3239</v>
      </c>
      <c r="K369" s="83" t="s">
        <v>3239</v>
      </c>
      <c r="L369" s="72"/>
      <c r="M369" s="13">
        <v>0</v>
      </c>
      <c r="N369">
        <v>2</v>
      </c>
      <c r="O369">
        <v>0</v>
      </c>
      <c r="P369" s="13">
        <v>0</v>
      </c>
      <c r="Q369">
        <v>2</v>
      </c>
      <c r="R369" s="14">
        <v>0</v>
      </c>
      <c r="S369">
        <v>0</v>
      </c>
      <c r="T369">
        <v>2</v>
      </c>
      <c r="U369">
        <v>0</v>
      </c>
      <c r="V369" s="13" t="s">
        <v>11</v>
      </c>
      <c r="W369" t="s">
        <v>11</v>
      </c>
      <c r="X369" s="14" t="s">
        <v>11</v>
      </c>
      <c r="Y369" t="s">
        <v>130</v>
      </c>
      <c r="Z369" t="s">
        <v>52</v>
      </c>
      <c r="AA369" s="14" t="s">
        <v>130</v>
      </c>
    </row>
    <row r="370" spans="1:27" x14ac:dyDescent="0.3">
      <c r="A370" s="64" t="str">
        <f>HYPERLINK("https://www.ncbi.nlm.nih.gov/gene/?term=TraesCS2B03G1163100","TraesCS2B03G1163100")</f>
        <v>TraesCS2B03G1163100</v>
      </c>
      <c r="B370" s="83" t="s">
        <v>3350</v>
      </c>
      <c r="C370" s="105" t="s">
        <v>3237</v>
      </c>
      <c r="D370" s="71" t="s">
        <v>3238</v>
      </c>
      <c r="E370" s="84" t="s">
        <v>3239</v>
      </c>
      <c r="F370" s="83" t="s">
        <v>3239</v>
      </c>
      <c r="G370" s="83">
        <v>1</v>
      </c>
      <c r="H370" s="83" t="s">
        <v>3239</v>
      </c>
      <c r="I370" s="83" t="s">
        <v>3239</v>
      </c>
      <c r="J370" s="83" t="s">
        <v>3239</v>
      </c>
      <c r="K370" s="83" t="s">
        <v>3239</v>
      </c>
      <c r="L370" s="72"/>
      <c r="M370" s="13">
        <v>0</v>
      </c>
      <c r="N370">
        <v>0</v>
      </c>
      <c r="O370">
        <v>0</v>
      </c>
      <c r="P370" s="13">
        <v>0</v>
      </c>
      <c r="Q370">
        <v>1</v>
      </c>
      <c r="R370" s="14">
        <v>0</v>
      </c>
      <c r="S370">
        <v>0</v>
      </c>
      <c r="T370">
        <v>1</v>
      </c>
      <c r="U370">
        <v>0</v>
      </c>
      <c r="V370" s="13" t="s">
        <v>56</v>
      </c>
      <c r="W370" t="s">
        <v>59</v>
      </c>
      <c r="X370" s="14" t="s">
        <v>59</v>
      </c>
      <c r="Y370" t="s">
        <v>130</v>
      </c>
      <c r="Z370" t="s">
        <v>24</v>
      </c>
      <c r="AA370" s="14" t="s">
        <v>130</v>
      </c>
    </row>
    <row r="371" spans="1:27" x14ac:dyDescent="0.3">
      <c r="A371" s="64" t="str">
        <f>HYPERLINK("https://www.ncbi.nlm.nih.gov/gene/?term=TraesCS2B03G1215800","TraesCS2B03G1215800")</f>
        <v>TraesCS2B03G1215800</v>
      </c>
      <c r="B371" t="s">
        <v>450</v>
      </c>
      <c r="C371" s="106" t="s">
        <v>3233</v>
      </c>
      <c r="D371" s="89" t="s">
        <v>3234</v>
      </c>
      <c r="E371" s="86">
        <v>1</v>
      </c>
      <c r="G371" s="87"/>
      <c r="H371" s="87"/>
      <c r="J371" s="92"/>
      <c r="K371" s="87"/>
      <c r="L371" s="72"/>
      <c r="M371" s="13">
        <v>0</v>
      </c>
      <c r="N371">
        <v>1</v>
      </c>
      <c r="O371">
        <v>0</v>
      </c>
      <c r="P371" s="13">
        <v>0</v>
      </c>
      <c r="Q371">
        <v>1</v>
      </c>
      <c r="R371" s="14">
        <v>0</v>
      </c>
      <c r="S371">
        <v>0</v>
      </c>
      <c r="T371">
        <v>1</v>
      </c>
      <c r="U371">
        <v>0</v>
      </c>
      <c r="V371" s="13" t="s">
        <v>59</v>
      </c>
      <c r="W371" t="s">
        <v>59</v>
      </c>
      <c r="X371" s="14" t="s">
        <v>59</v>
      </c>
      <c r="Y371" t="s">
        <v>130</v>
      </c>
      <c r="Z371" t="s">
        <v>26</v>
      </c>
      <c r="AA371" s="14" t="s">
        <v>130</v>
      </c>
    </row>
    <row r="372" spans="1:27" x14ac:dyDescent="0.3">
      <c r="A372" s="64" t="str">
        <f>HYPERLINK("https://www.ncbi.nlm.nih.gov/gene/?term=TraesCS2B03G1234100","TraesCS2B03G1234100")</f>
        <v>TraesCS2B03G1234100</v>
      </c>
      <c r="B372" t="s">
        <v>451</v>
      </c>
      <c r="C372" s="106" t="s">
        <v>3233</v>
      </c>
      <c r="D372" s="89" t="s">
        <v>3234</v>
      </c>
      <c r="E372" s="86"/>
      <c r="G372" s="87">
        <v>1</v>
      </c>
      <c r="H372" s="87"/>
      <c r="J372" s="87"/>
      <c r="K372" s="87">
        <v>1</v>
      </c>
      <c r="L372" s="72"/>
      <c r="M372" s="13">
        <v>0</v>
      </c>
      <c r="N372">
        <v>1</v>
      </c>
      <c r="O372">
        <v>0</v>
      </c>
      <c r="P372" s="13">
        <v>0</v>
      </c>
      <c r="Q372">
        <v>1</v>
      </c>
      <c r="R372" s="14">
        <v>0</v>
      </c>
      <c r="S372">
        <v>0</v>
      </c>
      <c r="T372">
        <v>1</v>
      </c>
      <c r="U372">
        <v>0</v>
      </c>
      <c r="V372" s="13" t="s">
        <v>59</v>
      </c>
      <c r="W372" t="s">
        <v>59</v>
      </c>
      <c r="X372" s="14" t="s">
        <v>59</v>
      </c>
      <c r="Y372" t="s">
        <v>130</v>
      </c>
      <c r="Z372" t="s">
        <v>26</v>
      </c>
      <c r="AA372" s="14" t="s">
        <v>130</v>
      </c>
    </row>
    <row r="373" spans="1:27" x14ac:dyDescent="0.3">
      <c r="A373" s="64" t="str">
        <f>HYPERLINK("https://www.ncbi.nlm.nih.gov/gene/?term=TraesCS2B03G1234900","TraesCS2B03G1234900")</f>
        <v>TraesCS2B03G1234900</v>
      </c>
      <c r="B373" s="83" t="s">
        <v>3351</v>
      </c>
      <c r="C373" s="105" t="s">
        <v>3237</v>
      </c>
      <c r="D373" s="71" t="s">
        <v>3238</v>
      </c>
      <c r="E373" s="84" t="s">
        <v>3239</v>
      </c>
      <c r="F373" s="83" t="s">
        <v>3239</v>
      </c>
      <c r="G373" s="83">
        <v>1</v>
      </c>
      <c r="H373" s="83" t="s">
        <v>3239</v>
      </c>
      <c r="I373" s="83" t="s">
        <v>3239</v>
      </c>
      <c r="J373" s="83" t="s">
        <v>3239</v>
      </c>
      <c r="K373" s="83" t="s">
        <v>3239</v>
      </c>
      <c r="L373" s="72"/>
      <c r="M373" s="13">
        <v>0</v>
      </c>
      <c r="N373">
        <v>1</v>
      </c>
      <c r="O373">
        <v>0</v>
      </c>
      <c r="P373" s="13">
        <v>0</v>
      </c>
      <c r="Q373">
        <v>1</v>
      </c>
      <c r="R373" s="14">
        <v>0</v>
      </c>
      <c r="S373">
        <v>0</v>
      </c>
      <c r="T373">
        <v>1</v>
      </c>
      <c r="U373">
        <v>0</v>
      </c>
      <c r="V373" s="13" t="s">
        <v>59</v>
      </c>
      <c r="W373" t="s">
        <v>59</v>
      </c>
      <c r="X373" s="14" t="s">
        <v>59</v>
      </c>
      <c r="Y373" t="s">
        <v>130</v>
      </c>
      <c r="Z373" t="s">
        <v>26</v>
      </c>
      <c r="AA373" s="14" t="s">
        <v>130</v>
      </c>
    </row>
    <row r="374" spans="1:27" x14ac:dyDescent="0.3">
      <c r="A374" s="64" t="str">
        <f>HYPERLINK("https://www.ncbi.nlm.nih.gov/gene/?term=TraesCS2B03G1277300","TraesCS2B03G1277300")</f>
        <v>TraesCS2B03G1277300</v>
      </c>
      <c r="B374" t="s">
        <v>452</v>
      </c>
      <c r="C374" s="106" t="s">
        <v>3233</v>
      </c>
      <c r="D374" s="89" t="s">
        <v>3234</v>
      </c>
      <c r="E374" s="86">
        <v>1</v>
      </c>
      <c r="G374" s="87">
        <v>1</v>
      </c>
      <c r="H374" s="87"/>
      <c r="J374" s="92"/>
      <c r="K374" s="87">
        <v>1</v>
      </c>
      <c r="L374" s="72"/>
      <c r="M374" s="13">
        <v>0</v>
      </c>
      <c r="N374">
        <v>1</v>
      </c>
      <c r="O374">
        <v>0</v>
      </c>
      <c r="P374" s="13">
        <v>0</v>
      </c>
      <c r="Q374">
        <v>1</v>
      </c>
      <c r="R374" s="14">
        <v>0</v>
      </c>
      <c r="S374">
        <v>0</v>
      </c>
      <c r="T374">
        <v>1</v>
      </c>
      <c r="U374">
        <v>0</v>
      </c>
      <c r="V374" s="13" t="s">
        <v>59</v>
      </c>
      <c r="W374" t="s">
        <v>59</v>
      </c>
      <c r="X374" s="14" t="s">
        <v>59</v>
      </c>
      <c r="Y374" t="s">
        <v>130</v>
      </c>
      <c r="Z374" t="s">
        <v>26</v>
      </c>
      <c r="AA374" s="14" t="s">
        <v>130</v>
      </c>
    </row>
    <row r="375" spans="1:27" x14ac:dyDescent="0.3">
      <c r="A375" s="64" t="str">
        <f>HYPERLINK("https://www.ncbi.nlm.nih.gov/gene/?term=TraesCS2B03G1299500","TraesCS2B03G1299500")</f>
        <v>TraesCS2B03G1299500</v>
      </c>
      <c r="B375" s="10"/>
      <c r="C375" s="104" t="s">
        <v>3352</v>
      </c>
      <c r="D375" s="82" t="s">
        <v>3202</v>
      </c>
      <c r="E375" s="88"/>
      <c r="J375">
        <v>1</v>
      </c>
      <c r="L375" s="72"/>
      <c r="M375" s="13">
        <v>0</v>
      </c>
      <c r="N375">
        <v>0</v>
      </c>
      <c r="O375">
        <v>0</v>
      </c>
      <c r="P375" s="13">
        <v>0</v>
      </c>
      <c r="Q375">
        <v>0</v>
      </c>
      <c r="R375" s="14">
        <v>0</v>
      </c>
      <c r="S375">
        <v>1</v>
      </c>
      <c r="T375">
        <v>0</v>
      </c>
      <c r="U375">
        <v>0</v>
      </c>
      <c r="V375" s="13" t="s">
        <v>56</v>
      </c>
      <c r="W375" t="s">
        <v>56</v>
      </c>
      <c r="X375" s="14" t="s">
        <v>17</v>
      </c>
      <c r="Y375" t="s">
        <v>18</v>
      </c>
      <c r="Z375" t="s">
        <v>130</v>
      </c>
      <c r="AA375" s="14" t="s">
        <v>130</v>
      </c>
    </row>
    <row r="376" spans="1:27" x14ac:dyDescent="0.3">
      <c r="A376" s="64" t="str">
        <f>HYPERLINK("https://www.ncbi.nlm.nih.gov/gene/?term=TraesCS2B03G1303700","TraesCS2B03G1303700")</f>
        <v>TraesCS2B03G1303700</v>
      </c>
      <c r="B376" s="83" t="s">
        <v>3330</v>
      </c>
      <c r="C376" s="105" t="s">
        <v>3237</v>
      </c>
      <c r="D376" s="71" t="s">
        <v>3238</v>
      </c>
      <c r="E376" s="84" t="s">
        <v>3239</v>
      </c>
      <c r="F376" s="83" t="s">
        <v>3239</v>
      </c>
      <c r="G376" s="83" t="s">
        <v>3239</v>
      </c>
      <c r="H376" s="83" t="s">
        <v>3239</v>
      </c>
      <c r="I376" s="83" t="s">
        <v>3239</v>
      </c>
      <c r="J376" s="83" t="s">
        <v>3239</v>
      </c>
      <c r="K376" s="83">
        <v>1</v>
      </c>
      <c r="L376" s="72"/>
      <c r="M376" s="13">
        <v>0</v>
      </c>
      <c r="N376">
        <v>1</v>
      </c>
      <c r="O376">
        <v>0</v>
      </c>
      <c r="P376" s="13">
        <v>0</v>
      </c>
      <c r="Q376">
        <v>1</v>
      </c>
      <c r="R376" s="14">
        <v>0</v>
      </c>
      <c r="S376">
        <v>0</v>
      </c>
      <c r="T376">
        <v>1</v>
      </c>
      <c r="U376">
        <v>0</v>
      </c>
      <c r="V376" s="13" t="s">
        <v>59</v>
      </c>
      <c r="W376" t="s">
        <v>59</v>
      </c>
      <c r="X376" s="14" t="s">
        <v>59</v>
      </c>
      <c r="Y376" t="s">
        <v>130</v>
      </c>
      <c r="Z376" t="s">
        <v>26</v>
      </c>
      <c r="AA376" s="14" t="s">
        <v>130</v>
      </c>
    </row>
    <row r="377" spans="1:27" x14ac:dyDescent="0.3">
      <c r="A377" t="s">
        <v>3353</v>
      </c>
      <c r="B377" t="s">
        <v>453</v>
      </c>
      <c r="C377" s="106" t="s">
        <v>3233</v>
      </c>
      <c r="D377" s="89" t="s">
        <v>3234</v>
      </c>
      <c r="E377" s="86">
        <v>1</v>
      </c>
      <c r="G377" s="87">
        <v>1</v>
      </c>
      <c r="H377" s="87"/>
      <c r="J377" s="92"/>
      <c r="K377" s="87"/>
      <c r="L377" s="72"/>
      <c r="M377" s="13">
        <v>0</v>
      </c>
      <c r="N377">
        <v>0</v>
      </c>
      <c r="O377">
        <v>0</v>
      </c>
      <c r="P377" s="13">
        <v>0</v>
      </c>
      <c r="Q377">
        <v>0</v>
      </c>
      <c r="R377" s="14">
        <v>0</v>
      </c>
      <c r="S377">
        <v>0</v>
      </c>
      <c r="T377">
        <v>1</v>
      </c>
      <c r="U377">
        <v>0</v>
      </c>
      <c r="V377" s="13" t="s">
        <v>56</v>
      </c>
      <c r="W377" t="s">
        <v>56</v>
      </c>
      <c r="X377" s="14" t="s">
        <v>59</v>
      </c>
      <c r="Y377" t="s">
        <v>130</v>
      </c>
      <c r="Z377" t="s">
        <v>18</v>
      </c>
      <c r="AA377" s="14" t="s">
        <v>130</v>
      </c>
    </row>
    <row r="378" spans="1:27" x14ac:dyDescent="0.3">
      <c r="A378" t="s">
        <v>3354</v>
      </c>
      <c r="B378" t="s">
        <v>454</v>
      </c>
      <c r="C378" s="106" t="s">
        <v>3233</v>
      </c>
      <c r="D378" s="89" t="s">
        <v>3234</v>
      </c>
      <c r="E378" s="86"/>
      <c r="G378" s="87"/>
      <c r="H378" s="87"/>
      <c r="J378" s="87"/>
      <c r="K378" s="87">
        <v>1</v>
      </c>
      <c r="L378" s="72"/>
      <c r="M378" s="13">
        <v>0</v>
      </c>
      <c r="N378">
        <v>1</v>
      </c>
      <c r="O378">
        <v>0</v>
      </c>
      <c r="P378" s="13">
        <v>0</v>
      </c>
      <c r="Q378">
        <v>1</v>
      </c>
      <c r="R378" s="14">
        <v>0</v>
      </c>
      <c r="S378">
        <v>0</v>
      </c>
      <c r="T378">
        <v>1</v>
      </c>
      <c r="U378">
        <v>0</v>
      </c>
      <c r="V378" s="13" t="s">
        <v>59</v>
      </c>
      <c r="W378" t="s">
        <v>59</v>
      </c>
      <c r="X378" s="14" t="s">
        <v>59</v>
      </c>
      <c r="Y378" t="s">
        <v>130</v>
      </c>
      <c r="Z378" t="s">
        <v>26</v>
      </c>
      <c r="AA378" s="14" t="s">
        <v>130</v>
      </c>
    </row>
    <row r="379" spans="1:27" x14ac:dyDescent="0.3">
      <c r="A379" s="64" t="str">
        <f>HYPERLINK("https://www.ncbi.nlm.nih.gov/gene/?term=TraesCS2B03G1341500","TraesCS2B03G1341500")</f>
        <v>TraesCS2B03G1341500</v>
      </c>
      <c r="B379" t="s">
        <v>455</v>
      </c>
      <c r="C379" s="106" t="s">
        <v>3233</v>
      </c>
      <c r="D379" s="89" t="s">
        <v>3234</v>
      </c>
      <c r="E379" s="86">
        <v>1</v>
      </c>
      <c r="L379" s="72"/>
      <c r="M379" s="13">
        <v>0</v>
      </c>
      <c r="N379">
        <v>1</v>
      </c>
      <c r="O379">
        <v>0</v>
      </c>
      <c r="P379" s="13">
        <v>0</v>
      </c>
      <c r="Q379">
        <v>1</v>
      </c>
      <c r="R379" s="14">
        <v>0</v>
      </c>
      <c r="S379">
        <v>0</v>
      </c>
      <c r="T379">
        <v>1</v>
      </c>
      <c r="U379">
        <v>0</v>
      </c>
      <c r="V379" s="13" t="s">
        <v>59</v>
      </c>
      <c r="W379" t="s">
        <v>59</v>
      </c>
      <c r="X379" s="14" t="s">
        <v>59</v>
      </c>
      <c r="Y379" t="s">
        <v>130</v>
      </c>
      <c r="Z379" t="s">
        <v>26</v>
      </c>
      <c r="AA379" s="14" t="s">
        <v>130</v>
      </c>
    </row>
    <row r="380" spans="1:27" x14ac:dyDescent="0.3">
      <c r="A380" s="64" t="str">
        <f>HYPERLINK("https://www.ncbi.nlm.nih.gov/gene/?term=TraesCS2B03G1385100","TraesCS2B03G1385100")</f>
        <v>TraesCS2B03G1385100</v>
      </c>
      <c r="B380" s="83" t="s">
        <v>3355</v>
      </c>
      <c r="C380" s="105" t="s">
        <v>3237</v>
      </c>
      <c r="D380" s="71" t="s">
        <v>3238</v>
      </c>
      <c r="E380" s="84" t="s">
        <v>3239</v>
      </c>
      <c r="F380" s="83" t="s">
        <v>3239</v>
      </c>
      <c r="G380" s="83" t="s">
        <v>3239</v>
      </c>
      <c r="H380" s="83" t="s">
        <v>3239</v>
      </c>
      <c r="I380" s="83" t="s">
        <v>3239</v>
      </c>
      <c r="J380" s="83" t="s">
        <v>3239</v>
      </c>
      <c r="K380" s="83">
        <v>1</v>
      </c>
      <c r="L380" s="72"/>
      <c r="M380" s="13">
        <v>0</v>
      </c>
      <c r="N380">
        <v>1</v>
      </c>
      <c r="O380">
        <v>0</v>
      </c>
      <c r="P380" s="13">
        <v>0</v>
      </c>
      <c r="Q380">
        <v>1</v>
      </c>
      <c r="R380" s="14">
        <v>0</v>
      </c>
      <c r="S380">
        <v>0</v>
      </c>
      <c r="T380">
        <v>1</v>
      </c>
      <c r="U380">
        <v>0</v>
      </c>
      <c r="V380" s="13" t="s">
        <v>59</v>
      </c>
      <c r="W380" t="s">
        <v>59</v>
      </c>
      <c r="X380" s="14" t="s">
        <v>59</v>
      </c>
      <c r="Y380" t="s">
        <v>130</v>
      </c>
      <c r="Z380" t="s">
        <v>26</v>
      </c>
      <c r="AA380" s="14" t="s">
        <v>130</v>
      </c>
    </row>
    <row r="381" spans="1:27" x14ac:dyDescent="0.3">
      <c r="A381" s="64" t="str">
        <f>HYPERLINK("https://www.ncbi.nlm.nih.gov/gene/?term=TraesCS2B03G1389200","TraesCS2B03G1389200")</f>
        <v>TraesCS2B03G1389200</v>
      </c>
      <c r="B381" t="s">
        <v>456</v>
      </c>
      <c r="C381" s="106" t="s">
        <v>3233</v>
      </c>
      <c r="D381" s="89" t="s">
        <v>3234</v>
      </c>
      <c r="E381" s="86"/>
      <c r="G381" s="87">
        <v>1</v>
      </c>
      <c r="H381" s="87"/>
      <c r="J381" s="87"/>
      <c r="K381" s="87"/>
      <c r="L381" s="72"/>
      <c r="M381" s="13">
        <v>0</v>
      </c>
      <c r="N381">
        <v>1</v>
      </c>
      <c r="O381">
        <v>0</v>
      </c>
      <c r="P381" s="13">
        <v>0</v>
      </c>
      <c r="Q381">
        <v>1</v>
      </c>
      <c r="R381" s="14">
        <v>0</v>
      </c>
      <c r="S381">
        <v>0</v>
      </c>
      <c r="T381">
        <v>1</v>
      </c>
      <c r="U381">
        <v>0</v>
      </c>
      <c r="V381" s="13" t="s">
        <v>59</v>
      </c>
      <c r="W381" t="s">
        <v>59</v>
      </c>
      <c r="X381" s="14" t="s">
        <v>59</v>
      </c>
      <c r="Y381" t="s">
        <v>130</v>
      </c>
      <c r="Z381" t="s">
        <v>26</v>
      </c>
      <c r="AA381" s="14" t="s">
        <v>130</v>
      </c>
    </row>
    <row r="382" spans="1:27" x14ac:dyDescent="0.3">
      <c r="A382" s="64" t="str">
        <f>HYPERLINK("https://www.ncbi.nlm.nih.gov/gene/?term=TraesCS2B03G1392500","TraesCS2B03G1392500")</f>
        <v>TraesCS2B03G1392500</v>
      </c>
      <c r="B382" t="s">
        <v>457</v>
      </c>
      <c r="C382" s="106" t="s">
        <v>3233</v>
      </c>
      <c r="D382" s="89" t="s">
        <v>3234</v>
      </c>
      <c r="E382" s="86"/>
      <c r="G382" s="87"/>
      <c r="H382" s="87"/>
      <c r="J382" s="92">
        <v>1</v>
      </c>
      <c r="K382" s="87"/>
      <c r="L382" s="72"/>
      <c r="M382" s="13">
        <v>0</v>
      </c>
      <c r="N382">
        <v>1</v>
      </c>
      <c r="O382">
        <v>0</v>
      </c>
      <c r="P382" s="13">
        <v>0</v>
      </c>
      <c r="Q382">
        <v>1</v>
      </c>
      <c r="R382" s="14">
        <v>0</v>
      </c>
      <c r="S382">
        <v>0</v>
      </c>
      <c r="T382">
        <v>1</v>
      </c>
      <c r="U382">
        <v>0</v>
      </c>
      <c r="V382" s="13" t="s">
        <v>59</v>
      </c>
      <c r="W382" t="s">
        <v>59</v>
      </c>
      <c r="X382" s="14" t="s">
        <v>59</v>
      </c>
      <c r="Y382" t="s">
        <v>130</v>
      </c>
      <c r="Z382" t="s">
        <v>26</v>
      </c>
      <c r="AA382" s="14" t="s">
        <v>130</v>
      </c>
    </row>
    <row r="383" spans="1:27" x14ac:dyDescent="0.3">
      <c r="A383" s="64" t="str">
        <f>HYPERLINK("https://www.ncbi.nlm.nih.gov/gene/?term=TraesCS2B03G1425700","TraesCS2B03G1425700")</f>
        <v>TraesCS2B03G1425700</v>
      </c>
      <c r="B383" t="s">
        <v>458</v>
      </c>
      <c r="C383" s="106" t="s">
        <v>3233</v>
      </c>
      <c r="D383" s="89" t="s">
        <v>3234</v>
      </c>
      <c r="E383" s="86"/>
      <c r="G383" s="87"/>
      <c r="H383" s="87"/>
      <c r="J383" s="92">
        <v>1</v>
      </c>
      <c r="K383" s="87"/>
      <c r="L383" s="72"/>
      <c r="M383" s="13">
        <v>0</v>
      </c>
      <c r="N383">
        <v>0</v>
      </c>
      <c r="O383">
        <v>0</v>
      </c>
      <c r="P383" s="13">
        <v>1</v>
      </c>
      <c r="Q383">
        <v>0</v>
      </c>
      <c r="R383" s="14">
        <v>0</v>
      </c>
      <c r="S383">
        <v>1</v>
      </c>
      <c r="T383">
        <v>1</v>
      </c>
      <c r="U383">
        <v>0</v>
      </c>
      <c r="V383" s="13" t="s">
        <v>56</v>
      </c>
      <c r="W383" t="s">
        <v>17</v>
      </c>
      <c r="X383" s="14" t="s">
        <v>23</v>
      </c>
      <c r="Y383" t="s">
        <v>24</v>
      </c>
      <c r="Z383" t="s">
        <v>18</v>
      </c>
      <c r="AA383" s="14" t="s">
        <v>130</v>
      </c>
    </row>
    <row r="384" spans="1:27" x14ac:dyDescent="0.3">
      <c r="A384" s="64" t="str">
        <f>HYPERLINK("https://www.ncbi.nlm.nih.gov/gene/?term=TraesCS2B03G1507800","TraesCS2B03G1507800")</f>
        <v>TraesCS2B03G1507800</v>
      </c>
      <c r="B384" t="s">
        <v>459</v>
      </c>
      <c r="C384" s="106" t="s">
        <v>3233</v>
      </c>
      <c r="D384" s="89" t="s">
        <v>3234</v>
      </c>
      <c r="E384" s="86"/>
      <c r="G384" s="87">
        <v>1</v>
      </c>
      <c r="J384" s="92">
        <v>1</v>
      </c>
      <c r="K384" s="87">
        <v>1</v>
      </c>
      <c r="L384" s="72"/>
      <c r="M384" s="13">
        <v>0</v>
      </c>
      <c r="N384">
        <v>1</v>
      </c>
      <c r="O384">
        <v>0</v>
      </c>
      <c r="P384" s="13">
        <v>0</v>
      </c>
      <c r="Q384">
        <v>1</v>
      </c>
      <c r="R384" s="14">
        <v>0</v>
      </c>
      <c r="S384">
        <v>0</v>
      </c>
      <c r="T384">
        <v>1</v>
      </c>
      <c r="U384">
        <v>0</v>
      </c>
      <c r="V384" s="13" t="s">
        <v>59</v>
      </c>
      <c r="W384" t="s">
        <v>59</v>
      </c>
      <c r="X384" s="14" t="s">
        <v>59</v>
      </c>
      <c r="Y384" t="s">
        <v>130</v>
      </c>
      <c r="Z384" t="s">
        <v>26</v>
      </c>
      <c r="AA384" s="14" t="s">
        <v>130</v>
      </c>
    </row>
    <row r="385" spans="1:27" x14ac:dyDescent="0.3">
      <c r="A385" s="64" t="str">
        <f>HYPERLINK("https://www.ncbi.nlm.nih.gov/gene/?term=TraesCS2B03G1531200","TraesCS2B03G1531200")</f>
        <v>TraesCS2B03G1531200</v>
      </c>
      <c r="B385" t="s">
        <v>460</v>
      </c>
      <c r="C385" s="106" t="s">
        <v>3233</v>
      </c>
      <c r="D385" s="89" t="s">
        <v>3234</v>
      </c>
      <c r="E385" s="86"/>
      <c r="G385" s="87"/>
      <c r="J385" s="87"/>
      <c r="K385" s="87">
        <v>1</v>
      </c>
      <c r="L385" s="72"/>
      <c r="M385" s="13">
        <v>0</v>
      </c>
      <c r="N385">
        <v>0</v>
      </c>
      <c r="O385">
        <v>0</v>
      </c>
      <c r="P385" s="13">
        <v>0</v>
      </c>
      <c r="Q385">
        <v>0</v>
      </c>
      <c r="R385" s="14">
        <v>0</v>
      </c>
      <c r="S385">
        <v>0</v>
      </c>
      <c r="T385">
        <v>1</v>
      </c>
      <c r="U385">
        <v>0</v>
      </c>
      <c r="V385" s="13" t="s">
        <v>56</v>
      </c>
      <c r="W385" t="s">
        <v>56</v>
      </c>
      <c r="X385" s="14" t="s">
        <v>59</v>
      </c>
      <c r="Y385" t="s">
        <v>130</v>
      </c>
      <c r="Z385" t="s">
        <v>18</v>
      </c>
      <c r="AA385" s="14" t="s">
        <v>130</v>
      </c>
    </row>
    <row r="386" spans="1:27" x14ac:dyDescent="0.3">
      <c r="A386" t="s">
        <v>3356</v>
      </c>
      <c r="B386" t="s">
        <v>461</v>
      </c>
      <c r="C386" s="106" t="s">
        <v>3233</v>
      </c>
      <c r="D386" s="89" t="s">
        <v>3234</v>
      </c>
      <c r="E386" s="88"/>
      <c r="H386" s="87"/>
      <c r="K386" s="87">
        <v>1</v>
      </c>
      <c r="L386" s="72"/>
      <c r="M386" s="13">
        <v>0</v>
      </c>
      <c r="N386">
        <v>2</v>
      </c>
      <c r="O386">
        <v>0</v>
      </c>
      <c r="P386" s="13">
        <v>0</v>
      </c>
      <c r="Q386">
        <v>2</v>
      </c>
      <c r="R386" s="14">
        <v>0</v>
      </c>
      <c r="S386">
        <v>0</v>
      </c>
      <c r="T386">
        <v>2</v>
      </c>
      <c r="U386">
        <v>0</v>
      </c>
      <c r="V386" s="13" t="s">
        <v>11</v>
      </c>
      <c r="W386" t="s">
        <v>11</v>
      </c>
      <c r="X386" s="14" t="s">
        <v>11</v>
      </c>
      <c r="Y386" t="s">
        <v>130</v>
      </c>
      <c r="Z386" t="s">
        <v>52</v>
      </c>
      <c r="AA386" s="14" t="s">
        <v>130</v>
      </c>
    </row>
    <row r="387" spans="1:27" x14ac:dyDescent="0.3">
      <c r="A387" s="64" t="str">
        <f>HYPERLINK("https://www.ncbi.nlm.nih.gov/gene/?term=TraesCS2D03G0000200","TraesCS2D03G0000200")</f>
        <v>TraesCS2D03G0000200</v>
      </c>
      <c r="B387" t="s">
        <v>3357</v>
      </c>
      <c r="C387" s="105" t="s">
        <v>3233</v>
      </c>
      <c r="D387" s="82" t="s">
        <v>3282</v>
      </c>
      <c r="E387" s="88"/>
      <c r="H387" s="87">
        <v>1</v>
      </c>
      <c r="L387" s="72"/>
      <c r="M387" s="13">
        <v>0</v>
      </c>
      <c r="N387">
        <v>1</v>
      </c>
      <c r="O387">
        <v>0</v>
      </c>
      <c r="P387" s="13">
        <v>0</v>
      </c>
      <c r="Q387">
        <v>1</v>
      </c>
      <c r="R387" s="14">
        <v>0</v>
      </c>
      <c r="S387">
        <v>0</v>
      </c>
      <c r="T387">
        <v>1</v>
      </c>
      <c r="U387">
        <v>0</v>
      </c>
      <c r="V387" s="13" t="s">
        <v>59</v>
      </c>
      <c r="W387" t="s">
        <v>59</v>
      </c>
      <c r="X387" s="14" t="s">
        <v>59</v>
      </c>
      <c r="Y387" t="s">
        <v>130</v>
      </c>
      <c r="Z387" t="s">
        <v>26</v>
      </c>
      <c r="AA387" s="14" t="s">
        <v>130</v>
      </c>
    </row>
    <row r="388" spans="1:27" x14ac:dyDescent="0.3">
      <c r="A388" s="64" t="str">
        <f>HYPERLINK("https://www.ncbi.nlm.nih.gov/gene/?term=TraesCS2D03G0000700","TraesCS2D03G0000700")</f>
        <v>TraesCS2D03G0000700</v>
      </c>
      <c r="B388" s="83" t="s">
        <v>3306</v>
      </c>
      <c r="C388" s="105" t="s">
        <v>3237</v>
      </c>
      <c r="D388" s="71" t="s">
        <v>3238</v>
      </c>
      <c r="E388" s="84" t="s">
        <v>3239</v>
      </c>
      <c r="F388" s="83" t="s">
        <v>3239</v>
      </c>
      <c r="G388" s="83">
        <v>1</v>
      </c>
      <c r="H388" s="83" t="s">
        <v>3239</v>
      </c>
      <c r="I388" s="83" t="s">
        <v>3239</v>
      </c>
      <c r="J388" s="83" t="s">
        <v>3239</v>
      </c>
      <c r="K388" s="83" t="s">
        <v>3239</v>
      </c>
      <c r="L388" s="72"/>
      <c r="M388" s="13">
        <v>0</v>
      </c>
      <c r="N388">
        <v>1</v>
      </c>
      <c r="O388">
        <v>0</v>
      </c>
      <c r="P388" s="13">
        <v>0</v>
      </c>
      <c r="Q388">
        <v>1</v>
      </c>
      <c r="R388" s="14">
        <v>0</v>
      </c>
      <c r="S388">
        <v>0</v>
      </c>
      <c r="T388">
        <v>1</v>
      </c>
      <c r="U388">
        <v>0</v>
      </c>
      <c r="V388" s="13" t="s">
        <v>59</v>
      </c>
      <c r="W388" t="s">
        <v>59</v>
      </c>
      <c r="X388" s="14" t="s">
        <v>59</v>
      </c>
      <c r="Y388" t="s">
        <v>130</v>
      </c>
      <c r="Z388" t="s">
        <v>26</v>
      </c>
      <c r="AA388" s="14" t="s">
        <v>130</v>
      </c>
    </row>
    <row r="389" spans="1:27" ht="28.8" x14ac:dyDescent="0.3">
      <c r="A389" s="64" t="str">
        <f>HYPERLINK("https://www.ncbi.nlm.nih.gov/gene/?term=TraesCS2D03G0086500","TraesCS2D03G0086500")</f>
        <v>TraesCS2D03G0086500</v>
      </c>
      <c r="B389" t="s">
        <v>464</v>
      </c>
      <c r="C389" s="106" t="s">
        <v>3240</v>
      </c>
      <c r="D389" s="94" t="s">
        <v>3241</v>
      </c>
      <c r="E389" s="86"/>
      <c r="G389" s="87">
        <v>1</v>
      </c>
      <c r="H389" s="87"/>
      <c r="I389" s="83">
        <v>1</v>
      </c>
      <c r="J389" s="92">
        <v>1</v>
      </c>
      <c r="K389" s="87">
        <v>1</v>
      </c>
      <c r="L389" s="72"/>
      <c r="M389" s="13">
        <v>0</v>
      </c>
      <c r="N389">
        <v>1</v>
      </c>
      <c r="O389">
        <v>0</v>
      </c>
      <c r="P389" s="13">
        <v>0</v>
      </c>
      <c r="Q389">
        <v>1</v>
      </c>
      <c r="R389" s="14">
        <v>0</v>
      </c>
      <c r="S389">
        <v>0</v>
      </c>
      <c r="T389">
        <v>1</v>
      </c>
      <c r="U389">
        <v>0</v>
      </c>
      <c r="V389" s="13" t="s">
        <v>59</v>
      </c>
      <c r="W389" t="s">
        <v>59</v>
      </c>
      <c r="X389" s="14" t="s">
        <v>59</v>
      </c>
      <c r="Y389" t="s">
        <v>130</v>
      </c>
      <c r="Z389" t="s">
        <v>26</v>
      </c>
      <c r="AA389" s="14" t="s">
        <v>130</v>
      </c>
    </row>
    <row r="390" spans="1:27" x14ac:dyDescent="0.3">
      <c r="A390" s="64" t="str">
        <f>HYPERLINK("https://www.ncbi.nlm.nih.gov/gene/?term=TraesCS2D03G0088900","TraesCS2D03G0088900")</f>
        <v>TraesCS2D03G0088900</v>
      </c>
      <c r="B390" t="s">
        <v>465</v>
      </c>
      <c r="C390" s="106" t="s">
        <v>3233</v>
      </c>
      <c r="D390" s="89" t="s">
        <v>3234</v>
      </c>
      <c r="E390" s="86">
        <v>1</v>
      </c>
      <c r="G390" s="87"/>
      <c r="H390" s="87"/>
      <c r="J390" s="92">
        <v>1</v>
      </c>
      <c r="K390" s="87"/>
      <c r="L390" s="72"/>
      <c r="M390" s="13">
        <v>0</v>
      </c>
      <c r="N390">
        <v>1</v>
      </c>
      <c r="O390">
        <v>0</v>
      </c>
      <c r="P390" s="13">
        <v>0</v>
      </c>
      <c r="Q390">
        <v>1</v>
      </c>
      <c r="R390" s="14">
        <v>0</v>
      </c>
      <c r="S390">
        <v>0</v>
      </c>
      <c r="T390">
        <v>1</v>
      </c>
      <c r="U390">
        <v>0</v>
      </c>
      <c r="V390" s="13" t="s">
        <v>59</v>
      </c>
      <c r="W390" t="s">
        <v>59</v>
      </c>
      <c r="X390" s="14" t="s">
        <v>59</v>
      </c>
      <c r="Y390" t="s">
        <v>130</v>
      </c>
      <c r="Z390" t="s">
        <v>26</v>
      </c>
      <c r="AA390" s="14" t="s">
        <v>130</v>
      </c>
    </row>
    <row r="391" spans="1:27" x14ac:dyDescent="0.3">
      <c r="A391" s="64" t="str">
        <f>HYPERLINK("https://www.ncbi.nlm.nih.gov/gene/?term=TraesCS2D03G0106100","TraesCS2D03G0106100")</f>
        <v>TraesCS2D03G0106100</v>
      </c>
      <c r="B391" s="83" t="s">
        <v>3358</v>
      </c>
      <c r="C391" s="105" t="s">
        <v>3237</v>
      </c>
      <c r="D391" s="71" t="s">
        <v>3238</v>
      </c>
      <c r="E391" s="84">
        <v>1</v>
      </c>
      <c r="F391" s="83" t="s">
        <v>3239</v>
      </c>
      <c r="G391" s="83">
        <v>1</v>
      </c>
      <c r="H391" s="83" t="s">
        <v>3239</v>
      </c>
      <c r="I391" s="83">
        <v>1</v>
      </c>
      <c r="J391" s="83" t="s">
        <v>3239</v>
      </c>
      <c r="K391" s="83">
        <v>1</v>
      </c>
      <c r="L391" s="72"/>
      <c r="M391" s="13">
        <v>0</v>
      </c>
      <c r="N391">
        <v>2</v>
      </c>
      <c r="O391">
        <v>0</v>
      </c>
      <c r="P391" s="13">
        <v>0</v>
      </c>
      <c r="Q391">
        <v>0</v>
      </c>
      <c r="R391" s="14">
        <v>0</v>
      </c>
      <c r="S391">
        <v>0</v>
      </c>
      <c r="T391">
        <v>0</v>
      </c>
      <c r="U391">
        <v>0</v>
      </c>
      <c r="V391" s="13" t="s">
        <v>11</v>
      </c>
      <c r="W391" t="s">
        <v>56</v>
      </c>
      <c r="X391" s="14" t="s">
        <v>56</v>
      </c>
      <c r="Y391" t="s">
        <v>130</v>
      </c>
      <c r="Z391" t="s">
        <v>63</v>
      </c>
      <c r="AA391" s="14" t="s">
        <v>130</v>
      </c>
    </row>
    <row r="392" spans="1:27" x14ac:dyDescent="0.3">
      <c r="A392" t="s">
        <v>466</v>
      </c>
      <c r="B392" t="s">
        <v>467</v>
      </c>
      <c r="C392" s="106" t="s">
        <v>3233</v>
      </c>
      <c r="D392" s="89" t="s">
        <v>3234</v>
      </c>
      <c r="E392" s="86"/>
      <c r="G392" s="87"/>
      <c r="H392" s="87"/>
      <c r="J392" s="87"/>
      <c r="K392" s="87">
        <v>1</v>
      </c>
      <c r="L392" s="72"/>
      <c r="M392" s="13">
        <v>0</v>
      </c>
      <c r="N392">
        <v>1</v>
      </c>
      <c r="O392">
        <v>0</v>
      </c>
      <c r="P392" s="13">
        <v>0</v>
      </c>
      <c r="Q392">
        <v>1</v>
      </c>
      <c r="R392" s="14">
        <v>0</v>
      </c>
      <c r="S392">
        <v>0</v>
      </c>
      <c r="T392">
        <v>1</v>
      </c>
      <c r="U392">
        <v>0</v>
      </c>
      <c r="V392" s="13" t="s">
        <v>59</v>
      </c>
      <c r="W392" t="s">
        <v>59</v>
      </c>
      <c r="X392" s="14" t="s">
        <v>59</v>
      </c>
      <c r="Y392" t="s">
        <v>130</v>
      </c>
      <c r="Z392" t="s">
        <v>26</v>
      </c>
      <c r="AA392" s="14" t="s">
        <v>130</v>
      </c>
    </row>
    <row r="393" spans="1:27" x14ac:dyDescent="0.3">
      <c r="A393" t="s">
        <v>3359</v>
      </c>
      <c r="B393" t="s">
        <v>468</v>
      </c>
      <c r="C393" s="106" t="s">
        <v>3233</v>
      </c>
      <c r="D393" s="89" t="s">
        <v>3234</v>
      </c>
      <c r="E393" s="86"/>
      <c r="G393" s="87"/>
      <c r="J393" s="92">
        <v>1</v>
      </c>
      <c r="K393" s="87">
        <v>1</v>
      </c>
      <c r="L393" s="72"/>
      <c r="M393" s="13">
        <v>0</v>
      </c>
      <c r="N393">
        <v>1</v>
      </c>
      <c r="O393">
        <v>0</v>
      </c>
      <c r="P393" s="13">
        <v>0</v>
      </c>
      <c r="Q393">
        <v>1</v>
      </c>
      <c r="R393" s="14">
        <v>0</v>
      </c>
      <c r="S393">
        <v>0</v>
      </c>
      <c r="T393">
        <v>1</v>
      </c>
      <c r="U393">
        <v>0</v>
      </c>
      <c r="V393" s="13" t="s">
        <v>59</v>
      </c>
      <c r="W393" t="s">
        <v>59</v>
      </c>
      <c r="X393" s="14" t="s">
        <v>59</v>
      </c>
      <c r="Y393" t="s">
        <v>130</v>
      </c>
      <c r="Z393" t="s">
        <v>26</v>
      </c>
      <c r="AA393" s="14" t="s">
        <v>130</v>
      </c>
    </row>
    <row r="394" spans="1:27" x14ac:dyDescent="0.3">
      <c r="A394" s="64" t="str">
        <f>HYPERLINK("https://www.ncbi.nlm.nih.gov/gene/?term=TraesCS2D03G0227500","TraesCS2D03G0227500")</f>
        <v>TraesCS2D03G0227500</v>
      </c>
      <c r="B394" t="s">
        <v>469</v>
      </c>
      <c r="C394" s="106" t="s">
        <v>3233</v>
      </c>
      <c r="D394" s="89" t="s">
        <v>3234</v>
      </c>
      <c r="E394" s="88"/>
      <c r="G394" s="87">
        <v>1</v>
      </c>
      <c r="K394" s="87">
        <v>1</v>
      </c>
      <c r="L394" s="72"/>
      <c r="M394" s="13">
        <v>0</v>
      </c>
      <c r="N394">
        <v>1</v>
      </c>
      <c r="O394">
        <v>0</v>
      </c>
      <c r="P394" s="13">
        <v>0</v>
      </c>
      <c r="Q394">
        <v>1</v>
      </c>
      <c r="R394" s="14">
        <v>0</v>
      </c>
      <c r="S394">
        <v>0</v>
      </c>
      <c r="T394">
        <v>1</v>
      </c>
      <c r="U394">
        <v>0</v>
      </c>
      <c r="V394" s="13" t="s">
        <v>59</v>
      </c>
      <c r="W394" t="s">
        <v>59</v>
      </c>
      <c r="X394" s="14" t="s">
        <v>59</v>
      </c>
      <c r="Y394" t="s">
        <v>130</v>
      </c>
      <c r="Z394" t="s">
        <v>26</v>
      </c>
      <c r="AA394" s="14" t="s">
        <v>130</v>
      </c>
    </row>
    <row r="395" spans="1:27" x14ac:dyDescent="0.3">
      <c r="A395" s="64" t="str">
        <f>HYPERLINK("https://www.ncbi.nlm.nih.gov/gene/?term=TraesCS2D03G0269300","TraesCS2D03G0269300")</f>
        <v>TraesCS2D03G0269300</v>
      </c>
      <c r="B395" t="s">
        <v>470</v>
      </c>
      <c r="C395" s="106" t="s">
        <v>3233</v>
      </c>
      <c r="D395" s="89" t="s">
        <v>3234</v>
      </c>
      <c r="E395" s="86"/>
      <c r="G395" s="87">
        <v>1</v>
      </c>
      <c r="H395" s="87"/>
      <c r="J395" s="92">
        <v>1</v>
      </c>
      <c r="K395" s="87"/>
      <c r="L395" s="72"/>
      <c r="M395" s="13">
        <v>0</v>
      </c>
      <c r="N395">
        <v>1</v>
      </c>
      <c r="O395">
        <v>0</v>
      </c>
      <c r="P395" s="13">
        <v>0</v>
      </c>
      <c r="Q395">
        <v>1</v>
      </c>
      <c r="R395" s="14">
        <v>0</v>
      </c>
      <c r="S395">
        <v>0</v>
      </c>
      <c r="T395">
        <v>1</v>
      </c>
      <c r="U395">
        <v>0</v>
      </c>
      <c r="V395" s="13" t="s">
        <v>59</v>
      </c>
      <c r="W395" t="s">
        <v>59</v>
      </c>
      <c r="X395" s="14" t="s">
        <v>59</v>
      </c>
      <c r="Y395" t="s">
        <v>130</v>
      </c>
      <c r="Z395" t="s">
        <v>26</v>
      </c>
      <c r="AA395" s="14" t="s">
        <v>130</v>
      </c>
    </row>
    <row r="396" spans="1:27" x14ac:dyDescent="0.3">
      <c r="A396" s="64" t="str">
        <f>HYPERLINK("https://www.ncbi.nlm.nih.gov/gene/?term=TraesCS2D03G0281700","TraesCS2D03G0281700")</f>
        <v>TraesCS2D03G0281700</v>
      </c>
      <c r="B396" t="s">
        <v>471</v>
      </c>
      <c r="C396" s="106" t="s">
        <v>3233</v>
      </c>
      <c r="D396" s="89" t="s">
        <v>3234</v>
      </c>
      <c r="E396" s="86"/>
      <c r="G396" s="87"/>
      <c r="H396" s="87"/>
      <c r="J396" s="87"/>
      <c r="K396" s="87">
        <v>1</v>
      </c>
      <c r="L396" s="72"/>
      <c r="M396" s="13">
        <v>0</v>
      </c>
      <c r="N396">
        <v>1</v>
      </c>
      <c r="O396">
        <v>0</v>
      </c>
      <c r="P396" s="13">
        <v>0</v>
      </c>
      <c r="Q396">
        <v>1</v>
      </c>
      <c r="R396" s="14">
        <v>0</v>
      </c>
      <c r="S396">
        <v>0</v>
      </c>
      <c r="T396">
        <v>1</v>
      </c>
      <c r="U396">
        <v>0</v>
      </c>
      <c r="V396" s="13" t="s">
        <v>59</v>
      </c>
      <c r="W396" t="s">
        <v>59</v>
      </c>
      <c r="X396" s="14" t="s">
        <v>59</v>
      </c>
      <c r="Y396" t="s">
        <v>130</v>
      </c>
      <c r="Z396" t="s">
        <v>26</v>
      </c>
      <c r="AA396" s="14" t="s">
        <v>130</v>
      </c>
    </row>
    <row r="397" spans="1:27" x14ac:dyDescent="0.3">
      <c r="A397" t="s">
        <v>3360</v>
      </c>
      <c r="B397" t="s">
        <v>472</v>
      </c>
      <c r="C397" s="106" t="s">
        <v>3233</v>
      </c>
      <c r="D397" s="89" t="s">
        <v>3234</v>
      </c>
      <c r="E397" s="86"/>
      <c r="G397" s="87"/>
      <c r="H397" s="87"/>
      <c r="J397" s="87"/>
      <c r="K397" s="87">
        <v>1</v>
      </c>
      <c r="L397" s="72"/>
      <c r="M397" s="13">
        <v>0</v>
      </c>
      <c r="N397">
        <v>1</v>
      </c>
      <c r="O397">
        <v>0</v>
      </c>
      <c r="P397" s="13">
        <v>0</v>
      </c>
      <c r="Q397">
        <v>1</v>
      </c>
      <c r="R397" s="14">
        <v>0</v>
      </c>
      <c r="S397">
        <v>0</v>
      </c>
      <c r="T397">
        <v>1</v>
      </c>
      <c r="U397">
        <v>0</v>
      </c>
      <c r="V397" s="13" t="s">
        <v>59</v>
      </c>
      <c r="W397" t="s">
        <v>59</v>
      </c>
      <c r="X397" s="14" t="s">
        <v>59</v>
      </c>
      <c r="Y397" t="s">
        <v>130</v>
      </c>
      <c r="Z397" t="s">
        <v>26</v>
      </c>
      <c r="AA397" s="14" t="s">
        <v>130</v>
      </c>
    </row>
    <row r="398" spans="1:27" x14ac:dyDescent="0.3">
      <c r="A398" s="64" t="str">
        <f>HYPERLINK("https://www.ncbi.nlm.nih.gov/gene/?term=TraesCS2D03G0317000","TraesCS2D03G0317000")</f>
        <v>TraesCS2D03G0317000</v>
      </c>
      <c r="B398" t="s">
        <v>473</v>
      </c>
      <c r="C398" s="106" t="s">
        <v>3233</v>
      </c>
      <c r="D398" s="89" t="s">
        <v>3234</v>
      </c>
      <c r="E398" s="86"/>
      <c r="G398" s="87"/>
      <c r="H398" s="87"/>
      <c r="J398" s="87"/>
      <c r="K398" s="87">
        <v>1</v>
      </c>
      <c r="L398" s="72"/>
      <c r="M398" s="13">
        <v>0</v>
      </c>
      <c r="N398">
        <v>1</v>
      </c>
      <c r="O398">
        <v>0</v>
      </c>
      <c r="P398" s="13">
        <v>0</v>
      </c>
      <c r="Q398">
        <v>1</v>
      </c>
      <c r="R398" s="14">
        <v>0</v>
      </c>
      <c r="S398">
        <v>0</v>
      </c>
      <c r="T398">
        <v>1</v>
      </c>
      <c r="U398">
        <v>0</v>
      </c>
      <c r="V398" s="13" t="s">
        <v>59</v>
      </c>
      <c r="W398" t="s">
        <v>59</v>
      </c>
      <c r="X398" s="14" t="s">
        <v>59</v>
      </c>
      <c r="Y398" t="s">
        <v>130</v>
      </c>
      <c r="Z398" t="s">
        <v>26</v>
      </c>
      <c r="AA398" s="14" t="s">
        <v>130</v>
      </c>
    </row>
    <row r="399" spans="1:27" ht="28.8" x14ac:dyDescent="0.3">
      <c r="A399" s="64" t="str">
        <f>HYPERLINK("https://www.ncbi.nlm.nih.gov/gene/?term=TraesCS2D03G0323900","TraesCS2D03G0323900")</f>
        <v>TraesCS2D03G0323900</v>
      </c>
      <c r="B399" t="s">
        <v>474</v>
      </c>
      <c r="C399" s="106" t="s">
        <v>3240</v>
      </c>
      <c r="D399" s="94" t="s">
        <v>3241</v>
      </c>
      <c r="E399" s="86">
        <v>1</v>
      </c>
      <c r="G399" s="87">
        <v>1</v>
      </c>
      <c r="H399" s="87"/>
      <c r="I399" s="83" t="s">
        <v>3239</v>
      </c>
      <c r="J399" s="92">
        <v>1</v>
      </c>
      <c r="K399" s="87"/>
      <c r="L399" s="72"/>
      <c r="M399" s="13">
        <v>0</v>
      </c>
      <c r="N399">
        <v>1</v>
      </c>
      <c r="O399">
        <v>0</v>
      </c>
      <c r="P399" s="13">
        <v>0</v>
      </c>
      <c r="Q399">
        <v>1</v>
      </c>
      <c r="R399" s="14">
        <v>0</v>
      </c>
      <c r="S399">
        <v>0</v>
      </c>
      <c r="T399">
        <v>1</v>
      </c>
      <c r="U399">
        <v>0</v>
      </c>
      <c r="V399" s="13" t="s">
        <v>59</v>
      </c>
      <c r="W399" t="s">
        <v>59</v>
      </c>
      <c r="X399" s="14" t="s">
        <v>59</v>
      </c>
      <c r="Y399" t="s">
        <v>130</v>
      </c>
      <c r="Z399" t="s">
        <v>26</v>
      </c>
      <c r="AA399" s="14" t="s">
        <v>130</v>
      </c>
    </row>
    <row r="400" spans="1:27" ht="28.8" x14ac:dyDescent="0.3">
      <c r="A400" s="64" t="str">
        <f>HYPERLINK("https://www.ncbi.nlm.nih.gov/gene/?term=TraesCS2D03G0328900","TraesCS2D03G0328900")</f>
        <v>TraesCS2D03G0328900</v>
      </c>
      <c r="B400" t="s">
        <v>475</v>
      </c>
      <c r="C400" s="106" t="s">
        <v>3240</v>
      </c>
      <c r="D400" s="94" t="s">
        <v>3241</v>
      </c>
      <c r="E400" s="86"/>
      <c r="G400" s="87">
        <v>1</v>
      </c>
      <c r="H400" s="87"/>
      <c r="I400" s="83" t="s">
        <v>3239</v>
      </c>
      <c r="J400" s="92">
        <v>1</v>
      </c>
      <c r="K400" s="87">
        <v>1</v>
      </c>
      <c r="L400" s="72"/>
      <c r="M400" s="13">
        <v>0</v>
      </c>
      <c r="N400">
        <v>1</v>
      </c>
      <c r="O400">
        <v>0</v>
      </c>
      <c r="P400" s="13">
        <v>0</v>
      </c>
      <c r="Q400">
        <v>1</v>
      </c>
      <c r="R400" s="14">
        <v>0</v>
      </c>
      <c r="S400">
        <v>0</v>
      </c>
      <c r="T400">
        <v>1</v>
      </c>
      <c r="U400">
        <v>0</v>
      </c>
      <c r="V400" s="13" t="s">
        <v>59</v>
      </c>
      <c r="W400" t="s">
        <v>59</v>
      </c>
      <c r="X400" s="14" t="s">
        <v>59</v>
      </c>
      <c r="Y400" t="s">
        <v>130</v>
      </c>
      <c r="Z400" t="s">
        <v>26</v>
      </c>
      <c r="AA400" s="14" t="s">
        <v>130</v>
      </c>
    </row>
    <row r="401" spans="1:27" x14ac:dyDescent="0.3">
      <c r="A401" s="64" t="str">
        <f>HYPERLINK("https://www.ncbi.nlm.nih.gov/gene/?term=TraesCS2D03G0330000","TraesCS2D03G0330000")</f>
        <v>TraesCS2D03G0330000</v>
      </c>
      <c r="B401" s="83" t="s">
        <v>3361</v>
      </c>
      <c r="C401" s="105" t="s">
        <v>3237</v>
      </c>
      <c r="D401" s="71" t="s">
        <v>3238</v>
      </c>
      <c r="E401" s="84" t="s">
        <v>3239</v>
      </c>
      <c r="F401" s="83" t="s">
        <v>3239</v>
      </c>
      <c r="G401" s="83">
        <v>1</v>
      </c>
      <c r="H401" s="83" t="s">
        <v>3239</v>
      </c>
      <c r="I401" s="83" t="s">
        <v>3239</v>
      </c>
      <c r="J401" s="83" t="s">
        <v>3239</v>
      </c>
      <c r="K401" s="83">
        <v>1</v>
      </c>
      <c r="L401" s="72"/>
      <c r="M401" s="13">
        <v>0</v>
      </c>
      <c r="N401">
        <v>1</v>
      </c>
      <c r="O401">
        <v>0</v>
      </c>
      <c r="P401" s="13">
        <v>0</v>
      </c>
      <c r="Q401">
        <v>1</v>
      </c>
      <c r="R401" s="14">
        <v>0</v>
      </c>
      <c r="S401">
        <v>0</v>
      </c>
      <c r="T401">
        <v>1</v>
      </c>
      <c r="U401">
        <v>0</v>
      </c>
      <c r="V401" s="13" t="s">
        <v>59</v>
      </c>
      <c r="W401" t="s">
        <v>59</v>
      </c>
      <c r="X401" s="14" t="s">
        <v>59</v>
      </c>
      <c r="Y401" t="s">
        <v>130</v>
      </c>
      <c r="Z401" t="s">
        <v>26</v>
      </c>
      <c r="AA401" s="14" t="s">
        <v>130</v>
      </c>
    </row>
    <row r="402" spans="1:27" x14ac:dyDescent="0.3">
      <c r="A402" s="64" t="str">
        <f>HYPERLINK("https://www.ncbi.nlm.nih.gov/gene/?term=TraesCS2D03G0345200","TraesCS2D03G0345200")</f>
        <v>TraesCS2D03G0345200</v>
      </c>
      <c r="B402" t="s">
        <v>476</v>
      </c>
      <c r="C402" s="106" t="s">
        <v>3233</v>
      </c>
      <c r="D402" s="89" t="s">
        <v>3234</v>
      </c>
      <c r="E402" s="88"/>
      <c r="K402">
        <v>1</v>
      </c>
      <c r="L402" s="72"/>
      <c r="M402" s="13">
        <v>0</v>
      </c>
      <c r="N402">
        <v>1</v>
      </c>
      <c r="O402">
        <v>0</v>
      </c>
      <c r="P402" s="13">
        <v>0</v>
      </c>
      <c r="Q402">
        <v>1</v>
      </c>
      <c r="R402" s="14">
        <v>0</v>
      </c>
      <c r="S402">
        <v>0</v>
      </c>
      <c r="T402">
        <v>1</v>
      </c>
      <c r="U402">
        <v>0</v>
      </c>
      <c r="V402" s="13" t="s">
        <v>59</v>
      </c>
      <c r="W402" t="s">
        <v>59</v>
      </c>
      <c r="X402" s="14" t="s">
        <v>59</v>
      </c>
      <c r="Y402" t="s">
        <v>130</v>
      </c>
      <c r="Z402" t="s">
        <v>26</v>
      </c>
      <c r="AA402" s="14" t="s">
        <v>130</v>
      </c>
    </row>
    <row r="403" spans="1:27" x14ac:dyDescent="0.3">
      <c r="A403" s="64" t="str">
        <f>HYPERLINK("https://www.ncbi.nlm.nih.gov/gene/?term=TraesCS2D03G0347500","TraesCS2D03G0347500")</f>
        <v>TraesCS2D03G0347500</v>
      </c>
      <c r="B403" s="83" t="s">
        <v>3309</v>
      </c>
      <c r="C403" s="105" t="s">
        <v>3237</v>
      </c>
      <c r="D403" s="71" t="s">
        <v>3238</v>
      </c>
      <c r="E403" s="84" t="s">
        <v>3239</v>
      </c>
      <c r="F403" s="83" t="s">
        <v>3239</v>
      </c>
      <c r="G403" s="83">
        <v>1</v>
      </c>
      <c r="H403" s="83" t="s">
        <v>3239</v>
      </c>
      <c r="I403" s="83" t="s">
        <v>3239</v>
      </c>
      <c r="J403" s="83" t="s">
        <v>3239</v>
      </c>
      <c r="K403" s="83">
        <v>1</v>
      </c>
      <c r="L403" s="72"/>
      <c r="M403" s="13">
        <v>0</v>
      </c>
      <c r="N403">
        <v>1</v>
      </c>
      <c r="O403">
        <v>0</v>
      </c>
      <c r="P403" s="13">
        <v>0</v>
      </c>
      <c r="Q403">
        <v>1</v>
      </c>
      <c r="R403" s="14">
        <v>0</v>
      </c>
      <c r="S403">
        <v>0</v>
      </c>
      <c r="T403">
        <v>1</v>
      </c>
      <c r="U403">
        <v>0</v>
      </c>
      <c r="V403" s="13" t="s">
        <v>59</v>
      </c>
      <c r="W403" t="s">
        <v>59</v>
      </c>
      <c r="X403" s="14" t="s">
        <v>59</v>
      </c>
      <c r="Y403" t="s">
        <v>130</v>
      </c>
      <c r="Z403" t="s">
        <v>26</v>
      </c>
      <c r="AA403" s="14" t="s">
        <v>130</v>
      </c>
    </row>
    <row r="404" spans="1:27" x14ac:dyDescent="0.3">
      <c r="A404" s="64" t="str">
        <f>HYPERLINK("https://www.ncbi.nlm.nih.gov/gene/?term=TraesCS2D03G0356600","TraesCS2D03G0356600")</f>
        <v>TraesCS2D03G0356600</v>
      </c>
      <c r="B404" t="s">
        <v>477</v>
      </c>
      <c r="C404" s="106" t="s">
        <v>3233</v>
      </c>
      <c r="D404" s="89" t="s">
        <v>3234</v>
      </c>
      <c r="E404" s="88"/>
      <c r="K404">
        <v>1</v>
      </c>
      <c r="L404" s="72"/>
      <c r="M404" s="13">
        <v>0</v>
      </c>
      <c r="N404">
        <v>1</v>
      </c>
      <c r="O404">
        <v>0</v>
      </c>
      <c r="P404" s="13">
        <v>0</v>
      </c>
      <c r="Q404">
        <v>1</v>
      </c>
      <c r="R404" s="14">
        <v>0</v>
      </c>
      <c r="S404">
        <v>0</v>
      </c>
      <c r="T404">
        <v>1</v>
      </c>
      <c r="U404">
        <v>0</v>
      </c>
      <c r="V404" s="13" t="s">
        <v>59</v>
      </c>
      <c r="W404" t="s">
        <v>59</v>
      </c>
      <c r="X404" s="14" t="s">
        <v>59</v>
      </c>
      <c r="Y404" t="s">
        <v>130</v>
      </c>
      <c r="Z404" t="s">
        <v>26</v>
      </c>
      <c r="AA404" s="14" t="s">
        <v>130</v>
      </c>
    </row>
    <row r="405" spans="1:27" x14ac:dyDescent="0.3">
      <c r="A405" t="s">
        <v>3362</v>
      </c>
      <c r="B405" t="s">
        <v>478</v>
      </c>
      <c r="C405" s="106" t="s">
        <v>3233</v>
      </c>
      <c r="D405" s="89" t="s">
        <v>3234</v>
      </c>
      <c r="E405" s="88"/>
      <c r="J405">
        <v>1</v>
      </c>
      <c r="L405" s="72"/>
      <c r="M405" s="13">
        <v>0</v>
      </c>
      <c r="N405">
        <v>1</v>
      </c>
      <c r="O405">
        <v>0</v>
      </c>
      <c r="P405" s="13">
        <v>0</v>
      </c>
      <c r="Q405">
        <v>1</v>
      </c>
      <c r="R405" s="14">
        <v>0</v>
      </c>
      <c r="S405">
        <v>0</v>
      </c>
      <c r="T405">
        <v>1</v>
      </c>
      <c r="U405">
        <v>0</v>
      </c>
      <c r="V405" s="13" t="s">
        <v>59</v>
      </c>
      <c r="W405" t="s">
        <v>59</v>
      </c>
      <c r="X405" s="14" t="s">
        <v>59</v>
      </c>
      <c r="Y405" t="s">
        <v>130</v>
      </c>
      <c r="Z405" t="s">
        <v>26</v>
      </c>
      <c r="AA405" s="14" t="s">
        <v>130</v>
      </c>
    </row>
    <row r="406" spans="1:27" x14ac:dyDescent="0.3">
      <c r="A406" t="s">
        <v>3363</v>
      </c>
      <c r="B406" t="s">
        <v>479</v>
      </c>
      <c r="C406" s="106" t="s">
        <v>3233</v>
      </c>
      <c r="D406" s="89" t="s">
        <v>3234</v>
      </c>
      <c r="E406" s="88"/>
      <c r="K406">
        <v>1</v>
      </c>
      <c r="L406" s="72"/>
      <c r="M406" s="13">
        <v>0</v>
      </c>
      <c r="N406">
        <v>1</v>
      </c>
      <c r="O406">
        <v>0</v>
      </c>
      <c r="P406" s="13">
        <v>0</v>
      </c>
      <c r="Q406">
        <v>0</v>
      </c>
      <c r="R406" s="14">
        <v>0</v>
      </c>
      <c r="S406">
        <v>0</v>
      </c>
      <c r="T406">
        <v>0</v>
      </c>
      <c r="U406">
        <v>0</v>
      </c>
      <c r="V406" s="13" t="s">
        <v>59</v>
      </c>
      <c r="W406" t="s">
        <v>56</v>
      </c>
      <c r="X406" s="14" t="s">
        <v>56</v>
      </c>
      <c r="Y406" t="s">
        <v>130</v>
      </c>
      <c r="Z406" t="s">
        <v>62</v>
      </c>
      <c r="AA406" s="14" t="s">
        <v>130</v>
      </c>
    </row>
    <row r="407" spans="1:27" x14ac:dyDescent="0.3">
      <c r="A407" s="64" t="str">
        <f>HYPERLINK("https://www.ncbi.nlm.nih.gov/gene/?term=TraesCS2D03G0368800","TraesCS2D03G0368800")</f>
        <v>TraesCS2D03G0368800</v>
      </c>
      <c r="B407" t="s">
        <v>480</v>
      </c>
      <c r="C407" s="106" t="s">
        <v>3233</v>
      </c>
      <c r="D407" s="89" t="s">
        <v>3234</v>
      </c>
      <c r="E407" s="86"/>
      <c r="G407" s="87"/>
      <c r="H407" s="87"/>
      <c r="J407" s="87"/>
      <c r="K407" s="87">
        <v>1</v>
      </c>
      <c r="L407" s="72"/>
      <c r="M407" s="13">
        <v>0</v>
      </c>
      <c r="N407">
        <v>1</v>
      </c>
      <c r="O407">
        <v>0</v>
      </c>
      <c r="P407" s="13">
        <v>0</v>
      </c>
      <c r="Q407">
        <v>1</v>
      </c>
      <c r="R407" s="14">
        <v>0</v>
      </c>
      <c r="S407">
        <v>0</v>
      </c>
      <c r="T407">
        <v>1</v>
      </c>
      <c r="U407">
        <v>0</v>
      </c>
      <c r="V407" s="13" t="s">
        <v>59</v>
      </c>
      <c r="W407" t="s">
        <v>59</v>
      </c>
      <c r="X407" s="14" t="s">
        <v>59</v>
      </c>
      <c r="Y407" t="s">
        <v>130</v>
      </c>
      <c r="Z407" t="s">
        <v>26</v>
      </c>
      <c r="AA407" s="14" t="s">
        <v>130</v>
      </c>
    </row>
    <row r="408" spans="1:27" x14ac:dyDescent="0.3">
      <c r="A408" s="64" t="str">
        <f>HYPERLINK("https://www.ncbi.nlm.nih.gov/gene/?term=TraesCS2D03G0371000","TraesCS2D03G0371000")</f>
        <v>TraesCS2D03G0371000</v>
      </c>
      <c r="B408" t="s">
        <v>481</v>
      </c>
      <c r="C408" s="106" t="s">
        <v>3233</v>
      </c>
      <c r="D408" s="89" t="s">
        <v>3234</v>
      </c>
      <c r="E408" s="88">
        <v>1</v>
      </c>
      <c r="K408">
        <v>1</v>
      </c>
      <c r="L408" s="72"/>
      <c r="M408" s="13">
        <v>0</v>
      </c>
      <c r="N408">
        <v>1</v>
      </c>
      <c r="O408">
        <v>0</v>
      </c>
      <c r="P408" s="13">
        <v>0</v>
      </c>
      <c r="Q408">
        <v>1</v>
      </c>
      <c r="R408" s="14">
        <v>0</v>
      </c>
      <c r="S408">
        <v>0</v>
      </c>
      <c r="T408">
        <v>1</v>
      </c>
      <c r="U408">
        <v>0</v>
      </c>
      <c r="V408" s="13" t="s">
        <v>59</v>
      </c>
      <c r="W408" t="s">
        <v>59</v>
      </c>
      <c r="X408" s="14" t="s">
        <v>59</v>
      </c>
      <c r="Y408" t="s">
        <v>130</v>
      </c>
      <c r="Z408" t="s">
        <v>26</v>
      </c>
      <c r="AA408" s="14" t="s">
        <v>130</v>
      </c>
    </row>
    <row r="409" spans="1:27" x14ac:dyDescent="0.3">
      <c r="A409" s="64" t="str">
        <f>HYPERLINK("https://www.ncbi.nlm.nih.gov/gene/?term=TraesCS2D03G0371100","TraesCS2D03G0371100")</f>
        <v>TraesCS2D03G0371100</v>
      </c>
      <c r="B409" t="s">
        <v>482</v>
      </c>
      <c r="C409" s="106" t="s">
        <v>3233</v>
      </c>
      <c r="D409" s="89" t="s">
        <v>3234</v>
      </c>
      <c r="E409" s="88"/>
      <c r="G409">
        <v>1</v>
      </c>
      <c r="K409">
        <v>1</v>
      </c>
      <c r="L409" s="72"/>
      <c r="M409" s="13">
        <v>0</v>
      </c>
      <c r="N409">
        <v>1</v>
      </c>
      <c r="O409">
        <v>0</v>
      </c>
      <c r="P409" s="13">
        <v>0</v>
      </c>
      <c r="Q409">
        <v>1</v>
      </c>
      <c r="R409" s="14">
        <v>0</v>
      </c>
      <c r="S409">
        <v>0</v>
      </c>
      <c r="T409">
        <v>1</v>
      </c>
      <c r="U409">
        <v>0</v>
      </c>
      <c r="V409" s="13" t="s">
        <v>59</v>
      </c>
      <c r="W409" t="s">
        <v>59</v>
      </c>
      <c r="X409" s="14" t="s">
        <v>59</v>
      </c>
      <c r="Y409" t="s">
        <v>130</v>
      </c>
      <c r="Z409" t="s">
        <v>26</v>
      </c>
      <c r="AA409" s="14" t="s">
        <v>130</v>
      </c>
    </row>
    <row r="410" spans="1:27" x14ac:dyDescent="0.3">
      <c r="A410" s="64" t="str">
        <f>HYPERLINK("https://www.ncbi.nlm.nih.gov/gene/?term=TraesCS2D03G0382400","TraesCS2D03G0382400")</f>
        <v>TraesCS2D03G0382400</v>
      </c>
      <c r="B410" t="s">
        <v>483</v>
      </c>
      <c r="C410" s="106" t="s">
        <v>3233</v>
      </c>
      <c r="D410" s="89" t="s">
        <v>3234</v>
      </c>
      <c r="E410" s="86"/>
      <c r="G410" s="87"/>
      <c r="H410" s="87"/>
      <c r="J410" s="92">
        <v>1</v>
      </c>
      <c r="K410" s="87"/>
      <c r="L410" s="72"/>
      <c r="M410" s="13">
        <v>0</v>
      </c>
      <c r="N410">
        <v>1</v>
      </c>
      <c r="O410">
        <v>0</v>
      </c>
      <c r="P410" s="13">
        <v>0</v>
      </c>
      <c r="Q410">
        <v>1</v>
      </c>
      <c r="R410" s="14">
        <v>0</v>
      </c>
      <c r="S410">
        <v>0</v>
      </c>
      <c r="T410">
        <v>1</v>
      </c>
      <c r="U410">
        <v>0</v>
      </c>
      <c r="V410" s="13" t="s">
        <v>59</v>
      </c>
      <c r="W410" t="s">
        <v>59</v>
      </c>
      <c r="X410" s="14" t="s">
        <v>59</v>
      </c>
      <c r="Y410" t="s">
        <v>130</v>
      </c>
      <c r="Z410" t="s">
        <v>26</v>
      </c>
      <c r="AA410" s="14" t="s">
        <v>130</v>
      </c>
    </row>
    <row r="411" spans="1:27" x14ac:dyDescent="0.3">
      <c r="A411" s="64" t="str">
        <f>HYPERLINK("https://www.ncbi.nlm.nih.gov/gene/?term=TraesCS2D03G0415900","TraesCS2D03G0415900")</f>
        <v>TraesCS2D03G0415900</v>
      </c>
      <c r="B411" t="s">
        <v>484</v>
      </c>
      <c r="C411" s="106" t="s">
        <v>3233</v>
      </c>
      <c r="D411" s="89" t="s">
        <v>3234</v>
      </c>
      <c r="E411" s="86">
        <v>1</v>
      </c>
      <c r="G411" s="87"/>
      <c r="H411" s="87"/>
      <c r="J411" s="92"/>
      <c r="K411" s="87"/>
      <c r="L411" s="72"/>
      <c r="M411" s="13">
        <v>0</v>
      </c>
      <c r="N411">
        <v>1</v>
      </c>
      <c r="O411">
        <v>0</v>
      </c>
      <c r="P411" s="13">
        <v>0</v>
      </c>
      <c r="Q411">
        <v>1</v>
      </c>
      <c r="R411" s="14">
        <v>0</v>
      </c>
      <c r="S411">
        <v>0</v>
      </c>
      <c r="T411">
        <v>1</v>
      </c>
      <c r="U411">
        <v>0</v>
      </c>
      <c r="V411" s="13" t="s">
        <v>59</v>
      </c>
      <c r="W411" t="s">
        <v>59</v>
      </c>
      <c r="X411" s="14" t="s">
        <v>59</v>
      </c>
      <c r="Y411" t="s">
        <v>130</v>
      </c>
      <c r="Z411" t="s">
        <v>26</v>
      </c>
      <c r="AA411" s="14" t="s">
        <v>130</v>
      </c>
    </row>
    <row r="412" spans="1:27" x14ac:dyDescent="0.3">
      <c r="A412" s="64" t="str">
        <f>HYPERLINK("https://www.ncbi.nlm.nih.gov/gene/?term=TraesCS2D03G0416100","TraesCS2D03G0416100")</f>
        <v>TraesCS2D03G0416100</v>
      </c>
      <c r="B412" t="s">
        <v>485</v>
      </c>
      <c r="C412" s="106" t="s">
        <v>3233</v>
      </c>
      <c r="D412" s="89" t="s">
        <v>3234</v>
      </c>
      <c r="E412" s="86">
        <v>1</v>
      </c>
      <c r="G412" s="87">
        <v>1</v>
      </c>
      <c r="H412" s="87"/>
      <c r="J412" s="92">
        <v>1</v>
      </c>
      <c r="K412" s="87"/>
      <c r="L412" s="72"/>
      <c r="M412" s="13">
        <v>0</v>
      </c>
      <c r="N412">
        <v>1</v>
      </c>
      <c r="O412">
        <v>0</v>
      </c>
      <c r="P412" s="13">
        <v>0</v>
      </c>
      <c r="Q412">
        <v>1</v>
      </c>
      <c r="R412" s="14">
        <v>0</v>
      </c>
      <c r="S412">
        <v>0</v>
      </c>
      <c r="T412">
        <v>1</v>
      </c>
      <c r="U412">
        <v>0</v>
      </c>
      <c r="V412" s="13" t="s">
        <v>59</v>
      </c>
      <c r="W412" t="s">
        <v>59</v>
      </c>
      <c r="X412" s="14" t="s">
        <v>59</v>
      </c>
      <c r="Y412" t="s">
        <v>130</v>
      </c>
      <c r="Z412" t="s">
        <v>26</v>
      </c>
      <c r="AA412" s="14" t="s">
        <v>130</v>
      </c>
    </row>
    <row r="413" spans="1:27" x14ac:dyDescent="0.3">
      <c r="A413" t="s">
        <v>3364</v>
      </c>
      <c r="B413" t="s">
        <v>486</v>
      </c>
      <c r="C413" s="106" t="s">
        <v>3233</v>
      </c>
      <c r="D413" s="89" t="s">
        <v>3234</v>
      </c>
      <c r="E413" s="86"/>
      <c r="G413" s="87"/>
      <c r="H413" s="87"/>
      <c r="J413" s="87"/>
      <c r="K413" s="87">
        <v>1</v>
      </c>
      <c r="L413" s="72"/>
      <c r="M413" s="13">
        <v>0</v>
      </c>
      <c r="N413">
        <v>1</v>
      </c>
      <c r="O413">
        <v>0</v>
      </c>
      <c r="P413" s="13">
        <v>0</v>
      </c>
      <c r="Q413">
        <v>1</v>
      </c>
      <c r="R413" s="14">
        <v>0</v>
      </c>
      <c r="S413">
        <v>0</v>
      </c>
      <c r="T413">
        <v>1</v>
      </c>
      <c r="U413">
        <v>0</v>
      </c>
      <c r="V413" s="13" t="s">
        <v>59</v>
      </c>
      <c r="W413" t="s">
        <v>59</v>
      </c>
      <c r="X413" s="14" t="s">
        <v>59</v>
      </c>
      <c r="Y413" t="s">
        <v>130</v>
      </c>
      <c r="Z413" t="s">
        <v>26</v>
      </c>
      <c r="AA413" s="14" t="s">
        <v>130</v>
      </c>
    </row>
    <row r="414" spans="1:27" x14ac:dyDescent="0.3">
      <c r="A414" t="s">
        <v>3365</v>
      </c>
      <c r="B414" t="s">
        <v>487</v>
      </c>
      <c r="C414" s="106" t="s">
        <v>3233</v>
      </c>
      <c r="D414" s="89" t="s">
        <v>3234</v>
      </c>
      <c r="E414" s="86"/>
      <c r="G414" s="87"/>
      <c r="H414" s="87"/>
      <c r="J414" s="87"/>
      <c r="K414" s="87">
        <v>1</v>
      </c>
      <c r="L414" s="72"/>
      <c r="M414" s="13">
        <v>0</v>
      </c>
      <c r="N414">
        <v>1</v>
      </c>
      <c r="O414">
        <v>0</v>
      </c>
      <c r="P414" s="13">
        <v>0</v>
      </c>
      <c r="Q414">
        <v>1</v>
      </c>
      <c r="R414" s="14">
        <v>0</v>
      </c>
      <c r="S414">
        <v>0</v>
      </c>
      <c r="T414">
        <v>1</v>
      </c>
      <c r="U414">
        <v>0</v>
      </c>
      <c r="V414" s="13" t="s">
        <v>59</v>
      </c>
      <c r="W414" t="s">
        <v>59</v>
      </c>
      <c r="X414" s="14" t="s">
        <v>59</v>
      </c>
      <c r="Y414" t="s">
        <v>130</v>
      </c>
      <c r="Z414" t="s">
        <v>26</v>
      </c>
      <c r="AA414" s="14" t="s">
        <v>130</v>
      </c>
    </row>
    <row r="415" spans="1:27" x14ac:dyDescent="0.3">
      <c r="A415" s="64" t="str">
        <f>HYPERLINK("https://www.ncbi.nlm.nih.gov/gene/?term=TraesCS2D03G0442000","TraesCS2D03G0442000")</f>
        <v>TraesCS2D03G0442000</v>
      </c>
      <c r="B415" t="s">
        <v>488</v>
      </c>
      <c r="C415" s="106" t="s">
        <v>3233</v>
      </c>
      <c r="D415" s="89" t="s">
        <v>3234</v>
      </c>
      <c r="E415" s="86"/>
      <c r="G415" s="87">
        <v>1</v>
      </c>
      <c r="H415" s="87"/>
      <c r="J415" s="92">
        <v>1</v>
      </c>
      <c r="K415" s="87">
        <v>1</v>
      </c>
      <c r="L415" s="72"/>
      <c r="M415" s="13">
        <v>0</v>
      </c>
      <c r="N415">
        <v>1</v>
      </c>
      <c r="O415">
        <v>0</v>
      </c>
      <c r="P415" s="13">
        <v>0</v>
      </c>
      <c r="Q415">
        <v>1</v>
      </c>
      <c r="R415" s="14">
        <v>0</v>
      </c>
      <c r="S415">
        <v>0</v>
      </c>
      <c r="T415">
        <v>1</v>
      </c>
      <c r="U415">
        <v>0</v>
      </c>
      <c r="V415" s="13" t="s">
        <v>59</v>
      </c>
      <c r="W415" t="s">
        <v>59</v>
      </c>
      <c r="X415" s="14" t="s">
        <v>59</v>
      </c>
      <c r="Y415" t="s">
        <v>130</v>
      </c>
      <c r="Z415" t="s">
        <v>26</v>
      </c>
      <c r="AA415" s="14" t="s">
        <v>130</v>
      </c>
    </row>
    <row r="416" spans="1:27" x14ac:dyDescent="0.3">
      <c r="A416" s="64" t="str">
        <f>HYPERLINK("https://www.ncbi.nlm.nih.gov/gene/?term=TraesCS2D03G0476000","TraesCS2D03G0476000")</f>
        <v>TraesCS2D03G0476000</v>
      </c>
      <c r="B416" t="s">
        <v>489</v>
      </c>
      <c r="C416" s="106" t="s">
        <v>3233</v>
      </c>
      <c r="D416" s="89" t="s">
        <v>3234</v>
      </c>
      <c r="E416" s="88"/>
      <c r="J416" s="92">
        <v>1</v>
      </c>
      <c r="L416" s="72"/>
      <c r="M416" s="13">
        <v>0</v>
      </c>
      <c r="N416">
        <v>1</v>
      </c>
      <c r="O416">
        <v>0</v>
      </c>
      <c r="P416" s="13">
        <v>0</v>
      </c>
      <c r="Q416">
        <v>1</v>
      </c>
      <c r="R416" s="14">
        <v>0</v>
      </c>
      <c r="S416">
        <v>0</v>
      </c>
      <c r="T416">
        <v>1</v>
      </c>
      <c r="U416">
        <v>0</v>
      </c>
      <c r="V416" s="13" t="s">
        <v>59</v>
      </c>
      <c r="W416" t="s">
        <v>59</v>
      </c>
      <c r="X416" s="14" t="s">
        <v>59</v>
      </c>
      <c r="Y416" t="s">
        <v>130</v>
      </c>
      <c r="Z416" t="s">
        <v>26</v>
      </c>
      <c r="AA416" s="14" t="s">
        <v>130</v>
      </c>
    </row>
    <row r="417" spans="1:27" x14ac:dyDescent="0.3">
      <c r="A417" s="64" t="str">
        <f>HYPERLINK("https://www.ncbi.nlm.nih.gov/gene/?term=TraesCS2D03G0481700","TraesCS2D03G0481700")</f>
        <v>TraesCS2D03G0481700</v>
      </c>
      <c r="B417" t="s">
        <v>490</v>
      </c>
      <c r="C417" s="106" t="s">
        <v>3233</v>
      </c>
      <c r="D417" s="89" t="s">
        <v>3234</v>
      </c>
      <c r="E417" s="88"/>
      <c r="K417">
        <v>1</v>
      </c>
      <c r="L417" s="72"/>
      <c r="M417" s="13">
        <v>0</v>
      </c>
      <c r="N417">
        <v>1</v>
      </c>
      <c r="O417">
        <v>0</v>
      </c>
      <c r="P417" s="13">
        <v>0</v>
      </c>
      <c r="Q417">
        <v>1</v>
      </c>
      <c r="R417" s="14">
        <v>0</v>
      </c>
      <c r="S417">
        <v>0</v>
      </c>
      <c r="T417">
        <v>1</v>
      </c>
      <c r="U417">
        <v>0</v>
      </c>
      <c r="V417" s="13" t="s">
        <v>59</v>
      </c>
      <c r="W417" t="s">
        <v>59</v>
      </c>
      <c r="X417" s="14" t="s">
        <v>59</v>
      </c>
      <c r="Y417" t="s">
        <v>130</v>
      </c>
      <c r="Z417" t="s">
        <v>26</v>
      </c>
      <c r="AA417" s="14" t="s">
        <v>130</v>
      </c>
    </row>
    <row r="418" spans="1:27" x14ac:dyDescent="0.3">
      <c r="A418" s="64" t="str">
        <f>HYPERLINK("https://www.ncbi.nlm.nih.gov/gene/?term=TraesCS2D03G0483400","TraesCS2D03G0483400")</f>
        <v>TraesCS2D03G0483400</v>
      </c>
      <c r="B418" s="83" t="s">
        <v>3311</v>
      </c>
      <c r="C418" s="105" t="s">
        <v>3237</v>
      </c>
      <c r="D418" s="71" t="s">
        <v>3238</v>
      </c>
      <c r="E418" s="84" t="s">
        <v>3239</v>
      </c>
      <c r="F418" s="83" t="s">
        <v>3239</v>
      </c>
      <c r="G418" s="83">
        <v>1</v>
      </c>
      <c r="H418" s="83" t="s">
        <v>3239</v>
      </c>
      <c r="I418" s="83" t="s">
        <v>3239</v>
      </c>
      <c r="J418" s="83" t="s">
        <v>3239</v>
      </c>
      <c r="K418" s="83" t="s">
        <v>3239</v>
      </c>
      <c r="L418" s="72"/>
      <c r="M418" s="13">
        <v>0</v>
      </c>
      <c r="N418">
        <v>0</v>
      </c>
      <c r="O418">
        <v>0</v>
      </c>
      <c r="P418" s="13">
        <v>0</v>
      </c>
      <c r="Q418">
        <v>1</v>
      </c>
      <c r="R418" s="14">
        <v>0</v>
      </c>
      <c r="S418">
        <v>0</v>
      </c>
      <c r="T418">
        <v>0</v>
      </c>
      <c r="U418">
        <v>0</v>
      </c>
      <c r="V418" s="13" t="s">
        <v>56</v>
      </c>
      <c r="W418" t="s">
        <v>59</v>
      </c>
      <c r="X418" s="14" t="s">
        <v>56</v>
      </c>
      <c r="Y418" t="s">
        <v>130</v>
      </c>
      <c r="Z418" t="s">
        <v>64</v>
      </c>
      <c r="AA418" s="14" t="s">
        <v>130</v>
      </c>
    </row>
    <row r="419" spans="1:27" x14ac:dyDescent="0.3">
      <c r="A419" t="s">
        <v>3366</v>
      </c>
      <c r="B419" t="s">
        <v>491</v>
      </c>
      <c r="C419" s="106" t="s">
        <v>3233</v>
      </c>
      <c r="D419" s="89" t="s">
        <v>3234</v>
      </c>
      <c r="E419" s="88"/>
      <c r="K419">
        <v>1</v>
      </c>
      <c r="L419" s="72"/>
      <c r="M419" s="13">
        <v>0</v>
      </c>
      <c r="N419">
        <v>1</v>
      </c>
      <c r="O419">
        <v>0</v>
      </c>
      <c r="P419" s="13">
        <v>0</v>
      </c>
      <c r="Q419">
        <v>1</v>
      </c>
      <c r="R419" s="14">
        <v>0</v>
      </c>
      <c r="S419">
        <v>0</v>
      </c>
      <c r="T419">
        <v>1</v>
      </c>
      <c r="U419">
        <v>0</v>
      </c>
      <c r="V419" s="13" t="s">
        <v>59</v>
      </c>
      <c r="W419" t="s">
        <v>59</v>
      </c>
      <c r="X419" s="14" t="s">
        <v>59</v>
      </c>
      <c r="Y419" t="s">
        <v>130</v>
      </c>
      <c r="Z419" t="s">
        <v>26</v>
      </c>
      <c r="AA419" s="14" t="s">
        <v>130</v>
      </c>
    </row>
    <row r="420" spans="1:27" x14ac:dyDescent="0.3">
      <c r="A420" s="64" t="str">
        <f>HYPERLINK("https://www.ncbi.nlm.nih.gov/gene/?term=TraesCS2D03G0603000","TraesCS2D03G0603000")</f>
        <v>TraesCS2D03G0603000</v>
      </c>
      <c r="B420" s="83" t="s">
        <v>3342</v>
      </c>
      <c r="C420" s="105" t="s">
        <v>3237</v>
      </c>
      <c r="D420" s="71" t="s">
        <v>3238</v>
      </c>
      <c r="E420" s="84" t="s">
        <v>3239</v>
      </c>
      <c r="F420" s="83" t="s">
        <v>3239</v>
      </c>
      <c r="G420" s="83">
        <v>1</v>
      </c>
      <c r="H420" s="83" t="s">
        <v>3239</v>
      </c>
      <c r="I420" s="83" t="s">
        <v>3239</v>
      </c>
      <c r="J420" s="83" t="s">
        <v>3239</v>
      </c>
      <c r="K420" s="83" t="s">
        <v>3239</v>
      </c>
      <c r="L420" s="72"/>
      <c r="M420" s="13">
        <v>0</v>
      </c>
      <c r="N420">
        <v>1</v>
      </c>
      <c r="O420">
        <v>0</v>
      </c>
      <c r="P420" s="13">
        <v>0</v>
      </c>
      <c r="Q420">
        <v>1</v>
      </c>
      <c r="R420" s="14">
        <v>0</v>
      </c>
      <c r="S420">
        <v>0</v>
      </c>
      <c r="T420">
        <v>1</v>
      </c>
      <c r="U420">
        <v>0</v>
      </c>
      <c r="V420" s="13" t="s">
        <v>59</v>
      </c>
      <c r="W420" t="s">
        <v>59</v>
      </c>
      <c r="X420" s="14" t="s">
        <v>59</v>
      </c>
      <c r="Y420" t="s">
        <v>130</v>
      </c>
      <c r="Z420" t="s">
        <v>26</v>
      </c>
      <c r="AA420" s="14" t="s">
        <v>130</v>
      </c>
    </row>
    <row r="421" spans="1:27" x14ac:dyDescent="0.3">
      <c r="A421" s="64" t="str">
        <f>HYPERLINK("https://www.ncbi.nlm.nih.gov/gene/?term=TraesCS2D03G0625500","TraesCS2D03G0625500")</f>
        <v>TraesCS2D03G0625500</v>
      </c>
      <c r="B421" t="s">
        <v>492</v>
      </c>
      <c r="C421" s="106" t="s">
        <v>3233</v>
      </c>
      <c r="D421" s="89" t="s">
        <v>3234</v>
      </c>
      <c r="E421" s="86">
        <v>1</v>
      </c>
      <c r="G421" s="87">
        <v>1</v>
      </c>
      <c r="J421" s="92">
        <v>1</v>
      </c>
      <c r="K421" s="87">
        <v>1</v>
      </c>
      <c r="L421" s="72"/>
      <c r="M421" s="13">
        <v>0</v>
      </c>
      <c r="N421">
        <v>1</v>
      </c>
      <c r="O421">
        <v>0</v>
      </c>
      <c r="P421" s="13">
        <v>0</v>
      </c>
      <c r="Q421">
        <v>1</v>
      </c>
      <c r="R421" s="14">
        <v>0</v>
      </c>
      <c r="S421">
        <v>0</v>
      </c>
      <c r="T421">
        <v>1</v>
      </c>
      <c r="U421">
        <v>0</v>
      </c>
      <c r="V421" s="13" t="s">
        <v>59</v>
      </c>
      <c r="W421" t="s">
        <v>59</v>
      </c>
      <c r="X421" s="14" t="s">
        <v>59</v>
      </c>
      <c r="Y421" t="s">
        <v>130</v>
      </c>
      <c r="Z421" t="s">
        <v>26</v>
      </c>
      <c r="AA421" s="14" t="s">
        <v>130</v>
      </c>
    </row>
    <row r="422" spans="1:27" x14ac:dyDescent="0.3">
      <c r="A422" t="s">
        <v>3367</v>
      </c>
      <c r="B422" t="s">
        <v>493</v>
      </c>
      <c r="C422" s="106" t="s">
        <v>3233</v>
      </c>
      <c r="D422" s="89" t="s">
        <v>3234</v>
      </c>
      <c r="E422" s="86">
        <v>1</v>
      </c>
      <c r="G422" s="87">
        <v>1</v>
      </c>
      <c r="H422" s="87"/>
      <c r="J422" s="92">
        <v>1</v>
      </c>
      <c r="K422" s="87"/>
      <c r="L422" s="72"/>
      <c r="M422" s="13">
        <v>0</v>
      </c>
      <c r="N422">
        <v>1</v>
      </c>
      <c r="O422">
        <v>0</v>
      </c>
      <c r="P422" s="13">
        <v>0</v>
      </c>
      <c r="Q422">
        <v>1</v>
      </c>
      <c r="R422" s="14">
        <v>0</v>
      </c>
      <c r="S422">
        <v>0</v>
      </c>
      <c r="T422">
        <v>1</v>
      </c>
      <c r="U422">
        <v>0</v>
      </c>
      <c r="V422" s="13" t="s">
        <v>59</v>
      </c>
      <c r="W422" t="s">
        <v>59</v>
      </c>
      <c r="X422" s="14" t="s">
        <v>59</v>
      </c>
      <c r="Y422" t="s">
        <v>130</v>
      </c>
      <c r="Z422" t="s">
        <v>26</v>
      </c>
      <c r="AA422" s="14" t="s">
        <v>130</v>
      </c>
    </row>
    <row r="423" spans="1:27" x14ac:dyDescent="0.3">
      <c r="A423" s="64" t="str">
        <f>HYPERLINK("https://www.ncbi.nlm.nih.gov/gene/?term=TraesCS2D03G0660000","TraesCS2D03G0660000")</f>
        <v>TraesCS2D03G0660000</v>
      </c>
      <c r="B423" t="s">
        <v>495</v>
      </c>
      <c r="C423" s="106" t="s">
        <v>3233</v>
      </c>
      <c r="D423" s="89" t="s">
        <v>3234</v>
      </c>
      <c r="E423" s="86">
        <v>1</v>
      </c>
      <c r="G423" s="87"/>
      <c r="H423" s="87"/>
      <c r="J423" s="92"/>
      <c r="K423" s="87">
        <v>1</v>
      </c>
      <c r="L423" s="72"/>
      <c r="M423" s="13">
        <v>0</v>
      </c>
      <c r="N423">
        <v>1</v>
      </c>
      <c r="O423">
        <v>0</v>
      </c>
      <c r="P423" s="13">
        <v>0</v>
      </c>
      <c r="Q423">
        <v>1</v>
      </c>
      <c r="R423" s="14">
        <v>0</v>
      </c>
      <c r="S423">
        <v>0</v>
      </c>
      <c r="T423">
        <v>1</v>
      </c>
      <c r="U423">
        <v>0</v>
      </c>
      <c r="V423" s="13" t="s">
        <v>59</v>
      </c>
      <c r="W423" t="s">
        <v>59</v>
      </c>
      <c r="X423" s="14" t="s">
        <v>59</v>
      </c>
      <c r="Y423" t="s">
        <v>130</v>
      </c>
      <c r="Z423" t="s">
        <v>26</v>
      </c>
      <c r="AA423" s="14" t="s">
        <v>130</v>
      </c>
    </row>
    <row r="424" spans="1:27" x14ac:dyDescent="0.3">
      <c r="A424" s="64" t="str">
        <f>HYPERLINK("https://www.ncbi.nlm.nih.gov/gene/?term=TraesCS2D03G0662000","TraesCS2D03G0662000")</f>
        <v>TraesCS2D03G0662000</v>
      </c>
      <c r="B424" t="s">
        <v>496</v>
      </c>
      <c r="C424" s="106" t="s">
        <v>3233</v>
      </c>
      <c r="D424" s="89" t="s">
        <v>3234</v>
      </c>
      <c r="E424" s="86"/>
      <c r="G424" s="87">
        <v>1</v>
      </c>
      <c r="H424" s="87"/>
      <c r="J424" s="87"/>
      <c r="K424" s="87">
        <v>1</v>
      </c>
      <c r="L424" s="72"/>
      <c r="M424" s="13">
        <v>0</v>
      </c>
      <c r="N424">
        <v>1</v>
      </c>
      <c r="O424">
        <v>0</v>
      </c>
      <c r="P424" s="13">
        <v>0</v>
      </c>
      <c r="Q424">
        <v>1</v>
      </c>
      <c r="R424" s="14">
        <v>0</v>
      </c>
      <c r="S424">
        <v>0</v>
      </c>
      <c r="T424">
        <v>1</v>
      </c>
      <c r="U424">
        <v>0</v>
      </c>
      <c r="V424" s="13" t="s">
        <v>59</v>
      </c>
      <c r="W424" t="s">
        <v>59</v>
      </c>
      <c r="X424" s="14" t="s">
        <v>59</v>
      </c>
      <c r="Y424" t="s">
        <v>130</v>
      </c>
      <c r="Z424" t="s">
        <v>26</v>
      </c>
      <c r="AA424" s="14" t="s">
        <v>130</v>
      </c>
    </row>
    <row r="425" spans="1:27" x14ac:dyDescent="0.3">
      <c r="A425" s="64" t="str">
        <f>HYPERLINK("https://www.ncbi.nlm.nih.gov/gene/?term=TraesCS2D03G0665000","TraesCS2D03G0665000")</f>
        <v>TraesCS2D03G0665000</v>
      </c>
      <c r="B425" s="83" t="s">
        <v>3314</v>
      </c>
      <c r="C425" s="105" t="s">
        <v>3237</v>
      </c>
      <c r="D425" s="71" t="s">
        <v>3238</v>
      </c>
      <c r="E425" s="84" t="s">
        <v>3239</v>
      </c>
      <c r="F425" s="83" t="s">
        <v>3239</v>
      </c>
      <c r="G425" s="83">
        <v>1</v>
      </c>
      <c r="H425" s="83" t="s">
        <v>3239</v>
      </c>
      <c r="I425" s="83" t="s">
        <v>3239</v>
      </c>
      <c r="J425" s="83" t="s">
        <v>3239</v>
      </c>
      <c r="K425" s="83">
        <v>1</v>
      </c>
      <c r="L425" s="72"/>
      <c r="M425" s="13">
        <v>0</v>
      </c>
      <c r="N425">
        <v>1</v>
      </c>
      <c r="O425">
        <v>0</v>
      </c>
      <c r="P425" s="13">
        <v>0</v>
      </c>
      <c r="Q425">
        <v>1</v>
      </c>
      <c r="R425" s="14">
        <v>0</v>
      </c>
      <c r="S425">
        <v>0</v>
      </c>
      <c r="T425">
        <v>1</v>
      </c>
      <c r="U425">
        <v>0</v>
      </c>
      <c r="V425" s="13" t="s">
        <v>59</v>
      </c>
      <c r="W425" t="s">
        <v>59</v>
      </c>
      <c r="X425" s="14" t="s">
        <v>59</v>
      </c>
      <c r="Y425" t="s">
        <v>130</v>
      </c>
      <c r="Z425" t="s">
        <v>26</v>
      </c>
      <c r="AA425" s="14" t="s">
        <v>130</v>
      </c>
    </row>
    <row r="426" spans="1:27" x14ac:dyDescent="0.3">
      <c r="A426" s="64" t="str">
        <f>HYPERLINK("https://www.ncbi.nlm.nih.gov/gene/?term=TraesCS2D03G0667000","TraesCS2D03G0667000")</f>
        <v>TraesCS2D03G0667000</v>
      </c>
      <c r="B426" t="s">
        <v>497</v>
      </c>
      <c r="C426" s="106" t="s">
        <v>3233</v>
      </c>
      <c r="D426" s="89" t="s">
        <v>3234</v>
      </c>
      <c r="E426" s="86">
        <v>1</v>
      </c>
      <c r="G426" s="87"/>
      <c r="H426" s="87"/>
      <c r="J426" s="92">
        <v>1</v>
      </c>
      <c r="K426" s="87">
        <v>1</v>
      </c>
      <c r="L426" s="72"/>
      <c r="M426" s="13">
        <v>0</v>
      </c>
      <c r="N426">
        <v>1</v>
      </c>
      <c r="O426">
        <v>0</v>
      </c>
      <c r="P426" s="13">
        <v>0</v>
      </c>
      <c r="Q426">
        <v>1</v>
      </c>
      <c r="R426" s="14">
        <v>0</v>
      </c>
      <c r="S426">
        <v>0</v>
      </c>
      <c r="T426">
        <v>1</v>
      </c>
      <c r="U426">
        <v>0</v>
      </c>
      <c r="V426" s="13" t="s">
        <v>59</v>
      </c>
      <c r="W426" t="s">
        <v>59</v>
      </c>
      <c r="X426" s="14" t="s">
        <v>59</v>
      </c>
      <c r="Y426" t="s">
        <v>130</v>
      </c>
      <c r="Z426" t="s">
        <v>26</v>
      </c>
      <c r="AA426" s="14" t="s">
        <v>130</v>
      </c>
    </row>
    <row r="427" spans="1:27" ht="28.8" x14ac:dyDescent="0.3">
      <c r="A427" s="64" t="str">
        <f>HYPERLINK("https://www.ncbi.nlm.nih.gov/gene/?term=TraesCS2D03G0672600","TraesCS2D03G0672600")</f>
        <v>TraesCS2D03G0672600</v>
      </c>
      <c r="B427" t="s">
        <v>498</v>
      </c>
      <c r="C427" s="106" t="s">
        <v>3240</v>
      </c>
      <c r="D427" s="94" t="s">
        <v>3241</v>
      </c>
      <c r="E427" s="86"/>
      <c r="G427" s="87"/>
      <c r="H427" s="87"/>
      <c r="I427" s="83" t="s">
        <v>3239</v>
      </c>
      <c r="J427" s="92">
        <v>1</v>
      </c>
      <c r="K427" s="87">
        <v>1</v>
      </c>
      <c r="L427" s="72"/>
      <c r="M427" s="13">
        <v>0</v>
      </c>
      <c r="N427">
        <v>1</v>
      </c>
      <c r="O427">
        <v>0</v>
      </c>
      <c r="P427" s="13">
        <v>0</v>
      </c>
      <c r="Q427">
        <v>1</v>
      </c>
      <c r="R427" s="14">
        <v>0</v>
      </c>
      <c r="S427">
        <v>0</v>
      </c>
      <c r="T427">
        <v>1</v>
      </c>
      <c r="U427">
        <v>0</v>
      </c>
      <c r="V427" s="13" t="s">
        <v>59</v>
      </c>
      <c r="W427" t="s">
        <v>59</v>
      </c>
      <c r="X427" s="14" t="s">
        <v>59</v>
      </c>
      <c r="Y427" t="s">
        <v>130</v>
      </c>
      <c r="Z427" t="s">
        <v>26</v>
      </c>
      <c r="AA427" s="14" t="s">
        <v>130</v>
      </c>
    </row>
    <row r="428" spans="1:27" x14ac:dyDescent="0.3">
      <c r="A428" s="64" t="str">
        <f>HYPERLINK("https://www.ncbi.nlm.nih.gov/gene/?term=TraesCS2D03G0693200","TraesCS2D03G0693200")</f>
        <v>TraesCS2D03G0693200</v>
      </c>
      <c r="B428" t="s">
        <v>499</v>
      </c>
      <c r="C428" s="106" t="s">
        <v>3233</v>
      </c>
      <c r="D428" s="89" t="s">
        <v>3234</v>
      </c>
      <c r="E428" s="86">
        <v>1</v>
      </c>
      <c r="G428" s="87"/>
      <c r="H428" s="87"/>
      <c r="J428" s="92"/>
      <c r="K428" s="87">
        <v>1</v>
      </c>
      <c r="L428" s="72"/>
      <c r="M428" s="13">
        <v>0</v>
      </c>
      <c r="N428">
        <v>2</v>
      </c>
      <c r="O428">
        <v>0</v>
      </c>
      <c r="P428" s="13">
        <v>0</v>
      </c>
      <c r="Q428">
        <v>2</v>
      </c>
      <c r="R428" s="14">
        <v>0</v>
      </c>
      <c r="S428">
        <v>0</v>
      </c>
      <c r="T428">
        <v>2</v>
      </c>
      <c r="U428">
        <v>0</v>
      </c>
      <c r="V428" s="13" t="s">
        <v>11</v>
      </c>
      <c r="W428" t="s">
        <v>11</v>
      </c>
      <c r="X428" s="14" t="s">
        <v>11</v>
      </c>
      <c r="Y428" t="s">
        <v>130</v>
      </c>
      <c r="Z428" t="s">
        <v>52</v>
      </c>
      <c r="AA428" s="14" t="s">
        <v>130</v>
      </c>
    </row>
    <row r="429" spans="1:27" x14ac:dyDescent="0.3">
      <c r="A429" s="64" t="str">
        <f>HYPERLINK("https://www.ncbi.nlm.nih.gov/gene/?term=TraesCS2D03G0702500","TraesCS2D03G0702500")</f>
        <v>TraesCS2D03G0702500</v>
      </c>
      <c r="B429" t="s">
        <v>500</v>
      </c>
      <c r="C429" s="106" t="s">
        <v>3233</v>
      </c>
      <c r="D429" s="89" t="s">
        <v>3234</v>
      </c>
      <c r="E429" s="86"/>
      <c r="G429" s="87"/>
      <c r="H429" s="87"/>
      <c r="J429" s="92">
        <v>1</v>
      </c>
      <c r="K429" s="87"/>
      <c r="L429" s="72"/>
      <c r="M429" s="13">
        <v>0</v>
      </c>
      <c r="N429">
        <v>0</v>
      </c>
      <c r="O429">
        <v>0</v>
      </c>
      <c r="P429" s="13">
        <v>0</v>
      </c>
      <c r="Q429">
        <v>0</v>
      </c>
      <c r="R429" s="14">
        <v>0</v>
      </c>
      <c r="S429">
        <v>0</v>
      </c>
      <c r="T429">
        <v>1</v>
      </c>
      <c r="U429">
        <v>0</v>
      </c>
      <c r="V429" s="13" t="s">
        <v>56</v>
      </c>
      <c r="W429" t="s">
        <v>56</v>
      </c>
      <c r="X429" s="14" t="s">
        <v>59</v>
      </c>
      <c r="Y429" t="s">
        <v>130</v>
      </c>
      <c r="Z429" t="s">
        <v>18</v>
      </c>
      <c r="AA429" s="14" t="s">
        <v>130</v>
      </c>
    </row>
    <row r="430" spans="1:27" x14ac:dyDescent="0.3">
      <c r="A430" s="64" t="str">
        <f>HYPERLINK("https://www.ncbi.nlm.nih.gov/gene/?term=TraesCS2D03G0705000","TraesCS2D03G0705000")</f>
        <v>TraesCS2D03G0705000</v>
      </c>
      <c r="B430" s="83" t="s">
        <v>3368</v>
      </c>
      <c r="C430" s="105" t="s">
        <v>3237</v>
      </c>
      <c r="D430" s="71" t="s">
        <v>3238</v>
      </c>
      <c r="E430" s="84" t="s">
        <v>3239</v>
      </c>
      <c r="F430" s="83" t="s">
        <v>3239</v>
      </c>
      <c r="G430" s="83">
        <v>1</v>
      </c>
      <c r="H430" s="83" t="s">
        <v>3239</v>
      </c>
      <c r="I430" s="83" t="s">
        <v>3239</v>
      </c>
      <c r="J430" s="83" t="s">
        <v>3239</v>
      </c>
      <c r="K430" s="83" t="s">
        <v>3239</v>
      </c>
      <c r="L430" s="72"/>
      <c r="M430" s="13">
        <v>0</v>
      </c>
      <c r="N430">
        <v>2</v>
      </c>
      <c r="O430">
        <v>0</v>
      </c>
      <c r="P430" s="13">
        <v>0</v>
      </c>
      <c r="Q430">
        <v>0</v>
      </c>
      <c r="R430" s="14">
        <v>0</v>
      </c>
      <c r="S430">
        <v>0</v>
      </c>
      <c r="T430">
        <v>0</v>
      </c>
      <c r="U430">
        <v>0</v>
      </c>
      <c r="V430" s="13" t="s">
        <v>11</v>
      </c>
      <c r="W430" t="s">
        <v>56</v>
      </c>
      <c r="X430" s="14" t="s">
        <v>56</v>
      </c>
      <c r="Y430" t="s">
        <v>130</v>
      </c>
      <c r="Z430" t="s">
        <v>63</v>
      </c>
      <c r="AA430" s="14" t="s">
        <v>130</v>
      </c>
    </row>
    <row r="431" spans="1:27" x14ac:dyDescent="0.3">
      <c r="A431" s="64" t="str">
        <f>HYPERLINK("https://www.ncbi.nlm.nih.gov/gene/?term=TraesCS2D03G0705800","TraesCS2D03G0705800")</f>
        <v>TraesCS2D03G0705800</v>
      </c>
      <c r="B431" t="s">
        <v>501</v>
      </c>
      <c r="C431" s="106" t="s">
        <v>3233</v>
      </c>
      <c r="D431" s="89" t="s">
        <v>3234</v>
      </c>
      <c r="E431" s="88"/>
      <c r="K431">
        <v>1</v>
      </c>
      <c r="L431" s="72"/>
      <c r="M431" s="13">
        <v>0</v>
      </c>
      <c r="N431">
        <v>2</v>
      </c>
      <c r="O431">
        <v>0</v>
      </c>
      <c r="P431" s="13">
        <v>0</v>
      </c>
      <c r="Q431">
        <v>2</v>
      </c>
      <c r="R431" s="14">
        <v>0</v>
      </c>
      <c r="S431">
        <v>0</v>
      </c>
      <c r="T431">
        <v>2</v>
      </c>
      <c r="U431">
        <v>0</v>
      </c>
      <c r="V431" s="13" t="s">
        <v>11</v>
      </c>
      <c r="W431" t="s">
        <v>11</v>
      </c>
      <c r="X431" s="14" t="s">
        <v>11</v>
      </c>
      <c r="Y431" t="s">
        <v>130</v>
      </c>
      <c r="Z431" t="s">
        <v>52</v>
      </c>
      <c r="AA431" s="14" t="s">
        <v>130</v>
      </c>
    </row>
    <row r="432" spans="1:27" x14ac:dyDescent="0.3">
      <c r="A432" t="s">
        <v>3369</v>
      </c>
      <c r="B432" t="s">
        <v>502</v>
      </c>
      <c r="C432" s="106" t="s">
        <v>3233</v>
      </c>
      <c r="D432" s="89" t="s">
        <v>3234</v>
      </c>
      <c r="E432" s="86">
        <v>1</v>
      </c>
      <c r="G432" s="87">
        <v>1</v>
      </c>
      <c r="H432" s="87"/>
      <c r="J432" s="92"/>
      <c r="K432" s="87">
        <v>1</v>
      </c>
      <c r="L432" s="72"/>
      <c r="M432" s="13">
        <v>0</v>
      </c>
      <c r="N432">
        <v>1</v>
      </c>
      <c r="O432">
        <v>0</v>
      </c>
      <c r="P432" s="13">
        <v>0</v>
      </c>
      <c r="Q432">
        <v>1</v>
      </c>
      <c r="R432" s="14">
        <v>0</v>
      </c>
      <c r="S432">
        <v>0</v>
      </c>
      <c r="T432">
        <v>1</v>
      </c>
      <c r="U432">
        <v>0</v>
      </c>
      <c r="V432" s="13" t="s">
        <v>59</v>
      </c>
      <c r="W432" t="s">
        <v>59</v>
      </c>
      <c r="X432" s="14" t="s">
        <v>59</v>
      </c>
      <c r="Y432" t="s">
        <v>130</v>
      </c>
      <c r="Z432" t="s">
        <v>26</v>
      </c>
      <c r="AA432" s="14" t="s">
        <v>130</v>
      </c>
    </row>
    <row r="433" spans="1:27" x14ac:dyDescent="0.3">
      <c r="A433" t="s">
        <v>3370</v>
      </c>
      <c r="B433" t="s">
        <v>503</v>
      </c>
      <c r="C433" s="106" t="s">
        <v>3233</v>
      </c>
      <c r="D433" s="89" t="s">
        <v>3234</v>
      </c>
      <c r="E433" s="86"/>
      <c r="G433" s="87"/>
      <c r="H433" s="87"/>
      <c r="J433" s="92">
        <v>1</v>
      </c>
      <c r="K433" s="87"/>
      <c r="L433" s="72"/>
      <c r="M433" s="13">
        <v>0</v>
      </c>
      <c r="N433">
        <v>1</v>
      </c>
      <c r="O433">
        <v>0</v>
      </c>
      <c r="P433" s="13">
        <v>0</v>
      </c>
      <c r="Q433">
        <v>1</v>
      </c>
      <c r="R433" s="14">
        <v>0</v>
      </c>
      <c r="S433">
        <v>0</v>
      </c>
      <c r="T433">
        <v>1</v>
      </c>
      <c r="U433">
        <v>0</v>
      </c>
      <c r="V433" s="13" t="s">
        <v>59</v>
      </c>
      <c r="W433" t="s">
        <v>59</v>
      </c>
      <c r="X433" s="14" t="s">
        <v>59</v>
      </c>
      <c r="Y433" t="s">
        <v>130</v>
      </c>
      <c r="Z433" t="s">
        <v>26</v>
      </c>
      <c r="AA433" s="14" t="s">
        <v>130</v>
      </c>
    </row>
    <row r="434" spans="1:27" ht="28.8" x14ac:dyDescent="0.3">
      <c r="A434" t="s">
        <v>3371</v>
      </c>
      <c r="B434" t="s">
        <v>504</v>
      </c>
      <c r="C434" s="106" t="s">
        <v>3240</v>
      </c>
      <c r="D434" s="94" t="s">
        <v>3241</v>
      </c>
      <c r="E434" s="86"/>
      <c r="G434" s="87"/>
      <c r="H434" s="87"/>
      <c r="I434" s="83" t="s">
        <v>3239</v>
      </c>
      <c r="J434" s="92">
        <v>1</v>
      </c>
      <c r="K434" s="87">
        <v>1</v>
      </c>
      <c r="L434" s="72"/>
      <c r="M434" s="13">
        <v>0</v>
      </c>
      <c r="N434">
        <v>1</v>
      </c>
      <c r="O434">
        <v>0</v>
      </c>
      <c r="P434" s="13">
        <v>0</v>
      </c>
      <c r="Q434">
        <v>1</v>
      </c>
      <c r="R434" s="14">
        <v>0</v>
      </c>
      <c r="S434">
        <v>0</v>
      </c>
      <c r="T434">
        <v>1</v>
      </c>
      <c r="U434">
        <v>0</v>
      </c>
      <c r="V434" s="13" t="s">
        <v>59</v>
      </c>
      <c r="W434" t="s">
        <v>59</v>
      </c>
      <c r="X434" s="14" t="s">
        <v>59</v>
      </c>
      <c r="Y434" t="s">
        <v>130</v>
      </c>
      <c r="Z434" t="s">
        <v>26</v>
      </c>
      <c r="AA434" s="14" t="s">
        <v>130</v>
      </c>
    </row>
    <row r="435" spans="1:27" x14ac:dyDescent="0.3">
      <c r="A435" s="64" t="str">
        <f>HYPERLINK("https://www.ncbi.nlm.nih.gov/gene/?term=TraesCS2D03G0716400","TraesCS2D03G0716400")</f>
        <v>TraesCS2D03G0716400</v>
      </c>
      <c r="B435" t="s">
        <v>505</v>
      </c>
      <c r="C435" s="106" t="s">
        <v>3233</v>
      </c>
      <c r="D435" s="89" t="s">
        <v>3234</v>
      </c>
      <c r="E435" s="88"/>
      <c r="K435">
        <v>1</v>
      </c>
      <c r="L435" s="72"/>
      <c r="M435" s="13">
        <v>0</v>
      </c>
      <c r="N435">
        <v>2</v>
      </c>
      <c r="O435">
        <v>0</v>
      </c>
      <c r="P435" s="13">
        <v>0</v>
      </c>
      <c r="Q435">
        <v>2</v>
      </c>
      <c r="R435" s="14">
        <v>0</v>
      </c>
      <c r="S435">
        <v>0</v>
      </c>
      <c r="T435">
        <v>2</v>
      </c>
      <c r="U435">
        <v>0</v>
      </c>
      <c r="V435" s="13" t="s">
        <v>11</v>
      </c>
      <c r="W435" t="s">
        <v>11</v>
      </c>
      <c r="X435" s="14" t="s">
        <v>11</v>
      </c>
      <c r="Y435" t="s">
        <v>130</v>
      </c>
      <c r="Z435" t="s">
        <v>52</v>
      </c>
      <c r="AA435" s="14" t="s">
        <v>130</v>
      </c>
    </row>
    <row r="436" spans="1:27" x14ac:dyDescent="0.3">
      <c r="A436" t="s">
        <v>3372</v>
      </c>
      <c r="B436" t="s">
        <v>506</v>
      </c>
      <c r="C436" s="106" t="s">
        <v>3233</v>
      </c>
      <c r="D436" s="89" t="s">
        <v>3234</v>
      </c>
      <c r="E436" s="88">
        <v>1</v>
      </c>
      <c r="G436">
        <v>1</v>
      </c>
      <c r="K436">
        <v>1</v>
      </c>
      <c r="L436" s="72"/>
      <c r="M436" s="13">
        <v>0</v>
      </c>
      <c r="N436">
        <v>0</v>
      </c>
      <c r="O436">
        <v>0</v>
      </c>
      <c r="P436" s="13">
        <v>0</v>
      </c>
      <c r="Q436">
        <v>1</v>
      </c>
      <c r="R436" s="14">
        <v>0</v>
      </c>
      <c r="S436">
        <v>0</v>
      </c>
      <c r="T436">
        <v>0</v>
      </c>
      <c r="U436">
        <v>0</v>
      </c>
      <c r="V436" s="13" t="s">
        <v>56</v>
      </c>
      <c r="W436" t="s">
        <v>59</v>
      </c>
      <c r="X436" s="14" t="s">
        <v>56</v>
      </c>
      <c r="Y436" t="s">
        <v>130</v>
      </c>
      <c r="Z436" t="s">
        <v>64</v>
      </c>
      <c r="AA436" s="14" t="s">
        <v>130</v>
      </c>
    </row>
    <row r="437" spans="1:27" x14ac:dyDescent="0.3">
      <c r="A437" s="64" t="str">
        <f>HYPERLINK("https://www.ncbi.nlm.nih.gov/gene/?term=TraesCS2D03G0720400","TraesCS2D03G0720400")</f>
        <v>TraesCS2D03G0720400</v>
      </c>
      <c r="B437" t="s">
        <v>507</v>
      </c>
      <c r="C437" s="106" t="s">
        <v>3233</v>
      </c>
      <c r="D437" s="89" t="s">
        <v>3234</v>
      </c>
      <c r="E437" s="86"/>
      <c r="G437" s="87"/>
      <c r="H437" s="87"/>
      <c r="J437" s="87"/>
      <c r="K437" s="87">
        <v>1</v>
      </c>
      <c r="L437" s="72"/>
      <c r="M437" s="13">
        <v>0</v>
      </c>
      <c r="N437">
        <v>1</v>
      </c>
      <c r="O437">
        <v>0</v>
      </c>
      <c r="P437" s="13">
        <v>0</v>
      </c>
      <c r="Q437">
        <v>1</v>
      </c>
      <c r="R437" s="14">
        <v>0</v>
      </c>
      <c r="S437">
        <v>0</v>
      </c>
      <c r="T437">
        <v>1</v>
      </c>
      <c r="U437">
        <v>0</v>
      </c>
      <c r="V437" s="13" t="s">
        <v>59</v>
      </c>
      <c r="W437" t="s">
        <v>59</v>
      </c>
      <c r="X437" s="14" t="s">
        <v>59</v>
      </c>
      <c r="Y437" t="s">
        <v>130</v>
      </c>
      <c r="Z437" t="s">
        <v>26</v>
      </c>
      <c r="AA437" s="14" t="s">
        <v>130</v>
      </c>
    </row>
    <row r="438" spans="1:27" ht="28.8" x14ac:dyDescent="0.3">
      <c r="A438" s="64" t="str">
        <f>HYPERLINK("https://www.ncbi.nlm.nih.gov/gene/?term=TraesCS2D03G0721200","TraesCS2D03G0721200")</f>
        <v>TraesCS2D03G0721200</v>
      </c>
      <c r="B438" t="s">
        <v>508</v>
      </c>
      <c r="C438" s="106" t="s">
        <v>3240</v>
      </c>
      <c r="D438" s="94" t="s">
        <v>3241</v>
      </c>
      <c r="E438" s="86">
        <v>1</v>
      </c>
      <c r="G438" s="87">
        <v>1</v>
      </c>
      <c r="H438" s="83">
        <v>1</v>
      </c>
      <c r="I438" s="83">
        <v>1</v>
      </c>
      <c r="J438" s="92">
        <v>1</v>
      </c>
      <c r="K438" s="87">
        <v>1</v>
      </c>
      <c r="L438" s="72"/>
      <c r="M438" s="13">
        <v>0</v>
      </c>
      <c r="N438">
        <v>1</v>
      </c>
      <c r="O438">
        <v>0</v>
      </c>
      <c r="P438" s="13">
        <v>0</v>
      </c>
      <c r="Q438">
        <v>1</v>
      </c>
      <c r="R438" s="14">
        <v>0</v>
      </c>
      <c r="S438">
        <v>0</v>
      </c>
      <c r="T438">
        <v>1</v>
      </c>
      <c r="U438">
        <v>0</v>
      </c>
      <c r="V438" s="13" t="s">
        <v>59</v>
      </c>
      <c r="W438" t="s">
        <v>59</v>
      </c>
      <c r="X438" s="14" t="s">
        <v>59</v>
      </c>
      <c r="Y438" t="s">
        <v>130</v>
      </c>
      <c r="Z438" t="s">
        <v>26</v>
      </c>
      <c r="AA438" s="14" t="s">
        <v>130</v>
      </c>
    </row>
    <row r="439" spans="1:27" x14ac:dyDescent="0.3">
      <c r="A439" t="s">
        <v>3373</v>
      </c>
      <c r="B439" t="s">
        <v>509</v>
      </c>
      <c r="C439" s="106" t="s">
        <v>3233</v>
      </c>
      <c r="D439" s="89" t="s">
        <v>3234</v>
      </c>
      <c r="E439" s="86"/>
      <c r="G439" s="87">
        <v>1</v>
      </c>
      <c r="H439" s="87"/>
      <c r="J439" s="87"/>
      <c r="K439" s="87"/>
      <c r="L439" s="72"/>
      <c r="M439" s="13">
        <v>0</v>
      </c>
      <c r="N439">
        <v>2</v>
      </c>
      <c r="O439">
        <v>0</v>
      </c>
      <c r="P439" s="13">
        <v>0</v>
      </c>
      <c r="Q439">
        <v>2</v>
      </c>
      <c r="R439" s="14">
        <v>0</v>
      </c>
      <c r="S439">
        <v>0</v>
      </c>
      <c r="T439">
        <v>2</v>
      </c>
      <c r="U439">
        <v>0</v>
      </c>
      <c r="V439" s="13" t="s">
        <v>11</v>
      </c>
      <c r="W439" t="s">
        <v>11</v>
      </c>
      <c r="X439" s="14" t="s">
        <v>11</v>
      </c>
      <c r="Y439" t="s">
        <v>130</v>
      </c>
      <c r="Z439" t="s">
        <v>52</v>
      </c>
      <c r="AA439" s="14" t="s">
        <v>130</v>
      </c>
    </row>
    <row r="440" spans="1:27" x14ac:dyDescent="0.3">
      <c r="A440" s="64" t="str">
        <f>HYPERLINK("https://www.ncbi.nlm.nih.gov/gene/?term=TraesCS2D03G0727000","TraesCS2D03G0727000")</f>
        <v>TraesCS2D03G0727000</v>
      </c>
      <c r="B440" t="s">
        <v>510</v>
      </c>
      <c r="C440" s="106" t="s">
        <v>3233</v>
      </c>
      <c r="D440" s="89" t="s">
        <v>3234</v>
      </c>
      <c r="E440" s="86">
        <v>1</v>
      </c>
      <c r="G440" s="87"/>
      <c r="H440" s="87"/>
      <c r="J440" s="92"/>
      <c r="K440" s="87"/>
      <c r="L440" s="72"/>
      <c r="M440" s="13">
        <v>0</v>
      </c>
      <c r="N440">
        <v>1</v>
      </c>
      <c r="O440">
        <v>0</v>
      </c>
      <c r="P440" s="13">
        <v>0</v>
      </c>
      <c r="Q440">
        <v>1</v>
      </c>
      <c r="R440" s="14">
        <v>0</v>
      </c>
      <c r="S440">
        <v>0</v>
      </c>
      <c r="T440">
        <v>1</v>
      </c>
      <c r="U440">
        <v>0</v>
      </c>
      <c r="V440" s="13" t="s">
        <v>59</v>
      </c>
      <c r="W440" t="s">
        <v>59</v>
      </c>
      <c r="X440" s="14" t="s">
        <v>59</v>
      </c>
      <c r="Y440" t="s">
        <v>130</v>
      </c>
      <c r="Z440" t="s">
        <v>26</v>
      </c>
      <c r="AA440" s="14" t="s">
        <v>130</v>
      </c>
    </row>
    <row r="441" spans="1:27" x14ac:dyDescent="0.3">
      <c r="A441" s="64" t="str">
        <f>HYPERLINK("https://www.ncbi.nlm.nih.gov/gene/?term=TraesCS2D03G0729500","TraesCS2D03G0729500")</f>
        <v>TraesCS2D03G0729500</v>
      </c>
      <c r="B441" t="s">
        <v>511</v>
      </c>
      <c r="C441" s="106" t="s">
        <v>3233</v>
      </c>
      <c r="D441" s="89" t="s">
        <v>3234</v>
      </c>
      <c r="E441" s="86"/>
      <c r="G441" s="87"/>
      <c r="H441" s="87"/>
      <c r="J441" s="92">
        <v>1</v>
      </c>
      <c r="K441" s="87"/>
      <c r="L441" s="72"/>
      <c r="M441" s="13">
        <v>0</v>
      </c>
      <c r="N441">
        <v>0</v>
      </c>
      <c r="O441">
        <v>0</v>
      </c>
      <c r="P441" s="13">
        <v>0</v>
      </c>
      <c r="Q441">
        <v>0</v>
      </c>
      <c r="R441" s="14">
        <v>0</v>
      </c>
      <c r="S441">
        <v>0</v>
      </c>
      <c r="T441">
        <v>1</v>
      </c>
      <c r="U441">
        <v>0</v>
      </c>
      <c r="V441" s="13" t="s">
        <v>56</v>
      </c>
      <c r="W441" t="s">
        <v>56</v>
      </c>
      <c r="X441" s="14" t="s">
        <v>59</v>
      </c>
      <c r="Y441" t="s">
        <v>130</v>
      </c>
      <c r="Z441" t="s">
        <v>18</v>
      </c>
      <c r="AA441" s="14" t="s">
        <v>130</v>
      </c>
    </row>
    <row r="442" spans="1:27" x14ac:dyDescent="0.3">
      <c r="A442" s="64" t="str">
        <f>HYPERLINK("https://www.ncbi.nlm.nih.gov/gene/?term=TraesCS2D03G0746300","TraesCS2D03G0746300")</f>
        <v>TraesCS2D03G0746300</v>
      </c>
      <c r="B442" t="s">
        <v>512</v>
      </c>
      <c r="C442" s="106" t="s">
        <v>3233</v>
      </c>
      <c r="D442" s="89" t="s">
        <v>3234</v>
      </c>
      <c r="E442" s="86">
        <v>1</v>
      </c>
      <c r="G442" s="87"/>
      <c r="H442" s="87"/>
      <c r="J442" s="92">
        <v>1</v>
      </c>
      <c r="K442" s="87"/>
      <c r="L442" s="72"/>
      <c r="M442" s="13">
        <v>0</v>
      </c>
      <c r="N442">
        <v>1</v>
      </c>
      <c r="O442">
        <v>0</v>
      </c>
      <c r="P442" s="13">
        <v>0</v>
      </c>
      <c r="Q442">
        <v>1</v>
      </c>
      <c r="R442" s="14">
        <v>0</v>
      </c>
      <c r="S442">
        <v>0</v>
      </c>
      <c r="T442">
        <v>1</v>
      </c>
      <c r="U442">
        <v>0</v>
      </c>
      <c r="V442" s="13" t="s">
        <v>59</v>
      </c>
      <c r="W442" t="s">
        <v>59</v>
      </c>
      <c r="X442" s="14" t="s">
        <v>59</v>
      </c>
      <c r="Y442" t="s">
        <v>130</v>
      </c>
      <c r="Z442" t="s">
        <v>26</v>
      </c>
      <c r="AA442" s="14" t="s">
        <v>130</v>
      </c>
    </row>
    <row r="443" spans="1:27" x14ac:dyDescent="0.3">
      <c r="A443" s="64" t="str">
        <f>HYPERLINK("https://www.ncbi.nlm.nih.gov/gene/?term=TraesCS2D03G0757000","TraesCS2D03G0757000")</f>
        <v>TraesCS2D03G0757000</v>
      </c>
      <c r="B443" t="s">
        <v>513</v>
      </c>
      <c r="C443" s="106" t="s">
        <v>3233</v>
      </c>
      <c r="D443" s="89" t="s">
        <v>3234</v>
      </c>
      <c r="E443" s="86">
        <v>1</v>
      </c>
      <c r="G443" s="87">
        <v>1</v>
      </c>
      <c r="J443" s="92">
        <v>1</v>
      </c>
      <c r="K443" s="87">
        <v>1</v>
      </c>
      <c r="L443" s="72"/>
      <c r="M443" s="13">
        <v>0</v>
      </c>
      <c r="N443">
        <v>2</v>
      </c>
      <c r="O443">
        <v>0</v>
      </c>
      <c r="P443" s="13">
        <v>1</v>
      </c>
      <c r="Q443">
        <v>2</v>
      </c>
      <c r="R443" s="14">
        <v>0</v>
      </c>
      <c r="S443">
        <v>1</v>
      </c>
      <c r="T443">
        <v>2</v>
      </c>
      <c r="U443">
        <v>0</v>
      </c>
      <c r="V443" s="13" t="s">
        <v>11</v>
      </c>
      <c r="W443" t="s">
        <v>29</v>
      </c>
      <c r="X443" s="14" t="s">
        <v>29</v>
      </c>
      <c r="Y443" t="s">
        <v>24</v>
      </c>
      <c r="Z443" t="s">
        <v>52</v>
      </c>
      <c r="AA443" s="14" t="s">
        <v>130</v>
      </c>
    </row>
    <row r="444" spans="1:27" x14ac:dyDescent="0.3">
      <c r="A444" s="64" t="str">
        <f>HYPERLINK("https://www.ncbi.nlm.nih.gov/gene/?term=TraesCS2D03G0795100","TraesCS2D03G0795100")</f>
        <v>TraesCS2D03G0795100</v>
      </c>
      <c r="B444" t="s">
        <v>514</v>
      </c>
      <c r="C444" s="106" t="s">
        <v>3233</v>
      </c>
      <c r="D444" s="89" t="s">
        <v>3234</v>
      </c>
      <c r="E444" s="86">
        <v>1</v>
      </c>
      <c r="L444" s="72"/>
      <c r="M444" s="13">
        <v>0</v>
      </c>
      <c r="N444">
        <v>1</v>
      </c>
      <c r="O444">
        <v>0</v>
      </c>
      <c r="P444" s="13">
        <v>0</v>
      </c>
      <c r="Q444">
        <v>1</v>
      </c>
      <c r="R444" s="14">
        <v>0</v>
      </c>
      <c r="S444">
        <v>0</v>
      </c>
      <c r="T444">
        <v>1</v>
      </c>
      <c r="U444">
        <v>0</v>
      </c>
      <c r="V444" s="13" t="s">
        <v>59</v>
      </c>
      <c r="W444" t="s">
        <v>59</v>
      </c>
      <c r="X444" s="14" t="s">
        <v>59</v>
      </c>
      <c r="Y444" t="s">
        <v>130</v>
      </c>
      <c r="Z444" t="s">
        <v>26</v>
      </c>
      <c r="AA444" s="14" t="s">
        <v>130</v>
      </c>
    </row>
    <row r="445" spans="1:27" x14ac:dyDescent="0.3">
      <c r="A445" s="64" t="str">
        <f>HYPERLINK("https://www.ncbi.nlm.nih.gov/gene/?term=TraesCS2D03G0821400","TraesCS2D03G0821400")</f>
        <v>TraesCS2D03G0821400</v>
      </c>
      <c r="B445" t="s">
        <v>515</v>
      </c>
      <c r="C445" s="106" t="s">
        <v>3233</v>
      </c>
      <c r="D445" s="89" t="s">
        <v>3234</v>
      </c>
      <c r="E445" s="88"/>
      <c r="G445">
        <v>1</v>
      </c>
      <c r="L445" s="72"/>
      <c r="M445" s="13">
        <v>0</v>
      </c>
      <c r="N445">
        <v>0</v>
      </c>
      <c r="O445">
        <v>0</v>
      </c>
      <c r="P445" s="13">
        <v>0</v>
      </c>
      <c r="Q445">
        <v>2</v>
      </c>
      <c r="R445" s="14">
        <v>0</v>
      </c>
      <c r="S445">
        <v>0</v>
      </c>
      <c r="T445">
        <v>2</v>
      </c>
      <c r="U445">
        <v>0</v>
      </c>
      <c r="V445" s="13" t="s">
        <v>56</v>
      </c>
      <c r="W445" t="s">
        <v>11</v>
      </c>
      <c r="X445" s="14" t="s">
        <v>11</v>
      </c>
      <c r="Y445" t="s">
        <v>130</v>
      </c>
      <c r="Z445" t="s">
        <v>48</v>
      </c>
      <c r="AA445" s="14" t="s">
        <v>130</v>
      </c>
    </row>
    <row r="446" spans="1:27" x14ac:dyDescent="0.3">
      <c r="A446" t="s">
        <v>3374</v>
      </c>
      <c r="B446" t="s">
        <v>516</v>
      </c>
      <c r="C446" s="106" t="s">
        <v>3233</v>
      </c>
      <c r="D446" s="89" t="s">
        <v>3234</v>
      </c>
      <c r="E446" s="88"/>
      <c r="J446">
        <v>1</v>
      </c>
      <c r="L446" s="72"/>
      <c r="M446" s="13">
        <v>0</v>
      </c>
      <c r="N446">
        <v>1</v>
      </c>
      <c r="O446">
        <v>0</v>
      </c>
      <c r="P446" s="13">
        <v>0</v>
      </c>
      <c r="Q446">
        <v>1</v>
      </c>
      <c r="R446" s="14">
        <v>0</v>
      </c>
      <c r="S446">
        <v>0</v>
      </c>
      <c r="T446">
        <v>1</v>
      </c>
      <c r="U446">
        <v>0</v>
      </c>
      <c r="V446" s="13" t="s">
        <v>59</v>
      </c>
      <c r="W446" t="s">
        <v>59</v>
      </c>
      <c r="X446" s="14" t="s">
        <v>59</v>
      </c>
      <c r="Y446" t="s">
        <v>130</v>
      </c>
      <c r="Z446" t="s">
        <v>26</v>
      </c>
      <c r="AA446" s="14" t="s">
        <v>130</v>
      </c>
    </row>
    <row r="447" spans="1:27" x14ac:dyDescent="0.3">
      <c r="A447" s="64" t="str">
        <f>HYPERLINK("https://www.ncbi.nlm.nih.gov/gene/?term=TraesCS2D03G0842000","TraesCS2D03G0842000")</f>
        <v>TraesCS2D03G0842000</v>
      </c>
      <c r="B447" t="s">
        <v>517</v>
      </c>
      <c r="C447" s="106" t="s">
        <v>3233</v>
      </c>
      <c r="D447" s="89" t="s">
        <v>3234</v>
      </c>
      <c r="E447" s="88"/>
      <c r="G447">
        <v>1</v>
      </c>
      <c r="J447">
        <v>1</v>
      </c>
      <c r="K447">
        <v>1</v>
      </c>
      <c r="L447" s="72"/>
      <c r="M447" s="13">
        <v>0</v>
      </c>
      <c r="N447">
        <v>1</v>
      </c>
      <c r="O447">
        <v>0</v>
      </c>
      <c r="P447" s="13">
        <v>0</v>
      </c>
      <c r="Q447">
        <v>1</v>
      </c>
      <c r="R447" s="14">
        <v>0</v>
      </c>
      <c r="S447">
        <v>0</v>
      </c>
      <c r="T447">
        <v>1</v>
      </c>
      <c r="U447">
        <v>0</v>
      </c>
      <c r="V447" s="13" t="s">
        <v>59</v>
      </c>
      <c r="W447" t="s">
        <v>59</v>
      </c>
      <c r="X447" s="14" t="s">
        <v>59</v>
      </c>
      <c r="Y447" t="s">
        <v>130</v>
      </c>
      <c r="Z447" t="s">
        <v>26</v>
      </c>
      <c r="AA447" s="14" t="s">
        <v>130</v>
      </c>
    </row>
    <row r="448" spans="1:27" x14ac:dyDescent="0.3">
      <c r="A448" s="64" t="str">
        <f>HYPERLINK("https://www.ncbi.nlm.nih.gov/gene/?term=TraesCS2D03G0860200","TraesCS2D03G0860200")</f>
        <v>TraesCS2D03G0860200</v>
      </c>
      <c r="B448" t="s">
        <v>518</v>
      </c>
      <c r="C448" s="106" t="s">
        <v>3233</v>
      </c>
      <c r="D448" s="89" t="s">
        <v>3234</v>
      </c>
      <c r="E448" s="86">
        <v>1</v>
      </c>
      <c r="G448" s="87">
        <v>1</v>
      </c>
      <c r="H448" s="87"/>
      <c r="J448" s="92">
        <v>1</v>
      </c>
      <c r="K448" s="87"/>
      <c r="L448" s="72"/>
      <c r="M448" s="13">
        <v>0</v>
      </c>
      <c r="N448">
        <v>1</v>
      </c>
      <c r="O448">
        <v>0</v>
      </c>
      <c r="P448" s="13">
        <v>0</v>
      </c>
      <c r="Q448">
        <v>1</v>
      </c>
      <c r="R448" s="14">
        <v>0</v>
      </c>
      <c r="S448">
        <v>0</v>
      </c>
      <c r="T448">
        <v>1</v>
      </c>
      <c r="U448">
        <v>0</v>
      </c>
      <c r="V448" s="13" t="s">
        <v>59</v>
      </c>
      <c r="W448" t="s">
        <v>59</v>
      </c>
      <c r="X448" s="14" t="s">
        <v>59</v>
      </c>
      <c r="Y448" t="s">
        <v>130</v>
      </c>
      <c r="Z448" t="s">
        <v>26</v>
      </c>
      <c r="AA448" s="14" t="s">
        <v>130</v>
      </c>
    </row>
    <row r="449" spans="1:27" x14ac:dyDescent="0.3">
      <c r="A449" s="64" t="str">
        <f>HYPERLINK("https://www.ncbi.nlm.nih.gov/gene/?term=TraesCS2D03G0866000","TraesCS2D03G0866000")</f>
        <v>TraesCS2D03G0866000</v>
      </c>
      <c r="B449" t="s">
        <v>519</v>
      </c>
      <c r="C449" s="106" t="s">
        <v>3233</v>
      </c>
      <c r="D449" s="89" t="s">
        <v>3234</v>
      </c>
      <c r="E449" s="86"/>
      <c r="G449" s="87"/>
      <c r="H449" s="87"/>
      <c r="J449" s="92">
        <v>1</v>
      </c>
      <c r="K449" s="87"/>
      <c r="L449" s="72"/>
      <c r="M449" s="13">
        <v>0</v>
      </c>
      <c r="N449">
        <v>1</v>
      </c>
      <c r="O449">
        <v>0</v>
      </c>
      <c r="P449" s="13">
        <v>0</v>
      </c>
      <c r="Q449">
        <v>1</v>
      </c>
      <c r="R449" s="14">
        <v>0</v>
      </c>
      <c r="S449">
        <v>0</v>
      </c>
      <c r="T449">
        <v>1</v>
      </c>
      <c r="U449">
        <v>0</v>
      </c>
      <c r="V449" s="13" t="s">
        <v>59</v>
      </c>
      <c r="W449" t="s">
        <v>59</v>
      </c>
      <c r="X449" s="14" t="s">
        <v>59</v>
      </c>
      <c r="Y449" t="s">
        <v>130</v>
      </c>
      <c r="Z449" t="s">
        <v>26</v>
      </c>
      <c r="AA449" s="14" t="s">
        <v>130</v>
      </c>
    </row>
    <row r="450" spans="1:27" x14ac:dyDescent="0.3">
      <c r="A450" t="s">
        <v>3375</v>
      </c>
      <c r="B450" t="s">
        <v>520</v>
      </c>
      <c r="C450" s="106" t="s">
        <v>3233</v>
      </c>
      <c r="D450" s="89" t="s">
        <v>3234</v>
      </c>
      <c r="E450" s="86">
        <v>1</v>
      </c>
      <c r="G450" s="87"/>
      <c r="H450" s="87"/>
      <c r="J450" s="92">
        <v>1</v>
      </c>
      <c r="K450" s="87"/>
      <c r="L450" s="72"/>
      <c r="M450" s="13">
        <v>0</v>
      </c>
      <c r="N450">
        <v>1</v>
      </c>
      <c r="O450">
        <v>0</v>
      </c>
      <c r="P450" s="13">
        <v>0</v>
      </c>
      <c r="Q450">
        <v>1</v>
      </c>
      <c r="R450" s="14">
        <v>0</v>
      </c>
      <c r="S450">
        <v>0</v>
      </c>
      <c r="T450">
        <v>1</v>
      </c>
      <c r="U450">
        <v>0</v>
      </c>
      <c r="V450" s="13" t="s">
        <v>59</v>
      </c>
      <c r="W450" t="s">
        <v>59</v>
      </c>
      <c r="X450" s="14" t="s">
        <v>59</v>
      </c>
      <c r="Y450" t="s">
        <v>130</v>
      </c>
      <c r="Z450" t="s">
        <v>26</v>
      </c>
      <c r="AA450" s="14" t="s">
        <v>130</v>
      </c>
    </row>
    <row r="451" spans="1:27" x14ac:dyDescent="0.3">
      <c r="A451" t="s">
        <v>3376</v>
      </c>
      <c r="B451" t="s">
        <v>521</v>
      </c>
      <c r="C451" s="106" t="s">
        <v>3233</v>
      </c>
      <c r="D451" s="89" t="s">
        <v>3234</v>
      </c>
      <c r="E451" s="86"/>
      <c r="G451" s="87"/>
      <c r="H451" s="87"/>
      <c r="J451" s="87"/>
      <c r="K451" s="87">
        <v>1</v>
      </c>
      <c r="L451" s="72"/>
      <c r="M451" s="13">
        <v>0</v>
      </c>
      <c r="N451">
        <v>0</v>
      </c>
      <c r="O451">
        <v>0</v>
      </c>
      <c r="P451" s="13">
        <v>0</v>
      </c>
      <c r="Q451">
        <v>0</v>
      </c>
      <c r="R451" s="14">
        <v>0</v>
      </c>
      <c r="S451">
        <v>0</v>
      </c>
      <c r="T451">
        <v>1</v>
      </c>
      <c r="U451">
        <v>0</v>
      </c>
      <c r="V451" s="13" t="s">
        <v>56</v>
      </c>
      <c r="W451" t="s">
        <v>56</v>
      </c>
      <c r="X451" s="14" t="s">
        <v>59</v>
      </c>
      <c r="Y451" t="s">
        <v>130</v>
      </c>
      <c r="Z451" t="s">
        <v>18</v>
      </c>
      <c r="AA451" s="14" t="s">
        <v>130</v>
      </c>
    </row>
    <row r="452" spans="1:27" x14ac:dyDescent="0.3">
      <c r="A452" s="64" t="str">
        <f>HYPERLINK("https://www.ncbi.nlm.nih.gov/gene/?term=TraesCS2D03G0882100","TraesCS2D03G0882100")</f>
        <v>TraesCS2D03G0882100</v>
      </c>
      <c r="B452" t="s">
        <v>522</v>
      </c>
      <c r="C452" s="106" t="s">
        <v>3233</v>
      </c>
      <c r="D452" s="89" t="s">
        <v>3234</v>
      </c>
      <c r="E452" s="86"/>
      <c r="G452" s="87">
        <v>1</v>
      </c>
      <c r="H452" s="87"/>
      <c r="J452" s="87"/>
      <c r="K452" s="87">
        <v>1</v>
      </c>
      <c r="L452" s="72"/>
      <c r="M452" s="13">
        <v>0</v>
      </c>
      <c r="N452">
        <v>1</v>
      </c>
      <c r="O452">
        <v>0</v>
      </c>
      <c r="P452" s="13">
        <v>0</v>
      </c>
      <c r="Q452">
        <v>1</v>
      </c>
      <c r="R452" s="14">
        <v>0</v>
      </c>
      <c r="S452">
        <v>0</v>
      </c>
      <c r="T452">
        <v>1</v>
      </c>
      <c r="U452">
        <v>0</v>
      </c>
      <c r="V452" s="13" t="s">
        <v>59</v>
      </c>
      <c r="W452" t="s">
        <v>59</v>
      </c>
      <c r="X452" s="14" t="s">
        <v>59</v>
      </c>
      <c r="Y452" t="s">
        <v>130</v>
      </c>
      <c r="Z452" t="s">
        <v>26</v>
      </c>
      <c r="AA452" s="14" t="s">
        <v>130</v>
      </c>
    </row>
    <row r="453" spans="1:27" x14ac:dyDescent="0.3">
      <c r="A453" s="64" t="str">
        <f>HYPERLINK("https://www.ncbi.nlm.nih.gov/gene/?term=TraesCS2D03G0885000","TraesCS2D03G0885000")</f>
        <v>TraesCS2D03G0885000</v>
      </c>
      <c r="B453" t="s">
        <v>523</v>
      </c>
      <c r="C453" s="106" t="s">
        <v>3233</v>
      </c>
      <c r="D453" s="89" t="s">
        <v>3234</v>
      </c>
      <c r="E453" s="86"/>
      <c r="G453" s="87"/>
      <c r="H453" s="87"/>
      <c r="J453" s="92">
        <v>1</v>
      </c>
      <c r="K453" s="87">
        <v>1</v>
      </c>
      <c r="L453" s="72"/>
      <c r="M453" s="13">
        <v>0</v>
      </c>
      <c r="N453">
        <v>1</v>
      </c>
      <c r="O453">
        <v>0</v>
      </c>
      <c r="P453" s="13">
        <v>0</v>
      </c>
      <c r="Q453">
        <v>1</v>
      </c>
      <c r="R453" s="14">
        <v>0</v>
      </c>
      <c r="S453">
        <v>0</v>
      </c>
      <c r="T453">
        <v>1</v>
      </c>
      <c r="U453">
        <v>0</v>
      </c>
      <c r="V453" s="13" t="s">
        <v>59</v>
      </c>
      <c r="W453" t="s">
        <v>59</v>
      </c>
      <c r="X453" s="14" t="s">
        <v>59</v>
      </c>
      <c r="Y453" t="s">
        <v>130</v>
      </c>
      <c r="Z453" t="s">
        <v>26</v>
      </c>
      <c r="AA453" s="14" t="s">
        <v>130</v>
      </c>
    </row>
    <row r="454" spans="1:27" x14ac:dyDescent="0.3">
      <c r="A454" s="64" t="str">
        <f>HYPERLINK("https://www.ncbi.nlm.nih.gov/gene/?term=TraesCS2D03G0886500","TraesCS2D03G0886500")</f>
        <v>TraesCS2D03G0886500</v>
      </c>
      <c r="B454" t="s">
        <v>524</v>
      </c>
      <c r="C454" s="106" t="s">
        <v>3233</v>
      </c>
      <c r="D454" s="89" t="s">
        <v>3234</v>
      </c>
      <c r="E454" s="86"/>
      <c r="G454" s="87">
        <v>1</v>
      </c>
      <c r="H454" s="87"/>
      <c r="J454" s="87"/>
      <c r="K454" s="87">
        <v>1</v>
      </c>
      <c r="L454" s="72"/>
      <c r="M454" s="13">
        <v>0</v>
      </c>
      <c r="N454">
        <v>2</v>
      </c>
      <c r="O454">
        <v>0</v>
      </c>
      <c r="P454" s="13">
        <v>0</v>
      </c>
      <c r="Q454">
        <v>2</v>
      </c>
      <c r="R454" s="14">
        <v>0</v>
      </c>
      <c r="S454">
        <v>0</v>
      </c>
      <c r="T454">
        <v>2</v>
      </c>
      <c r="U454">
        <v>0</v>
      </c>
      <c r="V454" s="13" t="s">
        <v>11</v>
      </c>
      <c r="W454" t="s">
        <v>11</v>
      </c>
      <c r="X454" s="14" t="s">
        <v>11</v>
      </c>
      <c r="Y454" t="s">
        <v>130</v>
      </c>
      <c r="Z454" t="s">
        <v>52</v>
      </c>
      <c r="AA454" s="14" t="s">
        <v>130</v>
      </c>
    </row>
    <row r="455" spans="1:27" x14ac:dyDescent="0.3">
      <c r="A455" s="64" t="str">
        <f>HYPERLINK("https://www.ncbi.nlm.nih.gov/gene/?term=TraesCS2D03G0892600","TraesCS2D03G0892600")</f>
        <v>TraesCS2D03G0892600</v>
      </c>
      <c r="B455" t="s">
        <v>525</v>
      </c>
      <c r="C455" s="106" t="s">
        <v>3233</v>
      </c>
      <c r="D455" s="89" t="s">
        <v>3234</v>
      </c>
      <c r="E455" s="86"/>
      <c r="G455" s="87"/>
      <c r="H455" s="87"/>
      <c r="J455" s="87"/>
      <c r="K455" s="87">
        <v>1</v>
      </c>
      <c r="L455" s="72"/>
      <c r="M455" s="13">
        <v>0</v>
      </c>
      <c r="N455">
        <v>1</v>
      </c>
      <c r="O455">
        <v>0</v>
      </c>
      <c r="P455" s="13">
        <v>0</v>
      </c>
      <c r="Q455">
        <v>1</v>
      </c>
      <c r="R455" s="14">
        <v>0</v>
      </c>
      <c r="S455">
        <v>0</v>
      </c>
      <c r="T455">
        <v>1</v>
      </c>
      <c r="U455">
        <v>0</v>
      </c>
      <c r="V455" s="13" t="s">
        <v>59</v>
      </c>
      <c r="W455" t="s">
        <v>59</v>
      </c>
      <c r="X455" s="14" t="s">
        <v>59</v>
      </c>
      <c r="Y455" t="s">
        <v>130</v>
      </c>
      <c r="Z455" t="s">
        <v>26</v>
      </c>
      <c r="AA455" s="14" t="s">
        <v>130</v>
      </c>
    </row>
    <row r="456" spans="1:27" x14ac:dyDescent="0.3">
      <c r="A456" s="64" t="str">
        <f>HYPERLINK("https://www.ncbi.nlm.nih.gov/gene/?term=TraesCS2D03G0893500","TraesCS2D03G0893500")</f>
        <v>TraesCS2D03G0893500</v>
      </c>
      <c r="B456" t="s">
        <v>526</v>
      </c>
      <c r="C456" s="106" t="s">
        <v>3233</v>
      </c>
      <c r="D456" s="89" t="s">
        <v>3234</v>
      </c>
      <c r="E456" s="86">
        <v>1</v>
      </c>
      <c r="G456" s="87">
        <v>1</v>
      </c>
      <c r="H456" s="87"/>
      <c r="J456" s="92"/>
      <c r="K456" s="87"/>
      <c r="L456" s="72"/>
      <c r="M456" s="13">
        <v>0</v>
      </c>
      <c r="N456">
        <v>1</v>
      </c>
      <c r="O456">
        <v>0</v>
      </c>
      <c r="P456" s="13">
        <v>0</v>
      </c>
      <c r="Q456">
        <v>1</v>
      </c>
      <c r="R456" s="14">
        <v>0</v>
      </c>
      <c r="S456">
        <v>0</v>
      </c>
      <c r="T456">
        <v>1</v>
      </c>
      <c r="U456">
        <v>0</v>
      </c>
      <c r="V456" s="13" t="s">
        <v>59</v>
      </c>
      <c r="W456" t="s">
        <v>59</v>
      </c>
      <c r="X456" s="14" t="s">
        <v>59</v>
      </c>
      <c r="Y456" t="s">
        <v>130</v>
      </c>
      <c r="Z456" t="s">
        <v>26</v>
      </c>
      <c r="AA456" s="14" t="s">
        <v>130</v>
      </c>
    </row>
    <row r="457" spans="1:27" x14ac:dyDescent="0.3">
      <c r="A457" s="64" t="str">
        <f>HYPERLINK("https://www.ncbi.nlm.nih.gov/gene/?term=TraesCS2D03G0893600","TraesCS2D03G0893600")</f>
        <v>TraesCS2D03G0893600</v>
      </c>
      <c r="B457" t="s">
        <v>527</v>
      </c>
      <c r="C457" s="106" t="s">
        <v>3233</v>
      </c>
      <c r="D457" s="89" t="s">
        <v>3234</v>
      </c>
      <c r="E457" s="86">
        <v>1</v>
      </c>
      <c r="G457" s="87"/>
      <c r="H457" s="87"/>
      <c r="J457" s="92">
        <v>1</v>
      </c>
      <c r="K457" s="87">
        <v>1</v>
      </c>
      <c r="L457" s="72"/>
      <c r="M457" s="13">
        <v>0</v>
      </c>
      <c r="N457">
        <v>1</v>
      </c>
      <c r="O457">
        <v>0</v>
      </c>
      <c r="P457" s="13">
        <v>1</v>
      </c>
      <c r="Q457">
        <v>1</v>
      </c>
      <c r="R457" s="14">
        <v>0</v>
      </c>
      <c r="S457">
        <v>1</v>
      </c>
      <c r="T457">
        <v>1</v>
      </c>
      <c r="U457">
        <v>0</v>
      </c>
      <c r="V457" s="13" t="s">
        <v>59</v>
      </c>
      <c r="W457" t="s">
        <v>23</v>
      </c>
      <c r="X457" s="14" t="s">
        <v>23</v>
      </c>
      <c r="Y457" t="s">
        <v>24</v>
      </c>
      <c r="Z457" t="s">
        <v>26</v>
      </c>
      <c r="AA457" s="14" t="s">
        <v>130</v>
      </c>
    </row>
    <row r="458" spans="1:27" x14ac:dyDescent="0.3">
      <c r="A458" s="64" t="str">
        <f>HYPERLINK("https://www.ncbi.nlm.nih.gov/gene/?term=TraesCS2D03G0898300","TraesCS2D03G0898300")</f>
        <v>TraesCS2D03G0898300</v>
      </c>
      <c r="B458" s="83" t="s">
        <v>3377</v>
      </c>
      <c r="C458" s="105" t="s">
        <v>3237</v>
      </c>
      <c r="D458" s="71" t="s">
        <v>3238</v>
      </c>
      <c r="E458" s="84" t="s">
        <v>3239</v>
      </c>
      <c r="F458" s="83" t="s">
        <v>3239</v>
      </c>
      <c r="G458" s="83" t="s">
        <v>3239</v>
      </c>
      <c r="H458" s="83" t="s">
        <v>3239</v>
      </c>
      <c r="I458" s="83" t="s">
        <v>3239</v>
      </c>
      <c r="J458" s="83" t="s">
        <v>3239</v>
      </c>
      <c r="K458" s="83">
        <v>1</v>
      </c>
      <c r="L458" s="72"/>
      <c r="M458" s="13">
        <v>0</v>
      </c>
      <c r="N458">
        <v>1</v>
      </c>
      <c r="O458">
        <v>0</v>
      </c>
      <c r="P458" s="13">
        <v>0</v>
      </c>
      <c r="Q458">
        <v>1</v>
      </c>
      <c r="R458" s="14">
        <v>0</v>
      </c>
      <c r="S458">
        <v>0</v>
      </c>
      <c r="T458">
        <v>1</v>
      </c>
      <c r="U458">
        <v>0</v>
      </c>
      <c r="V458" s="13" t="s">
        <v>59</v>
      </c>
      <c r="W458" t="s">
        <v>59</v>
      </c>
      <c r="X458" s="14" t="s">
        <v>59</v>
      </c>
      <c r="Y458" t="s">
        <v>130</v>
      </c>
      <c r="Z458" t="s">
        <v>26</v>
      </c>
      <c r="AA458" s="14" t="s">
        <v>130</v>
      </c>
    </row>
    <row r="459" spans="1:27" x14ac:dyDescent="0.3">
      <c r="A459" s="64" t="str">
        <f>HYPERLINK("https://www.ncbi.nlm.nih.gov/gene/?term=TraesCS2D03G0901800","TraesCS2D03G0901800")</f>
        <v>TraesCS2D03G0901800</v>
      </c>
      <c r="B459" t="s">
        <v>528</v>
      </c>
      <c r="C459" s="106" t="s">
        <v>3233</v>
      </c>
      <c r="D459" s="89" t="s">
        <v>3234</v>
      </c>
      <c r="E459" s="86"/>
      <c r="G459" s="87"/>
      <c r="H459" s="87"/>
      <c r="J459" s="87"/>
      <c r="K459" s="87">
        <v>1</v>
      </c>
      <c r="L459" s="72"/>
      <c r="M459" s="13">
        <v>0</v>
      </c>
      <c r="N459">
        <v>1</v>
      </c>
      <c r="O459">
        <v>0</v>
      </c>
      <c r="P459" s="13">
        <v>0</v>
      </c>
      <c r="Q459">
        <v>1</v>
      </c>
      <c r="R459" s="14">
        <v>0</v>
      </c>
      <c r="S459">
        <v>0</v>
      </c>
      <c r="T459">
        <v>1</v>
      </c>
      <c r="U459">
        <v>0</v>
      </c>
      <c r="V459" s="13" t="s">
        <v>59</v>
      </c>
      <c r="W459" t="s">
        <v>59</v>
      </c>
      <c r="X459" s="14" t="s">
        <v>59</v>
      </c>
      <c r="Y459" t="s">
        <v>130</v>
      </c>
      <c r="Z459" t="s">
        <v>26</v>
      </c>
      <c r="AA459" s="14" t="s">
        <v>130</v>
      </c>
    </row>
    <row r="460" spans="1:27" x14ac:dyDescent="0.3">
      <c r="A460" s="64" t="str">
        <f>HYPERLINK("https://www.ncbi.nlm.nih.gov/gene/?term=TraesCS2D03G0903000","TraesCS2D03G0903000")</f>
        <v>TraesCS2D03G0903000</v>
      </c>
      <c r="B460" t="s">
        <v>529</v>
      </c>
      <c r="C460" s="106" t="s">
        <v>3233</v>
      </c>
      <c r="D460" s="89" t="s">
        <v>3234</v>
      </c>
      <c r="E460" s="86"/>
      <c r="G460" s="87"/>
      <c r="H460" s="87"/>
      <c r="J460" s="87"/>
      <c r="K460" s="87">
        <v>1</v>
      </c>
      <c r="L460" s="72"/>
      <c r="M460" s="13">
        <v>0</v>
      </c>
      <c r="N460">
        <v>1</v>
      </c>
      <c r="O460">
        <v>0</v>
      </c>
      <c r="P460" s="13">
        <v>0</v>
      </c>
      <c r="Q460">
        <v>1</v>
      </c>
      <c r="R460" s="14">
        <v>0</v>
      </c>
      <c r="S460">
        <v>0</v>
      </c>
      <c r="T460">
        <v>1</v>
      </c>
      <c r="U460">
        <v>0</v>
      </c>
      <c r="V460" s="13" t="s">
        <v>59</v>
      </c>
      <c r="W460" t="s">
        <v>59</v>
      </c>
      <c r="X460" s="14" t="s">
        <v>59</v>
      </c>
      <c r="Y460" t="s">
        <v>130</v>
      </c>
      <c r="Z460" t="s">
        <v>26</v>
      </c>
      <c r="AA460" s="14" t="s">
        <v>130</v>
      </c>
    </row>
    <row r="461" spans="1:27" x14ac:dyDescent="0.3">
      <c r="A461" t="s">
        <v>3378</v>
      </c>
      <c r="B461" t="s">
        <v>530</v>
      </c>
      <c r="C461" s="106" t="s">
        <v>3233</v>
      </c>
      <c r="D461" s="89" t="s">
        <v>3234</v>
      </c>
      <c r="E461" s="86"/>
      <c r="G461" s="87"/>
      <c r="H461" s="87"/>
      <c r="J461" s="87"/>
      <c r="K461" s="87">
        <v>1</v>
      </c>
      <c r="L461" s="72"/>
      <c r="M461" s="13">
        <v>0</v>
      </c>
      <c r="N461">
        <v>1</v>
      </c>
      <c r="O461">
        <v>0</v>
      </c>
      <c r="P461" s="13">
        <v>0</v>
      </c>
      <c r="Q461">
        <v>1</v>
      </c>
      <c r="R461" s="14">
        <v>0</v>
      </c>
      <c r="S461">
        <v>0</v>
      </c>
      <c r="T461">
        <v>1</v>
      </c>
      <c r="U461">
        <v>0</v>
      </c>
      <c r="V461" s="13" t="s">
        <v>59</v>
      </c>
      <c r="W461" t="s">
        <v>59</v>
      </c>
      <c r="X461" s="14" t="s">
        <v>59</v>
      </c>
      <c r="Y461" t="s">
        <v>130</v>
      </c>
      <c r="Z461" t="s">
        <v>26</v>
      </c>
      <c r="AA461" s="14" t="s">
        <v>130</v>
      </c>
    </row>
    <row r="462" spans="1:27" x14ac:dyDescent="0.3">
      <c r="A462" s="64" t="str">
        <f>HYPERLINK("https://www.ncbi.nlm.nih.gov/gene/?term=TraesCS2D03G0922300","TraesCS2D03G0922300")</f>
        <v>TraesCS2D03G0922300</v>
      </c>
      <c r="B462" t="s">
        <v>531</v>
      </c>
      <c r="C462" s="106" t="s">
        <v>3233</v>
      </c>
      <c r="D462" s="89" t="s">
        <v>3234</v>
      </c>
      <c r="E462" s="86">
        <v>1</v>
      </c>
      <c r="G462" s="87"/>
      <c r="H462" s="87"/>
      <c r="J462" s="92">
        <v>1</v>
      </c>
      <c r="K462" s="87"/>
      <c r="L462" s="72"/>
      <c r="M462" s="13">
        <v>0</v>
      </c>
      <c r="N462">
        <v>1</v>
      </c>
      <c r="O462">
        <v>0</v>
      </c>
      <c r="P462" s="13">
        <v>0</v>
      </c>
      <c r="Q462">
        <v>1</v>
      </c>
      <c r="R462" s="14">
        <v>0</v>
      </c>
      <c r="S462">
        <v>0</v>
      </c>
      <c r="T462">
        <v>0</v>
      </c>
      <c r="U462">
        <v>0</v>
      </c>
      <c r="V462" s="13" t="s">
        <v>59</v>
      </c>
      <c r="W462" t="s">
        <v>59</v>
      </c>
      <c r="X462" s="14" t="s">
        <v>56</v>
      </c>
      <c r="Y462" t="s">
        <v>130</v>
      </c>
      <c r="Z462" t="s">
        <v>65</v>
      </c>
      <c r="AA462" s="14" t="s">
        <v>130</v>
      </c>
    </row>
    <row r="463" spans="1:27" x14ac:dyDescent="0.3">
      <c r="A463" s="64" t="str">
        <f>HYPERLINK("https://www.ncbi.nlm.nih.gov/gene/?term=TraesCS2D03G0933800","TraesCS2D03G0933800")</f>
        <v>TraesCS2D03G0933800</v>
      </c>
      <c r="B463" t="s">
        <v>533</v>
      </c>
      <c r="C463" s="106" t="s">
        <v>3233</v>
      </c>
      <c r="D463" s="89" t="s">
        <v>3234</v>
      </c>
      <c r="E463" s="86"/>
      <c r="G463" s="87">
        <v>1</v>
      </c>
      <c r="H463" s="87"/>
      <c r="J463" s="87"/>
      <c r="K463" s="87">
        <v>1</v>
      </c>
      <c r="L463" s="72"/>
      <c r="M463" s="13">
        <v>0</v>
      </c>
      <c r="N463">
        <v>1</v>
      </c>
      <c r="O463">
        <v>0</v>
      </c>
      <c r="P463" s="13">
        <v>0</v>
      </c>
      <c r="Q463">
        <v>1</v>
      </c>
      <c r="R463" s="14">
        <v>0</v>
      </c>
      <c r="S463">
        <v>0</v>
      </c>
      <c r="T463">
        <v>1</v>
      </c>
      <c r="U463">
        <v>0</v>
      </c>
      <c r="V463" s="13" t="s">
        <v>59</v>
      </c>
      <c r="W463" t="s">
        <v>59</v>
      </c>
      <c r="X463" s="14" t="s">
        <v>59</v>
      </c>
      <c r="Y463" t="s">
        <v>130</v>
      </c>
      <c r="Z463" t="s">
        <v>26</v>
      </c>
      <c r="AA463" s="14" t="s">
        <v>130</v>
      </c>
    </row>
    <row r="464" spans="1:27" x14ac:dyDescent="0.3">
      <c r="A464" s="64" t="str">
        <f>HYPERLINK("https://www.ncbi.nlm.nih.gov/gene/?term=TraesCS2D03G0952800","TraesCS2D03G0952800")</f>
        <v>TraesCS2D03G0952800</v>
      </c>
      <c r="B464" t="s">
        <v>535</v>
      </c>
      <c r="C464" s="106" t="s">
        <v>3233</v>
      </c>
      <c r="D464" s="89" t="s">
        <v>3234</v>
      </c>
      <c r="E464" s="86"/>
      <c r="G464" s="87"/>
      <c r="H464" s="87"/>
      <c r="J464" s="87"/>
      <c r="K464" s="87">
        <v>1</v>
      </c>
      <c r="L464" s="72"/>
      <c r="M464" s="13">
        <v>0</v>
      </c>
      <c r="N464">
        <v>2</v>
      </c>
      <c r="O464">
        <v>0</v>
      </c>
      <c r="P464" s="13">
        <v>0</v>
      </c>
      <c r="Q464">
        <v>2</v>
      </c>
      <c r="R464" s="14">
        <v>0</v>
      </c>
      <c r="S464">
        <v>0</v>
      </c>
      <c r="T464">
        <v>2</v>
      </c>
      <c r="U464">
        <v>0</v>
      </c>
      <c r="V464" s="13" t="s">
        <v>11</v>
      </c>
      <c r="W464" t="s">
        <v>11</v>
      </c>
      <c r="X464" s="14" t="s">
        <v>11</v>
      </c>
      <c r="Y464" t="s">
        <v>130</v>
      </c>
      <c r="Z464" t="s">
        <v>52</v>
      </c>
      <c r="AA464" s="14" t="s">
        <v>130</v>
      </c>
    </row>
    <row r="465" spans="1:27" x14ac:dyDescent="0.3">
      <c r="A465" s="64" t="str">
        <f>HYPERLINK("https://www.ncbi.nlm.nih.gov/gene/?term=TraesCS2D03G0969300","TraesCS2D03G0969300")</f>
        <v>TraesCS2D03G0969300</v>
      </c>
      <c r="B465" t="s">
        <v>536</v>
      </c>
      <c r="C465" s="106" t="s">
        <v>3233</v>
      </c>
      <c r="D465" s="89" t="s">
        <v>3234</v>
      </c>
      <c r="E465" s="86"/>
      <c r="G465" s="87"/>
      <c r="H465" s="87"/>
      <c r="J465" s="87"/>
      <c r="K465" s="87">
        <v>1</v>
      </c>
      <c r="L465" s="72"/>
      <c r="M465" s="13">
        <v>0</v>
      </c>
      <c r="N465">
        <v>0</v>
      </c>
      <c r="O465">
        <v>0</v>
      </c>
      <c r="P465" s="13">
        <v>0</v>
      </c>
      <c r="Q465">
        <v>1</v>
      </c>
      <c r="R465" s="14">
        <v>0</v>
      </c>
      <c r="S465">
        <v>0</v>
      </c>
      <c r="T465">
        <v>1</v>
      </c>
      <c r="U465">
        <v>0</v>
      </c>
      <c r="V465" s="13" t="s">
        <v>56</v>
      </c>
      <c r="W465" t="s">
        <v>59</v>
      </c>
      <c r="X465" s="14" t="s">
        <v>59</v>
      </c>
      <c r="Y465" t="s">
        <v>130</v>
      </c>
      <c r="Z465" t="s">
        <v>24</v>
      </c>
      <c r="AA465" s="14" t="s">
        <v>130</v>
      </c>
    </row>
    <row r="466" spans="1:27" x14ac:dyDescent="0.3">
      <c r="A466" t="s">
        <v>3379</v>
      </c>
      <c r="B466" t="s">
        <v>537</v>
      </c>
      <c r="C466" s="106" t="s">
        <v>3233</v>
      </c>
      <c r="D466" s="89" t="s">
        <v>3234</v>
      </c>
      <c r="E466" s="86"/>
      <c r="G466" s="87"/>
      <c r="H466" s="87"/>
      <c r="J466" s="87"/>
      <c r="K466" s="87">
        <v>1</v>
      </c>
      <c r="L466" s="72"/>
      <c r="M466" s="13">
        <v>0</v>
      </c>
      <c r="N466">
        <v>1</v>
      </c>
      <c r="O466">
        <v>0</v>
      </c>
      <c r="P466" s="13">
        <v>0</v>
      </c>
      <c r="Q466">
        <v>1</v>
      </c>
      <c r="R466" s="14">
        <v>0</v>
      </c>
      <c r="S466">
        <v>0</v>
      </c>
      <c r="T466">
        <v>1</v>
      </c>
      <c r="U466">
        <v>0</v>
      </c>
      <c r="V466" s="13" t="s">
        <v>59</v>
      </c>
      <c r="W466" t="s">
        <v>59</v>
      </c>
      <c r="X466" s="14" t="s">
        <v>59</v>
      </c>
      <c r="Y466" t="s">
        <v>130</v>
      </c>
      <c r="Z466" t="s">
        <v>26</v>
      </c>
      <c r="AA466" s="14" t="s">
        <v>130</v>
      </c>
    </row>
    <row r="467" spans="1:27" x14ac:dyDescent="0.3">
      <c r="A467" s="64" t="str">
        <f>HYPERLINK("https://www.ncbi.nlm.nih.gov/gene/?term=TraesCS2D03G0971900","TraesCS2D03G0971900")</f>
        <v>TraesCS2D03G0971900</v>
      </c>
      <c r="B467" s="83" t="s">
        <v>3327</v>
      </c>
      <c r="C467" s="105" t="s">
        <v>3237</v>
      </c>
      <c r="D467" s="71" t="s">
        <v>3238</v>
      </c>
      <c r="E467" s="84" t="s">
        <v>3239</v>
      </c>
      <c r="F467" s="83" t="s">
        <v>3239</v>
      </c>
      <c r="G467" s="83">
        <v>1</v>
      </c>
      <c r="H467" s="83" t="s">
        <v>3239</v>
      </c>
      <c r="I467" s="83" t="s">
        <v>3239</v>
      </c>
      <c r="J467" s="83" t="s">
        <v>3239</v>
      </c>
      <c r="K467" s="83" t="s">
        <v>3239</v>
      </c>
      <c r="L467" s="72"/>
      <c r="M467" s="13">
        <v>0</v>
      </c>
      <c r="N467">
        <v>2</v>
      </c>
      <c r="O467">
        <v>0</v>
      </c>
      <c r="P467" s="13">
        <v>0</v>
      </c>
      <c r="Q467">
        <v>2</v>
      </c>
      <c r="R467" s="14">
        <v>0</v>
      </c>
      <c r="S467">
        <v>0</v>
      </c>
      <c r="T467">
        <v>2</v>
      </c>
      <c r="U467">
        <v>0</v>
      </c>
      <c r="V467" s="13" t="s">
        <v>11</v>
      </c>
      <c r="W467" t="s">
        <v>11</v>
      </c>
      <c r="X467" s="14" t="s">
        <v>11</v>
      </c>
      <c r="Y467" t="s">
        <v>130</v>
      </c>
      <c r="Z467" t="s">
        <v>52</v>
      </c>
      <c r="AA467" s="14" t="s">
        <v>130</v>
      </c>
    </row>
    <row r="468" spans="1:27" x14ac:dyDescent="0.3">
      <c r="A468" s="64" t="str">
        <f>HYPERLINK("https://www.ncbi.nlm.nih.gov/gene/?term=TraesCS2D03G0992500","TraesCS2D03G0992500")</f>
        <v>TraesCS2D03G0992500</v>
      </c>
      <c r="B468" t="s">
        <v>538</v>
      </c>
      <c r="C468" s="106" t="s">
        <v>3233</v>
      </c>
      <c r="D468" s="89" t="s">
        <v>3234</v>
      </c>
      <c r="E468" s="86"/>
      <c r="G468" s="87"/>
      <c r="H468" s="87"/>
      <c r="J468" s="87"/>
      <c r="K468" s="87">
        <v>1</v>
      </c>
      <c r="L468" s="72"/>
      <c r="M468" s="13">
        <v>0</v>
      </c>
      <c r="N468">
        <v>1</v>
      </c>
      <c r="O468">
        <v>0</v>
      </c>
      <c r="P468" s="13">
        <v>0</v>
      </c>
      <c r="Q468">
        <v>1</v>
      </c>
      <c r="R468" s="14">
        <v>0</v>
      </c>
      <c r="S468">
        <v>0</v>
      </c>
      <c r="T468">
        <v>1</v>
      </c>
      <c r="U468">
        <v>0</v>
      </c>
      <c r="V468" s="13" t="s">
        <v>59</v>
      </c>
      <c r="W468" t="s">
        <v>59</v>
      </c>
      <c r="X468" s="14" t="s">
        <v>59</v>
      </c>
      <c r="Y468" t="s">
        <v>130</v>
      </c>
      <c r="Z468" t="s">
        <v>26</v>
      </c>
      <c r="AA468" s="14" t="s">
        <v>130</v>
      </c>
    </row>
    <row r="469" spans="1:27" x14ac:dyDescent="0.3">
      <c r="A469" s="64" t="str">
        <f>HYPERLINK("https://www.ncbi.nlm.nih.gov/gene/?term=TraesCS2D03G1042800","TraesCS2D03G1042800")</f>
        <v>TraesCS2D03G1042800</v>
      </c>
      <c r="B469" t="s">
        <v>539</v>
      </c>
      <c r="C469" s="106" t="s">
        <v>3233</v>
      </c>
      <c r="D469" s="89" t="s">
        <v>3234</v>
      </c>
      <c r="E469" s="86"/>
      <c r="G469" s="87">
        <v>1</v>
      </c>
      <c r="H469" s="87"/>
      <c r="J469" s="87"/>
      <c r="K469" s="87">
        <v>1</v>
      </c>
      <c r="L469" s="72"/>
      <c r="M469" s="13">
        <v>0</v>
      </c>
      <c r="N469">
        <v>1</v>
      </c>
      <c r="O469">
        <v>0</v>
      </c>
      <c r="P469" s="13">
        <v>0</v>
      </c>
      <c r="Q469">
        <v>1</v>
      </c>
      <c r="R469" s="14">
        <v>0</v>
      </c>
      <c r="S469">
        <v>0</v>
      </c>
      <c r="T469">
        <v>1</v>
      </c>
      <c r="U469">
        <v>0</v>
      </c>
      <c r="V469" s="13" t="s">
        <v>59</v>
      </c>
      <c r="W469" t="s">
        <v>59</v>
      </c>
      <c r="X469" s="14" t="s">
        <v>59</v>
      </c>
      <c r="Y469" t="s">
        <v>130</v>
      </c>
      <c r="Z469" t="s">
        <v>26</v>
      </c>
      <c r="AA469" s="14" t="s">
        <v>130</v>
      </c>
    </row>
    <row r="470" spans="1:27" x14ac:dyDescent="0.3">
      <c r="A470" s="64" t="str">
        <f>HYPERLINK("https://www.ncbi.nlm.nih.gov/gene/?term=TraesCS2D03G1076300","TraesCS2D03G1076300")</f>
        <v>TraesCS2D03G1076300</v>
      </c>
      <c r="B470" t="s">
        <v>540</v>
      </c>
      <c r="C470" s="106" t="s">
        <v>3233</v>
      </c>
      <c r="D470" s="89" t="s">
        <v>3234</v>
      </c>
      <c r="E470" s="86">
        <v>1</v>
      </c>
      <c r="G470" s="87">
        <v>1</v>
      </c>
      <c r="H470" s="87"/>
      <c r="J470" s="92"/>
      <c r="K470" s="87">
        <v>1</v>
      </c>
      <c r="L470" s="72"/>
      <c r="M470" s="13">
        <v>0</v>
      </c>
      <c r="N470">
        <v>1</v>
      </c>
      <c r="O470">
        <v>0</v>
      </c>
      <c r="P470" s="13">
        <v>0</v>
      </c>
      <c r="Q470">
        <v>1</v>
      </c>
      <c r="R470" s="14">
        <v>0</v>
      </c>
      <c r="S470">
        <v>0</v>
      </c>
      <c r="T470">
        <v>1</v>
      </c>
      <c r="U470">
        <v>0</v>
      </c>
      <c r="V470" s="13" t="s">
        <v>59</v>
      </c>
      <c r="W470" t="s">
        <v>59</v>
      </c>
      <c r="X470" s="14" t="s">
        <v>59</v>
      </c>
      <c r="Y470" t="s">
        <v>130</v>
      </c>
      <c r="Z470" t="s">
        <v>26</v>
      </c>
      <c r="AA470" s="14" t="s">
        <v>130</v>
      </c>
    </row>
    <row r="471" spans="1:27" x14ac:dyDescent="0.3">
      <c r="A471" s="64" t="str">
        <f>HYPERLINK("https://www.ncbi.nlm.nih.gov/gene/?term=TraesCS2D03G1093400","TraesCS2D03G1093400")</f>
        <v>TraesCS2D03G1093400</v>
      </c>
      <c r="C471" s="105" t="s">
        <v>3233</v>
      </c>
      <c r="D471" s="82" t="s">
        <v>3282</v>
      </c>
      <c r="E471" s="88"/>
      <c r="J471">
        <v>1</v>
      </c>
      <c r="L471" s="72"/>
      <c r="M471" s="13">
        <v>0</v>
      </c>
      <c r="N471">
        <v>0</v>
      </c>
      <c r="O471">
        <v>0</v>
      </c>
      <c r="P471" s="13">
        <v>0</v>
      </c>
      <c r="Q471">
        <v>0</v>
      </c>
      <c r="R471" s="14">
        <v>0</v>
      </c>
      <c r="S471">
        <v>1</v>
      </c>
      <c r="T471">
        <v>0</v>
      </c>
      <c r="U471">
        <v>0</v>
      </c>
      <c r="V471" s="13" t="s">
        <v>56</v>
      </c>
      <c r="W471" t="s">
        <v>56</v>
      </c>
      <c r="X471" s="14" t="s">
        <v>17</v>
      </c>
      <c r="Y471" t="s">
        <v>18</v>
      </c>
      <c r="Z471" t="s">
        <v>130</v>
      </c>
      <c r="AA471" s="14" t="s">
        <v>130</v>
      </c>
    </row>
    <row r="472" spans="1:27" x14ac:dyDescent="0.3">
      <c r="A472" t="s">
        <v>3380</v>
      </c>
      <c r="B472" t="s">
        <v>541</v>
      </c>
      <c r="C472" s="106" t="s">
        <v>3233</v>
      </c>
      <c r="D472" s="89" t="s">
        <v>3234</v>
      </c>
      <c r="E472" s="88"/>
      <c r="K472">
        <v>1</v>
      </c>
      <c r="L472" s="72"/>
      <c r="M472" s="13">
        <v>0</v>
      </c>
      <c r="N472">
        <v>1</v>
      </c>
      <c r="O472">
        <v>0</v>
      </c>
      <c r="P472" s="13">
        <v>0</v>
      </c>
      <c r="Q472">
        <v>1</v>
      </c>
      <c r="R472" s="14">
        <v>0</v>
      </c>
      <c r="S472">
        <v>0</v>
      </c>
      <c r="T472">
        <v>1</v>
      </c>
      <c r="U472">
        <v>0</v>
      </c>
      <c r="V472" s="13" t="s">
        <v>59</v>
      </c>
      <c r="W472" t="s">
        <v>59</v>
      </c>
      <c r="X472" s="14" t="s">
        <v>59</v>
      </c>
      <c r="Y472" t="s">
        <v>130</v>
      </c>
      <c r="Z472" t="s">
        <v>26</v>
      </c>
      <c r="AA472" s="14" t="s">
        <v>130</v>
      </c>
    </row>
    <row r="473" spans="1:27" x14ac:dyDescent="0.3">
      <c r="A473" s="64" t="str">
        <f>HYPERLINK("https://www.ncbi.nlm.nih.gov/gene/?term=TraesCS2D03G1133500","TraesCS2D03G1133500")</f>
        <v>TraesCS2D03G1133500</v>
      </c>
      <c r="B473" t="s">
        <v>542</v>
      </c>
      <c r="C473" s="106" t="s">
        <v>3233</v>
      </c>
      <c r="D473" s="89" t="s">
        <v>3234</v>
      </c>
      <c r="E473" s="86">
        <v>1</v>
      </c>
      <c r="L473" s="72"/>
      <c r="M473" s="13">
        <v>0</v>
      </c>
      <c r="N473">
        <v>1</v>
      </c>
      <c r="O473">
        <v>0</v>
      </c>
      <c r="P473" s="13">
        <v>0</v>
      </c>
      <c r="Q473">
        <v>1</v>
      </c>
      <c r="R473" s="14">
        <v>0</v>
      </c>
      <c r="S473">
        <v>0</v>
      </c>
      <c r="T473">
        <v>1</v>
      </c>
      <c r="U473">
        <v>0</v>
      </c>
      <c r="V473" s="13" t="s">
        <v>59</v>
      </c>
      <c r="W473" t="s">
        <v>59</v>
      </c>
      <c r="X473" s="14" t="s">
        <v>59</v>
      </c>
      <c r="Y473" t="s">
        <v>130</v>
      </c>
      <c r="Z473" t="s">
        <v>26</v>
      </c>
      <c r="AA473" s="14" t="s">
        <v>130</v>
      </c>
    </row>
    <row r="474" spans="1:27" x14ac:dyDescent="0.3">
      <c r="A474" s="64" t="str">
        <f>HYPERLINK("https://www.ncbi.nlm.nih.gov/gene/?term=TraesCS2D03G1175600","TraesCS2D03G1175600")</f>
        <v>TraesCS2D03G1175600</v>
      </c>
      <c r="B474" t="s">
        <v>543</v>
      </c>
      <c r="C474" s="106" t="s">
        <v>3233</v>
      </c>
      <c r="D474" s="89" t="s">
        <v>3234</v>
      </c>
      <c r="E474" s="88"/>
      <c r="J474" s="92">
        <v>1</v>
      </c>
      <c r="L474" s="72"/>
      <c r="M474" s="13">
        <v>0</v>
      </c>
      <c r="N474">
        <v>1</v>
      </c>
      <c r="O474">
        <v>0</v>
      </c>
      <c r="P474" s="13">
        <v>0</v>
      </c>
      <c r="Q474">
        <v>1</v>
      </c>
      <c r="R474" s="14">
        <v>0</v>
      </c>
      <c r="S474">
        <v>0</v>
      </c>
      <c r="T474">
        <v>1</v>
      </c>
      <c r="U474">
        <v>0</v>
      </c>
      <c r="V474" s="13" t="s">
        <v>59</v>
      </c>
      <c r="W474" t="s">
        <v>59</v>
      </c>
      <c r="X474" s="14" t="s">
        <v>59</v>
      </c>
      <c r="Y474" t="s">
        <v>130</v>
      </c>
      <c r="Z474" t="s">
        <v>26</v>
      </c>
      <c r="AA474" s="14" t="s">
        <v>130</v>
      </c>
    </row>
    <row r="475" spans="1:27" x14ac:dyDescent="0.3">
      <c r="A475" s="64" t="str">
        <f>HYPERLINK("https://www.ncbi.nlm.nih.gov/gene/?term=TraesCS2D03G1182700","TraesCS2D03G1182700")</f>
        <v>TraesCS2D03G1182700</v>
      </c>
      <c r="B475" s="83" t="s">
        <v>3381</v>
      </c>
      <c r="C475" s="105" t="s">
        <v>3237</v>
      </c>
      <c r="D475" s="71" t="s">
        <v>3238</v>
      </c>
      <c r="E475" s="84" t="s">
        <v>3239</v>
      </c>
      <c r="F475" s="83" t="s">
        <v>3239</v>
      </c>
      <c r="G475" s="83" t="s">
        <v>3239</v>
      </c>
      <c r="H475" s="83" t="s">
        <v>3239</v>
      </c>
      <c r="I475" s="83" t="s">
        <v>3239</v>
      </c>
      <c r="J475" s="83" t="s">
        <v>3239</v>
      </c>
      <c r="K475" s="83">
        <v>1</v>
      </c>
      <c r="L475" s="72"/>
      <c r="M475" s="13">
        <v>0</v>
      </c>
      <c r="N475">
        <v>1</v>
      </c>
      <c r="O475">
        <v>0</v>
      </c>
      <c r="P475" s="13">
        <v>0</v>
      </c>
      <c r="Q475">
        <v>1</v>
      </c>
      <c r="R475" s="14">
        <v>0</v>
      </c>
      <c r="S475">
        <v>0</v>
      </c>
      <c r="T475">
        <v>1</v>
      </c>
      <c r="U475">
        <v>0</v>
      </c>
      <c r="V475" s="13" t="s">
        <v>59</v>
      </c>
      <c r="W475" t="s">
        <v>59</v>
      </c>
      <c r="X475" s="14" t="s">
        <v>59</v>
      </c>
      <c r="Y475" t="s">
        <v>130</v>
      </c>
      <c r="Z475" t="s">
        <v>26</v>
      </c>
      <c r="AA475" s="14" t="s">
        <v>130</v>
      </c>
    </row>
    <row r="476" spans="1:27" x14ac:dyDescent="0.3">
      <c r="A476" s="64" t="str">
        <f>HYPERLINK("https://www.ncbi.nlm.nih.gov/gene/?term=TraesCS2D03G1273500","TraesCS2D03G1273500")</f>
        <v>TraesCS2D03G1273500</v>
      </c>
      <c r="B476" t="s">
        <v>544</v>
      </c>
      <c r="C476" s="106" t="s">
        <v>3233</v>
      </c>
      <c r="D476" s="89" t="s">
        <v>3234</v>
      </c>
      <c r="E476" s="86"/>
      <c r="G476" s="87">
        <v>1</v>
      </c>
      <c r="H476" s="87"/>
      <c r="J476" s="92">
        <v>1</v>
      </c>
      <c r="K476" s="87">
        <v>1</v>
      </c>
      <c r="L476" s="72"/>
      <c r="M476" s="13">
        <v>0</v>
      </c>
      <c r="N476">
        <v>1</v>
      </c>
      <c r="O476">
        <v>0</v>
      </c>
      <c r="P476" s="13">
        <v>0</v>
      </c>
      <c r="Q476">
        <v>1</v>
      </c>
      <c r="R476" s="14">
        <v>0</v>
      </c>
      <c r="S476">
        <v>0</v>
      </c>
      <c r="T476">
        <v>1</v>
      </c>
      <c r="U476">
        <v>0</v>
      </c>
      <c r="V476" s="13" t="s">
        <v>59</v>
      </c>
      <c r="W476" t="s">
        <v>59</v>
      </c>
      <c r="X476" s="14" t="s">
        <v>59</v>
      </c>
      <c r="Y476" t="s">
        <v>130</v>
      </c>
      <c r="Z476" t="s">
        <v>26</v>
      </c>
      <c r="AA476" s="14" t="s">
        <v>130</v>
      </c>
    </row>
    <row r="477" spans="1:27" x14ac:dyDescent="0.3">
      <c r="A477" s="64" t="str">
        <f>HYPERLINK("https://www.ncbi.nlm.nih.gov/gene/?term=TraesCS2D03G1274200","TraesCS2D03G1274200")</f>
        <v>TraesCS2D03G1274200</v>
      </c>
      <c r="B477" t="s">
        <v>545</v>
      </c>
      <c r="C477" s="106" t="s">
        <v>3233</v>
      </c>
      <c r="D477" s="89" t="s">
        <v>3234</v>
      </c>
      <c r="E477" s="86">
        <v>1</v>
      </c>
      <c r="G477" s="87"/>
      <c r="H477" s="87"/>
      <c r="J477" s="92"/>
      <c r="K477" s="87"/>
      <c r="L477" s="72"/>
      <c r="M477" s="13">
        <v>0</v>
      </c>
      <c r="N477">
        <v>1</v>
      </c>
      <c r="O477">
        <v>0</v>
      </c>
      <c r="P477" s="13">
        <v>0</v>
      </c>
      <c r="Q477">
        <v>1</v>
      </c>
      <c r="R477" s="14">
        <v>0</v>
      </c>
      <c r="S477">
        <v>0</v>
      </c>
      <c r="T477">
        <v>1</v>
      </c>
      <c r="U477">
        <v>0</v>
      </c>
      <c r="V477" s="13" t="s">
        <v>59</v>
      </c>
      <c r="W477" t="s">
        <v>59</v>
      </c>
      <c r="X477" s="14" t="s">
        <v>59</v>
      </c>
      <c r="Y477" t="s">
        <v>130</v>
      </c>
      <c r="Z477" t="s">
        <v>26</v>
      </c>
      <c r="AA477" s="14" t="s">
        <v>130</v>
      </c>
    </row>
    <row r="478" spans="1:27" x14ac:dyDescent="0.3">
      <c r="A478" s="64" t="str">
        <f>HYPERLINK("https://www.ncbi.nlm.nih.gov/gene/?term=TraesCS2D03G1297500","TraesCS2D03G1297500")</f>
        <v>TraesCS2D03G1297500</v>
      </c>
      <c r="B478" t="s">
        <v>546</v>
      </c>
      <c r="C478" s="106" t="s">
        <v>3233</v>
      </c>
      <c r="D478" s="89" t="s">
        <v>3234</v>
      </c>
      <c r="E478" s="86"/>
      <c r="G478" s="87"/>
      <c r="H478" s="87"/>
      <c r="J478" s="87"/>
      <c r="K478" s="87">
        <v>1</v>
      </c>
      <c r="L478" s="72"/>
      <c r="M478" s="13">
        <v>0</v>
      </c>
      <c r="N478">
        <v>1</v>
      </c>
      <c r="O478">
        <v>0</v>
      </c>
      <c r="P478" s="13">
        <v>0</v>
      </c>
      <c r="Q478">
        <v>1</v>
      </c>
      <c r="R478" s="14">
        <v>0</v>
      </c>
      <c r="S478">
        <v>0</v>
      </c>
      <c r="T478">
        <v>1</v>
      </c>
      <c r="U478">
        <v>0</v>
      </c>
      <c r="V478" s="13" t="s">
        <v>59</v>
      </c>
      <c r="W478" t="s">
        <v>59</v>
      </c>
      <c r="X478" s="14" t="s">
        <v>59</v>
      </c>
      <c r="Y478" t="s">
        <v>130</v>
      </c>
      <c r="Z478" t="s">
        <v>26</v>
      </c>
      <c r="AA478" s="14" t="s">
        <v>130</v>
      </c>
    </row>
    <row r="479" spans="1:27" x14ac:dyDescent="0.3">
      <c r="A479" t="s">
        <v>3382</v>
      </c>
      <c r="B479" t="s">
        <v>547</v>
      </c>
      <c r="C479" s="106" t="s">
        <v>3233</v>
      </c>
      <c r="D479" s="89" t="s">
        <v>3234</v>
      </c>
      <c r="E479" s="86">
        <v>1</v>
      </c>
      <c r="G479" s="87">
        <v>1</v>
      </c>
      <c r="H479" s="87"/>
      <c r="J479" s="92"/>
      <c r="K479" s="87">
        <v>1</v>
      </c>
      <c r="L479" s="72"/>
      <c r="M479" s="13">
        <v>0</v>
      </c>
      <c r="N479">
        <v>1</v>
      </c>
      <c r="O479">
        <v>0</v>
      </c>
      <c r="P479" s="13">
        <v>0</v>
      </c>
      <c r="Q479">
        <v>1</v>
      </c>
      <c r="R479" s="14">
        <v>0</v>
      </c>
      <c r="S479">
        <v>0</v>
      </c>
      <c r="T479">
        <v>0</v>
      </c>
      <c r="U479">
        <v>0</v>
      </c>
      <c r="V479" s="13" t="s">
        <v>59</v>
      </c>
      <c r="W479" t="s">
        <v>59</v>
      </c>
      <c r="X479" s="14" t="s">
        <v>56</v>
      </c>
      <c r="Y479" t="s">
        <v>130</v>
      </c>
      <c r="Z479" t="s">
        <v>65</v>
      </c>
      <c r="AA479" s="14" t="s">
        <v>130</v>
      </c>
    </row>
    <row r="480" spans="1:27" x14ac:dyDescent="0.3">
      <c r="A480" s="64" t="str">
        <f>HYPERLINK("https://www.ncbi.nlm.nih.gov/gene/?term=TraesCS3A03G0040500","TraesCS3A03G0040500")</f>
        <v>TraesCS3A03G0040500</v>
      </c>
      <c r="B480" t="s">
        <v>548</v>
      </c>
      <c r="C480" s="106" t="s">
        <v>3233</v>
      </c>
      <c r="D480" s="89" t="s">
        <v>3234</v>
      </c>
      <c r="E480" s="88">
        <v>1</v>
      </c>
      <c r="L480" s="72"/>
      <c r="M480" s="13">
        <v>0</v>
      </c>
      <c r="N480">
        <v>2</v>
      </c>
      <c r="O480">
        <v>0</v>
      </c>
      <c r="P480" s="13">
        <v>0</v>
      </c>
      <c r="Q480">
        <v>2</v>
      </c>
      <c r="R480" s="14">
        <v>0</v>
      </c>
      <c r="S480">
        <v>0</v>
      </c>
      <c r="T480">
        <v>2</v>
      </c>
      <c r="U480">
        <v>0</v>
      </c>
      <c r="V480" s="13" t="s">
        <v>11</v>
      </c>
      <c r="W480" t="s">
        <v>11</v>
      </c>
      <c r="X480" s="14" t="s">
        <v>11</v>
      </c>
      <c r="Y480" t="s">
        <v>130</v>
      </c>
      <c r="Z480" t="s">
        <v>52</v>
      </c>
      <c r="AA480" s="14" t="s">
        <v>130</v>
      </c>
    </row>
    <row r="481" spans="1:27" x14ac:dyDescent="0.3">
      <c r="A481" t="s">
        <v>3383</v>
      </c>
      <c r="B481" t="s">
        <v>549</v>
      </c>
      <c r="C481" s="106" t="s">
        <v>3233</v>
      </c>
      <c r="D481" s="89" t="s">
        <v>3234</v>
      </c>
      <c r="E481" s="88">
        <v>1</v>
      </c>
      <c r="L481" s="72"/>
      <c r="M481" s="13">
        <v>0</v>
      </c>
      <c r="N481">
        <v>1</v>
      </c>
      <c r="O481">
        <v>0</v>
      </c>
      <c r="P481" s="13">
        <v>0</v>
      </c>
      <c r="Q481">
        <v>1</v>
      </c>
      <c r="R481" s="14">
        <v>0</v>
      </c>
      <c r="S481">
        <v>0</v>
      </c>
      <c r="T481">
        <v>1</v>
      </c>
      <c r="U481">
        <v>0</v>
      </c>
      <c r="V481" s="13" t="s">
        <v>59</v>
      </c>
      <c r="W481" t="s">
        <v>59</v>
      </c>
      <c r="X481" s="14" t="s">
        <v>59</v>
      </c>
      <c r="Y481" t="s">
        <v>130</v>
      </c>
      <c r="Z481" t="s">
        <v>26</v>
      </c>
      <c r="AA481" s="14" t="s">
        <v>130</v>
      </c>
    </row>
    <row r="482" spans="1:27" x14ac:dyDescent="0.3">
      <c r="A482" t="s">
        <v>3384</v>
      </c>
      <c r="B482" t="s">
        <v>550</v>
      </c>
      <c r="C482" s="106" t="s">
        <v>3233</v>
      </c>
      <c r="D482" s="89" t="s">
        <v>3234</v>
      </c>
      <c r="E482" s="88"/>
      <c r="K482">
        <v>1</v>
      </c>
      <c r="L482" s="72"/>
      <c r="M482" s="13">
        <v>0</v>
      </c>
      <c r="N482">
        <v>1</v>
      </c>
      <c r="O482">
        <v>0</v>
      </c>
      <c r="P482" s="13">
        <v>0</v>
      </c>
      <c r="Q482">
        <v>1</v>
      </c>
      <c r="R482" s="14">
        <v>0</v>
      </c>
      <c r="S482">
        <v>0</v>
      </c>
      <c r="T482">
        <v>1</v>
      </c>
      <c r="U482">
        <v>0</v>
      </c>
      <c r="V482" s="13" t="s">
        <v>59</v>
      </c>
      <c r="W482" t="s">
        <v>59</v>
      </c>
      <c r="X482" s="14" t="s">
        <v>59</v>
      </c>
      <c r="Y482" t="s">
        <v>130</v>
      </c>
      <c r="Z482" t="s">
        <v>26</v>
      </c>
      <c r="AA482" s="14" t="s">
        <v>130</v>
      </c>
    </row>
    <row r="483" spans="1:27" x14ac:dyDescent="0.3">
      <c r="A483" s="64" t="str">
        <f>HYPERLINK("https://www.ncbi.nlm.nih.gov/gene/?term=TraesCS3A03G0091000","TraesCS3A03G0091000")</f>
        <v>TraesCS3A03G0091000</v>
      </c>
      <c r="B483" s="83" t="s">
        <v>3385</v>
      </c>
      <c r="C483" s="105" t="s">
        <v>3237</v>
      </c>
      <c r="D483" s="71" t="s">
        <v>3238</v>
      </c>
      <c r="E483" s="84" t="s">
        <v>3239</v>
      </c>
      <c r="F483" s="83" t="s">
        <v>3239</v>
      </c>
      <c r="G483" s="83">
        <v>1</v>
      </c>
      <c r="H483" s="83" t="s">
        <v>3239</v>
      </c>
      <c r="I483" s="83" t="s">
        <v>3239</v>
      </c>
      <c r="J483" s="83" t="s">
        <v>3239</v>
      </c>
      <c r="K483" s="83" t="s">
        <v>3239</v>
      </c>
      <c r="L483" s="72"/>
      <c r="M483" s="13">
        <v>0</v>
      </c>
      <c r="N483">
        <v>2</v>
      </c>
      <c r="O483">
        <v>0</v>
      </c>
      <c r="P483" s="13">
        <v>0</v>
      </c>
      <c r="Q483">
        <v>2</v>
      </c>
      <c r="R483" s="14">
        <v>0</v>
      </c>
      <c r="S483">
        <v>0</v>
      </c>
      <c r="T483">
        <v>0</v>
      </c>
      <c r="U483">
        <v>0</v>
      </c>
      <c r="V483" s="13" t="s">
        <v>11</v>
      </c>
      <c r="W483" t="s">
        <v>11</v>
      </c>
      <c r="X483" s="14" t="s">
        <v>56</v>
      </c>
      <c r="Y483" t="s">
        <v>130</v>
      </c>
      <c r="Z483" t="s">
        <v>16</v>
      </c>
      <c r="AA483" s="14" t="s">
        <v>130</v>
      </c>
    </row>
    <row r="484" spans="1:27" x14ac:dyDescent="0.3">
      <c r="A484" t="s">
        <v>3386</v>
      </c>
      <c r="B484" t="s">
        <v>551</v>
      </c>
      <c r="C484" s="106" t="s">
        <v>3233</v>
      </c>
      <c r="D484" s="89" t="s">
        <v>3234</v>
      </c>
      <c r="E484" s="86"/>
      <c r="G484" s="87">
        <v>1</v>
      </c>
      <c r="H484" s="87"/>
      <c r="J484" s="92">
        <v>1</v>
      </c>
      <c r="K484" s="87"/>
      <c r="L484" s="72"/>
      <c r="M484" s="13">
        <v>0</v>
      </c>
      <c r="N484">
        <v>1</v>
      </c>
      <c r="O484">
        <v>1</v>
      </c>
      <c r="P484" s="13">
        <v>0</v>
      </c>
      <c r="Q484">
        <v>1</v>
      </c>
      <c r="R484" s="14">
        <v>0</v>
      </c>
      <c r="S484">
        <v>0</v>
      </c>
      <c r="T484">
        <v>1</v>
      </c>
      <c r="U484">
        <v>0</v>
      </c>
      <c r="V484" s="13" t="s">
        <v>60</v>
      </c>
      <c r="W484" t="s">
        <v>59</v>
      </c>
      <c r="X484" s="14" t="s">
        <v>59</v>
      </c>
      <c r="Y484" t="s">
        <v>130</v>
      </c>
      <c r="Z484" t="s">
        <v>26</v>
      </c>
      <c r="AA484" s="14" t="s">
        <v>62</v>
      </c>
    </row>
    <row r="485" spans="1:27" x14ac:dyDescent="0.3">
      <c r="A485" s="64" t="str">
        <f>HYPERLINK("https://www.ncbi.nlm.nih.gov/gene/?term=TraesCS3A03G0102200","TraesCS3A03G0102200")</f>
        <v>TraesCS3A03G0102200</v>
      </c>
      <c r="B485" t="s">
        <v>552</v>
      </c>
      <c r="C485" s="106" t="s">
        <v>3233</v>
      </c>
      <c r="D485" s="89" t="s">
        <v>3234</v>
      </c>
      <c r="E485" s="86"/>
      <c r="G485" s="87">
        <v>1</v>
      </c>
      <c r="H485" s="87"/>
      <c r="J485" s="87"/>
      <c r="K485" s="87"/>
      <c r="L485" s="72"/>
      <c r="M485" s="13">
        <v>0</v>
      </c>
      <c r="N485">
        <v>1</v>
      </c>
      <c r="O485">
        <v>0</v>
      </c>
      <c r="P485" s="13">
        <v>0</v>
      </c>
      <c r="Q485">
        <v>1</v>
      </c>
      <c r="R485" s="14">
        <v>0</v>
      </c>
      <c r="S485">
        <v>0</v>
      </c>
      <c r="T485">
        <v>1</v>
      </c>
      <c r="U485">
        <v>0</v>
      </c>
      <c r="V485" s="13" t="s">
        <v>59</v>
      </c>
      <c r="W485" t="s">
        <v>59</v>
      </c>
      <c r="X485" s="14" t="s">
        <v>59</v>
      </c>
      <c r="Y485" t="s">
        <v>130</v>
      </c>
      <c r="Z485" t="s">
        <v>26</v>
      </c>
      <c r="AA485" s="14" t="s">
        <v>130</v>
      </c>
    </row>
    <row r="486" spans="1:27" ht="28.8" x14ac:dyDescent="0.3">
      <c r="A486" s="64" t="str">
        <f>HYPERLINK("https://www.ncbi.nlm.nih.gov/gene/?term=TraesCS3A03G0131600","TraesCS3A03G0131600")</f>
        <v>TraesCS3A03G0131600</v>
      </c>
      <c r="B486" t="s">
        <v>553</v>
      </c>
      <c r="C486" s="106" t="s">
        <v>3240</v>
      </c>
      <c r="D486" s="94" t="s">
        <v>3241</v>
      </c>
      <c r="E486" s="86">
        <v>1</v>
      </c>
      <c r="G486" s="87">
        <v>1</v>
      </c>
      <c r="H486" s="83" t="s">
        <v>3239</v>
      </c>
      <c r="I486" s="83" t="s">
        <v>3239</v>
      </c>
      <c r="J486" s="92">
        <v>1</v>
      </c>
      <c r="K486" s="87">
        <v>1</v>
      </c>
      <c r="L486" s="72"/>
      <c r="M486" s="13">
        <v>0</v>
      </c>
      <c r="N486">
        <v>1</v>
      </c>
      <c r="O486">
        <v>0</v>
      </c>
      <c r="P486" s="13">
        <v>0</v>
      </c>
      <c r="Q486">
        <v>1</v>
      </c>
      <c r="R486" s="14">
        <v>0</v>
      </c>
      <c r="S486">
        <v>0</v>
      </c>
      <c r="T486">
        <v>1</v>
      </c>
      <c r="U486">
        <v>0</v>
      </c>
      <c r="V486" s="13" t="s">
        <v>59</v>
      </c>
      <c r="W486" t="s">
        <v>59</v>
      </c>
      <c r="X486" s="14" t="s">
        <v>59</v>
      </c>
      <c r="Y486" t="s">
        <v>130</v>
      </c>
      <c r="Z486" t="s">
        <v>26</v>
      </c>
      <c r="AA486" s="14" t="s">
        <v>130</v>
      </c>
    </row>
    <row r="487" spans="1:27" x14ac:dyDescent="0.3">
      <c r="A487" t="s">
        <v>3387</v>
      </c>
      <c r="B487" t="s">
        <v>554</v>
      </c>
      <c r="C487" s="106" t="s">
        <v>3233</v>
      </c>
      <c r="D487" s="89" t="s">
        <v>3234</v>
      </c>
      <c r="E487" s="86"/>
      <c r="G487" s="87"/>
      <c r="H487" s="87"/>
      <c r="J487" s="87"/>
      <c r="K487" s="87">
        <v>1</v>
      </c>
      <c r="L487" s="72"/>
      <c r="M487" s="13">
        <v>0</v>
      </c>
      <c r="N487">
        <v>1</v>
      </c>
      <c r="O487">
        <v>0</v>
      </c>
      <c r="P487" s="13">
        <v>0</v>
      </c>
      <c r="Q487">
        <v>1</v>
      </c>
      <c r="R487" s="14">
        <v>0</v>
      </c>
      <c r="S487">
        <v>0</v>
      </c>
      <c r="T487">
        <v>1</v>
      </c>
      <c r="U487">
        <v>0</v>
      </c>
      <c r="V487" s="13" t="s">
        <v>59</v>
      </c>
      <c r="W487" t="s">
        <v>59</v>
      </c>
      <c r="X487" s="14" t="s">
        <v>59</v>
      </c>
      <c r="Y487" t="s">
        <v>130</v>
      </c>
      <c r="Z487" t="s">
        <v>26</v>
      </c>
      <c r="AA487" s="14" t="s">
        <v>130</v>
      </c>
    </row>
    <row r="488" spans="1:27" x14ac:dyDescent="0.3">
      <c r="A488" s="64" t="str">
        <f>HYPERLINK("https://www.ncbi.nlm.nih.gov/gene/?term=TraesCS3A03G0205100","TraesCS3A03G0205100")</f>
        <v>TraesCS3A03G0205100</v>
      </c>
      <c r="B488" t="s">
        <v>555</v>
      </c>
      <c r="C488" s="106" t="s">
        <v>3233</v>
      </c>
      <c r="D488" s="89" t="s">
        <v>3234</v>
      </c>
      <c r="E488" s="86"/>
      <c r="G488" s="87">
        <v>1</v>
      </c>
      <c r="H488" s="87"/>
      <c r="J488" s="87"/>
      <c r="K488" s="87"/>
      <c r="L488" s="72"/>
      <c r="M488" s="13">
        <v>0</v>
      </c>
      <c r="N488">
        <v>1</v>
      </c>
      <c r="O488">
        <v>0</v>
      </c>
      <c r="P488" s="13">
        <v>0</v>
      </c>
      <c r="Q488">
        <v>1</v>
      </c>
      <c r="R488" s="14">
        <v>0</v>
      </c>
      <c r="S488">
        <v>0</v>
      </c>
      <c r="T488">
        <v>1</v>
      </c>
      <c r="U488">
        <v>0</v>
      </c>
      <c r="V488" s="13" t="s">
        <v>59</v>
      </c>
      <c r="W488" t="s">
        <v>59</v>
      </c>
      <c r="X488" s="14" t="s">
        <v>59</v>
      </c>
      <c r="Y488" t="s">
        <v>130</v>
      </c>
      <c r="Z488" t="s">
        <v>26</v>
      </c>
      <c r="AA488" s="14" t="s">
        <v>130</v>
      </c>
    </row>
    <row r="489" spans="1:27" x14ac:dyDescent="0.3">
      <c r="A489" s="64" t="str">
        <f>HYPERLINK("https://www.ncbi.nlm.nih.gov/gene/?term=TraesCS3A03G0207800","TraesCS3A03G0207800")</f>
        <v>TraesCS3A03G0207800</v>
      </c>
      <c r="B489" s="83" t="s">
        <v>3388</v>
      </c>
      <c r="C489" s="105" t="s">
        <v>3237</v>
      </c>
      <c r="D489" s="71" t="s">
        <v>3238</v>
      </c>
      <c r="E489" s="84" t="s">
        <v>3239</v>
      </c>
      <c r="F489" s="83" t="s">
        <v>3239</v>
      </c>
      <c r="G489" s="83" t="s">
        <v>3239</v>
      </c>
      <c r="H489" s="83" t="s">
        <v>3239</v>
      </c>
      <c r="I489" s="83" t="s">
        <v>3239</v>
      </c>
      <c r="J489" s="83" t="s">
        <v>3239</v>
      </c>
      <c r="K489" s="83">
        <v>1</v>
      </c>
      <c r="L489" s="72"/>
      <c r="M489" s="13">
        <v>0</v>
      </c>
      <c r="N489">
        <v>1</v>
      </c>
      <c r="O489">
        <v>0</v>
      </c>
      <c r="P489" s="13">
        <v>0</v>
      </c>
      <c r="Q489">
        <v>1</v>
      </c>
      <c r="R489" s="14">
        <v>0</v>
      </c>
      <c r="S489">
        <v>0</v>
      </c>
      <c r="T489">
        <v>1</v>
      </c>
      <c r="U489">
        <v>0</v>
      </c>
      <c r="V489" s="13" t="s">
        <v>59</v>
      </c>
      <c r="W489" t="s">
        <v>59</v>
      </c>
      <c r="X489" s="14" t="s">
        <v>59</v>
      </c>
      <c r="Y489" t="s">
        <v>130</v>
      </c>
      <c r="Z489" t="s">
        <v>26</v>
      </c>
      <c r="AA489" s="14" t="s">
        <v>130</v>
      </c>
    </row>
    <row r="490" spans="1:27" x14ac:dyDescent="0.3">
      <c r="A490" t="s">
        <v>3389</v>
      </c>
      <c r="B490" t="s">
        <v>556</v>
      </c>
      <c r="C490" s="106" t="s">
        <v>3233</v>
      </c>
      <c r="D490" s="89" t="s">
        <v>3234</v>
      </c>
      <c r="E490" s="86">
        <v>1</v>
      </c>
      <c r="G490" s="87"/>
      <c r="H490" s="87"/>
      <c r="J490" s="92"/>
      <c r="K490" s="87">
        <v>1</v>
      </c>
      <c r="L490" s="72"/>
      <c r="M490" s="13">
        <v>0</v>
      </c>
      <c r="N490">
        <v>1</v>
      </c>
      <c r="O490">
        <v>0</v>
      </c>
      <c r="P490" s="13">
        <v>0</v>
      </c>
      <c r="Q490">
        <v>1</v>
      </c>
      <c r="R490" s="14">
        <v>0</v>
      </c>
      <c r="S490">
        <v>0</v>
      </c>
      <c r="T490">
        <v>1</v>
      </c>
      <c r="U490">
        <v>0</v>
      </c>
      <c r="V490" s="13" t="s">
        <v>59</v>
      </c>
      <c r="W490" t="s">
        <v>59</v>
      </c>
      <c r="X490" s="14" t="s">
        <v>59</v>
      </c>
      <c r="Y490" t="s">
        <v>130</v>
      </c>
      <c r="Z490" t="s">
        <v>26</v>
      </c>
      <c r="AA490" s="14" t="s">
        <v>130</v>
      </c>
    </row>
    <row r="491" spans="1:27" x14ac:dyDescent="0.3">
      <c r="A491" t="s">
        <v>3390</v>
      </c>
      <c r="B491" t="s">
        <v>557</v>
      </c>
      <c r="C491" s="106" t="s">
        <v>3233</v>
      </c>
      <c r="D491" s="89" t="s">
        <v>3234</v>
      </c>
      <c r="E491" s="86"/>
      <c r="G491" s="87">
        <v>1</v>
      </c>
      <c r="H491" s="87"/>
      <c r="J491" s="87"/>
      <c r="K491" s="87">
        <v>1</v>
      </c>
      <c r="L491" s="72"/>
      <c r="M491" s="13">
        <v>0</v>
      </c>
      <c r="N491">
        <v>1</v>
      </c>
      <c r="O491">
        <v>0</v>
      </c>
      <c r="P491" s="13">
        <v>0</v>
      </c>
      <c r="Q491">
        <v>1</v>
      </c>
      <c r="R491" s="14">
        <v>0</v>
      </c>
      <c r="S491">
        <v>0</v>
      </c>
      <c r="T491">
        <v>1</v>
      </c>
      <c r="U491">
        <v>0</v>
      </c>
      <c r="V491" s="13" t="s">
        <v>59</v>
      </c>
      <c r="W491" t="s">
        <v>59</v>
      </c>
      <c r="X491" s="14" t="s">
        <v>59</v>
      </c>
      <c r="Y491" t="s">
        <v>130</v>
      </c>
      <c r="Z491" t="s">
        <v>26</v>
      </c>
      <c r="AA491" s="14" t="s">
        <v>130</v>
      </c>
    </row>
    <row r="492" spans="1:27" x14ac:dyDescent="0.3">
      <c r="A492" s="64" t="str">
        <f>HYPERLINK("https://www.ncbi.nlm.nih.gov/gene/?term=TraesCS3A03G0224200","TraesCS3A03G0224200")</f>
        <v>TraesCS3A03G0224200</v>
      </c>
      <c r="B492" s="83" t="s">
        <v>3391</v>
      </c>
      <c r="C492" s="105" t="s">
        <v>3237</v>
      </c>
      <c r="D492" s="71" t="s">
        <v>3238</v>
      </c>
      <c r="E492" s="84">
        <v>1</v>
      </c>
      <c r="F492" s="83" t="s">
        <v>3239</v>
      </c>
      <c r="G492" s="83">
        <v>1</v>
      </c>
      <c r="H492" s="83">
        <v>1</v>
      </c>
      <c r="I492" s="83" t="s">
        <v>3239</v>
      </c>
      <c r="J492" s="83" t="s">
        <v>3239</v>
      </c>
      <c r="K492" s="83" t="s">
        <v>3239</v>
      </c>
      <c r="L492" s="72"/>
      <c r="M492" s="13">
        <v>0</v>
      </c>
      <c r="N492">
        <v>1</v>
      </c>
      <c r="O492">
        <v>0</v>
      </c>
      <c r="P492" s="13">
        <v>0</v>
      </c>
      <c r="Q492">
        <v>1</v>
      </c>
      <c r="R492" s="14">
        <v>0</v>
      </c>
      <c r="S492">
        <v>0</v>
      </c>
      <c r="T492">
        <v>0</v>
      </c>
      <c r="U492">
        <v>0</v>
      </c>
      <c r="V492" s="13" t="s">
        <v>59</v>
      </c>
      <c r="W492" t="s">
        <v>59</v>
      </c>
      <c r="X492" s="14" t="s">
        <v>56</v>
      </c>
      <c r="Y492" t="s">
        <v>130</v>
      </c>
      <c r="Z492" t="s">
        <v>65</v>
      </c>
      <c r="AA492" s="14" t="s">
        <v>130</v>
      </c>
    </row>
    <row r="493" spans="1:27" x14ac:dyDescent="0.3">
      <c r="A493" s="64" t="str">
        <f>HYPERLINK("https://www.ncbi.nlm.nih.gov/gene/?term=TraesCS3A03G0225200","TraesCS3A03G0225200")</f>
        <v>TraesCS3A03G0225200</v>
      </c>
      <c r="B493" t="s">
        <v>558</v>
      </c>
      <c r="C493" s="106" t="s">
        <v>3233</v>
      </c>
      <c r="D493" s="89" t="s">
        <v>3234</v>
      </c>
      <c r="E493" s="86"/>
      <c r="G493" s="87"/>
      <c r="H493" s="87"/>
      <c r="J493" s="92">
        <v>1</v>
      </c>
      <c r="K493" s="87"/>
      <c r="L493" s="72"/>
      <c r="M493" s="13">
        <v>0</v>
      </c>
      <c r="N493">
        <v>1</v>
      </c>
      <c r="O493">
        <v>0</v>
      </c>
      <c r="P493" s="13">
        <v>0</v>
      </c>
      <c r="Q493">
        <v>1</v>
      </c>
      <c r="R493" s="14">
        <v>0</v>
      </c>
      <c r="S493">
        <v>0</v>
      </c>
      <c r="T493">
        <v>1</v>
      </c>
      <c r="U493">
        <v>0</v>
      </c>
      <c r="V493" s="13" t="s">
        <v>59</v>
      </c>
      <c r="W493" t="s">
        <v>59</v>
      </c>
      <c r="X493" s="14" t="s">
        <v>59</v>
      </c>
      <c r="Y493" t="s">
        <v>130</v>
      </c>
      <c r="Z493" t="s">
        <v>26</v>
      </c>
      <c r="AA493" s="14" t="s">
        <v>130</v>
      </c>
    </row>
    <row r="494" spans="1:27" x14ac:dyDescent="0.3">
      <c r="A494" t="s">
        <v>3392</v>
      </c>
      <c r="B494" t="s">
        <v>559</v>
      </c>
      <c r="C494" s="106" t="s">
        <v>3233</v>
      </c>
      <c r="D494" s="89" t="s">
        <v>3234</v>
      </c>
      <c r="E494" s="86"/>
      <c r="G494" s="87"/>
      <c r="H494" s="87"/>
      <c r="J494" s="87"/>
      <c r="K494" s="87">
        <v>1</v>
      </c>
      <c r="L494" s="72"/>
      <c r="M494" s="13">
        <v>0</v>
      </c>
      <c r="N494">
        <v>2</v>
      </c>
      <c r="O494">
        <v>0</v>
      </c>
      <c r="P494" s="13">
        <v>0</v>
      </c>
      <c r="Q494">
        <v>2</v>
      </c>
      <c r="R494" s="14">
        <v>0</v>
      </c>
      <c r="S494">
        <v>0</v>
      </c>
      <c r="T494">
        <v>2</v>
      </c>
      <c r="U494">
        <v>0</v>
      </c>
      <c r="V494" s="13" t="s">
        <v>11</v>
      </c>
      <c r="W494" t="s">
        <v>11</v>
      </c>
      <c r="X494" s="14" t="s">
        <v>11</v>
      </c>
      <c r="Y494" t="s">
        <v>130</v>
      </c>
      <c r="Z494" t="s">
        <v>52</v>
      </c>
      <c r="AA494" s="14" t="s">
        <v>130</v>
      </c>
    </row>
    <row r="495" spans="1:27" x14ac:dyDescent="0.3">
      <c r="A495" s="64" t="str">
        <f>HYPERLINK("https://www.ncbi.nlm.nih.gov/gene/?term=TraesCS3A03G0235600","TraesCS3A03G0235600")</f>
        <v>TraesCS3A03G0235600</v>
      </c>
      <c r="B495" s="83" t="s">
        <v>3393</v>
      </c>
      <c r="C495" s="105" t="s">
        <v>3237</v>
      </c>
      <c r="D495" s="71" t="s">
        <v>3238</v>
      </c>
      <c r="E495" s="84" t="s">
        <v>3239</v>
      </c>
      <c r="F495" s="83" t="s">
        <v>3239</v>
      </c>
      <c r="G495" s="83">
        <v>1</v>
      </c>
      <c r="H495" s="83" t="s">
        <v>3239</v>
      </c>
      <c r="I495" s="83" t="s">
        <v>3239</v>
      </c>
      <c r="J495" s="83" t="s">
        <v>3239</v>
      </c>
      <c r="K495" s="83" t="s">
        <v>3239</v>
      </c>
      <c r="L495" s="72"/>
      <c r="M495" s="13">
        <v>0</v>
      </c>
      <c r="N495">
        <v>0</v>
      </c>
      <c r="O495">
        <v>0</v>
      </c>
      <c r="P495" s="13">
        <v>0</v>
      </c>
      <c r="Q495">
        <v>0</v>
      </c>
      <c r="R495" s="14">
        <v>0</v>
      </c>
      <c r="S495">
        <v>0</v>
      </c>
      <c r="T495">
        <v>1</v>
      </c>
      <c r="U495">
        <v>0</v>
      </c>
      <c r="V495" s="13" t="s">
        <v>56</v>
      </c>
      <c r="W495" t="s">
        <v>56</v>
      </c>
      <c r="X495" s="14" t="s">
        <v>59</v>
      </c>
      <c r="Y495" t="s">
        <v>130</v>
      </c>
      <c r="Z495" t="s">
        <v>18</v>
      </c>
      <c r="AA495" s="14" t="s">
        <v>130</v>
      </c>
    </row>
    <row r="496" spans="1:27" x14ac:dyDescent="0.3">
      <c r="A496" s="64" t="str">
        <f>HYPERLINK("https://www.ncbi.nlm.nih.gov/gene/?term=TraesCS3A03G0258600","TraesCS3A03G0258600")</f>
        <v>TraesCS3A03G0258600</v>
      </c>
      <c r="B496" s="83" t="s">
        <v>3394</v>
      </c>
      <c r="C496" s="105" t="s">
        <v>3237</v>
      </c>
      <c r="D496" s="71" t="s">
        <v>3238</v>
      </c>
      <c r="E496" s="84">
        <v>1</v>
      </c>
      <c r="F496" s="83" t="s">
        <v>3239</v>
      </c>
      <c r="G496" s="83">
        <v>1</v>
      </c>
      <c r="H496" s="83">
        <v>1</v>
      </c>
      <c r="I496" s="83" t="s">
        <v>3239</v>
      </c>
      <c r="J496" s="83" t="s">
        <v>3239</v>
      </c>
      <c r="K496" s="83" t="s">
        <v>3239</v>
      </c>
      <c r="L496" s="72"/>
      <c r="M496" s="13">
        <v>0</v>
      </c>
      <c r="N496">
        <v>1</v>
      </c>
      <c r="O496">
        <v>0</v>
      </c>
      <c r="P496" s="13">
        <v>0</v>
      </c>
      <c r="Q496">
        <v>1</v>
      </c>
      <c r="R496" s="14">
        <v>0</v>
      </c>
      <c r="S496">
        <v>0</v>
      </c>
      <c r="T496">
        <v>1</v>
      </c>
      <c r="U496">
        <v>0</v>
      </c>
      <c r="V496" s="13" t="s">
        <v>59</v>
      </c>
      <c r="W496" t="s">
        <v>59</v>
      </c>
      <c r="X496" s="14" t="s">
        <v>59</v>
      </c>
      <c r="Y496" t="s">
        <v>130</v>
      </c>
      <c r="Z496" t="s">
        <v>26</v>
      </c>
      <c r="AA496" s="14" t="s">
        <v>130</v>
      </c>
    </row>
    <row r="497" spans="1:27" x14ac:dyDescent="0.3">
      <c r="A497" t="s">
        <v>3395</v>
      </c>
      <c r="B497" t="s">
        <v>560</v>
      </c>
      <c r="C497" s="106" t="s">
        <v>3233</v>
      </c>
      <c r="D497" s="89" t="s">
        <v>3234</v>
      </c>
      <c r="E497" s="86"/>
      <c r="G497" s="87"/>
      <c r="H497" s="87"/>
      <c r="J497" s="87"/>
      <c r="K497" s="87">
        <v>1</v>
      </c>
      <c r="L497" s="72"/>
      <c r="M497" s="13">
        <v>0</v>
      </c>
      <c r="N497">
        <v>1</v>
      </c>
      <c r="O497">
        <v>0</v>
      </c>
      <c r="P497" s="13">
        <v>0</v>
      </c>
      <c r="Q497">
        <v>1</v>
      </c>
      <c r="R497" s="14">
        <v>0</v>
      </c>
      <c r="S497">
        <v>0</v>
      </c>
      <c r="T497">
        <v>1</v>
      </c>
      <c r="U497">
        <v>0</v>
      </c>
      <c r="V497" s="13" t="s">
        <v>59</v>
      </c>
      <c r="W497" t="s">
        <v>59</v>
      </c>
      <c r="X497" s="14" t="s">
        <v>59</v>
      </c>
      <c r="Y497" t="s">
        <v>130</v>
      </c>
      <c r="Z497" t="s">
        <v>26</v>
      </c>
      <c r="AA497" s="14" t="s">
        <v>130</v>
      </c>
    </row>
    <row r="498" spans="1:27" x14ac:dyDescent="0.3">
      <c r="A498" s="64" t="str">
        <f>HYPERLINK("https://www.ncbi.nlm.nih.gov/gene/?term=TraesCS3A03G0280100","TraesCS3A03G0280100")</f>
        <v>TraesCS3A03G0280100</v>
      </c>
      <c r="B498" s="83" t="s">
        <v>3396</v>
      </c>
      <c r="C498" s="105" t="s">
        <v>3237</v>
      </c>
      <c r="D498" s="71" t="s">
        <v>3238</v>
      </c>
      <c r="E498" s="84" t="s">
        <v>3239</v>
      </c>
      <c r="F498" s="83" t="s">
        <v>3239</v>
      </c>
      <c r="G498" s="83">
        <v>1</v>
      </c>
      <c r="H498" s="83">
        <v>1</v>
      </c>
      <c r="I498" s="83" t="s">
        <v>3239</v>
      </c>
      <c r="J498" s="83" t="s">
        <v>3239</v>
      </c>
      <c r="K498" s="83">
        <v>1</v>
      </c>
      <c r="L498" s="72"/>
      <c r="M498" s="13">
        <v>0</v>
      </c>
      <c r="N498">
        <v>1</v>
      </c>
      <c r="O498">
        <v>0</v>
      </c>
      <c r="P498" s="13">
        <v>0</v>
      </c>
      <c r="Q498">
        <v>1</v>
      </c>
      <c r="R498" s="14">
        <v>0</v>
      </c>
      <c r="S498">
        <v>0</v>
      </c>
      <c r="T498">
        <v>1</v>
      </c>
      <c r="U498">
        <v>0</v>
      </c>
      <c r="V498" s="13" t="s">
        <v>59</v>
      </c>
      <c r="W498" t="s">
        <v>59</v>
      </c>
      <c r="X498" s="14" t="s">
        <v>59</v>
      </c>
      <c r="Y498" t="s">
        <v>130</v>
      </c>
      <c r="Z498" t="s">
        <v>26</v>
      </c>
      <c r="AA498" s="14" t="s">
        <v>130</v>
      </c>
    </row>
    <row r="499" spans="1:27" x14ac:dyDescent="0.3">
      <c r="A499" s="64" t="str">
        <f>HYPERLINK("https://www.ncbi.nlm.nih.gov/gene/?term=TraesCS3A03G0282600","TraesCS3A03G0282600")</f>
        <v>TraesCS3A03G0282600</v>
      </c>
      <c r="B499" t="s">
        <v>561</v>
      </c>
      <c r="C499" s="106" t="s">
        <v>3233</v>
      </c>
      <c r="D499" s="89" t="s">
        <v>3234</v>
      </c>
      <c r="E499" s="86">
        <v>1</v>
      </c>
      <c r="G499" s="87"/>
      <c r="H499" s="87"/>
      <c r="J499" s="92"/>
      <c r="K499" s="87"/>
      <c r="L499" s="72"/>
      <c r="M499" s="13">
        <v>0</v>
      </c>
      <c r="N499">
        <v>1</v>
      </c>
      <c r="O499">
        <v>0</v>
      </c>
      <c r="P499" s="13">
        <v>0</v>
      </c>
      <c r="Q499">
        <v>1</v>
      </c>
      <c r="R499" s="14">
        <v>0</v>
      </c>
      <c r="S499">
        <v>0</v>
      </c>
      <c r="T499">
        <v>1</v>
      </c>
      <c r="U499">
        <v>0</v>
      </c>
      <c r="V499" s="13" t="s">
        <v>59</v>
      </c>
      <c r="W499" t="s">
        <v>59</v>
      </c>
      <c r="X499" s="14" t="s">
        <v>59</v>
      </c>
      <c r="Y499" t="s">
        <v>130</v>
      </c>
      <c r="Z499" t="s">
        <v>26</v>
      </c>
      <c r="AA499" s="14" t="s">
        <v>130</v>
      </c>
    </row>
    <row r="500" spans="1:27" x14ac:dyDescent="0.3">
      <c r="A500" s="64" t="str">
        <f>HYPERLINK("https://www.ncbi.nlm.nih.gov/gene/?term=TraesCS3A03G0287200","TraesCS3A03G0287200")</f>
        <v>TraesCS3A03G0287200</v>
      </c>
      <c r="B500" t="s">
        <v>562</v>
      </c>
      <c r="C500" s="106" t="s">
        <v>3233</v>
      </c>
      <c r="D500" s="89" t="s">
        <v>3234</v>
      </c>
      <c r="E500" s="86">
        <v>1</v>
      </c>
      <c r="G500" s="87"/>
      <c r="H500" s="87"/>
      <c r="J500" s="92">
        <v>1</v>
      </c>
      <c r="K500" s="87">
        <v>1</v>
      </c>
      <c r="L500" s="72"/>
      <c r="M500" s="13">
        <v>0</v>
      </c>
      <c r="N500">
        <v>1</v>
      </c>
      <c r="O500">
        <v>0</v>
      </c>
      <c r="P500" s="13">
        <v>0</v>
      </c>
      <c r="Q500">
        <v>1</v>
      </c>
      <c r="R500" s="14">
        <v>0</v>
      </c>
      <c r="S500">
        <v>0</v>
      </c>
      <c r="T500">
        <v>1</v>
      </c>
      <c r="U500">
        <v>0</v>
      </c>
      <c r="V500" s="13" t="s">
        <v>59</v>
      </c>
      <c r="W500" t="s">
        <v>59</v>
      </c>
      <c r="X500" s="14" t="s">
        <v>59</v>
      </c>
      <c r="Y500" t="s">
        <v>130</v>
      </c>
      <c r="Z500" t="s">
        <v>26</v>
      </c>
      <c r="AA500" s="14" t="s">
        <v>130</v>
      </c>
    </row>
    <row r="501" spans="1:27" ht="28.8" x14ac:dyDescent="0.3">
      <c r="A501" s="64" t="str">
        <f>HYPERLINK("https://www.ncbi.nlm.nih.gov/gene/?term=TraesCS3A03G0324700","TraesCS3A03G0324700")</f>
        <v>TraesCS3A03G0324700</v>
      </c>
      <c r="B501" t="s">
        <v>563</v>
      </c>
      <c r="C501" s="106" t="s">
        <v>3240</v>
      </c>
      <c r="D501" s="94" t="s">
        <v>3241</v>
      </c>
      <c r="E501" s="86"/>
      <c r="G501" s="87">
        <v>1</v>
      </c>
      <c r="H501" s="83" t="s">
        <v>3239</v>
      </c>
      <c r="I501" s="83" t="s">
        <v>3239</v>
      </c>
      <c r="J501" s="87"/>
      <c r="K501" s="87"/>
      <c r="L501" s="72"/>
      <c r="M501" s="13">
        <v>0</v>
      </c>
      <c r="N501">
        <v>1</v>
      </c>
      <c r="O501">
        <v>0</v>
      </c>
      <c r="P501" s="13">
        <v>0</v>
      </c>
      <c r="Q501">
        <v>1</v>
      </c>
      <c r="R501" s="14">
        <v>0</v>
      </c>
      <c r="S501">
        <v>0</v>
      </c>
      <c r="T501">
        <v>1</v>
      </c>
      <c r="U501">
        <v>0</v>
      </c>
      <c r="V501" s="13" t="s">
        <v>59</v>
      </c>
      <c r="W501" t="s">
        <v>59</v>
      </c>
      <c r="X501" s="14" t="s">
        <v>59</v>
      </c>
      <c r="Y501" t="s">
        <v>130</v>
      </c>
      <c r="Z501" t="s">
        <v>26</v>
      </c>
      <c r="AA501" s="14" t="s">
        <v>130</v>
      </c>
    </row>
    <row r="502" spans="1:27" x14ac:dyDescent="0.3">
      <c r="A502" t="s">
        <v>3077</v>
      </c>
      <c r="B502" t="s">
        <v>564</v>
      </c>
      <c r="C502" s="106" t="s">
        <v>3233</v>
      </c>
      <c r="D502" s="89" t="s">
        <v>3234</v>
      </c>
      <c r="E502" s="86"/>
      <c r="G502" s="87">
        <v>1</v>
      </c>
      <c r="H502" s="87"/>
      <c r="J502" s="87"/>
      <c r="K502" s="87">
        <v>1</v>
      </c>
      <c r="L502" s="72"/>
      <c r="M502" s="13">
        <v>0</v>
      </c>
      <c r="N502">
        <v>2</v>
      </c>
      <c r="O502">
        <v>0</v>
      </c>
      <c r="P502" s="13">
        <v>0</v>
      </c>
      <c r="Q502">
        <v>2</v>
      </c>
      <c r="R502" s="14">
        <v>0</v>
      </c>
      <c r="S502">
        <v>0</v>
      </c>
      <c r="T502">
        <v>2</v>
      </c>
      <c r="U502">
        <v>0</v>
      </c>
      <c r="V502" s="13" t="s">
        <v>11</v>
      </c>
      <c r="W502" t="s">
        <v>11</v>
      </c>
      <c r="X502" s="14" t="s">
        <v>11</v>
      </c>
      <c r="Y502" t="s">
        <v>130</v>
      </c>
      <c r="Z502" t="s">
        <v>52</v>
      </c>
      <c r="AA502" s="14" t="s">
        <v>130</v>
      </c>
    </row>
    <row r="503" spans="1:27" x14ac:dyDescent="0.3">
      <c r="A503" t="s">
        <v>3397</v>
      </c>
      <c r="B503" t="s">
        <v>565</v>
      </c>
      <c r="C503" s="106" t="s">
        <v>3233</v>
      </c>
      <c r="D503" s="89" t="s">
        <v>3234</v>
      </c>
      <c r="E503" s="86"/>
      <c r="G503" s="87"/>
      <c r="H503" s="87"/>
      <c r="J503" s="87"/>
      <c r="K503" s="87">
        <v>1</v>
      </c>
      <c r="L503" s="72"/>
      <c r="M503" s="13">
        <v>0</v>
      </c>
      <c r="N503">
        <v>2</v>
      </c>
      <c r="O503">
        <v>0</v>
      </c>
      <c r="P503" s="13">
        <v>0</v>
      </c>
      <c r="Q503">
        <v>2</v>
      </c>
      <c r="R503" s="14">
        <v>0</v>
      </c>
      <c r="S503">
        <v>0</v>
      </c>
      <c r="T503">
        <v>2</v>
      </c>
      <c r="U503">
        <v>0</v>
      </c>
      <c r="V503" s="13" t="s">
        <v>11</v>
      </c>
      <c r="W503" t="s">
        <v>11</v>
      </c>
      <c r="X503" s="14" t="s">
        <v>11</v>
      </c>
      <c r="Y503" t="s">
        <v>130</v>
      </c>
      <c r="Z503" t="s">
        <v>52</v>
      </c>
      <c r="AA503" s="14" t="s">
        <v>130</v>
      </c>
    </row>
    <row r="504" spans="1:27" x14ac:dyDescent="0.3">
      <c r="A504" s="64" t="str">
        <f>HYPERLINK("https://www.ncbi.nlm.nih.gov/gene/?term=TraesCS3A03G0557800","TraesCS3A03G0557800")</f>
        <v>TraesCS3A03G0557800</v>
      </c>
      <c r="B504" t="s">
        <v>566</v>
      </c>
      <c r="C504" s="106" t="s">
        <v>3233</v>
      </c>
      <c r="D504" s="89" t="s">
        <v>3234</v>
      </c>
      <c r="E504" s="86">
        <v>1</v>
      </c>
      <c r="G504" s="87">
        <v>1</v>
      </c>
      <c r="H504" s="87"/>
      <c r="J504" s="92">
        <v>1</v>
      </c>
      <c r="K504" s="87">
        <v>1</v>
      </c>
      <c r="L504" s="72"/>
      <c r="M504" s="13">
        <v>0</v>
      </c>
      <c r="N504">
        <v>1</v>
      </c>
      <c r="O504">
        <v>0</v>
      </c>
      <c r="P504" s="13">
        <v>0</v>
      </c>
      <c r="Q504">
        <v>1</v>
      </c>
      <c r="R504" s="14">
        <v>0</v>
      </c>
      <c r="S504">
        <v>0</v>
      </c>
      <c r="T504">
        <v>1</v>
      </c>
      <c r="U504">
        <v>0</v>
      </c>
      <c r="V504" s="13" t="s">
        <v>59</v>
      </c>
      <c r="W504" t="s">
        <v>59</v>
      </c>
      <c r="X504" s="14" t="s">
        <v>59</v>
      </c>
      <c r="Y504" t="s">
        <v>130</v>
      </c>
      <c r="Z504" t="s">
        <v>26</v>
      </c>
      <c r="AA504" s="14" t="s">
        <v>130</v>
      </c>
    </row>
    <row r="505" spans="1:27" x14ac:dyDescent="0.3">
      <c r="A505" s="64" t="str">
        <f>HYPERLINK("https://www.ncbi.nlm.nih.gov/gene/?term=TraesCS3A03G0558800","TraesCS3A03G0558800")</f>
        <v>TraesCS3A03G0558800</v>
      </c>
      <c r="B505" t="s">
        <v>567</v>
      </c>
      <c r="C505" s="106" t="s">
        <v>3233</v>
      </c>
      <c r="D505" s="89" t="s">
        <v>3234</v>
      </c>
      <c r="E505" s="86"/>
      <c r="G505" s="87"/>
      <c r="H505" s="87"/>
      <c r="J505" s="92">
        <v>1</v>
      </c>
      <c r="K505" s="87"/>
      <c r="L505" s="72"/>
      <c r="M505" s="13">
        <v>0</v>
      </c>
      <c r="N505">
        <v>1</v>
      </c>
      <c r="O505">
        <v>0</v>
      </c>
      <c r="P505" s="13">
        <v>0</v>
      </c>
      <c r="Q505">
        <v>0</v>
      </c>
      <c r="R505" s="14">
        <v>0</v>
      </c>
      <c r="S505">
        <v>0</v>
      </c>
      <c r="T505">
        <v>1</v>
      </c>
      <c r="U505">
        <v>0</v>
      </c>
      <c r="V505" s="13" t="s">
        <v>59</v>
      </c>
      <c r="W505" t="s">
        <v>56</v>
      </c>
      <c r="X505" s="14" t="s">
        <v>59</v>
      </c>
      <c r="Y505" t="s">
        <v>130</v>
      </c>
      <c r="Z505" t="s">
        <v>20</v>
      </c>
      <c r="AA505" s="14" t="s">
        <v>130</v>
      </c>
    </row>
    <row r="506" spans="1:27" x14ac:dyDescent="0.3">
      <c r="A506" s="64" t="str">
        <f>HYPERLINK("https://www.ncbi.nlm.nih.gov/gene/?term=TraesCS3A03G0563500","TraesCS3A03G0563500")</f>
        <v>TraesCS3A03G0563500</v>
      </c>
      <c r="B506" t="s">
        <v>568</v>
      </c>
      <c r="C506" s="106" t="s">
        <v>3233</v>
      </c>
      <c r="D506" s="89" t="s">
        <v>3234</v>
      </c>
      <c r="E506" s="86">
        <v>1</v>
      </c>
      <c r="G506" s="87"/>
      <c r="H506" s="87"/>
      <c r="J506" s="92"/>
      <c r="K506" s="87">
        <v>1</v>
      </c>
      <c r="L506" s="72"/>
      <c r="M506" s="13">
        <v>0</v>
      </c>
      <c r="N506">
        <v>1</v>
      </c>
      <c r="O506">
        <v>0</v>
      </c>
      <c r="P506" s="13">
        <v>0</v>
      </c>
      <c r="Q506">
        <v>1</v>
      </c>
      <c r="R506" s="14">
        <v>0</v>
      </c>
      <c r="S506">
        <v>0</v>
      </c>
      <c r="T506">
        <v>1</v>
      </c>
      <c r="U506">
        <v>0</v>
      </c>
      <c r="V506" s="13" t="s">
        <v>59</v>
      </c>
      <c r="W506" t="s">
        <v>59</v>
      </c>
      <c r="X506" s="14" t="s">
        <v>59</v>
      </c>
      <c r="Y506" t="s">
        <v>130</v>
      </c>
      <c r="Z506" t="s">
        <v>26</v>
      </c>
      <c r="AA506" s="14" t="s">
        <v>130</v>
      </c>
    </row>
    <row r="507" spans="1:27" x14ac:dyDescent="0.3">
      <c r="A507" s="64" t="str">
        <f>HYPERLINK("https://www.ncbi.nlm.nih.gov/gene/?term=TraesCS3A03G0566000","TraesCS3A03G0566000")</f>
        <v>TraesCS3A03G0566000</v>
      </c>
      <c r="B507" t="s">
        <v>569</v>
      </c>
      <c r="C507" s="106" t="s">
        <v>3233</v>
      </c>
      <c r="D507" s="89" t="s">
        <v>3234</v>
      </c>
      <c r="E507" s="86">
        <v>1</v>
      </c>
      <c r="G507" s="87">
        <v>1</v>
      </c>
      <c r="H507" s="87"/>
      <c r="J507" s="92">
        <v>1</v>
      </c>
      <c r="K507" s="87">
        <v>1</v>
      </c>
      <c r="L507" s="72"/>
      <c r="M507" s="13">
        <v>0</v>
      </c>
      <c r="N507">
        <v>1</v>
      </c>
      <c r="O507">
        <v>0</v>
      </c>
      <c r="P507" s="13">
        <v>0</v>
      </c>
      <c r="Q507">
        <v>1</v>
      </c>
      <c r="R507" s="14">
        <v>0</v>
      </c>
      <c r="S507">
        <v>0</v>
      </c>
      <c r="T507">
        <v>1</v>
      </c>
      <c r="U507">
        <v>0</v>
      </c>
      <c r="V507" s="13" t="s">
        <v>59</v>
      </c>
      <c r="W507" t="s">
        <v>59</v>
      </c>
      <c r="X507" s="14" t="s">
        <v>59</v>
      </c>
      <c r="Y507" t="s">
        <v>130</v>
      </c>
      <c r="Z507" t="s">
        <v>26</v>
      </c>
      <c r="AA507" s="14" t="s">
        <v>130</v>
      </c>
    </row>
    <row r="508" spans="1:27" x14ac:dyDescent="0.3">
      <c r="A508" s="64" t="str">
        <f>HYPERLINK("https://www.ncbi.nlm.nih.gov/gene/?term=TraesCS3A03G0579300","TraesCS3A03G0579300")</f>
        <v>TraesCS3A03G0579300</v>
      </c>
      <c r="B508" t="s">
        <v>570</v>
      </c>
      <c r="C508" s="106" t="s">
        <v>3233</v>
      </c>
      <c r="D508" s="89" t="s">
        <v>3234</v>
      </c>
      <c r="E508" s="86">
        <v>1</v>
      </c>
      <c r="G508" s="87"/>
      <c r="H508" s="87"/>
      <c r="J508" s="92"/>
      <c r="K508" s="87"/>
      <c r="L508" s="72"/>
      <c r="M508" s="13">
        <v>0</v>
      </c>
      <c r="N508">
        <v>1</v>
      </c>
      <c r="O508">
        <v>0</v>
      </c>
      <c r="P508" s="13">
        <v>0</v>
      </c>
      <c r="Q508">
        <v>0</v>
      </c>
      <c r="R508" s="14">
        <v>0</v>
      </c>
      <c r="S508">
        <v>0</v>
      </c>
      <c r="T508">
        <v>1</v>
      </c>
      <c r="U508">
        <v>0</v>
      </c>
      <c r="V508" s="13" t="s">
        <v>59</v>
      </c>
      <c r="W508" t="s">
        <v>56</v>
      </c>
      <c r="X508" s="14" t="s">
        <v>59</v>
      </c>
      <c r="Y508" t="s">
        <v>130</v>
      </c>
      <c r="Z508" t="s">
        <v>20</v>
      </c>
      <c r="AA508" s="14" t="s">
        <v>130</v>
      </c>
    </row>
    <row r="509" spans="1:27" x14ac:dyDescent="0.3">
      <c r="A509" s="64" t="str">
        <f>HYPERLINK("https://www.ncbi.nlm.nih.gov/gene/?term=TraesCS3A03G0592600","TraesCS3A03G0592600")</f>
        <v>TraesCS3A03G0592600</v>
      </c>
      <c r="B509" t="s">
        <v>571</v>
      </c>
      <c r="C509" s="106" t="s">
        <v>3233</v>
      </c>
      <c r="D509" s="89" t="s">
        <v>3234</v>
      </c>
      <c r="E509" s="86"/>
      <c r="G509" s="87"/>
      <c r="H509" s="87"/>
      <c r="J509" s="92">
        <v>1</v>
      </c>
      <c r="K509" s="87"/>
      <c r="L509" s="72"/>
      <c r="M509" s="13">
        <v>0</v>
      </c>
      <c r="N509">
        <v>1</v>
      </c>
      <c r="O509">
        <v>0</v>
      </c>
      <c r="P509" s="13">
        <v>0</v>
      </c>
      <c r="Q509">
        <v>1</v>
      </c>
      <c r="R509" s="14">
        <v>0</v>
      </c>
      <c r="S509">
        <v>0</v>
      </c>
      <c r="T509">
        <v>1</v>
      </c>
      <c r="U509">
        <v>0</v>
      </c>
      <c r="V509" s="13" t="s">
        <v>59</v>
      </c>
      <c r="W509" t="s">
        <v>59</v>
      </c>
      <c r="X509" s="14" t="s">
        <v>59</v>
      </c>
      <c r="Y509" t="s">
        <v>130</v>
      </c>
      <c r="Z509" t="s">
        <v>26</v>
      </c>
      <c r="AA509" s="14" t="s">
        <v>130</v>
      </c>
    </row>
    <row r="510" spans="1:27" x14ac:dyDescent="0.3">
      <c r="A510" s="64" t="str">
        <f>HYPERLINK("https://www.ncbi.nlm.nih.gov/gene/?term=TraesCS3A03G0601900","TraesCS3A03G0601900")</f>
        <v>TraesCS3A03G0601900</v>
      </c>
      <c r="B510" t="s">
        <v>572</v>
      </c>
      <c r="C510" s="106" t="s">
        <v>3233</v>
      </c>
      <c r="D510" s="89" t="s">
        <v>3234</v>
      </c>
      <c r="E510" s="86"/>
      <c r="G510" s="87"/>
      <c r="H510" s="87"/>
      <c r="J510" s="87"/>
      <c r="K510" s="87">
        <v>1</v>
      </c>
      <c r="L510" s="72"/>
      <c r="M510" s="13">
        <v>0</v>
      </c>
      <c r="N510">
        <v>1</v>
      </c>
      <c r="O510">
        <v>0</v>
      </c>
      <c r="P510" s="13">
        <v>0</v>
      </c>
      <c r="Q510">
        <v>1</v>
      </c>
      <c r="R510" s="14">
        <v>0</v>
      </c>
      <c r="S510">
        <v>0</v>
      </c>
      <c r="T510">
        <v>1</v>
      </c>
      <c r="U510">
        <v>0</v>
      </c>
      <c r="V510" s="13" t="s">
        <v>59</v>
      </c>
      <c r="W510" t="s">
        <v>59</v>
      </c>
      <c r="X510" s="14" t="s">
        <v>59</v>
      </c>
      <c r="Y510" t="s">
        <v>130</v>
      </c>
      <c r="Z510" t="s">
        <v>26</v>
      </c>
      <c r="AA510" s="14" t="s">
        <v>130</v>
      </c>
    </row>
    <row r="511" spans="1:27" x14ac:dyDescent="0.3">
      <c r="A511" s="64" t="str">
        <f>HYPERLINK("https://www.ncbi.nlm.nih.gov/gene/?term=TraesCS3A03G0606400","TraesCS3A03G0606400")</f>
        <v>TraesCS3A03G0606400</v>
      </c>
      <c r="B511" s="83" t="s">
        <v>3398</v>
      </c>
      <c r="C511" s="105" t="s">
        <v>3237</v>
      </c>
      <c r="D511" s="71" t="s">
        <v>3238</v>
      </c>
      <c r="E511" s="84" t="s">
        <v>3239</v>
      </c>
      <c r="F511" s="83" t="s">
        <v>3239</v>
      </c>
      <c r="G511" s="83">
        <v>1</v>
      </c>
      <c r="H511" s="83" t="s">
        <v>3239</v>
      </c>
      <c r="I511" s="83" t="s">
        <v>3239</v>
      </c>
      <c r="J511" s="83" t="s">
        <v>3239</v>
      </c>
      <c r="K511" s="83" t="s">
        <v>3239</v>
      </c>
      <c r="L511" s="72"/>
      <c r="M511" s="13">
        <v>0</v>
      </c>
      <c r="N511">
        <v>0</v>
      </c>
      <c r="O511">
        <v>0</v>
      </c>
      <c r="P511" s="13">
        <v>0</v>
      </c>
      <c r="Q511">
        <v>1</v>
      </c>
      <c r="R511" s="14">
        <v>0</v>
      </c>
      <c r="S511">
        <v>0</v>
      </c>
      <c r="T511">
        <v>0</v>
      </c>
      <c r="U511">
        <v>0</v>
      </c>
      <c r="V511" s="13" t="s">
        <v>56</v>
      </c>
      <c r="W511" t="s">
        <v>59</v>
      </c>
      <c r="X511" s="14" t="s">
        <v>56</v>
      </c>
      <c r="Y511" t="s">
        <v>130</v>
      </c>
      <c r="Z511" t="s">
        <v>64</v>
      </c>
      <c r="AA511" s="14" t="s">
        <v>130</v>
      </c>
    </row>
    <row r="512" spans="1:27" x14ac:dyDescent="0.3">
      <c r="A512" s="64" t="str">
        <f>HYPERLINK("https://www.ncbi.nlm.nih.gov/gene/?term=TraesCS3A03G0628600","TraesCS3A03G0628600")</f>
        <v>TraesCS3A03G0628600</v>
      </c>
      <c r="B512" t="s">
        <v>573</v>
      </c>
      <c r="C512" s="106" t="s">
        <v>3233</v>
      </c>
      <c r="D512" s="89" t="s">
        <v>3234</v>
      </c>
      <c r="E512" s="86"/>
      <c r="G512" s="87"/>
      <c r="H512" s="87"/>
      <c r="J512" s="87"/>
      <c r="K512" s="87">
        <v>1</v>
      </c>
      <c r="L512" s="72"/>
      <c r="M512" s="13">
        <v>0</v>
      </c>
      <c r="N512">
        <v>1</v>
      </c>
      <c r="O512">
        <v>1</v>
      </c>
      <c r="P512" s="13">
        <v>0</v>
      </c>
      <c r="Q512">
        <v>1</v>
      </c>
      <c r="R512" s="14">
        <v>0</v>
      </c>
      <c r="S512">
        <v>0</v>
      </c>
      <c r="T512">
        <v>1</v>
      </c>
      <c r="U512">
        <v>0</v>
      </c>
      <c r="V512" s="13" t="s">
        <v>60</v>
      </c>
      <c r="W512" t="s">
        <v>59</v>
      </c>
      <c r="X512" s="14" t="s">
        <v>59</v>
      </c>
      <c r="Y512" t="s">
        <v>130</v>
      </c>
      <c r="Z512" t="s">
        <v>26</v>
      </c>
      <c r="AA512" s="14" t="s">
        <v>62</v>
      </c>
    </row>
    <row r="513" spans="1:27" x14ac:dyDescent="0.3">
      <c r="A513" s="64" t="str">
        <f>HYPERLINK("https://www.ncbi.nlm.nih.gov/gene/?term=TraesCS3A03G0628900","TraesCS3A03G0628900")</f>
        <v>TraesCS3A03G0628900</v>
      </c>
      <c r="B513" t="s">
        <v>574</v>
      </c>
      <c r="C513" s="106" t="s">
        <v>3233</v>
      </c>
      <c r="D513" s="89" t="s">
        <v>3234</v>
      </c>
      <c r="E513" s="86">
        <v>1</v>
      </c>
      <c r="G513" s="87"/>
      <c r="H513" s="87"/>
      <c r="J513" s="92"/>
      <c r="K513" s="87"/>
      <c r="L513" s="72"/>
      <c r="M513" s="13">
        <v>0</v>
      </c>
      <c r="N513">
        <v>1</v>
      </c>
      <c r="O513">
        <v>0</v>
      </c>
      <c r="P513" s="13">
        <v>0</v>
      </c>
      <c r="Q513">
        <v>1</v>
      </c>
      <c r="R513" s="14">
        <v>0</v>
      </c>
      <c r="S513">
        <v>0</v>
      </c>
      <c r="T513">
        <v>1</v>
      </c>
      <c r="U513">
        <v>0</v>
      </c>
      <c r="V513" s="13" t="s">
        <v>59</v>
      </c>
      <c r="W513" t="s">
        <v>59</v>
      </c>
      <c r="X513" s="14" t="s">
        <v>59</v>
      </c>
      <c r="Y513" t="s">
        <v>130</v>
      </c>
      <c r="Z513" t="s">
        <v>26</v>
      </c>
      <c r="AA513" s="14" t="s">
        <v>130</v>
      </c>
    </row>
    <row r="514" spans="1:27" x14ac:dyDescent="0.3">
      <c r="A514" s="64" t="str">
        <f>HYPERLINK("https://www.ncbi.nlm.nih.gov/gene/?term=TraesCS3A03G0640300","TraesCS3A03G0640300")</f>
        <v>TraesCS3A03G0640300</v>
      </c>
      <c r="B514" t="s">
        <v>575</v>
      </c>
      <c r="C514" s="106" t="s">
        <v>3233</v>
      </c>
      <c r="D514" s="89" t="s">
        <v>3234</v>
      </c>
      <c r="E514" s="86"/>
      <c r="G514" s="87"/>
      <c r="H514" s="87"/>
      <c r="J514" s="87"/>
      <c r="K514" s="87">
        <v>1</v>
      </c>
      <c r="L514" s="72"/>
      <c r="M514" s="13">
        <v>0</v>
      </c>
      <c r="N514">
        <v>1</v>
      </c>
      <c r="O514">
        <v>0</v>
      </c>
      <c r="P514" s="13">
        <v>0</v>
      </c>
      <c r="Q514">
        <v>1</v>
      </c>
      <c r="R514" s="14">
        <v>0</v>
      </c>
      <c r="S514">
        <v>0</v>
      </c>
      <c r="T514">
        <v>1</v>
      </c>
      <c r="U514">
        <v>0</v>
      </c>
      <c r="V514" s="13" t="s">
        <v>59</v>
      </c>
      <c r="W514" t="s">
        <v>59</v>
      </c>
      <c r="X514" s="14" t="s">
        <v>59</v>
      </c>
      <c r="Y514" t="s">
        <v>130</v>
      </c>
      <c r="Z514" t="s">
        <v>26</v>
      </c>
      <c r="AA514" s="14" t="s">
        <v>130</v>
      </c>
    </row>
    <row r="515" spans="1:27" x14ac:dyDescent="0.3">
      <c r="A515" s="64" t="str">
        <f>HYPERLINK("https://www.ncbi.nlm.nih.gov/gene/?term=TraesCS3A03G0649400","TraesCS3A03G0649400")</f>
        <v>TraesCS3A03G0649400</v>
      </c>
      <c r="B515" t="s">
        <v>576</v>
      </c>
      <c r="C515" s="106" t="s">
        <v>3233</v>
      </c>
      <c r="D515" s="89" t="s">
        <v>3234</v>
      </c>
      <c r="E515" s="86"/>
      <c r="G515" s="87"/>
      <c r="H515" s="87"/>
      <c r="J515" s="87"/>
      <c r="K515" s="87">
        <v>1</v>
      </c>
      <c r="L515" s="72"/>
      <c r="M515" s="13">
        <v>0</v>
      </c>
      <c r="N515">
        <v>1</v>
      </c>
      <c r="O515">
        <v>0</v>
      </c>
      <c r="P515" s="13">
        <v>0</v>
      </c>
      <c r="Q515">
        <v>1</v>
      </c>
      <c r="R515" s="14">
        <v>0</v>
      </c>
      <c r="S515">
        <v>0</v>
      </c>
      <c r="T515">
        <v>1</v>
      </c>
      <c r="U515">
        <v>0</v>
      </c>
      <c r="V515" s="13" t="s">
        <v>59</v>
      </c>
      <c r="W515" t="s">
        <v>59</v>
      </c>
      <c r="X515" s="14" t="s">
        <v>59</v>
      </c>
      <c r="Y515" t="s">
        <v>130</v>
      </c>
      <c r="Z515" t="s">
        <v>26</v>
      </c>
      <c r="AA515" s="14" t="s">
        <v>130</v>
      </c>
    </row>
    <row r="516" spans="1:27" x14ac:dyDescent="0.3">
      <c r="A516" s="64" t="str">
        <f>HYPERLINK("https://www.ncbi.nlm.nih.gov/gene/?term=TraesCS3A03G0654800","TraesCS3A03G0654800")</f>
        <v>TraesCS3A03G0654800</v>
      </c>
      <c r="B516" t="s">
        <v>577</v>
      </c>
      <c r="C516" s="106" t="s">
        <v>3233</v>
      </c>
      <c r="D516" s="89" t="s">
        <v>3234</v>
      </c>
      <c r="E516" s="86">
        <v>1</v>
      </c>
      <c r="G516" s="87"/>
      <c r="H516" s="87"/>
      <c r="J516" s="92">
        <v>1</v>
      </c>
      <c r="K516" s="87">
        <v>1</v>
      </c>
      <c r="L516" s="72"/>
      <c r="M516" s="13">
        <v>0</v>
      </c>
      <c r="N516">
        <v>1</v>
      </c>
      <c r="O516">
        <v>0</v>
      </c>
      <c r="P516" s="13">
        <v>0</v>
      </c>
      <c r="Q516">
        <v>1</v>
      </c>
      <c r="R516" s="14">
        <v>0</v>
      </c>
      <c r="S516">
        <v>0</v>
      </c>
      <c r="T516">
        <v>1</v>
      </c>
      <c r="U516">
        <v>0</v>
      </c>
      <c r="V516" s="13" t="s">
        <v>59</v>
      </c>
      <c r="W516" t="s">
        <v>59</v>
      </c>
      <c r="X516" s="14" t="s">
        <v>59</v>
      </c>
      <c r="Y516" t="s">
        <v>130</v>
      </c>
      <c r="Z516" t="s">
        <v>26</v>
      </c>
      <c r="AA516" s="14" t="s">
        <v>130</v>
      </c>
    </row>
    <row r="517" spans="1:27" x14ac:dyDescent="0.3">
      <c r="A517" s="64" t="str">
        <f>HYPERLINK("https://www.ncbi.nlm.nih.gov/gene/?term=TraesCS3A03G0656500","TraesCS3A03G0656500")</f>
        <v>TraesCS3A03G0656500</v>
      </c>
      <c r="B517" t="s">
        <v>578</v>
      </c>
      <c r="C517" s="106" t="s">
        <v>3233</v>
      </c>
      <c r="D517" s="89" t="s">
        <v>3234</v>
      </c>
      <c r="E517" s="86"/>
      <c r="G517" s="87">
        <v>1</v>
      </c>
      <c r="H517" s="87"/>
      <c r="J517" s="92">
        <v>1</v>
      </c>
      <c r="K517" s="87">
        <v>1</v>
      </c>
      <c r="L517" s="72"/>
      <c r="M517" s="13">
        <v>0</v>
      </c>
      <c r="N517">
        <v>1</v>
      </c>
      <c r="O517">
        <v>0</v>
      </c>
      <c r="P517" s="13">
        <v>0</v>
      </c>
      <c r="Q517">
        <v>1</v>
      </c>
      <c r="R517" s="14">
        <v>0</v>
      </c>
      <c r="S517">
        <v>0</v>
      </c>
      <c r="T517">
        <v>1</v>
      </c>
      <c r="U517">
        <v>0</v>
      </c>
      <c r="V517" s="13" t="s">
        <v>59</v>
      </c>
      <c r="W517" t="s">
        <v>59</v>
      </c>
      <c r="X517" s="14" t="s">
        <v>59</v>
      </c>
      <c r="Y517" t="s">
        <v>130</v>
      </c>
      <c r="Z517" t="s">
        <v>26</v>
      </c>
      <c r="AA517" s="14" t="s">
        <v>130</v>
      </c>
    </row>
    <row r="518" spans="1:27" x14ac:dyDescent="0.3">
      <c r="A518" s="64" t="str">
        <f>HYPERLINK("https://www.ncbi.nlm.nih.gov/gene/?term=TraesCS3A03G0658400","TraesCS3A03G0658400")</f>
        <v>TraesCS3A03G0658400</v>
      </c>
      <c r="B518" t="s">
        <v>579</v>
      </c>
      <c r="C518" s="106" t="s">
        <v>3233</v>
      </c>
      <c r="D518" s="89" t="s">
        <v>3234</v>
      </c>
      <c r="E518" s="86"/>
      <c r="G518" s="87"/>
      <c r="H518" s="87"/>
      <c r="J518" s="92">
        <v>1</v>
      </c>
      <c r="K518" s="87">
        <v>1</v>
      </c>
      <c r="L518" s="72"/>
      <c r="M518" s="13">
        <v>0</v>
      </c>
      <c r="N518">
        <v>1</v>
      </c>
      <c r="O518">
        <v>0</v>
      </c>
      <c r="P518" s="13">
        <v>0</v>
      </c>
      <c r="Q518">
        <v>1</v>
      </c>
      <c r="R518" s="14">
        <v>0</v>
      </c>
      <c r="S518">
        <v>0</v>
      </c>
      <c r="T518">
        <v>1</v>
      </c>
      <c r="U518">
        <v>0</v>
      </c>
      <c r="V518" s="13" t="s">
        <v>59</v>
      </c>
      <c r="W518" t="s">
        <v>59</v>
      </c>
      <c r="X518" s="14" t="s">
        <v>59</v>
      </c>
      <c r="Y518" t="s">
        <v>130</v>
      </c>
      <c r="Z518" t="s">
        <v>26</v>
      </c>
      <c r="AA518" s="14" t="s">
        <v>130</v>
      </c>
    </row>
    <row r="519" spans="1:27" x14ac:dyDescent="0.3">
      <c r="A519" s="64" t="str">
        <f>HYPERLINK("https://www.ncbi.nlm.nih.gov/gene/?term=TraesCS3A03G0659300","TraesCS3A03G0659300")</f>
        <v>TraesCS3A03G0659300</v>
      </c>
      <c r="B519" s="83" t="s">
        <v>3399</v>
      </c>
      <c r="C519" s="105" t="s">
        <v>3237</v>
      </c>
      <c r="D519" s="71" t="s">
        <v>3238</v>
      </c>
      <c r="E519" s="84" t="s">
        <v>3239</v>
      </c>
      <c r="F519" s="83" t="s">
        <v>3239</v>
      </c>
      <c r="G519" s="83">
        <v>1</v>
      </c>
      <c r="H519" s="83">
        <v>1</v>
      </c>
      <c r="I519" s="83" t="s">
        <v>3239</v>
      </c>
      <c r="J519" s="83" t="s">
        <v>3239</v>
      </c>
      <c r="K519" s="83" t="s">
        <v>3239</v>
      </c>
      <c r="L519" s="72"/>
      <c r="M519" s="13">
        <v>0</v>
      </c>
      <c r="N519">
        <v>0</v>
      </c>
      <c r="O519">
        <v>0</v>
      </c>
      <c r="P519" s="13">
        <v>0</v>
      </c>
      <c r="Q519">
        <v>0</v>
      </c>
      <c r="R519" s="14">
        <v>0</v>
      </c>
      <c r="S519">
        <v>0</v>
      </c>
      <c r="T519">
        <v>1</v>
      </c>
      <c r="U519">
        <v>0</v>
      </c>
      <c r="V519" s="13" t="s">
        <v>56</v>
      </c>
      <c r="W519" t="s">
        <v>56</v>
      </c>
      <c r="X519" s="14" t="s">
        <v>59</v>
      </c>
      <c r="Y519" t="s">
        <v>130</v>
      </c>
      <c r="Z519" t="s">
        <v>18</v>
      </c>
      <c r="AA519" s="14" t="s">
        <v>130</v>
      </c>
    </row>
    <row r="520" spans="1:27" x14ac:dyDescent="0.3">
      <c r="A520" s="64" t="str">
        <f>HYPERLINK("https://www.ncbi.nlm.nih.gov/gene/?term=TraesCS3A03G0676600","TraesCS3A03G0676600")</f>
        <v>TraesCS3A03G0676600</v>
      </c>
      <c r="B520" t="s">
        <v>581</v>
      </c>
      <c r="C520" s="106" t="s">
        <v>3233</v>
      </c>
      <c r="D520" s="89" t="s">
        <v>3234</v>
      </c>
      <c r="E520" s="86"/>
      <c r="G520" s="87"/>
      <c r="H520" s="87"/>
      <c r="J520" s="92">
        <v>1</v>
      </c>
      <c r="K520" s="87"/>
      <c r="L520" s="72"/>
      <c r="M520" s="13">
        <v>0</v>
      </c>
      <c r="N520">
        <v>1</v>
      </c>
      <c r="O520">
        <v>0</v>
      </c>
      <c r="P520" s="13">
        <v>0</v>
      </c>
      <c r="Q520">
        <v>1</v>
      </c>
      <c r="R520" s="14">
        <v>0</v>
      </c>
      <c r="S520">
        <v>0</v>
      </c>
      <c r="T520">
        <v>1</v>
      </c>
      <c r="U520">
        <v>0</v>
      </c>
      <c r="V520" s="13" t="s">
        <v>59</v>
      </c>
      <c r="W520" t="s">
        <v>59</v>
      </c>
      <c r="X520" s="14" t="s">
        <v>59</v>
      </c>
      <c r="Y520" t="s">
        <v>130</v>
      </c>
      <c r="Z520" t="s">
        <v>26</v>
      </c>
      <c r="AA520" s="14" t="s">
        <v>130</v>
      </c>
    </row>
    <row r="521" spans="1:27" x14ac:dyDescent="0.3">
      <c r="A521" t="s">
        <v>3400</v>
      </c>
      <c r="B521" t="s">
        <v>582</v>
      </c>
      <c r="C521" s="106" t="s">
        <v>3233</v>
      </c>
      <c r="D521" s="89" t="s">
        <v>3234</v>
      </c>
      <c r="E521" s="86"/>
      <c r="G521" s="87"/>
      <c r="H521" s="87"/>
      <c r="J521" s="87"/>
      <c r="K521" s="87">
        <v>1</v>
      </c>
      <c r="L521" s="72"/>
      <c r="M521" s="13">
        <v>0</v>
      </c>
      <c r="N521">
        <v>1</v>
      </c>
      <c r="O521">
        <v>0</v>
      </c>
      <c r="P521" s="13">
        <v>0</v>
      </c>
      <c r="Q521">
        <v>1</v>
      </c>
      <c r="R521" s="14">
        <v>0</v>
      </c>
      <c r="S521">
        <v>0</v>
      </c>
      <c r="T521">
        <v>1</v>
      </c>
      <c r="U521">
        <v>0</v>
      </c>
      <c r="V521" s="13" t="s">
        <v>59</v>
      </c>
      <c r="W521" t="s">
        <v>59</v>
      </c>
      <c r="X521" s="14" t="s">
        <v>59</v>
      </c>
      <c r="Y521" t="s">
        <v>130</v>
      </c>
      <c r="Z521" t="s">
        <v>26</v>
      </c>
      <c r="AA521" s="14" t="s">
        <v>130</v>
      </c>
    </row>
    <row r="522" spans="1:27" x14ac:dyDescent="0.3">
      <c r="A522" s="64" t="str">
        <f>HYPERLINK("https://www.ncbi.nlm.nih.gov/gene/?term=TraesCS3A03G0700500","TraesCS3A03G0700500")</f>
        <v>TraesCS3A03G0700500</v>
      </c>
      <c r="B522" s="83" t="s">
        <v>3401</v>
      </c>
      <c r="C522" s="105" t="s">
        <v>3237</v>
      </c>
      <c r="D522" s="71" t="s">
        <v>3238</v>
      </c>
      <c r="E522" s="84" t="s">
        <v>3239</v>
      </c>
      <c r="F522" s="83" t="s">
        <v>3239</v>
      </c>
      <c r="G522" s="83">
        <v>1</v>
      </c>
      <c r="H522" s="83" t="s">
        <v>3239</v>
      </c>
      <c r="I522" s="83" t="s">
        <v>3239</v>
      </c>
      <c r="J522" s="83" t="s">
        <v>3239</v>
      </c>
      <c r="K522" s="83" t="s">
        <v>3239</v>
      </c>
      <c r="L522" s="72"/>
      <c r="M522" s="13">
        <v>0</v>
      </c>
      <c r="N522">
        <v>1</v>
      </c>
      <c r="O522">
        <v>0</v>
      </c>
      <c r="P522" s="13">
        <v>0</v>
      </c>
      <c r="Q522">
        <v>1</v>
      </c>
      <c r="R522" s="14">
        <v>0</v>
      </c>
      <c r="S522">
        <v>0</v>
      </c>
      <c r="T522">
        <v>1</v>
      </c>
      <c r="U522">
        <v>0</v>
      </c>
      <c r="V522" s="13" t="s">
        <v>59</v>
      </c>
      <c r="W522" t="s">
        <v>59</v>
      </c>
      <c r="X522" s="14" t="s">
        <v>59</v>
      </c>
      <c r="Y522" t="s">
        <v>130</v>
      </c>
      <c r="Z522" t="s">
        <v>26</v>
      </c>
      <c r="AA522" s="14" t="s">
        <v>130</v>
      </c>
    </row>
    <row r="523" spans="1:27" x14ac:dyDescent="0.3">
      <c r="A523" s="64" t="str">
        <f>HYPERLINK("https://www.ncbi.nlm.nih.gov/gene/?term=TraesCS3A03G0700600","TraesCS3A03G0700600")</f>
        <v>TraesCS3A03G0700600</v>
      </c>
      <c r="B523" t="s">
        <v>583</v>
      </c>
      <c r="C523" s="106" t="s">
        <v>3233</v>
      </c>
      <c r="D523" s="89" t="s">
        <v>3234</v>
      </c>
      <c r="E523" s="86"/>
      <c r="G523" s="87">
        <v>1</v>
      </c>
      <c r="H523" s="87"/>
      <c r="J523" s="87"/>
      <c r="K523" s="87"/>
      <c r="L523" s="72"/>
      <c r="M523" s="13">
        <v>0</v>
      </c>
      <c r="N523">
        <v>1</v>
      </c>
      <c r="O523">
        <v>0</v>
      </c>
      <c r="P523" s="13">
        <v>0</v>
      </c>
      <c r="Q523">
        <v>1</v>
      </c>
      <c r="R523" s="14">
        <v>0</v>
      </c>
      <c r="S523">
        <v>0</v>
      </c>
      <c r="T523">
        <v>1</v>
      </c>
      <c r="U523">
        <v>0</v>
      </c>
      <c r="V523" s="13" t="s">
        <v>59</v>
      </c>
      <c r="W523" t="s">
        <v>59</v>
      </c>
      <c r="X523" s="14" t="s">
        <v>59</v>
      </c>
      <c r="Y523" t="s">
        <v>130</v>
      </c>
      <c r="Z523" t="s">
        <v>26</v>
      </c>
      <c r="AA523" s="14" t="s">
        <v>130</v>
      </c>
    </row>
    <row r="524" spans="1:27" ht="28.8" x14ac:dyDescent="0.3">
      <c r="A524" s="64" t="str">
        <f>HYPERLINK("https://www.ncbi.nlm.nih.gov/gene/?term=TraesCS3A03G0704500","TraesCS3A03G0704500")</f>
        <v>TraesCS3A03G0704500</v>
      </c>
      <c r="B524" t="s">
        <v>584</v>
      </c>
      <c r="C524" s="106" t="s">
        <v>3240</v>
      </c>
      <c r="D524" s="94" t="s">
        <v>3241</v>
      </c>
      <c r="E524" s="86">
        <v>1</v>
      </c>
      <c r="G524" s="87">
        <v>1</v>
      </c>
      <c r="H524" s="83" t="s">
        <v>3239</v>
      </c>
      <c r="I524" s="83" t="s">
        <v>3239</v>
      </c>
      <c r="J524" s="92">
        <v>1</v>
      </c>
      <c r="K524" s="87">
        <v>1</v>
      </c>
      <c r="L524" s="72"/>
      <c r="M524" s="13">
        <v>0</v>
      </c>
      <c r="N524">
        <v>1</v>
      </c>
      <c r="O524">
        <v>0</v>
      </c>
      <c r="P524" s="13">
        <v>0</v>
      </c>
      <c r="Q524">
        <v>1</v>
      </c>
      <c r="R524" s="14">
        <v>0</v>
      </c>
      <c r="S524">
        <v>0</v>
      </c>
      <c r="T524">
        <v>1</v>
      </c>
      <c r="U524">
        <v>0</v>
      </c>
      <c r="V524" s="13" t="s">
        <v>59</v>
      </c>
      <c r="W524" t="s">
        <v>59</v>
      </c>
      <c r="X524" s="14" t="s">
        <v>59</v>
      </c>
      <c r="Y524" t="s">
        <v>130</v>
      </c>
      <c r="Z524" t="s">
        <v>26</v>
      </c>
      <c r="AA524" s="14" t="s">
        <v>130</v>
      </c>
    </row>
    <row r="525" spans="1:27" x14ac:dyDescent="0.3">
      <c r="A525" s="64" t="str">
        <f>HYPERLINK("https://www.ncbi.nlm.nih.gov/gene/?term=TraesCS3A03G0710800","TraesCS3A03G0710800")</f>
        <v>TraesCS3A03G0710800</v>
      </c>
      <c r="B525" t="s">
        <v>585</v>
      </c>
      <c r="C525" s="106" t="s">
        <v>3233</v>
      </c>
      <c r="D525" s="89" t="s">
        <v>3234</v>
      </c>
      <c r="E525" s="86"/>
      <c r="G525" s="87">
        <v>1</v>
      </c>
      <c r="H525" s="87"/>
      <c r="J525" s="92">
        <v>1</v>
      </c>
      <c r="K525" s="87"/>
      <c r="L525" s="72"/>
      <c r="M525" s="13">
        <v>0</v>
      </c>
      <c r="N525">
        <v>0</v>
      </c>
      <c r="O525">
        <v>0</v>
      </c>
      <c r="P525" s="13">
        <v>0</v>
      </c>
      <c r="Q525">
        <v>0</v>
      </c>
      <c r="R525" s="14">
        <v>0</v>
      </c>
      <c r="S525">
        <v>0</v>
      </c>
      <c r="T525">
        <v>1</v>
      </c>
      <c r="U525">
        <v>0</v>
      </c>
      <c r="V525" s="13" t="s">
        <v>56</v>
      </c>
      <c r="W525" t="s">
        <v>56</v>
      </c>
      <c r="X525" s="14" t="s">
        <v>59</v>
      </c>
      <c r="Y525" t="s">
        <v>130</v>
      </c>
      <c r="Z525" t="s">
        <v>18</v>
      </c>
      <c r="AA525" s="14" t="s">
        <v>130</v>
      </c>
    </row>
    <row r="526" spans="1:27" x14ac:dyDescent="0.3">
      <c r="A526" s="64" t="str">
        <f>HYPERLINK("https://www.ncbi.nlm.nih.gov/gene/?term=TraesCS3A03G0711600","TraesCS3A03G0711600")</f>
        <v>TraesCS3A03G0711600</v>
      </c>
      <c r="B526" s="83" t="s">
        <v>3402</v>
      </c>
      <c r="C526" s="105" t="s">
        <v>3237</v>
      </c>
      <c r="D526" s="71" t="s">
        <v>3238</v>
      </c>
      <c r="E526" s="84">
        <v>1</v>
      </c>
      <c r="F526" s="83" t="s">
        <v>3239</v>
      </c>
      <c r="G526" s="83" t="s">
        <v>3239</v>
      </c>
      <c r="H526" s="83" t="s">
        <v>3239</v>
      </c>
      <c r="I526" s="83" t="s">
        <v>3239</v>
      </c>
      <c r="J526" s="83" t="s">
        <v>3239</v>
      </c>
      <c r="K526" s="83" t="s">
        <v>3239</v>
      </c>
      <c r="L526" s="72"/>
      <c r="M526" s="13">
        <v>0</v>
      </c>
      <c r="N526">
        <v>2</v>
      </c>
      <c r="O526">
        <v>0</v>
      </c>
      <c r="P526" s="13">
        <v>0</v>
      </c>
      <c r="Q526">
        <v>2</v>
      </c>
      <c r="R526" s="14">
        <v>0</v>
      </c>
      <c r="S526">
        <v>0</v>
      </c>
      <c r="T526">
        <v>2</v>
      </c>
      <c r="U526">
        <v>0</v>
      </c>
      <c r="V526" s="13" t="s">
        <v>11</v>
      </c>
      <c r="W526" t="s">
        <v>11</v>
      </c>
      <c r="X526" s="14" t="s">
        <v>11</v>
      </c>
      <c r="Y526" t="s">
        <v>130</v>
      </c>
      <c r="Z526" t="s">
        <v>52</v>
      </c>
      <c r="AA526" s="14" t="s">
        <v>130</v>
      </c>
    </row>
    <row r="527" spans="1:27" x14ac:dyDescent="0.3">
      <c r="A527" s="64" t="str">
        <f>HYPERLINK("https://www.ncbi.nlm.nih.gov/gene/?term=TraesCS3A03G0713800","TraesCS3A03G0713800")</f>
        <v>TraesCS3A03G0713800</v>
      </c>
      <c r="B527" t="s">
        <v>586</v>
      </c>
      <c r="C527" s="106" t="s">
        <v>3233</v>
      </c>
      <c r="D527" s="89" t="s">
        <v>3234</v>
      </c>
      <c r="E527" s="86"/>
      <c r="G527" s="87"/>
      <c r="H527" s="87"/>
      <c r="J527" s="87"/>
      <c r="K527" s="87">
        <v>1</v>
      </c>
      <c r="L527" s="72"/>
      <c r="M527" s="13">
        <v>0</v>
      </c>
      <c r="N527">
        <v>1</v>
      </c>
      <c r="O527">
        <v>0</v>
      </c>
      <c r="P527" s="13">
        <v>0</v>
      </c>
      <c r="Q527">
        <v>1</v>
      </c>
      <c r="R527" s="14">
        <v>0</v>
      </c>
      <c r="S527">
        <v>0</v>
      </c>
      <c r="T527">
        <v>1</v>
      </c>
      <c r="U527">
        <v>0</v>
      </c>
      <c r="V527" s="13" t="s">
        <v>59</v>
      </c>
      <c r="W527" t="s">
        <v>59</v>
      </c>
      <c r="X527" s="14" t="s">
        <v>59</v>
      </c>
      <c r="Y527" t="s">
        <v>130</v>
      </c>
      <c r="Z527" t="s">
        <v>26</v>
      </c>
      <c r="AA527" s="14" t="s">
        <v>130</v>
      </c>
    </row>
    <row r="528" spans="1:27" x14ac:dyDescent="0.3">
      <c r="A528" t="s">
        <v>3403</v>
      </c>
      <c r="B528" t="s">
        <v>587</v>
      </c>
      <c r="C528" s="106" t="s">
        <v>3233</v>
      </c>
      <c r="D528" s="89" t="s">
        <v>3234</v>
      </c>
      <c r="E528" s="86"/>
      <c r="G528" s="87"/>
      <c r="H528" s="87">
        <v>1</v>
      </c>
      <c r="J528" s="87"/>
      <c r="K528" s="87">
        <v>1</v>
      </c>
      <c r="L528" s="72"/>
      <c r="M528" s="13">
        <v>0</v>
      </c>
      <c r="N528">
        <v>1</v>
      </c>
      <c r="O528">
        <v>0</v>
      </c>
      <c r="P528" s="13">
        <v>0</v>
      </c>
      <c r="Q528">
        <v>1</v>
      </c>
      <c r="R528" s="14">
        <v>0</v>
      </c>
      <c r="S528">
        <v>0</v>
      </c>
      <c r="T528">
        <v>1</v>
      </c>
      <c r="U528">
        <v>0</v>
      </c>
      <c r="V528" s="13" t="s">
        <v>59</v>
      </c>
      <c r="W528" t="s">
        <v>59</v>
      </c>
      <c r="X528" s="14" t="s">
        <v>59</v>
      </c>
      <c r="Y528" t="s">
        <v>130</v>
      </c>
      <c r="Z528" t="s">
        <v>26</v>
      </c>
      <c r="AA528" s="14" t="s">
        <v>130</v>
      </c>
    </row>
    <row r="529" spans="1:27" x14ac:dyDescent="0.3">
      <c r="A529" t="s">
        <v>3404</v>
      </c>
      <c r="B529" s="83" t="s">
        <v>3405</v>
      </c>
      <c r="C529" s="105" t="s">
        <v>3237</v>
      </c>
      <c r="D529" s="71" t="s">
        <v>3238</v>
      </c>
      <c r="E529" s="84" t="s">
        <v>3239</v>
      </c>
      <c r="F529" s="83" t="s">
        <v>3239</v>
      </c>
      <c r="G529" s="83">
        <v>1</v>
      </c>
      <c r="H529" s="83" t="s">
        <v>3239</v>
      </c>
      <c r="I529" s="83" t="s">
        <v>3239</v>
      </c>
      <c r="J529" s="83" t="s">
        <v>3239</v>
      </c>
      <c r="K529" s="83">
        <v>1</v>
      </c>
      <c r="L529" s="72"/>
      <c r="M529" s="13">
        <v>0</v>
      </c>
      <c r="N529">
        <v>0</v>
      </c>
      <c r="O529">
        <v>0</v>
      </c>
      <c r="P529" s="13">
        <v>0</v>
      </c>
      <c r="Q529">
        <v>1</v>
      </c>
      <c r="R529" s="14">
        <v>0</v>
      </c>
      <c r="S529">
        <v>0</v>
      </c>
      <c r="T529">
        <v>1</v>
      </c>
      <c r="U529">
        <v>0</v>
      </c>
      <c r="V529" s="13" t="s">
        <v>56</v>
      </c>
      <c r="W529" t="s">
        <v>59</v>
      </c>
      <c r="X529" s="14" t="s">
        <v>59</v>
      </c>
      <c r="Y529" t="s">
        <v>130</v>
      </c>
      <c r="Z529" t="s">
        <v>24</v>
      </c>
      <c r="AA529" s="14" t="s">
        <v>130</v>
      </c>
    </row>
    <row r="530" spans="1:27" ht="28.8" x14ac:dyDescent="0.3">
      <c r="A530" s="64" t="str">
        <f>HYPERLINK("https://www.ncbi.nlm.nih.gov/gene/?term=TraesCS3A03G0732000","TraesCS3A03G0732000")</f>
        <v>TraesCS3A03G0732000</v>
      </c>
      <c r="B530" t="s">
        <v>588</v>
      </c>
      <c r="C530" s="106" t="s">
        <v>3240</v>
      </c>
      <c r="D530" s="94" t="s">
        <v>3241</v>
      </c>
      <c r="E530" s="88">
        <v>1</v>
      </c>
      <c r="G530" s="87">
        <v>1</v>
      </c>
      <c r="H530" s="83" t="s">
        <v>3239</v>
      </c>
      <c r="I530" s="83" t="s">
        <v>3239</v>
      </c>
      <c r="K530">
        <v>1</v>
      </c>
      <c r="L530" s="72"/>
      <c r="M530" s="13">
        <v>0</v>
      </c>
      <c r="N530">
        <v>1</v>
      </c>
      <c r="O530">
        <v>0</v>
      </c>
      <c r="P530" s="13">
        <v>0</v>
      </c>
      <c r="Q530">
        <v>1</v>
      </c>
      <c r="R530" s="14">
        <v>0</v>
      </c>
      <c r="S530">
        <v>0</v>
      </c>
      <c r="T530">
        <v>1</v>
      </c>
      <c r="U530">
        <v>0</v>
      </c>
      <c r="V530" s="13" t="s">
        <v>59</v>
      </c>
      <c r="W530" t="s">
        <v>59</v>
      </c>
      <c r="X530" s="14" t="s">
        <v>59</v>
      </c>
      <c r="Y530" t="s">
        <v>130</v>
      </c>
      <c r="Z530" t="s">
        <v>26</v>
      </c>
      <c r="AA530" s="14" t="s">
        <v>130</v>
      </c>
    </row>
    <row r="531" spans="1:27" x14ac:dyDescent="0.3">
      <c r="A531" s="64" t="str">
        <f>HYPERLINK("https://www.ncbi.nlm.nih.gov/gene/?term=TraesCS3A03G0826700","TraesCS3A03G0826700")</f>
        <v>TraesCS3A03G0826700</v>
      </c>
      <c r="B531" s="83" t="s">
        <v>3406</v>
      </c>
      <c r="C531" s="105" t="s">
        <v>3237</v>
      </c>
      <c r="D531" s="71" t="s">
        <v>3238</v>
      </c>
      <c r="E531" s="84" t="s">
        <v>3239</v>
      </c>
      <c r="F531" s="83" t="s">
        <v>3239</v>
      </c>
      <c r="G531" s="83">
        <v>1</v>
      </c>
      <c r="H531" s="83" t="s">
        <v>3239</v>
      </c>
      <c r="I531" s="83" t="s">
        <v>3239</v>
      </c>
      <c r="J531" s="83" t="s">
        <v>3239</v>
      </c>
      <c r="K531" s="83" t="s">
        <v>3239</v>
      </c>
      <c r="L531" s="72"/>
      <c r="M531" s="13">
        <v>0</v>
      </c>
      <c r="N531">
        <v>0</v>
      </c>
      <c r="O531">
        <v>0</v>
      </c>
      <c r="P531" s="13">
        <v>0</v>
      </c>
      <c r="Q531">
        <v>0</v>
      </c>
      <c r="R531" s="14">
        <v>0</v>
      </c>
      <c r="S531">
        <v>0</v>
      </c>
      <c r="T531">
        <v>1</v>
      </c>
      <c r="U531">
        <v>0</v>
      </c>
      <c r="V531" s="13" t="s">
        <v>56</v>
      </c>
      <c r="W531" t="s">
        <v>56</v>
      </c>
      <c r="X531" s="14" t="s">
        <v>59</v>
      </c>
      <c r="Y531" t="s">
        <v>130</v>
      </c>
      <c r="Z531" t="s">
        <v>18</v>
      </c>
      <c r="AA531" s="14" t="s">
        <v>130</v>
      </c>
    </row>
    <row r="532" spans="1:27" x14ac:dyDescent="0.3">
      <c r="A532" s="64" t="str">
        <f>HYPERLINK("https://www.ncbi.nlm.nih.gov/gene/?term=TraesCS3A03G0828900","TraesCS3A03G0828900")</f>
        <v>TraesCS3A03G0828900</v>
      </c>
      <c r="B532" t="s">
        <v>590</v>
      </c>
      <c r="C532" s="106" t="s">
        <v>3233</v>
      </c>
      <c r="D532" s="89" t="s">
        <v>3234</v>
      </c>
      <c r="E532" s="88"/>
      <c r="K532">
        <v>1</v>
      </c>
      <c r="L532" s="72"/>
      <c r="M532" s="13">
        <v>0</v>
      </c>
      <c r="N532">
        <v>1</v>
      </c>
      <c r="O532">
        <v>0</v>
      </c>
      <c r="P532" s="13">
        <v>0</v>
      </c>
      <c r="Q532">
        <v>1</v>
      </c>
      <c r="R532" s="14">
        <v>0</v>
      </c>
      <c r="S532">
        <v>0</v>
      </c>
      <c r="T532">
        <v>1</v>
      </c>
      <c r="U532">
        <v>0</v>
      </c>
      <c r="V532" s="13" t="s">
        <v>59</v>
      </c>
      <c r="W532" t="s">
        <v>59</v>
      </c>
      <c r="X532" s="14" t="s">
        <v>59</v>
      </c>
      <c r="Y532" t="s">
        <v>130</v>
      </c>
      <c r="Z532" t="s">
        <v>26</v>
      </c>
      <c r="AA532" s="14" t="s">
        <v>130</v>
      </c>
    </row>
    <row r="533" spans="1:27" ht="28.8" x14ac:dyDescent="0.3">
      <c r="A533" s="64" t="str">
        <f>HYPERLINK("https://www.ncbi.nlm.nih.gov/gene/?term=TraesCS3A03G0830700","TraesCS3A03G0830700")</f>
        <v>TraesCS3A03G0830700</v>
      </c>
      <c r="B533" t="s">
        <v>591</v>
      </c>
      <c r="C533" s="106" t="s">
        <v>3240</v>
      </c>
      <c r="D533" s="94" t="s">
        <v>3241</v>
      </c>
      <c r="E533" s="88"/>
      <c r="G533" s="87">
        <v>1</v>
      </c>
      <c r="H533" s="83" t="s">
        <v>3239</v>
      </c>
      <c r="I533" s="83" t="s">
        <v>3239</v>
      </c>
      <c r="J533">
        <v>1</v>
      </c>
      <c r="L533" s="72"/>
      <c r="M533" s="13">
        <v>0</v>
      </c>
      <c r="N533">
        <v>0</v>
      </c>
      <c r="O533">
        <v>0</v>
      </c>
      <c r="P533" s="13">
        <v>0</v>
      </c>
      <c r="Q533">
        <v>1</v>
      </c>
      <c r="R533" s="14">
        <v>0</v>
      </c>
      <c r="S533">
        <v>0</v>
      </c>
      <c r="T533">
        <v>1</v>
      </c>
      <c r="U533">
        <v>0</v>
      </c>
      <c r="V533" s="13" t="s">
        <v>56</v>
      </c>
      <c r="W533" t="s">
        <v>59</v>
      </c>
      <c r="X533" s="14" t="s">
        <v>59</v>
      </c>
      <c r="Y533" t="s">
        <v>130</v>
      </c>
      <c r="Z533" t="s">
        <v>24</v>
      </c>
      <c r="AA533" s="14" t="s">
        <v>130</v>
      </c>
    </row>
    <row r="534" spans="1:27" x14ac:dyDescent="0.3">
      <c r="A534" s="64" t="str">
        <f>HYPERLINK("https://www.ncbi.nlm.nih.gov/gene/?term=TraesCS3A03G0837700","TraesCS3A03G0837700")</f>
        <v>TraesCS3A03G0837700</v>
      </c>
      <c r="B534" t="s">
        <v>592</v>
      </c>
      <c r="C534" s="106" t="s">
        <v>3233</v>
      </c>
      <c r="D534" s="89" t="s">
        <v>3234</v>
      </c>
      <c r="E534" s="88"/>
      <c r="K534">
        <v>1</v>
      </c>
      <c r="L534" s="72"/>
      <c r="M534" s="13">
        <v>0</v>
      </c>
      <c r="N534">
        <v>1</v>
      </c>
      <c r="O534">
        <v>0</v>
      </c>
      <c r="P534" s="13">
        <v>0</v>
      </c>
      <c r="Q534">
        <v>1</v>
      </c>
      <c r="R534" s="14">
        <v>0</v>
      </c>
      <c r="S534">
        <v>0</v>
      </c>
      <c r="T534">
        <v>1</v>
      </c>
      <c r="U534">
        <v>0</v>
      </c>
      <c r="V534" s="13" t="s">
        <v>59</v>
      </c>
      <c r="W534" t="s">
        <v>59</v>
      </c>
      <c r="X534" s="14" t="s">
        <v>59</v>
      </c>
      <c r="Y534" t="s">
        <v>130</v>
      </c>
      <c r="Z534" t="s">
        <v>26</v>
      </c>
      <c r="AA534" s="14" t="s">
        <v>130</v>
      </c>
    </row>
    <row r="535" spans="1:27" x14ac:dyDescent="0.3">
      <c r="A535" s="64" t="str">
        <f>HYPERLINK("https://www.ncbi.nlm.nih.gov/gene/?term=TraesCS3A03G0842900","TraesCS3A03G0842900")</f>
        <v>TraesCS3A03G0842900</v>
      </c>
      <c r="B535" t="s">
        <v>593</v>
      </c>
      <c r="C535" s="106" t="s">
        <v>3233</v>
      </c>
      <c r="D535" s="89" t="s">
        <v>3234</v>
      </c>
      <c r="E535" s="88"/>
      <c r="K535">
        <v>1</v>
      </c>
      <c r="L535" s="72"/>
      <c r="M535" s="13">
        <v>0</v>
      </c>
      <c r="N535">
        <v>1</v>
      </c>
      <c r="O535">
        <v>0</v>
      </c>
      <c r="P535" s="13">
        <v>0</v>
      </c>
      <c r="Q535">
        <v>1</v>
      </c>
      <c r="R535" s="14">
        <v>0</v>
      </c>
      <c r="S535">
        <v>0</v>
      </c>
      <c r="T535">
        <v>1</v>
      </c>
      <c r="U535">
        <v>0</v>
      </c>
      <c r="V535" s="13" t="s">
        <v>59</v>
      </c>
      <c r="W535" t="s">
        <v>59</v>
      </c>
      <c r="X535" s="14" t="s">
        <v>59</v>
      </c>
      <c r="Y535" t="s">
        <v>130</v>
      </c>
      <c r="Z535" t="s">
        <v>26</v>
      </c>
      <c r="AA535" s="14" t="s">
        <v>130</v>
      </c>
    </row>
    <row r="536" spans="1:27" x14ac:dyDescent="0.3">
      <c r="A536" s="64" t="str">
        <f>HYPERLINK("https://www.ncbi.nlm.nih.gov/gene/?term=TraesCS3A03G0865800","TraesCS3A03G0865800")</f>
        <v>TraesCS3A03G0865800</v>
      </c>
      <c r="B536" t="s">
        <v>594</v>
      </c>
      <c r="C536" s="106" t="s">
        <v>3233</v>
      </c>
      <c r="D536" s="89" t="s">
        <v>3234</v>
      </c>
      <c r="E536" s="86"/>
      <c r="G536" s="87">
        <v>1</v>
      </c>
      <c r="H536" s="87"/>
      <c r="J536" s="87"/>
      <c r="K536" s="87"/>
      <c r="L536" s="72"/>
      <c r="M536" s="13">
        <v>0</v>
      </c>
      <c r="N536">
        <v>1</v>
      </c>
      <c r="O536">
        <v>0</v>
      </c>
      <c r="P536" s="13">
        <v>0</v>
      </c>
      <c r="Q536">
        <v>1</v>
      </c>
      <c r="R536" s="14">
        <v>0</v>
      </c>
      <c r="S536">
        <v>0</v>
      </c>
      <c r="T536">
        <v>1</v>
      </c>
      <c r="U536">
        <v>0</v>
      </c>
      <c r="V536" s="13" t="s">
        <v>59</v>
      </c>
      <c r="W536" t="s">
        <v>59</v>
      </c>
      <c r="X536" s="14" t="s">
        <v>59</v>
      </c>
      <c r="Y536" t="s">
        <v>130</v>
      </c>
      <c r="Z536" t="s">
        <v>26</v>
      </c>
      <c r="AA536" s="14" t="s">
        <v>130</v>
      </c>
    </row>
    <row r="537" spans="1:27" x14ac:dyDescent="0.3">
      <c r="A537" s="64" t="str">
        <f>HYPERLINK("https://www.ncbi.nlm.nih.gov/gene/?term=TraesCS3A03G0872800","TraesCS3A03G0872800")</f>
        <v>TraesCS3A03G0872800</v>
      </c>
      <c r="B537" t="s">
        <v>595</v>
      </c>
      <c r="C537" s="106" t="s">
        <v>3233</v>
      </c>
      <c r="D537" s="89" t="s">
        <v>3234</v>
      </c>
      <c r="E537" s="86"/>
      <c r="G537" s="87">
        <v>1</v>
      </c>
      <c r="H537" s="87">
        <v>1</v>
      </c>
      <c r="J537" s="92">
        <v>1</v>
      </c>
      <c r="K537" s="87">
        <v>1</v>
      </c>
      <c r="L537" s="72"/>
      <c r="M537" s="13">
        <v>0</v>
      </c>
      <c r="N537">
        <v>1</v>
      </c>
      <c r="O537">
        <v>0</v>
      </c>
      <c r="P537" s="13">
        <v>0</v>
      </c>
      <c r="Q537">
        <v>1</v>
      </c>
      <c r="R537" s="14">
        <v>0</v>
      </c>
      <c r="S537">
        <v>0</v>
      </c>
      <c r="T537">
        <v>1</v>
      </c>
      <c r="U537">
        <v>0</v>
      </c>
      <c r="V537" s="13" t="s">
        <v>59</v>
      </c>
      <c r="W537" t="s">
        <v>59</v>
      </c>
      <c r="X537" s="14" t="s">
        <v>59</v>
      </c>
      <c r="Y537" t="s">
        <v>130</v>
      </c>
      <c r="Z537" t="s">
        <v>26</v>
      </c>
      <c r="AA537" s="14" t="s">
        <v>130</v>
      </c>
    </row>
    <row r="538" spans="1:27" x14ac:dyDescent="0.3">
      <c r="A538" t="s">
        <v>3407</v>
      </c>
      <c r="B538" t="s">
        <v>597</v>
      </c>
      <c r="C538" s="106" t="s">
        <v>3233</v>
      </c>
      <c r="D538" s="89" t="s">
        <v>3234</v>
      </c>
      <c r="E538" s="86"/>
      <c r="G538" s="87"/>
      <c r="H538" s="87"/>
      <c r="J538" s="87"/>
      <c r="K538" s="87">
        <v>1</v>
      </c>
      <c r="L538" s="72"/>
      <c r="M538" s="13">
        <v>0</v>
      </c>
      <c r="N538">
        <v>1</v>
      </c>
      <c r="O538">
        <v>0</v>
      </c>
      <c r="P538" s="13">
        <v>0</v>
      </c>
      <c r="Q538">
        <v>1</v>
      </c>
      <c r="R538" s="14">
        <v>0</v>
      </c>
      <c r="S538">
        <v>0</v>
      </c>
      <c r="T538">
        <v>1</v>
      </c>
      <c r="U538">
        <v>0</v>
      </c>
      <c r="V538" s="13" t="s">
        <v>59</v>
      </c>
      <c r="W538" t="s">
        <v>59</v>
      </c>
      <c r="X538" s="14" t="s">
        <v>59</v>
      </c>
      <c r="Y538" t="s">
        <v>130</v>
      </c>
      <c r="Z538" t="s">
        <v>26</v>
      </c>
      <c r="AA538" s="14" t="s">
        <v>130</v>
      </c>
    </row>
    <row r="539" spans="1:27" x14ac:dyDescent="0.3">
      <c r="A539" s="64" t="str">
        <f>HYPERLINK("https://www.ncbi.nlm.nih.gov/gene/?term=TraesCS3A03G0914000","TraesCS3A03G0914000")</f>
        <v>TraesCS3A03G0914000</v>
      </c>
      <c r="B539" t="s">
        <v>598</v>
      </c>
      <c r="C539" s="106" t="s">
        <v>3233</v>
      </c>
      <c r="D539" s="89" t="s">
        <v>3234</v>
      </c>
      <c r="E539" s="86"/>
      <c r="G539" s="87"/>
      <c r="H539" s="87"/>
      <c r="J539" s="87"/>
      <c r="K539" s="87">
        <v>1</v>
      </c>
      <c r="L539" s="72"/>
      <c r="M539" s="13">
        <v>0</v>
      </c>
      <c r="N539">
        <v>1</v>
      </c>
      <c r="O539">
        <v>0</v>
      </c>
      <c r="P539" s="13">
        <v>0</v>
      </c>
      <c r="Q539">
        <v>1</v>
      </c>
      <c r="R539" s="14">
        <v>0</v>
      </c>
      <c r="S539">
        <v>0</v>
      </c>
      <c r="T539">
        <v>1</v>
      </c>
      <c r="U539">
        <v>0</v>
      </c>
      <c r="V539" s="13" t="s">
        <v>59</v>
      </c>
      <c r="W539" t="s">
        <v>59</v>
      </c>
      <c r="X539" s="14" t="s">
        <v>59</v>
      </c>
      <c r="Y539" t="s">
        <v>130</v>
      </c>
      <c r="Z539" t="s">
        <v>26</v>
      </c>
      <c r="AA539" s="14" t="s">
        <v>130</v>
      </c>
    </row>
    <row r="540" spans="1:27" x14ac:dyDescent="0.3">
      <c r="A540" s="64" t="str">
        <f>HYPERLINK("https://www.ncbi.nlm.nih.gov/gene/?term=TraesCS3A03G0938200","TraesCS3A03G0938200")</f>
        <v>TraesCS3A03G0938200</v>
      </c>
      <c r="B540" t="s">
        <v>599</v>
      </c>
      <c r="C540" s="106" t="s">
        <v>3233</v>
      </c>
      <c r="D540" s="89" t="s">
        <v>3234</v>
      </c>
      <c r="E540" s="86"/>
      <c r="G540" s="87"/>
      <c r="H540" s="87"/>
      <c r="J540" s="87"/>
      <c r="K540" s="87">
        <v>1</v>
      </c>
      <c r="L540" s="72"/>
      <c r="M540" s="13">
        <v>0</v>
      </c>
      <c r="N540">
        <v>1</v>
      </c>
      <c r="O540">
        <v>0</v>
      </c>
      <c r="P540" s="13">
        <v>0</v>
      </c>
      <c r="Q540">
        <v>1</v>
      </c>
      <c r="R540" s="14">
        <v>0</v>
      </c>
      <c r="S540">
        <v>0</v>
      </c>
      <c r="T540">
        <v>1</v>
      </c>
      <c r="U540">
        <v>0</v>
      </c>
      <c r="V540" s="13" t="s">
        <v>59</v>
      </c>
      <c r="W540" t="s">
        <v>59</v>
      </c>
      <c r="X540" s="14" t="s">
        <v>59</v>
      </c>
      <c r="Y540" t="s">
        <v>130</v>
      </c>
      <c r="Z540" t="s">
        <v>26</v>
      </c>
      <c r="AA540" s="14" t="s">
        <v>130</v>
      </c>
    </row>
    <row r="541" spans="1:27" x14ac:dyDescent="0.3">
      <c r="A541" s="64" t="str">
        <f>HYPERLINK("https://www.ncbi.nlm.nih.gov/gene/?term=TraesCS3A03G0941700","TraesCS3A03G0941700")</f>
        <v>TraesCS3A03G0941700</v>
      </c>
      <c r="B541" s="83" t="s">
        <v>3408</v>
      </c>
      <c r="C541" s="105" t="s">
        <v>3237</v>
      </c>
      <c r="D541" s="71" t="s">
        <v>3238</v>
      </c>
      <c r="E541" s="84" t="s">
        <v>3239</v>
      </c>
      <c r="F541" s="83" t="s">
        <v>3239</v>
      </c>
      <c r="G541" s="83">
        <v>1</v>
      </c>
      <c r="H541" s="83" t="s">
        <v>3239</v>
      </c>
      <c r="I541" s="83" t="s">
        <v>3239</v>
      </c>
      <c r="J541" s="83" t="s">
        <v>3239</v>
      </c>
      <c r="K541" s="83">
        <v>1</v>
      </c>
      <c r="L541" s="72"/>
      <c r="M541" s="13">
        <v>0</v>
      </c>
      <c r="N541">
        <v>1</v>
      </c>
      <c r="O541">
        <v>0</v>
      </c>
      <c r="P541" s="13">
        <v>0</v>
      </c>
      <c r="Q541">
        <v>1</v>
      </c>
      <c r="R541" s="14">
        <v>0</v>
      </c>
      <c r="S541">
        <v>0</v>
      </c>
      <c r="T541">
        <v>1</v>
      </c>
      <c r="U541">
        <v>0</v>
      </c>
      <c r="V541" s="13" t="s">
        <v>59</v>
      </c>
      <c r="W541" t="s">
        <v>59</v>
      </c>
      <c r="X541" s="14" t="s">
        <v>59</v>
      </c>
      <c r="Y541" t="s">
        <v>130</v>
      </c>
      <c r="Z541" t="s">
        <v>26</v>
      </c>
      <c r="AA541" s="14" t="s">
        <v>130</v>
      </c>
    </row>
    <row r="542" spans="1:27" x14ac:dyDescent="0.3">
      <c r="A542" s="64" t="str">
        <f>HYPERLINK("https://www.ncbi.nlm.nih.gov/gene/?term=TraesCS3A03G0946200","TraesCS3A03G0946200")</f>
        <v>TraesCS3A03G0946200</v>
      </c>
      <c r="B542" t="s">
        <v>600</v>
      </c>
      <c r="C542" s="106" t="s">
        <v>3233</v>
      </c>
      <c r="D542" s="89" t="s">
        <v>3234</v>
      </c>
      <c r="E542" s="86"/>
      <c r="G542" s="87">
        <v>1</v>
      </c>
      <c r="H542" s="87"/>
      <c r="J542" s="87"/>
      <c r="K542" s="87"/>
      <c r="L542" s="72"/>
      <c r="M542" s="13">
        <v>0</v>
      </c>
      <c r="N542">
        <v>1</v>
      </c>
      <c r="O542">
        <v>0</v>
      </c>
      <c r="P542" s="13">
        <v>0</v>
      </c>
      <c r="Q542">
        <v>1</v>
      </c>
      <c r="R542" s="14">
        <v>0</v>
      </c>
      <c r="S542">
        <v>0</v>
      </c>
      <c r="T542">
        <v>1</v>
      </c>
      <c r="U542">
        <v>0</v>
      </c>
      <c r="V542" s="13" t="s">
        <v>59</v>
      </c>
      <c r="W542" t="s">
        <v>59</v>
      </c>
      <c r="X542" s="14" t="s">
        <v>59</v>
      </c>
      <c r="Y542" t="s">
        <v>130</v>
      </c>
      <c r="Z542" t="s">
        <v>26</v>
      </c>
      <c r="AA542" s="14" t="s">
        <v>130</v>
      </c>
    </row>
    <row r="543" spans="1:27" x14ac:dyDescent="0.3">
      <c r="A543" s="64" t="str">
        <f>HYPERLINK("https://www.ncbi.nlm.nih.gov/gene/?term=TraesCS3A03G0950500","TraesCS3A03G0950500")</f>
        <v>TraesCS3A03G0950500</v>
      </c>
      <c r="B543" t="s">
        <v>601</v>
      </c>
      <c r="C543" s="106" t="s">
        <v>3233</v>
      </c>
      <c r="D543" s="89" t="s">
        <v>3234</v>
      </c>
      <c r="E543" s="86"/>
      <c r="G543" s="87">
        <v>1</v>
      </c>
      <c r="H543" s="87"/>
      <c r="J543" s="92">
        <v>1</v>
      </c>
      <c r="K543" s="87">
        <v>1</v>
      </c>
      <c r="L543" s="72"/>
      <c r="M543" s="13">
        <v>0</v>
      </c>
      <c r="N543">
        <v>1</v>
      </c>
      <c r="O543">
        <v>0</v>
      </c>
      <c r="P543" s="13">
        <v>0</v>
      </c>
      <c r="Q543">
        <v>1</v>
      </c>
      <c r="R543" s="14">
        <v>0</v>
      </c>
      <c r="S543">
        <v>0</v>
      </c>
      <c r="T543">
        <v>1</v>
      </c>
      <c r="U543">
        <v>0</v>
      </c>
      <c r="V543" s="13" t="s">
        <v>59</v>
      </c>
      <c r="W543" t="s">
        <v>59</v>
      </c>
      <c r="X543" s="14" t="s">
        <v>59</v>
      </c>
      <c r="Y543" t="s">
        <v>130</v>
      </c>
      <c r="Z543" t="s">
        <v>26</v>
      </c>
      <c r="AA543" s="14" t="s">
        <v>130</v>
      </c>
    </row>
    <row r="544" spans="1:27" x14ac:dyDescent="0.3">
      <c r="A544" t="s">
        <v>3409</v>
      </c>
      <c r="B544" t="s">
        <v>602</v>
      </c>
      <c r="C544" s="106" t="s">
        <v>3233</v>
      </c>
      <c r="D544" s="89" t="s">
        <v>3234</v>
      </c>
      <c r="E544" s="86"/>
      <c r="G544" s="87"/>
      <c r="H544" s="87"/>
      <c r="J544" s="87"/>
      <c r="K544" s="87">
        <v>1</v>
      </c>
      <c r="L544" s="72"/>
      <c r="M544" s="13">
        <v>0</v>
      </c>
      <c r="N544">
        <v>1</v>
      </c>
      <c r="O544">
        <v>0</v>
      </c>
      <c r="P544" s="13">
        <v>0</v>
      </c>
      <c r="Q544">
        <v>1</v>
      </c>
      <c r="R544" s="14">
        <v>0</v>
      </c>
      <c r="S544">
        <v>0</v>
      </c>
      <c r="T544">
        <v>1</v>
      </c>
      <c r="U544">
        <v>0</v>
      </c>
      <c r="V544" s="13" t="s">
        <v>59</v>
      </c>
      <c r="W544" t="s">
        <v>59</v>
      </c>
      <c r="X544" s="14" t="s">
        <v>59</v>
      </c>
      <c r="Y544" t="s">
        <v>130</v>
      </c>
      <c r="Z544" t="s">
        <v>26</v>
      </c>
      <c r="AA544" s="14" t="s">
        <v>130</v>
      </c>
    </row>
    <row r="545" spans="1:27" x14ac:dyDescent="0.3">
      <c r="A545" t="s">
        <v>3410</v>
      </c>
      <c r="B545" t="s">
        <v>603</v>
      </c>
      <c r="C545" s="106" t="s">
        <v>3233</v>
      </c>
      <c r="D545" s="89" t="s">
        <v>3234</v>
      </c>
      <c r="E545" s="88"/>
      <c r="K545">
        <v>1</v>
      </c>
      <c r="L545" s="72"/>
      <c r="M545" s="13">
        <v>0</v>
      </c>
      <c r="N545">
        <v>1</v>
      </c>
      <c r="O545">
        <v>0</v>
      </c>
      <c r="P545" s="13">
        <v>0</v>
      </c>
      <c r="Q545">
        <v>1</v>
      </c>
      <c r="R545" s="14">
        <v>0</v>
      </c>
      <c r="S545">
        <v>0</v>
      </c>
      <c r="T545">
        <v>1</v>
      </c>
      <c r="U545">
        <v>0</v>
      </c>
      <c r="V545" s="13" t="s">
        <v>59</v>
      </c>
      <c r="W545" t="s">
        <v>59</v>
      </c>
      <c r="X545" s="14" t="s">
        <v>59</v>
      </c>
      <c r="Y545" t="s">
        <v>130</v>
      </c>
      <c r="Z545" t="s">
        <v>26</v>
      </c>
      <c r="AA545" s="14" t="s">
        <v>130</v>
      </c>
    </row>
    <row r="546" spans="1:27" x14ac:dyDescent="0.3">
      <c r="A546" s="64" t="str">
        <f>HYPERLINK("https://www.ncbi.nlm.nih.gov/gene/?term=TraesCS3A03G1018500","TraesCS3A03G1018500")</f>
        <v>TraesCS3A03G1018500</v>
      </c>
      <c r="B546" s="83" t="s">
        <v>3411</v>
      </c>
      <c r="C546" s="105" t="s">
        <v>3237</v>
      </c>
      <c r="D546" s="71" t="s">
        <v>3238</v>
      </c>
      <c r="E546" s="84" t="s">
        <v>3239</v>
      </c>
      <c r="F546" s="83" t="s">
        <v>3239</v>
      </c>
      <c r="G546" s="83">
        <v>1</v>
      </c>
      <c r="H546" s="83">
        <v>1</v>
      </c>
      <c r="I546" s="83" t="s">
        <v>3239</v>
      </c>
      <c r="J546" s="83" t="s">
        <v>3239</v>
      </c>
      <c r="K546" s="83" t="s">
        <v>3239</v>
      </c>
      <c r="L546" s="72"/>
      <c r="M546" s="13">
        <v>0</v>
      </c>
      <c r="N546">
        <v>0</v>
      </c>
      <c r="O546">
        <v>0</v>
      </c>
      <c r="P546" s="13">
        <v>0</v>
      </c>
      <c r="Q546">
        <v>1</v>
      </c>
      <c r="R546" s="14">
        <v>0</v>
      </c>
      <c r="S546">
        <v>0</v>
      </c>
      <c r="T546">
        <v>1</v>
      </c>
      <c r="U546">
        <v>0</v>
      </c>
      <c r="V546" s="13" t="s">
        <v>56</v>
      </c>
      <c r="W546" t="s">
        <v>59</v>
      </c>
      <c r="X546" s="14" t="s">
        <v>59</v>
      </c>
      <c r="Y546" t="s">
        <v>130</v>
      </c>
      <c r="Z546" t="s">
        <v>24</v>
      </c>
      <c r="AA546" s="14" t="s">
        <v>130</v>
      </c>
    </row>
    <row r="547" spans="1:27" x14ac:dyDescent="0.3">
      <c r="A547" t="s">
        <v>3412</v>
      </c>
      <c r="B547" t="s">
        <v>604</v>
      </c>
      <c r="C547" s="106" t="s">
        <v>3233</v>
      </c>
      <c r="D547" s="89" t="s">
        <v>3234</v>
      </c>
      <c r="E547" s="88"/>
      <c r="G547">
        <v>1</v>
      </c>
      <c r="L547" s="72"/>
      <c r="M547" s="13">
        <v>0</v>
      </c>
      <c r="N547">
        <v>1</v>
      </c>
      <c r="O547">
        <v>0</v>
      </c>
      <c r="P547" s="13">
        <v>0</v>
      </c>
      <c r="Q547">
        <v>1</v>
      </c>
      <c r="R547" s="14">
        <v>0</v>
      </c>
      <c r="S547">
        <v>0</v>
      </c>
      <c r="T547">
        <v>1</v>
      </c>
      <c r="U547">
        <v>0</v>
      </c>
      <c r="V547" s="13" t="s">
        <v>59</v>
      </c>
      <c r="W547" t="s">
        <v>59</v>
      </c>
      <c r="X547" s="14" t="s">
        <v>59</v>
      </c>
      <c r="Y547" t="s">
        <v>130</v>
      </c>
      <c r="Z547" t="s">
        <v>26</v>
      </c>
      <c r="AA547" s="14" t="s">
        <v>130</v>
      </c>
    </row>
    <row r="548" spans="1:27" x14ac:dyDescent="0.3">
      <c r="A548" s="64" t="str">
        <f>HYPERLINK("https://www.ncbi.nlm.nih.gov/gene/?term=TraesCS3A03G1056500","TraesCS3A03G1056500")</f>
        <v>TraesCS3A03G1056500</v>
      </c>
      <c r="B548" t="s">
        <v>605</v>
      </c>
      <c r="C548" s="106" t="s">
        <v>3233</v>
      </c>
      <c r="D548" s="89" t="s">
        <v>3234</v>
      </c>
      <c r="E548" s="86"/>
      <c r="G548" s="87"/>
      <c r="H548" s="87"/>
      <c r="J548" s="87"/>
      <c r="K548" s="87">
        <v>1</v>
      </c>
      <c r="L548" s="72"/>
      <c r="M548" s="13">
        <v>0</v>
      </c>
      <c r="N548">
        <v>1</v>
      </c>
      <c r="O548">
        <v>0</v>
      </c>
      <c r="P548" s="13">
        <v>0</v>
      </c>
      <c r="Q548">
        <v>1</v>
      </c>
      <c r="R548" s="14">
        <v>0</v>
      </c>
      <c r="S548">
        <v>0</v>
      </c>
      <c r="T548">
        <v>1</v>
      </c>
      <c r="U548">
        <v>0</v>
      </c>
      <c r="V548" s="13" t="s">
        <v>59</v>
      </c>
      <c r="W548" t="s">
        <v>59</v>
      </c>
      <c r="X548" s="14" t="s">
        <v>59</v>
      </c>
      <c r="Y548" t="s">
        <v>130</v>
      </c>
      <c r="Z548" t="s">
        <v>26</v>
      </c>
      <c r="AA548" s="14" t="s">
        <v>130</v>
      </c>
    </row>
    <row r="549" spans="1:27" x14ac:dyDescent="0.3">
      <c r="A549" s="64" t="str">
        <f>HYPERLINK("https://www.ncbi.nlm.nih.gov/gene/?term=TraesCS3A03G1098500","TraesCS3A03G1098500")</f>
        <v>TraesCS3A03G1098500</v>
      </c>
      <c r="B549" s="83" t="s">
        <v>3413</v>
      </c>
      <c r="C549" s="105" t="s">
        <v>3237</v>
      </c>
      <c r="D549" s="71" t="s">
        <v>3238</v>
      </c>
      <c r="E549" s="84" t="s">
        <v>3239</v>
      </c>
      <c r="F549" s="83" t="s">
        <v>3239</v>
      </c>
      <c r="G549" s="83">
        <v>1</v>
      </c>
      <c r="H549" s="83" t="s">
        <v>3239</v>
      </c>
      <c r="I549" s="83" t="s">
        <v>3239</v>
      </c>
      <c r="J549" s="83" t="s">
        <v>3239</v>
      </c>
      <c r="K549" s="83">
        <v>1</v>
      </c>
      <c r="L549" s="72"/>
      <c r="M549" s="13">
        <v>0</v>
      </c>
      <c r="N549">
        <v>1</v>
      </c>
      <c r="O549">
        <v>0</v>
      </c>
      <c r="P549" s="13">
        <v>0</v>
      </c>
      <c r="Q549">
        <v>1</v>
      </c>
      <c r="R549" s="14">
        <v>0</v>
      </c>
      <c r="S549">
        <v>0</v>
      </c>
      <c r="T549">
        <v>1</v>
      </c>
      <c r="U549">
        <v>0</v>
      </c>
      <c r="V549" s="13" t="s">
        <v>59</v>
      </c>
      <c r="W549" t="s">
        <v>59</v>
      </c>
      <c r="X549" s="14" t="s">
        <v>59</v>
      </c>
      <c r="Y549" t="s">
        <v>130</v>
      </c>
      <c r="Z549" t="s">
        <v>26</v>
      </c>
      <c r="AA549" s="14" t="s">
        <v>130</v>
      </c>
    </row>
    <row r="550" spans="1:27" x14ac:dyDescent="0.3">
      <c r="A550" s="64" t="str">
        <f>HYPERLINK("https://www.ncbi.nlm.nih.gov/gene/?term=TraesCS3A03G1146100","TraesCS3A03G1146100")</f>
        <v>TraesCS3A03G1146100</v>
      </c>
      <c r="B550" t="s">
        <v>609</v>
      </c>
      <c r="C550" s="106" t="s">
        <v>3233</v>
      </c>
      <c r="D550" s="89" t="s">
        <v>3234</v>
      </c>
      <c r="E550" s="86"/>
      <c r="G550" s="87">
        <v>1</v>
      </c>
      <c r="H550" s="87"/>
      <c r="J550" s="87"/>
      <c r="K550" s="87"/>
      <c r="L550" s="72"/>
      <c r="M550" s="13">
        <v>0</v>
      </c>
      <c r="N550">
        <v>1</v>
      </c>
      <c r="O550">
        <v>0</v>
      </c>
      <c r="P550" s="13">
        <v>0</v>
      </c>
      <c r="Q550">
        <v>1</v>
      </c>
      <c r="R550" s="14">
        <v>0</v>
      </c>
      <c r="S550">
        <v>0</v>
      </c>
      <c r="T550">
        <v>1</v>
      </c>
      <c r="U550">
        <v>0</v>
      </c>
      <c r="V550" s="13" t="s">
        <v>59</v>
      </c>
      <c r="W550" t="s">
        <v>59</v>
      </c>
      <c r="X550" s="14" t="s">
        <v>59</v>
      </c>
      <c r="Y550" t="s">
        <v>130</v>
      </c>
      <c r="Z550" t="s">
        <v>26</v>
      </c>
      <c r="AA550" s="14" t="s">
        <v>130</v>
      </c>
    </row>
    <row r="551" spans="1:27" x14ac:dyDescent="0.3">
      <c r="A551" t="s">
        <v>3414</v>
      </c>
      <c r="B551" t="s">
        <v>610</v>
      </c>
      <c r="C551" s="106" t="s">
        <v>3233</v>
      </c>
      <c r="D551" s="89" t="s">
        <v>3234</v>
      </c>
      <c r="E551" s="86"/>
      <c r="G551" s="87"/>
      <c r="H551" s="87"/>
      <c r="J551" s="87"/>
      <c r="K551" s="87">
        <v>1</v>
      </c>
      <c r="L551" s="72"/>
      <c r="M551" s="13">
        <v>0</v>
      </c>
      <c r="N551">
        <v>1</v>
      </c>
      <c r="O551">
        <v>0</v>
      </c>
      <c r="P551" s="13">
        <v>0</v>
      </c>
      <c r="Q551">
        <v>1</v>
      </c>
      <c r="R551" s="14">
        <v>0</v>
      </c>
      <c r="S551">
        <v>0</v>
      </c>
      <c r="T551">
        <v>1</v>
      </c>
      <c r="U551">
        <v>0</v>
      </c>
      <c r="V551" s="13" t="s">
        <v>59</v>
      </c>
      <c r="W551" t="s">
        <v>59</v>
      </c>
      <c r="X551" s="14" t="s">
        <v>59</v>
      </c>
      <c r="Y551" t="s">
        <v>130</v>
      </c>
      <c r="Z551" t="s">
        <v>26</v>
      </c>
      <c r="AA551" s="14" t="s">
        <v>130</v>
      </c>
    </row>
    <row r="552" spans="1:27" ht="28.8" x14ac:dyDescent="0.3">
      <c r="A552" s="64" t="str">
        <f>HYPERLINK("https://www.ncbi.nlm.nih.gov/gene/?term=TraesCS3A03G1198300","TraesCS3A03G1198300")</f>
        <v>TraesCS3A03G1198300</v>
      </c>
      <c r="B552" t="s">
        <v>611</v>
      </c>
      <c r="C552" s="106" t="s">
        <v>3240</v>
      </c>
      <c r="D552" s="94" t="s">
        <v>3241</v>
      </c>
      <c r="E552" s="86"/>
      <c r="G552" s="87">
        <v>1</v>
      </c>
      <c r="H552" s="83" t="s">
        <v>3239</v>
      </c>
      <c r="I552" s="83" t="s">
        <v>3239</v>
      </c>
      <c r="J552" s="87"/>
      <c r="K552" s="87">
        <v>1</v>
      </c>
      <c r="L552" s="72"/>
      <c r="M552" s="13">
        <v>0</v>
      </c>
      <c r="N552">
        <v>1</v>
      </c>
      <c r="O552">
        <v>0</v>
      </c>
      <c r="P552" s="13">
        <v>0</v>
      </c>
      <c r="Q552">
        <v>1</v>
      </c>
      <c r="R552" s="14">
        <v>0</v>
      </c>
      <c r="S552">
        <v>0</v>
      </c>
      <c r="T552">
        <v>1</v>
      </c>
      <c r="U552">
        <v>0</v>
      </c>
      <c r="V552" s="13" t="s">
        <v>59</v>
      </c>
      <c r="W552" t="s">
        <v>59</v>
      </c>
      <c r="X552" s="14" t="s">
        <v>59</v>
      </c>
      <c r="Y552" t="s">
        <v>130</v>
      </c>
      <c r="Z552" t="s">
        <v>26</v>
      </c>
      <c r="AA552" s="14" t="s">
        <v>130</v>
      </c>
    </row>
    <row r="553" spans="1:27" x14ac:dyDescent="0.3">
      <c r="A553" t="s">
        <v>3415</v>
      </c>
      <c r="B553" t="s">
        <v>612</v>
      </c>
      <c r="C553" s="106" t="s">
        <v>3233</v>
      </c>
      <c r="D553" s="89" t="s">
        <v>3234</v>
      </c>
      <c r="E553" s="86">
        <v>1</v>
      </c>
      <c r="G553" s="87">
        <v>1</v>
      </c>
      <c r="H553" s="87"/>
      <c r="J553" s="92"/>
      <c r="K553" s="87">
        <v>1</v>
      </c>
      <c r="L553" s="72"/>
      <c r="M553" s="13">
        <v>0</v>
      </c>
      <c r="N553">
        <v>1</v>
      </c>
      <c r="O553">
        <v>0</v>
      </c>
      <c r="P553" s="13">
        <v>0</v>
      </c>
      <c r="Q553">
        <v>1</v>
      </c>
      <c r="R553" s="14">
        <v>0</v>
      </c>
      <c r="S553">
        <v>0</v>
      </c>
      <c r="T553">
        <v>1</v>
      </c>
      <c r="U553">
        <v>0</v>
      </c>
      <c r="V553" s="13" t="s">
        <v>59</v>
      </c>
      <c r="W553" t="s">
        <v>59</v>
      </c>
      <c r="X553" s="14" t="s">
        <v>59</v>
      </c>
      <c r="Y553" t="s">
        <v>130</v>
      </c>
      <c r="Z553" t="s">
        <v>26</v>
      </c>
      <c r="AA553" s="14" t="s">
        <v>130</v>
      </c>
    </row>
    <row r="554" spans="1:27" x14ac:dyDescent="0.3">
      <c r="A554" s="64" t="str">
        <f>HYPERLINK("https://www.ncbi.nlm.nih.gov/gene/?term=TraesCS3B03G0040400","TraesCS3B03G0040400")</f>
        <v>TraesCS3B03G0040400</v>
      </c>
      <c r="B554" t="s">
        <v>613</v>
      </c>
      <c r="C554" s="106" t="s">
        <v>3233</v>
      </c>
      <c r="D554" s="89" t="s">
        <v>3234</v>
      </c>
      <c r="E554" s="86"/>
      <c r="G554" s="87"/>
      <c r="H554" s="87"/>
      <c r="J554" s="87"/>
      <c r="K554" s="87">
        <v>1</v>
      </c>
      <c r="L554" s="72"/>
      <c r="M554" s="13">
        <v>0</v>
      </c>
      <c r="N554">
        <v>2</v>
      </c>
      <c r="O554">
        <v>0</v>
      </c>
      <c r="P554" s="13">
        <v>0</v>
      </c>
      <c r="Q554">
        <v>2</v>
      </c>
      <c r="R554" s="14">
        <v>0</v>
      </c>
      <c r="S554">
        <v>0</v>
      </c>
      <c r="T554">
        <v>2</v>
      </c>
      <c r="U554">
        <v>0</v>
      </c>
      <c r="V554" s="13" t="s">
        <v>11</v>
      </c>
      <c r="W554" t="s">
        <v>11</v>
      </c>
      <c r="X554" s="14" t="s">
        <v>11</v>
      </c>
      <c r="Y554" t="s">
        <v>130</v>
      </c>
      <c r="Z554" t="s">
        <v>52</v>
      </c>
      <c r="AA554" s="14" t="s">
        <v>130</v>
      </c>
    </row>
    <row r="555" spans="1:27" x14ac:dyDescent="0.3">
      <c r="A555" s="64" t="str">
        <f>HYPERLINK("https://www.ncbi.nlm.nih.gov/gene/?term=TraesCS3B03G0060700","TraesCS3B03G0060700")</f>
        <v>TraesCS3B03G0060700</v>
      </c>
      <c r="B555" t="s">
        <v>614</v>
      </c>
      <c r="C555" s="106" t="s">
        <v>3233</v>
      </c>
      <c r="D555" s="89" t="s">
        <v>3234</v>
      </c>
      <c r="E555" s="88">
        <v>1</v>
      </c>
      <c r="L555" s="72"/>
      <c r="M555" s="13">
        <v>0</v>
      </c>
      <c r="N555">
        <v>2</v>
      </c>
      <c r="O555">
        <v>0</v>
      </c>
      <c r="P555" s="13">
        <v>0</v>
      </c>
      <c r="Q555">
        <v>2</v>
      </c>
      <c r="R555" s="14">
        <v>0</v>
      </c>
      <c r="S555">
        <v>0</v>
      </c>
      <c r="T555">
        <v>2</v>
      </c>
      <c r="U555">
        <v>0</v>
      </c>
      <c r="V555" s="13" t="s">
        <v>11</v>
      </c>
      <c r="W555" t="s">
        <v>11</v>
      </c>
      <c r="X555" s="14" t="s">
        <v>11</v>
      </c>
      <c r="Y555" t="s">
        <v>130</v>
      </c>
      <c r="Z555" t="s">
        <v>52</v>
      </c>
      <c r="AA555" s="14" t="s">
        <v>130</v>
      </c>
    </row>
    <row r="556" spans="1:27" x14ac:dyDescent="0.3">
      <c r="A556" t="s">
        <v>3416</v>
      </c>
      <c r="B556" t="s">
        <v>615</v>
      </c>
      <c r="C556" s="106" t="s">
        <v>3233</v>
      </c>
      <c r="D556" s="89" t="s">
        <v>3234</v>
      </c>
      <c r="E556" s="88"/>
      <c r="K556">
        <v>1</v>
      </c>
      <c r="L556" s="72"/>
      <c r="M556" s="13">
        <v>0</v>
      </c>
      <c r="N556">
        <v>1</v>
      </c>
      <c r="O556">
        <v>0</v>
      </c>
      <c r="P556" s="13">
        <v>0</v>
      </c>
      <c r="Q556">
        <v>1</v>
      </c>
      <c r="R556" s="14">
        <v>0</v>
      </c>
      <c r="S556">
        <v>0</v>
      </c>
      <c r="T556">
        <v>1</v>
      </c>
      <c r="U556">
        <v>0</v>
      </c>
      <c r="V556" s="13" t="s">
        <v>59</v>
      </c>
      <c r="W556" t="s">
        <v>59</v>
      </c>
      <c r="X556" s="14" t="s">
        <v>59</v>
      </c>
      <c r="Y556" t="s">
        <v>130</v>
      </c>
      <c r="Z556" t="s">
        <v>26</v>
      </c>
      <c r="AA556" s="14" t="s">
        <v>130</v>
      </c>
    </row>
    <row r="557" spans="1:27" x14ac:dyDescent="0.3">
      <c r="A557" s="64" t="str">
        <f>HYPERLINK("https://www.ncbi.nlm.nih.gov/gene/?term=TraesCS3B03G0090200","TraesCS3B03G0090200")</f>
        <v>TraesCS3B03G0090200</v>
      </c>
      <c r="B557" t="s">
        <v>616</v>
      </c>
      <c r="C557" s="106" t="s">
        <v>3233</v>
      </c>
      <c r="D557" s="89" t="s">
        <v>3234</v>
      </c>
      <c r="E557" s="88"/>
      <c r="G557">
        <v>1</v>
      </c>
      <c r="L557" s="72"/>
      <c r="M557" s="13">
        <v>0</v>
      </c>
      <c r="N557">
        <v>1</v>
      </c>
      <c r="O557">
        <v>0</v>
      </c>
      <c r="P557" s="13">
        <v>0</v>
      </c>
      <c r="Q557">
        <v>1</v>
      </c>
      <c r="R557" s="14">
        <v>0</v>
      </c>
      <c r="S557">
        <v>0</v>
      </c>
      <c r="T557">
        <v>1</v>
      </c>
      <c r="U557">
        <v>0</v>
      </c>
      <c r="V557" s="13" t="s">
        <v>59</v>
      </c>
      <c r="W557" t="s">
        <v>59</v>
      </c>
      <c r="X557" s="14" t="s">
        <v>59</v>
      </c>
      <c r="Y557" t="s">
        <v>130</v>
      </c>
      <c r="Z557" t="s">
        <v>26</v>
      </c>
      <c r="AA557" s="14" t="s">
        <v>130</v>
      </c>
    </row>
    <row r="558" spans="1:27" x14ac:dyDescent="0.3">
      <c r="A558" s="64" t="str">
        <f>HYPERLINK("https://www.ncbi.nlm.nih.gov/gene/?term=TraesCS3B03G0098300","TraesCS3B03G0098300")</f>
        <v>TraesCS3B03G0098300</v>
      </c>
      <c r="B558" s="83" t="s">
        <v>3417</v>
      </c>
      <c r="C558" s="105" t="s">
        <v>3237</v>
      </c>
      <c r="D558" s="71" t="s">
        <v>3238</v>
      </c>
      <c r="E558" s="84" t="s">
        <v>3239</v>
      </c>
      <c r="F558" s="83" t="s">
        <v>3239</v>
      </c>
      <c r="G558" s="83">
        <v>1</v>
      </c>
      <c r="H558" s="83" t="s">
        <v>3239</v>
      </c>
      <c r="I558" s="83" t="s">
        <v>3239</v>
      </c>
      <c r="J558" s="83" t="s">
        <v>3239</v>
      </c>
      <c r="K558" s="83" t="s">
        <v>3239</v>
      </c>
      <c r="L558" s="72"/>
      <c r="M558" s="13">
        <v>0</v>
      </c>
      <c r="N558">
        <v>0</v>
      </c>
      <c r="O558">
        <v>0</v>
      </c>
      <c r="P558" s="13">
        <v>0</v>
      </c>
      <c r="Q558">
        <v>0</v>
      </c>
      <c r="R558" s="14">
        <v>0</v>
      </c>
      <c r="S558">
        <v>0</v>
      </c>
      <c r="T558">
        <v>1</v>
      </c>
      <c r="U558">
        <v>0</v>
      </c>
      <c r="V558" s="13" t="s">
        <v>56</v>
      </c>
      <c r="W558" t="s">
        <v>56</v>
      </c>
      <c r="X558" s="14" t="s">
        <v>59</v>
      </c>
      <c r="Y558" t="s">
        <v>130</v>
      </c>
      <c r="Z558" t="s">
        <v>18</v>
      </c>
      <c r="AA558" s="14" t="s">
        <v>130</v>
      </c>
    </row>
    <row r="559" spans="1:27" x14ac:dyDescent="0.3">
      <c r="A559" s="64" t="str">
        <f>HYPERLINK("https://www.ncbi.nlm.nih.gov/gene/?term=TraesCS3B03G0108500","TraesCS3B03G0108500")</f>
        <v>TraesCS3B03G0108500</v>
      </c>
      <c r="B559" t="s">
        <v>618</v>
      </c>
      <c r="C559" s="106" t="s">
        <v>3233</v>
      </c>
      <c r="D559" s="89" t="s">
        <v>3234</v>
      </c>
      <c r="E559" s="88">
        <v>1</v>
      </c>
      <c r="L559" s="72"/>
      <c r="M559" s="13">
        <v>0</v>
      </c>
      <c r="N559">
        <v>1</v>
      </c>
      <c r="O559">
        <v>0</v>
      </c>
      <c r="P559" s="13">
        <v>0</v>
      </c>
      <c r="Q559">
        <v>1</v>
      </c>
      <c r="R559" s="14">
        <v>0</v>
      </c>
      <c r="S559">
        <v>0</v>
      </c>
      <c r="T559">
        <v>1</v>
      </c>
      <c r="U559">
        <v>0</v>
      </c>
      <c r="V559" s="13" t="s">
        <v>59</v>
      </c>
      <c r="W559" t="s">
        <v>59</v>
      </c>
      <c r="X559" s="14" t="s">
        <v>59</v>
      </c>
      <c r="Y559" t="s">
        <v>130</v>
      </c>
      <c r="Z559" t="s">
        <v>26</v>
      </c>
      <c r="AA559" s="14" t="s">
        <v>130</v>
      </c>
    </row>
    <row r="560" spans="1:27" x14ac:dyDescent="0.3">
      <c r="A560" t="s">
        <v>3418</v>
      </c>
      <c r="B560" t="s">
        <v>619</v>
      </c>
      <c r="C560" s="106" t="s">
        <v>3233</v>
      </c>
      <c r="D560" s="89" t="s">
        <v>3234</v>
      </c>
      <c r="E560" s="88"/>
      <c r="G560">
        <v>1</v>
      </c>
      <c r="J560">
        <v>1</v>
      </c>
      <c r="L560" s="72"/>
      <c r="M560" s="13">
        <v>0</v>
      </c>
      <c r="N560">
        <v>1</v>
      </c>
      <c r="O560">
        <v>0</v>
      </c>
      <c r="P560" s="13">
        <v>0</v>
      </c>
      <c r="Q560">
        <v>1</v>
      </c>
      <c r="R560" s="14">
        <v>0</v>
      </c>
      <c r="S560">
        <v>0</v>
      </c>
      <c r="T560">
        <v>1</v>
      </c>
      <c r="U560">
        <v>0</v>
      </c>
      <c r="V560" s="13" t="s">
        <v>59</v>
      </c>
      <c r="W560" t="s">
        <v>59</v>
      </c>
      <c r="X560" s="14" t="s">
        <v>59</v>
      </c>
      <c r="Y560" t="s">
        <v>130</v>
      </c>
      <c r="Z560" t="s">
        <v>26</v>
      </c>
      <c r="AA560" s="14" t="s">
        <v>130</v>
      </c>
    </row>
    <row r="561" spans="1:27" x14ac:dyDescent="0.3">
      <c r="A561" t="s">
        <v>3419</v>
      </c>
      <c r="B561" t="s">
        <v>621</v>
      </c>
      <c r="C561" s="106" t="s">
        <v>3233</v>
      </c>
      <c r="D561" s="89" t="s">
        <v>3234</v>
      </c>
      <c r="E561" s="88"/>
      <c r="K561">
        <v>1</v>
      </c>
      <c r="L561" s="72"/>
      <c r="M561" s="13">
        <v>0</v>
      </c>
      <c r="N561">
        <v>1</v>
      </c>
      <c r="O561">
        <v>0</v>
      </c>
      <c r="P561" s="13">
        <v>0</v>
      </c>
      <c r="Q561">
        <v>1</v>
      </c>
      <c r="R561" s="14">
        <v>0</v>
      </c>
      <c r="S561">
        <v>0</v>
      </c>
      <c r="T561">
        <v>1</v>
      </c>
      <c r="U561">
        <v>0</v>
      </c>
      <c r="V561" s="13" t="s">
        <v>59</v>
      </c>
      <c r="W561" t="s">
        <v>59</v>
      </c>
      <c r="X561" s="14" t="s">
        <v>59</v>
      </c>
      <c r="Y561" t="s">
        <v>130</v>
      </c>
      <c r="Z561" t="s">
        <v>26</v>
      </c>
      <c r="AA561" s="14" t="s">
        <v>130</v>
      </c>
    </row>
    <row r="562" spans="1:27" x14ac:dyDescent="0.3">
      <c r="A562" s="64" t="str">
        <f>HYPERLINK("https://www.ncbi.nlm.nih.gov/gene/?term=TraesCS3B03G0248100","TraesCS3B03G0248100")</f>
        <v>TraesCS3B03G0248100</v>
      </c>
      <c r="B562" t="s">
        <v>623</v>
      </c>
      <c r="C562" s="106" t="s">
        <v>3233</v>
      </c>
      <c r="D562" s="89" t="s">
        <v>3234</v>
      </c>
      <c r="E562" s="88"/>
      <c r="G562">
        <v>1</v>
      </c>
      <c r="L562" s="72"/>
      <c r="M562" s="13">
        <v>0</v>
      </c>
      <c r="N562">
        <v>1</v>
      </c>
      <c r="O562">
        <v>0</v>
      </c>
      <c r="P562" s="13">
        <v>0</v>
      </c>
      <c r="Q562">
        <v>1</v>
      </c>
      <c r="R562" s="14">
        <v>0</v>
      </c>
      <c r="S562">
        <v>0</v>
      </c>
      <c r="T562">
        <v>1</v>
      </c>
      <c r="U562">
        <v>0</v>
      </c>
      <c r="V562" s="13" t="s">
        <v>59</v>
      </c>
      <c r="W562" t="s">
        <v>59</v>
      </c>
      <c r="X562" s="14" t="s">
        <v>59</v>
      </c>
      <c r="Y562" t="s">
        <v>130</v>
      </c>
      <c r="Z562" t="s">
        <v>26</v>
      </c>
      <c r="AA562" s="14" t="s">
        <v>130</v>
      </c>
    </row>
    <row r="563" spans="1:27" x14ac:dyDescent="0.3">
      <c r="A563" s="64" t="str">
        <f>HYPERLINK("https://www.ncbi.nlm.nih.gov/gene/?term=TraesCS3B03G0253200","TraesCS3B03G0253200")</f>
        <v>TraesCS3B03G0253200</v>
      </c>
      <c r="B563" t="s">
        <v>624</v>
      </c>
      <c r="C563" s="106" t="s">
        <v>3233</v>
      </c>
      <c r="D563" s="89" t="s">
        <v>3234</v>
      </c>
      <c r="E563" s="88"/>
      <c r="J563">
        <v>1</v>
      </c>
      <c r="L563" s="72"/>
      <c r="M563" s="13">
        <v>0</v>
      </c>
      <c r="N563">
        <v>1</v>
      </c>
      <c r="O563">
        <v>0</v>
      </c>
      <c r="P563" s="13">
        <v>0</v>
      </c>
      <c r="Q563">
        <v>1</v>
      </c>
      <c r="R563" s="14">
        <v>0</v>
      </c>
      <c r="S563">
        <v>0</v>
      </c>
      <c r="T563">
        <v>1</v>
      </c>
      <c r="U563">
        <v>0</v>
      </c>
      <c r="V563" s="13" t="s">
        <v>59</v>
      </c>
      <c r="W563" t="s">
        <v>59</v>
      </c>
      <c r="X563" s="14" t="s">
        <v>59</v>
      </c>
      <c r="Y563" t="s">
        <v>130</v>
      </c>
      <c r="Z563" t="s">
        <v>26</v>
      </c>
      <c r="AA563" s="14" t="s">
        <v>130</v>
      </c>
    </row>
    <row r="564" spans="1:27" x14ac:dyDescent="0.3">
      <c r="A564" t="s">
        <v>3420</v>
      </c>
      <c r="B564" t="s">
        <v>625</v>
      </c>
      <c r="C564" s="106" t="s">
        <v>3233</v>
      </c>
      <c r="D564" s="89" t="s">
        <v>3234</v>
      </c>
      <c r="E564" s="88">
        <v>1</v>
      </c>
      <c r="J564">
        <v>1</v>
      </c>
      <c r="L564" s="72"/>
      <c r="M564" s="13">
        <v>0</v>
      </c>
      <c r="N564">
        <v>2</v>
      </c>
      <c r="O564">
        <v>0</v>
      </c>
      <c r="P564" s="13">
        <v>0</v>
      </c>
      <c r="Q564">
        <v>2</v>
      </c>
      <c r="R564" s="14">
        <v>0</v>
      </c>
      <c r="S564">
        <v>0</v>
      </c>
      <c r="T564">
        <v>2</v>
      </c>
      <c r="U564">
        <v>0</v>
      </c>
      <c r="V564" s="13" t="s">
        <v>11</v>
      </c>
      <c r="W564" t="s">
        <v>11</v>
      </c>
      <c r="X564" s="14" t="s">
        <v>11</v>
      </c>
      <c r="Y564" t="s">
        <v>130</v>
      </c>
      <c r="Z564" t="s">
        <v>52</v>
      </c>
      <c r="AA564" s="14" t="s">
        <v>130</v>
      </c>
    </row>
    <row r="565" spans="1:27" x14ac:dyDescent="0.3">
      <c r="A565" s="64" t="str">
        <f>HYPERLINK("https://www.ncbi.nlm.nih.gov/gene/?term=TraesCS3B03G0288800","TraesCS3B03G0288800")</f>
        <v>TraesCS3B03G0288800</v>
      </c>
      <c r="B565" t="s">
        <v>626</v>
      </c>
      <c r="C565" s="106" t="s">
        <v>3233</v>
      </c>
      <c r="D565" s="89" t="s">
        <v>3234</v>
      </c>
      <c r="E565" s="88">
        <v>1</v>
      </c>
      <c r="L565" s="72"/>
      <c r="M565" s="13">
        <v>0</v>
      </c>
      <c r="N565">
        <v>1</v>
      </c>
      <c r="O565">
        <v>0</v>
      </c>
      <c r="P565" s="13">
        <v>0</v>
      </c>
      <c r="Q565">
        <v>1</v>
      </c>
      <c r="R565" s="14">
        <v>0</v>
      </c>
      <c r="S565">
        <v>0</v>
      </c>
      <c r="T565">
        <v>1</v>
      </c>
      <c r="U565">
        <v>0</v>
      </c>
      <c r="V565" s="13" t="s">
        <v>59</v>
      </c>
      <c r="W565" t="s">
        <v>59</v>
      </c>
      <c r="X565" s="14" t="s">
        <v>59</v>
      </c>
      <c r="Y565" t="s">
        <v>130</v>
      </c>
      <c r="Z565" t="s">
        <v>26</v>
      </c>
      <c r="AA565" s="14" t="s">
        <v>130</v>
      </c>
    </row>
    <row r="566" spans="1:27" x14ac:dyDescent="0.3">
      <c r="A566" s="64" t="str">
        <f>HYPERLINK("https://www.ncbi.nlm.nih.gov/gene/?term=TraesCS3B03G0296600","TraesCS3B03G0296600")</f>
        <v>TraesCS3B03G0296600</v>
      </c>
      <c r="B566" s="83" t="s">
        <v>3393</v>
      </c>
      <c r="C566" s="105" t="s">
        <v>3237</v>
      </c>
      <c r="D566" s="71" t="s">
        <v>3238</v>
      </c>
      <c r="E566" s="84" t="s">
        <v>3239</v>
      </c>
      <c r="F566" s="83" t="s">
        <v>3239</v>
      </c>
      <c r="G566" s="83">
        <v>1</v>
      </c>
      <c r="H566" s="83" t="s">
        <v>3239</v>
      </c>
      <c r="I566" s="83" t="s">
        <v>3239</v>
      </c>
      <c r="J566" s="83" t="s">
        <v>3239</v>
      </c>
      <c r="K566" s="83" t="s">
        <v>3239</v>
      </c>
      <c r="L566" s="72"/>
      <c r="M566" s="13">
        <v>0</v>
      </c>
      <c r="N566">
        <v>0</v>
      </c>
      <c r="O566">
        <v>0</v>
      </c>
      <c r="P566" s="13">
        <v>0</v>
      </c>
      <c r="Q566">
        <v>0</v>
      </c>
      <c r="R566" s="14">
        <v>0</v>
      </c>
      <c r="S566">
        <v>0</v>
      </c>
      <c r="T566">
        <v>1</v>
      </c>
      <c r="U566">
        <v>0</v>
      </c>
      <c r="V566" s="13" t="s">
        <v>56</v>
      </c>
      <c r="W566" t="s">
        <v>56</v>
      </c>
      <c r="X566" s="14" t="s">
        <v>59</v>
      </c>
      <c r="Y566" t="s">
        <v>130</v>
      </c>
      <c r="Z566" t="s">
        <v>18</v>
      </c>
      <c r="AA566" s="14" t="s">
        <v>130</v>
      </c>
    </row>
    <row r="567" spans="1:27" ht="28.8" x14ac:dyDescent="0.3">
      <c r="A567" s="64" t="str">
        <f>HYPERLINK("https://www.ncbi.nlm.nih.gov/gene/?term=TraesCS3B03G0326600","TraesCS3B03G0326600")</f>
        <v>TraesCS3B03G0326600</v>
      </c>
      <c r="B567" t="s">
        <v>627</v>
      </c>
      <c r="C567" s="106" t="s">
        <v>3240</v>
      </c>
      <c r="D567" s="94" t="s">
        <v>3241</v>
      </c>
      <c r="E567" s="88">
        <v>1</v>
      </c>
      <c r="G567" s="87">
        <v>1</v>
      </c>
      <c r="H567" s="83">
        <v>1</v>
      </c>
      <c r="I567" s="83" t="s">
        <v>3239</v>
      </c>
      <c r="J567">
        <v>1</v>
      </c>
      <c r="L567" s="72"/>
      <c r="M567" s="13">
        <v>0</v>
      </c>
      <c r="N567">
        <v>1</v>
      </c>
      <c r="O567">
        <v>0</v>
      </c>
      <c r="P567" s="13">
        <v>0</v>
      </c>
      <c r="Q567">
        <v>1</v>
      </c>
      <c r="R567" s="14">
        <v>0</v>
      </c>
      <c r="S567">
        <v>0</v>
      </c>
      <c r="T567">
        <v>1</v>
      </c>
      <c r="U567">
        <v>0</v>
      </c>
      <c r="V567" s="13" t="s">
        <v>59</v>
      </c>
      <c r="W567" t="s">
        <v>59</v>
      </c>
      <c r="X567" s="14" t="s">
        <v>59</v>
      </c>
      <c r="Y567" t="s">
        <v>130</v>
      </c>
      <c r="Z567" t="s">
        <v>26</v>
      </c>
      <c r="AA567" s="14" t="s">
        <v>130</v>
      </c>
    </row>
    <row r="568" spans="1:27" x14ac:dyDescent="0.3">
      <c r="A568" t="s">
        <v>3421</v>
      </c>
      <c r="B568" t="s">
        <v>628</v>
      </c>
      <c r="C568" s="106" t="s">
        <v>3233</v>
      </c>
      <c r="D568" s="89" t="s">
        <v>3234</v>
      </c>
      <c r="E568" s="88"/>
      <c r="K568">
        <v>1</v>
      </c>
      <c r="L568" s="72"/>
      <c r="M568" s="13">
        <v>0</v>
      </c>
      <c r="N568">
        <v>1</v>
      </c>
      <c r="O568">
        <v>0</v>
      </c>
      <c r="P568" s="13">
        <v>0</v>
      </c>
      <c r="Q568">
        <v>1</v>
      </c>
      <c r="R568" s="14">
        <v>0</v>
      </c>
      <c r="S568">
        <v>0</v>
      </c>
      <c r="T568">
        <v>1</v>
      </c>
      <c r="U568">
        <v>0</v>
      </c>
      <c r="V568" s="13" t="s">
        <v>59</v>
      </c>
      <c r="W568" t="s">
        <v>59</v>
      </c>
      <c r="X568" s="14" t="s">
        <v>59</v>
      </c>
      <c r="Y568" t="s">
        <v>130</v>
      </c>
      <c r="Z568" t="s">
        <v>26</v>
      </c>
      <c r="AA568" s="14" t="s">
        <v>130</v>
      </c>
    </row>
    <row r="569" spans="1:27" x14ac:dyDescent="0.3">
      <c r="A569" s="64" t="str">
        <f>HYPERLINK("https://www.ncbi.nlm.nih.gov/gene/?term=TraesCS3B03G0343000","TraesCS3B03G0343000")</f>
        <v>TraesCS3B03G0343000</v>
      </c>
      <c r="B569" s="83" t="s">
        <v>3422</v>
      </c>
      <c r="C569" s="105" t="s">
        <v>3237</v>
      </c>
      <c r="D569" s="71" t="s">
        <v>3238</v>
      </c>
      <c r="E569" s="84">
        <v>1</v>
      </c>
      <c r="F569" s="83" t="s">
        <v>3239</v>
      </c>
      <c r="G569" s="83">
        <v>1</v>
      </c>
      <c r="H569" s="83">
        <v>1</v>
      </c>
      <c r="I569" s="83" t="s">
        <v>3239</v>
      </c>
      <c r="J569" s="83" t="s">
        <v>3239</v>
      </c>
      <c r="K569" s="83">
        <v>1</v>
      </c>
      <c r="L569" s="72"/>
      <c r="M569" s="13">
        <v>0</v>
      </c>
      <c r="N569">
        <v>1</v>
      </c>
      <c r="O569">
        <v>0</v>
      </c>
      <c r="P569" s="13">
        <v>0</v>
      </c>
      <c r="Q569">
        <v>1</v>
      </c>
      <c r="R569" s="14">
        <v>0</v>
      </c>
      <c r="S569">
        <v>0</v>
      </c>
      <c r="T569">
        <v>1</v>
      </c>
      <c r="U569">
        <v>0</v>
      </c>
      <c r="V569" s="13" t="s">
        <v>59</v>
      </c>
      <c r="W569" t="s">
        <v>59</v>
      </c>
      <c r="X569" s="14" t="s">
        <v>59</v>
      </c>
      <c r="Y569" t="s">
        <v>130</v>
      </c>
      <c r="Z569" t="s">
        <v>26</v>
      </c>
      <c r="AA569" s="14" t="s">
        <v>130</v>
      </c>
    </row>
    <row r="570" spans="1:27" x14ac:dyDescent="0.3">
      <c r="A570" s="64" t="str">
        <f>HYPERLINK("https://www.ncbi.nlm.nih.gov/gene/?term=TraesCS3B03G0345100","TraesCS3B03G0345100")</f>
        <v>TraesCS3B03G0345100</v>
      </c>
      <c r="B570" t="s">
        <v>629</v>
      </c>
      <c r="C570" s="106" t="s">
        <v>3233</v>
      </c>
      <c r="D570" s="89" t="s">
        <v>3234</v>
      </c>
      <c r="E570" s="88"/>
      <c r="G570">
        <v>1</v>
      </c>
      <c r="J570">
        <v>1</v>
      </c>
      <c r="K570">
        <v>1</v>
      </c>
      <c r="L570" s="72"/>
      <c r="M570" s="13">
        <v>0</v>
      </c>
      <c r="N570">
        <v>1</v>
      </c>
      <c r="O570">
        <v>0</v>
      </c>
      <c r="P570" s="13">
        <v>0</v>
      </c>
      <c r="Q570">
        <v>1</v>
      </c>
      <c r="R570" s="14">
        <v>0</v>
      </c>
      <c r="S570">
        <v>0</v>
      </c>
      <c r="T570">
        <v>1</v>
      </c>
      <c r="U570">
        <v>0</v>
      </c>
      <c r="V570" s="13" t="s">
        <v>59</v>
      </c>
      <c r="W570" t="s">
        <v>59</v>
      </c>
      <c r="X570" s="14" t="s">
        <v>59</v>
      </c>
      <c r="Y570" t="s">
        <v>130</v>
      </c>
      <c r="Z570" t="s">
        <v>26</v>
      </c>
      <c r="AA570" s="14" t="s">
        <v>130</v>
      </c>
    </row>
    <row r="571" spans="1:27" ht="28.8" x14ac:dyDescent="0.3">
      <c r="A571" s="64" t="str">
        <f>HYPERLINK("https://www.ncbi.nlm.nih.gov/gene/?term=TraesCS3B03G0350500","TraesCS3B03G0350500")</f>
        <v>TraesCS3B03G0350500</v>
      </c>
      <c r="B571" t="s">
        <v>630</v>
      </c>
      <c r="C571" s="106" t="s">
        <v>3240</v>
      </c>
      <c r="D571" s="94" t="s">
        <v>3241</v>
      </c>
      <c r="E571" s="88"/>
      <c r="G571" s="87">
        <v>1</v>
      </c>
      <c r="H571" s="83">
        <v>1</v>
      </c>
      <c r="I571" s="83" t="s">
        <v>3239</v>
      </c>
      <c r="J571">
        <v>1</v>
      </c>
      <c r="K571">
        <v>1</v>
      </c>
      <c r="L571" s="72"/>
      <c r="M571" s="13">
        <v>0</v>
      </c>
      <c r="N571">
        <v>1</v>
      </c>
      <c r="O571">
        <v>0</v>
      </c>
      <c r="P571" s="13">
        <v>0</v>
      </c>
      <c r="Q571">
        <v>1</v>
      </c>
      <c r="R571" s="14">
        <v>0</v>
      </c>
      <c r="S571">
        <v>0</v>
      </c>
      <c r="T571">
        <v>1</v>
      </c>
      <c r="U571">
        <v>0</v>
      </c>
      <c r="V571" s="13" t="s">
        <v>59</v>
      </c>
      <c r="W571" t="s">
        <v>59</v>
      </c>
      <c r="X571" s="14" t="s">
        <v>59</v>
      </c>
      <c r="Y571" t="s">
        <v>130</v>
      </c>
      <c r="Z571" t="s">
        <v>26</v>
      </c>
      <c r="AA571" s="14" t="s">
        <v>130</v>
      </c>
    </row>
    <row r="572" spans="1:27" x14ac:dyDescent="0.3">
      <c r="A572" s="64" t="str">
        <f>HYPERLINK("https://www.ncbi.nlm.nih.gov/gene/?term=TraesCS3B03G0354000","TraesCS3B03G0354000")</f>
        <v>TraesCS3B03G0354000</v>
      </c>
      <c r="B572" t="s">
        <v>631</v>
      </c>
      <c r="C572" s="106" t="s">
        <v>3233</v>
      </c>
      <c r="D572" s="89" t="s">
        <v>3234</v>
      </c>
      <c r="E572" s="88">
        <v>1</v>
      </c>
      <c r="J572">
        <v>1</v>
      </c>
      <c r="K572">
        <v>1</v>
      </c>
      <c r="L572" s="72"/>
      <c r="M572" s="13">
        <v>0</v>
      </c>
      <c r="N572">
        <v>1</v>
      </c>
      <c r="O572">
        <v>0</v>
      </c>
      <c r="P572" s="13">
        <v>0</v>
      </c>
      <c r="Q572">
        <v>1</v>
      </c>
      <c r="R572" s="14">
        <v>0</v>
      </c>
      <c r="S572">
        <v>0</v>
      </c>
      <c r="T572">
        <v>1</v>
      </c>
      <c r="U572">
        <v>0</v>
      </c>
      <c r="V572" s="13" t="s">
        <v>59</v>
      </c>
      <c r="W572" t="s">
        <v>59</v>
      </c>
      <c r="X572" s="14" t="s">
        <v>59</v>
      </c>
      <c r="Y572" t="s">
        <v>130</v>
      </c>
      <c r="Z572" t="s">
        <v>26</v>
      </c>
      <c r="AA572" s="14" t="s">
        <v>130</v>
      </c>
    </row>
    <row r="573" spans="1:27" x14ac:dyDescent="0.3">
      <c r="A573" t="s">
        <v>3423</v>
      </c>
      <c r="B573" t="s">
        <v>632</v>
      </c>
      <c r="C573" s="106" t="s">
        <v>3233</v>
      </c>
      <c r="D573" s="89" t="s">
        <v>3234</v>
      </c>
      <c r="E573" s="88"/>
      <c r="J573">
        <v>1</v>
      </c>
      <c r="L573" s="72"/>
      <c r="M573" s="13">
        <v>0</v>
      </c>
      <c r="N573">
        <v>1</v>
      </c>
      <c r="O573">
        <v>0</v>
      </c>
      <c r="P573" s="13">
        <v>0</v>
      </c>
      <c r="Q573">
        <v>0</v>
      </c>
      <c r="R573" s="14">
        <v>0</v>
      </c>
      <c r="S573">
        <v>0</v>
      </c>
      <c r="T573">
        <v>0</v>
      </c>
      <c r="U573">
        <v>0</v>
      </c>
      <c r="V573" s="13" t="s">
        <v>59</v>
      </c>
      <c r="W573" t="s">
        <v>56</v>
      </c>
      <c r="X573" s="14" t="s">
        <v>56</v>
      </c>
      <c r="Y573" t="s">
        <v>130</v>
      </c>
      <c r="Z573" t="s">
        <v>62</v>
      </c>
      <c r="AA573" s="14" t="s">
        <v>130</v>
      </c>
    </row>
    <row r="574" spans="1:27" x14ac:dyDescent="0.3">
      <c r="A574" s="64" t="str">
        <f>HYPERLINK("https://www.ncbi.nlm.nih.gov/gene/?term=TraesCS3B03G0355100","TraesCS3B03G0355100")</f>
        <v>TraesCS3B03G0355100</v>
      </c>
      <c r="B574" t="s">
        <v>633</v>
      </c>
      <c r="C574" s="106" t="s">
        <v>3233</v>
      </c>
      <c r="D574" s="89" t="s">
        <v>3234</v>
      </c>
      <c r="E574" s="88"/>
      <c r="K574">
        <v>1</v>
      </c>
      <c r="L574" s="72"/>
      <c r="M574" s="13">
        <v>0</v>
      </c>
      <c r="N574">
        <v>1</v>
      </c>
      <c r="O574">
        <v>0</v>
      </c>
      <c r="P574" s="13">
        <v>0</v>
      </c>
      <c r="Q574">
        <v>1</v>
      </c>
      <c r="R574" s="14">
        <v>0</v>
      </c>
      <c r="S574">
        <v>0</v>
      </c>
      <c r="T574">
        <v>1</v>
      </c>
      <c r="U574">
        <v>0</v>
      </c>
      <c r="V574" s="13" t="s">
        <v>59</v>
      </c>
      <c r="W574" t="s">
        <v>59</v>
      </c>
      <c r="X574" s="14" t="s">
        <v>59</v>
      </c>
      <c r="Y574" t="s">
        <v>130</v>
      </c>
      <c r="Z574" t="s">
        <v>26</v>
      </c>
      <c r="AA574" s="14" t="s">
        <v>130</v>
      </c>
    </row>
    <row r="575" spans="1:27" x14ac:dyDescent="0.3">
      <c r="A575" t="s">
        <v>3424</v>
      </c>
      <c r="B575" t="s">
        <v>634</v>
      </c>
      <c r="C575" s="106" t="s">
        <v>3233</v>
      </c>
      <c r="D575" s="89" t="s">
        <v>3234</v>
      </c>
      <c r="E575" s="86"/>
      <c r="G575" s="87">
        <v>1</v>
      </c>
      <c r="H575" s="87"/>
      <c r="J575" s="92">
        <v>1</v>
      </c>
      <c r="K575" s="87"/>
      <c r="L575" s="72"/>
      <c r="M575" s="13">
        <v>0</v>
      </c>
      <c r="N575">
        <v>0</v>
      </c>
      <c r="O575">
        <v>0</v>
      </c>
      <c r="P575" s="13">
        <v>0</v>
      </c>
      <c r="Q575">
        <v>2</v>
      </c>
      <c r="R575" s="14">
        <v>0</v>
      </c>
      <c r="S575">
        <v>0</v>
      </c>
      <c r="T575">
        <v>0</v>
      </c>
      <c r="U575">
        <v>0</v>
      </c>
      <c r="V575" s="13" t="s">
        <v>56</v>
      </c>
      <c r="W575" t="s">
        <v>11</v>
      </c>
      <c r="X575" s="14" t="s">
        <v>56</v>
      </c>
      <c r="Y575" t="s">
        <v>130</v>
      </c>
      <c r="Z575" t="s">
        <v>12</v>
      </c>
      <c r="AA575" s="14" t="s">
        <v>130</v>
      </c>
    </row>
    <row r="576" spans="1:27" ht="28.8" x14ac:dyDescent="0.3">
      <c r="A576" s="64" t="str">
        <f>HYPERLINK("https://www.ncbi.nlm.nih.gov/gene/?term=TraesCS3B03G0391800","TraesCS3B03G0391800")</f>
        <v>TraesCS3B03G0391800</v>
      </c>
      <c r="B576" t="s">
        <v>635</v>
      </c>
      <c r="C576" s="106" t="s">
        <v>3240</v>
      </c>
      <c r="D576" s="94" t="s">
        <v>3241</v>
      </c>
      <c r="E576" s="86"/>
      <c r="G576" s="87">
        <v>1</v>
      </c>
      <c r="H576" s="83" t="s">
        <v>3239</v>
      </c>
      <c r="I576" s="83" t="s">
        <v>3239</v>
      </c>
      <c r="J576" s="87"/>
      <c r="K576" s="87"/>
      <c r="L576" s="72"/>
      <c r="M576" s="13">
        <v>0</v>
      </c>
      <c r="N576">
        <v>1</v>
      </c>
      <c r="O576">
        <v>0</v>
      </c>
      <c r="P576" s="13">
        <v>0</v>
      </c>
      <c r="Q576">
        <v>1</v>
      </c>
      <c r="R576" s="14">
        <v>0</v>
      </c>
      <c r="S576">
        <v>0</v>
      </c>
      <c r="T576">
        <v>1</v>
      </c>
      <c r="U576">
        <v>0</v>
      </c>
      <c r="V576" s="13" t="s">
        <v>59</v>
      </c>
      <c r="W576" t="s">
        <v>59</v>
      </c>
      <c r="X576" s="14" t="s">
        <v>59</v>
      </c>
      <c r="Y576" t="s">
        <v>130</v>
      </c>
      <c r="Z576" t="s">
        <v>26</v>
      </c>
      <c r="AA576" s="14" t="s">
        <v>130</v>
      </c>
    </row>
    <row r="577" spans="1:27" x14ac:dyDescent="0.3">
      <c r="A577" t="s">
        <v>3076</v>
      </c>
      <c r="B577" t="s">
        <v>636</v>
      </c>
      <c r="C577" s="106" t="s">
        <v>3233</v>
      </c>
      <c r="D577" s="89" t="s">
        <v>3234</v>
      </c>
      <c r="E577" s="86"/>
      <c r="G577" s="87"/>
      <c r="H577" s="87"/>
      <c r="J577" s="87"/>
      <c r="K577" s="87">
        <v>1</v>
      </c>
      <c r="L577" s="72"/>
      <c r="M577" s="13">
        <v>0</v>
      </c>
      <c r="N577">
        <v>2</v>
      </c>
      <c r="O577">
        <v>0</v>
      </c>
      <c r="P577" s="13">
        <v>0</v>
      </c>
      <c r="Q577">
        <v>2</v>
      </c>
      <c r="R577" s="14">
        <v>0</v>
      </c>
      <c r="S577">
        <v>0</v>
      </c>
      <c r="T577">
        <v>2</v>
      </c>
      <c r="U577">
        <v>0</v>
      </c>
      <c r="V577" s="13" t="s">
        <v>11</v>
      </c>
      <c r="W577" t="s">
        <v>11</v>
      </c>
      <c r="X577" s="14" t="s">
        <v>11</v>
      </c>
      <c r="Y577" t="s">
        <v>130</v>
      </c>
      <c r="Z577" t="s">
        <v>52</v>
      </c>
      <c r="AA577" s="14" t="s">
        <v>130</v>
      </c>
    </row>
    <row r="578" spans="1:27" x14ac:dyDescent="0.3">
      <c r="A578" t="s">
        <v>3425</v>
      </c>
      <c r="B578" t="s">
        <v>637</v>
      </c>
      <c r="C578" s="106" t="s">
        <v>3233</v>
      </c>
      <c r="D578" s="89" t="s">
        <v>3234</v>
      </c>
      <c r="E578" s="86"/>
      <c r="G578" s="87">
        <v>1</v>
      </c>
      <c r="H578" s="87"/>
      <c r="J578" s="87"/>
      <c r="K578" s="87">
        <v>1</v>
      </c>
      <c r="L578" s="72"/>
      <c r="M578" s="13">
        <v>0</v>
      </c>
      <c r="N578">
        <v>2</v>
      </c>
      <c r="O578">
        <v>0</v>
      </c>
      <c r="P578" s="13">
        <v>0</v>
      </c>
      <c r="Q578">
        <v>2</v>
      </c>
      <c r="R578" s="14">
        <v>0</v>
      </c>
      <c r="S578">
        <v>0</v>
      </c>
      <c r="T578">
        <v>2</v>
      </c>
      <c r="U578">
        <v>0</v>
      </c>
      <c r="V578" s="13" t="s">
        <v>11</v>
      </c>
      <c r="W578" t="s">
        <v>11</v>
      </c>
      <c r="X578" s="14" t="s">
        <v>11</v>
      </c>
      <c r="Y578" t="s">
        <v>130</v>
      </c>
      <c r="Z578" t="s">
        <v>52</v>
      </c>
      <c r="AA578" s="14" t="s">
        <v>130</v>
      </c>
    </row>
    <row r="579" spans="1:27" x14ac:dyDescent="0.3">
      <c r="A579" s="64" t="str">
        <f>HYPERLINK("https://www.ncbi.nlm.nih.gov/gene/?term=TraesCS3B03G0434100","TraesCS3B03G0434100")</f>
        <v>TraesCS3B03G0434100</v>
      </c>
      <c r="B579" t="s">
        <v>638</v>
      </c>
      <c r="C579" s="106" t="s">
        <v>3233</v>
      </c>
      <c r="D579" s="89" t="s">
        <v>3234</v>
      </c>
      <c r="E579" s="86"/>
      <c r="G579" s="87">
        <v>1</v>
      </c>
      <c r="H579" s="87"/>
      <c r="J579" s="92">
        <v>1</v>
      </c>
      <c r="K579" s="87">
        <v>1</v>
      </c>
      <c r="L579" s="72"/>
      <c r="M579" s="13">
        <v>0</v>
      </c>
      <c r="N579">
        <v>1</v>
      </c>
      <c r="O579">
        <v>0</v>
      </c>
      <c r="P579" s="13">
        <v>0</v>
      </c>
      <c r="Q579">
        <v>1</v>
      </c>
      <c r="R579" s="14">
        <v>0</v>
      </c>
      <c r="S579">
        <v>0</v>
      </c>
      <c r="T579">
        <v>1</v>
      </c>
      <c r="U579">
        <v>0</v>
      </c>
      <c r="V579" s="13" t="s">
        <v>59</v>
      </c>
      <c r="W579" t="s">
        <v>59</v>
      </c>
      <c r="X579" s="14" t="s">
        <v>59</v>
      </c>
      <c r="Y579" t="s">
        <v>130</v>
      </c>
      <c r="Z579" t="s">
        <v>26</v>
      </c>
      <c r="AA579" s="14" t="s">
        <v>130</v>
      </c>
    </row>
    <row r="580" spans="1:27" x14ac:dyDescent="0.3">
      <c r="A580" t="s">
        <v>3426</v>
      </c>
      <c r="B580" t="s">
        <v>639</v>
      </c>
      <c r="C580" s="106" t="s">
        <v>3233</v>
      </c>
      <c r="D580" s="89" t="s">
        <v>3234</v>
      </c>
      <c r="E580" s="86"/>
      <c r="G580" s="87"/>
      <c r="H580" s="87"/>
      <c r="J580" s="87"/>
      <c r="K580" s="87">
        <v>1</v>
      </c>
      <c r="L580" s="72"/>
      <c r="M580" s="13">
        <v>0</v>
      </c>
      <c r="N580">
        <v>2</v>
      </c>
      <c r="O580">
        <v>0</v>
      </c>
      <c r="P580" s="13">
        <v>0</v>
      </c>
      <c r="Q580">
        <v>2</v>
      </c>
      <c r="R580" s="14">
        <v>0</v>
      </c>
      <c r="S580">
        <v>0</v>
      </c>
      <c r="T580">
        <v>2</v>
      </c>
      <c r="U580">
        <v>0</v>
      </c>
      <c r="V580" s="13" t="s">
        <v>11</v>
      </c>
      <c r="W580" t="s">
        <v>11</v>
      </c>
      <c r="X580" s="14" t="s">
        <v>11</v>
      </c>
      <c r="Y580" t="s">
        <v>130</v>
      </c>
      <c r="Z580" t="s">
        <v>52</v>
      </c>
      <c r="AA580" s="14" t="s">
        <v>130</v>
      </c>
    </row>
    <row r="581" spans="1:27" x14ac:dyDescent="0.3">
      <c r="A581" s="64" t="str">
        <f>HYPERLINK("https://www.ncbi.nlm.nih.gov/gene/?term=TraesCS3B03G0484700","TraesCS3B03G0484700")</f>
        <v>TraesCS3B03G0484700</v>
      </c>
      <c r="B581" t="s">
        <v>640</v>
      </c>
      <c r="C581" s="106" t="s">
        <v>3233</v>
      </c>
      <c r="D581" s="89" t="s">
        <v>3234</v>
      </c>
      <c r="E581" s="86"/>
      <c r="G581" s="87">
        <v>1</v>
      </c>
      <c r="H581" s="87"/>
      <c r="J581" s="87"/>
      <c r="K581" s="87">
        <v>1</v>
      </c>
      <c r="L581" s="72"/>
      <c r="M581" s="13">
        <v>0</v>
      </c>
      <c r="N581">
        <v>1</v>
      </c>
      <c r="O581">
        <v>0</v>
      </c>
      <c r="P581" s="13">
        <v>0</v>
      </c>
      <c r="Q581">
        <v>1</v>
      </c>
      <c r="R581" s="14">
        <v>0</v>
      </c>
      <c r="S581">
        <v>0</v>
      </c>
      <c r="T581">
        <v>1</v>
      </c>
      <c r="U581">
        <v>0</v>
      </c>
      <c r="V581" s="13" t="s">
        <v>59</v>
      </c>
      <c r="W581" t="s">
        <v>59</v>
      </c>
      <c r="X581" s="14" t="s">
        <v>59</v>
      </c>
      <c r="Y581" t="s">
        <v>130</v>
      </c>
      <c r="Z581" t="s">
        <v>26</v>
      </c>
      <c r="AA581" s="14" t="s">
        <v>130</v>
      </c>
    </row>
    <row r="582" spans="1:27" x14ac:dyDescent="0.3">
      <c r="A582" t="s">
        <v>3427</v>
      </c>
      <c r="B582" t="s">
        <v>641</v>
      </c>
      <c r="C582" s="106" t="s">
        <v>3233</v>
      </c>
      <c r="D582" s="89" t="s">
        <v>3234</v>
      </c>
      <c r="E582" s="86"/>
      <c r="G582" s="87"/>
      <c r="H582" s="87"/>
      <c r="J582" s="92">
        <v>1</v>
      </c>
      <c r="K582" s="87">
        <v>1</v>
      </c>
      <c r="L582" s="72"/>
      <c r="M582" s="13">
        <v>0</v>
      </c>
      <c r="N582">
        <v>2</v>
      </c>
      <c r="O582">
        <v>0</v>
      </c>
      <c r="P582" s="13">
        <v>0</v>
      </c>
      <c r="Q582">
        <v>2</v>
      </c>
      <c r="R582" s="14">
        <v>0</v>
      </c>
      <c r="S582">
        <v>0</v>
      </c>
      <c r="T582">
        <v>2</v>
      </c>
      <c r="U582">
        <v>0</v>
      </c>
      <c r="V582" s="13" t="s">
        <v>11</v>
      </c>
      <c r="W582" t="s">
        <v>11</v>
      </c>
      <c r="X582" s="14" t="s">
        <v>11</v>
      </c>
      <c r="Y582" t="s">
        <v>130</v>
      </c>
      <c r="Z582" t="s">
        <v>52</v>
      </c>
      <c r="AA582" s="14" t="s">
        <v>130</v>
      </c>
    </row>
    <row r="583" spans="1:27" x14ac:dyDescent="0.3">
      <c r="A583" s="64" t="str">
        <f>HYPERLINK("https://www.ncbi.nlm.nih.gov/gene/?term=TraesCS3B03G0614700","TraesCS3B03G0614700")</f>
        <v>TraesCS3B03G0614700</v>
      </c>
      <c r="B583" t="s">
        <v>642</v>
      </c>
      <c r="C583" s="106" t="s">
        <v>3233</v>
      </c>
      <c r="D583" s="89" t="s">
        <v>3234</v>
      </c>
      <c r="E583" s="86">
        <v>1</v>
      </c>
      <c r="G583" s="87"/>
      <c r="H583" s="87"/>
      <c r="J583" s="92">
        <v>1</v>
      </c>
      <c r="K583" s="87"/>
      <c r="L583" s="72"/>
      <c r="M583" s="13">
        <v>0</v>
      </c>
      <c r="N583">
        <v>1</v>
      </c>
      <c r="O583">
        <v>0</v>
      </c>
      <c r="P583" s="13">
        <v>0</v>
      </c>
      <c r="Q583">
        <v>1</v>
      </c>
      <c r="R583" s="14">
        <v>0</v>
      </c>
      <c r="S583">
        <v>0</v>
      </c>
      <c r="T583">
        <v>1</v>
      </c>
      <c r="U583">
        <v>0</v>
      </c>
      <c r="V583" s="13" t="s">
        <v>59</v>
      </c>
      <c r="W583" t="s">
        <v>59</v>
      </c>
      <c r="X583" s="14" t="s">
        <v>59</v>
      </c>
      <c r="Y583" t="s">
        <v>130</v>
      </c>
      <c r="Z583" t="s">
        <v>26</v>
      </c>
      <c r="AA583" s="14" t="s">
        <v>130</v>
      </c>
    </row>
    <row r="584" spans="1:27" x14ac:dyDescent="0.3">
      <c r="A584" s="64" t="str">
        <f>HYPERLINK("https://www.ncbi.nlm.nih.gov/gene/?term=TraesCS3B03G0648700","TraesCS3B03G0648700")</f>
        <v>TraesCS3B03G0648700</v>
      </c>
      <c r="B584" t="s">
        <v>643</v>
      </c>
      <c r="C584" s="106" t="s">
        <v>3233</v>
      </c>
      <c r="D584" s="89" t="s">
        <v>3234</v>
      </c>
      <c r="E584" s="86">
        <v>1</v>
      </c>
      <c r="G584" s="87">
        <v>1</v>
      </c>
      <c r="H584" s="87"/>
      <c r="J584" s="92">
        <v>1</v>
      </c>
      <c r="K584" s="87">
        <v>1</v>
      </c>
      <c r="L584" s="72"/>
      <c r="M584" s="13">
        <v>0</v>
      </c>
      <c r="N584">
        <v>1</v>
      </c>
      <c r="O584">
        <v>0</v>
      </c>
      <c r="P584" s="13">
        <v>0</v>
      </c>
      <c r="Q584">
        <v>1</v>
      </c>
      <c r="R584" s="14">
        <v>0</v>
      </c>
      <c r="S584">
        <v>0</v>
      </c>
      <c r="T584">
        <v>1</v>
      </c>
      <c r="U584">
        <v>0</v>
      </c>
      <c r="V584" s="13" t="s">
        <v>59</v>
      </c>
      <c r="W584" t="s">
        <v>59</v>
      </c>
      <c r="X584" s="14" t="s">
        <v>59</v>
      </c>
      <c r="Y584" t="s">
        <v>130</v>
      </c>
      <c r="Z584" t="s">
        <v>26</v>
      </c>
      <c r="AA584" s="14" t="s">
        <v>130</v>
      </c>
    </row>
    <row r="585" spans="1:27" x14ac:dyDescent="0.3">
      <c r="A585" s="64" t="str">
        <f>HYPERLINK("https://www.ncbi.nlm.nih.gov/gene/?term=TraesCS3B03G0677000","TraesCS3B03G0677000")</f>
        <v>TraesCS3B03G0677000</v>
      </c>
      <c r="B585" t="s">
        <v>644</v>
      </c>
      <c r="C585" s="106" t="s">
        <v>3233</v>
      </c>
      <c r="D585" s="89" t="s">
        <v>3234</v>
      </c>
      <c r="E585" s="86"/>
      <c r="G585" s="87">
        <v>1</v>
      </c>
      <c r="H585" s="87"/>
      <c r="J585" s="87"/>
      <c r="K585" s="87"/>
      <c r="L585" s="72"/>
      <c r="M585" s="13">
        <v>0</v>
      </c>
      <c r="N585">
        <v>1</v>
      </c>
      <c r="O585">
        <v>0</v>
      </c>
      <c r="P585" s="13">
        <v>0</v>
      </c>
      <c r="Q585">
        <v>1</v>
      </c>
      <c r="R585" s="14">
        <v>0</v>
      </c>
      <c r="S585">
        <v>0</v>
      </c>
      <c r="T585">
        <v>1</v>
      </c>
      <c r="U585">
        <v>0</v>
      </c>
      <c r="V585" s="13" t="s">
        <v>59</v>
      </c>
      <c r="W585" t="s">
        <v>59</v>
      </c>
      <c r="X585" s="14" t="s">
        <v>59</v>
      </c>
      <c r="Y585" t="s">
        <v>130</v>
      </c>
      <c r="Z585" t="s">
        <v>26</v>
      </c>
      <c r="AA585" s="14" t="s">
        <v>130</v>
      </c>
    </row>
    <row r="586" spans="1:27" x14ac:dyDescent="0.3">
      <c r="A586" t="s">
        <v>3428</v>
      </c>
      <c r="B586" t="s">
        <v>645</v>
      </c>
      <c r="C586" s="106" t="s">
        <v>3233</v>
      </c>
      <c r="D586" s="89" t="s">
        <v>3234</v>
      </c>
      <c r="E586" s="86"/>
      <c r="G586" s="87"/>
      <c r="H586" s="87"/>
      <c r="J586" s="92">
        <v>1</v>
      </c>
      <c r="K586" s="87"/>
      <c r="L586" s="72"/>
      <c r="M586" s="13">
        <v>0</v>
      </c>
      <c r="N586">
        <v>2</v>
      </c>
      <c r="O586">
        <v>0</v>
      </c>
      <c r="P586" s="13">
        <v>0</v>
      </c>
      <c r="Q586">
        <v>2</v>
      </c>
      <c r="R586" s="14">
        <v>0</v>
      </c>
      <c r="S586">
        <v>0</v>
      </c>
      <c r="T586">
        <v>2</v>
      </c>
      <c r="U586">
        <v>0</v>
      </c>
      <c r="V586" s="13" t="s">
        <v>11</v>
      </c>
      <c r="W586" t="s">
        <v>11</v>
      </c>
      <c r="X586" s="14" t="s">
        <v>11</v>
      </c>
      <c r="Y586" t="s">
        <v>130</v>
      </c>
      <c r="Z586" t="s">
        <v>52</v>
      </c>
      <c r="AA586" s="14" t="s">
        <v>130</v>
      </c>
    </row>
    <row r="587" spans="1:27" x14ac:dyDescent="0.3">
      <c r="A587" s="64" t="str">
        <f>HYPERLINK("https://www.ncbi.nlm.nih.gov/gene/?term=TraesCS3B03G0713900","TraesCS3B03G0713900")</f>
        <v>TraesCS3B03G0713900</v>
      </c>
      <c r="B587" t="s">
        <v>646</v>
      </c>
      <c r="C587" s="106" t="s">
        <v>3233</v>
      </c>
      <c r="D587" s="89" t="s">
        <v>3234</v>
      </c>
      <c r="E587" s="86"/>
      <c r="G587" s="87"/>
      <c r="H587" s="87"/>
      <c r="J587" s="87"/>
      <c r="K587" s="87">
        <v>1</v>
      </c>
      <c r="L587" s="72"/>
      <c r="M587" s="13">
        <v>0</v>
      </c>
      <c r="N587">
        <v>1</v>
      </c>
      <c r="O587">
        <v>0</v>
      </c>
      <c r="P587" s="13">
        <v>0</v>
      </c>
      <c r="Q587">
        <v>1</v>
      </c>
      <c r="R587" s="14">
        <v>0</v>
      </c>
      <c r="S587">
        <v>0</v>
      </c>
      <c r="T587">
        <v>1</v>
      </c>
      <c r="U587">
        <v>0</v>
      </c>
      <c r="V587" s="13" t="s">
        <v>59</v>
      </c>
      <c r="W587" t="s">
        <v>59</v>
      </c>
      <c r="X587" s="14" t="s">
        <v>59</v>
      </c>
      <c r="Y587" t="s">
        <v>130</v>
      </c>
      <c r="Z587" t="s">
        <v>26</v>
      </c>
      <c r="AA587" s="14" t="s">
        <v>130</v>
      </c>
    </row>
    <row r="588" spans="1:27" x14ac:dyDescent="0.3">
      <c r="A588" s="64" t="str">
        <f>HYPERLINK("https://www.ncbi.nlm.nih.gov/gene/?term=TraesCS3B03G0719300","TraesCS3B03G0719300")</f>
        <v>TraesCS3B03G0719300</v>
      </c>
      <c r="B588" t="s">
        <v>648</v>
      </c>
      <c r="C588" s="106" t="s">
        <v>3233</v>
      </c>
      <c r="D588" s="89" t="s">
        <v>3234</v>
      </c>
      <c r="E588" s="86"/>
      <c r="G588" s="87"/>
      <c r="H588" s="87"/>
      <c r="J588" s="87"/>
      <c r="K588" s="87">
        <v>1</v>
      </c>
      <c r="L588" s="72"/>
      <c r="M588" s="13">
        <v>0</v>
      </c>
      <c r="N588">
        <v>1</v>
      </c>
      <c r="O588">
        <v>0</v>
      </c>
      <c r="P588" s="13">
        <v>0</v>
      </c>
      <c r="Q588">
        <v>1</v>
      </c>
      <c r="R588" s="14">
        <v>0</v>
      </c>
      <c r="S588">
        <v>0</v>
      </c>
      <c r="T588">
        <v>1</v>
      </c>
      <c r="U588">
        <v>0</v>
      </c>
      <c r="V588" s="13" t="s">
        <v>59</v>
      </c>
      <c r="W588" t="s">
        <v>59</v>
      </c>
      <c r="X588" s="14" t="s">
        <v>59</v>
      </c>
      <c r="Y588" t="s">
        <v>130</v>
      </c>
      <c r="Z588" t="s">
        <v>26</v>
      </c>
      <c r="AA588" s="14" t="s">
        <v>130</v>
      </c>
    </row>
    <row r="589" spans="1:27" x14ac:dyDescent="0.3">
      <c r="A589" s="64" t="str">
        <f>HYPERLINK("https://www.ncbi.nlm.nih.gov/gene/?term=TraesCS3B03G0733200","TraesCS3B03G0733200")</f>
        <v>TraesCS3B03G0733200</v>
      </c>
      <c r="B589" t="s">
        <v>649</v>
      </c>
      <c r="C589" s="106" t="s">
        <v>3233</v>
      </c>
      <c r="D589" s="89" t="s">
        <v>3234</v>
      </c>
      <c r="E589" s="86"/>
      <c r="G589" s="87"/>
      <c r="H589" s="87"/>
      <c r="J589" s="87"/>
      <c r="K589" s="87">
        <v>1</v>
      </c>
      <c r="L589" s="72"/>
      <c r="M589" s="13">
        <v>0</v>
      </c>
      <c r="N589">
        <v>1</v>
      </c>
      <c r="O589">
        <v>0</v>
      </c>
      <c r="P589" s="13">
        <v>0</v>
      </c>
      <c r="Q589">
        <v>1</v>
      </c>
      <c r="R589" s="14">
        <v>0</v>
      </c>
      <c r="S589">
        <v>0</v>
      </c>
      <c r="T589">
        <v>1</v>
      </c>
      <c r="U589">
        <v>0</v>
      </c>
      <c r="V589" s="13" t="s">
        <v>59</v>
      </c>
      <c r="W589" t="s">
        <v>59</v>
      </c>
      <c r="X589" s="14" t="s">
        <v>59</v>
      </c>
      <c r="Y589" t="s">
        <v>130</v>
      </c>
      <c r="Z589" t="s">
        <v>26</v>
      </c>
      <c r="AA589" s="14" t="s">
        <v>130</v>
      </c>
    </row>
    <row r="590" spans="1:27" x14ac:dyDescent="0.3">
      <c r="A590" s="64" t="str">
        <f>HYPERLINK("https://www.ncbi.nlm.nih.gov/gene/?term=TraesCS3B03G0742400","TraesCS3B03G0742400")</f>
        <v>TraesCS3B03G0742400</v>
      </c>
      <c r="B590" t="s">
        <v>650</v>
      </c>
      <c r="C590" s="106" t="s">
        <v>3233</v>
      </c>
      <c r="D590" s="89" t="s">
        <v>3234</v>
      </c>
      <c r="E590" s="86">
        <v>1</v>
      </c>
      <c r="G590" s="87"/>
      <c r="H590" s="87"/>
      <c r="J590" s="92">
        <v>1</v>
      </c>
      <c r="K590" s="87">
        <v>1</v>
      </c>
      <c r="L590" s="72"/>
      <c r="M590" s="13">
        <v>0</v>
      </c>
      <c r="N590">
        <v>1</v>
      </c>
      <c r="O590">
        <v>0</v>
      </c>
      <c r="P590" s="13">
        <v>0</v>
      </c>
      <c r="Q590">
        <v>1</v>
      </c>
      <c r="R590" s="14">
        <v>0</v>
      </c>
      <c r="S590">
        <v>0</v>
      </c>
      <c r="T590">
        <v>1</v>
      </c>
      <c r="U590">
        <v>0</v>
      </c>
      <c r="V590" s="13" t="s">
        <v>59</v>
      </c>
      <c r="W590" t="s">
        <v>59</v>
      </c>
      <c r="X590" s="14" t="s">
        <v>59</v>
      </c>
      <c r="Y590" t="s">
        <v>130</v>
      </c>
      <c r="Z590" t="s">
        <v>26</v>
      </c>
      <c r="AA590" s="14" t="s">
        <v>130</v>
      </c>
    </row>
    <row r="591" spans="1:27" x14ac:dyDescent="0.3">
      <c r="A591" s="64" t="str">
        <f>HYPERLINK("https://www.ncbi.nlm.nih.gov/gene/?term=TraesCS3B03G0745600","TraesCS3B03G0745600")</f>
        <v>TraesCS3B03G0745600</v>
      </c>
      <c r="B591" t="s">
        <v>651</v>
      </c>
      <c r="C591" s="106" t="s">
        <v>3233</v>
      </c>
      <c r="D591" s="89" t="s">
        <v>3234</v>
      </c>
      <c r="E591" s="86"/>
      <c r="G591" s="87">
        <v>1</v>
      </c>
      <c r="H591" s="87"/>
      <c r="J591" s="92">
        <v>1</v>
      </c>
      <c r="K591" s="87">
        <v>1</v>
      </c>
      <c r="L591" s="72"/>
      <c r="M591" s="13">
        <v>0</v>
      </c>
      <c r="N591">
        <v>1</v>
      </c>
      <c r="O591">
        <v>0</v>
      </c>
      <c r="P591" s="13">
        <v>0</v>
      </c>
      <c r="Q591">
        <v>1</v>
      </c>
      <c r="R591" s="14">
        <v>0</v>
      </c>
      <c r="S591">
        <v>0</v>
      </c>
      <c r="T591">
        <v>1</v>
      </c>
      <c r="U591">
        <v>0</v>
      </c>
      <c r="V591" s="13" t="s">
        <v>59</v>
      </c>
      <c r="W591" t="s">
        <v>59</v>
      </c>
      <c r="X591" s="14" t="s">
        <v>59</v>
      </c>
      <c r="Y591" t="s">
        <v>130</v>
      </c>
      <c r="Z591" t="s">
        <v>26</v>
      </c>
      <c r="AA591" s="14" t="s">
        <v>130</v>
      </c>
    </row>
    <row r="592" spans="1:27" x14ac:dyDescent="0.3">
      <c r="A592" s="64" t="str">
        <f>HYPERLINK("https://www.ncbi.nlm.nih.gov/gene/?term=TraesCS3B03G0773200","TraesCS3B03G0773200")</f>
        <v>TraesCS3B03G0773200</v>
      </c>
      <c r="B592" t="s">
        <v>652</v>
      </c>
      <c r="C592" s="106" t="s">
        <v>3233</v>
      </c>
      <c r="D592" s="89" t="s">
        <v>3234</v>
      </c>
      <c r="E592" s="86"/>
      <c r="G592" s="87">
        <v>1</v>
      </c>
      <c r="H592" s="87"/>
      <c r="J592" s="87"/>
      <c r="K592" s="87"/>
      <c r="L592" s="72"/>
      <c r="M592" s="13">
        <v>0</v>
      </c>
      <c r="N592">
        <v>1</v>
      </c>
      <c r="O592">
        <v>0</v>
      </c>
      <c r="P592" s="13">
        <v>0</v>
      </c>
      <c r="Q592">
        <v>1</v>
      </c>
      <c r="R592" s="14">
        <v>0</v>
      </c>
      <c r="S592">
        <v>0</v>
      </c>
      <c r="T592">
        <v>1</v>
      </c>
      <c r="U592">
        <v>0</v>
      </c>
      <c r="V592" s="13" t="s">
        <v>59</v>
      </c>
      <c r="W592" t="s">
        <v>59</v>
      </c>
      <c r="X592" s="14" t="s">
        <v>59</v>
      </c>
      <c r="Y592" t="s">
        <v>130</v>
      </c>
      <c r="Z592" t="s">
        <v>26</v>
      </c>
      <c r="AA592" s="14" t="s">
        <v>130</v>
      </c>
    </row>
    <row r="593" spans="1:27" x14ac:dyDescent="0.3">
      <c r="A593" t="s">
        <v>3429</v>
      </c>
      <c r="B593" t="s">
        <v>653</v>
      </c>
      <c r="C593" s="106" t="s">
        <v>3233</v>
      </c>
      <c r="D593" s="89" t="s">
        <v>3234</v>
      </c>
      <c r="E593" s="86"/>
      <c r="G593" s="87"/>
      <c r="H593" s="87"/>
      <c r="J593" s="92">
        <v>1</v>
      </c>
      <c r="K593" s="87"/>
      <c r="L593" s="72"/>
      <c r="M593" s="13">
        <v>0</v>
      </c>
      <c r="N593">
        <v>1</v>
      </c>
      <c r="O593">
        <v>0</v>
      </c>
      <c r="P593" s="13">
        <v>0</v>
      </c>
      <c r="Q593">
        <v>1</v>
      </c>
      <c r="R593" s="14">
        <v>0</v>
      </c>
      <c r="S593">
        <v>0</v>
      </c>
      <c r="T593">
        <v>1</v>
      </c>
      <c r="U593">
        <v>0</v>
      </c>
      <c r="V593" s="13" t="s">
        <v>59</v>
      </c>
      <c r="W593" t="s">
        <v>59</v>
      </c>
      <c r="X593" s="14" t="s">
        <v>59</v>
      </c>
      <c r="Y593" t="s">
        <v>130</v>
      </c>
      <c r="Z593" t="s">
        <v>26</v>
      </c>
      <c r="AA593" s="14" t="s">
        <v>130</v>
      </c>
    </row>
    <row r="594" spans="1:27" ht="28.8" x14ac:dyDescent="0.3">
      <c r="A594" s="64" t="str">
        <f>HYPERLINK("https://www.ncbi.nlm.nih.gov/gene/?term=TraesCS3B03G0803300","TraesCS3B03G0803300")</f>
        <v>TraesCS3B03G0803300</v>
      </c>
      <c r="B594" t="s">
        <v>654</v>
      </c>
      <c r="C594" s="106" t="s">
        <v>3240</v>
      </c>
      <c r="D594" s="94" t="s">
        <v>3241</v>
      </c>
      <c r="E594" s="86">
        <v>1</v>
      </c>
      <c r="G594" s="87">
        <v>1</v>
      </c>
      <c r="H594" s="83" t="s">
        <v>3239</v>
      </c>
      <c r="I594" s="83" t="s">
        <v>3239</v>
      </c>
      <c r="J594" s="92">
        <v>1</v>
      </c>
      <c r="K594" s="87">
        <v>1</v>
      </c>
      <c r="L594" s="72"/>
      <c r="M594" s="13">
        <v>0</v>
      </c>
      <c r="N594">
        <v>1</v>
      </c>
      <c r="O594">
        <v>0</v>
      </c>
      <c r="P594" s="13">
        <v>0</v>
      </c>
      <c r="Q594">
        <v>1</v>
      </c>
      <c r="R594" s="14">
        <v>0</v>
      </c>
      <c r="S594">
        <v>0</v>
      </c>
      <c r="T594">
        <v>1</v>
      </c>
      <c r="U594">
        <v>0</v>
      </c>
      <c r="V594" s="13" t="s">
        <v>59</v>
      </c>
      <c r="W594" t="s">
        <v>59</v>
      </c>
      <c r="X594" s="14" t="s">
        <v>59</v>
      </c>
      <c r="Y594" t="s">
        <v>130</v>
      </c>
      <c r="Z594" t="s">
        <v>26</v>
      </c>
      <c r="AA594" s="14" t="s">
        <v>130</v>
      </c>
    </row>
    <row r="595" spans="1:27" x14ac:dyDescent="0.3">
      <c r="A595" t="s">
        <v>3430</v>
      </c>
      <c r="B595" t="s">
        <v>655</v>
      </c>
      <c r="C595" s="106" t="s">
        <v>3233</v>
      </c>
      <c r="D595" s="89" t="s">
        <v>3234</v>
      </c>
      <c r="E595" s="86"/>
      <c r="G595" s="87"/>
      <c r="H595" s="87"/>
      <c r="J595" s="92">
        <v>1</v>
      </c>
      <c r="K595" s="87"/>
      <c r="L595" s="72"/>
      <c r="M595" s="13">
        <v>0</v>
      </c>
      <c r="N595">
        <v>1</v>
      </c>
      <c r="O595">
        <v>0</v>
      </c>
      <c r="P595" s="13">
        <v>0</v>
      </c>
      <c r="Q595">
        <v>1</v>
      </c>
      <c r="R595" s="14">
        <v>0</v>
      </c>
      <c r="S595">
        <v>0</v>
      </c>
      <c r="T595">
        <v>1</v>
      </c>
      <c r="U595">
        <v>0</v>
      </c>
      <c r="V595" s="13" t="s">
        <v>59</v>
      </c>
      <c r="W595" t="s">
        <v>59</v>
      </c>
      <c r="X595" s="14" t="s">
        <v>59</v>
      </c>
      <c r="Y595" t="s">
        <v>130</v>
      </c>
      <c r="Z595" t="s">
        <v>26</v>
      </c>
      <c r="AA595" s="14" t="s">
        <v>130</v>
      </c>
    </row>
    <row r="596" spans="1:27" x14ac:dyDescent="0.3">
      <c r="A596" s="64" t="str">
        <f>HYPERLINK("https://www.ncbi.nlm.nih.gov/gene/?term=TraesCS3B03G0812300","TraesCS3B03G0812300")</f>
        <v>TraesCS3B03G0812300</v>
      </c>
      <c r="B596" s="83" t="s">
        <v>3431</v>
      </c>
      <c r="C596" s="105" t="s">
        <v>3237</v>
      </c>
      <c r="D596" s="71" t="s">
        <v>3238</v>
      </c>
      <c r="E596" s="84" t="s">
        <v>3239</v>
      </c>
      <c r="F596" s="83" t="s">
        <v>3239</v>
      </c>
      <c r="G596" s="83">
        <v>1</v>
      </c>
      <c r="H596" s="83" t="s">
        <v>3239</v>
      </c>
      <c r="I596" s="83" t="s">
        <v>3239</v>
      </c>
      <c r="J596" s="83" t="s">
        <v>3239</v>
      </c>
      <c r="K596" s="83" t="s">
        <v>3239</v>
      </c>
      <c r="L596" s="72"/>
      <c r="M596" s="13">
        <v>0</v>
      </c>
      <c r="N596">
        <v>0</v>
      </c>
      <c r="O596">
        <v>0</v>
      </c>
      <c r="P596" s="13">
        <v>0</v>
      </c>
      <c r="Q596">
        <v>0</v>
      </c>
      <c r="R596" s="14">
        <v>0</v>
      </c>
      <c r="S596">
        <v>0</v>
      </c>
      <c r="T596">
        <v>1</v>
      </c>
      <c r="U596">
        <v>0</v>
      </c>
      <c r="V596" s="13" t="s">
        <v>56</v>
      </c>
      <c r="W596" t="s">
        <v>56</v>
      </c>
      <c r="X596" s="14" t="s">
        <v>59</v>
      </c>
      <c r="Y596" t="s">
        <v>130</v>
      </c>
      <c r="Z596" t="s">
        <v>18</v>
      </c>
      <c r="AA596" s="14" t="s">
        <v>130</v>
      </c>
    </row>
    <row r="597" spans="1:27" x14ac:dyDescent="0.3">
      <c r="A597" s="64" t="str">
        <f>HYPERLINK("https://www.ncbi.nlm.nih.gov/gene/?term=TraesCS3B03G0814800","TraesCS3B03G0814800")</f>
        <v>TraesCS3B03G0814800</v>
      </c>
      <c r="B597" s="83" t="s">
        <v>3402</v>
      </c>
      <c r="C597" s="105" t="s">
        <v>3237</v>
      </c>
      <c r="D597" s="71" t="s">
        <v>3238</v>
      </c>
      <c r="E597" s="84">
        <v>1</v>
      </c>
      <c r="F597" s="83" t="s">
        <v>3239</v>
      </c>
      <c r="G597" s="83" t="s">
        <v>3239</v>
      </c>
      <c r="H597" s="83" t="s">
        <v>3239</v>
      </c>
      <c r="I597" s="83" t="s">
        <v>3239</v>
      </c>
      <c r="J597" s="83" t="s">
        <v>3239</v>
      </c>
      <c r="K597" s="83" t="s">
        <v>3239</v>
      </c>
      <c r="L597" s="72"/>
      <c r="M597" s="13">
        <v>0</v>
      </c>
      <c r="N597">
        <v>0</v>
      </c>
      <c r="O597">
        <v>0</v>
      </c>
      <c r="P597" s="13">
        <v>0</v>
      </c>
      <c r="Q597">
        <v>2</v>
      </c>
      <c r="R597" s="14">
        <v>0</v>
      </c>
      <c r="S597">
        <v>0</v>
      </c>
      <c r="T597">
        <v>2</v>
      </c>
      <c r="U597">
        <v>0</v>
      </c>
      <c r="V597" s="13" t="s">
        <v>56</v>
      </c>
      <c r="W597" t="s">
        <v>11</v>
      </c>
      <c r="X597" s="14" t="s">
        <v>11</v>
      </c>
      <c r="Y597" t="s">
        <v>130</v>
      </c>
      <c r="Z597" t="s">
        <v>48</v>
      </c>
      <c r="AA597" s="14" t="s">
        <v>130</v>
      </c>
    </row>
    <row r="598" spans="1:27" x14ac:dyDescent="0.3">
      <c r="A598" s="64" t="str">
        <f>HYPERLINK("https://www.ncbi.nlm.nih.gov/gene/?term=TraesCS3B03G0816900","TraesCS3B03G0816900")</f>
        <v>TraesCS3B03G0816900</v>
      </c>
      <c r="B598" t="s">
        <v>656</v>
      </c>
      <c r="C598" s="106" t="s">
        <v>3233</v>
      </c>
      <c r="D598" s="89" t="s">
        <v>3234</v>
      </c>
      <c r="E598" s="86"/>
      <c r="G598" s="87"/>
      <c r="H598" s="87"/>
      <c r="J598" s="87"/>
      <c r="K598" s="87">
        <v>1</v>
      </c>
      <c r="L598" s="72"/>
      <c r="M598" s="13">
        <v>0</v>
      </c>
      <c r="N598">
        <v>1</v>
      </c>
      <c r="O598">
        <v>0</v>
      </c>
      <c r="P598" s="13">
        <v>0</v>
      </c>
      <c r="Q598">
        <v>1</v>
      </c>
      <c r="R598" s="14">
        <v>0</v>
      </c>
      <c r="S598">
        <v>0</v>
      </c>
      <c r="T598">
        <v>1</v>
      </c>
      <c r="U598">
        <v>0</v>
      </c>
      <c r="V598" s="13" t="s">
        <v>59</v>
      </c>
      <c r="W598" t="s">
        <v>59</v>
      </c>
      <c r="X598" s="14" t="s">
        <v>59</v>
      </c>
      <c r="Y598" t="s">
        <v>130</v>
      </c>
      <c r="Z598" t="s">
        <v>26</v>
      </c>
      <c r="AA598" s="14" t="s">
        <v>130</v>
      </c>
    </row>
    <row r="599" spans="1:27" x14ac:dyDescent="0.3">
      <c r="A599" t="s">
        <v>3432</v>
      </c>
      <c r="B599" t="s">
        <v>657</v>
      </c>
      <c r="C599" s="106" t="s">
        <v>3233</v>
      </c>
      <c r="D599" s="89" t="s">
        <v>3234</v>
      </c>
      <c r="E599" s="86"/>
      <c r="G599" s="87"/>
      <c r="H599" s="87"/>
      <c r="J599" s="87"/>
      <c r="K599" s="87">
        <v>1</v>
      </c>
      <c r="L599" s="72"/>
      <c r="M599" s="13">
        <v>0</v>
      </c>
      <c r="N599">
        <v>1</v>
      </c>
      <c r="O599">
        <v>0</v>
      </c>
      <c r="P599" s="13">
        <v>0</v>
      </c>
      <c r="Q599">
        <v>1</v>
      </c>
      <c r="R599" s="14">
        <v>0</v>
      </c>
      <c r="S599">
        <v>0</v>
      </c>
      <c r="T599">
        <v>1</v>
      </c>
      <c r="U599">
        <v>0</v>
      </c>
      <c r="V599" s="13" t="s">
        <v>59</v>
      </c>
      <c r="W599" t="s">
        <v>59</v>
      </c>
      <c r="X599" s="14" t="s">
        <v>59</v>
      </c>
      <c r="Y599" t="s">
        <v>130</v>
      </c>
      <c r="Z599" t="s">
        <v>26</v>
      </c>
      <c r="AA599" s="14" t="s">
        <v>130</v>
      </c>
    </row>
    <row r="600" spans="1:27" x14ac:dyDescent="0.3">
      <c r="A600" t="s">
        <v>3433</v>
      </c>
      <c r="B600" t="s">
        <v>658</v>
      </c>
      <c r="C600" s="106" t="s">
        <v>3233</v>
      </c>
      <c r="D600" s="89" t="s">
        <v>3234</v>
      </c>
      <c r="E600" s="86">
        <v>1</v>
      </c>
      <c r="G600" s="87"/>
      <c r="H600" s="87"/>
      <c r="J600" s="92"/>
      <c r="K600" s="87"/>
      <c r="L600" s="72"/>
      <c r="M600" s="13">
        <v>0</v>
      </c>
      <c r="N600">
        <v>1</v>
      </c>
      <c r="O600">
        <v>0</v>
      </c>
      <c r="P600" s="13">
        <v>0</v>
      </c>
      <c r="Q600">
        <v>1</v>
      </c>
      <c r="R600" s="14">
        <v>0</v>
      </c>
      <c r="S600">
        <v>0</v>
      </c>
      <c r="T600">
        <v>1</v>
      </c>
      <c r="U600">
        <v>0</v>
      </c>
      <c r="V600" s="13" t="s">
        <v>59</v>
      </c>
      <c r="W600" t="s">
        <v>59</v>
      </c>
      <c r="X600" s="14" t="s">
        <v>59</v>
      </c>
      <c r="Y600" t="s">
        <v>130</v>
      </c>
      <c r="Z600" t="s">
        <v>26</v>
      </c>
      <c r="AA600" s="14" t="s">
        <v>130</v>
      </c>
    </row>
    <row r="601" spans="1:27" x14ac:dyDescent="0.3">
      <c r="A601" s="64" t="str">
        <f>HYPERLINK("https://www.ncbi.nlm.nih.gov/gene/?term=TraesCS3B03G0853900","TraesCS3B03G0853900")</f>
        <v>TraesCS3B03G0853900</v>
      </c>
      <c r="B601" t="s">
        <v>659</v>
      </c>
      <c r="C601" s="106" t="s">
        <v>3233</v>
      </c>
      <c r="D601" s="89" t="s">
        <v>3234</v>
      </c>
      <c r="E601" s="86"/>
      <c r="G601" s="87"/>
      <c r="H601" s="87"/>
      <c r="J601" s="92">
        <v>1</v>
      </c>
      <c r="K601" s="87"/>
      <c r="L601" s="72"/>
      <c r="M601" s="13">
        <v>0</v>
      </c>
      <c r="N601">
        <v>1</v>
      </c>
      <c r="O601">
        <v>0</v>
      </c>
      <c r="P601" s="13">
        <v>0</v>
      </c>
      <c r="Q601">
        <v>1</v>
      </c>
      <c r="R601" s="14">
        <v>0</v>
      </c>
      <c r="S601">
        <v>0</v>
      </c>
      <c r="T601">
        <v>1</v>
      </c>
      <c r="U601">
        <v>0</v>
      </c>
      <c r="V601" s="13" t="s">
        <v>59</v>
      </c>
      <c r="W601" t="s">
        <v>59</v>
      </c>
      <c r="X601" s="14" t="s">
        <v>59</v>
      </c>
      <c r="Y601" t="s">
        <v>130</v>
      </c>
      <c r="Z601" t="s">
        <v>26</v>
      </c>
      <c r="AA601" s="14" t="s">
        <v>130</v>
      </c>
    </row>
    <row r="602" spans="1:27" x14ac:dyDescent="0.3">
      <c r="A602" s="64" t="str">
        <f>HYPERLINK("https://www.ncbi.nlm.nih.gov/gene/?term=TraesCS3B03G0876900","TraesCS3B03G0876900")</f>
        <v>TraesCS3B03G0876900</v>
      </c>
      <c r="B602" s="83" t="s">
        <v>3434</v>
      </c>
      <c r="C602" s="105" t="s">
        <v>3237</v>
      </c>
      <c r="D602" s="71" t="s">
        <v>3238</v>
      </c>
      <c r="E602" s="84" t="s">
        <v>3239</v>
      </c>
      <c r="F602" s="83" t="s">
        <v>3239</v>
      </c>
      <c r="G602" s="83">
        <v>1</v>
      </c>
      <c r="H602" s="83" t="s">
        <v>3239</v>
      </c>
      <c r="I602" s="83" t="s">
        <v>3239</v>
      </c>
      <c r="J602" s="83" t="s">
        <v>3239</v>
      </c>
      <c r="K602" s="83" t="s">
        <v>3239</v>
      </c>
      <c r="L602" s="72"/>
      <c r="M602" s="13">
        <v>0</v>
      </c>
      <c r="N602">
        <v>1</v>
      </c>
      <c r="O602">
        <v>0</v>
      </c>
      <c r="P602" s="13">
        <v>0</v>
      </c>
      <c r="Q602">
        <v>1</v>
      </c>
      <c r="R602" s="14">
        <v>0</v>
      </c>
      <c r="S602">
        <v>0</v>
      </c>
      <c r="T602">
        <v>1</v>
      </c>
      <c r="U602">
        <v>0</v>
      </c>
      <c r="V602" s="13" t="s">
        <v>59</v>
      </c>
      <c r="W602" t="s">
        <v>59</v>
      </c>
      <c r="X602" s="14" t="s">
        <v>59</v>
      </c>
      <c r="Y602" t="s">
        <v>130</v>
      </c>
      <c r="Z602" t="s">
        <v>26</v>
      </c>
      <c r="AA602" s="14" t="s">
        <v>130</v>
      </c>
    </row>
    <row r="603" spans="1:27" x14ac:dyDescent="0.3">
      <c r="A603" s="64" t="str">
        <f>HYPERLINK("https://www.ncbi.nlm.nih.gov/gene/?term=TraesCS3B03G0899200","TraesCS3B03G0899200")</f>
        <v>TraesCS3B03G0899200</v>
      </c>
      <c r="B603" s="70" t="s">
        <v>3435</v>
      </c>
      <c r="C603" s="105" t="s">
        <v>3233</v>
      </c>
      <c r="D603" s="82" t="s">
        <v>3282</v>
      </c>
      <c r="E603" s="88"/>
      <c r="J603">
        <v>1</v>
      </c>
      <c r="L603" s="72"/>
      <c r="M603" s="13">
        <v>0</v>
      </c>
      <c r="N603">
        <v>1</v>
      </c>
      <c r="O603">
        <v>0</v>
      </c>
      <c r="P603" s="13">
        <v>0</v>
      </c>
      <c r="Q603">
        <v>1</v>
      </c>
      <c r="R603" s="14">
        <v>0</v>
      </c>
      <c r="S603">
        <v>0</v>
      </c>
      <c r="T603">
        <v>1</v>
      </c>
      <c r="U603">
        <v>0</v>
      </c>
      <c r="V603" s="13" t="s">
        <v>59</v>
      </c>
      <c r="W603" t="s">
        <v>59</v>
      </c>
      <c r="X603" s="14" t="s">
        <v>59</v>
      </c>
      <c r="Y603" t="s">
        <v>130</v>
      </c>
      <c r="Z603" t="s">
        <v>26</v>
      </c>
      <c r="AA603" s="14" t="s">
        <v>130</v>
      </c>
    </row>
    <row r="604" spans="1:27" x14ac:dyDescent="0.3">
      <c r="A604" s="64" t="str">
        <f>HYPERLINK("https://www.ncbi.nlm.nih.gov/gene/?term=TraesCS3B03G0942000","TraesCS3B03G0942000")</f>
        <v>TraesCS3B03G0942000</v>
      </c>
      <c r="B604" t="s">
        <v>660</v>
      </c>
      <c r="C604" s="106" t="s">
        <v>3233</v>
      </c>
      <c r="D604" s="89" t="s">
        <v>3234</v>
      </c>
      <c r="E604" s="86"/>
      <c r="G604" s="87">
        <v>1</v>
      </c>
      <c r="H604" s="87"/>
      <c r="J604" s="92">
        <v>1</v>
      </c>
      <c r="K604" s="87"/>
      <c r="L604" s="72"/>
      <c r="M604" s="13">
        <v>0</v>
      </c>
      <c r="N604">
        <v>1</v>
      </c>
      <c r="O604">
        <v>0</v>
      </c>
      <c r="P604" s="13">
        <v>0</v>
      </c>
      <c r="Q604">
        <v>1</v>
      </c>
      <c r="R604" s="14">
        <v>0</v>
      </c>
      <c r="S604">
        <v>0</v>
      </c>
      <c r="T604">
        <v>1</v>
      </c>
      <c r="U604">
        <v>0</v>
      </c>
      <c r="V604" s="13" t="s">
        <v>59</v>
      </c>
      <c r="W604" t="s">
        <v>59</v>
      </c>
      <c r="X604" s="14" t="s">
        <v>59</v>
      </c>
      <c r="Y604" t="s">
        <v>130</v>
      </c>
      <c r="Z604" t="s">
        <v>26</v>
      </c>
      <c r="AA604" s="14" t="s">
        <v>130</v>
      </c>
    </row>
    <row r="605" spans="1:27" ht="28.8" x14ac:dyDescent="0.3">
      <c r="A605" s="64" t="str">
        <f>HYPERLINK("https://www.ncbi.nlm.nih.gov/gene/?term=TraesCS3B03G0951200","TraesCS3B03G0951200")</f>
        <v>TraesCS3B03G0951200</v>
      </c>
      <c r="B605" t="s">
        <v>661</v>
      </c>
      <c r="C605" s="106" t="s">
        <v>3240</v>
      </c>
      <c r="D605" s="94" t="s">
        <v>3241</v>
      </c>
      <c r="E605" s="86"/>
      <c r="G605" s="87">
        <v>1</v>
      </c>
      <c r="H605" s="83" t="s">
        <v>3239</v>
      </c>
      <c r="I605" s="83" t="s">
        <v>3239</v>
      </c>
      <c r="J605" s="92">
        <v>1</v>
      </c>
      <c r="K605" s="87"/>
      <c r="L605" s="72"/>
      <c r="M605" s="13">
        <v>0</v>
      </c>
      <c r="N605">
        <v>0</v>
      </c>
      <c r="O605">
        <v>0</v>
      </c>
      <c r="P605" s="13">
        <v>0</v>
      </c>
      <c r="Q605">
        <v>0</v>
      </c>
      <c r="R605" s="14">
        <v>0</v>
      </c>
      <c r="S605">
        <v>0</v>
      </c>
      <c r="T605">
        <v>1</v>
      </c>
      <c r="U605">
        <v>0</v>
      </c>
      <c r="V605" s="13" t="s">
        <v>56</v>
      </c>
      <c r="W605" t="s">
        <v>56</v>
      </c>
      <c r="X605" s="14" t="s">
        <v>59</v>
      </c>
      <c r="Y605" t="s">
        <v>130</v>
      </c>
      <c r="Z605" t="s">
        <v>18</v>
      </c>
      <c r="AA605" s="14" t="s">
        <v>130</v>
      </c>
    </row>
    <row r="606" spans="1:27" x14ac:dyDescent="0.3">
      <c r="A606" s="64" t="str">
        <f>HYPERLINK("https://www.ncbi.nlm.nih.gov/gene/?term=TraesCS3B03G0959900","TraesCS3B03G0959900")</f>
        <v>TraesCS3B03G0959900</v>
      </c>
      <c r="B606" s="83" t="s">
        <v>3436</v>
      </c>
      <c r="C606" s="105" t="s">
        <v>3237</v>
      </c>
      <c r="D606" s="71" t="s">
        <v>3238</v>
      </c>
      <c r="E606" s="84">
        <v>1</v>
      </c>
      <c r="F606" s="83" t="s">
        <v>3239</v>
      </c>
      <c r="G606" s="83">
        <v>1</v>
      </c>
      <c r="H606" s="83" t="s">
        <v>3239</v>
      </c>
      <c r="I606" s="83" t="s">
        <v>3239</v>
      </c>
      <c r="J606" s="83" t="s">
        <v>3239</v>
      </c>
      <c r="K606" s="83">
        <v>1</v>
      </c>
      <c r="L606" s="72"/>
      <c r="M606" s="13">
        <v>0</v>
      </c>
      <c r="N606">
        <v>1</v>
      </c>
      <c r="O606">
        <v>0</v>
      </c>
      <c r="P606" s="13">
        <v>0</v>
      </c>
      <c r="Q606">
        <v>1</v>
      </c>
      <c r="R606" s="14">
        <v>0</v>
      </c>
      <c r="S606">
        <v>0</v>
      </c>
      <c r="T606">
        <v>1</v>
      </c>
      <c r="U606">
        <v>0</v>
      </c>
      <c r="V606" s="13" t="s">
        <v>59</v>
      </c>
      <c r="W606" t="s">
        <v>59</v>
      </c>
      <c r="X606" s="14" t="s">
        <v>59</v>
      </c>
      <c r="Y606" t="s">
        <v>130</v>
      </c>
      <c r="Z606" t="s">
        <v>26</v>
      </c>
      <c r="AA606" s="14" t="s">
        <v>130</v>
      </c>
    </row>
    <row r="607" spans="1:27" x14ac:dyDescent="0.3">
      <c r="A607" s="64" t="str">
        <f>HYPERLINK("https://www.ncbi.nlm.nih.gov/gene/?term=TraesCS3B03G0961300","TraesCS3B03G0961300")</f>
        <v>TraesCS3B03G0961300</v>
      </c>
      <c r="B607" t="s">
        <v>662</v>
      </c>
      <c r="C607" s="106" t="s">
        <v>3233</v>
      </c>
      <c r="D607" s="89" t="s">
        <v>3234</v>
      </c>
      <c r="E607" s="86"/>
      <c r="G607" s="87"/>
      <c r="H607" s="87"/>
      <c r="J607" s="87"/>
      <c r="K607" s="87">
        <v>1</v>
      </c>
      <c r="L607" s="72"/>
      <c r="M607" s="13">
        <v>0</v>
      </c>
      <c r="N607">
        <v>1</v>
      </c>
      <c r="O607">
        <v>0</v>
      </c>
      <c r="P607" s="13">
        <v>0</v>
      </c>
      <c r="Q607">
        <v>1</v>
      </c>
      <c r="R607" s="14">
        <v>0</v>
      </c>
      <c r="S607">
        <v>0</v>
      </c>
      <c r="T607">
        <v>1</v>
      </c>
      <c r="U607">
        <v>0</v>
      </c>
      <c r="V607" s="13" t="s">
        <v>59</v>
      </c>
      <c r="W607" t="s">
        <v>59</v>
      </c>
      <c r="X607" s="14" t="s">
        <v>59</v>
      </c>
      <c r="Y607" t="s">
        <v>130</v>
      </c>
      <c r="Z607" t="s">
        <v>26</v>
      </c>
      <c r="AA607" s="14" t="s">
        <v>130</v>
      </c>
    </row>
    <row r="608" spans="1:27" x14ac:dyDescent="0.3">
      <c r="A608" s="64" t="str">
        <f>HYPERLINK("https://www.ncbi.nlm.nih.gov/gene/?term=TraesCS3B03G0967100","TraesCS3B03G0967100")</f>
        <v>TraesCS3B03G0967100</v>
      </c>
      <c r="B608" t="s">
        <v>663</v>
      </c>
      <c r="C608" s="106" t="s">
        <v>3233</v>
      </c>
      <c r="D608" s="89" t="s">
        <v>3234</v>
      </c>
      <c r="E608" s="86"/>
      <c r="G608" s="87"/>
      <c r="H608" s="87"/>
      <c r="J608" s="87"/>
      <c r="K608" s="87">
        <v>1</v>
      </c>
      <c r="L608" s="72"/>
      <c r="M608" s="13">
        <v>0</v>
      </c>
      <c r="N608">
        <v>1</v>
      </c>
      <c r="O608">
        <v>0</v>
      </c>
      <c r="P608" s="13">
        <v>0</v>
      </c>
      <c r="Q608">
        <v>1</v>
      </c>
      <c r="R608" s="14">
        <v>0</v>
      </c>
      <c r="S608">
        <v>0</v>
      </c>
      <c r="T608">
        <v>1</v>
      </c>
      <c r="U608">
        <v>0</v>
      </c>
      <c r="V608" s="13" t="s">
        <v>59</v>
      </c>
      <c r="W608" t="s">
        <v>59</v>
      </c>
      <c r="X608" s="14" t="s">
        <v>59</v>
      </c>
      <c r="Y608" t="s">
        <v>130</v>
      </c>
      <c r="Z608" t="s">
        <v>26</v>
      </c>
      <c r="AA608" s="14" t="s">
        <v>130</v>
      </c>
    </row>
    <row r="609" spans="1:27" x14ac:dyDescent="0.3">
      <c r="A609" s="64" t="str">
        <f>HYPERLINK("https://www.ncbi.nlm.nih.gov/gene/?term=TraesCS3B03G0972900","TraesCS3B03G0972900")</f>
        <v>TraesCS3B03G0972900</v>
      </c>
      <c r="B609" t="s">
        <v>664</v>
      </c>
      <c r="C609" s="106" t="s">
        <v>3233</v>
      </c>
      <c r="D609" s="89" t="s">
        <v>3234</v>
      </c>
      <c r="E609" s="86"/>
      <c r="G609" s="87">
        <v>1</v>
      </c>
      <c r="H609" s="87"/>
      <c r="J609" s="92">
        <v>1</v>
      </c>
      <c r="K609" s="87"/>
      <c r="L609" s="72"/>
      <c r="M609" s="13">
        <v>0</v>
      </c>
      <c r="N609">
        <v>1</v>
      </c>
      <c r="O609">
        <v>0</v>
      </c>
      <c r="P609" s="13">
        <v>0</v>
      </c>
      <c r="Q609">
        <v>0</v>
      </c>
      <c r="R609" s="14">
        <v>0</v>
      </c>
      <c r="S609">
        <v>0</v>
      </c>
      <c r="T609">
        <v>1</v>
      </c>
      <c r="U609">
        <v>0</v>
      </c>
      <c r="V609" s="13" t="s">
        <v>59</v>
      </c>
      <c r="W609" t="s">
        <v>56</v>
      </c>
      <c r="X609" s="14" t="s">
        <v>59</v>
      </c>
      <c r="Y609" t="s">
        <v>130</v>
      </c>
      <c r="Z609" t="s">
        <v>20</v>
      </c>
      <c r="AA609" s="14" t="s">
        <v>130</v>
      </c>
    </row>
    <row r="610" spans="1:27" x14ac:dyDescent="0.3">
      <c r="A610" s="64" t="str">
        <f>HYPERLINK("https://www.ncbi.nlm.nih.gov/gene/?term=TraesCS3B03G0989300","TraesCS3B03G0989300")</f>
        <v>TraesCS3B03G0989300</v>
      </c>
      <c r="B610" t="s">
        <v>665</v>
      </c>
      <c r="C610" s="106" t="s">
        <v>3233</v>
      </c>
      <c r="D610" s="89" t="s">
        <v>3234</v>
      </c>
      <c r="E610" s="86"/>
      <c r="G610" s="87">
        <v>1</v>
      </c>
      <c r="H610" s="87"/>
      <c r="J610" s="87"/>
      <c r="K610" s="87"/>
      <c r="L610" s="72"/>
      <c r="M610" s="13">
        <v>0</v>
      </c>
      <c r="N610">
        <v>1</v>
      </c>
      <c r="O610">
        <v>0</v>
      </c>
      <c r="P610" s="13">
        <v>0</v>
      </c>
      <c r="Q610">
        <v>1</v>
      </c>
      <c r="R610" s="14">
        <v>0</v>
      </c>
      <c r="S610">
        <v>0</v>
      </c>
      <c r="T610">
        <v>1</v>
      </c>
      <c r="U610">
        <v>0</v>
      </c>
      <c r="V610" s="13" t="s">
        <v>59</v>
      </c>
      <c r="W610" t="s">
        <v>59</v>
      </c>
      <c r="X610" s="14" t="s">
        <v>59</v>
      </c>
      <c r="Y610" t="s">
        <v>130</v>
      </c>
      <c r="Z610" t="s">
        <v>26</v>
      </c>
      <c r="AA610" s="14" t="s">
        <v>130</v>
      </c>
    </row>
    <row r="611" spans="1:27" x14ac:dyDescent="0.3">
      <c r="A611" s="64" t="str">
        <f>HYPERLINK("https://www.ncbi.nlm.nih.gov/gene/?term=TraesCS3B03G0992200","TraesCS3B03G0992200")</f>
        <v>TraesCS3B03G0992200</v>
      </c>
      <c r="B611" t="s">
        <v>666</v>
      </c>
      <c r="C611" s="106" t="s">
        <v>3233</v>
      </c>
      <c r="D611" s="89" t="s">
        <v>3234</v>
      </c>
      <c r="E611" s="86"/>
      <c r="G611" s="87"/>
      <c r="H611" s="87"/>
      <c r="J611" s="87"/>
      <c r="K611" s="87">
        <v>1</v>
      </c>
      <c r="L611" s="72"/>
      <c r="M611" s="13">
        <v>0</v>
      </c>
      <c r="N611">
        <v>1</v>
      </c>
      <c r="O611">
        <v>0</v>
      </c>
      <c r="P611" s="13">
        <v>0</v>
      </c>
      <c r="Q611">
        <v>1</v>
      </c>
      <c r="R611" s="14">
        <v>0</v>
      </c>
      <c r="S611">
        <v>0</v>
      </c>
      <c r="T611">
        <v>1</v>
      </c>
      <c r="U611">
        <v>0</v>
      </c>
      <c r="V611" s="13" t="s">
        <v>59</v>
      </c>
      <c r="W611" t="s">
        <v>59</v>
      </c>
      <c r="X611" s="14" t="s">
        <v>59</v>
      </c>
      <c r="Y611" t="s">
        <v>130</v>
      </c>
      <c r="Z611" t="s">
        <v>26</v>
      </c>
      <c r="AA611" s="14" t="s">
        <v>130</v>
      </c>
    </row>
    <row r="612" spans="1:27" x14ac:dyDescent="0.3">
      <c r="A612" t="s">
        <v>3437</v>
      </c>
      <c r="B612" s="83" t="s">
        <v>3438</v>
      </c>
      <c r="C612" s="105" t="s">
        <v>3237</v>
      </c>
      <c r="D612" s="71" t="s">
        <v>3238</v>
      </c>
      <c r="E612" s="84" t="s">
        <v>3239</v>
      </c>
      <c r="F612" s="83" t="s">
        <v>3239</v>
      </c>
      <c r="G612" s="83">
        <v>1</v>
      </c>
      <c r="H612" s="83" t="s">
        <v>3239</v>
      </c>
      <c r="I612" s="83" t="s">
        <v>3239</v>
      </c>
      <c r="J612" s="83" t="s">
        <v>3239</v>
      </c>
      <c r="K612" s="83" t="s">
        <v>3239</v>
      </c>
      <c r="L612" s="72"/>
      <c r="M612" s="13">
        <v>0</v>
      </c>
      <c r="N612">
        <v>0</v>
      </c>
      <c r="O612">
        <v>0</v>
      </c>
      <c r="P612" s="13">
        <v>0</v>
      </c>
      <c r="Q612">
        <v>1</v>
      </c>
      <c r="R612" s="14">
        <v>0</v>
      </c>
      <c r="S612">
        <v>0</v>
      </c>
      <c r="T612">
        <v>0</v>
      </c>
      <c r="U612">
        <v>0</v>
      </c>
      <c r="V612" s="13" t="s">
        <v>56</v>
      </c>
      <c r="W612" t="s">
        <v>59</v>
      </c>
      <c r="X612" s="14" t="s">
        <v>56</v>
      </c>
      <c r="Y612" t="s">
        <v>130</v>
      </c>
      <c r="Z612" t="s">
        <v>64</v>
      </c>
      <c r="AA612" s="14" t="s">
        <v>130</v>
      </c>
    </row>
    <row r="613" spans="1:27" x14ac:dyDescent="0.3">
      <c r="A613" s="64" t="str">
        <f>HYPERLINK("https://www.ncbi.nlm.nih.gov/gene/?term=TraesCS3B03G1036900","TraesCS3B03G1036900")</f>
        <v>TraesCS3B03G1036900</v>
      </c>
      <c r="B613" t="s">
        <v>668</v>
      </c>
      <c r="C613" s="106" t="s">
        <v>3233</v>
      </c>
      <c r="D613" s="89" t="s">
        <v>3234</v>
      </c>
      <c r="E613" s="86"/>
      <c r="G613" s="87"/>
      <c r="H613" s="87"/>
      <c r="J613" s="87"/>
      <c r="K613" s="87">
        <v>1</v>
      </c>
      <c r="L613" s="72"/>
      <c r="M613" s="13">
        <v>0</v>
      </c>
      <c r="N613">
        <v>1</v>
      </c>
      <c r="O613">
        <v>0</v>
      </c>
      <c r="P613" s="13">
        <v>0</v>
      </c>
      <c r="Q613">
        <v>1</v>
      </c>
      <c r="R613" s="14">
        <v>0</v>
      </c>
      <c r="S613">
        <v>0</v>
      </c>
      <c r="T613">
        <v>1</v>
      </c>
      <c r="U613">
        <v>0</v>
      </c>
      <c r="V613" s="13" t="s">
        <v>59</v>
      </c>
      <c r="W613" t="s">
        <v>59</v>
      </c>
      <c r="X613" s="14" t="s">
        <v>59</v>
      </c>
      <c r="Y613" t="s">
        <v>130</v>
      </c>
      <c r="Z613" t="s">
        <v>26</v>
      </c>
      <c r="AA613" s="14" t="s">
        <v>130</v>
      </c>
    </row>
    <row r="614" spans="1:27" x14ac:dyDescent="0.3">
      <c r="A614" s="64" t="str">
        <f>HYPERLINK("https://www.ncbi.nlm.nih.gov/gene/?term=TraesCS3B03G1038000","TraesCS3B03G1038000")</f>
        <v>TraesCS3B03G1038000</v>
      </c>
      <c r="B614" t="s">
        <v>669</v>
      </c>
      <c r="C614" s="106" t="s">
        <v>3233</v>
      </c>
      <c r="D614" s="89" t="s">
        <v>3234</v>
      </c>
      <c r="E614" s="86"/>
      <c r="G614" s="87"/>
      <c r="H614" s="87"/>
      <c r="J614" s="87"/>
      <c r="K614" s="87">
        <v>1</v>
      </c>
      <c r="L614" s="72"/>
      <c r="M614" s="13">
        <v>0</v>
      </c>
      <c r="N614">
        <v>1</v>
      </c>
      <c r="O614">
        <v>0</v>
      </c>
      <c r="P614" s="13">
        <v>0</v>
      </c>
      <c r="Q614">
        <v>1</v>
      </c>
      <c r="R614" s="14">
        <v>0</v>
      </c>
      <c r="S614">
        <v>0</v>
      </c>
      <c r="T614">
        <v>1</v>
      </c>
      <c r="U614">
        <v>0</v>
      </c>
      <c r="V614" s="13" t="s">
        <v>59</v>
      </c>
      <c r="W614" t="s">
        <v>59</v>
      </c>
      <c r="X614" s="14" t="s">
        <v>59</v>
      </c>
      <c r="Y614" t="s">
        <v>130</v>
      </c>
      <c r="Z614" t="s">
        <v>26</v>
      </c>
      <c r="AA614" s="14" t="s">
        <v>130</v>
      </c>
    </row>
    <row r="615" spans="1:27" x14ac:dyDescent="0.3">
      <c r="A615" s="64" t="str">
        <f>HYPERLINK("https://www.ncbi.nlm.nih.gov/gene/?term=TraesCS3B03G1074200","TraesCS3B03G1074200")</f>
        <v>TraesCS3B03G1074200</v>
      </c>
      <c r="B615" s="83" t="s">
        <v>3408</v>
      </c>
      <c r="C615" s="105" t="s">
        <v>3237</v>
      </c>
      <c r="D615" s="71" t="s">
        <v>3238</v>
      </c>
      <c r="E615" s="84" t="s">
        <v>3239</v>
      </c>
      <c r="F615" s="83" t="s">
        <v>3239</v>
      </c>
      <c r="G615" s="83">
        <v>1</v>
      </c>
      <c r="H615" s="83" t="s">
        <v>3239</v>
      </c>
      <c r="I615" s="83" t="s">
        <v>3239</v>
      </c>
      <c r="J615" s="83" t="s">
        <v>3239</v>
      </c>
      <c r="K615" s="83">
        <v>1</v>
      </c>
      <c r="L615" s="72"/>
      <c r="M615" s="13">
        <v>0</v>
      </c>
      <c r="N615">
        <v>1</v>
      </c>
      <c r="O615">
        <v>0</v>
      </c>
      <c r="P615" s="13">
        <v>0</v>
      </c>
      <c r="Q615">
        <v>1</v>
      </c>
      <c r="R615" s="14">
        <v>0</v>
      </c>
      <c r="S615">
        <v>0</v>
      </c>
      <c r="T615">
        <v>1</v>
      </c>
      <c r="U615">
        <v>0</v>
      </c>
      <c r="V615" s="13" t="s">
        <v>59</v>
      </c>
      <c r="W615" t="s">
        <v>59</v>
      </c>
      <c r="X615" s="14" t="s">
        <v>59</v>
      </c>
      <c r="Y615" t="s">
        <v>130</v>
      </c>
      <c r="Z615" t="s">
        <v>26</v>
      </c>
      <c r="AA615" s="14" t="s">
        <v>130</v>
      </c>
    </row>
    <row r="616" spans="1:27" x14ac:dyDescent="0.3">
      <c r="A616" t="s">
        <v>3439</v>
      </c>
      <c r="B616" t="s">
        <v>670</v>
      </c>
      <c r="C616" s="106" t="s">
        <v>3233</v>
      </c>
      <c r="D616" s="89" t="s">
        <v>3234</v>
      </c>
      <c r="E616" s="86">
        <v>1</v>
      </c>
      <c r="G616" s="87"/>
      <c r="H616" s="87"/>
      <c r="J616" s="92"/>
      <c r="K616" s="87"/>
      <c r="L616" s="72"/>
      <c r="M616" s="13">
        <v>0</v>
      </c>
      <c r="N616">
        <v>2</v>
      </c>
      <c r="O616">
        <v>0</v>
      </c>
      <c r="P616" s="13">
        <v>0</v>
      </c>
      <c r="Q616">
        <v>2</v>
      </c>
      <c r="R616" s="14">
        <v>0</v>
      </c>
      <c r="S616">
        <v>0</v>
      </c>
      <c r="T616">
        <v>2</v>
      </c>
      <c r="U616">
        <v>0</v>
      </c>
      <c r="V616" s="13" t="s">
        <v>11</v>
      </c>
      <c r="W616" t="s">
        <v>11</v>
      </c>
      <c r="X616" s="14" t="s">
        <v>11</v>
      </c>
      <c r="Y616" t="s">
        <v>130</v>
      </c>
      <c r="Z616" t="s">
        <v>52</v>
      </c>
      <c r="AA616" s="14" t="s">
        <v>130</v>
      </c>
    </row>
    <row r="617" spans="1:27" x14ac:dyDescent="0.3">
      <c r="A617" s="64" t="str">
        <f>HYPERLINK("https://www.ncbi.nlm.nih.gov/gene/?term=TraesCS3B03G1086000","TraesCS3B03G1086000")</f>
        <v>TraesCS3B03G1086000</v>
      </c>
      <c r="B617" t="s">
        <v>671</v>
      </c>
      <c r="C617" s="106" t="s">
        <v>3233</v>
      </c>
      <c r="D617" s="89" t="s">
        <v>3234</v>
      </c>
      <c r="E617" s="86"/>
      <c r="G617" s="87">
        <v>1</v>
      </c>
      <c r="H617" s="87"/>
      <c r="J617" s="92">
        <v>1</v>
      </c>
      <c r="K617" s="87">
        <v>1</v>
      </c>
      <c r="L617" s="72"/>
      <c r="M617" s="13">
        <v>0</v>
      </c>
      <c r="N617">
        <v>1</v>
      </c>
      <c r="O617">
        <v>0</v>
      </c>
      <c r="P617" s="13">
        <v>0</v>
      </c>
      <c r="Q617">
        <v>1</v>
      </c>
      <c r="R617" s="14">
        <v>0</v>
      </c>
      <c r="S617">
        <v>0</v>
      </c>
      <c r="T617">
        <v>1</v>
      </c>
      <c r="U617">
        <v>0</v>
      </c>
      <c r="V617" s="13" t="s">
        <v>59</v>
      </c>
      <c r="W617" t="s">
        <v>59</v>
      </c>
      <c r="X617" s="14" t="s">
        <v>59</v>
      </c>
      <c r="Y617" t="s">
        <v>130</v>
      </c>
      <c r="Z617" t="s">
        <v>26</v>
      </c>
      <c r="AA617" s="14" t="s">
        <v>130</v>
      </c>
    </row>
    <row r="618" spans="1:27" x14ac:dyDescent="0.3">
      <c r="A618" t="s">
        <v>3440</v>
      </c>
      <c r="B618" t="s">
        <v>672</v>
      </c>
      <c r="C618" s="106" t="s">
        <v>3233</v>
      </c>
      <c r="D618" s="89" t="s">
        <v>3234</v>
      </c>
      <c r="E618" s="86"/>
      <c r="G618" s="87"/>
      <c r="H618" s="87"/>
      <c r="J618" s="87"/>
      <c r="K618" s="87">
        <v>1</v>
      </c>
      <c r="L618" s="72"/>
      <c r="M618" s="13">
        <v>0</v>
      </c>
      <c r="N618">
        <v>1</v>
      </c>
      <c r="O618">
        <v>0</v>
      </c>
      <c r="P618" s="13">
        <v>0</v>
      </c>
      <c r="Q618">
        <v>1</v>
      </c>
      <c r="R618" s="14">
        <v>0</v>
      </c>
      <c r="S618">
        <v>0</v>
      </c>
      <c r="T618">
        <v>1</v>
      </c>
      <c r="U618">
        <v>0</v>
      </c>
      <c r="V618" s="13" t="s">
        <v>59</v>
      </c>
      <c r="W618" t="s">
        <v>59</v>
      </c>
      <c r="X618" s="14" t="s">
        <v>59</v>
      </c>
      <c r="Y618" t="s">
        <v>130</v>
      </c>
      <c r="Z618" t="s">
        <v>26</v>
      </c>
      <c r="AA618" s="14" t="s">
        <v>130</v>
      </c>
    </row>
    <row r="619" spans="1:27" x14ac:dyDescent="0.3">
      <c r="A619" s="64" t="str">
        <f>HYPERLINK("https://www.ncbi.nlm.nih.gov/gene/?term=TraesCS3B03G1155300","TraesCS3B03G1155300")</f>
        <v>TraesCS3B03G1155300</v>
      </c>
      <c r="B619" t="s">
        <v>674</v>
      </c>
      <c r="C619" s="106" t="s">
        <v>3233</v>
      </c>
      <c r="D619" s="89" t="s">
        <v>3234</v>
      </c>
      <c r="E619" s="86"/>
      <c r="G619" s="87"/>
      <c r="H619" s="87"/>
      <c r="J619" s="87"/>
      <c r="K619" s="87">
        <v>1</v>
      </c>
      <c r="L619" s="72"/>
      <c r="M619" s="13">
        <v>0</v>
      </c>
      <c r="N619">
        <v>1</v>
      </c>
      <c r="O619">
        <v>0</v>
      </c>
      <c r="P619" s="13">
        <v>0</v>
      </c>
      <c r="Q619">
        <v>1</v>
      </c>
      <c r="R619" s="14">
        <v>0</v>
      </c>
      <c r="S619">
        <v>0</v>
      </c>
      <c r="T619">
        <v>1</v>
      </c>
      <c r="U619">
        <v>0</v>
      </c>
      <c r="V619" s="13" t="s">
        <v>59</v>
      </c>
      <c r="W619" t="s">
        <v>59</v>
      </c>
      <c r="X619" s="14" t="s">
        <v>59</v>
      </c>
      <c r="Y619" t="s">
        <v>130</v>
      </c>
      <c r="Z619" t="s">
        <v>26</v>
      </c>
      <c r="AA619" s="14" t="s">
        <v>130</v>
      </c>
    </row>
    <row r="620" spans="1:27" x14ac:dyDescent="0.3">
      <c r="A620" s="64" t="str">
        <f>HYPERLINK("https://www.ncbi.nlm.nih.gov/gene/?term=TraesCS3B03G1221200","TraesCS3B03G1221200")</f>
        <v>TraesCS3B03G1221200</v>
      </c>
      <c r="B620" t="s">
        <v>676</v>
      </c>
      <c r="C620" s="106" t="s">
        <v>3233</v>
      </c>
      <c r="D620" s="89" t="s">
        <v>3234</v>
      </c>
      <c r="E620" s="88"/>
      <c r="K620">
        <v>1</v>
      </c>
      <c r="L620" s="72"/>
      <c r="M620" s="13">
        <v>0</v>
      </c>
      <c r="N620">
        <v>1</v>
      </c>
      <c r="O620">
        <v>0</v>
      </c>
      <c r="P620" s="13">
        <v>0</v>
      </c>
      <c r="Q620">
        <v>1</v>
      </c>
      <c r="R620" s="14">
        <v>0</v>
      </c>
      <c r="S620">
        <v>0</v>
      </c>
      <c r="T620">
        <v>1</v>
      </c>
      <c r="U620">
        <v>0</v>
      </c>
      <c r="V620" s="13" t="s">
        <v>59</v>
      </c>
      <c r="W620" t="s">
        <v>59</v>
      </c>
      <c r="X620" s="14" t="s">
        <v>59</v>
      </c>
      <c r="Y620" t="s">
        <v>130</v>
      </c>
      <c r="Z620" t="s">
        <v>26</v>
      </c>
      <c r="AA620" s="14" t="s">
        <v>130</v>
      </c>
    </row>
    <row r="621" spans="1:27" x14ac:dyDescent="0.3">
      <c r="A621" s="64" t="str">
        <f>HYPERLINK("https://www.ncbi.nlm.nih.gov/gene/?term=TraesCS3B03G1329900","TraesCS3B03G1329900")</f>
        <v>TraesCS3B03G1329900</v>
      </c>
      <c r="B621" s="83" t="s">
        <v>3441</v>
      </c>
      <c r="C621" s="105" t="s">
        <v>3237</v>
      </c>
      <c r="D621" s="71" t="s">
        <v>3238</v>
      </c>
      <c r="E621" s="84" t="s">
        <v>3239</v>
      </c>
      <c r="F621" s="83" t="s">
        <v>3239</v>
      </c>
      <c r="G621" s="83">
        <v>1</v>
      </c>
      <c r="H621" s="83" t="s">
        <v>3239</v>
      </c>
      <c r="I621" s="83" t="s">
        <v>3239</v>
      </c>
      <c r="J621" s="83" t="s">
        <v>3239</v>
      </c>
      <c r="K621" s="83" t="s">
        <v>3239</v>
      </c>
      <c r="L621" s="72"/>
      <c r="M621" s="13">
        <v>0</v>
      </c>
      <c r="N621">
        <v>0</v>
      </c>
      <c r="O621">
        <v>0</v>
      </c>
      <c r="P621" s="13">
        <v>0</v>
      </c>
      <c r="Q621">
        <v>0</v>
      </c>
      <c r="R621" s="14">
        <v>0</v>
      </c>
      <c r="S621">
        <v>0</v>
      </c>
      <c r="T621">
        <v>1</v>
      </c>
      <c r="U621">
        <v>0</v>
      </c>
      <c r="V621" s="13" t="s">
        <v>56</v>
      </c>
      <c r="W621" t="s">
        <v>56</v>
      </c>
      <c r="X621" s="14" t="s">
        <v>59</v>
      </c>
      <c r="Y621" t="s">
        <v>130</v>
      </c>
      <c r="Z621" t="s">
        <v>18</v>
      </c>
      <c r="AA621" s="14" t="s">
        <v>130</v>
      </c>
    </row>
    <row r="622" spans="1:27" x14ac:dyDescent="0.3">
      <c r="A622" s="64" t="str">
        <f>HYPERLINK("https://www.ncbi.nlm.nih.gov/gene/?term=TraesCS3B03G1366400","TraesCS3B03G1366400")</f>
        <v>TraesCS3B03G1366400</v>
      </c>
      <c r="B622" s="83" t="s">
        <v>3442</v>
      </c>
      <c r="C622" s="105" t="s">
        <v>3237</v>
      </c>
      <c r="D622" s="71" t="s">
        <v>3238</v>
      </c>
      <c r="E622" s="84" t="s">
        <v>3239</v>
      </c>
      <c r="F622" s="83" t="s">
        <v>3239</v>
      </c>
      <c r="G622" s="83">
        <v>1</v>
      </c>
      <c r="H622" s="83" t="s">
        <v>3239</v>
      </c>
      <c r="I622" s="83" t="s">
        <v>3239</v>
      </c>
      <c r="J622" s="83" t="s">
        <v>3239</v>
      </c>
      <c r="K622" s="83" t="s">
        <v>3239</v>
      </c>
      <c r="L622" s="72"/>
      <c r="M622" s="13">
        <v>0</v>
      </c>
      <c r="N622">
        <v>1</v>
      </c>
      <c r="O622">
        <v>0</v>
      </c>
      <c r="P622" s="13">
        <v>0</v>
      </c>
      <c r="Q622">
        <v>1</v>
      </c>
      <c r="R622" s="14">
        <v>0</v>
      </c>
      <c r="S622">
        <v>0</v>
      </c>
      <c r="T622">
        <v>1</v>
      </c>
      <c r="U622">
        <v>0</v>
      </c>
      <c r="V622" s="13" t="s">
        <v>59</v>
      </c>
      <c r="W622" t="s">
        <v>59</v>
      </c>
      <c r="X622" s="14" t="s">
        <v>59</v>
      </c>
      <c r="Y622" t="s">
        <v>130</v>
      </c>
      <c r="Z622" t="s">
        <v>26</v>
      </c>
      <c r="AA622" s="14" t="s">
        <v>130</v>
      </c>
    </row>
    <row r="623" spans="1:27" x14ac:dyDescent="0.3">
      <c r="A623" s="64" t="str">
        <f>HYPERLINK("https://www.ncbi.nlm.nih.gov/gene/?term=TraesCS3B03G1366600","TraesCS3B03G1366600")</f>
        <v>TraesCS3B03G1366600</v>
      </c>
      <c r="B623" s="83" t="s">
        <v>3442</v>
      </c>
      <c r="C623" s="105" t="s">
        <v>3237</v>
      </c>
      <c r="D623" s="71" t="s">
        <v>3238</v>
      </c>
      <c r="E623" s="84" t="s">
        <v>3239</v>
      </c>
      <c r="F623" s="83" t="s">
        <v>3239</v>
      </c>
      <c r="G623" s="83">
        <v>1</v>
      </c>
      <c r="H623" s="83" t="s">
        <v>3239</v>
      </c>
      <c r="I623" s="83" t="s">
        <v>3239</v>
      </c>
      <c r="J623" s="83" t="s">
        <v>3239</v>
      </c>
      <c r="K623" s="83" t="s">
        <v>3239</v>
      </c>
      <c r="L623" s="72"/>
      <c r="M623" s="13">
        <v>0</v>
      </c>
      <c r="N623">
        <v>1</v>
      </c>
      <c r="O623">
        <v>0</v>
      </c>
      <c r="P623" s="13">
        <v>0</v>
      </c>
      <c r="Q623">
        <v>1</v>
      </c>
      <c r="R623" s="14">
        <v>0</v>
      </c>
      <c r="S623">
        <v>0</v>
      </c>
      <c r="T623">
        <v>1</v>
      </c>
      <c r="U623">
        <v>0</v>
      </c>
      <c r="V623" s="13" t="s">
        <v>59</v>
      </c>
      <c r="W623" t="s">
        <v>59</v>
      </c>
      <c r="X623" s="14" t="s">
        <v>59</v>
      </c>
      <c r="Y623" t="s">
        <v>130</v>
      </c>
      <c r="Z623" t="s">
        <v>26</v>
      </c>
      <c r="AA623" s="14" t="s">
        <v>130</v>
      </c>
    </row>
    <row r="624" spans="1:27" x14ac:dyDescent="0.3">
      <c r="A624" t="s">
        <v>3443</v>
      </c>
      <c r="B624" t="s">
        <v>681</v>
      </c>
      <c r="C624" s="106" t="s">
        <v>3233</v>
      </c>
      <c r="D624" s="89" t="s">
        <v>3234</v>
      </c>
      <c r="E624" s="88"/>
      <c r="K624">
        <v>1</v>
      </c>
      <c r="L624" s="72"/>
      <c r="M624" s="13">
        <v>0</v>
      </c>
      <c r="N624">
        <v>1</v>
      </c>
      <c r="O624">
        <v>0</v>
      </c>
      <c r="P624" s="13">
        <v>0</v>
      </c>
      <c r="Q624">
        <v>1</v>
      </c>
      <c r="R624" s="14">
        <v>0</v>
      </c>
      <c r="S624">
        <v>0</v>
      </c>
      <c r="T624">
        <v>1</v>
      </c>
      <c r="U624">
        <v>0</v>
      </c>
      <c r="V624" s="13" t="s">
        <v>59</v>
      </c>
      <c r="W624" t="s">
        <v>59</v>
      </c>
      <c r="X624" s="14" t="s">
        <v>59</v>
      </c>
      <c r="Y624" t="s">
        <v>130</v>
      </c>
      <c r="Z624" t="s">
        <v>26</v>
      </c>
      <c r="AA624" s="14" t="s">
        <v>130</v>
      </c>
    </row>
    <row r="625" spans="1:27" x14ac:dyDescent="0.3">
      <c r="A625" s="64" t="str">
        <f>HYPERLINK("https://www.ncbi.nlm.nih.gov/gene/?term=TraesCS3B03G1413700","TraesCS3B03G1413700")</f>
        <v>TraesCS3B03G1413700</v>
      </c>
      <c r="B625" s="83" t="s">
        <v>3444</v>
      </c>
      <c r="C625" s="105" t="s">
        <v>3237</v>
      </c>
      <c r="D625" s="71" t="s">
        <v>3238</v>
      </c>
      <c r="E625" s="84" t="s">
        <v>3239</v>
      </c>
      <c r="F625" s="83" t="s">
        <v>3239</v>
      </c>
      <c r="G625" s="83" t="s">
        <v>3239</v>
      </c>
      <c r="H625" s="83">
        <v>1</v>
      </c>
      <c r="I625" s="83">
        <v>1</v>
      </c>
      <c r="J625" s="83" t="s">
        <v>3239</v>
      </c>
      <c r="K625" s="83" t="s">
        <v>3239</v>
      </c>
      <c r="L625" s="72"/>
      <c r="M625" s="13">
        <v>0</v>
      </c>
      <c r="N625">
        <v>0</v>
      </c>
      <c r="O625">
        <v>0</v>
      </c>
      <c r="P625" s="13">
        <v>0</v>
      </c>
      <c r="Q625">
        <v>0</v>
      </c>
      <c r="R625" s="14">
        <v>0</v>
      </c>
      <c r="S625">
        <v>0</v>
      </c>
      <c r="T625">
        <v>1</v>
      </c>
      <c r="U625">
        <v>0</v>
      </c>
      <c r="V625" s="13" t="s">
        <v>56</v>
      </c>
      <c r="W625" t="s">
        <v>56</v>
      </c>
      <c r="X625" s="14" t="s">
        <v>59</v>
      </c>
      <c r="Y625" t="s">
        <v>130</v>
      </c>
      <c r="Z625" t="s">
        <v>18</v>
      </c>
      <c r="AA625" s="14" t="s">
        <v>130</v>
      </c>
    </row>
    <row r="626" spans="1:27" x14ac:dyDescent="0.3">
      <c r="A626" s="64" t="str">
        <f>HYPERLINK("https://www.ncbi.nlm.nih.gov/gene/?term=TraesCS3B03G1435600","TraesCS3B03G1435600")</f>
        <v>TraesCS3B03G1435600</v>
      </c>
      <c r="B626" s="83" t="s">
        <v>3445</v>
      </c>
      <c r="C626" s="105" t="s">
        <v>3237</v>
      </c>
      <c r="D626" s="71" t="s">
        <v>3238</v>
      </c>
      <c r="E626" s="84" t="s">
        <v>3239</v>
      </c>
      <c r="F626" s="83" t="s">
        <v>3239</v>
      </c>
      <c r="G626" s="83">
        <v>1</v>
      </c>
      <c r="H626" s="83" t="s">
        <v>3239</v>
      </c>
      <c r="I626" s="83" t="s">
        <v>3239</v>
      </c>
      <c r="J626" s="83" t="s">
        <v>3239</v>
      </c>
      <c r="K626" s="83">
        <v>1</v>
      </c>
      <c r="L626" s="72"/>
      <c r="M626" s="13">
        <v>0</v>
      </c>
      <c r="N626">
        <v>1</v>
      </c>
      <c r="O626">
        <v>0</v>
      </c>
      <c r="P626" s="13">
        <v>0</v>
      </c>
      <c r="Q626">
        <v>0</v>
      </c>
      <c r="R626" s="14">
        <v>0</v>
      </c>
      <c r="S626">
        <v>0</v>
      </c>
      <c r="T626">
        <v>1</v>
      </c>
      <c r="U626">
        <v>0</v>
      </c>
      <c r="V626" s="13" t="s">
        <v>59</v>
      </c>
      <c r="W626" t="s">
        <v>56</v>
      </c>
      <c r="X626" s="14" t="s">
        <v>59</v>
      </c>
      <c r="Y626" t="s">
        <v>130</v>
      </c>
      <c r="Z626" t="s">
        <v>20</v>
      </c>
      <c r="AA626" s="14" t="s">
        <v>130</v>
      </c>
    </row>
    <row r="627" spans="1:27" x14ac:dyDescent="0.3">
      <c r="A627" s="64" t="str">
        <f>HYPERLINK("https://www.ncbi.nlm.nih.gov/gene/?term=TraesCS3D03G0036100","TraesCS3D03G0036100")</f>
        <v>TraesCS3D03G0036100</v>
      </c>
      <c r="B627" s="83" t="s">
        <v>3446</v>
      </c>
      <c r="C627" s="105" t="s">
        <v>3237</v>
      </c>
      <c r="D627" s="71" t="s">
        <v>3238</v>
      </c>
      <c r="E627" s="84" t="s">
        <v>3239</v>
      </c>
      <c r="F627" s="83" t="s">
        <v>3239</v>
      </c>
      <c r="G627" s="83">
        <v>1</v>
      </c>
      <c r="H627" s="83" t="s">
        <v>3239</v>
      </c>
      <c r="I627" s="83" t="s">
        <v>3239</v>
      </c>
      <c r="J627" s="83" t="s">
        <v>3239</v>
      </c>
      <c r="K627" s="83" t="s">
        <v>3239</v>
      </c>
      <c r="L627" s="72"/>
      <c r="M627" s="13">
        <v>0</v>
      </c>
      <c r="N627">
        <v>0</v>
      </c>
      <c r="O627">
        <v>0</v>
      </c>
      <c r="P627" s="13">
        <v>0</v>
      </c>
      <c r="Q627">
        <v>0</v>
      </c>
      <c r="R627" s="14">
        <v>0</v>
      </c>
      <c r="S627">
        <v>0</v>
      </c>
      <c r="T627">
        <v>1</v>
      </c>
      <c r="U627">
        <v>0</v>
      </c>
      <c r="V627" s="13" t="s">
        <v>56</v>
      </c>
      <c r="W627" t="s">
        <v>56</v>
      </c>
      <c r="X627" s="14" t="s">
        <v>59</v>
      </c>
      <c r="Y627" t="s">
        <v>130</v>
      </c>
      <c r="Z627" t="s">
        <v>18</v>
      </c>
      <c r="AA627" s="14" t="s">
        <v>130</v>
      </c>
    </row>
    <row r="628" spans="1:27" x14ac:dyDescent="0.3">
      <c r="A628" s="64" t="str">
        <f>HYPERLINK("https://www.ncbi.nlm.nih.gov/gene/?term=TraesCS3D03G0048300","TraesCS3D03G0048300")</f>
        <v>TraesCS3D03G0048300</v>
      </c>
      <c r="B628" t="s">
        <v>682</v>
      </c>
      <c r="C628" s="106" t="s">
        <v>3233</v>
      </c>
      <c r="D628" s="89" t="s">
        <v>3234</v>
      </c>
      <c r="E628" s="88">
        <v>1</v>
      </c>
      <c r="L628" s="72"/>
      <c r="M628" s="13">
        <v>0</v>
      </c>
      <c r="N628">
        <v>2</v>
      </c>
      <c r="O628">
        <v>0</v>
      </c>
      <c r="P628" s="13">
        <v>0</v>
      </c>
      <c r="Q628">
        <v>2</v>
      </c>
      <c r="R628" s="14">
        <v>0</v>
      </c>
      <c r="S628">
        <v>0</v>
      </c>
      <c r="T628">
        <v>2</v>
      </c>
      <c r="U628">
        <v>0</v>
      </c>
      <c r="V628" s="13" t="s">
        <v>11</v>
      </c>
      <c r="W628" t="s">
        <v>11</v>
      </c>
      <c r="X628" s="14" t="s">
        <v>11</v>
      </c>
      <c r="Y628" t="s">
        <v>130</v>
      </c>
      <c r="Z628" t="s">
        <v>52</v>
      </c>
      <c r="AA628" s="14" t="s">
        <v>130</v>
      </c>
    </row>
    <row r="629" spans="1:27" x14ac:dyDescent="0.3">
      <c r="A629" s="64" t="str">
        <f>HYPERLINK("https://www.ncbi.nlm.nih.gov/gene/?term=TraesCS3D03G0064900","TraesCS3D03G0064900")</f>
        <v>TraesCS3D03G0064900</v>
      </c>
      <c r="B629" s="83" t="s">
        <v>3385</v>
      </c>
      <c r="C629" s="105" t="s">
        <v>3237</v>
      </c>
      <c r="D629" s="71" t="s">
        <v>3238</v>
      </c>
      <c r="E629" s="84" t="s">
        <v>3239</v>
      </c>
      <c r="F629" s="83" t="s">
        <v>3239</v>
      </c>
      <c r="G629" s="83">
        <v>1</v>
      </c>
      <c r="H629" s="83" t="s">
        <v>3239</v>
      </c>
      <c r="I629" s="83" t="s">
        <v>3239</v>
      </c>
      <c r="J629" s="83" t="s">
        <v>3239</v>
      </c>
      <c r="K629" s="83" t="s">
        <v>3239</v>
      </c>
      <c r="L629" s="72"/>
      <c r="M629" s="13">
        <v>0</v>
      </c>
      <c r="N629">
        <v>2</v>
      </c>
      <c r="O629">
        <v>0</v>
      </c>
      <c r="P629" s="13">
        <v>0</v>
      </c>
      <c r="Q629">
        <v>2</v>
      </c>
      <c r="R629" s="14">
        <v>0</v>
      </c>
      <c r="S629">
        <v>0</v>
      </c>
      <c r="T629">
        <v>0</v>
      </c>
      <c r="U629">
        <v>0</v>
      </c>
      <c r="V629" s="13" t="s">
        <v>11</v>
      </c>
      <c r="W629" t="s">
        <v>11</v>
      </c>
      <c r="X629" s="14" t="s">
        <v>56</v>
      </c>
      <c r="Y629" t="s">
        <v>130</v>
      </c>
      <c r="Z629" t="s">
        <v>16</v>
      </c>
      <c r="AA629" s="14" t="s">
        <v>130</v>
      </c>
    </row>
    <row r="630" spans="1:27" x14ac:dyDescent="0.3">
      <c r="A630" t="s">
        <v>3447</v>
      </c>
      <c r="B630" t="s">
        <v>683</v>
      </c>
      <c r="C630" s="106" t="s">
        <v>3233</v>
      </c>
      <c r="D630" s="89" t="s">
        <v>3234</v>
      </c>
      <c r="E630" s="86"/>
      <c r="G630" s="87"/>
      <c r="H630" s="87"/>
      <c r="J630" s="87"/>
      <c r="K630" s="87">
        <v>1</v>
      </c>
      <c r="L630" s="72"/>
      <c r="M630" s="13">
        <v>0</v>
      </c>
      <c r="N630">
        <v>1</v>
      </c>
      <c r="O630">
        <v>0</v>
      </c>
      <c r="P630" s="13">
        <v>0</v>
      </c>
      <c r="Q630">
        <v>1</v>
      </c>
      <c r="R630" s="14">
        <v>0</v>
      </c>
      <c r="S630">
        <v>0</v>
      </c>
      <c r="T630">
        <v>1</v>
      </c>
      <c r="U630">
        <v>0</v>
      </c>
      <c r="V630" s="13" t="s">
        <v>59</v>
      </c>
      <c r="W630" t="s">
        <v>59</v>
      </c>
      <c r="X630" s="14" t="s">
        <v>59</v>
      </c>
      <c r="Y630" t="s">
        <v>130</v>
      </c>
      <c r="Z630" t="s">
        <v>26</v>
      </c>
      <c r="AA630" s="14" t="s">
        <v>130</v>
      </c>
    </row>
    <row r="631" spans="1:27" x14ac:dyDescent="0.3">
      <c r="A631" t="s">
        <v>3448</v>
      </c>
      <c r="B631" t="s">
        <v>684</v>
      </c>
      <c r="C631" s="106" t="s">
        <v>3233</v>
      </c>
      <c r="D631" s="89" t="s">
        <v>3234</v>
      </c>
      <c r="E631" s="86"/>
      <c r="G631" s="87">
        <v>1</v>
      </c>
      <c r="H631" s="87"/>
      <c r="J631" s="87"/>
      <c r="K631" s="87"/>
      <c r="L631" s="72"/>
      <c r="M631" s="13">
        <v>0</v>
      </c>
      <c r="N631">
        <v>1</v>
      </c>
      <c r="O631">
        <v>0</v>
      </c>
      <c r="P631" s="13">
        <v>0</v>
      </c>
      <c r="Q631">
        <v>1</v>
      </c>
      <c r="R631" s="14">
        <v>0</v>
      </c>
      <c r="S631">
        <v>0</v>
      </c>
      <c r="T631">
        <v>1</v>
      </c>
      <c r="U631">
        <v>0</v>
      </c>
      <c r="V631" s="13" t="s">
        <v>59</v>
      </c>
      <c r="W631" t="s">
        <v>59</v>
      </c>
      <c r="X631" s="14" t="s">
        <v>59</v>
      </c>
      <c r="Y631" t="s">
        <v>130</v>
      </c>
      <c r="Z631" t="s">
        <v>26</v>
      </c>
      <c r="AA631" s="14" t="s">
        <v>130</v>
      </c>
    </row>
    <row r="632" spans="1:27" x14ac:dyDescent="0.3">
      <c r="A632" t="s">
        <v>3449</v>
      </c>
      <c r="B632" t="s">
        <v>685</v>
      </c>
      <c r="C632" s="106" t="s">
        <v>3233</v>
      </c>
      <c r="D632" s="89" t="s">
        <v>3234</v>
      </c>
      <c r="E632" s="86"/>
      <c r="G632" s="87"/>
      <c r="H632" s="87"/>
      <c r="J632" s="87"/>
      <c r="K632" s="87">
        <v>1</v>
      </c>
      <c r="L632" s="72"/>
      <c r="M632" s="13">
        <v>0</v>
      </c>
      <c r="N632">
        <v>1</v>
      </c>
      <c r="O632">
        <v>0</v>
      </c>
      <c r="P632" s="13">
        <v>0</v>
      </c>
      <c r="Q632">
        <v>1</v>
      </c>
      <c r="R632" s="14">
        <v>0</v>
      </c>
      <c r="S632">
        <v>0</v>
      </c>
      <c r="T632">
        <v>1</v>
      </c>
      <c r="U632">
        <v>0</v>
      </c>
      <c r="V632" s="13" t="s">
        <v>59</v>
      </c>
      <c r="W632" t="s">
        <v>59</v>
      </c>
      <c r="X632" s="14" t="s">
        <v>59</v>
      </c>
      <c r="Y632" t="s">
        <v>130</v>
      </c>
      <c r="Z632" t="s">
        <v>26</v>
      </c>
      <c r="AA632" s="14" t="s">
        <v>130</v>
      </c>
    </row>
    <row r="633" spans="1:27" x14ac:dyDescent="0.3">
      <c r="A633" t="s">
        <v>3450</v>
      </c>
      <c r="B633" t="s">
        <v>686</v>
      </c>
      <c r="C633" s="106" t="s">
        <v>3233</v>
      </c>
      <c r="D633" s="89" t="s">
        <v>3234</v>
      </c>
      <c r="E633" s="86"/>
      <c r="G633" s="87">
        <v>1</v>
      </c>
      <c r="H633" s="87"/>
      <c r="J633" s="92">
        <v>1</v>
      </c>
      <c r="K633" s="87"/>
      <c r="L633" s="72"/>
      <c r="M633" s="13">
        <v>0</v>
      </c>
      <c r="N633">
        <v>1</v>
      </c>
      <c r="O633">
        <v>1</v>
      </c>
      <c r="P633" s="13">
        <v>0</v>
      </c>
      <c r="Q633">
        <v>1</v>
      </c>
      <c r="R633" s="14">
        <v>0</v>
      </c>
      <c r="S633">
        <v>0</v>
      </c>
      <c r="T633">
        <v>1</v>
      </c>
      <c r="U633">
        <v>0</v>
      </c>
      <c r="V633" s="13" t="s">
        <v>60</v>
      </c>
      <c r="W633" t="s">
        <v>59</v>
      </c>
      <c r="X633" s="14" t="s">
        <v>59</v>
      </c>
      <c r="Y633" t="s">
        <v>130</v>
      </c>
      <c r="Z633" t="s">
        <v>26</v>
      </c>
      <c r="AA633" s="14" t="s">
        <v>62</v>
      </c>
    </row>
    <row r="634" spans="1:27" x14ac:dyDescent="0.3">
      <c r="A634" s="64" t="str">
        <f>HYPERLINK("https://www.ncbi.nlm.nih.gov/gene/?term=TraesCS3D03G0152600","TraesCS3D03G0152600")</f>
        <v>TraesCS3D03G0152600</v>
      </c>
      <c r="B634" s="83" t="s">
        <v>3451</v>
      </c>
      <c r="C634" s="105" t="s">
        <v>3237</v>
      </c>
      <c r="D634" s="71" t="s">
        <v>3238</v>
      </c>
      <c r="E634" s="84" t="s">
        <v>3239</v>
      </c>
      <c r="F634" s="83" t="s">
        <v>3239</v>
      </c>
      <c r="G634" s="83" t="s">
        <v>3239</v>
      </c>
      <c r="H634" s="83" t="s">
        <v>3239</v>
      </c>
      <c r="I634" s="83">
        <v>1</v>
      </c>
      <c r="J634" s="83" t="s">
        <v>3239</v>
      </c>
      <c r="K634" s="83" t="s">
        <v>3239</v>
      </c>
      <c r="L634" s="72"/>
      <c r="M634" s="13">
        <v>0</v>
      </c>
      <c r="N634">
        <v>2</v>
      </c>
      <c r="O634">
        <v>0</v>
      </c>
      <c r="P634" s="13">
        <v>0</v>
      </c>
      <c r="Q634">
        <v>2</v>
      </c>
      <c r="R634" s="14">
        <v>0</v>
      </c>
      <c r="S634">
        <v>0</v>
      </c>
      <c r="T634">
        <v>2</v>
      </c>
      <c r="U634">
        <v>0</v>
      </c>
      <c r="V634" s="13" t="s">
        <v>11</v>
      </c>
      <c r="W634" t="s">
        <v>11</v>
      </c>
      <c r="X634" s="14" t="s">
        <v>11</v>
      </c>
      <c r="Y634" t="s">
        <v>130</v>
      </c>
      <c r="Z634" t="s">
        <v>52</v>
      </c>
      <c r="AA634" s="14" t="s">
        <v>130</v>
      </c>
    </row>
    <row r="635" spans="1:27" x14ac:dyDescent="0.3">
      <c r="A635" s="64" t="str">
        <f>HYPERLINK("https://www.ncbi.nlm.nih.gov/gene/?term=TraesCS3D03G0172400","TraesCS3D03G0172400")</f>
        <v>TraesCS3D03G0172400</v>
      </c>
      <c r="B635" t="s">
        <v>688</v>
      </c>
      <c r="C635" s="106" t="s">
        <v>3233</v>
      </c>
      <c r="D635" s="89" t="s">
        <v>3234</v>
      </c>
      <c r="E635" s="88"/>
      <c r="K635">
        <v>1</v>
      </c>
      <c r="L635" s="72"/>
      <c r="M635" s="13">
        <v>0</v>
      </c>
      <c r="N635">
        <v>1</v>
      </c>
      <c r="O635">
        <v>0</v>
      </c>
      <c r="P635" s="13">
        <v>0</v>
      </c>
      <c r="Q635">
        <v>1</v>
      </c>
      <c r="R635" s="14">
        <v>0</v>
      </c>
      <c r="S635">
        <v>0</v>
      </c>
      <c r="T635">
        <v>1</v>
      </c>
      <c r="U635">
        <v>0</v>
      </c>
      <c r="V635" s="13" t="s">
        <v>59</v>
      </c>
      <c r="W635" t="s">
        <v>59</v>
      </c>
      <c r="X635" s="14" t="s">
        <v>59</v>
      </c>
      <c r="Y635" t="s">
        <v>130</v>
      </c>
      <c r="Z635" t="s">
        <v>26</v>
      </c>
      <c r="AA635" s="14" t="s">
        <v>130</v>
      </c>
    </row>
    <row r="636" spans="1:27" x14ac:dyDescent="0.3">
      <c r="A636" s="64" t="str">
        <f>HYPERLINK("https://www.ncbi.nlm.nih.gov/gene/?term=TraesCS3D03G0183600","TraesCS3D03G0183600")</f>
        <v>TraesCS3D03G0183600</v>
      </c>
      <c r="B636" t="s">
        <v>689</v>
      </c>
      <c r="C636" s="106" t="s">
        <v>3233</v>
      </c>
      <c r="D636" s="89" t="s">
        <v>3234</v>
      </c>
      <c r="E636" s="88"/>
      <c r="G636">
        <v>1</v>
      </c>
      <c r="L636" s="72"/>
      <c r="M636" s="13">
        <v>0</v>
      </c>
      <c r="N636">
        <v>1</v>
      </c>
      <c r="O636">
        <v>0</v>
      </c>
      <c r="P636" s="13">
        <v>0</v>
      </c>
      <c r="Q636">
        <v>1</v>
      </c>
      <c r="R636" s="14">
        <v>0</v>
      </c>
      <c r="S636">
        <v>0</v>
      </c>
      <c r="T636">
        <v>1</v>
      </c>
      <c r="U636">
        <v>0</v>
      </c>
      <c r="V636" s="13" t="s">
        <v>59</v>
      </c>
      <c r="W636" t="s">
        <v>59</v>
      </c>
      <c r="X636" s="14" t="s">
        <v>59</v>
      </c>
      <c r="Y636" t="s">
        <v>130</v>
      </c>
      <c r="Z636" t="s">
        <v>26</v>
      </c>
      <c r="AA636" s="14" t="s">
        <v>130</v>
      </c>
    </row>
    <row r="637" spans="1:27" x14ac:dyDescent="0.3">
      <c r="A637" s="64" t="str">
        <f>HYPERLINK("https://www.ncbi.nlm.nih.gov/gene/?term=TraesCS3D03G0214900","TraesCS3D03G0214900")</f>
        <v>TraesCS3D03G0214900</v>
      </c>
      <c r="B637" s="83" t="s">
        <v>3391</v>
      </c>
      <c r="C637" s="105" t="s">
        <v>3237</v>
      </c>
      <c r="D637" s="71" t="s">
        <v>3238</v>
      </c>
      <c r="E637" s="84">
        <v>1</v>
      </c>
      <c r="F637" s="83" t="s">
        <v>3239</v>
      </c>
      <c r="G637" s="83">
        <v>1</v>
      </c>
      <c r="H637" s="83">
        <v>1</v>
      </c>
      <c r="I637" s="83" t="s">
        <v>3239</v>
      </c>
      <c r="J637" s="83" t="s">
        <v>3239</v>
      </c>
      <c r="K637" s="83" t="s">
        <v>3239</v>
      </c>
      <c r="L637" s="72"/>
      <c r="M637" s="13">
        <v>0</v>
      </c>
      <c r="N637">
        <v>1</v>
      </c>
      <c r="O637">
        <v>0</v>
      </c>
      <c r="P637" s="13">
        <v>0</v>
      </c>
      <c r="Q637">
        <v>1</v>
      </c>
      <c r="R637" s="14">
        <v>0</v>
      </c>
      <c r="S637">
        <v>0</v>
      </c>
      <c r="T637">
        <v>1</v>
      </c>
      <c r="U637">
        <v>0</v>
      </c>
      <c r="V637" s="13" t="s">
        <v>59</v>
      </c>
      <c r="W637" t="s">
        <v>59</v>
      </c>
      <c r="X637" s="14" t="s">
        <v>59</v>
      </c>
      <c r="Y637" t="s">
        <v>130</v>
      </c>
      <c r="Z637" t="s">
        <v>26</v>
      </c>
      <c r="AA637" s="14" t="s">
        <v>130</v>
      </c>
    </row>
    <row r="638" spans="1:27" x14ac:dyDescent="0.3">
      <c r="A638" s="64" t="str">
        <f>HYPERLINK("https://www.ncbi.nlm.nih.gov/gene/?term=TraesCS3D03G0222800","TraesCS3D03G0222800")</f>
        <v>TraesCS3D03G0222800</v>
      </c>
      <c r="B638" t="s">
        <v>690</v>
      </c>
      <c r="C638" s="106" t="s">
        <v>3233</v>
      </c>
      <c r="D638" s="89" t="s">
        <v>3234</v>
      </c>
      <c r="E638" s="86">
        <v>1</v>
      </c>
      <c r="G638" s="87"/>
      <c r="H638" s="87"/>
      <c r="J638" s="92"/>
      <c r="K638" s="87"/>
      <c r="L638" s="72"/>
      <c r="M638" s="13">
        <v>0</v>
      </c>
      <c r="N638">
        <v>1</v>
      </c>
      <c r="O638">
        <v>0</v>
      </c>
      <c r="P638" s="13">
        <v>0</v>
      </c>
      <c r="Q638">
        <v>1</v>
      </c>
      <c r="R638" s="14">
        <v>0</v>
      </c>
      <c r="S638">
        <v>0</v>
      </c>
      <c r="T638">
        <v>1</v>
      </c>
      <c r="U638">
        <v>0</v>
      </c>
      <c r="V638" s="13" t="s">
        <v>59</v>
      </c>
      <c r="W638" t="s">
        <v>59</v>
      </c>
      <c r="X638" s="14" t="s">
        <v>59</v>
      </c>
      <c r="Y638" t="s">
        <v>130</v>
      </c>
      <c r="Z638" t="s">
        <v>26</v>
      </c>
      <c r="AA638" s="14" t="s">
        <v>130</v>
      </c>
    </row>
    <row r="639" spans="1:27" x14ac:dyDescent="0.3">
      <c r="A639" s="64" t="str">
        <f>HYPERLINK("https://www.ncbi.nlm.nih.gov/gene/?term=TraesCS3D03G0250900","TraesCS3D03G0250900")</f>
        <v>TraesCS3D03G0250900</v>
      </c>
      <c r="B639" s="83" t="s">
        <v>3394</v>
      </c>
      <c r="C639" s="105" t="s">
        <v>3237</v>
      </c>
      <c r="D639" s="71" t="s">
        <v>3238</v>
      </c>
      <c r="E639" s="84">
        <v>1</v>
      </c>
      <c r="F639" s="83" t="s">
        <v>3239</v>
      </c>
      <c r="G639" s="83">
        <v>1</v>
      </c>
      <c r="H639" s="83">
        <v>1</v>
      </c>
      <c r="I639" s="83" t="s">
        <v>3239</v>
      </c>
      <c r="J639" s="83" t="s">
        <v>3239</v>
      </c>
      <c r="K639" s="83" t="s">
        <v>3239</v>
      </c>
      <c r="L639" s="72"/>
      <c r="M639" s="13">
        <v>0</v>
      </c>
      <c r="N639">
        <v>1</v>
      </c>
      <c r="O639">
        <v>0</v>
      </c>
      <c r="P639" s="13">
        <v>0</v>
      </c>
      <c r="Q639">
        <v>1</v>
      </c>
      <c r="R639" s="14">
        <v>0</v>
      </c>
      <c r="S639">
        <v>0</v>
      </c>
      <c r="T639">
        <v>0</v>
      </c>
      <c r="U639">
        <v>0</v>
      </c>
      <c r="V639" s="13" t="s">
        <v>59</v>
      </c>
      <c r="W639" t="s">
        <v>59</v>
      </c>
      <c r="X639" s="14" t="s">
        <v>56</v>
      </c>
      <c r="Y639" t="s">
        <v>130</v>
      </c>
      <c r="Z639" t="s">
        <v>65</v>
      </c>
      <c r="AA639" s="14" t="s">
        <v>130</v>
      </c>
    </row>
    <row r="640" spans="1:27" x14ac:dyDescent="0.3">
      <c r="A640" s="64" t="str">
        <f>HYPERLINK("https://www.ncbi.nlm.nih.gov/gene/?term=TraesCS3D03G0254200","TraesCS3D03G0254200")</f>
        <v>TraesCS3D03G0254200</v>
      </c>
      <c r="B640" t="s">
        <v>691</v>
      </c>
      <c r="C640" s="106" t="s">
        <v>3233</v>
      </c>
      <c r="D640" s="89" t="s">
        <v>3234</v>
      </c>
      <c r="E640" s="86"/>
      <c r="G640" s="87"/>
      <c r="H640" s="87"/>
      <c r="J640" s="87"/>
      <c r="K640" s="87">
        <v>1</v>
      </c>
      <c r="L640" s="72"/>
      <c r="M640" s="13">
        <v>0</v>
      </c>
      <c r="N640">
        <v>1</v>
      </c>
      <c r="O640">
        <v>0</v>
      </c>
      <c r="P640" s="13">
        <v>0</v>
      </c>
      <c r="Q640">
        <v>1</v>
      </c>
      <c r="R640" s="14">
        <v>0</v>
      </c>
      <c r="S640">
        <v>0</v>
      </c>
      <c r="T640">
        <v>1</v>
      </c>
      <c r="U640">
        <v>0</v>
      </c>
      <c r="V640" s="13" t="s">
        <v>59</v>
      </c>
      <c r="W640" t="s">
        <v>59</v>
      </c>
      <c r="X640" s="14" t="s">
        <v>59</v>
      </c>
      <c r="Y640" t="s">
        <v>130</v>
      </c>
      <c r="Z640" t="s">
        <v>26</v>
      </c>
      <c r="AA640" s="14" t="s">
        <v>130</v>
      </c>
    </row>
    <row r="641" spans="1:27" ht="28.8" x14ac:dyDescent="0.3">
      <c r="A641" s="64" t="str">
        <f>HYPERLINK("https://www.ncbi.nlm.nih.gov/gene/?term=TraesCS3D03G0265100","TraesCS3D03G0265100")</f>
        <v>TraesCS3D03G0265100</v>
      </c>
      <c r="B641" t="s">
        <v>692</v>
      </c>
      <c r="C641" s="106" t="s">
        <v>3240</v>
      </c>
      <c r="D641" s="94" t="s">
        <v>3241</v>
      </c>
      <c r="E641" s="86">
        <v>1</v>
      </c>
      <c r="G641" s="87">
        <v>1</v>
      </c>
      <c r="H641" s="83">
        <v>1</v>
      </c>
      <c r="I641" s="83" t="s">
        <v>3239</v>
      </c>
      <c r="J641" s="92">
        <v>1</v>
      </c>
      <c r="K641" s="87">
        <v>1</v>
      </c>
      <c r="L641" s="72"/>
      <c r="M641" s="13">
        <v>0</v>
      </c>
      <c r="N641">
        <v>1</v>
      </c>
      <c r="O641">
        <v>0</v>
      </c>
      <c r="P641" s="13">
        <v>0</v>
      </c>
      <c r="Q641">
        <v>1</v>
      </c>
      <c r="R641" s="14">
        <v>0</v>
      </c>
      <c r="S641">
        <v>0</v>
      </c>
      <c r="T641">
        <v>1</v>
      </c>
      <c r="U641">
        <v>0</v>
      </c>
      <c r="V641" s="13" t="s">
        <v>59</v>
      </c>
      <c r="W641" t="s">
        <v>59</v>
      </c>
      <c r="X641" s="14" t="s">
        <v>59</v>
      </c>
      <c r="Y641" t="s">
        <v>130</v>
      </c>
      <c r="Z641" t="s">
        <v>26</v>
      </c>
      <c r="AA641" s="14" t="s">
        <v>130</v>
      </c>
    </row>
    <row r="642" spans="1:27" x14ac:dyDescent="0.3">
      <c r="A642" s="64" t="str">
        <f>HYPERLINK("https://www.ncbi.nlm.nih.gov/gene/?term=TraesCS3D03G0265600","TraesCS3D03G0265600")</f>
        <v>TraesCS3D03G0265600</v>
      </c>
      <c r="B642" s="83" t="s">
        <v>3422</v>
      </c>
      <c r="C642" s="105" t="s">
        <v>3237</v>
      </c>
      <c r="D642" s="71" t="s">
        <v>3238</v>
      </c>
      <c r="E642" s="84">
        <v>1</v>
      </c>
      <c r="F642" s="83" t="s">
        <v>3239</v>
      </c>
      <c r="G642" s="83">
        <v>1</v>
      </c>
      <c r="H642" s="83">
        <v>1</v>
      </c>
      <c r="I642" s="83" t="s">
        <v>3239</v>
      </c>
      <c r="J642" s="83" t="s">
        <v>3239</v>
      </c>
      <c r="K642" s="83">
        <v>1</v>
      </c>
      <c r="L642" s="72"/>
      <c r="M642" s="13">
        <v>0</v>
      </c>
      <c r="N642">
        <v>1</v>
      </c>
      <c r="O642">
        <v>0</v>
      </c>
      <c r="P642" s="13">
        <v>0</v>
      </c>
      <c r="Q642">
        <v>1</v>
      </c>
      <c r="R642" s="14">
        <v>0</v>
      </c>
      <c r="S642">
        <v>0</v>
      </c>
      <c r="T642">
        <v>1</v>
      </c>
      <c r="U642">
        <v>0</v>
      </c>
      <c r="V642" s="13" t="s">
        <v>59</v>
      </c>
      <c r="W642" t="s">
        <v>59</v>
      </c>
      <c r="X642" s="14" t="s">
        <v>59</v>
      </c>
      <c r="Y642" t="s">
        <v>130</v>
      </c>
      <c r="Z642" t="s">
        <v>26</v>
      </c>
      <c r="AA642" s="14" t="s">
        <v>130</v>
      </c>
    </row>
    <row r="643" spans="1:27" ht="28.8" x14ac:dyDescent="0.3">
      <c r="A643" s="64" t="str">
        <f>HYPERLINK("https://www.ncbi.nlm.nih.gov/gene/?term=TraesCS3D03G0270400","TraesCS3D03G0270400")</f>
        <v>TraesCS3D03G0270400</v>
      </c>
      <c r="B643" t="s">
        <v>693</v>
      </c>
      <c r="C643" s="106" t="s">
        <v>3240</v>
      </c>
      <c r="D643" s="94" t="s">
        <v>3241</v>
      </c>
      <c r="E643" s="86"/>
      <c r="G643" s="87">
        <v>1</v>
      </c>
      <c r="H643" s="83">
        <v>1</v>
      </c>
      <c r="I643" s="83" t="s">
        <v>3239</v>
      </c>
      <c r="J643" s="92">
        <v>1</v>
      </c>
      <c r="K643" s="87">
        <v>1</v>
      </c>
      <c r="L643" s="72"/>
      <c r="M643" s="13">
        <v>0</v>
      </c>
      <c r="N643">
        <v>1</v>
      </c>
      <c r="O643">
        <v>0</v>
      </c>
      <c r="P643" s="13">
        <v>0</v>
      </c>
      <c r="Q643">
        <v>1</v>
      </c>
      <c r="R643" s="14">
        <v>0</v>
      </c>
      <c r="S643">
        <v>0</v>
      </c>
      <c r="T643">
        <v>1</v>
      </c>
      <c r="U643">
        <v>0</v>
      </c>
      <c r="V643" s="13" t="s">
        <v>59</v>
      </c>
      <c r="W643" t="s">
        <v>59</v>
      </c>
      <c r="X643" s="14" t="s">
        <v>59</v>
      </c>
      <c r="Y643" t="s">
        <v>130</v>
      </c>
      <c r="Z643" t="s">
        <v>26</v>
      </c>
      <c r="AA643" s="14" t="s">
        <v>130</v>
      </c>
    </row>
    <row r="644" spans="1:27" x14ac:dyDescent="0.3">
      <c r="A644" s="64" t="str">
        <f>HYPERLINK("https://www.ncbi.nlm.nih.gov/gene/?term=TraesCS3D03G0274200","TraesCS3D03G0274200")</f>
        <v>TraesCS3D03G0274200</v>
      </c>
      <c r="B644" t="s">
        <v>694</v>
      </c>
      <c r="C644" s="106" t="s">
        <v>3233</v>
      </c>
      <c r="D644" s="89" t="s">
        <v>3234</v>
      </c>
      <c r="E644" s="86"/>
      <c r="G644" s="87"/>
      <c r="H644" s="87"/>
      <c r="J644" s="92">
        <v>1</v>
      </c>
      <c r="K644" s="87"/>
      <c r="L644" s="72"/>
      <c r="M644" s="13">
        <v>0</v>
      </c>
      <c r="N644">
        <v>2</v>
      </c>
      <c r="O644">
        <v>0</v>
      </c>
      <c r="P644" s="13">
        <v>0</v>
      </c>
      <c r="Q644">
        <v>2</v>
      </c>
      <c r="R644" s="14">
        <v>0</v>
      </c>
      <c r="S644">
        <v>0</v>
      </c>
      <c r="T644">
        <v>2</v>
      </c>
      <c r="U644">
        <v>0</v>
      </c>
      <c r="V644" s="13" t="s">
        <v>11</v>
      </c>
      <c r="W644" t="s">
        <v>11</v>
      </c>
      <c r="X644" s="14" t="s">
        <v>11</v>
      </c>
      <c r="Y644" t="s">
        <v>130</v>
      </c>
      <c r="Z644" t="s">
        <v>52</v>
      </c>
      <c r="AA644" s="14" t="s">
        <v>130</v>
      </c>
    </row>
    <row r="645" spans="1:27" x14ac:dyDescent="0.3">
      <c r="A645" s="64" t="str">
        <f>HYPERLINK("https://www.ncbi.nlm.nih.gov/gene/?term=TraesCS3D03G0274500","TraesCS3D03G0274500")</f>
        <v>TraesCS3D03G0274500</v>
      </c>
      <c r="B645" t="s">
        <v>695</v>
      </c>
      <c r="C645" s="106" t="s">
        <v>3233</v>
      </c>
      <c r="D645" s="89" t="s">
        <v>3234</v>
      </c>
      <c r="E645" s="86">
        <v>1</v>
      </c>
      <c r="G645" s="87"/>
      <c r="H645" s="87"/>
      <c r="J645" s="92">
        <v>1</v>
      </c>
      <c r="K645" s="87">
        <v>1</v>
      </c>
      <c r="L645" s="72"/>
      <c r="M645" s="13">
        <v>0</v>
      </c>
      <c r="N645">
        <v>1</v>
      </c>
      <c r="O645">
        <v>0</v>
      </c>
      <c r="P645" s="13">
        <v>0</v>
      </c>
      <c r="Q645">
        <v>1</v>
      </c>
      <c r="R645" s="14">
        <v>0</v>
      </c>
      <c r="S645">
        <v>0</v>
      </c>
      <c r="T645">
        <v>1</v>
      </c>
      <c r="U645">
        <v>0</v>
      </c>
      <c r="V645" s="13" t="s">
        <v>59</v>
      </c>
      <c r="W645" t="s">
        <v>59</v>
      </c>
      <c r="X645" s="14" t="s">
        <v>59</v>
      </c>
      <c r="Y645" t="s">
        <v>130</v>
      </c>
      <c r="Z645" t="s">
        <v>26</v>
      </c>
      <c r="AA645" s="14" t="s">
        <v>130</v>
      </c>
    </row>
    <row r="646" spans="1:27" ht="28.8" x14ac:dyDescent="0.3">
      <c r="A646" s="64" t="str">
        <f>HYPERLINK("https://www.ncbi.nlm.nih.gov/gene/?term=TraesCS3D03G0311600","TraesCS3D03G0311600")</f>
        <v>TraesCS3D03G0311600</v>
      </c>
      <c r="B646" t="s">
        <v>696</v>
      </c>
      <c r="C646" s="106" t="s">
        <v>3240</v>
      </c>
      <c r="D646" s="94" t="s">
        <v>3241</v>
      </c>
      <c r="E646" s="88"/>
      <c r="G646">
        <v>1</v>
      </c>
      <c r="H646" s="83" t="s">
        <v>3239</v>
      </c>
      <c r="I646" s="83" t="s">
        <v>3239</v>
      </c>
      <c r="L646" s="72"/>
      <c r="M646" s="13">
        <v>0</v>
      </c>
      <c r="N646">
        <v>1</v>
      </c>
      <c r="O646">
        <v>0</v>
      </c>
      <c r="P646" s="13">
        <v>0</v>
      </c>
      <c r="Q646">
        <v>1</v>
      </c>
      <c r="R646" s="14">
        <v>0</v>
      </c>
      <c r="S646">
        <v>0</v>
      </c>
      <c r="T646">
        <v>1</v>
      </c>
      <c r="U646">
        <v>0</v>
      </c>
      <c r="V646" s="13" t="s">
        <v>59</v>
      </c>
      <c r="W646" t="s">
        <v>59</v>
      </c>
      <c r="X646" s="14" t="s">
        <v>59</v>
      </c>
      <c r="Y646" t="s">
        <v>130</v>
      </c>
      <c r="Z646" t="s">
        <v>26</v>
      </c>
      <c r="AA646" s="14" t="s">
        <v>130</v>
      </c>
    </row>
    <row r="647" spans="1:27" x14ac:dyDescent="0.3">
      <c r="A647" s="64" t="str">
        <f>HYPERLINK("https://www.ncbi.nlm.nih.gov/gene/?term=TraesCS3D03G0379400","TraesCS3D03G0379400")</f>
        <v>TraesCS3D03G0379400</v>
      </c>
      <c r="B647" t="s">
        <v>697</v>
      </c>
      <c r="C647" s="106" t="s">
        <v>3233</v>
      </c>
      <c r="D647" s="89" t="s">
        <v>3234</v>
      </c>
      <c r="E647" s="88"/>
      <c r="G647">
        <v>1</v>
      </c>
      <c r="K647">
        <v>1</v>
      </c>
      <c r="L647" s="72"/>
      <c r="M647" s="13">
        <v>0</v>
      </c>
      <c r="N647">
        <v>1</v>
      </c>
      <c r="O647">
        <v>0</v>
      </c>
      <c r="P647" s="13">
        <v>0</v>
      </c>
      <c r="Q647">
        <v>1</v>
      </c>
      <c r="R647" s="14">
        <v>0</v>
      </c>
      <c r="S647">
        <v>0</v>
      </c>
      <c r="T647">
        <v>1</v>
      </c>
      <c r="U647">
        <v>0</v>
      </c>
      <c r="V647" s="13" t="s">
        <v>59</v>
      </c>
      <c r="W647" t="s">
        <v>59</v>
      </c>
      <c r="X647" s="14" t="s">
        <v>59</v>
      </c>
      <c r="Y647" t="s">
        <v>130</v>
      </c>
      <c r="Z647" t="s">
        <v>26</v>
      </c>
      <c r="AA647" s="14" t="s">
        <v>130</v>
      </c>
    </row>
    <row r="648" spans="1:27" x14ac:dyDescent="0.3">
      <c r="A648" s="64" t="str">
        <f>HYPERLINK("https://www.ncbi.nlm.nih.gov/gene/?term=TraesCS3D03G0524400","TraesCS3D03G0524400")</f>
        <v>TraesCS3D03G0524400</v>
      </c>
      <c r="B648" t="s">
        <v>698</v>
      </c>
      <c r="C648" s="106" t="s">
        <v>3233</v>
      </c>
      <c r="D648" s="89" t="s">
        <v>3234</v>
      </c>
      <c r="E648" s="86">
        <v>1</v>
      </c>
      <c r="G648" s="87">
        <v>1</v>
      </c>
      <c r="H648" s="87"/>
      <c r="J648" s="92">
        <v>1</v>
      </c>
      <c r="K648" s="87">
        <v>1</v>
      </c>
      <c r="L648" s="72"/>
      <c r="M648" s="13">
        <v>0</v>
      </c>
      <c r="N648">
        <v>1</v>
      </c>
      <c r="O648">
        <v>0</v>
      </c>
      <c r="P648" s="13">
        <v>0</v>
      </c>
      <c r="Q648">
        <v>1</v>
      </c>
      <c r="R648" s="14">
        <v>0</v>
      </c>
      <c r="S648">
        <v>0</v>
      </c>
      <c r="T648">
        <v>1</v>
      </c>
      <c r="U648">
        <v>0</v>
      </c>
      <c r="V648" s="13" t="s">
        <v>59</v>
      </c>
      <c r="W648" t="s">
        <v>59</v>
      </c>
      <c r="X648" s="14" t="s">
        <v>59</v>
      </c>
      <c r="Y648" t="s">
        <v>130</v>
      </c>
      <c r="Z648" t="s">
        <v>26</v>
      </c>
      <c r="AA648" s="14" t="s">
        <v>130</v>
      </c>
    </row>
    <row r="649" spans="1:27" x14ac:dyDescent="0.3">
      <c r="A649" s="64" t="str">
        <f>HYPERLINK("https://www.ncbi.nlm.nih.gov/gene/?term=TraesCS3D03G0554300","TraesCS3D03G0554300")</f>
        <v>TraesCS3D03G0554300</v>
      </c>
      <c r="B649" t="s">
        <v>699</v>
      </c>
      <c r="C649" s="106" t="s">
        <v>3233</v>
      </c>
      <c r="D649" s="89" t="s">
        <v>3234</v>
      </c>
      <c r="E649" s="86"/>
      <c r="G649" s="87"/>
      <c r="H649" s="87"/>
      <c r="J649" s="87"/>
      <c r="K649" s="87">
        <v>1</v>
      </c>
      <c r="L649" s="72"/>
      <c r="M649" s="13">
        <v>0</v>
      </c>
      <c r="N649">
        <v>1</v>
      </c>
      <c r="O649">
        <v>0</v>
      </c>
      <c r="P649" s="13">
        <v>0</v>
      </c>
      <c r="Q649">
        <v>1</v>
      </c>
      <c r="R649" s="14">
        <v>0</v>
      </c>
      <c r="S649">
        <v>0</v>
      </c>
      <c r="T649">
        <v>1</v>
      </c>
      <c r="U649">
        <v>0</v>
      </c>
      <c r="V649" s="13" t="s">
        <v>59</v>
      </c>
      <c r="W649" t="s">
        <v>59</v>
      </c>
      <c r="X649" s="14" t="s">
        <v>59</v>
      </c>
      <c r="Y649" t="s">
        <v>130</v>
      </c>
      <c r="Z649" t="s">
        <v>26</v>
      </c>
      <c r="AA649" s="14" t="s">
        <v>130</v>
      </c>
    </row>
    <row r="650" spans="1:27" x14ac:dyDescent="0.3">
      <c r="A650" t="s">
        <v>3452</v>
      </c>
      <c r="B650" t="s">
        <v>700</v>
      </c>
      <c r="C650" s="106" t="s">
        <v>3233</v>
      </c>
      <c r="D650" s="89" t="s">
        <v>3234</v>
      </c>
      <c r="E650" s="86">
        <v>1</v>
      </c>
      <c r="G650" s="87"/>
      <c r="H650" s="87"/>
      <c r="J650" s="92"/>
      <c r="K650" s="87"/>
      <c r="L650" s="72"/>
      <c r="M650" s="13">
        <v>0</v>
      </c>
      <c r="N650">
        <v>1</v>
      </c>
      <c r="O650">
        <v>0</v>
      </c>
      <c r="P650" s="13">
        <v>0</v>
      </c>
      <c r="Q650">
        <v>1</v>
      </c>
      <c r="R650" s="14">
        <v>0</v>
      </c>
      <c r="S650">
        <v>0</v>
      </c>
      <c r="T650">
        <v>1</v>
      </c>
      <c r="U650">
        <v>0</v>
      </c>
      <c r="V650" s="13" t="s">
        <v>59</v>
      </c>
      <c r="W650" t="s">
        <v>59</v>
      </c>
      <c r="X650" s="14" t="s">
        <v>59</v>
      </c>
      <c r="Y650" t="s">
        <v>130</v>
      </c>
      <c r="Z650" t="s">
        <v>26</v>
      </c>
      <c r="AA650" s="14" t="s">
        <v>130</v>
      </c>
    </row>
    <row r="651" spans="1:27" x14ac:dyDescent="0.3">
      <c r="A651" t="s">
        <v>3453</v>
      </c>
      <c r="B651" t="s">
        <v>701</v>
      </c>
      <c r="C651" s="106" t="s">
        <v>3233</v>
      </c>
      <c r="D651" s="89" t="s">
        <v>3234</v>
      </c>
      <c r="E651" s="86"/>
      <c r="G651" s="87"/>
      <c r="H651" s="87"/>
      <c r="J651" s="87"/>
      <c r="K651" s="87">
        <v>1</v>
      </c>
      <c r="L651" s="72"/>
      <c r="M651" s="13">
        <v>0</v>
      </c>
      <c r="N651">
        <v>1</v>
      </c>
      <c r="O651">
        <v>0</v>
      </c>
      <c r="P651" s="13">
        <v>0</v>
      </c>
      <c r="Q651">
        <v>1</v>
      </c>
      <c r="R651" s="14">
        <v>0</v>
      </c>
      <c r="S651">
        <v>0</v>
      </c>
      <c r="T651">
        <v>1</v>
      </c>
      <c r="U651">
        <v>0</v>
      </c>
      <c r="V651" s="13" t="s">
        <v>59</v>
      </c>
      <c r="W651" t="s">
        <v>59</v>
      </c>
      <c r="X651" s="14" t="s">
        <v>59</v>
      </c>
      <c r="Y651" t="s">
        <v>130</v>
      </c>
      <c r="Z651" t="s">
        <v>26</v>
      </c>
      <c r="AA651" s="14" t="s">
        <v>130</v>
      </c>
    </row>
    <row r="652" spans="1:27" x14ac:dyDescent="0.3">
      <c r="A652" t="s">
        <v>3454</v>
      </c>
      <c r="B652" t="s">
        <v>702</v>
      </c>
      <c r="C652" s="106" t="s">
        <v>3233</v>
      </c>
      <c r="D652" s="89" t="s">
        <v>3234</v>
      </c>
      <c r="E652" s="86"/>
      <c r="G652" s="87"/>
      <c r="H652" s="87"/>
      <c r="J652" s="87"/>
      <c r="K652" s="87">
        <v>1</v>
      </c>
      <c r="L652" s="72"/>
      <c r="M652" s="13">
        <v>0</v>
      </c>
      <c r="N652">
        <v>1</v>
      </c>
      <c r="O652">
        <v>0</v>
      </c>
      <c r="P652" s="13">
        <v>0</v>
      </c>
      <c r="Q652">
        <v>1</v>
      </c>
      <c r="R652" s="14">
        <v>0</v>
      </c>
      <c r="S652">
        <v>0</v>
      </c>
      <c r="T652">
        <v>1</v>
      </c>
      <c r="U652">
        <v>0</v>
      </c>
      <c r="V652" s="13" t="s">
        <v>59</v>
      </c>
      <c r="W652" t="s">
        <v>59</v>
      </c>
      <c r="X652" s="14" t="s">
        <v>59</v>
      </c>
      <c r="Y652" t="s">
        <v>130</v>
      </c>
      <c r="Z652" t="s">
        <v>26</v>
      </c>
      <c r="AA652" s="14" t="s">
        <v>130</v>
      </c>
    </row>
    <row r="653" spans="1:27" x14ac:dyDescent="0.3">
      <c r="A653" s="64" t="str">
        <f>HYPERLINK("https://www.ncbi.nlm.nih.gov/gene/?term=TraesCS3D03G0588000","TraesCS3D03G0588000")</f>
        <v>TraesCS3D03G0588000</v>
      </c>
      <c r="B653" s="83" t="s">
        <v>3455</v>
      </c>
      <c r="C653" s="105" t="s">
        <v>3237</v>
      </c>
      <c r="D653" s="71" t="s">
        <v>3238</v>
      </c>
      <c r="E653" s="84" t="s">
        <v>3239</v>
      </c>
      <c r="F653" s="83" t="s">
        <v>3239</v>
      </c>
      <c r="G653" s="83">
        <v>1</v>
      </c>
      <c r="H653" s="83" t="s">
        <v>3239</v>
      </c>
      <c r="I653" s="83" t="s">
        <v>3239</v>
      </c>
      <c r="J653" s="83" t="s">
        <v>3239</v>
      </c>
      <c r="K653" s="83">
        <v>1</v>
      </c>
      <c r="L653" s="72"/>
      <c r="M653" s="13">
        <v>0</v>
      </c>
      <c r="N653">
        <v>1</v>
      </c>
      <c r="O653">
        <v>0</v>
      </c>
      <c r="P653" s="13">
        <v>0</v>
      </c>
      <c r="Q653">
        <v>1</v>
      </c>
      <c r="R653" s="14">
        <v>0</v>
      </c>
      <c r="S653">
        <v>0</v>
      </c>
      <c r="T653">
        <v>1</v>
      </c>
      <c r="U653">
        <v>0</v>
      </c>
      <c r="V653" s="13" t="s">
        <v>59</v>
      </c>
      <c r="W653" t="s">
        <v>59</v>
      </c>
      <c r="X653" s="14" t="s">
        <v>59</v>
      </c>
      <c r="Y653" t="s">
        <v>130</v>
      </c>
      <c r="Z653" t="s">
        <v>26</v>
      </c>
      <c r="AA653" s="14" t="s">
        <v>130</v>
      </c>
    </row>
    <row r="654" spans="1:27" x14ac:dyDescent="0.3">
      <c r="A654" s="64" t="str">
        <f>HYPERLINK("https://www.ncbi.nlm.nih.gov/gene/?term=TraesCS3D03G0594500","TraesCS3D03G0594500")</f>
        <v>TraesCS3D03G0594500</v>
      </c>
      <c r="B654" t="s">
        <v>703</v>
      </c>
      <c r="C654" s="106" t="s">
        <v>3233</v>
      </c>
      <c r="D654" s="89" t="s">
        <v>3234</v>
      </c>
      <c r="E654" s="86"/>
      <c r="G654" s="87"/>
      <c r="H654" s="87"/>
      <c r="J654" s="87"/>
      <c r="K654" s="87">
        <v>1</v>
      </c>
      <c r="L654" s="72"/>
      <c r="M654" s="13">
        <v>0</v>
      </c>
      <c r="N654">
        <v>1</v>
      </c>
      <c r="O654">
        <v>0</v>
      </c>
      <c r="P654" s="13">
        <v>0</v>
      </c>
      <c r="Q654">
        <v>1</v>
      </c>
      <c r="R654" s="14">
        <v>0</v>
      </c>
      <c r="S654">
        <v>0</v>
      </c>
      <c r="T654">
        <v>1</v>
      </c>
      <c r="U654">
        <v>0</v>
      </c>
      <c r="V654" s="13" t="s">
        <v>59</v>
      </c>
      <c r="W654" t="s">
        <v>59</v>
      </c>
      <c r="X654" s="14" t="s">
        <v>59</v>
      </c>
      <c r="Y654" t="s">
        <v>130</v>
      </c>
      <c r="Z654" t="s">
        <v>26</v>
      </c>
      <c r="AA654" s="14" t="s">
        <v>130</v>
      </c>
    </row>
    <row r="655" spans="1:27" x14ac:dyDescent="0.3">
      <c r="A655" s="64" t="str">
        <f>HYPERLINK("https://www.ncbi.nlm.nih.gov/gene/?term=TraesCS3D03G0599400","TraesCS3D03G0599400")</f>
        <v>TraesCS3D03G0599400</v>
      </c>
      <c r="B655" t="s">
        <v>704</v>
      </c>
      <c r="C655" s="106" t="s">
        <v>3233</v>
      </c>
      <c r="D655" s="89" t="s">
        <v>3234</v>
      </c>
      <c r="E655" s="86">
        <v>1</v>
      </c>
      <c r="G655" s="87"/>
      <c r="H655" s="87"/>
      <c r="J655" s="92">
        <v>1</v>
      </c>
      <c r="K655" s="87">
        <v>1</v>
      </c>
      <c r="L655" s="72"/>
      <c r="M655" s="13">
        <v>0</v>
      </c>
      <c r="N655">
        <v>1</v>
      </c>
      <c r="O655">
        <v>0</v>
      </c>
      <c r="P655" s="13">
        <v>0</v>
      </c>
      <c r="Q655">
        <v>1</v>
      </c>
      <c r="R655" s="14">
        <v>0</v>
      </c>
      <c r="S655">
        <v>0</v>
      </c>
      <c r="T655">
        <v>1</v>
      </c>
      <c r="U655">
        <v>0</v>
      </c>
      <c r="V655" s="13" t="s">
        <v>59</v>
      </c>
      <c r="W655" t="s">
        <v>59</v>
      </c>
      <c r="X655" s="14" t="s">
        <v>59</v>
      </c>
      <c r="Y655" t="s">
        <v>130</v>
      </c>
      <c r="Z655" t="s">
        <v>26</v>
      </c>
      <c r="AA655" s="14" t="s">
        <v>130</v>
      </c>
    </row>
    <row r="656" spans="1:27" x14ac:dyDescent="0.3">
      <c r="A656" s="64" t="str">
        <f>HYPERLINK("https://www.ncbi.nlm.nih.gov/gene/?term=TraesCS3D03G0599700","TraesCS3D03G0599700")</f>
        <v>TraesCS3D03G0599700</v>
      </c>
      <c r="B656" t="s">
        <v>705</v>
      </c>
      <c r="C656" s="106" t="s">
        <v>3233</v>
      </c>
      <c r="D656" s="89" t="s">
        <v>3234</v>
      </c>
      <c r="E656" s="86"/>
      <c r="G656" s="87">
        <v>1</v>
      </c>
      <c r="H656" s="87"/>
      <c r="J656" s="92">
        <v>1</v>
      </c>
      <c r="K656" s="87">
        <v>1</v>
      </c>
      <c r="L656" s="72"/>
      <c r="M656" s="13">
        <v>0</v>
      </c>
      <c r="N656">
        <v>1</v>
      </c>
      <c r="O656">
        <v>0</v>
      </c>
      <c r="P656" s="13">
        <v>0</v>
      </c>
      <c r="Q656">
        <v>1</v>
      </c>
      <c r="R656" s="14">
        <v>0</v>
      </c>
      <c r="S656">
        <v>0</v>
      </c>
      <c r="T656">
        <v>1</v>
      </c>
      <c r="U656">
        <v>0</v>
      </c>
      <c r="V656" s="13" t="s">
        <v>59</v>
      </c>
      <c r="W656" t="s">
        <v>59</v>
      </c>
      <c r="X656" s="14" t="s">
        <v>59</v>
      </c>
      <c r="Y656" t="s">
        <v>130</v>
      </c>
      <c r="Z656" t="s">
        <v>26</v>
      </c>
      <c r="AA656" s="14" t="s">
        <v>130</v>
      </c>
    </row>
    <row r="657" spans="1:27" x14ac:dyDescent="0.3">
      <c r="A657" s="64" t="str">
        <f>HYPERLINK("https://www.ncbi.nlm.nih.gov/gene/?term=TraesCS3D03G0601600","TraesCS3D03G0601600")</f>
        <v>TraesCS3D03G0601600</v>
      </c>
      <c r="B657" t="s">
        <v>706</v>
      </c>
      <c r="C657" s="106" t="s">
        <v>3233</v>
      </c>
      <c r="D657" s="89" t="s">
        <v>3234</v>
      </c>
      <c r="E657" s="86"/>
      <c r="G657" s="87"/>
      <c r="H657" s="87"/>
      <c r="J657" s="92">
        <v>1</v>
      </c>
      <c r="K657" s="87">
        <v>1</v>
      </c>
      <c r="L657" s="72"/>
      <c r="M657" s="13">
        <v>0</v>
      </c>
      <c r="N657">
        <v>1</v>
      </c>
      <c r="O657">
        <v>0</v>
      </c>
      <c r="P657" s="13">
        <v>0</v>
      </c>
      <c r="Q657">
        <v>1</v>
      </c>
      <c r="R657" s="14">
        <v>0</v>
      </c>
      <c r="S657">
        <v>0</v>
      </c>
      <c r="T657">
        <v>1</v>
      </c>
      <c r="U657">
        <v>0</v>
      </c>
      <c r="V657" s="13" t="s">
        <v>59</v>
      </c>
      <c r="W657" t="s">
        <v>59</v>
      </c>
      <c r="X657" s="14" t="s">
        <v>59</v>
      </c>
      <c r="Y657" t="s">
        <v>130</v>
      </c>
      <c r="Z657" t="s">
        <v>26</v>
      </c>
      <c r="AA657" s="14" t="s">
        <v>130</v>
      </c>
    </row>
    <row r="658" spans="1:27" x14ac:dyDescent="0.3">
      <c r="A658" t="s">
        <v>3456</v>
      </c>
      <c r="B658" t="s">
        <v>707</v>
      </c>
      <c r="C658" s="106" t="s">
        <v>3233</v>
      </c>
      <c r="D658" s="89" t="s">
        <v>3234</v>
      </c>
      <c r="E658" s="86"/>
      <c r="G658" s="87"/>
      <c r="H658" s="87"/>
      <c r="J658" s="87"/>
      <c r="K658" s="87">
        <v>1</v>
      </c>
      <c r="L658" s="72"/>
      <c r="M658" s="13">
        <v>0</v>
      </c>
      <c r="N658">
        <v>1</v>
      </c>
      <c r="O658">
        <v>0</v>
      </c>
      <c r="P658" s="13">
        <v>0</v>
      </c>
      <c r="Q658">
        <v>1</v>
      </c>
      <c r="R658" s="14">
        <v>0</v>
      </c>
      <c r="S658">
        <v>0</v>
      </c>
      <c r="T658">
        <v>1</v>
      </c>
      <c r="U658">
        <v>0</v>
      </c>
      <c r="V658" s="13" t="s">
        <v>59</v>
      </c>
      <c r="W658" t="s">
        <v>59</v>
      </c>
      <c r="X658" s="14" t="s">
        <v>59</v>
      </c>
      <c r="Y658" t="s">
        <v>130</v>
      </c>
      <c r="Z658" t="s">
        <v>26</v>
      </c>
      <c r="AA658" s="14" t="s">
        <v>130</v>
      </c>
    </row>
    <row r="659" spans="1:27" x14ac:dyDescent="0.3">
      <c r="A659" s="64" t="str">
        <f>HYPERLINK("https://www.ncbi.nlm.nih.gov/gene/?term=TraesCS3D03G0612900","TraesCS3D03G0612900")</f>
        <v>TraesCS3D03G0612900</v>
      </c>
      <c r="B659" t="s">
        <v>710</v>
      </c>
      <c r="C659" s="106" t="s">
        <v>3233</v>
      </c>
      <c r="D659" s="89" t="s">
        <v>3234</v>
      </c>
      <c r="E659" s="86">
        <v>1</v>
      </c>
      <c r="G659" s="87"/>
      <c r="H659" s="87"/>
      <c r="J659" s="92">
        <v>1</v>
      </c>
      <c r="K659" s="87"/>
      <c r="L659" s="72"/>
      <c r="M659" s="13">
        <v>0</v>
      </c>
      <c r="N659">
        <v>1</v>
      </c>
      <c r="O659">
        <v>0</v>
      </c>
      <c r="P659" s="13">
        <v>0</v>
      </c>
      <c r="Q659">
        <v>1</v>
      </c>
      <c r="R659" s="14">
        <v>0</v>
      </c>
      <c r="S659">
        <v>0</v>
      </c>
      <c r="T659">
        <v>1</v>
      </c>
      <c r="U659">
        <v>0</v>
      </c>
      <c r="V659" s="13" t="s">
        <v>59</v>
      </c>
      <c r="W659" t="s">
        <v>59</v>
      </c>
      <c r="X659" s="14" t="s">
        <v>59</v>
      </c>
      <c r="Y659" t="s">
        <v>130</v>
      </c>
      <c r="Z659" t="s">
        <v>26</v>
      </c>
      <c r="AA659" s="14" t="s">
        <v>130</v>
      </c>
    </row>
    <row r="660" spans="1:27" x14ac:dyDescent="0.3">
      <c r="A660" t="s">
        <v>3457</v>
      </c>
      <c r="B660" t="s">
        <v>711</v>
      </c>
      <c r="C660" s="106" t="s">
        <v>3233</v>
      </c>
      <c r="D660" s="89" t="s">
        <v>3234</v>
      </c>
      <c r="E660" s="86"/>
      <c r="G660" s="87"/>
      <c r="H660" s="87"/>
      <c r="J660" s="87"/>
      <c r="K660" s="87">
        <v>1</v>
      </c>
      <c r="L660" s="72"/>
      <c r="M660" s="13">
        <v>0</v>
      </c>
      <c r="N660">
        <v>1</v>
      </c>
      <c r="O660">
        <v>0</v>
      </c>
      <c r="P660" s="13">
        <v>0</v>
      </c>
      <c r="Q660">
        <v>1</v>
      </c>
      <c r="R660" s="14">
        <v>0</v>
      </c>
      <c r="S660">
        <v>0</v>
      </c>
      <c r="T660">
        <v>1</v>
      </c>
      <c r="U660">
        <v>0</v>
      </c>
      <c r="V660" s="13" t="s">
        <v>59</v>
      </c>
      <c r="W660" t="s">
        <v>59</v>
      </c>
      <c r="X660" s="14" t="s">
        <v>59</v>
      </c>
      <c r="Y660" t="s">
        <v>130</v>
      </c>
      <c r="Z660" t="s">
        <v>26</v>
      </c>
      <c r="AA660" s="14" t="s">
        <v>130</v>
      </c>
    </row>
    <row r="661" spans="1:27" x14ac:dyDescent="0.3">
      <c r="A661" s="64" t="str">
        <f>HYPERLINK("https://www.ncbi.nlm.nih.gov/gene/?term=TraesCS3D03G0647100","TraesCS3D03G0647100")</f>
        <v>TraesCS3D03G0647100</v>
      </c>
      <c r="B661" t="s">
        <v>712</v>
      </c>
      <c r="C661" s="106" t="s">
        <v>3233</v>
      </c>
      <c r="D661" s="89" t="s">
        <v>3234</v>
      </c>
      <c r="E661" s="86">
        <v>1</v>
      </c>
      <c r="G661" s="87"/>
      <c r="H661" s="87"/>
      <c r="J661" s="92">
        <v>1</v>
      </c>
      <c r="K661" s="87">
        <v>1</v>
      </c>
      <c r="L661" s="72"/>
      <c r="M661" s="13">
        <v>0</v>
      </c>
      <c r="N661">
        <v>1</v>
      </c>
      <c r="O661">
        <v>0</v>
      </c>
      <c r="P661" s="13">
        <v>0</v>
      </c>
      <c r="Q661">
        <v>1</v>
      </c>
      <c r="R661" s="14">
        <v>0</v>
      </c>
      <c r="S661">
        <v>0</v>
      </c>
      <c r="T661">
        <v>1</v>
      </c>
      <c r="U661">
        <v>0</v>
      </c>
      <c r="V661" s="13" t="s">
        <v>59</v>
      </c>
      <c r="W661" t="s">
        <v>59</v>
      </c>
      <c r="X661" s="14" t="s">
        <v>59</v>
      </c>
      <c r="Y661" t="s">
        <v>130</v>
      </c>
      <c r="Z661" t="s">
        <v>26</v>
      </c>
      <c r="AA661" s="14" t="s">
        <v>130</v>
      </c>
    </row>
    <row r="662" spans="1:27" x14ac:dyDescent="0.3">
      <c r="A662" s="64" t="str">
        <f>HYPERLINK("https://www.ncbi.nlm.nih.gov/gene/?term=TraesCS3D03G0653800","TraesCS3D03G0653800")</f>
        <v>TraesCS3D03G0653800</v>
      </c>
      <c r="B662" s="83" t="s">
        <v>3431</v>
      </c>
      <c r="C662" s="105" t="s">
        <v>3237</v>
      </c>
      <c r="D662" s="71" t="s">
        <v>3238</v>
      </c>
      <c r="E662" s="84" t="s">
        <v>3239</v>
      </c>
      <c r="F662" s="83" t="s">
        <v>3239</v>
      </c>
      <c r="G662" s="83">
        <v>1</v>
      </c>
      <c r="H662" s="83" t="s">
        <v>3239</v>
      </c>
      <c r="I662" s="83" t="s">
        <v>3239</v>
      </c>
      <c r="J662" s="83" t="s">
        <v>3239</v>
      </c>
      <c r="K662" s="83" t="s">
        <v>3239</v>
      </c>
      <c r="L662" s="72"/>
      <c r="M662" s="13">
        <v>0</v>
      </c>
      <c r="N662">
        <v>0</v>
      </c>
      <c r="O662">
        <v>0</v>
      </c>
      <c r="P662" s="13">
        <v>0</v>
      </c>
      <c r="Q662">
        <v>0</v>
      </c>
      <c r="R662" s="14">
        <v>0</v>
      </c>
      <c r="S662">
        <v>0</v>
      </c>
      <c r="T662">
        <v>1</v>
      </c>
      <c r="U662">
        <v>0</v>
      </c>
      <c r="V662" s="13" t="s">
        <v>56</v>
      </c>
      <c r="W662" t="s">
        <v>56</v>
      </c>
      <c r="X662" s="14" t="s">
        <v>59</v>
      </c>
      <c r="Y662" t="s">
        <v>130</v>
      </c>
      <c r="Z662" t="s">
        <v>18</v>
      </c>
      <c r="AA662" s="14" t="s">
        <v>130</v>
      </c>
    </row>
    <row r="663" spans="1:27" x14ac:dyDescent="0.3">
      <c r="A663" s="64" t="str">
        <f>HYPERLINK("https://www.ncbi.nlm.nih.gov/gene/?term=TraesCS3D03G0654800","TraesCS3D03G0654800")</f>
        <v>TraesCS3D03G0654800</v>
      </c>
      <c r="B663" s="83" t="s">
        <v>3402</v>
      </c>
      <c r="C663" s="105" t="s">
        <v>3237</v>
      </c>
      <c r="D663" s="71" t="s">
        <v>3238</v>
      </c>
      <c r="E663" s="84">
        <v>1</v>
      </c>
      <c r="F663" s="83" t="s">
        <v>3239</v>
      </c>
      <c r="G663" s="83" t="s">
        <v>3239</v>
      </c>
      <c r="H663" s="83" t="s">
        <v>3239</v>
      </c>
      <c r="I663" s="83" t="s">
        <v>3239</v>
      </c>
      <c r="J663" s="83" t="s">
        <v>3239</v>
      </c>
      <c r="K663" s="83" t="s">
        <v>3239</v>
      </c>
      <c r="L663" s="72"/>
      <c r="M663" s="13">
        <v>0</v>
      </c>
      <c r="N663">
        <v>2</v>
      </c>
      <c r="O663">
        <v>0</v>
      </c>
      <c r="P663" s="13">
        <v>0</v>
      </c>
      <c r="Q663">
        <v>2</v>
      </c>
      <c r="R663" s="14">
        <v>0</v>
      </c>
      <c r="S663">
        <v>0</v>
      </c>
      <c r="T663">
        <v>2</v>
      </c>
      <c r="U663">
        <v>0</v>
      </c>
      <c r="V663" s="13" t="s">
        <v>11</v>
      </c>
      <c r="W663" t="s">
        <v>11</v>
      </c>
      <c r="X663" s="14" t="s">
        <v>11</v>
      </c>
      <c r="Y663" t="s">
        <v>130</v>
      </c>
      <c r="Z663" t="s">
        <v>52</v>
      </c>
      <c r="AA663" s="14" t="s">
        <v>130</v>
      </c>
    </row>
    <row r="664" spans="1:27" x14ac:dyDescent="0.3">
      <c r="A664" s="64" t="str">
        <f>HYPERLINK("https://www.ncbi.nlm.nih.gov/gene/?term=TraesCS3D03G0657200","TraesCS3D03G0657200")</f>
        <v>TraesCS3D03G0657200</v>
      </c>
      <c r="B664" t="s">
        <v>713</v>
      </c>
      <c r="C664" s="106" t="s">
        <v>3233</v>
      </c>
      <c r="D664" s="89" t="s">
        <v>3234</v>
      </c>
      <c r="E664" s="86"/>
      <c r="G664" s="87"/>
      <c r="H664" s="87"/>
      <c r="J664" s="87"/>
      <c r="K664" s="87">
        <v>1</v>
      </c>
      <c r="L664" s="72"/>
      <c r="M664" s="13">
        <v>0</v>
      </c>
      <c r="N664">
        <v>1</v>
      </c>
      <c r="O664">
        <v>0</v>
      </c>
      <c r="P664" s="13">
        <v>0</v>
      </c>
      <c r="Q664">
        <v>1</v>
      </c>
      <c r="R664" s="14">
        <v>0</v>
      </c>
      <c r="S664">
        <v>0</v>
      </c>
      <c r="T664">
        <v>1</v>
      </c>
      <c r="U664">
        <v>0</v>
      </c>
      <c r="V664" s="13" t="s">
        <v>59</v>
      </c>
      <c r="W664" t="s">
        <v>59</v>
      </c>
      <c r="X664" s="14" t="s">
        <v>59</v>
      </c>
      <c r="Y664" t="s">
        <v>130</v>
      </c>
      <c r="Z664" t="s">
        <v>26</v>
      </c>
      <c r="AA664" s="14" t="s">
        <v>130</v>
      </c>
    </row>
    <row r="665" spans="1:27" x14ac:dyDescent="0.3">
      <c r="A665" s="64" t="str">
        <f>HYPERLINK("https://www.ncbi.nlm.nih.gov/gene/?term=TraesCS3D03G0661400","TraesCS3D03G0661400")</f>
        <v>TraesCS3D03G0661400</v>
      </c>
      <c r="B665" t="s">
        <v>714</v>
      </c>
      <c r="C665" s="106" t="s">
        <v>3233</v>
      </c>
      <c r="D665" s="89" t="s">
        <v>3234</v>
      </c>
      <c r="E665" s="86"/>
      <c r="G665" s="87"/>
      <c r="H665" s="87">
        <v>1</v>
      </c>
      <c r="J665" s="87"/>
      <c r="K665" s="87">
        <v>1</v>
      </c>
      <c r="L665" s="72"/>
      <c r="M665" s="13">
        <v>0</v>
      </c>
      <c r="N665">
        <v>1</v>
      </c>
      <c r="O665">
        <v>0</v>
      </c>
      <c r="P665" s="13">
        <v>0</v>
      </c>
      <c r="Q665">
        <v>1</v>
      </c>
      <c r="R665" s="14">
        <v>0</v>
      </c>
      <c r="S665">
        <v>0</v>
      </c>
      <c r="T665">
        <v>1</v>
      </c>
      <c r="U665">
        <v>0</v>
      </c>
      <c r="V665" s="13" t="s">
        <v>59</v>
      </c>
      <c r="W665" t="s">
        <v>59</v>
      </c>
      <c r="X665" s="14" t="s">
        <v>59</v>
      </c>
      <c r="Y665" t="s">
        <v>130</v>
      </c>
      <c r="Z665" t="s">
        <v>26</v>
      </c>
      <c r="AA665" s="14" t="s">
        <v>130</v>
      </c>
    </row>
    <row r="666" spans="1:27" x14ac:dyDescent="0.3">
      <c r="A666" s="64" t="str">
        <f>HYPERLINK("https://www.ncbi.nlm.nih.gov/gene/?term=TraesCS3D03G0662300","TraesCS3D03G0662300")</f>
        <v>TraesCS3D03G0662300</v>
      </c>
      <c r="B666" s="83" t="s">
        <v>3458</v>
      </c>
      <c r="C666" s="105" t="s">
        <v>3237</v>
      </c>
      <c r="D666" s="71" t="s">
        <v>3238</v>
      </c>
      <c r="E666" s="84" t="s">
        <v>3239</v>
      </c>
      <c r="F666" s="83" t="s">
        <v>3239</v>
      </c>
      <c r="G666" s="83">
        <v>1</v>
      </c>
      <c r="H666" s="83" t="s">
        <v>3239</v>
      </c>
      <c r="I666" s="83" t="s">
        <v>3239</v>
      </c>
      <c r="J666" s="83" t="s">
        <v>3239</v>
      </c>
      <c r="K666" s="83" t="s">
        <v>3239</v>
      </c>
      <c r="L666" s="72"/>
      <c r="M666" s="13">
        <v>0</v>
      </c>
      <c r="N666">
        <v>1</v>
      </c>
      <c r="O666">
        <v>0</v>
      </c>
      <c r="P666" s="13">
        <v>0</v>
      </c>
      <c r="Q666">
        <v>1</v>
      </c>
      <c r="R666" s="14">
        <v>0</v>
      </c>
      <c r="S666">
        <v>0</v>
      </c>
      <c r="T666">
        <v>1</v>
      </c>
      <c r="U666">
        <v>0</v>
      </c>
      <c r="V666" s="13" t="s">
        <v>59</v>
      </c>
      <c r="W666" t="s">
        <v>59</v>
      </c>
      <c r="X666" s="14" t="s">
        <v>59</v>
      </c>
      <c r="Y666" t="s">
        <v>130</v>
      </c>
      <c r="Z666" t="s">
        <v>26</v>
      </c>
      <c r="AA666" s="14" t="s">
        <v>130</v>
      </c>
    </row>
    <row r="667" spans="1:27" x14ac:dyDescent="0.3">
      <c r="A667" t="s">
        <v>3459</v>
      </c>
      <c r="B667" t="s">
        <v>715</v>
      </c>
      <c r="C667" s="106" t="s">
        <v>3233</v>
      </c>
      <c r="D667" s="89" t="s">
        <v>3234</v>
      </c>
      <c r="E667" s="86"/>
      <c r="G667" s="87"/>
      <c r="H667" s="87"/>
      <c r="J667" s="87"/>
      <c r="K667" s="87">
        <v>1</v>
      </c>
      <c r="L667" s="72"/>
      <c r="M667" s="13">
        <v>0</v>
      </c>
      <c r="N667">
        <v>1</v>
      </c>
      <c r="O667">
        <v>0</v>
      </c>
      <c r="P667" s="13">
        <v>0</v>
      </c>
      <c r="Q667">
        <v>1</v>
      </c>
      <c r="R667" s="14">
        <v>0</v>
      </c>
      <c r="S667">
        <v>0</v>
      </c>
      <c r="T667">
        <v>1</v>
      </c>
      <c r="U667">
        <v>0</v>
      </c>
      <c r="V667" s="13" t="s">
        <v>59</v>
      </c>
      <c r="W667" t="s">
        <v>59</v>
      </c>
      <c r="X667" s="14" t="s">
        <v>59</v>
      </c>
      <c r="Y667" t="s">
        <v>130</v>
      </c>
      <c r="Z667" t="s">
        <v>26</v>
      </c>
      <c r="AA667" s="14" t="s">
        <v>130</v>
      </c>
    </row>
    <row r="668" spans="1:27" x14ac:dyDescent="0.3">
      <c r="A668" s="64" t="str">
        <f>HYPERLINK("https://www.ncbi.nlm.nih.gov/gene/?term=TraesCS3D03G0705800","TraesCS3D03G0705800")</f>
        <v>TraesCS3D03G0705800</v>
      </c>
      <c r="B668" s="83" t="s">
        <v>3434</v>
      </c>
      <c r="C668" s="105" t="s">
        <v>3237</v>
      </c>
      <c r="D668" s="71" t="s">
        <v>3238</v>
      </c>
      <c r="E668" s="84" t="s">
        <v>3239</v>
      </c>
      <c r="F668" s="83" t="s">
        <v>3239</v>
      </c>
      <c r="G668" s="83">
        <v>1</v>
      </c>
      <c r="H668" s="83" t="s">
        <v>3239</v>
      </c>
      <c r="I668" s="83" t="s">
        <v>3239</v>
      </c>
      <c r="J668" s="83" t="s">
        <v>3239</v>
      </c>
      <c r="K668" s="83" t="s">
        <v>3239</v>
      </c>
      <c r="L668" s="72"/>
      <c r="M668" s="13">
        <v>0</v>
      </c>
      <c r="N668">
        <v>1</v>
      </c>
      <c r="O668">
        <v>0</v>
      </c>
      <c r="P668" s="13">
        <v>0</v>
      </c>
      <c r="Q668">
        <v>0</v>
      </c>
      <c r="R668" s="14">
        <v>0</v>
      </c>
      <c r="S668">
        <v>0</v>
      </c>
      <c r="T668">
        <v>1</v>
      </c>
      <c r="U668">
        <v>0</v>
      </c>
      <c r="V668" s="13" t="s">
        <v>59</v>
      </c>
      <c r="W668" t="s">
        <v>56</v>
      </c>
      <c r="X668" s="14" t="s">
        <v>59</v>
      </c>
      <c r="Y668" t="s">
        <v>130</v>
      </c>
      <c r="Z668" t="s">
        <v>20</v>
      </c>
      <c r="AA668" s="14" t="s">
        <v>130</v>
      </c>
    </row>
    <row r="669" spans="1:27" x14ac:dyDescent="0.3">
      <c r="A669" s="64" t="str">
        <f>HYPERLINK("https://www.ncbi.nlm.nih.gov/gene/?term=TraesCS3D03G0721300","TraesCS3D03G0721300")</f>
        <v>TraesCS3D03G0721300</v>
      </c>
      <c r="B669" s="70" t="s">
        <v>3435</v>
      </c>
      <c r="C669" s="105" t="s">
        <v>3233</v>
      </c>
      <c r="D669" s="82" t="s">
        <v>3282</v>
      </c>
      <c r="E669" s="88">
        <v>1</v>
      </c>
      <c r="J669">
        <v>1</v>
      </c>
      <c r="L669" s="72"/>
      <c r="M669" s="13">
        <v>0</v>
      </c>
      <c r="N669">
        <v>1</v>
      </c>
      <c r="O669">
        <v>0</v>
      </c>
      <c r="P669" s="13">
        <v>0</v>
      </c>
      <c r="Q669">
        <v>1</v>
      </c>
      <c r="R669" s="14">
        <v>0</v>
      </c>
      <c r="S669">
        <v>0</v>
      </c>
      <c r="T669">
        <v>1</v>
      </c>
      <c r="U669">
        <v>0</v>
      </c>
      <c r="V669" s="13" t="s">
        <v>59</v>
      </c>
      <c r="W669" t="s">
        <v>59</v>
      </c>
      <c r="X669" s="14" t="s">
        <v>59</v>
      </c>
      <c r="Y669" t="s">
        <v>130</v>
      </c>
      <c r="Z669" t="s">
        <v>26</v>
      </c>
      <c r="AA669" s="14" t="s">
        <v>130</v>
      </c>
    </row>
    <row r="670" spans="1:27" x14ac:dyDescent="0.3">
      <c r="A670" s="64" t="str">
        <f>HYPERLINK("https://www.ncbi.nlm.nih.gov/gene/?term=TraesCS3D03G0754700","TraesCS3D03G0754700")</f>
        <v>TraesCS3D03G0754700</v>
      </c>
      <c r="B670" t="s">
        <v>716</v>
      </c>
      <c r="C670" s="106" t="s">
        <v>3233</v>
      </c>
      <c r="D670" s="89" t="s">
        <v>3234</v>
      </c>
      <c r="E670" s="86"/>
      <c r="G670" s="87">
        <v>1</v>
      </c>
      <c r="H670" s="87"/>
      <c r="J670" s="92">
        <v>1</v>
      </c>
      <c r="K670" s="87"/>
      <c r="L670" s="72"/>
      <c r="M670" s="13">
        <v>0</v>
      </c>
      <c r="N670">
        <v>1</v>
      </c>
      <c r="O670">
        <v>0</v>
      </c>
      <c r="P670" s="13">
        <v>0</v>
      </c>
      <c r="Q670">
        <v>1</v>
      </c>
      <c r="R670" s="14">
        <v>0</v>
      </c>
      <c r="S670">
        <v>0</v>
      </c>
      <c r="T670">
        <v>1</v>
      </c>
      <c r="U670">
        <v>0</v>
      </c>
      <c r="V670" s="13" t="s">
        <v>59</v>
      </c>
      <c r="W670" t="s">
        <v>59</v>
      </c>
      <c r="X670" s="14" t="s">
        <v>59</v>
      </c>
      <c r="Y670" t="s">
        <v>130</v>
      </c>
      <c r="Z670" t="s">
        <v>26</v>
      </c>
      <c r="AA670" s="14" t="s">
        <v>130</v>
      </c>
    </row>
    <row r="671" spans="1:27" x14ac:dyDescent="0.3">
      <c r="A671" t="s">
        <v>3460</v>
      </c>
      <c r="B671" t="s">
        <v>717</v>
      </c>
      <c r="C671" s="106" t="s">
        <v>3233</v>
      </c>
      <c r="D671" s="89" t="s">
        <v>3234</v>
      </c>
      <c r="E671" s="86"/>
      <c r="G671" s="87"/>
      <c r="H671" s="87"/>
      <c r="J671" s="87"/>
      <c r="K671" s="87">
        <v>1</v>
      </c>
      <c r="L671" s="72"/>
      <c r="M671" s="13">
        <v>0</v>
      </c>
      <c r="N671">
        <v>1</v>
      </c>
      <c r="O671">
        <v>0</v>
      </c>
      <c r="P671" s="13">
        <v>0</v>
      </c>
      <c r="Q671">
        <v>1</v>
      </c>
      <c r="R671" s="14">
        <v>0</v>
      </c>
      <c r="S671">
        <v>0</v>
      </c>
      <c r="T671">
        <v>1</v>
      </c>
      <c r="U671">
        <v>0</v>
      </c>
      <c r="V671" s="13" t="s">
        <v>59</v>
      </c>
      <c r="W671" t="s">
        <v>59</v>
      </c>
      <c r="X671" s="14" t="s">
        <v>59</v>
      </c>
      <c r="Y671" t="s">
        <v>130</v>
      </c>
      <c r="Z671" t="s">
        <v>26</v>
      </c>
      <c r="AA671" s="14" t="s">
        <v>130</v>
      </c>
    </row>
    <row r="672" spans="1:27" ht="28.8" x14ac:dyDescent="0.3">
      <c r="A672" s="64" t="str">
        <f>HYPERLINK("https://www.ncbi.nlm.nih.gov/gene/?term=TraesCS3D03G0761900","TraesCS3D03G0761900")</f>
        <v>TraesCS3D03G0761900</v>
      </c>
      <c r="B672" t="s">
        <v>718</v>
      </c>
      <c r="C672" s="106" t="s">
        <v>3240</v>
      </c>
      <c r="D672" s="94" t="s">
        <v>3241</v>
      </c>
      <c r="E672" s="86"/>
      <c r="G672" s="87">
        <v>1</v>
      </c>
      <c r="H672" s="83" t="s">
        <v>3239</v>
      </c>
      <c r="I672" s="83" t="s">
        <v>3239</v>
      </c>
      <c r="J672" s="92">
        <v>1</v>
      </c>
      <c r="K672" s="87"/>
      <c r="L672" s="72"/>
      <c r="M672" s="13">
        <v>0</v>
      </c>
      <c r="N672">
        <v>0</v>
      </c>
      <c r="O672">
        <v>0</v>
      </c>
      <c r="P672" s="13">
        <v>0</v>
      </c>
      <c r="Q672">
        <v>1</v>
      </c>
      <c r="R672" s="14">
        <v>0</v>
      </c>
      <c r="S672">
        <v>0</v>
      </c>
      <c r="T672">
        <v>1</v>
      </c>
      <c r="U672">
        <v>0</v>
      </c>
      <c r="V672" s="13" t="s">
        <v>56</v>
      </c>
      <c r="W672" t="s">
        <v>59</v>
      </c>
      <c r="X672" s="14" t="s">
        <v>59</v>
      </c>
      <c r="Y672" t="s">
        <v>130</v>
      </c>
      <c r="Z672" t="s">
        <v>24</v>
      </c>
      <c r="AA672" s="14" t="s">
        <v>130</v>
      </c>
    </row>
    <row r="673" spans="1:27" x14ac:dyDescent="0.3">
      <c r="A673" s="64" t="str">
        <f>HYPERLINK("https://www.ncbi.nlm.nih.gov/gene/?term=TraesCS3D03G0769200","TraesCS3D03G0769200")</f>
        <v>TraesCS3D03G0769200</v>
      </c>
      <c r="B673" t="s">
        <v>719</v>
      </c>
      <c r="C673" s="106" t="s">
        <v>3233</v>
      </c>
      <c r="D673" s="89" t="s">
        <v>3234</v>
      </c>
      <c r="E673" s="86"/>
      <c r="G673" s="87"/>
      <c r="H673" s="87"/>
      <c r="J673" s="87"/>
      <c r="K673" s="87">
        <v>1</v>
      </c>
      <c r="L673" s="72"/>
      <c r="M673" s="13">
        <v>0</v>
      </c>
      <c r="N673">
        <v>1</v>
      </c>
      <c r="O673">
        <v>0</v>
      </c>
      <c r="P673" s="13">
        <v>0</v>
      </c>
      <c r="Q673">
        <v>1</v>
      </c>
      <c r="R673" s="14">
        <v>0</v>
      </c>
      <c r="S673">
        <v>0</v>
      </c>
      <c r="T673">
        <v>1</v>
      </c>
      <c r="U673">
        <v>0</v>
      </c>
      <c r="V673" s="13" t="s">
        <v>59</v>
      </c>
      <c r="W673" t="s">
        <v>59</v>
      </c>
      <c r="X673" s="14" t="s">
        <v>59</v>
      </c>
      <c r="Y673" t="s">
        <v>130</v>
      </c>
      <c r="Z673" t="s">
        <v>26</v>
      </c>
      <c r="AA673" s="14" t="s">
        <v>130</v>
      </c>
    </row>
    <row r="674" spans="1:27" x14ac:dyDescent="0.3">
      <c r="A674" s="64" t="str">
        <f>HYPERLINK("https://www.ncbi.nlm.nih.gov/gene/?term=TraesCS3D03G0794200","TraesCS3D03G0794200")</f>
        <v>TraesCS3D03G0794200</v>
      </c>
      <c r="B674" t="s">
        <v>720</v>
      </c>
      <c r="C674" s="106" t="s">
        <v>3233</v>
      </c>
      <c r="D674" s="89" t="s">
        <v>3234</v>
      </c>
      <c r="E674" s="88"/>
      <c r="G674">
        <v>1</v>
      </c>
      <c r="L674" s="72"/>
      <c r="M674" s="13">
        <v>0</v>
      </c>
      <c r="N674">
        <v>1</v>
      </c>
      <c r="O674">
        <v>0</v>
      </c>
      <c r="P674" s="13">
        <v>0</v>
      </c>
      <c r="Q674">
        <v>1</v>
      </c>
      <c r="R674" s="14">
        <v>0</v>
      </c>
      <c r="S674">
        <v>0</v>
      </c>
      <c r="T674">
        <v>1</v>
      </c>
      <c r="U674">
        <v>0</v>
      </c>
      <c r="V674" s="13" t="s">
        <v>59</v>
      </c>
      <c r="W674" t="s">
        <v>59</v>
      </c>
      <c r="X674" s="14" t="s">
        <v>59</v>
      </c>
      <c r="Y674" t="s">
        <v>130</v>
      </c>
      <c r="Z674" t="s">
        <v>26</v>
      </c>
      <c r="AA674" s="14" t="s">
        <v>130</v>
      </c>
    </row>
    <row r="675" spans="1:27" x14ac:dyDescent="0.3">
      <c r="A675" s="64" t="str">
        <f>HYPERLINK("https://www.ncbi.nlm.nih.gov/gene/?term=TraesCS3D03G0799200","TraesCS3D03G0799200")</f>
        <v>TraesCS3D03G0799200</v>
      </c>
      <c r="B675" t="s">
        <v>721</v>
      </c>
      <c r="C675" s="106" t="s">
        <v>3233</v>
      </c>
      <c r="D675" s="89" t="s">
        <v>3234</v>
      </c>
      <c r="E675" s="88"/>
      <c r="G675" s="87">
        <v>1</v>
      </c>
      <c r="H675" s="87">
        <v>1</v>
      </c>
      <c r="J675" s="92">
        <v>1</v>
      </c>
      <c r="K675" s="87">
        <v>1</v>
      </c>
      <c r="L675" s="72"/>
      <c r="M675" s="13">
        <v>0</v>
      </c>
      <c r="N675">
        <v>1</v>
      </c>
      <c r="O675">
        <v>0</v>
      </c>
      <c r="P675" s="13">
        <v>0</v>
      </c>
      <c r="Q675">
        <v>1</v>
      </c>
      <c r="R675" s="14">
        <v>0</v>
      </c>
      <c r="S675">
        <v>0</v>
      </c>
      <c r="T675">
        <v>1</v>
      </c>
      <c r="U675">
        <v>0</v>
      </c>
      <c r="V675" s="13" t="s">
        <v>59</v>
      </c>
      <c r="W675" t="s">
        <v>59</v>
      </c>
      <c r="X675" s="14" t="s">
        <v>59</v>
      </c>
      <c r="Y675" t="s">
        <v>130</v>
      </c>
      <c r="Z675" t="s">
        <v>26</v>
      </c>
      <c r="AA675" s="14" t="s">
        <v>130</v>
      </c>
    </row>
    <row r="676" spans="1:27" x14ac:dyDescent="0.3">
      <c r="A676" s="64" t="str">
        <f>HYPERLINK("https://www.ncbi.nlm.nih.gov/gene/?term=TraesCS3D03G0801200","TraesCS3D03G0801200")</f>
        <v>TraesCS3D03G0801200</v>
      </c>
      <c r="B676" s="83" t="s">
        <v>3461</v>
      </c>
      <c r="C676" s="105" t="s">
        <v>3237</v>
      </c>
      <c r="D676" s="71" t="s">
        <v>3238</v>
      </c>
      <c r="E676" s="84" t="s">
        <v>3239</v>
      </c>
      <c r="F676" s="83" t="s">
        <v>3239</v>
      </c>
      <c r="G676" s="83">
        <v>1</v>
      </c>
      <c r="H676" s="83" t="s">
        <v>3239</v>
      </c>
      <c r="I676" s="83" t="s">
        <v>3239</v>
      </c>
      <c r="J676" s="83" t="s">
        <v>3239</v>
      </c>
      <c r="K676" s="83" t="s">
        <v>3239</v>
      </c>
      <c r="L676" s="72"/>
      <c r="M676" s="13">
        <v>0</v>
      </c>
      <c r="N676">
        <v>1</v>
      </c>
      <c r="O676">
        <v>0</v>
      </c>
      <c r="P676" s="13">
        <v>0</v>
      </c>
      <c r="Q676">
        <v>1</v>
      </c>
      <c r="R676" s="14">
        <v>0</v>
      </c>
      <c r="S676">
        <v>0</v>
      </c>
      <c r="T676">
        <v>1</v>
      </c>
      <c r="U676">
        <v>0</v>
      </c>
      <c r="V676" s="13" t="s">
        <v>59</v>
      </c>
      <c r="W676" t="s">
        <v>59</v>
      </c>
      <c r="X676" s="14" t="s">
        <v>59</v>
      </c>
      <c r="Y676" t="s">
        <v>130</v>
      </c>
      <c r="Z676" t="s">
        <v>26</v>
      </c>
      <c r="AA676" s="14" t="s">
        <v>130</v>
      </c>
    </row>
    <row r="677" spans="1:27" x14ac:dyDescent="0.3">
      <c r="A677" s="64" t="str">
        <f>HYPERLINK("https://www.ncbi.nlm.nih.gov/gene/?term=TraesCS3D03G0829300","TraesCS3D03G0829300")</f>
        <v>TraesCS3D03G0829300</v>
      </c>
      <c r="B677" t="s">
        <v>723</v>
      </c>
      <c r="C677" s="106" t="s">
        <v>3233</v>
      </c>
      <c r="D677" s="89" t="s">
        <v>3234</v>
      </c>
      <c r="E677" s="88"/>
      <c r="G677" s="87"/>
      <c r="H677" s="87"/>
      <c r="J677" s="87"/>
      <c r="K677" s="87">
        <v>1</v>
      </c>
      <c r="L677" s="72"/>
      <c r="M677" s="13">
        <v>0</v>
      </c>
      <c r="N677">
        <v>0</v>
      </c>
      <c r="O677">
        <v>0</v>
      </c>
      <c r="P677" s="13">
        <v>0</v>
      </c>
      <c r="Q677">
        <v>0</v>
      </c>
      <c r="R677" s="14">
        <v>0</v>
      </c>
      <c r="S677">
        <v>0</v>
      </c>
      <c r="T677">
        <v>1</v>
      </c>
      <c r="U677">
        <v>0</v>
      </c>
      <c r="V677" s="13" t="s">
        <v>56</v>
      </c>
      <c r="W677" t="s">
        <v>56</v>
      </c>
      <c r="X677" s="14" t="s">
        <v>59</v>
      </c>
      <c r="Y677" t="s">
        <v>130</v>
      </c>
      <c r="Z677" t="s">
        <v>18</v>
      </c>
      <c r="AA677" s="14" t="s">
        <v>130</v>
      </c>
    </row>
    <row r="678" spans="1:27" x14ac:dyDescent="0.3">
      <c r="A678" s="64" t="str">
        <f>HYPERLINK("https://www.ncbi.nlm.nih.gov/gene/?term=TraesCS3D03G0840600","TraesCS3D03G0840600")</f>
        <v>TraesCS3D03G0840600</v>
      </c>
      <c r="B678" t="s">
        <v>724</v>
      </c>
      <c r="C678" s="106" t="s">
        <v>3233</v>
      </c>
      <c r="D678" s="89" t="s">
        <v>3234</v>
      </c>
      <c r="E678" s="86"/>
      <c r="G678" s="87"/>
      <c r="H678" s="87"/>
      <c r="J678" s="87"/>
      <c r="K678" s="87">
        <v>1</v>
      </c>
      <c r="L678" s="72"/>
      <c r="M678" s="13">
        <v>0</v>
      </c>
      <c r="N678">
        <v>1</v>
      </c>
      <c r="O678">
        <v>0</v>
      </c>
      <c r="P678" s="13">
        <v>0</v>
      </c>
      <c r="Q678">
        <v>1</v>
      </c>
      <c r="R678" s="14">
        <v>0</v>
      </c>
      <c r="S678">
        <v>0</v>
      </c>
      <c r="T678">
        <v>1</v>
      </c>
      <c r="U678">
        <v>0</v>
      </c>
      <c r="V678" s="13" t="s">
        <v>59</v>
      </c>
      <c r="W678" t="s">
        <v>59</v>
      </c>
      <c r="X678" s="14" t="s">
        <v>59</v>
      </c>
      <c r="Y678" t="s">
        <v>130</v>
      </c>
      <c r="Z678" t="s">
        <v>26</v>
      </c>
      <c r="AA678" s="14" t="s">
        <v>130</v>
      </c>
    </row>
    <row r="679" spans="1:27" x14ac:dyDescent="0.3">
      <c r="A679" s="64" t="str">
        <f>HYPERLINK("https://www.ncbi.nlm.nih.gov/gene/?term=TraesCS3D03G0841500","TraesCS3D03G0841500")</f>
        <v>TraesCS3D03G0841500</v>
      </c>
      <c r="B679" t="s">
        <v>725</v>
      </c>
      <c r="C679" s="106" t="s">
        <v>3233</v>
      </c>
      <c r="D679" s="89" t="s">
        <v>3234</v>
      </c>
      <c r="E679" s="86"/>
      <c r="G679" s="87"/>
      <c r="H679" s="87"/>
      <c r="J679" s="87"/>
      <c r="K679" s="87">
        <v>1</v>
      </c>
      <c r="L679" s="72"/>
      <c r="M679" s="13">
        <v>0</v>
      </c>
      <c r="N679">
        <v>1</v>
      </c>
      <c r="O679">
        <v>0</v>
      </c>
      <c r="P679" s="13">
        <v>0</v>
      </c>
      <c r="Q679">
        <v>1</v>
      </c>
      <c r="R679" s="14">
        <v>0</v>
      </c>
      <c r="S679">
        <v>0</v>
      </c>
      <c r="T679">
        <v>1</v>
      </c>
      <c r="U679">
        <v>0</v>
      </c>
      <c r="V679" s="13" t="s">
        <v>59</v>
      </c>
      <c r="W679" t="s">
        <v>59</v>
      </c>
      <c r="X679" s="14" t="s">
        <v>59</v>
      </c>
      <c r="Y679" t="s">
        <v>130</v>
      </c>
      <c r="Z679" t="s">
        <v>26</v>
      </c>
      <c r="AA679" s="14" t="s">
        <v>130</v>
      </c>
    </row>
    <row r="680" spans="1:27" x14ac:dyDescent="0.3">
      <c r="A680" s="64" t="str">
        <f>HYPERLINK("https://www.ncbi.nlm.nih.gov/gene/?term=TraesCS3D03G0870400","TraesCS3D03G0870400")</f>
        <v>TraesCS3D03G0870400</v>
      </c>
      <c r="B680" t="s">
        <v>726</v>
      </c>
      <c r="C680" s="106" t="s">
        <v>3233</v>
      </c>
      <c r="D680" s="89" t="s">
        <v>3234</v>
      </c>
      <c r="E680" s="86"/>
      <c r="G680" s="87"/>
      <c r="H680" s="87"/>
      <c r="J680" s="87"/>
      <c r="K680" s="87">
        <v>1</v>
      </c>
      <c r="L680" s="72"/>
      <c r="M680" s="13">
        <v>0</v>
      </c>
      <c r="N680">
        <v>1</v>
      </c>
      <c r="O680">
        <v>0</v>
      </c>
      <c r="P680" s="13">
        <v>0</v>
      </c>
      <c r="Q680">
        <v>1</v>
      </c>
      <c r="R680" s="14">
        <v>0</v>
      </c>
      <c r="S680">
        <v>0</v>
      </c>
      <c r="T680">
        <v>1</v>
      </c>
      <c r="U680">
        <v>0</v>
      </c>
      <c r="V680" s="13" t="s">
        <v>59</v>
      </c>
      <c r="W680" t="s">
        <v>59</v>
      </c>
      <c r="X680" s="14" t="s">
        <v>59</v>
      </c>
      <c r="Y680" t="s">
        <v>130</v>
      </c>
      <c r="Z680" t="s">
        <v>26</v>
      </c>
      <c r="AA680" s="14" t="s">
        <v>130</v>
      </c>
    </row>
    <row r="681" spans="1:27" x14ac:dyDescent="0.3">
      <c r="A681" s="64" t="str">
        <f>HYPERLINK("https://www.ncbi.nlm.nih.gov/gene/?term=TraesCS3D03G0874800","TraesCS3D03G0874800")</f>
        <v>TraesCS3D03G0874800</v>
      </c>
      <c r="B681" s="83" t="s">
        <v>3408</v>
      </c>
      <c r="C681" s="105" t="s">
        <v>3237</v>
      </c>
      <c r="D681" s="71" t="s">
        <v>3238</v>
      </c>
      <c r="E681" s="84" t="s">
        <v>3239</v>
      </c>
      <c r="F681" s="83" t="s">
        <v>3239</v>
      </c>
      <c r="G681" s="83">
        <v>1</v>
      </c>
      <c r="H681" s="83" t="s">
        <v>3239</v>
      </c>
      <c r="I681" s="83" t="s">
        <v>3239</v>
      </c>
      <c r="J681" s="83" t="s">
        <v>3239</v>
      </c>
      <c r="K681" s="83">
        <v>1</v>
      </c>
      <c r="L681" s="72"/>
      <c r="M681" s="13">
        <v>0</v>
      </c>
      <c r="N681">
        <v>1</v>
      </c>
      <c r="O681">
        <v>0</v>
      </c>
      <c r="P681" s="13">
        <v>0</v>
      </c>
      <c r="Q681">
        <v>1</v>
      </c>
      <c r="R681" s="14">
        <v>0</v>
      </c>
      <c r="S681">
        <v>0</v>
      </c>
      <c r="T681">
        <v>1</v>
      </c>
      <c r="U681">
        <v>0</v>
      </c>
      <c r="V681" s="13" t="s">
        <v>59</v>
      </c>
      <c r="W681" t="s">
        <v>59</v>
      </c>
      <c r="X681" s="14" t="s">
        <v>59</v>
      </c>
      <c r="Y681" t="s">
        <v>130</v>
      </c>
      <c r="Z681" t="s">
        <v>26</v>
      </c>
      <c r="AA681" s="14" t="s">
        <v>130</v>
      </c>
    </row>
    <row r="682" spans="1:27" x14ac:dyDescent="0.3">
      <c r="A682" t="s">
        <v>3462</v>
      </c>
      <c r="B682" t="s">
        <v>727</v>
      </c>
      <c r="C682" s="106" t="s">
        <v>3233</v>
      </c>
      <c r="D682" s="89" t="s">
        <v>3234</v>
      </c>
      <c r="E682" s="86">
        <v>1</v>
      </c>
      <c r="G682" s="87"/>
      <c r="H682" s="87"/>
      <c r="J682" s="92"/>
      <c r="K682" s="87"/>
      <c r="L682" s="72"/>
      <c r="M682" s="13">
        <v>0</v>
      </c>
      <c r="N682">
        <v>2</v>
      </c>
      <c r="O682">
        <v>0</v>
      </c>
      <c r="P682" s="13">
        <v>0</v>
      </c>
      <c r="Q682">
        <v>2</v>
      </c>
      <c r="R682" s="14">
        <v>0</v>
      </c>
      <c r="S682">
        <v>0</v>
      </c>
      <c r="T682">
        <v>2</v>
      </c>
      <c r="U682">
        <v>0</v>
      </c>
      <c r="V682" s="13" t="s">
        <v>11</v>
      </c>
      <c r="W682" t="s">
        <v>11</v>
      </c>
      <c r="X682" s="14" t="s">
        <v>11</v>
      </c>
      <c r="Y682" t="s">
        <v>130</v>
      </c>
      <c r="Z682" t="s">
        <v>52</v>
      </c>
      <c r="AA682" s="14" t="s">
        <v>130</v>
      </c>
    </row>
    <row r="683" spans="1:27" x14ac:dyDescent="0.3">
      <c r="A683" s="64" t="str">
        <f>HYPERLINK("https://www.ncbi.nlm.nih.gov/gene/?term=TraesCS3D03G0884200","TraesCS3D03G0884200")</f>
        <v>TraesCS3D03G0884200</v>
      </c>
      <c r="B683" t="s">
        <v>728</v>
      </c>
      <c r="C683" s="106" t="s">
        <v>3233</v>
      </c>
      <c r="D683" s="89" t="s">
        <v>3234</v>
      </c>
      <c r="E683" s="86"/>
      <c r="G683" s="87">
        <v>1</v>
      </c>
      <c r="H683" s="87"/>
      <c r="J683" s="92">
        <v>1</v>
      </c>
      <c r="K683" s="87">
        <v>1</v>
      </c>
      <c r="L683" s="72"/>
      <c r="M683" s="13">
        <v>0</v>
      </c>
      <c r="N683">
        <v>1</v>
      </c>
      <c r="O683">
        <v>0</v>
      </c>
      <c r="P683" s="13">
        <v>0</v>
      </c>
      <c r="Q683">
        <v>1</v>
      </c>
      <c r="R683" s="14">
        <v>0</v>
      </c>
      <c r="S683">
        <v>0</v>
      </c>
      <c r="T683">
        <v>1</v>
      </c>
      <c r="U683">
        <v>0</v>
      </c>
      <c r="V683" s="13" t="s">
        <v>59</v>
      </c>
      <c r="W683" t="s">
        <v>59</v>
      </c>
      <c r="X683" s="14" t="s">
        <v>59</v>
      </c>
      <c r="Y683" t="s">
        <v>130</v>
      </c>
      <c r="Z683" t="s">
        <v>26</v>
      </c>
      <c r="AA683" s="14" t="s">
        <v>130</v>
      </c>
    </row>
    <row r="684" spans="1:27" x14ac:dyDescent="0.3">
      <c r="A684" s="64" t="str">
        <f>HYPERLINK("https://www.ncbi.nlm.nih.gov/gene/?term=TraesCS3D03G0889400","TraesCS3D03G0889400")</f>
        <v>TraesCS3D03G0889400</v>
      </c>
      <c r="B684" t="s">
        <v>729</v>
      </c>
      <c r="C684" s="106" t="s">
        <v>3233</v>
      </c>
      <c r="D684" s="89" t="s">
        <v>3234</v>
      </c>
      <c r="E684" s="86"/>
      <c r="G684" s="87">
        <v>1</v>
      </c>
      <c r="H684" s="87"/>
      <c r="J684" s="87"/>
      <c r="K684" s="87"/>
      <c r="L684" s="72"/>
      <c r="M684" s="13">
        <v>0</v>
      </c>
      <c r="N684">
        <v>1</v>
      </c>
      <c r="O684">
        <v>0</v>
      </c>
      <c r="P684" s="13">
        <v>0</v>
      </c>
      <c r="Q684">
        <v>1</v>
      </c>
      <c r="R684" s="14">
        <v>0</v>
      </c>
      <c r="S684">
        <v>0</v>
      </c>
      <c r="T684">
        <v>1</v>
      </c>
      <c r="U684">
        <v>0</v>
      </c>
      <c r="V684" s="13" t="s">
        <v>59</v>
      </c>
      <c r="W684" t="s">
        <v>59</v>
      </c>
      <c r="X684" s="14" t="s">
        <v>59</v>
      </c>
      <c r="Y684" t="s">
        <v>130</v>
      </c>
      <c r="Z684" t="s">
        <v>26</v>
      </c>
      <c r="AA684" s="14" t="s">
        <v>130</v>
      </c>
    </row>
    <row r="685" spans="1:27" x14ac:dyDescent="0.3">
      <c r="A685" t="s">
        <v>3463</v>
      </c>
      <c r="B685" t="s">
        <v>730</v>
      </c>
      <c r="C685" s="106" t="s">
        <v>3233</v>
      </c>
      <c r="D685" s="89" t="s">
        <v>3234</v>
      </c>
      <c r="E685" s="88"/>
      <c r="K685">
        <v>1</v>
      </c>
      <c r="L685" s="72"/>
      <c r="M685" s="13">
        <v>0</v>
      </c>
      <c r="N685">
        <v>1</v>
      </c>
      <c r="O685">
        <v>0</v>
      </c>
      <c r="P685" s="13">
        <v>0</v>
      </c>
      <c r="Q685">
        <v>1</v>
      </c>
      <c r="R685" s="14">
        <v>0</v>
      </c>
      <c r="S685">
        <v>0</v>
      </c>
      <c r="T685">
        <v>1</v>
      </c>
      <c r="U685">
        <v>0</v>
      </c>
      <c r="V685" s="13" t="s">
        <v>59</v>
      </c>
      <c r="W685" t="s">
        <v>59</v>
      </c>
      <c r="X685" s="14" t="s">
        <v>59</v>
      </c>
      <c r="Y685" t="s">
        <v>130</v>
      </c>
      <c r="Z685" t="s">
        <v>26</v>
      </c>
      <c r="AA685" s="14" t="s">
        <v>130</v>
      </c>
    </row>
    <row r="686" spans="1:27" x14ac:dyDescent="0.3">
      <c r="A686" t="s">
        <v>3464</v>
      </c>
      <c r="B686" t="s">
        <v>731</v>
      </c>
      <c r="C686" s="106" t="s">
        <v>3233</v>
      </c>
      <c r="D686" s="89" t="s">
        <v>3234</v>
      </c>
      <c r="E686" s="88"/>
      <c r="K686">
        <v>1</v>
      </c>
      <c r="L686" s="72"/>
      <c r="M686" s="13">
        <v>0</v>
      </c>
      <c r="N686">
        <v>1</v>
      </c>
      <c r="O686">
        <v>0</v>
      </c>
      <c r="P686" s="13">
        <v>0</v>
      </c>
      <c r="Q686">
        <v>1</v>
      </c>
      <c r="R686" s="14">
        <v>0</v>
      </c>
      <c r="S686">
        <v>0</v>
      </c>
      <c r="T686">
        <v>1</v>
      </c>
      <c r="U686">
        <v>0</v>
      </c>
      <c r="V686" s="13" t="s">
        <v>59</v>
      </c>
      <c r="W686" t="s">
        <v>59</v>
      </c>
      <c r="X686" s="14" t="s">
        <v>59</v>
      </c>
      <c r="Y686" t="s">
        <v>130</v>
      </c>
      <c r="Z686" t="s">
        <v>26</v>
      </c>
      <c r="AA686" s="14" t="s">
        <v>130</v>
      </c>
    </row>
    <row r="687" spans="1:27" x14ac:dyDescent="0.3">
      <c r="A687" s="64" t="str">
        <f>HYPERLINK("https://www.ncbi.nlm.nih.gov/gene/?term=TraesCS3D03G1003900","TraesCS3D03G1003900")</f>
        <v>TraesCS3D03G1003900</v>
      </c>
      <c r="B687" s="83" t="s">
        <v>3465</v>
      </c>
      <c r="C687" s="105" t="s">
        <v>3237</v>
      </c>
      <c r="D687" s="71" t="s">
        <v>3238</v>
      </c>
      <c r="E687" s="84" t="s">
        <v>3239</v>
      </c>
      <c r="F687" s="83" t="s">
        <v>3239</v>
      </c>
      <c r="G687" s="83">
        <v>1</v>
      </c>
      <c r="H687" s="83" t="s">
        <v>3239</v>
      </c>
      <c r="I687" s="83" t="s">
        <v>3239</v>
      </c>
      <c r="J687" s="83" t="s">
        <v>3239</v>
      </c>
      <c r="K687" s="83">
        <v>1</v>
      </c>
      <c r="L687" s="72"/>
      <c r="M687" s="13">
        <v>0</v>
      </c>
      <c r="N687">
        <v>1</v>
      </c>
      <c r="O687">
        <v>0</v>
      </c>
      <c r="P687" s="13">
        <v>0</v>
      </c>
      <c r="Q687">
        <v>1</v>
      </c>
      <c r="R687" s="14">
        <v>0</v>
      </c>
      <c r="S687">
        <v>0</v>
      </c>
      <c r="T687">
        <v>1</v>
      </c>
      <c r="U687">
        <v>0</v>
      </c>
      <c r="V687" s="13" t="s">
        <v>59</v>
      </c>
      <c r="W687" t="s">
        <v>59</v>
      </c>
      <c r="X687" s="14" t="s">
        <v>59</v>
      </c>
      <c r="Y687" t="s">
        <v>130</v>
      </c>
      <c r="Z687" t="s">
        <v>26</v>
      </c>
      <c r="AA687" s="14" t="s">
        <v>130</v>
      </c>
    </row>
    <row r="688" spans="1:27" x14ac:dyDescent="0.3">
      <c r="A688" s="64" t="str">
        <f>HYPERLINK("https://www.ncbi.nlm.nih.gov/gene/?term=TraesCS3D03G1030100","TraesCS3D03G1030100")</f>
        <v>TraesCS3D03G1030100</v>
      </c>
      <c r="B688" s="83" t="s">
        <v>3466</v>
      </c>
      <c r="C688" s="105" t="s">
        <v>3237</v>
      </c>
      <c r="D688" s="71" t="s">
        <v>3238</v>
      </c>
      <c r="E688" s="84" t="s">
        <v>3239</v>
      </c>
      <c r="F688" s="83" t="s">
        <v>3239</v>
      </c>
      <c r="G688" s="83">
        <v>1</v>
      </c>
      <c r="H688" s="83" t="s">
        <v>3239</v>
      </c>
      <c r="I688" s="83" t="s">
        <v>3239</v>
      </c>
      <c r="J688" s="83" t="s">
        <v>3239</v>
      </c>
      <c r="K688" s="83" t="s">
        <v>3239</v>
      </c>
      <c r="L688" s="72"/>
      <c r="M688" s="13">
        <v>0</v>
      </c>
      <c r="N688">
        <v>1</v>
      </c>
      <c r="O688">
        <v>0</v>
      </c>
      <c r="P688" s="13">
        <v>0</v>
      </c>
      <c r="Q688">
        <v>1</v>
      </c>
      <c r="R688" s="14">
        <v>0</v>
      </c>
      <c r="S688">
        <v>0</v>
      </c>
      <c r="T688">
        <v>1</v>
      </c>
      <c r="U688">
        <v>0</v>
      </c>
      <c r="V688" s="13" t="s">
        <v>59</v>
      </c>
      <c r="W688" t="s">
        <v>59</v>
      </c>
      <c r="X688" s="14" t="s">
        <v>59</v>
      </c>
      <c r="Y688" t="s">
        <v>130</v>
      </c>
      <c r="Z688" t="s">
        <v>26</v>
      </c>
      <c r="AA688" s="14" t="s">
        <v>130</v>
      </c>
    </row>
    <row r="689" spans="1:27" x14ac:dyDescent="0.3">
      <c r="A689" s="64" t="str">
        <f>HYPERLINK("https://www.ncbi.nlm.nih.gov/gene/?term=TraesCS3D03G1030800","TraesCS3D03G1030800")</f>
        <v>TraesCS3D03G1030800</v>
      </c>
      <c r="B689" s="83" t="s">
        <v>3413</v>
      </c>
      <c r="C689" s="105" t="s">
        <v>3237</v>
      </c>
      <c r="D689" s="71" t="s">
        <v>3238</v>
      </c>
      <c r="E689" s="84" t="s">
        <v>3239</v>
      </c>
      <c r="F689" s="83" t="s">
        <v>3239</v>
      </c>
      <c r="G689" s="83">
        <v>1</v>
      </c>
      <c r="H689" s="83" t="s">
        <v>3239</v>
      </c>
      <c r="I689" s="83" t="s">
        <v>3239</v>
      </c>
      <c r="J689" s="83" t="s">
        <v>3239</v>
      </c>
      <c r="K689" s="83">
        <v>1</v>
      </c>
      <c r="L689" s="72"/>
      <c r="M689" s="13">
        <v>0</v>
      </c>
      <c r="N689">
        <v>1</v>
      </c>
      <c r="O689">
        <v>0</v>
      </c>
      <c r="P689" s="13">
        <v>0</v>
      </c>
      <c r="Q689">
        <v>1</v>
      </c>
      <c r="R689" s="14">
        <v>0</v>
      </c>
      <c r="S689">
        <v>0</v>
      </c>
      <c r="T689">
        <v>1</v>
      </c>
      <c r="U689">
        <v>0</v>
      </c>
      <c r="V689" s="13" t="s">
        <v>59</v>
      </c>
      <c r="W689" t="s">
        <v>59</v>
      </c>
      <c r="X689" s="14" t="s">
        <v>59</v>
      </c>
      <c r="Y689" t="s">
        <v>130</v>
      </c>
      <c r="Z689" t="s">
        <v>26</v>
      </c>
      <c r="AA689" s="14" t="s">
        <v>130</v>
      </c>
    </row>
    <row r="690" spans="1:27" x14ac:dyDescent="0.3">
      <c r="A690" s="64" t="str">
        <f>HYPERLINK("https://www.ncbi.nlm.nih.gov/gene/?term=TraesCS3D03G1050800","TraesCS3D03G1050800")</f>
        <v>TraesCS3D03G1050800</v>
      </c>
      <c r="B690" t="s">
        <v>734</v>
      </c>
      <c r="C690" s="106" t="s">
        <v>3233</v>
      </c>
      <c r="D690" s="89" t="s">
        <v>3234</v>
      </c>
      <c r="E690" s="88">
        <v>1</v>
      </c>
      <c r="L690" s="72"/>
      <c r="M690" s="13">
        <v>0</v>
      </c>
      <c r="N690">
        <v>1</v>
      </c>
      <c r="O690">
        <v>0</v>
      </c>
      <c r="P690" s="13">
        <v>0</v>
      </c>
      <c r="Q690">
        <v>1</v>
      </c>
      <c r="R690" s="14">
        <v>0</v>
      </c>
      <c r="S690">
        <v>0</v>
      </c>
      <c r="T690">
        <v>1</v>
      </c>
      <c r="U690">
        <v>0</v>
      </c>
      <c r="V690" s="13" t="s">
        <v>59</v>
      </c>
      <c r="W690" t="s">
        <v>59</v>
      </c>
      <c r="X690" s="14" t="s">
        <v>59</v>
      </c>
      <c r="Y690" t="s">
        <v>130</v>
      </c>
      <c r="Z690" t="s">
        <v>26</v>
      </c>
      <c r="AA690" s="14" t="s">
        <v>130</v>
      </c>
    </row>
    <row r="691" spans="1:27" x14ac:dyDescent="0.3">
      <c r="A691" t="s">
        <v>3467</v>
      </c>
      <c r="B691" t="s">
        <v>735</v>
      </c>
      <c r="C691" s="106" t="s">
        <v>3233</v>
      </c>
      <c r="D691" s="89" t="s">
        <v>3234</v>
      </c>
      <c r="E691" s="88"/>
      <c r="K691">
        <v>1</v>
      </c>
      <c r="L691" s="72"/>
      <c r="M691" s="13">
        <v>0</v>
      </c>
      <c r="N691">
        <v>1</v>
      </c>
      <c r="O691">
        <v>0</v>
      </c>
      <c r="P691" s="13">
        <v>0</v>
      </c>
      <c r="Q691">
        <v>1</v>
      </c>
      <c r="R691" s="14">
        <v>0</v>
      </c>
      <c r="S691">
        <v>0</v>
      </c>
      <c r="T691">
        <v>1</v>
      </c>
      <c r="U691">
        <v>0</v>
      </c>
      <c r="V691" s="13" t="s">
        <v>59</v>
      </c>
      <c r="W691" t="s">
        <v>59</v>
      </c>
      <c r="X691" s="14" t="s">
        <v>59</v>
      </c>
      <c r="Y691" t="s">
        <v>130</v>
      </c>
      <c r="Z691" t="s">
        <v>26</v>
      </c>
      <c r="AA691" s="14" t="s">
        <v>130</v>
      </c>
    </row>
    <row r="692" spans="1:27" x14ac:dyDescent="0.3">
      <c r="A692" t="s">
        <v>3468</v>
      </c>
      <c r="B692" t="s">
        <v>737</v>
      </c>
      <c r="C692" s="106" t="s">
        <v>3233</v>
      </c>
      <c r="D692" s="89" t="s">
        <v>3234</v>
      </c>
      <c r="E692" s="86"/>
      <c r="G692" s="87">
        <v>1</v>
      </c>
      <c r="H692" s="87"/>
      <c r="J692" s="87"/>
      <c r="K692" s="87">
        <v>1</v>
      </c>
      <c r="L692" s="72"/>
      <c r="M692" s="13">
        <v>0</v>
      </c>
      <c r="N692">
        <v>0</v>
      </c>
      <c r="O692">
        <v>0</v>
      </c>
      <c r="P692" s="13">
        <v>0</v>
      </c>
      <c r="Q692">
        <v>1</v>
      </c>
      <c r="R692" s="14">
        <v>0</v>
      </c>
      <c r="S692">
        <v>0</v>
      </c>
      <c r="T692">
        <v>0</v>
      </c>
      <c r="U692">
        <v>0</v>
      </c>
      <c r="V692" s="13" t="s">
        <v>56</v>
      </c>
      <c r="W692" t="s">
        <v>59</v>
      </c>
      <c r="X692" s="14" t="s">
        <v>56</v>
      </c>
      <c r="Y692" t="s">
        <v>130</v>
      </c>
      <c r="Z692" t="s">
        <v>64</v>
      </c>
      <c r="AA692" s="14" t="s">
        <v>130</v>
      </c>
    </row>
    <row r="693" spans="1:27" ht="28.8" x14ac:dyDescent="0.3">
      <c r="A693" s="64" t="str">
        <f>HYPERLINK("https://www.ncbi.nlm.nih.gov/gene/?term=TraesCS3D03G1136300","TraesCS3D03G1136300")</f>
        <v>TraesCS3D03G1136300</v>
      </c>
      <c r="B693" t="s">
        <v>738</v>
      </c>
      <c r="C693" s="106" t="s">
        <v>3240</v>
      </c>
      <c r="D693" s="94" t="s">
        <v>3241</v>
      </c>
      <c r="E693" s="86"/>
      <c r="G693" s="87">
        <v>1</v>
      </c>
      <c r="H693" s="83" t="s">
        <v>3239</v>
      </c>
      <c r="I693" s="83" t="s">
        <v>3239</v>
      </c>
      <c r="J693" s="87"/>
      <c r="K693" s="87">
        <v>1</v>
      </c>
      <c r="L693" s="72"/>
      <c r="M693" s="13">
        <v>0</v>
      </c>
      <c r="N693">
        <v>1</v>
      </c>
      <c r="O693">
        <v>0</v>
      </c>
      <c r="P693" s="13">
        <v>0</v>
      </c>
      <c r="Q693">
        <v>1</v>
      </c>
      <c r="R693" s="14">
        <v>0</v>
      </c>
      <c r="S693">
        <v>0</v>
      </c>
      <c r="T693">
        <v>1</v>
      </c>
      <c r="U693">
        <v>0</v>
      </c>
      <c r="V693" s="13" t="s">
        <v>59</v>
      </c>
      <c r="W693" t="s">
        <v>59</v>
      </c>
      <c r="X693" s="14" t="s">
        <v>59</v>
      </c>
      <c r="Y693" t="s">
        <v>130</v>
      </c>
      <c r="Z693" t="s">
        <v>26</v>
      </c>
      <c r="AA693" s="14" t="s">
        <v>130</v>
      </c>
    </row>
    <row r="694" spans="1:27" x14ac:dyDescent="0.3">
      <c r="A694" t="s">
        <v>3469</v>
      </c>
      <c r="B694" t="s">
        <v>739</v>
      </c>
      <c r="C694" s="106" t="s">
        <v>3233</v>
      </c>
      <c r="D694" s="89" t="s">
        <v>3234</v>
      </c>
      <c r="E694" s="86"/>
      <c r="G694" s="87">
        <v>1</v>
      </c>
      <c r="H694" s="87"/>
      <c r="J694" s="87"/>
      <c r="K694" s="87">
        <v>1</v>
      </c>
      <c r="L694" s="72"/>
      <c r="M694" s="13">
        <v>0</v>
      </c>
      <c r="N694">
        <v>1</v>
      </c>
      <c r="O694">
        <v>0</v>
      </c>
      <c r="P694" s="13">
        <v>0</v>
      </c>
      <c r="Q694">
        <v>1</v>
      </c>
      <c r="R694" s="14">
        <v>0</v>
      </c>
      <c r="S694">
        <v>0</v>
      </c>
      <c r="T694">
        <v>1</v>
      </c>
      <c r="U694">
        <v>0</v>
      </c>
      <c r="V694" s="13" t="s">
        <v>59</v>
      </c>
      <c r="W694" t="s">
        <v>59</v>
      </c>
      <c r="X694" s="14" t="s">
        <v>59</v>
      </c>
      <c r="Y694" t="s">
        <v>130</v>
      </c>
      <c r="Z694" t="s">
        <v>26</v>
      </c>
      <c r="AA694" s="14" t="s">
        <v>130</v>
      </c>
    </row>
    <row r="695" spans="1:27" x14ac:dyDescent="0.3">
      <c r="A695" s="64" t="str">
        <f>HYPERLINK("https://www.ncbi.nlm.nih.gov/gene/?term=TraesCS4A03G0013400","TraesCS4A03G0013400")</f>
        <v>TraesCS4A03G0013400</v>
      </c>
      <c r="B695" t="s">
        <v>740</v>
      </c>
      <c r="C695" s="106" t="s">
        <v>3233</v>
      </c>
      <c r="D695" s="89" t="s">
        <v>3234</v>
      </c>
      <c r="E695" s="86"/>
      <c r="G695" s="87">
        <v>1</v>
      </c>
      <c r="H695" s="87"/>
      <c r="J695" s="92">
        <v>1</v>
      </c>
      <c r="K695" s="87">
        <v>1</v>
      </c>
      <c r="L695" s="72"/>
      <c r="M695" s="13">
        <v>0</v>
      </c>
      <c r="N695">
        <v>1</v>
      </c>
      <c r="O695">
        <v>0</v>
      </c>
      <c r="P695" s="13">
        <v>0</v>
      </c>
      <c r="Q695">
        <v>1</v>
      </c>
      <c r="R695" s="14">
        <v>0</v>
      </c>
      <c r="S695">
        <v>0</v>
      </c>
      <c r="T695">
        <v>1</v>
      </c>
      <c r="U695">
        <v>0</v>
      </c>
      <c r="V695" s="13" t="s">
        <v>59</v>
      </c>
      <c r="W695" t="s">
        <v>59</v>
      </c>
      <c r="X695" s="14" t="s">
        <v>59</v>
      </c>
      <c r="Y695" t="s">
        <v>130</v>
      </c>
      <c r="Z695" t="s">
        <v>26</v>
      </c>
      <c r="AA695" s="14" t="s">
        <v>130</v>
      </c>
    </row>
    <row r="696" spans="1:27" x14ac:dyDescent="0.3">
      <c r="A696" s="64" t="str">
        <f>HYPERLINK("https://www.ncbi.nlm.nih.gov/gene/?term=TraesCS4A03G0013500","TraesCS4A03G0013500")</f>
        <v>TraesCS4A03G0013500</v>
      </c>
      <c r="B696" t="s">
        <v>741</v>
      </c>
      <c r="C696" s="106" t="s">
        <v>3233</v>
      </c>
      <c r="D696" s="89" t="s">
        <v>3234</v>
      </c>
      <c r="E696" s="86"/>
      <c r="G696" s="87">
        <v>1</v>
      </c>
      <c r="H696" s="87"/>
      <c r="J696" s="87"/>
      <c r="K696" s="87">
        <v>1</v>
      </c>
      <c r="L696" s="72"/>
      <c r="M696" s="13">
        <v>0</v>
      </c>
      <c r="N696">
        <v>1</v>
      </c>
      <c r="O696">
        <v>0</v>
      </c>
      <c r="P696" s="13">
        <v>0</v>
      </c>
      <c r="Q696">
        <v>1</v>
      </c>
      <c r="R696" s="14">
        <v>0</v>
      </c>
      <c r="S696">
        <v>0</v>
      </c>
      <c r="T696">
        <v>1</v>
      </c>
      <c r="U696">
        <v>0</v>
      </c>
      <c r="V696" s="13" t="s">
        <v>59</v>
      </c>
      <c r="W696" t="s">
        <v>59</v>
      </c>
      <c r="X696" s="14" t="s">
        <v>59</v>
      </c>
      <c r="Y696" t="s">
        <v>130</v>
      </c>
      <c r="Z696" t="s">
        <v>26</v>
      </c>
      <c r="AA696" s="14" t="s">
        <v>130</v>
      </c>
    </row>
    <row r="697" spans="1:27" x14ac:dyDescent="0.3">
      <c r="A697" s="64" t="str">
        <f>HYPERLINK("https://www.ncbi.nlm.nih.gov/gene/?term=TraesCS4A03G0013600","TraesCS4A03G0013600")</f>
        <v>TraesCS4A03G0013600</v>
      </c>
      <c r="B697" t="s">
        <v>742</v>
      </c>
      <c r="C697" s="106" t="s">
        <v>3233</v>
      </c>
      <c r="D697" s="89" t="s">
        <v>3234</v>
      </c>
      <c r="E697" s="86"/>
      <c r="G697" s="87"/>
      <c r="H697" s="87"/>
      <c r="J697" s="87"/>
      <c r="K697" s="87">
        <v>1</v>
      </c>
      <c r="L697" s="72"/>
      <c r="M697" s="13">
        <v>0</v>
      </c>
      <c r="N697">
        <v>1</v>
      </c>
      <c r="O697">
        <v>0</v>
      </c>
      <c r="P697" s="13">
        <v>0</v>
      </c>
      <c r="Q697">
        <v>1</v>
      </c>
      <c r="R697" s="14">
        <v>0</v>
      </c>
      <c r="S697">
        <v>0</v>
      </c>
      <c r="T697">
        <v>1</v>
      </c>
      <c r="U697">
        <v>0</v>
      </c>
      <c r="V697" s="13" t="s">
        <v>59</v>
      </c>
      <c r="W697" t="s">
        <v>59</v>
      </c>
      <c r="X697" s="14" t="s">
        <v>59</v>
      </c>
      <c r="Y697" t="s">
        <v>130</v>
      </c>
      <c r="Z697" t="s">
        <v>26</v>
      </c>
      <c r="AA697" s="14" t="s">
        <v>130</v>
      </c>
    </row>
    <row r="698" spans="1:27" x14ac:dyDescent="0.3">
      <c r="A698" s="64" t="str">
        <f>HYPERLINK("https://www.ncbi.nlm.nih.gov/gene/?term=TraesCS4A03G0035600","TraesCS4A03G0035600")</f>
        <v>TraesCS4A03G0035600</v>
      </c>
      <c r="B698" t="s">
        <v>743</v>
      </c>
      <c r="C698" s="106" t="s">
        <v>3233</v>
      </c>
      <c r="D698" s="89" t="s">
        <v>3234</v>
      </c>
      <c r="E698" s="88"/>
      <c r="G698">
        <v>1</v>
      </c>
      <c r="L698" s="72"/>
      <c r="M698" s="13">
        <v>0</v>
      </c>
      <c r="N698">
        <v>1</v>
      </c>
      <c r="O698">
        <v>0</v>
      </c>
      <c r="P698" s="13">
        <v>0</v>
      </c>
      <c r="Q698">
        <v>1</v>
      </c>
      <c r="R698" s="14">
        <v>0</v>
      </c>
      <c r="S698">
        <v>0</v>
      </c>
      <c r="T698">
        <v>1</v>
      </c>
      <c r="U698">
        <v>0</v>
      </c>
      <c r="V698" s="13" t="s">
        <v>59</v>
      </c>
      <c r="W698" t="s">
        <v>59</v>
      </c>
      <c r="X698" s="14" t="s">
        <v>59</v>
      </c>
      <c r="Y698" t="s">
        <v>130</v>
      </c>
      <c r="Z698" t="s">
        <v>26</v>
      </c>
      <c r="AA698" s="14" t="s">
        <v>130</v>
      </c>
    </row>
    <row r="699" spans="1:27" x14ac:dyDescent="0.3">
      <c r="A699" s="64" t="str">
        <f>HYPERLINK("https://www.ncbi.nlm.nih.gov/gene/?term=TraesCS4A03G0060100","TraesCS4A03G0060100")</f>
        <v>TraesCS4A03G0060100</v>
      </c>
      <c r="B699" t="s">
        <v>744</v>
      </c>
      <c r="C699" s="106" t="s">
        <v>3233</v>
      </c>
      <c r="D699" s="89" t="s">
        <v>3234</v>
      </c>
      <c r="E699" s="88"/>
      <c r="K699">
        <v>1</v>
      </c>
      <c r="L699" s="72"/>
      <c r="M699" s="13">
        <v>0</v>
      </c>
      <c r="N699">
        <v>1</v>
      </c>
      <c r="O699">
        <v>0</v>
      </c>
      <c r="P699" s="13">
        <v>0</v>
      </c>
      <c r="Q699">
        <v>1</v>
      </c>
      <c r="R699" s="14">
        <v>0</v>
      </c>
      <c r="S699">
        <v>0</v>
      </c>
      <c r="T699">
        <v>1</v>
      </c>
      <c r="U699">
        <v>0</v>
      </c>
      <c r="V699" s="13" t="s">
        <v>59</v>
      </c>
      <c r="W699" t="s">
        <v>59</v>
      </c>
      <c r="X699" s="14" t="s">
        <v>59</v>
      </c>
      <c r="Y699" t="s">
        <v>130</v>
      </c>
      <c r="Z699" t="s">
        <v>26</v>
      </c>
      <c r="AA699" s="14" t="s">
        <v>130</v>
      </c>
    </row>
    <row r="700" spans="1:27" x14ac:dyDescent="0.3">
      <c r="A700" s="64" t="str">
        <f>HYPERLINK("https://www.ncbi.nlm.nih.gov/gene/?term=TraesCS4A03G0065500","TraesCS4A03G0065500")</f>
        <v>TraesCS4A03G0065500</v>
      </c>
      <c r="B700" s="83" t="s">
        <v>3470</v>
      </c>
      <c r="C700" s="105" t="s">
        <v>3237</v>
      </c>
      <c r="D700" s="71" t="s">
        <v>3238</v>
      </c>
      <c r="E700" s="84" t="s">
        <v>3239</v>
      </c>
      <c r="F700" s="83" t="s">
        <v>3239</v>
      </c>
      <c r="G700" s="83">
        <v>1</v>
      </c>
      <c r="H700" s="83" t="s">
        <v>3239</v>
      </c>
      <c r="I700" s="83" t="s">
        <v>3239</v>
      </c>
      <c r="J700" s="83" t="s">
        <v>3239</v>
      </c>
      <c r="K700" s="83" t="s">
        <v>3239</v>
      </c>
      <c r="L700" s="72"/>
      <c r="M700" s="13">
        <v>0</v>
      </c>
      <c r="N700">
        <v>0</v>
      </c>
      <c r="O700">
        <v>0</v>
      </c>
      <c r="P700" s="13">
        <v>0</v>
      </c>
      <c r="Q700">
        <v>1</v>
      </c>
      <c r="R700" s="14">
        <v>0</v>
      </c>
      <c r="S700">
        <v>0</v>
      </c>
      <c r="T700">
        <v>1</v>
      </c>
      <c r="U700">
        <v>0</v>
      </c>
      <c r="V700" s="13" t="s">
        <v>56</v>
      </c>
      <c r="W700" t="s">
        <v>59</v>
      </c>
      <c r="X700" s="14" t="s">
        <v>59</v>
      </c>
      <c r="Y700" t="s">
        <v>130</v>
      </c>
      <c r="Z700" t="s">
        <v>24</v>
      </c>
      <c r="AA700" s="14" t="s">
        <v>130</v>
      </c>
    </row>
    <row r="701" spans="1:27" x14ac:dyDescent="0.3">
      <c r="A701" s="64" t="str">
        <f>HYPERLINK("https://www.ncbi.nlm.nih.gov/gene/?term=TraesCS4A03G0068000","TraesCS4A03G0068000")</f>
        <v>TraesCS4A03G0068000</v>
      </c>
      <c r="B701" t="s">
        <v>745</v>
      </c>
      <c r="C701" s="106" t="s">
        <v>3233</v>
      </c>
      <c r="D701" s="89" t="s">
        <v>3234</v>
      </c>
      <c r="E701" s="86"/>
      <c r="G701" s="87"/>
      <c r="H701" s="87"/>
      <c r="J701" s="92">
        <v>1</v>
      </c>
      <c r="K701" s="87"/>
      <c r="L701" s="72"/>
      <c r="M701" s="13">
        <v>0</v>
      </c>
      <c r="N701">
        <v>1</v>
      </c>
      <c r="O701">
        <v>0</v>
      </c>
      <c r="P701" s="13">
        <v>0</v>
      </c>
      <c r="Q701">
        <v>1</v>
      </c>
      <c r="R701" s="14">
        <v>0</v>
      </c>
      <c r="S701">
        <v>0</v>
      </c>
      <c r="T701">
        <v>1</v>
      </c>
      <c r="U701">
        <v>0</v>
      </c>
      <c r="V701" s="13" t="s">
        <v>59</v>
      </c>
      <c r="W701" t="s">
        <v>59</v>
      </c>
      <c r="X701" s="14" t="s">
        <v>59</v>
      </c>
      <c r="Y701" t="s">
        <v>130</v>
      </c>
      <c r="Z701" t="s">
        <v>26</v>
      </c>
      <c r="AA701" s="14" t="s">
        <v>130</v>
      </c>
    </row>
    <row r="702" spans="1:27" x14ac:dyDescent="0.3">
      <c r="A702" s="64" t="str">
        <f>HYPERLINK("https://www.ncbi.nlm.nih.gov/gene/?term=TraesCS4A03G0085900","TraesCS4A03G0085900")</f>
        <v>TraesCS4A03G0085900</v>
      </c>
      <c r="B702" s="83" t="s">
        <v>3471</v>
      </c>
      <c r="C702" s="105" t="s">
        <v>3237</v>
      </c>
      <c r="D702" s="71" t="s">
        <v>3238</v>
      </c>
      <c r="E702" s="84" t="s">
        <v>3239</v>
      </c>
      <c r="F702" s="83" t="s">
        <v>3239</v>
      </c>
      <c r="G702" s="83">
        <v>1</v>
      </c>
      <c r="H702" s="83" t="s">
        <v>3239</v>
      </c>
      <c r="I702" s="83" t="s">
        <v>3239</v>
      </c>
      <c r="J702" s="83" t="s">
        <v>3239</v>
      </c>
      <c r="K702" s="83" t="s">
        <v>3239</v>
      </c>
      <c r="L702" s="72"/>
      <c r="M702" s="13">
        <v>0</v>
      </c>
      <c r="N702">
        <v>0</v>
      </c>
      <c r="O702">
        <v>0</v>
      </c>
      <c r="P702" s="13">
        <v>0</v>
      </c>
      <c r="Q702">
        <v>0</v>
      </c>
      <c r="R702" s="14">
        <v>0</v>
      </c>
      <c r="S702">
        <v>0</v>
      </c>
      <c r="T702">
        <v>1</v>
      </c>
      <c r="U702">
        <v>0</v>
      </c>
      <c r="V702" s="13" t="s">
        <v>56</v>
      </c>
      <c r="W702" t="s">
        <v>56</v>
      </c>
      <c r="X702" s="14" t="s">
        <v>59</v>
      </c>
      <c r="Y702" t="s">
        <v>130</v>
      </c>
      <c r="Z702" t="s">
        <v>18</v>
      </c>
      <c r="AA702" s="14" t="s">
        <v>130</v>
      </c>
    </row>
    <row r="703" spans="1:27" x14ac:dyDescent="0.3">
      <c r="A703" t="s">
        <v>3472</v>
      </c>
      <c r="B703" t="s">
        <v>746</v>
      </c>
      <c r="C703" s="106" t="s">
        <v>3233</v>
      </c>
      <c r="D703" s="89" t="s">
        <v>3234</v>
      </c>
      <c r="E703" s="86"/>
      <c r="G703" s="87"/>
      <c r="H703" s="87"/>
      <c r="J703" s="92">
        <v>1</v>
      </c>
      <c r="K703" s="87"/>
      <c r="L703" s="72"/>
      <c r="M703" s="13">
        <v>0</v>
      </c>
      <c r="N703">
        <v>2</v>
      </c>
      <c r="O703">
        <v>0</v>
      </c>
      <c r="P703" s="13">
        <v>0</v>
      </c>
      <c r="Q703">
        <v>2</v>
      </c>
      <c r="R703" s="14">
        <v>0</v>
      </c>
      <c r="S703">
        <v>0</v>
      </c>
      <c r="T703">
        <v>2</v>
      </c>
      <c r="U703">
        <v>0</v>
      </c>
      <c r="V703" s="13" t="s">
        <v>11</v>
      </c>
      <c r="W703" t="s">
        <v>11</v>
      </c>
      <c r="X703" s="14" t="s">
        <v>11</v>
      </c>
      <c r="Y703" t="s">
        <v>130</v>
      </c>
      <c r="Z703" t="s">
        <v>52</v>
      </c>
      <c r="AA703" s="14" t="s">
        <v>130</v>
      </c>
    </row>
    <row r="704" spans="1:27" x14ac:dyDescent="0.3">
      <c r="A704" s="64" t="str">
        <f>HYPERLINK("https://www.ncbi.nlm.nih.gov/gene/?term=TraesCS4A03G0117800","TraesCS4A03G0117800")</f>
        <v>TraesCS4A03G0117800</v>
      </c>
      <c r="B704" t="s">
        <v>747</v>
      </c>
      <c r="C704" s="106" t="s">
        <v>3233</v>
      </c>
      <c r="D704" s="89" t="s">
        <v>3234</v>
      </c>
      <c r="E704" s="86"/>
      <c r="G704" s="87">
        <v>1</v>
      </c>
      <c r="H704" s="87"/>
      <c r="J704" s="92">
        <v>1</v>
      </c>
      <c r="K704" s="87">
        <v>1</v>
      </c>
      <c r="L704" s="72"/>
      <c r="M704" s="13">
        <v>0</v>
      </c>
      <c r="N704">
        <v>1</v>
      </c>
      <c r="O704">
        <v>0</v>
      </c>
      <c r="P704" s="13">
        <v>0</v>
      </c>
      <c r="Q704">
        <v>1</v>
      </c>
      <c r="R704" s="14">
        <v>0</v>
      </c>
      <c r="S704">
        <v>0</v>
      </c>
      <c r="T704">
        <v>1</v>
      </c>
      <c r="U704">
        <v>0</v>
      </c>
      <c r="V704" s="13" t="s">
        <v>59</v>
      </c>
      <c r="W704" t="s">
        <v>59</v>
      </c>
      <c r="X704" s="14" t="s">
        <v>59</v>
      </c>
      <c r="Y704" t="s">
        <v>130</v>
      </c>
      <c r="Z704" t="s">
        <v>26</v>
      </c>
      <c r="AA704" s="14" t="s">
        <v>130</v>
      </c>
    </row>
    <row r="705" spans="1:27" x14ac:dyDescent="0.3">
      <c r="A705" s="64" t="str">
        <f>HYPERLINK("https://www.ncbi.nlm.nih.gov/gene/?term=TraesCS4A03G0118900","TraesCS4A03G0118900")</f>
        <v>TraesCS4A03G0118900</v>
      </c>
      <c r="B705" t="s">
        <v>748</v>
      </c>
      <c r="C705" s="106" t="s">
        <v>3233</v>
      </c>
      <c r="D705" s="89" t="s">
        <v>3234</v>
      </c>
      <c r="E705" s="86"/>
      <c r="G705" s="87">
        <v>1</v>
      </c>
      <c r="H705" s="87"/>
      <c r="J705" s="92">
        <v>1</v>
      </c>
      <c r="K705" s="87"/>
      <c r="L705" s="72"/>
      <c r="M705" s="13">
        <v>0</v>
      </c>
      <c r="N705">
        <v>1</v>
      </c>
      <c r="O705">
        <v>0</v>
      </c>
      <c r="P705" s="13">
        <v>0</v>
      </c>
      <c r="Q705">
        <v>1</v>
      </c>
      <c r="R705" s="14">
        <v>0</v>
      </c>
      <c r="S705">
        <v>0</v>
      </c>
      <c r="T705">
        <v>1</v>
      </c>
      <c r="U705">
        <v>0</v>
      </c>
      <c r="V705" s="13" t="s">
        <v>59</v>
      </c>
      <c r="W705" t="s">
        <v>59</v>
      </c>
      <c r="X705" s="14" t="s">
        <v>59</v>
      </c>
      <c r="Y705" t="s">
        <v>130</v>
      </c>
      <c r="Z705" t="s">
        <v>26</v>
      </c>
      <c r="AA705" s="14" t="s">
        <v>130</v>
      </c>
    </row>
    <row r="706" spans="1:27" ht="28.8" x14ac:dyDescent="0.3">
      <c r="A706" s="64" t="str">
        <f>HYPERLINK("https://www.ncbi.nlm.nih.gov/gene/?term=TraesCS4A03G0122700","TraesCS4A03G0122700")</f>
        <v>TraesCS4A03G0122700</v>
      </c>
      <c r="B706" t="s">
        <v>749</v>
      </c>
      <c r="C706" s="106" t="s">
        <v>3240</v>
      </c>
      <c r="D706" s="94" t="s">
        <v>3241</v>
      </c>
      <c r="E706" s="86">
        <v>1</v>
      </c>
      <c r="G706" s="87">
        <v>1</v>
      </c>
      <c r="H706" s="83">
        <v>1</v>
      </c>
      <c r="I706" s="83">
        <v>1</v>
      </c>
      <c r="J706" s="92">
        <v>1</v>
      </c>
      <c r="K706" s="87">
        <v>1</v>
      </c>
      <c r="L706" s="72"/>
      <c r="M706" s="13">
        <v>0</v>
      </c>
      <c r="N706">
        <v>1</v>
      </c>
      <c r="O706">
        <v>0</v>
      </c>
      <c r="P706" s="13">
        <v>0</v>
      </c>
      <c r="Q706">
        <v>1</v>
      </c>
      <c r="R706" s="14">
        <v>0</v>
      </c>
      <c r="S706">
        <v>0</v>
      </c>
      <c r="T706">
        <v>1</v>
      </c>
      <c r="U706">
        <v>0</v>
      </c>
      <c r="V706" s="13" t="s">
        <v>59</v>
      </c>
      <c r="W706" t="s">
        <v>59</v>
      </c>
      <c r="X706" s="14" t="s">
        <v>59</v>
      </c>
      <c r="Y706" t="s">
        <v>130</v>
      </c>
      <c r="Z706" t="s">
        <v>26</v>
      </c>
      <c r="AA706" s="14" t="s">
        <v>130</v>
      </c>
    </row>
    <row r="707" spans="1:27" x14ac:dyDescent="0.3">
      <c r="A707" s="64" t="str">
        <f>HYPERLINK("https://www.ncbi.nlm.nih.gov/gene/?term=TraesCS4A03G0132000","TraesCS4A03G0132000")</f>
        <v>TraesCS4A03G0132000</v>
      </c>
      <c r="B707" s="83" t="s">
        <v>3473</v>
      </c>
      <c r="C707" s="105" t="s">
        <v>3237</v>
      </c>
      <c r="D707" s="71" t="s">
        <v>3238</v>
      </c>
      <c r="E707" s="84" t="s">
        <v>3239</v>
      </c>
      <c r="F707" s="83" t="s">
        <v>3239</v>
      </c>
      <c r="G707" s="83">
        <v>1</v>
      </c>
      <c r="H707" s="83" t="s">
        <v>3239</v>
      </c>
      <c r="I707" s="83" t="s">
        <v>3239</v>
      </c>
      <c r="J707" s="83" t="s">
        <v>3239</v>
      </c>
      <c r="K707" s="83">
        <v>1</v>
      </c>
      <c r="L707" s="72"/>
      <c r="M707" s="13">
        <v>0</v>
      </c>
      <c r="N707">
        <v>0</v>
      </c>
      <c r="O707">
        <v>0</v>
      </c>
      <c r="P707" s="13">
        <v>0</v>
      </c>
      <c r="Q707">
        <v>1</v>
      </c>
      <c r="R707" s="14">
        <v>0</v>
      </c>
      <c r="S707">
        <v>0</v>
      </c>
      <c r="T707">
        <v>1</v>
      </c>
      <c r="U707">
        <v>0</v>
      </c>
      <c r="V707" s="13" t="s">
        <v>56</v>
      </c>
      <c r="W707" t="s">
        <v>59</v>
      </c>
      <c r="X707" s="14" t="s">
        <v>59</v>
      </c>
      <c r="Y707" t="s">
        <v>130</v>
      </c>
      <c r="Z707" t="s">
        <v>24</v>
      </c>
      <c r="AA707" s="14" t="s">
        <v>130</v>
      </c>
    </row>
    <row r="708" spans="1:27" x14ac:dyDescent="0.3">
      <c r="A708" s="64" t="str">
        <f>HYPERLINK("https://www.ncbi.nlm.nih.gov/gene/?term=TraesCS4A03G0141900","TraesCS4A03G0141900")</f>
        <v>TraesCS4A03G0141900</v>
      </c>
      <c r="B708" s="83" t="s">
        <v>3474</v>
      </c>
      <c r="C708" s="105" t="s">
        <v>3237</v>
      </c>
      <c r="D708" s="71" t="s">
        <v>3238</v>
      </c>
      <c r="E708" s="84" t="s">
        <v>3239</v>
      </c>
      <c r="F708" s="83" t="s">
        <v>3239</v>
      </c>
      <c r="G708" s="83">
        <v>1</v>
      </c>
      <c r="H708" s="83" t="s">
        <v>3239</v>
      </c>
      <c r="I708" s="83" t="s">
        <v>3239</v>
      </c>
      <c r="J708" s="83" t="s">
        <v>3239</v>
      </c>
      <c r="K708" s="83" t="s">
        <v>3239</v>
      </c>
      <c r="L708" s="72"/>
      <c r="M708" s="13">
        <v>0</v>
      </c>
      <c r="N708">
        <v>1</v>
      </c>
      <c r="O708">
        <v>0</v>
      </c>
      <c r="P708" s="13">
        <v>0</v>
      </c>
      <c r="Q708">
        <v>1</v>
      </c>
      <c r="R708" s="14">
        <v>0</v>
      </c>
      <c r="S708">
        <v>0</v>
      </c>
      <c r="T708">
        <v>1</v>
      </c>
      <c r="U708">
        <v>0</v>
      </c>
      <c r="V708" s="13" t="s">
        <v>59</v>
      </c>
      <c r="W708" t="s">
        <v>59</v>
      </c>
      <c r="X708" s="14" t="s">
        <v>59</v>
      </c>
      <c r="Y708" t="s">
        <v>130</v>
      </c>
      <c r="Z708" t="s">
        <v>26</v>
      </c>
      <c r="AA708" s="14" t="s">
        <v>130</v>
      </c>
    </row>
    <row r="709" spans="1:27" x14ac:dyDescent="0.3">
      <c r="A709" s="64" t="str">
        <f>HYPERLINK("https://www.ncbi.nlm.nih.gov/gene/?term=TraesCS4A03G0173000","TraesCS4A03G0173000")</f>
        <v>TraesCS4A03G0173000</v>
      </c>
      <c r="B709" t="s">
        <v>752</v>
      </c>
      <c r="C709" s="106" t="s">
        <v>3233</v>
      </c>
      <c r="D709" s="89" t="s">
        <v>3234</v>
      </c>
      <c r="E709" s="86"/>
      <c r="G709" s="87">
        <v>1</v>
      </c>
      <c r="H709" s="87"/>
      <c r="J709" s="87"/>
      <c r="K709" s="87">
        <v>1</v>
      </c>
      <c r="L709" s="72"/>
      <c r="M709" s="13">
        <v>0</v>
      </c>
      <c r="N709">
        <v>1</v>
      </c>
      <c r="O709">
        <v>0</v>
      </c>
      <c r="P709" s="13">
        <v>0</v>
      </c>
      <c r="Q709">
        <v>1</v>
      </c>
      <c r="R709" s="14">
        <v>0</v>
      </c>
      <c r="S709">
        <v>0</v>
      </c>
      <c r="T709">
        <v>1</v>
      </c>
      <c r="U709">
        <v>0</v>
      </c>
      <c r="V709" s="13" t="s">
        <v>59</v>
      </c>
      <c r="W709" t="s">
        <v>59</v>
      </c>
      <c r="X709" s="14" t="s">
        <v>59</v>
      </c>
      <c r="Y709" t="s">
        <v>130</v>
      </c>
      <c r="Z709" t="s">
        <v>26</v>
      </c>
      <c r="AA709" s="14" t="s">
        <v>130</v>
      </c>
    </row>
    <row r="710" spans="1:27" x14ac:dyDescent="0.3">
      <c r="A710" s="64" t="str">
        <f>HYPERLINK("https://www.ncbi.nlm.nih.gov/gene/?term=TraesCS4A03G0184500","TraesCS4A03G0184500")</f>
        <v>TraesCS4A03G0184500</v>
      </c>
      <c r="B710" t="s">
        <v>753</v>
      </c>
      <c r="C710" s="106" t="s">
        <v>3233</v>
      </c>
      <c r="D710" s="89" t="s">
        <v>3234</v>
      </c>
      <c r="E710" s="86"/>
      <c r="G710" s="87"/>
      <c r="H710" s="87"/>
      <c r="J710" s="87"/>
      <c r="K710" s="87">
        <v>1</v>
      </c>
      <c r="L710" s="72"/>
      <c r="M710" s="13">
        <v>0</v>
      </c>
      <c r="N710">
        <v>1</v>
      </c>
      <c r="O710">
        <v>0</v>
      </c>
      <c r="P710" s="13">
        <v>0</v>
      </c>
      <c r="Q710">
        <v>1</v>
      </c>
      <c r="R710" s="14">
        <v>0</v>
      </c>
      <c r="S710">
        <v>0</v>
      </c>
      <c r="T710">
        <v>1</v>
      </c>
      <c r="U710">
        <v>0</v>
      </c>
      <c r="V710" s="13" t="s">
        <v>59</v>
      </c>
      <c r="W710" t="s">
        <v>59</v>
      </c>
      <c r="X710" s="14" t="s">
        <v>59</v>
      </c>
      <c r="Y710" t="s">
        <v>130</v>
      </c>
      <c r="Z710" t="s">
        <v>26</v>
      </c>
      <c r="AA710" s="14" t="s">
        <v>130</v>
      </c>
    </row>
    <row r="711" spans="1:27" x14ac:dyDescent="0.3">
      <c r="A711" s="64" t="str">
        <f>HYPERLINK("https://www.ncbi.nlm.nih.gov/gene/?term=TraesCS4A03G0193400","TraesCS4A03G0193400")</f>
        <v>TraesCS4A03G0193400</v>
      </c>
      <c r="B711" t="s">
        <v>754</v>
      </c>
      <c r="C711" s="106" t="s">
        <v>3233</v>
      </c>
      <c r="D711" s="89" t="s">
        <v>3234</v>
      </c>
      <c r="E711" s="86"/>
      <c r="G711" s="87">
        <v>1</v>
      </c>
      <c r="H711" s="87"/>
      <c r="J711" s="87"/>
      <c r="K711" s="87">
        <v>1</v>
      </c>
      <c r="L711" s="72"/>
      <c r="M711" s="13">
        <v>0</v>
      </c>
      <c r="N711">
        <v>0</v>
      </c>
      <c r="O711">
        <v>0</v>
      </c>
      <c r="P711" s="13">
        <v>0</v>
      </c>
      <c r="Q711">
        <v>1</v>
      </c>
      <c r="R711" s="14">
        <v>0</v>
      </c>
      <c r="S711">
        <v>0</v>
      </c>
      <c r="T711">
        <v>1</v>
      </c>
      <c r="U711">
        <v>0</v>
      </c>
      <c r="V711" s="13" t="s">
        <v>56</v>
      </c>
      <c r="W711" t="s">
        <v>59</v>
      </c>
      <c r="X711" s="14" t="s">
        <v>59</v>
      </c>
      <c r="Y711" t="s">
        <v>130</v>
      </c>
      <c r="Z711" t="s">
        <v>24</v>
      </c>
      <c r="AA711" s="14" t="s">
        <v>130</v>
      </c>
    </row>
    <row r="712" spans="1:27" x14ac:dyDescent="0.3">
      <c r="A712" s="64" t="str">
        <f>HYPERLINK("https://www.ncbi.nlm.nih.gov/gene/?term=TraesCS4A03G0202400","TraesCS4A03G0202400")</f>
        <v>TraesCS4A03G0202400</v>
      </c>
      <c r="B712" t="s">
        <v>755</v>
      </c>
      <c r="C712" s="106" t="s">
        <v>3233</v>
      </c>
      <c r="D712" s="89" t="s">
        <v>3234</v>
      </c>
      <c r="E712" s="86"/>
      <c r="G712" s="87"/>
      <c r="H712" s="87"/>
      <c r="J712" s="92">
        <v>1</v>
      </c>
      <c r="K712" s="87"/>
      <c r="L712" s="72"/>
      <c r="M712" s="13">
        <v>0</v>
      </c>
      <c r="N712">
        <v>1</v>
      </c>
      <c r="O712">
        <v>0</v>
      </c>
      <c r="P712" s="13">
        <v>0</v>
      </c>
      <c r="Q712">
        <v>1</v>
      </c>
      <c r="R712" s="14">
        <v>0</v>
      </c>
      <c r="S712">
        <v>0</v>
      </c>
      <c r="T712">
        <v>1</v>
      </c>
      <c r="U712">
        <v>0</v>
      </c>
      <c r="V712" s="13" t="s">
        <v>59</v>
      </c>
      <c r="W712" t="s">
        <v>59</v>
      </c>
      <c r="X712" s="14" t="s">
        <v>59</v>
      </c>
      <c r="Y712" t="s">
        <v>130</v>
      </c>
      <c r="Z712" t="s">
        <v>26</v>
      </c>
      <c r="AA712" s="14" t="s">
        <v>130</v>
      </c>
    </row>
    <row r="713" spans="1:27" ht="28.8" x14ac:dyDescent="0.3">
      <c r="A713" s="64" t="str">
        <f>HYPERLINK("https://www.ncbi.nlm.nih.gov/gene/?term=TraesCS4A03G0214400","TraesCS4A03G0214400")</f>
        <v>TraesCS4A03G0214400</v>
      </c>
      <c r="B713" t="s">
        <v>756</v>
      </c>
      <c r="C713" s="106" t="s">
        <v>3240</v>
      </c>
      <c r="D713" s="94" t="s">
        <v>3241</v>
      </c>
      <c r="E713" s="88"/>
      <c r="G713" s="87">
        <v>1</v>
      </c>
      <c r="H713" s="83">
        <v>1</v>
      </c>
      <c r="I713" s="83">
        <v>1</v>
      </c>
      <c r="J713">
        <v>1</v>
      </c>
      <c r="L713" s="72"/>
      <c r="M713" s="13">
        <v>0</v>
      </c>
      <c r="N713">
        <v>1</v>
      </c>
      <c r="O713">
        <v>0</v>
      </c>
      <c r="P713" s="13">
        <v>0</v>
      </c>
      <c r="Q713">
        <v>1</v>
      </c>
      <c r="R713" s="14">
        <v>0</v>
      </c>
      <c r="S713">
        <v>0</v>
      </c>
      <c r="T713">
        <v>1</v>
      </c>
      <c r="U713">
        <v>0</v>
      </c>
      <c r="V713" s="13" t="s">
        <v>59</v>
      </c>
      <c r="W713" t="s">
        <v>59</v>
      </c>
      <c r="X713" s="14" t="s">
        <v>59</v>
      </c>
      <c r="Y713" t="s">
        <v>130</v>
      </c>
      <c r="Z713" t="s">
        <v>26</v>
      </c>
      <c r="AA713" s="14" t="s">
        <v>130</v>
      </c>
    </row>
    <row r="714" spans="1:27" ht="28.8" x14ac:dyDescent="0.3">
      <c r="A714" s="64" t="str">
        <f>HYPERLINK("https://www.ncbi.nlm.nih.gov/gene/?term=TraesCS4A03G0226200","TraesCS4A03G0226200")</f>
        <v>TraesCS4A03G0226200</v>
      </c>
      <c r="B714" t="s">
        <v>757</v>
      </c>
      <c r="C714" s="106" t="s">
        <v>3240</v>
      </c>
      <c r="D714" s="94" t="s">
        <v>3241</v>
      </c>
      <c r="E714" s="86">
        <v>1</v>
      </c>
      <c r="G714" s="87"/>
      <c r="H714" s="87"/>
      <c r="I714" s="83" t="s">
        <v>3239</v>
      </c>
      <c r="J714" s="92"/>
      <c r="K714" s="87">
        <v>1</v>
      </c>
      <c r="L714" s="72"/>
      <c r="M714" s="13">
        <v>0</v>
      </c>
      <c r="N714">
        <v>1</v>
      </c>
      <c r="O714">
        <v>1</v>
      </c>
      <c r="P714" s="13">
        <v>0</v>
      </c>
      <c r="Q714">
        <v>1</v>
      </c>
      <c r="R714" s="14">
        <v>0</v>
      </c>
      <c r="S714">
        <v>0</v>
      </c>
      <c r="T714">
        <v>1</v>
      </c>
      <c r="U714">
        <v>0</v>
      </c>
      <c r="V714" s="13" t="s">
        <v>60</v>
      </c>
      <c r="W714" t="s">
        <v>59</v>
      </c>
      <c r="X714" s="14" t="s">
        <v>59</v>
      </c>
      <c r="Y714" t="s">
        <v>130</v>
      </c>
      <c r="Z714" t="s">
        <v>26</v>
      </c>
      <c r="AA714" s="14" t="s">
        <v>62</v>
      </c>
    </row>
    <row r="715" spans="1:27" x14ac:dyDescent="0.3">
      <c r="A715" s="64" t="str">
        <f>HYPERLINK("https://www.ncbi.nlm.nih.gov/gene/?term=TraesCS4A03G0243900","TraesCS4A03G0243900")</f>
        <v>TraesCS4A03G0243900</v>
      </c>
      <c r="B715" s="83" t="s">
        <v>3475</v>
      </c>
      <c r="C715" s="105" t="s">
        <v>3237</v>
      </c>
      <c r="D715" s="71" t="s">
        <v>3238</v>
      </c>
      <c r="E715" s="84" t="s">
        <v>3239</v>
      </c>
      <c r="F715" s="83" t="s">
        <v>3239</v>
      </c>
      <c r="G715" s="83" t="s">
        <v>3239</v>
      </c>
      <c r="H715" s="83" t="s">
        <v>3239</v>
      </c>
      <c r="I715" s="83" t="s">
        <v>3239</v>
      </c>
      <c r="J715" s="83" t="s">
        <v>3239</v>
      </c>
      <c r="K715" s="83">
        <v>1</v>
      </c>
      <c r="L715" s="72"/>
      <c r="M715" s="13">
        <v>0</v>
      </c>
      <c r="N715">
        <v>0</v>
      </c>
      <c r="O715">
        <v>0</v>
      </c>
      <c r="P715" s="13">
        <v>0</v>
      </c>
      <c r="Q715">
        <v>1</v>
      </c>
      <c r="R715" s="14">
        <v>0</v>
      </c>
      <c r="S715">
        <v>0</v>
      </c>
      <c r="T715">
        <v>1</v>
      </c>
      <c r="U715">
        <v>0</v>
      </c>
      <c r="V715" s="13" t="s">
        <v>56</v>
      </c>
      <c r="W715" t="s">
        <v>59</v>
      </c>
      <c r="X715" s="14" t="s">
        <v>59</v>
      </c>
      <c r="Y715" t="s">
        <v>130</v>
      </c>
      <c r="Z715" t="s">
        <v>24</v>
      </c>
      <c r="AA715" s="14" t="s">
        <v>130</v>
      </c>
    </row>
    <row r="716" spans="1:27" x14ac:dyDescent="0.3">
      <c r="A716" s="64" t="str">
        <f>HYPERLINK("https://www.ncbi.nlm.nih.gov/gene/?term=TraesCS4A03G0276500","TraesCS4A03G0276500")</f>
        <v>TraesCS4A03G0276500</v>
      </c>
      <c r="B716" s="83" t="s">
        <v>3476</v>
      </c>
      <c r="C716" s="105" t="s">
        <v>3237</v>
      </c>
      <c r="D716" s="71" t="s">
        <v>3238</v>
      </c>
      <c r="E716" s="84" t="s">
        <v>3239</v>
      </c>
      <c r="F716" s="83" t="s">
        <v>3239</v>
      </c>
      <c r="G716" s="83">
        <v>1</v>
      </c>
      <c r="H716" s="83" t="s">
        <v>3239</v>
      </c>
      <c r="I716" s="83" t="s">
        <v>3239</v>
      </c>
      <c r="J716" s="83" t="s">
        <v>3239</v>
      </c>
      <c r="K716" s="83" t="s">
        <v>3239</v>
      </c>
      <c r="L716" s="72"/>
      <c r="M716" s="13">
        <v>0</v>
      </c>
      <c r="N716">
        <v>0</v>
      </c>
      <c r="O716">
        <v>0</v>
      </c>
      <c r="P716" s="13">
        <v>0</v>
      </c>
      <c r="Q716">
        <v>0</v>
      </c>
      <c r="R716" s="14">
        <v>0</v>
      </c>
      <c r="S716">
        <v>0</v>
      </c>
      <c r="T716">
        <v>1</v>
      </c>
      <c r="U716">
        <v>0</v>
      </c>
      <c r="V716" s="13" t="s">
        <v>56</v>
      </c>
      <c r="W716" t="s">
        <v>56</v>
      </c>
      <c r="X716" s="14" t="s">
        <v>59</v>
      </c>
      <c r="Y716" t="s">
        <v>130</v>
      </c>
      <c r="Z716" t="s">
        <v>18</v>
      </c>
      <c r="AA716" s="14" t="s">
        <v>130</v>
      </c>
    </row>
    <row r="717" spans="1:27" ht="28.8" x14ac:dyDescent="0.3">
      <c r="A717" s="64" t="str">
        <f>HYPERLINK("https://www.ncbi.nlm.nih.gov/gene/?term=TraesCS4A03G0474900","TraesCS4A03G0474900")</f>
        <v>TraesCS4A03G0474900</v>
      </c>
      <c r="B717" t="s">
        <v>758</v>
      </c>
      <c r="C717" s="106" t="s">
        <v>3240</v>
      </c>
      <c r="D717" s="94" t="s">
        <v>3241</v>
      </c>
      <c r="E717" s="86"/>
      <c r="G717" s="87">
        <v>1</v>
      </c>
      <c r="H717" s="87"/>
      <c r="I717" s="83" t="s">
        <v>3239</v>
      </c>
      <c r="J717" s="92">
        <v>1</v>
      </c>
      <c r="K717" s="87">
        <v>1</v>
      </c>
      <c r="L717" s="72"/>
      <c r="M717" s="13">
        <v>0</v>
      </c>
      <c r="N717">
        <v>1</v>
      </c>
      <c r="O717">
        <v>0</v>
      </c>
      <c r="P717" s="13">
        <v>0</v>
      </c>
      <c r="Q717">
        <v>1</v>
      </c>
      <c r="R717" s="14">
        <v>0</v>
      </c>
      <c r="S717">
        <v>0</v>
      </c>
      <c r="T717">
        <v>1</v>
      </c>
      <c r="U717">
        <v>0</v>
      </c>
      <c r="V717" s="13" t="s">
        <v>59</v>
      </c>
      <c r="W717" t="s">
        <v>59</v>
      </c>
      <c r="X717" s="14" t="s">
        <v>59</v>
      </c>
      <c r="Y717" t="s">
        <v>130</v>
      </c>
      <c r="Z717" t="s">
        <v>26</v>
      </c>
      <c r="AA717" s="14" t="s">
        <v>130</v>
      </c>
    </row>
    <row r="718" spans="1:27" x14ac:dyDescent="0.3">
      <c r="A718" t="s">
        <v>3477</v>
      </c>
      <c r="B718" t="s">
        <v>760</v>
      </c>
      <c r="C718" s="106" t="s">
        <v>3233</v>
      </c>
      <c r="D718" s="89" t="s">
        <v>3234</v>
      </c>
      <c r="E718" s="86"/>
      <c r="G718" s="87"/>
      <c r="H718" s="87"/>
      <c r="J718" s="87"/>
      <c r="K718" s="87">
        <v>1</v>
      </c>
      <c r="L718" s="72"/>
      <c r="M718" s="13">
        <v>0</v>
      </c>
      <c r="N718">
        <v>1</v>
      </c>
      <c r="O718">
        <v>0</v>
      </c>
      <c r="P718" s="13">
        <v>0</v>
      </c>
      <c r="Q718">
        <v>1</v>
      </c>
      <c r="R718" s="14">
        <v>0</v>
      </c>
      <c r="S718">
        <v>0</v>
      </c>
      <c r="T718">
        <v>1</v>
      </c>
      <c r="U718">
        <v>0</v>
      </c>
      <c r="V718" s="13" t="s">
        <v>59</v>
      </c>
      <c r="W718" t="s">
        <v>59</v>
      </c>
      <c r="X718" s="14" t="s">
        <v>59</v>
      </c>
      <c r="Y718" t="s">
        <v>130</v>
      </c>
      <c r="Z718" t="s">
        <v>26</v>
      </c>
      <c r="AA718" s="14" t="s">
        <v>130</v>
      </c>
    </row>
    <row r="719" spans="1:27" x14ac:dyDescent="0.3">
      <c r="A719" s="64" t="str">
        <f>HYPERLINK("https://www.ncbi.nlm.nih.gov/gene/?term=TraesCS4A03G0506100","TraesCS4A03G0506100")</f>
        <v>TraesCS4A03G0506100</v>
      </c>
      <c r="B719" t="s">
        <v>761</v>
      </c>
      <c r="C719" s="106" t="s">
        <v>3233</v>
      </c>
      <c r="D719" s="89" t="s">
        <v>3234</v>
      </c>
      <c r="E719" s="86"/>
      <c r="G719" s="87"/>
      <c r="H719" s="87"/>
      <c r="J719" s="92">
        <v>1</v>
      </c>
      <c r="K719" s="87">
        <v>1</v>
      </c>
      <c r="L719" s="72"/>
      <c r="M719" s="13">
        <v>0</v>
      </c>
      <c r="N719">
        <v>1</v>
      </c>
      <c r="O719">
        <v>0</v>
      </c>
      <c r="P719" s="13">
        <v>0</v>
      </c>
      <c r="Q719">
        <v>1</v>
      </c>
      <c r="R719" s="14">
        <v>0</v>
      </c>
      <c r="S719">
        <v>0</v>
      </c>
      <c r="T719">
        <v>1</v>
      </c>
      <c r="U719">
        <v>0</v>
      </c>
      <c r="V719" s="13" t="s">
        <v>59</v>
      </c>
      <c r="W719" t="s">
        <v>59</v>
      </c>
      <c r="X719" s="14" t="s">
        <v>59</v>
      </c>
      <c r="Y719" t="s">
        <v>130</v>
      </c>
      <c r="Z719" t="s">
        <v>26</v>
      </c>
      <c r="AA719" s="14" t="s">
        <v>130</v>
      </c>
    </row>
    <row r="720" spans="1:27" x14ac:dyDescent="0.3">
      <c r="A720" s="64" t="str">
        <f>HYPERLINK("https://www.ncbi.nlm.nih.gov/gene/?term=TraesCS4A03G0560700","TraesCS4A03G0560700")</f>
        <v>TraesCS4A03G0560700</v>
      </c>
      <c r="B720" t="s">
        <v>762</v>
      </c>
      <c r="C720" s="106" t="s">
        <v>3233</v>
      </c>
      <c r="D720" s="89" t="s">
        <v>3234</v>
      </c>
      <c r="E720" s="86"/>
      <c r="G720" s="87"/>
      <c r="H720" s="87"/>
      <c r="J720" s="92">
        <v>1</v>
      </c>
      <c r="K720" s="87"/>
      <c r="L720" s="72"/>
      <c r="M720" s="13">
        <v>0</v>
      </c>
      <c r="N720">
        <v>1</v>
      </c>
      <c r="O720">
        <v>0</v>
      </c>
      <c r="P720" s="13">
        <v>0</v>
      </c>
      <c r="Q720">
        <v>1</v>
      </c>
      <c r="R720" s="14">
        <v>0</v>
      </c>
      <c r="S720">
        <v>0</v>
      </c>
      <c r="T720">
        <v>1</v>
      </c>
      <c r="U720">
        <v>0</v>
      </c>
      <c r="V720" s="13" t="s">
        <v>59</v>
      </c>
      <c r="W720" t="s">
        <v>59</v>
      </c>
      <c r="X720" s="14" t="s">
        <v>59</v>
      </c>
      <c r="Y720" t="s">
        <v>130</v>
      </c>
      <c r="Z720" t="s">
        <v>26</v>
      </c>
      <c r="AA720" s="14" t="s">
        <v>130</v>
      </c>
    </row>
    <row r="721" spans="1:27" x14ac:dyDescent="0.3">
      <c r="A721" t="s">
        <v>3478</v>
      </c>
      <c r="B721" t="s">
        <v>763</v>
      </c>
      <c r="C721" s="106" t="s">
        <v>3233</v>
      </c>
      <c r="D721" s="89" t="s">
        <v>3234</v>
      </c>
      <c r="E721" s="86"/>
      <c r="G721" s="87">
        <v>1</v>
      </c>
      <c r="H721" s="87"/>
      <c r="J721" s="87"/>
      <c r="K721" s="87"/>
      <c r="L721" s="72"/>
      <c r="M721" s="13">
        <v>0</v>
      </c>
      <c r="N721">
        <v>0</v>
      </c>
      <c r="O721">
        <v>0</v>
      </c>
      <c r="P721" s="13">
        <v>0</v>
      </c>
      <c r="Q721">
        <v>1</v>
      </c>
      <c r="R721" s="14">
        <v>0</v>
      </c>
      <c r="S721">
        <v>0</v>
      </c>
      <c r="T721">
        <v>0</v>
      </c>
      <c r="U721">
        <v>0</v>
      </c>
      <c r="V721" s="13" t="s">
        <v>56</v>
      </c>
      <c r="W721" t="s">
        <v>59</v>
      </c>
      <c r="X721" s="14" t="s">
        <v>56</v>
      </c>
      <c r="Y721" t="s">
        <v>130</v>
      </c>
      <c r="Z721" t="s">
        <v>64</v>
      </c>
      <c r="AA721" s="14" t="s">
        <v>130</v>
      </c>
    </row>
    <row r="722" spans="1:27" x14ac:dyDescent="0.3">
      <c r="A722" t="s">
        <v>3479</v>
      </c>
      <c r="B722" t="s">
        <v>764</v>
      </c>
      <c r="C722" s="106" t="s">
        <v>3233</v>
      </c>
      <c r="D722" s="89" t="s">
        <v>3234</v>
      </c>
      <c r="E722" s="86">
        <v>1</v>
      </c>
      <c r="G722" s="87"/>
      <c r="H722" s="87"/>
      <c r="J722" s="92"/>
      <c r="K722" s="87">
        <v>1</v>
      </c>
      <c r="L722" s="72"/>
      <c r="M722" s="13">
        <v>0</v>
      </c>
      <c r="N722">
        <v>2</v>
      </c>
      <c r="O722">
        <v>0</v>
      </c>
      <c r="P722" s="13">
        <v>0</v>
      </c>
      <c r="Q722">
        <v>2</v>
      </c>
      <c r="R722" s="14">
        <v>0</v>
      </c>
      <c r="S722">
        <v>0</v>
      </c>
      <c r="T722">
        <v>2</v>
      </c>
      <c r="U722">
        <v>0</v>
      </c>
      <c r="V722" s="13" t="s">
        <v>11</v>
      </c>
      <c r="W722" t="s">
        <v>11</v>
      </c>
      <c r="X722" s="14" t="s">
        <v>11</v>
      </c>
      <c r="Y722" t="s">
        <v>130</v>
      </c>
      <c r="Z722" t="s">
        <v>52</v>
      </c>
      <c r="AA722" s="14" t="s">
        <v>130</v>
      </c>
    </row>
    <row r="723" spans="1:27" x14ac:dyDescent="0.3">
      <c r="A723" s="64" t="str">
        <f>HYPERLINK("https://www.ncbi.nlm.nih.gov/gene/?term=TraesCS4A03G0610400","TraesCS4A03G0610400")</f>
        <v>TraesCS4A03G0610400</v>
      </c>
      <c r="B723" t="s">
        <v>765</v>
      </c>
      <c r="C723" s="106" t="s">
        <v>3233</v>
      </c>
      <c r="D723" s="89" t="s">
        <v>3234</v>
      </c>
      <c r="E723" s="86"/>
      <c r="G723" s="87"/>
      <c r="H723" s="87"/>
      <c r="J723" s="87"/>
      <c r="K723" s="87">
        <v>1</v>
      </c>
      <c r="L723" s="72"/>
      <c r="M723" s="13">
        <v>0</v>
      </c>
      <c r="N723">
        <v>1</v>
      </c>
      <c r="O723">
        <v>0</v>
      </c>
      <c r="P723" s="13">
        <v>0</v>
      </c>
      <c r="Q723">
        <v>1</v>
      </c>
      <c r="R723" s="14">
        <v>0</v>
      </c>
      <c r="S723">
        <v>0</v>
      </c>
      <c r="T723">
        <v>1</v>
      </c>
      <c r="U723">
        <v>0</v>
      </c>
      <c r="V723" s="13" t="s">
        <v>59</v>
      </c>
      <c r="W723" t="s">
        <v>59</v>
      </c>
      <c r="X723" s="14" t="s">
        <v>59</v>
      </c>
      <c r="Y723" t="s">
        <v>130</v>
      </c>
      <c r="Z723" t="s">
        <v>26</v>
      </c>
      <c r="AA723" s="14" t="s">
        <v>130</v>
      </c>
    </row>
    <row r="724" spans="1:27" ht="28.8" x14ac:dyDescent="0.3">
      <c r="A724" s="64" t="str">
        <f>HYPERLINK("https://www.ncbi.nlm.nih.gov/gene/?term=TraesCS4A03G0657600","TraesCS4A03G0657600")</f>
        <v>TraesCS4A03G0657600</v>
      </c>
      <c r="B724" t="s">
        <v>766</v>
      </c>
      <c r="C724" s="106" t="s">
        <v>3240</v>
      </c>
      <c r="D724" s="94" t="s">
        <v>3241</v>
      </c>
      <c r="E724" s="86"/>
      <c r="G724" s="87">
        <v>1</v>
      </c>
      <c r="H724" s="87"/>
      <c r="I724" s="83" t="s">
        <v>3239</v>
      </c>
      <c r="J724" s="92">
        <v>1</v>
      </c>
      <c r="K724" s="87"/>
      <c r="L724" s="72"/>
      <c r="M724" s="13">
        <v>0</v>
      </c>
      <c r="N724">
        <v>1</v>
      </c>
      <c r="O724">
        <v>0</v>
      </c>
      <c r="P724" s="13">
        <v>0</v>
      </c>
      <c r="Q724">
        <v>1</v>
      </c>
      <c r="R724" s="14">
        <v>0</v>
      </c>
      <c r="S724">
        <v>0</v>
      </c>
      <c r="T724">
        <v>1</v>
      </c>
      <c r="U724">
        <v>0</v>
      </c>
      <c r="V724" s="13" t="s">
        <v>59</v>
      </c>
      <c r="W724" t="s">
        <v>59</v>
      </c>
      <c r="X724" s="14" t="s">
        <v>59</v>
      </c>
      <c r="Y724" t="s">
        <v>130</v>
      </c>
      <c r="Z724" t="s">
        <v>26</v>
      </c>
      <c r="AA724" s="14" t="s">
        <v>130</v>
      </c>
    </row>
    <row r="725" spans="1:27" x14ac:dyDescent="0.3">
      <c r="A725" s="64" t="str">
        <f>HYPERLINK("https://www.ncbi.nlm.nih.gov/gene/?term=TraesCS4A03G0657700","TraesCS4A03G0657700")</f>
        <v>TraesCS4A03G0657700</v>
      </c>
      <c r="B725" s="83" t="s">
        <v>3480</v>
      </c>
      <c r="C725" s="105" t="s">
        <v>3237</v>
      </c>
      <c r="D725" s="71" t="s">
        <v>3238</v>
      </c>
      <c r="E725" s="84">
        <v>1</v>
      </c>
      <c r="F725" s="83" t="s">
        <v>3239</v>
      </c>
      <c r="G725" s="83">
        <v>1</v>
      </c>
      <c r="H725" s="83" t="s">
        <v>3239</v>
      </c>
      <c r="I725" s="83" t="s">
        <v>3239</v>
      </c>
      <c r="J725" s="83" t="s">
        <v>3239</v>
      </c>
      <c r="K725" s="83">
        <v>1</v>
      </c>
      <c r="L725" s="72"/>
      <c r="M725" s="13">
        <v>0</v>
      </c>
      <c r="N725">
        <v>0</v>
      </c>
      <c r="O725">
        <v>0</v>
      </c>
      <c r="P725" s="13">
        <v>0</v>
      </c>
      <c r="Q725">
        <v>0</v>
      </c>
      <c r="R725" s="14">
        <v>0</v>
      </c>
      <c r="S725">
        <v>0</v>
      </c>
      <c r="T725">
        <v>1</v>
      </c>
      <c r="U725">
        <v>0</v>
      </c>
      <c r="V725" s="13" t="s">
        <v>56</v>
      </c>
      <c r="W725" t="s">
        <v>56</v>
      </c>
      <c r="X725" s="14" t="s">
        <v>59</v>
      </c>
      <c r="Y725" t="s">
        <v>130</v>
      </c>
      <c r="Z725" t="s">
        <v>18</v>
      </c>
      <c r="AA725" s="14" t="s">
        <v>130</v>
      </c>
    </row>
    <row r="726" spans="1:27" ht="28.8" x14ac:dyDescent="0.3">
      <c r="A726" s="64" t="str">
        <f>HYPERLINK("https://www.ncbi.nlm.nih.gov/gene/?term=TraesCS4A03G0676300","TraesCS4A03G0676300")</f>
        <v>TraesCS4A03G0676300</v>
      </c>
      <c r="B726" t="s">
        <v>767</v>
      </c>
      <c r="C726" s="106" t="s">
        <v>3240</v>
      </c>
      <c r="D726" s="94" t="s">
        <v>3241</v>
      </c>
      <c r="E726" s="86">
        <v>1</v>
      </c>
      <c r="G726" s="87">
        <v>1</v>
      </c>
      <c r="H726" s="87"/>
      <c r="I726" s="83" t="s">
        <v>3239</v>
      </c>
      <c r="J726" s="92">
        <v>1</v>
      </c>
      <c r="K726" s="87">
        <v>1</v>
      </c>
      <c r="L726" s="72"/>
      <c r="M726" s="13">
        <v>0</v>
      </c>
      <c r="N726">
        <v>1</v>
      </c>
      <c r="O726">
        <v>0</v>
      </c>
      <c r="P726" s="13">
        <v>0</v>
      </c>
      <c r="Q726">
        <v>1</v>
      </c>
      <c r="R726" s="14">
        <v>0</v>
      </c>
      <c r="S726">
        <v>0</v>
      </c>
      <c r="T726">
        <v>1</v>
      </c>
      <c r="U726">
        <v>0</v>
      </c>
      <c r="V726" s="13" t="s">
        <v>59</v>
      </c>
      <c r="W726" t="s">
        <v>59</v>
      </c>
      <c r="X726" s="14" t="s">
        <v>59</v>
      </c>
      <c r="Y726" t="s">
        <v>130</v>
      </c>
      <c r="Z726" t="s">
        <v>26</v>
      </c>
      <c r="AA726" s="14" t="s">
        <v>130</v>
      </c>
    </row>
    <row r="727" spans="1:27" x14ac:dyDescent="0.3">
      <c r="A727" t="s">
        <v>3481</v>
      </c>
      <c r="B727" t="s">
        <v>769</v>
      </c>
      <c r="C727" s="106" t="s">
        <v>3233</v>
      </c>
      <c r="D727" s="89" t="s">
        <v>3234</v>
      </c>
      <c r="E727" s="86"/>
      <c r="G727" s="87"/>
      <c r="H727" s="87"/>
      <c r="J727" s="87"/>
      <c r="K727" s="87">
        <v>1</v>
      </c>
      <c r="L727" s="72"/>
      <c r="M727" s="13">
        <v>0</v>
      </c>
      <c r="N727">
        <v>1</v>
      </c>
      <c r="O727">
        <v>0</v>
      </c>
      <c r="P727" s="13">
        <v>0</v>
      </c>
      <c r="Q727">
        <v>1</v>
      </c>
      <c r="R727" s="14">
        <v>0</v>
      </c>
      <c r="S727">
        <v>0</v>
      </c>
      <c r="T727">
        <v>1</v>
      </c>
      <c r="U727">
        <v>0</v>
      </c>
      <c r="V727" s="13" t="s">
        <v>59</v>
      </c>
      <c r="W727" t="s">
        <v>59</v>
      </c>
      <c r="X727" s="14" t="s">
        <v>59</v>
      </c>
      <c r="Y727" t="s">
        <v>130</v>
      </c>
      <c r="Z727" t="s">
        <v>26</v>
      </c>
      <c r="AA727" s="14" t="s">
        <v>130</v>
      </c>
    </row>
    <row r="728" spans="1:27" x14ac:dyDescent="0.3">
      <c r="A728" s="64" t="str">
        <f>HYPERLINK("https://www.ncbi.nlm.nih.gov/gene/?term=TraesCS4A03G0697000","TraesCS4A03G0697000")</f>
        <v>TraesCS4A03G0697000</v>
      </c>
      <c r="B728" t="s">
        <v>770</v>
      </c>
      <c r="C728" s="106" t="s">
        <v>3233</v>
      </c>
      <c r="D728" s="89" t="s">
        <v>3234</v>
      </c>
      <c r="E728" s="86"/>
      <c r="G728" s="87"/>
      <c r="H728" s="87"/>
      <c r="J728" s="87"/>
      <c r="K728" s="87">
        <v>1</v>
      </c>
      <c r="L728" s="72"/>
      <c r="M728" s="13">
        <v>0</v>
      </c>
      <c r="N728">
        <v>2</v>
      </c>
      <c r="O728">
        <v>0</v>
      </c>
      <c r="P728" s="13">
        <v>0</v>
      </c>
      <c r="Q728">
        <v>2</v>
      </c>
      <c r="R728" s="14">
        <v>0</v>
      </c>
      <c r="S728">
        <v>0</v>
      </c>
      <c r="T728">
        <v>2</v>
      </c>
      <c r="U728">
        <v>0</v>
      </c>
      <c r="V728" s="13" t="s">
        <v>11</v>
      </c>
      <c r="W728" t="s">
        <v>11</v>
      </c>
      <c r="X728" s="14" t="s">
        <v>11</v>
      </c>
      <c r="Y728" t="s">
        <v>130</v>
      </c>
      <c r="Z728" t="s">
        <v>52</v>
      </c>
      <c r="AA728" s="14" t="s">
        <v>130</v>
      </c>
    </row>
    <row r="729" spans="1:27" x14ac:dyDescent="0.3">
      <c r="A729" s="64" t="str">
        <f>HYPERLINK("https://www.ncbi.nlm.nih.gov/gene/?term=TraesCS4A03G0699100","TraesCS4A03G0699100")</f>
        <v>TraesCS4A03G0699100</v>
      </c>
      <c r="B729" t="s">
        <v>771</v>
      </c>
      <c r="C729" s="106" t="s">
        <v>3233</v>
      </c>
      <c r="D729" s="89" t="s">
        <v>3234</v>
      </c>
      <c r="E729" s="86"/>
      <c r="G729" s="87"/>
      <c r="H729" s="87"/>
      <c r="J729" s="92">
        <v>1</v>
      </c>
      <c r="K729" s="87"/>
      <c r="L729" s="72"/>
      <c r="M729" s="13">
        <v>0</v>
      </c>
      <c r="N729">
        <v>1</v>
      </c>
      <c r="O729">
        <v>0</v>
      </c>
      <c r="P729" s="13">
        <v>0</v>
      </c>
      <c r="Q729">
        <v>1</v>
      </c>
      <c r="R729" s="14">
        <v>0</v>
      </c>
      <c r="S729">
        <v>0</v>
      </c>
      <c r="T729">
        <v>1</v>
      </c>
      <c r="U729">
        <v>0</v>
      </c>
      <c r="V729" s="13" t="s">
        <v>59</v>
      </c>
      <c r="W729" t="s">
        <v>59</v>
      </c>
      <c r="X729" s="14" t="s">
        <v>59</v>
      </c>
      <c r="Y729" t="s">
        <v>130</v>
      </c>
      <c r="Z729" t="s">
        <v>26</v>
      </c>
      <c r="AA729" s="14" t="s">
        <v>130</v>
      </c>
    </row>
    <row r="730" spans="1:27" x14ac:dyDescent="0.3">
      <c r="A730" t="s">
        <v>3482</v>
      </c>
      <c r="B730" t="s">
        <v>772</v>
      </c>
      <c r="C730" s="106" t="s">
        <v>3233</v>
      </c>
      <c r="D730" s="89" t="s">
        <v>3234</v>
      </c>
      <c r="E730" s="86"/>
      <c r="G730" s="87"/>
      <c r="H730" s="87"/>
      <c r="J730" s="87"/>
      <c r="K730" s="87">
        <v>1</v>
      </c>
      <c r="L730" s="72"/>
      <c r="M730" s="13">
        <v>0</v>
      </c>
      <c r="N730">
        <v>1</v>
      </c>
      <c r="O730">
        <v>0</v>
      </c>
      <c r="P730" s="13">
        <v>0</v>
      </c>
      <c r="Q730">
        <v>1</v>
      </c>
      <c r="R730" s="14">
        <v>0</v>
      </c>
      <c r="S730">
        <v>0</v>
      </c>
      <c r="T730">
        <v>1</v>
      </c>
      <c r="U730">
        <v>0</v>
      </c>
      <c r="V730" s="13" t="s">
        <v>59</v>
      </c>
      <c r="W730" t="s">
        <v>59</v>
      </c>
      <c r="X730" s="14" t="s">
        <v>59</v>
      </c>
      <c r="Y730" t="s">
        <v>130</v>
      </c>
      <c r="Z730" t="s">
        <v>26</v>
      </c>
      <c r="AA730" s="14" t="s">
        <v>130</v>
      </c>
    </row>
    <row r="731" spans="1:27" x14ac:dyDescent="0.3">
      <c r="A731" s="64" t="str">
        <f>HYPERLINK("https://www.ncbi.nlm.nih.gov/gene/?term=TraesCS4A03G0710600","TraesCS4A03G0710600")</f>
        <v>TraesCS4A03G0710600</v>
      </c>
      <c r="B731" t="s">
        <v>773</v>
      </c>
      <c r="C731" s="106" t="s">
        <v>3233</v>
      </c>
      <c r="D731" s="89" t="s">
        <v>3234</v>
      </c>
      <c r="E731" s="86">
        <v>1</v>
      </c>
      <c r="G731" s="87"/>
      <c r="H731" s="87"/>
      <c r="J731" s="92">
        <v>1</v>
      </c>
      <c r="K731" s="87">
        <v>1</v>
      </c>
      <c r="L731" s="72"/>
      <c r="M731" s="13">
        <v>0</v>
      </c>
      <c r="N731">
        <v>1</v>
      </c>
      <c r="O731">
        <v>0</v>
      </c>
      <c r="P731" s="13">
        <v>0</v>
      </c>
      <c r="Q731">
        <v>1</v>
      </c>
      <c r="R731" s="14">
        <v>0</v>
      </c>
      <c r="S731">
        <v>0</v>
      </c>
      <c r="T731">
        <v>1</v>
      </c>
      <c r="U731">
        <v>0</v>
      </c>
      <c r="V731" s="13" t="s">
        <v>59</v>
      </c>
      <c r="W731" t="s">
        <v>59</v>
      </c>
      <c r="X731" s="14" t="s">
        <v>59</v>
      </c>
      <c r="Y731" t="s">
        <v>130</v>
      </c>
      <c r="Z731" t="s">
        <v>26</v>
      </c>
      <c r="AA731" s="14" t="s">
        <v>130</v>
      </c>
    </row>
    <row r="732" spans="1:27" x14ac:dyDescent="0.3">
      <c r="A732" t="s">
        <v>3483</v>
      </c>
      <c r="B732" t="s">
        <v>774</v>
      </c>
      <c r="C732" s="106" t="s">
        <v>3233</v>
      </c>
      <c r="D732" s="89" t="s">
        <v>3234</v>
      </c>
      <c r="E732" s="86">
        <v>1</v>
      </c>
      <c r="G732" s="87"/>
      <c r="H732" s="87"/>
      <c r="J732" s="92"/>
      <c r="K732" s="87">
        <v>1</v>
      </c>
      <c r="L732" s="72"/>
      <c r="M732" s="13">
        <v>0</v>
      </c>
      <c r="N732">
        <v>1</v>
      </c>
      <c r="O732">
        <v>0</v>
      </c>
      <c r="P732" s="13">
        <v>0</v>
      </c>
      <c r="Q732">
        <v>1</v>
      </c>
      <c r="R732" s="14">
        <v>0</v>
      </c>
      <c r="S732">
        <v>0</v>
      </c>
      <c r="T732">
        <v>1</v>
      </c>
      <c r="U732">
        <v>0</v>
      </c>
      <c r="V732" s="13" t="s">
        <v>59</v>
      </c>
      <c r="W732" t="s">
        <v>59</v>
      </c>
      <c r="X732" s="14" t="s">
        <v>59</v>
      </c>
      <c r="Y732" t="s">
        <v>130</v>
      </c>
      <c r="Z732" t="s">
        <v>26</v>
      </c>
      <c r="AA732" s="14" t="s">
        <v>130</v>
      </c>
    </row>
    <row r="733" spans="1:27" x14ac:dyDescent="0.3">
      <c r="A733" s="64" t="str">
        <f>HYPERLINK("https://www.ncbi.nlm.nih.gov/gene/?term=TraesCS4A03G0741200","TraesCS4A03G0741200")</f>
        <v>TraesCS4A03G0741200</v>
      </c>
      <c r="B733" t="s">
        <v>775</v>
      </c>
      <c r="C733" s="106" t="s">
        <v>3233</v>
      </c>
      <c r="D733" s="89" t="s">
        <v>3234</v>
      </c>
      <c r="E733" s="86"/>
      <c r="G733" s="87">
        <v>1</v>
      </c>
      <c r="H733" s="87"/>
      <c r="J733" s="87"/>
      <c r="K733" s="87">
        <v>1</v>
      </c>
      <c r="L733" s="72"/>
      <c r="M733" s="13">
        <v>0</v>
      </c>
      <c r="N733">
        <v>1</v>
      </c>
      <c r="O733">
        <v>0</v>
      </c>
      <c r="P733" s="13">
        <v>0</v>
      </c>
      <c r="Q733">
        <v>1</v>
      </c>
      <c r="R733" s="14">
        <v>0</v>
      </c>
      <c r="S733">
        <v>0</v>
      </c>
      <c r="T733">
        <v>1</v>
      </c>
      <c r="U733">
        <v>0</v>
      </c>
      <c r="V733" s="13" t="s">
        <v>59</v>
      </c>
      <c r="W733" t="s">
        <v>59</v>
      </c>
      <c r="X733" s="14" t="s">
        <v>59</v>
      </c>
      <c r="Y733" t="s">
        <v>130</v>
      </c>
      <c r="Z733" t="s">
        <v>26</v>
      </c>
      <c r="AA733" s="14" t="s">
        <v>130</v>
      </c>
    </row>
    <row r="734" spans="1:27" x14ac:dyDescent="0.3">
      <c r="A734" t="s">
        <v>3484</v>
      </c>
      <c r="B734" t="s">
        <v>777</v>
      </c>
      <c r="C734" s="106" t="s">
        <v>3233</v>
      </c>
      <c r="D734" s="89" t="s">
        <v>3234</v>
      </c>
      <c r="E734" s="86"/>
      <c r="G734" s="87"/>
      <c r="H734" s="87"/>
      <c r="J734" s="92">
        <v>1</v>
      </c>
      <c r="K734" s="87"/>
      <c r="L734" s="72"/>
      <c r="M734" s="13">
        <v>0</v>
      </c>
      <c r="N734">
        <v>0</v>
      </c>
      <c r="O734">
        <v>0</v>
      </c>
      <c r="P734" s="13">
        <v>0</v>
      </c>
      <c r="Q734">
        <v>0</v>
      </c>
      <c r="R734" s="14">
        <v>0</v>
      </c>
      <c r="S734">
        <v>1</v>
      </c>
      <c r="T734">
        <v>0</v>
      </c>
      <c r="U734">
        <v>0</v>
      </c>
      <c r="V734" s="13" t="s">
        <v>56</v>
      </c>
      <c r="W734" t="s">
        <v>56</v>
      </c>
      <c r="X734" s="14" t="s">
        <v>17</v>
      </c>
      <c r="Y734" t="s">
        <v>18</v>
      </c>
      <c r="Z734" t="s">
        <v>130</v>
      </c>
      <c r="AA734" s="14" t="s">
        <v>130</v>
      </c>
    </row>
    <row r="735" spans="1:27" x14ac:dyDescent="0.3">
      <c r="A735" t="s">
        <v>3485</v>
      </c>
      <c r="B735" t="s">
        <v>778</v>
      </c>
      <c r="C735" s="106" t="s">
        <v>3233</v>
      </c>
      <c r="D735" s="89" t="s">
        <v>3234</v>
      </c>
      <c r="E735" s="88">
        <v>1</v>
      </c>
      <c r="L735" s="72"/>
      <c r="M735" s="13">
        <v>0</v>
      </c>
      <c r="N735">
        <v>1</v>
      </c>
      <c r="O735">
        <v>0</v>
      </c>
      <c r="P735" s="13">
        <v>0</v>
      </c>
      <c r="Q735">
        <v>1</v>
      </c>
      <c r="R735" s="14">
        <v>0</v>
      </c>
      <c r="S735">
        <v>0</v>
      </c>
      <c r="T735">
        <v>1</v>
      </c>
      <c r="U735">
        <v>0</v>
      </c>
      <c r="V735" s="13" t="s">
        <v>59</v>
      </c>
      <c r="W735" t="s">
        <v>59</v>
      </c>
      <c r="X735" s="14" t="s">
        <v>59</v>
      </c>
      <c r="Y735" t="s">
        <v>130</v>
      </c>
      <c r="Z735" t="s">
        <v>26</v>
      </c>
      <c r="AA735" s="14" t="s">
        <v>130</v>
      </c>
    </row>
    <row r="736" spans="1:27" x14ac:dyDescent="0.3">
      <c r="A736" s="64" t="str">
        <f>HYPERLINK("https://www.ncbi.nlm.nih.gov/gene/?term=TraesCS4A03G0902200","TraesCS4A03G0902200")</f>
        <v>TraesCS4A03G0902200</v>
      </c>
      <c r="B736" t="s">
        <v>779</v>
      </c>
      <c r="C736" s="106" t="s">
        <v>3233</v>
      </c>
      <c r="D736" s="89" t="s">
        <v>3234</v>
      </c>
      <c r="E736" s="88"/>
      <c r="J736">
        <v>1</v>
      </c>
      <c r="K736">
        <v>1</v>
      </c>
      <c r="L736" s="72"/>
      <c r="M736" s="13">
        <v>0</v>
      </c>
      <c r="N736">
        <v>1</v>
      </c>
      <c r="O736">
        <v>0</v>
      </c>
      <c r="P736" s="13">
        <v>0</v>
      </c>
      <c r="Q736">
        <v>1</v>
      </c>
      <c r="R736" s="14">
        <v>0</v>
      </c>
      <c r="S736">
        <v>0</v>
      </c>
      <c r="T736">
        <v>1</v>
      </c>
      <c r="U736">
        <v>0</v>
      </c>
      <c r="V736" s="13" t="s">
        <v>59</v>
      </c>
      <c r="W736" t="s">
        <v>59</v>
      </c>
      <c r="X736" s="14" t="s">
        <v>59</v>
      </c>
      <c r="Y736" t="s">
        <v>130</v>
      </c>
      <c r="Z736" t="s">
        <v>26</v>
      </c>
      <c r="AA736" s="14" t="s">
        <v>130</v>
      </c>
    </row>
    <row r="737" spans="1:27" x14ac:dyDescent="0.3">
      <c r="A737" s="64" t="str">
        <f>HYPERLINK("https://www.ncbi.nlm.nih.gov/gene/?term=TraesCS4A03G0907800","TraesCS4A03G0907800")</f>
        <v>TraesCS4A03G0907800</v>
      </c>
      <c r="B737" s="83" t="s">
        <v>3486</v>
      </c>
      <c r="C737" s="105" t="s">
        <v>3237</v>
      </c>
      <c r="D737" s="71" t="s">
        <v>3238</v>
      </c>
      <c r="E737" s="84" t="s">
        <v>3239</v>
      </c>
      <c r="F737" s="83" t="s">
        <v>3239</v>
      </c>
      <c r="G737" s="83">
        <v>1</v>
      </c>
      <c r="H737" s="83" t="s">
        <v>3239</v>
      </c>
      <c r="I737" s="83" t="s">
        <v>3239</v>
      </c>
      <c r="J737" s="83" t="s">
        <v>3239</v>
      </c>
      <c r="K737" s="83" t="s">
        <v>3239</v>
      </c>
      <c r="L737" s="72"/>
      <c r="M737" s="13">
        <v>0</v>
      </c>
      <c r="N737">
        <v>1</v>
      </c>
      <c r="O737">
        <v>0</v>
      </c>
      <c r="P737" s="13">
        <v>0</v>
      </c>
      <c r="Q737">
        <v>1</v>
      </c>
      <c r="R737" s="14">
        <v>0</v>
      </c>
      <c r="S737">
        <v>0</v>
      </c>
      <c r="T737">
        <v>1</v>
      </c>
      <c r="U737">
        <v>0</v>
      </c>
      <c r="V737" s="13" t="s">
        <v>59</v>
      </c>
      <c r="W737" t="s">
        <v>59</v>
      </c>
      <c r="X737" s="14" t="s">
        <v>59</v>
      </c>
      <c r="Y737" t="s">
        <v>130</v>
      </c>
      <c r="Z737" t="s">
        <v>26</v>
      </c>
      <c r="AA737" s="14" t="s">
        <v>130</v>
      </c>
    </row>
    <row r="738" spans="1:27" x14ac:dyDescent="0.3">
      <c r="A738" s="64" t="str">
        <f>HYPERLINK("https://www.ncbi.nlm.nih.gov/gene/?term=TraesCS4A03G1005700","TraesCS4A03G1005700")</f>
        <v>TraesCS4A03G1005700</v>
      </c>
      <c r="B738" t="s">
        <v>780</v>
      </c>
      <c r="C738" s="106" t="s">
        <v>3233</v>
      </c>
      <c r="D738" s="89" t="s">
        <v>3234</v>
      </c>
      <c r="E738" s="88"/>
      <c r="G738" s="87">
        <v>1</v>
      </c>
      <c r="J738" s="92">
        <v>1</v>
      </c>
      <c r="K738" s="87">
        <v>1</v>
      </c>
      <c r="L738" s="72"/>
      <c r="M738" s="13">
        <v>0</v>
      </c>
      <c r="N738">
        <v>1</v>
      </c>
      <c r="O738">
        <v>0</v>
      </c>
      <c r="P738" s="13">
        <v>0</v>
      </c>
      <c r="Q738">
        <v>1</v>
      </c>
      <c r="R738" s="14">
        <v>0</v>
      </c>
      <c r="S738">
        <v>0</v>
      </c>
      <c r="T738">
        <v>1</v>
      </c>
      <c r="U738">
        <v>0</v>
      </c>
      <c r="V738" s="13" t="s">
        <v>59</v>
      </c>
      <c r="W738" t="s">
        <v>59</v>
      </c>
      <c r="X738" s="14" t="s">
        <v>59</v>
      </c>
      <c r="Y738" t="s">
        <v>130</v>
      </c>
      <c r="Z738" t="s">
        <v>26</v>
      </c>
      <c r="AA738" s="14" t="s">
        <v>130</v>
      </c>
    </row>
    <row r="739" spans="1:27" x14ac:dyDescent="0.3">
      <c r="A739" t="s">
        <v>3487</v>
      </c>
      <c r="B739" t="s">
        <v>781</v>
      </c>
      <c r="C739" s="106" t="s">
        <v>3233</v>
      </c>
      <c r="D739" s="89" t="s">
        <v>3234</v>
      </c>
      <c r="E739" s="88">
        <v>1</v>
      </c>
      <c r="J739">
        <v>1</v>
      </c>
      <c r="L739" s="72"/>
      <c r="M739" s="13">
        <v>0</v>
      </c>
      <c r="N739">
        <v>1</v>
      </c>
      <c r="O739">
        <v>0</v>
      </c>
      <c r="P739" s="13">
        <v>0</v>
      </c>
      <c r="Q739">
        <v>1</v>
      </c>
      <c r="R739" s="14">
        <v>0</v>
      </c>
      <c r="S739">
        <v>0</v>
      </c>
      <c r="T739">
        <v>1</v>
      </c>
      <c r="U739">
        <v>0</v>
      </c>
      <c r="V739" s="13" t="s">
        <v>59</v>
      </c>
      <c r="W739" t="s">
        <v>59</v>
      </c>
      <c r="X739" s="14" t="s">
        <v>59</v>
      </c>
      <c r="Y739" t="s">
        <v>130</v>
      </c>
      <c r="Z739" t="s">
        <v>26</v>
      </c>
      <c r="AA739" s="14" t="s">
        <v>130</v>
      </c>
    </row>
    <row r="740" spans="1:27" x14ac:dyDescent="0.3">
      <c r="A740" s="64" t="str">
        <f>HYPERLINK("https://www.ncbi.nlm.nih.gov/gene/?term=TraesCS4A03G1039100","TraesCS4A03G1039100")</f>
        <v>TraesCS4A03G1039100</v>
      </c>
      <c r="B740" t="s">
        <v>782</v>
      </c>
      <c r="C740" s="106" t="s">
        <v>3233</v>
      </c>
      <c r="D740" s="89" t="s">
        <v>3234</v>
      </c>
      <c r="E740" s="88">
        <v>1</v>
      </c>
      <c r="L740" s="72"/>
      <c r="M740" s="13">
        <v>0</v>
      </c>
      <c r="N740">
        <v>1</v>
      </c>
      <c r="O740">
        <v>0</v>
      </c>
      <c r="P740" s="13">
        <v>0</v>
      </c>
      <c r="Q740">
        <v>1</v>
      </c>
      <c r="R740" s="14">
        <v>0</v>
      </c>
      <c r="S740">
        <v>0</v>
      </c>
      <c r="T740">
        <v>1</v>
      </c>
      <c r="U740">
        <v>0</v>
      </c>
      <c r="V740" s="13" t="s">
        <v>59</v>
      </c>
      <c r="W740" t="s">
        <v>59</v>
      </c>
      <c r="X740" s="14" t="s">
        <v>59</v>
      </c>
      <c r="Y740" t="s">
        <v>130</v>
      </c>
      <c r="Z740" t="s">
        <v>26</v>
      </c>
      <c r="AA740" s="14" t="s">
        <v>130</v>
      </c>
    </row>
    <row r="741" spans="1:27" x14ac:dyDescent="0.3">
      <c r="A741" s="64" t="str">
        <f>HYPERLINK("https://www.ncbi.nlm.nih.gov/gene/?term=TraesCS4A03G1162600","TraesCS4A03G1162600")</f>
        <v>TraesCS4A03G1162600</v>
      </c>
      <c r="B741" t="s">
        <v>783</v>
      </c>
      <c r="C741" s="106" t="s">
        <v>3233</v>
      </c>
      <c r="D741" s="89" t="s">
        <v>3234</v>
      </c>
      <c r="E741" s="88"/>
      <c r="G741">
        <v>1</v>
      </c>
      <c r="L741" s="72"/>
      <c r="M741" s="13">
        <v>0</v>
      </c>
      <c r="N741">
        <v>1</v>
      </c>
      <c r="O741">
        <v>0</v>
      </c>
      <c r="P741" s="13">
        <v>0</v>
      </c>
      <c r="Q741">
        <v>1</v>
      </c>
      <c r="R741" s="14">
        <v>0</v>
      </c>
      <c r="S741">
        <v>0</v>
      </c>
      <c r="T741">
        <v>1</v>
      </c>
      <c r="U741">
        <v>0</v>
      </c>
      <c r="V741" s="13" t="s">
        <v>59</v>
      </c>
      <c r="W741" t="s">
        <v>59</v>
      </c>
      <c r="X741" s="14" t="s">
        <v>59</v>
      </c>
      <c r="Y741" t="s">
        <v>130</v>
      </c>
      <c r="Z741" t="s">
        <v>26</v>
      </c>
      <c r="AA741" s="14" t="s">
        <v>130</v>
      </c>
    </row>
    <row r="742" spans="1:27" x14ac:dyDescent="0.3">
      <c r="A742" s="64" t="str">
        <f>HYPERLINK("https://www.ncbi.nlm.nih.gov/gene/?term=TraesCS4A03G1221800","TraesCS4A03G1221800")</f>
        <v>TraesCS4A03G1221800</v>
      </c>
      <c r="B742" t="s">
        <v>784</v>
      </c>
      <c r="C742" s="106" t="s">
        <v>3233</v>
      </c>
      <c r="D742" s="89" t="s">
        <v>3234</v>
      </c>
      <c r="E742" s="86">
        <v>1</v>
      </c>
      <c r="G742" s="87"/>
      <c r="H742" s="87"/>
      <c r="J742" s="92"/>
      <c r="K742" s="87">
        <v>1</v>
      </c>
      <c r="L742" s="72"/>
      <c r="M742" s="13">
        <v>0</v>
      </c>
      <c r="N742">
        <v>1</v>
      </c>
      <c r="O742">
        <v>0</v>
      </c>
      <c r="P742" s="13">
        <v>0</v>
      </c>
      <c r="Q742">
        <v>1</v>
      </c>
      <c r="R742" s="14">
        <v>0</v>
      </c>
      <c r="S742">
        <v>0</v>
      </c>
      <c r="T742">
        <v>1</v>
      </c>
      <c r="U742">
        <v>0</v>
      </c>
      <c r="V742" s="13" t="s">
        <v>59</v>
      </c>
      <c r="W742" t="s">
        <v>59</v>
      </c>
      <c r="X742" s="14" t="s">
        <v>59</v>
      </c>
      <c r="Y742" t="s">
        <v>130</v>
      </c>
      <c r="Z742" t="s">
        <v>26</v>
      </c>
      <c r="AA742" s="14" t="s">
        <v>130</v>
      </c>
    </row>
    <row r="743" spans="1:27" x14ac:dyDescent="0.3">
      <c r="A743" t="s">
        <v>3488</v>
      </c>
      <c r="B743" t="s">
        <v>786</v>
      </c>
      <c r="C743" s="106" t="s">
        <v>3233</v>
      </c>
      <c r="D743" s="89" t="s">
        <v>3234</v>
      </c>
      <c r="E743" s="88"/>
      <c r="G743" s="87"/>
      <c r="H743" s="87"/>
      <c r="J743" s="92">
        <v>1</v>
      </c>
      <c r="K743" s="87"/>
      <c r="L743" s="72"/>
      <c r="M743" s="13">
        <v>0</v>
      </c>
      <c r="N743">
        <v>0</v>
      </c>
      <c r="O743">
        <v>0</v>
      </c>
      <c r="P743" s="13">
        <v>0</v>
      </c>
      <c r="Q743">
        <v>0</v>
      </c>
      <c r="R743" s="14">
        <v>0</v>
      </c>
      <c r="S743">
        <v>1</v>
      </c>
      <c r="T743">
        <v>0</v>
      </c>
      <c r="U743">
        <v>0</v>
      </c>
      <c r="V743" s="13" t="s">
        <v>56</v>
      </c>
      <c r="W743" t="s">
        <v>56</v>
      </c>
      <c r="X743" s="14" t="s">
        <v>17</v>
      </c>
      <c r="Y743" t="s">
        <v>18</v>
      </c>
      <c r="Z743" t="s">
        <v>130</v>
      </c>
      <c r="AA743" s="14" t="s">
        <v>130</v>
      </c>
    </row>
    <row r="744" spans="1:27" x14ac:dyDescent="0.3">
      <c r="A744" s="64" t="str">
        <f>HYPERLINK("https://www.ncbi.nlm.nih.gov/gene/?term=TraesCS4B03G0082500","TraesCS4B03G0082500")</f>
        <v>TraesCS4B03G0082500</v>
      </c>
      <c r="B744" t="s">
        <v>788</v>
      </c>
      <c r="C744" s="106" t="s">
        <v>3233</v>
      </c>
      <c r="D744" s="89" t="s">
        <v>3234</v>
      </c>
      <c r="E744" s="86">
        <v>1</v>
      </c>
      <c r="G744" s="87"/>
      <c r="H744" s="87"/>
      <c r="J744" s="92"/>
      <c r="K744" s="87">
        <v>1</v>
      </c>
      <c r="L744" s="72"/>
      <c r="M744" s="13">
        <v>0</v>
      </c>
      <c r="N744">
        <v>1</v>
      </c>
      <c r="O744">
        <v>0</v>
      </c>
      <c r="P744" s="13">
        <v>0</v>
      </c>
      <c r="Q744">
        <v>1</v>
      </c>
      <c r="R744" s="14">
        <v>0</v>
      </c>
      <c r="S744">
        <v>0</v>
      </c>
      <c r="T744">
        <v>1</v>
      </c>
      <c r="U744">
        <v>0</v>
      </c>
      <c r="V744" s="13" t="s">
        <v>59</v>
      </c>
      <c r="W744" t="s">
        <v>59</v>
      </c>
      <c r="X744" s="14" t="s">
        <v>59</v>
      </c>
      <c r="Y744" t="s">
        <v>130</v>
      </c>
      <c r="Z744" t="s">
        <v>26</v>
      </c>
      <c r="AA744" s="14" t="s">
        <v>130</v>
      </c>
    </row>
    <row r="745" spans="1:27" x14ac:dyDescent="0.3">
      <c r="A745" s="64" t="str">
        <f>HYPERLINK("https://www.ncbi.nlm.nih.gov/gene/?term=TraesCS4B03G0082800","TraesCS4B03G0082800")</f>
        <v>TraesCS4B03G0082800</v>
      </c>
      <c r="B745" t="s">
        <v>789</v>
      </c>
      <c r="C745" s="106" t="s">
        <v>3233</v>
      </c>
      <c r="D745" s="89" t="s">
        <v>3234</v>
      </c>
      <c r="E745" s="88">
        <v>1</v>
      </c>
      <c r="J745">
        <v>1</v>
      </c>
      <c r="K745">
        <v>1</v>
      </c>
      <c r="L745" s="72"/>
      <c r="M745" s="13">
        <v>0</v>
      </c>
      <c r="N745">
        <v>1</v>
      </c>
      <c r="O745">
        <v>1</v>
      </c>
      <c r="P745" s="13">
        <v>0</v>
      </c>
      <c r="Q745">
        <v>1</v>
      </c>
      <c r="R745" s="14">
        <v>0</v>
      </c>
      <c r="S745">
        <v>0</v>
      </c>
      <c r="T745">
        <v>1</v>
      </c>
      <c r="U745">
        <v>0</v>
      </c>
      <c r="V745" s="13" t="s">
        <v>60</v>
      </c>
      <c r="W745" t="s">
        <v>59</v>
      </c>
      <c r="X745" s="14" t="s">
        <v>59</v>
      </c>
      <c r="Y745" t="s">
        <v>130</v>
      </c>
      <c r="Z745" t="s">
        <v>26</v>
      </c>
      <c r="AA745" s="14" t="s">
        <v>62</v>
      </c>
    </row>
    <row r="746" spans="1:27" x14ac:dyDescent="0.3">
      <c r="A746" t="s">
        <v>3489</v>
      </c>
      <c r="B746" t="s">
        <v>790</v>
      </c>
      <c r="C746" s="106" t="s">
        <v>3233</v>
      </c>
      <c r="D746" s="89" t="s">
        <v>3234</v>
      </c>
      <c r="E746" s="86"/>
      <c r="G746" s="87"/>
      <c r="H746" s="87"/>
      <c r="J746" s="87"/>
      <c r="K746" s="87">
        <v>1</v>
      </c>
      <c r="L746" s="72"/>
      <c r="M746" s="13">
        <v>0</v>
      </c>
      <c r="N746">
        <v>1</v>
      </c>
      <c r="O746">
        <v>0</v>
      </c>
      <c r="P746" s="13">
        <v>0</v>
      </c>
      <c r="Q746">
        <v>1</v>
      </c>
      <c r="R746" s="14">
        <v>0</v>
      </c>
      <c r="S746">
        <v>0</v>
      </c>
      <c r="T746">
        <v>1</v>
      </c>
      <c r="U746">
        <v>0</v>
      </c>
      <c r="V746" s="13" t="s">
        <v>59</v>
      </c>
      <c r="W746" t="s">
        <v>59</v>
      </c>
      <c r="X746" s="14" t="s">
        <v>59</v>
      </c>
      <c r="Y746" t="s">
        <v>130</v>
      </c>
      <c r="Z746" t="s">
        <v>26</v>
      </c>
      <c r="AA746" s="14" t="s">
        <v>130</v>
      </c>
    </row>
    <row r="747" spans="1:27" x14ac:dyDescent="0.3">
      <c r="A747" t="s">
        <v>3490</v>
      </c>
      <c r="B747" t="s">
        <v>791</v>
      </c>
      <c r="C747" s="106" t="s">
        <v>3233</v>
      </c>
      <c r="D747" s="89" t="s">
        <v>3234</v>
      </c>
      <c r="E747" s="86"/>
      <c r="G747" s="87"/>
      <c r="H747" s="87"/>
      <c r="J747" s="87"/>
      <c r="K747" s="87">
        <v>1</v>
      </c>
      <c r="L747" s="72"/>
      <c r="M747" s="13">
        <v>0</v>
      </c>
      <c r="N747">
        <v>1</v>
      </c>
      <c r="O747">
        <v>0</v>
      </c>
      <c r="P747" s="13">
        <v>0</v>
      </c>
      <c r="Q747">
        <v>1</v>
      </c>
      <c r="R747" s="14">
        <v>0</v>
      </c>
      <c r="S747">
        <v>0</v>
      </c>
      <c r="T747">
        <v>1</v>
      </c>
      <c r="U747">
        <v>0</v>
      </c>
      <c r="V747" s="13" t="s">
        <v>59</v>
      </c>
      <c r="W747" t="s">
        <v>59</v>
      </c>
      <c r="X747" s="14" t="s">
        <v>59</v>
      </c>
      <c r="Y747" t="s">
        <v>130</v>
      </c>
      <c r="Z747" t="s">
        <v>26</v>
      </c>
      <c r="AA747" s="14" t="s">
        <v>130</v>
      </c>
    </row>
    <row r="748" spans="1:27" x14ac:dyDescent="0.3">
      <c r="A748" s="64" t="str">
        <f>HYPERLINK("https://www.ncbi.nlm.nih.gov/gene/?term=TraesCS4B03G0109300","TraesCS4B03G0109300")</f>
        <v>TraesCS4B03G0109300</v>
      </c>
      <c r="B748" t="s">
        <v>792</v>
      </c>
      <c r="C748" s="106" t="s">
        <v>3233</v>
      </c>
      <c r="D748" s="89" t="s">
        <v>3234</v>
      </c>
      <c r="E748" s="86"/>
      <c r="G748" s="87">
        <v>1</v>
      </c>
      <c r="H748" s="87"/>
      <c r="J748" s="87"/>
      <c r="K748" s="87"/>
      <c r="L748" s="72"/>
      <c r="M748" s="13">
        <v>0</v>
      </c>
      <c r="N748">
        <v>1</v>
      </c>
      <c r="O748">
        <v>0</v>
      </c>
      <c r="P748" s="13">
        <v>0</v>
      </c>
      <c r="Q748">
        <v>1</v>
      </c>
      <c r="R748" s="14">
        <v>0</v>
      </c>
      <c r="S748">
        <v>0</v>
      </c>
      <c r="T748">
        <v>1</v>
      </c>
      <c r="U748">
        <v>0</v>
      </c>
      <c r="V748" s="13" t="s">
        <v>59</v>
      </c>
      <c r="W748" t="s">
        <v>59</v>
      </c>
      <c r="X748" s="14" t="s">
        <v>59</v>
      </c>
      <c r="Y748" t="s">
        <v>130</v>
      </c>
      <c r="Z748" t="s">
        <v>26</v>
      </c>
      <c r="AA748" s="14" t="s">
        <v>130</v>
      </c>
    </row>
    <row r="749" spans="1:27" x14ac:dyDescent="0.3">
      <c r="A749" s="64" t="str">
        <f>HYPERLINK("https://www.ncbi.nlm.nih.gov/gene/?term=TraesCS4B03G0124200","TraesCS4B03G0124200")</f>
        <v>TraesCS4B03G0124200</v>
      </c>
      <c r="B749" t="s">
        <v>793</v>
      </c>
      <c r="C749" s="106" t="s">
        <v>3233</v>
      </c>
      <c r="D749" s="89" t="s">
        <v>3234</v>
      </c>
      <c r="E749" s="86">
        <v>1</v>
      </c>
      <c r="G749" s="87"/>
      <c r="H749" s="87"/>
      <c r="J749" s="92"/>
      <c r="K749" s="87"/>
      <c r="L749" s="72"/>
      <c r="M749" s="13">
        <v>0</v>
      </c>
      <c r="N749">
        <v>1</v>
      </c>
      <c r="O749">
        <v>0</v>
      </c>
      <c r="P749" s="13">
        <v>0</v>
      </c>
      <c r="Q749">
        <v>1</v>
      </c>
      <c r="R749" s="14">
        <v>0</v>
      </c>
      <c r="S749">
        <v>0</v>
      </c>
      <c r="T749">
        <v>1</v>
      </c>
      <c r="U749">
        <v>0</v>
      </c>
      <c r="V749" s="13" t="s">
        <v>59</v>
      </c>
      <c r="W749" t="s">
        <v>59</v>
      </c>
      <c r="X749" s="14" t="s">
        <v>59</v>
      </c>
      <c r="Y749" t="s">
        <v>130</v>
      </c>
      <c r="Z749" t="s">
        <v>26</v>
      </c>
      <c r="AA749" s="14" t="s">
        <v>130</v>
      </c>
    </row>
    <row r="750" spans="1:27" x14ac:dyDescent="0.3">
      <c r="A750" s="64" t="str">
        <f>HYPERLINK("https://www.ncbi.nlm.nih.gov/gene/?term=TraesCS4B03G0124800","TraesCS4B03G0124800")</f>
        <v>TraesCS4B03G0124800</v>
      </c>
      <c r="B750" t="s">
        <v>794</v>
      </c>
      <c r="C750" s="106" t="s">
        <v>3233</v>
      </c>
      <c r="D750" s="89" t="s">
        <v>3234</v>
      </c>
      <c r="E750" s="86"/>
      <c r="G750" s="87">
        <v>1</v>
      </c>
      <c r="H750" s="87"/>
      <c r="J750" s="87"/>
      <c r="K750" s="87">
        <v>1</v>
      </c>
      <c r="L750" s="72"/>
      <c r="M750" s="13">
        <v>0</v>
      </c>
      <c r="N750">
        <v>1</v>
      </c>
      <c r="O750">
        <v>0</v>
      </c>
      <c r="P750" s="13">
        <v>0</v>
      </c>
      <c r="Q750">
        <v>1</v>
      </c>
      <c r="R750" s="14">
        <v>0</v>
      </c>
      <c r="S750">
        <v>0</v>
      </c>
      <c r="T750">
        <v>1</v>
      </c>
      <c r="U750">
        <v>0</v>
      </c>
      <c r="V750" s="13" t="s">
        <v>59</v>
      </c>
      <c r="W750" t="s">
        <v>59</v>
      </c>
      <c r="X750" s="14" t="s">
        <v>59</v>
      </c>
      <c r="Y750" t="s">
        <v>130</v>
      </c>
      <c r="Z750" t="s">
        <v>26</v>
      </c>
      <c r="AA750" s="14" t="s">
        <v>130</v>
      </c>
    </row>
    <row r="751" spans="1:27" x14ac:dyDescent="0.3">
      <c r="A751" s="64" t="str">
        <f>HYPERLINK("https://www.ncbi.nlm.nih.gov/gene/?term=TraesCS4B03G0133600","TraesCS4B03G0133600")</f>
        <v>TraesCS4B03G0133600</v>
      </c>
      <c r="B751" t="s">
        <v>795</v>
      </c>
      <c r="C751" s="106" t="s">
        <v>3233</v>
      </c>
      <c r="D751" s="89" t="s">
        <v>3234</v>
      </c>
      <c r="E751" s="86"/>
      <c r="G751" s="87"/>
      <c r="H751" s="87"/>
      <c r="J751" s="92">
        <v>1</v>
      </c>
      <c r="K751" s="87"/>
      <c r="L751" s="72"/>
      <c r="M751" s="13">
        <v>0</v>
      </c>
      <c r="N751">
        <v>1</v>
      </c>
      <c r="O751">
        <v>0</v>
      </c>
      <c r="P751" s="13">
        <v>0</v>
      </c>
      <c r="Q751">
        <v>1</v>
      </c>
      <c r="R751" s="14">
        <v>0</v>
      </c>
      <c r="S751">
        <v>0</v>
      </c>
      <c r="T751">
        <v>1</v>
      </c>
      <c r="U751">
        <v>0</v>
      </c>
      <c r="V751" s="13" t="s">
        <v>59</v>
      </c>
      <c r="W751" t="s">
        <v>59</v>
      </c>
      <c r="X751" s="14" t="s">
        <v>59</v>
      </c>
      <c r="Y751" t="s">
        <v>130</v>
      </c>
      <c r="Z751" t="s">
        <v>26</v>
      </c>
      <c r="AA751" s="14" t="s">
        <v>130</v>
      </c>
    </row>
    <row r="752" spans="1:27" x14ac:dyDescent="0.3">
      <c r="A752" s="64" t="str">
        <f>HYPERLINK("https://www.ncbi.nlm.nih.gov/gene/?term=TraesCS4B03G0140200","TraesCS4B03G0140200")</f>
        <v>TraesCS4B03G0140200</v>
      </c>
      <c r="B752" s="83" t="s">
        <v>3491</v>
      </c>
      <c r="C752" s="105" t="s">
        <v>3237</v>
      </c>
      <c r="D752" s="71" t="s">
        <v>3238</v>
      </c>
      <c r="E752" s="84" t="s">
        <v>3239</v>
      </c>
      <c r="F752" s="83" t="s">
        <v>3239</v>
      </c>
      <c r="G752" s="83">
        <v>1</v>
      </c>
      <c r="H752" s="83" t="s">
        <v>3239</v>
      </c>
      <c r="I752" s="83" t="s">
        <v>3239</v>
      </c>
      <c r="J752" s="83" t="s">
        <v>3239</v>
      </c>
      <c r="K752" s="83" t="s">
        <v>3239</v>
      </c>
      <c r="L752" s="72"/>
      <c r="M752" s="13">
        <v>0</v>
      </c>
      <c r="N752">
        <v>1</v>
      </c>
      <c r="O752">
        <v>0</v>
      </c>
      <c r="P752" s="13">
        <v>0</v>
      </c>
      <c r="Q752">
        <v>0</v>
      </c>
      <c r="R752" s="14">
        <v>0</v>
      </c>
      <c r="S752">
        <v>0</v>
      </c>
      <c r="T752">
        <v>0</v>
      </c>
      <c r="U752">
        <v>0</v>
      </c>
      <c r="V752" s="13" t="s">
        <v>59</v>
      </c>
      <c r="W752" t="s">
        <v>56</v>
      </c>
      <c r="X752" s="14" t="s">
        <v>56</v>
      </c>
      <c r="Y752" t="s">
        <v>130</v>
      </c>
      <c r="Z752" t="s">
        <v>62</v>
      </c>
      <c r="AA752" s="14" t="s">
        <v>130</v>
      </c>
    </row>
    <row r="753" spans="1:27" x14ac:dyDescent="0.3">
      <c r="A753" s="64" t="str">
        <f>HYPERLINK("https://www.ncbi.nlm.nih.gov/gene/?term=TraesCS4B03G0140700","TraesCS4B03G0140700")</f>
        <v>TraesCS4B03G0140700</v>
      </c>
      <c r="B753" s="83" t="s">
        <v>3480</v>
      </c>
      <c r="C753" s="105" t="s">
        <v>3237</v>
      </c>
      <c r="D753" s="71" t="s">
        <v>3238</v>
      </c>
      <c r="E753" s="84">
        <v>1</v>
      </c>
      <c r="F753" s="83" t="s">
        <v>3239</v>
      </c>
      <c r="G753" s="83">
        <v>1</v>
      </c>
      <c r="H753" s="83" t="s">
        <v>3239</v>
      </c>
      <c r="I753" s="83" t="s">
        <v>3239</v>
      </c>
      <c r="J753" s="83" t="s">
        <v>3239</v>
      </c>
      <c r="K753" s="83">
        <v>1</v>
      </c>
      <c r="L753" s="72"/>
      <c r="M753" s="13">
        <v>0</v>
      </c>
      <c r="N753">
        <v>0</v>
      </c>
      <c r="O753">
        <v>0</v>
      </c>
      <c r="P753" s="13">
        <v>0</v>
      </c>
      <c r="Q753">
        <v>0</v>
      </c>
      <c r="R753" s="14">
        <v>0</v>
      </c>
      <c r="S753">
        <v>0</v>
      </c>
      <c r="T753">
        <v>1</v>
      </c>
      <c r="U753">
        <v>0</v>
      </c>
      <c r="V753" s="13" t="s">
        <v>56</v>
      </c>
      <c r="W753" t="s">
        <v>56</v>
      </c>
      <c r="X753" s="14" t="s">
        <v>59</v>
      </c>
      <c r="Y753" t="s">
        <v>130</v>
      </c>
      <c r="Z753" t="s">
        <v>18</v>
      </c>
      <c r="AA753" s="14" t="s">
        <v>130</v>
      </c>
    </row>
    <row r="754" spans="1:27" x14ac:dyDescent="0.3">
      <c r="A754" s="64" t="str">
        <f>HYPERLINK("https://www.ncbi.nlm.nih.gov/gene/?term=TraesCS4B03G0158500","TraesCS4B03G0158500")</f>
        <v>TraesCS4B03G0158500</v>
      </c>
      <c r="B754" t="s">
        <v>796</v>
      </c>
      <c r="C754" s="106" t="s">
        <v>3233</v>
      </c>
      <c r="D754" s="89" t="s">
        <v>3234</v>
      </c>
      <c r="E754" s="88"/>
      <c r="G754" s="87">
        <v>1</v>
      </c>
      <c r="J754" s="92">
        <v>1</v>
      </c>
      <c r="K754" s="87">
        <v>1</v>
      </c>
      <c r="L754" s="72"/>
      <c r="M754" s="13">
        <v>0</v>
      </c>
      <c r="N754">
        <v>1</v>
      </c>
      <c r="O754">
        <v>0</v>
      </c>
      <c r="P754" s="13">
        <v>0</v>
      </c>
      <c r="Q754">
        <v>1</v>
      </c>
      <c r="R754" s="14">
        <v>0</v>
      </c>
      <c r="S754">
        <v>0</v>
      </c>
      <c r="T754">
        <v>1</v>
      </c>
      <c r="U754">
        <v>0</v>
      </c>
      <c r="V754" s="13" t="s">
        <v>59</v>
      </c>
      <c r="W754" t="s">
        <v>59</v>
      </c>
      <c r="X754" s="14" t="s">
        <v>59</v>
      </c>
      <c r="Y754" t="s">
        <v>130</v>
      </c>
      <c r="Z754" t="s">
        <v>26</v>
      </c>
      <c r="AA754" s="14" t="s">
        <v>130</v>
      </c>
    </row>
    <row r="755" spans="1:27" x14ac:dyDescent="0.3">
      <c r="A755" s="64" t="str">
        <f>HYPERLINK("https://www.ncbi.nlm.nih.gov/gene/?term=TraesCS4B03G0193500","TraesCS4B03G0193500")</f>
        <v>TraesCS4B03G0193500</v>
      </c>
      <c r="B755" t="s">
        <v>797</v>
      </c>
      <c r="C755" s="106" t="s">
        <v>3233</v>
      </c>
      <c r="D755" s="89" t="s">
        <v>3234</v>
      </c>
      <c r="E755" s="88"/>
      <c r="K755">
        <v>1</v>
      </c>
      <c r="L755" s="72"/>
      <c r="M755" s="13">
        <v>0</v>
      </c>
      <c r="N755">
        <v>1</v>
      </c>
      <c r="O755">
        <v>0</v>
      </c>
      <c r="P755" s="13">
        <v>0</v>
      </c>
      <c r="Q755">
        <v>1</v>
      </c>
      <c r="R755" s="14">
        <v>0</v>
      </c>
      <c r="S755">
        <v>0</v>
      </c>
      <c r="T755">
        <v>1</v>
      </c>
      <c r="U755">
        <v>0</v>
      </c>
      <c r="V755" s="13" t="s">
        <v>59</v>
      </c>
      <c r="W755" t="s">
        <v>59</v>
      </c>
      <c r="X755" s="14" t="s">
        <v>59</v>
      </c>
      <c r="Y755" t="s">
        <v>130</v>
      </c>
      <c r="Z755" t="s">
        <v>26</v>
      </c>
      <c r="AA755" s="14" t="s">
        <v>130</v>
      </c>
    </row>
    <row r="756" spans="1:27" x14ac:dyDescent="0.3">
      <c r="A756" s="64" t="str">
        <f>HYPERLINK("https://www.ncbi.nlm.nih.gov/gene/?term=TraesCS4B03G0208000","TraesCS4B03G0208000")</f>
        <v>TraesCS4B03G0208000</v>
      </c>
      <c r="B756" t="s">
        <v>798</v>
      </c>
      <c r="C756" s="106" t="s">
        <v>3233</v>
      </c>
      <c r="D756" s="89" t="s">
        <v>3234</v>
      </c>
      <c r="E756" s="86">
        <v>1</v>
      </c>
      <c r="G756" s="87"/>
      <c r="H756" s="87"/>
      <c r="J756" s="92"/>
      <c r="K756" s="87">
        <v>1</v>
      </c>
      <c r="L756" s="72"/>
      <c r="M756" s="13">
        <v>0</v>
      </c>
      <c r="N756">
        <v>2</v>
      </c>
      <c r="O756">
        <v>0</v>
      </c>
      <c r="P756" s="13">
        <v>0</v>
      </c>
      <c r="Q756">
        <v>2</v>
      </c>
      <c r="R756" s="14">
        <v>0</v>
      </c>
      <c r="S756">
        <v>0</v>
      </c>
      <c r="T756">
        <v>2</v>
      </c>
      <c r="U756">
        <v>0</v>
      </c>
      <c r="V756" s="13" t="s">
        <v>11</v>
      </c>
      <c r="W756" t="s">
        <v>11</v>
      </c>
      <c r="X756" s="14" t="s">
        <v>11</v>
      </c>
      <c r="Y756" t="s">
        <v>130</v>
      </c>
      <c r="Z756" t="s">
        <v>52</v>
      </c>
      <c r="AA756" s="14" t="s">
        <v>130</v>
      </c>
    </row>
    <row r="757" spans="1:27" x14ac:dyDescent="0.3">
      <c r="A757" s="64" t="str">
        <f>HYPERLINK("https://www.ncbi.nlm.nih.gov/gene/?term=TraesCS4B03G0238300","TraesCS4B03G0238300")</f>
        <v>TraesCS4B03G0238300</v>
      </c>
      <c r="B757" t="s">
        <v>799</v>
      </c>
      <c r="C757" s="106" t="s">
        <v>3233</v>
      </c>
      <c r="D757" s="89" t="s">
        <v>3234</v>
      </c>
      <c r="E757" s="86"/>
      <c r="G757" s="87"/>
      <c r="H757" s="87"/>
      <c r="J757" s="92">
        <v>1</v>
      </c>
      <c r="K757" s="87"/>
      <c r="L757" s="72"/>
      <c r="M757" s="13">
        <v>0</v>
      </c>
      <c r="N757">
        <v>1</v>
      </c>
      <c r="O757">
        <v>0</v>
      </c>
      <c r="P757" s="13">
        <v>0</v>
      </c>
      <c r="Q757">
        <v>1</v>
      </c>
      <c r="R757" s="14">
        <v>0</v>
      </c>
      <c r="S757">
        <v>0</v>
      </c>
      <c r="T757">
        <v>1</v>
      </c>
      <c r="U757">
        <v>0</v>
      </c>
      <c r="V757" s="13" t="s">
        <v>59</v>
      </c>
      <c r="W757" t="s">
        <v>59</v>
      </c>
      <c r="X757" s="14" t="s">
        <v>59</v>
      </c>
      <c r="Y757" t="s">
        <v>130</v>
      </c>
      <c r="Z757" t="s">
        <v>26</v>
      </c>
      <c r="AA757" s="14" t="s">
        <v>130</v>
      </c>
    </row>
    <row r="758" spans="1:27" x14ac:dyDescent="0.3">
      <c r="A758" s="64" t="str">
        <f>HYPERLINK("https://www.ncbi.nlm.nih.gov/gene/?term=TraesCS4B03G0288400","TraesCS4B03G0288400")</f>
        <v>TraesCS4B03G0288400</v>
      </c>
      <c r="B758" t="s">
        <v>800</v>
      </c>
      <c r="C758" s="106" t="s">
        <v>3233</v>
      </c>
      <c r="D758" s="89" t="s">
        <v>3234</v>
      </c>
      <c r="E758" s="86"/>
      <c r="G758" s="87">
        <v>1</v>
      </c>
      <c r="H758" s="87"/>
      <c r="J758" s="92">
        <v>1</v>
      </c>
      <c r="K758" s="87">
        <v>1</v>
      </c>
      <c r="L758" s="72"/>
      <c r="M758" s="13">
        <v>0</v>
      </c>
      <c r="N758">
        <v>1</v>
      </c>
      <c r="O758">
        <v>0</v>
      </c>
      <c r="P758" s="13">
        <v>0</v>
      </c>
      <c r="Q758">
        <v>1</v>
      </c>
      <c r="R758" s="14">
        <v>0</v>
      </c>
      <c r="S758">
        <v>0</v>
      </c>
      <c r="T758">
        <v>1</v>
      </c>
      <c r="U758">
        <v>0</v>
      </c>
      <c r="V758" s="13" t="s">
        <v>59</v>
      </c>
      <c r="W758" t="s">
        <v>59</v>
      </c>
      <c r="X758" s="14" t="s">
        <v>59</v>
      </c>
      <c r="Y758" t="s">
        <v>130</v>
      </c>
      <c r="Z758" t="s">
        <v>26</v>
      </c>
      <c r="AA758" s="14" t="s">
        <v>130</v>
      </c>
    </row>
    <row r="759" spans="1:27" x14ac:dyDescent="0.3">
      <c r="A759" t="s">
        <v>3492</v>
      </c>
      <c r="B759" t="s">
        <v>801</v>
      </c>
      <c r="C759" s="106" t="s">
        <v>3233</v>
      </c>
      <c r="D759" s="89" t="s">
        <v>3234</v>
      </c>
      <c r="E759" s="86"/>
      <c r="G759" s="87"/>
      <c r="H759" s="87"/>
      <c r="J759" s="87"/>
      <c r="K759" s="87">
        <v>1</v>
      </c>
      <c r="L759" s="72"/>
      <c r="M759" s="13">
        <v>0</v>
      </c>
      <c r="N759">
        <v>1</v>
      </c>
      <c r="O759">
        <v>0</v>
      </c>
      <c r="P759" s="13">
        <v>0</v>
      </c>
      <c r="Q759">
        <v>1</v>
      </c>
      <c r="R759" s="14">
        <v>0</v>
      </c>
      <c r="S759">
        <v>0</v>
      </c>
      <c r="T759">
        <v>1</v>
      </c>
      <c r="U759">
        <v>0</v>
      </c>
      <c r="V759" s="13" t="s">
        <v>59</v>
      </c>
      <c r="W759" t="s">
        <v>59</v>
      </c>
      <c r="X759" s="14" t="s">
        <v>59</v>
      </c>
      <c r="Y759" t="s">
        <v>130</v>
      </c>
      <c r="Z759" t="s">
        <v>26</v>
      </c>
      <c r="AA759" s="14" t="s">
        <v>130</v>
      </c>
    </row>
    <row r="760" spans="1:27" x14ac:dyDescent="0.3">
      <c r="A760" s="64" t="str">
        <f>HYPERLINK("https://www.ncbi.nlm.nih.gov/gene/?term=TraesCS4B03G0316100","TraesCS4B03G0316100")</f>
        <v>TraesCS4B03G0316100</v>
      </c>
      <c r="B760" t="s">
        <v>802</v>
      </c>
      <c r="C760" s="106" t="s">
        <v>3233</v>
      </c>
      <c r="D760" s="89" t="s">
        <v>3234</v>
      </c>
      <c r="E760" s="86"/>
      <c r="G760" s="87"/>
      <c r="H760" s="87"/>
      <c r="J760" s="87"/>
      <c r="K760" s="87">
        <v>1</v>
      </c>
      <c r="L760" s="72"/>
      <c r="M760" s="13">
        <v>0</v>
      </c>
      <c r="N760">
        <v>1</v>
      </c>
      <c r="O760">
        <v>0</v>
      </c>
      <c r="P760" s="13">
        <v>0</v>
      </c>
      <c r="Q760">
        <v>1</v>
      </c>
      <c r="R760" s="14">
        <v>0</v>
      </c>
      <c r="S760">
        <v>0</v>
      </c>
      <c r="T760">
        <v>1</v>
      </c>
      <c r="U760">
        <v>0</v>
      </c>
      <c r="V760" s="13" t="s">
        <v>59</v>
      </c>
      <c r="W760" t="s">
        <v>59</v>
      </c>
      <c r="X760" s="14" t="s">
        <v>59</v>
      </c>
      <c r="Y760" t="s">
        <v>130</v>
      </c>
      <c r="Z760" t="s">
        <v>26</v>
      </c>
      <c r="AA760" s="14" t="s">
        <v>130</v>
      </c>
    </row>
    <row r="761" spans="1:27" x14ac:dyDescent="0.3">
      <c r="A761" s="64" t="str">
        <f>HYPERLINK("https://www.ncbi.nlm.nih.gov/gene/?term=TraesCS4B03G0326000","TraesCS4B03G0326000")</f>
        <v>TraesCS4B03G0326000</v>
      </c>
      <c r="B761" t="s">
        <v>803</v>
      </c>
      <c r="C761" s="106" t="s">
        <v>3233</v>
      </c>
      <c r="D761" s="89" t="s">
        <v>3234</v>
      </c>
      <c r="E761" s="86"/>
      <c r="G761" s="87"/>
      <c r="H761" s="87"/>
      <c r="J761" s="87"/>
      <c r="K761" s="87">
        <v>1</v>
      </c>
      <c r="L761" s="72"/>
      <c r="M761" s="13">
        <v>0</v>
      </c>
      <c r="N761">
        <v>1</v>
      </c>
      <c r="O761">
        <v>0</v>
      </c>
      <c r="P761" s="13">
        <v>0</v>
      </c>
      <c r="Q761">
        <v>1</v>
      </c>
      <c r="R761" s="14">
        <v>0</v>
      </c>
      <c r="S761">
        <v>0</v>
      </c>
      <c r="T761">
        <v>1</v>
      </c>
      <c r="U761">
        <v>0</v>
      </c>
      <c r="V761" s="13" t="s">
        <v>59</v>
      </c>
      <c r="W761" t="s">
        <v>59</v>
      </c>
      <c r="X761" s="14" t="s">
        <v>59</v>
      </c>
      <c r="Y761" t="s">
        <v>130</v>
      </c>
      <c r="Z761" t="s">
        <v>26</v>
      </c>
      <c r="AA761" s="14" t="s">
        <v>130</v>
      </c>
    </row>
    <row r="762" spans="1:27" x14ac:dyDescent="0.3">
      <c r="A762" s="64" t="str">
        <f>HYPERLINK("https://www.ncbi.nlm.nih.gov/gene/?term=TraesCS4B03G0336700","TraesCS4B03G0336700")</f>
        <v>TraesCS4B03G0336700</v>
      </c>
      <c r="B762" s="83" t="s">
        <v>3493</v>
      </c>
      <c r="C762" s="105" t="s">
        <v>3237</v>
      </c>
      <c r="D762" s="71" t="s">
        <v>3238</v>
      </c>
      <c r="E762" s="84" t="s">
        <v>3239</v>
      </c>
      <c r="F762" s="83" t="s">
        <v>3239</v>
      </c>
      <c r="G762" s="83">
        <v>1</v>
      </c>
      <c r="H762" s="83" t="s">
        <v>3239</v>
      </c>
      <c r="I762" s="83" t="s">
        <v>3239</v>
      </c>
      <c r="J762" s="83" t="s">
        <v>3239</v>
      </c>
      <c r="K762" s="83">
        <v>1</v>
      </c>
      <c r="L762" s="72"/>
      <c r="M762" s="13">
        <v>0</v>
      </c>
      <c r="N762">
        <v>1</v>
      </c>
      <c r="O762">
        <v>0</v>
      </c>
      <c r="P762" s="13">
        <v>0</v>
      </c>
      <c r="Q762">
        <v>1</v>
      </c>
      <c r="R762" s="14">
        <v>0</v>
      </c>
      <c r="S762">
        <v>0</v>
      </c>
      <c r="T762">
        <v>1</v>
      </c>
      <c r="U762">
        <v>0</v>
      </c>
      <c r="V762" s="13" t="s">
        <v>59</v>
      </c>
      <c r="W762" t="s">
        <v>59</v>
      </c>
      <c r="X762" s="14" t="s">
        <v>59</v>
      </c>
      <c r="Y762" t="s">
        <v>130</v>
      </c>
      <c r="Z762" t="s">
        <v>26</v>
      </c>
      <c r="AA762" s="14" t="s">
        <v>130</v>
      </c>
    </row>
    <row r="763" spans="1:27" ht="28.8" x14ac:dyDescent="0.3">
      <c r="A763" s="64" t="str">
        <f>HYPERLINK("https://www.ncbi.nlm.nih.gov/gene/?term=TraesCS4B03G0491700","TraesCS4B03G0491700")</f>
        <v>TraesCS4B03G0491700</v>
      </c>
      <c r="B763" t="s">
        <v>805</v>
      </c>
      <c r="C763" s="106" t="s">
        <v>3240</v>
      </c>
      <c r="D763" s="94" t="s">
        <v>3241</v>
      </c>
      <c r="E763" s="86"/>
      <c r="G763" s="87">
        <v>1</v>
      </c>
      <c r="H763" s="87"/>
      <c r="I763" s="83" t="s">
        <v>3239</v>
      </c>
      <c r="J763" s="92">
        <v>1</v>
      </c>
      <c r="K763" s="87"/>
      <c r="L763" s="72"/>
      <c r="M763" s="13">
        <v>0</v>
      </c>
      <c r="N763">
        <v>1</v>
      </c>
      <c r="O763">
        <v>0</v>
      </c>
      <c r="P763" s="13">
        <v>0</v>
      </c>
      <c r="Q763">
        <v>1</v>
      </c>
      <c r="R763" s="14">
        <v>0</v>
      </c>
      <c r="S763">
        <v>0</v>
      </c>
      <c r="T763">
        <v>1</v>
      </c>
      <c r="U763">
        <v>0</v>
      </c>
      <c r="V763" s="13" t="s">
        <v>59</v>
      </c>
      <c r="W763" t="s">
        <v>59</v>
      </c>
      <c r="X763" s="14" t="s">
        <v>59</v>
      </c>
      <c r="Y763" t="s">
        <v>130</v>
      </c>
      <c r="Z763" t="s">
        <v>26</v>
      </c>
      <c r="AA763" s="14" t="s">
        <v>130</v>
      </c>
    </row>
    <row r="764" spans="1:27" x14ac:dyDescent="0.3">
      <c r="A764" s="64" t="str">
        <f>HYPERLINK("https://www.ncbi.nlm.nih.gov/gene/?term=TraesCS4B03G0498200","TraesCS4B03G0498200")</f>
        <v>TraesCS4B03G0498200</v>
      </c>
      <c r="B764" t="s">
        <v>806</v>
      </c>
      <c r="C764" s="106" t="s">
        <v>3233</v>
      </c>
      <c r="D764" s="89" t="s">
        <v>3234</v>
      </c>
      <c r="E764" s="86"/>
      <c r="G764" s="87"/>
      <c r="H764" s="87"/>
      <c r="J764" s="92">
        <v>1</v>
      </c>
      <c r="K764" s="87"/>
      <c r="L764" s="72"/>
      <c r="M764" s="13">
        <v>0</v>
      </c>
      <c r="N764">
        <v>1</v>
      </c>
      <c r="O764">
        <v>0</v>
      </c>
      <c r="P764" s="13">
        <v>0</v>
      </c>
      <c r="Q764">
        <v>1</v>
      </c>
      <c r="R764" s="14">
        <v>0</v>
      </c>
      <c r="S764">
        <v>0</v>
      </c>
      <c r="T764">
        <v>1</v>
      </c>
      <c r="U764">
        <v>0</v>
      </c>
      <c r="V764" s="13" t="s">
        <v>59</v>
      </c>
      <c r="W764" t="s">
        <v>59</v>
      </c>
      <c r="X764" s="14" t="s">
        <v>59</v>
      </c>
      <c r="Y764" t="s">
        <v>130</v>
      </c>
      <c r="Z764" t="s">
        <v>26</v>
      </c>
      <c r="AA764" s="14" t="s">
        <v>130</v>
      </c>
    </row>
    <row r="765" spans="1:27" x14ac:dyDescent="0.3">
      <c r="A765" s="64" t="str">
        <f>HYPERLINK("https://www.ncbi.nlm.nih.gov/gene/?term=TraesCS4B03G0504300","TraesCS4B03G0504300")</f>
        <v>TraesCS4B03G0504300</v>
      </c>
      <c r="B765" t="s">
        <v>807</v>
      </c>
      <c r="C765" s="106" t="s">
        <v>3233</v>
      </c>
      <c r="D765" s="89" t="s">
        <v>3234</v>
      </c>
      <c r="E765" s="86"/>
      <c r="G765" s="87">
        <v>1</v>
      </c>
      <c r="H765" s="87"/>
      <c r="J765" s="92">
        <v>1</v>
      </c>
      <c r="K765" s="87"/>
      <c r="L765" s="72"/>
      <c r="M765" s="13">
        <v>0</v>
      </c>
      <c r="N765">
        <v>1</v>
      </c>
      <c r="O765">
        <v>0</v>
      </c>
      <c r="P765" s="13">
        <v>0</v>
      </c>
      <c r="Q765">
        <v>1</v>
      </c>
      <c r="R765" s="14">
        <v>0</v>
      </c>
      <c r="S765">
        <v>0</v>
      </c>
      <c r="T765">
        <v>1</v>
      </c>
      <c r="U765">
        <v>0</v>
      </c>
      <c r="V765" s="13" t="s">
        <v>59</v>
      </c>
      <c r="W765" t="s">
        <v>59</v>
      </c>
      <c r="X765" s="14" t="s">
        <v>59</v>
      </c>
      <c r="Y765" t="s">
        <v>130</v>
      </c>
      <c r="Z765" t="s">
        <v>26</v>
      </c>
      <c r="AA765" s="14" t="s">
        <v>130</v>
      </c>
    </row>
    <row r="766" spans="1:27" x14ac:dyDescent="0.3">
      <c r="A766" t="s">
        <v>3494</v>
      </c>
      <c r="B766" s="83" t="s">
        <v>3475</v>
      </c>
      <c r="C766" s="105" t="s">
        <v>3237</v>
      </c>
      <c r="D766" s="71" t="s">
        <v>3238</v>
      </c>
      <c r="E766" s="84" t="s">
        <v>3239</v>
      </c>
      <c r="F766" s="83" t="s">
        <v>3239</v>
      </c>
      <c r="G766" s="83" t="s">
        <v>3239</v>
      </c>
      <c r="H766" s="83" t="s">
        <v>3239</v>
      </c>
      <c r="I766" s="83" t="s">
        <v>3239</v>
      </c>
      <c r="J766" s="83" t="s">
        <v>3239</v>
      </c>
      <c r="K766" s="83">
        <v>1</v>
      </c>
      <c r="L766" s="72"/>
      <c r="M766" s="13">
        <v>0</v>
      </c>
      <c r="N766">
        <v>1</v>
      </c>
      <c r="O766">
        <v>0</v>
      </c>
      <c r="P766" s="13">
        <v>0</v>
      </c>
      <c r="Q766">
        <v>1</v>
      </c>
      <c r="R766" s="14">
        <v>0</v>
      </c>
      <c r="S766">
        <v>0</v>
      </c>
      <c r="T766">
        <v>1</v>
      </c>
      <c r="U766">
        <v>0</v>
      </c>
      <c r="V766" s="13" t="s">
        <v>59</v>
      </c>
      <c r="W766" t="s">
        <v>59</v>
      </c>
      <c r="X766" s="14" t="s">
        <v>59</v>
      </c>
      <c r="Y766" t="s">
        <v>130</v>
      </c>
      <c r="Z766" t="s">
        <v>26</v>
      </c>
      <c r="AA766" s="14" t="s">
        <v>130</v>
      </c>
    </row>
    <row r="767" spans="1:27" x14ac:dyDescent="0.3">
      <c r="A767" s="64" t="str">
        <f>HYPERLINK("https://www.ncbi.nlm.nih.gov/gene/?term=TraesCS4B03G0544200","TraesCS4B03G0544200")</f>
        <v>TraesCS4B03G0544200</v>
      </c>
      <c r="B767" t="s">
        <v>808</v>
      </c>
      <c r="C767" s="106" t="s">
        <v>3233</v>
      </c>
      <c r="D767" s="89" t="s">
        <v>3234</v>
      </c>
      <c r="E767" s="86"/>
      <c r="G767" s="87"/>
      <c r="H767" s="87"/>
      <c r="J767" s="92">
        <v>1</v>
      </c>
      <c r="K767" s="87">
        <v>1</v>
      </c>
      <c r="L767" s="72"/>
      <c r="M767" s="13">
        <v>0</v>
      </c>
      <c r="N767">
        <v>1</v>
      </c>
      <c r="O767">
        <v>0</v>
      </c>
      <c r="P767" s="13">
        <v>0</v>
      </c>
      <c r="Q767">
        <v>1</v>
      </c>
      <c r="R767" s="14">
        <v>0</v>
      </c>
      <c r="S767">
        <v>0</v>
      </c>
      <c r="T767">
        <v>1</v>
      </c>
      <c r="U767">
        <v>0</v>
      </c>
      <c r="V767" s="13" t="s">
        <v>59</v>
      </c>
      <c r="W767" t="s">
        <v>59</v>
      </c>
      <c r="X767" s="14" t="s">
        <v>59</v>
      </c>
      <c r="Y767" t="s">
        <v>130</v>
      </c>
      <c r="Z767" t="s">
        <v>26</v>
      </c>
      <c r="AA767" s="14" t="s">
        <v>130</v>
      </c>
    </row>
    <row r="768" spans="1:27" ht="28.8" x14ac:dyDescent="0.3">
      <c r="A768" s="64" t="str">
        <f>HYPERLINK("https://www.ncbi.nlm.nih.gov/gene/?term=TraesCS4B03G0546200","TraesCS4B03G0546200")</f>
        <v>TraesCS4B03G0546200</v>
      </c>
      <c r="B768" t="s">
        <v>809</v>
      </c>
      <c r="C768" s="106" t="s">
        <v>3240</v>
      </c>
      <c r="D768" s="94" t="s">
        <v>3241</v>
      </c>
      <c r="E768" s="86">
        <v>1</v>
      </c>
      <c r="G768" s="87"/>
      <c r="H768" s="87"/>
      <c r="I768" s="83" t="s">
        <v>3239</v>
      </c>
      <c r="J768" s="92"/>
      <c r="K768" s="87">
        <v>1</v>
      </c>
      <c r="L768" s="72"/>
      <c r="M768" s="13">
        <v>0</v>
      </c>
      <c r="N768">
        <v>1</v>
      </c>
      <c r="O768">
        <v>1</v>
      </c>
      <c r="P768" s="13">
        <v>0</v>
      </c>
      <c r="Q768">
        <v>1</v>
      </c>
      <c r="R768" s="14">
        <v>0</v>
      </c>
      <c r="S768">
        <v>0</v>
      </c>
      <c r="T768">
        <v>1</v>
      </c>
      <c r="U768">
        <v>0</v>
      </c>
      <c r="V768" s="13" t="s">
        <v>60</v>
      </c>
      <c r="W768" t="s">
        <v>59</v>
      </c>
      <c r="X768" s="14" t="s">
        <v>59</v>
      </c>
      <c r="Y768" t="s">
        <v>130</v>
      </c>
      <c r="Z768" t="s">
        <v>26</v>
      </c>
      <c r="AA768" s="14" t="s">
        <v>62</v>
      </c>
    </row>
    <row r="769" spans="1:27" x14ac:dyDescent="0.3">
      <c r="A769" s="64" t="str">
        <f>HYPERLINK("https://www.ncbi.nlm.nih.gov/gene/?term=TraesCS4B03G0552200","TraesCS4B03G0552200")</f>
        <v>TraesCS4B03G0552200</v>
      </c>
      <c r="B769" t="s">
        <v>810</v>
      </c>
      <c r="C769" s="106" t="s">
        <v>3233</v>
      </c>
      <c r="D769" s="89" t="s">
        <v>3234</v>
      </c>
      <c r="E769" s="86"/>
      <c r="G769" s="87"/>
      <c r="H769" s="87"/>
      <c r="J769" s="87"/>
      <c r="K769" s="87">
        <v>1</v>
      </c>
      <c r="L769" s="72"/>
      <c r="M769" s="13">
        <v>0</v>
      </c>
      <c r="N769">
        <v>1</v>
      </c>
      <c r="O769">
        <v>0</v>
      </c>
      <c r="P769" s="13">
        <v>0</v>
      </c>
      <c r="Q769">
        <v>1</v>
      </c>
      <c r="R769" s="14">
        <v>0</v>
      </c>
      <c r="S769">
        <v>0</v>
      </c>
      <c r="T769">
        <v>1</v>
      </c>
      <c r="U769">
        <v>0</v>
      </c>
      <c r="V769" s="13" t="s">
        <v>59</v>
      </c>
      <c r="W769" t="s">
        <v>59</v>
      </c>
      <c r="X769" s="14" t="s">
        <v>59</v>
      </c>
      <c r="Y769" t="s">
        <v>130</v>
      </c>
      <c r="Z769" t="s">
        <v>26</v>
      </c>
      <c r="AA769" s="14" t="s">
        <v>130</v>
      </c>
    </row>
    <row r="770" spans="1:27" x14ac:dyDescent="0.3">
      <c r="A770" s="64" t="str">
        <f>HYPERLINK("https://www.ncbi.nlm.nih.gov/gene/?term=TraesCS4B03G0552500","TraesCS4B03G0552500")</f>
        <v>TraesCS4B03G0552500</v>
      </c>
      <c r="B770" t="s">
        <v>811</v>
      </c>
      <c r="C770" s="106" t="s">
        <v>3233</v>
      </c>
      <c r="D770" s="89" t="s">
        <v>3234</v>
      </c>
      <c r="E770" s="86"/>
      <c r="G770" s="87">
        <v>1</v>
      </c>
      <c r="H770" s="87"/>
      <c r="J770" s="92"/>
      <c r="K770" s="87"/>
      <c r="L770" s="72"/>
      <c r="M770" s="13">
        <v>0</v>
      </c>
      <c r="N770">
        <v>2</v>
      </c>
      <c r="O770">
        <v>0</v>
      </c>
      <c r="P770" s="13">
        <v>0</v>
      </c>
      <c r="Q770">
        <v>2</v>
      </c>
      <c r="R770" s="14">
        <v>0</v>
      </c>
      <c r="S770">
        <v>0</v>
      </c>
      <c r="T770">
        <v>2</v>
      </c>
      <c r="U770">
        <v>0</v>
      </c>
      <c r="V770" s="13" t="s">
        <v>11</v>
      </c>
      <c r="W770" t="s">
        <v>11</v>
      </c>
      <c r="X770" s="14" t="s">
        <v>11</v>
      </c>
      <c r="Y770" t="s">
        <v>130</v>
      </c>
      <c r="Z770" t="s">
        <v>52</v>
      </c>
      <c r="AA770" s="14" t="s">
        <v>130</v>
      </c>
    </row>
    <row r="771" spans="1:27" ht="28.8" x14ac:dyDescent="0.3">
      <c r="A771" s="64" t="str">
        <f>HYPERLINK("https://www.ncbi.nlm.nih.gov/gene/?term=TraesCS4B03G0557600","TraesCS4B03G0557600")</f>
        <v>TraesCS4B03G0557600</v>
      </c>
      <c r="B771" t="s">
        <v>812</v>
      </c>
      <c r="C771" s="106" t="s">
        <v>3240</v>
      </c>
      <c r="D771" s="94" t="s">
        <v>3241</v>
      </c>
      <c r="E771" s="88"/>
      <c r="G771" s="87">
        <v>1</v>
      </c>
      <c r="H771" s="83">
        <v>1</v>
      </c>
      <c r="I771" s="83">
        <v>1</v>
      </c>
      <c r="J771">
        <v>1</v>
      </c>
      <c r="L771" s="72"/>
      <c r="M771" s="13">
        <v>0</v>
      </c>
      <c r="N771">
        <v>1</v>
      </c>
      <c r="O771">
        <v>0</v>
      </c>
      <c r="P771" s="13">
        <v>0</v>
      </c>
      <c r="Q771">
        <v>1</v>
      </c>
      <c r="R771" s="14">
        <v>0</v>
      </c>
      <c r="S771">
        <v>0</v>
      </c>
      <c r="T771">
        <v>1</v>
      </c>
      <c r="U771">
        <v>0</v>
      </c>
      <c r="V771" s="13" t="s">
        <v>59</v>
      </c>
      <c r="W771" t="s">
        <v>59</v>
      </c>
      <c r="X771" s="14" t="s">
        <v>59</v>
      </c>
      <c r="Y771" t="s">
        <v>130</v>
      </c>
      <c r="Z771" t="s">
        <v>26</v>
      </c>
      <c r="AA771" s="14" t="s">
        <v>130</v>
      </c>
    </row>
    <row r="772" spans="1:27" x14ac:dyDescent="0.3">
      <c r="A772" s="64" t="str">
        <f>HYPERLINK("https://www.ncbi.nlm.nih.gov/gene/?term=TraesCS4B03G0573700","TraesCS4B03G0573700")</f>
        <v>TraesCS4B03G0573700</v>
      </c>
      <c r="B772" t="s">
        <v>813</v>
      </c>
      <c r="C772" s="106" t="s">
        <v>3233</v>
      </c>
      <c r="D772" s="89" t="s">
        <v>3234</v>
      </c>
      <c r="E772" s="86"/>
      <c r="G772" s="87"/>
      <c r="H772" s="87"/>
      <c r="J772" s="92">
        <v>1</v>
      </c>
      <c r="K772" s="87"/>
      <c r="L772" s="72"/>
      <c r="M772" s="13">
        <v>0</v>
      </c>
      <c r="N772">
        <v>1</v>
      </c>
      <c r="O772">
        <v>0</v>
      </c>
      <c r="P772" s="13">
        <v>0</v>
      </c>
      <c r="Q772">
        <v>1</v>
      </c>
      <c r="R772" s="14">
        <v>0</v>
      </c>
      <c r="S772">
        <v>0</v>
      </c>
      <c r="T772">
        <v>1</v>
      </c>
      <c r="U772">
        <v>0</v>
      </c>
      <c r="V772" s="13" t="s">
        <v>59</v>
      </c>
      <c r="W772" t="s">
        <v>59</v>
      </c>
      <c r="X772" s="14" t="s">
        <v>59</v>
      </c>
      <c r="Y772" t="s">
        <v>130</v>
      </c>
      <c r="Z772" t="s">
        <v>26</v>
      </c>
      <c r="AA772" s="14" t="s">
        <v>130</v>
      </c>
    </row>
    <row r="773" spans="1:27" x14ac:dyDescent="0.3">
      <c r="A773" s="64" t="str">
        <f>HYPERLINK("https://www.ncbi.nlm.nih.gov/gene/?term=TraesCS4B03G0581000","TraesCS4B03G0581000")</f>
        <v>TraesCS4B03G0581000</v>
      </c>
      <c r="B773" t="s">
        <v>814</v>
      </c>
      <c r="C773" s="106" t="s">
        <v>3233</v>
      </c>
      <c r="D773" s="89" t="s">
        <v>3234</v>
      </c>
      <c r="E773" s="86"/>
      <c r="G773" s="87">
        <v>1</v>
      </c>
      <c r="H773" s="87"/>
      <c r="J773" s="87"/>
      <c r="K773" s="87">
        <v>1</v>
      </c>
      <c r="L773" s="72"/>
      <c r="M773" s="13">
        <v>0</v>
      </c>
      <c r="N773">
        <v>1</v>
      </c>
      <c r="O773">
        <v>0</v>
      </c>
      <c r="P773" s="13">
        <v>0</v>
      </c>
      <c r="Q773">
        <v>1</v>
      </c>
      <c r="R773" s="14">
        <v>0</v>
      </c>
      <c r="S773">
        <v>0</v>
      </c>
      <c r="T773">
        <v>1</v>
      </c>
      <c r="U773">
        <v>0</v>
      </c>
      <c r="V773" s="13" t="s">
        <v>59</v>
      </c>
      <c r="W773" t="s">
        <v>59</v>
      </c>
      <c r="X773" s="14" t="s">
        <v>59</v>
      </c>
      <c r="Y773" t="s">
        <v>130</v>
      </c>
      <c r="Z773" t="s">
        <v>26</v>
      </c>
      <c r="AA773" s="14" t="s">
        <v>130</v>
      </c>
    </row>
    <row r="774" spans="1:27" x14ac:dyDescent="0.3">
      <c r="A774" s="64" t="str">
        <f>HYPERLINK("https://www.ncbi.nlm.nih.gov/gene/?term=TraesCS4B03G0590500","TraesCS4B03G0590500")</f>
        <v>TraesCS4B03G0590500</v>
      </c>
      <c r="B774" t="s">
        <v>815</v>
      </c>
      <c r="C774" s="106" t="s">
        <v>3233</v>
      </c>
      <c r="D774" s="89" t="s">
        <v>3234</v>
      </c>
      <c r="E774" s="86"/>
      <c r="G774" s="87"/>
      <c r="H774" s="87"/>
      <c r="J774" s="87"/>
      <c r="K774" s="87">
        <v>1</v>
      </c>
      <c r="L774" s="72"/>
      <c r="M774" s="13">
        <v>0</v>
      </c>
      <c r="N774">
        <v>1</v>
      </c>
      <c r="O774">
        <v>0</v>
      </c>
      <c r="P774" s="13">
        <v>0</v>
      </c>
      <c r="Q774">
        <v>1</v>
      </c>
      <c r="R774" s="14">
        <v>0</v>
      </c>
      <c r="S774">
        <v>0</v>
      </c>
      <c r="T774">
        <v>1</v>
      </c>
      <c r="U774">
        <v>0</v>
      </c>
      <c r="V774" s="13" t="s">
        <v>59</v>
      </c>
      <c r="W774" t="s">
        <v>59</v>
      </c>
      <c r="X774" s="14" t="s">
        <v>59</v>
      </c>
      <c r="Y774" t="s">
        <v>130</v>
      </c>
      <c r="Z774" t="s">
        <v>26</v>
      </c>
      <c r="AA774" s="14" t="s">
        <v>130</v>
      </c>
    </row>
    <row r="775" spans="1:27" x14ac:dyDescent="0.3">
      <c r="A775" s="64" t="str">
        <f>HYPERLINK("https://www.ncbi.nlm.nih.gov/gene/?term=TraesCS4B03G0601100","TraesCS4B03G0601100")</f>
        <v>TraesCS4B03G0601100</v>
      </c>
      <c r="B775" t="s">
        <v>816</v>
      </c>
      <c r="C775" s="106" t="s">
        <v>3233</v>
      </c>
      <c r="D775" s="89" t="s">
        <v>3234</v>
      </c>
      <c r="E775" s="86"/>
      <c r="G775" s="87">
        <v>1</v>
      </c>
      <c r="H775" s="87"/>
      <c r="J775" s="87"/>
      <c r="K775" s="87">
        <v>1</v>
      </c>
      <c r="L775" s="72"/>
      <c r="M775" s="13">
        <v>0</v>
      </c>
      <c r="N775">
        <v>1</v>
      </c>
      <c r="O775">
        <v>0</v>
      </c>
      <c r="P775" s="13">
        <v>0</v>
      </c>
      <c r="Q775">
        <v>1</v>
      </c>
      <c r="R775" s="14">
        <v>0</v>
      </c>
      <c r="S775">
        <v>0</v>
      </c>
      <c r="T775">
        <v>1</v>
      </c>
      <c r="U775">
        <v>0</v>
      </c>
      <c r="V775" s="13" t="s">
        <v>59</v>
      </c>
      <c r="W775" t="s">
        <v>59</v>
      </c>
      <c r="X775" s="14" t="s">
        <v>59</v>
      </c>
      <c r="Y775" t="s">
        <v>130</v>
      </c>
      <c r="Z775" t="s">
        <v>26</v>
      </c>
      <c r="AA775" s="14" t="s">
        <v>130</v>
      </c>
    </row>
    <row r="776" spans="1:27" x14ac:dyDescent="0.3">
      <c r="A776" t="s">
        <v>3495</v>
      </c>
      <c r="B776" t="s">
        <v>817</v>
      </c>
      <c r="C776" s="106" t="s">
        <v>3233</v>
      </c>
      <c r="D776" s="89" t="s">
        <v>3234</v>
      </c>
      <c r="E776" s="86">
        <v>1</v>
      </c>
      <c r="G776" s="87"/>
      <c r="H776" s="87"/>
      <c r="J776" s="92">
        <v>1</v>
      </c>
      <c r="K776" s="87"/>
      <c r="L776" s="72"/>
      <c r="M776" s="13">
        <v>0</v>
      </c>
      <c r="N776">
        <v>1</v>
      </c>
      <c r="O776">
        <v>0</v>
      </c>
      <c r="P776" s="13">
        <v>0</v>
      </c>
      <c r="Q776">
        <v>1</v>
      </c>
      <c r="R776" s="14">
        <v>0</v>
      </c>
      <c r="S776">
        <v>0</v>
      </c>
      <c r="T776">
        <v>1</v>
      </c>
      <c r="U776">
        <v>0</v>
      </c>
      <c r="V776" s="13" t="s">
        <v>59</v>
      </c>
      <c r="W776" t="s">
        <v>59</v>
      </c>
      <c r="X776" s="14" t="s">
        <v>59</v>
      </c>
      <c r="Y776" t="s">
        <v>130</v>
      </c>
      <c r="Z776" t="s">
        <v>26</v>
      </c>
      <c r="AA776" s="14" t="s">
        <v>130</v>
      </c>
    </row>
    <row r="777" spans="1:27" x14ac:dyDescent="0.3">
      <c r="A777" s="64" t="str">
        <f>HYPERLINK("https://www.ncbi.nlm.nih.gov/gene/?term=TraesCS4B03G0620400","TraesCS4B03G0620400")</f>
        <v>TraesCS4B03G0620400</v>
      </c>
      <c r="B777" s="83" t="s">
        <v>3474</v>
      </c>
      <c r="C777" s="105" t="s">
        <v>3237</v>
      </c>
      <c r="D777" s="71" t="s">
        <v>3238</v>
      </c>
      <c r="E777" s="84" t="s">
        <v>3239</v>
      </c>
      <c r="F777" s="83" t="s">
        <v>3239</v>
      </c>
      <c r="G777" s="83">
        <v>1</v>
      </c>
      <c r="H777" s="83" t="s">
        <v>3239</v>
      </c>
      <c r="I777" s="83" t="s">
        <v>3239</v>
      </c>
      <c r="J777" s="83" t="s">
        <v>3239</v>
      </c>
      <c r="K777" s="83" t="s">
        <v>3239</v>
      </c>
      <c r="L777" s="72"/>
      <c r="M777" s="13">
        <v>0</v>
      </c>
      <c r="N777">
        <v>1</v>
      </c>
      <c r="O777">
        <v>0</v>
      </c>
      <c r="P777" s="13">
        <v>0</v>
      </c>
      <c r="Q777">
        <v>1</v>
      </c>
      <c r="R777" s="14">
        <v>0</v>
      </c>
      <c r="S777">
        <v>0</v>
      </c>
      <c r="T777">
        <v>1</v>
      </c>
      <c r="U777">
        <v>0</v>
      </c>
      <c r="V777" s="13" t="s">
        <v>59</v>
      </c>
      <c r="W777" t="s">
        <v>59</v>
      </c>
      <c r="X777" s="14" t="s">
        <v>59</v>
      </c>
      <c r="Y777" t="s">
        <v>130</v>
      </c>
      <c r="Z777" t="s">
        <v>26</v>
      </c>
      <c r="AA777" s="14" t="s">
        <v>130</v>
      </c>
    </row>
    <row r="778" spans="1:27" x14ac:dyDescent="0.3">
      <c r="A778" s="64" t="str">
        <f>HYPERLINK("https://www.ncbi.nlm.nih.gov/gene/?term=TraesCS4B03G0641600","TraesCS4B03G0641600")</f>
        <v>TraesCS4B03G0641600</v>
      </c>
      <c r="B778" t="s">
        <v>819</v>
      </c>
      <c r="C778" s="106" t="s">
        <v>3233</v>
      </c>
      <c r="D778" s="89" t="s">
        <v>3234</v>
      </c>
      <c r="E778" s="86"/>
      <c r="G778" s="87">
        <v>1</v>
      </c>
      <c r="H778" s="87"/>
      <c r="J778" s="92">
        <v>1</v>
      </c>
      <c r="K778" s="87">
        <v>1</v>
      </c>
      <c r="L778" s="72"/>
      <c r="M778" s="13">
        <v>0</v>
      </c>
      <c r="N778">
        <v>1</v>
      </c>
      <c r="O778">
        <v>0</v>
      </c>
      <c r="P778" s="13">
        <v>0</v>
      </c>
      <c r="Q778">
        <v>1</v>
      </c>
      <c r="R778" s="14">
        <v>0</v>
      </c>
      <c r="S778">
        <v>0</v>
      </c>
      <c r="T778">
        <v>1</v>
      </c>
      <c r="U778">
        <v>0</v>
      </c>
      <c r="V778" s="13" t="s">
        <v>59</v>
      </c>
      <c r="W778" t="s">
        <v>59</v>
      </c>
      <c r="X778" s="14" t="s">
        <v>59</v>
      </c>
      <c r="Y778" t="s">
        <v>130</v>
      </c>
      <c r="Z778" t="s">
        <v>26</v>
      </c>
      <c r="AA778" s="14" t="s">
        <v>130</v>
      </c>
    </row>
    <row r="779" spans="1:27" ht="28.8" x14ac:dyDescent="0.3">
      <c r="A779" s="64" t="str">
        <f>HYPERLINK("https://www.ncbi.nlm.nih.gov/gene/?term=TraesCS4B03G0647100","TraesCS4B03G0647100")</f>
        <v>TraesCS4B03G0647100</v>
      </c>
      <c r="B779" t="s">
        <v>820</v>
      </c>
      <c r="C779" s="106" t="s">
        <v>3240</v>
      </c>
      <c r="D779" s="94" t="s">
        <v>3241</v>
      </c>
      <c r="E779" s="86">
        <v>1</v>
      </c>
      <c r="G779" s="87">
        <v>1</v>
      </c>
      <c r="H779" s="83">
        <v>1</v>
      </c>
      <c r="I779" s="83">
        <v>1</v>
      </c>
      <c r="J779" s="92">
        <v>1</v>
      </c>
      <c r="K779" s="87">
        <v>1</v>
      </c>
      <c r="L779" s="72"/>
      <c r="M779" s="13">
        <v>0</v>
      </c>
      <c r="N779">
        <v>1</v>
      </c>
      <c r="O779">
        <v>0</v>
      </c>
      <c r="P779" s="13">
        <v>0</v>
      </c>
      <c r="Q779">
        <v>1</v>
      </c>
      <c r="R779" s="14">
        <v>0</v>
      </c>
      <c r="S779">
        <v>0</v>
      </c>
      <c r="T779">
        <v>1</v>
      </c>
      <c r="U779">
        <v>0</v>
      </c>
      <c r="V779" s="13" t="s">
        <v>59</v>
      </c>
      <c r="W779" t="s">
        <v>59</v>
      </c>
      <c r="X779" s="14" t="s">
        <v>59</v>
      </c>
      <c r="Y779" t="s">
        <v>130</v>
      </c>
      <c r="Z779" t="s">
        <v>26</v>
      </c>
      <c r="AA779" s="14" t="s">
        <v>130</v>
      </c>
    </row>
    <row r="780" spans="1:27" ht="28.8" x14ac:dyDescent="0.3">
      <c r="A780" s="64" t="str">
        <f>HYPERLINK("https://www.ncbi.nlm.nih.gov/gene/?term=TraesCS4B03G0663100","TraesCS4B03G0663100")</f>
        <v>TraesCS4B03G0663100</v>
      </c>
      <c r="B780" t="s">
        <v>821</v>
      </c>
      <c r="C780" s="106" t="s">
        <v>3240</v>
      </c>
      <c r="D780" s="94" t="s">
        <v>3241</v>
      </c>
      <c r="E780" s="88"/>
      <c r="G780" s="87">
        <v>1</v>
      </c>
      <c r="H780" s="83" t="s">
        <v>3239</v>
      </c>
      <c r="I780" s="83" t="s">
        <v>3239</v>
      </c>
      <c r="J780" s="92">
        <v>1</v>
      </c>
      <c r="K780" s="87">
        <v>1</v>
      </c>
      <c r="L780" s="72"/>
      <c r="M780" s="13">
        <v>0</v>
      </c>
      <c r="N780">
        <v>1</v>
      </c>
      <c r="O780">
        <v>0</v>
      </c>
      <c r="P780" s="13">
        <v>0</v>
      </c>
      <c r="Q780">
        <v>1</v>
      </c>
      <c r="R780" s="14">
        <v>0</v>
      </c>
      <c r="S780">
        <v>0</v>
      </c>
      <c r="T780">
        <v>1</v>
      </c>
      <c r="U780">
        <v>0</v>
      </c>
      <c r="V780" s="13" t="s">
        <v>59</v>
      </c>
      <c r="W780" t="s">
        <v>59</v>
      </c>
      <c r="X780" s="14" t="s">
        <v>59</v>
      </c>
      <c r="Y780" t="s">
        <v>130</v>
      </c>
      <c r="Z780" t="s">
        <v>26</v>
      </c>
      <c r="AA780" s="14" t="s">
        <v>130</v>
      </c>
    </row>
    <row r="781" spans="1:27" x14ac:dyDescent="0.3">
      <c r="A781" t="s">
        <v>3496</v>
      </c>
      <c r="B781" t="s">
        <v>822</v>
      </c>
      <c r="C781" s="106" t="s">
        <v>3233</v>
      </c>
      <c r="D781" s="89" t="s">
        <v>3234</v>
      </c>
      <c r="E781" s="86"/>
      <c r="G781" s="87"/>
      <c r="H781" s="87"/>
      <c r="J781" s="92">
        <v>1</v>
      </c>
      <c r="K781" s="87"/>
      <c r="L781" s="72"/>
      <c r="M781" s="13">
        <v>0</v>
      </c>
      <c r="N781">
        <v>2</v>
      </c>
      <c r="O781">
        <v>0</v>
      </c>
      <c r="P781" s="13">
        <v>0</v>
      </c>
      <c r="Q781">
        <v>2</v>
      </c>
      <c r="R781" s="14">
        <v>0</v>
      </c>
      <c r="S781">
        <v>0</v>
      </c>
      <c r="T781">
        <v>0</v>
      </c>
      <c r="U781">
        <v>0</v>
      </c>
      <c r="V781" s="13" t="s">
        <v>11</v>
      </c>
      <c r="W781" t="s">
        <v>11</v>
      </c>
      <c r="X781" s="14" t="s">
        <v>56</v>
      </c>
      <c r="Y781" t="s">
        <v>130</v>
      </c>
      <c r="Z781" t="s">
        <v>16</v>
      </c>
      <c r="AA781" s="14" t="s">
        <v>130</v>
      </c>
    </row>
    <row r="782" spans="1:27" x14ac:dyDescent="0.3">
      <c r="A782" s="64" t="str">
        <f>HYPERLINK("https://www.ncbi.nlm.nih.gov/gene/?term=TraesCS4B03G0705800","TraesCS4B03G0705800")</f>
        <v>TraesCS4B03G0705800</v>
      </c>
      <c r="B782" s="83" t="s">
        <v>3471</v>
      </c>
      <c r="C782" s="105" t="s">
        <v>3237</v>
      </c>
      <c r="D782" s="71" t="s">
        <v>3238</v>
      </c>
      <c r="E782" s="84" t="s">
        <v>3239</v>
      </c>
      <c r="F782" s="83" t="s">
        <v>3239</v>
      </c>
      <c r="G782" s="83">
        <v>1</v>
      </c>
      <c r="H782" s="83" t="s">
        <v>3239</v>
      </c>
      <c r="I782" s="83" t="s">
        <v>3239</v>
      </c>
      <c r="J782" s="83" t="s">
        <v>3239</v>
      </c>
      <c r="K782" s="83" t="s">
        <v>3239</v>
      </c>
      <c r="L782" s="72"/>
      <c r="M782" s="13">
        <v>0</v>
      </c>
      <c r="N782">
        <v>0</v>
      </c>
      <c r="O782">
        <v>0</v>
      </c>
      <c r="P782" s="13">
        <v>0</v>
      </c>
      <c r="Q782">
        <v>1</v>
      </c>
      <c r="R782" s="14">
        <v>0</v>
      </c>
      <c r="S782">
        <v>0</v>
      </c>
      <c r="T782">
        <v>1</v>
      </c>
      <c r="U782">
        <v>0</v>
      </c>
      <c r="V782" s="13" t="s">
        <v>56</v>
      </c>
      <c r="W782" t="s">
        <v>59</v>
      </c>
      <c r="X782" s="14" t="s">
        <v>59</v>
      </c>
      <c r="Y782" t="s">
        <v>130</v>
      </c>
      <c r="Z782" t="s">
        <v>24</v>
      </c>
      <c r="AA782" s="14" t="s">
        <v>130</v>
      </c>
    </row>
    <row r="783" spans="1:27" x14ac:dyDescent="0.3">
      <c r="A783" t="s">
        <v>3497</v>
      </c>
      <c r="B783" t="s">
        <v>823</v>
      </c>
      <c r="C783" s="106" t="s">
        <v>3233</v>
      </c>
      <c r="D783" s="89" t="s">
        <v>3234</v>
      </c>
      <c r="E783" s="86"/>
      <c r="G783" s="87">
        <v>1</v>
      </c>
      <c r="H783" s="87"/>
      <c r="J783" s="92">
        <v>1</v>
      </c>
      <c r="K783" s="87"/>
      <c r="L783" s="72"/>
      <c r="M783" s="13">
        <v>0</v>
      </c>
      <c r="N783">
        <v>1</v>
      </c>
      <c r="O783">
        <v>0</v>
      </c>
      <c r="P783" s="13">
        <v>0</v>
      </c>
      <c r="Q783">
        <v>1</v>
      </c>
      <c r="R783" s="14">
        <v>0</v>
      </c>
      <c r="S783">
        <v>0</v>
      </c>
      <c r="T783">
        <v>1</v>
      </c>
      <c r="U783">
        <v>0</v>
      </c>
      <c r="V783" s="13" t="s">
        <v>59</v>
      </c>
      <c r="W783" t="s">
        <v>59</v>
      </c>
      <c r="X783" s="14" t="s">
        <v>59</v>
      </c>
      <c r="Y783" t="s">
        <v>130</v>
      </c>
      <c r="Z783" t="s">
        <v>26</v>
      </c>
      <c r="AA783" s="14" t="s">
        <v>130</v>
      </c>
    </row>
    <row r="784" spans="1:27" ht="28.8" x14ac:dyDescent="0.3">
      <c r="A784" s="64" t="str">
        <f>HYPERLINK("https://www.ncbi.nlm.nih.gov/gene/?term=TraesCS4B03G0720800","TraesCS4B03G0720800")</f>
        <v>TraesCS4B03G0720800</v>
      </c>
      <c r="B784" t="s">
        <v>824</v>
      </c>
      <c r="C784" s="106" t="s">
        <v>3240</v>
      </c>
      <c r="D784" s="94" t="s">
        <v>3241</v>
      </c>
      <c r="E784" s="86"/>
      <c r="G784" s="87">
        <v>1</v>
      </c>
      <c r="H784" s="83" t="s">
        <v>3239</v>
      </c>
      <c r="I784" s="83" t="s">
        <v>3239</v>
      </c>
      <c r="J784" s="92">
        <v>1</v>
      </c>
      <c r="K784" s="87"/>
      <c r="L784" s="72"/>
      <c r="M784" s="13">
        <v>0</v>
      </c>
      <c r="N784">
        <v>1</v>
      </c>
      <c r="O784">
        <v>0</v>
      </c>
      <c r="P784" s="13">
        <v>0</v>
      </c>
      <c r="Q784">
        <v>1</v>
      </c>
      <c r="R784" s="14">
        <v>0</v>
      </c>
      <c r="S784">
        <v>0</v>
      </c>
      <c r="T784">
        <v>1</v>
      </c>
      <c r="U784">
        <v>0</v>
      </c>
      <c r="V784" s="13" t="s">
        <v>59</v>
      </c>
      <c r="W784" t="s">
        <v>59</v>
      </c>
      <c r="X784" s="14" t="s">
        <v>59</v>
      </c>
      <c r="Y784" t="s">
        <v>130</v>
      </c>
      <c r="Z784" t="s">
        <v>26</v>
      </c>
      <c r="AA784" s="14" t="s">
        <v>130</v>
      </c>
    </row>
    <row r="785" spans="1:27" x14ac:dyDescent="0.3">
      <c r="A785" s="64" t="str">
        <f>HYPERLINK("https://www.ncbi.nlm.nih.gov/gene/?term=TraesCS4B03G0725700","TraesCS4B03G0725700")</f>
        <v>TraesCS4B03G0725700</v>
      </c>
      <c r="B785" t="s">
        <v>825</v>
      </c>
      <c r="C785" s="106" t="s">
        <v>3233</v>
      </c>
      <c r="D785" s="89" t="s">
        <v>3234</v>
      </c>
      <c r="E785" s="86"/>
      <c r="G785" s="87"/>
      <c r="H785" s="87"/>
      <c r="J785" s="87"/>
      <c r="K785" s="87">
        <v>1</v>
      </c>
      <c r="L785" s="72"/>
      <c r="M785" s="13">
        <v>0</v>
      </c>
      <c r="N785">
        <v>1</v>
      </c>
      <c r="O785">
        <v>0</v>
      </c>
      <c r="P785" s="13">
        <v>0</v>
      </c>
      <c r="Q785">
        <v>1</v>
      </c>
      <c r="R785" s="14">
        <v>0</v>
      </c>
      <c r="S785">
        <v>0</v>
      </c>
      <c r="T785">
        <v>1</v>
      </c>
      <c r="U785">
        <v>0</v>
      </c>
      <c r="V785" s="13" t="s">
        <v>59</v>
      </c>
      <c r="W785" t="s">
        <v>59</v>
      </c>
      <c r="X785" s="14" t="s">
        <v>59</v>
      </c>
      <c r="Y785" t="s">
        <v>130</v>
      </c>
      <c r="Z785" t="s">
        <v>26</v>
      </c>
      <c r="AA785" s="14" t="s">
        <v>130</v>
      </c>
    </row>
    <row r="786" spans="1:27" x14ac:dyDescent="0.3">
      <c r="A786" t="s">
        <v>3498</v>
      </c>
      <c r="B786" t="s">
        <v>826</v>
      </c>
      <c r="C786" s="106" t="s">
        <v>3233</v>
      </c>
      <c r="D786" s="89" t="s">
        <v>3234</v>
      </c>
      <c r="E786" s="86"/>
      <c r="G786" s="87"/>
      <c r="H786" s="87"/>
      <c r="J786" s="87"/>
      <c r="K786" s="87">
        <v>1</v>
      </c>
      <c r="L786" s="72"/>
      <c r="M786" s="13">
        <v>0</v>
      </c>
      <c r="N786">
        <v>0</v>
      </c>
      <c r="O786">
        <v>0</v>
      </c>
      <c r="P786" s="13">
        <v>0</v>
      </c>
      <c r="Q786">
        <v>0</v>
      </c>
      <c r="R786" s="14">
        <v>0</v>
      </c>
      <c r="S786">
        <v>0</v>
      </c>
      <c r="T786">
        <v>2</v>
      </c>
      <c r="U786">
        <v>0</v>
      </c>
      <c r="V786" s="13" t="s">
        <v>56</v>
      </c>
      <c r="W786" t="s">
        <v>56</v>
      </c>
      <c r="X786" s="14" t="s">
        <v>11</v>
      </c>
      <c r="Y786" t="s">
        <v>130</v>
      </c>
      <c r="Z786" t="s">
        <v>36</v>
      </c>
      <c r="AA786" s="14" t="s">
        <v>130</v>
      </c>
    </row>
    <row r="787" spans="1:27" x14ac:dyDescent="0.3">
      <c r="A787" t="s">
        <v>3499</v>
      </c>
      <c r="B787" t="s">
        <v>827</v>
      </c>
      <c r="C787" s="106" t="s">
        <v>3233</v>
      </c>
      <c r="D787" s="89" t="s">
        <v>3234</v>
      </c>
      <c r="E787" s="86">
        <v>1</v>
      </c>
      <c r="G787" s="87"/>
      <c r="H787" s="87"/>
      <c r="J787" s="92"/>
      <c r="K787" s="87"/>
      <c r="L787" s="72"/>
      <c r="M787" s="13">
        <v>0</v>
      </c>
      <c r="N787">
        <v>1</v>
      </c>
      <c r="O787">
        <v>0</v>
      </c>
      <c r="P787" s="13">
        <v>0</v>
      </c>
      <c r="Q787">
        <v>1</v>
      </c>
      <c r="R787" s="14">
        <v>0</v>
      </c>
      <c r="S787">
        <v>0</v>
      </c>
      <c r="T787">
        <v>1</v>
      </c>
      <c r="U787">
        <v>0</v>
      </c>
      <c r="V787" s="13" t="s">
        <v>59</v>
      </c>
      <c r="W787" t="s">
        <v>59</v>
      </c>
      <c r="X787" s="14" t="s">
        <v>59</v>
      </c>
      <c r="Y787" t="s">
        <v>130</v>
      </c>
      <c r="Z787" t="s">
        <v>26</v>
      </c>
      <c r="AA787" s="14" t="s">
        <v>130</v>
      </c>
    </row>
    <row r="788" spans="1:27" x14ac:dyDescent="0.3">
      <c r="A788" s="64" t="str">
        <f>HYPERLINK("https://www.ncbi.nlm.nih.gov/gene/?term=TraesCS4B03G0750300","TraesCS4B03G0750300")</f>
        <v>TraesCS4B03G0750300</v>
      </c>
      <c r="B788" s="83" t="s">
        <v>3500</v>
      </c>
      <c r="C788" s="105" t="s">
        <v>3237</v>
      </c>
      <c r="D788" s="71" t="s">
        <v>3238</v>
      </c>
      <c r="E788" s="84" t="s">
        <v>3239</v>
      </c>
      <c r="F788" s="83" t="s">
        <v>3239</v>
      </c>
      <c r="G788" s="83">
        <v>1</v>
      </c>
      <c r="H788" s="83" t="s">
        <v>3239</v>
      </c>
      <c r="I788" s="83" t="s">
        <v>3239</v>
      </c>
      <c r="J788" s="83" t="s">
        <v>3239</v>
      </c>
      <c r="K788" s="83" t="s">
        <v>3239</v>
      </c>
      <c r="L788" s="72"/>
      <c r="M788" s="13">
        <v>0</v>
      </c>
      <c r="N788">
        <v>1</v>
      </c>
      <c r="O788">
        <v>0</v>
      </c>
      <c r="P788" s="13">
        <v>0</v>
      </c>
      <c r="Q788">
        <v>0</v>
      </c>
      <c r="R788" s="14">
        <v>0</v>
      </c>
      <c r="S788">
        <v>0</v>
      </c>
      <c r="T788">
        <v>1</v>
      </c>
      <c r="U788">
        <v>0</v>
      </c>
      <c r="V788" s="13" t="s">
        <v>59</v>
      </c>
      <c r="W788" t="s">
        <v>56</v>
      </c>
      <c r="X788" s="14" t="s">
        <v>59</v>
      </c>
      <c r="Y788" t="s">
        <v>130</v>
      </c>
      <c r="Z788" t="s">
        <v>20</v>
      </c>
      <c r="AA788" s="14" t="s">
        <v>130</v>
      </c>
    </row>
    <row r="789" spans="1:27" x14ac:dyDescent="0.3">
      <c r="A789" t="s">
        <v>3501</v>
      </c>
      <c r="B789" t="s">
        <v>828</v>
      </c>
      <c r="C789" s="106" t="s">
        <v>3233</v>
      </c>
      <c r="D789" s="89" t="s">
        <v>3234</v>
      </c>
      <c r="E789" s="88"/>
      <c r="J789">
        <v>1</v>
      </c>
      <c r="L789" s="72"/>
      <c r="M789" s="13">
        <v>0</v>
      </c>
      <c r="N789">
        <v>1</v>
      </c>
      <c r="O789">
        <v>0</v>
      </c>
      <c r="P789" s="13">
        <v>0</v>
      </c>
      <c r="Q789">
        <v>1</v>
      </c>
      <c r="R789" s="14">
        <v>0</v>
      </c>
      <c r="S789">
        <v>0</v>
      </c>
      <c r="T789">
        <v>1</v>
      </c>
      <c r="U789">
        <v>0</v>
      </c>
      <c r="V789" s="13" t="s">
        <v>59</v>
      </c>
      <c r="W789" t="s">
        <v>59</v>
      </c>
      <c r="X789" s="14" t="s">
        <v>59</v>
      </c>
      <c r="Y789" t="s">
        <v>130</v>
      </c>
      <c r="Z789" t="s">
        <v>26</v>
      </c>
      <c r="AA789" s="14" t="s">
        <v>130</v>
      </c>
    </row>
    <row r="790" spans="1:27" x14ac:dyDescent="0.3">
      <c r="A790" t="s">
        <v>3502</v>
      </c>
      <c r="B790" t="s">
        <v>829</v>
      </c>
      <c r="C790" s="106" t="s">
        <v>3233</v>
      </c>
      <c r="D790" s="89" t="s">
        <v>3234</v>
      </c>
      <c r="E790" s="86"/>
      <c r="G790" s="87"/>
      <c r="H790" s="87"/>
      <c r="J790" s="87"/>
      <c r="K790" s="87">
        <v>1</v>
      </c>
      <c r="L790" s="72"/>
      <c r="M790" s="13">
        <v>0</v>
      </c>
      <c r="N790">
        <v>1</v>
      </c>
      <c r="O790">
        <v>0</v>
      </c>
      <c r="P790" s="13">
        <v>0</v>
      </c>
      <c r="Q790">
        <v>1</v>
      </c>
      <c r="R790" s="14">
        <v>0</v>
      </c>
      <c r="S790">
        <v>0</v>
      </c>
      <c r="T790">
        <v>1</v>
      </c>
      <c r="U790">
        <v>0</v>
      </c>
      <c r="V790" s="13" t="s">
        <v>59</v>
      </c>
      <c r="W790" t="s">
        <v>59</v>
      </c>
      <c r="X790" s="14" t="s">
        <v>59</v>
      </c>
      <c r="Y790" t="s">
        <v>130</v>
      </c>
      <c r="Z790" t="s">
        <v>26</v>
      </c>
      <c r="AA790" s="14" t="s">
        <v>130</v>
      </c>
    </row>
    <row r="791" spans="1:27" x14ac:dyDescent="0.3">
      <c r="A791" s="64" t="str">
        <f>HYPERLINK("https://www.ncbi.nlm.nih.gov/gene/?term=TraesCS4B03G0779300","TraesCS4B03G0779300")</f>
        <v>TraesCS4B03G0779300</v>
      </c>
      <c r="B791" t="s">
        <v>830</v>
      </c>
      <c r="C791" s="106" t="s">
        <v>3233</v>
      </c>
      <c r="D791" s="89" t="s">
        <v>3234</v>
      </c>
      <c r="E791" s="86">
        <v>1</v>
      </c>
      <c r="G791" s="87"/>
      <c r="H791" s="87"/>
      <c r="J791" s="92">
        <v>1</v>
      </c>
      <c r="K791" s="87"/>
      <c r="L791" s="72"/>
      <c r="M791" s="13">
        <v>0</v>
      </c>
      <c r="N791">
        <v>1</v>
      </c>
      <c r="O791">
        <v>0</v>
      </c>
      <c r="P791" s="13">
        <v>0</v>
      </c>
      <c r="Q791">
        <v>1</v>
      </c>
      <c r="R791" s="14">
        <v>0</v>
      </c>
      <c r="S791">
        <v>0</v>
      </c>
      <c r="T791">
        <v>1</v>
      </c>
      <c r="U791">
        <v>0</v>
      </c>
      <c r="V791" s="13" t="s">
        <v>59</v>
      </c>
      <c r="W791" t="s">
        <v>59</v>
      </c>
      <c r="X791" s="14" t="s">
        <v>59</v>
      </c>
      <c r="Y791" t="s">
        <v>130</v>
      </c>
      <c r="Z791" t="s">
        <v>26</v>
      </c>
      <c r="AA791" s="14" t="s">
        <v>130</v>
      </c>
    </row>
    <row r="792" spans="1:27" x14ac:dyDescent="0.3">
      <c r="A792" s="64" t="str">
        <f>HYPERLINK("https://www.ncbi.nlm.nih.gov/gene/?term=TraesCS4B03G0780100","TraesCS4B03G0780100")</f>
        <v>TraesCS4B03G0780100</v>
      </c>
      <c r="B792" t="s">
        <v>831</v>
      </c>
      <c r="C792" s="106" t="s">
        <v>3233</v>
      </c>
      <c r="D792" s="89" t="s">
        <v>3234</v>
      </c>
      <c r="E792" s="86"/>
      <c r="G792" s="87">
        <v>1</v>
      </c>
      <c r="H792" s="87"/>
      <c r="J792" s="87"/>
      <c r="K792" s="87">
        <v>1</v>
      </c>
      <c r="L792" s="72"/>
      <c r="M792" s="13">
        <v>0</v>
      </c>
      <c r="N792">
        <v>1</v>
      </c>
      <c r="O792">
        <v>0</v>
      </c>
      <c r="P792" s="13">
        <v>0</v>
      </c>
      <c r="Q792">
        <v>1</v>
      </c>
      <c r="R792" s="14">
        <v>0</v>
      </c>
      <c r="S792">
        <v>0</v>
      </c>
      <c r="T792">
        <v>1</v>
      </c>
      <c r="U792">
        <v>0</v>
      </c>
      <c r="V792" s="13" t="s">
        <v>59</v>
      </c>
      <c r="W792" t="s">
        <v>59</v>
      </c>
      <c r="X792" s="14" t="s">
        <v>59</v>
      </c>
      <c r="Y792" t="s">
        <v>130</v>
      </c>
      <c r="Z792" t="s">
        <v>26</v>
      </c>
      <c r="AA792" s="14" t="s">
        <v>130</v>
      </c>
    </row>
    <row r="793" spans="1:27" x14ac:dyDescent="0.3">
      <c r="A793" s="64" t="str">
        <f>HYPERLINK("https://www.ncbi.nlm.nih.gov/gene/?term=TraesCS4B03G0780200","TraesCS4B03G0780200")</f>
        <v>TraesCS4B03G0780200</v>
      </c>
      <c r="B793" t="s">
        <v>832</v>
      </c>
      <c r="C793" s="106" t="s">
        <v>3233</v>
      </c>
      <c r="D793" s="89" t="s">
        <v>3234</v>
      </c>
      <c r="E793" s="86"/>
      <c r="G793" s="87">
        <v>1</v>
      </c>
      <c r="H793" s="87"/>
      <c r="J793" s="92">
        <v>1</v>
      </c>
      <c r="K793" s="87">
        <v>1</v>
      </c>
      <c r="L793" s="72"/>
      <c r="M793" s="13">
        <v>0</v>
      </c>
      <c r="N793">
        <v>1</v>
      </c>
      <c r="O793">
        <v>0</v>
      </c>
      <c r="P793" s="13">
        <v>0</v>
      </c>
      <c r="Q793">
        <v>1</v>
      </c>
      <c r="R793" s="14">
        <v>0</v>
      </c>
      <c r="S793">
        <v>0</v>
      </c>
      <c r="T793">
        <v>1</v>
      </c>
      <c r="U793">
        <v>0</v>
      </c>
      <c r="V793" s="13" t="s">
        <v>59</v>
      </c>
      <c r="W793" t="s">
        <v>59</v>
      </c>
      <c r="X793" s="14" t="s">
        <v>59</v>
      </c>
      <c r="Y793" t="s">
        <v>130</v>
      </c>
      <c r="Z793" t="s">
        <v>26</v>
      </c>
      <c r="AA793" s="14" t="s">
        <v>130</v>
      </c>
    </row>
    <row r="794" spans="1:27" x14ac:dyDescent="0.3">
      <c r="A794" t="s">
        <v>3503</v>
      </c>
      <c r="B794" t="s">
        <v>833</v>
      </c>
      <c r="C794" s="106" t="s">
        <v>3233</v>
      </c>
      <c r="D794" s="89" t="s">
        <v>3234</v>
      </c>
      <c r="E794" s="86">
        <v>1</v>
      </c>
      <c r="G794" s="87"/>
      <c r="H794" s="87"/>
      <c r="J794" s="92"/>
      <c r="K794" s="87"/>
      <c r="L794" s="72"/>
      <c r="M794" s="13">
        <v>0</v>
      </c>
      <c r="N794">
        <v>1</v>
      </c>
      <c r="O794">
        <v>0</v>
      </c>
      <c r="P794" s="13">
        <v>0</v>
      </c>
      <c r="Q794">
        <v>1</v>
      </c>
      <c r="R794" s="14">
        <v>0</v>
      </c>
      <c r="S794">
        <v>0</v>
      </c>
      <c r="T794">
        <v>1</v>
      </c>
      <c r="U794">
        <v>0</v>
      </c>
      <c r="V794" s="13" t="s">
        <v>59</v>
      </c>
      <c r="W794" t="s">
        <v>59</v>
      </c>
      <c r="X794" s="14" t="s">
        <v>59</v>
      </c>
      <c r="Y794" t="s">
        <v>130</v>
      </c>
      <c r="Z794" t="s">
        <v>26</v>
      </c>
      <c r="AA794" s="14" t="s">
        <v>130</v>
      </c>
    </row>
    <row r="795" spans="1:27" x14ac:dyDescent="0.3">
      <c r="A795" s="64" t="str">
        <f>HYPERLINK("https://www.ncbi.nlm.nih.gov/gene/?term=TraesCS4B03G0799600","TraesCS4B03G0799600")</f>
        <v>TraesCS4B03G0799600</v>
      </c>
      <c r="B795" t="s">
        <v>834</v>
      </c>
      <c r="C795" s="106" t="s">
        <v>3233</v>
      </c>
      <c r="D795" s="89" t="s">
        <v>3234</v>
      </c>
      <c r="E795" s="86"/>
      <c r="G795" s="87">
        <v>1</v>
      </c>
      <c r="H795" s="87"/>
      <c r="J795" s="87"/>
      <c r="K795" s="87"/>
      <c r="L795" s="72"/>
      <c r="M795" s="13">
        <v>0</v>
      </c>
      <c r="N795">
        <v>1</v>
      </c>
      <c r="O795">
        <v>0</v>
      </c>
      <c r="P795" s="13">
        <v>0</v>
      </c>
      <c r="Q795">
        <v>1</v>
      </c>
      <c r="R795" s="14">
        <v>0</v>
      </c>
      <c r="S795">
        <v>0</v>
      </c>
      <c r="T795">
        <v>1</v>
      </c>
      <c r="U795">
        <v>0</v>
      </c>
      <c r="V795" s="13" t="s">
        <v>59</v>
      </c>
      <c r="W795" t="s">
        <v>59</v>
      </c>
      <c r="X795" s="14" t="s">
        <v>59</v>
      </c>
      <c r="Y795" t="s">
        <v>130</v>
      </c>
      <c r="Z795" t="s">
        <v>26</v>
      </c>
      <c r="AA795" s="14" t="s">
        <v>130</v>
      </c>
    </row>
    <row r="796" spans="1:27" x14ac:dyDescent="0.3">
      <c r="A796" t="s">
        <v>3504</v>
      </c>
      <c r="B796" t="s">
        <v>835</v>
      </c>
      <c r="C796" s="106" t="s">
        <v>3233</v>
      </c>
      <c r="D796" s="89" t="s">
        <v>3234</v>
      </c>
      <c r="E796" s="86">
        <v>1</v>
      </c>
      <c r="G796" s="87"/>
      <c r="H796" s="87"/>
      <c r="J796" s="92">
        <v>1</v>
      </c>
      <c r="K796" s="87"/>
      <c r="L796" s="72"/>
      <c r="M796" s="13">
        <v>0</v>
      </c>
      <c r="N796">
        <v>1</v>
      </c>
      <c r="O796">
        <v>0</v>
      </c>
      <c r="P796" s="13">
        <v>0</v>
      </c>
      <c r="Q796">
        <v>1</v>
      </c>
      <c r="R796" s="14">
        <v>0</v>
      </c>
      <c r="S796">
        <v>0</v>
      </c>
      <c r="T796">
        <v>1</v>
      </c>
      <c r="U796">
        <v>0</v>
      </c>
      <c r="V796" s="13" t="s">
        <v>59</v>
      </c>
      <c r="W796" t="s">
        <v>59</v>
      </c>
      <c r="X796" s="14" t="s">
        <v>59</v>
      </c>
      <c r="Y796" t="s">
        <v>130</v>
      </c>
      <c r="Z796" t="s">
        <v>26</v>
      </c>
      <c r="AA796" s="14" t="s">
        <v>130</v>
      </c>
    </row>
    <row r="797" spans="1:27" x14ac:dyDescent="0.3">
      <c r="A797" s="64" t="str">
        <f>HYPERLINK("https://www.ncbi.nlm.nih.gov/gene/?term=TraesCS4B03G0811300","TraesCS4B03G0811300")</f>
        <v>TraesCS4B03G0811300</v>
      </c>
      <c r="B797" t="s">
        <v>836</v>
      </c>
      <c r="C797" s="106" t="s">
        <v>3233</v>
      </c>
      <c r="D797" s="89" t="s">
        <v>3234</v>
      </c>
      <c r="E797" s="86"/>
      <c r="G797" s="87"/>
      <c r="H797" s="87"/>
      <c r="J797" s="87"/>
      <c r="K797" s="87">
        <v>1</v>
      </c>
      <c r="L797" s="72"/>
      <c r="M797" s="13">
        <v>0</v>
      </c>
      <c r="N797">
        <v>0</v>
      </c>
      <c r="O797">
        <v>0</v>
      </c>
      <c r="P797" s="13">
        <v>0</v>
      </c>
      <c r="Q797">
        <v>1</v>
      </c>
      <c r="R797" s="14">
        <v>0</v>
      </c>
      <c r="S797">
        <v>0</v>
      </c>
      <c r="T797">
        <v>1</v>
      </c>
      <c r="U797">
        <v>0</v>
      </c>
      <c r="V797" s="13" t="s">
        <v>56</v>
      </c>
      <c r="W797" t="s">
        <v>59</v>
      </c>
      <c r="X797" s="14" t="s">
        <v>59</v>
      </c>
      <c r="Y797" t="s">
        <v>130</v>
      </c>
      <c r="Z797" t="s">
        <v>24</v>
      </c>
      <c r="AA797" s="14" t="s">
        <v>130</v>
      </c>
    </row>
    <row r="798" spans="1:27" ht="28.8" x14ac:dyDescent="0.3">
      <c r="A798" s="64" t="str">
        <f>HYPERLINK("https://www.ncbi.nlm.nih.gov/gene/?term=TraesCS4B03G0827500","TraesCS4B03G0827500")</f>
        <v>TraesCS4B03G0827500</v>
      </c>
      <c r="B798" t="s">
        <v>837</v>
      </c>
      <c r="C798" s="106" t="s">
        <v>3240</v>
      </c>
      <c r="D798" s="94" t="s">
        <v>3241</v>
      </c>
      <c r="E798" s="86"/>
      <c r="G798" s="87"/>
      <c r="H798" s="83" t="s">
        <v>3239</v>
      </c>
      <c r="I798" s="83" t="s">
        <v>3239</v>
      </c>
      <c r="J798" s="92">
        <v>1</v>
      </c>
      <c r="K798" s="87">
        <v>1</v>
      </c>
      <c r="L798" s="72"/>
      <c r="M798" s="13">
        <v>0</v>
      </c>
      <c r="N798">
        <v>1</v>
      </c>
      <c r="O798">
        <v>0</v>
      </c>
      <c r="P798" s="13">
        <v>0</v>
      </c>
      <c r="Q798">
        <v>1</v>
      </c>
      <c r="R798" s="14">
        <v>0</v>
      </c>
      <c r="S798">
        <v>0</v>
      </c>
      <c r="T798">
        <v>1</v>
      </c>
      <c r="U798">
        <v>0</v>
      </c>
      <c r="V798" s="13" t="s">
        <v>59</v>
      </c>
      <c r="W798" t="s">
        <v>59</v>
      </c>
      <c r="X798" s="14" t="s">
        <v>59</v>
      </c>
      <c r="Y798" t="s">
        <v>130</v>
      </c>
      <c r="Z798" t="s">
        <v>26</v>
      </c>
      <c r="AA798" s="14" t="s">
        <v>130</v>
      </c>
    </row>
    <row r="799" spans="1:27" x14ac:dyDescent="0.3">
      <c r="A799" s="64" t="str">
        <f>HYPERLINK("https://www.ncbi.nlm.nih.gov/gene/?term=TraesCS4B03G0846200","TraesCS4B03G0846200")</f>
        <v>TraesCS4B03G0846200</v>
      </c>
      <c r="B799" t="s">
        <v>838</v>
      </c>
      <c r="C799" s="106" t="s">
        <v>3233</v>
      </c>
      <c r="D799" s="89" t="s">
        <v>3234</v>
      </c>
      <c r="E799" s="86"/>
      <c r="G799" s="87"/>
      <c r="H799" s="87"/>
      <c r="J799" s="87"/>
      <c r="K799" s="87">
        <v>1</v>
      </c>
      <c r="L799" s="72"/>
      <c r="M799" s="13">
        <v>0</v>
      </c>
      <c r="N799">
        <v>1</v>
      </c>
      <c r="O799">
        <v>0</v>
      </c>
      <c r="P799" s="13">
        <v>0</v>
      </c>
      <c r="Q799">
        <v>1</v>
      </c>
      <c r="R799" s="14">
        <v>0</v>
      </c>
      <c r="S799">
        <v>0</v>
      </c>
      <c r="T799">
        <v>1</v>
      </c>
      <c r="U799">
        <v>0</v>
      </c>
      <c r="V799" s="13" t="s">
        <v>59</v>
      </c>
      <c r="W799" t="s">
        <v>59</v>
      </c>
      <c r="X799" s="14" t="s">
        <v>59</v>
      </c>
      <c r="Y799" t="s">
        <v>130</v>
      </c>
      <c r="Z799" t="s">
        <v>26</v>
      </c>
      <c r="AA799" s="14" t="s">
        <v>130</v>
      </c>
    </row>
    <row r="800" spans="1:27" x14ac:dyDescent="0.3">
      <c r="A800" s="64" t="str">
        <f>HYPERLINK("https://www.ncbi.nlm.nih.gov/gene/?term=TraesCS4B03G0882700","TraesCS4B03G0882700")</f>
        <v>TraesCS4B03G0882700</v>
      </c>
      <c r="B800" s="83" t="s">
        <v>3505</v>
      </c>
      <c r="C800" s="105" t="s">
        <v>3237</v>
      </c>
      <c r="D800" s="71" t="s">
        <v>3238</v>
      </c>
      <c r="E800" s="84" t="s">
        <v>3239</v>
      </c>
      <c r="F800" s="83" t="s">
        <v>3239</v>
      </c>
      <c r="G800" s="83" t="s">
        <v>3239</v>
      </c>
      <c r="H800" s="83" t="s">
        <v>3239</v>
      </c>
      <c r="I800" s="83" t="s">
        <v>3239</v>
      </c>
      <c r="J800" s="83" t="s">
        <v>3239</v>
      </c>
      <c r="K800" s="83">
        <v>1</v>
      </c>
      <c r="L800" s="72"/>
      <c r="M800" s="13">
        <v>0</v>
      </c>
      <c r="N800">
        <v>1</v>
      </c>
      <c r="O800">
        <v>0</v>
      </c>
      <c r="P800" s="13">
        <v>0</v>
      </c>
      <c r="Q800">
        <v>1</v>
      </c>
      <c r="R800" s="14">
        <v>0</v>
      </c>
      <c r="S800">
        <v>0</v>
      </c>
      <c r="T800">
        <v>1</v>
      </c>
      <c r="U800">
        <v>0</v>
      </c>
      <c r="V800" s="13" t="s">
        <v>59</v>
      </c>
      <c r="W800" t="s">
        <v>59</v>
      </c>
      <c r="X800" s="14" t="s">
        <v>59</v>
      </c>
      <c r="Y800" t="s">
        <v>130</v>
      </c>
      <c r="Z800" t="s">
        <v>26</v>
      </c>
      <c r="AA800" s="14" t="s">
        <v>130</v>
      </c>
    </row>
    <row r="801" spans="1:27" x14ac:dyDescent="0.3">
      <c r="A801" t="s">
        <v>3506</v>
      </c>
      <c r="B801" t="s">
        <v>839</v>
      </c>
      <c r="C801" s="106" t="s">
        <v>3233</v>
      </c>
      <c r="D801" s="89" t="s">
        <v>3234</v>
      </c>
      <c r="E801" s="86">
        <v>1</v>
      </c>
      <c r="G801" s="87">
        <v>1</v>
      </c>
      <c r="H801" s="87"/>
      <c r="J801" s="92"/>
      <c r="K801" s="87">
        <v>1</v>
      </c>
      <c r="L801" s="72"/>
      <c r="M801" s="13">
        <v>0</v>
      </c>
      <c r="N801">
        <v>1</v>
      </c>
      <c r="O801">
        <v>0</v>
      </c>
      <c r="P801" s="13">
        <v>0</v>
      </c>
      <c r="Q801">
        <v>1</v>
      </c>
      <c r="R801" s="14">
        <v>0</v>
      </c>
      <c r="S801">
        <v>0</v>
      </c>
      <c r="T801">
        <v>1</v>
      </c>
      <c r="U801">
        <v>0</v>
      </c>
      <c r="V801" s="13" t="s">
        <v>59</v>
      </c>
      <c r="W801" t="s">
        <v>59</v>
      </c>
      <c r="X801" s="14" t="s">
        <v>59</v>
      </c>
      <c r="Y801" t="s">
        <v>130</v>
      </c>
      <c r="Z801" t="s">
        <v>26</v>
      </c>
      <c r="AA801" s="14" t="s">
        <v>130</v>
      </c>
    </row>
    <row r="802" spans="1:27" x14ac:dyDescent="0.3">
      <c r="A802" s="64" t="str">
        <f>HYPERLINK("https://www.ncbi.nlm.nih.gov/gene/?term=TraesCS4B03G0899400","TraesCS4B03G0899400")</f>
        <v>TraesCS4B03G0899400</v>
      </c>
      <c r="B802" t="s">
        <v>840</v>
      </c>
      <c r="C802" s="106" t="s">
        <v>3233</v>
      </c>
      <c r="D802" s="89" t="s">
        <v>3234</v>
      </c>
      <c r="E802" s="86"/>
      <c r="G802" s="87"/>
      <c r="H802" s="87"/>
      <c r="J802" s="92">
        <v>1</v>
      </c>
      <c r="K802" s="87"/>
      <c r="L802" s="72"/>
      <c r="M802" s="13">
        <v>0</v>
      </c>
      <c r="N802">
        <v>1</v>
      </c>
      <c r="O802">
        <v>0</v>
      </c>
      <c r="P802" s="13">
        <v>0</v>
      </c>
      <c r="Q802">
        <v>1</v>
      </c>
      <c r="R802" s="14">
        <v>0</v>
      </c>
      <c r="S802">
        <v>0</v>
      </c>
      <c r="T802">
        <v>1</v>
      </c>
      <c r="U802">
        <v>0</v>
      </c>
      <c r="V802" s="13" t="s">
        <v>59</v>
      </c>
      <c r="W802" t="s">
        <v>59</v>
      </c>
      <c r="X802" s="14" t="s">
        <v>59</v>
      </c>
      <c r="Y802" t="s">
        <v>130</v>
      </c>
      <c r="Z802" t="s">
        <v>26</v>
      </c>
      <c r="AA802" s="14" t="s">
        <v>130</v>
      </c>
    </row>
    <row r="803" spans="1:27" x14ac:dyDescent="0.3">
      <c r="A803" s="64" t="str">
        <f>HYPERLINK("https://www.ncbi.nlm.nih.gov/gene/?term=TraesCS4B03G0902300","TraesCS4B03G0902300")</f>
        <v>TraesCS4B03G0902300</v>
      </c>
      <c r="B803" t="s">
        <v>841</v>
      </c>
      <c r="C803" s="106" t="s">
        <v>3233</v>
      </c>
      <c r="D803" s="89" t="s">
        <v>3234</v>
      </c>
      <c r="E803" s="86">
        <v>1</v>
      </c>
      <c r="G803" s="87"/>
      <c r="H803" s="87"/>
      <c r="J803" s="92">
        <v>1</v>
      </c>
      <c r="K803" s="87">
        <v>1</v>
      </c>
      <c r="L803" s="72"/>
      <c r="M803" s="13">
        <v>0</v>
      </c>
      <c r="N803">
        <v>1</v>
      </c>
      <c r="O803">
        <v>0</v>
      </c>
      <c r="P803" s="13">
        <v>0</v>
      </c>
      <c r="Q803">
        <v>1</v>
      </c>
      <c r="R803" s="14">
        <v>0</v>
      </c>
      <c r="S803">
        <v>1</v>
      </c>
      <c r="T803">
        <v>1</v>
      </c>
      <c r="U803">
        <v>0</v>
      </c>
      <c r="V803" s="13" t="s">
        <v>59</v>
      </c>
      <c r="W803" t="s">
        <v>59</v>
      </c>
      <c r="X803" s="14" t="s">
        <v>23</v>
      </c>
      <c r="Y803" t="s">
        <v>18</v>
      </c>
      <c r="Z803" t="s">
        <v>26</v>
      </c>
      <c r="AA803" s="14" t="s">
        <v>130</v>
      </c>
    </row>
    <row r="804" spans="1:27" x14ac:dyDescent="0.3">
      <c r="A804" s="64" t="str">
        <f>HYPERLINK("https://www.ncbi.nlm.nih.gov/gene/?term=TraesCS4B03G0905200","TraesCS4B03G0905200")</f>
        <v>TraesCS4B03G0905200</v>
      </c>
      <c r="B804" s="83" t="s">
        <v>3507</v>
      </c>
      <c r="C804" s="105" t="s">
        <v>3237</v>
      </c>
      <c r="D804" s="71" t="s">
        <v>3238</v>
      </c>
      <c r="E804" s="84" t="s">
        <v>3239</v>
      </c>
      <c r="F804" s="83" t="s">
        <v>3239</v>
      </c>
      <c r="G804" s="83">
        <v>1</v>
      </c>
      <c r="H804" s="83" t="s">
        <v>3239</v>
      </c>
      <c r="I804" s="83" t="s">
        <v>3239</v>
      </c>
      <c r="J804" s="83" t="s">
        <v>3239</v>
      </c>
      <c r="K804" s="83">
        <v>1</v>
      </c>
      <c r="L804" s="72"/>
      <c r="M804" s="13">
        <v>0</v>
      </c>
      <c r="N804">
        <v>1</v>
      </c>
      <c r="O804">
        <v>1</v>
      </c>
      <c r="P804" s="13">
        <v>0</v>
      </c>
      <c r="Q804">
        <v>1</v>
      </c>
      <c r="R804" s="14">
        <v>0</v>
      </c>
      <c r="S804">
        <v>0</v>
      </c>
      <c r="T804">
        <v>1</v>
      </c>
      <c r="U804">
        <v>0</v>
      </c>
      <c r="V804" s="13" t="s">
        <v>60</v>
      </c>
      <c r="W804" t="s">
        <v>59</v>
      </c>
      <c r="X804" s="14" t="s">
        <v>59</v>
      </c>
      <c r="Y804" t="s">
        <v>130</v>
      </c>
      <c r="Z804" t="s">
        <v>26</v>
      </c>
      <c r="AA804" s="14" t="s">
        <v>62</v>
      </c>
    </row>
    <row r="805" spans="1:27" ht="28.8" x14ac:dyDescent="0.3">
      <c r="A805" s="64" t="str">
        <f>HYPERLINK("https://www.ncbi.nlm.nih.gov/gene/?term=TraesCS4B03G0905600","TraesCS4B03G0905600")</f>
        <v>TraesCS4B03G0905600</v>
      </c>
      <c r="B805" t="s">
        <v>842</v>
      </c>
      <c r="C805" s="106" t="s">
        <v>3240</v>
      </c>
      <c r="D805" s="94" t="s">
        <v>3241</v>
      </c>
      <c r="E805" s="86">
        <v>1</v>
      </c>
      <c r="G805" s="87">
        <v>1</v>
      </c>
      <c r="H805" s="83" t="s">
        <v>3239</v>
      </c>
      <c r="I805" s="83" t="s">
        <v>3239</v>
      </c>
      <c r="J805" s="92">
        <v>1</v>
      </c>
      <c r="K805" s="87">
        <v>1</v>
      </c>
      <c r="L805" s="72"/>
      <c r="M805" s="13">
        <v>0</v>
      </c>
      <c r="N805">
        <v>1</v>
      </c>
      <c r="O805">
        <v>0</v>
      </c>
      <c r="P805" s="13">
        <v>0</v>
      </c>
      <c r="Q805">
        <v>1</v>
      </c>
      <c r="R805" s="14">
        <v>0</v>
      </c>
      <c r="S805">
        <v>0</v>
      </c>
      <c r="T805">
        <v>1</v>
      </c>
      <c r="U805">
        <v>0</v>
      </c>
      <c r="V805" s="13" t="s">
        <v>59</v>
      </c>
      <c r="W805" t="s">
        <v>59</v>
      </c>
      <c r="X805" s="14" t="s">
        <v>59</v>
      </c>
      <c r="Y805" t="s">
        <v>130</v>
      </c>
      <c r="Z805" t="s">
        <v>26</v>
      </c>
      <c r="AA805" s="14" t="s">
        <v>130</v>
      </c>
    </row>
    <row r="806" spans="1:27" x14ac:dyDescent="0.3">
      <c r="A806" t="s">
        <v>3508</v>
      </c>
      <c r="B806" t="s">
        <v>843</v>
      </c>
      <c r="C806" s="106" t="s">
        <v>3233</v>
      </c>
      <c r="D806" s="89" t="s">
        <v>3234</v>
      </c>
      <c r="E806" s="86">
        <v>1</v>
      </c>
      <c r="G806" s="87">
        <v>1</v>
      </c>
      <c r="H806" s="87"/>
      <c r="J806" s="92">
        <v>1</v>
      </c>
      <c r="K806" s="87"/>
      <c r="L806" s="72"/>
      <c r="M806" s="13">
        <v>0</v>
      </c>
      <c r="N806">
        <v>1</v>
      </c>
      <c r="O806">
        <v>0</v>
      </c>
      <c r="P806" s="13">
        <v>0</v>
      </c>
      <c r="Q806">
        <v>1</v>
      </c>
      <c r="R806" s="14">
        <v>0</v>
      </c>
      <c r="S806">
        <v>0</v>
      </c>
      <c r="T806">
        <v>1</v>
      </c>
      <c r="U806">
        <v>0</v>
      </c>
      <c r="V806" s="13" t="s">
        <v>59</v>
      </c>
      <c r="W806" t="s">
        <v>59</v>
      </c>
      <c r="X806" s="14" t="s">
        <v>59</v>
      </c>
      <c r="Y806" t="s">
        <v>130</v>
      </c>
      <c r="Z806" t="s">
        <v>26</v>
      </c>
      <c r="AA806" s="14" t="s">
        <v>130</v>
      </c>
    </row>
    <row r="807" spans="1:27" ht="28.8" x14ac:dyDescent="0.3">
      <c r="A807" s="64" t="str">
        <f>HYPERLINK("https://www.ncbi.nlm.nih.gov/gene/?term=TraesCS4B03G0925800","TraesCS4B03G0925800")</f>
        <v>TraesCS4B03G0925800</v>
      </c>
      <c r="B807" t="s">
        <v>844</v>
      </c>
      <c r="C807" s="106" t="s">
        <v>3240</v>
      </c>
      <c r="D807" s="94" t="s">
        <v>3241</v>
      </c>
      <c r="E807" s="86"/>
      <c r="G807" s="87"/>
      <c r="H807" s="83" t="s">
        <v>3239</v>
      </c>
      <c r="I807" s="83" t="s">
        <v>3239</v>
      </c>
      <c r="J807" s="87"/>
      <c r="K807" s="87">
        <v>1</v>
      </c>
      <c r="L807" s="72"/>
      <c r="M807" s="13">
        <v>0</v>
      </c>
      <c r="N807">
        <v>1</v>
      </c>
      <c r="O807">
        <v>0</v>
      </c>
      <c r="P807" s="13">
        <v>0</v>
      </c>
      <c r="Q807">
        <v>1</v>
      </c>
      <c r="R807" s="14">
        <v>0</v>
      </c>
      <c r="S807">
        <v>0</v>
      </c>
      <c r="T807">
        <v>1</v>
      </c>
      <c r="U807">
        <v>0</v>
      </c>
      <c r="V807" s="13" t="s">
        <v>59</v>
      </c>
      <c r="W807" t="s">
        <v>59</v>
      </c>
      <c r="X807" s="14" t="s">
        <v>59</v>
      </c>
      <c r="Y807" t="s">
        <v>130</v>
      </c>
      <c r="Z807" t="s">
        <v>26</v>
      </c>
      <c r="AA807" s="14" t="s">
        <v>130</v>
      </c>
    </row>
    <row r="808" spans="1:27" x14ac:dyDescent="0.3">
      <c r="A808" s="64" t="str">
        <f>HYPERLINK("https://www.ncbi.nlm.nih.gov/gene/?term=TraesCS4B03G0935300","TraesCS4B03G0935300")</f>
        <v>TraesCS4B03G0935300</v>
      </c>
      <c r="B808" t="s">
        <v>845</v>
      </c>
      <c r="C808" s="106" t="s">
        <v>3233</v>
      </c>
      <c r="D808" s="89" t="s">
        <v>3234</v>
      </c>
      <c r="E808" s="86"/>
      <c r="G808" s="87">
        <v>1</v>
      </c>
      <c r="H808" s="87"/>
      <c r="J808" s="87"/>
      <c r="K808" s="87"/>
      <c r="L808" s="72"/>
      <c r="M808" s="13">
        <v>0</v>
      </c>
      <c r="N808">
        <v>1</v>
      </c>
      <c r="O808">
        <v>0</v>
      </c>
      <c r="P808" s="13">
        <v>0</v>
      </c>
      <c r="Q808">
        <v>1</v>
      </c>
      <c r="R808" s="14">
        <v>0</v>
      </c>
      <c r="S808">
        <v>0</v>
      </c>
      <c r="T808">
        <v>1</v>
      </c>
      <c r="U808">
        <v>0</v>
      </c>
      <c r="V808" s="13" t="s">
        <v>59</v>
      </c>
      <c r="W808" t="s">
        <v>59</v>
      </c>
      <c r="X808" s="14" t="s">
        <v>59</v>
      </c>
      <c r="Y808" t="s">
        <v>130</v>
      </c>
      <c r="Z808" t="s">
        <v>26</v>
      </c>
      <c r="AA808" s="14" t="s">
        <v>130</v>
      </c>
    </row>
    <row r="809" spans="1:27" x14ac:dyDescent="0.3">
      <c r="A809" t="s">
        <v>3509</v>
      </c>
      <c r="B809" t="s">
        <v>846</v>
      </c>
      <c r="C809" s="106" t="s">
        <v>3233</v>
      </c>
      <c r="D809" s="89" t="s">
        <v>3234</v>
      </c>
      <c r="E809" s="86"/>
      <c r="G809" s="87"/>
      <c r="H809" s="87"/>
      <c r="J809" s="92">
        <v>1</v>
      </c>
      <c r="K809" s="87"/>
      <c r="L809" s="72"/>
      <c r="M809" s="13">
        <v>0</v>
      </c>
      <c r="N809">
        <v>1</v>
      </c>
      <c r="O809">
        <v>0</v>
      </c>
      <c r="P809" s="13">
        <v>0</v>
      </c>
      <c r="Q809">
        <v>1</v>
      </c>
      <c r="R809" s="14">
        <v>0</v>
      </c>
      <c r="S809">
        <v>0</v>
      </c>
      <c r="T809">
        <v>1</v>
      </c>
      <c r="U809">
        <v>0</v>
      </c>
      <c r="V809" s="13" t="s">
        <v>59</v>
      </c>
      <c r="W809" t="s">
        <v>59</v>
      </c>
      <c r="X809" s="14" t="s">
        <v>59</v>
      </c>
      <c r="Y809" t="s">
        <v>130</v>
      </c>
      <c r="Z809" t="s">
        <v>26</v>
      </c>
      <c r="AA809" s="14" t="s">
        <v>130</v>
      </c>
    </row>
    <row r="810" spans="1:27" x14ac:dyDescent="0.3">
      <c r="A810" t="s">
        <v>3510</v>
      </c>
      <c r="B810" t="s">
        <v>847</v>
      </c>
      <c r="C810" s="106" t="s">
        <v>3233</v>
      </c>
      <c r="D810" s="89" t="s">
        <v>3234</v>
      </c>
      <c r="E810" s="86">
        <v>1</v>
      </c>
      <c r="G810" s="87">
        <v>1</v>
      </c>
      <c r="H810" s="87"/>
      <c r="J810" s="92">
        <v>1</v>
      </c>
      <c r="K810" s="87">
        <v>1</v>
      </c>
      <c r="L810" s="72"/>
      <c r="M810" s="13">
        <v>0</v>
      </c>
      <c r="N810">
        <v>0</v>
      </c>
      <c r="O810">
        <v>0</v>
      </c>
      <c r="P810" s="13">
        <v>0</v>
      </c>
      <c r="Q810">
        <v>0</v>
      </c>
      <c r="R810" s="14">
        <v>0</v>
      </c>
      <c r="S810">
        <v>0</v>
      </c>
      <c r="T810">
        <v>1</v>
      </c>
      <c r="U810">
        <v>0</v>
      </c>
      <c r="V810" s="13" t="s">
        <v>56</v>
      </c>
      <c r="W810" t="s">
        <v>56</v>
      </c>
      <c r="X810" s="14" t="s">
        <v>59</v>
      </c>
      <c r="Y810" t="s">
        <v>130</v>
      </c>
      <c r="Z810" t="s">
        <v>18</v>
      </c>
      <c r="AA810" s="14" t="s">
        <v>130</v>
      </c>
    </row>
    <row r="811" spans="1:27" x14ac:dyDescent="0.3">
      <c r="A811" s="64" t="str">
        <f>HYPERLINK("https://www.ncbi.nlm.nih.gov/gene/?term=TraesCS4B03G0974000","TraesCS4B03G0974000")</f>
        <v>TraesCS4B03G0974000</v>
      </c>
      <c r="B811" t="s">
        <v>848</v>
      </c>
      <c r="C811" s="106" t="s">
        <v>3233</v>
      </c>
      <c r="D811" s="89" t="s">
        <v>3234</v>
      </c>
      <c r="E811" s="86">
        <v>1</v>
      </c>
      <c r="G811" s="87"/>
      <c r="H811" s="87"/>
      <c r="J811" s="92">
        <v>1</v>
      </c>
      <c r="K811" s="87">
        <v>1</v>
      </c>
      <c r="L811" s="72"/>
      <c r="M811" s="13">
        <v>0</v>
      </c>
      <c r="N811">
        <v>1</v>
      </c>
      <c r="O811">
        <v>0</v>
      </c>
      <c r="P811" s="13">
        <v>0</v>
      </c>
      <c r="Q811">
        <v>1</v>
      </c>
      <c r="R811" s="14">
        <v>0</v>
      </c>
      <c r="S811">
        <v>0</v>
      </c>
      <c r="T811">
        <v>1</v>
      </c>
      <c r="U811">
        <v>0</v>
      </c>
      <c r="V811" s="13" t="s">
        <v>59</v>
      </c>
      <c r="W811" t="s">
        <v>59</v>
      </c>
      <c r="X811" s="14" t="s">
        <v>59</v>
      </c>
      <c r="Y811" t="s">
        <v>130</v>
      </c>
      <c r="Z811" t="s">
        <v>26</v>
      </c>
      <c r="AA811" s="14" t="s">
        <v>130</v>
      </c>
    </row>
    <row r="812" spans="1:27" x14ac:dyDescent="0.3">
      <c r="A812" t="s">
        <v>3511</v>
      </c>
      <c r="B812" t="s">
        <v>852</v>
      </c>
      <c r="C812" s="106" t="s">
        <v>3233</v>
      </c>
      <c r="D812" s="89" t="s">
        <v>3234</v>
      </c>
      <c r="E812" s="86"/>
      <c r="G812" s="87"/>
      <c r="H812" s="87"/>
      <c r="J812" s="92">
        <v>1</v>
      </c>
      <c r="K812" s="87"/>
      <c r="L812" s="72"/>
      <c r="M812" s="13">
        <v>0</v>
      </c>
      <c r="N812">
        <v>0</v>
      </c>
      <c r="O812">
        <v>0</v>
      </c>
      <c r="P812" s="13">
        <v>0</v>
      </c>
      <c r="Q812">
        <v>0</v>
      </c>
      <c r="R812" s="14">
        <v>0</v>
      </c>
      <c r="S812">
        <v>1</v>
      </c>
      <c r="T812">
        <v>0</v>
      </c>
      <c r="U812">
        <v>0</v>
      </c>
      <c r="V812" s="13" t="s">
        <v>56</v>
      </c>
      <c r="W812" t="s">
        <v>56</v>
      </c>
      <c r="X812" s="14" t="s">
        <v>17</v>
      </c>
      <c r="Y812" t="s">
        <v>18</v>
      </c>
      <c r="Z812" t="s">
        <v>130</v>
      </c>
      <c r="AA812" s="14" t="s">
        <v>130</v>
      </c>
    </row>
    <row r="813" spans="1:27" x14ac:dyDescent="0.3">
      <c r="A813" s="64" t="str">
        <f>HYPERLINK("https://www.ncbi.nlm.nih.gov/gene/?term=TraesCS4D03G0033700","TraesCS4D03G0033700")</f>
        <v>TraesCS4D03G0033700</v>
      </c>
      <c r="B813" t="s">
        <v>853</v>
      </c>
      <c r="C813" s="106" t="s">
        <v>3233</v>
      </c>
      <c r="D813" s="89" t="s">
        <v>3234</v>
      </c>
      <c r="E813" s="86"/>
      <c r="G813" s="87">
        <v>1</v>
      </c>
      <c r="H813" s="87"/>
      <c r="J813" s="87"/>
      <c r="K813" s="87">
        <v>1</v>
      </c>
      <c r="L813" s="72"/>
      <c r="M813" s="13">
        <v>0</v>
      </c>
      <c r="N813">
        <v>1</v>
      </c>
      <c r="O813">
        <v>0</v>
      </c>
      <c r="P813" s="13">
        <v>0</v>
      </c>
      <c r="Q813">
        <v>1</v>
      </c>
      <c r="R813" s="14">
        <v>0</v>
      </c>
      <c r="S813">
        <v>0</v>
      </c>
      <c r="T813">
        <v>1</v>
      </c>
      <c r="U813">
        <v>0</v>
      </c>
      <c r="V813" s="13" t="s">
        <v>59</v>
      </c>
      <c r="W813" t="s">
        <v>59</v>
      </c>
      <c r="X813" s="14" t="s">
        <v>59</v>
      </c>
      <c r="Y813" t="s">
        <v>130</v>
      </c>
      <c r="Z813" t="s">
        <v>26</v>
      </c>
      <c r="AA813" s="14" t="s">
        <v>130</v>
      </c>
    </row>
    <row r="814" spans="1:27" x14ac:dyDescent="0.3">
      <c r="A814" t="s">
        <v>3512</v>
      </c>
      <c r="B814" t="s">
        <v>854</v>
      </c>
      <c r="C814" s="106" t="s">
        <v>3233</v>
      </c>
      <c r="D814" s="89" t="s">
        <v>3234</v>
      </c>
      <c r="E814" s="86">
        <v>1</v>
      </c>
      <c r="G814" s="87"/>
      <c r="H814" s="87"/>
      <c r="J814" s="92"/>
      <c r="K814" s="87">
        <v>1</v>
      </c>
      <c r="L814" s="72"/>
      <c r="M814" s="13">
        <v>0</v>
      </c>
      <c r="N814">
        <v>1</v>
      </c>
      <c r="O814">
        <v>0</v>
      </c>
      <c r="P814" s="13">
        <v>0</v>
      </c>
      <c r="Q814">
        <v>1</v>
      </c>
      <c r="R814" s="14">
        <v>0</v>
      </c>
      <c r="S814">
        <v>0</v>
      </c>
      <c r="T814">
        <v>1</v>
      </c>
      <c r="U814">
        <v>0</v>
      </c>
      <c r="V814" s="13" t="s">
        <v>59</v>
      </c>
      <c r="W814" t="s">
        <v>59</v>
      </c>
      <c r="X814" s="14" t="s">
        <v>59</v>
      </c>
      <c r="Y814" t="s">
        <v>130</v>
      </c>
      <c r="Z814" t="s">
        <v>26</v>
      </c>
      <c r="AA814" s="14" t="s">
        <v>130</v>
      </c>
    </row>
    <row r="815" spans="1:27" x14ac:dyDescent="0.3">
      <c r="A815" s="64" t="str">
        <f>HYPERLINK("https://www.ncbi.nlm.nih.gov/gene/?term=TraesCS4D03G0058900","TraesCS4D03G0058900")</f>
        <v>TraesCS4D03G0058900</v>
      </c>
      <c r="B815" t="s">
        <v>855</v>
      </c>
      <c r="C815" s="106" t="s">
        <v>3233</v>
      </c>
      <c r="D815" s="89" t="s">
        <v>3234</v>
      </c>
      <c r="E815" s="86">
        <v>1</v>
      </c>
      <c r="G815" s="87"/>
      <c r="H815" s="87"/>
      <c r="J815" s="92">
        <v>1</v>
      </c>
      <c r="K815" s="87">
        <v>1</v>
      </c>
      <c r="L815" s="72"/>
      <c r="M815" s="13">
        <v>0</v>
      </c>
      <c r="N815">
        <v>1</v>
      </c>
      <c r="O815">
        <v>0</v>
      </c>
      <c r="P815" s="13">
        <v>0</v>
      </c>
      <c r="Q815">
        <v>1</v>
      </c>
      <c r="R815" s="14">
        <v>0</v>
      </c>
      <c r="S815">
        <v>0</v>
      </c>
      <c r="T815">
        <v>1</v>
      </c>
      <c r="U815">
        <v>0</v>
      </c>
      <c r="V815" s="13" t="s">
        <v>59</v>
      </c>
      <c r="W815" t="s">
        <v>59</v>
      </c>
      <c r="X815" s="14" t="s">
        <v>59</v>
      </c>
      <c r="Y815" t="s">
        <v>130</v>
      </c>
      <c r="Z815" t="s">
        <v>26</v>
      </c>
      <c r="AA815" s="14" t="s">
        <v>130</v>
      </c>
    </row>
    <row r="816" spans="1:27" x14ac:dyDescent="0.3">
      <c r="A816" s="64" t="str">
        <f>HYPERLINK("https://www.ncbi.nlm.nih.gov/gene/?term=TraesCS4D03G0059800","TraesCS4D03G0059800")</f>
        <v>TraesCS4D03G0059800</v>
      </c>
      <c r="B816" t="s">
        <v>856</v>
      </c>
      <c r="C816" s="106" t="s">
        <v>3233</v>
      </c>
      <c r="D816" s="89" t="s">
        <v>3234</v>
      </c>
      <c r="E816" s="86">
        <v>1</v>
      </c>
      <c r="G816" s="87"/>
      <c r="H816" s="87"/>
      <c r="J816" s="92">
        <v>1</v>
      </c>
      <c r="K816" s="87">
        <v>1</v>
      </c>
      <c r="L816" s="72"/>
      <c r="M816" s="13">
        <v>0</v>
      </c>
      <c r="N816">
        <v>1</v>
      </c>
      <c r="O816">
        <v>0</v>
      </c>
      <c r="P816" s="13">
        <v>0</v>
      </c>
      <c r="Q816">
        <v>1</v>
      </c>
      <c r="R816" s="14">
        <v>0</v>
      </c>
      <c r="S816">
        <v>0</v>
      </c>
      <c r="T816">
        <v>1</v>
      </c>
      <c r="U816">
        <v>0</v>
      </c>
      <c r="V816" s="13" t="s">
        <v>59</v>
      </c>
      <c r="W816" t="s">
        <v>59</v>
      </c>
      <c r="X816" s="14" t="s">
        <v>59</v>
      </c>
      <c r="Y816" t="s">
        <v>130</v>
      </c>
      <c r="Z816" t="s">
        <v>26</v>
      </c>
      <c r="AA816" s="14" t="s">
        <v>130</v>
      </c>
    </row>
    <row r="817" spans="1:27" x14ac:dyDescent="0.3">
      <c r="A817" t="s">
        <v>3513</v>
      </c>
      <c r="B817" t="s">
        <v>857</v>
      </c>
      <c r="C817" s="106" t="s">
        <v>3233</v>
      </c>
      <c r="D817" s="89" t="s">
        <v>3234</v>
      </c>
      <c r="E817" s="86"/>
      <c r="G817" s="87"/>
      <c r="H817" s="87"/>
      <c r="J817" s="87"/>
      <c r="K817" s="87">
        <v>1</v>
      </c>
      <c r="L817" s="72"/>
      <c r="M817" s="13">
        <v>0</v>
      </c>
      <c r="N817">
        <v>1</v>
      </c>
      <c r="O817">
        <v>0</v>
      </c>
      <c r="P817" s="13">
        <v>0</v>
      </c>
      <c r="Q817">
        <v>1</v>
      </c>
      <c r="R817" s="14">
        <v>0</v>
      </c>
      <c r="S817">
        <v>0</v>
      </c>
      <c r="T817">
        <v>1</v>
      </c>
      <c r="U817">
        <v>0</v>
      </c>
      <c r="V817" s="13" t="s">
        <v>59</v>
      </c>
      <c r="W817" t="s">
        <v>59</v>
      </c>
      <c r="X817" s="14" t="s">
        <v>59</v>
      </c>
      <c r="Y817" t="s">
        <v>130</v>
      </c>
      <c r="Z817" t="s">
        <v>26</v>
      </c>
      <c r="AA817" s="14" t="s">
        <v>130</v>
      </c>
    </row>
    <row r="818" spans="1:27" x14ac:dyDescent="0.3">
      <c r="A818" t="s">
        <v>3514</v>
      </c>
      <c r="B818" t="s">
        <v>858</v>
      </c>
      <c r="C818" s="106" t="s">
        <v>3233</v>
      </c>
      <c r="D818" s="89" t="s">
        <v>3234</v>
      </c>
      <c r="E818" s="86"/>
      <c r="G818" s="87"/>
      <c r="H818" s="87"/>
      <c r="J818" s="87"/>
      <c r="K818" s="87">
        <v>1</v>
      </c>
      <c r="L818" s="72"/>
      <c r="M818" s="13">
        <v>0</v>
      </c>
      <c r="N818">
        <v>1</v>
      </c>
      <c r="O818">
        <v>0</v>
      </c>
      <c r="P818" s="13">
        <v>0</v>
      </c>
      <c r="Q818">
        <v>1</v>
      </c>
      <c r="R818" s="14">
        <v>0</v>
      </c>
      <c r="S818">
        <v>0</v>
      </c>
      <c r="T818">
        <v>1</v>
      </c>
      <c r="U818">
        <v>0</v>
      </c>
      <c r="V818" s="13" t="s">
        <v>59</v>
      </c>
      <c r="W818" t="s">
        <v>59</v>
      </c>
      <c r="X818" s="14" t="s">
        <v>59</v>
      </c>
      <c r="Y818" t="s">
        <v>130</v>
      </c>
      <c r="Z818" t="s">
        <v>26</v>
      </c>
      <c r="AA818" s="14" t="s">
        <v>130</v>
      </c>
    </row>
    <row r="819" spans="1:27" x14ac:dyDescent="0.3">
      <c r="A819" s="64" t="str">
        <f>HYPERLINK("https://www.ncbi.nlm.nih.gov/gene/?term=TraesCS4D03G0102600","TraesCS4D03G0102600")</f>
        <v>TraesCS4D03G0102600</v>
      </c>
      <c r="B819" s="83" t="s">
        <v>3515</v>
      </c>
      <c r="C819" s="105" t="s">
        <v>3237</v>
      </c>
      <c r="D819" s="71" t="s">
        <v>3238</v>
      </c>
      <c r="E819" s="84" t="s">
        <v>3239</v>
      </c>
      <c r="F819" s="83" t="s">
        <v>3239</v>
      </c>
      <c r="G819" s="83">
        <v>1</v>
      </c>
      <c r="H819" s="83" t="s">
        <v>3239</v>
      </c>
      <c r="I819" s="83" t="s">
        <v>3239</v>
      </c>
      <c r="J819" s="83" t="s">
        <v>3239</v>
      </c>
      <c r="K819" s="83">
        <v>1</v>
      </c>
      <c r="L819" s="72"/>
      <c r="M819" s="13">
        <v>0</v>
      </c>
      <c r="N819">
        <v>1</v>
      </c>
      <c r="O819">
        <v>0</v>
      </c>
      <c r="P819" s="13">
        <v>0</v>
      </c>
      <c r="Q819">
        <v>1</v>
      </c>
      <c r="R819" s="14">
        <v>0</v>
      </c>
      <c r="S819">
        <v>0</v>
      </c>
      <c r="T819">
        <v>1</v>
      </c>
      <c r="U819">
        <v>0</v>
      </c>
      <c r="V819" s="13" t="s">
        <v>59</v>
      </c>
      <c r="W819" t="s">
        <v>59</v>
      </c>
      <c r="X819" s="14" t="s">
        <v>59</v>
      </c>
      <c r="Y819" t="s">
        <v>130</v>
      </c>
      <c r="Z819" t="s">
        <v>26</v>
      </c>
      <c r="AA819" s="14" t="s">
        <v>130</v>
      </c>
    </row>
    <row r="820" spans="1:27" x14ac:dyDescent="0.3">
      <c r="A820" s="64" t="str">
        <f>HYPERLINK("https://www.ncbi.nlm.nih.gov/gene/?term=TraesCS4D03G0105400","TraesCS4D03G0105400")</f>
        <v>TraesCS4D03G0105400</v>
      </c>
      <c r="B820" t="s">
        <v>860</v>
      </c>
      <c r="C820" s="106" t="s">
        <v>3233</v>
      </c>
      <c r="D820" s="89" t="s">
        <v>3234</v>
      </c>
      <c r="E820" s="86">
        <v>1</v>
      </c>
      <c r="G820" s="87"/>
      <c r="H820" s="87"/>
      <c r="J820" s="92"/>
      <c r="K820" s="87"/>
      <c r="L820" s="72"/>
      <c r="M820" s="13">
        <v>0</v>
      </c>
      <c r="N820">
        <v>1</v>
      </c>
      <c r="O820">
        <v>0</v>
      </c>
      <c r="P820" s="13">
        <v>0</v>
      </c>
      <c r="Q820">
        <v>1</v>
      </c>
      <c r="R820" s="14">
        <v>0</v>
      </c>
      <c r="S820">
        <v>0</v>
      </c>
      <c r="T820">
        <v>1</v>
      </c>
      <c r="U820">
        <v>0</v>
      </c>
      <c r="V820" s="13" t="s">
        <v>59</v>
      </c>
      <c r="W820" t="s">
        <v>59</v>
      </c>
      <c r="X820" s="14" t="s">
        <v>59</v>
      </c>
      <c r="Y820" t="s">
        <v>130</v>
      </c>
      <c r="Z820" t="s">
        <v>26</v>
      </c>
      <c r="AA820" s="14" t="s">
        <v>130</v>
      </c>
    </row>
    <row r="821" spans="1:27" x14ac:dyDescent="0.3">
      <c r="A821" s="64" t="str">
        <f>HYPERLINK("https://www.ncbi.nlm.nih.gov/gene/?term=TraesCS4D03G0105800","TraesCS4D03G0105800")</f>
        <v>TraesCS4D03G0105800</v>
      </c>
      <c r="B821" t="s">
        <v>861</v>
      </c>
      <c r="C821" s="106" t="s">
        <v>3233</v>
      </c>
      <c r="D821" s="89" t="s">
        <v>3234</v>
      </c>
      <c r="E821" s="86"/>
      <c r="G821" s="87">
        <v>1</v>
      </c>
      <c r="H821" s="87"/>
      <c r="J821" s="87"/>
      <c r="K821" s="87">
        <v>1</v>
      </c>
      <c r="L821" s="72"/>
      <c r="M821" s="13">
        <v>0</v>
      </c>
      <c r="N821">
        <v>1</v>
      </c>
      <c r="O821">
        <v>0</v>
      </c>
      <c r="P821" s="13">
        <v>0</v>
      </c>
      <c r="Q821">
        <v>1</v>
      </c>
      <c r="R821" s="14">
        <v>0</v>
      </c>
      <c r="S821">
        <v>0</v>
      </c>
      <c r="T821">
        <v>1</v>
      </c>
      <c r="U821">
        <v>0</v>
      </c>
      <c r="V821" s="13" t="s">
        <v>59</v>
      </c>
      <c r="W821" t="s">
        <v>59</v>
      </c>
      <c r="X821" s="14" t="s">
        <v>59</v>
      </c>
      <c r="Y821" t="s">
        <v>130</v>
      </c>
      <c r="Z821" t="s">
        <v>26</v>
      </c>
      <c r="AA821" s="14" t="s">
        <v>130</v>
      </c>
    </row>
    <row r="822" spans="1:27" x14ac:dyDescent="0.3">
      <c r="A822" t="s">
        <v>3516</v>
      </c>
      <c r="B822" t="s">
        <v>862</v>
      </c>
      <c r="C822" s="106" t="s">
        <v>3233</v>
      </c>
      <c r="D822" s="89" t="s">
        <v>3234</v>
      </c>
      <c r="E822" s="86"/>
      <c r="G822" s="87"/>
      <c r="H822" s="87"/>
      <c r="J822" s="92">
        <v>1</v>
      </c>
      <c r="K822" s="87"/>
      <c r="L822" s="72"/>
      <c r="M822" s="13">
        <v>0</v>
      </c>
      <c r="N822">
        <v>1</v>
      </c>
      <c r="O822">
        <v>0</v>
      </c>
      <c r="P822" s="13">
        <v>0</v>
      </c>
      <c r="Q822">
        <v>1</v>
      </c>
      <c r="R822" s="14">
        <v>0</v>
      </c>
      <c r="S822">
        <v>0</v>
      </c>
      <c r="T822">
        <v>1</v>
      </c>
      <c r="U822">
        <v>0</v>
      </c>
      <c r="V822" s="13" t="s">
        <v>59</v>
      </c>
      <c r="W822" t="s">
        <v>59</v>
      </c>
      <c r="X822" s="14" t="s">
        <v>59</v>
      </c>
      <c r="Y822" t="s">
        <v>130</v>
      </c>
      <c r="Z822" t="s">
        <v>26</v>
      </c>
      <c r="AA822" s="14" t="s">
        <v>130</v>
      </c>
    </row>
    <row r="823" spans="1:27" x14ac:dyDescent="0.3">
      <c r="A823" s="64" t="str">
        <f>HYPERLINK("https://www.ncbi.nlm.nih.gov/gene/?term=TraesCS4D03G0131200","TraesCS4D03G0131200")</f>
        <v>TraesCS4D03G0131200</v>
      </c>
      <c r="B823" t="s">
        <v>863</v>
      </c>
      <c r="C823" s="106" t="s">
        <v>3233</v>
      </c>
      <c r="D823" s="89" t="s">
        <v>3234</v>
      </c>
      <c r="E823" s="86"/>
      <c r="G823" s="87"/>
      <c r="H823" s="87"/>
      <c r="J823" s="92">
        <v>1</v>
      </c>
      <c r="K823" s="87"/>
      <c r="L823" s="72"/>
      <c r="M823" s="13">
        <v>0</v>
      </c>
      <c r="N823">
        <v>1</v>
      </c>
      <c r="O823">
        <v>0</v>
      </c>
      <c r="P823" s="13">
        <v>0</v>
      </c>
      <c r="Q823">
        <v>1</v>
      </c>
      <c r="R823" s="14">
        <v>0</v>
      </c>
      <c r="S823">
        <v>0</v>
      </c>
      <c r="T823">
        <v>1</v>
      </c>
      <c r="U823">
        <v>0</v>
      </c>
      <c r="V823" s="13" t="s">
        <v>59</v>
      </c>
      <c r="W823" t="s">
        <v>59</v>
      </c>
      <c r="X823" s="14" t="s">
        <v>59</v>
      </c>
      <c r="Y823" t="s">
        <v>130</v>
      </c>
      <c r="Z823" t="s">
        <v>26</v>
      </c>
      <c r="AA823" s="14" t="s">
        <v>130</v>
      </c>
    </row>
    <row r="824" spans="1:27" x14ac:dyDescent="0.3">
      <c r="A824" s="64" t="str">
        <f>HYPERLINK("https://www.ncbi.nlm.nih.gov/gene/?term=TraesCS4D03G0139800","TraesCS4D03G0139800")</f>
        <v>TraesCS4D03G0139800</v>
      </c>
      <c r="B824" t="s">
        <v>864</v>
      </c>
      <c r="C824" s="106" t="s">
        <v>3233</v>
      </c>
      <c r="D824" s="89" t="s">
        <v>3234</v>
      </c>
      <c r="E824" s="86"/>
      <c r="G824" s="87">
        <v>1</v>
      </c>
      <c r="H824" s="87"/>
      <c r="J824" s="92">
        <v>1</v>
      </c>
      <c r="K824" s="87">
        <v>1</v>
      </c>
      <c r="L824" s="72"/>
      <c r="M824" s="13">
        <v>0</v>
      </c>
      <c r="N824">
        <v>1</v>
      </c>
      <c r="O824">
        <v>0</v>
      </c>
      <c r="P824" s="13">
        <v>0</v>
      </c>
      <c r="Q824">
        <v>1</v>
      </c>
      <c r="R824" s="14">
        <v>0</v>
      </c>
      <c r="S824">
        <v>0</v>
      </c>
      <c r="T824">
        <v>1</v>
      </c>
      <c r="U824">
        <v>0</v>
      </c>
      <c r="V824" s="13" t="s">
        <v>59</v>
      </c>
      <c r="W824" t="s">
        <v>59</v>
      </c>
      <c r="X824" s="14" t="s">
        <v>59</v>
      </c>
      <c r="Y824" t="s">
        <v>130</v>
      </c>
      <c r="Z824" t="s">
        <v>26</v>
      </c>
      <c r="AA824" s="14" t="s">
        <v>130</v>
      </c>
    </row>
    <row r="825" spans="1:27" x14ac:dyDescent="0.3">
      <c r="A825" s="64" t="str">
        <f>HYPERLINK("https://www.ncbi.nlm.nih.gov/gene/?term=TraesCS4D03G0159700","TraesCS4D03G0159700")</f>
        <v>TraesCS4D03G0159700</v>
      </c>
      <c r="B825" t="s">
        <v>865</v>
      </c>
      <c r="C825" s="106" t="s">
        <v>3233</v>
      </c>
      <c r="D825" s="89" t="s">
        <v>3234</v>
      </c>
      <c r="E825" s="86"/>
      <c r="G825" s="87"/>
      <c r="H825" s="87"/>
      <c r="J825" s="87"/>
      <c r="K825" s="87">
        <v>1</v>
      </c>
      <c r="L825" s="72"/>
      <c r="M825" s="13">
        <v>0</v>
      </c>
      <c r="N825">
        <v>1</v>
      </c>
      <c r="O825">
        <v>0</v>
      </c>
      <c r="P825" s="13">
        <v>0</v>
      </c>
      <c r="Q825">
        <v>1</v>
      </c>
      <c r="R825" s="14">
        <v>0</v>
      </c>
      <c r="S825">
        <v>0</v>
      </c>
      <c r="T825">
        <v>1</v>
      </c>
      <c r="U825">
        <v>0</v>
      </c>
      <c r="V825" s="13" t="s">
        <v>59</v>
      </c>
      <c r="W825" t="s">
        <v>59</v>
      </c>
      <c r="X825" s="14" t="s">
        <v>59</v>
      </c>
      <c r="Y825" t="s">
        <v>130</v>
      </c>
      <c r="Z825" t="s">
        <v>26</v>
      </c>
      <c r="AA825" s="14" t="s">
        <v>130</v>
      </c>
    </row>
    <row r="826" spans="1:27" x14ac:dyDescent="0.3">
      <c r="A826" s="64" t="str">
        <f>HYPERLINK("https://www.ncbi.nlm.nih.gov/gene/?term=TraesCS4D03G0171600","TraesCS4D03G0171600")</f>
        <v>TraesCS4D03G0171600</v>
      </c>
      <c r="B826" t="s">
        <v>866</v>
      </c>
      <c r="C826" s="106" t="s">
        <v>3233</v>
      </c>
      <c r="D826" s="89" t="s">
        <v>3234</v>
      </c>
      <c r="E826" s="86">
        <v>1</v>
      </c>
      <c r="G826" s="87"/>
      <c r="H826" s="87"/>
      <c r="J826" s="92"/>
      <c r="K826" s="87">
        <v>1</v>
      </c>
      <c r="L826" s="72"/>
      <c r="M826" s="13">
        <v>0</v>
      </c>
      <c r="N826">
        <v>2</v>
      </c>
      <c r="O826">
        <v>0</v>
      </c>
      <c r="P826" s="13">
        <v>0</v>
      </c>
      <c r="Q826">
        <v>2</v>
      </c>
      <c r="R826" s="14">
        <v>0</v>
      </c>
      <c r="S826">
        <v>0</v>
      </c>
      <c r="T826">
        <v>2</v>
      </c>
      <c r="U826">
        <v>0</v>
      </c>
      <c r="V826" s="13" t="s">
        <v>11</v>
      </c>
      <c r="W826" t="s">
        <v>11</v>
      </c>
      <c r="X826" s="14" t="s">
        <v>11</v>
      </c>
      <c r="Y826" t="s">
        <v>130</v>
      </c>
      <c r="Z826" t="s">
        <v>52</v>
      </c>
      <c r="AA826" s="14" t="s">
        <v>130</v>
      </c>
    </row>
    <row r="827" spans="1:27" x14ac:dyDescent="0.3">
      <c r="A827" s="64" t="str">
        <f>HYPERLINK("https://www.ncbi.nlm.nih.gov/gene/?term=TraesCS4D03G0250600","TraesCS4D03G0250600")</f>
        <v>TraesCS4D03G0250600</v>
      </c>
      <c r="B827" t="s">
        <v>867</v>
      </c>
      <c r="C827" s="106" t="s">
        <v>3233</v>
      </c>
      <c r="D827" s="89" t="s">
        <v>3234</v>
      </c>
      <c r="E827" s="86"/>
      <c r="G827" s="87"/>
      <c r="H827" s="87"/>
      <c r="J827" s="92">
        <v>1</v>
      </c>
      <c r="K827" s="87">
        <v>1</v>
      </c>
      <c r="L827" s="72"/>
      <c r="M827" s="13">
        <v>0</v>
      </c>
      <c r="N827">
        <v>1</v>
      </c>
      <c r="O827">
        <v>0</v>
      </c>
      <c r="P827" s="13">
        <v>0</v>
      </c>
      <c r="Q827">
        <v>1</v>
      </c>
      <c r="R827" s="14">
        <v>0</v>
      </c>
      <c r="S827">
        <v>0</v>
      </c>
      <c r="T827">
        <v>1</v>
      </c>
      <c r="U827">
        <v>0</v>
      </c>
      <c r="V827" s="13" t="s">
        <v>59</v>
      </c>
      <c r="W827" t="s">
        <v>59</v>
      </c>
      <c r="X827" s="14" t="s">
        <v>59</v>
      </c>
      <c r="Y827" t="s">
        <v>130</v>
      </c>
      <c r="Z827" t="s">
        <v>26</v>
      </c>
      <c r="AA827" s="14" t="s">
        <v>130</v>
      </c>
    </row>
    <row r="828" spans="1:27" x14ac:dyDescent="0.3">
      <c r="A828" t="s">
        <v>3517</v>
      </c>
      <c r="B828" t="s">
        <v>868</v>
      </c>
      <c r="C828" s="106" t="s">
        <v>3233</v>
      </c>
      <c r="D828" s="89" t="s">
        <v>3234</v>
      </c>
      <c r="E828" s="86"/>
      <c r="G828" s="87"/>
      <c r="H828" s="87"/>
      <c r="J828" s="87"/>
      <c r="K828" s="87">
        <v>1</v>
      </c>
      <c r="L828" s="72"/>
      <c r="M828" s="13">
        <v>0</v>
      </c>
      <c r="N828">
        <v>1</v>
      </c>
      <c r="O828">
        <v>0</v>
      </c>
      <c r="P828" s="13">
        <v>0</v>
      </c>
      <c r="Q828">
        <v>1</v>
      </c>
      <c r="R828" s="14">
        <v>0</v>
      </c>
      <c r="S828">
        <v>0</v>
      </c>
      <c r="T828">
        <v>1</v>
      </c>
      <c r="U828">
        <v>0</v>
      </c>
      <c r="V828" s="13" t="s">
        <v>59</v>
      </c>
      <c r="W828" t="s">
        <v>59</v>
      </c>
      <c r="X828" s="14" t="s">
        <v>59</v>
      </c>
      <c r="Y828" t="s">
        <v>130</v>
      </c>
      <c r="Z828" t="s">
        <v>26</v>
      </c>
      <c r="AA828" s="14" t="s">
        <v>130</v>
      </c>
    </row>
    <row r="829" spans="1:27" x14ac:dyDescent="0.3">
      <c r="A829" t="s">
        <v>3518</v>
      </c>
      <c r="B829" t="s">
        <v>869</v>
      </c>
      <c r="C829" s="106" t="s">
        <v>3233</v>
      </c>
      <c r="D829" s="89" t="s">
        <v>3234</v>
      </c>
      <c r="E829" s="86"/>
      <c r="G829" s="87"/>
      <c r="H829" s="87"/>
      <c r="J829" s="87"/>
      <c r="K829" s="87">
        <v>1</v>
      </c>
      <c r="L829" s="72"/>
      <c r="M829" s="13">
        <v>0</v>
      </c>
      <c r="N829">
        <v>1</v>
      </c>
      <c r="O829">
        <v>0</v>
      </c>
      <c r="P829" s="13">
        <v>0</v>
      </c>
      <c r="Q829">
        <v>1</v>
      </c>
      <c r="R829" s="14">
        <v>0</v>
      </c>
      <c r="S829">
        <v>0</v>
      </c>
      <c r="T829">
        <v>1</v>
      </c>
      <c r="U829">
        <v>0</v>
      </c>
      <c r="V829" s="13" t="s">
        <v>59</v>
      </c>
      <c r="W829" t="s">
        <v>59</v>
      </c>
      <c r="X829" s="14" t="s">
        <v>59</v>
      </c>
      <c r="Y829" t="s">
        <v>130</v>
      </c>
      <c r="Z829" t="s">
        <v>26</v>
      </c>
      <c r="AA829" s="14" t="s">
        <v>130</v>
      </c>
    </row>
    <row r="830" spans="1:27" x14ac:dyDescent="0.3">
      <c r="A830" s="64" t="str">
        <f>HYPERLINK("https://www.ncbi.nlm.nih.gov/gene/?term=TraesCS4D03G0304600","TraesCS4D03G0304600")</f>
        <v>TraesCS4D03G0304600</v>
      </c>
      <c r="B830" t="s">
        <v>871</v>
      </c>
      <c r="C830" s="106" t="s">
        <v>3233</v>
      </c>
      <c r="D830" s="89" t="s">
        <v>3234</v>
      </c>
      <c r="E830" s="86"/>
      <c r="G830" s="87">
        <v>1</v>
      </c>
      <c r="H830" s="87"/>
      <c r="J830" s="87"/>
      <c r="K830" s="87"/>
      <c r="L830" s="72"/>
      <c r="M830" s="13">
        <v>0</v>
      </c>
      <c r="N830">
        <v>1</v>
      </c>
      <c r="O830">
        <v>0</v>
      </c>
      <c r="P830" s="13">
        <v>0</v>
      </c>
      <c r="Q830">
        <v>1</v>
      </c>
      <c r="R830" s="14">
        <v>0</v>
      </c>
      <c r="S830">
        <v>0</v>
      </c>
      <c r="T830">
        <v>1</v>
      </c>
      <c r="U830">
        <v>0</v>
      </c>
      <c r="V830" s="13" t="s">
        <v>59</v>
      </c>
      <c r="W830" t="s">
        <v>59</v>
      </c>
      <c r="X830" s="14" t="s">
        <v>59</v>
      </c>
      <c r="Y830" t="s">
        <v>130</v>
      </c>
      <c r="Z830" t="s">
        <v>26</v>
      </c>
      <c r="AA830" s="14" t="s">
        <v>130</v>
      </c>
    </row>
    <row r="831" spans="1:27" x14ac:dyDescent="0.3">
      <c r="A831" s="64" t="str">
        <f>HYPERLINK("https://www.ncbi.nlm.nih.gov/gene/?term=TraesCS4D03G0419500","TraesCS4D03G0419500")</f>
        <v>TraesCS4D03G0419500</v>
      </c>
      <c r="B831" t="s">
        <v>872</v>
      </c>
      <c r="C831" s="106" t="s">
        <v>3233</v>
      </c>
      <c r="D831" s="89" t="s">
        <v>3234</v>
      </c>
      <c r="E831" s="86"/>
      <c r="G831" s="87"/>
      <c r="H831" s="87"/>
      <c r="J831" s="87"/>
      <c r="K831" s="87">
        <v>1</v>
      </c>
      <c r="L831" s="72"/>
      <c r="M831" s="13">
        <v>0</v>
      </c>
      <c r="N831">
        <v>2</v>
      </c>
      <c r="O831">
        <v>0</v>
      </c>
      <c r="P831" s="13">
        <v>0</v>
      </c>
      <c r="Q831">
        <v>2</v>
      </c>
      <c r="R831" s="14">
        <v>0</v>
      </c>
      <c r="S831">
        <v>0</v>
      </c>
      <c r="T831">
        <v>2</v>
      </c>
      <c r="U831">
        <v>0</v>
      </c>
      <c r="V831" s="13" t="s">
        <v>11</v>
      </c>
      <c r="W831" t="s">
        <v>11</v>
      </c>
      <c r="X831" s="14" t="s">
        <v>11</v>
      </c>
      <c r="Y831" t="s">
        <v>130</v>
      </c>
      <c r="Z831" t="s">
        <v>52</v>
      </c>
      <c r="AA831" s="14" t="s">
        <v>130</v>
      </c>
    </row>
    <row r="832" spans="1:27" x14ac:dyDescent="0.3">
      <c r="A832" s="64" t="str">
        <f>HYPERLINK("https://www.ncbi.nlm.nih.gov/gene/?term=TraesCS4D03G0424700","TraesCS4D03G0424700")</f>
        <v>TraesCS4D03G0424700</v>
      </c>
      <c r="B832" t="s">
        <v>873</v>
      </c>
      <c r="C832" s="106" t="s">
        <v>3233</v>
      </c>
      <c r="D832" s="89" t="s">
        <v>3234</v>
      </c>
      <c r="E832" s="86"/>
      <c r="G832" s="87">
        <v>1</v>
      </c>
      <c r="H832" s="87"/>
      <c r="J832" s="92">
        <v>1</v>
      </c>
      <c r="K832" s="87">
        <v>1</v>
      </c>
      <c r="L832" s="72"/>
      <c r="M832" s="13">
        <v>0</v>
      </c>
      <c r="N832">
        <v>2</v>
      </c>
      <c r="O832">
        <v>0</v>
      </c>
      <c r="P832" s="13">
        <v>0</v>
      </c>
      <c r="Q832">
        <v>2</v>
      </c>
      <c r="R832" s="14">
        <v>0</v>
      </c>
      <c r="S832">
        <v>0</v>
      </c>
      <c r="T832">
        <v>2</v>
      </c>
      <c r="U832">
        <v>0</v>
      </c>
      <c r="V832" s="13" t="s">
        <v>11</v>
      </c>
      <c r="W832" t="s">
        <v>11</v>
      </c>
      <c r="X832" s="14" t="s">
        <v>11</v>
      </c>
      <c r="Y832" t="s">
        <v>130</v>
      </c>
      <c r="Z832" t="s">
        <v>52</v>
      </c>
      <c r="AA832" s="14" t="s">
        <v>130</v>
      </c>
    </row>
    <row r="833" spans="1:27" x14ac:dyDescent="0.3">
      <c r="A833" s="64" t="str">
        <f>HYPERLINK("https://www.ncbi.nlm.nih.gov/gene/?term=TraesCS4D03G0436500","TraesCS4D03G0436500")</f>
        <v>TraesCS4D03G0436500</v>
      </c>
      <c r="B833" s="83" t="s">
        <v>3476</v>
      </c>
      <c r="C833" s="105" t="s">
        <v>3237</v>
      </c>
      <c r="D833" s="71" t="s">
        <v>3238</v>
      </c>
      <c r="E833" s="84" t="s">
        <v>3239</v>
      </c>
      <c r="F833" s="83" t="s">
        <v>3239</v>
      </c>
      <c r="G833" s="83">
        <v>1</v>
      </c>
      <c r="H833" s="83" t="s">
        <v>3239</v>
      </c>
      <c r="I833" s="83" t="s">
        <v>3239</v>
      </c>
      <c r="J833" s="83" t="s">
        <v>3239</v>
      </c>
      <c r="K833" s="83" t="s">
        <v>3239</v>
      </c>
      <c r="L833" s="72"/>
      <c r="M833" s="13">
        <v>0</v>
      </c>
      <c r="N833">
        <v>0</v>
      </c>
      <c r="O833">
        <v>0</v>
      </c>
      <c r="P833" s="13">
        <v>0</v>
      </c>
      <c r="Q833">
        <v>1</v>
      </c>
      <c r="R833" s="14">
        <v>0</v>
      </c>
      <c r="S833">
        <v>0</v>
      </c>
      <c r="T833">
        <v>0</v>
      </c>
      <c r="U833">
        <v>0</v>
      </c>
      <c r="V833" s="13" t="s">
        <v>56</v>
      </c>
      <c r="W833" t="s">
        <v>59</v>
      </c>
      <c r="X833" s="14" t="s">
        <v>56</v>
      </c>
      <c r="Y833" t="s">
        <v>130</v>
      </c>
      <c r="Z833" t="s">
        <v>64</v>
      </c>
      <c r="AA833" s="14" t="s">
        <v>130</v>
      </c>
    </row>
    <row r="834" spans="1:27" x14ac:dyDescent="0.3">
      <c r="A834" s="64" t="str">
        <f>HYPERLINK("https://www.ncbi.nlm.nih.gov/gene/?term=TraesCS4D03G0448900","TraesCS4D03G0448900")</f>
        <v>TraesCS4D03G0448900</v>
      </c>
      <c r="B834" t="s">
        <v>874</v>
      </c>
      <c r="C834" s="106" t="s">
        <v>3233</v>
      </c>
      <c r="D834" s="89" t="s">
        <v>3234</v>
      </c>
      <c r="E834" s="86"/>
      <c r="G834" s="87">
        <v>1</v>
      </c>
      <c r="H834" s="87"/>
      <c r="J834" s="87"/>
      <c r="K834" s="87"/>
      <c r="L834" s="72"/>
      <c r="M834" s="13">
        <v>0</v>
      </c>
      <c r="N834">
        <v>1</v>
      </c>
      <c r="O834">
        <v>0</v>
      </c>
      <c r="P834" s="13">
        <v>0</v>
      </c>
      <c r="Q834">
        <v>1</v>
      </c>
      <c r="R834" s="14">
        <v>0</v>
      </c>
      <c r="S834">
        <v>0</v>
      </c>
      <c r="T834">
        <v>1</v>
      </c>
      <c r="U834">
        <v>0</v>
      </c>
      <c r="V834" s="13" t="s">
        <v>59</v>
      </c>
      <c r="W834" t="s">
        <v>59</v>
      </c>
      <c r="X834" s="14" t="s">
        <v>59</v>
      </c>
      <c r="Y834" t="s">
        <v>130</v>
      </c>
      <c r="Z834" t="s">
        <v>26</v>
      </c>
      <c r="AA834" s="14" t="s">
        <v>130</v>
      </c>
    </row>
    <row r="835" spans="1:27" x14ac:dyDescent="0.3">
      <c r="A835" s="64" t="str">
        <f>HYPERLINK("https://www.ncbi.nlm.nih.gov/gene/?term=TraesCS4D03G0481800","TraesCS4D03G0481800")</f>
        <v>TraesCS4D03G0481800</v>
      </c>
      <c r="B835" t="s">
        <v>875</v>
      </c>
      <c r="C835" s="106" t="s">
        <v>3233</v>
      </c>
      <c r="D835" s="89" t="s">
        <v>3234</v>
      </c>
      <c r="E835" s="86"/>
      <c r="G835" s="87"/>
      <c r="H835" s="87"/>
      <c r="J835" s="92">
        <v>1</v>
      </c>
      <c r="K835" s="87">
        <v>1</v>
      </c>
      <c r="L835" s="72"/>
      <c r="M835" s="13">
        <v>0</v>
      </c>
      <c r="N835">
        <v>1</v>
      </c>
      <c r="O835">
        <v>0</v>
      </c>
      <c r="P835" s="13">
        <v>0</v>
      </c>
      <c r="Q835">
        <v>1</v>
      </c>
      <c r="R835" s="14">
        <v>0</v>
      </c>
      <c r="S835">
        <v>0</v>
      </c>
      <c r="T835">
        <v>1</v>
      </c>
      <c r="U835">
        <v>0</v>
      </c>
      <c r="V835" s="13" t="s">
        <v>59</v>
      </c>
      <c r="W835" t="s">
        <v>59</v>
      </c>
      <c r="X835" s="14" t="s">
        <v>59</v>
      </c>
      <c r="Y835" t="s">
        <v>130</v>
      </c>
      <c r="Z835" t="s">
        <v>26</v>
      </c>
      <c r="AA835" s="14" t="s">
        <v>130</v>
      </c>
    </row>
    <row r="836" spans="1:27" ht="28.8" x14ac:dyDescent="0.3">
      <c r="A836" s="64" t="str">
        <f>HYPERLINK("https://www.ncbi.nlm.nih.gov/gene/?term=TraesCS4D03G0482900","TraesCS4D03G0482900")</f>
        <v>TraesCS4D03G0482900</v>
      </c>
      <c r="B836" t="s">
        <v>876</v>
      </c>
      <c r="C836" s="106" t="s">
        <v>3240</v>
      </c>
      <c r="D836" s="94" t="s">
        <v>3241</v>
      </c>
      <c r="E836" s="86">
        <v>1</v>
      </c>
      <c r="G836" s="87"/>
      <c r="H836" s="83" t="s">
        <v>3239</v>
      </c>
      <c r="I836" s="83" t="s">
        <v>3239</v>
      </c>
      <c r="J836" s="92"/>
      <c r="K836" s="87">
        <v>1</v>
      </c>
      <c r="L836" s="72"/>
      <c r="M836" s="13">
        <v>0</v>
      </c>
      <c r="N836">
        <v>1</v>
      </c>
      <c r="O836">
        <v>1</v>
      </c>
      <c r="P836" s="13">
        <v>0</v>
      </c>
      <c r="Q836">
        <v>1</v>
      </c>
      <c r="R836" s="14">
        <v>0</v>
      </c>
      <c r="S836">
        <v>0</v>
      </c>
      <c r="T836">
        <v>1</v>
      </c>
      <c r="U836">
        <v>0</v>
      </c>
      <c r="V836" s="13" t="s">
        <v>60</v>
      </c>
      <c r="W836" t="s">
        <v>59</v>
      </c>
      <c r="X836" s="14" t="s">
        <v>59</v>
      </c>
      <c r="Y836" t="s">
        <v>130</v>
      </c>
      <c r="Z836" t="s">
        <v>26</v>
      </c>
      <c r="AA836" s="14" t="s">
        <v>62</v>
      </c>
    </row>
    <row r="837" spans="1:27" ht="28.8" x14ac:dyDescent="0.3">
      <c r="A837" s="64" t="str">
        <f>HYPERLINK("https://www.ncbi.nlm.nih.gov/gene/?term=TraesCS4D03G0492800","TraesCS4D03G0492800")</f>
        <v>TraesCS4D03G0492800</v>
      </c>
      <c r="B837" t="s">
        <v>878</v>
      </c>
      <c r="C837" s="106" t="s">
        <v>3240</v>
      </c>
      <c r="D837" s="94" t="s">
        <v>3241</v>
      </c>
      <c r="E837" s="86"/>
      <c r="G837" s="87">
        <v>1</v>
      </c>
      <c r="H837" s="83">
        <v>1</v>
      </c>
      <c r="I837" s="83">
        <v>1</v>
      </c>
      <c r="J837" s="92">
        <v>1</v>
      </c>
      <c r="K837" s="87"/>
      <c r="L837" s="72"/>
      <c r="M837" s="13">
        <v>0</v>
      </c>
      <c r="N837">
        <v>1</v>
      </c>
      <c r="O837">
        <v>0</v>
      </c>
      <c r="P837" s="13">
        <v>0</v>
      </c>
      <c r="Q837">
        <v>1</v>
      </c>
      <c r="R837" s="14">
        <v>0</v>
      </c>
      <c r="S837">
        <v>0</v>
      </c>
      <c r="T837">
        <v>1</v>
      </c>
      <c r="U837">
        <v>0</v>
      </c>
      <c r="V837" s="13" t="s">
        <v>59</v>
      </c>
      <c r="W837" t="s">
        <v>59</v>
      </c>
      <c r="X837" s="14" t="s">
        <v>59</v>
      </c>
      <c r="Y837" t="s">
        <v>130</v>
      </c>
      <c r="Z837" t="s">
        <v>26</v>
      </c>
      <c r="AA837" s="14" t="s">
        <v>130</v>
      </c>
    </row>
    <row r="838" spans="1:27" x14ac:dyDescent="0.3">
      <c r="A838" s="64" t="str">
        <f>HYPERLINK("https://www.ncbi.nlm.nih.gov/gene/?term=TraesCS4D03G0493300","TraesCS4D03G0493300")</f>
        <v>TraesCS4D03G0493300</v>
      </c>
      <c r="B838" t="s">
        <v>879</v>
      </c>
      <c r="C838" s="106" t="s">
        <v>3233</v>
      </c>
      <c r="D838" s="89" t="s">
        <v>3234</v>
      </c>
      <c r="E838" s="86"/>
      <c r="G838" s="87"/>
      <c r="H838" s="87"/>
      <c r="J838" s="92">
        <v>1</v>
      </c>
      <c r="K838" s="87"/>
      <c r="L838" s="72"/>
      <c r="M838" s="13">
        <v>0</v>
      </c>
      <c r="N838">
        <v>1</v>
      </c>
      <c r="O838">
        <v>0</v>
      </c>
      <c r="P838" s="13">
        <v>0</v>
      </c>
      <c r="Q838">
        <v>1</v>
      </c>
      <c r="R838" s="14">
        <v>0</v>
      </c>
      <c r="S838">
        <v>0</v>
      </c>
      <c r="T838">
        <v>1</v>
      </c>
      <c r="U838">
        <v>0</v>
      </c>
      <c r="V838" s="13" t="s">
        <v>59</v>
      </c>
      <c r="W838" t="s">
        <v>59</v>
      </c>
      <c r="X838" s="14" t="s">
        <v>59</v>
      </c>
      <c r="Y838" t="s">
        <v>130</v>
      </c>
      <c r="Z838" t="s">
        <v>26</v>
      </c>
      <c r="AA838" s="14" t="s">
        <v>130</v>
      </c>
    </row>
    <row r="839" spans="1:27" x14ac:dyDescent="0.3">
      <c r="A839" s="64" t="str">
        <f>HYPERLINK("https://www.ncbi.nlm.nih.gov/gene/?term=TraesCS4D03G0499400","TraesCS4D03G0499400")</f>
        <v>TraesCS4D03G0499400</v>
      </c>
      <c r="B839" t="s">
        <v>880</v>
      </c>
      <c r="C839" s="106" t="s">
        <v>3233</v>
      </c>
      <c r="D839" s="89" t="s">
        <v>3234</v>
      </c>
      <c r="E839" s="88"/>
      <c r="G839">
        <v>1</v>
      </c>
      <c r="L839" s="72"/>
      <c r="M839" s="13">
        <v>0</v>
      </c>
      <c r="N839">
        <v>2</v>
      </c>
      <c r="O839">
        <v>0</v>
      </c>
      <c r="P839" s="13">
        <v>0</v>
      </c>
      <c r="Q839">
        <v>2</v>
      </c>
      <c r="R839" s="14">
        <v>0</v>
      </c>
      <c r="S839">
        <v>0</v>
      </c>
      <c r="T839">
        <v>2</v>
      </c>
      <c r="U839">
        <v>0</v>
      </c>
      <c r="V839" s="13" t="s">
        <v>11</v>
      </c>
      <c r="W839" t="s">
        <v>11</v>
      </c>
      <c r="X839" s="14" t="s">
        <v>11</v>
      </c>
      <c r="Y839" t="s">
        <v>130</v>
      </c>
      <c r="Z839" t="s">
        <v>52</v>
      </c>
      <c r="AA839" s="14" t="s">
        <v>130</v>
      </c>
    </row>
    <row r="840" spans="1:27" x14ac:dyDescent="0.3">
      <c r="A840" t="s">
        <v>3519</v>
      </c>
      <c r="B840" t="s">
        <v>881</v>
      </c>
      <c r="C840" s="106" t="s">
        <v>3233</v>
      </c>
      <c r="D840" s="89" t="s">
        <v>3234</v>
      </c>
      <c r="E840" s="86"/>
      <c r="G840" s="87"/>
      <c r="H840" s="87"/>
      <c r="J840" s="92">
        <v>1</v>
      </c>
      <c r="K840" s="87"/>
      <c r="L840" s="72"/>
      <c r="M840" s="13">
        <v>0</v>
      </c>
      <c r="N840">
        <v>1</v>
      </c>
      <c r="O840">
        <v>0</v>
      </c>
      <c r="P840" s="13">
        <v>0</v>
      </c>
      <c r="Q840">
        <v>1</v>
      </c>
      <c r="R840" s="14">
        <v>0</v>
      </c>
      <c r="S840">
        <v>0</v>
      </c>
      <c r="T840">
        <v>1</v>
      </c>
      <c r="U840">
        <v>0</v>
      </c>
      <c r="V840" s="13" t="s">
        <v>59</v>
      </c>
      <c r="W840" t="s">
        <v>59</v>
      </c>
      <c r="X840" s="14" t="s">
        <v>59</v>
      </c>
      <c r="Y840" t="s">
        <v>130</v>
      </c>
      <c r="Z840" t="s">
        <v>26</v>
      </c>
      <c r="AA840" s="14" t="s">
        <v>130</v>
      </c>
    </row>
    <row r="841" spans="1:27" x14ac:dyDescent="0.3">
      <c r="A841" s="64" t="str">
        <f>HYPERLINK("https://www.ncbi.nlm.nih.gov/gene/?term=TraesCS4D03G0515700","TraesCS4D03G0515700")</f>
        <v>TraesCS4D03G0515700</v>
      </c>
      <c r="B841" t="s">
        <v>882</v>
      </c>
      <c r="C841" s="106" t="s">
        <v>3233</v>
      </c>
      <c r="D841" s="89" t="s">
        <v>3234</v>
      </c>
      <c r="E841" s="86"/>
      <c r="G841" s="87">
        <v>1</v>
      </c>
      <c r="H841" s="87"/>
      <c r="J841" s="87"/>
      <c r="K841" s="87">
        <v>1</v>
      </c>
      <c r="L841" s="72"/>
      <c r="M841" s="13">
        <v>0</v>
      </c>
      <c r="N841">
        <v>1</v>
      </c>
      <c r="O841">
        <v>0</v>
      </c>
      <c r="P841" s="13">
        <v>0</v>
      </c>
      <c r="Q841">
        <v>1</v>
      </c>
      <c r="R841" s="14">
        <v>0</v>
      </c>
      <c r="S841">
        <v>0</v>
      </c>
      <c r="T841">
        <v>1</v>
      </c>
      <c r="U841">
        <v>0</v>
      </c>
      <c r="V841" s="13" t="s">
        <v>59</v>
      </c>
      <c r="W841" t="s">
        <v>59</v>
      </c>
      <c r="X841" s="14" t="s">
        <v>59</v>
      </c>
      <c r="Y841" t="s">
        <v>130</v>
      </c>
      <c r="Z841" t="s">
        <v>26</v>
      </c>
      <c r="AA841" s="14" t="s">
        <v>130</v>
      </c>
    </row>
    <row r="842" spans="1:27" x14ac:dyDescent="0.3">
      <c r="A842" s="64" t="str">
        <f>HYPERLINK("https://www.ncbi.nlm.nih.gov/gene/?term=TraesCS4D03G0524500","TraesCS4D03G0524500")</f>
        <v>TraesCS4D03G0524500</v>
      </c>
      <c r="B842" t="s">
        <v>883</v>
      </c>
      <c r="C842" s="106" t="s">
        <v>3233</v>
      </c>
      <c r="D842" s="89" t="s">
        <v>3234</v>
      </c>
      <c r="E842" s="86"/>
      <c r="G842" s="87"/>
      <c r="H842" s="87"/>
      <c r="J842" s="87"/>
      <c r="K842" s="87">
        <v>1</v>
      </c>
      <c r="L842" s="72"/>
      <c r="M842" s="13">
        <v>0</v>
      </c>
      <c r="N842">
        <v>1</v>
      </c>
      <c r="O842">
        <v>0</v>
      </c>
      <c r="P842" s="13">
        <v>0</v>
      </c>
      <c r="Q842">
        <v>1</v>
      </c>
      <c r="R842" s="14">
        <v>0</v>
      </c>
      <c r="S842">
        <v>0</v>
      </c>
      <c r="T842">
        <v>1</v>
      </c>
      <c r="U842">
        <v>0</v>
      </c>
      <c r="V842" s="13" t="s">
        <v>59</v>
      </c>
      <c r="W842" t="s">
        <v>59</v>
      </c>
      <c r="X842" s="14" t="s">
        <v>59</v>
      </c>
      <c r="Y842" t="s">
        <v>130</v>
      </c>
      <c r="Z842" t="s">
        <v>26</v>
      </c>
      <c r="AA842" s="14" t="s">
        <v>130</v>
      </c>
    </row>
    <row r="843" spans="1:27" x14ac:dyDescent="0.3">
      <c r="A843" s="64" t="str">
        <f>HYPERLINK("https://www.ncbi.nlm.nih.gov/gene/?term=TraesCS4D03G0532200","TraesCS4D03G0532200")</f>
        <v>TraesCS4D03G0532200</v>
      </c>
      <c r="B843" t="s">
        <v>884</v>
      </c>
      <c r="C843" s="106" t="s">
        <v>3233</v>
      </c>
      <c r="D843" s="89" t="s">
        <v>3234</v>
      </c>
      <c r="E843" s="86"/>
      <c r="G843" s="87">
        <v>1</v>
      </c>
      <c r="H843" s="87"/>
      <c r="J843" s="87"/>
      <c r="K843" s="87">
        <v>1</v>
      </c>
      <c r="L843" s="72"/>
      <c r="M843" s="13">
        <v>0</v>
      </c>
      <c r="N843">
        <v>1</v>
      </c>
      <c r="O843">
        <v>0</v>
      </c>
      <c r="P843" s="13">
        <v>0</v>
      </c>
      <c r="Q843">
        <v>1</v>
      </c>
      <c r="R843" s="14">
        <v>0</v>
      </c>
      <c r="S843">
        <v>0</v>
      </c>
      <c r="T843">
        <v>1</v>
      </c>
      <c r="U843">
        <v>0</v>
      </c>
      <c r="V843" s="13" t="s">
        <v>59</v>
      </c>
      <c r="W843" t="s">
        <v>59</v>
      </c>
      <c r="X843" s="14" t="s">
        <v>59</v>
      </c>
      <c r="Y843" t="s">
        <v>130</v>
      </c>
      <c r="Z843" t="s">
        <v>26</v>
      </c>
      <c r="AA843" s="14" t="s">
        <v>130</v>
      </c>
    </row>
    <row r="844" spans="1:27" x14ac:dyDescent="0.3">
      <c r="A844" t="s">
        <v>3520</v>
      </c>
      <c r="B844" t="s">
        <v>885</v>
      </c>
      <c r="C844" s="106" t="s">
        <v>3233</v>
      </c>
      <c r="D844" s="89" t="s">
        <v>3234</v>
      </c>
      <c r="E844" s="86">
        <v>1</v>
      </c>
      <c r="G844" s="87"/>
      <c r="H844" s="87"/>
      <c r="J844" s="92">
        <v>1</v>
      </c>
      <c r="K844" s="87"/>
      <c r="L844" s="72"/>
      <c r="M844" s="13">
        <v>0</v>
      </c>
      <c r="N844">
        <v>1</v>
      </c>
      <c r="O844">
        <v>0</v>
      </c>
      <c r="P844" s="13">
        <v>0</v>
      </c>
      <c r="Q844">
        <v>1</v>
      </c>
      <c r="R844" s="14">
        <v>0</v>
      </c>
      <c r="S844">
        <v>0</v>
      </c>
      <c r="T844">
        <v>1</v>
      </c>
      <c r="U844">
        <v>0</v>
      </c>
      <c r="V844" s="13" t="s">
        <v>59</v>
      </c>
      <c r="W844" t="s">
        <v>59</v>
      </c>
      <c r="X844" s="14" t="s">
        <v>59</v>
      </c>
      <c r="Y844" t="s">
        <v>130</v>
      </c>
      <c r="Z844" t="s">
        <v>26</v>
      </c>
      <c r="AA844" s="14" t="s">
        <v>130</v>
      </c>
    </row>
    <row r="845" spans="1:27" x14ac:dyDescent="0.3">
      <c r="A845" s="64" t="str">
        <f>HYPERLINK("https://www.ncbi.nlm.nih.gov/gene/?term=TraesCS4D03G0549600","TraesCS4D03G0549600")</f>
        <v>TraesCS4D03G0549600</v>
      </c>
      <c r="B845" s="83" t="s">
        <v>3474</v>
      </c>
      <c r="C845" s="105" t="s">
        <v>3237</v>
      </c>
      <c r="D845" s="71" t="s">
        <v>3238</v>
      </c>
      <c r="E845" s="84" t="s">
        <v>3239</v>
      </c>
      <c r="F845" s="83" t="s">
        <v>3239</v>
      </c>
      <c r="G845" s="83">
        <v>1</v>
      </c>
      <c r="H845" s="83" t="s">
        <v>3239</v>
      </c>
      <c r="I845" s="83" t="s">
        <v>3239</v>
      </c>
      <c r="J845" s="83" t="s">
        <v>3239</v>
      </c>
      <c r="K845" s="83" t="s">
        <v>3239</v>
      </c>
      <c r="L845" s="72"/>
      <c r="M845" s="13">
        <v>0</v>
      </c>
      <c r="N845">
        <v>1</v>
      </c>
      <c r="O845">
        <v>0</v>
      </c>
      <c r="P845" s="13">
        <v>0</v>
      </c>
      <c r="Q845">
        <v>1</v>
      </c>
      <c r="R845" s="14">
        <v>0</v>
      </c>
      <c r="S845">
        <v>0</v>
      </c>
      <c r="T845">
        <v>1</v>
      </c>
      <c r="U845">
        <v>0</v>
      </c>
      <c r="V845" s="13" t="s">
        <v>59</v>
      </c>
      <c r="W845" t="s">
        <v>59</v>
      </c>
      <c r="X845" s="14" t="s">
        <v>59</v>
      </c>
      <c r="Y845" t="s">
        <v>130</v>
      </c>
      <c r="Z845" t="s">
        <v>26</v>
      </c>
      <c r="AA845" s="14" t="s">
        <v>130</v>
      </c>
    </row>
    <row r="846" spans="1:27" x14ac:dyDescent="0.3">
      <c r="A846" t="s">
        <v>3521</v>
      </c>
      <c r="B846" t="s">
        <v>889</v>
      </c>
      <c r="C846" s="106" t="s">
        <v>3233</v>
      </c>
      <c r="D846" s="89" t="s">
        <v>3234</v>
      </c>
      <c r="E846" s="86"/>
      <c r="G846" s="87"/>
      <c r="H846" s="87"/>
      <c r="J846" s="87"/>
      <c r="K846" s="87">
        <v>1</v>
      </c>
      <c r="L846" s="72"/>
      <c r="M846" s="13">
        <v>0</v>
      </c>
      <c r="N846">
        <v>1</v>
      </c>
      <c r="O846">
        <v>0</v>
      </c>
      <c r="P846" s="13">
        <v>0</v>
      </c>
      <c r="Q846">
        <v>1</v>
      </c>
      <c r="R846" s="14">
        <v>0</v>
      </c>
      <c r="S846">
        <v>0</v>
      </c>
      <c r="T846">
        <v>1</v>
      </c>
      <c r="U846">
        <v>0</v>
      </c>
      <c r="V846" s="13" t="s">
        <v>59</v>
      </c>
      <c r="W846" t="s">
        <v>59</v>
      </c>
      <c r="X846" s="14" t="s">
        <v>59</v>
      </c>
      <c r="Y846" t="s">
        <v>130</v>
      </c>
      <c r="Z846" t="s">
        <v>26</v>
      </c>
      <c r="AA846" s="14" t="s">
        <v>130</v>
      </c>
    </row>
    <row r="847" spans="1:27" x14ac:dyDescent="0.3">
      <c r="A847" s="64" t="str">
        <f>HYPERLINK("https://www.ncbi.nlm.nih.gov/gene/?term=TraesCS4D03G0572200","TraesCS4D03G0572200")</f>
        <v>TraesCS4D03G0572200</v>
      </c>
      <c r="B847" t="s">
        <v>890</v>
      </c>
      <c r="C847" s="106" t="s">
        <v>3233</v>
      </c>
      <c r="D847" s="89" t="s">
        <v>3234</v>
      </c>
      <c r="E847" s="86"/>
      <c r="G847" s="87">
        <v>1</v>
      </c>
      <c r="H847" s="87"/>
      <c r="J847" s="92">
        <v>1</v>
      </c>
      <c r="K847" s="87"/>
      <c r="L847" s="72"/>
      <c r="M847" s="13">
        <v>0</v>
      </c>
      <c r="N847">
        <v>1</v>
      </c>
      <c r="O847">
        <v>0</v>
      </c>
      <c r="P847" s="13">
        <v>0</v>
      </c>
      <c r="Q847">
        <v>1</v>
      </c>
      <c r="R847" s="14">
        <v>0</v>
      </c>
      <c r="S847">
        <v>0</v>
      </c>
      <c r="T847">
        <v>1</v>
      </c>
      <c r="U847">
        <v>0</v>
      </c>
      <c r="V847" s="13" t="s">
        <v>59</v>
      </c>
      <c r="W847" t="s">
        <v>59</v>
      </c>
      <c r="X847" s="14" t="s">
        <v>59</v>
      </c>
      <c r="Y847" t="s">
        <v>130</v>
      </c>
      <c r="Z847" t="s">
        <v>26</v>
      </c>
      <c r="AA847" s="14" t="s">
        <v>130</v>
      </c>
    </row>
    <row r="848" spans="1:27" ht="28.8" x14ac:dyDescent="0.3">
      <c r="A848" s="64" t="str">
        <f>HYPERLINK("https://www.ncbi.nlm.nih.gov/gene/?term=TraesCS4D03G0575700","TraesCS4D03G0575700")</f>
        <v>TraesCS4D03G0575700</v>
      </c>
      <c r="B848" t="s">
        <v>891</v>
      </c>
      <c r="C848" s="106" t="s">
        <v>3240</v>
      </c>
      <c r="D848" s="94" t="s">
        <v>3241</v>
      </c>
      <c r="E848" s="86">
        <v>1</v>
      </c>
      <c r="G848" s="87">
        <v>1</v>
      </c>
      <c r="H848" s="83">
        <v>1</v>
      </c>
      <c r="I848" s="83">
        <v>1</v>
      </c>
      <c r="J848" s="92">
        <v>1</v>
      </c>
      <c r="K848" s="87">
        <v>1</v>
      </c>
      <c r="L848" s="72"/>
      <c r="M848" s="13">
        <v>0</v>
      </c>
      <c r="N848">
        <v>1</v>
      </c>
      <c r="O848">
        <v>0</v>
      </c>
      <c r="P848" s="13">
        <v>0</v>
      </c>
      <c r="Q848">
        <v>1</v>
      </c>
      <c r="R848" s="14">
        <v>0</v>
      </c>
      <c r="S848">
        <v>0</v>
      </c>
      <c r="T848">
        <v>1</v>
      </c>
      <c r="U848">
        <v>0</v>
      </c>
      <c r="V848" s="13" t="s">
        <v>59</v>
      </c>
      <c r="W848" t="s">
        <v>59</v>
      </c>
      <c r="X848" s="14" t="s">
        <v>59</v>
      </c>
      <c r="Y848" t="s">
        <v>130</v>
      </c>
      <c r="Z848" t="s">
        <v>26</v>
      </c>
      <c r="AA848" s="14" t="s">
        <v>130</v>
      </c>
    </row>
    <row r="849" spans="1:27" ht="28.8" x14ac:dyDescent="0.3">
      <c r="A849" s="64" t="str">
        <f>HYPERLINK("https://www.ncbi.nlm.nih.gov/gene/?term=TraesCS4D03G0585200","TraesCS4D03G0585200")</f>
        <v>TraesCS4D03G0585200</v>
      </c>
      <c r="B849" t="s">
        <v>892</v>
      </c>
      <c r="C849" s="106" t="s">
        <v>3240</v>
      </c>
      <c r="D849" s="94" t="s">
        <v>3241</v>
      </c>
      <c r="E849" s="86"/>
      <c r="G849" s="87">
        <v>1</v>
      </c>
      <c r="H849" s="87"/>
      <c r="I849" s="83" t="s">
        <v>3239</v>
      </c>
      <c r="J849" s="92">
        <v>1</v>
      </c>
      <c r="K849" s="87">
        <v>1</v>
      </c>
      <c r="L849" s="72"/>
      <c r="M849" s="13">
        <v>0</v>
      </c>
      <c r="N849">
        <v>1</v>
      </c>
      <c r="O849">
        <v>0</v>
      </c>
      <c r="P849" s="13">
        <v>0</v>
      </c>
      <c r="Q849">
        <v>1</v>
      </c>
      <c r="R849" s="14">
        <v>0</v>
      </c>
      <c r="S849">
        <v>0</v>
      </c>
      <c r="T849">
        <v>1</v>
      </c>
      <c r="U849">
        <v>0</v>
      </c>
      <c r="V849" s="13" t="s">
        <v>59</v>
      </c>
      <c r="W849" t="s">
        <v>59</v>
      </c>
      <c r="X849" s="14" t="s">
        <v>59</v>
      </c>
      <c r="Y849" t="s">
        <v>130</v>
      </c>
      <c r="Z849" t="s">
        <v>26</v>
      </c>
      <c r="AA849" s="14" t="s">
        <v>130</v>
      </c>
    </row>
    <row r="850" spans="1:27" x14ac:dyDescent="0.3">
      <c r="A850" s="64" t="str">
        <f>HYPERLINK("https://www.ncbi.nlm.nih.gov/gene/?term=TraesCS4D03G0627300","TraesCS4D03G0627300")</f>
        <v>TraesCS4D03G0627300</v>
      </c>
      <c r="B850" t="s">
        <v>893</v>
      </c>
      <c r="C850" s="106" t="s">
        <v>3233</v>
      </c>
      <c r="D850" s="89" t="s">
        <v>3234</v>
      </c>
      <c r="E850" s="86"/>
      <c r="G850" s="87"/>
      <c r="H850" s="87"/>
      <c r="J850" s="92">
        <v>1</v>
      </c>
      <c r="K850" s="87">
        <v>1</v>
      </c>
      <c r="L850" s="72"/>
      <c r="M850" s="13">
        <v>0</v>
      </c>
      <c r="N850">
        <v>0</v>
      </c>
      <c r="O850">
        <v>0</v>
      </c>
      <c r="P850" s="13">
        <v>0</v>
      </c>
      <c r="Q850">
        <v>0</v>
      </c>
      <c r="R850" s="14">
        <v>0</v>
      </c>
      <c r="S850">
        <v>0</v>
      </c>
      <c r="T850">
        <v>1</v>
      </c>
      <c r="U850">
        <v>0</v>
      </c>
      <c r="V850" s="13" t="s">
        <v>56</v>
      </c>
      <c r="W850" t="s">
        <v>56</v>
      </c>
      <c r="X850" s="14" t="s">
        <v>59</v>
      </c>
      <c r="Y850" t="s">
        <v>130</v>
      </c>
      <c r="Z850" t="s">
        <v>18</v>
      </c>
      <c r="AA850" s="14" t="s">
        <v>130</v>
      </c>
    </row>
    <row r="851" spans="1:27" x14ac:dyDescent="0.3">
      <c r="A851" s="64" t="str">
        <f>HYPERLINK("https://www.ncbi.nlm.nih.gov/gene/?term=TraesCS4D03G0630800","TraesCS4D03G0630800")</f>
        <v>TraesCS4D03G0630800</v>
      </c>
      <c r="B851" s="83" t="s">
        <v>3471</v>
      </c>
      <c r="C851" s="105" t="s">
        <v>3237</v>
      </c>
      <c r="D851" s="71" t="s">
        <v>3238</v>
      </c>
      <c r="E851" s="84" t="s">
        <v>3239</v>
      </c>
      <c r="F851" s="83" t="s">
        <v>3239</v>
      </c>
      <c r="G851" s="83">
        <v>1</v>
      </c>
      <c r="H851" s="83" t="s">
        <v>3239</v>
      </c>
      <c r="I851" s="83" t="s">
        <v>3239</v>
      </c>
      <c r="J851" s="83" t="s">
        <v>3239</v>
      </c>
      <c r="K851" s="83" t="s">
        <v>3239</v>
      </c>
      <c r="L851" s="72"/>
      <c r="M851" s="13">
        <v>0</v>
      </c>
      <c r="N851">
        <v>1</v>
      </c>
      <c r="O851">
        <v>0</v>
      </c>
      <c r="P851" s="13">
        <v>0</v>
      </c>
      <c r="Q851">
        <v>1</v>
      </c>
      <c r="R851" s="14">
        <v>0</v>
      </c>
      <c r="S851">
        <v>0</v>
      </c>
      <c r="T851">
        <v>1</v>
      </c>
      <c r="U851">
        <v>0</v>
      </c>
      <c r="V851" s="13" t="s">
        <v>59</v>
      </c>
      <c r="W851" t="s">
        <v>59</v>
      </c>
      <c r="X851" s="14" t="s">
        <v>59</v>
      </c>
      <c r="Y851" t="s">
        <v>130</v>
      </c>
      <c r="Z851" t="s">
        <v>26</v>
      </c>
      <c r="AA851" s="14" t="s">
        <v>130</v>
      </c>
    </row>
    <row r="852" spans="1:27" x14ac:dyDescent="0.3">
      <c r="A852" s="64" t="str">
        <f>HYPERLINK("https://www.ncbi.nlm.nih.gov/gene/?term=TraesCS4D03G0638100","TraesCS4D03G0638100")</f>
        <v>TraesCS4D03G0638100</v>
      </c>
      <c r="B852" t="s">
        <v>894</v>
      </c>
      <c r="C852" s="106" t="s">
        <v>3233</v>
      </c>
      <c r="D852" s="89" t="s">
        <v>3234</v>
      </c>
      <c r="E852" s="88"/>
      <c r="J852">
        <v>1</v>
      </c>
      <c r="L852" s="72"/>
      <c r="M852" s="13">
        <v>0</v>
      </c>
      <c r="N852">
        <v>1</v>
      </c>
      <c r="O852">
        <v>0</v>
      </c>
      <c r="P852" s="13">
        <v>0</v>
      </c>
      <c r="Q852">
        <v>1</v>
      </c>
      <c r="R852" s="14">
        <v>0</v>
      </c>
      <c r="S852">
        <v>0</v>
      </c>
      <c r="T852">
        <v>1</v>
      </c>
      <c r="U852">
        <v>0</v>
      </c>
      <c r="V852" s="13" t="s">
        <v>59</v>
      </c>
      <c r="W852" t="s">
        <v>59</v>
      </c>
      <c r="X852" s="14" t="s">
        <v>59</v>
      </c>
      <c r="Y852" t="s">
        <v>130</v>
      </c>
      <c r="Z852" t="s">
        <v>26</v>
      </c>
      <c r="AA852" s="14" t="s">
        <v>130</v>
      </c>
    </row>
    <row r="853" spans="1:27" x14ac:dyDescent="0.3">
      <c r="A853" s="64" t="str">
        <f>HYPERLINK("https://www.ncbi.nlm.nih.gov/gene/?term=TraesCS4D03G0641800","TraesCS4D03G0641800")</f>
        <v>TraesCS4D03G0641800</v>
      </c>
      <c r="B853" t="s">
        <v>895</v>
      </c>
      <c r="C853" s="106" t="s">
        <v>3233</v>
      </c>
      <c r="D853" s="89" t="s">
        <v>3234</v>
      </c>
      <c r="E853" s="88"/>
      <c r="J853">
        <v>1</v>
      </c>
      <c r="L853" s="72"/>
      <c r="M853" s="13">
        <v>0</v>
      </c>
      <c r="N853">
        <v>1</v>
      </c>
      <c r="O853">
        <v>0</v>
      </c>
      <c r="P853" s="13">
        <v>0</v>
      </c>
      <c r="Q853">
        <v>1</v>
      </c>
      <c r="R853" s="14">
        <v>0</v>
      </c>
      <c r="S853">
        <v>0</v>
      </c>
      <c r="T853">
        <v>1</v>
      </c>
      <c r="U853">
        <v>0</v>
      </c>
      <c r="V853" s="13" t="s">
        <v>59</v>
      </c>
      <c r="W853" t="s">
        <v>59</v>
      </c>
      <c r="X853" s="14" t="s">
        <v>59</v>
      </c>
      <c r="Y853" t="s">
        <v>130</v>
      </c>
      <c r="Z853" t="s">
        <v>26</v>
      </c>
      <c r="AA853" s="14" t="s">
        <v>130</v>
      </c>
    </row>
    <row r="854" spans="1:27" x14ac:dyDescent="0.3">
      <c r="A854" s="64" t="str">
        <f>HYPERLINK("https://www.ncbi.nlm.nih.gov/gene/?term=TraesCS4D03G0646000","TraesCS4D03G0646000")</f>
        <v>TraesCS4D03G0646000</v>
      </c>
      <c r="B854" t="s">
        <v>896</v>
      </c>
      <c r="C854" s="106" t="s">
        <v>3233</v>
      </c>
      <c r="D854" s="89" t="s">
        <v>3234</v>
      </c>
      <c r="E854" s="86"/>
      <c r="G854" s="87"/>
      <c r="H854" s="87"/>
      <c r="J854" s="87"/>
      <c r="K854" s="87">
        <v>1</v>
      </c>
      <c r="L854" s="72"/>
      <c r="M854" s="13">
        <v>0</v>
      </c>
      <c r="N854">
        <v>1</v>
      </c>
      <c r="O854">
        <v>0</v>
      </c>
      <c r="P854" s="13">
        <v>0</v>
      </c>
      <c r="Q854">
        <v>1</v>
      </c>
      <c r="R854" s="14">
        <v>0</v>
      </c>
      <c r="S854">
        <v>0</v>
      </c>
      <c r="T854">
        <v>1</v>
      </c>
      <c r="U854">
        <v>0</v>
      </c>
      <c r="V854" s="13" t="s">
        <v>59</v>
      </c>
      <c r="W854" t="s">
        <v>59</v>
      </c>
      <c r="X854" s="14" t="s">
        <v>59</v>
      </c>
      <c r="Y854" t="s">
        <v>130</v>
      </c>
      <c r="Z854" t="s">
        <v>26</v>
      </c>
      <c r="AA854" s="14" t="s">
        <v>130</v>
      </c>
    </row>
    <row r="855" spans="1:27" x14ac:dyDescent="0.3">
      <c r="A855" s="64" t="str">
        <f>HYPERLINK("https://www.ncbi.nlm.nih.gov/gene/?term=TraesCS4D03G0669200","TraesCS4D03G0669200")</f>
        <v>TraesCS4D03G0669200</v>
      </c>
      <c r="B855" s="83" t="s">
        <v>3500</v>
      </c>
      <c r="C855" s="105" t="s">
        <v>3237</v>
      </c>
      <c r="D855" s="71" t="s">
        <v>3238</v>
      </c>
      <c r="E855" s="84" t="s">
        <v>3239</v>
      </c>
      <c r="F855" s="83" t="s">
        <v>3239</v>
      </c>
      <c r="G855" s="83">
        <v>1</v>
      </c>
      <c r="H855" s="83" t="s">
        <v>3239</v>
      </c>
      <c r="I855" s="83" t="s">
        <v>3239</v>
      </c>
      <c r="J855" s="83" t="s">
        <v>3239</v>
      </c>
      <c r="K855" s="83" t="s">
        <v>3239</v>
      </c>
      <c r="L855" s="72"/>
      <c r="M855" s="13">
        <v>0</v>
      </c>
      <c r="N855">
        <v>0</v>
      </c>
      <c r="O855">
        <v>0</v>
      </c>
      <c r="P855" s="13">
        <v>0</v>
      </c>
      <c r="Q855">
        <v>0</v>
      </c>
      <c r="R855" s="14">
        <v>0</v>
      </c>
      <c r="S855">
        <v>0</v>
      </c>
      <c r="T855">
        <v>1</v>
      </c>
      <c r="U855">
        <v>0</v>
      </c>
      <c r="V855" s="13" t="s">
        <v>56</v>
      </c>
      <c r="W855" t="s">
        <v>56</v>
      </c>
      <c r="X855" s="14" t="s">
        <v>59</v>
      </c>
      <c r="Y855" t="s">
        <v>130</v>
      </c>
      <c r="Z855" t="s">
        <v>18</v>
      </c>
      <c r="AA855" s="14" t="s">
        <v>130</v>
      </c>
    </row>
    <row r="856" spans="1:27" ht="28.8" x14ac:dyDescent="0.3">
      <c r="A856" s="64" t="str">
        <f>HYPERLINK("https://www.ncbi.nlm.nih.gov/gene/?term=TraesCS4D03G0676000","TraesCS4D03G0676000")</f>
        <v>TraesCS4D03G0676000</v>
      </c>
      <c r="B856" t="s">
        <v>897</v>
      </c>
      <c r="C856" s="106" t="s">
        <v>3240</v>
      </c>
      <c r="D856" s="94" t="s">
        <v>3241</v>
      </c>
      <c r="E856" s="86">
        <v>1</v>
      </c>
      <c r="G856" s="87">
        <v>1</v>
      </c>
      <c r="H856" s="87"/>
      <c r="I856" s="83" t="s">
        <v>3239</v>
      </c>
      <c r="J856" s="92"/>
      <c r="K856" s="87"/>
      <c r="L856" s="72"/>
      <c r="M856" s="13">
        <v>0</v>
      </c>
      <c r="N856">
        <v>1</v>
      </c>
      <c r="O856">
        <v>0</v>
      </c>
      <c r="P856" s="13">
        <v>0</v>
      </c>
      <c r="Q856">
        <v>1</v>
      </c>
      <c r="R856" s="14">
        <v>0</v>
      </c>
      <c r="S856">
        <v>0</v>
      </c>
      <c r="T856">
        <v>1</v>
      </c>
      <c r="U856">
        <v>0</v>
      </c>
      <c r="V856" s="13" t="s">
        <v>59</v>
      </c>
      <c r="W856" t="s">
        <v>59</v>
      </c>
      <c r="X856" s="14" t="s">
        <v>59</v>
      </c>
      <c r="Y856" t="s">
        <v>130</v>
      </c>
      <c r="Z856" t="s">
        <v>26</v>
      </c>
      <c r="AA856" s="14" t="s">
        <v>130</v>
      </c>
    </row>
    <row r="857" spans="1:27" x14ac:dyDescent="0.3">
      <c r="A857" s="64" t="str">
        <f>HYPERLINK("https://www.ncbi.nlm.nih.gov/gene/?term=TraesCS4D03G0696000","TraesCS4D03G0696000")</f>
        <v>TraesCS4D03G0696000</v>
      </c>
      <c r="B857" t="s">
        <v>898</v>
      </c>
      <c r="C857" s="106" t="s">
        <v>3233</v>
      </c>
      <c r="D857" s="89" t="s">
        <v>3234</v>
      </c>
      <c r="E857" s="86"/>
      <c r="G857" s="87">
        <v>1</v>
      </c>
      <c r="H857" s="87"/>
      <c r="J857" s="87"/>
      <c r="K857" s="87">
        <v>1</v>
      </c>
      <c r="L857" s="72"/>
      <c r="M857" s="13">
        <v>0</v>
      </c>
      <c r="N857">
        <v>1</v>
      </c>
      <c r="O857">
        <v>0</v>
      </c>
      <c r="P857" s="13">
        <v>0</v>
      </c>
      <c r="Q857">
        <v>1</v>
      </c>
      <c r="R857" s="14">
        <v>0</v>
      </c>
      <c r="S857">
        <v>0</v>
      </c>
      <c r="T857">
        <v>1</v>
      </c>
      <c r="U857">
        <v>0</v>
      </c>
      <c r="V857" s="13" t="s">
        <v>59</v>
      </c>
      <c r="W857" t="s">
        <v>59</v>
      </c>
      <c r="X857" s="14" t="s">
        <v>59</v>
      </c>
      <c r="Y857" t="s">
        <v>130</v>
      </c>
      <c r="Z857" t="s">
        <v>26</v>
      </c>
      <c r="AA857" s="14" t="s">
        <v>130</v>
      </c>
    </row>
    <row r="858" spans="1:27" x14ac:dyDescent="0.3">
      <c r="A858" s="64" t="str">
        <f>HYPERLINK("https://www.ncbi.nlm.nih.gov/gene/?term=TraesCS4D03G0700300","TraesCS4D03G0700300")</f>
        <v>TraesCS4D03G0700300</v>
      </c>
      <c r="B858" t="s">
        <v>899</v>
      </c>
      <c r="C858" s="106" t="s">
        <v>3233</v>
      </c>
      <c r="D858" s="89" t="s">
        <v>3234</v>
      </c>
      <c r="E858" s="86"/>
      <c r="G858" s="87"/>
      <c r="H858" s="87"/>
      <c r="J858" s="87"/>
      <c r="K858" s="87">
        <v>1</v>
      </c>
      <c r="L858" s="72"/>
      <c r="M858" s="13">
        <v>0</v>
      </c>
      <c r="N858">
        <v>1</v>
      </c>
      <c r="O858">
        <v>0</v>
      </c>
      <c r="P858" s="13">
        <v>0</v>
      </c>
      <c r="Q858">
        <v>1</v>
      </c>
      <c r="R858" s="14">
        <v>0</v>
      </c>
      <c r="S858">
        <v>0</v>
      </c>
      <c r="T858">
        <v>1</v>
      </c>
      <c r="U858">
        <v>0</v>
      </c>
      <c r="V858" s="13" t="s">
        <v>59</v>
      </c>
      <c r="W858" t="s">
        <v>59</v>
      </c>
      <c r="X858" s="14" t="s">
        <v>59</v>
      </c>
      <c r="Y858" t="s">
        <v>130</v>
      </c>
      <c r="Z858" t="s">
        <v>26</v>
      </c>
      <c r="AA858" s="14" t="s">
        <v>130</v>
      </c>
    </row>
    <row r="859" spans="1:27" x14ac:dyDescent="0.3">
      <c r="A859" s="64" t="str">
        <f>HYPERLINK("https://www.ncbi.nlm.nih.gov/gene/?term=TraesCS4D03G0700400","TraesCS4D03G0700400")</f>
        <v>TraesCS4D03G0700400</v>
      </c>
      <c r="B859" t="s">
        <v>900</v>
      </c>
      <c r="C859" s="106" t="s">
        <v>3233</v>
      </c>
      <c r="D859" s="89" t="s">
        <v>3234</v>
      </c>
      <c r="E859" s="86"/>
      <c r="G859" s="87">
        <v>1</v>
      </c>
      <c r="H859" s="87"/>
      <c r="J859" s="87"/>
      <c r="K859" s="87">
        <v>1</v>
      </c>
      <c r="L859" s="72"/>
      <c r="M859" s="13">
        <v>0</v>
      </c>
      <c r="N859">
        <v>1</v>
      </c>
      <c r="O859">
        <v>0</v>
      </c>
      <c r="P859" s="13">
        <v>0</v>
      </c>
      <c r="Q859">
        <v>1</v>
      </c>
      <c r="R859" s="14">
        <v>0</v>
      </c>
      <c r="S859">
        <v>0</v>
      </c>
      <c r="T859">
        <v>1</v>
      </c>
      <c r="U859">
        <v>0</v>
      </c>
      <c r="V859" s="13" t="s">
        <v>59</v>
      </c>
      <c r="W859" t="s">
        <v>59</v>
      </c>
      <c r="X859" s="14" t="s">
        <v>59</v>
      </c>
      <c r="Y859" t="s">
        <v>130</v>
      </c>
      <c r="Z859" t="s">
        <v>26</v>
      </c>
      <c r="AA859" s="14" t="s">
        <v>130</v>
      </c>
    </row>
    <row r="860" spans="1:27" x14ac:dyDescent="0.3">
      <c r="A860" s="64" t="str">
        <f>HYPERLINK("https://www.ncbi.nlm.nih.gov/gene/?term=TraesCS4D03G0700600","TraesCS4D03G0700600")</f>
        <v>TraesCS4D03G0700600</v>
      </c>
      <c r="B860" t="s">
        <v>901</v>
      </c>
      <c r="C860" s="106" t="s">
        <v>3233</v>
      </c>
      <c r="D860" s="89" t="s">
        <v>3234</v>
      </c>
      <c r="E860" s="86"/>
      <c r="G860" s="87">
        <v>1</v>
      </c>
      <c r="H860" s="87"/>
      <c r="J860" s="92">
        <v>1</v>
      </c>
      <c r="K860" s="87">
        <v>1</v>
      </c>
      <c r="L860" s="72"/>
      <c r="M860" s="13">
        <v>0</v>
      </c>
      <c r="N860">
        <v>1</v>
      </c>
      <c r="O860">
        <v>0</v>
      </c>
      <c r="P860" s="13">
        <v>0</v>
      </c>
      <c r="Q860">
        <v>1</v>
      </c>
      <c r="R860" s="14">
        <v>0</v>
      </c>
      <c r="S860">
        <v>0</v>
      </c>
      <c r="T860">
        <v>1</v>
      </c>
      <c r="U860">
        <v>0</v>
      </c>
      <c r="V860" s="13" t="s">
        <v>59</v>
      </c>
      <c r="W860" t="s">
        <v>59</v>
      </c>
      <c r="X860" s="14" t="s">
        <v>59</v>
      </c>
      <c r="Y860" t="s">
        <v>130</v>
      </c>
      <c r="Z860" t="s">
        <v>26</v>
      </c>
      <c r="AA860" s="14" t="s">
        <v>130</v>
      </c>
    </row>
    <row r="861" spans="1:27" x14ac:dyDescent="0.3">
      <c r="A861" t="s">
        <v>3522</v>
      </c>
      <c r="B861" t="s">
        <v>902</v>
      </c>
      <c r="C861" s="106" t="s">
        <v>3233</v>
      </c>
      <c r="D861" s="89" t="s">
        <v>3234</v>
      </c>
      <c r="E861" s="86">
        <v>1</v>
      </c>
      <c r="G861" s="87"/>
      <c r="H861" s="87"/>
      <c r="J861" s="92"/>
      <c r="K861" s="87"/>
      <c r="L861" s="72"/>
      <c r="M861" s="13">
        <v>0</v>
      </c>
      <c r="N861">
        <v>1</v>
      </c>
      <c r="O861">
        <v>0</v>
      </c>
      <c r="P861" s="13">
        <v>0</v>
      </c>
      <c r="Q861">
        <v>1</v>
      </c>
      <c r="R861" s="14">
        <v>0</v>
      </c>
      <c r="S861">
        <v>0</v>
      </c>
      <c r="T861">
        <v>1</v>
      </c>
      <c r="U861">
        <v>0</v>
      </c>
      <c r="V861" s="13" t="s">
        <v>59</v>
      </c>
      <c r="W861" t="s">
        <v>59</v>
      </c>
      <c r="X861" s="14" t="s">
        <v>59</v>
      </c>
      <c r="Y861" t="s">
        <v>130</v>
      </c>
      <c r="Z861" t="s">
        <v>26</v>
      </c>
      <c r="AA861" s="14" t="s">
        <v>130</v>
      </c>
    </row>
    <row r="862" spans="1:27" x14ac:dyDescent="0.3">
      <c r="A862" s="64" t="str">
        <f>HYPERLINK("https://www.ncbi.nlm.nih.gov/gene/?term=TraesCS4D03G0712800","TraesCS4D03G0712800")</f>
        <v>TraesCS4D03G0712800</v>
      </c>
      <c r="B862" t="s">
        <v>903</v>
      </c>
      <c r="C862" s="106" t="s">
        <v>3233</v>
      </c>
      <c r="D862" s="89" t="s">
        <v>3234</v>
      </c>
      <c r="E862" s="86"/>
      <c r="G862" s="87">
        <v>1</v>
      </c>
      <c r="H862" s="87"/>
      <c r="J862" s="92">
        <v>1</v>
      </c>
      <c r="K862" s="87">
        <v>1</v>
      </c>
      <c r="L862" s="72"/>
      <c r="M862" s="13">
        <v>0</v>
      </c>
      <c r="N862">
        <v>1</v>
      </c>
      <c r="O862">
        <v>0</v>
      </c>
      <c r="P862" s="13">
        <v>0</v>
      </c>
      <c r="Q862">
        <v>1</v>
      </c>
      <c r="R862" s="14">
        <v>0</v>
      </c>
      <c r="S862">
        <v>0</v>
      </c>
      <c r="T862">
        <v>1</v>
      </c>
      <c r="U862">
        <v>0</v>
      </c>
      <c r="V862" s="13" t="s">
        <v>59</v>
      </c>
      <c r="W862" t="s">
        <v>59</v>
      </c>
      <c r="X862" s="14" t="s">
        <v>59</v>
      </c>
      <c r="Y862" t="s">
        <v>130</v>
      </c>
      <c r="Z862" t="s">
        <v>26</v>
      </c>
      <c r="AA862" s="14" t="s">
        <v>130</v>
      </c>
    </row>
    <row r="863" spans="1:27" x14ac:dyDescent="0.3">
      <c r="A863" t="s">
        <v>3523</v>
      </c>
      <c r="B863" t="s">
        <v>904</v>
      </c>
      <c r="C863" s="106" t="s">
        <v>3233</v>
      </c>
      <c r="D863" s="89" t="s">
        <v>3234</v>
      </c>
      <c r="E863" s="86"/>
      <c r="G863" s="87">
        <v>1</v>
      </c>
      <c r="H863" s="87"/>
      <c r="J863" s="92">
        <v>1</v>
      </c>
      <c r="K863" s="87"/>
      <c r="L863" s="72"/>
      <c r="M863" s="13">
        <v>0</v>
      </c>
      <c r="N863">
        <v>1</v>
      </c>
      <c r="O863">
        <v>0</v>
      </c>
      <c r="P863" s="13">
        <v>0</v>
      </c>
      <c r="Q863">
        <v>1</v>
      </c>
      <c r="R863" s="14">
        <v>0</v>
      </c>
      <c r="S863">
        <v>0</v>
      </c>
      <c r="T863">
        <v>1</v>
      </c>
      <c r="U863">
        <v>0</v>
      </c>
      <c r="V863" s="13" t="s">
        <v>59</v>
      </c>
      <c r="W863" t="s">
        <v>59</v>
      </c>
      <c r="X863" s="14" t="s">
        <v>59</v>
      </c>
      <c r="Y863" t="s">
        <v>130</v>
      </c>
      <c r="Z863" t="s">
        <v>26</v>
      </c>
      <c r="AA863" s="14" t="s">
        <v>130</v>
      </c>
    </row>
    <row r="864" spans="1:27" x14ac:dyDescent="0.3">
      <c r="A864" t="s">
        <v>3524</v>
      </c>
      <c r="B864" t="s">
        <v>905</v>
      </c>
      <c r="C864" s="106" t="s">
        <v>3233</v>
      </c>
      <c r="D864" s="89" t="s">
        <v>3234</v>
      </c>
      <c r="E864" s="86">
        <v>1</v>
      </c>
      <c r="G864" s="87"/>
      <c r="H864" s="87"/>
      <c r="J864" s="92">
        <v>1</v>
      </c>
      <c r="K864" s="87"/>
      <c r="L864" s="72"/>
      <c r="M864" s="13">
        <v>0</v>
      </c>
      <c r="N864">
        <v>1</v>
      </c>
      <c r="O864">
        <v>0</v>
      </c>
      <c r="P864" s="13">
        <v>0</v>
      </c>
      <c r="Q864">
        <v>1</v>
      </c>
      <c r="R864" s="14">
        <v>0</v>
      </c>
      <c r="S864">
        <v>0</v>
      </c>
      <c r="T864">
        <v>1</v>
      </c>
      <c r="U864">
        <v>0</v>
      </c>
      <c r="V864" s="13" t="s">
        <v>59</v>
      </c>
      <c r="W864" t="s">
        <v>59</v>
      </c>
      <c r="X864" s="14" t="s">
        <v>59</v>
      </c>
      <c r="Y864" t="s">
        <v>130</v>
      </c>
      <c r="Z864" t="s">
        <v>26</v>
      </c>
      <c r="AA864" s="14" t="s">
        <v>130</v>
      </c>
    </row>
    <row r="865" spans="1:27" x14ac:dyDescent="0.3">
      <c r="A865" s="64" t="str">
        <f>HYPERLINK("https://www.ncbi.nlm.nih.gov/gene/?term=TraesCS4D03G0727500","TraesCS4D03G0727500")</f>
        <v>TraesCS4D03G0727500</v>
      </c>
      <c r="B865" t="s">
        <v>906</v>
      </c>
      <c r="C865" s="106" t="s">
        <v>3233</v>
      </c>
      <c r="D865" s="89" t="s">
        <v>3234</v>
      </c>
      <c r="E865" s="86"/>
      <c r="G865" s="87"/>
      <c r="H865" s="87"/>
      <c r="J865" s="87"/>
      <c r="K865" s="87">
        <v>1</v>
      </c>
      <c r="L865" s="72"/>
      <c r="M865" s="13">
        <v>0</v>
      </c>
      <c r="N865">
        <v>1</v>
      </c>
      <c r="O865">
        <v>0</v>
      </c>
      <c r="P865" s="13">
        <v>0</v>
      </c>
      <c r="Q865">
        <v>1</v>
      </c>
      <c r="R865" s="14">
        <v>0</v>
      </c>
      <c r="S865">
        <v>0</v>
      </c>
      <c r="T865">
        <v>1</v>
      </c>
      <c r="U865">
        <v>0</v>
      </c>
      <c r="V865" s="13" t="s">
        <v>59</v>
      </c>
      <c r="W865" t="s">
        <v>59</v>
      </c>
      <c r="X865" s="14" t="s">
        <v>59</v>
      </c>
      <c r="Y865" t="s">
        <v>130</v>
      </c>
      <c r="Z865" t="s">
        <v>26</v>
      </c>
      <c r="AA865" s="14" t="s">
        <v>130</v>
      </c>
    </row>
    <row r="866" spans="1:27" ht="28.8" x14ac:dyDescent="0.3">
      <c r="A866" s="64" t="str">
        <f>HYPERLINK("https://www.ncbi.nlm.nih.gov/gene/?term=TraesCS4D03G0738100","TraesCS4D03G0738100")</f>
        <v>TraesCS4D03G0738100</v>
      </c>
      <c r="B866" t="s">
        <v>907</v>
      </c>
      <c r="C866" s="106" t="s">
        <v>3240</v>
      </c>
      <c r="D866" s="94" t="s">
        <v>3241</v>
      </c>
      <c r="E866" s="86"/>
      <c r="G866" s="87"/>
      <c r="H866" s="87"/>
      <c r="I866" s="83" t="s">
        <v>3239</v>
      </c>
      <c r="J866" s="92">
        <v>1</v>
      </c>
      <c r="K866" s="87">
        <v>1</v>
      </c>
      <c r="L866" s="72"/>
      <c r="M866" s="13">
        <v>0</v>
      </c>
      <c r="N866">
        <v>1</v>
      </c>
      <c r="O866">
        <v>0</v>
      </c>
      <c r="P866" s="13">
        <v>0</v>
      </c>
      <c r="Q866">
        <v>1</v>
      </c>
      <c r="R866" s="14">
        <v>0</v>
      </c>
      <c r="S866">
        <v>0</v>
      </c>
      <c r="T866">
        <v>1</v>
      </c>
      <c r="U866">
        <v>0</v>
      </c>
      <c r="V866" s="13" t="s">
        <v>59</v>
      </c>
      <c r="W866" t="s">
        <v>59</v>
      </c>
      <c r="X866" s="14" t="s">
        <v>59</v>
      </c>
      <c r="Y866" t="s">
        <v>130</v>
      </c>
      <c r="Z866" t="s">
        <v>26</v>
      </c>
      <c r="AA866" s="14" t="s">
        <v>130</v>
      </c>
    </row>
    <row r="867" spans="1:27" x14ac:dyDescent="0.3">
      <c r="A867" s="64" t="str">
        <f>HYPERLINK("https://www.ncbi.nlm.nih.gov/gene/?term=TraesCS4D03G0754000","TraesCS4D03G0754000")</f>
        <v>TraesCS4D03G0754000</v>
      </c>
      <c r="B867" t="s">
        <v>908</v>
      </c>
      <c r="C867" s="106" t="s">
        <v>3233</v>
      </c>
      <c r="D867" s="89" t="s">
        <v>3234</v>
      </c>
      <c r="E867" s="86"/>
      <c r="G867" s="87"/>
      <c r="H867" s="87"/>
      <c r="J867" s="87"/>
      <c r="K867" s="87">
        <v>1</v>
      </c>
      <c r="L867" s="72"/>
      <c r="M867" s="13">
        <v>0</v>
      </c>
      <c r="N867">
        <v>1</v>
      </c>
      <c r="O867">
        <v>0</v>
      </c>
      <c r="P867" s="13">
        <v>0</v>
      </c>
      <c r="Q867">
        <v>1</v>
      </c>
      <c r="R867" s="14">
        <v>0</v>
      </c>
      <c r="S867">
        <v>0</v>
      </c>
      <c r="T867">
        <v>1</v>
      </c>
      <c r="U867">
        <v>0</v>
      </c>
      <c r="V867" s="13" t="s">
        <v>59</v>
      </c>
      <c r="W867" t="s">
        <v>59</v>
      </c>
      <c r="X867" s="14" t="s">
        <v>59</v>
      </c>
      <c r="Y867" t="s">
        <v>130</v>
      </c>
      <c r="Z867" t="s">
        <v>26</v>
      </c>
      <c r="AA867" s="14" t="s">
        <v>130</v>
      </c>
    </row>
    <row r="868" spans="1:27" x14ac:dyDescent="0.3">
      <c r="A868" s="64" t="str">
        <f>HYPERLINK("https://www.ncbi.nlm.nih.gov/gene/?term=TraesCS4D03G0780700","TraesCS4D03G0780700")</f>
        <v>TraesCS4D03G0780700</v>
      </c>
      <c r="B868" s="83" t="s">
        <v>3505</v>
      </c>
      <c r="C868" s="105" t="s">
        <v>3237</v>
      </c>
      <c r="D868" s="71" t="s">
        <v>3238</v>
      </c>
      <c r="E868" s="84" t="s">
        <v>3239</v>
      </c>
      <c r="F868" s="83" t="s">
        <v>3239</v>
      </c>
      <c r="G868" s="83" t="s">
        <v>3239</v>
      </c>
      <c r="H868" s="83" t="s">
        <v>3239</v>
      </c>
      <c r="I868" s="83" t="s">
        <v>3239</v>
      </c>
      <c r="J868" s="83" t="s">
        <v>3239</v>
      </c>
      <c r="K868" s="83">
        <v>1</v>
      </c>
      <c r="L868" s="72"/>
      <c r="M868" s="13">
        <v>0</v>
      </c>
      <c r="N868">
        <v>1</v>
      </c>
      <c r="O868">
        <v>0</v>
      </c>
      <c r="P868" s="13">
        <v>0</v>
      </c>
      <c r="Q868">
        <v>1</v>
      </c>
      <c r="R868" s="14">
        <v>0</v>
      </c>
      <c r="S868">
        <v>0</v>
      </c>
      <c r="T868">
        <v>1</v>
      </c>
      <c r="U868">
        <v>0</v>
      </c>
      <c r="V868" s="13" t="s">
        <v>59</v>
      </c>
      <c r="W868" t="s">
        <v>59</v>
      </c>
      <c r="X868" s="14" t="s">
        <v>59</v>
      </c>
      <c r="Y868" t="s">
        <v>130</v>
      </c>
      <c r="Z868" t="s">
        <v>26</v>
      </c>
      <c r="AA868" s="14" t="s">
        <v>130</v>
      </c>
    </row>
    <row r="869" spans="1:27" x14ac:dyDescent="0.3">
      <c r="A869" s="64" t="str">
        <f>HYPERLINK("https://www.ncbi.nlm.nih.gov/gene/?term=TraesCS4D03G0794300","TraesCS4D03G0794300")</f>
        <v>TraesCS4D03G0794300</v>
      </c>
      <c r="B869" t="s">
        <v>909</v>
      </c>
      <c r="C869" s="106" t="s">
        <v>3233</v>
      </c>
      <c r="D869" s="89" t="s">
        <v>3234</v>
      </c>
      <c r="E869" s="86">
        <v>1</v>
      </c>
      <c r="G869" s="87"/>
      <c r="H869" s="87"/>
      <c r="J869" s="92">
        <v>1</v>
      </c>
      <c r="K869" s="87">
        <v>1</v>
      </c>
      <c r="L869" s="72"/>
      <c r="M869" s="13">
        <v>0</v>
      </c>
      <c r="N869">
        <v>0</v>
      </c>
      <c r="O869">
        <v>0</v>
      </c>
      <c r="P869" s="13">
        <v>0</v>
      </c>
      <c r="Q869">
        <v>0</v>
      </c>
      <c r="R869" s="14">
        <v>0</v>
      </c>
      <c r="S869">
        <v>1</v>
      </c>
      <c r="T869">
        <v>1</v>
      </c>
      <c r="U869">
        <v>0</v>
      </c>
      <c r="V869" s="13" t="s">
        <v>56</v>
      </c>
      <c r="W869" t="s">
        <v>56</v>
      </c>
      <c r="X869" s="14" t="s">
        <v>23</v>
      </c>
      <c r="Y869" t="s">
        <v>18</v>
      </c>
      <c r="Z869" t="s">
        <v>18</v>
      </c>
      <c r="AA869" s="14" t="s">
        <v>130</v>
      </c>
    </row>
    <row r="870" spans="1:27" ht="28.8" x14ac:dyDescent="0.3">
      <c r="A870" t="s">
        <v>3525</v>
      </c>
      <c r="B870" t="s">
        <v>910</v>
      </c>
      <c r="C870" s="106" t="s">
        <v>3240</v>
      </c>
      <c r="D870" s="94" t="s">
        <v>3241</v>
      </c>
      <c r="E870" s="86">
        <v>1</v>
      </c>
      <c r="G870" s="87">
        <v>1</v>
      </c>
      <c r="H870" s="87"/>
      <c r="I870" s="83" t="s">
        <v>3239</v>
      </c>
      <c r="J870" s="92">
        <v>1</v>
      </c>
      <c r="K870" s="87">
        <v>1</v>
      </c>
      <c r="L870" s="72"/>
      <c r="M870" s="13">
        <v>0</v>
      </c>
      <c r="N870">
        <v>1</v>
      </c>
      <c r="O870">
        <v>0</v>
      </c>
      <c r="P870" s="13">
        <v>0</v>
      </c>
      <c r="Q870">
        <v>1</v>
      </c>
      <c r="R870" s="14">
        <v>0</v>
      </c>
      <c r="S870">
        <v>0</v>
      </c>
      <c r="T870">
        <v>1</v>
      </c>
      <c r="U870">
        <v>0</v>
      </c>
      <c r="V870" s="13" t="s">
        <v>59</v>
      </c>
      <c r="W870" t="s">
        <v>59</v>
      </c>
      <c r="X870" s="14" t="s">
        <v>59</v>
      </c>
      <c r="Y870" t="s">
        <v>130</v>
      </c>
      <c r="Z870" t="s">
        <v>26</v>
      </c>
      <c r="AA870" s="14" t="s">
        <v>130</v>
      </c>
    </row>
    <row r="871" spans="1:27" x14ac:dyDescent="0.3">
      <c r="A871" t="s">
        <v>3526</v>
      </c>
      <c r="B871" s="83" t="s">
        <v>3527</v>
      </c>
      <c r="C871" s="105" t="s">
        <v>3237</v>
      </c>
      <c r="D871" s="71" t="s">
        <v>3238</v>
      </c>
      <c r="E871" s="84" t="s">
        <v>3239</v>
      </c>
      <c r="F871" s="83" t="s">
        <v>3239</v>
      </c>
      <c r="G871" s="83">
        <v>1</v>
      </c>
      <c r="H871" s="83" t="s">
        <v>3239</v>
      </c>
      <c r="I871" s="83" t="s">
        <v>3239</v>
      </c>
      <c r="J871" s="83" t="s">
        <v>3239</v>
      </c>
      <c r="K871" s="83">
        <v>1</v>
      </c>
      <c r="L871" s="72"/>
      <c r="M871" s="13">
        <v>0</v>
      </c>
      <c r="N871">
        <v>0</v>
      </c>
      <c r="O871">
        <v>0</v>
      </c>
      <c r="P871" s="13">
        <v>0</v>
      </c>
      <c r="Q871">
        <v>0</v>
      </c>
      <c r="R871" s="14">
        <v>0</v>
      </c>
      <c r="S871">
        <v>0</v>
      </c>
      <c r="T871">
        <v>1</v>
      </c>
      <c r="U871">
        <v>0</v>
      </c>
      <c r="V871" s="13" t="s">
        <v>56</v>
      </c>
      <c r="W871" t="s">
        <v>56</v>
      </c>
      <c r="X871" s="14" t="s">
        <v>59</v>
      </c>
      <c r="Y871" t="s">
        <v>130</v>
      </c>
      <c r="Z871" t="s">
        <v>18</v>
      </c>
      <c r="AA871" s="14" t="s">
        <v>130</v>
      </c>
    </row>
    <row r="872" spans="1:27" ht="28.8" x14ac:dyDescent="0.3">
      <c r="A872" s="64" t="str">
        <f>HYPERLINK("https://www.ncbi.nlm.nih.gov/gene/?term=TraesCS4D03G0811800","TraesCS4D03G0811800")</f>
        <v>TraesCS4D03G0811800</v>
      </c>
      <c r="B872" t="s">
        <v>912</v>
      </c>
      <c r="C872" s="106" t="s">
        <v>3240</v>
      </c>
      <c r="D872" s="94" t="s">
        <v>3241</v>
      </c>
      <c r="E872" s="86"/>
      <c r="G872" s="87"/>
      <c r="H872" s="87"/>
      <c r="I872" s="83" t="s">
        <v>3239</v>
      </c>
      <c r="J872" s="87"/>
      <c r="K872" s="87">
        <v>1</v>
      </c>
      <c r="L872" s="72"/>
      <c r="M872" s="13">
        <v>0</v>
      </c>
      <c r="N872">
        <v>1</v>
      </c>
      <c r="O872">
        <v>0</v>
      </c>
      <c r="P872" s="13">
        <v>0</v>
      </c>
      <c r="Q872">
        <v>1</v>
      </c>
      <c r="R872" s="14">
        <v>0</v>
      </c>
      <c r="S872">
        <v>0</v>
      </c>
      <c r="T872">
        <v>1</v>
      </c>
      <c r="U872">
        <v>0</v>
      </c>
      <c r="V872" s="13" t="s">
        <v>59</v>
      </c>
      <c r="W872" t="s">
        <v>59</v>
      </c>
      <c r="X872" s="14" t="s">
        <v>59</v>
      </c>
      <c r="Y872" t="s">
        <v>130</v>
      </c>
      <c r="Z872" t="s">
        <v>26</v>
      </c>
      <c r="AA872" s="14" t="s">
        <v>130</v>
      </c>
    </row>
    <row r="873" spans="1:27" x14ac:dyDescent="0.3">
      <c r="A873" t="s">
        <v>3528</v>
      </c>
      <c r="B873" t="s">
        <v>913</v>
      </c>
      <c r="C873" s="106" t="s">
        <v>3233</v>
      </c>
      <c r="D873" s="89" t="s">
        <v>3234</v>
      </c>
      <c r="E873" s="86">
        <v>1</v>
      </c>
      <c r="G873" s="87"/>
      <c r="H873" s="87"/>
      <c r="J873" s="92"/>
      <c r="K873" s="87"/>
      <c r="L873" s="72"/>
      <c r="M873" s="13">
        <v>0</v>
      </c>
      <c r="N873">
        <v>1</v>
      </c>
      <c r="O873">
        <v>0</v>
      </c>
      <c r="P873" s="13">
        <v>0</v>
      </c>
      <c r="Q873">
        <v>1</v>
      </c>
      <c r="R873" s="14">
        <v>0</v>
      </c>
      <c r="S873">
        <v>0</v>
      </c>
      <c r="T873">
        <v>1</v>
      </c>
      <c r="U873">
        <v>0</v>
      </c>
      <c r="V873" s="13" t="s">
        <v>59</v>
      </c>
      <c r="W873" t="s">
        <v>59</v>
      </c>
      <c r="X873" s="14" t="s">
        <v>59</v>
      </c>
      <c r="Y873" t="s">
        <v>130</v>
      </c>
      <c r="Z873" t="s">
        <v>26</v>
      </c>
      <c r="AA873" s="14" t="s">
        <v>130</v>
      </c>
    </row>
    <row r="874" spans="1:27" ht="28.8" x14ac:dyDescent="0.3">
      <c r="A874" s="64" t="str">
        <f>HYPERLINK("https://www.ncbi.nlm.nih.gov/gene/?term=TraesCS5A03G0009200","TraesCS5A03G0009200")</f>
        <v>TraesCS5A03G0009200</v>
      </c>
      <c r="B874" t="s">
        <v>914</v>
      </c>
      <c r="C874" s="106" t="s">
        <v>3240</v>
      </c>
      <c r="D874" s="94" t="s">
        <v>3241</v>
      </c>
      <c r="E874" s="86">
        <v>1</v>
      </c>
      <c r="G874" s="87">
        <v>1</v>
      </c>
      <c r="H874" s="87"/>
      <c r="I874" s="83">
        <v>1</v>
      </c>
      <c r="J874" s="92"/>
      <c r="K874" s="87">
        <v>1</v>
      </c>
      <c r="L874" s="72"/>
      <c r="M874" s="13">
        <v>0</v>
      </c>
      <c r="N874">
        <v>1</v>
      </c>
      <c r="O874">
        <v>0</v>
      </c>
      <c r="P874" s="13">
        <v>0</v>
      </c>
      <c r="Q874">
        <v>1</v>
      </c>
      <c r="R874" s="14">
        <v>0</v>
      </c>
      <c r="S874">
        <v>0</v>
      </c>
      <c r="T874">
        <v>1</v>
      </c>
      <c r="U874">
        <v>0</v>
      </c>
      <c r="V874" s="13" t="s">
        <v>59</v>
      </c>
      <c r="W874" t="s">
        <v>59</v>
      </c>
      <c r="X874" s="14" t="s">
        <v>59</v>
      </c>
      <c r="Y874" t="s">
        <v>130</v>
      </c>
      <c r="Z874" t="s">
        <v>26</v>
      </c>
      <c r="AA874" s="14" t="s">
        <v>130</v>
      </c>
    </row>
    <row r="875" spans="1:27" x14ac:dyDescent="0.3">
      <c r="A875" s="64" t="str">
        <f>HYPERLINK("https://www.ncbi.nlm.nih.gov/gene/?term=TraesCS5A03G0009300","TraesCS5A03G0009300")</f>
        <v>TraesCS5A03G0009300</v>
      </c>
      <c r="B875" s="83" t="s">
        <v>3529</v>
      </c>
      <c r="C875" s="105" t="s">
        <v>3237</v>
      </c>
      <c r="D875" s="71" t="s">
        <v>3238</v>
      </c>
      <c r="E875" s="84" t="s">
        <v>3239</v>
      </c>
      <c r="F875" s="83" t="s">
        <v>3239</v>
      </c>
      <c r="G875" s="83">
        <v>1</v>
      </c>
      <c r="H875" s="83" t="s">
        <v>3239</v>
      </c>
      <c r="I875" s="83" t="s">
        <v>3239</v>
      </c>
      <c r="J875" s="83" t="s">
        <v>3239</v>
      </c>
      <c r="K875" s="83" t="s">
        <v>3239</v>
      </c>
      <c r="L875" s="72"/>
      <c r="M875" s="13">
        <v>0</v>
      </c>
      <c r="N875">
        <v>1</v>
      </c>
      <c r="O875">
        <v>0</v>
      </c>
      <c r="P875" s="13">
        <v>0</v>
      </c>
      <c r="Q875">
        <v>1</v>
      </c>
      <c r="R875" s="14">
        <v>0</v>
      </c>
      <c r="S875">
        <v>0</v>
      </c>
      <c r="T875">
        <v>0</v>
      </c>
      <c r="U875">
        <v>0</v>
      </c>
      <c r="V875" s="13" t="s">
        <v>59</v>
      </c>
      <c r="W875" t="s">
        <v>59</v>
      </c>
      <c r="X875" s="14" t="s">
        <v>56</v>
      </c>
      <c r="Y875" t="s">
        <v>130</v>
      </c>
      <c r="Z875" t="s">
        <v>65</v>
      </c>
      <c r="AA875" s="14" t="s">
        <v>130</v>
      </c>
    </row>
    <row r="876" spans="1:27" ht="28.8" x14ac:dyDescent="0.3">
      <c r="A876" s="64" t="str">
        <f>HYPERLINK("https://www.ncbi.nlm.nih.gov/gene/?term=TraesCS5A03G0009400","TraesCS5A03G0009400")</f>
        <v>TraesCS5A03G0009400</v>
      </c>
      <c r="B876" t="s">
        <v>915</v>
      </c>
      <c r="C876" s="106" t="s">
        <v>3240</v>
      </c>
      <c r="D876" s="94" t="s">
        <v>3241</v>
      </c>
      <c r="E876" s="86"/>
      <c r="G876" s="87">
        <v>1</v>
      </c>
      <c r="H876" s="87"/>
      <c r="I876" s="83">
        <v>1</v>
      </c>
      <c r="J876" s="87"/>
      <c r="K876" s="87">
        <v>1</v>
      </c>
      <c r="L876" s="72"/>
      <c r="M876" s="13">
        <v>0</v>
      </c>
      <c r="N876">
        <v>1</v>
      </c>
      <c r="O876">
        <v>0</v>
      </c>
      <c r="P876" s="13">
        <v>0</v>
      </c>
      <c r="Q876">
        <v>1</v>
      </c>
      <c r="R876" s="14">
        <v>0</v>
      </c>
      <c r="S876">
        <v>0</v>
      </c>
      <c r="T876">
        <v>1</v>
      </c>
      <c r="U876">
        <v>0</v>
      </c>
      <c r="V876" s="13" t="s">
        <v>59</v>
      </c>
      <c r="W876" t="s">
        <v>59</v>
      </c>
      <c r="X876" s="14" t="s">
        <v>59</v>
      </c>
      <c r="Y876" t="s">
        <v>130</v>
      </c>
      <c r="Z876" t="s">
        <v>26</v>
      </c>
      <c r="AA876" s="14" t="s">
        <v>130</v>
      </c>
    </row>
    <row r="877" spans="1:27" x14ac:dyDescent="0.3">
      <c r="A877" s="64" t="str">
        <f>HYPERLINK("https://www.ncbi.nlm.nih.gov/gene/?term=TraesCS5A03G0009700","TraesCS5A03G0009700")</f>
        <v>TraesCS5A03G0009700</v>
      </c>
      <c r="B877" t="s">
        <v>916</v>
      </c>
      <c r="C877" s="106" t="s">
        <v>3233</v>
      </c>
      <c r="D877" s="89" t="s">
        <v>3234</v>
      </c>
      <c r="E877" s="86">
        <v>1</v>
      </c>
      <c r="G877" s="87"/>
      <c r="H877" s="87"/>
      <c r="J877" s="92"/>
      <c r="K877" s="87">
        <v>1</v>
      </c>
      <c r="L877" s="72"/>
      <c r="M877" s="13">
        <v>0</v>
      </c>
      <c r="N877">
        <v>1</v>
      </c>
      <c r="O877">
        <v>0</v>
      </c>
      <c r="P877" s="13">
        <v>0</v>
      </c>
      <c r="Q877">
        <v>1</v>
      </c>
      <c r="R877" s="14">
        <v>0</v>
      </c>
      <c r="S877">
        <v>0</v>
      </c>
      <c r="T877">
        <v>1</v>
      </c>
      <c r="U877">
        <v>0</v>
      </c>
      <c r="V877" s="13" t="s">
        <v>59</v>
      </c>
      <c r="W877" t="s">
        <v>59</v>
      </c>
      <c r="X877" s="14" t="s">
        <v>59</v>
      </c>
      <c r="Y877" t="s">
        <v>130</v>
      </c>
      <c r="Z877" t="s">
        <v>26</v>
      </c>
      <c r="AA877" s="14" t="s">
        <v>130</v>
      </c>
    </row>
    <row r="878" spans="1:27" x14ac:dyDescent="0.3">
      <c r="A878" s="64" t="str">
        <f>HYPERLINK("https://www.ncbi.nlm.nih.gov/gene/?term=TraesCS5A03G0039100","TraesCS5A03G0039100")</f>
        <v>TraesCS5A03G0039100</v>
      </c>
      <c r="B878" t="s">
        <v>917</v>
      </c>
      <c r="C878" s="106" t="s">
        <v>3233</v>
      </c>
      <c r="D878" s="89" t="s">
        <v>3234</v>
      </c>
      <c r="E878" s="86"/>
      <c r="G878" s="87"/>
      <c r="H878" s="87"/>
      <c r="J878" s="87"/>
      <c r="K878" s="87">
        <v>1</v>
      </c>
      <c r="L878" s="72"/>
      <c r="M878" s="13">
        <v>0</v>
      </c>
      <c r="N878">
        <v>1</v>
      </c>
      <c r="O878">
        <v>0</v>
      </c>
      <c r="P878" s="13">
        <v>0</v>
      </c>
      <c r="Q878">
        <v>1</v>
      </c>
      <c r="R878" s="14">
        <v>0</v>
      </c>
      <c r="S878">
        <v>0</v>
      </c>
      <c r="T878">
        <v>1</v>
      </c>
      <c r="U878">
        <v>0</v>
      </c>
      <c r="V878" s="13" t="s">
        <v>59</v>
      </c>
      <c r="W878" t="s">
        <v>59</v>
      </c>
      <c r="X878" s="14" t="s">
        <v>59</v>
      </c>
      <c r="Y878" t="s">
        <v>130</v>
      </c>
      <c r="Z878" t="s">
        <v>26</v>
      </c>
      <c r="AA878" s="14" t="s">
        <v>130</v>
      </c>
    </row>
    <row r="879" spans="1:27" x14ac:dyDescent="0.3">
      <c r="A879" s="64" t="str">
        <f>HYPERLINK("https://www.ncbi.nlm.nih.gov/gene/?term=TraesCS5A03G0058300","TraesCS5A03G0058300")</f>
        <v>TraesCS5A03G0058300</v>
      </c>
      <c r="B879" t="s">
        <v>920</v>
      </c>
      <c r="C879" s="106" t="s">
        <v>3233</v>
      </c>
      <c r="D879" s="89" t="s">
        <v>3234</v>
      </c>
      <c r="E879" s="86"/>
      <c r="G879" s="87"/>
      <c r="H879" s="87"/>
      <c r="J879" s="92">
        <v>1</v>
      </c>
      <c r="K879" s="87"/>
      <c r="L879" s="72"/>
      <c r="M879" s="13">
        <v>0</v>
      </c>
      <c r="N879">
        <v>1</v>
      </c>
      <c r="O879">
        <v>0</v>
      </c>
      <c r="P879" s="13">
        <v>0</v>
      </c>
      <c r="Q879">
        <v>1</v>
      </c>
      <c r="R879" s="14">
        <v>0</v>
      </c>
      <c r="S879">
        <v>0</v>
      </c>
      <c r="T879">
        <v>1</v>
      </c>
      <c r="U879">
        <v>0</v>
      </c>
      <c r="V879" s="13" t="s">
        <v>59</v>
      </c>
      <c r="W879" t="s">
        <v>59</v>
      </c>
      <c r="X879" s="14" t="s">
        <v>59</v>
      </c>
      <c r="Y879" t="s">
        <v>130</v>
      </c>
      <c r="Z879" t="s">
        <v>26</v>
      </c>
      <c r="AA879" s="14" t="s">
        <v>130</v>
      </c>
    </row>
    <row r="880" spans="1:27" x14ac:dyDescent="0.3">
      <c r="A880" t="s">
        <v>3530</v>
      </c>
      <c r="B880" s="83" t="s">
        <v>3531</v>
      </c>
      <c r="C880" s="105" t="s">
        <v>3237</v>
      </c>
      <c r="D880" s="71" t="s">
        <v>3238</v>
      </c>
      <c r="E880" s="84" t="s">
        <v>3239</v>
      </c>
      <c r="F880" s="83" t="s">
        <v>3239</v>
      </c>
      <c r="G880" s="83">
        <v>1</v>
      </c>
      <c r="H880" s="83" t="s">
        <v>3239</v>
      </c>
      <c r="I880" s="83" t="s">
        <v>3239</v>
      </c>
      <c r="J880" s="83" t="s">
        <v>3239</v>
      </c>
      <c r="K880" s="83">
        <v>1</v>
      </c>
      <c r="L880" s="72"/>
      <c r="M880" s="13">
        <v>0</v>
      </c>
      <c r="N880">
        <v>1</v>
      </c>
      <c r="O880">
        <v>0</v>
      </c>
      <c r="P880" s="13">
        <v>0</v>
      </c>
      <c r="Q880">
        <v>1</v>
      </c>
      <c r="R880" s="14">
        <v>0</v>
      </c>
      <c r="S880">
        <v>0</v>
      </c>
      <c r="T880">
        <v>1</v>
      </c>
      <c r="U880">
        <v>0</v>
      </c>
      <c r="V880" s="13" t="s">
        <v>59</v>
      </c>
      <c r="W880" t="s">
        <v>59</v>
      </c>
      <c r="X880" s="14" t="s">
        <v>59</v>
      </c>
      <c r="Y880" t="s">
        <v>130</v>
      </c>
      <c r="Z880" t="s">
        <v>26</v>
      </c>
      <c r="AA880" s="14" t="s">
        <v>130</v>
      </c>
    </row>
    <row r="881" spans="1:27" x14ac:dyDescent="0.3">
      <c r="A881" t="s">
        <v>3532</v>
      </c>
      <c r="B881" t="s">
        <v>921</v>
      </c>
      <c r="C881" s="106" t="s">
        <v>3233</v>
      </c>
      <c r="D881" s="89" t="s">
        <v>3234</v>
      </c>
      <c r="E881" s="86"/>
      <c r="G881" s="87">
        <v>1</v>
      </c>
      <c r="H881" s="87"/>
      <c r="J881" s="87"/>
      <c r="K881" s="87">
        <v>1</v>
      </c>
      <c r="L881" s="72"/>
      <c r="M881" s="13">
        <v>0</v>
      </c>
      <c r="N881">
        <v>1</v>
      </c>
      <c r="O881">
        <v>0</v>
      </c>
      <c r="P881" s="13">
        <v>0</v>
      </c>
      <c r="Q881">
        <v>1</v>
      </c>
      <c r="R881" s="14">
        <v>0</v>
      </c>
      <c r="S881">
        <v>0</v>
      </c>
      <c r="T881">
        <v>1</v>
      </c>
      <c r="U881">
        <v>0</v>
      </c>
      <c r="V881" s="13" t="s">
        <v>59</v>
      </c>
      <c r="W881" t="s">
        <v>59</v>
      </c>
      <c r="X881" s="14" t="s">
        <v>59</v>
      </c>
      <c r="Y881" t="s">
        <v>130</v>
      </c>
      <c r="Z881" t="s">
        <v>26</v>
      </c>
      <c r="AA881" s="14" t="s">
        <v>130</v>
      </c>
    </row>
    <row r="882" spans="1:27" x14ac:dyDescent="0.3">
      <c r="A882" s="64" t="str">
        <f>HYPERLINK("https://www.ncbi.nlm.nih.gov/gene/?term=TraesCS5A03G0099400","TraesCS5A03G0099400")</f>
        <v>TraesCS5A03G0099400</v>
      </c>
      <c r="B882" t="s">
        <v>922</v>
      </c>
      <c r="C882" s="106" t="s">
        <v>3233</v>
      </c>
      <c r="D882" s="89" t="s">
        <v>3234</v>
      </c>
      <c r="E882" s="86"/>
      <c r="G882" s="87"/>
      <c r="H882" s="87"/>
      <c r="J882" s="87"/>
      <c r="K882" s="87">
        <v>1</v>
      </c>
      <c r="L882" s="72"/>
      <c r="M882" s="13">
        <v>0</v>
      </c>
      <c r="N882">
        <v>1</v>
      </c>
      <c r="O882">
        <v>0</v>
      </c>
      <c r="P882" s="13">
        <v>0</v>
      </c>
      <c r="Q882">
        <v>1</v>
      </c>
      <c r="R882" s="14">
        <v>0</v>
      </c>
      <c r="S882">
        <v>0</v>
      </c>
      <c r="T882">
        <v>1</v>
      </c>
      <c r="U882">
        <v>0</v>
      </c>
      <c r="V882" s="13" t="s">
        <v>59</v>
      </c>
      <c r="W882" t="s">
        <v>59</v>
      </c>
      <c r="X882" s="14" t="s">
        <v>59</v>
      </c>
      <c r="Y882" t="s">
        <v>130</v>
      </c>
      <c r="Z882" t="s">
        <v>26</v>
      </c>
      <c r="AA882" s="14" t="s">
        <v>130</v>
      </c>
    </row>
    <row r="883" spans="1:27" x14ac:dyDescent="0.3">
      <c r="A883" t="s">
        <v>3533</v>
      </c>
      <c r="B883" t="s">
        <v>923</v>
      </c>
      <c r="C883" s="106" t="s">
        <v>3233</v>
      </c>
      <c r="D883" s="89" t="s">
        <v>3234</v>
      </c>
      <c r="E883" s="86"/>
      <c r="G883" s="87">
        <v>1</v>
      </c>
      <c r="H883" s="87"/>
      <c r="J883" s="92">
        <v>1</v>
      </c>
      <c r="K883" s="87">
        <v>1</v>
      </c>
      <c r="L883" s="72"/>
      <c r="M883" s="13">
        <v>0</v>
      </c>
      <c r="N883">
        <v>1</v>
      </c>
      <c r="O883">
        <v>0</v>
      </c>
      <c r="P883" s="13">
        <v>0</v>
      </c>
      <c r="Q883">
        <v>1</v>
      </c>
      <c r="R883" s="14">
        <v>0</v>
      </c>
      <c r="S883">
        <v>0</v>
      </c>
      <c r="T883">
        <v>1</v>
      </c>
      <c r="U883">
        <v>0</v>
      </c>
      <c r="V883" s="13" t="s">
        <v>59</v>
      </c>
      <c r="W883" t="s">
        <v>59</v>
      </c>
      <c r="X883" s="14" t="s">
        <v>59</v>
      </c>
      <c r="Y883" t="s">
        <v>130</v>
      </c>
      <c r="Z883" t="s">
        <v>26</v>
      </c>
      <c r="AA883" s="14" t="s">
        <v>130</v>
      </c>
    </row>
    <row r="884" spans="1:27" x14ac:dyDescent="0.3">
      <c r="A884" s="64" t="str">
        <f>HYPERLINK("https://www.ncbi.nlm.nih.gov/gene/?term=TraesCS5A03G0357300","TraesCS5A03G0357300")</f>
        <v>TraesCS5A03G0357300</v>
      </c>
      <c r="B884" t="s">
        <v>924</v>
      </c>
      <c r="C884" s="106" t="s">
        <v>3233</v>
      </c>
      <c r="D884" s="89" t="s">
        <v>3234</v>
      </c>
      <c r="E884" s="86"/>
      <c r="G884" s="87">
        <v>1</v>
      </c>
      <c r="H884" s="87"/>
      <c r="J884" s="87"/>
      <c r="K884" s="87">
        <v>1</v>
      </c>
      <c r="L884" s="72"/>
      <c r="M884" s="13">
        <v>0</v>
      </c>
      <c r="N884">
        <v>2</v>
      </c>
      <c r="O884">
        <v>0</v>
      </c>
      <c r="P884" s="13">
        <v>0</v>
      </c>
      <c r="Q884">
        <v>2</v>
      </c>
      <c r="R884" s="14">
        <v>0</v>
      </c>
      <c r="S884">
        <v>0</v>
      </c>
      <c r="T884">
        <v>2</v>
      </c>
      <c r="U884">
        <v>0</v>
      </c>
      <c r="V884" s="13" t="s">
        <v>11</v>
      </c>
      <c r="W884" t="s">
        <v>11</v>
      </c>
      <c r="X884" s="14" t="s">
        <v>11</v>
      </c>
      <c r="Y884" t="s">
        <v>130</v>
      </c>
      <c r="Z884" t="s">
        <v>52</v>
      </c>
      <c r="AA884" s="14" t="s">
        <v>130</v>
      </c>
    </row>
    <row r="885" spans="1:27" x14ac:dyDescent="0.3">
      <c r="A885" s="64" t="str">
        <f>HYPERLINK("https://www.ncbi.nlm.nih.gov/gene/?term=TraesCS5A03G0362200","TraesCS5A03G0362200")</f>
        <v>TraesCS5A03G0362200</v>
      </c>
      <c r="B885" t="s">
        <v>925</v>
      </c>
      <c r="C885" s="106" t="s">
        <v>3233</v>
      </c>
      <c r="D885" s="89" t="s">
        <v>3234</v>
      </c>
      <c r="E885" s="86"/>
      <c r="G885" s="87"/>
      <c r="H885" s="87"/>
      <c r="J885" s="87"/>
      <c r="K885" s="87">
        <v>1</v>
      </c>
      <c r="L885" s="72"/>
      <c r="M885" s="13">
        <v>0</v>
      </c>
      <c r="N885">
        <v>1</v>
      </c>
      <c r="O885">
        <v>0</v>
      </c>
      <c r="P885" s="13">
        <v>0</v>
      </c>
      <c r="Q885">
        <v>1</v>
      </c>
      <c r="R885" s="14">
        <v>0</v>
      </c>
      <c r="S885">
        <v>0</v>
      </c>
      <c r="T885">
        <v>1</v>
      </c>
      <c r="U885">
        <v>0</v>
      </c>
      <c r="V885" s="13" t="s">
        <v>59</v>
      </c>
      <c r="W885" t="s">
        <v>59</v>
      </c>
      <c r="X885" s="14" t="s">
        <v>59</v>
      </c>
      <c r="Y885" t="s">
        <v>130</v>
      </c>
      <c r="Z885" t="s">
        <v>26</v>
      </c>
      <c r="AA885" s="14" t="s">
        <v>130</v>
      </c>
    </row>
    <row r="886" spans="1:27" x14ac:dyDescent="0.3">
      <c r="A886" s="64" t="str">
        <f>HYPERLINK("https://www.ncbi.nlm.nih.gov/gene/?term=TraesCS5A03G0397800","TraesCS5A03G0397800")</f>
        <v>TraesCS5A03G0397800</v>
      </c>
      <c r="B886" t="s">
        <v>926</v>
      </c>
      <c r="C886" s="106" t="s">
        <v>3233</v>
      </c>
      <c r="D886" s="89" t="s">
        <v>3234</v>
      </c>
      <c r="E886" s="86"/>
      <c r="G886" s="87">
        <v>1</v>
      </c>
      <c r="H886" s="87"/>
      <c r="J886" s="87"/>
      <c r="K886" s="87">
        <v>1</v>
      </c>
      <c r="L886" s="72"/>
      <c r="M886" s="13">
        <v>0</v>
      </c>
      <c r="N886">
        <v>1</v>
      </c>
      <c r="O886">
        <v>0</v>
      </c>
      <c r="P886" s="13">
        <v>0</v>
      </c>
      <c r="Q886">
        <v>1</v>
      </c>
      <c r="R886" s="14">
        <v>0</v>
      </c>
      <c r="S886">
        <v>0</v>
      </c>
      <c r="T886">
        <v>1</v>
      </c>
      <c r="U886">
        <v>0</v>
      </c>
      <c r="V886" s="13" t="s">
        <v>59</v>
      </c>
      <c r="W886" t="s">
        <v>59</v>
      </c>
      <c r="X886" s="14" t="s">
        <v>59</v>
      </c>
      <c r="Y886" t="s">
        <v>130</v>
      </c>
      <c r="Z886" t="s">
        <v>26</v>
      </c>
      <c r="AA886" s="14" t="s">
        <v>130</v>
      </c>
    </row>
    <row r="887" spans="1:27" x14ac:dyDescent="0.3">
      <c r="A887" s="64" t="str">
        <f>HYPERLINK("https://www.ncbi.nlm.nih.gov/gene/?term=TraesCS5A03G0410800","TraesCS5A03G0410800")</f>
        <v>TraesCS5A03G0410800</v>
      </c>
      <c r="B887" t="s">
        <v>927</v>
      </c>
      <c r="C887" s="106" t="s">
        <v>3233</v>
      </c>
      <c r="D887" s="89" t="s">
        <v>3234</v>
      </c>
      <c r="E887" s="86"/>
      <c r="G887" s="87"/>
      <c r="H887" s="87"/>
      <c r="J887" s="92"/>
      <c r="K887" s="87">
        <v>1</v>
      </c>
      <c r="L887" s="72"/>
      <c r="M887" s="13">
        <v>0</v>
      </c>
      <c r="N887">
        <v>1</v>
      </c>
      <c r="O887">
        <v>0</v>
      </c>
      <c r="P887" s="13">
        <v>0</v>
      </c>
      <c r="Q887">
        <v>1</v>
      </c>
      <c r="R887" s="14">
        <v>0</v>
      </c>
      <c r="S887">
        <v>0</v>
      </c>
      <c r="T887">
        <v>1</v>
      </c>
      <c r="U887">
        <v>0</v>
      </c>
      <c r="V887" s="13" t="s">
        <v>59</v>
      </c>
      <c r="W887" t="s">
        <v>59</v>
      </c>
      <c r="X887" s="14" t="s">
        <v>59</v>
      </c>
      <c r="Y887" t="s">
        <v>130</v>
      </c>
      <c r="Z887" t="s">
        <v>26</v>
      </c>
      <c r="AA887" s="14" t="s">
        <v>130</v>
      </c>
    </row>
    <row r="888" spans="1:27" x14ac:dyDescent="0.3">
      <c r="A888" s="64" t="str">
        <f>HYPERLINK("https://www.ncbi.nlm.nih.gov/gene/?term=TraesCS5A03G0421300","TraesCS5A03G0421300")</f>
        <v>TraesCS5A03G0421300</v>
      </c>
      <c r="B888" t="s">
        <v>928</v>
      </c>
      <c r="C888" s="106" t="s">
        <v>3233</v>
      </c>
      <c r="D888" s="89" t="s">
        <v>3234</v>
      </c>
      <c r="E888" s="86">
        <v>1</v>
      </c>
      <c r="G888" s="87"/>
      <c r="H888" s="87"/>
      <c r="J888" s="92"/>
      <c r="K888" s="87">
        <v>1</v>
      </c>
      <c r="L888" s="72"/>
      <c r="M888" s="13">
        <v>0</v>
      </c>
      <c r="N888">
        <v>1</v>
      </c>
      <c r="O888">
        <v>0</v>
      </c>
      <c r="P888" s="13">
        <v>0</v>
      </c>
      <c r="Q888">
        <v>1</v>
      </c>
      <c r="R888" s="14">
        <v>0</v>
      </c>
      <c r="S888">
        <v>0</v>
      </c>
      <c r="T888">
        <v>1</v>
      </c>
      <c r="U888">
        <v>0</v>
      </c>
      <c r="V888" s="13" t="s">
        <v>59</v>
      </c>
      <c r="W888" t="s">
        <v>59</v>
      </c>
      <c r="X888" s="14" t="s">
        <v>59</v>
      </c>
      <c r="Y888" t="s">
        <v>130</v>
      </c>
      <c r="Z888" t="s">
        <v>26</v>
      </c>
      <c r="AA888" s="14" t="s">
        <v>130</v>
      </c>
    </row>
    <row r="889" spans="1:27" x14ac:dyDescent="0.3">
      <c r="A889" s="64" t="str">
        <f>HYPERLINK("https://www.ncbi.nlm.nih.gov/gene/?term=TraesCS5A03G0424000","TraesCS5A03G0424000")</f>
        <v>TraesCS5A03G0424000</v>
      </c>
      <c r="B889" s="83" t="s">
        <v>3534</v>
      </c>
      <c r="C889" s="105" t="s">
        <v>3237</v>
      </c>
      <c r="D889" s="71" t="s">
        <v>3238</v>
      </c>
      <c r="E889" s="84" t="s">
        <v>3239</v>
      </c>
      <c r="F889" s="83" t="s">
        <v>3239</v>
      </c>
      <c r="G889" s="83" t="s">
        <v>3239</v>
      </c>
      <c r="H889" s="83" t="s">
        <v>3239</v>
      </c>
      <c r="I889" s="83" t="s">
        <v>3239</v>
      </c>
      <c r="J889" s="83" t="s">
        <v>3239</v>
      </c>
      <c r="K889" s="83">
        <v>1</v>
      </c>
      <c r="L889" s="72"/>
      <c r="M889" s="13">
        <v>0</v>
      </c>
      <c r="N889">
        <v>1</v>
      </c>
      <c r="O889">
        <v>0</v>
      </c>
      <c r="P889" s="13">
        <v>0</v>
      </c>
      <c r="Q889">
        <v>1</v>
      </c>
      <c r="R889" s="14">
        <v>0</v>
      </c>
      <c r="S889">
        <v>0</v>
      </c>
      <c r="T889">
        <v>1</v>
      </c>
      <c r="U889">
        <v>0</v>
      </c>
      <c r="V889" s="13" t="s">
        <v>59</v>
      </c>
      <c r="W889" t="s">
        <v>59</v>
      </c>
      <c r="X889" s="14" t="s">
        <v>59</v>
      </c>
      <c r="Y889" t="s">
        <v>130</v>
      </c>
      <c r="Z889" t="s">
        <v>26</v>
      </c>
      <c r="AA889" s="14" t="s">
        <v>130</v>
      </c>
    </row>
    <row r="890" spans="1:27" x14ac:dyDescent="0.3">
      <c r="A890" s="64" t="str">
        <f>HYPERLINK("https://www.ncbi.nlm.nih.gov/gene/?term=TraesCS5A03G0440800","TraesCS5A03G0440800")</f>
        <v>TraesCS5A03G0440800</v>
      </c>
      <c r="B890" t="s">
        <v>929</v>
      </c>
      <c r="C890" s="106" t="s">
        <v>3233</v>
      </c>
      <c r="D890" s="89" t="s">
        <v>3234</v>
      </c>
      <c r="E890" s="86"/>
      <c r="G890" s="87"/>
      <c r="H890" s="87"/>
      <c r="J890" s="87"/>
      <c r="K890" s="87">
        <v>1</v>
      </c>
      <c r="L890" s="72"/>
      <c r="M890" s="13">
        <v>0</v>
      </c>
      <c r="N890">
        <v>1</v>
      </c>
      <c r="O890">
        <v>0</v>
      </c>
      <c r="P890" s="13">
        <v>0</v>
      </c>
      <c r="Q890">
        <v>1</v>
      </c>
      <c r="R890" s="14">
        <v>0</v>
      </c>
      <c r="S890">
        <v>0</v>
      </c>
      <c r="T890">
        <v>1</v>
      </c>
      <c r="U890">
        <v>0</v>
      </c>
      <c r="V890" s="13" t="s">
        <v>59</v>
      </c>
      <c r="W890" t="s">
        <v>59</v>
      </c>
      <c r="X890" s="14" t="s">
        <v>59</v>
      </c>
      <c r="Y890" t="s">
        <v>130</v>
      </c>
      <c r="Z890" t="s">
        <v>26</v>
      </c>
      <c r="AA890" s="14" t="s">
        <v>130</v>
      </c>
    </row>
    <row r="891" spans="1:27" x14ac:dyDescent="0.3">
      <c r="A891" s="64" t="str">
        <f>HYPERLINK("https://www.ncbi.nlm.nih.gov/gene/?term=TraesCS5A03G0476800","TraesCS5A03G0476800")</f>
        <v>TraesCS5A03G0476800</v>
      </c>
      <c r="B891" t="s">
        <v>930</v>
      </c>
      <c r="C891" s="106" t="s">
        <v>3233</v>
      </c>
      <c r="D891" s="89" t="s">
        <v>3234</v>
      </c>
      <c r="E891" s="86">
        <v>1</v>
      </c>
      <c r="G891" s="87"/>
      <c r="H891" s="87"/>
      <c r="J891" s="92"/>
      <c r="K891" s="87"/>
      <c r="L891" s="72"/>
      <c r="M891" s="13">
        <v>0</v>
      </c>
      <c r="N891">
        <v>1</v>
      </c>
      <c r="O891">
        <v>0</v>
      </c>
      <c r="P891" s="13">
        <v>0</v>
      </c>
      <c r="Q891">
        <v>1</v>
      </c>
      <c r="R891" s="14">
        <v>0</v>
      </c>
      <c r="S891">
        <v>0</v>
      </c>
      <c r="T891">
        <v>1</v>
      </c>
      <c r="U891">
        <v>0</v>
      </c>
      <c r="V891" s="13" t="s">
        <v>59</v>
      </c>
      <c r="W891" t="s">
        <v>59</v>
      </c>
      <c r="X891" s="14" t="s">
        <v>59</v>
      </c>
      <c r="Y891" t="s">
        <v>130</v>
      </c>
      <c r="Z891" t="s">
        <v>26</v>
      </c>
      <c r="AA891" s="14" t="s">
        <v>130</v>
      </c>
    </row>
    <row r="892" spans="1:27" x14ac:dyDescent="0.3">
      <c r="A892" s="64" t="str">
        <f>HYPERLINK("https://www.ncbi.nlm.nih.gov/gene/?term=TraesCS5A03G0488600","TraesCS5A03G0488600")</f>
        <v>TraesCS5A03G0488600</v>
      </c>
      <c r="B892" t="s">
        <v>931</v>
      </c>
      <c r="C892" s="106" t="s">
        <v>3233</v>
      </c>
      <c r="D892" s="89" t="s">
        <v>3234</v>
      </c>
      <c r="E892" s="88"/>
      <c r="J892">
        <v>1</v>
      </c>
      <c r="K892">
        <v>1</v>
      </c>
      <c r="L892" s="72"/>
      <c r="M892" s="13">
        <v>0</v>
      </c>
      <c r="N892">
        <v>1</v>
      </c>
      <c r="O892">
        <v>0</v>
      </c>
      <c r="P892" s="13">
        <v>0</v>
      </c>
      <c r="Q892">
        <v>1</v>
      </c>
      <c r="R892" s="14">
        <v>0</v>
      </c>
      <c r="S892">
        <v>0</v>
      </c>
      <c r="T892">
        <v>1</v>
      </c>
      <c r="U892">
        <v>0</v>
      </c>
      <c r="V892" s="13" t="s">
        <v>59</v>
      </c>
      <c r="W892" t="s">
        <v>59</v>
      </c>
      <c r="X892" s="14" t="s">
        <v>59</v>
      </c>
      <c r="Y892" t="s">
        <v>130</v>
      </c>
      <c r="Z892" t="s">
        <v>26</v>
      </c>
      <c r="AA892" s="14" t="s">
        <v>130</v>
      </c>
    </row>
    <row r="893" spans="1:27" x14ac:dyDescent="0.3">
      <c r="A893" t="s">
        <v>3535</v>
      </c>
      <c r="B893" t="s">
        <v>932</v>
      </c>
      <c r="C893" s="106" t="s">
        <v>3233</v>
      </c>
      <c r="D893" s="89" t="s">
        <v>3234</v>
      </c>
      <c r="E893" s="86"/>
      <c r="G893" s="87"/>
      <c r="H893" s="87"/>
      <c r="J893" s="87"/>
      <c r="K893" s="87">
        <v>1</v>
      </c>
      <c r="L893" s="72"/>
      <c r="M893" s="13">
        <v>0</v>
      </c>
      <c r="N893">
        <v>1</v>
      </c>
      <c r="O893">
        <v>0</v>
      </c>
      <c r="P893" s="13">
        <v>0</v>
      </c>
      <c r="Q893">
        <v>1</v>
      </c>
      <c r="R893" s="14">
        <v>0</v>
      </c>
      <c r="S893">
        <v>0</v>
      </c>
      <c r="T893">
        <v>1</v>
      </c>
      <c r="U893">
        <v>0</v>
      </c>
      <c r="V893" s="13" t="s">
        <v>59</v>
      </c>
      <c r="W893" t="s">
        <v>59</v>
      </c>
      <c r="X893" s="14" t="s">
        <v>59</v>
      </c>
      <c r="Y893" t="s">
        <v>130</v>
      </c>
      <c r="Z893" t="s">
        <v>26</v>
      </c>
      <c r="AA893" s="14" t="s">
        <v>130</v>
      </c>
    </row>
    <row r="894" spans="1:27" x14ac:dyDescent="0.3">
      <c r="A894" s="64" t="str">
        <f>HYPERLINK("https://www.ncbi.nlm.nih.gov/gene/?term=TraesCS5A03G0499400","TraesCS5A03G0499400")</f>
        <v>TraesCS5A03G0499400</v>
      </c>
      <c r="B894" t="s">
        <v>933</v>
      </c>
      <c r="C894" s="106" t="s">
        <v>3233</v>
      </c>
      <c r="D894" s="89" t="s">
        <v>3234</v>
      </c>
      <c r="E894" s="86"/>
      <c r="G894" s="87">
        <v>1</v>
      </c>
      <c r="H894" s="87"/>
      <c r="J894" s="87"/>
      <c r="K894" s="87"/>
      <c r="L894" s="72"/>
      <c r="M894" s="13">
        <v>0</v>
      </c>
      <c r="N894">
        <v>1</v>
      </c>
      <c r="O894">
        <v>0</v>
      </c>
      <c r="P894" s="13">
        <v>0</v>
      </c>
      <c r="Q894">
        <v>1</v>
      </c>
      <c r="R894" s="14">
        <v>0</v>
      </c>
      <c r="S894">
        <v>0</v>
      </c>
      <c r="T894">
        <v>1</v>
      </c>
      <c r="U894">
        <v>0</v>
      </c>
      <c r="V894" s="13" t="s">
        <v>59</v>
      </c>
      <c r="W894" t="s">
        <v>59</v>
      </c>
      <c r="X894" s="14" t="s">
        <v>59</v>
      </c>
      <c r="Y894" t="s">
        <v>130</v>
      </c>
      <c r="Z894" t="s">
        <v>26</v>
      </c>
      <c r="AA894" s="14" t="s">
        <v>130</v>
      </c>
    </row>
    <row r="895" spans="1:27" x14ac:dyDescent="0.3">
      <c r="A895" s="64" t="str">
        <f>HYPERLINK("https://www.ncbi.nlm.nih.gov/gene/?term=TraesCS5A03G0506400","TraesCS5A03G0506400")</f>
        <v>TraesCS5A03G0506400</v>
      </c>
      <c r="B895" t="s">
        <v>934</v>
      </c>
      <c r="C895" s="106" t="s">
        <v>3233</v>
      </c>
      <c r="D895" s="89" t="s">
        <v>3234</v>
      </c>
      <c r="E895" s="86"/>
      <c r="G895" s="87"/>
      <c r="H895" s="87"/>
      <c r="J895" s="87"/>
      <c r="K895" s="87">
        <v>1</v>
      </c>
      <c r="L895" s="72"/>
      <c r="M895" s="13">
        <v>0</v>
      </c>
      <c r="N895">
        <v>2</v>
      </c>
      <c r="O895">
        <v>0</v>
      </c>
      <c r="P895" s="13">
        <v>0</v>
      </c>
      <c r="Q895">
        <v>2</v>
      </c>
      <c r="R895" s="14">
        <v>0</v>
      </c>
      <c r="S895">
        <v>0</v>
      </c>
      <c r="T895">
        <v>2</v>
      </c>
      <c r="U895">
        <v>0</v>
      </c>
      <c r="V895" s="13" t="s">
        <v>11</v>
      </c>
      <c r="W895" t="s">
        <v>11</v>
      </c>
      <c r="X895" s="14" t="s">
        <v>11</v>
      </c>
      <c r="Y895" t="s">
        <v>130</v>
      </c>
      <c r="Z895" t="s">
        <v>52</v>
      </c>
      <c r="AA895" s="14" t="s">
        <v>130</v>
      </c>
    </row>
    <row r="896" spans="1:27" x14ac:dyDescent="0.3">
      <c r="A896" t="s">
        <v>3536</v>
      </c>
      <c r="B896" t="s">
        <v>935</v>
      </c>
      <c r="C896" s="106" t="s">
        <v>3233</v>
      </c>
      <c r="D896" s="89" t="s">
        <v>3234</v>
      </c>
      <c r="E896" s="86"/>
      <c r="G896" s="87">
        <v>1</v>
      </c>
      <c r="H896" s="87"/>
      <c r="J896" s="87"/>
      <c r="K896" s="87"/>
      <c r="L896" s="72"/>
      <c r="M896" s="13">
        <v>0</v>
      </c>
      <c r="N896">
        <v>2</v>
      </c>
      <c r="O896">
        <v>0</v>
      </c>
      <c r="P896" s="13">
        <v>0</v>
      </c>
      <c r="Q896">
        <v>2</v>
      </c>
      <c r="R896" s="14">
        <v>0</v>
      </c>
      <c r="S896">
        <v>0</v>
      </c>
      <c r="T896">
        <v>2</v>
      </c>
      <c r="U896">
        <v>0</v>
      </c>
      <c r="V896" s="13" t="s">
        <v>11</v>
      </c>
      <c r="W896" t="s">
        <v>11</v>
      </c>
      <c r="X896" s="14" t="s">
        <v>11</v>
      </c>
      <c r="Y896" t="s">
        <v>130</v>
      </c>
      <c r="Z896" t="s">
        <v>52</v>
      </c>
      <c r="AA896" s="14" t="s">
        <v>130</v>
      </c>
    </row>
    <row r="897" spans="1:27" x14ac:dyDescent="0.3">
      <c r="A897" s="64" t="str">
        <f>HYPERLINK("https://www.ncbi.nlm.nih.gov/gene/?term=TraesCS5A03G0532000","TraesCS5A03G0532000")</f>
        <v>TraesCS5A03G0532000</v>
      </c>
      <c r="B897" t="s">
        <v>936</v>
      </c>
      <c r="C897" s="106" t="s">
        <v>3233</v>
      </c>
      <c r="D897" s="89" t="s">
        <v>3234</v>
      </c>
      <c r="E897" s="86"/>
      <c r="G897" s="87"/>
      <c r="H897" s="87"/>
      <c r="J897" s="87"/>
      <c r="K897" s="87">
        <v>1</v>
      </c>
      <c r="L897" s="72"/>
      <c r="M897" s="13">
        <v>0</v>
      </c>
      <c r="N897">
        <v>1</v>
      </c>
      <c r="O897">
        <v>0</v>
      </c>
      <c r="P897" s="13">
        <v>0</v>
      </c>
      <c r="Q897">
        <v>1</v>
      </c>
      <c r="R897" s="14">
        <v>0</v>
      </c>
      <c r="S897">
        <v>0</v>
      </c>
      <c r="T897">
        <v>1</v>
      </c>
      <c r="U897">
        <v>0</v>
      </c>
      <c r="V897" s="13" t="s">
        <v>59</v>
      </c>
      <c r="W897" t="s">
        <v>59</v>
      </c>
      <c r="X897" s="14" t="s">
        <v>59</v>
      </c>
      <c r="Y897" t="s">
        <v>130</v>
      </c>
      <c r="Z897" t="s">
        <v>26</v>
      </c>
      <c r="AA897" s="14" t="s">
        <v>130</v>
      </c>
    </row>
    <row r="898" spans="1:27" x14ac:dyDescent="0.3">
      <c r="A898" s="64" t="str">
        <f>HYPERLINK("https://www.ncbi.nlm.nih.gov/gene/?term=TraesCS5A03G0533600","TraesCS5A03G0533600")</f>
        <v>TraesCS5A03G0533600</v>
      </c>
      <c r="B898" t="s">
        <v>937</v>
      </c>
      <c r="C898" s="106" t="s">
        <v>3233</v>
      </c>
      <c r="D898" s="89" t="s">
        <v>3234</v>
      </c>
      <c r="E898" s="86">
        <v>1</v>
      </c>
      <c r="G898" s="87"/>
      <c r="H898" s="87"/>
      <c r="J898" s="92">
        <v>1</v>
      </c>
      <c r="K898" s="87">
        <v>1</v>
      </c>
      <c r="L898" s="72"/>
      <c r="M898" s="13">
        <v>0</v>
      </c>
      <c r="N898">
        <v>1</v>
      </c>
      <c r="O898">
        <v>0</v>
      </c>
      <c r="P898" s="13">
        <v>0</v>
      </c>
      <c r="Q898">
        <v>1</v>
      </c>
      <c r="R898" s="14">
        <v>0</v>
      </c>
      <c r="S898">
        <v>0</v>
      </c>
      <c r="T898">
        <v>1</v>
      </c>
      <c r="U898">
        <v>0</v>
      </c>
      <c r="V898" s="13" t="s">
        <v>59</v>
      </c>
      <c r="W898" t="s">
        <v>59</v>
      </c>
      <c r="X898" s="14" t="s">
        <v>59</v>
      </c>
      <c r="Y898" t="s">
        <v>130</v>
      </c>
      <c r="Z898" t="s">
        <v>26</v>
      </c>
      <c r="AA898" s="14" t="s">
        <v>130</v>
      </c>
    </row>
    <row r="899" spans="1:27" x14ac:dyDescent="0.3">
      <c r="A899" s="64" t="str">
        <f>HYPERLINK("https://www.ncbi.nlm.nih.gov/gene/?term=TraesCS5A03G0547300","TraesCS5A03G0547300")</f>
        <v>TraesCS5A03G0547300</v>
      </c>
      <c r="B899" s="83" t="s">
        <v>3537</v>
      </c>
      <c r="C899" s="105" t="s">
        <v>3237</v>
      </c>
      <c r="D899" s="71" t="s">
        <v>3238</v>
      </c>
      <c r="E899" s="84" t="s">
        <v>3239</v>
      </c>
      <c r="F899" s="83" t="s">
        <v>3239</v>
      </c>
      <c r="G899" s="83">
        <v>1</v>
      </c>
      <c r="H899" s="83" t="s">
        <v>3239</v>
      </c>
      <c r="I899" s="83" t="s">
        <v>3239</v>
      </c>
      <c r="J899" s="83" t="s">
        <v>3239</v>
      </c>
      <c r="K899" s="83" t="s">
        <v>3239</v>
      </c>
      <c r="L899" s="72"/>
      <c r="M899" s="13">
        <v>0</v>
      </c>
      <c r="N899">
        <v>1</v>
      </c>
      <c r="O899">
        <v>0</v>
      </c>
      <c r="P899" s="13">
        <v>0</v>
      </c>
      <c r="Q899">
        <v>1</v>
      </c>
      <c r="R899" s="14">
        <v>0</v>
      </c>
      <c r="S899">
        <v>0</v>
      </c>
      <c r="T899">
        <v>1</v>
      </c>
      <c r="U899">
        <v>0</v>
      </c>
      <c r="V899" s="13" t="s">
        <v>59</v>
      </c>
      <c r="W899" t="s">
        <v>59</v>
      </c>
      <c r="X899" s="14" t="s">
        <v>59</v>
      </c>
      <c r="Y899" t="s">
        <v>130</v>
      </c>
      <c r="Z899" t="s">
        <v>26</v>
      </c>
      <c r="AA899" s="14" t="s">
        <v>130</v>
      </c>
    </row>
    <row r="900" spans="1:27" ht="28.8" x14ac:dyDescent="0.3">
      <c r="A900" s="64" t="str">
        <f>HYPERLINK("https://www.ncbi.nlm.nih.gov/gene/?term=TraesCS5A03G0549300","TraesCS5A03G0549300")</f>
        <v>TraesCS5A03G0549300</v>
      </c>
      <c r="B900" t="s">
        <v>938</v>
      </c>
      <c r="C900" s="106" t="s">
        <v>3240</v>
      </c>
      <c r="D900" s="94" t="s">
        <v>3241</v>
      </c>
      <c r="E900" s="86"/>
      <c r="G900" s="87"/>
      <c r="H900" s="87"/>
      <c r="I900" s="83" t="s">
        <v>3239</v>
      </c>
      <c r="J900" s="87"/>
      <c r="K900" s="87">
        <v>1</v>
      </c>
      <c r="L900" s="72"/>
      <c r="M900" s="13">
        <v>0</v>
      </c>
      <c r="N900">
        <v>1</v>
      </c>
      <c r="O900">
        <v>0</v>
      </c>
      <c r="P900" s="13">
        <v>0</v>
      </c>
      <c r="Q900">
        <v>1</v>
      </c>
      <c r="R900" s="14">
        <v>0</v>
      </c>
      <c r="S900">
        <v>0</v>
      </c>
      <c r="T900">
        <v>1</v>
      </c>
      <c r="U900">
        <v>0</v>
      </c>
      <c r="V900" s="13" t="s">
        <v>59</v>
      </c>
      <c r="W900" t="s">
        <v>59</v>
      </c>
      <c r="X900" s="14" t="s">
        <v>59</v>
      </c>
      <c r="Y900" t="s">
        <v>130</v>
      </c>
      <c r="Z900" t="s">
        <v>26</v>
      </c>
      <c r="AA900" s="14" t="s">
        <v>130</v>
      </c>
    </row>
    <row r="901" spans="1:27" x14ac:dyDescent="0.3">
      <c r="A901" s="64" t="str">
        <f>HYPERLINK("https://www.ncbi.nlm.nih.gov/gene/?term=TraesCS5A03G0577000","TraesCS5A03G0577000")</f>
        <v>TraesCS5A03G0577000</v>
      </c>
      <c r="B901" t="s">
        <v>940</v>
      </c>
      <c r="C901" s="106" t="s">
        <v>3233</v>
      </c>
      <c r="D901" s="89" t="s">
        <v>3234</v>
      </c>
      <c r="E901" s="86">
        <v>1</v>
      </c>
      <c r="G901" s="87"/>
      <c r="H901" s="87"/>
      <c r="J901" s="92">
        <v>1</v>
      </c>
      <c r="K901" s="87"/>
      <c r="L901" s="72"/>
      <c r="M901" s="13">
        <v>0</v>
      </c>
      <c r="N901">
        <v>0</v>
      </c>
      <c r="O901">
        <v>0</v>
      </c>
      <c r="P901" s="13">
        <v>1</v>
      </c>
      <c r="Q901">
        <v>0</v>
      </c>
      <c r="R901" s="14">
        <v>0</v>
      </c>
      <c r="S901">
        <v>1</v>
      </c>
      <c r="T901">
        <v>0</v>
      </c>
      <c r="U901">
        <v>0</v>
      </c>
      <c r="V901" s="13" t="s">
        <v>56</v>
      </c>
      <c r="W901" t="s">
        <v>17</v>
      </c>
      <c r="X901" s="14" t="s">
        <v>17</v>
      </c>
      <c r="Y901" t="s">
        <v>24</v>
      </c>
      <c r="Z901" t="s">
        <v>130</v>
      </c>
      <c r="AA901" s="14" t="s">
        <v>130</v>
      </c>
    </row>
    <row r="902" spans="1:27" ht="28.8" x14ac:dyDescent="0.3">
      <c r="A902" s="64" t="str">
        <f>HYPERLINK("https://www.ncbi.nlm.nih.gov/gene/?term=TraesCS5A03G0590100","TraesCS5A03G0590100")</f>
        <v>TraesCS5A03G0590100</v>
      </c>
      <c r="B902" t="s">
        <v>941</v>
      </c>
      <c r="C902" s="106" t="s">
        <v>3240</v>
      </c>
      <c r="D902" s="94" t="s">
        <v>3241</v>
      </c>
      <c r="E902" s="86"/>
      <c r="G902" s="87">
        <v>1</v>
      </c>
      <c r="H902" s="87"/>
      <c r="I902" s="83" t="s">
        <v>3239</v>
      </c>
      <c r="J902" s="92">
        <v>1</v>
      </c>
      <c r="K902" s="87">
        <v>1</v>
      </c>
      <c r="L902" s="72"/>
      <c r="M902" s="13">
        <v>0</v>
      </c>
      <c r="N902">
        <v>1</v>
      </c>
      <c r="O902">
        <v>0</v>
      </c>
      <c r="P902" s="13">
        <v>0</v>
      </c>
      <c r="Q902">
        <v>1</v>
      </c>
      <c r="R902" s="14">
        <v>0</v>
      </c>
      <c r="S902">
        <v>0</v>
      </c>
      <c r="T902">
        <v>1</v>
      </c>
      <c r="U902">
        <v>0</v>
      </c>
      <c r="V902" s="13" t="s">
        <v>59</v>
      </c>
      <c r="W902" t="s">
        <v>59</v>
      </c>
      <c r="X902" s="14" t="s">
        <v>59</v>
      </c>
      <c r="Y902" t="s">
        <v>130</v>
      </c>
      <c r="Z902" t="s">
        <v>26</v>
      </c>
      <c r="AA902" s="14" t="s">
        <v>130</v>
      </c>
    </row>
    <row r="903" spans="1:27" x14ac:dyDescent="0.3">
      <c r="A903" s="64" t="str">
        <f>HYPERLINK("https://www.ncbi.nlm.nih.gov/gene/?term=TraesCS5A03G0591200","TraesCS5A03G0591200")</f>
        <v>TraesCS5A03G0591200</v>
      </c>
      <c r="B903" t="s">
        <v>942</v>
      </c>
      <c r="C903" s="106" t="s">
        <v>3233</v>
      </c>
      <c r="D903" s="89" t="s">
        <v>3234</v>
      </c>
      <c r="E903" s="86">
        <v>1</v>
      </c>
      <c r="G903" s="87"/>
      <c r="H903" s="87"/>
      <c r="J903" s="92"/>
      <c r="K903" s="87"/>
      <c r="L903" s="72"/>
      <c r="M903" s="13">
        <v>0</v>
      </c>
      <c r="N903">
        <v>1</v>
      </c>
      <c r="O903">
        <v>0</v>
      </c>
      <c r="P903" s="13">
        <v>0</v>
      </c>
      <c r="Q903">
        <v>1</v>
      </c>
      <c r="R903" s="14">
        <v>0</v>
      </c>
      <c r="S903">
        <v>0</v>
      </c>
      <c r="T903">
        <v>1</v>
      </c>
      <c r="U903">
        <v>0</v>
      </c>
      <c r="V903" s="13" t="s">
        <v>59</v>
      </c>
      <c r="W903" t="s">
        <v>59</v>
      </c>
      <c r="X903" s="14" t="s">
        <v>59</v>
      </c>
      <c r="Y903" t="s">
        <v>130</v>
      </c>
      <c r="Z903" t="s">
        <v>26</v>
      </c>
      <c r="AA903" s="14" t="s">
        <v>130</v>
      </c>
    </row>
    <row r="904" spans="1:27" x14ac:dyDescent="0.3">
      <c r="A904" s="64" t="str">
        <f>HYPERLINK("https://www.ncbi.nlm.nih.gov/gene/?term=TraesCS5A03G0592700","TraesCS5A03G0592700")</f>
        <v>TraesCS5A03G0592700</v>
      </c>
      <c r="B904" t="s">
        <v>943</v>
      </c>
      <c r="C904" s="106" t="s">
        <v>3233</v>
      </c>
      <c r="D904" s="89" t="s">
        <v>3234</v>
      </c>
      <c r="E904" s="86"/>
      <c r="G904" s="87"/>
      <c r="H904" s="87"/>
      <c r="J904" s="92">
        <v>1</v>
      </c>
      <c r="K904" s="87"/>
      <c r="L904" s="72"/>
      <c r="M904" s="13">
        <v>0</v>
      </c>
      <c r="N904">
        <v>0</v>
      </c>
      <c r="O904">
        <v>0</v>
      </c>
      <c r="P904" s="13">
        <v>0</v>
      </c>
      <c r="Q904">
        <v>0</v>
      </c>
      <c r="R904" s="14">
        <v>0</v>
      </c>
      <c r="S904">
        <v>1</v>
      </c>
      <c r="T904">
        <v>0</v>
      </c>
      <c r="U904">
        <v>0</v>
      </c>
      <c r="V904" s="13" t="s">
        <v>56</v>
      </c>
      <c r="W904" t="s">
        <v>56</v>
      </c>
      <c r="X904" s="14" t="s">
        <v>17</v>
      </c>
      <c r="Y904" t="s">
        <v>18</v>
      </c>
      <c r="Z904" t="s">
        <v>130</v>
      </c>
      <c r="AA904" s="14" t="s">
        <v>130</v>
      </c>
    </row>
    <row r="905" spans="1:27" x14ac:dyDescent="0.3">
      <c r="A905" s="64" t="str">
        <f>HYPERLINK("https://www.ncbi.nlm.nih.gov/gene/?term=TraesCS5A03G0597300","TraesCS5A03G0597300")</f>
        <v>TraesCS5A03G0597300</v>
      </c>
      <c r="B905" t="s">
        <v>944</v>
      </c>
      <c r="C905" s="106" t="s">
        <v>3233</v>
      </c>
      <c r="D905" s="89" t="s">
        <v>3234</v>
      </c>
      <c r="E905" s="86"/>
      <c r="G905" s="87"/>
      <c r="H905" s="87"/>
      <c r="J905" s="92">
        <v>1</v>
      </c>
      <c r="K905" s="87"/>
      <c r="L905" s="72"/>
      <c r="M905" s="13">
        <v>0</v>
      </c>
      <c r="N905">
        <v>1</v>
      </c>
      <c r="O905">
        <v>0</v>
      </c>
      <c r="P905" s="13">
        <v>0</v>
      </c>
      <c r="Q905">
        <v>1</v>
      </c>
      <c r="R905" s="14">
        <v>0</v>
      </c>
      <c r="S905">
        <v>0</v>
      </c>
      <c r="T905">
        <v>1</v>
      </c>
      <c r="U905">
        <v>0</v>
      </c>
      <c r="V905" s="13" t="s">
        <v>59</v>
      </c>
      <c r="W905" t="s">
        <v>59</v>
      </c>
      <c r="X905" s="14" t="s">
        <v>59</v>
      </c>
      <c r="Y905" t="s">
        <v>130</v>
      </c>
      <c r="Z905" t="s">
        <v>26</v>
      </c>
      <c r="AA905" s="14" t="s">
        <v>130</v>
      </c>
    </row>
    <row r="906" spans="1:27" ht="28.8" x14ac:dyDescent="0.3">
      <c r="A906" s="64" t="str">
        <f>HYPERLINK("https://www.ncbi.nlm.nih.gov/gene/?term=TraesCS5A03G0598800","TraesCS5A03G0598800")</f>
        <v>TraesCS5A03G0598800</v>
      </c>
      <c r="B906" t="s">
        <v>945</v>
      </c>
      <c r="C906" s="106" t="s">
        <v>3240</v>
      </c>
      <c r="D906" s="94" t="s">
        <v>3241</v>
      </c>
      <c r="E906" s="86"/>
      <c r="G906" s="87">
        <v>1</v>
      </c>
      <c r="H906" s="87"/>
      <c r="I906" s="83" t="s">
        <v>3239</v>
      </c>
      <c r="J906" s="92">
        <v>1</v>
      </c>
      <c r="K906" s="87">
        <v>1</v>
      </c>
      <c r="L906" s="72"/>
      <c r="M906" s="13">
        <v>0</v>
      </c>
      <c r="N906">
        <v>1</v>
      </c>
      <c r="O906">
        <v>0</v>
      </c>
      <c r="P906" s="13">
        <v>0</v>
      </c>
      <c r="Q906">
        <v>1</v>
      </c>
      <c r="R906" s="14">
        <v>0</v>
      </c>
      <c r="S906">
        <v>0</v>
      </c>
      <c r="T906">
        <v>1</v>
      </c>
      <c r="U906">
        <v>0</v>
      </c>
      <c r="V906" s="13" t="s">
        <v>59</v>
      </c>
      <c r="W906" t="s">
        <v>59</v>
      </c>
      <c r="X906" s="14" t="s">
        <v>59</v>
      </c>
      <c r="Y906" t="s">
        <v>130</v>
      </c>
      <c r="Z906" t="s">
        <v>26</v>
      </c>
      <c r="AA906" s="14" t="s">
        <v>130</v>
      </c>
    </row>
    <row r="907" spans="1:27" x14ac:dyDescent="0.3">
      <c r="A907" s="64" t="str">
        <f>HYPERLINK("https://www.ncbi.nlm.nih.gov/gene/?term=TraesCS5A03G0620100","TraesCS5A03G0620100")</f>
        <v>TraesCS5A03G0620100</v>
      </c>
      <c r="B907" t="s">
        <v>946</v>
      </c>
      <c r="C907" s="106" t="s">
        <v>3233</v>
      </c>
      <c r="D907" s="89" t="s">
        <v>3234</v>
      </c>
      <c r="E907" s="86"/>
      <c r="G907" s="87">
        <v>1</v>
      </c>
      <c r="H907" s="87"/>
      <c r="J907" s="92">
        <v>1</v>
      </c>
      <c r="K907" s="87"/>
      <c r="L907" s="72"/>
      <c r="M907" s="13">
        <v>0</v>
      </c>
      <c r="N907">
        <v>1</v>
      </c>
      <c r="O907">
        <v>0</v>
      </c>
      <c r="P907" s="13">
        <v>0</v>
      </c>
      <c r="Q907">
        <v>1</v>
      </c>
      <c r="R907" s="14">
        <v>0</v>
      </c>
      <c r="S907">
        <v>0</v>
      </c>
      <c r="T907">
        <v>1</v>
      </c>
      <c r="U907">
        <v>0</v>
      </c>
      <c r="V907" s="13" t="s">
        <v>59</v>
      </c>
      <c r="W907" t="s">
        <v>59</v>
      </c>
      <c r="X907" s="14" t="s">
        <v>59</v>
      </c>
      <c r="Y907" t="s">
        <v>130</v>
      </c>
      <c r="Z907" t="s">
        <v>26</v>
      </c>
      <c r="AA907" s="14" t="s">
        <v>130</v>
      </c>
    </row>
    <row r="908" spans="1:27" x14ac:dyDescent="0.3">
      <c r="A908" s="64" t="str">
        <f>HYPERLINK("https://www.ncbi.nlm.nih.gov/gene/?term=TraesCS5A03G0624400","TraesCS5A03G0624400")</f>
        <v>TraesCS5A03G0624400</v>
      </c>
      <c r="B908" t="s">
        <v>947</v>
      </c>
      <c r="C908" s="106" t="s">
        <v>3233</v>
      </c>
      <c r="D908" s="89" t="s">
        <v>3234</v>
      </c>
      <c r="E908" s="86"/>
      <c r="G908" s="87"/>
      <c r="H908" s="87"/>
      <c r="J908" s="87"/>
      <c r="K908" s="87">
        <v>1</v>
      </c>
      <c r="L908" s="72"/>
      <c r="M908" s="13">
        <v>0</v>
      </c>
      <c r="N908">
        <v>1</v>
      </c>
      <c r="O908">
        <v>0</v>
      </c>
      <c r="P908" s="13">
        <v>0</v>
      </c>
      <c r="Q908">
        <v>1</v>
      </c>
      <c r="R908" s="14">
        <v>0</v>
      </c>
      <c r="S908">
        <v>0</v>
      </c>
      <c r="T908">
        <v>1</v>
      </c>
      <c r="U908">
        <v>0</v>
      </c>
      <c r="V908" s="13" t="s">
        <v>59</v>
      </c>
      <c r="W908" t="s">
        <v>59</v>
      </c>
      <c r="X908" s="14" t="s">
        <v>59</v>
      </c>
      <c r="Y908" t="s">
        <v>130</v>
      </c>
      <c r="Z908" t="s">
        <v>26</v>
      </c>
      <c r="AA908" s="14" t="s">
        <v>130</v>
      </c>
    </row>
    <row r="909" spans="1:27" x14ac:dyDescent="0.3">
      <c r="A909" t="s">
        <v>3538</v>
      </c>
      <c r="B909" t="s">
        <v>948</v>
      </c>
      <c r="C909" s="106" t="s">
        <v>3233</v>
      </c>
      <c r="D909" s="89" t="s">
        <v>3234</v>
      </c>
      <c r="E909" s="86"/>
      <c r="G909" s="87"/>
      <c r="H909" s="87"/>
      <c r="J909" s="87"/>
      <c r="K909" s="87">
        <v>1</v>
      </c>
      <c r="L909" s="72"/>
      <c r="M909" s="13">
        <v>0</v>
      </c>
      <c r="N909">
        <v>2</v>
      </c>
      <c r="O909">
        <v>0</v>
      </c>
      <c r="P909" s="13">
        <v>0</v>
      </c>
      <c r="Q909">
        <v>2</v>
      </c>
      <c r="R909" s="14">
        <v>0</v>
      </c>
      <c r="S909">
        <v>0</v>
      </c>
      <c r="T909">
        <v>2</v>
      </c>
      <c r="U909">
        <v>0</v>
      </c>
      <c r="V909" s="13" t="s">
        <v>11</v>
      </c>
      <c r="W909" t="s">
        <v>11</v>
      </c>
      <c r="X909" s="14" t="s">
        <v>11</v>
      </c>
      <c r="Y909" t="s">
        <v>130</v>
      </c>
      <c r="Z909" t="s">
        <v>52</v>
      </c>
      <c r="AA909" s="14" t="s">
        <v>130</v>
      </c>
    </row>
    <row r="910" spans="1:27" x14ac:dyDescent="0.3">
      <c r="A910" s="64" t="str">
        <f>HYPERLINK("https://www.ncbi.nlm.nih.gov/gene/?term=TraesCS5A03G0631700","TraesCS5A03G0631700")</f>
        <v>TraesCS5A03G0631700</v>
      </c>
      <c r="B910" s="83" t="s">
        <v>3539</v>
      </c>
      <c r="C910" s="105" t="s">
        <v>3237</v>
      </c>
      <c r="D910" s="71" t="s">
        <v>3238</v>
      </c>
      <c r="E910" s="84" t="s">
        <v>3239</v>
      </c>
      <c r="F910" s="83" t="s">
        <v>3239</v>
      </c>
      <c r="G910" s="83">
        <v>1</v>
      </c>
      <c r="H910" s="83" t="s">
        <v>3239</v>
      </c>
      <c r="I910" s="83" t="s">
        <v>3239</v>
      </c>
      <c r="J910" s="83" t="s">
        <v>3239</v>
      </c>
      <c r="K910" s="83">
        <v>1</v>
      </c>
      <c r="L910" s="72"/>
      <c r="M910" s="13">
        <v>0</v>
      </c>
      <c r="N910">
        <v>1</v>
      </c>
      <c r="O910">
        <v>0</v>
      </c>
      <c r="P910" s="13">
        <v>0</v>
      </c>
      <c r="Q910">
        <v>1</v>
      </c>
      <c r="R910" s="14">
        <v>0</v>
      </c>
      <c r="S910">
        <v>0</v>
      </c>
      <c r="T910">
        <v>0</v>
      </c>
      <c r="U910">
        <v>0</v>
      </c>
      <c r="V910" s="13" t="s">
        <v>59</v>
      </c>
      <c r="W910" t="s">
        <v>59</v>
      </c>
      <c r="X910" s="14" t="s">
        <v>56</v>
      </c>
      <c r="Y910" t="s">
        <v>130</v>
      </c>
      <c r="Z910" t="s">
        <v>65</v>
      </c>
      <c r="AA910" s="14" t="s">
        <v>130</v>
      </c>
    </row>
    <row r="911" spans="1:27" x14ac:dyDescent="0.3">
      <c r="A911" s="64" t="str">
        <f>HYPERLINK("https://www.ncbi.nlm.nih.gov/gene/?term=TraesCS5A03G0649400","TraesCS5A03G0649400")</f>
        <v>TraesCS5A03G0649400</v>
      </c>
      <c r="B911" s="83" t="s">
        <v>3540</v>
      </c>
      <c r="C911" s="105" t="s">
        <v>3237</v>
      </c>
      <c r="D911" s="71" t="s">
        <v>3238</v>
      </c>
      <c r="E911" s="84" t="s">
        <v>3239</v>
      </c>
      <c r="F911" s="83" t="s">
        <v>3239</v>
      </c>
      <c r="G911" s="83" t="s">
        <v>3239</v>
      </c>
      <c r="H911" s="83" t="s">
        <v>3239</v>
      </c>
      <c r="I911" s="83" t="s">
        <v>3239</v>
      </c>
      <c r="J911" s="83" t="s">
        <v>3239</v>
      </c>
      <c r="K911" s="83">
        <v>1</v>
      </c>
      <c r="L911" s="72"/>
      <c r="M911" s="13">
        <v>0</v>
      </c>
      <c r="N911">
        <v>1</v>
      </c>
      <c r="O911">
        <v>0</v>
      </c>
      <c r="P911" s="13">
        <v>0</v>
      </c>
      <c r="Q911">
        <v>1</v>
      </c>
      <c r="R911" s="14">
        <v>0</v>
      </c>
      <c r="S911">
        <v>0</v>
      </c>
      <c r="T911">
        <v>1</v>
      </c>
      <c r="U911">
        <v>0</v>
      </c>
      <c r="V911" s="13" t="s">
        <v>59</v>
      </c>
      <c r="W911" t="s">
        <v>59</v>
      </c>
      <c r="X911" s="14" t="s">
        <v>59</v>
      </c>
      <c r="Y911" t="s">
        <v>130</v>
      </c>
      <c r="Z911" t="s">
        <v>26</v>
      </c>
      <c r="AA911" s="14" t="s">
        <v>130</v>
      </c>
    </row>
    <row r="912" spans="1:27" ht="28.8" x14ac:dyDescent="0.3">
      <c r="A912" s="64" t="str">
        <f>HYPERLINK("https://www.ncbi.nlm.nih.gov/gene/?term=TraesCS5A03G0650500","TraesCS5A03G0650500")</f>
        <v>TraesCS5A03G0650500</v>
      </c>
      <c r="B912" t="s">
        <v>949</v>
      </c>
      <c r="C912" s="106" t="s">
        <v>3240</v>
      </c>
      <c r="D912" s="94" t="s">
        <v>3241</v>
      </c>
      <c r="E912" s="86"/>
      <c r="G912" s="87"/>
      <c r="H912" s="87"/>
      <c r="I912" s="83" t="s">
        <v>3239</v>
      </c>
      <c r="J912" s="92">
        <v>1</v>
      </c>
      <c r="K912" s="87">
        <v>1</v>
      </c>
      <c r="L912" s="72"/>
      <c r="M912" s="13">
        <v>0</v>
      </c>
      <c r="N912">
        <v>1</v>
      </c>
      <c r="O912">
        <v>0</v>
      </c>
      <c r="P912" s="13">
        <v>0</v>
      </c>
      <c r="Q912">
        <v>1</v>
      </c>
      <c r="R912" s="14">
        <v>0</v>
      </c>
      <c r="S912">
        <v>0</v>
      </c>
      <c r="T912">
        <v>1</v>
      </c>
      <c r="U912">
        <v>0</v>
      </c>
      <c r="V912" s="13" t="s">
        <v>59</v>
      </c>
      <c r="W912" t="s">
        <v>59</v>
      </c>
      <c r="X912" s="14" t="s">
        <v>59</v>
      </c>
      <c r="Y912" t="s">
        <v>130</v>
      </c>
      <c r="Z912" t="s">
        <v>26</v>
      </c>
      <c r="AA912" s="14" t="s">
        <v>130</v>
      </c>
    </row>
    <row r="913" spans="1:27" x14ac:dyDescent="0.3">
      <c r="A913" t="s">
        <v>3541</v>
      </c>
      <c r="B913" t="s">
        <v>950</v>
      </c>
      <c r="C913" s="106" t="s">
        <v>3233</v>
      </c>
      <c r="D913" s="89" t="s">
        <v>3234</v>
      </c>
      <c r="E913" s="86"/>
      <c r="G913" s="87"/>
      <c r="H913" s="87"/>
      <c r="J913" s="87"/>
      <c r="K913" s="87">
        <v>1</v>
      </c>
      <c r="L913" s="72"/>
      <c r="M913" s="13">
        <v>0</v>
      </c>
      <c r="N913">
        <v>1</v>
      </c>
      <c r="O913">
        <v>0</v>
      </c>
      <c r="P913" s="13">
        <v>0</v>
      </c>
      <c r="Q913">
        <v>1</v>
      </c>
      <c r="R913" s="14">
        <v>0</v>
      </c>
      <c r="S913">
        <v>0</v>
      </c>
      <c r="T913">
        <v>1</v>
      </c>
      <c r="U913">
        <v>0</v>
      </c>
      <c r="V913" s="13" t="s">
        <v>59</v>
      </c>
      <c r="W913" t="s">
        <v>59</v>
      </c>
      <c r="X913" s="14" t="s">
        <v>59</v>
      </c>
      <c r="Y913" t="s">
        <v>130</v>
      </c>
      <c r="Z913" t="s">
        <v>26</v>
      </c>
      <c r="AA913" s="14" t="s">
        <v>130</v>
      </c>
    </row>
    <row r="914" spans="1:27" x14ac:dyDescent="0.3">
      <c r="A914" s="64" t="str">
        <f>HYPERLINK("https://www.ncbi.nlm.nih.gov/gene/?term=TraesCS5A03G0691700","TraesCS5A03G0691700")</f>
        <v>TraesCS5A03G0691700</v>
      </c>
      <c r="B914" s="83" t="s">
        <v>3542</v>
      </c>
      <c r="C914" s="105" t="s">
        <v>3237</v>
      </c>
      <c r="D914" s="71" t="s">
        <v>3238</v>
      </c>
      <c r="E914" s="84" t="s">
        <v>3239</v>
      </c>
      <c r="F914" s="83" t="s">
        <v>3239</v>
      </c>
      <c r="G914" s="83">
        <v>1</v>
      </c>
      <c r="H914" s="83" t="s">
        <v>3239</v>
      </c>
      <c r="I914" s="83" t="s">
        <v>3239</v>
      </c>
      <c r="J914" s="83" t="s">
        <v>3239</v>
      </c>
      <c r="K914" s="83">
        <v>1</v>
      </c>
      <c r="L914" s="72"/>
      <c r="M914" s="13">
        <v>0</v>
      </c>
      <c r="N914">
        <v>0</v>
      </c>
      <c r="O914">
        <v>0</v>
      </c>
      <c r="P914" s="13">
        <v>0</v>
      </c>
      <c r="Q914">
        <v>0</v>
      </c>
      <c r="R914" s="14">
        <v>0</v>
      </c>
      <c r="S914">
        <v>0</v>
      </c>
      <c r="T914">
        <v>1</v>
      </c>
      <c r="U914">
        <v>0</v>
      </c>
      <c r="V914" s="13" t="s">
        <v>56</v>
      </c>
      <c r="W914" t="s">
        <v>56</v>
      </c>
      <c r="X914" s="14" t="s">
        <v>59</v>
      </c>
      <c r="Y914" t="s">
        <v>130</v>
      </c>
      <c r="Z914" t="s">
        <v>18</v>
      </c>
      <c r="AA914" s="14" t="s">
        <v>130</v>
      </c>
    </row>
    <row r="915" spans="1:27" x14ac:dyDescent="0.3">
      <c r="A915" t="s">
        <v>3543</v>
      </c>
      <c r="B915" t="s">
        <v>951</v>
      </c>
      <c r="C915" s="106" t="s">
        <v>3233</v>
      </c>
      <c r="D915" s="89" t="s">
        <v>3234</v>
      </c>
      <c r="E915" s="86"/>
      <c r="G915" s="87">
        <v>1</v>
      </c>
      <c r="H915" s="87"/>
      <c r="J915" s="87"/>
      <c r="K915" s="87"/>
      <c r="L915" s="72"/>
      <c r="M915" s="13">
        <v>0</v>
      </c>
      <c r="N915">
        <v>1</v>
      </c>
      <c r="O915">
        <v>0</v>
      </c>
      <c r="P915" s="13">
        <v>0</v>
      </c>
      <c r="Q915">
        <v>1</v>
      </c>
      <c r="R915" s="14">
        <v>0</v>
      </c>
      <c r="S915">
        <v>0</v>
      </c>
      <c r="T915">
        <v>1</v>
      </c>
      <c r="U915">
        <v>0</v>
      </c>
      <c r="V915" s="13" t="s">
        <v>59</v>
      </c>
      <c r="W915" t="s">
        <v>59</v>
      </c>
      <c r="X915" s="14" t="s">
        <v>59</v>
      </c>
      <c r="Y915" t="s">
        <v>130</v>
      </c>
      <c r="Z915" t="s">
        <v>26</v>
      </c>
      <c r="AA915" s="14" t="s">
        <v>130</v>
      </c>
    </row>
    <row r="916" spans="1:27" x14ac:dyDescent="0.3">
      <c r="A916" s="64" t="str">
        <f>HYPERLINK("https://www.ncbi.nlm.nih.gov/gene/?term=TraesCS5A03G0720100","TraesCS5A03G0720100")</f>
        <v>TraesCS5A03G0720100</v>
      </c>
      <c r="B916" t="s">
        <v>952</v>
      </c>
      <c r="C916" s="106" t="s">
        <v>3233</v>
      </c>
      <c r="D916" s="89" t="s">
        <v>3234</v>
      </c>
      <c r="E916" s="86">
        <v>1</v>
      </c>
      <c r="G916" s="87">
        <v>1</v>
      </c>
      <c r="H916" s="87"/>
      <c r="J916" s="92">
        <v>1</v>
      </c>
      <c r="K916" s="87">
        <v>1</v>
      </c>
      <c r="L916" s="72"/>
      <c r="M916" s="13">
        <v>0</v>
      </c>
      <c r="N916">
        <v>1</v>
      </c>
      <c r="O916">
        <v>0</v>
      </c>
      <c r="P916" s="13">
        <v>0</v>
      </c>
      <c r="Q916">
        <v>1</v>
      </c>
      <c r="R916" s="14">
        <v>0</v>
      </c>
      <c r="S916">
        <v>0</v>
      </c>
      <c r="T916">
        <v>1</v>
      </c>
      <c r="U916">
        <v>0</v>
      </c>
      <c r="V916" s="13" t="s">
        <v>59</v>
      </c>
      <c r="W916" t="s">
        <v>59</v>
      </c>
      <c r="X916" s="14" t="s">
        <v>59</v>
      </c>
      <c r="Y916" t="s">
        <v>130</v>
      </c>
      <c r="Z916" t="s">
        <v>26</v>
      </c>
      <c r="AA916" s="14" t="s">
        <v>130</v>
      </c>
    </row>
    <row r="917" spans="1:27" x14ac:dyDescent="0.3">
      <c r="A917" s="64" t="str">
        <f>HYPERLINK("https://www.ncbi.nlm.nih.gov/gene/?term=TraesCS5A03G0748600","TraesCS5A03G0748600")</f>
        <v>TraesCS5A03G0748600</v>
      </c>
      <c r="B917" t="s">
        <v>953</v>
      </c>
      <c r="C917" s="106" t="s">
        <v>3233</v>
      </c>
      <c r="D917" s="89" t="s">
        <v>3234</v>
      </c>
      <c r="E917" s="86"/>
      <c r="G917" s="87"/>
      <c r="H917" s="87"/>
      <c r="J917" s="92">
        <v>1</v>
      </c>
      <c r="K917" s="87"/>
      <c r="L917" s="72"/>
      <c r="M917" s="13">
        <v>0</v>
      </c>
      <c r="N917">
        <v>1</v>
      </c>
      <c r="O917">
        <v>0</v>
      </c>
      <c r="P917" s="13">
        <v>0</v>
      </c>
      <c r="Q917">
        <v>1</v>
      </c>
      <c r="R917" s="14">
        <v>0</v>
      </c>
      <c r="S917">
        <v>0</v>
      </c>
      <c r="T917">
        <v>1</v>
      </c>
      <c r="U917">
        <v>0</v>
      </c>
      <c r="V917" s="13" t="s">
        <v>59</v>
      </c>
      <c r="W917" t="s">
        <v>59</v>
      </c>
      <c r="X917" s="14" t="s">
        <v>59</v>
      </c>
      <c r="Y917" t="s">
        <v>130</v>
      </c>
      <c r="Z917" t="s">
        <v>26</v>
      </c>
      <c r="AA917" s="14" t="s">
        <v>130</v>
      </c>
    </row>
    <row r="918" spans="1:27" x14ac:dyDescent="0.3">
      <c r="A918" s="64" t="str">
        <f>HYPERLINK("https://www.ncbi.nlm.nih.gov/gene/?term=TraesCS5A03G0764700","TraesCS5A03G0764700")</f>
        <v>TraesCS5A03G0764700</v>
      </c>
      <c r="B918" t="s">
        <v>954</v>
      </c>
      <c r="C918" s="106" t="s">
        <v>3233</v>
      </c>
      <c r="D918" s="89" t="s">
        <v>3234</v>
      </c>
      <c r="E918" s="86"/>
      <c r="G918" s="87"/>
      <c r="H918" s="87">
        <v>1</v>
      </c>
      <c r="J918" s="87"/>
      <c r="K918" s="87">
        <v>1</v>
      </c>
      <c r="L918" s="72"/>
      <c r="M918" s="13">
        <v>0</v>
      </c>
      <c r="N918">
        <v>1</v>
      </c>
      <c r="O918">
        <v>0</v>
      </c>
      <c r="P918" s="13">
        <v>0</v>
      </c>
      <c r="Q918">
        <v>1</v>
      </c>
      <c r="R918" s="14">
        <v>0</v>
      </c>
      <c r="S918">
        <v>0</v>
      </c>
      <c r="T918">
        <v>1</v>
      </c>
      <c r="U918">
        <v>0</v>
      </c>
      <c r="V918" s="13" t="s">
        <v>59</v>
      </c>
      <c r="W918" t="s">
        <v>59</v>
      </c>
      <c r="X918" s="14" t="s">
        <v>59</v>
      </c>
      <c r="Y918" t="s">
        <v>130</v>
      </c>
      <c r="Z918" t="s">
        <v>26</v>
      </c>
      <c r="AA918" s="14" t="s">
        <v>130</v>
      </c>
    </row>
    <row r="919" spans="1:27" x14ac:dyDescent="0.3">
      <c r="A919" s="64" t="str">
        <f>HYPERLINK("https://www.ncbi.nlm.nih.gov/gene/?term=TraesCS5A03G0768200","TraesCS5A03G0768200")</f>
        <v>TraesCS5A03G0768200</v>
      </c>
      <c r="B919" t="s">
        <v>955</v>
      </c>
      <c r="C919" s="106" t="s">
        <v>3233</v>
      </c>
      <c r="D919" s="89" t="s">
        <v>3234</v>
      </c>
      <c r="E919" s="86"/>
      <c r="G919" s="87"/>
      <c r="H919" s="87"/>
      <c r="J919" s="92"/>
      <c r="K919" s="87">
        <v>1</v>
      </c>
      <c r="L919" s="72"/>
      <c r="M919" s="13">
        <v>0</v>
      </c>
      <c r="N919">
        <v>2</v>
      </c>
      <c r="O919">
        <v>0</v>
      </c>
      <c r="P919" s="13">
        <v>0</v>
      </c>
      <c r="Q919">
        <v>2</v>
      </c>
      <c r="R919" s="14">
        <v>0</v>
      </c>
      <c r="S919">
        <v>0</v>
      </c>
      <c r="T919">
        <v>2</v>
      </c>
      <c r="U919">
        <v>0</v>
      </c>
      <c r="V919" s="13" t="s">
        <v>11</v>
      </c>
      <c r="W919" t="s">
        <v>11</v>
      </c>
      <c r="X919" s="14" t="s">
        <v>11</v>
      </c>
      <c r="Y919" t="s">
        <v>130</v>
      </c>
      <c r="Z919" t="s">
        <v>52</v>
      </c>
      <c r="AA919" s="14" t="s">
        <v>130</v>
      </c>
    </row>
    <row r="920" spans="1:27" x14ac:dyDescent="0.3">
      <c r="A920" s="64" t="str">
        <f>HYPERLINK("https://www.ncbi.nlm.nih.gov/gene/?term=TraesCS5A03G0777500","TraesCS5A03G0777500")</f>
        <v>TraesCS5A03G0777500</v>
      </c>
      <c r="B920" t="s">
        <v>956</v>
      </c>
      <c r="C920" s="106" t="s">
        <v>3233</v>
      </c>
      <c r="D920" s="89" t="s">
        <v>3234</v>
      </c>
      <c r="E920" s="86"/>
      <c r="G920" s="87">
        <v>1</v>
      </c>
      <c r="H920" s="87"/>
      <c r="J920" s="87"/>
      <c r="K920" s="87"/>
      <c r="L920" s="72"/>
      <c r="M920" s="13">
        <v>0</v>
      </c>
      <c r="N920">
        <v>1</v>
      </c>
      <c r="O920">
        <v>0</v>
      </c>
      <c r="P920" s="13">
        <v>0</v>
      </c>
      <c r="Q920">
        <v>1</v>
      </c>
      <c r="R920" s="14">
        <v>0</v>
      </c>
      <c r="S920">
        <v>0</v>
      </c>
      <c r="T920">
        <v>1</v>
      </c>
      <c r="U920">
        <v>0</v>
      </c>
      <c r="V920" s="13" t="s">
        <v>59</v>
      </c>
      <c r="W920" t="s">
        <v>59</v>
      </c>
      <c r="X920" s="14" t="s">
        <v>59</v>
      </c>
      <c r="Y920" t="s">
        <v>130</v>
      </c>
      <c r="Z920" t="s">
        <v>26</v>
      </c>
      <c r="AA920" s="14" t="s">
        <v>130</v>
      </c>
    </row>
    <row r="921" spans="1:27" x14ac:dyDescent="0.3">
      <c r="A921" t="s">
        <v>3544</v>
      </c>
      <c r="B921" t="s">
        <v>957</v>
      </c>
      <c r="C921" s="106" t="s">
        <v>3233</v>
      </c>
      <c r="D921" s="89" t="s">
        <v>3234</v>
      </c>
      <c r="E921" s="86"/>
      <c r="G921" s="87">
        <v>1</v>
      </c>
      <c r="H921" s="87"/>
      <c r="J921" s="87"/>
      <c r="K921" s="87"/>
      <c r="L921" s="72"/>
      <c r="M921" s="13">
        <v>0</v>
      </c>
      <c r="N921">
        <v>2</v>
      </c>
      <c r="O921">
        <v>0</v>
      </c>
      <c r="P921" s="13">
        <v>0</v>
      </c>
      <c r="Q921">
        <v>2</v>
      </c>
      <c r="R921" s="14">
        <v>0</v>
      </c>
      <c r="S921">
        <v>0</v>
      </c>
      <c r="T921">
        <v>2</v>
      </c>
      <c r="U921">
        <v>0</v>
      </c>
      <c r="V921" s="13" t="s">
        <v>11</v>
      </c>
      <c r="W921" t="s">
        <v>11</v>
      </c>
      <c r="X921" s="14" t="s">
        <v>11</v>
      </c>
      <c r="Y921" t="s">
        <v>130</v>
      </c>
      <c r="Z921" t="s">
        <v>52</v>
      </c>
      <c r="AA921" s="14" t="s">
        <v>130</v>
      </c>
    </row>
    <row r="922" spans="1:27" x14ac:dyDescent="0.3">
      <c r="A922" s="64" t="str">
        <f>HYPERLINK("https://www.ncbi.nlm.nih.gov/gene/?term=TraesCS5A03G0780700","TraesCS5A03G0780700")</f>
        <v>TraesCS5A03G0780700</v>
      </c>
      <c r="B922" t="s">
        <v>958</v>
      </c>
      <c r="C922" s="106" t="s">
        <v>3233</v>
      </c>
      <c r="D922" s="89" t="s">
        <v>3234</v>
      </c>
      <c r="E922" s="86"/>
      <c r="G922" s="87">
        <v>1</v>
      </c>
      <c r="H922" s="87"/>
      <c r="J922" s="92">
        <v>1</v>
      </c>
      <c r="K922" s="87">
        <v>1</v>
      </c>
      <c r="L922" s="72"/>
      <c r="M922" s="13">
        <v>0</v>
      </c>
      <c r="N922">
        <v>1</v>
      </c>
      <c r="O922">
        <v>0</v>
      </c>
      <c r="P922" s="13">
        <v>0</v>
      </c>
      <c r="Q922">
        <v>1</v>
      </c>
      <c r="R922" s="14">
        <v>0</v>
      </c>
      <c r="S922">
        <v>0</v>
      </c>
      <c r="T922">
        <v>1</v>
      </c>
      <c r="U922">
        <v>0</v>
      </c>
      <c r="V922" s="13" t="s">
        <v>59</v>
      </c>
      <c r="W922" t="s">
        <v>59</v>
      </c>
      <c r="X922" s="14" t="s">
        <v>59</v>
      </c>
      <c r="Y922" t="s">
        <v>130</v>
      </c>
      <c r="Z922" t="s">
        <v>26</v>
      </c>
      <c r="AA922" s="14" t="s">
        <v>130</v>
      </c>
    </row>
    <row r="923" spans="1:27" x14ac:dyDescent="0.3">
      <c r="A923" s="64" t="str">
        <f>HYPERLINK("https://www.ncbi.nlm.nih.gov/gene/?term=TraesCS5A03G0792000","TraesCS5A03G0792000")</f>
        <v>TraesCS5A03G0792000</v>
      </c>
      <c r="B923" t="s">
        <v>959</v>
      </c>
      <c r="C923" s="106" t="s">
        <v>3233</v>
      </c>
      <c r="D923" s="89" t="s">
        <v>3234</v>
      </c>
      <c r="E923" s="86"/>
      <c r="G923" s="87"/>
      <c r="H923" s="87"/>
      <c r="J923" s="92">
        <v>1</v>
      </c>
      <c r="K923" s="87">
        <v>1</v>
      </c>
      <c r="L923" s="72"/>
      <c r="M923" s="13">
        <v>0</v>
      </c>
      <c r="N923">
        <v>1</v>
      </c>
      <c r="O923">
        <v>0</v>
      </c>
      <c r="P923" s="13">
        <v>0</v>
      </c>
      <c r="Q923">
        <v>1</v>
      </c>
      <c r="R923" s="14">
        <v>0</v>
      </c>
      <c r="S923">
        <v>0</v>
      </c>
      <c r="T923">
        <v>1</v>
      </c>
      <c r="U923">
        <v>0</v>
      </c>
      <c r="V923" s="13" t="s">
        <v>59</v>
      </c>
      <c r="W923" t="s">
        <v>59</v>
      </c>
      <c r="X923" s="14" t="s">
        <v>59</v>
      </c>
      <c r="Y923" t="s">
        <v>130</v>
      </c>
      <c r="Z923" t="s">
        <v>26</v>
      </c>
      <c r="AA923" s="14" t="s">
        <v>130</v>
      </c>
    </row>
    <row r="924" spans="1:27" x14ac:dyDescent="0.3">
      <c r="A924" s="64" t="str">
        <f>HYPERLINK("https://www.ncbi.nlm.nih.gov/gene/?term=TraesCS5A03G0799900","TraesCS5A03G0799900")</f>
        <v>TraesCS5A03G0799900</v>
      </c>
      <c r="B924" t="s">
        <v>960</v>
      </c>
      <c r="C924" s="106" t="s">
        <v>3233</v>
      </c>
      <c r="D924" s="89" t="s">
        <v>3234</v>
      </c>
      <c r="E924" s="86"/>
      <c r="G924" s="87"/>
      <c r="H924" s="87"/>
      <c r="J924" s="87"/>
      <c r="K924" s="87">
        <v>1</v>
      </c>
      <c r="L924" s="72"/>
      <c r="M924" s="13">
        <v>0</v>
      </c>
      <c r="N924">
        <v>1</v>
      </c>
      <c r="O924">
        <v>0</v>
      </c>
      <c r="P924" s="13">
        <v>0</v>
      </c>
      <c r="Q924">
        <v>1</v>
      </c>
      <c r="R924" s="14">
        <v>0</v>
      </c>
      <c r="S924">
        <v>0</v>
      </c>
      <c r="T924">
        <v>1</v>
      </c>
      <c r="U924">
        <v>0</v>
      </c>
      <c r="V924" s="13" t="s">
        <v>59</v>
      </c>
      <c r="W924" t="s">
        <v>59</v>
      </c>
      <c r="X924" s="14" t="s">
        <v>59</v>
      </c>
      <c r="Y924" t="s">
        <v>130</v>
      </c>
      <c r="Z924" t="s">
        <v>26</v>
      </c>
      <c r="AA924" s="14" t="s">
        <v>130</v>
      </c>
    </row>
    <row r="925" spans="1:27" ht="28.8" x14ac:dyDescent="0.3">
      <c r="A925" s="64" t="str">
        <f>HYPERLINK("https://www.ncbi.nlm.nih.gov/gene/?term=TraesCS5A03G0811400","TraesCS5A03G0811400")</f>
        <v>TraesCS5A03G0811400</v>
      </c>
      <c r="B925" t="s">
        <v>961</v>
      </c>
      <c r="C925" s="106" t="s">
        <v>3240</v>
      </c>
      <c r="D925" s="94" t="s">
        <v>3241</v>
      </c>
      <c r="E925" s="86">
        <v>1</v>
      </c>
      <c r="G925" s="87">
        <v>1</v>
      </c>
      <c r="H925" s="87"/>
      <c r="I925" s="83" t="s">
        <v>3239</v>
      </c>
      <c r="J925" s="92"/>
      <c r="K925" s="87">
        <v>1</v>
      </c>
      <c r="L925" s="72"/>
      <c r="M925" s="13">
        <v>0</v>
      </c>
      <c r="N925">
        <v>1</v>
      </c>
      <c r="O925">
        <v>0</v>
      </c>
      <c r="P925" s="13">
        <v>0</v>
      </c>
      <c r="Q925">
        <v>1</v>
      </c>
      <c r="R925" s="14">
        <v>0</v>
      </c>
      <c r="S925">
        <v>0</v>
      </c>
      <c r="T925">
        <v>1</v>
      </c>
      <c r="U925">
        <v>0</v>
      </c>
      <c r="V925" s="13" t="s">
        <v>59</v>
      </c>
      <c r="W925" t="s">
        <v>59</v>
      </c>
      <c r="X925" s="14" t="s">
        <v>59</v>
      </c>
      <c r="Y925" t="s">
        <v>130</v>
      </c>
      <c r="Z925" t="s">
        <v>26</v>
      </c>
      <c r="AA925" s="14" t="s">
        <v>130</v>
      </c>
    </row>
    <row r="926" spans="1:27" x14ac:dyDescent="0.3">
      <c r="A926" s="64" t="str">
        <f>HYPERLINK("https://www.ncbi.nlm.nih.gov/gene/?term=TraesCS5A03G0811800","TraesCS5A03G0811800")</f>
        <v>TraesCS5A03G0811800</v>
      </c>
      <c r="B926" s="83" t="s">
        <v>3545</v>
      </c>
      <c r="C926" s="105" t="s">
        <v>3237</v>
      </c>
      <c r="D926" s="71" t="s">
        <v>3238</v>
      </c>
      <c r="E926" s="84" t="s">
        <v>3239</v>
      </c>
      <c r="F926" s="83" t="s">
        <v>3239</v>
      </c>
      <c r="G926" s="83">
        <v>1</v>
      </c>
      <c r="H926" s="83" t="s">
        <v>3239</v>
      </c>
      <c r="I926" s="83" t="s">
        <v>3239</v>
      </c>
      <c r="J926" s="83" t="s">
        <v>3239</v>
      </c>
      <c r="K926" s="83" t="s">
        <v>3239</v>
      </c>
      <c r="L926" s="72"/>
      <c r="M926" s="13">
        <v>0</v>
      </c>
      <c r="N926">
        <v>0</v>
      </c>
      <c r="O926">
        <v>0</v>
      </c>
      <c r="P926" s="13">
        <v>0</v>
      </c>
      <c r="Q926">
        <v>0</v>
      </c>
      <c r="R926" s="14">
        <v>0</v>
      </c>
      <c r="S926">
        <v>0</v>
      </c>
      <c r="T926">
        <v>1</v>
      </c>
      <c r="U926">
        <v>0</v>
      </c>
      <c r="V926" s="13" t="s">
        <v>56</v>
      </c>
      <c r="W926" t="s">
        <v>56</v>
      </c>
      <c r="X926" s="14" t="s">
        <v>59</v>
      </c>
      <c r="Y926" t="s">
        <v>130</v>
      </c>
      <c r="Z926" t="s">
        <v>18</v>
      </c>
      <c r="AA926" s="14" t="s">
        <v>130</v>
      </c>
    </row>
    <row r="927" spans="1:27" x14ac:dyDescent="0.3">
      <c r="A927" t="s">
        <v>3546</v>
      </c>
      <c r="B927" t="s">
        <v>962</v>
      </c>
      <c r="C927" s="106" t="s">
        <v>3233</v>
      </c>
      <c r="D927" s="89" t="s">
        <v>3234</v>
      </c>
      <c r="E927" s="86"/>
      <c r="G927" s="87">
        <v>1</v>
      </c>
      <c r="H927" s="87"/>
      <c r="J927" s="87"/>
      <c r="K927" s="87">
        <v>1</v>
      </c>
      <c r="L927" s="72"/>
      <c r="M927" s="13">
        <v>0</v>
      </c>
      <c r="N927">
        <v>1</v>
      </c>
      <c r="O927">
        <v>0</v>
      </c>
      <c r="P927" s="13">
        <v>0</v>
      </c>
      <c r="Q927">
        <v>1</v>
      </c>
      <c r="R927" s="14">
        <v>0</v>
      </c>
      <c r="S927">
        <v>0</v>
      </c>
      <c r="T927">
        <v>1</v>
      </c>
      <c r="U927">
        <v>0</v>
      </c>
      <c r="V927" s="13" t="s">
        <v>59</v>
      </c>
      <c r="W927" t="s">
        <v>59</v>
      </c>
      <c r="X927" s="14" t="s">
        <v>59</v>
      </c>
      <c r="Y927" t="s">
        <v>130</v>
      </c>
      <c r="Z927" t="s">
        <v>26</v>
      </c>
      <c r="AA927" s="14" t="s">
        <v>130</v>
      </c>
    </row>
    <row r="928" spans="1:27" x14ac:dyDescent="0.3">
      <c r="A928" s="64" t="str">
        <f>HYPERLINK("https://www.ncbi.nlm.nih.gov/gene/?term=TraesCS5A03G0819200","TraesCS5A03G0819200")</f>
        <v>TraesCS5A03G0819200</v>
      </c>
      <c r="B928" s="83" t="s">
        <v>3547</v>
      </c>
      <c r="C928" s="105" t="s">
        <v>3237</v>
      </c>
      <c r="D928" s="71" t="s">
        <v>3238</v>
      </c>
      <c r="E928" s="84" t="s">
        <v>3239</v>
      </c>
      <c r="F928" s="83" t="s">
        <v>3239</v>
      </c>
      <c r="G928" s="83">
        <v>1</v>
      </c>
      <c r="H928" s="83" t="s">
        <v>3239</v>
      </c>
      <c r="I928" s="83" t="s">
        <v>3239</v>
      </c>
      <c r="J928" s="83" t="s">
        <v>3239</v>
      </c>
      <c r="K928" s="83" t="s">
        <v>3239</v>
      </c>
      <c r="L928" s="72"/>
      <c r="M928" s="13">
        <v>0</v>
      </c>
      <c r="N928">
        <v>1</v>
      </c>
      <c r="O928">
        <v>0</v>
      </c>
      <c r="P928" s="13">
        <v>0</v>
      </c>
      <c r="Q928">
        <v>0</v>
      </c>
      <c r="R928" s="14">
        <v>0</v>
      </c>
      <c r="S928">
        <v>0</v>
      </c>
      <c r="T928">
        <v>1</v>
      </c>
      <c r="U928">
        <v>0</v>
      </c>
      <c r="V928" s="13" t="s">
        <v>59</v>
      </c>
      <c r="W928" t="s">
        <v>56</v>
      </c>
      <c r="X928" s="14" t="s">
        <v>59</v>
      </c>
      <c r="Y928" t="s">
        <v>130</v>
      </c>
      <c r="Z928" t="s">
        <v>20</v>
      </c>
      <c r="AA928" s="14" t="s">
        <v>130</v>
      </c>
    </row>
    <row r="929" spans="1:27" x14ac:dyDescent="0.3">
      <c r="A929" s="64" t="str">
        <f>HYPERLINK("https://www.ncbi.nlm.nih.gov/gene/?term=TraesCS5A03G0852200","TraesCS5A03G0852200")</f>
        <v>TraesCS5A03G0852200</v>
      </c>
      <c r="B929" t="s">
        <v>963</v>
      </c>
      <c r="C929" s="106" t="s">
        <v>3233</v>
      </c>
      <c r="D929" s="89" t="s">
        <v>3234</v>
      </c>
      <c r="E929" s="86"/>
      <c r="G929" s="87"/>
      <c r="H929" s="87"/>
      <c r="J929" s="92">
        <v>1</v>
      </c>
      <c r="K929" s="87">
        <v>1</v>
      </c>
      <c r="L929" s="72"/>
      <c r="M929" s="13">
        <v>0</v>
      </c>
      <c r="N929">
        <v>1</v>
      </c>
      <c r="O929">
        <v>0</v>
      </c>
      <c r="P929" s="13">
        <v>0</v>
      </c>
      <c r="Q929">
        <v>1</v>
      </c>
      <c r="R929" s="14">
        <v>0</v>
      </c>
      <c r="S929">
        <v>0</v>
      </c>
      <c r="T929">
        <v>1</v>
      </c>
      <c r="U929">
        <v>0</v>
      </c>
      <c r="V929" s="13" t="s">
        <v>59</v>
      </c>
      <c r="W929" t="s">
        <v>59</v>
      </c>
      <c r="X929" s="14" t="s">
        <v>59</v>
      </c>
      <c r="Y929" t="s">
        <v>130</v>
      </c>
      <c r="Z929" t="s">
        <v>26</v>
      </c>
      <c r="AA929" s="14" t="s">
        <v>130</v>
      </c>
    </row>
    <row r="930" spans="1:27" x14ac:dyDescent="0.3">
      <c r="A930" t="s">
        <v>3548</v>
      </c>
      <c r="B930" t="s">
        <v>964</v>
      </c>
      <c r="C930" s="106" t="s">
        <v>3233</v>
      </c>
      <c r="D930" s="89" t="s">
        <v>3234</v>
      </c>
      <c r="E930" s="88"/>
      <c r="K930">
        <v>1</v>
      </c>
      <c r="L930" s="72"/>
      <c r="M930" s="13">
        <v>0</v>
      </c>
      <c r="N930">
        <v>1</v>
      </c>
      <c r="O930">
        <v>0</v>
      </c>
      <c r="P930" s="13">
        <v>0</v>
      </c>
      <c r="Q930">
        <v>1</v>
      </c>
      <c r="R930" s="14">
        <v>0</v>
      </c>
      <c r="S930">
        <v>0</v>
      </c>
      <c r="T930">
        <v>1</v>
      </c>
      <c r="U930">
        <v>0</v>
      </c>
      <c r="V930" s="13" t="s">
        <v>59</v>
      </c>
      <c r="W930" t="s">
        <v>59</v>
      </c>
      <c r="X930" s="14" t="s">
        <v>59</v>
      </c>
      <c r="Y930" t="s">
        <v>130</v>
      </c>
      <c r="Z930" t="s">
        <v>26</v>
      </c>
      <c r="AA930" s="14" t="s">
        <v>130</v>
      </c>
    </row>
    <row r="931" spans="1:27" x14ac:dyDescent="0.3">
      <c r="A931" s="64" t="str">
        <f>HYPERLINK("https://www.ncbi.nlm.nih.gov/gene/?term=TraesCS5A03G0906200","TraesCS5A03G0906200")</f>
        <v>TraesCS5A03G0906200</v>
      </c>
      <c r="B931" t="s">
        <v>965</v>
      </c>
      <c r="C931" s="106" t="s">
        <v>3233</v>
      </c>
      <c r="D931" s="89" t="s">
        <v>3234</v>
      </c>
      <c r="E931" s="86">
        <v>1</v>
      </c>
      <c r="G931" s="87"/>
      <c r="H931" s="87"/>
      <c r="J931" s="92">
        <v>1</v>
      </c>
      <c r="K931" s="87">
        <v>1</v>
      </c>
      <c r="L931" s="72"/>
      <c r="M931" s="13">
        <v>0</v>
      </c>
      <c r="N931">
        <v>1</v>
      </c>
      <c r="O931">
        <v>0</v>
      </c>
      <c r="P931" s="13">
        <v>0</v>
      </c>
      <c r="Q931">
        <v>1</v>
      </c>
      <c r="R931" s="14">
        <v>0</v>
      </c>
      <c r="S931">
        <v>0</v>
      </c>
      <c r="T931">
        <v>1</v>
      </c>
      <c r="U931">
        <v>0</v>
      </c>
      <c r="V931" s="13" t="s">
        <v>59</v>
      </c>
      <c r="W931" t="s">
        <v>59</v>
      </c>
      <c r="X931" s="14" t="s">
        <v>59</v>
      </c>
      <c r="Y931" t="s">
        <v>130</v>
      </c>
      <c r="Z931" t="s">
        <v>26</v>
      </c>
      <c r="AA931" s="14" t="s">
        <v>130</v>
      </c>
    </row>
    <row r="932" spans="1:27" x14ac:dyDescent="0.3">
      <c r="A932" s="64" t="str">
        <f>HYPERLINK("https://www.ncbi.nlm.nih.gov/gene/?term=TraesCS5A03G0909900","TraesCS5A03G0909900")</f>
        <v>TraesCS5A03G0909900</v>
      </c>
      <c r="B932" t="s">
        <v>966</v>
      </c>
      <c r="C932" s="106" t="s">
        <v>3233</v>
      </c>
      <c r="D932" s="89" t="s">
        <v>3234</v>
      </c>
      <c r="E932" s="86"/>
      <c r="G932" s="87"/>
      <c r="H932" s="87"/>
      <c r="J932" s="87"/>
      <c r="K932" s="87">
        <v>1</v>
      </c>
      <c r="L932" s="72"/>
      <c r="M932" s="13">
        <v>0</v>
      </c>
      <c r="N932">
        <v>1</v>
      </c>
      <c r="O932">
        <v>0</v>
      </c>
      <c r="P932" s="13">
        <v>0</v>
      </c>
      <c r="Q932">
        <v>1</v>
      </c>
      <c r="R932" s="14">
        <v>0</v>
      </c>
      <c r="S932">
        <v>0</v>
      </c>
      <c r="T932">
        <v>1</v>
      </c>
      <c r="U932">
        <v>0</v>
      </c>
      <c r="V932" s="13" t="s">
        <v>59</v>
      </c>
      <c r="W932" t="s">
        <v>59</v>
      </c>
      <c r="X932" s="14" t="s">
        <v>59</v>
      </c>
      <c r="Y932" t="s">
        <v>130</v>
      </c>
      <c r="Z932" t="s">
        <v>26</v>
      </c>
      <c r="AA932" s="14" t="s">
        <v>130</v>
      </c>
    </row>
    <row r="933" spans="1:27" x14ac:dyDescent="0.3">
      <c r="A933" s="64" t="str">
        <f>HYPERLINK("https://www.ncbi.nlm.nih.gov/gene/?term=TraesCS5A03G0912000","TraesCS5A03G0912000")</f>
        <v>TraesCS5A03G0912000</v>
      </c>
      <c r="B933" t="s">
        <v>967</v>
      </c>
      <c r="C933" s="106" t="s">
        <v>3233</v>
      </c>
      <c r="D933" s="89" t="s">
        <v>3234</v>
      </c>
      <c r="E933" s="86"/>
      <c r="G933" s="87"/>
      <c r="H933" s="87"/>
      <c r="J933" s="87"/>
      <c r="K933" s="87">
        <v>1</v>
      </c>
      <c r="L933" s="72"/>
      <c r="M933" s="13">
        <v>0</v>
      </c>
      <c r="N933">
        <v>1</v>
      </c>
      <c r="O933">
        <v>0</v>
      </c>
      <c r="P933" s="13">
        <v>0</v>
      </c>
      <c r="Q933">
        <v>1</v>
      </c>
      <c r="R933" s="14">
        <v>0</v>
      </c>
      <c r="S933">
        <v>0</v>
      </c>
      <c r="T933">
        <v>1</v>
      </c>
      <c r="U933">
        <v>0</v>
      </c>
      <c r="V933" s="13" t="s">
        <v>59</v>
      </c>
      <c r="W933" t="s">
        <v>59</v>
      </c>
      <c r="X933" s="14" t="s">
        <v>59</v>
      </c>
      <c r="Y933" t="s">
        <v>130</v>
      </c>
      <c r="Z933" t="s">
        <v>26</v>
      </c>
      <c r="AA933" s="14" t="s">
        <v>130</v>
      </c>
    </row>
    <row r="934" spans="1:27" x14ac:dyDescent="0.3">
      <c r="A934" s="64" t="str">
        <f>HYPERLINK("https://www.ncbi.nlm.nih.gov/gene/?term=TraesCS5A03G0939900","TraesCS5A03G0939900")</f>
        <v>TraesCS5A03G0939900</v>
      </c>
      <c r="B934" t="s">
        <v>968</v>
      </c>
      <c r="C934" s="106" t="s">
        <v>3233</v>
      </c>
      <c r="D934" s="89" t="s">
        <v>3234</v>
      </c>
      <c r="E934" s="86"/>
      <c r="G934" s="87"/>
      <c r="H934" s="87"/>
      <c r="J934" s="92">
        <v>1</v>
      </c>
      <c r="K934" s="87"/>
      <c r="L934" s="72"/>
      <c r="M934" s="13">
        <v>0</v>
      </c>
      <c r="N934">
        <v>1</v>
      </c>
      <c r="O934">
        <v>0</v>
      </c>
      <c r="P934" s="13">
        <v>0</v>
      </c>
      <c r="Q934">
        <v>1</v>
      </c>
      <c r="R934" s="14">
        <v>0</v>
      </c>
      <c r="S934">
        <v>0</v>
      </c>
      <c r="T934">
        <v>0</v>
      </c>
      <c r="U934">
        <v>0</v>
      </c>
      <c r="V934" s="13" t="s">
        <v>59</v>
      </c>
      <c r="W934" t="s">
        <v>59</v>
      </c>
      <c r="X934" s="14" t="s">
        <v>56</v>
      </c>
      <c r="Y934" t="s">
        <v>130</v>
      </c>
      <c r="Z934" t="s">
        <v>65</v>
      </c>
      <c r="AA934" s="14" t="s">
        <v>130</v>
      </c>
    </row>
    <row r="935" spans="1:27" x14ac:dyDescent="0.3">
      <c r="A935" s="64" t="str">
        <f>HYPERLINK("https://www.ncbi.nlm.nih.gov/gene/?term=TraesCS5A03G0948700","TraesCS5A03G0948700")</f>
        <v>TraesCS5A03G0948700</v>
      </c>
      <c r="B935" s="83" t="s">
        <v>3549</v>
      </c>
      <c r="C935" s="105" t="s">
        <v>3237</v>
      </c>
      <c r="D935" s="71" t="s">
        <v>3238</v>
      </c>
      <c r="E935" s="84" t="s">
        <v>3239</v>
      </c>
      <c r="F935" s="83" t="s">
        <v>3239</v>
      </c>
      <c r="G935" s="83" t="s">
        <v>3239</v>
      </c>
      <c r="H935" s="83" t="s">
        <v>3239</v>
      </c>
      <c r="I935" s="83" t="s">
        <v>3239</v>
      </c>
      <c r="J935" s="83" t="s">
        <v>3239</v>
      </c>
      <c r="K935" s="83">
        <v>1</v>
      </c>
      <c r="L935" s="72"/>
      <c r="M935" s="13">
        <v>0</v>
      </c>
      <c r="N935">
        <v>1</v>
      </c>
      <c r="O935">
        <v>0</v>
      </c>
      <c r="P935" s="13">
        <v>0</v>
      </c>
      <c r="Q935">
        <v>1</v>
      </c>
      <c r="R935" s="14">
        <v>0</v>
      </c>
      <c r="S935">
        <v>1</v>
      </c>
      <c r="T935">
        <v>1</v>
      </c>
      <c r="U935">
        <v>0</v>
      </c>
      <c r="V935" s="13" t="s">
        <v>59</v>
      </c>
      <c r="W935" t="s">
        <v>59</v>
      </c>
      <c r="X935" s="14" t="s">
        <v>23</v>
      </c>
      <c r="Y935" t="s">
        <v>18</v>
      </c>
      <c r="Z935" t="s">
        <v>26</v>
      </c>
      <c r="AA935" s="14" t="s">
        <v>130</v>
      </c>
    </row>
    <row r="936" spans="1:27" x14ac:dyDescent="0.3">
      <c r="A936" s="64" t="str">
        <f>HYPERLINK("https://www.ncbi.nlm.nih.gov/gene/?term=TraesCS5A03G0954900","TraesCS5A03G0954900")</f>
        <v>TraesCS5A03G0954900</v>
      </c>
      <c r="B936" t="s">
        <v>969</v>
      </c>
      <c r="C936" s="106" t="s">
        <v>3233</v>
      </c>
      <c r="D936" s="89" t="s">
        <v>3234</v>
      </c>
      <c r="E936" s="86"/>
      <c r="G936" s="87"/>
      <c r="H936" s="87"/>
      <c r="J936" s="92">
        <v>1</v>
      </c>
      <c r="K936" s="87">
        <v>1</v>
      </c>
      <c r="L936" s="72"/>
      <c r="M936" s="13">
        <v>0</v>
      </c>
      <c r="N936">
        <v>1</v>
      </c>
      <c r="O936">
        <v>0</v>
      </c>
      <c r="P936" s="13">
        <v>0</v>
      </c>
      <c r="Q936">
        <v>1</v>
      </c>
      <c r="R936" s="14">
        <v>0</v>
      </c>
      <c r="S936">
        <v>0</v>
      </c>
      <c r="T936">
        <v>1</v>
      </c>
      <c r="U936">
        <v>0</v>
      </c>
      <c r="V936" s="13" t="s">
        <v>59</v>
      </c>
      <c r="W936" t="s">
        <v>59</v>
      </c>
      <c r="X936" s="14" t="s">
        <v>59</v>
      </c>
      <c r="Y936" t="s">
        <v>130</v>
      </c>
      <c r="Z936" t="s">
        <v>26</v>
      </c>
      <c r="AA936" s="14" t="s">
        <v>130</v>
      </c>
    </row>
    <row r="937" spans="1:27" x14ac:dyDescent="0.3">
      <c r="A937" s="64" t="str">
        <f>HYPERLINK("https://www.ncbi.nlm.nih.gov/gene/?term=TraesCS5A03G0955800","TraesCS5A03G0955800")</f>
        <v>TraesCS5A03G0955800</v>
      </c>
      <c r="B937" t="s">
        <v>970</v>
      </c>
      <c r="C937" s="106" t="s">
        <v>3233</v>
      </c>
      <c r="D937" s="89" t="s">
        <v>3234</v>
      </c>
      <c r="E937" s="86"/>
      <c r="G937" s="87"/>
      <c r="H937" s="87"/>
      <c r="J937" s="87"/>
      <c r="K937" s="87">
        <v>1</v>
      </c>
      <c r="L937" s="72"/>
      <c r="M937" s="13">
        <v>0</v>
      </c>
      <c r="N937">
        <v>1</v>
      </c>
      <c r="O937">
        <v>0</v>
      </c>
      <c r="P937" s="13">
        <v>0</v>
      </c>
      <c r="Q937">
        <v>1</v>
      </c>
      <c r="R937" s="14">
        <v>0</v>
      </c>
      <c r="S937">
        <v>0</v>
      </c>
      <c r="T937">
        <v>1</v>
      </c>
      <c r="U937">
        <v>0</v>
      </c>
      <c r="V937" s="13" t="s">
        <v>59</v>
      </c>
      <c r="W937" t="s">
        <v>59</v>
      </c>
      <c r="X937" s="14" t="s">
        <v>59</v>
      </c>
      <c r="Y937" t="s">
        <v>130</v>
      </c>
      <c r="Z937" t="s">
        <v>26</v>
      </c>
      <c r="AA937" s="14" t="s">
        <v>130</v>
      </c>
    </row>
    <row r="938" spans="1:27" x14ac:dyDescent="0.3">
      <c r="A938" s="64" t="str">
        <f>HYPERLINK("https://www.ncbi.nlm.nih.gov/gene/?term=TraesCS5A03G0958000","TraesCS5A03G0958000")</f>
        <v>TraesCS5A03G0958000</v>
      </c>
      <c r="B938" s="83" t="s">
        <v>3550</v>
      </c>
      <c r="C938" s="105" t="s">
        <v>3237</v>
      </c>
      <c r="D938" s="71" t="s">
        <v>3238</v>
      </c>
      <c r="E938" s="84" t="s">
        <v>3239</v>
      </c>
      <c r="F938" s="83" t="s">
        <v>3239</v>
      </c>
      <c r="G938" s="83" t="s">
        <v>3239</v>
      </c>
      <c r="H938" s="83" t="s">
        <v>3239</v>
      </c>
      <c r="I938" s="83" t="s">
        <v>3239</v>
      </c>
      <c r="J938" s="83" t="s">
        <v>3239</v>
      </c>
      <c r="K938" s="83">
        <v>1</v>
      </c>
      <c r="L938" s="72"/>
      <c r="M938" s="13">
        <v>0</v>
      </c>
      <c r="N938">
        <v>1</v>
      </c>
      <c r="O938">
        <v>0</v>
      </c>
      <c r="P938" s="13">
        <v>0</v>
      </c>
      <c r="Q938">
        <v>1</v>
      </c>
      <c r="R938" s="14">
        <v>0</v>
      </c>
      <c r="S938">
        <v>0</v>
      </c>
      <c r="T938">
        <v>1</v>
      </c>
      <c r="U938">
        <v>0</v>
      </c>
      <c r="V938" s="13" t="s">
        <v>59</v>
      </c>
      <c r="W938" t="s">
        <v>59</v>
      </c>
      <c r="X938" s="14" t="s">
        <v>59</v>
      </c>
      <c r="Y938" t="s">
        <v>130</v>
      </c>
      <c r="Z938" t="s">
        <v>26</v>
      </c>
      <c r="AA938" s="14" t="s">
        <v>130</v>
      </c>
    </row>
    <row r="939" spans="1:27" x14ac:dyDescent="0.3">
      <c r="A939" t="s">
        <v>3551</v>
      </c>
      <c r="B939" t="s">
        <v>972</v>
      </c>
      <c r="C939" s="106" t="s">
        <v>3233</v>
      </c>
      <c r="D939" s="89" t="s">
        <v>3234</v>
      </c>
      <c r="E939" s="88"/>
      <c r="J939">
        <v>1</v>
      </c>
      <c r="L939" s="72"/>
      <c r="M939" s="13">
        <v>0</v>
      </c>
      <c r="N939">
        <v>1</v>
      </c>
      <c r="O939">
        <v>0</v>
      </c>
      <c r="P939" s="13">
        <v>0</v>
      </c>
      <c r="Q939">
        <v>1</v>
      </c>
      <c r="R939" s="14">
        <v>0</v>
      </c>
      <c r="S939">
        <v>0</v>
      </c>
      <c r="T939">
        <v>1</v>
      </c>
      <c r="U939">
        <v>0</v>
      </c>
      <c r="V939" s="13" t="s">
        <v>59</v>
      </c>
      <c r="W939" t="s">
        <v>59</v>
      </c>
      <c r="X939" s="14" t="s">
        <v>59</v>
      </c>
      <c r="Y939" t="s">
        <v>130</v>
      </c>
      <c r="Z939" t="s">
        <v>26</v>
      </c>
      <c r="AA939" s="14" t="s">
        <v>130</v>
      </c>
    </row>
    <row r="940" spans="1:27" x14ac:dyDescent="0.3">
      <c r="A940" s="64" t="str">
        <f>HYPERLINK("https://www.ncbi.nlm.nih.gov/gene/?term=TraesCS5A03G1067500","TraesCS5A03G1067500")</f>
        <v>TraesCS5A03G1067500</v>
      </c>
      <c r="B940" t="s">
        <v>973</v>
      </c>
      <c r="C940" s="106" t="s">
        <v>3233</v>
      </c>
      <c r="D940" s="89" t="s">
        <v>3234</v>
      </c>
      <c r="E940" s="88"/>
      <c r="G940">
        <v>1</v>
      </c>
      <c r="L940" s="72"/>
      <c r="M940" s="13">
        <v>0</v>
      </c>
      <c r="N940">
        <v>1</v>
      </c>
      <c r="O940">
        <v>0</v>
      </c>
      <c r="P940" s="13">
        <v>0</v>
      </c>
      <c r="Q940">
        <v>1</v>
      </c>
      <c r="R940" s="14">
        <v>0</v>
      </c>
      <c r="S940">
        <v>0</v>
      </c>
      <c r="T940">
        <v>1</v>
      </c>
      <c r="U940">
        <v>0</v>
      </c>
      <c r="V940" s="13" t="s">
        <v>59</v>
      </c>
      <c r="W940" t="s">
        <v>59</v>
      </c>
      <c r="X940" s="14" t="s">
        <v>59</v>
      </c>
      <c r="Y940" t="s">
        <v>130</v>
      </c>
      <c r="Z940" t="s">
        <v>26</v>
      </c>
      <c r="AA940" s="14" t="s">
        <v>130</v>
      </c>
    </row>
    <row r="941" spans="1:27" ht="28.8" x14ac:dyDescent="0.3">
      <c r="A941" s="64" t="str">
        <f>HYPERLINK("https://www.ncbi.nlm.nih.gov/gene/?term=TraesCS5A03G1103200","TraesCS5A03G1103200")</f>
        <v>TraesCS5A03G1103200</v>
      </c>
      <c r="B941" t="s">
        <v>974</v>
      </c>
      <c r="C941" s="106" t="s">
        <v>3240</v>
      </c>
      <c r="D941" s="94" t="s">
        <v>3241</v>
      </c>
      <c r="E941" s="86"/>
      <c r="G941" s="87">
        <v>1</v>
      </c>
      <c r="H941" s="87">
        <v>1</v>
      </c>
      <c r="I941" s="83" t="s">
        <v>3239</v>
      </c>
      <c r="J941" s="92">
        <v>1</v>
      </c>
      <c r="K941" s="87">
        <v>1</v>
      </c>
      <c r="L941" s="72"/>
      <c r="M941" s="13">
        <v>0</v>
      </c>
      <c r="N941">
        <v>1</v>
      </c>
      <c r="O941">
        <v>0</v>
      </c>
      <c r="P941" s="13">
        <v>0</v>
      </c>
      <c r="Q941">
        <v>1</v>
      </c>
      <c r="R941" s="14">
        <v>0</v>
      </c>
      <c r="S941">
        <v>0</v>
      </c>
      <c r="T941">
        <v>1</v>
      </c>
      <c r="U941">
        <v>0</v>
      </c>
      <c r="V941" s="13" t="s">
        <v>59</v>
      </c>
      <c r="W941" t="s">
        <v>59</v>
      </c>
      <c r="X941" s="14" t="s">
        <v>59</v>
      </c>
      <c r="Y941" t="s">
        <v>130</v>
      </c>
      <c r="Z941" t="s">
        <v>26</v>
      </c>
      <c r="AA941" s="14" t="s">
        <v>130</v>
      </c>
    </row>
    <row r="942" spans="1:27" x14ac:dyDescent="0.3">
      <c r="A942" t="s">
        <v>3552</v>
      </c>
      <c r="B942" t="s">
        <v>975</v>
      </c>
      <c r="C942" s="106" t="s">
        <v>3233</v>
      </c>
      <c r="D942" s="89" t="s">
        <v>3234</v>
      </c>
      <c r="E942" s="86">
        <v>1</v>
      </c>
      <c r="G942" s="87"/>
      <c r="H942" s="87"/>
      <c r="J942" s="92"/>
      <c r="K942" s="87">
        <v>1</v>
      </c>
      <c r="L942" s="72"/>
      <c r="M942" s="13">
        <v>0</v>
      </c>
      <c r="N942">
        <v>1</v>
      </c>
      <c r="O942">
        <v>0</v>
      </c>
      <c r="P942" s="13">
        <v>0</v>
      </c>
      <c r="Q942">
        <v>1</v>
      </c>
      <c r="R942" s="14">
        <v>0</v>
      </c>
      <c r="S942">
        <v>0</v>
      </c>
      <c r="T942">
        <v>1</v>
      </c>
      <c r="U942">
        <v>0</v>
      </c>
      <c r="V942" s="13" t="s">
        <v>59</v>
      </c>
      <c r="W942" t="s">
        <v>59</v>
      </c>
      <c r="X942" s="14" t="s">
        <v>59</v>
      </c>
      <c r="Y942" t="s">
        <v>130</v>
      </c>
      <c r="Z942" t="s">
        <v>26</v>
      </c>
      <c r="AA942" s="14" t="s">
        <v>130</v>
      </c>
    </row>
    <row r="943" spans="1:27" x14ac:dyDescent="0.3">
      <c r="A943" s="64" t="str">
        <f>HYPERLINK("https://www.ncbi.nlm.nih.gov/gene/?term=TraesCS5A03G1142000","TraesCS5A03G1142000")</f>
        <v>TraesCS5A03G1142000</v>
      </c>
      <c r="B943" t="s">
        <v>977</v>
      </c>
      <c r="C943" s="106" t="s">
        <v>3233</v>
      </c>
      <c r="D943" s="89" t="s">
        <v>3234</v>
      </c>
      <c r="E943" s="86">
        <v>1</v>
      </c>
      <c r="G943" s="87"/>
      <c r="H943" s="87"/>
      <c r="J943" s="92"/>
      <c r="K943" s="87"/>
      <c r="L943" s="72"/>
      <c r="M943" s="13">
        <v>0</v>
      </c>
      <c r="N943">
        <v>1</v>
      </c>
      <c r="O943">
        <v>0</v>
      </c>
      <c r="P943" s="13">
        <v>0</v>
      </c>
      <c r="Q943">
        <v>1</v>
      </c>
      <c r="R943" s="14">
        <v>0</v>
      </c>
      <c r="S943">
        <v>0</v>
      </c>
      <c r="T943">
        <v>1</v>
      </c>
      <c r="U943">
        <v>0</v>
      </c>
      <c r="V943" s="13" t="s">
        <v>59</v>
      </c>
      <c r="W943" t="s">
        <v>59</v>
      </c>
      <c r="X943" s="14" t="s">
        <v>59</v>
      </c>
      <c r="Y943" t="s">
        <v>130</v>
      </c>
      <c r="Z943" t="s">
        <v>26</v>
      </c>
      <c r="AA943" s="14" t="s">
        <v>130</v>
      </c>
    </row>
    <row r="944" spans="1:27" x14ac:dyDescent="0.3">
      <c r="A944" s="64" t="str">
        <f>HYPERLINK("https://www.ncbi.nlm.nih.gov/gene/?term=TraesCS5A03G1168500","TraesCS5A03G1168500")</f>
        <v>TraesCS5A03G1168500</v>
      </c>
      <c r="B944" t="s">
        <v>978</v>
      </c>
      <c r="C944" s="106" t="s">
        <v>3233</v>
      </c>
      <c r="D944" s="89" t="s">
        <v>3234</v>
      </c>
      <c r="E944" s="86"/>
      <c r="G944" s="87"/>
      <c r="H944" s="87"/>
      <c r="J944" s="87"/>
      <c r="K944" s="87">
        <v>1</v>
      </c>
      <c r="L944" s="72"/>
      <c r="M944" s="13">
        <v>0</v>
      </c>
      <c r="N944">
        <v>1</v>
      </c>
      <c r="O944">
        <v>0</v>
      </c>
      <c r="P944" s="13">
        <v>0</v>
      </c>
      <c r="Q944">
        <v>1</v>
      </c>
      <c r="R944" s="14">
        <v>0</v>
      </c>
      <c r="S944">
        <v>0</v>
      </c>
      <c r="T944">
        <v>1</v>
      </c>
      <c r="U944">
        <v>0</v>
      </c>
      <c r="V944" s="13" t="s">
        <v>59</v>
      </c>
      <c r="W944" t="s">
        <v>59</v>
      </c>
      <c r="X944" s="14" t="s">
        <v>59</v>
      </c>
      <c r="Y944" t="s">
        <v>130</v>
      </c>
      <c r="Z944" t="s">
        <v>26</v>
      </c>
      <c r="AA944" s="14" t="s">
        <v>130</v>
      </c>
    </row>
    <row r="945" spans="1:27" x14ac:dyDescent="0.3">
      <c r="A945" s="64" t="str">
        <f>HYPERLINK("https://www.ncbi.nlm.nih.gov/gene/?term=TraesCS5A03G1205900","TraesCS5A03G1205900")</f>
        <v>TraesCS5A03G1205900</v>
      </c>
      <c r="B945" t="s">
        <v>980</v>
      </c>
      <c r="C945" s="106" t="s">
        <v>3233</v>
      </c>
      <c r="D945" s="89" t="s">
        <v>3234</v>
      </c>
      <c r="E945" s="86"/>
      <c r="G945" s="87"/>
      <c r="H945" s="87"/>
      <c r="J945" s="92">
        <v>1</v>
      </c>
      <c r="K945" s="87"/>
      <c r="L945" s="72"/>
      <c r="M945" s="13">
        <v>0</v>
      </c>
      <c r="N945">
        <v>1</v>
      </c>
      <c r="O945">
        <v>0</v>
      </c>
      <c r="P945" s="13">
        <v>0</v>
      </c>
      <c r="Q945">
        <v>1</v>
      </c>
      <c r="R945" s="14">
        <v>0</v>
      </c>
      <c r="S945">
        <v>0</v>
      </c>
      <c r="T945">
        <v>1</v>
      </c>
      <c r="U945">
        <v>0</v>
      </c>
      <c r="V945" s="13" t="s">
        <v>59</v>
      </c>
      <c r="W945" t="s">
        <v>59</v>
      </c>
      <c r="X945" s="14" t="s">
        <v>59</v>
      </c>
      <c r="Y945" t="s">
        <v>130</v>
      </c>
      <c r="Z945" t="s">
        <v>26</v>
      </c>
      <c r="AA945" s="14" t="s">
        <v>130</v>
      </c>
    </row>
    <row r="946" spans="1:27" x14ac:dyDescent="0.3">
      <c r="A946" s="64" t="str">
        <f>HYPERLINK("https://www.ncbi.nlm.nih.gov/gene/?term=TraesCS5A03G1207400","TraesCS5A03G1207400")</f>
        <v>TraesCS5A03G1207400</v>
      </c>
      <c r="B946" t="s">
        <v>981</v>
      </c>
      <c r="C946" s="106" t="s">
        <v>3233</v>
      </c>
      <c r="D946" s="89" t="s">
        <v>3234</v>
      </c>
      <c r="E946" s="86">
        <v>1</v>
      </c>
      <c r="G946" s="87"/>
      <c r="H946" s="87"/>
      <c r="J946" s="92">
        <v>1</v>
      </c>
      <c r="K946" s="87">
        <v>1</v>
      </c>
      <c r="L946" s="72"/>
      <c r="M946" s="13">
        <v>0</v>
      </c>
      <c r="N946">
        <v>0</v>
      </c>
      <c r="O946">
        <v>0</v>
      </c>
      <c r="P946" s="13">
        <v>0</v>
      </c>
      <c r="Q946">
        <v>0</v>
      </c>
      <c r="R946" s="14">
        <v>0</v>
      </c>
      <c r="S946">
        <v>1</v>
      </c>
      <c r="T946">
        <v>0</v>
      </c>
      <c r="U946">
        <v>0</v>
      </c>
      <c r="V946" s="13" t="s">
        <v>56</v>
      </c>
      <c r="W946" t="s">
        <v>56</v>
      </c>
      <c r="X946" s="14" t="s">
        <v>17</v>
      </c>
      <c r="Y946" t="s">
        <v>18</v>
      </c>
      <c r="Z946" t="s">
        <v>130</v>
      </c>
      <c r="AA946" s="14" t="s">
        <v>130</v>
      </c>
    </row>
    <row r="947" spans="1:27" ht="28.8" x14ac:dyDescent="0.3">
      <c r="A947" s="64" t="str">
        <f>HYPERLINK("https://www.ncbi.nlm.nih.gov/gene/?term=TraesCS5A03G1228700","TraesCS5A03G1228700")</f>
        <v>TraesCS5A03G1228700</v>
      </c>
      <c r="B947" t="s">
        <v>982</v>
      </c>
      <c r="C947" s="106" t="s">
        <v>3240</v>
      </c>
      <c r="D947" s="94" t="s">
        <v>3241</v>
      </c>
      <c r="E947" s="86"/>
      <c r="G947" s="87"/>
      <c r="H947" s="87"/>
      <c r="I947" s="83" t="s">
        <v>3239</v>
      </c>
      <c r="J947" s="87"/>
      <c r="K947" s="87">
        <v>1</v>
      </c>
      <c r="L947" s="72"/>
      <c r="M947" s="13">
        <v>0</v>
      </c>
      <c r="N947">
        <v>1</v>
      </c>
      <c r="O947">
        <v>0</v>
      </c>
      <c r="P947" s="13">
        <v>0</v>
      </c>
      <c r="Q947">
        <v>1</v>
      </c>
      <c r="R947" s="14">
        <v>0</v>
      </c>
      <c r="S947">
        <v>0</v>
      </c>
      <c r="T947">
        <v>1</v>
      </c>
      <c r="U947">
        <v>0</v>
      </c>
      <c r="V947" s="13" t="s">
        <v>59</v>
      </c>
      <c r="W947" t="s">
        <v>59</v>
      </c>
      <c r="X947" s="14" t="s">
        <v>59</v>
      </c>
      <c r="Y947" t="s">
        <v>130</v>
      </c>
      <c r="Z947" t="s">
        <v>26</v>
      </c>
      <c r="AA947" s="14" t="s">
        <v>130</v>
      </c>
    </row>
    <row r="948" spans="1:27" x14ac:dyDescent="0.3">
      <c r="A948" s="64" t="str">
        <f>HYPERLINK("https://www.ncbi.nlm.nih.gov/gene/?term=TraesCS5A03G1278700","TraesCS5A03G1278700")</f>
        <v>TraesCS5A03G1278700</v>
      </c>
      <c r="B948" s="83" t="s">
        <v>3553</v>
      </c>
      <c r="C948" s="105" t="s">
        <v>3237</v>
      </c>
      <c r="D948" s="71" t="s">
        <v>3238</v>
      </c>
      <c r="E948" s="84" t="s">
        <v>3239</v>
      </c>
      <c r="F948" s="83" t="s">
        <v>3239</v>
      </c>
      <c r="G948" s="83" t="s">
        <v>3239</v>
      </c>
      <c r="H948" s="83" t="s">
        <v>3239</v>
      </c>
      <c r="I948" s="83" t="s">
        <v>3239</v>
      </c>
      <c r="J948" s="83" t="s">
        <v>3239</v>
      </c>
      <c r="K948" s="83">
        <v>1</v>
      </c>
      <c r="L948" s="72"/>
      <c r="M948" s="13">
        <v>0</v>
      </c>
      <c r="N948">
        <v>1</v>
      </c>
      <c r="O948">
        <v>0</v>
      </c>
      <c r="P948" s="13">
        <v>0</v>
      </c>
      <c r="Q948">
        <v>0</v>
      </c>
      <c r="R948" s="14">
        <v>0</v>
      </c>
      <c r="S948">
        <v>0</v>
      </c>
      <c r="T948">
        <v>1</v>
      </c>
      <c r="U948">
        <v>0</v>
      </c>
      <c r="V948" s="13" t="s">
        <v>59</v>
      </c>
      <c r="W948" t="s">
        <v>56</v>
      </c>
      <c r="X948" s="14" t="s">
        <v>59</v>
      </c>
      <c r="Y948" t="s">
        <v>130</v>
      </c>
      <c r="Z948" t="s">
        <v>20</v>
      </c>
      <c r="AA948" s="14" t="s">
        <v>130</v>
      </c>
    </row>
    <row r="949" spans="1:27" x14ac:dyDescent="0.3">
      <c r="A949" s="64" t="str">
        <f>HYPERLINK("https://www.ncbi.nlm.nih.gov/gene/?term=TraesCS5B03G0006900","TraesCS5B03G0006900")</f>
        <v>TraesCS5B03G0006900</v>
      </c>
      <c r="B949" t="s">
        <v>983</v>
      </c>
      <c r="C949" s="106" t="s">
        <v>3233</v>
      </c>
      <c r="D949" s="89" t="s">
        <v>3234</v>
      </c>
      <c r="E949" s="86"/>
      <c r="G949" s="87"/>
      <c r="H949" s="87"/>
      <c r="J949" s="92">
        <v>1</v>
      </c>
      <c r="K949" s="87"/>
      <c r="L949" s="72"/>
      <c r="M949" s="13">
        <v>1</v>
      </c>
      <c r="N949">
        <v>0</v>
      </c>
      <c r="O949">
        <v>0</v>
      </c>
      <c r="P949" s="13">
        <v>1</v>
      </c>
      <c r="Q949">
        <v>0</v>
      </c>
      <c r="R949" s="14">
        <v>0</v>
      </c>
      <c r="S949">
        <v>0</v>
      </c>
      <c r="T949">
        <v>0</v>
      </c>
      <c r="U949">
        <v>0</v>
      </c>
      <c r="V949" s="13" t="s">
        <v>17</v>
      </c>
      <c r="W949" t="s">
        <v>17</v>
      </c>
      <c r="X949" s="14" t="s">
        <v>56</v>
      </c>
      <c r="Y949" t="s">
        <v>65</v>
      </c>
      <c r="Z949" t="s">
        <v>130</v>
      </c>
      <c r="AA949" s="14" t="s">
        <v>130</v>
      </c>
    </row>
    <row r="950" spans="1:27" x14ac:dyDescent="0.3">
      <c r="A950" s="64" t="str">
        <f>HYPERLINK("https://www.ncbi.nlm.nih.gov/gene/?term=TraesCS5B03G0066900","TraesCS5B03G0066900")</f>
        <v>TraesCS5B03G0066900</v>
      </c>
      <c r="B950" s="83" t="s">
        <v>3531</v>
      </c>
      <c r="C950" s="105" t="s">
        <v>3237</v>
      </c>
      <c r="D950" s="71" t="s">
        <v>3238</v>
      </c>
      <c r="E950" s="84" t="s">
        <v>3239</v>
      </c>
      <c r="F950" s="83" t="s">
        <v>3239</v>
      </c>
      <c r="G950" s="83">
        <v>1</v>
      </c>
      <c r="H950" s="83" t="s">
        <v>3239</v>
      </c>
      <c r="I950" s="83" t="s">
        <v>3239</v>
      </c>
      <c r="J950" s="83" t="s">
        <v>3239</v>
      </c>
      <c r="K950" s="83">
        <v>1</v>
      </c>
      <c r="L950" s="72"/>
      <c r="M950" s="13">
        <v>0</v>
      </c>
      <c r="N950">
        <v>1</v>
      </c>
      <c r="O950">
        <v>1</v>
      </c>
      <c r="P950" s="13">
        <v>0</v>
      </c>
      <c r="Q950">
        <v>1</v>
      </c>
      <c r="R950" s="14">
        <v>0</v>
      </c>
      <c r="S950">
        <v>0</v>
      </c>
      <c r="T950">
        <v>1</v>
      </c>
      <c r="U950">
        <v>0</v>
      </c>
      <c r="V950" s="13" t="s">
        <v>60</v>
      </c>
      <c r="W950" t="s">
        <v>59</v>
      </c>
      <c r="X950" s="14" t="s">
        <v>59</v>
      </c>
      <c r="Y950" t="s">
        <v>130</v>
      </c>
      <c r="Z950" t="s">
        <v>26</v>
      </c>
      <c r="AA950" s="14" t="s">
        <v>62</v>
      </c>
    </row>
    <row r="951" spans="1:27" x14ac:dyDescent="0.3">
      <c r="A951" t="s">
        <v>3554</v>
      </c>
      <c r="B951" t="s">
        <v>985</v>
      </c>
      <c r="C951" s="106" t="s">
        <v>3233</v>
      </c>
      <c r="D951" s="89" t="s">
        <v>3234</v>
      </c>
      <c r="E951" s="88"/>
      <c r="G951" s="87">
        <v>1</v>
      </c>
      <c r="K951" s="87">
        <v>1</v>
      </c>
      <c r="L951" s="72"/>
      <c r="M951" s="13">
        <v>0</v>
      </c>
      <c r="N951">
        <v>1</v>
      </c>
      <c r="O951">
        <v>0</v>
      </c>
      <c r="P951" s="13">
        <v>0</v>
      </c>
      <c r="Q951">
        <v>1</v>
      </c>
      <c r="R951" s="14">
        <v>0</v>
      </c>
      <c r="S951">
        <v>0</v>
      </c>
      <c r="T951">
        <v>1</v>
      </c>
      <c r="U951">
        <v>0</v>
      </c>
      <c r="V951" s="13" t="s">
        <v>59</v>
      </c>
      <c r="W951" t="s">
        <v>59</v>
      </c>
      <c r="X951" s="14" t="s">
        <v>59</v>
      </c>
      <c r="Y951" t="s">
        <v>130</v>
      </c>
      <c r="Z951" t="s">
        <v>26</v>
      </c>
      <c r="AA951" s="14" t="s">
        <v>130</v>
      </c>
    </row>
    <row r="952" spans="1:27" x14ac:dyDescent="0.3">
      <c r="A952" t="s">
        <v>3555</v>
      </c>
      <c r="B952" t="s">
        <v>986</v>
      </c>
      <c r="C952" s="106" t="s">
        <v>3233</v>
      </c>
      <c r="D952" s="89" t="s">
        <v>3234</v>
      </c>
      <c r="E952" s="88"/>
      <c r="G952" s="87"/>
      <c r="K952" s="87">
        <v>1</v>
      </c>
      <c r="L952" s="72"/>
      <c r="M952" s="13">
        <v>0</v>
      </c>
      <c r="N952">
        <v>1</v>
      </c>
      <c r="O952">
        <v>1</v>
      </c>
      <c r="P952" s="13">
        <v>0</v>
      </c>
      <c r="Q952">
        <v>1</v>
      </c>
      <c r="R952" s="14">
        <v>0</v>
      </c>
      <c r="S952">
        <v>0</v>
      </c>
      <c r="T952">
        <v>1</v>
      </c>
      <c r="U952">
        <v>0</v>
      </c>
      <c r="V952" s="13" t="s">
        <v>60</v>
      </c>
      <c r="W952" t="s">
        <v>59</v>
      </c>
      <c r="X952" s="14" t="s">
        <v>59</v>
      </c>
      <c r="Y952" t="s">
        <v>130</v>
      </c>
      <c r="Z952" t="s">
        <v>26</v>
      </c>
      <c r="AA952" s="14" t="s">
        <v>62</v>
      </c>
    </row>
    <row r="953" spans="1:27" x14ac:dyDescent="0.3">
      <c r="A953" t="s">
        <v>3556</v>
      </c>
      <c r="B953" t="s">
        <v>987</v>
      </c>
      <c r="C953" s="106" t="s">
        <v>3233</v>
      </c>
      <c r="D953" s="89" t="s">
        <v>3234</v>
      </c>
      <c r="E953" s="86"/>
      <c r="G953" s="87"/>
      <c r="H953" s="87"/>
      <c r="J953" s="87"/>
      <c r="K953" s="87">
        <v>1</v>
      </c>
      <c r="L953" s="72"/>
      <c r="M953" s="13">
        <v>0</v>
      </c>
      <c r="N953">
        <v>2</v>
      </c>
      <c r="O953">
        <v>0</v>
      </c>
      <c r="P953" s="13">
        <v>0</v>
      </c>
      <c r="Q953">
        <v>2</v>
      </c>
      <c r="R953" s="14">
        <v>0</v>
      </c>
      <c r="S953">
        <v>0</v>
      </c>
      <c r="T953">
        <v>2</v>
      </c>
      <c r="U953">
        <v>0</v>
      </c>
      <c r="V953" s="13" t="s">
        <v>11</v>
      </c>
      <c r="W953" t="s">
        <v>11</v>
      </c>
      <c r="X953" s="14" t="s">
        <v>11</v>
      </c>
      <c r="Y953" t="s">
        <v>130</v>
      </c>
      <c r="Z953" t="s">
        <v>52</v>
      </c>
      <c r="AA953" s="14" t="s">
        <v>130</v>
      </c>
    </row>
    <row r="954" spans="1:27" x14ac:dyDescent="0.3">
      <c r="A954" t="s">
        <v>3557</v>
      </c>
      <c r="B954" t="s">
        <v>988</v>
      </c>
      <c r="C954" s="106" t="s">
        <v>3233</v>
      </c>
      <c r="D954" s="89" t="s">
        <v>3234</v>
      </c>
      <c r="E954" s="86">
        <v>1</v>
      </c>
      <c r="G954" s="87">
        <v>1</v>
      </c>
      <c r="H954" s="87"/>
      <c r="J954" s="92">
        <v>1</v>
      </c>
      <c r="K954" s="87"/>
      <c r="L954" s="72"/>
      <c r="M954" s="13">
        <v>0</v>
      </c>
      <c r="N954">
        <v>0</v>
      </c>
      <c r="O954">
        <v>0</v>
      </c>
      <c r="P954" s="13">
        <v>0</v>
      </c>
      <c r="Q954">
        <v>1</v>
      </c>
      <c r="R954" s="14">
        <v>0</v>
      </c>
      <c r="S954">
        <v>0</v>
      </c>
      <c r="T954">
        <v>0</v>
      </c>
      <c r="U954">
        <v>0</v>
      </c>
      <c r="V954" s="13" t="s">
        <v>56</v>
      </c>
      <c r="W954" t="s">
        <v>59</v>
      </c>
      <c r="X954" s="14" t="s">
        <v>56</v>
      </c>
      <c r="Y954" t="s">
        <v>130</v>
      </c>
      <c r="Z954" t="s">
        <v>64</v>
      </c>
      <c r="AA954" s="14" t="s">
        <v>130</v>
      </c>
    </row>
    <row r="955" spans="1:27" x14ac:dyDescent="0.3">
      <c r="A955" s="64" t="str">
        <f>HYPERLINK("https://www.ncbi.nlm.nih.gov/gene/?term=TraesCS5B03G0278400","TraesCS5B03G0278400")</f>
        <v>TraesCS5B03G0278400</v>
      </c>
      <c r="B955" s="83" t="s">
        <v>3558</v>
      </c>
      <c r="C955" s="105" t="s">
        <v>3237</v>
      </c>
      <c r="D955" s="71" t="s">
        <v>3238</v>
      </c>
      <c r="E955" s="84" t="s">
        <v>3239</v>
      </c>
      <c r="F955" s="83" t="s">
        <v>3239</v>
      </c>
      <c r="G955" s="83">
        <v>1</v>
      </c>
      <c r="H955" s="83" t="s">
        <v>3239</v>
      </c>
      <c r="I955" s="83" t="s">
        <v>3239</v>
      </c>
      <c r="J955" s="83" t="s">
        <v>3239</v>
      </c>
      <c r="K955" s="83" t="s">
        <v>3239</v>
      </c>
      <c r="L955" s="72"/>
      <c r="M955" s="13">
        <v>0</v>
      </c>
      <c r="N955">
        <v>0</v>
      </c>
      <c r="O955">
        <v>0</v>
      </c>
      <c r="P955" s="13">
        <v>0</v>
      </c>
      <c r="Q955">
        <v>1</v>
      </c>
      <c r="R955" s="14">
        <v>0</v>
      </c>
      <c r="S955">
        <v>0</v>
      </c>
      <c r="T955">
        <v>1</v>
      </c>
      <c r="U955">
        <v>0</v>
      </c>
      <c r="V955" s="13" t="s">
        <v>56</v>
      </c>
      <c r="W955" t="s">
        <v>59</v>
      </c>
      <c r="X955" s="14" t="s">
        <v>59</v>
      </c>
      <c r="Y955" t="s">
        <v>130</v>
      </c>
      <c r="Z955" t="s">
        <v>24</v>
      </c>
      <c r="AA955" s="14" t="s">
        <v>130</v>
      </c>
    </row>
    <row r="956" spans="1:27" x14ac:dyDescent="0.3">
      <c r="A956" t="s">
        <v>3559</v>
      </c>
      <c r="B956" t="s">
        <v>989</v>
      </c>
      <c r="C956" s="106" t="s">
        <v>3233</v>
      </c>
      <c r="D956" s="89" t="s">
        <v>3234</v>
      </c>
      <c r="E956" s="86">
        <v>1</v>
      </c>
      <c r="G956" s="87"/>
      <c r="H956" s="87"/>
      <c r="J956" s="92"/>
      <c r="K956" s="87"/>
      <c r="L956" s="72"/>
      <c r="M956" s="13">
        <v>0</v>
      </c>
      <c r="N956">
        <v>1</v>
      </c>
      <c r="O956">
        <v>0</v>
      </c>
      <c r="P956" s="13">
        <v>0</v>
      </c>
      <c r="Q956">
        <v>1</v>
      </c>
      <c r="R956" s="14">
        <v>0</v>
      </c>
      <c r="S956">
        <v>0</v>
      </c>
      <c r="T956">
        <v>1</v>
      </c>
      <c r="U956">
        <v>0</v>
      </c>
      <c r="V956" s="13" t="s">
        <v>59</v>
      </c>
      <c r="W956" t="s">
        <v>59</v>
      </c>
      <c r="X956" s="14" t="s">
        <v>59</v>
      </c>
      <c r="Y956" t="s">
        <v>130</v>
      </c>
      <c r="Z956" t="s">
        <v>26</v>
      </c>
      <c r="AA956" s="14" t="s">
        <v>130</v>
      </c>
    </row>
    <row r="957" spans="1:27" x14ac:dyDescent="0.3">
      <c r="A957" s="64" t="str">
        <f>HYPERLINK("https://www.ncbi.nlm.nih.gov/gene/?term=TraesCS5B03G0349600","TraesCS5B03G0349600")</f>
        <v>TraesCS5B03G0349600</v>
      </c>
      <c r="B957" t="s">
        <v>990</v>
      </c>
      <c r="C957" s="106" t="s">
        <v>3233</v>
      </c>
      <c r="D957" s="89" t="s">
        <v>3234</v>
      </c>
      <c r="E957" s="86"/>
      <c r="G957" s="87"/>
      <c r="H957" s="87"/>
      <c r="J957" s="87"/>
      <c r="K957" s="87">
        <v>1</v>
      </c>
      <c r="L957" s="72"/>
      <c r="M957" s="13">
        <v>0</v>
      </c>
      <c r="N957">
        <v>1</v>
      </c>
      <c r="O957">
        <v>0</v>
      </c>
      <c r="P957" s="13">
        <v>0</v>
      </c>
      <c r="Q957">
        <v>1</v>
      </c>
      <c r="R957" s="14">
        <v>0</v>
      </c>
      <c r="S957">
        <v>0</v>
      </c>
      <c r="T957">
        <v>1</v>
      </c>
      <c r="U957">
        <v>0</v>
      </c>
      <c r="V957" s="13" t="s">
        <v>59</v>
      </c>
      <c r="W957" t="s">
        <v>59</v>
      </c>
      <c r="X957" s="14" t="s">
        <v>59</v>
      </c>
      <c r="Y957" t="s">
        <v>130</v>
      </c>
      <c r="Z957" t="s">
        <v>26</v>
      </c>
      <c r="AA957" s="14" t="s">
        <v>130</v>
      </c>
    </row>
    <row r="958" spans="1:27" x14ac:dyDescent="0.3">
      <c r="A958" s="64" t="str">
        <f>HYPERLINK("https://www.ncbi.nlm.nih.gov/gene/?term=TraesCS5B03G0394500","TraesCS5B03G0394500")</f>
        <v>TraesCS5B03G0394500</v>
      </c>
      <c r="B958" t="s">
        <v>991</v>
      </c>
      <c r="C958" s="106" t="s">
        <v>3233</v>
      </c>
      <c r="D958" s="89" t="s">
        <v>3234</v>
      </c>
      <c r="E958" s="86"/>
      <c r="G958" s="87">
        <v>1</v>
      </c>
      <c r="H958" s="87"/>
      <c r="J958" s="87"/>
      <c r="K958" s="87">
        <v>1</v>
      </c>
      <c r="L958" s="72"/>
      <c r="M958" s="13">
        <v>0</v>
      </c>
      <c r="N958">
        <v>1</v>
      </c>
      <c r="O958">
        <v>0</v>
      </c>
      <c r="P958" s="13">
        <v>0</v>
      </c>
      <c r="Q958">
        <v>1</v>
      </c>
      <c r="R958" s="14">
        <v>0</v>
      </c>
      <c r="S958">
        <v>0</v>
      </c>
      <c r="T958">
        <v>1</v>
      </c>
      <c r="U958">
        <v>0</v>
      </c>
      <c r="V958" s="13" t="s">
        <v>59</v>
      </c>
      <c r="W958" t="s">
        <v>59</v>
      </c>
      <c r="X958" s="14" t="s">
        <v>59</v>
      </c>
      <c r="Y958" t="s">
        <v>130</v>
      </c>
      <c r="Z958" t="s">
        <v>26</v>
      </c>
      <c r="AA958" s="14" t="s">
        <v>130</v>
      </c>
    </row>
    <row r="959" spans="1:27" x14ac:dyDescent="0.3">
      <c r="A959" s="64" t="str">
        <f>HYPERLINK("https://www.ncbi.nlm.nih.gov/gene/?term=TraesCS5B03G0408000","TraesCS5B03G0408000")</f>
        <v>TraesCS5B03G0408000</v>
      </c>
      <c r="B959" t="s">
        <v>992</v>
      </c>
      <c r="C959" s="106" t="s">
        <v>3233</v>
      </c>
      <c r="D959" s="89" t="s">
        <v>3234</v>
      </c>
      <c r="E959" s="86"/>
      <c r="G959" s="87"/>
      <c r="H959" s="87"/>
      <c r="J959" s="92"/>
      <c r="K959" s="87">
        <v>1</v>
      </c>
      <c r="L959" s="72"/>
      <c r="M959" s="13">
        <v>0</v>
      </c>
      <c r="N959">
        <v>1</v>
      </c>
      <c r="O959">
        <v>0</v>
      </c>
      <c r="P959" s="13">
        <v>0</v>
      </c>
      <c r="Q959">
        <v>1</v>
      </c>
      <c r="R959" s="14">
        <v>0</v>
      </c>
      <c r="S959">
        <v>0</v>
      </c>
      <c r="T959">
        <v>1</v>
      </c>
      <c r="U959">
        <v>0</v>
      </c>
      <c r="V959" s="13" t="s">
        <v>59</v>
      </c>
      <c r="W959" t="s">
        <v>59</v>
      </c>
      <c r="X959" s="14" t="s">
        <v>59</v>
      </c>
      <c r="Y959" t="s">
        <v>130</v>
      </c>
      <c r="Z959" t="s">
        <v>26</v>
      </c>
      <c r="AA959" s="14" t="s">
        <v>130</v>
      </c>
    </row>
    <row r="960" spans="1:27" x14ac:dyDescent="0.3">
      <c r="A960" s="64" t="str">
        <f>HYPERLINK("https://www.ncbi.nlm.nih.gov/gene/?term=TraesCS5B03G0409400","TraesCS5B03G0409400")</f>
        <v>TraesCS5B03G0409400</v>
      </c>
      <c r="B960" s="83" t="s">
        <v>3560</v>
      </c>
      <c r="C960" s="105" t="s">
        <v>3237</v>
      </c>
      <c r="D960" s="71" t="s">
        <v>3238</v>
      </c>
      <c r="E960" s="84" t="s">
        <v>3239</v>
      </c>
      <c r="F960" s="83" t="s">
        <v>3239</v>
      </c>
      <c r="G960" s="83">
        <v>1</v>
      </c>
      <c r="H960" s="83" t="s">
        <v>3239</v>
      </c>
      <c r="I960" s="83">
        <v>1</v>
      </c>
      <c r="J960" s="83" t="s">
        <v>3239</v>
      </c>
      <c r="K960" s="83">
        <v>1</v>
      </c>
      <c r="L960" s="72"/>
      <c r="M960" s="13">
        <v>0</v>
      </c>
      <c r="N960">
        <v>0</v>
      </c>
      <c r="O960">
        <v>0</v>
      </c>
      <c r="P960" s="13">
        <v>0</v>
      </c>
      <c r="Q960">
        <v>0</v>
      </c>
      <c r="R960" s="14">
        <v>0</v>
      </c>
      <c r="S960">
        <v>0</v>
      </c>
      <c r="T960">
        <v>1</v>
      </c>
      <c r="U960">
        <v>0</v>
      </c>
      <c r="V960" s="13" t="s">
        <v>56</v>
      </c>
      <c r="W960" t="s">
        <v>56</v>
      </c>
      <c r="X960" s="14" t="s">
        <v>59</v>
      </c>
      <c r="Y960" t="s">
        <v>130</v>
      </c>
      <c r="Z960" t="s">
        <v>18</v>
      </c>
      <c r="AA960" s="14" t="s">
        <v>130</v>
      </c>
    </row>
    <row r="961" spans="1:27" x14ac:dyDescent="0.3">
      <c r="A961" s="64" t="str">
        <f>HYPERLINK("https://www.ncbi.nlm.nih.gov/gene/?term=TraesCS5B03G0418800","TraesCS5B03G0418800")</f>
        <v>TraesCS5B03G0418800</v>
      </c>
      <c r="B961" t="s">
        <v>994</v>
      </c>
      <c r="C961" s="106" t="s">
        <v>3233</v>
      </c>
      <c r="D961" s="89" t="s">
        <v>3234</v>
      </c>
      <c r="E961" s="86">
        <v>1</v>
      </c>
      <c r="G961" s="87"/>
      <c r="H961" s="87"/>
      <c r="J961" s="92"/>
      <c r="K961" s="87">
        <v>1</v>
      </c>
      <c r="L961" s="72"/>
      <c r="M961" s="13">
        <v>0</v>
      </c>
      <c r="N961">
        <v>1</v>
      </c>
      <c r="O961">
        <v>0</v>
      </c>
      <c r="P961" s="13">
        <v>0</v>
      </c>
      <c r="Q961">
        <v>1</v>
      </c>
      <c r="R961" s="14">
        <v>0</v>
      </c>
      <c r="S961">
        <v>0</v>
      </c>
      <c r="T961">
        <v>1</v>
      </c>
      <c r="U961">
        <v>0</v>
      </c>
      <c r="V961" s="13" t="s">
        <v>59</v>
      </c>
      <c r="W961" t="s">
        <v>59</v>
      </c>
      <c r="X961" s="14" t="s">
        <v>59</v>
      </c>
      <c r="Y961" t="s">
        <v>130</v>
      </c>
      <c r="Z961" t="s">
        <v>26</v>
      </c>
      <c r="AA961" s="14" t="s">
        <v>130</v>
      </c>
    </row>
    <row r="962" spans="1:27" x14ac:dyDescent="0.3">
      <c r="A962" s="64" t="str">
        <f>HYPERLINK("https://www.ncbi.nlm.nih.gov/gene/?term=TraesCS5B03G0429600","TraesCS5B03G0429600")</f>
        <v>TraesCS5B03G0429600</v>
      </c>
      <c r="B962" t="s">
        <v>995</v>
      </c>
      <c r="C962" s="106" t="s">
        <v>3233</v>
      </c>
      <c r="D962" s="89" t="s">
        <v>3234</v>
      </c>
      <c r="E962" s="86"/>
      <c r="G962" s="87">
        <v>1</v>
      </c>
      <c r="H962" s="87"/>
      <c r="J962" s="87"/>
      <c r="K962" s="87"/>
      <c r="L962" s="72"/>
      <c r="M962" s="13">
        <v>0</v>
      </c>
      <c r="N962">
        <v>1</v>
      </c>
      <c r="O962">
        <v>0</v>
      </c>
      <c r="P962" s="13">
        <v>0</v>
      </c>
      <c r="Q962">
        <v>1</v>
      </c>
      <c r="R962" s="14">
        <v>0</v>
      </c>
      <c r="S962">
        <v>0</v>
      </c>
      <c r="T962">
        <v>1</v>
      </c>
      <c r="U962">
        <v>0</v>
      </c>
      <c r="V962" s="13" t="s">
        <v>59</v>
      </c>
      <c r="W962" t="s">
        <v>59</v>
      </c>
      <c r="X962" s="14" t="s">
        <v>59</v>
      </c>
      <c r="Y962" t="s">
        <v>130</v>
      </c>
      <c r="Z962" t="s">
        <v>26</v>
      </c>
      <c r="AA962" s="14" t="s">
        <v>130</v>
      </c>
    </row>
    <row r="963" spans="1:27" x14ac:dyDescent="0.3">
      <c r="A963" s="64" t="str">
        <f>HYPERLINK("https://www.ncbi.nlm.nih.gov/gene/?term=TraesCS5B03G0434100","TraesCS5B03G0434100")</f>
        <v>TraesCS5B03G0434100</v>
      </c>
      <c r="B963" t="s">
        <v>996</v>
      </c>
      <c r="C963" s="106" t="s">
        <v>3233</v>
      </c>
      <c r="D963" s="89" t="s">
        <v>3234</v>
      </c>
      <c r="E963" s="86"/>
      <c r="G963" s="87"/>
      <c r="H963" s="87"/>
      <c r="J963" s="87"/>
      <c r="K963" s="87">
        <v>1</v>
      </c>
      <c r="L963" s="72"/>
      <c r="M963" s="13">
        <v>0</v>
      </c>
      <c r="N963">
        <v>1</v>
      </c>
      <c r="O963">
        <v>0</v>
      </c>
      <c r="P963" s="13">
        <v>0</v>
      </c>
      <c r="Q963">
        <v>1</v>
      </c>
      <c r="R963" s="14">
        <v>0</v>
      </c>
      <c r="S963">
        <v>0</v>
      </c>
      <c r="T963">
        <v>1</v>
      </c>
      <c r="U963">
        <v>0</v>
      </c>
      <c r="V963" s="13" t="s">
        <v>59</v>
      </c>
      <c r="W963" t="s">
        <v>59</v>
      </c>
      <c r="X963" s="14" t="s">
        <v>59</v>
      </c>
      <c r="Y963" t="s">
        <v>130</v>
      </c>
      <c r="Z963" t="s">
        <v>26</v>
      </c>
      <c r="AA963" s="14" t="s">
        <v>130</v>
      </c>
    </row>
    <row r="964" spans="1:27" x14ac:dyDescent="0.3">
      <c r="A964" s="64" t="str">
        <f>HYPERLINK("https://www.ncbi.nlm.nih.gov/gene/?term=TraesCS5B03G0473100","TraesCS5B03G0473100")</f>
        <v>TraesCS5B03G0473100</v>
      </c>
      <c r="B964" t="s">
        <v>997</v>
      </c>
      <c r="C964" s="106" t="s">
        <v>3233</v>
      </c>
      <c r="D964" s="89" t="s">
        <v>3234</v>
      </c>
      <c r="E964" s="86">
        <v>1</v>
      </c>
      <c r="G964" s="87"/>
      <c r="H964" s="87"/>
      <c r="J964" s="92"/>
      <c r="K964" s="87"/>
      <c r="L964" s="72"/>
      <c r="M964" s="13">
        <v>0</v>
      </c>
      <c r="N964">
        <v>1</v>
      </c>
      <c r="O964">
        <v>0</v>
      </c>
      <c r="P964" s="13">
        <v>0</v>
      </c>
      <c r="Q964">
        <v>1</v>
      </c>
      <c r="R964" s="14">
        <v>0</v>
      </c>
      <c r="S964">
        <v>0</v>
      </c>
      <c r="T964">
        <v>1</v>
      </c>
      <c r="U964">
        <v>0</v>
      </c>
      <c r="V964" s="13" t="s">
        <v>59</v>
      </c>
      <c r="W964" t="s">
        <v>59</v>
      </c>
      <c r="X964" s="14" t="s">
        <v>59</v>
      </c>
      <c r="Y964" t="s">
        <v>130</v>
      </c>
      <c r="Z964" t="s">
        <v>26</v>
      </c>
      <c r="AA964" s="14" t="s">
        <v>130</v>
      </c>
    </row>
    <row r="965" spans="1:27" x14ac:dyDescent="0.3">
      <c r="A965" t="s">
        <v>3561</v>
      </c>
      <c r="B965" t="s">
        <v>998</v>
      </c>
      <c r="C965" s="106" t="s">
        <v>3233</v>
      </c>
      <c r="D965" s="89" t="s">
        <v>3234</v>
      </c>
      <c r="E965" s="86"/>
      <c r="G965" s="87"/>
      <c r="H965" s="87"/>
      <c r="J965" s="87"/>
      <c r="K965" s="87">
        <v>1</v>
      </c>
      <c r="L965" s="72"/>
      <c r="M965" s="13">
        <v>0</v>
      </c>
      <c r="N965">
        <v>1</v>
      </c>
      <c r="O965">
        <v>0</v>
      </c>
      <c r="P965" s="13">
        <v>0</v>
      </c>
      <c r="Q965">
        <v>1</v>
      </c>
      <c r="R965" s="14">
        <v>0</v>
      </c>
      <c r="S965">
        <v>0</v>
      </c>
      <c r="T965">
        <v>1</v>
      </c>
      <c r="U965">
        <v>0</v>
      </c>
      <c r="V965" s="13" t="s">
        <v>59</v>
      </c>
      <c r="W965" t="s">
        <v>59</v>
      </c>
      <c r="X965" s="14" t="s">
        <v>59</v>
      </c>
      <c r="Y965" t="s">
        <v>130</v>
      </c>
      <c r="Z965" t="s">
        <v>26</v>
      </c>
      <c r="AA965" s="14" t="s">
        <v>130</v>
      </c>
    </row>
    <row r="966" spans="1:27" x14ac:dyDescent="0.3">
      <c r="A966" s="64" t="str">
        <f>HYPERLINK("https://www.ncbi.nlm.nih.gov/gene/?term=TraesCS5B03G0507900","TraesCS5B03G0507900")</f>
        <v>TraesCS5B03G0507900</v>
      </c>
      <c r="B966" t="s">
        <v>999</v>
      </c>
      <c r="C966" s="106" t="s">
        <v>3233</v>
      </c>
      <c r="D966" s="89" t="s">
        <v>3234</v>
      </c>
      <c r="E966" s="86"/>
      <c r="G966" s="87"/>
      <c r="H966" s="87"/>
      <c r="J966" s="92">
        <v>1</v>
      </c>
      <c r="K966" s="87">
        <v>1</v>
      </c>
      <c r="L966" s="72"/>
      <c r="M966" s="13">
        <v>0</v>
      </c>
      <c r="N966">
        <v>1</v>
      </c>
      <c r="O966">
        <v>0</v>
      </c>
      <c r="P966" s="13">
        <v>0</v>
      </c>
      <c r="Q966">
        <v>1</v>
      </c>
      <c r="R966" s="14">
        <v>0</v>
      </c>
      <c r="S966">
        <v>0</v>
      </c>
      <c r="T966">
        <v>1</v>
      </c>
      <c r="U966">
        <v>0</v>
      </c>
      <c r="V966" s="13" t="s">
        <v>59</v>
      </c>
      <c r="W966" t="s">
        <v>59</v>
      </c>
      <c r="X966" s="14" t="s">
        <v>59</v>
      </c>
      <c r="Y966" t="s">
        <v>130</v>
      </c>
      <c r="Z966" t="s">
        <v>26</v>
      </c>
      <c r="AA966" s="14" t="s">
        <v>130</v>
      </c>
    </row>
    <row r="967" spans="1:27" x14ac:dyDescent="0.3">
      <c r="A967" s="64" t="str">
        <f>HYPERLINK("https://www.ncbi.nlm.nih.gov/gene/?term=TraesCS5B03G0539400","TraesCS5B03G0539400")</f>
        <v>TraesCS5B03G0539400</v>
      </c>
      <c r="B967" s="83" t="s">
        <v>3562</v>
      </c>
      <c r="C967" s="105" t="s">
        <v>3237</v>
      </c>
      <c r="D967" s="71" t="s">
        <v>3238</v>
      </c>
      <c r="E967" s="84" t="s">
        <v>3239</v>
      </c>
      <c r="F967" s="83" t="s">
        <v>3239</v>
      </c>
      <c r="G967" s="83">
        <v>1</v>
      </c>
      <c r="H967" s="83" t="s">
        <v>3239</v>
      </c>
      <c r="I967" s="83" t="s">
        <v>3239</v>
      </c>
      <c r="J967" s="83" t="s">
        <v>3239</v>
      </c>
      <c r="K967" s="83" t="s">
        <v>3239</v>
      </c>
      <c r="L967" s="72"/>
      <c r="M967" s="13">
        <v>0</v>
      </c>
      <c r="N967">
        <v>0</v>
      </c>
      <c r="O967">
        <v>0</v>
      </c>
      <c r="P967" s="13">
        <v>0</v>
      </c>
      <c r="Q967">
        <v>0</v>
      </c>
      <c r="R967" s="14">
        <v>0</v>
      </c>
      <c r="S967">
        <v>0</v>
      </c>
      <c r="T967">
        <v>2</v>
      </c>
      <c r="U967">
        <v>0</v>
      </c>
      <c r="V967" s="13" t="s">
        <v>56</v>
      </c>
      <c r="W967" t="s">
        <v>56</v>
      </c>
      <c r="X967" s="14" t="s">
        <v>11</v>
      </c>
      <c r="Y967" t="s">
        <v>130</v>
      </c>
      <c r="Z967" t="s">
        <v>36</v>
      </c>
      <c r="AA967" s="14" t="s">
        <v>130</v>
      </c>
    </row>
    <row r="968" spans="1:27" x14ac:dyDescent="0.3">
      <c r="A968" s="64" t="str">
        <f>HYPERLINK("https://www.ncbi.nlm.nih.gov/gene/?term=TraesCS5B03G0540200","TraesCS5B03G0540200")</f>
        <v>TraesCS5B03G0540200</v>
      </c>
      <c r="B968" t="s">
        <v>1000</v>
      </c>
      <c r="C968" s="106" t="s">
        <v>3233</v>
      </c>
      <c r="D968" s="89" t="s">
        <v>3234</v>
      </c>
      <c r="E968" s="86">
        <v>1</v>
      </c>
      <c r="G968" s="87"/>
      <c r="H968" s="87"/>
      <c r="J968" s="92">
        <v>1</v>
      </c>
      <c r="K968" s="87">
        <v>1</v>
      </c>
      <c r="L968" s="72"/>
      <c r="M968" s="13">
        <v>0</v>
      </c>
      <c r="N968">
        <v>1</v>
      </c>
      <c r="O968">
        <v>0</v>
      </c>
      <c r="P968" s="13">
        <v>0</v>
      </c>
      <c r="Q968">
        <v>1</v>
      </c>
      <c r="R968" s="14">
        <v>0</v>
      </c>
      <c r="S968">
        <v>0</v>
      </c>
      <c r="T968">
        <v>1</v>
      </c>
      <c r="U968">
        <v>0</v>
      </c>
      <c r="V968" s="13" t="s">
        <v>59</v>
      </c>
      <c r="W968" t="s">
        <v>59</v>
      </c>
      <c r="X968" s="14" t="s">
        <v>59</v>
      </c>
      <c r="Y968" t="s">
        <v>130</v>
      </c>
      <c r="Z968" t="s">
        <v>26</v>
      </c>
      <c r="AA968" s="14" t="s">
        <v>130</v>
      </c>
    </row>
    <row r="969" spans="1:27" x14ac:dyDescent="0.3">
      <c r="A969" s="64" t="str">
        <f>HYPERLINK("https://www.ncbi.nlm.nih.gov/gene/?term=TraesCS5B03G0541700","TraesCS5B03G0541700")</f>
        <v>TraesCS5B03G0541700</v>
      </c>
      <c r="B969" s="83" t="s">
        <v>3563</v>
      </c>
      <c r="C969" s="105" t="s">
        <v>3237</v>
      </c>
      <c r="D969" s="71" t="s">
        <v>3238</v>
      </c>
      <c r="E969" s="84" t="s">
        <v>3239</v>
      </c>
      <c r="F969" s="83" t="s">
        <v>3239</v>
      </c>
      <c r="G969" s="83">
        <v>1</v>
      </c>
      <c r="H969" s="83" t="s">
        <v>3239</v>
      </c>
      <c r="I969" s="83" t="s">
        <v>3239</v>
      </c>
      <c r="J969" s="83" t="s">
        <v>3239</v>
      </c>
      <c r="K969" s="83">
        <v>1</v>
      </c>
      <c r="L969" s="72"/>
      <c r="M969" s="13">
        <v>0</v>
      </c>
      <c r="N969">
        <v>1</v>
      </c>
      <c r="O969">
        <v>0</v>
      </c>
      <c r="P969" s="13">
        <v>0</v>
      </c>
      <c r="Q969">
        <v>1</v>
      </c>
      <c r="R969" s="14">
        <v>0</v>
      </c>
      <c r="S969">
        <v>0</v>
      </c>
      <c r="T969">
        <v>1</v>
      </c>
      <c r="U969">
        <v>0</v>
      </c>
      <c r="V969" s="13" t="s">
        <v>59</v>
      </c>
      <c r="W969" t="s">
        <v>59</v>
      </c>
      <c r="X969" s="14" t="s">
        <v>59</v>
      </c>
      <c r="Y969" t="s">
        <v>130</v>
      </c>
      <c r="Z969" t="s">
        <v>26</v>
      </c>
      <c r="AA969" s="14" t="s">
        <v>130</v>
      </c>
    </row>
    <row r="970" spans="1:27" x14ac:dyDescent="0.3">
      <c r="A970" s="64" t="str">
        <f>HYPERLINK("https://www.ncbi.nlm.nih.gov/gene/?term=TraesCS5B03G0542400","TraesCS5B03G0542400")</f>
        <v>TraesCS5B03G0542400</v>
      </c>
      <c r="B970" t="s">
        <v>1001</v>
      </c>
      <c r="C970" s="106" t="s">
        <v>3233</v>
      </c>
      <c r="D970" s="89" t="s">
        <v>3234</v>
      </c>
      <c r="E970" s="86"/>
      <c r="G970" s="87"/>
      <c r="H970" s="87"/>
      <c r="J970" s="87"/>
      <c r="K970" s="87">
        <v>1</v>
      </c>
      <c r="L970" s="72"/>
      <c r="M970" s="13">
        <v>0</v>
      </c>
      <c r="N970">
        <v>1</v>
      </c>
      <c r="O970">
        <v>0</v>
      </c>
      <c r="P970" s="13">
        <v>0</v>
      </c>
      <c r="Q970">
        <v>1</v>
      </c>
      <c r="R970" s="14">
        <v>0</v>
      </c>
      <c r="S970">
        <v>0</v>
      </c>
      <c r="T970">
        <v>1</v>
      </c>
      <c r="U970">
        <v>0</v>
      </c>
      <c r="V970" s="13" t="s">
        <v>59</v>
      </c>
      <c r="W970" t="s">
        <v>59</v>
      </c>
      <c r="X970" s="14" t="s">
        <v>59</v>
      </c>
      <c r="Y970" t="s">
        <v>130</v>
      </c>
      <c r="Z970" t="s">
        <v>26</v>
      </c>
      <c r="AA970" s="14" t="s">
        <v>130</v>
      </c>
    </row>
    <row r="971" spans="1:27" ht="28.8" x14ac:dyDescent="0.3">
      <c r="A971" s="64" t="str">
        <f>HYPERLINK("https://www.ncbi.nlm.nih.gov/gene/?term=TraesCS5B03G0558800","TraesCS5B03G0558800")</f>
        <v>TraesCS5B03G0558800</v>
      </c>
      <c r="B971" t="s">
        <v>1002</v>
      </c>
      <c r="C971" s="106" t="s">
        <v>3240</v>
      </c>
      <c r="D971" s="94" t="s">
        <v>3241</v>
      </c>
      <c r="E971" s="86"/>
      <c r="G971" s="87"/>
      <c r="H971" s="87"/>
      <c r="I971" s="83" t="s">
        <v>3239</v>
      </c>
      <c r="J971" s="87"/>
      <c r="K971" s="87">
        <v>1</v>
      </c>
      <c r="L971" s="72"/>
      <c r="M971" s="13">
        <v>0</v>
      </c>
      <c r="N971">
        <v>1</v>
      </c>
      <c r="O971">
        <v>0</v>
      </c>
      <c r="P971" s="13">
        <v>0</v>
      </c>
      <c r="Q971">
        <v>1</v>
      </c>
      <c r="R971" s="14">
        <v>0</v>
      </c>
      <c r="S971">
        <v>0</v>
      </c>
      <c r="T971">
        <v>1</v>
      </c>
      <c r="U971">
        <v>0</v>
      </c>
      <c r="V971" s="13" t="s">
        <v>59</v>
      </c>
      <c r="W971" t="s">
        <v>59</v>
      </c>
      <c r="X971" s="14" t="s">
        <v>59</v>
      </c>
      <c r="Y971" t="s">
        <v>130</v>
      </c>
      <c r="Z971" t="s">
        <v>26</v>
      </c>
      <c r="AA971" s="14" t="s">
        <v>130</v>
      </c>
    </row>
    <row r="972" spans="1:27" x14ac:dyDescent="0.3">
      <c r="A972" s="64" t="str">
        <f>HYPERLINK("https://www.ncbi.nlm.nih.gov/gene/?term=TraesCS5B03G0569600","TraesCS5B03G0569600")</f>
        <v>TraesCS5B03G0569600</v>
      </c>
      <c r="B972" t="s">
        <v>1003</v>
      </c>
      <c r="C972" s="106" t="s">
        <v>3233</v>
      </c>
      <c r="D972" s="89" t="s">
        <v>3234</v>
      </c>
      <c r="E972" s="86"/>
      <c r="G972" s="87">
        <v>1</v>
      </c>
      <c r="H972" s="87"/>
      <c r="J972" s="87"/>
      <c r="K972" s="87">
        <v>1</v>
      </c>
      <c r="L972" s="72"/>
      <c r="M972" s="13">
        <v>0</v>
      </c>
      <c r="N972">
        <v>2</v>
      </c>
      <c r="O972">
        <v>0</v>
      </c>
      <c r="P972" s="13">
        <v>0</v>
      </c>
      <c r="Q972">
        <v>2</v>
      </c>
      <c r="R972" s="14">
        <v>0</v>
      </c>
      <c r="S972">
        <v>0</v>
      </c>
      <c r="T972">
        <v>2</v>
      </c>
      <c r="U972">
        <v>0</v>
      </c>
      <c r="V972" s="13" t="s">
        <v>11</v>
      </c>
      <c r="W972" t="s">
        <v>11</v>
      </c>
      <c r="X972" s="14" t="s">
        <v>11</v>
      </c>
      <c r="Y972" t="s">
        <v>130</v>
      </c>
      <c r="Z972" t="s">
        <v>52</v>
      </c>
      <c r="AA972" s="14" t="s">
        <v>130</v>
      </c>
    </row>
    <row r="973" spans="1:27" x14ac:dyDescent="0.3">
      <c r="A973" s="64" t="str">
        <f>HYPERLINK("https://www.ncbi.nlm.nih.gov/gene/?term=TraesCS5B03G0589900","TraesCS5B03G0589900")</f>
        <v>TraesCS5B03G0589900</v>
      </c>
      <c r="B973" t="s">
        <v>1004</v>
      </c>
      <c r="C973" s="106" t="s">
        <v>3233</v>
      </c>
      <c r="D973" s="89" t="s">
        <v>3234</v>
      </c>
      <c r="E973" s="86">
        <v>1</v>
      </c>
      <c r="G973" s="87"/>
      <c r="H973" s="87"/>
      <c r="J973" s="92">
        <v>1</v>
      </c>
      <c r="K973" s="87"/>
      <c r="L973" s="72"/>
      <c r="M973" s="13">
        <v>1</v>
      </c>
      <c r="N973">
        <v>0</v>
      </c>
      <c r="O973">
        <v>0</v>
      </c>
      <c r="P973" s="13">
        <v>1</v>
      </c>
      <c r="Q973">
        <v>0</v>
      </c>
      <c r="R973" s="14">
        <v>0</v>
      </c>
      <c r="S973">
        <v>1</v>
      </c>
      <c r="T973">
        <v>0</v>
      </c>
      <c r="U973">
        <v>0</v>
      </c>
      <c r="V973" s="13" t="s">
        <v>17</v>
      </c>
      <c r="W973" t="s">
        <v>17</v>
      </c>
      <c r="X973" s="14" t="s">
        <v>17</v>
      </c>
      <c r="Y973" t="s">
        <v>26</v>
      </c>
      <c r="Z973" t="s">
        <v>130</v>
      </c>
      <c r="AA973" s="14" t="s">
        <v>130</v>
      </c>
    </row>
    <row r="974" spans="1:27" x14ac:dyDescent="0.3">
      <c r="A974" s="64" t="str">
        <f>HYPERLINK("https://www.ncbi.nlm.nih.gov/gene/?term=TraesCS5B03G0606300","TraesCS5B03G0606300")</f>
        <v>TraesCS5B03G0606300</v>
      </c>
      <c r="B974" s="83" t="s">
        <v>3564</v>
      </c>
      <c r="C974" s="105" t="s">
        <v>3237</v>
      </c>
      <c r="D974" s="71" t="s">
        <v>3238</v>
      </c>
      <c r="E974" s="84" t="s">
        <v>3239</v>
      </c>
      <c r="F974" s="83" t="s">
        <v>3239</v>
      </c>
      <c r="G974" s="83">
        <v>1</v>
      </c>
      <c r="H974" s="83" t="s">
        <v>3239</v>
      </c>
      <c r="I974" s="83" t="s">
        <v>3239</v>
      </c>
      <c r="J974" s="83" t="s">
        <v>3239</v>
      </c>
      <c r="K974" s="83">
        <v>1</v>
      </c>
      <c r="L974" s="72"/>
      <c r="M974" s="13">
        <v>0</v>
      </c>
      <c r="N974">
        <v>0</v>
      </c>
      <c r="O974">
        <v>0</v>
      </c>
      <c r="P974" s="13">
        <v>0</v>
      </c>
      <c r="Q974">
        <v>0</v>
      </c>
      <c r="R974" s="14">
        <v>0</v>
      </c>
      <c r="S974">
        <v>0</v>
      </c>
      <c r="T974">
        <v>1</v>
      </c>
      <c r="U974">
        <v>0</v>
      </c>
      <c r="V974" s="13" t="s">
        <v>56</v>
      </c>
      <c r="W974" t="s">
        <v>56</v>
      </c>
      <c r="X974" s="14" t="s">
        <v>59</v>
      </c>
      <c r="Y974" t="s">
        <v>130</v>
      </c>
      <c r="Z974" t="s">
        <v>18</v>
      </c>
      <c r="AA974" s="14" t="s">
        <v>130</v>
      </c>
    </row>
    <row r="975" spans="1:27" x14ac:dyDescent="0.3">
      <c r="A975" s="64" t="str">
        <f>HYPERLINK("https://www.ncbi.nlm.nih.gov/gene/?term=TraesCS5B03G0607100","TraesCS5B03G0607100")</f>
        <v>TraesCS5B03G0607100</v>
      </c>
      <c r="B975" t="s">
        <v>1005</v>
      </c>
      <c r="C975" s="106" t="s">
        <v>3233</v>
      </c>
      <c r="D975" s="89" t="s">
        <v>3234</v>
      </c>
      <c r="E975" s="86">
        <v>1</v>
      </c>
      <c r="G975" s="87"/>
      <c r="H975" s="87"/>
      <c r="J975" s="92"/>
      <c r="K975" s="87"/>
      <c r="L975" s="72"/>
      <c r="M975" s="13">
        <v>0</v>
      </c>
      <c r="N975">
        <v>1</v>
      </c>
      <c r="O975">
        <v>0</v>
      </c>
      <c r="P975" s="13">
        <v>0</v>
      </c>
      <c r="Q975">
        <v>1</v>
      </c>
      <c r="R975" s="14">
        <v>0</v>
      </c>
      <c r="S975">
        <v>0</v>
      </c>
      <c r="T975">
        <v>1</v>
      </c>
      <c r="U975">
        <v>0</v>
      </c>
      <c r="V975" s="13" t="s">
        <v>59</v>
      </c>
      <c r="W975" t="s">
        <v>59</v>
      </c>
      <c r="X975" s="14" t="s">
        <v>59</v>
      </c>
      <c r="Y975" t="s">
        <v>130</v>
      </c>
      <c r="Z975" t="s">
        <v>26</v>
      </c>
      <c r="AA975" s="14" t="s">
        <v>130</v>
      </c>
    </row>
    <row r="976" spans="1:27" ht="28.8" x14ac:dyDescent="0.3">
      <c r="A976" s="64" t="str">
        <f>HYPERLINK("https://www.ncbi.nlm.nih.gov/gene/?term=TraesCS5B03G0618800","TraesCS5B03G0618800")</f>
        <v>TraesCS5B03G0618800</v>
      </c>
      <c r="B976" t="s">
        <v>1006</v>
      </c>
      <c r="C976" s="106" t="s">
        <v>3240</v>
      </c>
      <c r="D976" s="94" t="s">
        <v>3241</v>
      </c>
      <c r="E976" s="86"/>
      <c r="G976" s="87">
        <v>1</v>
      </c>
      <c r="H976" s="87"/>
      <c r="I976" s="83" t="s">
        <v>3239</v>
      </c>
      <c r="J976" s="92">
        <v>1</v>
      </c>
      <c r="K976" s="87">
        <v>1</v>
      </c>
      <c r="L976" s="72"/>
      <c r="M976" s="13">
        <v>0</v>
      </c>
      <c r="N976">
        <v>1</v>
      </c>
      <c r="O976">
        <v>0</v>
      </c>
      <c r="P976" s="13">
        <v>0</v>
      </c>
      <c r="Q976">
        <v>1</v>
      </c>
      <c r="R976" s="14">
        <v>0</v>
      </c>
      <c r="S976">
        <v>0</v>
      </c>
      <c r="T976">
        <v>1</v>
      </c>
      <c r="U976">
        <v>0</v>
      </c>
      <c r="V976" s="13" t="s">
        <v>59</v>
      </c>
      <c r="W976" t="s">
        <v>59</v>
      </c>
      <c r="X976" s="14" t="s">
        <v>59</v>
      </c>
      <c r="Y976" t="s">
        <v>130</v>
      </c>
      <c r="Z976" t="s">
        <v>26</v>
      </c>
      <c r="AA976" s="14" t="s">
        <v>130</v>
      </c>
    </row>
    <row r="977" spans="1:27" x14ac:dyDescent="0.3">
      <c r="A977" s="64" t="str">
        <f>HYPERLINK("https://www.ncbi.nlm.nih.gov/gene/?term=TraesCS5B03G0637600","TraesCS5B03G0637600")</f>
        <v>TraesCS5B03G0637600</v>
      </c>
      <c r="B977" t="s">
        <v>1007</v>
      </c>
      <c r="C977" s="106" t="s">
        <v>3233</v>
      </c>
      <c r="D977" s="89" t="s">
        <v>3234</v>
      </c>
      <c r="E977" s="86"/>
      <c r="G977" s="87">
        <v>1</v>
      </c>
      <c r="H977" s="87"/>
      <c r="J977" s="92">
        <v>1</v>
      </c>
      <c r="K977" s="87"/>
      <c r="L977" s="72"/>
      <c r="M977" s="13">
        <v>0</v>
      </c>
      <c r="N977">
        <v>1</v>
      </c>
      <c r="O977">
        <v>0</v>
      </c>
      <c r="P977" s="13">
        <v>0</v>
      </c>
      <c r="Q977">
        <v>0</v>
      </c>
      <c r="R977" s="14">
        <v>0</v>
      </c>
      <c r="S977">
        <v>0</v>
      </c>
      <c r="T977">
        <v>0</v>
      </c>
      <c r="U977">
        <v>0</v>
      </c>
      <c r="V977" s="13" t="s">
        <v>59</v>
      </c>
      <c r="W977" t="s">
        <v>56</v>
      </c>
      <c r="X977" s="14" t="s">
        <v>56</v>
      </c>
      <c r="Y977" t="s">
        <v>130</v>
      </c>
      <c r="Z977" t="s">
        <v>62</v>
      </c>
      <c r="AA977" s="14" t="s">
        <v>130</v>
      </c>
    </row>
    <row r="978" spans="1:27" x14ac:dyDescent="0.3">
      <c r="A978" s="64" t="str">
        <f>HYPERLINK("https://www.ncbi.nlm.nih.gov/gene/?term=TraesCS5B03G0646900","TraesCS5B03G0646900")</f>
        <v>TraesCS5B03G0646900</v>
      </c>
      <c r="B978" t="s">
        <v>1008</v>
      </c>
      <c r="C978" s="106" t="s">
        <v>3233</v>
      </c>
      <c r="D978" s="89" t="s">
        <v>3234</v>
      </c>
      <c r="E978" s="86"/>
      <c r="G978" s="87"/>
      <c r="H978" s="87"/>
      <c r="J978" s="87"/>
      <c r="K978" s="87">
        <v>1</v>
      </c>
      <c r="L978" s="72"/>
      <c r="M978" s="13">
        <v>0</v>
      </c>
      <c r="N978">
        <v>2</v>
      </c>
      <c r="O978">
        <v>0</v>
      </c>
      <c r="P978" s="13">
        <v>0</v>
      </c>
      <c r="Q978">
        <v>2</v>
      </c>
      <c r="R978" s="14">
        <v>0</v>
      </c>
      <c r="S978">
        <v>0</v>
      </c>
      <c r="T978">
        <v>2</v>
      </c>
      <c r="U978">
        <v>0</v>
      </c>
      <c r="V978" s="13" t="s">
        <v>11</v>
      </c>
      <c r="W978" t="s">
        <v>11</v>
      </c>
      <c r="X978" s="14" t="s">
        <v>11</v>
      </c>
      <c r="Y978" t="s">
        <v>130</v>
      </c>
      <c r="Z978" t="s">
        <v>52</v>
      </c>
      <c r="AA978" s="14" t="s">
        <v>130</v>
      </c>
    </row>
    <row r="979" spans="1:27" ht="28.8" x14ac:dyDescent="0.3">
      <c r="A979" s="64" t="str">
        <f>HYPERLINK("https://www.ncbi.nlm.nih.gov/gene/?term=TraesCS5B03G0675400","TraesCS5B03G0675400")</f>
        <v>TraesCS5B03G0675400</v>
      </c>
      <c r="B979" t="s">
        <v>1009</v>
      </c>
      <c r="C979" s="106" t="s">
        <v>3240</v>
      </c>
      <c r="D979" s="94" t="s">
        <v>3241</v>
      </c>
      <c r="E979" s="86"/>
      <c r="G979" s="87"/>
      <c r="H979" s="87"/>
      <c r="I979" s="83" t="s">
        <v>3239</v>
      </c>
      <c r="J979" s="92">
        <v>1</v>
      </c>
      <c r="K979" s="87">
        <v>1</v>
      </c>
      <c r="L979" s="72"/>
      <c r="M979" s="13">
        <v>0</v>
      </c>
      <c r="N979">
        <v>1</v>
      </c>
      <c r="O979">
        <v>0</v>
      </c>
      <c r="P979" s="13">
        <v>0</v>
      </c>
      <c r="Q979">
        <v>1</v>
      </c>
      <c r="R979" s="14">
        <v>0</v>
      </c>
      <c r="S979">
        <v>0</v>
      </c>
      <c r="T979">
        <v>1</v>
      </c>
      <c r="U979">
        <v>0</v>
      </c>
      <c r="V979" s="13" t="s">
        <v>59</v>
      </c>
      <c r="W979" t="s">
        <v>59</v>
      </c>
      <c r="X979" s="14" t="s">
        <v>59</v>
      </c>
      <c r="Y979" t="s">
        <v>130</v>
      </c>
      <c r="Z979" t="s">
        <v>26</v>
      </c>
      <c r="AA979" s="14" t="s">
        <v>130</v>
      </c>
    </row>
    <row r="980" spans="1:27" x14ac:dyDescent="0.3">
      <c r="A980" s="64" t="str">
        <f>HYPERLINK("https://www.ncbi.nlm.nih.gov/gene/?term=TraesCS5B03G0699300","TraesCS5B03G0699300")</f>
        <v>TraesCS5B03G0699300</v>
      </c>
      <c r="B980" t="s">
        <v>1010</v>
      </c>
      <c r="C980" s="106" t="s">
        <v>3233</v>
      </c>
      <c r="D980" s="89" t="s">
        <v>3234</v>
      </c>
      <c r="E980" s="86">
        <v>1</v>
      </c>
      <c r="G980" s="87"/>
      <c r="H980" s="87"/>
      <c r="J980" s="92">
        <v>1</v>
      </c>
      <c r="K980" s="87"/>
      <c r="L980" s="72"/>
      <c r="M980" s="13">
        <v>0</v>
      </c>
      <c r="N980">
        <v>1</v>
      </c>
      <c r="O980">
        <v>0</v>
      </c>
      <c r="P980" s="13">
        <v>0</v>
      </c>
      <c r="Q980">
        <v>1</v>
      </c>
      <c r="R980" s="14">
        <v>0</v>
      </c>
      <c r="S980">
        <v>0</v>
      </c>
      <c r="T980">
        <v>1</v>
      </c>
      <c r="U980">
        <v>0</v>
      </c>
      <c r="V980" s="13" t="s">
        <v>59</v>
      </c>
      <c r="W980" t="s">
        <v>59</v>
      </c>
      <c r="X980" s="14" t="s">
        <v>59</v>
      </c>
      <c r="Y980" t="s">
        <v>130</v>
      </c>
      <c r="Z980" t="s">
        <v>26</v>
      </c>
      <c r="AA980" s="14" t="s">
        <v>130</v>
      </c>
    </row>
    <row r="981" spans="1:27" x14ac:dyDescent="0.3">
      <c r="A981" s="64" t="str">
        <f>HYPERLINK("https://www.ncbi.nlm.nih.gov/gene/?term=TraesCS5B03G0703200","TraesCS5B03G0703200")</f>
        <v>TraesCS5B03G0703200</v>
      </c>
      <c r="B981" t="s">
        <v>1011</v>
      </c>
      <c r="C981" s="106" t="s">
        <v>3233</v>
      </c>
      <c r="D981" s="89" t="s">
        <v>3234</v>
      </c>
      <c r="E981" s="88">
        <v>1</v>
      </c>
      <c r="L981" s="72"/>
      <c r="M981" s="13">
        <v>0</v>
      </c>
      <c r="N981">
        <v>1</v>
      </c>
      <c r="O981">
        <v>0</v>
      </c>
      <c r="P981" s="13">
        <v>0</v>
      </c>
      <c r="Q981">
        <v>1</v>
      </c>
      <c r="R981" s="14">
        <v>0</v>
      </c>
      <c r="S981">
        <v>0</v>
      </c>
      <c r="T981">
        <v>1</v>
      </c>
      <c r="U981">
        <v>0</v>
      </c>
      <c r="V981" s="13" t="s">
        <v>59</v>
      </c>
      <c r="W981" t="s">
        <v>59</v>
      </c>
      <c r="X981" s="14" t="s">
        <v>59</v>
      </c>
      <c r="Y981" t="s">
        <v>130</v>
      </c>
      <c r="Z981" t="s">
        <v>26</v>
      </c>
      <c r="AA981" s="14" t="s">
        <v>130</v>
      </c>
    </row>
    <row r="982" spans="1:27" x14ac:dyDescent="0.3">
      <c r="A982" s="64" t="str">
        <f>HYPERLINK("https://www.ncbi.nlm.nih.gov/gene/?term=TraesCS5B03G0758200","TraesCS5B03G0758200")</f>
        <v>TraesCS5B03G0758200</v>
      </c>
      <c r="B982" t="s">
        <v>1012</v>
      </c>
      <c r="C982" s="106" t="s">
        <v>3233</v>
      </c>
      <c r="D982" s="89" t="s">
        <v>3234</v>
      </c>
      <c r="E982" s="86">
        <v>1</v>
      </c>
      <c r="G982" s="87">
        <v>1</v>
      </c>
      <c r="H982" s="87"/>
      <c r="J982" s="92">
        <v>1</v>
      </c>
      <c r="K982" s="87">
        <v>1</v>
      </c>
      <c r="L982" s="72"/>
      <c r="M982" s="13">
        <v>0</v>
      </c>
      <c r="N982">
        <v>1</v>
      </c>
      <c r="O982">
        <v>0</v>
      </c>
      <c r="P982" s="13">
        <v>0</v>
      </c>
      <c r="Q982">
        <v>1</v>
      </c>
      <c r="R982" s="14">
        <v>0</v>
      </c>
      <c r="S982">
        <v>0</v>
      </c>
      <c r="T982">
        <v>1</v>
      </c>
      <c r="U982">
        <v>0</v>
      </c>
      <c r="V982" s="13" t="s">
        <v>59</v>
      </c>
      <c r="W982" t="s">
        <v>59</v>
      </c>
      <c r="X982" s="14" t="s">
        <v>59</v>
      </c>
      <c r="Y982" t="s">
        <v>130</v>
      </c>
      <c r="Z982" t="s">
        <v>26</v>
      </c>
      <c r="AA982" s="14" t="s">
        <v>130</v>
      </c>
    </row>
    <row r="983" spans="1:27" x14ac:dyDescent="0.3">
      <c r="A983" s="64" t="str">
        <f>HYPERLINK("https://www.ncbi.nlm.nih.gov/gene/?term=TraesCS5B03G0782600","TraesCS5B03G0782600")</f>
        <v>TraesCS5B03G0782600</v>
      </c>
      <c r="B983" t="s">
        <v>1013</v>
      </c>
      <c r="C983" s="106" t="s">
        <v>3233</v>
      </c>
      <c r="D983" s="89" t="s">
        <v>3234</v>
      </c>
      <c r="E983" s="86"/>
      <c r="G983" s="87"/>
      <c r="H983" s="87"/>
      <c r="J983" s="92">
        <v>1</v>
      </c>
      <c r="K983" s="87"/>
      <c r="L983" s="72"/>
      <c r="M983" s="13">
        <v>0</v>
      </c>
      <c r="N983">
        <v>1</v>
      </c>
      <c r="O983">
        <v>0</v>
      </c>
      <c r="P983" s="13">
        <v>0</v>
      </c>
      <c r="Q983">
        <v>1</v>
      </c>
      <c r="R983" s="14">
        <v>0</v>
      </c>
      <c r="S983">
        <v>0</v>
      </c>
      <c r="T983">
        <v>1</v>
      </c>
      <c r="U983">
        <v>0</v>
      </c>
      <c r="V983" s="13" t="s">
        <v>59</v>
      </c>
      <c r="W983" t="s">
        <v>59</v>
      </c>
      <c r="X983" s="14" t="s">
        <v>59</v>
      </c>
      <c r="Y983" t="s">
        <v>130</v>
      </c>
      <c r="Z983" t="s">
        <v>26</v>
      </c>
      <c r="AA983" s="14" t="s">
        <v>130</v>
      </c>
    </row>
    <row r="984" spans="1:27" x14ac:dyDescent="0.3">
      <c r="A984" s="64" t="str">
        <f>HYPERLINK("https://www.ncbi.nlm.nih.gov/gene/?term=TraesCS5B03G0809200","TraesCS5B03G0809200")</f>
        <v>TraesCS5B03G0809200</v>
      </c>
      <c r="B984" t="s">
        <v>1014</v>
      </c>
      <c r="C984" s="106" t="s">
        <v>3233</v>
      </c>
      <c r="D984" s="89" t="s">
        <v>3234</v>
      </c>
      <c r="E984" s="86"/>
      <c r="G984" s="87">
        <v>1</v>
      </c>
      <c r="H984" s="87"/>
      <c r="J984" s="87"/>
      <c r="K984" s="87"/>
      <c r="L984" s="72"/>
      <c r="M984" s="13">
        <v>0</v>
      </c>
      <c r="N984">
        <v>1</v>
      </c>
      <c r="O984">
        <v>0</v>
      </c>
      <c r="P984" s="13">
        <v>0</v>
      </c>
      <c r="Q984">
        <v>1</v>
      </c>
      <c r="R984" s="14">
        <v>0</v>
      </c>
      <c r="S984">
        <v>0</v>
      </c>
      <c r="T984">
        <v>1</v>
      </c>
      <c r="U984">
        <v>0</v>
      </c>
      <c r="V984" s="13" t="s">
        <v>59</v>
      </c>
      <c r="W984" t="s">
        <v>59</v>
      </c>
      <c r="X984" s="14" t="s">
        <v>59</v>
      </c>
      <c r="Y984" t="s">
        <v>130</v>
      </c>
      <c r="Z984" t="s">
        <v>26</v>
      </c>
      <c r="AA984" s="14" t="s">
        <v>130</v>
      </c>
    </row>
    <row r="985" spans="1:27" x14ac:dyDescent="0.3">
      <c r="A985" s="64" t="str">
        <f>HYPERLINK("https://www.ncbi.nlm.nih.gov/gene/?term=TraesCS5B03G0812500","TraesCS5B03G0812500")</f>
        <v>TraesCS5B03G0812500</v>
      </c>
      <c r="B985" t="s">
        <v>1015</v>
      </c>
      <c r="C985" s="106" t="s">
        <v>3233</v>
      </c>
      <c r="D985" s="89" t="s">
        <v>3234</v>
      </c>
      <c r="E985" s="86"/>
      <c r="G985" s="87">
        <v>1</v>
      </c>
      <c r="H985" s="87"/>
      <c r="J985" s="92">
        <v>1</v>
      </c>
      <c r="K985" s="87">
        <v>1</v>
      </c>
      <c r="L985" s="72"/>
      <c r="M985" s="13">
        <v>0</v>
      </c>
      <c r="N985">
        <v>1</v>
      </c>
      <c r="O985">
        <v>0</v>
      </c>
      <c r="P985" s="13">
        <v>0</v>
      </c>
      <c r="Q985">
        <v>1</v>
      </c>
      <c r="R985" s="14">
        <v>0</v>
      </c>
      <c r="S985">
        <v>0</v>
      </c>
      <c r="T985">
        <v>1</v>
      </c>
      <c r="U985">
        <v>0</v>
      </c>
      <c r="V985" s="13" t="s">
        <v>59</v>
      </c>
      <c r="W985" t="s">
        <v>59</v>
      </c>
      <c r="X985" s="14" t="s">
        <v>59</v>
      </c>
      <c r="Y985" t="s">
        <v>130</v>
      </c>
      <c r="Z985" t="s">
        <v>26</v>
      </c>
      <c r="AA985" s="14" t="s">
        <v>130</v>
      </c>
    </row>
    <row r="986" spans="1:27" x14ac:dyDescent="0.3">
      <c r="A986" s="64" t="str">
        <f>HYPERLINK("https://www.ncbi.nlm.nih.gov/gene/?term=TraesCS5B03G0824000","TraesCS5B03G0824000")</f>
        <v>TraesCS5B03G0824000</v>
      </c>
      <c r="B986" t="s">
        <v>1016</v>
      </c>
      <c r="C986" s="106" t="s">
        <v>3233</v>
      </c>
      <c r="D986" s="89" t="s">
        <v>3234</v>
      </c>
      <c r="E986" s="86"/>
      <c r="G986" s="87"/>
      <c r="H986" s="87"/>
      <c r="J986" s="92">
        <v>1</v>
      </c>
      <c r="K986" s="87">
        <v>1</v>
      </c>
      <c r="L986" s="72"/>
      <c r="M986" s="13">
        <v>0</v>
      </c>
      <c r="N986">
        <v>1</v>
      </c>
      <c r="O986">
        <v>0</v>
      </c>
      <c r="P986" s="13">
        <v>0</v>
      </c>
      <c r="Q986">
        <v>1</v>
      </c>
      <c r="R986" s="14">
        <v>0</v>
      </c>
      <c r="S986">
        <v>0</v>
      </c>
      <c r="T986">
        <v>1</v>
      </c>
      <c r="U986">
        <v>0</v>
      </c>
      <c r="V986" s="13" t="s">
        <v>59</v>
      </c>
      <c r="W986" t="s">
        <v>59</v>
      </c>
      <c r="X986" s="14" t="s">
        <v>59</v>
      </c>
      <c r="Y986" t="s">
        <v>130</v>
      </c>
      <c r="Z986" t="s">
        <v>26</v>
      </c>
      <c r="AA986" s="14" t="s">
        <v>130</v>
      </c>
    </row>
    <row r="987" spans="1:27" x14ac:dyDescent="0.3">
      <c r="A987" s="64" t="str">
        <f>HYPERLINK("https://www.ncbi.nlm.nih.gov/gene/?term=TraesCS5B03G0832800","TraesCS5B03G0832800")</f>
        <v>TraesCS5B03G0832800</v>
      </c>
      <c r="B987" t="s">
        <v>1017</v>
      </c>
      <c r="C987" s="106" t="s">
        <v>3233</v>
      </c>
      <c r="D987" s="89" t="s">
        <v>3234</v>
      </c>
      <c r="E987" s="86"/>
      <c r="G987" s="87"/>
      <c r="H987" s="87"/>
      <c r="J987" s="87"/>
      <c r="K987" s="87">
        <v>1</v>
      </c>
      <c r="L987" s="72"/>
      <c r="M987" s="13">
        <v>0</v>
      </c>
      <c r="N987">
        <v>1</v>
      </c>
      <c r="O987">
        <v>0</v>
      </c>
      <c r="P987" s="13">
        <v>0</v>
      </c>
      <c r="Q987">
        <v>1</v>
      </c>
      <c r="R987" s="14">
        <v>0</v>
      </c>
      <c r="S987">
        <v>0</v>
      </c>
      <c r="T987">
        <v>1</v>
      </c>
      <c r="U987">
        <v>0</v>
      </c>
      <c r="V987" s="13" t="s">
        <v>59</v>
      </c>
      <c r="W987" t="s">
        <v>59</v>
      </c>
      <c r="X987" s="14" t="s">
        <v>59</v>
      </c>
      <c r="Y987" t="s">
        <v>130</v>
      </c>
      <c r="Z987" t="s">
        <v>26</v>
      </c>
      <c r="AA987" s="14" t="s">
        <v>130</v>
      </c>
    </row>
    <row r="988" spans="1:27" ht="28.8" x14ac:dyDescent="0.3">
      <c r="A988" s="64" t="str">
        <f>HYPERLINK("https://www.ncbi.nlm.nih.gov/gene/?term=TraesCS5B03G0841300","TraesCS5B03G0841300")</f>
        <v>TraesCS5B03G0841300</v>
      </c>
      <c r="B988" t="s">
        <v>1018</v>
      </c>
      <c r="C988" s="106" t="s">
        <v>3240</v>
      </c>
      <c r="D988" s="94" t="s">
        <v>3241</v>
      </c>
      <c r="E988" s="86">
        <v>1</v>
      </c>
      <c r="G988" s="87">
        <v>1</v>
      </c>
      <c r="H988" s="87"/>
      <c r="I988" s="83" t="s">
        <v>3239</v>
      </c>
      <c r="J988" s="92"/>
      <c r="K988" s="87">
        <v>1</v>
      </c>
      <c r="L988" s="72"/>
      <c r="M988" s="13">
        <v>0</v>
      </c>
      <c r="N988">
        <v>0</v>
      </c>
      <c r="O988">
        <v>0</v>
      </c>
      <c r="P988" s="13">
        <v>0</v>
      </c>
      <c r="Q988">
        <v>1</v>
      </c>
      <c r="R988" s="14">
        <v>0</v>
      </c>
      <c r="S988">
        <v>0</v>
      </c>
      <c r="T988">
        <v>1</v>
      </c>
      <c r="U988">
        <v>0</v>
      </c>
      <c r="V988" s="13" t="s">
        <v>56</v>
      </c>
      <c r="W988" t="s">
        <v>59</v>
      </c>
      <c r="X988" s="14" t="s">
        <v>59</v>
      </c>
      <c r="Y988" t="s">
        <v>130</v>
      </c>
      <c r="Z988" t="s">
        <v>24</v>
      </c>
      <c r="AA988" s="14" t="s">
        <v>130</v>
      </c>
    </row>
    <row r="989" spans="1:27" x14ac:dyDescent="0.3">
      <c r="A989" s="64" t="str">
        <f>HYPERLINK("https://www.ncbi.nlm.nih.gov/gene/?term=TraesCS5B03G0841400","TraesCS5B03G0841400")</f>
        <v>TraesCS5B03G0841400</v>
      </c>
      <c r="B989" s="83" t="s">
        <v>3545</v>
      </c>
      <c r="C989" s="105" t="s">
        <v>3237</v>
      </c>
      <c r="D989" s="71" t="s">
        <v>3238</v>
      </c>
      <c r="E989" s="84" t="s">
        <v>3239</v>
      </c>
      <c r="F989" s="83" t="s">
        <v>3239</v>
      </c>
      <c r="G989" s="83">
        <v>1</v>
      </c>
      <c r="H989" s="83" t="s">
        <v>3239</v>
      </c>
      <c r="I989" s="83" t="s">
        <v>3239</v>
      </c>
      <c r="J989" s="83" t="s">
        <v>3239</v>
      </c>
      <c r="K989" s="83" t="s">
        <v>3239</v>
      </c>
      <c r="L989" s="72"/>
      <c r="M989" s="13">
        <v>0</v>
      </c>
      <c r="N989">
        <v>1</v>
      </c>
      <c r="O989">
        <v>0</v>
      </c>
      <c r="P989" s="13">
        <v>0</v>
      </c>
      <c r="Q989">
        <v>1</v>
      </c>
      <c r="R989" s="14">
        <v>0</v>
      </c>
      <c r="S989">
        <v>0</v>
      </c>
      <c r="T989">
        <v>1</v>
      </c>
      <c r="U989">
        <v>0</v>
      </c>
      <c r="V989" s="13" t="s">
        <v>59</v>
      </c>
      <c r="W989" t="s">
        <v>59</v>
      </c>
      <c r="X989" s="14" t="s">
        <v>59</v>
      </c>
      <c r="Y989" t="s">
        <v>130</v>
      </c>
      <c r="Z989" t="s">
        <v>26</v>
      </c>
      <c r="AA989" s="14" t="s">
        <v>130</v>
      </c>
    </row>
    <row r="990" spans="1:27" x14ac:dyDescent="0.3">
      <c r="A990" s="64" t="str">
        <f>HYPERLINK("https://www.ncbi.nlm.nih.gov/gene/?term=TraesCS5B03G0894300","TraesCS5B03G0894300")</f>
        <v>TraesCS5B03G0894300</v>
      </c>
      <c r="B990" t="s">
        <v>1019</v>
      </c>
      <c r="C990" s="106" t="s">
        <v>3233</v>
      </c>
      <c r="D990" s="89" t="s">
        <v>3234</v>
      </c>
      <c r="E990" s="86"/>
      <c r="G990" s="87"/>
      <c r="H990" s="87"/>
      <c r="J990" s="92">
        <v>1</v>
      </c>
      <c r="K990" s="87">
        <v>1</v>
      </c>
      <c r="L990" s="72"/>
      <c r="M990" s="13">
        <v>0</v>
      </c>
      <c r="N990">
        <v>1</v>
      </c>
      <c r="O990">
        <v>0</v>
      </c>
      <c r="P990" s="13">
        <v>0</v>
      </c>
      <c r="Q990">
        <v>1</v>
      </c>
      <c r="R990" s="14">
        <v>0</v>
      </c>
      <c r="S990">
        <v>0</v>
      </c>
      <c r="T990">
        <v>1</v>
      </c>
      <c r="U990">
        <v>0</v>
      </c>
      <c r="V990" s="13" t="s">
        <v>59</v>
      </c>
      <c r="W990" t="s">
        <v>59</v>
      </c>
      <c r="X990" s="14" t="s">
        <v>59</v>
      </c>
      <c r="Y990" t="s">
        <v>130</v>
      </c>
      <c r="Z990" t="s">
        <v>26</v>
      </c>
      <c r="AA990" s="14" t="s">
        <v>130</v>
      </c>
    </row>
    <row r="991" spans="1:27" x14ac:dyDescent="0.3">
      <c r="A991" s="64" t="str">
        <f>HYPERLINK("https://www.ncbi.nlm.nih.gov/gene/?term=TraesCS5B03G0906600","TraesCS5B03G0906600")</f>
        <v>TraesCS5B03G0906600</v>
      </c>
      <c r="B991" t="s">
        <v>1020</v>
      </c>
      <c r="C991" s="106" t="s">
        <v>3233</v>
      </c>
      <c r="D991" s="89" t="s">
        <v>3234</v>
      </c>
      <c r="E991" s="86"/>
      <c r="G991" s="87"/>
      <c r="H991" s="87"/>
      <c r="J991" s="87"/>
      <c r="K991" s="87">
        <v>1</v>
      </c>
      <c r="L991" s="72"/>
      <c r="M991" s="13">
        <v>0</v>
      </c>
      <c r="N991">
        <v>1</v>
      </c>
      <c r="O991">
        <v>0</v>
      </c>
      <c r="P991" s="13">
        <v>0</v>
      </c>
      <c r="Q991">
        <v>1</v>
      </c>
      <c r="R991" s="14">
        <v>0</v>
      </c>
      <c r="S991">
        <v>0</v>
      </c>
      <c r="T991">
        <v>1</v>
      </c>
      <c r="U991">
        <v>0</v>
      </c>
      <c r="V991" s="13" t="s">
        <v>59</v>
      </c>
      <c r="W991" t="s">
        <v>59</v>
      </c>
      <c r="X991" s="14" t="s">
        <v>59</v>
      </c>
      <c r="Y991" t="s">
        <v>130</v>
      </c>
      <c r="Z991" t="s">
        <v>26</v>
      </c>
      <c r="AA991" s="14" t="s">
        <v>130</v>
      </c>
    </row>
    <row r="992" spans="1:27" x14ac:dyDescent="0.3">
      <c r="A992" s="64" t="str">
        <f>HYPERLINK("https://www.ncbi.nlm.nih.gov/gene/?term=TraesCS5B03G0943700","TraesCS5B03G0943700")</f>
        <v>TraesCS5B03G0943700</v>
      </c>
      <c r="B992" t="s">
        <v>1021</v>
      </c>
      <c r="C992" s="106" t="s">
        <v>3233</v>
      </c>
      <c r="D992" s="89" t="s">
        <v>3234</v>
      </c>
      <c r="E992" s="86">
        <v>1</v>
      </c>
      <c r="G992" s="87">
        <v>1</v>
      </c>
      <c r="H992" s="87"/>
      <c r="J992" s="92"/>
      <c r="K992" s="87">
        <v>1</v>
      </c>
      <c r="L992" s="72"/>
      <c r="M992" s="13">
        <v>0</v>
      </c>
      <c r="N992">
        <v>1</v>
      </c>
      <c r="O992">
        <v>0</v>
      </c>
      <c r="P992" s="13">
        <v>0</v>
      </c>
      <c r="Q992">
        <v>1</v>
      </c>
      <c r="R992" s="14">
        <v>0</v>
      </c>
      <c r="S992">
        <v>0</v>
      </c>
      <c r="T992">
        <v>1</v>
      </c>
      <c r="U992">
        <v>0</v>
      </c>
      <c r="V992" s="13" t="s">
        <v>59</v>
      </c>
      <c r="W992" t="s">
        <v>59</v>
      </c>
      <c r="X992" s="14" t="s">
        <v>59</v>
      </c>
      <c r="Y992" t="s">
        <v>130</v>
      </c>
      <c r="Z992" t="s">
        <v>26</v>
      </c>
      <c r="AA992" s="14" t="s">
        <v>130</v>
      </c>
    </row>
    <row r="993" spans="1:27" x14ac:dyDescent="0.3">
      <c r="A993" s="64" t="str">
        <f>HYPERLINK("https://www.ncbi.nlm.nih.gov/gene/?term=TraesCS5B03G0952300","TraesCS5B03G0952300")</f>
        <v>TraesCS5B03G0952300</v>
      </c>
      <c r="B993" t="s">
        <v>1022</v>
      </c>
      <c r="C993" s="106" t="s">
        <v>3233</v>
      </c>
      <c r="D993" s="89" t="s">
        <v>3234</v>
      </c>
      <c r="E993" s="86"/>
      <c r="G993" s="87"/>
      <c r="H993" s="87"/>
      <c r="J993" s="87"/>
      <c r="K993" s="87">
        <v>1</v>
      </c>
      <c r="L993" s="72"/>
      <c r="M993" s="13">
        <v>0</v>
      </c>
      <c r="N993">
        <v>1</v>
      </c>
      <c r="O993">
        <v>0</v>
      </c>
      <c r="P993" s="13">
        <v>0</v>
      </c>
      <c r="Q993">
        <v>1</v>
      </c>
      <c r="R993" s="14">
        <v>0</v>
      </c>
      <c r="S993">
        <v>0</v>
      </c>
      <c r="T993">
        <v>1</v>
      </c>
      <c r="U993">
        <v>0</v>
      </c>
      <c r="V993" s="13" t="s">
        <v>59</v>
      </c>
      <c r="W993" t="s">
        <v>59</v>
      </c>
      <c r="X993" s="14" t="s">
        <v>59</v>
      </c>
      <c r="Y993" t="s">
        <v>130</v>
      </c>
      <c r="Z993" t="s">
        <v>26</v>
      </c>
      <c r="AA993" s="14" t="s">
        <v>130</v>
      </c>
    </row>
    <row r="994" spans="1:27" x14ac:dyDescent="0.3">
      <c r="A994" s="64" t="str">
        <f>HYPERLINK("https://www.ncbi.nlm.nih.gov/gene/?term=TraesCS5B03G0959800","TraesCS5B03G0959800")</f>
        <v>TraesCS5B03G0959800</v>
      </c>
      <c r="B994" t="s">
        <v>1023</v>
      </c>
      <c r="C994" s="106" t="s">
        <v>3233</v>
      </c>
      <c r="D994" s="89" t="s">
        <v>3234</v>
      </c>
      <c r="E994" s="86"/>
      <c r="G994" s="87"/>
      <c r="H994" s="87"/>
      <c r="J994" s="87"/>
      <c r="K994" s="87">
        <v>1</v>
      </c>
      <c r="L994" s="72"/>
      <c r="M994" s="13">
        <v>0</v>
      </c>
      <c r="N994">
        <v>1</v>
      </c>
      <c r="O994">
        <v>0</v>
      </c>
      <c r="P994" s="13">
        <v>0</v>
      </c>
      <c r="Q994">
        <v>0</v>
      </c>
      <c r="R994" s="14">
        <v>0</v>
      </c>
      <c r="S994">
        <v>0</v>
      </c>
      <c r="T994">
        <v>0</v>
      </c>
      <c r="U994">
        <v>0</v>
      </c>
      <c r="V994" s="13" t="s">
        <v>59</v>
      </c>
      <c r="W994" t="s">
        <v>56</v>
      </c>
      <c r="X994" s="14" t="s">
        <v>56</v>
      </c>
      <c r="Y994" t="s">
        <v>130</v>
      </c>
      <c r="Z994" t="s">
        <v>62</v>
      </c>
      <c r="AA994" s="14" t="s">
        <v>130</v>
      </c>
    </row>
    <row r="995" spans="1:27" x14ac:dyDescent="0.3">
      <c r="A995" s="64" t="str">
        <f>HYPERLINK("https://www.ncbi.nlm.nih.gov/gene/?term=TraesCS5B03G0967700","TraesCS5B03G0967700")</f>
        <v>TraesCS5B03G0967700</v>
      </c>
      <c r="B995" t="s">
        <v>1024</v>
      </c>
      <c r="C995" s="106" t="s">
        <v>3233</v>
      </c>
      <c r="D995" s="89" t="s">
        <v>3234</v>
      </c>
      <c r="E995" s="86"/>
      <c r="G995" s="87"/>
      <c r="H995" s="87"/>
      <c r="J995" s="92">
        <v>1</v>
      </c>
      <c r="K995" s="87"/>
      <c r="L995" s="72"/>
      <c r="M995" s="13">
        <v>0</v>
      </c>
      <c r="N995">
        <v>1</v>
      </c>
      <c r="O995">
        <v>0</v>
      </c>
      <c r="P995" s="13">
        <v>0</v>
      </c>
      <c r="Q995">
        <v>1</v>
      </c>
      <c r="R995" s="14">
        <v>0</v>
      </c>
      <c r="S995">
        <v>0</v>
      </c>
      <c r="T995">
        <v>1</v>
      </c>
      <c r="U995">
        <v>0</v>
      </c>
      <c r="V995" s="13" t="s">
        <v>59</v>
      </c>
      <c r="W995" t="s">
        <v>59</v>
      </c>
      <c r="X995" s="14" t="s">
        <v>59</v>
      </c>
      <c r="Y995" t="s">
        <v>130</v>
      </c>
      <c r="Z995" t="s">
        <v>26</v>
      </c>
      <c r="AA995" s="14" t="s">
        <v>130</v>
      </c>
    </row>
    <row r="996" spans="1:27" x14ac:dyDescent="0.3">
      <c r="A996" s="64" t="str">
        <f>HYPERLINK("https://www.ncbi.nlm.nih.gov/gene/?term=TraesCS5B03G0998800","TraesCS5B03G0998800")</f>
        <v>TraesCS5B03G0998800</v>
      </c>
      <c r="B996" t="s">
        <v>1025</v>
      </c>
      <c r="C996" s="106" t="s">
        <v>3233</v>
      </c>
      <c r="D996" s="89" t="s">
        <v>3234</v>
      </c>
      <c r="E996" s="86"/>
      <c r="G996" s="87"/>
      <c r="H996" s="87"/>
      <c r="J996" s="92">
        <v>1</v>
      </c>
      <c r="K996" s="87"/>
      <c r="L996" s="72"/>
      <c r="M996" s="13">
        <v>0</v>
      </c>
      <c r="N996">
        <v>1</v>
      </c>
      <c r="O996">
        <v>0</v>
      </c>
      <c r="P996" s="13">
        <v>0</v>
      </c>
      <c r="Q996">
        <v>1</v>
      </c>
      <c r="R996" s="14">
        <v>0</v>
      </c>
      <c r="S996">
        <v>0</v>
      </c>
      <c r="T996">
        <v>1</v>
      </c>
      <c r="U996">
        <v>0</v>
      </c>
      <c r="V996" s="13" t="s">
        <v>59</v>
      </c>
      <c r="W996" t="s">
        <v>59</v>
      </c>
      <c r="X996" s="14" t="s">
        <v>59</v>
      </c>
      <c r="Y996" t="s">
        <v>130</v>
      </c>
      <c r="Z996" t="s">
        <v>26</v>
      </c>
      <c r="AA996" s="14" t="s">
        <v>130</v>
      </c>
    </row>
    <row r="997" spans="1:27" x14ac:dyDescent="0.3">
      <c r="A997" s="64" t="str">
        <f>HYPERLINK("https://www.ncbi.nlm.nih.gov/gene/?term=TraesCS5B03G1003500","TraesCS5B03G1003500")</f>
        <v>TraesCS5B03G1003500</v>
      </c>
      <c r="B997" t="s">
        <v>1026</v>
      </c>
      <c r="C997" s="106" t="s">
        <v>3233</v>
      </c>
      <c r="D997" s="89" t="s">
        <v>3234</v>
      </c>
      <c r="E997" s="86"/>
      <c r="G997" s="87"/>
      <c r="H997" s="87"/>
      <c r="J997" s="92">
        <v>1</v>
      </c>
      <c r="K997" s="87">
        <v>1</v>
      </c>
      <c r="L997" s="72"/>
      <c r="M997" s="13">
        <v>0</v>
      </c>
      <c r="N997">
        <v>1</v>
      </c>
      <c r="O997">
        <v>0</v>
      </c>
      <c r="P997" s="13">
        <v>0</v>
      </c>
      <c r="Q997">
        <v>1</v>
      </c>
      <c r="R997" s="14">
        <v>0</v>
      </c>
      <c r="S997">
        <v>0</v>
      </c>
      <c r="T997">
        <v>1</v>
      </c>
      <c r="U997">
        <v>0</v>
      </c>
      <c r="V997" s="13" t="s">
        <v>59</v>
      </c>
      <c r="W997" t="s">
        <v>59</v>
      </c>
      <c r="X997" s="14" t="s">
        <v>59</v>
      </c>
      <c r="Y997" t="s">
        <v>130</v>
      </c>
      <c r="Z997" t="s">
        <v>26</v>
      </c>
      <c r="AA997" s="14" t="s">
        <v>130</v>
      </c>
    </row>
    <row r="998" spans="1:27" ht="28.8" x14ac:dyDescent="0.3">
      <c r="A998" s="64" t="str">
        <f>HYPERLINK("https://www.ncbi.nlm.nih.gov/gene/?term=TraesCS5B03G1007800","TraesCS5B03G1007800")</f>
        <v>TraesCS5B03G1007800</v>
      </c>
      <c r="C998" s="104" t="s">
        <v>3565</v>
      </c>
      <c r="D998" s="97" t="s">
        <v>3566</v>
      </c>
      <c r="E998" s="88"/>
      <c r="K998">
        <v>1</v>
      </c>
      <c r="L998" s="72"/>
      <c r="M998" s="13">
        <v>0</v>
      </c>
      <c r="N998">
        <v>1</v>
      </c>
      <c r="O998">
        <v>0</v>
      </c>
      <c r="P998" s="13">
        <v>0</v>
      </c>
      <c r="Q998">
        <v>1</v>
      </c>
      <c r="R998" s="14">
        <v>0</v>
      </c>
      <c r="S998">
        <v>0</v>
      </c>
      <c r="T998">
        <v>1</v>
      </c>
      <c r="U998">
        <v>0</v>
      </c>
      <c r="V998" s="13" t="s">
        <v>59</v>
      </c>
      <c r="W998" t="s">
        <v>59</v>
      </c>
      <c r="X998" s="14" t="s">
        <v>59</v>
      </c>
      <c r="Y998" t="s">
        <v>130</v>
      </c>
      <c r="Z998" t="s">
        <v>26</v>
      </c>
      <c r="AA998" s="14" t="s">
        <v>130</v>
      </c>
    </row>
    <row r="999" spans="1:27" x14ac:dyDescent="0.3">
      <c r="A999" s="64" t="str">
        <f>HYPERLINK("https://www.ncbi.nlm.nih.gov/gene/?term=TraesCS5B03G1011000","TraesCS5B03G1011000")</f>
        <v>TraesCS5B03G1011000</v>
      </c>
      <c r="B999" t="s">
        <v>1027</v>
      </c>
      <c r="C999" s="106" t="s">
        <v>3233</v>
      </c>
      <c r="D999" s="89" t="s">
        <v>3234</v>
      </c>
      <c r="E999" s="86"/>
      <c r="G999" s="87"/>
      <c r="H999" s="87"/>
      <c r="J999" s="87"/>
      <c r="K999" s="87">
        <v>1</v>
      </c>
      <c r="L999" s="72"/>
      <c r="M999" s="13">
        <v>0</v>
      </c>
      <c r="N999">
        <v>1</v>
      </c>
      <c r="O999">
        <v>0</v>
      </c>
      <c r="P999" s="13">
        <v>0</v>
      </c>
      <c r="Q999">
        <v>1</v>
      </c>
      <c r="R999" s="14">
        <v>0</v>
      </c>
      <c r="S999">
        <v>0</v>
      </c>
      <c r="T999">
        <v>1</v>
      </c>
      <c r="U999">
        <v>0</v>
      </c>
      <c r="V999" s="13" t="s">
        <v>59</v>
      </c>
      <c r="W999" t="s">
        <v>59</v>
      </c>
      <c r="X999" s="14" t="s">
        <v>59</v>
      </c>
      <c r="Y999" t="s">
        <v>130</v>
      </c>
      <c r="Z999" t="s">
        <v>26</v>
      </c>
      <c r="AA999" s="14" t="s">
        <v>130</v>
      </c>
    </row>
    <row r="1000" spans="1:27" x14ac:dyDescent="0.3">
      <c r="A1000" t="s">
        <v>3567</v>
      </c>
      <c r="B1000" t="s">
        <v>1029</v>
      </c>
      <c r="C1000" s="106" t="s">
        <v>3233</v>
      </c>
      <c r="D1000" s="89" t="s">
        <v>3234</v>
      </c>
      <c r="E1000" s="88"/>
      <c r="J1000">
        <v>1</v>
      </c>
      <c r="L1000" s="72"/>
      <c r="M1000" s="13">
        <v>0</v>
      </c>
      <c r="N1000">
        <v>1</v>
      </c>
      <c r="O1000">
        <v>0</v>
      </c>
      <c r="P1000" s="13">
        <v>0</v>
      </c>
      <c r="Q1000">
        <v>1</v>
      </c>
      <c r="R1000" s="14">
        <v>0</v>
      </c>
      <c r="S1000">
        <v>0</v>
      </c>
      <c r="T1000">
        <v>1</v>
      </c>
      <c r="U1000">
        <v>0</v>
      </c>
      <c r="V1000" s="13" t="s">
        <v>59</v>
      </c>
      <c r="W1000" t="s">
        <v>59</v>
      </c>
      <c r="X1000" s="14" t="s">
        <v>59</v>
      </c>
      <c r="Y1000" t="s">
        <v>130</v>
      </c>
      <c r="Z1000" t="s">
        <v>26</v>
      </c>
      <c r="AA1000" s="14" t="s">
        <v>130</v>
      </c>
    </row>
    <row r="1001" spans="1:27" x14ac:dyDescent="0.3">
      <c r="A1001" s="64" t="str">
        <f>HYPERLINK("https://www.ncbi.nlm.nih.gov/gene/?term=TraesCS5B03G1089500","TraesCS5B03G1089500")</f>
        <v>TraesCS5B03G1089500</v>
      </c>
      <c r="B1001" s="83" t="s">
        <v>3568</v>
      </c>
      <c r="C1001" s="105" t="s">
        <v>3237</v>
      </c>
      <c r="D1001" s="71" t="s">
        <v>3238</v>
      </c>
      <c r="E1001" s="84" t="s">
        <v>3239</v>
      </c>
      <c r="F1001" s="83" t="s">
        <v>3239</v>
      </c>
      <c r="G1001" s="83" t="s">
        <v>3239</v>
      </c>
      <c r="H1001" s="83" t="s">
        <v>3239</v>
      </c>
      <c r="I1001" s="83" t="s">
        <v>3239</v>
      </c>
      <c r="J1001" s="83" t="s">
        <v>3239</v>
      </c>
      <c r="K1001" s="83">
        <v>1</v>
      </c>
      <c r="L1001" s="72"/>
      <c r="M1001" s="13">
        <v>0</v>
      </c>
      <c r="N1001">
        <v>1</v>
      </c>
      <c r="O1001">
        <v>0</v>
      </c>
      <c r="P1001" s="13">
        <v>0</v>
      </c>
      <c r="Q1001">
        <v>1</v>
      </c>
      <c r="R1001" s="14">
        <v>0</v>
      </c>
      <c r="S1001">
        <v>0</v>
      </c>
      <c r="T1001">
        <v>1</v>
      </c>
      <c r="U1001">
        <v>0</v>
      </c>
      <c r="V1001" s="13" t="s">
        <v>59</v>
      </c>
      <c r="W1001" t="s">
        <v>59</v>
      </c>
      <c r="X1001" s="14" t="s">
        <v>59</v>
      </c>
      <c r="Y1001" t="s">
        <v>130</v>
      </c>
      <c r="Z1001" t="s">
        <v>26</v>
      </c>
      <c r="AA1001" s="14" t="s">
        <v>130</v>
      </c>
    </row>
    <row r="1002" spans="1:27" x14ac:dyDescent="0.3">
      <c r="A1002" s="64" t="str">
        <f>HYPERLINK("https://www.ncbi.nlm.nih.gov/gene/?term=TraesCS5B03G1092400","TraesCS5B03G1092400")</f>
        <v>TraesCS5B03G1092400</v>
      </c>
      <c r="B1002" t="s">
        <v>1035</v>
      </c>
      <c r="C1002" s="106" t="s">
        <v>3233</v>
      </c>
      <c r="D1002" s="89" t="s">
        <v>3234</v>
      </c>
      <c r="E1002" s="88"/>
      <c r="K1002">
        <v>1</v>
      </c>
      <c r="L1002" s="72"/>
      <c r="M1002" s="13">
        <v>0</v>
      </c>
      <c r="N1002">
        <v>1</v>
      </c>
      <c r="O1002">
        <v>0</v>
      </c>
      <c r="P1002" s="13">
        <v>0</v>
      </c>
      <c r="Q1002">
        <v>1</v>
      </c>
      <c r="R1002" s="14">
        <v>0</v>
      </c>
      <c r="S1002">
        <v>0</v>
      </c>
      <c r="T1002">
        <v>1</v>
      </c>
      <c r="U1002">
        <v>0</v>
      </c>
      <c r="V1002" s="13" t="s">
        <v>59</v>
      </c>
      <c r="W1002" t="s">
        <v>59</v>
      </c>
      <c r="X1002" s="14" t="s">
        <v>59</v>
      </c>
      <c r="Y1002" t="s">
        <v>130</v>
      </c>
      <c r="Z1002" t="s">
        <v>26</v>
      </c>
      <c r="AA1002" s="14" t="s">
        <v>130</v>
      </c>
    </row>
    <row r="1003" spans="1:27" x14ac:dyDescent="0.3">
      <c r="A1003" s="64" t="str">
        <f>HYPERLINK("https://www.ncbi.nlm.nih.gov/gene/?term=TraesCS5B03G1104200","TraesCS5B03G1104200")</f>
        <v>TraesCS5B03G1104200</v>
      </c>
      <c r="B1003" s="83" t="s">
        <v>3569</v>
      </c>
      <c r="C1003" s="105" t="s">
        <v>3237</v>
      </c>
      <c r="D1003" s="71" t="s">
        <v>3238</v>
      </c>
      <c r="E1003" s="84" t="s">
        <v>3239</v>
      </c>
      <c r="F1003" s="83" t="s">
        <v>3239</v>
      </c>
      <c r="G1003" s="83" t="s">
        <v>3239</v>
      </c>
      <c r="H1003" s="83" t="s">
        <v>3239</v>
      </c>
      <c r="I1003" s="83" t="s">
        <v>3239</v>
      </c>
      <c r="J1003" s="83" t="s">
        <v>3239</v>
      </c>
      <c r="K1003" s="83">
        <v>1</v>
      </c>
      <c r="L1003" s="72"/>
      <c r="M1003" s="13">
        <v>0</v>
      </c>
      <c r="N1003">
        <v>1</v>
      </c>
      <c r="O1003">
        <v>0</v>
      </c>
      <c r="P1003" s="13">
        <v>0</v>
      </c>
      <c r="Q1003">
        <v>1</v>
      </c>
      <c r="R1003" s="14">
        <v>0</v>
      </c>
      <c r="S1003">
        <v>0</v>
      </c>
      <c r="T1003">
        <v>1</v>
      </c>
      <c r="U1003">
        <v>0</v>
      </c>
      <c r="V1003" s="13" t="s">
        <v>59</v>
      </c>
      <c r="W1003" t="s">
        <v>59</v>
      </c>
      <c r="X1003" s="14" t="s">
        <v>59</v>
      </c>
      <c r="Y1003" t="s">
        <v>130</v>
      </c>
      <c r="Z1003" t="s">
        <v>26</v>
      </c>
      <c r="AA1003" s="14" t="s">
        <v>130</v>
      </c>
    </row>
    <row r="1004" spans="1:27" x14ac:dyDescent="0.3">
      <c r="A1004" s="64" t="str">
        <f>HYPERLINK("https://www.ncbi.nlm.nih.gov/gene/?term=TraesCS5B03G1130000","TraesCS5B03G1130000")</f>
        <v>TraesCS5B03G1130000</v>
      </c>
      <c r="B1004" t="s">
        <v>1036</v>
      </c>
      <c r="C1004" s="106" t="s">
        <v>3233</v>
      </c>
      <c r="D1004" s="89" t="s">
        <v>3234</v>
      </c>
      <c r="E1004" s="86"/>
      <c r="G1004" s="87">
        <v>1</v>
      </c>
      <c r="H1004" s="87"/>
      <c r="J1004" s="87"/>
      <c r="K1004" s="87"/>
      <c r="L1004" s="72"/>
      <c r="M1004" s="13">
        <v>0</v>
      </c>
      <c r="N1004">
        <v>1</v>
      </c>
      <c r="O1004">
        <v>0</v>
      </c>
      <c r="P1004" s="13">
        <v>0</v>
      </c>
      <c r="Q1004">
        <v>1</v>
      </c>
      <c r="R1004" s="14">
        <v>0</v>
      </c>
      <c r="S1004">
        <v>0</v>
      </c>
      <c r="T1004">
        <v>1</v>
      </c>
      <c r="U1004">
        <v>0</v>
      </c>
      <c r="V1004" s="13" t="s">
        <v>59</v>
      </c>
      <c r="W1004" t="s">
        <v>59</v>
      </c>
      <c r="X1004" s="14" t="s">
        <v>59</v>
      </c>
      <c r="Y1004" t="s">
        <v>130</v>
      </c>
      <c r="Z1004" t="s">
        <v>26</v>
      </c>
      <c r="AA1004" s="14" t="s">
        <v>130</v>
      </c>
    </row>
    <row r="1005" spans="1:27" x14ac:dyDescent="0.3">
      <c r="A1005" t="s">
        <v>3570</v>
      </c>
      <c r="B1005" t="s">
        <v>1037</v>
      </c>
      <c r="C1005" s="106" t="s">
        <v>3233</v>
      </c>
      <c r="D1005" s="89" t="s">
        <v>3234</v>
      </c>
      <c r="E1005" s="86"/>
      <c r="G1005" s="87">
        <v>1</v>
      </c>
      <c r="H1005" s="87"/>
      <c r="J1005" s="87"/>
      <c r="K1005" s="87"/>
      <c r="L1005" s="72"/>
      <c r="M1005" s="13">
        <v>0</v>
      </c>
      <c r="N1005">
        <v>1</v>
      </c>
      <c r="O1005">
        <v>0</v>
      </c>
      <c r="P1005" s="13">
        <v>0</v>
      </c>
      <c r="Q1005">
        <v>1</v>
      </c>
      <c r="R1005" s="14">
        <v>0</v>
      </c>
      <c r="S1005">
        <v>0</v>
      </c>
      <c r="T1005">
        <v>1</v>
      </c>
      <c r="U1005">
        <v>0</v>
      </c>
      <c r="V1005" s="13" t="s">
        <v>59</v>
      </c>
      <c r="W1005" t="s">
        <v>59</v>
      </c>
      <c r="X1005" s="14" t="s">
        <v>59</v>
      </c>
      <c r="Y1005" t="s">
        <v>130</v>
      </c>
      <c r="Z1005" t="s">
        <v>26</v>
      </c>
      <c r="AA1005" s="14" t="s">
        <v>130</v>
      </c>
    </row>
    <row r="1006" spans="1:27" ht="28.8" x14ac:dyDescent="0.3">
      <c r="A1006" t="s">
        <v>3571</v>
      </c>
      <c r="B1006" t="s">
        <v>1038</v>
      </c>
      <c r="C1006" s="106" t="s">
        <v>3240</v>
      </c>
      <c r="D1006" s="94" t="s">
        <v>3241</v>
      </c>
      <c r="E1006" s="86">
        <v>1</v>
      </c>
      <c r="G1006" s="87"/>
      <c r="H1006" s="87"/>
      <c r="I1006" s="83" t="s">
        <v>3239</v>
      </c>
      <c r="J1006" s="92"/>
      <c r="K1006" s="87"/>
      <c r="L1006" s="72"/>
      <c r="M1006" s="13">
        <v>0</v>
      </c>
      <c r="N1006">
        <v>1</v>
      </c>
      <c r="O1006">
        <v>0</v>
      </c>
      <c r="P1006" s="13">
        <v>0</v>
      </c>
      <c r="Q1006">
        <v>1</v>
      </c>
      <c r="R1006" s="14">
        <v>0</v>
      </c>
      <c r="S1006">
        <v>0</v>
      </c>
      <c r="T1006">
        <v>1</v>
      </c>
      <c r="U1006">
        <v>0</v>
      </c>
      <c r="V1006" s="13" t="s">
        <v>59</v>
      </c>
      <c r="W1006" t="s">
        <v>59</v>
      </c>
      <c r="X1006" s="14" t="s">
        <v>59</v>
      </c>
      <c r="Y1006" t="s">
        <v>130</v>
      </c>
      <c r="Z1006" t="s">
        <v>26</v>
      </c>
      <c r="AA1006" s="14" t="s">
        <v>130</v>
      </c>
    </row>
    <row r="1007" spans="1:27" x14ac:dyDescent="0.3">
      <c r="A1007" s="64" t="str">
        <f>HYPERLINK("https://www.ncbi.nlm.nih.gov/gene/?term=TraesCS5B03G1170400","TraesCS5B03G1170400")</f>
        <v>TraesCS5B03G1170400</v>
      </c>
      <c r="B1007" t="s">
        <v>1039</v>
      </c>
      <c r="C1007" s="106" t="s">
        <v>3233</v>
      </c>
      <c r="D1007" s="89" t="s">
        <v>3234</v>
      </c>
      <c r="E1007" s="86"/>
      <c r="G1007" s="87"/>
      <c r="H1007" s="87"/>
      <c r="J1007" s="92">
        <v>1</v>
      </c>
      <c r="K1007" s="87"/>
      <c r="L1007" s="72"/>
      <c r="M1007" s="13">
        <v>0</v>
      </c>
      <c r="N1007">
        <v>1</v>
      </c>
      <c r="O1007">
        <v>0</v>
      </c>
      <c r="P1007" s="13">
        <v>0</v>
      </c>
      <c r="Q1007">
        <v>1</v>
      </c>
      <c r="R1007" s="14">
        <v>0</v>
      </c>
      <c r="S1007">
        <v>0</v>
      </c>
      <c r="T1007">
        <v>1</v>
      </c>
      <c r="U1007">
        <v>0</v>
      </c>
      <c r="V1007" s="13" t="s">
        <v>59</v>
      </c>
      <c r="W1007" t="s">
        <v>59</v>
      </c>
      <c r="X1007" s="14" t="s">
        <v>59</v>
      </c>
      <c r="Y1007" t="s">
        <v>130</v>
      </c>
      <c r="Z1007" t="s">
        <v>26</v>
      </c>
      <c r="AA1007" s="14" t="s">
        <v>130</v>
      </c>
    </row>
    <row r="1008" spans="1:27" x14ac:dyDescent="0.3">
      <c r="A1008" s="64" t="str">
        <f>HYPERLINK("https://www.ncbi.nlm.nih.gov/gene/?term=TraesCS5B03G1172400","TraesCS5B03G1172400")</f>
        <v>TraesCS5B03G1172400</v>
      </c>
      <c r="B1008" s="83" t="s">
        <v>3572</v>
      </c>
      <c r="C1008" s="105" t="s">
        <v>3237</v>
      </c>
      <c r="D1008" s="71" t="s">
        <v>3238</v>
      </c>
      <c r="E1008" s="84" t="s">
        <v>3239</v>
      </c>
      <c r="F1008" s="83" t="s">
        <v>3239</v>
      </c>
      <c r="G1008" s="83">
        <v>1</v>
      </c>
      <c r="H1008" s="83" t="s">
        <v>3239</v>
      </c>
      <c r="I1008" s="83" t="s">
        <v>3239</v>
      </c>
      <c r="J1008" s="83" t="s">
        <v>3239</v>
      </c>
      <c r="K1008" s="83">
        <v>1</v>
      </c>
      <c r="L1008" s="72"/>
      <c r="M1008" s="13">
        <v>0</v>
      </c>
      <c r="N1008">
        <v>1</v>
      </c>
      <c r="O1008">
        <v>0</v>
      </c>
      <c r="P1008" s="13">
        <v>0</v>
      </c>
      <c r="Q1008">
        <v>0</v>
      </c>
      <c r="R1008" s="14">
        <v>0</v>
      </c>
      <c r="S1008">
        <v>0</v>
      </c>
      <c r="T1008">
        <v>1</v>
      </c>
      <c r="U1008">
        <v>0</v>
      </c>
      <c r="V1008" s="13" t="s">
        <v>59</v>
      </c>
      <c r="W1008" t="s">
        <v>56</v>
      </c>
      <c r="X1008" s="14" t="s">
        <v>59</v>
      </c>
      <c r="Y1008" t="s">
        <v>130</v>
      </c>
      <c r="Z1008" t="s">
        <v>20</v>
      </c>
      <c r="AA1008" s="14" t="s">
        <v>130</v>
      </c>
    </row>
    <row r="1009" spans="1:27" x14ac:dyDescent="0.3">
      <c r="A1009" t="s">
        <v>3573</v>
      </c>
      <c r="B1009" t="s">
        <v>1041</v>
      </c>
      <c r="C1009" s="106" t="s">
        <v>3233</v>
      </c>
      <c r="D1009" s="89" t="s">
        <v>3234</v>
      </c>
      <c r="E1009" s="86"/>
      <c r="G1009" s="87"/>
      <c r="H1009" s="87"/>
      <c r="J1009" s="92">
        <v>1</v>
      </c>
      <c r="K1009" s="87"/>
      <c r="L1009" s="72"/>
      <c r="M1009" s="13">
        <v>0</v>
      </c>
      <c r="N1009">
        <v>1</v>
      </c>
      <c r="O1009">
        <v>0</v>
      </c>
      <c r="P1009" s="13">
        <v>0</v>
      </c>
      <c r="Q1009">
        <v>1</v>
      </c>
      <c r="R1009" s="14">
        <v>0</v>
      </c>
      <c r="S1009">
        <v>0</v>
      </c>
      <c r="T1009">
        <v>1</v>
      </c>
      <c r="U1009">
        <v>0</v>
      </c>
      <c r="V1009" s="13" t="s">
        <v>59</v>
      </c>
      <c r="W1009" t="s">
        <v>59</v>
      </c>
      <c r="X1009" s="14" t="s">
        <v>59</v>
      </c>
      <c r="Y1009" t="s">
        <v>130</v>
      </c>
      <c r="Z1009" t="s">
        <v>26</v>
      </c>
      <c r="AA1009" s="14" t="s">
        <v>130</v>
      </c>
    </row>
    <row r="1010" spans="1:27" x14ac:dyDescent="0.3">
      <c r="A1010" s="64" t="str">
        <f>HYPERLINK("https://www.ncbi.nlm.nih.gov/gene/?term=TraesCS5B03G1230500","TraesCS5B03G1230500")</f>
        <v>TraesCS5B03G1230500</v>
      </c>
      <c r="B1010" t="s">
        <v>1042</v>
      </c>
      <c r="C1010" s="106" t="s">
        <v>3233</v>
      </c>
      <c r="D1010" s="89" t="s">
        <v>3234</v>
      </c>
      <c r="E1010" s="88"/>
      <c r="J1010">
        <v>1</v>
      </c>
      <c r="L1010" s="72"/>
      <c r="M1010" s="13">
        <v>0</v>
      </c>
      <c r="N1010">
        <v>1</v>
      </c>
      <c r="O1010">
        <v>0</v>
      </c>
      <c r="P1010" s="13">
        <v>0</v>
      </c>
      <c r="Q1010">
        <v>1</v>
      </c>
      <c r="R1010" s="14">
        <v>0</v>
      </c>
      <c r="S1010">
        <v>0</v>
      </c>
      <c r="T1010">
        <v>1</v>
      </c>
      <c r="U1010">
        <v>0</v>
      </c>
      <c r="V1010" s="13" t="s">
        <v>59</v>
      </c>
      <c r="W1010" t="s">
        <v>59</v>
      </c>
      <c r="X1010" s="14" t="s">
        <v>59</v>
      </c>
      <c r="Y1010" t="s">
        <v>130</v>
      </c>
      <c r="Z1010" t="s">
        <v>26</v>
      </c>
      <c r="AA1010" s="14" t="s">
        <v>130</v>
      </c>
    </row>
    <row r="1011" spans="1:27" x14ac:dyDescent="0.3">
      <c r="A1011" t="s">
        <v>3574</v>
      </c>
      <c r="B1011" t="s">
        <v>1043</v>
      </c>
      <c r="C1011" s="106" t="s">
        <v>3233</v>
      </c>
      <c r="D1011" s="89" t="s">
        <v>3234</v>
      </c>
      <c r="E1011" s="86"/>
      <c r="G1011" s="87"/>
      <c r="H1011" s="87"/>
      <c r="J1011" s="87"/>
      <c r="K1011" s="87">
        <v>1</v>
      </c>
      <c r="L1011" s="72"/>
      <c r="M1011" s="13">
        <v>0</v>
      </c>
      <c r="N1011">
        <v>1</v>
      </c>
      <c r="O1011">
        <v>0</v>
      </c>
      <c r="P1011" s="13">
        <v>0</v>
      </c>
      <c r="Q1011">
        <v>1</v>
      </c>
      <c r="R1011" s="14">
        <v>0</v>
      </c>
      <c r="S1011">
        <v>0</v>
      </c>
      <c r="T1011">
        <v>1</v>
      </c>
      <c r="U1011">
        <v>0</v>
      </c>
      <c r="V1011" s="13" t="s">
        <v>59</v>
      </c>
      <c r="W1011" t="s">
        <v>59</v>
      </c>
      <c r="X1011" s="14" t="s">
        <v>59</v>
      </c>
      <c r="Y1011" t="s">
        <v>130</v>
      </c>
      <c r="Z1011" t="s">
        <v>26</v>
      </c>
      <c r="AA1011" s="14" t="s">
        <v>130</v>
      </c>
    </row>
    <row r="1012" spans="1:27" x14ac:dyDescent="0.3">
      <c r="A1012" s="64" t="str">
        <f>HYPERLINK("https://www.ncbi.nlm.nih.gov/gene/?term=TraesCS5B03G1314300","TraesCS5B03G1314300")</f>
        <v>TraesCS5B03G1314300</v>
      </c>
      <c r="B1012" s="83" t="s">
        <v>3575</v>
      </c>
      <c r="C1012" s="105" t="s">
        <v>3237</v>
      </c>
      <c r="D1012" s="71" t="s">
        <v>3238</v>
      </c>
      <c r="E1012" s="84" t="s">
        <v>3239</v>
      </c>
      <c r="F1012" s="83" t="s">
        <v>3239</v>
      </c>
      <c r="G1012" s="83">
        <v>1</v>
      </c>
      <c r="H1012" s="83" t="s">
        <v>3239</v>
      </c>
      <c r="I1012" s="83" t="s">
        <v>3239</v>
      </c>
      <c r="J1012" s="83" t="s">
        <v>3239</v>
      </c>
      <c r="K1012" s="83" t="s">
        <v>3239</v>
      </c>
      <c r="L1012" s="72"/>
      <c r="M1012" s="13">
        <v>0</v>
      </c>
      <c r="N1012">
        <v>1</v>
      </c>
      <c r="O1012">
        <v>0</v>
      </c>
      <c r="P1012" s="13">
        <v>0</v>
      </c>
      <c r="Q1012">
        <v>0</v>
      </c>
      <c r="R1012" s="14">
        <v>0</v>
      </c>
      <c r="S1012">
        <v>0</v>
      </c>
      <c r="T1012">
        <v>0</v>
      </c>
      <c r="U1012">
        <v>0</v>
      </c>
      <c r="V1012" s="13" t="s">
        <v>59</v>
      </c>
      <c r="W1012" t="s">
        <v>56</v>
      </c>
      <c r="X1012" s="14" t="s">
        <v>56</v>
      </c>
      <c r="Y1012" t="s">
        <v>130</v>
      </c>
      <c r="Z1012" t="s">
        <v>62</v>
      </c>
      <c r="AA1012" s="14" t="s">
        <v>130</v>
      </c>
    </row>
    <row r="1013" spans="1:27" x14ac:dyDescent="0.3">
      <c r="A1013" s="64" t="str">
        <f>HYPERLINK("https://www.ncbi.nlm.nih.gov/gene/?term=TraesCS5B03G1358800","TraesCS5B03G1358800")</f>
        <v>TraesCS5B03G1358800</v>
      </c>
      <c r="B1013" t="s">
        <v>1044</v>
      </c>
      <c r="C1013" s="106" t="s">
        <v>3233</v>
      </c>
      <c r="D1013" s="89" t="s">
        <v>3234</v>
      </c>
      <c r="E1013" s="86"/>
      <c r="G1013" s="87"/>
      <c r="H1013" s="87"/>
      <c r="J1013" s="87"/>
      <c r="K1013" s="87">
        <v>1</v>
      </c>
      <c r="L1013" s="72"/>
      <c r="M1013" s="13">
        <v>0</v>
      </c>
      <c r="N1013">
        <v>1</v>
      </c>
      <c r="O1013">
        <v>0</v>
      </c>
      <c r="P1013" s="13">
        <v>0</v>
      </c>
      <c r="Q1013">
        <v>1</v>
      </c>
      <c r="R1013" s="14">
        <v>0</v>
      </c>
      <c r="S1013">
        <v>0</v>
      </c>
      <c r="T1013">
        <v>1</v>
      </c>
      <c r="U1013">
        <v>0</v>
      </c>
      <c r="V1013" s="13" t="s">
        <v>59</v>
      </c>
      <c r="W1013" t="s">
        <v>59</v>
      </c>
      <c r="X1013" s="14" t="s">
        <v>59</v>
      </c>
      <c r="Y1013" t="s">
        <v>130</v>
      </c>
      <c r="Z1013" t="s">
        <v>26</v>
      </c>
      <c r="AA1013" s="14" t="s">
        <v>130</v>
      </c>
    </row>
    <row r="1014" spans="1:27" x14ac:dyDescent="0.3">
      <c r="A1014" s="64" t="str">
        <f>HYPERLINK("https://www.ncbi.nlm.nih.gov/gene/?term=TraesCS5B03G1381800","TraesCS5B03G1381800")</f>
        <v>TraesCS5B03G1381800</v>
      </c>
      <c r="B1014" s="83" t="s">
        <v>3576</v>
      </c>
      <c r="C1014" s="105" t="s">
        <v>3237</v>
      </c>
      <c r="D1014" s="71" t="s">
        <v>3238</v>
      </c>
      <c r="E1014" s="84" t="s">
        <v>3239</v>
      </c>
      <c r="F1014" s="83" t="s">
        <v>3239</v>
      </c>
      <c r="G1014" s="83" t="s">
        <v>3239</v>
      </c>
      <c r="H1014" s="83" t="s">
        <v>3239</v>
      </c>
      <c r="I1014" s="83" t="s">
        <v>3239</v>
      </c>
      <c r="J1014" s="83" t="s">
        <v>3239</v>
      </c>
      <c r="K1014" s="83">
        <v>1</v>
      </c>
      <c r="L1014" s="72"/>
      <c r="M1014" s="13">
        <v>0</v>
      </c>
      <c r="N1014">
        <v>1</v>
      </c>
      <c r="O1014">
        <v>0</v>
      </c>
      <c r="P1014" s="13">
        <v>0</v>
      </c>
      <c r="Q1014">
        <v>1</v>
      </c>
      <c r="R1014" s="14">
        <v>0</v>
      </c>
      <c r="S1014">
        <v>0</v>
      </c>
      <c r="T1014">
        <v>1</v>
      </c>
      <c r="U1014">
        <v>0</v>
      </c>
      <c r="V1014" s="13" t="s">
        <v>59</v>
      </c>
      <c r="W1014" t="s">
        <v>59</v>
      </c>
      <c r="X1014" s="14" t="s">
        <v>59</v>
      </c>
      <c r="Y1014" t="s">
        <v>130</v>
      </c>
      <c r="Z1014" t="s">
        <v>26</v>
      </c>
      <c r="AA1014" s="14" t="s">
        <v>130</v>
      </c>
    </row>
    <row r="1015" spans="1:27" ht="28.8" x14ac:dyDescent="0.3">
      <c r="A1015" s="64" t="str">
        <f>HYPERLINK("https://www.ncbi.nlm.nih.gov/gene/?term=TraesCS5D03G0011500","TraesCS5D03G0011500")</f>
        <v>TraesCS5D03G0011500</v>
      </c>
      <c r="B1015" t="s">
        <v>1045</v>
      </c>
      <c r="C1015" s="106" t="s">
        <v>3240</v>
      </c>
      <c r="D1015" s="94" t="s">
        <v>3241</v>
      </c>
      <c r="E1015" s="86">
        <v>1</v>
      </c>
      <c r="G1015" s="87">
        <v>1</v>
      </c>
      <c r="H1015" s="87"/>
      <c r="I1015" s="83">
        <v>1</v>
      </c>
      <c r="J1015" s="92"/>
      <c r="K1015" s="87">
        <v>1</v>
      </c>
      <c r="L1015" s="72"/>
      <c r="M1015" s="13">
        <v>0</v>
      </c>
      <c r="N1015">
        <v>1</v>
      </c>
      <c r="O1015">
        <v>0</v>
      </c>
      <c r="P1015" s="13">
        <v>0</v>
      </c>
      <c r="Q1015">
        <v>1</v>
      </c>
      <c r="R1015" s="14">
        <v>0</v>
      </c>
      <c r="S1015">
        <v>0</v>
      </c>
      <c r="T1015">
        <v>0</v>
      </c>
      <c r="U1015">
        <v>0</v>
      </c>
      <c r="V1015" s="13" t="s">
        <v>59</v>
      </c>
      <c r="W1015" t="s">
        <v>59</v>
      </c>
      <c r="X1015" s="14" t="s">
        <v>56</v>
      </c>
      <c r="Y1015" t="s">
        <v>130</v>
      </c>
      <c r="Z1015" t="s">
        <v>65</v>
      </c>
      <c r="AA1015" s="14" t="s">
        <v>130</v>
      </c>
    </row>
    <row r="1016" spans="1:27" x14ac:dyDescent="0.3">
      <c r="A1016" s="64" t="str">
        <f>HYPERLINK("https://www.ncbi.nlm.nih.gov/gene/?term=TraesCS5D03G0011800","TraesCS5D03G0011800")</f>
        <v>TraesCS5D03G0011800</v>
      </c>
      <c r="B1016" s="83" t="s">
        <v>3577</v>
      </c>
      <c r="C1016" s="105" t="s">
        <v>3237</v>
      </c>
      <c r="D1016" s="71" t="s">
        <v>3238</v>
      </c>
      <c r="E1016" s="84" t="s">
        <v>3239</v>
      </c>
      <c r="F1016" s="83" t="s">
        <v>3239</v>
      </c>
      <c r="G1016" s="83">
        <v>1</v>
      </c>
      <c r="H1016" s="83" t="s">
        <v>3239</v>
      </c>
      <c r="I1016" s="83">
        <v>1</v>
      </c>
      <c r="J1016" s="83" t="s">
        <v>3239</v>
      </c>
      <c r="K1016" s="83">
        <v>1</v>
      </c>
      <c r="L1016" s="72"/>
      <c r="M1016" s="13">
        <v>0</v>
      </c>
      <c r="N1016">
        <v>1</v>
      </c>
      <c r="O1016">
        <v>0</v>
      </c>
      <c r="P1016" s="13">
        <v>0</v>
      </c>
      <c r="Q1016">
        <v>1</v>
      </c>
      <c r="R1016" s="14">
        <v>0</v>
      </c>
      <c r="S1016">
        <v>0</v>
      </c>
      <c r="T1016">
        <v>1</v>
      </c>
      <c r="U1016">
        <v>0</v>
      </c>
      <c r="V1016" s="13" t="s">
        <v>59</v>
      </c>
      <c r="W1016" t="s">
        <v>59</v>
      </c>
      <c r="X1016" s="14" t="s">
        <v>59</v>
      </c>
      <c r="Y1016" t="s">
        <v>130</v>
      </c>
      <c r="Z1016" t="s">
        <v>26</v>
      </c>
      <c r="AA1016" s="14" t="s">
        <v>130</v>
      </c>
    </row>
    <row r="1017" spans="1:27" x14ac:dyDescent="0.3">
      <c r="A1017" t="s">
        <v>3578</v>
      </c>
      <c r="B1017" t="s">
        <v>1046</v>
      </c>
      <c r="C1017" s="106" t="s">
        <v>3233</v>
      </c>
      <c r="D1017" s="89" t="s">
        <v>3234</v>
      </c>
      <c r="E1017" s="86">
        <v>1</v>
      </c>
      <c r="G1017" s="87"/>
      <c r="H1017" s="87"/>
      <c r="J1017" s="92"/>
      <c r="K1017" s="87">
        <v>1</v>
      </c>
      <c r="L1017" s="72"/>
      <c r="M1017" s="13">
        <v>0</v>
      </c>
      <c r="N1017">
        <v>1</v>
      </c>
      <c r="O1017">
        <v>0</v>
      </c>
      <c r="P1017" s="13">
        <v>0</v>
      </c>
      <c r="Q1017">
        <v>1</v>
      </c>
      <c r="R1017" s="14">
        <v>0</v>
      </c>
      <c r="S1017">
        <v>0</v>
      </c>
      <c r="T1017">
        <v>1</v>
      </c>
      <c r="U1017">
        <v>0</v>
      </c>
      <c r="V1017" s="13" t="s">
        <v>59</v>
      </c>
      <c r="W1017" t="s">
        <v>59</v>
      </c>
      <c r="X1017" s="14" t="s">
        <v>59</v>
      </c>
      <c r="Y1017" t="s">
        <v>130</v>
      </c>
      <c r="Z1017" t="s">
        <v>26</v>
      </c>
      <c r="AA1017" s="14" t="s">
        <v>130</v>
      </c>
    </row>
    <row r="1018" spans="1:27" x14ac:dyDescent="0.3">
      <c r="A1018" s="64" t="str">
        <f>HYPERLINK("https://www.ncbi.nlm.nih.gov/gene/?term=TraesCS5D03G0074100","TraesCS5D03G0074100")</f>
        <v>TraesCS5D03G0074100</v>
      </c>
      <c r="B1018" t="s">
        <v>1047</v>
      </c>
      <c r="C1018" s="106" t="s">
        <v>3233</v>
      </c>
      <c r="D1018" s="89" t="s">
        <v>3234</v>
      </c>
      <c r="E1018" s="86"/>
      <c r="G1018" s="87"/>
      <c r="H1018" s="87"/>
      <c r="J1018" s="92">
        <v>1</v>
      </c>
      <c r="K1018" s="87"/>
      <c r="L1018" s="72"/>
      <c r="M1018" s="13">
        <v>0</v>
      </c>
      <c r="N1018">
        <v>1</v>
      </c>
      <c r="O1018">
        <v>0</v>
      </c>
      <c r="P1018" s="13">
        <v>0</v>
      </c>
      <c r="Q1018">
        <v>1</v>
      </c>
      <c r="R1018" s="14">
        <v>0</v>
      </c>
      <c r="S1018">
        <v>0</v>
      </c>
      <c r="T1018">
        <v>1</v>
      </c>
      <c r="U1018">
        <v>0</v>
      </c>
      <c r="V1018" s="13" t="s">
        <v>59</v>
      </c>
      <c r="W1018" t="s">
        <v>59</v>
      </c>
      <c r="X1018" s="14" t="s">
        <v>59</v>
      </c>
      <c r="Y1018" t="s">
        <v>130</v>
      </c>
      <c r="Z1018" t="s">
        <v>26</v>
      </c>
      <c r="AA1018" s="14" t="s">
        <v>130</v>
      </c>
    </row>
    <row r="1019" spans="1:27" x14ac:dyDescent="0.3">
      <c r="A1019" s="64" t="str">
        <f>HYPERLINK("https://www.ncbi.nlm.nih.gov/gene/?term=TraesCS5D03G0096000","TraesCS5D03G0096000")</f>
        <v>TraesCS5D03G0096000</v>
      </c>
      <c r="B1019" s="83" t="s">
        <v>3531</v>
      </c>
      <c r="C1019" s="105" t="s">
        <v>3237</v>
      </c>
      <c r="D1019" s="71" t="s">
        <v>3238</v>
      </c>
      <c r="E1019" s="84" t="s">
        <v>3239</v>
      </c>
      <c r="F1019" s="83" t="s">
        <v>3239</v>
      </c>
      <c r="G1019" s="83">
        <v>1</v>
      </c>
      <c r="H1019" s="83" t="s">
        <v>3239</v>
      </c>
      <c r="I1019" s="83" t="s">
        <v>3239</v>
      </c>
      <c r="J1019" s="83" t="s">
        <v>3239</v>
      </c>
      <c r="K1019" s="83">
        <v>1</v>
      </c>
      <c r="L1019" s="72"/>
      <c r="M1019" s="13">
        <v>0</v>
      </c>
      <c r="N1019">
        <v>1</v>
      </c>
      <c r="O1019">
        <v>0</v>
      </c>
      <c r="P1019" s="13">
        <v>0</v>
      </c>
      <c r="Q1019">
        <v>1</v>
      </c>
      <c r="R1019" s="14">
        <v>0</v>
      </c>
      <c r="S1019">
        <v>0</v>
      </c>
      <c r="T1019">
        <v>1</v>
      </c>
      <c r="U1019">
        <v>0</v>
      </c>
      <c r="V1019" s="13" t="s">
        <v>59</v>
      </c>
      <c r="W1019" t="s">
        <v>59</v>
      </c>
      <c r="X1019" s="14" t="s">
        <v>59</v>
      </c>
      <c r="Y1019" t="s">
        <v>130</v>
      </c>
      <c r="Z1019" t="s">
        <v>26</v>
      </c>
      <c r="AA1019" s="14" t="s">
        <v>130</v>
      </c>
    </row>
    <row r="1020" spans="1:27" x14ac:dyDescent="0.3">
      <c r="A1020" s="64" t="str">
        <f>HYPERLINK("https://www.ncbi.nlm.nih.gov/gene/?term=TraesCS5D03G0100400","TraesCS5D03G0100400")</f>
        <v>TraesCS5D03G0100400</v>
      </c>
      <c r="B1020" t="s">
        <v>1048</v>
      </c>
      <c r="C1020" s="106" t="s">
        <v>3233</v>
      </c>
      <c r="D1020" s="89" t="s">
        <v>3234</v>
      </c>
      <c r="E1020" s="86"/>
      <c r="G1020" s="87">
        <v>1</v>
      </c>
      <c r="H1020" s="87"/>
      <c r="J1020" s="87"/>
      <c r="K1020" s="87">
        <v>1</v>
      </c>
      <c r="L1020" s="72"/>
      <c r="M1020" s="13">
        <v>0</v>
      </c>
      <c r="N1020">
        <v>1</v>
      </c>
      <c r="O1020">
        <v>0</v>
      </c>
      <c r="P1020" s="13">
        <v>0</v>
      </c>
      <c r="Q1020">
        <v>1</v>
      </c>
      <c r="R1020" s="14">
        <v>0</v>
      </c>
      <c r="S1020">
        <v>0</v>
      </c>
      <c r="T1020">
        <v>1</v>
      </c>
      <c r="U1020">
        <v>0</v>
      </c>
      <c r="V1020" s="13" t="s">
        <v>59</v>
      </c>
      <c r="W1020" t="s">
        <v>59</v>
      </c>
      <c r="X1020" s="14" t="s">
        <v>59</v>
      </c>
      <c r="Y1020" t="s">
        <v>130</v>
      </c>
      <c r="Z1020" t="s">
        <v>26</v>
      </c>
      <c r="AA1020" s="14" t="s">
        <v>130</v>
      </c>
    </row>
    <row r="1021" spans="1:27" x14ac:dyDescent="0.3">
      <c r="A1021" t="s">
        <v>3579</v>
      </c>
      <c r="B1021" t="s">
        <v>1049</v>
      </c>
      <c r="C1021" s="106" t="s">
        <v>3233</v>
      </c>
      <c r="D1021" s="89" t="s">
        <v>3234</v>
      </c>
      <c r="E1021" s="86"/>
      <c r="G1021" s="87"/>
      <c r="H1021" s="87"/>
      <c r="J1021" s="87"/>
      <c r="K1021" s="87">
        <v>1</v>
      </c>
      <c r="L1021" s="72"/>
      <c r="M1021" s="13">
        <v>0</v>
      </c>
      <c r="N1021">
        <v>1</v>
      </c>
      <c r="O1021">
        <v>0</v>
      </c>
      <c r="P1021" s="13">
        <v>0</v>
      </c>
      <c r="Q1021">
        <v>1</v>
      </c>
      <c r="R1021" s="14">
        <v>0</v>
      </c>
      <c r="S1021">
        <v>0</v>
      </c>
      <c r="T1021">
        <v>1</v>
      </c>
      <c r="U1021">
        <v>0</v>
      </c>
      <c r="V1021" s="13" t="s">
        <v>59</v>
      </c>
      <c r="W1021" t="s">
        <v>59</v>
      </c>
      <c r="X1021" s="14" t="s">
        <v>59</v>
      </c>
      <c r="Y1021" t="s">
        <v>130</v>
      </c>
      <c r="Z1021" t="s">
        <v>26</v>
      </c>
      <c r="AA1021" s="14" t="s">
        <v>130</v>
      </c>
    </row>
    <row r="1022" spans="1:27" x14ac:dyDescent="0.3">
      <c r="A1022" s="64" t="str">
        <f>HYPERLINK("https://www.ncbi.nlm.nih.gov/gene/?term=TraesCS5D03G0184600","TraesCS5D03G0184600")</f>
        <v>TraesCS5D03G0184600</v>
      </c>
      <c r="B1022" t="s">
        <v>1050</v>
      </c>
      <c r="C1022" s="106" t="s">
        <v>3233</v>
      </c>
      <c r="D1022" s="89" t="s">
        <v>3234</v>
      </c>
      <c r="E1022" s="86"/>
      <c r="G1022" s="87">
        <v>1</v>
      </c>
      <c r="H1022" s="87"/>
      <c r="J1022" s="92">
        <v>1</v>
      </c>
      <c r="K1022" s="87">
        <v>1</v>
      </c>
      <c r="L1022" s="72"/>
      <c r="M1022" s="13">
        <v>0</v>
      </c>
      <c r="N1022">
        <v>2</v>
      </c>
      <c r="O1022">
        <v>0</v>
      </c>
      <c r="P1022" s="13">
        <v>0</v>
      </c>
      <c r="Q1022">
        <v>2</v>
      </c>
      <c r="R1022" s="14">
        <v>0</v>
      </c>
      <c r="S1022">
        <v>0</v>
      </c>
      <c r="T1022">
        <v>2</v>
      </c>
      <c r="U1022">
        <v>0</v>
      </c>
      <c r="V1022" s="13" t="s">
        <v>11</v>
      </c>
      <c r="W1022" t="s">
        <v>11</v>
      </c>
      <c r="X1022" s="14" t="s">
        <v>11</v>
      </c>
      <c r="Y1022" t="s">
        <v>130</v>
      </c>
      <c r="Z1022" t="s">
        <v>52</v>
      </c>
      <c r="AA1022" s="14" t="s">
        <v>130</v>
      </c>
    </row>
    <row r="1023" spans="1:27" x14ac:dyDescent="0.3">
      <c r="A1023" s="64" t="str">
        <f>HYPERLINK("https://www.ncbi.nlm.nih.gov/gene/?term=TraesCS5D03G0194600","TraesCS5D03G0194600")</f>
        <v>TraesCS5D03G0194600</v>
      </c>
      <c r="B1023" t="s">
        <v>1051</v>
      </c>
      <c r="C1023" s="106" t="s">
        <v>3233</v>
      </c>
      <c r="D1023" s="89" t="s">
        <v>3234</v>
      </c>
      <c r="E1023" s="86"/>
      <c r="G1023" s="87">
        <v>1</v>
      </c>
      <c r="H1023" s="87"/>
      <c r="J1023" s="87"/>
      <c r="K1023" s="87"/>
      <c r="L1023" s="72"/>
      <c r="M1023" s="13">
        <v>0</v>
      </c>
      <c r="N1023">
        <v>1</v>
      </c>
      <c r="O1023">
        <v>0</v>
      </c>
      <c r="P1023" s="13">
        <v>0</v>
      </c>
      <c r="Q1023">
        <v>1</v>
      </c>
      <c r="R1023" s="14">
        <v>0</v>
      </c>
      <c r="S1023">
        <v>0</v>
      </c>
      <c r="T1023">
        <v>1</v>
      </c>
      <c r="U1023">
        <v>0</v>
      </c>
      <c r="V1023" s="13" t="s">
        <v>59</v>
      </c>
      <c r="W1023" t="s">
        <v>59</v>
      </c>
      <c r="X1023" s="14" t="s">
        <v>59</v>
      </c>
      <c r="Y1023" t="s">
        <v>130</v>
      </c>
      <c r="Z1023" t="s">
        <v>26</v>
      </c>
      <c r="AA1023" s="14" t="s">
        <v>130</v>
      </c>
    </row>
    <row r="1024" spans="1:27" x14ac:dyDescent="0.3">
      <c r="A1024" s="64" t="str">
        <f>HYPERLINK("https://www.ncbi.nlm.nih.gov/gene/?term=TraesCS5D03G0320000","TraesCS5D03G0320000")</f>
        <v>TraesCS5D03G0320000</v>
      </c>
      <c r="B1024" t="s">
        <v>1052</v>
      </c>
      <c r="C1024" s="106" t="s">
        <v>3233</v>
      </c>
      <c r="D1024" s="89" t="s">
        <v>3234</v>
      </c>
      <c r="E1024" s="86"/>
      <c r="G1024" s="87">
        <v>1</v>
      </c>
      <c r="H1024" s="87"/>
      <c r="J1024" s="92">
        <v>1</v>
      </c>
      <c r="K1024" s="87">
        <v>1</v>
      </c>
      <c r="L1024" s="72"/>
      <c r="M1024" s="13">
        <v>0</v>
      </c>
      <c r="N1024">
        <v>1</v>
      </c>
      <c r="O1024">
        <v>0</v>
      </c>
      <c r="P1024" s="13">
        <v>0</v>
      </c>
      <c r="Q1024">
        <v>1</v>
      </c>
      <c r="R1024" s="14">
        <v>0</v>
      </c>
      <c r="S1024">
        <v>0</v>
      </c>
      <c r="T1024">
        <v>1</v>
      </c>
      <c r="U1024">
        <v>0</v>
      </c>
      <c r="V1024" s="13" t="s">
        <v>59</v>
      </c>
      <c r="W1024" t="s">
        <v>59</v>
      </c>
      <c r="X1024" s="14" t="s">
        <v>59</v>
      </c>
      <c r="Y1024" t="s">
        <v>130</v>
      </c>
      <c r="Z1024" t="s">
        <v>26</v>
      </c>
      <c r="AA1024" s="14" t="s">
        <v>130</v>
      </c>
    </row>
    <row r="1025" spans="1:27" x14ac:dyDescent="0.3">
      <c r="A1025" t="s">
        <v>3580</v>
      </c>
      <c r="B1025" t="s">
        <v>1053</v>
      </c>
      <c r="C1025" s="106" t="s">
        <v>3233</v>
      </c>
      <c r="D1025" s="89" t="s">
        <v>3234</v>
      </c>
      <c r="E1025" s="86">
        <v>1</v>
      </c>
      <c r="G1025" s="87"/>
      <c r="H1025" s="87"/>
      <c r="J1025" s="92"/>
      <c r="K1025" s="87"/>
      <c r="L1025" s="72"/>
      <c r="M1025" s="13">
        <v>0</v>
      </c>
      <c r="N1025">
        <v>1</v>
      </c>
      <c r="O1025">
        <v>0</v>
      </c>
      <c r="P1025" s="13">
        <v>0</v>
      </c>
      <c r="Q1025">
        <v>1</v>
      </c>
      <c r="R1025" s="14">
        <v>0</v>
      </c>
      <c r="S1025">
        <v>0</v>
      </c>
      <c r="T1025">
        <v>1</v>
      </c>
      <c r="U1025">
        <v>0</v>
      </c>
      <c r="V1025" s="13" t="s">
        <v>59</v>
      </c>
      <c r="W1025" t="s">
        <v>59</v>
      </c>
      <c r="X1025" s="14" t="s">
        <v>59</v>
      </c>
      <c r="Y1025" t="s">
        <v>130</v>
      </c>
      <c r="Z1025" t="s">
        <v>26</v>
      </c>
      <c r="AA1025" s="14" t="s">
        <v>130</v>
      </c>
    </row>
    <row r="1026" spans="1:27" x14ac:dyDescent="0.3">
      <c r="A1026" s="64" t="str">
        <f>HYPERLINK("https://www.ncbi.nlm.nih.gov/gene/?term=TraesCS5D03G0345200","TraesCS5D03G0345200")</f>
        <v>TraesCS5D03G0345200</v>
      </c>
      <c r="B1026" t="s">
        <v>1054</v>
      </c>
      <c r="C1026" s="106" t="s">
        <v>3233</v>
      </c>
      <c r="D1026" s="89" t="s">
        <v>3234</v>
      </c>
      <c r="E1026" s="86"/>
      <c r="G1026" s="87"/>
      <c r="H1026" s="87"/>
      <c r="J1026" s="87"/>
      <c r="K1026" s="87">
        <v>1</v>
      </c>
      <c r="L1026" s="72"/>
      <c r="M1026" s="13">
        <v>0</v>
      </c>
      <c r="N1026">
        <v>1</v>
      </c>
      <c r="O1026">
        <v>0</v>
      </c>
      <c r="P1026" s="13">
        <v>0</v>
      </c>
      <c r="Q1026">
        <v>1</v>
      </c>
      <c r="R1026" s="14">
        <v>0</v>
      </c>
      <c r="S1026">
        <v>0</v>
      </c>
      <c r="T1026">
        <v>1</v>
      </c>
      <c r="U1026">
        <v>0</v>
      </c>
      <c r="V1026" s="13" t="s">
        <v>59</v>
      </c>
      <c r="W1026" t="s">
        <v>59</v>
      </c>
      <c r="X1026" s="14" t="s">
        <v>59</v>
      </c>
      <c r="Y1026" t="s">
        <v>130</v>
      </c>
      <c r="Z1026" t="s">
        <v>26</v>
      </c>
      <c r="AA1026" s="14" t="s">
        <v>130</v>
      </c>
    </row>
    <row r="1027" spans="1:27" x14ac:dyDescent="0.3">
      <c r="A1027" s="64" t="str">
        <f>HYPERLINK("https://www.ncbi.nlm.nih.gov/gene/?term=TraesCS5D03G0359000","TraesCS5D03G0359000")</f>
        <v>TraesCS5D03G0359000</v>
      </c>
      <c r="B1027" s="83" t="s">
        <v>3560</v>
      </c>
      <c r="C1027" s="105" t="s">
        <v>3237</v>
      </c>
      <c r="D1027" s="71" t="s">
        <v>3238</v>
      </c>
      <c r="E1027" s="84" t="s">
        <v>3239</v>
      </c>
      <c r="F1027" s="83" t="s">
        <v>3239</v>
      </c>
      <c r="G1027" s="83">
        <v>1</v>
      </c>
      <c r="H1027" s="83" t="s">
        <v>3239</v>
      </c>
      <c r="I1027" s="83">
        <v>1</v>
      </c>
      <c r="J1027" s="83" t="s">
        <v>3239</v>
      </c>
      <c r="K1027" s="83">
        <v>1</v>
      </c>
      <c r="L1027" s="72"/>
      <c r="M1027" s="13">
        <v>0</v>
      </c>
      <c r="N1027">
        <v>0</v>
      </c>
      <c r="O1027">
        <v>0</v>
      </c>
      <c r="P1027" s="13">
        <v>0</v>
      </c>
      <c r="Q1027">
        <v>0</v>
      </c>
      <c r="R1027" s="14">
        <v>0</v>
      </c>
      <c r="S1027">
        <v>0</v>
      </c>
      <c r="T1027">
        <v>1</v>
      </c>
      <c r="U1027">
        <v>0</v>
      </c>
      <c r="V1027" s="13" t="s">
        <v>56</v>
      </c>
      <c r="W1027" t="s">
        <v>56</v>
      </c>
      <c r="X1027" s="14" t="s">
        <v>59</v>
      </c>
      <c r="Y1027" t="s">
        <v>130</v>
      </c>
      <c r="Z1027" t="s">
        <v>18</v>
      </c>
      <c r="AA1027" s="14" t="s">
        <v>130</v>
      </c>
    </row>
    <row r="1028" spans="1:27" x14ac:dyDescent="0.3">
      <c r="A1028" s="64" t="str">
        <f>HYPERLINK("https://www.ncbi.nlm.nih.gov/gene/?term=TraesCS5D03G0360700","TraesCS5D03G0360700")</f>
        <v>TraesCS5D03G0360700</v>
      </c>
      <c r="B1028" t="s">
        <v>1055</v>
      </c>
      <c r="C1028" s="106" t="s">
        <v>3233</v>
      </c>
      <c r="D1028" s="89" t="s">
        <v>3234</v>
      </c>
      <c r="E1028" s="86"/>
      <c r="G1028" s="87"/>
      <c r="H1028" s="87"/>
      <c r="J1028" s="92"/>
      <c r="K1028" s="87">
        <v>1</v>
      </c>
      <c r="L1028" s="72"/>
      <c r="M1028" s="13">
        <v>0</v>
      </c>
      <c r="N1028">
        <v>1</v>
      </c>
      <c r="O1028">
        <v>0</v>
      </c>
      <c r="P1028" s="13">
        <v>0</v>
      </c>
      <c r="Q1028">
        <v>1</v>
      </c>
      <c r="R1028" s="14">
        <v>0</v>
      </c>
      <c r="S1028">
        <v>0</v>
      </c>
      <c r="T1028">
        <v>1</v>
      </c>
      <c r="U1028">
        <v>0</v>
      </c>
      <c r="V1028" s="13" t="s">
        <v>59</v>
      </c>
      <c r="W1028" t="s">
        <v>59</v>
      </c>
      <c r="X1028" s="14" t="s">
        <v>59</v>
      </c>
      <c r="Y1028" t="s">
        <v>130</v>
      </c>
      <c r="Z1028" t="s">
        <v>26</v>
      </c>
      <c r="AA1028" s="14" t="s">
        <v>130</v>
      </c>
    </row>
    <row r="1029" spans="1:27" x14ac:dyDescent="0.3">
      <c r="A1029" s="64" t="str">
        <f>HYPERLINK("https://www.ncbi.nlm.nih.gov/gene/?term=TraesCS5D03G0370800","TraesCS5D03G0370800")</f>
        <v>TraesCS5D03G0370800</v>
      </c>
      <c r="B1029" t="s">
        <v>1056</v>
      </c>
      <c r="C1029" s="106" t="s">
        <v>3233</v>
      </c>
      <c r="D1029" s="89" t="s">
        <v>3234</v>
      </c>
      <c r="E1029" s="86"/>
      <c r="G1029" s="87">
        <v>1</v>
      </c>
      <c r="H1029" s="87"/>
      <c r="J1029" s="87"/>
      <c r="K1029" s="87">
        <v>1</v>
      </c>
      <c r="L1029" s="72"/>
      <c r="M1029" s="13">
        <v>0</v>
      </c>
      <c r="N1029">
        <v>1</v>
      </c>
      <c r="O1029">
        <v>0</v>
      </c>
      <c r="P1029" s="13">
        <v>0</v>
      </c>
      <c r="Q1029">
        <v>1</v>
      </c>
      <c r="R1029" s="14">
        <v>0</v>
      </c>
      <c r="S1029">
        <v>0</v>
      </c>
      <c r="T1029">
        <v>1</v>
      </c>
      <c r="U1029">
        <v>0</v>
      </c>
      <c r="V1029" s="13" t="s">
        <v>59</v>
      </c>
      <c r="W1029" t="s">
        <v>59</v>
      </c>
      <c r="X1029" s="14" t="s">
        <v>59</v>
      </c>
      <c r="Y1029" t="s">
        <v>130</v>
      </c>
      <c r="Z1029" t="s">
        <v>26</v>
      </c>
      <c r="AA1029" s="14" t="s">
        <v>130</v>
      </c>
    </row>
    <row r="1030" spans="1:27" x14ac:dyDescent="0.3">
      <c r="A1030" s="64" t="str">
        <f>HYPERLINK("https://www.ncbi.nlm.nih.gov/gene/?term=TraesCS5D03G0423000","TraesCS5D03G0423000")</f>
        <v>TraesCS5D03G0423000</v>
      </c>
      <c r="B1030" t="s">
        <v>1057</v>
      </c>
      <c r="C1030" s="106" t="s">
        <v>3233</v>
      </c>
      <c r="D1030" s="89" t="s">
        <v>3234</v>
      </c>
      <c r="E1030" s="86"/>
      <c r="G1030" s="87"/>
      <c r="H1030" s="87"/>
      <c r="J1030" s="87"/>
      <c r="K1030" s="87">
        <v>1</v>
      </c>
      <c r="L1030" s="72"/>
      <c r="M1030" s="13">
        <v>0</v>
      </c>
      <c r="N1030">
        <v>1</v>
      </c>
      <c r="O1030">
        <v>0</v>
      </c>
      <c r="P1030" s="13">
        <v>0</v>
      </c>
      <c r="Q1030">
        <v>1</v>
      </c>
      <c r="R1030" s="14">
        <v>0</v>
      </c>
      <c r="S1030">
        <v>0</v>
      </c>
      <c r="T1030">
        <v>1</v>
      </c>
      <c r="U1030">
        <v>0</v>
      </c>
      <c r="V1030" s="13" t="s">
        <v>59</v>
      </c>
      <c r="W1030" t="s">
        <v>59</v>
      </c>
      <c r="X1030" s="14" t="s">
        <v>59</v>
      </c>
      <c r="Y1030" t="s">
        <v>130</v>
      </c>
      <c r="Z1030" t="s">
        <v>26</v>
      </c>
      <c r="AA1030" s="14" t="s">
        <v>130</v>
      </c>
    </row>
    <row r="1031" spans="1:27" x14ac:dyDescent="0.3">
      <c r="A1031" s="64" t="str">
        <f>HYPERLINK("https://www.ncbi.nlm.nih.gov/gene/?term=TraesCS5D03G0426600","TraesCS5D03G0426600")</f>
        <v>TraesCS5D03G0426600</v>
      </c>
      <c r="B1031" t="s">
        <v>1059</v>
      </c>
      <c r="C1031" s="106" t="s">
        <v>3233</v>
      </c>
      <c r="D1031" s="89" t="s">
        <v>3234</v>
      </c>
      <c r="E1031" s="86"/>
      <c r="G1031" s="87">
        <v>1</v>
      </c>
      <c r="H1031" s="87"/>
      <c r="J1031" s="92">
        <v>1</v>
      </c>
      <c r="K1031" s="87"/>
      <c r="L1031" s="72"/>
      <c r="M1031" s="13">
        <v>0</v>
      </c>
      <c r="N1031">
        <v>0</v>
      </c>
      <c r="O1031">
        <v>0</v>
      </c>
      <c r="P1031" s="13">
        <v>0</v>
      </c>
      <c r="Q1031">
        <v>1</v>
      </c>
      <c r="R1031" s="14">
        <v>0</v>
      </c>
      <c r="S1031">
        <v>0</v>
      </c>
      <c r="T1031">
        <v>1</v>
      </c>
      <c r="U1031">
        <v>0</v>
      </c>
      <c r="V1031" s="13" t="s">
        <v>56</v>
      </c>
      <c r="W1031" t="s">
        <v>59</v>
      </c>
      <c r="X1031" s="14" t="s">
        <v>59</v>
      </c>
      <c r="Y1031" t="s">
        <v>130</v>
      </c>
      <c r="Z1031" t="s">
        <v>24</v>
      </c>
      <c r="AA1031" s="14" t="s">
        <v>130</v>
      </c>
    </row>
    <row r="1032" spans="1:27" x14ac:dyDescent="0.3">
      <c r="A1032" s="64" t="str">
        <f>HYPERLINK("https://www.ncbi.nlm.nih.gov/gene/?term=TraesCS5D03G0440000","TraesCS5D03G0440000")</f>
        <v>TraesCS5D03G0440000</v>
      </c>
      <c r="B1032" t="s">
        <v>1060</v>
      </c>
      <c r="C1032" s="106" t="s">
        <v>3233</v>
      </c>
      <c r="D1032" s="89" t="s">
        <v>3234</v>
      </c>
      <c r="E1032" s="86">
        <v>1</v>
      </c>
      <c r="G1032" s="87"/>
      <c r="H1032" s="87"/>
      <c r="J1032" s="92"/>
      <c r="K1032" s="87"/>
      <c r="L1032" s="72"/>
      <c r="M1032" s="13">
        <v>0</v>
      </c>
      <c r="N1032">
        <v>1</v>
      </c>
      <c r="O1032">
        <v>0</v>
      </c>
      <c r="P1032" s="13">
        <v>0</v>
      </c>
      <c r="Q1032">
        <v>1</v>
      </c>
      <c r="R1032" s="14">
        <v>0</v>
      </c>
      <c r="S1032">
        <v>0</v>
      </c>
      <c r="T1032">
        <v>1</v>
      </c>
      <c r="U1032">
        <v>0</v>
      </c>
      <c r="V1032" s="13" t="s">
        <v>59</v>
      </c>
      <c r="W1032" t="s">
        <v>59</v>
      </c>
      <c r="X1032" s="14" t="s">
        <v>59</v>
      </c>
      <c r="Y1032" t="s">
        <v>130</v>
      </c>
      <c r="Z1032" t="s">
        <v>26</v>
      </c>
      <c r="AA1032" s="14" t="s">
        <v>130</v>
      </c>
    </row>
    <row r="1033" spans="1:27" x14ac:dyDescent="0.3">
      <c r="A1033" t="s">
        <v>3581</v>
      </c>
      <c r="B1033" t="s">
        <v>1061</v>
      </c>
      <c r="C1033" s="106" t="s">
        <v>3233</v>
      </c>
      <c r="D1033" s="89" t="s">
        <v>3234</v>
      </c>
      <c r="E1033" s="86"/>
      <c r="G1033" s="87">
        <v>1</v>
      </c>
      <c r="H1033" s="87"/>
      <c r="J1033" s="87"/>
      <c r="K1033" s="87"/>
      <c r="L1033" s="72"/>
      <c r="M1033" s="13">
        <v>0</v>
      </c>
      <c r="N1033">
        <v>1</v>
      </c>
      <c r="O1033">
        <v>0</v>
      </c>
      <c r="P1033" s="13">
        <v>0</v>
      </c>
      <c r="Q1033">
        <v>1</v>
      </c>
      <c r="R1033" s="14">
        <v>0</v>
      </c>
      <c r="S1033">
        <v>0</v>
      </c>
      <c r="T1033">
        <v>1</v>
      </c>
      <c r="U1033">
        <v>0</v>
      </c>
      <c r="V1033" s="13" t="s">
        <v>59</v>
      </c>
      <c r="W1033" t="s">
        <v>59</v>
      </c>
      <c r="X1033" s="14" t="s">
        <v>59</v>
      </c>
      <c r="Y1033" t="s">
        <v>130</v>
      </c>
      <c r="Z1033" t="s">
        <v>26</v>
      </c>
      <c r="AA1033" s="14" t="s">
        <v>130</v>
      </c>
    </row>
    <row r="1034" spans="1:27" x14ac:dyDescent="0.3">
      <c r="A1034" t="s">
        <v>3582</v>
      </c>
      <c r="B1034" t="s">
        <v>1062</v>
      </c>
      <c r="C1034" s="106" t="s">
        <v>3233</v>
      </c>
      <c r="D1034" s="89" t="s">
        <v>3234</v>
      </c>
      <c r="E1034" s="86"/>
      <c r="G1034" s="87"/>
      <c r="H1034" s="87"/>
      <c r="J1034" s="87"/>
      <c r="K1034" s="87">
        <v>1</v>
      </c>
      <c r="L1034" s="72"/>
      <c r="M1034" s="13">
        <v>0</v>
      </c>
      <c r="N1034">
        <v>1</v>
      </c>
      <c r="O1034">
        <v>0</v>
      </c>
      <c r="P1034" s="13">
        <v>0</v>
      </c>
      <c r="Q1034">
        <v>1</v>
      </c>
      <c r="R1034" s="14">
        <v>0</v>
      </c>
      <c r="S1034">
        <v>0</v>
      </c>
      <c r="T1034">
        <v>1</v>
      </c>
      <c r="U1034">
        <v>0</v>
      </c>
      <c r="V1034" s="13" t="s">
        <v>59</v>
      </c>
      <c r="W1034" t="s">
        <v>59</v>
      </c>
      <c r="X1034" s="14" t="s">
        <v>59</v>
      </c>
      <c r="Y1034" t="s">
        <v>130</v>
      </c>
      <c r="Z1034" t="s">
        <v>26</v>
      </c>
      <c r="AA1034" s="14" t="s">
        <v>130</v>
      </c>
    </row>
    <row r="1035" spans="1:27" ht="28.8" x14ac:dyDescent="0.3">
      <c r="A1035" s="64" t="str">
        <f>HYPERLINK("https://www.ncbi.nlm.nih.gov/gene/?term=TraesCS5D03G0493000","TraesCS5D03G0493000")</f>
        <v>TraesCS5D03G0493000</v>
      </c>
      <c r="B1035" t="s">
        <v>1063</v>
      </c>
      <c r="C1035" s="106" t="s">
        <v>3240</v>
      </c>
      <c r="D1035" s="94" t="s">
        <v>3241</v>
      </c>
      <c r="E1035" s="86"/>
      <c r="G1035" s="87">
        <v>1</v>
      </c>
      <c r="H1035" s="87"/>
      <c r="I1035" s="83" t="s">
        <v>3239</v>
      </c>
      <c r="J1035" s="92">
        <v>1</v>
      </c>
      <c r="K1035" s="87"/>
      <c r="L1035" s="72"/>
      <c r="M1035" s="13">
        <v>0</v>
      </c>
      <c r="N1035">
        <v>1</v>
      </c>
      <c r="O1035">
        <v>0</v>
      </c>
      <c r="P1035" s="13">
        <v>0</v>
      </c>
      <c r="Q1035">
        <v>1</v>
      </c>
      <c r="R1035" s="14">
        <v>0</v>
      </c>
      <c r="S1035">
        <v>0</v>
      </c>
      <c r="T1035">
        <v>1</v>
      </c>
      <c r="U1035">
        <v>0</v>
      </c>
      <c r="V1035" s="13" t="s">
        <v>59</v>
      </c>
      <c r="W1035" t="s">
        <v>59</v>
      </c>
      <c r="X1035" s="14" t="s">
        <v>59</v>
      </c>
      <c r="Y1035" t="s">
        <v>130</v>
      </c>
      <c r="Z1035" t="s">
        <v>26</v>
      </c>
      <c r="AA1035" s="14" t="s">
        <v>130</v>
      </c>
    </row>
    <row r="1036" spans="1:27" x14ac:dyDescent="0.3">
      <c r="A1036" s="64" t="str">
        <f>HYPERLINK("https://www.ncbi.nlm.nih.gov/gene/?term=TraesCS5D03G0494200","TraesCS5D03G0494200")</f>
        <v>TraesCS5D03G0494200</v>
      </c>
      <c r="B1036" t="s">
        <v>1064</v>
      </c>
      <c r="C1036" s="106" t="s">
        <v>3233</v>
      </c>
      <c r="D1036" s="89" t="s">
        <v>3234</v>
      </c>
      <c r="E1036" s="86">
        <v>1</v>
      </c>
      <c r="G1036" s="87"/>
      <c r="H1036" s="87"/>
      <c r="J1036" s="92">
        <v>1</v>
      </c>
      <c r="K1036" s="87">
        <v>1</v>
      </c>
      <c r="L1036" s="72"/>
      <c r="M1036" s="13">
        <v>0</v>
      </c>
      <c r="N1036">
        <v>1</v>
      </c>
      <c r="O1036">
        <v>0</v>
      </c>
      <c r="P1036" s="13">
        <v>0</v>
      </c>
      <c r="Q1036">
        <v>1</v>
      </c>
      <c r="R1036" s="14">
        <v>0</v>
      </c>
      <c r="S1036">
        <v>0</v>
      </c>
      <c r="T1036">
        <v>1</v>
      </c>
      <c r="U1036">
        <v>0</v>
      </c>
      <c r="V1036" s="13" t="s">
        <v>59</v>
      </c>
      <c r="W1036" t="s">
        <v>59</v>
      </c>
      <c r="X1036" s="14" t="s">
        <v>59</v>
      </c>
      <c r="Y1036" t="s">
        <v>130</v>
      </c>
      <c r="Z1036" t="s">
        <v>26</v>
      </c>
      <c r="AA1036" s="14" t="s">
        <v>130</v>
      </c>
    </row>
    <row r="1037" spans="1:27" x14ac:dyDescent="0.3">
      <c r="A1037" s="64" t="str">
        <f>HYPERLINK("https://www.ncbi.nlm.nih.gov/gene/?term=TraesCS5D03G0495600","TraesCS5D03G0495600")</f>
        <v>TraesCS5D03G0495600</v>
      </c>
      <c r="B1037" t="s">
        <v>1065</v>
      </c>
      <c r="C1037" s="106" t="s">
        <v>3233</v>
      </c>
      <c r="D1037" s="89" t="s">
        <v>3234</v>
      </c>
      <c r="E1037" s="86"/>
      <c r="G1037" s="87"/>
      <c r="H1037" s="87"/>
      <c r="J1037" s="87"/>
      <c r="K1037" s="87">
        <v>1</v>
      </c>
      <c r="L1037" s="72"/>
      <c r="M1037" s="13">
        <v>0</v>
      </c>
      <c r="N1037">
        <v>1</v>
      </c>
      <c r="O1037">
        <v>0</v>
      </c>
      <c r="P1037" s="13">
        <v>0</v>
      </c>
      <c r="Q1037">
        <v>1</v>
      </c>
      <c r="R1037" s="14">
        <v>0</v>
      </c>
      <c r="S1037">
        <v>0</v>
      </c>
      <c r="T1037">
        <v>1</v>
      </c>
      <c r="U1037">
        <v>0</v>
      </c>
      <c r="V1037" s="13" t="s">
        <v>59</v>
      </c>
      <c r="W1037" t="s">
        <v>59</v>
      </c>
      <c r="X1037" s="14" t="s">
        <v>59</v>
      </c>
      <c r="Y1037" t="s">
        <v>130</v>
      </c>
      <c r="Z1037" t="s">
        <v>26</v>
      </c>
      <c r="AA1037" s="14" t="s">
        <v>130</v>
      </c>
    </row>
    <row r="1038" spans="1:27" ht="28.8" x14ac:dyDescent="0.3">
      <c r="A1038" s="64" t="str">
        <f>HYPERLINK("https://www.ncbi.nlm.nih.gov/gene/?term=TraesCS5D03G0513000","TraesCS5D03G0513000")</f>
        <v>TraesCS5D03G0513000</v>
      </c>
      <c r="B1038" t="s">
        <v>1066</v>
      </c>
      <c r="C1038" s="106" t="s">
        <v>3240</v>
      </c>
      <c r="D1038" s="94" t="s">
        <v>3241</v>
      </c>
      <c r="E1038" s="86"/>
      <c r="G1038" s="87"/>
      <c r="H1038" s="87"/>
      <c r="I1038" s="83" t="s">
        <v>3239</v>
      </c>
      <c r="J1038" s="87"/>
      <c r="K1038" s="87">
        <v>1</v>
      </c>
      <c r="L1038" s="72"/>
      <c r="M1038" s="13">
        <v>0</v>
      </c>
      <c r="N1038">
        <v>1</v>
      </c>
      <c r="O1038">
        <v>0</v>
      </c>
      <c r="P1038" s="13">
        <v>0</v>
      </c>
      <c r="Q1038">
        <v>1</v>
      </c>
      <c r="R1038" s="14">
        <v>0</v>
      </c>
      <c r="S1038">
        <v>0</v>
      </c>
      <c r="T1038">
        <v>1</v>
      </c>
      <c r="U1038">
        <v>0</v>
      </c>
      <c r="V1038" s="13" t="s">
        <v>59</v>
      </c>
      <c r="W1038" t="s">
        <v>59</v>
      </c>
      <c r="X1038" s="14" t="s">
        <v>59</v>
      </c>
      <c r="Y1038" t="s">
        <v>130</v>
      </c>
      <c r="Z1038" t="s">
        <v>26</v>
      </c>
      <c r="AA1038" s="14" t="s">
        <v>130</v>
      </c>
    </row>
    <row r="1039" spans="1:27" x14ac:dyDescent="0.3">
      <c r="A1039" s="64" t="str">
        <f>HYPERLINK("https://www.ncbi.nlm.nih.gov/gene/?term=TraesCS5D03G0541500","TraesCS5D03G0541500")</f>
        <v>TraesCS5D03G0541500</v>
      </c>
      <c r="B1039" t="s">
        <v>1067</v>
      </c>
      <c r="C1039" s="106" t="s">
        <v>3233</v>
      </c>
      <c r="D1039" s="89" t="s">
        <v>3234</v>
      </c>
      <c r="E1039" s="86">
        <v>1</v>
      </c>
      <c r="G1039" s="87"/>
      <c r="H1039" s="87"/>
      <c r="J1039" s="92">
        <v>1</v>
      </c>
      <c r="K1039" s="87"/>
      <c r="L1039" s="72"/>
      <c r="M1039" s="13">
        <v>1</v>
      </c>
      <c r="N1039">
        <v>0</v>
      </c>
      <c r="O1039">
        <v>0</v>
      </c>
      <c r="P1039" s="13">
        <v>1</v>
      </c>
      <c r="Q1039">
        <v>0</v>
      </c>
      <c r="R1039" s="14">
        <v>0</v>
      </c>
      <c r="S1039">
        <v>1</v>
      </c>
      <c r="T1039">
        <v>0</v>
      </c>
      <c r="U1039">
        <v>0</v>
      </c>
      <c r="V1039" s="13" t="s">
        <v>17</v>
      </c>
      <c r="W1039" t="s">
        <v>17</v>
      </c>
      <c r="X1039" s="14" t="s">
        <v>17</v>
      </c>
      <c r="Y1039" t="s">
        <v>26</v>
      </c>
      <c r="Z1039" t="s">
        <v>130</v>
      </c>
      <c r="AA1039" s="14" t="s">
        <v>130</v>
      </c>
    </row>
    <row r="1040" spans="1:27" x14ac:dyDescent="0.3">
      <c r="A1040" s="64" t="str">
        <f>HYPERLINK("https://www.ncbi.nlm.nih.gov/gene/?term=TraesCS5D03G0546500","TraesCS5D03G0546500")</f>
        <v>TraesCS5D03G0546500</v>
      </c>
      <c r="B1040" t="s">
        <v>1068</v>
      </c>
      <c r="C1040" s="106" t="s">
        <v>3233</v>
      </c>
      <c r="D1040" s="89" t="s">
        <v>3234</v>
      </c>
      <c r="E1040" s="86">
        <v>1</v>
      </c>
      <c r="G1040" s="87"/>
      <c r="H1040" s="87"/>
      <c r="J1040" s="92"/>
      <c r="K1040" s="87"/>
      <c r="L1040" s="72"/>
      <c r="M1040" s="13">
        <v>0</v>
      </c>
      <c r="N1040">
        <v>1</v>
      </c>
      <c r="O1040">
        <v>0</v>
      </c>
      <c r="P1040" s="13">
        <v>0</v>
      </c>
      <c r="Q1040">
        <v>1</v>
      </c>
      <c r="R1040" s="14">
        <v>0</v>
      </c>
      <c r="S1040">
        <v>0</v>
      </c>
      <c r="T1040">
        <v>1</v>
      </c>
      <c r="U1040">
        <v>0</v>
      </c>
      <c r="V1040" s="13" t="s">
        <v>59</v>
      </c>
      <c r="W1040" t="s">
        <v>59</v>
      </c>
      <c r="X1040" s="14" t="s">
        <v>59</v>
      </c>
      <c r="Y1040" t="s">
        <v>130</v>
      </c>
      <c r="Z1040" t="s">
        <v>26</v>
      </c>
      <c r="AA1040" s="14" t="s">
        <v>130</v>
      </c>
    </row>
    <row r="1041" spans="1:27" x14ac:dyDescent="0.3">
      <c r="A1041" s="64" t="str">
        <f>HYPERLINK("https://www.ncbi.nlm.nih.gov/gene/?term=TraesCS5D03G0546900","TraesCS5D03G0546900")</f>
        <v>TraesCS5D03G0546900</v>
      </c>
      <c r="B1041" t="s">
        <v>1069</v>
      </c>
      <c r="C1041" s="106" t="s">
        <v>3233</v>
      </c>
      <c r="D1041" s="89" t="s">
        <v>3234</v>
      </c>
      <c r="E1041" s="86"/>
      <c r="G1041" s="87"/>
      <c r="H1041" s="87"/>
      <c r="J1041" s="92">
        <v>1</v>
      </c>
      <c r="K1041" s="87"/>
      <c r="L1041" s="72"/>
      <c r="M1041" s="13">
        <v>0</v>
      </c>
      <c r="N1041">
        <v>1</v>
      </c>
      <c r="O1041">
        <v>0</v>
      </c>
      <c r="P1041" s="13">
        <v>0</v>
      </c>
      <c r="Q1041">
        <v>1</v>
      </c>
      <c r="R1041" s="14">
        <v>0</v>
      </c>
      <c r="S1041">
        <v>0</v>
      </c>
      <c r="T1041">
        <v>1</v>
      </c>
      <c r="U1041">
        <v>0</v>
      </c>
      <c r="V1041" s="13" t="s">
        <v>59</v>
      </c>
      <c r="W1041" t="s">
        <v>59</v>
      </c>
      <c r="X1041" s="14" t="s">
        <v>59</v>
      </c>
      <c r="Y1041" t="s">
        <v>130</v>
      </c>
      <c r="Z1041" t="s">
        <v>26</v>
      </c>
      <c r="AA1041" s="14" t="s">
        <v>130</v>
      </c>
    </row>
    <row r="1042" spans="1:27" ht="28.8" x14ac:dyDescent="0.3">
      <c r="A1042" s="64" t="str">
        <f>HYPERLINK("https://www.ncbi.nlm.nih.gov/gene/?term=TraesCS5D03G0547100","TraesCS5D03G0547100")</f>
        <v>TraesCS5D03G0547100</v>
      </c>
      <c r="B1042" t="s">
        <v>1070</v>
      </c>
      <c r="C1042" s="106" t="s">
        <v>3240</v>
      </c>
      <c r="D1042" s="94" t="s">
        <v>3241</v>
      </c>
      <c r="E1042" s="86"/>
      <c r="G1042" s="87">
        <v>1</v>
      </c>
      <c r="H1042" s="87"/>
      <c r="I1042" s="83" t="s">
        <v>3239</v>
      </c>
      <c r="J1042" s="92">
        <v>1</v>
      </c>
      <c r="K1042" s="87">
        <v>1</v>
      </c>
      <c r="L1042" s="72"/>
      <c r="M1042" s="13">
        <v>0</v>
      </c>
      <c r="N1042">
        <v>1</v>
      </c>
      <c r="O1042">
        <v>0</v>
      </c>
      <c r="P1042" s="13">
        <v>0</v>
      </c>
      <c r="Q1042">
        <v>1</v>
      </c>
      <c r="R1042" s="14">
        <v>0</v>
      </c>
      <c r="S1042">
        <v>0</v>
      </c>
      <c r="T1042">
        <v>1</v>
      </c>
      <c r="U1042">
        <v>0</v>
      </c>
      <c r="V1042" s="13" t="s">
        <v>59</v>
      </c>
      <c r="W1042" t="s">
        <v>59</v>
      </c>
      <c r="X1042" s="14" t="s">
        <v>59</v>
      </c>
      <c r="Y1042" t="s">
        <v>130</v>
      </c>
      <c r="Z1042" t="s">
        <v>26</v>
      </c>
      <c r="AA1042" s="14" t="s">
        <v>130</v>
      </c>
    </row>
    <row r="1043" spans="1:27" x14ac:dyDescent="0.3">
      <c r="A1043" s="64" t="str">
        <f>HYPERLINK("https://www.ncbi.nlm.nih.gov/gene/?term=TraesCS5D03G0556000","TraesCS5D03G0556000")</f>
        <v>TraesCS5D03G0556000</v>
      </c>
      <c r="B1043" t="s">
        <v>1071</v>
      </c>
      <c r="C1043" s="106" t="s">
        <v>3233</v>
      </c>
      <c r="D1043" s="89" t="s">
        <v>3234</v>
      </c>
      <c r="E1043" s="86"/>
      <c r="G1043" s="87"/>
      <c r="H1043" s="87"/>
      <c r="J1043" s="92">
        <v>1</v>
      </c>
      <c r="K1043" s="87"/>
      <c r="L1043" s="72"/>
      <c r="M1043" s="13">
        <v>0</v>
      </c>
      <c r="N1043">
        <v>0</v>
      </c>
      <c r="O1043">
        <v>0</v>
      </c>
      <c r="P1043" s="13">
        <v>0</v>
      </c>
      <c r="Q1043">
        <v>0</v>
      </c>
      <c r="R1043" s="14">
        <v>0</v>
      </c>
      <c r="S1043">
        <v>1</v>
      </c>
      <c r="T1043">
        <v>0</v>
      </c>
      <c r="U1043">
        <v>0</v>
      </c>
      <c r="V1043" s="13" t="s">
        <v>56</v>
      </c>
      <c r="W1043" t="s">
        <v>56</v>
      </c>
      <c r="X1043" s="14" t="s">
        <v>17</v>
      </c>
      <c r="Y1043" t="s">
        <v>18</v>
      </c>
      <c r="Z1043" t="s">
        <v>130</v>
      </c>
      <c r="AA1043" s="14" t="s">
        <v>130</v>
      </c>
    </row>
    <row r="1044" spans="1:27" ht="28.8" x14ac:dyDescent="0.3">
      <c r="A1044" s="64" t="str">
        <f>HYPERLINK("https://www.ncbi.nlm.nih.gov/gene/?term=TraesCS5D03G0563500","TraesCS5D03G0563500")</f>
        <v>TraesCS5D03G0563500</v>
      </c>
      <c r="B1044" t="s">
        <v>1072</v>
      </c>
      <c r="C1044" s="106" t="s">
        <v>3240</v>
      </c>
      <c r="D1044" s="94" t="s">
        <v>3241</v>
      </c>
      <c r="E1044" s="86"/>
      <c r="G1044" s="87">
        <v>1</v>
      </c>
      <c r="H1044" s="87"/>
      <c r="I1044" s="83" t="s">
        <v>3239</v>
      </c>
      <c r="J1044" s="92">
        <v>1</v>
      </c>
      <c r="K1044" s="87">
        <v>1</v>
      </c>
      <c r="L1044" s="72"/>
      <c r="M1044" s="13">
        <v>0</v>
      </c>
      <c r="N1044">
        <v>1</v>
      </c>
      <c r="O1044">
        <v>0</v>
      </c>
      <c r="P1044" s="13">
        <v>0</v>
      </c>
      <c r="Q1044">
        <v>1</v>
      </c>
      <c r="R1044" s="14">
        <v>0</v>
      </c>
      <c r="S1044">
        <v>0</v>
      </c>
      <c r="T1044">
        <v>1</v>
      </c>
      <c r="U1044">
        <v>0</v>
      </c>
      <c r="V1044" s="13" t="s">
        <v>59</v>
      </c>
      <c r="W1044" t="s">
        <v>59</v>
      </c>
      <c r="X1044" s="14" t="s">
        <v>59</v>
      </c>
      <c r="Y1044" t="s">
        <v>130</v>
      </c>
      <c r="Z1044" t="s">
        <v>26</v>
      </c>
      <c r="AA1044" s="14" t="s">
        <v>130</v>
      </c>
    </row>
    <row r="1045" spans="1:27" x14ac:dyDescent="0.3">
      <c r="A1045" s="64" t="str">
        <f>HYPERLINK("https://www.ncbi.nlm.nih.gov/gene/?term=TraesCS5D03G0615400","TraesCS5D03G0615400")</f>
        <v>TraesCS5D03G0615400</v>
      </c>
      <c r="B1045" s="83" t="s">
        <v>3540</v>
      </c>
      <c r="C1045" s="105" t="s">
        <v>3237</v>
      </c>
      <c r="D1045" s="71" t="s">
        <v>3238</v>
      </c>
      <c r="E1045" s="84" t="s">
        <v>3239</v>
      </c>
      <c r="F1045" s="83" t="s">
        <v>3239</v>
      </c>
      <c r="G1045" s="83" t="s">
        <v>3239</v>
      </c>
      <c r="H1045" s="83" t="s">
        <v>3239</v>
      </c>
      <c r="I1045" s="83" t="s">
        <v>3239</v>
      </c>
      <c r="J1045" s="83" t="s">
        <v>3239</v>
      </c>
      <c r="K1045" s="83">
        <v>1</v>
      </c>
      <c r="L1045" s="72"/>
      <c r="M1045" s="13">
        <v>0</v>
      </c>
      <c r="N1045">
        <v>1</v>
      </c>
      <c r="O1045">
        <v>0</v>
      </c>
      <c r="P1045" s="13">
        <v>0</v>
      </c>
      <c r="Q1045">
        <v>1</v>
      </c>
      <c r="R1045" s="14">
        <v>0</v>
      </c>
      <c r="S1045">
        <v>0</v>
      </c>
      <c r="T1045">
        <v>1</v>
      </c>
      <c r="U1045">
        <v>0</v>
      </c>
      <c r="V1045" s="13" t="s">
        <v>59</v>
      </c>
      <c r="W1045" t="s">
        <v>59</v>
      </c>
      <c r="X1045" s="14" t="s">
        <v>59</v>
      </c>
      <c r="Y1045" t="s">
        <v>130</v>
      </c>
      <c r="Z1045" t="s">
        <v>26</v>
      </c>
      <c r="AA1045" s="14" t="s">
        <v>130</v>
      </c>
    </row>
    <row r="1046" spans="1:27" ht="28.8" x14ac:dyDescent="0.3">
      <c r="A1046" s="64" t="str">
        <f>HYPERLINK("https://www.ncbi.nlm.nih.gov/gene/?term=TraesCS5D03G0616800","TraesCS5D03G0616800")</f>
        <v>TraesCS5D03G0616800</v>
      </c>
      <c r="B1046" t="s">
        <v>1073</v>
      </c>
      <c r="C1046" s="106" t="s">
        <v>3240</v>
      </c>
      <c r="D1046" s="94" t="s">
        <v>3241</v>
      </c>
      <c r="E1046" s="86"/>
      <c r="G1046" s="87"/>
      <c r="H1046" s="87"/>
      <c r="I1046" s="83" t="s">
        <v>3239</v>
      </c>
      <c r="J1046" s="92">
        <v>1</v>
      </c>
      <c r="K1046" s="87">
        <v>1</v>
      </c>
      <c r="L1046" s="72"/>
      <c r="M1046" s="13">
        <v>0</v>
      </c>
      <c r="N1046">
        <v>1</v>
      </c>
      <c r="O1046">
        <v>0</v>
      </c>
      <c r="P1046" s="13">
        <v>0</v>
      </c>
      <c r="Q1046">
        <v>1</v>
      </c>
      <c r="R1046" s="14">
        <v>0</v>
      </c>
      <c r="S1046">
        <v>0</v>
      </c>
      <c r="T1046">
        <v>1</v>
      </c>
      <c r="U1046">
        <v>0</v>
      </c>
      <c r="V1046" s="13" t="s">
        <v>59</v>
      </c>
      <c r="W1046" t="s">
        <v>59</v>
      </c>
      <c r="X1046" s="14" t="s">
        <v>59</v>
      </c>
      <c r="Y1046" t="s">
        <v>130</v>
      </c>
      <c r="Z1046" t="s">
        <v>26</v>
      </c>
      <c r="AA1046" s="14" t="s">
        <v>130</v>
      </c>
    </row>
    <row r="1047" spans="1:27" x14ac:dyDescent="0.3">
      <c r="A1047" s="64" t="str">
        <f>HYPERLINK("https://www.ncbi.nlm.nih.gov/gene/?term=TraesCS5D03G0635100","TraesCS5D03G0635100")</f>
        <v>TraesCS5D03G0635100</v>
      </c>
      <c r="B1047" t="s">
        <v>1074</v>
      </c>
      <c r="C1047" s="106" t="s">
        <v>3233</v>
      </c>
      <c r="D1047" s="89" t="s">
        <v>3234</v>
      </c>
      <c r="E1047" s="86">
        <v>1</v>
      </c>
      <c r="G1047" s="87"/>
      <c r="H1047" s="87"/>
      <c r="J1047" s="92"/>
      <c r="K1047" s="87"/>
      <c r="L1047" s="72"/>
      <c r="M1047" s="13">
        <v>0</v>
      </c>
      <c r="N1047">
        <v>1</v>
      </c>
      <c r="O1047">
        <v>0</v>
      </c>
      <c r="P1047" s="13">
        <v>0</v>
      </c>
      <c r="Q1047">
        <v>1</v>
      </c>
      <c r="R1047" s="14">
        <v>0</v>
      </c>
      <c r="S1047">
        <v>0</v>
      </c>
      <c r="T1047">
        <v>1</v>
      </c>
      <c r="U1047">
        <v>0</v>
      </c>
      <c r="V1047" s="13" t="s">
        <v>59</v>
      </c>
      <c r="W1047" t="s">
        <v>59</v>
      </c>
      <c r="X1047" s="14" t="s">
        <v>59</v>
      </c>
      <c r="Y1047" t="s">
        <v>130</v>
      </c>
      <c r="Z1047" t="s">
        <v>26</v>
      </c>
      <c r="AA1047" s="14" t="s">
        <v>130</v>
      </c>
    </row>
    <row r="1048" spans="1:27" x14ac:dyDescent="0.3">
      <c r="A1048" t="s">
        <v>3583</v>
      </c>
      <c r="B1048" t="s">
        <v>1075</v>
      </c>
      <c r="C1048" s="106" t="s">
        <v>3233</v>
      </c>
      <c r="D1048" s="89" t="s">
        <v>3234</v>
      </c>
      <c r="E1048" s="86">
        <v>1</v>
      </c>
      <c r="G1048" s="87"/>
      <c r="H1048" s="87"/>
      <c r="J1048" s="92"/>
      <c r="K1048" s="87"/>
      <c r="L1048" s="72"/>
      <c r="M1048" s="13">
        <v>0</v>
      </c>
      <c r="N1048">
        <v>1</v>
      </c>
      <c r="O1048">
        <v>0</v>
      </c>
      <c r="P1048" s="13">
        <v>0</v>
      </c>
      <c r="Q1048">
        <v>1</v>
      </c>
      <c r="R1048" s="14">
        <v>0</v>
      </c>
      <c r="S1048">
        <v>0</v>
      </c>
      <c r="T1048">
        <v>1</v>
      </c>
      <c r="U1048">
        <v>0</v>
      </c>
      <c r="V1048" s="13" t="s">
        <v>59</v>
      </c>
      <c r="W1048" t="s">
        <v>59</v>
      </c>
      <c r="X1048" s="14" t="s">
        <v>59</v>
      </c>
      <c r="Y1048" t="s">
        <v>130</v>
      </c>
      <c r="Z1048" t="s">
        <v>26</v>
      </c>
      <c r="AA1048" s="14" t="s">
        <v>130</v>
      </c>
    </row>
    <row r="1049" spans="1:27" x14ac:dyDescent="0.3">
      <c r="A1049" s="64" t="str">
        <f>HYPERLINK("https://www.ncbi.nlm.nih.gov/gene/?term=TraesCS5D03G0653900","TraesCS5D03G0653900")</f>
        <v>TraesCS5D03G0653900</v>
      </c>
      <c r="B1049" t="s">
        <v>1076</v>
      </c>
      <c r="C1049" s="106" t="s">
        <v>3233</v>
      </c>
      <c r="D1049" s="89" t="s">
        <v>3234</v>
      </c>
      <c r="E1049" s="86"/>
      <c r="G1049" s="87"/>
      <c r="H1049" s="87"/>
      <c r="J1049" s="87"/>
      <c r="K1049" s="87">
        <v>1</v>
      </c>
      <c r="L1049" s="72"/>
      <c r="M1049" s="13">
        <v>0</v>
      </c>
      <c r="N1049">
        <v>1</v>
      </c>
      <c r="O1049">
        <v>0</v>
      </c>
      <c r="P1049" s="13">
        <v>0</v>
      </c>
      <c r="Q1049">
        <v>1</v>
      </c>
      <c r="R1049" s="14">
        <v>0</v>
      </c>
      <c r="S1049">
        <v>0</v>
      </c>
      <c r="T1049">
        <v>1</v>
      </c>
      <c r="U1049">
        <v>0</v>
      </c>
      <c r="V1049" s="13" t="s">
        <v>59</v>
      </c>
      <c r="W1049" t="s">
        <v>59</v>
      </c>
      <c r="X1049" s="14" t="s">
        <v>59</v>
      </c>
      <c r="Y1049" t="s">
        <v>130</v>
      </c>
      <c r="Z1049" t="s">
        <v>26</v>
      </c>
      <c r="AA1049" s="14" t="s">
        <v>130</v>
      </c>
    </row>
    <row r="1050" spans="1:27" x14ac:dyDescent="0.3">
      <c r="A1050" s="64" t="str">
        <f>HYPERLINK("https://www.ncbi.nlm.nih.gov/gene/?term=TraesCS5D03G0659000","TraesCS5D03G0659000")</f>
        <v>TraesCS5D03G0659000</v>
      </c>
      <c r="B1050" s="83" t="s">
        <v>3542</v>
      </c>
      <c r="C1050" s="105" t="s">
        <v>3237</v>
      </c>
      <c r="D1050" s="71" t="s">
        <v>3238</v>
      </c>
      <c r="E1050" s="84" t="s">
        <v>3239</v>
      </c>
      <c r="F1050" s="83" t="s">
        <v>3239</v>
      </c>
      <c r="G1050" s="83">
        <v>1</v>
      </c>
      <c r="H1050" s="83" t="s">
        <v>3239</v>
      </c>
      <c r="I1050" s="83" t="s">
        <v>3239</v>
      </c>
      <c r="J1050" s="83" t="s">
        <v>3239</v>
      </c>
      <c r="K1050" s="83">
        <v>1</v>
      </c>
      <c r="L1050" s="72"/>
      <c r="M1050" s="13">
        <v>0</v>
      </c>
      <c r="N1050">
        <v>0</v>
      </c>
      <c r="O1050">
        <v>0</v>
      </c>
      <c r="P1050" s="13">
        <v>0</v>
      </c>
      <c r="Q1050">
        <v>0</v>
      </c>
      <c r="R1050" s="14">
        <v>0</v>
      </c>
      <c r="S1050">
        <v>0</v>
      </c>
      <c r="T1050">
        <v>1</v>
      </c>
      <c r="U1050">
        <v>0</v>
      </c>
      <c r="V1050" s="13" t="s">
        <v>56</v>
      </c>
      <c r="W1050" t="s">
        <v>56</v>
      </c>
      <c r="X1050" s="14" t="s">
        <v>59</v>
      </c>
      <c r="Y1050" t="s">
        <v>130</v>
      </c>
      <c r="Z1050" t="s">
        <v>18</v>
      </c>
      <c r="AA1050" s="14" t="s">
        <v>130</v>
      </c>
    </row>
    <row r="1051" spans="1:27" x14ac:dyDescent="0.3">
      <c r="A1051" s="64" t="str">
        <f>HYPERLINK("https://www.ncbi.nlm.nih.gov/gene/?term=TraesCS5D03G0688200","TraesCS5D03G0688200")</f>
        <v>TraesCS5D03G0688200</v>
      </c>
      <c r="B1051" s="83" t="s">
        <v>3584</v>
      </c>
      <c r="C1051" s="105" t="s">
        <v>3237</v>
      </c>
      <c r="D1051" s="71" t="s">
        <v>3238</v>
      </c>
      <c r="E1051" s="84">
        <v>1</v>
      </c>
      <c r="F1051" s="83" t="s">
        <v>3239</v>
      </c>
      <c r="G1051" s="83" t="s">
        <v>3239</v>
      </c>
      <c r="H1051" s="83" t="s">
        <v>3239</v>
      </c>
      <c r="I1051" s="83">
        <v>1</v>
      </c>
      <c r="J1051" s="83" t="s">
        <v>3239</v>
      </c>
      <c r="K1051" s="83">
        <v>1</v>
      </c>
      <c r="L1051" s="72"/>
      <c r="M1051" s="13">
        <v>0</v>
      </c>
      <c r="N1051">
        <v>1</v>
      </c>
      <c r="O1051">
        <v>0</v>
      </c>
      <c r="P1051" s="13">
        <v>0</v>
      </c>
      <c r="Q1051">
        <v>0</v>
      </c>
      <c r="R1051" s="14">
        <v>0</v>
      </c>
      <c r="S1051">
        <v>0</v>
      </c>
      <c r="T1051">
        <v>0</v>
      </c>
      <c r="U1051">
        <v>0</v>
      </c>
      <c r="V1051" s="13" t="s">
        <v>59</v>
      </c>
      <c r="W1051" t="s">
        <v>56</v>
      </c>
      <c r="X1051" s="14" t="s">
        <v>56</v>
      </c>
      <c r="Y1051" t="s">
        <v>130</v>
      </c>
      <c r="Z1051" t="s">
        <v>62</v>
      </c>
      <c r="AA1051" s="14" t="s">
        <v>130</v>
      </c>
    </row>
    <row r="1052" spans="1:27" x14ac:dyDescent="0.3">
      <c r="A1052" s="64" t="str">
        <f>HYPERLINK("https://www.ncbi.nlm.nih.gov/gene/?term=TraesCS5D03G0704400","TraesCS5D03G0704400")</f>
        <v>TraesCS5D03G0704400</v>
      </c>
      <c r="B1052" s="83" t="s">
        <v>3585</v>
      </c>
      <c r="C1052" s="105" t="s">
        <v>3237</v>
      </c>
      <c r="D1052" s="71" t="s">
        <v>3238</v>
      </c>
      <c r="E1052" s="84" t="s">
        <v>3239</v>
      </c>
      <c r="F1052" s="83" t="s">
        <v>3239</v>
      </c>
      <c r="G1052" s="83">
        <v>1</v>
      </c>
      <c r="H1052" s="83" t="s">
        <v>3239</v>
      </c>
      <c r="I1052" s="83" t="s">
        <v>3239</v>
      </c>
      <c r="J1052" s="83" t="s">
        <v>3239</v>
      </c>
      <c r="K1052" s="83" t="s">
        <v>3239</v>
      </c>
      <c r="L1052" s="72"/>
      <c r="M1052" s="13">
        <v>0</v>
      </c>
      <c r="N1052">
        <v>1</v>
      </c>
      <c r="O1052">
        <v>0</v>
      </c>
      <c r="P1052" s="13">
        <v>0</v>
      </c>
      <c r="Q1052">
        <v>1</v>
      </c>
      <c r="R1052" s="14">
        <v>0</v>
      </c>
      <c r="S1052">
        <v>0</v>
      </c>
      <c r="T1052">
        <v>1</v>
      </c>
      <c r="U1052">
        <v>0</v>
      </c>
      <c r="V1052" s="13" t="s">
        <v>59</v>
      </c>
      <c r="W1052" t="s">
        <v>59</v>
      </c>
      <c r="X1052" s="14" t="s">
        <v>59</v>
      </c>
      <c r="Y1052" t="s">
        <v>130</v>
      </c>
      <c r="Z1052" t="s">
        <v>26</v>
      </c>
      <c r="AA1052" s="14" t="s">
        <v>130</v>
      </c>
    </row>
    <row r="1053" spans="1:27" x14ac:dyDescent="0.3">
      <c r="A1053" s="64" t="str">
        <f>HYPERLINK("https://www.ncbi.nlm.nih.gov/gene/?term=TraesCS5D03G0707200","TraesCS5D03G0707200")</f>
        <v>TraesCS5D03G0707200</v>
      </c>
      <c r="B1053" t="s">
        <v>1077</v>
      </c>
      <c r="C1053" s="106" t="s">
        <v>3233</v>
      </c>
      <c r="D1053" s="89" t="s">
        <v>3234</v>
      </c>
      <c r="E1053" s="86">
        <v>1</v>
      </c>
      <c r="G1053" s="87"/>
      <c r="H1053" s="87"/>
      <c r="J1053" s="92">
        <v>1</v>
      </c>
      <c r="K1053" s="87"/>
      <c r="L1053" s="72"/>
      <c r="M1053" s="13">
        <v>0</v>
      </c>
      <c r="N1053">
        <v>1</v>
      </c>
      <c r="O1053">
        <v>0</v>
      </c>
      <c r="P1053" s="13">
        <v>0</v>
      </c>
      <c r="Q1053">
        <v>1</v>
      </c>
      <c r="R1053" s="14">
        <v>0</v>
      </c>
      <c r="S1053">
        <v>0</v>
      </c>
      <c r="T1053">
        <v>1</v>
      </c>
      <c r="U1053">
        <v>0</v>
      </c>
      <c r="V1053" s="13" t="s">
        <v>59</v>
      </c>
      <c r="W1053" t="s">
        <v>59</v>
      </c>
      <c r="X1053" s="14" t="s">
        <v>59</v>
      </c>
      <c r="Y1053" t="s">
        <v>130</v>
      </c>
      <c r="Z1053" t="s">
        <v>26</v>
      </c>
      <c r="AA1053" s="14" t="s">
        <v>130</v>
      </c>
    </row>
    <row r="1054" spans="1:27" x14ac:dyDescent="0.3">
      <c r="A1054" s="64" t="str">
        <f>HYPERLINK("https://www.ncbi.nlm.nih.gov/gene/?term=TraesCS5D03G0734700","TraesCS5D03G0734700")</f>
        <v>TraesCS5D03G0734700</v>
      </c>
      <c r="B1054" t="s">
        <v>1078</v>
      </c>
      <c r="C1054" s="106" t="s">
        <v>3233</v>
      </c>
      <c r="D1054" s="89" t="s">
        <v>3234</v>
      </c>
      <c r="E1054" s="86"/>
      <c r="G1054" s="87">
        <v>1</v>
      </c>
      <c r="H1054" s="87"/>
      <c r="J1054" s="87"/>
      <c r="K1054" s="87"/>
      <c r="L1054" s="72"/>
      <c r="M1054" s="13">
        <v>0</v>
      </c>
      <c r="N1054">
        <v>1</v>
      </c>
      <c r="O1054">
        <v>0</v>
      </c>
      <c r="P1054" s="13">
        <v>0</v>
      </c>
      <c r="Q1054">
        <v>1</v>
      </c>
      <c r="R1054" s="14">
        <v>0</v>
      </c>
      <c r="S1054">
        <v>0</v>
      </c>
      <c r="T1054">
        <v>1</v>
      </c>
      <c r="U1054">
        <v>0</v>
      </c>
      <c r="V1054" s="13" t="s">
        <v>59</v>
      </c>
      <c r="W1054" t="s">
        <v>59</v>
      </c>
      <c r="X1054" s="14" t="s">
        <v>59</v>
      </c>
      <c r="Y1054" t="s">
        <v>130</v>
      </c>
      <c r="Z1054" t="s">
        <v>26</v>
      </c>
      <c r="AA1054" s="14" t="s">
        <v>130</v>
      </c>
    </row>
    <row r="1055" spans="1:27" x14ac:dyDescent="0.3">
      <c r="A1055" s="64" t="str">
        <f>HYPERLINK("https://www.ncbi.nlm.nih.gov/gene/?term=TraesCS5D03G0735000","TraesCS5D03G0735000")</f>
        <v>TraesCS5D03G0735000</v>
      </c>
      <c r="B1055" t="s">
        <v>1079</v>
      </c>
      <c r="C1055" s="106" t="s">
        <v>3233</v>
      </c>
      <c r="D1055" s="89" t="s">
        <v>3234</v>
      </c>
      <c r="E1055" s="86"/>
      <c r="G1055" s="87">
        <v>1</v>
      </c>
      <c r="H1055" s="87"/>
      <c r="J1055" s="87"/>
      <c r="K1055" s="87"/>
      <c r="L1055" s="72"/>
      <c r="M1055" s="13">
        <v>0</v>
      </c>
      <c r="N1055">
        <v>2</v>
      </c>
      <c r="O1055">
        <v>0</v>
      </c>
      <c r="P1055" s="13">
        <v>0</v>
      </c>
      <c r="Q1055">
        <v>2</v>
      </c>
      <c r="R1055" s="14">
        <v>0</v>
      </c>
      <c r="S1055">
        <v>0</v>
      </c>
      <c r="T1055">
        <v>2</v>
      </c>
      <c r="U1055">
        <v>0</v>
      </c>
      <c r="V1055" s="13" t="s">
        <v>11</v>
      </c>
      <c r="W1055" t="s">
        <v>11</v>
      </c>
      <c r="X1055" s="14" t="s">
        <v>11</v>
      </c>
      <c r="Y1055" t="s">
        <v>130</v>
      </c>
      <c r="Z1055" t="s">
        <v>52</v>
      </c>
      <c r="AA1055" s="14" t="s">
        <v>130</v>
      </c>
    </row>
    <row r="1056" spans="1:27" x14ac:dyDescent="0.3">
      <c r="A1056" s="64" t="str">
        <f>HYPERLINK("https://www.ncbi.nlm.nih.gov/gene/?term=TraesCS5D03G0739500","TraesCS5D03G0739500")</f>
        <v>TraesCS5D03G0739500</v>
      </c>
      <c r="B1056" t="s">
        <v>1080</v>
      </c>
      <c r="C1056" s="106" t="s">
        <v>3233</v>
      </c>
      <c r="D1056" s="89" t="s">
        <v>3234</v>
      </c>
      <c r="E1056" s="86"/>
      <c r="G1056" s="87">
        <v>1</v>
      </c>
      <c r="H1056" s="87"/>
      <c r="J1056" s="92">
        <v>1</v>
      </c>
      <c r="K1056" s="87">
        <v>1</v>
      </c>
      <c r="L1056" s="72"/>
      <c r="M1056" s="13">
        <v>0</v>
      </c>
      <c r="N1056">
        <v>1</v>
      </c>
      <c r="O1056">
        <v>0</v>
      </c>
      <c r="P1056" s="13">
        <v>0</v>
      </c>
      <c r="Q1056">
        <v>1</v>
      </c>
      <c r="R1056" s="14">
        <v>0</v>
      </c>
      <c r="S1056">
        <v>0</v>
      </c>
      <c r="T1056">
        <v>1</v>
      </c>
      <c r="U1056">
        <v>0</v>
      </c>
      <c r="V1056" s="13" t="s">
        <v>59</v>
      </c>
      <c r="W1056" t="s">
        <v>59</v>
      </c>
      <c r="X1056" s="14" t="s">
        <v>59</v>
      </c>
      <c r="Y1056" t="s">
        <v>130</v>
      </c>
      <c r="Z1056" t="s">
        <v>26</v>
      </c>
      <c r="AA1056" s="14" t="s">
        <v>130</v>
      </c>
    </row>
    <row r="1057" spans="1:27" x14ac:dyDescent="0.3">
      <c r="A1057" t="s">
        <v>3586</v>
      </c>
      <c r="B1057" t="s">
        <v>1081</v>
      </c>
      <c r="C1057" s="106" t="s">
        <v>3233</v>
      </c>
      <c r="D1057" s="89" t="s">
        <v>3234</v>
      </c>
      <c r="E1057" s="86"/>
      <c r="G1057" s="87">
        <v>1</v>
      </c>
      <c r="H1057" s="87"/>
      <c r="J1057" s="87"/>
      <c r="K1057" s="87">
        <v>1</v>
      </c>
      <c r="L1057" s="72"/>
      <c r="M1057" s="13">
        <v>0</v>
      </c>
      <c r="N1057">
        <v>1</v>
      </c>
      <c r="O1057">
        <v>0</v>
      </c>
      <c r="P1057" s="13">
        <v>0</v>
      </c>
      <c r="Q1057">
        <v>1</v>
      </c>
      <c r="R1057" s="14">
        <v>0</v>
      </c>
      <c r="S1057">
        <v>0</v>
      </c>
      <c r="T1057">
        <v>1</v>
      </c>
      <c r="U1057">
        <v>0</v>
      </c>
      <c r="V1057" s="13" t="s">
        <v>59</v>
      </c>
      <c r="W1057" t="s">
        <v>59</v>
      </c>
      <c r="X1057" s="14" t="s">
        <v>59</v>
      </c>
      <c r="Y1057" t="s">
        <v>130</v>
      </c>
      <c r="Z1057" t="s">
        <v>26</v>
      </c>
      <c r="AA1057" s="14" t="s">
        <v>130</v>
      </c>
    </row>
    <row r="1058" spans="1:27" x14ac:dyDescent="0.3">
      <c r="A1058" s="64" t="str">
        <f>HYPERLINK("https://www.ncbi.nlm.nih.gov/gene/?term=TraesCS5D03G0756700","TraesCS5D03G0756700")</f>
        <v>TraesCS5D03G0756700</v>
      </c>
      <c r="B1058" t="s">
        <v>1082</v>
      </c>
      <c r="C1058" s="106" t="s">
        <v>3233</v>
      </c>
      <c r="D1058" s="89" t="s">
        <v>3234</v>
      </c>
      <c r="E1058" s="86"/>
      <c r="G1058" s="87"/>
      <c r="H1058" s="87"/>
      <c r="J1058" s="87"/>
      <c r="K1058" s="87">
        <v>1</v>
      </c>
      <c r="L1058" s="72"/>
      <c r="M1058" s="13">
        <v>0</v>
      </c>
      <c r="N1058">
        <v>1</v>
      </c>
      <c r="O1058">
        <v>0</v>
      </c>
      <c r="P1058" s="13">
        <v>0</v>
      </c>
      <c r="Q1058">
        <v>1</v>
      </c>
      <c r="R1058" s="14">
        <v>0</v>
      </c>
      <c r="S1058">
        <v>0</v>
      </c>
      <c r="T1058">
        <v>1</v>
      </c>
      <c r="U1058">
        <v>0</v>
      </c>
      <c r="V1058" s="13" t="s">
        <v>59</v>
      </c>
      <c r="W1058" t="s">
        <v>59</v>
      </c>
      <c r="X1058" s="14" t="s">
        <v>59</v>
      </c>
      <c r="Y1058" t="s">
        <v>130</v>
      </c>
      <c r="Z1058" t="s">
        <v>26</v>
      </c>
      <c r="AA1058" s="14" t="s">
        <v>130</v>
      </c>
    </row>
    <row r="1059" spans="1:27" ht="28.8" x14ac:dyDescent="0.3">
      <c r="A1059" s="64" t="str">
        <f>HYPERLINK("https://www.ncbi.nlm.nih.gov/gene/?term=TraesCS5D03G0766400","TraesCS5D03G0766400")</f>
        <v>TraesCS5D03G0766400</v>
      </c>
      <c r="B1059" t="s">
        <v>1083</v>
      </c>
      <c r="C1059" s="106" t="s">
        <v>3240</v>
      </c>
      <c r="D1059" s="94" t="s">
        <v>3241</v>
      </c>
      <c r="E1059" s="86">
        <v>1</v>
      </c>
      <c r="G1059" s="87">
        <v>1</v>
      </c>
      <c r="H1059" s="87"/>
      <c r="I1059" s="83" t="s">
        <v>3239</v>
      </c>
      <c r="J1059" s="92"/>
      <c r="K1059" s="87">
        <v>1</v>
      </c>
      <c r="L1059" s="72"/>
      <c r="M1059" s="13">
        <v>0</v>
      </c>
      <c r="N1059">
        <v>1</v>
      </c>
      <c r="O1059">
        <v>0</v>
      </c>
      <c r="P1059" s="13">
        <v>0</v>
      </c>
      <c r="Q1059">
        <v>1</v>
      </c>
      <c r="R1059" s="14">
        <v>0</v>
      </c>
      <c r="S1059">
        <v>0</v>
      </c>
      <c r="T1059">
        <v>1</v>
      </c>
      <c r="U1059">
        <v>0</v>
      </c>
      <c r="V1059" s="13" t="s">
        <v>59</v>
      </c>
      <c r="W1059" t="s">
        <v>59</v>
      </c>
      <c r="X1059" s="14" t="s">
        <v>59</v>
      </c>
      <c r="Y1059" t="s">
        <v>130</v>
      </c>
      <c r="Z1059" t="s">
        <v>26</v>
      </c>
      <c r="AA1059" s="14" t="s">
        <v>130</v>
      </c>
    </row>
    <row r="1060" spans="1:27" x14ac:dyDescent="0.3">
      <c r="A1060" s="64" t="str">
        <f>HYPERLINK("https://www.ncbi.nlm.nih.gov/gene/?term=TraesCS5D03G0766600","TraesCS5D03G0766600")</f>
        <v>TraesCS5D03G0766600</v>
      </c>
      <c r="B1060" s="83" t="s">
        <v>3545</v>
      </c>
      <c r="C1060" s="105" t="s">
        <v>3237</v>
      </c>
      <c r="D1060" s="71" t="s">
        <v>3238</v>
      </c>
      <c r="E1060" s="84" t="s">
        <v>3239</v>
      </c>
      <c r="F1060" s="83" t="s">
        <v>3239</v>
      </c>
      <c r="G1060" s="83">
        <v>1</v>
      </c>
      <c r="H1060" s="83" t="s">
        <v>3239</v>
      </c>
      <c r="I1060" s="83" t="s">
        <v>3239</v>
      </c>
      <c r="J1060" s="83" t="s">
        <v>3239</v>
      </c>
      <c r="K1060" s="83" t="s">
        <v>3239</v>
      </c>
      <c r="L1060" s="72"/>
      <c r="M1060" s="13">
        <v>0</v>
      </c>
      <c r="N1060">
        <v>0</v>
      </c>
      <c r="O1060">
        <v>0</v>
      </c>
      <c r="P1060" s="13">
        <v>0</v>
      </c>
      <c r="Q1060">
        <v>1</v>
      </c>
      <c r="R1060" s="14">
        <v>0</v>
      </c>
      <c r="S1060">
        <v>0</v>
      </c>
      <c r="T1060">
        <v>1</v>
      </c>
      <c r="U1060">
        <v>0</v>
      </c>
      <c r="V1060" s="13" t="s">
        <v>56</v>
      </c>
      <c r="W1060" t="s">
        <v>59</v>
      </c>
      <c r="X1060" s="14" t="s">
        <v>59</v>
      </c>
      <c r="Y1060" t="s">
        <v>130</v>
      </c>
      <c r="Z1060" t="s">
        <v>24</v>
      </c>
      <c r="AA1060" s="14" t="s">
        <v>130</v>
      </c>
    </row>
    <row r="1061" spans="1:27" x14ac:dyDescent="0.3">
      <c r="A1061" s="64" t="str">
        <f>HYPERLINK("https://www.ncbi.nlm.nih.gov/gene/?term=TraesCS5D03G0814400","TraesCS5D03G0814400")</f>
        <v>TraesCS5D03G0814400</v>
      </c>
      <c r="B1061" t="s">
        <v>1084</v>
      </c>
      <c r="C1061" s="106" t="s">
        <v>3233</v>
      </c>
      <c r="D1061" s="89" t="s">
        <v>3234</v>
      </c>
      <c r="E1061" s="86"/>
      <c r="G1061" s="87"/>
      <c r="H1061" s="87"/>
      <c r="J1061" s="92">
        <v>1</v>
      </c>
      <c r="K1061" s="87">
        <v>1</v>
      </c>
      <c r="L1061" s="72"/>
      <c r="M1061" s="13">
        <v>0</v>
      </c>
      <c r="N1061">
        <v>1</v>
      </c>
      <c r="O1061">
        <v>0</v>
      </c>
      <c r="P1061" s="13">
        <v>0</v>
      </c>
      <c r="Q1061">
        <v>1</v>
      </c>
      <c r="R1061" s="14">
        <v>0</v>
      </c>
      <c r="S1061">
        <v>0</v>
      </c>
      <c r="T1061">
        <v>1</v>
      </c>
      <c r="U1061">
        <v>0</v>
      </c>
      <c r="V1061" s="13" t="s">
        <v>59</v>
      </c>
      <c r="W1061" t="s">
        <v>59</v>
      </c>
      <c r="X1061" s="14" t="s">
        <v>59</v>
      </c>
      <c r="Y1061" t="s">
        <v>130</v>
      </c>
      <c r="Z1061" t="s">
        <v>26</v>
      </c>
      <c r="AA1061" s="14" t="s">
        <v>130</v>
      </c>
    </row>
    <row r="1062" spans="1:27" x14ac:dyDescent="0.3">
      <c r="A1062" s="64" t="str">
        <f>HYPERLINK("https://www.ncbi.nlm.nih.gov/gene/?term=TraesCS5D03G0826000","TraesCS5D03G0826000")</f>
        <v>TraesCS5D03G0826000</v>
      </c>
      <c r="B1062" t="s">
        <v>1085</v>
      </c>
      <c r="C1062" s="106" t="s">
        <v>3233</v>
      </c>
      <c r="D1062" s="89" t="s">
        <v>3234</v>
      </c>
      <c r="E1062" s="86"/>
      <c r="G1062" s="87"/>
      <c r="H1062" s="87"/>
      <c r="J1062" s="87"/>
      <c r="K1062" s="87">
        <v>1</v>
      </c>
      <c r="L1062" s="72"/>
      <c r="M1062" s="13">
        <v>0</v>
      </c>
      <c r="N1062">
        <v>1</v>
      </c>
      <c r="O1062">
        <v>0</v>
      </c>
      <c r="P1062" s="13">
        <v>0</v>
      </c>
      <c r="Q1062">
        <v>1</v>
      </c>
      <c r="R1062" s="14">
        <v>0</v>
      </c>
      <c r="S1062">
        <v>0</v>
      </c>
      <c r="T1062">
        <v>1</v>
      </c>
      <c r="U1062">
        <v>0</v>
      </c>
      <c r="V1062" s="13" t="s">
        <v>59</v>
      </c>
      <c r="W1062" t="s">
        <v>59</v>
      </c>
      <c r="X1062" s="14" t="s">
        <v>59</v>
      </c>
      <c r="Y1062" t="s">
        <v>130</v>
      </c>
      <c r="Z1062" t="s">
        <v>26</v>
      </c>
      <c r="AA1062" s="14" t="s">
        <v>130</v>
      </c>
    </row>
    <row r="1063" spans="1:27" x14ac:dyDescent="0.3">
      <c r="A1063" s="64" t="str">
        <f>HYPERLINK("https://www.ncbi.nlm.nih.gov/gene/?term=TraesCS5D03G0840900","TraesCS5D03G0840900")</f>
        <v>TraesCS5D03G0840900</v>
      </c>
      <c r="B1063" t="s">
        <v>1086</v>
      </c>
      <c r="C1063" s="106" t="s">
        <v>3233</v>
      </c>
      <c r="D1063" s="89" t="s">
        <v>3234</v>
      </c>
      <c r="E1063" s="86">
        <v>1</v>
      </c>
      <c r="G1063" s="87"/>
      <c r="H1063" s="87"/>
      <c r="J1063" s="92">
        <v>1</v>
      </c>
      <c r="K1063" s="87"/>
      <c r="L1063" s="72"/>
      <c r="M1063" s="13">
        <v>0</v>
      </c>
      <c r="N1063">
        <v>1</v>
      </c>
      <c r="O1063">
        <v>0</v>
      </c>
      <c r="P1063" s="13">
        <v>0</v>
      </c>
      <c r="Q1063">
        <v>1</v>
      </c>
      <c r="R1063" s="14">
        <v>0</v>
      </c>
      <c r="S1063">
        <v>0</v>
      </c>
      <c r="T1063">
        <v>1</v>
      </c>
      <c r="U1063">
        <v>0</v>
      </c>
      <c r="V1063" s="13" t="s">
        <v>59</v>
      </c>
      <c r="W1063" t="s">
        <v>59</v>
      </c>
      <c r="X1063" s="14" t="s">
        <v>59</v>
      </c>
      <c r="Y1063" t="s">
        <v>130</v>
      </c>
      <c r="Z1063" t="s">
        <v>26</v>
      </c>
      <c r="AA1063" s="14" t="s">
        <v>130</v>
      </c>
    </row>
    <row r="1064" spans="1:27" x14ac:dyDescent="0.3">
      <c r="A1064" s="64" t="str">
        <f>HYPERLINK("https://www.ncbi.nlm.nih.gov/gene/?term=TraesCS5D03G0859900","TraesCS5D03G0859900")</f>
        <v>TraesCS5D03G0859900</v>
      </c>
      <c r="B1064" t="s">
        <v>1087</v>
      </c>
      <c r="C1064" s="106" t="s">
        <v>3233</v>
      </c>
      <c r="D1064" s="89" t="s">
        <v>3234</v>
      </c>
      <c r="E1064" s="86">
        <v>1</v>
      </c>
      <c r="G1064" s="87">
        <v>1</v>
      </c>
      <c r="H1064" s="87"/>
      <c r="J1064" s="92"/>
      <c r="K1064" s="87">
        <v>1</v>
      </c>
      <c r="L1064" s="72"/>
      <c r="M1064" s="13">
        <v>0</v>
      </c>
      <c r="N1064">
        <v>1</v>
      </c>
      <c r="O1064">
        <v>0</v>
      </c>
      <c r="P1064" s="13">
        <v>0</v>
      </c>
      <c r="Q1064">
        <v>1</v>
      </c>
      <c r="R1064" s="14">
        <v>0</v>
      </c>
      <c r="S1064">
        <v>0</v>
      </c>
      <c r="T1064">
        <v>1</v>
      </c>
      <c r="U1064">
        <v>0</v>
      </c>
      <c r="V1064" s="13" t="s">
        <v>59</v>
      </c>
      <c r="W1064" t="s">
        <v>59</v>
      </c>
      <c r="X1064" s="14" t="s">
        <v>59</v>
      </c>
      <c r="Y1064" t="s">
        <v>130</v>
      </c>
      <c r="Z1064" t="s">
        <v>26</v>
      </c>
      <c r="AA1064" s="14" t="s">
        <v>130</v>
      </c>
    </row>
    <row r="1065" spans="1:27" x14ac:dyDescent="0.3">
      <c r="A1065" s="64" t="str">
        <f>HYPERLINK("https://www.ncbi.nlm.nih.gov/gene/?term=TraesCS5D03G0865400","TraesCS5D03G0865400")</f>
        <v>TraesCS5D03G0865400</v>
      </c>
      <c r="B1065" t="s">
        <v>1088</v>
      </c>
      <c r="C1065" s="106" t="s">
        <v>3233</v>
      </c>
      <c r="D1065" s="89" t="s">
        <v>3234</v>
      </c>
      <c r="E1065" s="86"/>
      <c r="G1065" s="87"/>
      <c r="H1065" s="87"/>
      <c r="J1065" s="87"/>
      <c r="K1065" s="87">
        <v>1</v>
      </c>
      <c r="L1065" s="72"/>
      <c r="M1065" s="13">
        <v>0</v>
      </c>
      <c r="N1065">
        <v>1</v>
      </c>
      <c r="O1065">
        <v>0</v>
      </c>
      <c r="P1065" s="13">
        <v>0</v>
      </c>
      <c r="Q1065">
        <v>1</v>
      </c>
      <c r="R1065" s="14">
        <v>0</v>
      </c>
      <c r="S1065">
        <v>0</v>
      </c>
      <c r="T1065">
        <v>1</v>
      </c>
      <c r="U1065">
        <v>0</v>
      </c>
      <c r="V1065" s="13" t="s">
        <v>59</v>
      </c>
      <c r="W1065" t="s">
        <v>59</v>
      </c>
      <c r="X1065" s="14" t="s">
        <v>59</v>
      </c>
      <c r="Y1065" t="s">
        <v>130</v>
      </c>
      <c r="Z1065" t="s">
        <v>26</v>
      </c>
      <c r="AA1065" s="14" t="s">
        <v>130</v>
      </c>
    </row>
    <row r="1066" spans="1:27" x14ac:dyDescent="0.3">
      <c r="A1066" s="64" t="str">
        <f>HYPERLINK("https://www.ncbi.nlm.nih.gov/gene/?term=TraesCS5D03G0868300","TraesCS5D03G0868300")</f>
        <v>TraesCS5D03G0868300</v>
      </c>
      <c r="B1066" t="s">
        <v>1089</v>
      </c>
      <c r="C1066" s="106" t="s">
        <v>3233</v>
      </c>
      <c r="D1066" s="89" t="s">
        <v>3234</v>
      </c>
      <c r="E1066" s="86">
        <v>1</v>
      </c>
      <c r="G1066" s="87"/>
      <c r="H1066" s="87"/>
      <c r="J1066" s="92">
        <v>1</v>
      </c>
      <c r="K1066" s="87">
        <v>1</v>
      </c>
      <c r="L1066" s="72"/>
      <c r="M1066" s="13">
        <v>0</v>
      </c>
      <c r="N1066">
        <v>1</v>
      </c>
      <c r="O1066">
        <v>0</v>
      </c>
      <c r="P1066" s="13">
        <v>0</v>
      </c>
      <c r="Q1066">
        <v>1</v>
      </c>
      <c r="R1066" s="14">
        <v>0</v>
      </c>
      <c r="S1066">
        <v>0</v>
      </c>
      <c r="T1066">
        <v>1</v>
      </c>
      <c r="U1066">
        <v>0</v>
      </c>
      <c r="V1066" s="13" t="s">
        <v>59</v>
      </c>
      <c r="W1066" t="s">
        <v>59</v>
      </c>
      <c r="X1066" s="14" t="s">
        <v>59</v>
      </c>
      <c r="Y1066" t="s">
        <v>130</v>
      </c>
      <c r="Z1066" t="s">
        <v>26</v>
      </c>
      <c r="AA1066" s="14" t="s">
        <v>130</v>
      </c>
    </row>
    <row r="1067" spans="1:27" x14ac:dyDescent="0.3">
      <c r="A1067" s="64" t="str">
        <f>HYPERLINK("https://www.ncbi.nlm.nih.gov/gene/?term=TraesCS5D03G0870600","TraesCS5D03G0870600")</f>
        <v>TraesCS5D03G0870600</v>
      </c>
      <c r="B1067" t="s">
        <v>1090</v>
      </c>
      <c r="C1067" s="106" t="s">
        <v>3233</v>
      </c>
      <c r="D1067" s="89" t="s">
        <v>3234</v>
      </c>
      <c r="E1067" s="86"/>
      <c r="G1067" s="87"/>
      <c r="H1067" s="87"/>
      <c r="J1067" s="87"/>
      <c r="K1067" s="87">
        <v>1</v>
      </c>
      <c r="L1067" s="72"/>
      <c r="M1067" s="13">
        <v>0</v>
      </c>
      <c r="N1067">
        <v>1</v>
      </c>
      <c r="O1067">
        <v>0</v>
      </c>
      <c r="P1067" s="13">
        <v>0</v>
      </c>
      <c r="Q1067">
        <v>1</v>
      </c>
      <c r="R1067" s="14">
        <v>0</v>
      </c>
      <c r="S1067">
        <v>0</v>
      </c>
      <c r="T1067">
        <v>1</v>
      </c>
      <c r="U1067">
        <v>0</v>
      </c>
      <c r="V1067" s="13" t="s">
        <v>59</v>
      </c>
      <c r="W1067" t="s">
        <v>59</v>
      </c>
      <c r="X1067" s="14" t="s">
        <v>59</v>
      </c>
      <c r="Y1067" t="s">
        <v>130</v>
      </c>
      <c r="Z1067" t="s">
        <v>26</v>
      </c>
      <c r="AA1067" s="14" t="s">
        <v>130</v>
      </c>
    </row>
    <row r="1068" spans="1:27" x14ac:dyDescent="0.3">
      <c r="A1068" s="64" t="str">
        <f>HYPERLINK("https://www.ncbi.nlm.nih.gov/gene/?term=TraesCS5D03G0877500","TraesCS5D03G0877500")</f>
        <v>TraesCS5D03G0877500</v>
      </c>
      <c r="B1068" t="s">
        <v>1091</v>
      </c>
      <c r="C1068" s="106" t="s">
        <v>3233</v>
      </c>
      <c r="D1068" s="89" t="s">
        <v>3234</v>
      </c>
      <c r="E1068" s="86"/>
      <c r="G1068" s="87"/>
      <c r="H1068" s="87"/>
      <c r="J1068" s="92">
        <v>1</v>
      </c>
      <c r="K1068" s="87"/>
      <c r="L1068" s="72"/>
      <c r="M1068" s="13">
        <v>0</v>
      </c>
      <c r="N1068">
        <v>1</v>
      </c>
      <c r="O1068">
        <v>0</v>
      </c>
      <c r="P1068" s="13">
        <v>0</v>
      </c>
      <c r="Q1068">
        <v>1</v>
      </c>
      <c r="R1068" s="14">
        <v>0</v>
      </c>
      <c r="S1068">
        <v>0</v>
      </c>
      <c r="T1068">
        <v>1</v>
      </c>
      <c r="U1068">
        <v>0</v>
      </c>
      <c r="V1068" s="13" t="s">
        <v>59</v>
      </c>
      <c r="W1068" t="s">
        <v>59</v>
      </c>
      <c r="X1068" s="14" t="s">
        <v>59</v>
      </c>
      <c r="Y1068" t="s">
        <v>130</v>
      </c>
      <c r="Z1068" t="s">
        <v>26</v>
      </c>
      <c r="AA1068" s="14" t="s">
        <v>130</v>
      </c>
    </row>
    <row r="1069" spans="1:27" x14ac:dyDescent="0.3">
      <c r="A1069" s="64" t="str">
        <f>HYPERLINK("https://www.ncbi.nlm.nih.gov/gene/?term=TraesCS5D03G0904600","TraesCS5D03G0904600")</f>
        <v>TraesCS5D03G0904600</v>
      </c>
      <c r="B1069" s="83" t="s">
        <v>3549</v>
      </c>
      <c r="C1069" s="105" t="s">
        <v>3237</v>
      </c>
      <c r="D1069" s="71" t="s">
        <v>3238</v>
      </c>
      <c r="E1069" s="84" t="s">
        <v>3239</v>
      </c>
      <c r="F1069" s="83" t="s">
        <v>3239</v>
      </c>
      <c r="G1069" s="83" t="s">
        <v>3239</v>
      </c>
      <c r="H1069" s="83" t="s">
        <v>3239</v>
      </c>
      <c r="I1069" s="83" t="s">
        <v>3239</v>
      </c>
      <c r="J1069" s="83" t="s">
        <v>3239</v>
      </c>
      <c r="K1069" s="83">
        <v>1</v>
      </c>
      <c r="L1069" s="72"/>
      <c r="M1069" s="13">
        <v>0</v>
      </c>
      <c r="N1069">
        <v>1</v>
      </c>
      <c r="O1069">
        <v>0</v>
      </c>
      <c r="P1069" s="13">
        <v>1</v>
      </c>
      <c r="Q1069">
        <v>1</v>
      </c>
      <c r="R1069" s="14">
        <v>0</v>
      </c>
      <c r="S1069">
        <v>1</v>
      </c>
      <c r="T1069">
        <v>1</v>
      </c>
      <c r="U1069">
        <v>0</v>
      </c>
      <c r="V1069" s="13" t="s">
        <v>59</v>
      </c>
      <c r="W1069" t="s">
        <v>23</v>
      </c>
      <c r="X1069" s="14" t="s">
        <v>23</v>
      </c>
      <c r="Y1069" t="s">
        <v>24</v>
      </c>
      <c r="Z1069" t="s">
        <v>26</v>
      </c>
      <c r="AA1069" s="14" t="s">
        <v>130</v>
      </c>
    </row>
    <row r="1070" spans="1:27" x14ac:dyDescent="0.3">
      <c r="A1070" s="64" t="str">
        <f>HYPERLINK("https://www.ncbi.nlm.nih.gov/gene/?term=TraesCS5D03G0904700","TraesCS5D03G0904700")</f>
        <v>TraesCS5D03G0904700</v>
      </c>
      <c r="B1070" t="s">
        <v>1092</v>
      </c>
      <c r="C1070" s="106" t="s">
        <v>3233</v>
      </c>
      <c r="D1070" s="89" t="s">
        <v>3234</v>
      </c>
      <c r="E1070" s="86"/>
      <c r="G1070" s="87"/>
      <c r="H1070" s="87"/>
      <c r="J1070" s="92">
        <v>1</v>
      </c>
      <c r="K1070" s="87"/>
      <c r="L1070" s="72"/>
      <c r="M1070" s="13">
        <v>0</v>
      </c>
      <c r="N1070">
        <v>1</v>
      </c>
      <c r="O1070">
        <v>0</v>
      </c>
      <c r="P1070" s="13">
        <v>0</v>
      </c>
      <c r="Q1070">
        <v>1</v>
      </c>
      <c r="R1070" s="14">
        <v>0</v>
      </c>
      <c r="S1070">
        <v>0</v>
      </c>
      <c r="T1070">
        <v>1</v>
      </c>
      <c r="U1070">
        <v>0</v>
      </c>
      <c r="V1070" s="13" t="s">
        <v>59</v>
      </c>
      <c r="W1070" t="s">
        <v>59</v>
      </c>
      <c r="X1070" s="14" t="s">
        <v>59</v>
      </c>
      <c r="Y1070" t="s">
        <v>130</v>
      </c>
      <c r="Z1070" t="s">
        <v>26</v>
      </c>
      <c r="AA1070" s="14" t="s">
        <v>130</v>
      </c>
    </row>
    <row r="1071" spans="1:27" x14ac:dyDescent="0.3">
      <c r="A1071" s="64" t="str">
        <f>HYPERLINK("https://www.ncbi.nlm.nih.gov/gene/?term=TraesCS5D03G0910500","TraesCS5D03G0910500")</f>
        <v>TraesCS5D03G0910500</v>
      </c>
      <c r="B1071" t="s">
        <v>1093</v>
      </c>
      <c r="C1071" s="106" t="s">
        <v>3233</v>
      </c>
      <c r="D1071" s="89" t="s">
        <v>3234</v>
      </c>
      <c r="E1071" s="86"/>
      <c r="G1071" s="87"/>
      <c r="H1071" s="87"/>
      <c r="J1071" s="92">
        <v>1</v>
      </c>
      <c r="K1071" s="87">
        <v>1</v>
      </c>
      <c r="L1071" s="72"/>
      <c r="M1071" s="13">
        <v>0</v>
      </c>
      <c r="N1071">
        <v>1</v>
      </c>
      <c r="O1071">
        <v>0</v>
      </c>
      <c r="P1071" s="13">
        <v>0</v>
      </c>
      <c r="Q1071">
        <v>1</v>
      </c>
      <c r="R1071" s="14">
        <v>0</v>
      </c>
      <c r="S1071">
        <v>0</v>
      </c>
      <c r="T1071">
        <v>1</v>
      </c>
      <c r="U1071">
        <v>0</v>
      </c>
      <c r="V1071" s="13" t="s">
        <v>59</v>
      </c>
      <c r="W1071" t="s">
        <v>59</v>
      </c>
      <c r="X1071" s="14" t="s">
        <v>59</v>
      </c>
      <c r="Y1071" t="s">
        <v>130</v>
      </c>
      <c r="Z1071" t="s">
        <v>26</v>
      </c>
      <c r="AA1071" s="14" t="s">
        <v>130</v>
      </c>
    </row>
    <row r="1072" spans="1:27" x14ac:dyDescent="0.3">
      <c r="A1072" s="64" t="str">
        <f>HYPERLINK("https://www.ncbi.nlm.nih.gov/gene/?term=TraesCS5D03G0913400","TraesCS5D03G0913400")</f>
        <v>TraesCS5D03G0913400</v>
      </c>
      <c r="B1072" s="83" t="s">
        <v>3550</v>
      </c>
      <c r="C1072" s="105" t="s">
        <v>3237</v>
      </c>
      <c r="D1072" s="71" t="s">
        <v>3238</v>
      </c>
      <c r="E1072" s="84" t="s">
        <v>3239</v>
      </c>
      <c r="F1072" s="83" t="s">
        <v>3239</v>
      </c>
      <c r="G1072" s="83" t="s">
        <v>3239</v>
      </c>
      <c r="H1072" s="83" t="s">
        <v>3239</v>
      </c>
      <c r="I1072" s="83" t="s">
        <v>3239</v>
      </c>
      <c r="J1072" s="83" t="s">
        <v>3239</v>
      </c>
      <c r="K1072" s="83">
        <v>1</v>
      </c>
      <c r="L1072" s="72"/>
      <c r="M1072" s="13">
        <v>0</v>
      </c>
      <c r="N1072">
        <v>1</v>
      </c>
      <c r="O1072">
        <v>0</v>
      </c>
      <c r="P1072" s="13">
        <v>0</v>
      </c>
      <c r="Q1072">
        <v>1</v>
      </c>
      <c r="R1072" s="14">
        <v>0</v>
      </c>
      <c r="S1072">
        <v>0</v>
      </c>
      <c r="T1072">
        <v>1</v>
      </c>
      <c r="U1072">
        <v>0</v>
      </c>
      <c r="V1072" s="13" t="s">
        <v>59</v>
      </c>
      <c r="W1072" t="s">
        <v>59</v>
      </c>
      <c r="X1072" s="14" t="s">
        <v>59</v>
      </c>
      <c r="Y1072" t="s">
        <v>130</v>
      </c>
      <c r="Z1072" t="s">
        <v>26</v>
      </c>
      <c r="AA1072" s="14" t="s">
        <v>130</v>
      </c>
    </row>
    <row r="1073" spans="1:27" x14ac:dyDescent="0.3">
      <c r="A1073" s="64" t="str">
        <f>HYPERLINK("https://www.ncbi.nlm.nih.gov/gene/?term=TraesCS5D03G0915900","TraesCS5D03G0915900")</f>
        <v>TraesCS5D03G0915900</v>
      </c>
      <c r="B1073" t="s">
        <v>1094</v>
      </c>
      <c r="C1073" s="106" t="s">
        <v>3233</v>
      </c>
      <c r="D1073" s="89" t="s">
        <v>3234</v>
      </c>
      <c r="E1073" s="86"/>
      <c r="G1073" s="87"/>
      <c r="H1073" s="87"/>
      <c r="J1073" s="87"/>
      <c r="K1073" s="87">
        <v>1</v>
      </c>
      <c r="L1073" s="72"/>
      <c r="M1073" s="13">
        <v>0</v>
      </c>
      <c r="N1073">
        <v>1</v>
      </c>
      <c r="O1073">
        <v>0</v>
      </c>
      <c r="P1073" s="13">
        <v>0</v>
      </c>
      <c r="Q1073">
        <v>1</v>
      </c>
      <c r="R1073" s="14">
        <v>0</v>
      </c>
      <c r="S1073">
        <v>0</v>
      </c>
      <c r="T1073">
        <v>1</v>
      </c>
      <c r="U1073">
        <v>0</v>
      </c>
      <c r="V1073" s="13" t="s">
        <v>59</v>
      </c>
      <c r="W1073" t="s">
        <v>59</v>
      </c>
      <c r="X1073" s="14" t="s">
        <v>59</v>
      </c>
      <c r="Y1073" t="s">
        <v>130</v>
      </c>
      <c r="Z1073" t="s">
        <v>26</v>
      </c>
      <c r="AA1073" s="14" t="s">
        <v>130</v>
      </c>
    </row>
    <row r="1074" spans="1:27" ht="28.8" x14ac:dyDescent="0.3">
      <c r="A1074" s="64" t="str">
        <f>HYPERLINK("https://www.ncbi.nlm.nih.gov/gene/?term=TraesCS5D03G0926500","TraesCS5D03G0926500")</f>
        <v>TraesCS5D03G0926500</v>
      </c>
      <c r="B1074" t="s">
        <v>1095</v>
      </c>
      <c r="C1074" s="106" t="s">
        <v>3240</v>
      </c>
      <c r="D1074" s="94" t="s">
        <v>3241</v>
      </c>
      <c r="E1074" s="86">
        <v>1</v>
      </c>
      <c r="G1074" s="87">
        <v>1</v>
      </c>
      <c r="H1074" s="87"/>
      <c r="I1074" s="83" t="s">
        <v>3239</v>
      </c>
      <c r="J1074" s="92">
        <v>1</v>
      </c>
      <c r="K1074" s="87"/>
      <c r="L1074" s="72"/>
      <c r="M1074" s="13">
        <v>0</v>
      </c>
      <c r="N1074">
        <v>1</v>
      </c>
      <c r="O1074">
        <v>0</v>
      </c>
      <c r="P1074" s="13">
        <v>0</v>
      </c>
      <c r="Q1074">
        <v>1</v>
      </c>
      <c r="R1074" s="14">
        <v>0</v>
      </c>
      <c r="S1074">
        <v>0</v>
      </c>
      <c r="T1074">
        <v>1</v>
      </c>
      <c r="U1074">
        <v>0</v>
      </c>
      <c r="V1074" s="13" t="s">
        <v>59</v>
      </c>
      <c r="W1074" t="s">
        <v>59</v>
      </c>
      <c r="X1074" s="14" t="s">
        <v>59</v>
      </c>
      <c r="Y1074" t="s">
        <v>130</v>
      </c>
      <c r="Z1074" t="s">
        <v>26</v>
      </c>
      <c r="AA1074" s="14" t="s">
        <v>130</v>
      </c>
    </row>
    <row r="1075" spans="1:27" x14ac:dyDescent="0.3">
      <c r="A1075" t="s">
        <v>3587</v>
      </c>
      <c r="B1075" t="s">
        <v>1097</v>
      </c>
      <c r="C1075" s="106" t="s">
        <v>3233</v>
      </c>
      <c r="D1075" s="89" t="s">
        <v>3234</v>
      </c>
      <c r="E1075" s="88"/>
      <c r="J1075">
        <v>1</v>
      </c>
      <c r="L1075" s="72"/>
      <c r="M1075" s="13">
        <v>0</v>
      </c>
      <c r="N1075">
        <v>1</v>
      </c>
      <c r="O1075">
        <v>0</v>
      </c>
      <c r="P1075" s="13">
        <v>0</v>
      </c>
      <c r="Q1075">
        <v>1</v>
      </c>
      <c r="R1075" s="14">
        <v>0</v>
      </c>
      <c r="S1075">
        <v>0</v>
      </c>
      <c r="T1075">
        <v>1</v>
      </c>
      <c r="U1075">
        <v>0</v>
      </c>
      <c r="V1075" s="13" t="s">
        <v>59</v>
      </c>
      <c r="W1075" t="s">
        <v>59</v>
      </c>
      <c r="X1075" s="14" t="s">
        <v>59</v>
      </c>
      <c r="Y1075" t="s">
        <v>130</v>
      </c>
      <c r="Z1075" t="s">
        <v>26</v>
      </c>
      <c r="AA1075" s="14" t="s">
        <v>130</v>
      </c>
    </row>
    <row r="1076" spans="1:27" x14ac:dyDescent="0.3">
      <c r="A1076" s="64" t="str">
        <f>HYPERLINK("https://www.ncbi.nlm.nih.gov/gene/?term=TraesCS5D03G0992800","TraesCS5D03G0992800")</f>
        <v>TraesCS5D03G0992800</v>
      </c>
      <c r="B1076" t="s">
        <v>1098</v>
      </c>
      <c r="C1076" s="106" t="s">
        <v>3233</v>
      </c>
      <c r="D1076" s="89" t="s">
        <v>3234</v>
      </c>
      <c r="E1076" s="86"/>
      <c r="G1076" s="87"/>
      <c r="H1076" s="87"/>
      <c r="J1076" s="87"/>
      <c r="K1076" s="87">
        <v>1</v>
      </c>
      <c r="L1076" s="72"/>
      <c r="M1076" s="13">
        <v>0</v>
      </c>
      <c r="N1076">
        <v>1</v>
      </c>
      <c r="O1076">
        <v>0</v>
      </c>
      <c r="P1076" s="13">
        <v>0</v>
      </c>
      <c r="Q1076">
        <v>1</v>
      </c>
      <c r="R1076" s="14">
        <v>0</v>
      </c>
      <c r="S1076">
        <v>0</v>
      </c>
      <c r="T1076">
        <v>1</v>
      </c>
      <c r="U1076">
        <v>0</v>
      </c>
      <c r="V1076" s="13" t="s">
        <v>59</v>
      </c>
      <c r="W1076" t="s">
        <v>59</v>
      </c>
      <c r="X1076" s="14" t="s">
        <v>59</v>
      </c>
      <c r="Y1076" t="s">
        <v>130</v>
      </c>
      <c r="Z1076" t="s">
        <v>26</v>
      </c>
      <c r="AA1076" s="14" t="s">
        <v>130</v>
      </c>
    </row>
    <row r="1077" spans="1:27" x14ac:dyDescent="0.3">
      <c r="A1077" s="64" t="str">
        <f>HYPERLINK("https://www.ncbi.nlm.nih.gov/gene/?term=TraesCS5D03G1025300","TraesCS5D03G1025300")</f>
        <v>TraesCS5D03G1025300</v>
      </c>
      <c r="B1077" t="s">
        <v>1099</v>
      </c>
      <c r="C1077" s="106" t="s">
        <v>3233</v>
      </c>
      <c r="D1077" s="89" t="s">
        <v>3234</v>
      </c>
      <c r="E1077" s="86"/>
      <c r="G1077" s="87"/>
      <c r="H1077" s="87"/>
      <c r="J1077" s="87"/>
      <c r="K1077" s="87">
        <v>1</v>
      </c>
      <c r="L1077" s="72"/>
      <c r="M1077" s="13">
        <v>0</v>
      </c>
      <c r="N1077">
        <v>1</v>
      </c>
      <c r="O1077">
        <v>0</v>
      </c>
      <c r="P1077" s="13">
        <v>0</v>
      </c>
      <c r="Q1077">
        <v>1</v>
      </c>
      <c r="R1077" s="14">
        <v>0</v>
      </c>
      <c r="S1077">
        <v>0</v>
      </c>
      <c r="T1077">
        <v>1</v>
      </c>
      <c r="U1077">
        <v>0</v>
      </c>
      <c r="V1077" s="13" t="s">
        <v>59</v>
      </c>
      <c r="W1077" t="s">
        <v>59</v>
      </c>
      <c r="X1077" s="14" t="s">
        <v>59</v>
      </c>
      <c r="Y1077" t="s">
        <v>130</v>
      </c>
      <c r="Z1077" t="s">
        <v>26</v>
      </c>
      <c r="AA1077" s="14" t="s">
        <v>130</v>
      </c>
    </row>
    <row r="1078" spans="1:27" ht="28.8" x14ac:dyDescent="0.3">
      <c r="A1078" s="64" t="str">
        <f>HYPERLINK("https://www.ncbi.nlm.nih.gov/gene/?term=TraesCS5D03G1055700","TraesCS5D03G1055700")</f>
        <v>TraesCS5D03G1055700</v>
      </c>
      <c r="B1078" t="s">
        <v>1100</v>
      </c>
      <c r="C1078" s="106" t="s">
        <v>3240</v>
      </c>
      <c r="D1078" s="94" t="s">
        <v>3241</v>
      </c>
      <c r="E1078" s="86">
        <v>1</v>
      </c>
      <c r="G1078" s="87"/>
      <c r="H1078" s="87"/>
      <c r="I1078" s="83" t="s">
        <v>3239</v>
      </c>
      <c r="J1078" s="92"/>
      <c r="K1078" s="87">
        <v>1</v>
      </c>
      <c r="L1078" s="72"/>
      <c r="M1078" s="13">
        <v>0</v>
      </c>
      <c r="N1078">
        <v>1</v>
      </c>
      <c r="O1078">
        <v>0</v>
      </c>
      <c r="P1078" s="13">
        <v>0</v>
      </c>
      <c r="Q1078">
        <v>1</v>
      </c>
      <c r="R1078" s="14">
        <v>0</v>
      </c>
      <c r="S1078">
        <v>0</v>
      </c>
      <c r="T1078">
        <v>1</v>
      </c>
      <c r="U1078">
        <v>0</v>
      </c>
      <c r="V1078" s="13" t="s">
        <v>59</v>
      </c>
      <c r="W1078" t="s">
        <v>59</v>
      </c>
      <c r="X1078" s="14" t="s">
        <v>59</v>
      </c>
      <c r="Y1078" t="s">
        <v>130</v>
      </c>
      <c r="Z1078" t="s">
        <v>26</v>
      </c>
      <c r="AA1078" s="14" t="s">
        <v>130</v>
      </c>
    </row>
    <row r="1079" spans="1:27" x14ac:dyDescent="0.3">
      <c r="A1079" s="64" t="str">
        <f>HYPERLINK("https://www.ncbi.nlm.nih.gov/gene/?term=TraesCS5D03G1059300","TraesCS5D03G1059300")</f>
        <v>TraesCS5D03G1059300</v>
      </c>
      <c r="B1079" t="s">
        <v>1101</v>
      </c>
      <c r="C1079" s="106" t="s">
        <v>3233</v>
      </c>
      <c r="D1079" s="89" t="s">
        <v>3234</v>
      </c>
      <c r="E1079" s="86"/>
      <c r="G1079" s="87"/>
      <c r="H1079" s="87"/>
      <c r="J1079" s="92">
        <v>1</v>
      </c>
      <c r="K1079" s="87"/>
      <c r="L1079" s="72"/>
      <c r="M1079" s="13">
        <v>0</v>
      </c>
      <c r="N1079">
        <v>1</v>
      </c>
      <c r="O1079">
        <v>0</v>
      </c>
      <c r="P1079" s="13">
        <v>0</v>
      </c>
      <c r="Q1079">
        <v>1</v>
      </c>
      <c r="R1079" s="14">
        <v>0</v>
      </c>
      <c r="S1079">
        <v>0</v>
      </c>
      <c r="T1079">
        <v>1</v>
      </c>
      <c r="U1079">
        <v>0</v>
      </c>
      <c r="V1079" s="13" t="s">
        <v>59</v>
      </c>
      <c r="W1079" t="s">
        <v>59</v>
      </c>
      <c r="X1079" s="14" t="s">
        <v>59</v>
      </c>
      <c r="Y1079" t="s">
        <v>130</v>
      </c>
      <c r="Z1079" t="s">
        <v>26</v>
      </c>
      <c r="AA1079" s="14" t="s">
        <v>130</v>
      </c>
    </row>
    <row r="1080" spans="1:27" x14ac:dyDescent="0.3">
      <c r="A1080" s="64" t="str">
        <f>HYPERLINK("https://www.ncbi.nlm.nih.gov/gene/?term=TraesCS5D03G1060100","TraesCS5D03G1060100")</f>
        <v>TraesCS5D03G1060100</v>
      </c>
      <c r="B1080" s="83" t="s">
        <v>3588</v>
      </c>
      <c r="C1080" s="105" t="s">
        <v>3237</v>
      </c>
      <c r="D1080" s="71" t="s">
        <v>3238</v>
      </c>
      <c r="E1080" s="84" t="s">
        <v>3239</v>
      </c>
      <c r="F1080" s="83" t="s">
        <v>3239</v>
      </c>
      <c r="G1080" s="83">
        <v>1</v>
      </c>
      <c r="H1080" s="83">
        <v>1</v>
      </c>
      <c r="I1080" s="83" t="s">
        <v>3239</v>
      </c>
      <c r="J1080" s="83" t="s">
        <v>3239</v>
      </c>
      <c r="K1080" s="83">
        <v>1</v>
      </c>
      <c r="L1080" s="72"/>
      <c r="M1080" s="13">
        <v>0</v>
      </c>
      <c r="N1080">
        <v>0</v>
      </c>
      <c r="O1080">
        <v>0</v>
      </c>
      <c r="P1080" s="13">
        <v>0</v>
      </c>
      <c r="Q1080">
        <v>1</v>
      </c>
      <c r="R1080" s="14">
        <v>0</v>
      </c>
      <c r="S1080">
        <v>0</v>
      </c>
      <c r="T1080">
        <v>1</v>
      </c>
      <c r="U1080">
        <v>0</v>
      </c>
      <c r="V1080" s="13" t="s">
        <v>56</v>
      </c>
      <c r="W1080" t="s">
        <v>59</v>
      </c>
      <c r="X1080" s="14" t="s">
        <v>59</v>
      </c>
      <c r="Y1080" t="s">
        <v>130</v>
      </c>
      <c r="Z1080" t="s">
        <v>24</v>
      </c>
      <c r="AA1080" s="14" t="s">
        <v>130</v>
      </c>
    </row>
    <row r="1081" spans="1:27" x14ac:dyDescent="0.3">
      <c r="A1081" t="s">
        <v>3589</v>
      </c>
      <c r="B1081" s="83" t="s">
        <v>3590</v>
      </c>
      <c r="C1081" s="105" t="s">
        <v>3237</v>
      </c>
      <c r="D1081" s="71" t="s">
        <v>3238</v>
      </c>
      <c r="E1081" s="84" t="s">
        <v>3239</v>
      </c>
      <c r="F1081" s="83" t="s">
        <v>3239</v>
      </c>
      <c r="G1081" s="83" t="s">
        <v>3239</v>
      </c>
      <c r="H1081" s="83" t="s">
        <v>3239</v>
      </c>
      <c r="I1081" s="83">
        <v>1</v>
      </c>
      <c r="J1081" s="83" t="s">
        <v>3239</v>
      </c>
      <c r="K1081" s="83" t="s">
        <v>3239</v>
      </c>
      <c r="L1081" s="72"/>
      <c r="M1081" s="13">
        <v>0</v>
      </c>
      <c r="N1081">
        <v>1</v>
      </c>
      <c r="O1081">
        <v>0</v>
      </c>
      <c r="P1081" s="13">
        <v>0</v>
      </c>
      <c r="Q1081">
        <v>1</v>
      </c>
      <c r="R1081" s="14">
        <v>0</v>
      </c>
      <c r="S1081">
        <v>0</v>
      </c>
      <c r="T1081">
        <v>1</v>
      </c>
      <c r="U1081">
        <v>0</v>
      </c>
      <c r="V1081" s="13" t="s">
        <v>59</v>
      </c>
      <c r="W1081" t="s">
        <v>59</v>
      </c>
      <c r="X1081" s="14" t="s">
        <v>59</v>
      </c>
      <c r="Y1081" t="s">
        <v>130</v>
      </c>
      <c r="Z1081" t="s">
        <v>26</v>
      </c>
      <c r="AA1081" s="14" t="s">
        <v>130</v>
      </c>
    </row>
    <row r="1082" spans="1:27" x14ac:dyDescent="0.3">
      <c r="A1082" s="64" t="str">
        <f>HYPERLINK("https://www.ncbi.nlm.nih.gov/gene/?term=TraesCS5D03G1121400","TraesCS5D03G1121400")</f>
        <v>TraesCS5D03G1121400</v>
      </c>
      <c r="B1082" t="s">
        <v>1103</v>
      </c>
      <c r="C1082" s="106" t="s">
        <v>3233</v>
      </c>
      <c r="D1082" s="89" t="s">
        <v>3234</v>
      </c>
      <c r="E1082" s="86"/>
      <c r="G1082" s="87"/>
      <c r="H1082" s="87"/>
      <c r="J1082" s="87"/>
      <c r="K1082" s="87">
        <v>1</v>
      </c>
      <c r="L1082" s="72"/>
      <c r="M1082" s="13">
        <v>0</v>
      </c>
      <c r="N1082">
        <v>1</v>
      </c>
      <c r="O1082">
        <v>0</v>
      </c>
      <c r="P1082" s="13">
        <v>0</v>
      </c>
      <c r="Q1082">
        <v>1</v>
      </c>
      <c r="R1082" s="14">
        <v>0</v>
      </c>
      <c r="S1082">
        <v>0</v>
      </c>
      <c r="T1082">
        <v>1</v>
      </c>
      <c r="U1082">
        <v>0</v>
      </c>
      <c r="V1082" s="13" t="s">
        <v>59</v>
      </c>
      <c r="W1082" t="s">
        <v>59</v>
      </c>
      <c r="X1082" s="14" t="s">
        <v>59</v>
      </c>
      <c r="Y1082" t="s">
        <v>130</v>
      </c>
      <c r="Z1082" t="s">
        <v>26</v>
      </c>
      <c r="AA1082" s="14" t="s">
        <v>130</v>
      </c>
    </row>
    <row r="1083" spans="1:27" x14ac:dyDescent="0.3">
      <c r="A1083" s="64" t="str">
        <f>HYPERLINK("https://www.ncbi.nlm.nih.gov/gene/?term=TraesCS5D03G1125700","TraesCS5D03G1125700")</f>
        <v>TraesCS5D03G1125700</v>
      </c>
      <c r="B1083" t="s">
        <v>1104</v>
      </c>
      <c r="C1083" s="106" t="s">
        <v>3233</v>
      </c>
      <c r="D1083" s="89" t="s">
        <v>3234</v>
      </c>
      <c r="E1083" s="86"/>
      <c r="G1083" s="87"/>
      <c r="H1083" s="87"/>
      <c r="J1083" s="87"/>
      <c r="K1083" s="87">
        <v>1</v>
      </c>
      <c r="L1083" s="72"/>
      <c r="M1083" s="13">
        <v>0</v>
      </c>
      <c r="N1083">
        <v>1</v>
      </c>
      <c r="O1083">
        <v>0</v>
      </c>
      <c r="P1083" s="13">
        <v>0</v>
      </c>
      <c r="Q1083">
        <v>1</v>
      </c>
      <c r="R1083" s="14">
        <v>0</v>
      </c>
      <c r="S1083">
        <v>0</v>
      </c>
      <c r="T1083">
        <v>1</v>
      </c>
      <c r="U1083">
        <v>0</v>
      </c>
      <c r="V1083" s="13" t="s">
        <v>59</v>
      </c>
      <c r="W1083" t="s">
        <v>59</v>
      </c>
      <c r="X1083" s="14" t="s">
        <v>59</v>
      </c>
      <c r="Y1083" t="s">
        <v>130</v>
      </c>
      <c r="Z1083" t="s">
        <v>26</v>
      </c>
      <c r="AA1083" s="14" t="s">
        <v>130</v>
      </c>
    </row>
    <row r="1084" spans="1:27" x14ac:dyDescent="0.3">
      <c r="A1084" t="s">
        <v>3591</v>
      </c>
      <c r="B1084" t="s">
        <v>1105</v>
      </c>
      <c r="C1084" s="106" t="s">
        <v>3233</v>
      </c>
      <c r="D1084" s="89" t="s">
        <v>3234</v>
      </c>
      <c r="E1084" s="86"/>
      <c r="G1084" s="87"/>
      <c r="H1084" s="87"/>
      <c r="J1084" s="87"/>
      <c r="K1084" s="87">
        <v>1</v>
      </c>
      <c r="L1084" s="72"/>
      <c r="M1084" s="13">
        <v>0</v>
      </c>
      <c r="N1084">
        <v>1</v>
      </c>
      <c r="O1084">
        <v>0</v>
      </c>
      <c r="P1084" s="13">
        <v>0</v>
      </c>
      <c r="Q1084">
        <v>1</v>
      </c>
      <c r="R1084" s="14">
        <v>0</v>
      </c>
      <c r="S1084">
        <v>0</v>
      </c>
      <c r="T1084">
        <v>1</v>
      </c>
      <c r="U1084">
        <v>0</v>
      </c>
      <c r="V1084" s="13" t="s">
        <v>59</v>
      </c>
      <c r="W1084" t="s">
        <v>59</v>
      </c>
      <c r="X1084" s="14" t="s">
        <v>59</v>
      </c>
      <c r="Y1084" t="s">
        <v>130</v>
      </c>
      <c r="Z1084" t="s">
        <v>26</v>
      </c>
      <c r="AA1084" s="14" t="s">
        <v>130</v>
      </c>
    </row>
    <row r="1085" spans="1:27" x14ac:dyDescent="0.3">
      <c r="A1085" s="64" t="str">
        <f>HYPERLINK("https://www.ncbi.nlm.nih.gov/gene/?term=TraesCS5D03G1169800","TraesCS5D03G1169800")</f>
        <v>TraesCS5D03G1169800</v>
      </c>
      <c r="B1085" t="s">
        <v>1106</v>
      </c>
      <c r="C1085" s="106" t="s">
        <v>3233</v>
      </c>
      <c r="D1085" s="89" t="s">
        <v>3234</v>
      </c>
      <c r="E1085" s="86"/>
      <c r="G1085" s="87">
        <v>1</v>
      </c>
      <c r="H1085" s="87"/>
      <c r="J1085" s="87"/>
      <c r="K1085" s="87"/>
      <c r="L1085" s="72"/>
      <c r="M1085" s="13">
        <v>0</v>
      </c>
      <c r="N1085">
        <v>1</v>
      </c>
      <c r="O1085">
        <v>0</v>
      </c>
      <c r="P1085" s="13">
        <v>0</v>
      </c>
      <c r="Q1085">
        <v>1</v>
      </c>
      <c r="R1085" s="14">
        <v>0</v>
      </c>
      <c r="S1085">
        <v>0</v>
      </c>
      <c r="T1085">
        <v>1</v>
      </c>
      <c r="U1085">
        <v>0</v>
      </c>
      <c r="V1085" s="13" t="s">
        <v>59</v>
      </c>
      <c r="W1085" t="s">
        <v>59</v>
      </c>
      <c r="X1085" s="14" t="s">
        <v>59</v>
      </c>
      <c r="Y1085" t="s">
        <v>130</v>
      </c>
      <c r="Z1085" t="s">
        <v>26</v>
      </c>
      <c r="AA1085" s="14" t="s">
        <v>130</v>
      </c>
    </row>
    <row r="1086" spans="1:27" x14ac:dyDescent="0.3">
      <c r="A1086" t="s">
        <v>3592</v>
      </c>
      <c r="B1086" s="83" t="s">
        <v>3575</v>
      </c>
      <c r="C1086" s="105" t="s">
        <v>3237</v>
      </c>
      <c r="D1086" s="71" t="s">
        <v>3238</v>
      </c>
      <c r="E1086" s="84" t="s">
        <v>3239</v>
      </c>
      <c r="F1086" s="83" t="s">
        <v>3239</v>
      </c>
      <c r="G1086" s="83">
        <v>1</v>
      </c>
      <c r="H1086" s="83" t="s">
        <v>3239</v>
      </c>
      <c r="I1086" s="83" t="s">
        <v>3239</v>
      </c>
      <c r="J1086" s="83" t="s">
        <v>3239</v>
      </c>
      <c r="K1086" s="83" t="s">
        <v>3239</v>
      </c>
      <c r="L1086" s="72"/>
      <c r="M1086" s="13">
        <v>0</v>
      </c>
      <c r="N1086">
        <v>1</v>
      </c>
      <c r="O1086">
        <v>0</v>
      </c>
      <c r="P1086" s="13">
        <v>0</v>
      </c>
      <c r="Q1086">
        <v>0</v>
      </c>
      <c r="R1086" s="14">
        <v>0</v>
      </c>
      <c r="S1086">
        <v>0</v>
      </c>
      <c r="T1086">
        <v>0</v>
      </c>
      <c r="U1086">
        <v>0</v>
      </c>
      <c r="V1086" s="13" t="s">
        <v>59</v>
      </c>
      <c r="W1086" t="s">
        <v>56</v>
      </c>
      <c r="X1086" s="14" t="s">
        <v>56</v>
      </c>
      <c r="Y1086" t="s">
        <v>130</v>
      </c>
      <c r="Z1086" t="s">
        <v>62</v>
      </c>
      <c r="AA1086" s="14" t="s">
        <v>130</v>
      </c>
    </row>
    <row r="1087" spans="1:27" x14ac:dyDescent="0.3">
      <c r="A1087" t="s">
        <v>3593</v>
      </c>
      <c r="B1087" t="s">
        <v>1107</v>
      </c>
      <c r="C1087" s="106" t="s">
        <v>3233</v>
      </c>
      <c r="D1087" s="89" t="s">
        <v>3234</v>
      </c>
      <c r="E1087" s="86"/>
      <c r="G1087" s="87"/>
      <c r="H1087" s="87"/>
      <c r="J1087" s="92">
        <v>1</v>
      </c>
      <c r="K1087" s="87"/>
      <c r="L1087" s="72"/>
      <c r="M1087" s="13">
        <v>0</v>
      </c>
      <c r="N1087">
        <v>1</v>
      </c>
      <c r="O1087">
        <v>0</v>
      </c>
      <c r="P1087" s="13">
        <v>0</v>
      </c>
      <c r="Q1087">
        <v>1</v>
      </c>
      <c r="R1087" s="14">
        <v>0</v>
      </c>
      <c r="S1087">
        <v>0</v>
      </c>
      <c r="T1087">
        <v>1</v>
      </c>
      <c r="U1087">
        <v>0</v>
      </c>
      <c r="V1087" s="13" t="s">
        <v>59</v>
      </c>
      <c r="W1087" t="s">
        <v>59</v>
      </c>
      <c r="X1087" s="14" t="s">
        <v>59</v>
      </c>
      <c r="Y1087" t="s">
        <v>130</v>
      </c>
      <c r="Z1087" t="s">
        <v>26</v>
      </c>
      <c r="AA1087" s="14" t="s">
        <v>130</v>
      </c>
    </row>
    <row r="1088" spans="1:27" x14ac:dyDescent="0.3">
      <c r="A1088" s="64" t="str">
        <f>HYPERLINK("https://www.ncbi.nlm.nih.gov/gene/?term=TraesCS6A03G0129300","TraesCS6A03G0129300")</f>
        <v>TraesCS6A03G0129300</v>
      </c>
      <c r="B1088" s="83" t="s">
        <v>3594</v>
      </c>
      <c r="C1088" s="105" t="s">
        <v>3237</v>
      </c>
      <c r="D1088" s="71" t="s">
        <v>3238</v>
      </c>
      <c r="E1088" s="84" t="s">
        <v>3239</v>
      </c>
      <c r="F1088" s="83" t="s">
        <v>3239</v>
      </c>
      <c r="G1088" s="83" t="s">
        <v>3239</v>
      </c>
      <c r="H1088" s="83">
        <v>1</v>
      </c>
      <c r="I1088" s="83" t="s">
        <v>3239</v>
      </c>
      <c r="J1088" s="83" t="s">
        <v>3239</v>
      </c>
      <c r="K1088" s="83" t="s">
        <v>3239</v>
      </c>
      <c r="L1088" s="72"/>
      <c r="M1088" s="13">
        <v>0</v>
      </c>
      <c r="N1088">
        <v>0</v>
      </c>
      <c r="O1088">
        <v>0</v>
      </c>
      <c r="P1088" s="13">
        <v>0</v>
      </c>
      <c r="Q1088">
        <v>1</v>
      </c>
      <c r="R1088" s="14">
        <v>0</v>
      </c>
      <c r="S1088">
        <v>0</v>
      </c>
      <c r="T1088">
        <v>1</v>
      </c>
      <c r="U1088">
        <v>0</v>
      </c>
      <c r="V1088" s="13" t="s">
        <v>56</v>
      </c>
      <c r="W1088" t="s">
        <v>59</v>
      </c>
      <c r="X1088" s="14" t="s">
        <v>59</v>
      </c>
      <c r="Y1088" t="s">
        <v>130</v>
      </c>
      <c r="Z1088" t="s">
        <v>24</v>
      </c>
      <c r="AA1088" s="14" t="s">
        <v>130</v>
      </c>
    </row>
    <row r="1089" spans="1:27" x14ac:dyDescent="0.3">
      <c r="A1089" s="64" t="str">
        <f>HYPERLINK("https://www.ncbi.nlm.nih.gov/gene/?term=TraesCS6A03G0133500","TraesCS6A03G0133500")</f>
        <v>TraesCS6A03G0133500</v>
      </c>
      <c r="B1089" s="83" t="s">
        <v>3595</v>
      </c>
      <c r="C1089" s="105" t="s">
        <v>3237</v>
      </c>
      <c r="D1089" s="71" t="s">
        <v>3238</v>
      </c>
      <c r="E1089" s="84" t="s">
        <v>3239</v>
      </c>
      <c r="F1089" s="83" t="s">
        <v>3239</v>
      </c>
      <c r="G1089" s="83" t="s">
        <v>3239</v>
      </c>
      <c r="H1089" s="83" t="s">
        <v>3239</v>
      </c>
      <c r="I1089" s="83" t="s">
        <v>3239</v>
      </c>
      <c r="J1089" s="83" t="s">
        <v>3239</v>
      </c>
      <c r="K1089" s="83">
        <v>1</v>
      </c>
      <c r="L1089" s="72"/>
      <c r="M1089" s="13">
        <v>0</v>
      </c>
      <c r="N1089">
        <v>1</v>
      </c>
      <c r="O1089">
        <v>0</v>
      </c>
      <c r="P1089" s="13">
        <v>0</v>
      </c>
      <c r="Q1089">
        <v>1</v>
      </c>
      <c r="R1089" s="14">
        <v>0</v>
      </c>
      <c r="S1089">
        <v>0</v>
      </c>
      <c r="T1089">
        <v>1</v>
      </c>
      <c r="U1089">
        <v>0</v>
      </c>
      <c r="V1089" s="13" t="s">
        <v>59</v>
      </c>
      <c r="W1089" t="s">
        <v>59</v>
      </c>
      <c r="X1089" s="14" t="s">
        <v>59</v>
      </c>
      <c r="Y1089" t="s">
        <v>130</v>
      </c>
      <c r="Z1089" t="s">
        <v>26</v>
      </c>
      <c r="AA1089" s="14" t="s">
        <v>130</v>
      </c>
    </row>
    <row r="1090" spans="1:27" x14ac:dyDescent="0.3">
      <c r="A1090" s="64" t="str">
        <f>HYPERLINK("https://www.ncbi.nlm.nih.gov/gene/?term=TraesCS6A03G0142500","TraesCS6A03G0142500")</f>
        <v>TraesCS6A03G0142500</v>
      </c>
      <c r="B1090" t="s">
        <v>1109</v>
      </c>
      <c r="C1090" s="106" t="s">
        <v>3233</v>
      </c>
      <c r="D1090" s="89" t="s">
        <v>3234</v>
      </c>
      <c r="E1090" s="86"/>
      <c r="G1090" s="87">
        <v>1</v>
      </c>
      <c r="H1090" s="87"/>
      <c r="J1090" s="92">
        <v>1</v>
      </c>
      <c r="K1090" s="87"/>
      <c r="L1090" s="72"/>
      <c r="M1090" s="13">
        <v>0</v>
      </c>
      <c r="N1090">
        <v>0</v>
      </c>
      <c r="O1090">
        <v>0</v>
      </c>
      <c r="P1090" s="13">
        <v>0</v>
      </c>
      <c r="Q1090">
        <v>1</v>
      </c>
      <c r="R1090" s="14">
        <v>0</v>
      </c>
      <c r="S1090">
        <v>0</v>
      </c>
      <c r="T1090">
        <v>1</v>
      </c>
      <c r="U1090">
        <v>0</v>
      </c>
      <c r="V1090" s="13" t="s">
        <v>56</v>
      </c>
      <c r="W1090" t="s">
        <v>59</v>
      </c>
      <c r="X1090" s="14" t="s">
        <v>59</v>
      </c>
      <c r="Y1090" t="s">
        <v>130</v>
      </c>
      <c r="Z1090" t="s">
        <v>24</v>
      </c>
      <c r="AA1090" s="14" t="s">
        <v>130</v>
      </c>
    </row>
    <row r="1091" spans="1:27" ht="28.8" x14ac:dyDescent="0.3">
      <c r="A1091" s="64" t="str">
        <f>HYPERLINK("https://www.ncbi.nlm.nih.gov/gene/?term=TraesCS6A03G0151100","TraesCS6A03G0151100")</f>
        <v>TraesCS6A03G0151100</v>
      </c>
      <c r="B1091" t="s">
        <v>1110</v>
      </c>
      <c r="C1091" s="106" t="s">
        <v>3240</v>
      </c>
      <c r="D1091" s="94" t="s">
        <v>3241</v>
      </c>
      <c r="E1091" s="86">
        <v>1</v>
      </c>
      <c r="G1091" s="87">
        <v>1</v>
      </c>
      <c r="H1091" s="87"/>
      <c r="I1091" s="83" t="s">
        <v>3239</v>
      </c>
      <c r="J1091" s="92">
        <v>1</v>
      </c>
      <c r="K1091" s="87">
        <v>1</v>
      </c>
      <c r="L1091" s="72"/>
      <c r="M1091" s="13">
        <v>0</v>
      </c>
      <c r="N1091">
        <v>1</v>
      </c>
      <c r="O1091">
        <v>0</v>
      </c>
      <c r="P1091" s="13">
        <v>0</v>
      </c>
      <c r="Q1091">
        <v>1</v>
      </c>
      <c r="R1091" s="14">
        <v>0</v>
      </c>
      <c r="S1091">
        <v>0</v>
      </c>
      <c r="T1091">
        <v>1</v>
      </c>
      <c r="U1091">
        <v>0</v>
      </c>
      <c r="V1091" s="13" t="s">
        <v>59</v>
      </c>
      <c r="W1091" t="s">
        <v>59</v>
      </c>
      <c r="X1091" s="14" t="s">
        <v>59</v>
      </c>
      <c r="Y1091" t="s">
        <v>130</v>
      </c>
      <c r="Z1091" t="s">
        <v>26</v>
      </c>
      <c r="AA1091" s="14" t="s">
        <v>130</v>
      </c>
    </row>
    <row r="1092" spans="1:27" ht="28.8" x14ac:dyDescent="0.3">
      <c r="A1092" s="64" t="str">
        <f>HYPERLINK("https://www.ncbi.nlm.nih.gov/gene/?term=TraesCS6A03G0175800","TraesCS6A03G0175800")</f>
        <v>TraesCS6A03G0175800</v>
      </c>
      <c r="B1092" t="s">
        <v>1111</v>
      </c>
      <c r="C1092" s="106" t="s">
        <v>3240</v>
      </c>
      <c r="D1092" s="94" t="s">
        <v>3241</v>
      </c>
      <c r="E1092" s="98"/>
      <c r="G1092" s="99">
        <v>1</v>
      </c>
      <c r="H1092" s="99"/>
      <c r="I1092" s="83" t="s">
        <v>3239</v>
      </c>
      <c r="J1092" s="100">
        <v>1</v>
      </c>
      <c r="K1092" s="99">
        <v>1</v>
      </c>
      <c r="L1092" s="72"/>
      <c r="M1092" s="13">
        <v>0</v>
      </c>
      <c r="N1092">
        <v>1</v>
      </c>
      <c r="O1092">
        <v>0</v>
      </c>
      <c r="P1092" s="13">
        <v>0</v>
      </c>
      <c r="Q1092">
        <v>1</v>
      </c>
      <c r="R1092" s="14">
        <v>0</v>
      </c>
      <c r="S1092">
        <v>0</v>
      </c>
      <c r="T1092">
        <v>1</v>
      </c>
      <c r="U1092">
        <v>0</v>
      </c>
      <c r="V1092" s="13" t="s">
        <v>59</v>
      </c>
      <c r="W1092" t="s">
        <v>59</v>
      </c>
      <c r="X1092" s="14" t="s">
        <v>59</v>
      </c>
      <c r="Y1092" t="s">
        <v>130</v>
      </c>
      <c r="Z1092" t="s">
        <v>26</v>
      </c>
      <c r="AA1092" s="14" t="s">
        <v>130</v>
      </c>
    </row>
    <row r="1093" spans="1:27" x14ac:dyDescent="0.3">
      <c r="A1093" s="64" t="str">
        <f>HYPERLINK("https://www.ncbi.nlm.nih.gov/gene/?term=TraesCS6A03G0214600","TraesCS6A03G0214600")</f>
        <v>TraesCS6A03G0214600</v>
      </c>
      <c r="B1093" t="s">
        <v>1112</v>
      </c>
      <c r="C1093" s="106" t="s">
        <v>3233</v>
      </c>
      <c r="D1093" s="89" t="s">
        <v>3234</v>
      </c>
      <c r="E1093" s="86"/>
      <c r="G1093" s="87">
        <v>1</v>
      </c>
      <c r="H1093" s="87"/>
      <c r="J1093" s="87"/>
      <c r="K1093" s="87">
        <v>1</v>
      </c>
      <c r="L1093" s="72"/>
      <c r="M1093" s="13">
        <v>0</v>
      </c>
      <c r="N1093">
        <v>2</v>
      </c>
      <c r="O1093">
        <v>0</v>
      </c>
      <c r="P1093" s="13">
        <v>0</v>
      </c>
      <c r="Q1093">
        <v>2</v>
      </c>
      <c r="R1093" s="14">
        <v>0</v>
      </c>
      <c r="S1093">
        <v>0</v>
      </c>
      <c r="T1093">
        <v>2</v>
      </c>
      <c r="U1093">
        <v>0</v>
      </c>
      <c r="V1093" s="13" t="s">
        <v>11</v>
      </c>
      <c r="W1093" t="s">
        <v>11</v>
      </c>
      <c r="X1093" s="14" t="s">
        <v>11</v>
      </c>
      <c r="Y1093" t="s">
        <v>130</v>
      </c>
      <c r="Z1093" t="s">
        <v>52</v>
      </c>
      <c r="AA1093" s="14" t="s">
        <v>130</v>
      </c>
    </row>
    <row r="1094" spans="1:27" x14ac:dyDescent="0.3">
      <c r="A1094" s="64" t="str">
        <f>HYPERLINK("https://www.ncbi.nlm.nih.gov/gene/?term=TraesCS6A03G0335700","TraesCS6A03G0335700")</f>
        <v>TraesCS6A03G0335700</v>
      </c>
      <c r="B1094" t="s">
        <v>1113</v>
      </c>
      <c r="C1094" s="106" t="s">
        <v>3233</v>
      </c>
      <c r="D1094" s="89" t="s">
        <v>3234</v>
      </c>
      <c r="E1094" s="86"/>
      <c r="G1094" s="87">
        <v>1</v>
      </c>
      <c r="H1094" s="87"/>
      <c r="J1094" s="92">
        <v>1</v>
      </c>
      <c r="K1094" s="87"/>
      <c r="L1094" s="72"/>
      <c r="M1094" s="13">
        <v>0</v>
      </c>
      <c r="N1094">
        <v>1</v>
      </c>
      <c r="O1094">
        <v>0</v>
      </c>
      <c r="P1094" s="13">
        <v>0</v>
      </c>
      <c r="Q1094">
        <v>1</v>
      </c>
      <c r="R1094" s="14">
        <v>0</v>
      </c>
      <c r="S1094">
        <v>0</v>
      </c>
      <c r="T1094">
        <v>1</v>
      </c>
      <c r="U1094">
        <v>0</v>
      </c>
      <c r="V1094" s="13" t="s">
        <v>59</v>
      </c>
      <c r="W1094" t="s">
        <v>59</v>
      </c>
      <c r="X1094" s="14" t="s">
        <v>59</v>
      </c>
      <c r="Y1094" t="s">
        <v>130</v>
      </c>
      <c r="Z1094" t="s">
        <v>26</v>
      </c>
      <c r="AA1094" s="14" t="s">
        <v>130</v>
      </c>
    </row>
    <row r="1095" spans="1:27" x14ac:dyDescent="0.3">
      <c r="A1095" s="64" t="str">
        <f>HYPERLINK("https://www.ncbi.nlm.nih.gov/gene/?term=TraesCS6A03G0350400","TraesCS6A03G0350400")</f>
        <v>TraesCS6A03G0350400</v>
      </c>
      <c r="B1095" t="s">
        <v>1114</v>
      </c>
      <c r="C1095" s="106" t="s">
        <v>3233</v>
      </c>
      <c r="D1095" s="89" t="s">
        <v>3234</v>
      </c>
      <c r="E1095" s="86"/>
      <c r="G1095" s="87"/>
      <c r="H1095" s="87"/>
      <c r="J1095" s="92">
        <v>1</v>
      </c>
      <c r="K1095" s="87">
        <v>1</v>
      </c>
      <c r="L1095" s="72"/>
      <c r="M1095" s="13">
        <v>0</v>
      </c>
      <c r="N1095">
        <v>1</v>
      </c>
      <c r="O1095">
        <v>0</v>
      </c>
      <c r="P1095" s="13">
        <v>0</v>
      </c>
      <c r="Q1095">
        <v>1</v>
      </c>
      <c r="R1095" s="14">
        <v>0</v>
      </c>
      <c r="S1095">
        <v>0</v>
      </c>
      <c r="T1095">
        <v>1</v>
      </c>
      <c r="U1095">
        <v>0</v>
      </c>
      <c r="V1095" s="13" t="s">
        <v>59</v>
      </c>
      <c r="W1095" t="s">
        <v>59</v>
      </c>
      <c r="X1095" s="14" t="s">
        <v>59</v>
      </c>
      <c r="Y1095" t="s">
        <v>130</v>
      </c>
      <c r="Z1095" t="s">
        <v>26</v>
      </c>
      <c r="AA1095" s="14" t="s">
        <v>130</v>
      </c>
    </row>
    <row r="1096" spans="1:27" ht="28.8" x14ac:dyDescent="0.3">
      <c r="A1096" s="64" t="str">
        <f>HYPERLINK("https://www.ncbi.nlm.nih.gov/gene/?term=TraesCS6A03G0354300","TraesCS6A03G0354300")</f>
        <v>TraesCS6A03G0354300</v>
      </c>
      <c r="B1096" t="s">
        <v>1115</v>
      </c>
      <c r="C1096" s="106" t="s">
        <v>3240</v>
      </c>
      <c r="D1096" s="94" t="s">
        <v>3241</v>
      </c>
      <c r="E1096" s="86"/>
      <c r="G1096" s="87"/>
      <c r="H1096" s="87"/>
      <c r="I1096" s="83" t="s">
        <v>3239</v>
      </c>
      <c r="J1096" s="87"/>
      <c r="K1096" s="87">
        <v>1</v>
      </c>
      <c r="L1096" s="72"/>
      <c r="M1096" s="13">
        <v>0</v>
      </c>
      <c r="N1096">
        <v>1</v>
      </c>
      <c r="O1096">
        <v>1</v>
      </c>
      <c r="P1096" s="13">
        <v>0</v>
      </c>
      <c r="Q1096">
        <v>1</v>
      </c>
      <c r="R1096" s="14">
        <v>0</v>
      </c>
      <c r="S1096">
        <v>0</v>
      </c>
      <c r="T1096">
        <v>1</v>
      </c>
      <c r="U1096">
        <v>0</v>
      </c>
      <c r="V1096" s="13" t="s">
        <v>60</v>
      </c>
      <c r="W1096" t="s">
        <v>59</v>
      </c>
      <c r="X1096" s="14" t="s">
        <v>59</v>
      </c>
      <c r="Y1096" t="s">
        <v>130</v>
      </c>
      <c r="Z1096" t="s">
        <v>26</v>
      </c>
      <c r="AA1096" s="14" t="s">
        <v>62</v>
      </c>
    </row>
    <row r="1097" spans="1:27" x14ac:dyDescent="0.3">
      <c r="A1097" s="64" t="str">
        <f>HYPERLINK("https://www.ncbi.nlm.nih.gov/gene/?term=TraesCS6A03G0354500","TraesCS6A03G0354500")</f>
        <v>TraesCS6A03G0354500</v>
      </c>
      <c r="B1097" t="s">
        <v>1116</v>
      </c>
      <c r="C1097" s="106" t="s">
        <v>3233</v>
      </c>
      <c r="D1097" s="89" t="s">
        <v>3234</v>
      </c>
      <c r="E1097" s="86"/>
      <c r="G1097" s="87">
        <v>1</v>
      </c>
      <c r="H1097" s="87"/>
      <c r="J1097" s="92">
        <v>1</v>
      </c>
      <c r="K1097" s="87"/>
      <c r="L1097" s="72"/>
      <c r="M1097" s="13">
        <v>0</v>
      </c>
      <c r="N1097">
        <v>1</v>
      </c>
      <c r="O1097">
        <v>0</v>
      </c>
      <c r="P1097" s="13">
        <v>0</v>
      </c>
      <c r="Q1097">
        <v>1</v>
      </c>
      <c r="R1097" s="14">
        <v>0</v>
      </c>
      <c r="S1097">
        <v>0</v>
      </c>
      <c r="T1097">
        <v>1</v>
      </c>
      <c r="U1097">
        <v>0</v>
      </c>
      <c r="V1097" s="13" t="s">
        <v>59</v>
      </c>
      <c r="W1097" t="s">
        <v>59</v>
      </c>
      <c r="X1097" s="14" t="s">
        <v>59</v>
      </c>
      <c r="Y1097" t="s">
        <v>130</v>
      </c>
      <c r="Z1097" t="s">
        <v>26</v>
      </c>
      <c r="AA1097" s="14" t="s">
        <v>130</v>
      </c>
    </row>
    <row r="1098" spans="1:27" x14ac:dyDescent="0.3">
      <c r="A1098" t="s">
        <v>3596</v>
      </c>
      <c r="B1098" t="s">
        <v>1117</v>
      </c>
      <c r="C1098" s="106" t="s">
        <v>3233</v>
      </c>
      <c r="D1098" s="89" t="s">
        <v>3234</v>
      </c>
      <c r="E1098" s="86"/>
      <c r="G1098" s="87"/>
      <c r="H1098" s="87"/>
      <c r="J1098" s="92"/>
      <c r="K1098" s="87">
        <v>1</v>
      </c>
      <c r="L1098" s="72"/>
      <c r="M1098" s="13">
        <v>0</v>
      </c>
      <c r="N1098">
        <v>1</v>
      </c>
      <c r="O1098">
        <v>0</v>
      </c>
      <c r="P1098" s="13">
        <v>0</v>
      </c>
      <c r="Q1098">
        <v>1</v>
      </c>
      <c r="R1098" s="14">
        <v>0</v>
      </c>
      <c r="S1098">
        <v>0</v>
      </c>
      <c r="T1098">
        <v>1</v>
      </c>
      <c r="U1098">
        <v>0</v>
      </c>
      <c r="V1098" s="13" t="s">
        <v>59</v>
      </c>
      <c r="W1098" t="s">
        <v>59</v>
      </c>
      <c r="X1098" s="14" t="s">
        <v>59</v>
      </c>
      <c r="Y1098" t="s">
        <v>130</v>
      </c>
      <c r="Z1098" t="s">
        <v>26</v>
      </c>
      <c r="AA1098" s="14" t="s">
        <v>130</v>
      </c>
    </row>
    <row r="1099" spans="1:27" x14ac:dyDescent="0.3">
      <c r="A1099" s="64" t="str">
        <f>HYPERLINK("https://www.ncbi.nlm.nih.gov/gene/?term=TraesCS6A03G0378500","TraesCS6A03G0378500")</f>
        <v>TraesCS6A03G0378500</v>
      </c>
      <c r="B1099" t="s">
        <v>1118</v>
      </c>
      <c r="C1099" s="106" t="s">
        <v>3233</v>
      </c>
      <c r="D1099" s="89" t="s">
        <v>3234</v>
      </c>
      <c r="E1099" s="86"/>
      <c r="G1099" s="87">
        <v>1</v>
      </c>
      <c r="H1099" s="87"/>
      <c r="J1099" s="92">
        <v>1</v>
      </c>
      <c r="K1099" s="87">
        <v>1</v>
      </c>
      <c r="L1099" s="72"/>
      <c r="M1099" s="13">
        <v>0</v>
      </c>
      <c r="N1099">
        <v>0</v>
      </c>
      <c r="O1099">
        <v>0</v>
      </c>
      <c r="P1099" s="13">
        <v>0</v>
      </c>
      <c r="Q1099">
        <v>1</v>
      </c>
      <c r="R1099" s="14">
        <v>0</v>
      </c>
      <c r="S1099">
        <v>0</v>
      </c>
      <c r="T1099">
        <v>1</v>
      </c>
      <c r="U1099">
        <v>0</v>
      </c>
      <c r="V1099" s="13" t="s">
        <v>56</v>
      </c>
      <c r="W1099" t="s">
        <v>59</v>
      </c>
      <c r="X1099" s="14" t="s">
        <v>59</v>
      </c>
      <c r="Y1099" t="s">
        <v>130</v>
      </c>
      <c r="Z1099" t="s">
        <v>24</v>
      </c>
      <c r="AA1099" s="14" t="s">
        <v>130</v>
      </c>
    </row>
    <row r="1100" spans="1:27" x14ac:dyDescent="0.3">
      <c r="A1100" t="s">
        <v>3597</v>
      </c>
      <c r="B1100" t="s">
        <v>1119</v>
      </c>
      <c r="C1100" s="106" t="s">
        <v>3233</v>
      </c>
      <c r="D1100" s="89" t="s">
        <v>3234</v>
      </c>
      <c r="E1100" s="86"/>
      <c r="G1100" s="87"/>
      <c r="H1100" s="87"/>
      <c r="J1100" s="92">
        <v>1</v>
      </c>
      <c r="K1100" s="87"/>
      <c r="L1100" s="72"/>
      <c r="M1100" s="13">
        <v>0</v>
      </c>
      <c r="N1100">
        <v>2</v>
      </c>
      <c r="O1100">
        <v>0</v>
      </c>
      <c r="P1100" s="13">
        <v>0</v>
      </c>
      <c r="Q1100">
        <v>2</v>
      </c>
      <c r="R1100" s="14">
        <v>0</v>
      </c>
      <c r="S1100">
        <v>0</v>
      </c>
      <c r="T1100">
        <v>2</v>
      </c>
      <c r="U1100">
        <v>0</v>
      </c>
      <c r="V1100" s="13" t="s">
        <v>11</v>
      </c>
      <c r="W1100" t="s">
        <v>11</v>
      </c>
      <c r="X1100" s="14" t="s">
        <v>11</v>
      </c>
      <c r="Y1100" t="s">
        <v>130</v>
      </c>
      <c r="Z1100" t="s">
        <v>52</v>
      </c>
      <c r="AA1100" s="14" t="s">
        <v>130</v>
      </c>
    </row>
    <row r="1101" spans="1:27" x14ac:dyDescent="0.3">
      <c r="A1101" s="64" t="str">
        <f>HYPERLINK("https://www.ncbi.nlm.nih.gov/gene/?term=TraesCS6A03G0429100","TraesCS6A03G0429100")</f>
        <v>TraesCS6A03G0429100</v>
      </c>
      <c r="B1101" t="s">
        <v>1120</v>
      </c>
      <c r="C1101" s="106" t="s">
        <v>3233</v>
      </c>
      <c r="D1101" s="89" t="s">
        <v>3234</v>
      </c>
      <c r="E1101" s="86"/>
      <c r="G1101" s="87"/>
      <c r="H1101" s="87"/>
      <c r="J1101" s="92">
        <v>1</v>
      </c>
      <c r="K1101" s="87">
        <v>1</v>
      </c>
      <c r="L1101" s="72"/>
      <c r="M1101" s="13">
        <v>0</v>
      </c>
      <c r="N1101">
        <v>1</v>
      </c>
      <c r="O1101">
        <v>0</v>
      </c>
      <c r="P1101" s="13">
        <v>0</v>
      </c>
      <c r="Q1101">
        <v>1</v>
      </c>
      <c r="R1101" s="14">
        <v>0</v>
      </c>
      <c r="S1101">
        <v>0</v>
      </c>
      <c r="T1101">
        <v>1</v>
      </c>
      <c r="U1101">
        <v>0</v>
      </c>
      <c r="V1101" s="13" t="s">
        <v>59</v>
      </c>
      <c r="W1101" t="s">
        <v>59</v>
      </c>
      <c r="X1101" s="14" t="s">
        <v>59</v>
      </c>
      <c r="Y1101" t="s">
        <v>130</v>
      </c>
      <c r="Z1101" t="s">
        <v>26</v>
      </c>
      <c r="AA1101" s="14" t="s">
        <v>130</v>
      </c>
    </row>
    <row r="1102" spans="1:27" x14ac:dyDescent="0.3">
      <c r="A1102" s="64" t="str">
        <f>HYPERLINK("https://www.ncbi.nlm.nih.gov/gene/?term=TraesCS6A03G0442300","TraesCS6A03G0442300")</f>
        <v>TraesCS6A03G0442300</v>
      </c>
      <c r="B1102" t="s">
        <v>1122</v>
      </c>
      <c r="C1102" s="106" t="s">
        <v>3233</v>
      </c>
      <c r="D1102" s="89" t="s">
        <v>3234</v>
      </c>
      <c r="E1102" s="86"/>
      <c r="G1102" s="87"/>
      <c r="H1102" s="87"/>
      <c r="J1102" s="87"/>
      <c r="K1102" s="87">
        <v>1</v>
      </c>
      <c r="L1102" s="72"/>
      <c r="M1102" s="13">
        <v>0</v>
      </c>
      <c r="N1102">
        <v>1</v>
      </c>
      <c r="O1102">
        <v>0</v>
      </c>
      <c r="P1102" s="13">
        <v>0</v>
      </c>
      <c r="Q1102">
        <v>1</v>
      </c>
      <c r="R1102" s="14">
        <v>0</v>
      </c>
      <c r="S1102">
        <v>0</v>
      </c>
      <c r="T1102">
        <v>1</v>
      </c>
      <c r="U1102">
        <v>0</v>
      </c>
      <c r="V1102" s="13" t="s">
        <v>59</v>
      </c>
      <c r="W1102" t="s">
        <v>59</v>
      </c>
      <c r="X1102" s="14" t="s">
        <v>59</v>
      </c>
      <c r="Y1102" t="s">
        <v>130</v>
      </c>
      <c r="Z1102" t="s">
        <v>26</v>
      </c>
      <c r="AA1102" s="14" t="s">
        <v>130</v>
      </c>
    </row>
    <row r="1103" spans="1:27" x14ac:dyDescent="0.3">
      <c r="A1103" s="64" t="str">
        <f>HYPERLINK("https://www.ncbi.nlm.nih.gov/gene/?term=TraesCS6A03G0472000","TraesCS6A03G0472000")</f>
        <v>TraesCS6A03G0472000</v>
      </c>
      <c r="B1103" t="s">
        <v>1123</v>
      </c>
      <c r="C1103" s="106" t="s">
        <v>3233</v>
      </c>
      <c r="D1103" s="89" t="s">
        <v>3234</v>
      </c>
      <c r="E1103" s="86">
        <v>1</v>
      </c>
      <c r="G1103" s="87"/>
      <c r="H1103" s="87"/>
      <c r="J1103" s="92"/>
      <c r="K1103" s="87">
        <v>1</v>
      </c>
      <c r="L1103" s="72"/>
      <c r="M1103" s="13">
        <v>0</v>
      </c>
      <c r="N1103">
        <v>2</v>
      </c>
      <c r="O1103">
        <v>0</v>
      </c>
      <c r="P1103" s="13">
        <v>0</v>
      </c>
      <c r="Q1103">
        <v>2</v>
      </c>
      <c r="R1103" s="14">
        <v>0</v>
      </c>
      <c r="S1103">
        <v>0</v>
      </c>
      <c r="T1103">
        <v>2</v>
      </c>
      <c r="U1103">
        <v>0</v>
      </c>
      <c r="V1103" s="13" t="s">
        <v>11</v>
      </c>
      <c r="W1103" t="s">
        <v>11</v>
      </c>
      <c r="X1103" s="14" t="s">
        <v>11</v>
      </c>
      <c r="Y1103" t="s">
        <v>130</v>
      </c>
      <c r="Z1103" t="s">
        <v>52</v>
      </c>
      <c r="AA1103" s="14" t="s">
        <v>130</v>
      </c>
    </row>
    <row r="1104" spans="1:27" x14ac:dyDescent="0.3">
      <c r="A1104" t="s">
        <v>3598</v>
      </c>
      <c r="B1104" t="s">
        <v>1124</v>
      </c>
      <c r="C1104" s="106" t="s">
        <v>3233</v>
      </c>
      <c r="D1104" s="89" t="s">
        <v>3234</v>
      </c>
      <c r="E1104" s="86"/>
      <c r="G1104" s="87"/>
      <c r="H1104" s="87"/>
      <c r="J1104" s="87"/>
      <c r="K1104" s="87">
        <v>1</v>
      </c>
      <c r="L1104" s="72"/>
      <c r="M1104" s="13">
        <v>0</v>
      </c>
      <c r="N1104">
        <v>1</v>
      </c>
      <c r="O1104">
        <v>0</v>
      </c>
      <c r="P1104" s="13">
        <v>0</v>
      </c>
      <c r="Q1104">
        <v>1</v>
      </c>
      <c r="R1104" s="14">
        <v>0</v>
      </c>
      <c r="S1104">
        <v>0</v>
      </c>
      <c r="T1104">
        <v>1</v>
      </c>
      <c r="U1104">
        <v>0</v>
      </c>
      <c r="V1104" s="13" t="s">
        <v>59</v>
      </c>
      <c r="W1104" t="s">
        <v>59</v>
      </c>
      <c r="X1104" s="14" t="s">
        <v>59</v>
      </c>
      <c r="Y1104" t="s">
        <v>130</v>
      </c>
      <c r="Z1104" t="s">
        <v>26</v>
      </c>
      <c r="AA1104" s="14" t="s">
        <v>130</v>
      </c>
    </row>
    <row r="1105" spans="1:27" x14ac:dyDescent="0.3">
      <c r="A1105" s="64" t="str">
        <f>HYPERLINK("https://www.ncbi.nlm.nih.gov/gene/?term=TraesCS6A03G0566700","TraesCS6A03G0566700")</f>
        <v>TraesCS6A03G0566700</v>
      </c>
      <c r="B1105" t="s">
        <v>1125</v>
      </c>
      <c r="C1105" s="106" t="s">
        <v>3233</v>
      </c>
      <c r="D1105" s="89" t="s">
        <v>3234</v>
      </c>
      <c r="E1105" s="86"/>
      <c r="G1105" s="87"/>
      <c r="H1105" s="87"/>
      <c r="J1105" s="92">
        <v>1</v>
      </c>
      <c r="K1105" s="87"/>
      <c r="L1105" s="72"/>
      <c r="M1105" s="13">
        <v>0</v>
      </c>
      <c r="N1105">
        <v>1</v>
      </c>
      <c r="O1105">
        <v>0</v>
      </c>
      <c r="P1105" s="13">
        <v>0</v>
      </c>
      <c r="Q1105">
        <v>1</v>
      </c>
      <c r="R1105" s="14">
        <v>0</v>
      </c>
      <c r="S1105">
        <v>0</v>
      </c>
      <c r="T1105">
        <v>1</v>
      </c>
      <c r="U1105">
        <v>0</v>
      </c>
      <c r="V1105" s="13" t="s">
        <v>59</v>
      </c>
      <c r="W1105" t="s">
        <v>59</v>
      </c>
      <c r="X1105" s="14" t="s">
        <v>59</v>
      </c>
      <c r="Y1105" t="s">
        <v>130</v>
      </c>
      <c r="Z1105" t="s">
        <v>26</v>
      </c>
      <c r="AA1105" s="14" t="s">
        <v>130</v>
      </c>
    </row>
    <row r="1106" spans="1:27" x14ac:dyDescent="0.3">
      <c r="A1106" t="s">
        <v>3599</v>
      </c>
      <c r="B1106" t="s">
        <v>1126</v>
      </c>
      <c r="C1106" s="106" t="s">
        <v>3233</v>
      </c>
      <c r="D1106" s="89" t="s">
        <v>3234</v>
      </c>
      <c r="E1106" s="86"/>
      <c r="G1106" s="87"/>
      <c r="H1106" s="87"/>
      <c r="J1106" s="87"/>
      <c r="K1106" s="87">
        <v>1</v>
      </c>
      <c r="L1106" s="72"/>
      <c r="M1106" s="13">
        <v>0</v>
      </c>
      <c r="N1106">
        <v>1</v>
      </c>
      <c r="O1106">
        <v>0</v>
      </c>
      <c r="P1106" s="13">
        <v>0</v>
      </c>
      <c r="Q1106">
        <v>1</v>
      </c>
      <c r="R1106" s="14">
        <v>0</v>
      </c>
      <c r="S1106">
        <v>0</v>
      </c>
      <c r="T1106">
        <v>1</v>
      </c>
      <c r="U1106">
        <v>0</v>
      </c>
      <c r="V1106" s="13" t="s">
        <v>59</v>
      </c>
      <c r="W1106" t="s">
        <v>59</v>
      </c>
      <c r="X1106" s="14" t="s">
        <v>59</v>
      </c>
      <c r="Y1106" t="s">
        <v>130</v>
      </c>
      <c r="Z1106" t="s">
        <v>26</v>
      </c>
      <c r="AA1106" s="14" t="s">
        <v>130</v>
      </c>
    </row>
    <row r="1107" spans="1:27" x14ac:dyDescent="0.3">
      <c r="A1107" s="64" t="str">
        <f>HYPERLINK("https://www.ncbi.nlm.nih.gov/gene/?term=TraesCS6A03G0656800","TraesCS6A03G0656800")</f>
        <v>TraesCS6A03G0656800</v>
      </c>
      <c r="B1107" t="s">
        <v>1128</v>
      </c>
      <c r="C1107" s="106" t="s">
        <v>3233</v>
      </c>
      <c r="D1107" s="89" t="s">
        <v>3234</v>
      </c>
      <c r="E1107" s="86"/>
      <c r="G1107" s="87">
        <v>1</v>
      </c>
      <c r="H1107" s="87"/>
      <c r="J1107" s="87"/>
      <c r="K1107" s="87"/>
      <c r="L1107" s="72"/>
      <c r="M1107" s="13">
        <v>0</v>
      </c>
      <c r="N1107">
        <v>1</v>
      </c>
      <c r="O1107">
        <v>0</v>
      </c>
      <c r="P1107" s="13">
        <v>0</v>
      </c>
      <c r="Q1107">
        <v>1</v>
      </c>
      <c r="R1107" s="14">
        <v>0</v>
      </c>
      <c r="S1107">
        <v>0</v>
      </c>
      <c r="T1107">
        <v>1</v>
      </c>
      <c r="U1107">
        <v>0</v>
      </c>
      <c r="V1107" s="13" t="s">
        <v>59</v>
      </c>
      <c r="W1107" t="s">
        <v>59</v>
      </c>
      <c r="X1107" s="14" t="s">
        <v>59</v>
      </c>
      <c r="Y1107" t="s">
        <v>130</v>
      </c>
      <c r="Z1107" t="s">
        <v>26</v>
      </c>
      <c r="AA1107" s="14" t="s">
        <v>130</v>
      </c>
    </row>
    <row r="1108" spans="1:27" x14ac:dyDescent="0.3">
      <c r="A1108" t="s">
        <v>3600</v>
      </c>
      <c r="B1108" t="s">
        <v>1129</v>
      </c>
      <c r="C1108" s="106" t="s">
        <v>3233</v>
      </c>
      <c r="D1108" s="89" t="s">
        <v>3234</v>
      </c>
      <c r="E1108" s="86"/>
      <c r="G1108" s="87">
        <v>1</v>
      </c>
      <c r="H1108" s="87"/>
      <c r="J1108" s="87"/>
      <c r="K1108" s="87"/>
      <c r="L1108" s="72"/>
      <c r="M1108" s="13">
        <v>0</v>
      </c>
      <c r="N1108">
        <v>2</v>
      </c>
      <c r="O1108">
        <v>0</v>
      </c>
      <c r="P1108" s="13">
        <v>0</v>
      </c>
      <c r="Q1108">
        <v>2</v>
      </c>
      <c r="R1108" s="14">
        <v>0</v>
      </c>
      <c r="S1108">
        <v>0</v>
      </c>
      <c r="T1108">
        <v>2</v>
      </c>
      <c r="U1108">
        <v>0</v>
      </c>
      <c r="V1108" s="13" t="s">
        <v>11</v>
      </c>
      <c r="W1108" t="s">
        <v>11</v>
      </c>
      <c r="X1108" s="14" t="s">
        <v>11</v>
      </c>
      <c r="Y1108" t="s">
        <v>130</v>
      </c>
      <c r="Z1108" t="s">
        <v>52</v>
      </c>
      <c r="AA1108" s="14" t="s">
        <v>130</v>
      </c>
    </row>
    <row r="1109" spans="1:27" x14ac:dyDescent="0.3">
      <c r="A1109" s="64" t="str">
        <f>HYPERLINK("https://www.ncbi.nlm.nih.gov/gene/?term=TraesCS6A03G0662100","TraesCS6A03G0662100")</f>
        <v>TraesCS6A03G0662100</v>
      </c>
      <c r="B1109" t="s">
        <v>1130</v>
      </c>
      <c r="C1109" s="106" t="s">
        <v>3233</v>
      </c>
      <c r="D1109" s="89" t="s">
        <v>3234</v>
      </c>
      <c r="E1109" s="86"/>
      <c r="G1109" s="87"/>
      <c r="H1109" s="87"/>
      <c r="J1109" s="87"/>
      <c r="K1109" s="87">
        <v>1</v>
      </c>
      <c r="L1109" s="72"/>
      <c r="M1109" s="13">
        <v>0</v>
      </c>
      <c r="N1109">
        <v>1</v>
      </c>
      <c r="O1109">
        <v>0</v>
      </c>
      <c r="P1109" s="13">
        <v>0</v>
      </c>
      <c r="Q1109">
        <v>1</v>
      </c>
      <c r="R1109" s="14">
        <v>0</v>
      </c>
      <c r="S1109">
        <v>0</v>
      </c>
      <c r="T1109">
        <v>1</v>
      </c>
      <c r="U1109">
        <v>0</v>
      </c>
      <c r="V1109" s="13" t="s">
        <v>59</v>
      </c>
      <c r="W1109" t="s">
        <v>59</v>
      </c>
      <c r="X1109" s="14" t="s">
        <v>59</v>
      </c>
      <c r="Y1109" t="s">
        <v>130</v>
      </c>
      <c r="Z1109" t="s">
        <v>26</v>
      </c>
      <c r="AA1109" s="14" t="s">
        <v>130</v>
      </c>
    </row>
    <row r="1110" spans="1:27" x14ac:dyDescent="0.3">
      <c r="A1110" s="64" t="str">
        <f>HYPERLINK("https://www.ncbi.nlm.nih.gov/gene/?term=TraesCS6A03G0678500","TraesCS6A03G0678500")</f>
        <v>TraesCS6A03G0678500</v>
      </c>
      <c r="B1110" t="s">
        <v>1131</v>
      </c>
      <c r="C1110" s="106" t="s">
        <v>3233</v>
      </c>
      <c r="D1110" s="89" t="s">
        <v>3234</v>
      </c>
      <c r="E1110" s="86"/>
      <c r="G1110" s="87"/>
      <c r="H1110" s="87"/>
      <c r="J1110" s="87"/>
      <c r="K1110" s="87">
        <v>1</v>
      </c>
      <c r="L1110" s="72"/>
      <c r="M1110" s="13">
        <v>0</v>
      </c>
      <c r="N1110">
        <v>1</v>
      </c>
      <c r="O1110">
        <v>0</v>
      </c>
      <c r="P1110" s="13">
        <v>0</v>
      </c>
      <c r="Q1110">
        <v>1</v>
      </c>
      <c r="R1110" s="14">
        <v>0</v>
      </c>
      <c r="S1110">
        <v>0</v>
      </c>
      <c r="T1110">
        <v>1</v>
      </c>
      <c r="U1110">
        <v>0</v>
      </c>
      <c r="V1110" s="13" t="s">
        <v>59</v>
      </c>
      <c r="W1110" t="s">
        <v>59</v>
      </c>
      <c r="X1110" s="14" t="s">
        <v>59</v>
      </c>
      <c r="Y1110" t="s">
        <v>130</v>
      </c>
      <c r="Z1110" t="s">
        <v>26</v>
      </c>
      <c r="AA1110" s="14" t="s">
        <v>130</v>
      </c>
    </row>
    <row r="1111" spans="1:27" x14ac:dyDescent="0.3">
      <c r="A1111" s="64" t="str">
        <f>HYPERLINK("https://www.ncbi.nlm.nih.gov/gene/?term=TraesCS6A03G0716100","TraesCS6A03G0716100")</f>
        <v>TraesCS6A03G0716100</v>
      </c>
      <c r="B1111" t="s">
        <v>1132</v>
      </c>
      <c r="C1111" s="106" t="s">
        <v>3233</v>
      </c>
      <c r="D1111" s="89" t="s">
        <v>3234</v>
      </c>
      <c r="E1111" s="86">
        <v>1</v>
      </c>
      <c r="G1111" s="87"/>
      <c r="H1111" s="87"/>
      <c r="J1111" s="92"/>
      <c r="K1111" s="87"/>
      <c r="L1111" s="72"/>
      <c r="M1111" s="13">
        <v>0</v>
      </c>
      <c r="N1111">
        <v>1</v>
      </c>
      <c r="O1111">
        <v>0</v>
      </c>
      <c r="P1111" s="13">
        <v>0</v>
      </c>
      <c r="Q1111">
        <v>1</v>
      </c>
      <c r="R1111" s="14">
        <v>0</v>
      </c>
      <c r="S1111">
        <v>0</v>
      </c>
      <c r="T1111">
        <v>1</v>
      </c>
      <c r="U1111">
        <v>0</v>
      </c>
      <c r="V1111" s="13" t="s">
        <v>59</v>
      </c>
      <c r="W1111" t="s">
        <v>59</v>
      </c>
      <c r="X1111" s="14" t="s">
        <v>59</v>
      </c>
      <c r="Y1111" t="s">
        <v>130</v>
      </c>
      <c r="Z1111" t="s">
        <v>26</v>
      </c>
      <c r="AA1111" s="14" t="s">
        <v>130</v>
      </c>
    </row>
    <row r="1112" spans="1:27" x14ac:dyDescent="0.3">
      <c r="A1112" s="64" t="str">
        <f>HYPERLINK("https://www.ncbi.nlm.nih.gov/gene/?term=TraesCS6A03G0725000","TraesCS6A03G0725000")</f>
        <v>TraesCS6A03G0725000</v>
      </c>
      <c r="B1112" s="83" t="s">
        <v>3601</v>
      </c>
      <c r="C1112" s="105" t="s">
        <v>3237</v>
      </c>
      <c r="D1112" s="71" t="s">
        <v>3238</v>
      </c>
      <c r="E1112" s="84" t="s">
        <v>3239</v>
      </c>
      <c r="F1112" s="83" t="s">
        <v>3239</v>
      </c>
      <c r="G1112" s="83">
        <v>1</v>
      </c>
      <c r="H1112" s="83" t="s">
        <v>3239</v>
      </c>
      <c r="I1112" s="83" t="s">
        <v>3239</v>
      </c>
      <c r="J1112" s="83" t="s">
        <v>3239</v>
      </c>
      <c r="K1112" s="83" t="s">
        <v>3239</v>
      </c>
      <c r="L1112" s="72"/>
      <c r="M1112" s="13">
        <v>0</v>
      </c>
      <c r="N1112">
        <v>2</v>
      </c>
      <c r="O1112">
        <v>0</v>
      </c>
      <c r="P1112" s="13">
        <v>0</v>
      </c>
      <c r="Q1112">
        <v>0</v>
      </c>
      <c r="R1112" s="14">
        <v>0</v>
      </c>
      <c r="S1112">
        <v>0</v>
      </c>
      <c r="T1112">
        <v>0</v>
      </c>
      <c r="U1112">
        <v>0</v>
      </c>
      <c r="V1112" s="13" t="s">
        <v>11</v>
      </c>
      <c r="W1112" t="s">
        <v>56</v>
      </c>
      <c r="X1112" s="14" t="s">
        <v>56</v>
      </c>
      <c r="Y1112" t="s">
        <v>130</v>
      </c>
      <c r="Z1112" t="s">
        <v>63</v>
      </c>
      <c r="AA1112" s="14" t="s">
        <v>130</v>
      </c>
    </row>
    <row r="1113" spans="1:27" x14ac:dyDescent="0.3">
      <c r="A1113" t="s">
        <v>3602</v>
      </c>
      <c r="B1113" t="s">
        <v>1133</v>
      </c>
      <c r="C1113" s="106" t="s">
        <v>3233</v>
      </c>
      <c r="D1113" s="89" t="s">
        <v>3234</v>
      </c>
      <c r="E1113" s="86"/>
      <c r="G1113" s="87"/>
      <c r="H1113" s="87"/>
      <c r="J1113" s="92">
        <v>1</v>
      </c>
      <c r="K1113" s="87"/>
      <c r="L1113" s="72"/>
      <c r="M1113" s="13">
        <v>0</v>
      </c>
      <c r="N1113">
        <v>1</v>
      </c>
      <c r="O1113">
        <v>0</v>
      </c>
      <c r="P1113" s="13">
        <v>0</v>
      </c>
      <c r="Q1113">
        <v>1</v>
      </c>
      <c r="R1113" s="14">
        <v>0</v>
      </c>
      <c r="S1113">
        <v>0</v>
      </c>
      <c r="T1113">
        <v>1</v>
      </c>
      <c r="U1113">
        <v>0</v>
      </c>
      <c r="V1113" s="13" t="s">
        <v>59</v>
      </c>
      <c r="W1113" t="s">
        <v>59</v>
      </c>
      <c r="X1113" s="14" t="s">
        <v>59</v>
      </c>
      <c r="Y1113" t="s">
        <v>130</v>
      </c>
      <c r="Z1113" t="s">
        <v>26</v>
      </c>
      <c r="AA1113" s="14" t="s">
        <v>130</v>
      </c>
    </row>
    <row r="1114" spans="1:27" ht="28.8" x14ac:dyDescent="0.3">
      <c r="A1114" s="64" t="str">
        <f>HYPERLINK("https://www.ncbi.nlm.nih.gov/gene/?term=TraesCS6A03G0801600","TraesCS6A03G0801600")</f>
        <v>TraesCS6A03G0801600</v>
      </c>
      <c r="B1114" t="s">
        <v>1134</v>
      </c>
      <c r="C1114" s="106" t="s">
        <v>3240</v>
      </c>
      <c r="D1114" s="94" t="s">
        <v>3241</v>
      </c>
      <c r="E1114" s="86"/>
      <c r="G1114" s="87">
        <v>1</v>
      </c>
      <c r="H1114" s="87"/>
      <c r="I1114" s="83" t="s">
        <v>3239</v>
      </c>
      <c r="J1114" s="87"/>
      <c r="K1114" s="87">
        <v>1</v>
      </c>
      <c r="L1114" s="72"/>
      <c r="M1114" s="13">
        <v>0</v>
      </c>
      <c r="N1114">
        <v>1</v>
      </c>
      <c r="O1114">
        <v>0</v>
      </c>
      <c r="P1114" s="13">
        <v>0</v>
      </c>
      <c r="Q1114">
        <v>1</v>
      </c>
      <c r="R1114" s="14">
        <v>0</v>
      </c>
      <c r="S1114">
        <v>0</v>
      </c>
      <c r="T1114">
        <v>1</v>
      </c>
      <c r="U1114">
        <v>0</v>
      </c>
      <c r="V1114" s="13" t="s">
        <v>59</v>
      </c>
      <c r="W1114" t="s">
        <v>59</v>
      </c>
      <c r="X1114" s="14" t="s">
        <v>59</v>
      </c>
      <c r="Y1114" t="s">
        <v>130</v>
      </c>
      <c r="Z1114" t="s">
        <v>26</v>
      </c>
      <c r="AA1114" s="14" t="s">
        <v>130</v>
      </c>
    </row>
    <row r="1115" spans="1:27" x14ac:dyDescent="0.3">
      <c r="A1115" s="64" t="str">
        <f>HYPERLINK("https://www.ncbi.nlm.nih.gov/gene/?term=TraesCS6A03G0815400","TraesCS6A03G0815400")</f>
        <v>TraesCS6A03G0815400</v>
      </c>
      <c r="B1115" s="62" t="s">
        <v>1135</v>
      </c>
      <c r="C1115" s="106" t="s">
        <v>3233</v>
      </c>
      <c r="D1115" s="89" t="s">
        <v>3234</v>
      </c>
      <c r="E1115" s="86"/>
      <c r="G1115" s="87"/>
      <c r="H1115" s="87"/>
      <c r="J1115" s="87"/>
      <c r="K1115" s="87">
        <v>1</v>
      </c>
      <c r="L1115" s="72"/>
      <c r="M1115" s="13">
        <v>0</v>
      </c>
      <c r="N1115">
        <v>1</v>
      </c>
      <c r="O1115">
        <v>0</v>
      </c>
      <c r="P1115" s="13">
        <v>0</v>
      </c>
      <c r="Q1115">
        <v>1</v>
      </c>
      <c r="R1115" s="14">
        <v>0</v>
      </c>
      <c r="S1115">
        <v>0</v>
      </c>
      <c r="T1115">
        <v>1</v>
      </c>
      <c r="U1115">
        <v>0</v>
      </c>
      <c r="V1115" s="13" t="s">
        <v>59</v>
      </c>
      <c r="W1115" t="s">
        <v>59</v>
      </c>
      <c r="X1115" s="14" t="s">
        <v>59</v>
      </c>
      <c r="Y1115" t="s">
        <v>130</v>
      </c>
      <c r="Z1115" t="s">
        <v>26</v>
      </c>
      <c r="AA1115" s="14" t="s">
        <v>130</v>
      </c>
    </row>
    <row r="1116" spans="1:27" x14ac:dyDescent="0.3">
      <c r="A1116" s="64" t="str">
        <f>HYPERLINK("https://www.ncbi.nlm.nih.gov/gene/?term=TraesCS6A03G0823700","TraesCS6A03G0823700")</f>
        <v>TraesCS6A03G0823700</v>
      </c>
      <c r="B1116" t="s">
        <v>1136</v>
      </c>
      <c r="C1116" s="106" t="s">
        <v>3233</v>
      </c>
      <c r="D1116" s="89" t="s">
        <v>3234</v>
      </c>
      <c r="E1116" s="86"/>
      <c r="G1116" s="87"/>
      <c r="H1116" s="87"/>
      <c r="J1116" s="87"/>
      <c r="K1116" s="87">
        <v>1</v>
      </c>
      <c r="L1116" s="72"/>
      <c r="M1116" s="13">
        <v>0</v>
      </c>
      <c r="N1116">
        <v>1</v>
      </c>
      <c r="O1116">
        <v>0</v>
      </c>
      <c r="P1116" s="13">
        <v>0</v>
      </c>
      <c r="Q1116">
        <v>1</v>
      </c>
      <c r="R1116" s="14">
        <v>0</v>
      </c>
      <c r="S1116">
        <v>0</v>
      </c>
      <c r="T1116">
        <v>1</v>
      </c>
      <c r="U1116">
        <v>0</v>
      </c>
      <c r="V1116" s="13" t="s">
        <v>59</v>
      </c>
      <c r="W1116" t="s">
        <v>59</v>
      </c>
      <c r="X1116" s="14" t="s">
        <v>59</v>
      </c>
      <c r="Y1116" t="s">
        <v>130</v>
      </c>
      <c r="Z1116" t="s">
        <v>26</v>
      </c>
      <c r="AA1116" s="14" t="s">
        <v>130</v>
      </c>
    </row>
    <row r="1117" spans="1:27" x14ac:dyDescent="0.3">
      <c r="A1117" s="64" t="str">
        <f>HYPERLINK("https://www.ncbi.nlm.nih.gov/gene/?term=TraesCS6A03G0855300","TraesCS6A03G0855300")</f>
        <v>TraesCS6A03G0855300</v>
      </c>
      <c r="B1117" s="83" t="s">
        <v>3603</v>
      </c>
      <c r="C1117" s="105" t="s">
        <v>3237</v>
      </c>
      <c r="D1117" s="71" t="s">
        <v>3238</v>
      </c>
      <c r="E1117" s="84" t="s">
        <v>3239</v>
      </c>
      <c r="F1117" s="83" t="s">
        <v>3239</v>
      </c>
      <c r="G1117" s="83" t="s">
        <v>3239</v>
      </c>
      <c r="H1117" s="83" t="s">
        <v>3239</v>
      </c>
      <c r="I1117" s="83" t="s">
        <v>3239</v>
      </c>
      <c r="J1117" s="83" t="s">
        <v>3239</v>
      </c>
      <c r="K1117" s="83">
        <v>1</v>
      </c>
      <c r="L1117" s="72"/>
      <c r="M1117" s="13">
        <v>0</v>
      </c>
      <c r="N1117">
        <v>0</v>
      </c>
      <c r="O1117">
        <v>0</v>
      </c>
      <c r="P1117" s="13">
        <v>0</v>
      </c>
      <c r="Q1117">
        <v>2</v>
      </c>
      <c r="R1117" s="14">
        <v>0</v>
      </c>
      <c r="S1117">
        <v>0</v>
      </c>
      <c r="T1117">
        <v>0</v>
      </c>
      <c r="U1117">
        <v>0</v>
      </c>
      <c r="V1117" s="13" t="s">
        <v>56</v>
      </c>
      <c r="W1117" t="s">
        <v>11</v>
      </c>
      <c r="X1117" s="14" t="s">
        <v>56</v>
      </c>
      <c r="Y1117" t="s">
        <v>130</v>
      </c>
      <c r="Z1117" t="s">
        <v>12</v>
      </c>
      <c r="AA1117" s="14" t="s">
        <v>130</v>
      </c>
    </row>
    <row r="1118" spans="1:27" ht="28.8" x14ac:dyDescent="0.3">
      <c r="A1118" s="64" t="str">
        <f>HYPERLINK("https://www.ncbi.nlm.nih.gov/gene/?term=TraesCS6A03G0861500","TraesCS6A03G0861500")</f>
        <v>TraesCS6A03G0861500</v>
      </c>
      <c r="B1118" t="s">
        <v>1137</v>
      </c>
      <c r="C1118" s="106" t="s">
        <v>3240</v>
      </c>
      <c r="D1118" s="94" t="s">
        <v>3241</v>
      </c>
      <c r="E1118" s="88"/>
      <c r="I1118" s="83" t="s">
        <v>3239</v>
      </c>
      <c r="K1118">
        <v>1</v>
      </c>
      <c r="L1118" s="72"/>
      <c r="M1118" s="13">
        <v>0</v>
      </c>
      <c r="N1118">
        <v>1</v>
      </c>
      <c r="O1118">
        <v>0</v>
      </c>
      <c r="P1118" s="13">
        <v>0</v>
      </c>
      <c r="Q1118">
        <v>1</v>
      </c>
      <c r="R1118" s="14">
        <v>0</v>
      </c>
      <c r="S1118">
        <v>0</v>
      </c>
      <c r="T1118">
        <v>1</v>
      </c>
      <c r="U1118">
        <v>0</v>
      </c>
      <c r="V1118" s="13" t="s">
        <v>59</v>
      </c>
      <c r="W1118" t="s">
        <v>59</v>
      </c>
      <c r="X1118" s="14" t="s">
        <v>59</v>
      </c>
      <c r="Y1118" t="s">
        <v>130</v>
      </c>
      <c r="Z1118" t="s">
        <v>26</v>
      </c>
      <c r="AA1118" s="14" t="s">
        <v>130</v>
      </c>
    </row>
    <row r="1119" spans="1:27" x14ac:dyDescent="0.3">
      <c r="A1119" s="64" t="str">
        <f>HYPERLINK("https://www.ncbi.nlm.nih.gov/gene/?term=TraesCS6A03G0900600","TraesCS6A03G0900600")</f>
        <v>TraesCS6A03G0900600</v>
      </c>
      <c r="B1119" t="s">
        <v>1138</v>
      </c>
      <c r="C1119" s="106" t="s">
        <v>3233</v>
      </c>
      <c r="D1119" s="89" t="s">
        <v>3234</v>
      </c>
      <c r="E1119" s="88"/>
      <c r="K1119">
        <v>1</v>
      </c>
      <c r="L1119" s="72"/>
      <c r="M1119" s="13">
        <v>0</v>
      </c>
      <c r="N1119">
        <v>1</v>
      </c>
      <c r="O1119">
        <v>0</v>
      </c>
      <c r="P1119" s="13">
        <v>0</v>
      </c>
      <c r="Q1119">
        <v>1</v>
      </c>
      <c r="R1119" s="14">
        <v>0</v>
      </c>
      <c r="S1119">
        <v>0</v>
      </c>
      <c r="T1119">
        <v>1</v>
      </c>
      <c r="U1119">
        <v>0</v>
      </c>
      <c r="V1119" s="13" t="s">
        <v>59</v>
      </c>
      <c r="W1119" t="s">
        <v>59</v>
      </c>
      <c r="X1119" s="14" t="s">
        <v>59</v>
      </c>
      <c r="Y1119" t="s">
        <v>130</v>
      </c>
      <c r="Z1119" t="s">
        <v>26</v>
      </c>
      <c r="AA1119" s="14" t="s">
        <v>130</v>
      </c>
    </row>
    <row r="1120" spans="1:27" x14ac:dyDescent="0.3">
      <c r="A1120" s="64" t="str">
        <f>HYPERLINK("https://www.ncbi.nlm.nih.gov/gene/?term=TraesCS6A03G0903100","TraesCS6A03G0903100")</f>
        <v>TraesCS6A03G0903100</v>
      </c>
      <c r="B1120" t="s">
        <v>1139</v>
      </c>
      <c r="C1120" s="106" t="s">
        <v>3233</v>
      </c>
      <c r="D1120" s="89" t="s">
        <v>3234</v>
      </c>
      <c r="E1120" s="88"/>
      <c r="G1120">
        <v>1</v>
      </c>
      <c r="L1120" s="72"/>
      <c r="M1120" s="13">
        <v>0</v>
      </c>
      <c r="N1120">
        <v>1</v>
      </c>
      <c r="O1120">
        <v>0</v>
      </c>
      <c r="P1120" s="13">
        <v>0</v>
      </c>
      <c r="Q1120">
        <v>1</v>
      </c>
      <c r="R1120" s="14">
        <v>0</v>
      </c>
      <c r="S1120">
        <v>0</v>
      </c>
      <c r="T1120">
        <v>1</v>
      </c>
      <c r="U1120">
        <v>0</v>
      </c>
      <c r="V1120" s="13" t="s">
        <v>59</v>
      </c>
      <c r="W1120" t="s">
        <v>59</v>
      </c>
      <c r="X1120" s="14" t="s">
        <v>59</v>
      </c>
      <c r="Y1120" t="s">
        <v>130</v>
      </c>
      <c r="Z1120" t="s">
        <v>26</v>
      </c>
      <c r="AA1120" s="14" t="s">
        <v>130</v>
      </c>
    </row>
    <row r="1121" spans="1:27" x14ac:dyDescent="0.3">
      <c r="A1121" s="64" t="str">
        <f>HYPERLINK("https://www.ncbi.nlm.nih.gov/gene/?term=TraesCS6A03G0958500","TraesCS6A03G0958500")</f>
        <v>TraesCS6A03G0958500</v>
      </c>
      <c r="B1121" t="s">
        <v>1140</v>
      </c>
      <c r="C1121" s="106" t="s">
        <v>3233</v>
      </c>
      <c r="D1121" s="89" t="s">
        <v>3234</v>
      </c>
      <c r="E1121" s="86"/>
      <c r="G1121" s="87"/>
      <c r="H1121" s="87"/>
      <c r="J1121" s="87"/>
      <c r="K1121" s="87">
        <v>1</v>
      </c>
      <c r="L1121" s="72"/>
      <c r="M1121" s="13">
        <v>0</v>
      </c>
      <c r="N1121">
        <v>1</v>
      </c>
      <c r="O1121">
        <v>0</v>
      </c>
      <c r="P1121" s="13">
        <v>0</v>
      </c>
      <c r="Q1121">
        <v>1</v>
      </c>
      <c r="R1121" s="14">
        <v>0</v>
      </c>
      <c r="S1121">
        <v>0</v>
      </c>
      <c r="T1121">
        <v>1</v>
      </c>
      <c r="U1121">
        <v>0</v>
      </c>
      <c r="V1121" s="13" t="s">
        <v>59</v>
      </c>
      <c r="W1121" t="s">
        <v>59</v>
      </c>
      <c r="X1121" s="14" t="s">
        <v>59</v>
      </c>
      <c r="Y1121" t="s">
        <v>130</v>
      </c>
      <c r="Z1121" t="s">
        <v>26</v>
      </c>
      <c r="AA1121" s="14" t="s">
        <v>130</v>
      </c>
    </row>
    <row r="1122" spans="1:27" x14ac:dyDescent="0.3">
      <c r="A1122" s="64" t="str">
        <f>HYPERLINK("https://www.ncbi.nlm.nih.gov/gene/?term=TraesCS6A03G0970400","TraesCS6A03G0970400")</f>
        <v>TraesCS6A03G0970400</v>
      </c>
      <c r="B1122" t="s">
        <v>1141</v>
      </c>
      <c r="C1122" s="106" t="s">
        <v>3233</v>
      </c>
      <c r="D1122" s="89" t="s">
        <v>3234</v>
      </c>
      <c r="E1122" s="86"/>
      <c r="G1122" s="87">
        <v>1</v>
      </c>
      <c r="H1122" s="87"/>
      <c r="J1122" s="87"/>
      <c r="K1122" s="87">
        <v>1</v>
      </c>
      <c r="L1122" s="72"/>
      <c r="M1122" s="13">
        <v>0</v>
      </c>
      <c r="N1122">
        <v>1</v>
      </c>
      <c r="O1122">
        <v>0</v>
      </c>
      <c r="P1122" s="13">
        <v>0</v>
      </c>
      <c r="Q1122">
        <v>1</v>
      </c>
      <c r="R1122" s="14">
        <v>0</v>
      </c>
      <c r="S1122">
        <v>0</v>
      </c>
      <c r="T1122">
        <v>1</v>
      </c>
      <c r="U1122">
        <v>0</v>
      </c>
      <c r="V1122" s="13" t="s">
        <v>59</v>
      </c>
      <c r="W1122" t="s">
        <v>59</v>
      </c>
      <c r="X1122" s="14" t="s">
        <v>59</v>
      </c>
      <c r="Y1122" t="s">
        <v>130</v>
      </c>
      <c r="Z1122" t="s">
        <v>26</v>
      </c>
      <c r="AA1122" s="14" t="s">
        <v>130</v>
      </c>
    </row>
    <row r="1123" spans="1:27" x14ac:dyDescent="0.3">
      <c r="A1123" s="64" t="str">
        <f>HYPERLINK("https://www.ncbi.nlm.nih.gov/gene/?term=TraesCS6B03G0092600","TraesCS6B03G0092600")</f>
        <v>TraesCS6B03G0092600</v>
      </c>
      <c r="B1123" t="s">
        <v>1142</v>
      </c>
      <c r="C1123" s="106" t="s">
        <v>3233</v>
      </c>
      <c r="D1123" s="89" t="s">
        <v>3234</v>
      </c>
      <c r="E1123" s="86"/>
      <c r="G1123" s="87"/>
      <c r="H1123" s="87"/>
      <c r="J1123" s="92">
        <v>1</v>
      </c>
      <c r="K1123" s="87">
        <v>1</v>
      </c>
      <c r="L1123" s="72"/>
      <c r="M1123" s="13">
        <v>0</v>
      </c>
      <c r="N1123">
        <v>1</v>
      </c>
      <c r="O1123">
        <v>0</v>
      </c>
      <c r="P1123" s="13">
        <v>0</v>
      </c>
      <c r="Q1123">
        <v>1</v>
      </c>
      <c r="R1123" s="14">
        <v>0</v>
      </c>
      <c r="S1123">
        <v>0</v>
      </c>
      <c r="T1123">
        <v>1</v>
      </c>
      <c r="U1123">
        <v>0</v>
      </c>
      <c r="V1123" s="13" t="s">
        <v>59</v>
      </c>
      <c r="W1123" t="s">
        <v>59</v>
      </c>
      <c r="X1123" s="14" t="s">
        <v>59</v>
      </c>
      <c r="Y1123" t="s">
        <v>130</v>
      </c>
      <c r="Z1123" t="s">
        <v>26</v>
      </c>
      <c r="AA1123" s="14" t="s">
        <v>130</v>
      </c>
    </row>
    <row r="1124" spans="1:27" x14ac:dyDescent="0.3">
      <c r="A1124" s="64" t="str">
        <f>HYPERLINK("https://www.ncbi.nlm.nih.gov/gene/?term=TraesCS6B03G0096700","TraesCS6B03G0096700")</f>
        <v>TraesCS6B03G0096700</v>
      </c>
      <c r="B1124" s="83" t="s">
        <v>3604</v>
      </c>
      <c r="C1124" s="105" t="s">
        <v>3237</v>
      </c>
      <c r="D1124" s="71" t="s">
        <v>3238</v>
      </c>
      <c r="E1124" s="84" t="s">
        <v>3239</v>
      </c>
      <c r="F1124" s="83" t="s">
        <v>3239</v>
      </c>
      <c r="G1124" s="83">
        <v>1</v>
      </c>
      <c r="H1124" s="83" t="s">
        <v>3239</v>
      </c>
      <c r="I1124" s="83" t="s">
        <v>3239</v>
      </c>
      <c r="J1124" s="83" t="s">
        <v>3239</v>
      </c>
      <c r="K1124" s="83" t="s">
        <v>3239</v>
      </c>
      <c r="L1124" s="72"/>
      <c r="M1124" s="13">
        <v>0</v>
      </c>
      <c r="N1124">
        <v>0</v>
      </c>
      <c r="O1124">
        <v>0</v>
      </c>
      <c r="P1124" s="13">
        <v>0</v>
      </c>
      <c r="Q1124">
        <v>0</v>
      </c>
      <c r="R1124" s="14">
        <v>0</v>
      </c>
      <c r="S1124">
        <v>0</v>
      </c>
      <c r="T1124">
        <v>1</v>
      </c>
      <c r="U1124">
        <v>0</v>
      </c>
      <c r="V1124" s="13" t="s">
        <v>56</v>
      </c>
      <c r="W1124" t="s">
        <v>56</v>
      </c>
      <c r="X1124" s="14" t="s">
        <v>59</v>
      </c>
      <c r="Y1124" t="s">
        <v>130</v>
      </c>
      <c r="Z1124" t="s">
        <v>18</v>
      </c>
      <c r="AA1124" s="14" t="s">
        <v>130</v>
      </c>
    </row>
    <row r="1125" spans="1:27" x14ac:dyDescent="0.3">
      <c r="A1125" s="64" t="str">
        <f>HYPERLINK("https://www.ncbi.nlm.nih.gov/gene/?term=TraesCS6B03G0109100","TraesCS6B03G0109100")</f>
        <v>TraesCS6B03G0109100</v>
      </c>
      <c r="B1125" s="83" t="s">
        <v>3605</v>
      </c>
      <c r="C1125" s="105" t="s">
        <v>3237</v>
      </c>
      <c r="D1125" s="71" t="s">
        <v>3238</v>
      </c>
      <c r="E1125" s="84" t="s">
        <v>3239</v>
      </c>
      <c r="F1125" s="83" t="s">
        <v>3239</v>
      </c>
      <c r="G1125" s="83">
        <v>1</v>
      </c>
      <c r="H1125" s="83" t="s">
        <v>3239</v>
      </c>
      <c r="I1125" s="83" t="s">
        <v>3239</v>
      </c>
      <c r="J1125" s="83" t="s">
        <v>3239</v>
      </c>
      <c r="K1125" s="83" t="s">
        <v>3239</v>
      </c>
      <c r="L1125" s="72"/>
      <c r="M1125" s="13">
        <v>0</v>
      </c>
      <c r="N1125">
        <v>0</v>
      </c>
      <c r="O1125">
        <v>0</v>
      </c>
      <c r="P1125" s="13">
        <v>0</v>
      </c>
      <c r="Q1125">
        <v>0</v>
      </c>
      <c r="R1125" s="14">
        <v>0</v>
      </c>
      <c r="S1125">
        <v>0</v>
      </c>
      <c r="T1125">
        <v>1</v>
      </c>
      <c r="U1125">
        <v>0</v>
      </c>
      <c r="V1125" s="13" t="s">
        <v>56</v>
      </c>
      <c r="W1125" t="s">
        <v>56</v>
      </c>
      <c r="X1125" s="14" t="s">
        <v>59</v>
      </c>
      <c r="Y1125" t="s">
        <v>130</v>
      </c>
      <c r="Z1125" t="s">
        <v>18</v>
      </c>
      <c r="AA1125" s="14" t="s">
        <v>130</v>
      </c>
    </row>
    <row r="1126" spans="1:27" x14ac:dyDescent="0.3">
      <c r="A1126" s="64" t="str">
        <f>HYPERLINK("https://www.ncbi.nlm.nih.gov/gene/?term=TraesCS6B03G0134100","TraesCS6B03G0134100")</f>
        <v>TraesCS6B03G0134100</v>
      </c>
      <c r="B1126" t="s">
        <v>1143</v>
      </c>
      <c r="C1126" s="106" t="s">
        <v>3233</v>
      </c>
      <c r="D1126" s="89" t="s">
        <v>3234</v>
      </c>
      <c r="E1126" s="88"/>
      <c r="K1126" s="87">
        <v>1</v>
      </c>
      <c r="L1126" s="72"/>
      <c r="M1126" s="13">
        <v>0</v>
      </c>
      <c r="N1126">
        <v>1</v>
      </c>
      <c r="O1126">
        <v>0</v>
      </c>
      <c r="P1126" s="13">
        <v>0</v>
      </c>
      <c r="Q1126">
        <v>0</v>
      </c>
      <c r="R1126" s="14">
        <v>0</v>
      </c>
      <c r="S1126">
        <v>0</v>
      </c>
      <c r="T1126">
        <v>0</v>
      </c>
      <c r="U1126">
        <v>0</v>
      </c>
      <c r="V1126" s="13" t="s">
        <v>59</v>
      </c>
      <c r="W1126" t="s">
        <v>56</v>
      </c>
      <c r="X1126" s="14" t="s">
        <v>56</v>
      </c>
      <c r="Y1126" t="s">
        <v>130</v>
      </c>
      <c r="Z1126" t="s">
        <v>62</v>
      </c>
      <c r="AA1126" s="14" t="s">
        <v>130</v>
      </c>
    </row>
    <row r="1127" spans="1:27" x14ac:dyDescent="0.3">
      <c r="A1127" s="64" t="str">
        <f>HYPERLINK("https://www.ncbi.nlm.nih.gov/gene/?term=TraesCS6B03G0148800","TraesCS6B03G0148800")</f>
        <v>TraesCS6B03G0148800</v>
      </c>
      <c r="B1127" s="83" t="s">
        <v>3606</v>
      </c>
      <c r="C1127" s="105" t="s">
        <v>3237</v>
      </c>
      <c r="D1127" s="71" t="s">
        <v>3238</v>
      </c>
      <c r="E1127" s="84" t="s">
        <v>3239</v>
      </c>
      <c r="F1127" s="83" t="s">
        <v>3239</v>
      </c>
      <c r="G1127" s="83" t="s">
        <v>3239</v>
      </c>
      <c r="H1127" s="83" t="s">
        <v>3239</v>
      </c>
      <c r="I1127" s="83" t="s">
        <v>3239</v>
      </c>
      <c r="J1127" s="83" t="s">
        <v>3239</v>
      </c>
      <c r="K1127" s="83">
        <v>1</v>
      </c>
      <c r="L1127" s="72"/>
      <c r="M1127" s="13">
        <v>0</v>
      </c>
      <c r="N1127">
        <v>1</v>
      </c>
      <c r="O1127">
        <v>0</v>
      </c>
      <c r="P1127" s="13">
        <v>0</v>
      </c>
      <c r="Q1127">
        <v>1</v>
      </c>
      <c r="R1127" s="14">
        <v>0</v>
      </c>
      <c r="S1127">
        <v>0</v>
      </c>
      <c r="T1127">
        <v>0</v>
      </c>
      <c r="U1127">
        <v>0</v>
      </c>
      <c r="V1127" s="13" t="s">
        <v>59</v>
      </c>
      <c r="W1127" t="s">
        <v>59</v>
      </c>
      <c r="X1127" s="14" t="s">
        <v>56</v>
      </c>
      <c r="Y1127" t="s">
        <v>130</v>
      </c>
      <c r="Z1127" t="s">
        <v>65</v>
      </c>
      <c r="AA1127" s="14" t="s">
        <v>130</v>
      </c>
    </row>
    <row r="1128" spans="1:27" x14ac:dyDescent="0.3">
      <c r="A1128" s="64" t="str">
        <f>HYPERLINK("https://www.ncbi.nlm.nih.gov/gene/?term=TraesCS6B03G0176100","TraesCS6B03G0176100")</f>
        <v>TraesCS6B03G0176100</v>
      </c>
      <c r="B1128" s="83" t="s">
        <v>3594</v>
      </c>
      <c r="C1128" s="105" t="s">
        <v>3237</v>
      </c>
      <c r="D1128" s="71" t="s">
        <v>3238</v>
      </c>
      <c r="E1128" s="84" t="s">
        <v>3239</v>
      </c>
      <c r="F1128" s="83" t="s">
        <v>3239</v>
      </c>
      <c r="G1128" s="83" t="s">
        <v>3239</v>
      </c>
      <c r="H1128" s="83">
        <v>1</v>
      </c>
      <c r="I1128" s="83" t="s">
        <v>3239</v>
      </c>
      <c r="J1128" s="83" t="s">
        <v>3239</v>
      </c>
      <c r="K1128" s="83" t="s">
        <v>3239</v>
      </c>
      <c r="L1128" s="72"/>
      <c r="M1128" s="13">
        <v>0</v>
      </c>
      <c r="N1128">
        <v>0</v>
      </c>
      <c r="O1128">
        <v>0</v>
      </c>
      <c r="P1128" s="13">
        <v>0</v>
      </c>
      <c r="Q1128">
        <v>1</v>
      </c>
      <c r="R1128" s="14">
        <v>0</v>
      </c>
      <c r="S1128">
        <v>0</v>
      </c>
      <c r="T1128">
        <v>1</v>
      </c>
      <c r="U1128">
        <v>0</v>
      </c>
      <c r="V1128" s="13" t="s">
        <v>56</v>
      </c>
      <c r="W1128" t="s">
        <v>59</v>
      </c>
      <c r="X1128" s="14" t="s">
        <v>59</v>
      </c>
      <c r="Y1128" t="s">
        <v>130</v>
      </c>
      <c r="Z1128" t="s">
        <v>24</v>
      </c>
      <c r="AA1128" s="14" t="s">
        <v>130</v>
      </c>
    </row>
    <row r="1129" spans="1:27" x14ac:dyDescent="0.3">
      <c r="A1129" s="64" t="str">
        <f>HYPERLINK("https://www.ncbi.nlm.nih.gov/gene/?term=TraesCS6B03G0214900","TraesCS6B03G0214900")</f>
        <v>TraesCS6B03G0214900</v>
      </c>
      <c r="B1129" t="s">
        <v>1144</v>
      </c>
      <c r="C1129" s="106" t="s">
        <v>3233</v>
      </c>
      <c r="D1129" s="89" t="s">
        <v>3234</v>
      </c>
      <c r="E1129" s="86">
        <v>1</v>
      </c>
      <c r="G1129" s="87">
        <v>1</v>
      </c>
      <c r="H1129" s="87"/>
      <c r="J1129" s="92">
        <v>1</v>
      </c>
      <c r="K1129" s="87">
        <v>1</v>
      </c>
      <c r="L1129" s="72"/>
      <c r="M1129" s="13">
        <v>0</v>
      </c>
      <c r="N1129">
        <v>1</v>
      </c>
      <c r="O1129">
        <v>0</v>
      </c>
      <c r="P1129" s="13">
        <v>0</v>
      </c>
      <c r="Q1129">
        <v>1</v>
      </c>
      <c r="R1129" s="14">
        <v>0</v>
      </c>
      <c r="S1129">
        <v>0</v>
      </c>
      <c r="T1129">
        <v>1</v>
      </c>
      <c r="U1129">
        <v>0</v>
      </c>
      <c r="V1129" s="13" t="s">
        <v>59</v>
      </c>
      <c r="W1129" t="s">
        <v>59</v>
      </c>
      <c r="X1129" s="14" t="s">
        <v>59</v>
      </c>
      <c r="Y1129" t="s">
        <v>130</v>
      </c>
      <c r="Z1129" t="s">
        <v>26</v>
      </c>
      <c r="AA1129" s="14" t="s">
        <v>130</v>
      </c>
    </row>
    <row r="1130" spans="1:27" x14ac:dyDescent="0.3">
      <c r="A1130" t="s">
        <v>3607</v>
      </c>
      <c r="B1130" t="s">
        <v>1145</v>
      </c>
      <c r="C1130" s="106" t="s">
        <v>3233</v>
      </c>
      <c r="D1130" s="89" t="s">
        <v>3234</v>
      </c>
      <c r="E1130" s="88"/>
      <c r="K1130">
        <v>1</v>
      </c>
      <c r="L1130" s="72"/>
      <c r="M1130" s="13">
        <v>0</v>
      </c>
      <c r="N1130">
        <v>1</v>
      </c>
      <c r="O1130">
        <v>0</v>
      </c>
      <c r="P1130" s="13">
        <v>0</v>
      </c>
      <c r="Q1130">
        <v>0</v>
      </c>
      <c r="R1130" s="14">
        <v>0</v>
      </c>
      <c r="S1130">
        <v>0</v>
      </c>
      <c r="T1130">
        <v>0</v>
      </c>
      <c r="U1130">
        <v>0</v>
      </c>
      <c r="V1130" s="13" t="s">
        <v>59</v>
      </c>
      <c r="W1130" t="s">
        <v>56</v>
      </c>
      <c r="X1130" s="14" t="s">
        <v>56</v>
      </c>
      <c r="Y1130" t="s">
        <v>130</v>
      </c>
      <c r="Z1130" t="s">
        <v>62</v>
      </c>
      <c r="AA1130" s="14" t="s">
        <v>130</v>
      </c>
    </row>
    <row r="1131" spans="1:27" x14ac:dyDescent="0.3">
      <c r="A1131" s="64" t="str">
        <f>HYPERLINK("https://www.ncbi.nlm.nih.gov/gene/?term=TraesCS6B03G0433700","TraesCS6B03G0433700")</f>
        <v>TraesCS6B03G0433700</v>
      </c>
      <c r="B1131" t="s">
        <v>1146</v>
      </c>
      <c r="C1131" s="106" t="s">
        <v>3233</v>
      </c>
      <c r="D1131" s="89" t="s">
        <v>3234</v>
      </c>
      <c r="E1131" s="88"/>
      <c r="G1131">
        <v>1</v>
      </c>
      <c r="J1131">
        <v>1</v>
      </c>
      <c r="L1131" s="72"/>
      <c r="M1131" s="13">
        <v>0</v>
      </c>
      <c r="N1131">
        <v>1</v>
      </c>
      <c r="O1131">
        <v>0</v>
      </c>
      <c r="P1131" s="13">
        <v>0</v>
      </c>
      <c r="Q1131">
        <v>1</v>
      </c>
      <c r="R1131" s="14">
        <v>0</v>
      </c>
      <c r="S1131">
        <v>0</v>
      </c>
      <c r="T1131">
        <v>1</v>
      </c>
      <c r="U1131">
        <v>0</v>
      </c>
      <c r="V1131" s="13" t="s">
        <v>59</v>
      </c>
      <c r="W1131" t="s">
        <v>59</v>
      </c>
      <c r="X1131" s="14" t="s">
        <v>59</v>
      </c>
      <c r="Y1131" t="s">
        <v>130</v>
      </c>
      <c r="Z1131" t="s">
        <v>26</v>
      </c>
      <c r="AA1131" s="14" t="s">
        <v>130</v>
      </c>
    </row>
    <row r="1132" spans="1:27" x14ac:dyDescent="0.3">
      <c r="A1132" s="64" t="str">
        <f>HYPERLINK("https://www.ncbi.nlm.nih.gov/gene/?term=TraesCS6B03G0446800","TraesCS6B03G0446800")</f>
        <v>TraesCS6B03G0446800</v>
      </c>
      <c r="B1132" t="s">
        <v>1147</v>
      </c>
      <c r="C1132" s="106" t="s">
        <v>3233</v>
      </c>
      <c r="D1132" s="89" t="s">
        <v>3234</v>
      </c>
      <c r="E1132" s="86"/>
      <c r="G1132" s="87"/>
      <c r="H1132" s="87"/>
      <c r="J1132" s="92">
        <v>1</v>
      </c>
      <c r="K1132" s="87">
        <v>1</v>
      </c>
      <c r="L1132" s="72"/>
      <c r="M1132" s="13">
        <v>0</v>
      </c>
      <c r="N1132">
        <v>1</v>
      </c>
      <c r="O1132">
        <v>0</v>
      </c>
      <c r="P1132" s="13">
        <v>0</v>
      </c>
      <c r="Q1132">
        <v>1</v>
      </c>
      <c r="R1132" s="14">
        <v>0</v>
      </c>
      <c r="S1132">
        <v>0</v>
      </c>
      <c r="T1132">
        <v>1</v>
      </c>
      <c r="U1132">
        <v>0</v>
      </c>
      <c r="V1132" s="13" t="s">
        <v>59</v>
      </c>
      <c r="W1132" t="s">
        <v>59</v>
      </c>
      <c r="X1132" s="14" t="s">
        <v>59</v>
      </c>
      <c r="Y1132" t="s">
        <v>130</v>
      </c>
      <c r="Z1132" t="s">
        <v>26</v>
      </c>
      <c r="AA1132" s="14" t="s">
        <v>130</v>
      </c>
    </row>
    <row r="1133" spans="1:27" ht="28.8" x14ac:dyDescent="0.3">
      <c r="A1133" s="64" t="str">
        <f>HYPERLINK("https://www.ncbi.nlm.nih.gov/gene/?term=TraesCS6B03G0449300","TraesCS6B03G0449300")</f>
        <v>TraesCS6B03G0449300</v>
      </c>
      <c r="B1133" t="s">
        <v>1148</v>
      </c>
      <c r="C1133" s="106" t="s">
        <v>3240</v>
      </c>
      <c r="D1133" s="94" t="s">
        <v>3241</v>
      </c>
      <c r="E1133" s="86"/>
      <c r="G1133" s="87"/>
      <c r="H1133" s="87"/>
      <c r="I1133" s="83" t="s">
        <v>3239</v>
      </c>
      <c r="J1133" s="87"/>
      <c r="K1133" s="87">
        <v>1</v>
      </c>
      <c r="L1133" s="72"/>
      <c r="M1133" s="13">
        <v>0</v>
      </c>
      <c r="N1133">
        <v>1</v>
      </c>
      <c r="O1133">
        <v>0</v>
      </c>
      <c r="P1133" s="13">
        <v>0</v>
      </c>
      <c r="Q1133">
        <v>1</v>
      </c>
      <c r="R1133" s="14">
        <v>0</v>
      </c>
      <c r="S1133">
        <v>0</v>
      </c>
      <c r="T1133">
        <v>1</v>
      </c>
      <c r="U1133">
        <v>0</v>
      </c>
      <c r="V1133" s="13" t="s">
        <v>59</v>
      </c>
      <c r="W1133" t="s">
        <v>59</v>
      </c>
      <c r="X1133" s="14" t="s">
        <v>59</v>
      </c>
      <c r="Y1133" t="s">
        <v>130</v>
      </c>
      <c r="Z1133" t="s">
        <v>26</v>
      </c>
      <c r="AA1133" s="14" t="s">
        <v>130</v>
      </c>
    </row>
    <row r="1134" spans="1:27" x14ac:dyDescent="0.3">
      <c r="A1134" s="64" t="str">
        <f>HYPERLINK("https://www.ncbi.nlm.nih.gov/gene/?term=TraesCS6B03G0449600","TraesCS6B03G0449600")</f>
        <v>TraesCS6B03G0449600</v>
      </c>
      <c r="B1134" t="s">
        <v>1149</v>
      </c>
      <c r="C1134" s="106" t="s">
        <v>3233</v>
      </c>
      <c r="D1134" s="89" t="s">
        <v>3234</v>
      </c>
      <c r="E1134" s="86"/>
      <c r="G1134" s="87">
        <v>1</v>
      </c>
      <c r="H1134" s="87"/>
      <c r="J1134" s="92">
        <v>1</v>
      </c>
      <c r="K1134" s="87"/>
      <c r="L1134" s="72"/>
      <c r="M1134" s="13">
        <v>0</v>
      </c>
      <c r="N1134">
        <v>1</v>
      </c>
      <c r="O1134">
        <v>0</v>
      </c>
      <c r="P1134" s="13">
        <v>0</v>
      </c>
      <c r="Q1134">
        <v>1</v>
      </c>
      <c r="R1134" s="14">
        <v>0</v>
      </c>
      <c r="S1134">
        <v>0</v>
      </c>
      <c r="T1134">
        <v>1</v>
      </c>
      <c r="U1134">
        <v>0</v>
      </c>
      <c r="V1134" s="13" t="s">
        <v>59</v>
      </c>
      <c r="W1134" t="s">
        <v>59</v>
      </c>
      <c r="X1134" s="14" t="s">
        <v>59</v>
      </c>
      <c r="Y1134" t="s">
        <v>130</v>
      </c>
      <c r="Z1134" t="s">
        <v>26</v>
      </c>
      <c r="AA1134" s="14" t="s">
        <v>130</v>
      </c>
    </row>
    <row r="1135" spans="1:27" x14ac:dyDescent="0.3">
      <c r="A1135" s="64" t="str">
        <f>HYPERLINK("https://www.ncbi.nlm.nih.gov/gene/?term=TraesCS6B03G0450000","TraesCS6B03G0450000")</f>
        <v>TraesCS6B03G0450000</v>
      </c>
      <c r="B1135" s="83" t="s">
        <v>3608</v>
      </c>
      <c r="C1135" s="105" t="s">
        <v>3237</v>
      </c>
      <c r="D1135" s="71" t="s">
        <v>3238</v>
      </c>
      <c r="E1135" s="84" t="s">
        <v>3239</v>
      </c>
      <c r="F1135" s="83" t="s">
        <v>3239</v>
      </c>
      <c r="G1135" s="83">
        <v>1</v>
      </c>
      <c r="H1135" s="83" t="s">
        <v>3239</v>
      </c>
      <c r="I1135" s="83" t="s">
        <v>3239</v>
      </c>
      <c r="J1135" s="83" t="s">
        <v>3239</v>
      </c>
      <c r="K1135" s="83" t="s">
        <v>3239</v>
      </c>
      <c r="L1135" s="72"/>
      <c r="M1135" s="13">
        <v>0</v>
      </c>
      <c r="N1135">
        <v>1</v>
      </c>
      <c r="O1135">
        <v>0</v>
      </c>
      <c r="P1135" s="13">
        <v>0</v>
      </c>
      <c r="Q1135">
        <v>1</v>
      </c>
      <c r="R1135" s="14">
        <v>0</v>
      </c>
      <c r="S1135">
        <v>0</v>
      </c>
      <c r="T1135">
        <v>1</v>
      </c>
      <c r="U1135">
        <v>0</v>
      </c>
      <c r="V1135" s="13" t="s">
        <v>59</v>
      </c>
      <c r="W1135" t="s">
        <v>59</v>
      </c>
      <c r="X1135" s="14" t="s">
        <v>59</v>
      </c>
      <c r="Y1135" t="s">
        <v>130</v>
      </c>
      <c r="Z1135" t="s">
        <v>26</v>
      </c>
      <c r="AA1135" s="14" t="s">
        <v>130</v>
      </c>
    </row>
    <row r="1136" spans="1:27" x14ac:dyDescent="0.3">
      <c r="A1136" t="s">
        <v>3609</v>
      </c>
      <c r="B1136" t="s">
        <v>1150</v>
      </c>
      <c r="C1136" s="106" t="s">
        <v>3233</v>
      </c>
      <c r="D1136" s="89" t="s">
        <v>3234</v>
      </c>
      <c r="E1136" s="86"/>
      <c r="G1136" s="87"/>
      <c r="H1136" s="87"/>
      <c r="J1136" s="92"/>
      <c r="K1136" s="87">
        <v>1</v>
      </c>
      <c r="L1136" s="72"/>
      <c r="M1136" s="13">
        <v>0</v>
      </c>
      <c r="N1136">
        <v>1</v>
      </c>
      <c r="O1136">
        <v>0</v>
      </c>
      <c r="P1136" s="13">
        <v>0</v>
      </c>
      <c r="Q1136">
        <v>0</v>
      </c>
      <c r="R1136" s="14">
        <v>0</v>
      </c>
      <c r="S1136">
        <v>0</v>
      </c>
      <c r="T1136">
        <v>1</v>
      </c>
      <c r="U1136">
        <v>0</v>
      </c>
      <c r="V1136" s="13" t="s">
        <v>59</v>
      </c>
      <c r="W1136" t="s">
        <v>56</v>
      </c>
      <c r="X1136" s="14" t="s">
        <v>59</v>
      </c>
      <c r="Y1136" t="s">
        <v>130</v>
      </c>
      <c r="Z1136" t="s">
        <v>20</v>
      </c>
      <c r="AA1136" s="14" t="s">
        <v>130</v>
      </c>
    </row>
    <row r="1137" spans="1:27" x14ac:dyDescent="0.3">
      <c r="A1137" s="64" t="str">
        <f>HYPERLINK("https://www.ncbi.nlm.nih.gov/gene/?term=TraesCS6B03G0468800","TraesCS6B03G0468800")</f>
        <v>TraesCS6B03G0468800</v>
      </c>
      <c r="B1137" t="s">
        <v>1151</v>
      </c>
      <c r="C1137" s="106" t="s">
        <v>3233</v>
      </c>
      <c r="D1137" s="89" t="s">
        <v>3234</v>
      </c>
      <c r="E1137" s="86"/>
      <c r="G1137" s="87">
        <v>1</v>
      </c>
      <c r="H1137" s="87"/>
      <c r="J1137" s="92">
        <v>1</v>
      </c>
      <c r="K1137" s="87">
        <v>1</v>
      </c>
      <c r="L1137" s="72"/>
      <c r="M1137" s="13">
        <v>0</v>
      </c>
      <c r="N1137">
        <v>1</v>
      </c>
      <c r="O1137">
        <v>0</v>
      </c>
      <c r="P1137" s="13">
        <v>0</v>
      </c>
      <c r="Q1137">
        <v>1</v>
      </c>
      <c r="R1137" s="14">
        <v>0</v>
      </c>
      <c r="S1137">
        <v>0</v>
      </c>
      <c r="T1137">
        <v>1</v>
      </c>
      <c r="U1137">
        <v>0</v>
      </c>
      <c r="V1137" s="13" t="s">
        <v>59</v>
      </c>
      <c r="W1137" t="s">
        <v>59</v>
      </c>
      <c r="X1137" s="14" t="s">
        <v>59</v>
      </c>
      <c r="Y1137" t="s">
        <v>130</v>
      </c>
      <c r="Z1137" t="s">
        <v>26</v>
      </c>
      <c r="AA1137" s="14" t="s">
        <v>130</v>
      </c>
    </row>
    <row r="1138" spans="1:27" x14ac:dyDescent="0.3">
      <c r="A1138" t="s">
        <v>3610</v>
      </c>
      <c r="B1138" t="s">
        <v>1152</v>
      </c>
      <c r="C1138" s="106" t="s">
        <v>3233</v>
      </c>
      <c r="D1138" s="89" t="s">
        <v>3234</v>
      </c>
      <c r="E1138" s="86">
        <v>1</v>
      </c>
      <c r="G1138" s="87"/>
      <c r="H1138" s="87"/>
      <c r="J1138" s="92"/>
      <c r="K1138" s="87">
        <v>1</v>
      </c>
      <c r="L1138" s="72"/>
      <c r="M1138" s="13">
        <v>0</v>
      </c>
      <c r="N1138">
        <v>2</v>
      </c>
      <c r="O1138">
        <v>0</v>
      </c>
      <c r="P1138" s="13">
        <v>0</v>
      </c>
      <c r="Q1138">
        <v>2</v>
      </c>
      <c r="R1138" s="14">
        <v>0</v>
      </c>
      <c r="S1138">
        <v>0</v>
      </c>
      <c r="T1138">
        <v>2</v>
      </c>
      <c r="U1138">
        <v>0</v>
      </c>
      <c r="V1138" s="13" t="s">
        <v>11</v>
      </c>
      <c r="W1138" t="s">
        <v>11</v>
      </c>
      <c r="X1138" s="14" t="s">
        <v>11</v>
      </c>
      <c r="Y1138" t="s">
        <v>130</v>
      </c>
      <c r="Z1138" t="s">
        <v>52</v>
      </c>
      <c r="AA1138" s="14" t="s">
        <v>130</v>
      </c>
    </row>
    <row r="1139" spans="1:27" x14ac:dyDescent="0.3">
      <c r="A1139" t="s">
        <v>3611</v>
      </c>
      <c r="B1139" t="s">
        <v>1153</v>
      </c>
      <c r="C1139" s="106" t="s">
        <v>3233</v>
      </c>
      <c r="D1139" s="89" t="s">
        <v>3234</v>
      </c>
      <c r="E1139" s="86"/>
      <c r="G1139" s="87"/>
      <c r="H1139" s="87"/>
      <c r="J1139" s="87"/>
      <c r="K1139" s="87">
        <v>1</v>
      </c>
      <c r="L1139" s="72"/>
      <c r="M1139" s="13">
        <v>0</v>
      </c>
      <c r="N1139">
        <v>1</v>
      </c>
      <c r="O1139">
        <v>0</v>
      </c>
      <c r="P1139" s="13">
        <v>0</v>
      </c>
      <c r="Q1139">
        <v>1</v>
      </c>
      <c r="R1139" s="14">
        <v>0</v>
      </c>
      <c r="S1139">
        <v>0</v>
      </c>
      <c r="T1139">
        <v>1</v>
      </c>
      <c r="U1139">
        <v>0</v>
      </c>
      <c r="V1139" s="13" t="s">
        <v>59</v>
      </c>
      <c r="W1139" t="s">
        <v>59</v>
      </c>
      <c r="X1139" s="14" t="s">
        <v>59</v>
      </c>
      <c r="Y1139" t="s">
        <v>130</v>
      </c>
      <c r="Z1139" t="s">
        <v>26</v>
      </c>
      <c r="AA1139" s="14" t="s">
        <v>130</v>
      </c>
    </row>
    <row r="1140" spans="1:27" x14ac:dyDescent="0.3">
      <c r="A1140" s="64" t="str">
        <f>HYPERLINK("https://www.ncbi.nlm.nih.gov/gene/?term=TraesCS6B03G0652700","TraesCS6B03G0652700")</f>
        <v>TraesCS6B03G0652700</v>
      </c>
      <c r="B1140" t="s">
        <v>1154</v>
      </c>
      <c r="C1140" s="106" t="s">
        <v>3233</v>
      </c>
      <c r="D1140" s="89" t="s">
        <v>3234</v>
      </c>
      <c r="E1140" s="86"/>
      <c r="G1140" s="87"/>
      <c r="H1140" s="87"/>
      <c r="J1140" s="92">
        <v>1</v>
      </c>
      <c r="K1140" s="87"/>
      <c r="L1140" s="72"/>
      <c r="M1140" s="13">
        <v>0</v>
      </c>
      <c r="N1140">
        <v>1</v>
      </c>
      <c r="O1140">
        <v>0</v>
      </c>
      <c r="P1140" s="13">
        <v>0</v>
      </c>
      <c r="Q1140">
        <v>1</v>
      </c>
      <c r="R1140" s="14">
        <v>0</v>
      </c>
      <c r="S1140">
        <v>0</v>
      </c>
      <c r="T1140">
        <v>1</v>
      </c>
      <c r="U1140">
        <v>0</v>
      </c>
      <c r="V1140" s="13" t="s">
        <v>59</v>
      </c>
      <c r="W1140" t="s">
        <v>59</v>
      </c>
      <c r="X1140" s="14" t="s">
        <v>59</v>
      </c>
      <c r="Y1140" t="s">
        <v>130</v>
      </c>
      <c r="Z1140" t="s">
        <v>26</v>
      </c>
      <c r="AA1140" s="14" t="s">
        <v>130</v>
      </c>
    </row>
    <row r="1141" spans="1:27" x14ac:dyDescent="0.3">
      <c r="A1141" t="s">
        <v>3612</v>
      </c>
      <c r="B1141" t="s">
        <v>1155</v>
      </c>
      <c r="C1141" s="106" t="s">
        <v>3233</v>
      </c>
      <c r="D1141" s="89" t="s">
        <v>3234</v>
      </c>
      <c r="E1141" s="86"/>
      <c r="G1141" s="87"/>
      <c r="H1141" s="87"/>
      <c r="J1141" s="87"/>
      <c r="K1141" s="87">
        <v>1</v>
      </c>
      <c r="L1141" s="72"/>
      <c r="M1141" s="13">
        <v>0</v>
      </c>
      <c r="N1141">
        <v>1</v>
      </c>
      <c r="O1141">
        <v>0</v>
      </c>
      <c r="P1141" s="13">
        <v>0</v>
      </c>
      <c r="Q1141">
        <v>1</v>
      </c>
      <c r="R1141" s="14">
        <v>0</v>
      </c>
      <c r="S1141">
        <v>0</v>
      </c>
      <c r="T1141">
        <v>1</v>
      </c>
      <c r="U1141">
        <v>0</v>
      </c>
      <c r="V1141" s="13" t="s">
        <v>59</v>
      </c>
      <c r="W1141" t="s">
        <v>59</v>
      </c>
      <c r="X1141" s="14" t="s">
        <v>59</v>
      </c>
      <c r="Y1141" t="s">
        <v>130</v>
      </c>
      <c r="Z1141" t="s">
        <v>26</v>
      </c>
      <c r="AA1141" s="14" t="s">
        <v>130</v>
      </c>
    </row>
    <row r="1142" spans="1:27" x14ac:dyDescent="0.3">
      <c r="A1142" s="64" t="str">
        <f>HYPERLINK("https://www.ncbi.nlm.nih.gov/gene/?term=TraesCS6B03G0759300","TraesCS6B03G0759300")</f>
        <v>TraesCS6B03G0759300</v>
      </c>
      <c r="B1142" t="s">
        <v>1156</v>
      </c>
      <c r="C1142" s="106" t="s">
        <v>3233</v>
      </c>
      <c r="D1142" s="89" t="s">
        <v>3234</v>
      </c>
      <c r="E1142" s="88"/>
      <c r="G1142">
        <v>1</v>
      </c>
      <c r="K1142">
        <v>1</v>
      </c>
      <c r="L1142" s="72"/>
      <c r="M1142" s="13">
        <v>0</v>
      </c>
      <c r="N1142">
        <v>1</v>
      </c>
      <c r="O1142">
        <v>0</v>
      </c>
      <c r="P1142" s="13">
        <v>0</v>
      </c>
      <c r="Q1142">
        <v>1</v>
      </c>
      <c r="R1142" s="14">
        <v>0</v>
      </c>
      <c r="S1142">
        <v>0</v>
      </c>
      <c r="T1142">
        <v>1</v>
      </c>
      <c r="U1142">
        <v>0</v>
      </c>
      <c r="V1142" s="13" t="s">
        <v>59</v>
      </c>
      <c r="W1142" t="s">
        <v>59</v>
      </c>
      <c r="X1142" s="14" t="s">
        <v>59</v>
      </c>
      <c r="Y1142" t="s">
        <v>130</v>
      </c>
      <c r="Z1142" t="s">
        <v>26</v>
      </c>
      <c r="AA1142" s="14" t="s">
        <v>130</v>
      </c>
    </row>
    <row r="1143" spans="1:27" x14ac:dyDescent="0.3">
      <c r="A1143" s="64" t="str">
        <f>HYPERLINK("https://www.ncbi.nlm.nih.gov/gene/?term=TraesCS6B03G0760800","TraesCS6B03G0760800")</f>
        <v>TraesCS6B03G0760800</v>
      </c>
      <c r="B1143" s="83" t="s">
        <v>3613</v>
      </c>
      <c r="C1143" s="105" t="s">
        <v>3237</v>
      </c>
      <c r="D1143" s="71" t="s">
        <v>3238</v>
      </c>
      <c r="E1143" s="84" t="s">
        <v>3239</v>
      </c>
      <c r="F1143" s="83" t="s">
        <v>3239</v>
      </c>
      <c r="G1143" s="83">
        <v>1</v>
      </c>
      <c r="H1143" s="83" t="s">
        <v>3239</v>
      </c>
      <c r="I1143" s="83" t="s">
        <v>3239</v>
      </c>
      <c r="J1143" s="83" t="s">
        <v>3239</v>
      </c>
      <c r="K1143" s="83" t="s">
        <v>3239</v>
      </c>
      <c r="L1143" s="72"/>
      <c r="M1143" s="13">
        <v>0</v>
      </c>
      <c r="N1143">
        <v>2</v>
      </c>
      <c r="O1143">
        <v>0</v>
      </c>
      <c r="P1143" s="13">
        <v>0</v>
      </c>
      <c r="Q1143">
        <v>2</v>
      </c>
      <c r="R1143" s="14">
        <v>0</v>
      </c>
      <c r="S1143">
        <v>0</v>
      </c>
      <c r="T1143">
        <v>0</v>
      </c>
      <c r="U1143">
        <v>0</v>
      </c>
      <c r="V1143" s="13" t="s">
        <v>11</v>
      </c>
      <c r="W1143" t="s">
        <v>11</v>
      </c>
      <c r="X1143" s="14" t="s">
        <v>56</v>
      </c>
      <c r="Y1143" t="s">
        <v>130</v>
      </c>
      <c r="Z1143" t="s">
        <v>16</v>
      </c>
      <c r="AA1143" s="14" t="s">
        <v>130</v>
      </c>
    </row>
    <row r="1144" spans="1:27" x14ac:dyDescent="0.3">
      <c r="A1144" t="s">
        <v>3614</v>
      </c>
      <c r="B1144" t="s">
        <v>1157</v>
      </c>
      <c r="C1144" s="106" t="s">
        <v>3233</v>
      </c>
      <c r="D1144" s="89" t="s">
        <v>3234</v>
      </c>
      <c r="E1144" s="88">
        <v>1</v>
      </c>
      <c r="J1144">
        <v>1</v>
      </c>
      <c r="K1144">
        <v>1</v>
      </c>
      <c r="L1144" s="72"/>
      <c r="M1144" s="13">
        <v>0</v>
      </c>
      <c r="N1144">
        <v>1</v>
      </c>
      <c r="O1144">
        <v>0</v>
      </c>
      <c r="P1144" s="13">
        <v>0</v>
      </c>
      <c r="Q1144">
        <v>1</v>
      </c>
      <c r="R1144" s="14">
        <v>0</v>
      </c>
      <c r="S1144">
        <v>0</v>
      </c>
      <c r="T1144">
        <v>1</v>
      </c>
      <c r="U1144">
        <v>0</v>
      </c>
      <c r="V1144" s="13" t="s">
        <v>59</v>
      </c>
      <c r="W1144" t="s">
        <v>59</v>
      </c>
      <c r="X1144" s="14" t="s">
        <v>59</v>
      </c>
      <c r="Y1144" t="s">
        <v>130</v>
      </c>
      <c r="Z1144" t="s">
        <v>26</v>
      </c>
      <c r="AA1144" s="14" t="s">
        <v>130</v>
      </c>
    </row>
    <row r="1145" spans="1:27" x14ac:dyDescent="0.3">
      <c r="A1145" s="64" t="str">
        <f>HYPERLINK("https://www.ncbi.nlm.nih.gov/gene/?term=TraesCS6B03G0798100","TraesCS6B03G0798100")</f>
        <v>TraesCS6B03G0798100</v>
      </c>
      <c r="B1145" t="s">
        <v>1158</v>
      </c>
      <c r="C1145" s="106" t="s">
        <v>3233</v>
      </c>
      <c r="D1145" s="89" t="s">
        <v>3234</v>
      </c>
      <c r="E1145" s="88"/>
      <c r="K1145">
        <v>1</v>
      </c>
      <c r="L1145" s="72"/>
      <c r="M1145" s="13">
        <v>0</v>
      </c>
      <c r="N1145">
        <v>1</v>
      </c>
      <c r="O1145">
        <v>0</v>
      </c>
      <c r="P1145" s="13">
        <v>0</v>
      </c>
      <c r="Q1145">
        <v>1</v>
      </c>
      <c r="R1145" s="14">
        <v>0</v>
      </c>
      <c r="S1145">
        <v>0</v>
      </c>
      <c r="T1145">
        <v>1</v>
      </c>
      <c r="U1145">
        <v>0</v>
      </c>
      <c r="V1145" s="13" t="s">
        <v>59</v>
      </c>
      <c r="W1145" t="s">
        <v>59</v>
      </c>
      <c r="X1145" s="14" t="s">
        <v>59</v>
      </c>
      <c r="Y1145" t="s">
        <v>130</v>
      </c>
      <c r="Z1145" t="s">
        <v>26</v>
      </c>
      <c r="AA1145" s="14" t="s">
        <v>130</v>
      </c>
    </row>
    <row r="1146" spans="1:27" x14ac:dyDescent="0.3">
      <c r="A1146" s="64" t="str">
        <f>HYPERLINK("https://www.ncbi.nlm.nih.gov/gene/?term=TraesCS6B03G0815100","TraesCS6B03G0815100")</f>
        <v>TraesCS6B03G0815100</v>
      </c>
      <c r="B1146" t="s">
        <v>1159</v>
      </c>
      <c r="C1146" s="106" t="s">
        <v>3233</v>
      </c>
      <c r="D1146" s="89" t="s">
        <v>3234</v>
      </c>
      <c r="E1146" s="88"/>
      <c r="K1146">
        <v>1</v>
      </c>
      <c r="L1146" s="72"/>
      <c r="M1146" s="13">
        <v>0</v>
      </c>
      <c r="N1146">
        <v>1</v>
      </c>
      <c r="O1146">
        <v>0</v>
      </c>
      <c r="P1146" s="13">
        <v>0</v>
      </c>
      <c r="Q1146">
        <v>1</v>
      </c>
      <c r="R1146" s="14">
        <v>0</v>
      </c>
      <c r="S1146">
        <v>0</v>
      </c>
      <c r="T1146">
        <v>1</v>
      </c>
      <c r="U1146">
        <v>0</v>
      </c>
      <c r="V1146" s="13" t="s">
        <v>59</v>
      </c>
      <c r="W1146" t="s">
        <v>59</v>
      </c>
      <c r="X1146" s="14" t="s">
        <v>59</v>
      </c>
      <c r="Y1146" t="s">
        <v>130</v>
      </c>
      <c r="Z1146" t="s">
        <v>26</v>
      </c>
      <c r="AA1146" s="14" t="s">
        <v>130</v>
      </c>
    </row>
    <row r="1147" spans="1:27" x14ac:dyDescent="0.3">
      <c r="A1147" s="64" t="str">
        <f>HYPERLINK("https://www.ncbi.nlm.nih.gov/gene/?term=TraesCS6B03G0822000","TraesCS6B03G0822000")</f>
        <v>TraesCS6B03G0822000</v>
      </c>
      <c r="B1147" t="s">
        <v>1160</v>
      </c>
      <c r="C1147" s="106" t="s">
        <v>3233</v>
      </c>
      <c r="D1147" s="89" t="s">
        <v>3234</v>
      </c>
      <c r="E1147" s="88"/>
      <c r="G1147">
        <v>1</v>
      </c>
      <c r="L1147" s="72"/>
      <c r="M1147" s="13">
        <v>0</v>
      </c>
      <c r="N1147">
        <v>1</v>
      </c>
      <c r="O1147">
        <v>0</v>
      </c>
      <c r="P1147" s="13">
        <v>0</v>
      </c>
      <c r="Q1147">
        <v>1</v>
      </c>
      <c r="R1147" s="14">
        <v>0</v>
      </c>
      <c r="S1147">
        <v>0</v>
      </c>
      <c r="T1147">
        <v>1</v>
      </c>
      <c r="U1147">
        <v>0</v>
      </c>
      <c r="V1147" s="13" t="s">
        <v>59</v>
      </c>
      <c r="W1147" t="s">
        <v>59</v>
      </c>
      <c r="X1147" s="14" t="s">
        <v>59</v>
      </c>
      <c r="Y1147" t="s">
        <v>130</v>
      </c>
      <c r="Z1147" t="s">
        <v>26</v>
      </c>
      <c r="AA1147" s="14" t="s">
        <v>130</v>
      </c>
    </row>
    <row r="1148" spans="1:27" x14ac:dyDescent="0.3">
      <c r="A1148" s="64" t="str">
        <f>HYPERLINK("https://www.ncbi.nlm.nih.gov/gene/?term=TraesCS6B03G0858400","TraesCS6B03G0858400")</f>
        <v>TraesCS6B03G0858400</v>
      </c>
      <c r="B1148" s="83" t="s">
        <v>3601</v>
      </c>
      <c r="C1148" s="105" t="s">
        <v>3237</v>
      </c>
      <c r="D1148" s="71" t="s">
        <v>3238</v>
      </c>
      <c r="E1148" s="84" t="s">
        <v>3239</v>
      </c>
      <c r="F1148" s="83" t="s">
        <v>3239</v>
      </c>
      <c r="G1148" s="83">
        <v>1</v>
      </c>
      <c r="H1148" s="83" t="s">
        <v>3239</v>
      </c>
      <c r="I1148" s="83" t="s">
        <v>3239</v>
      </c>
      <c r="J1148" s="83" t="s">
        <v>3239</v>
      </c>
      <c r="K1148" s="83" t="s">
        <v>3239</v>
      </c>
      <c r="L1148" s="72"/>
      <c r="M1148" s="13">
        <v>0</v>
      </c>
      <c r="N1148">
        <v>2</v>
      </c>
      <c r="O1148">
        <v>0</v>
      </c>
      <c r="P1148" s="13">
        <v>0</v>
      </c>
      <c r="Q1148">
        <v>2</v>
      </c>
      <c r="R1148" s="14">
        <v>0</v>
      </c>
      <c r="S1148">
        <v>0</v>
      </c>
      <c r="T1148">
        <v>2</v>
      </c>
      <c r="U1148">
        <v>0</v>
      </c>
      <c r="V1148" s="13" t="s">
        <v>11</v>
      </c>
      <c r="W1148" t="s">
        <v>11</v>
      </c>
      <c r="X1148" s="14" t="s">
        <v>11</v>
      </c>
      <c r="Y1148" t="s">
        <v>130</v>
      </c>
      <c r="Z1148" t="s">
        <v>52</v>
      </c>
      <c r="AA1148" s="14" t="s">
        <v>130</v>
      </c>
    </row>
    <row r="1149" spans="1:27" x14ac:dyDescent="0.3">
      <c r="A1149" t="s">
        <v>3615</v>
      </c>
      <c r="B1149" s="83" t="s">
        <v>3616</v>
      </c>
      <c r="C1149" s="105" t="s">
        <v>3237</v>
      </c>
      <c r="D1149" s="71" t="s">
        <v>3238</v>
      </c>
      <c r="E1149" s="84" t="s">
        <v>3239</v>
      </c>
      <c r="F1149" s="83" t="s">
        <v>3239</v>
      </c>
      <c r="G1149" s="83">
        <v>1</v>
      </c>
      <c r="H1149" s="83" t="s">
        <v>3239</v>
      </c>
      <c r="I1149" s="83" t="s">
        <v>3239</v>
      </c>
      <c r="J1149" s="83" t="s">
        <v>3239</v>
      </c>
      <c r="K1149" s="83" t="s">
        <v>3239</v>
      </c>
      <c r="L1149" s="72"/>
      <c r="M1149" s="13">
        <v>0</v>
      </c>
      <c r="N1149">
        <v>0</v>
      </c>
      <c r="O1149">
        <v>0</v>
      </c>
      <c r="P1149" s="13">
        <v>0</v>
      </c>
      <c r="Q1149">
        <v>0</v>
      </c>
      <c r="R1149" s="14">
        <v>0</v>
      </c>
      <c r="S1149">
        <v>0</v>
      </c>
      <c r="T1149">
        <v>1</v>
      </c>
      <c r="U1149">
        <v>0</v>
      </c>
      <c r="V1149" s="13" t="s">
        <v>56</v>
      </c>
      <c r="W1149" t="s">
        <v>56</v>
      </c>
      <c r="X1149" s="14" t="s">
        <v>59</v>
      </c>
      <c r="Y1149" t="s">
        <v>130</v>
      </c>
      <c r="Z1149" t="s">
        <v>18</v>
      </c>
      <c r="AA1149" s="14" t="s">
        <v>130</v>
      </c>
    </row>
    <row r="1150" spans="1:27" ht="28.8" x14ac:dyDescent="0.3">
      <c r="A1150" s="64" t="str">
        <f>HYPERLINK("https://www.ncbi.nlm.nih.gov/gene/?term=TraesCS6B03G0947300","TraesCS6B03G0947300")</f>
        <v>TraesCS6B03G0947300</v>
      </c>
      <c r="B1150" t="s">
        <v>1161</v>
      </c>
      <c r="C1150" s="106" t="s">
        <v>3240</v>
      </c>
      <c r="D1150" s="94" t="s">
        <v>3241</v>
      </c>
      <c r="E1150" s="88"/>
      <c r="G1150">
        <v>1</v>
      </c>
      <c r="I1150" s="83" t="s">
        <v>3239</v>
      </c>
      <c r="K1150">
        <v>1</v>
      </c>
      <c r="L1150" s="72"/>
      <c r="M1150" s="13">
        <v>0</v>
      </c>
      <c r="N1150">
        <v>1</v>
      </c>
      <c r="O1150">
        <v>0</v>
      </c>
      <c r="P1150" s="13">
        <v>0</v>
      </c>
      <c r="Q1150">
        <v>1</v>
      </c>
      <c r="R1150" s="14">
        <v>0</v>
      </c>
      <c r="S1150">
        <v>0</v>
      </c>
      <c r="T1150">
        <v>1</v>
      </c>
      <c r="U1150">
        <v>0</v>
      </c>
      <c r="V1150" s="13" t="s">
        <v>59</v>
      </c>
      <c r="W1150" t="s">
        <v>59</v>
      </c>
      <c r="X1150" s="14" t="s">
        <v>59</v>
      </c>
      <c r="Y1150" t="s">
        <v>130</v>
      </c>
      <c r="Z1150" t="s">
        <v>26</v>
      </c>
      <c r="AA1150" s="14" t="s">
        <v>130</v>
      </c>
    </row>
    <row r="1151" spans="1:27" x14ac:dyDescent="0.3">
      <c r="A1151" s="64" t="str">
        <f>HYPERLINK("https://www.ncbi.nlm.nih.gov/gene/?term=TraesCS6B03G0967000","TraesCS6B03G0967000")</f>
        <v>TraesCS6B03G0967000</v>
      </c>
      <c r="B1151" s="62" t="s">
        <v>1162</v>
      </c>
      <c r="C1151" s="106" t="s">
        <v>3233</v>
      </c>
      <c r="D1151" s="89" t="s">
        <v>3234</v>
      </c>
      <c r="E1151" s="88"/>
      <c r="K1151">
        <v>1</v>
      </c>
      <c r="L1151" s="72"/>
      <c r="M1151" s="13">
        <v>0</v>
      </c>
      <c r="N1151">
        <v>1</v>
      </c>
      <c r="O1151">
        <v>0</v>
      </c>
      <c r="P1151" s="13">
        <v>0</v>
      </c>
      <c r="Q1151">
        <v>1</v>
      </c>
      <c r="R1151" s="14">
        <v>0</v>
      </c>
      <c r="S1151">
        <v>0</v>
      </c>
      <c r="T1151">
        <v>1</v>
      </c>
      <c r="U1151">
        <v>0</v>
      </c>
      <c r="V1151" s="13" t="s">
        <v>59</v>
      </c>
      <c r="W1151" t="s">
        <v>59</v>
      </c>
      <c r="X1151" s="14" t="s">
        <v>59</v>
      </c>
      <c r="Y1151" t="s">
        <v>130</v>
      </c>
      <c r="Z1151" t="s">
        <v>26</v>
      </c>
      <c r="AA1151" s="14" t="s">
        <v>130</v>
      </c>
    </row>
    <row r="1152" spans="1:27" x14ac:dyDescent="0.3">
      <c r="A1152" s="64" t="str">
        <f>HYPERLINK("https://www.ncbi.nlm.nih.gov/gene/?term=TraesCS6B03G0976100","TraesCS6B03G0976100")</f>
        <v>TraesCS6B03G0976100</v>
      </c>
      <c r="B1152" t="s">
        <v>1163</v>
      </c>
      <c r="C1152" s="106" t="s">
        <v>3233</v>
      </c>
      <c r="D1152" s="89" t="s">
        <v>3234</v>
      </c>
      <c r="E1152" s="88">
        <v>1</v>
      </c>
      <c r="L1152" s="72"/>
      <c r="M1152" s="13">
        <v>0</v>
      </c>
      <c r="N1152">
        <v>0</v>
      </c>
      <c r="O1152">
        <v>0</v>
      </c>
      <c r="P1152" s="13">
        <v>0</v>
      </c>
      <c r="Q1152">
        <v>0</v>
      </c>
      <c r="R1152" s="14">
        <v>0</v>
      </c>
      <c r="S1152">
        <v>0</v>
      </c>
      <c r="T1152">
        <v>1</v>
      </c>
      <c r="U1152">
        <v>0</v>
      </c>
      <c r="V1152" s="13" t="s">
        <v>56</v>
      </c>
      <c r="W1152" t="s">
        <v>56</v>
      </c>
      <c r="X1152" s="14" t="s">
        <v>59</v>
      </c>
      <c r="Y1152" t="s">
        <v>130</v>
      </c>
      <c r="Z1152" t="s">
        <v>18</v>
      </c>
      <c r="AA1152" s="14" t="s">
        <v>130</v>
      </c>
    </row>
    <row r="1153" spans="1:27" x14ac:dyDescent="0.3">
      <c r="A1153" s="64" t="str">
        <f>HYPERLINK("https://www.ncbi.nlm.nih.gov/gene/?term=TraesCS6B03G0978700","TraesCS6B03G0978700")</f>
        <v>TraesCS6B03G0978700</v>
      </c>
      <c r="B1153" t="s">
        <v>1164</v>
      </c>
      <c r="C1153" s="106" t="s">
        <v>3233</v>
      </c>
      <c r="D1153" s="89" t="s">
        <v>3234</v>
      </c>
      <c r="E1153" s="88">
        <v>1</v>
      </c>
      <c r="G1153">
        <v>1</v>
      </c>
      <c r="J1153">
        <v>1</v>
      </c>
      <c r="L1153" s="72"/>
      <c r="M1153" s="13">
        <v>0</v>
      </c>
      <c r="N1153">
        <v>1</v>
      </c>
      <c r="O1153">
        <v>0</v>
      </c>
      <c r="P1153" s="13">
        <v>0</v>
      </c>
      <c r="Q1153">
        <v>1</v>
      </c>
      <c r="R1153" s="14">
        <v>0</v>
      </c>
      <c r="S1153">
        <v>0</v>
      </c>
      <c r="T1153">
        <v>1</v>
      </c>
      <c r="U1153">
        <v>0</v>
      </c>
      <c r="V1153" s="13" t="s">
        <v>59</v>
      </c>
      <c r="W1153" t="s">
        <v>59</v>
      </c>
      <c r="X1153" s="14" t="s">
        <v>59</v>
      </c>
      <c r="Y1153" t="s">
        <v>130</v>
      </c>
      <c r="Z1153" t="s">
        <v>26</v>
      </c>
      <c r="AA1153" s="14" t="s">
        <v>130</v>
      </c>
    </row>
    <row r="1154" spans="1:27" x14ac:dyDescent="0.3">
      <c r="A1154" t="s">
        <v>3617</v>
      </c>
      <c r="B1154" t="s">
        <v>1165</v>
      </c>
      <c r="C1154" s="106" t="s">
        <v>3233</v>
      </c>
      <c r="D1154" s="89" t="s">
        <v>3234</v>
      </c>
      <c r="E1154" s="88"/>
      <c r="J1154">
        <v>1</v>
      </c>
      <c r="L1154" s="72"/>
      <c r="M1154" s="13">
        <v>0</v>
      </c>
      <c r="N1154">
        <v>1</v>
      </c>
      <c r="O1154">
        <v>0</v>
      </c>
      <c r="P1154" s="13">
        <v>0</v>
      </c>
      <c r="Q1154">
        <v>1</v>
      </c>
      <c r="R1154" s="14">
        <v>0</v>
      </c>
      <c r="S1154">
        <v>0</v>
      </c>
      <c r="T1154">
        <v>1</v>
      </c>
      <c r="U1154">
        <v>0</v>
      </c>
      <c r="V1154" s="13" t="s">
        <v>59</v>
      </c>
      <c r="W1154" t="s">
        <v>59</v>
      </c>
      <c r="X1154" s="14" t="s">
        <v>59</v>
      </c>
      <c r="Y1154" t="s">
        <v>130</v>
      </c>
      <c r="Z1154" t="s">
        <v>26</v>
      </c>
      <c r="AA1154" s="14" t="s">
        <v>130</v>
      </c>
    </row>
    <row r="1155" spans="1:27" x14ac:dyDescent="0.3">
      <c r="A1155" s="64" t="str">
        <f>HYPERLINK("https://www.ncbi.nlm.nih.gov/gene/?term=TraesCS6B03G0988900","TraesCS6B03G0988900")</f>
        <v>TraesCS6B03G0988900</v>
      </c>
      <c r="B1155" t="s">
        <v>1166</v>
      </c>
      <c r="C1155" s="106" t="s">
        <v>3233</v>
      </c>
      <c r="D1155" s="89" t="s">
        <v>3234</v>
      </c>
      <c r="E1155" s="88"/>
      <c r="G1155">
        <v>1</v>
      </c>
      <c r="L1155" s="72"/>
      <c r="M1155" s="13">
        <v>0</v>
      </c>
      <c r="N1155">
        <v>1</v>
      </c>
      <c r="O1155">
        <v>0</v>
      </c>
      <c r="P1155" s="13">
        <v>0</v>
      </c>
      <c r="Q1155">
        <v>1</v>
      </c>
      <c r="R1155" s="14">
        <v>0</v>
      </c>
      <c r="S1155">
        <v>0</v>
      </c>
      <c r="T1155">
        <v>1</v>
      </c>
      <c r="U1155">
        <v>0</v>
      </c>
      <c r="V1155" s="13" t="s">
        <v>59</v>
      </c>
      <c r="W1155" t="s">
        <v>59</v>
      </c>
      <c r="X1155" s="14" t="s">
        <v>59</v>
      </c>
      <c r="Y1155" t="s">
        <v>130</v>
      </c>
      <c r="Z1155" t="s">
        <v>26</v>
      </c>
      <c r="AA1155" s="14" t="s">
        <v>130</v>
      </c>
    </row>
    <row r="1156" spans="1:27" x14ac:dyDescent="0.3">
      <c r="A1156" s="64" t="str">
        <f>HYPERLINK("https://www.ncbi.nlm.nih.gov/gene/?term=TraesCS6B03G0994700","TraesCS6B03G0994700")</f>
        <v>TraesCS6B03G0994700</v>
      </c>
      <c r="B1156" t="s">
        <v>1167</v>
      </c>
      <c r="C1156" s="106" t="s">
        <v>3233</v>
      </c>
      <c r="D1156" s="89" t="s">
        <v>3234</v>
      </c>
      <c r="E1156" s="88"/>
      <c r="J1156">
        <v>1</v>
      </c>
      <c r="L1156" s="72"/>
      <c r="M1156" s="13">
        <v>0</v>
      </c>
      <c r="N1156">
        <v>1</v>
      </c>
      <c r="O1156">
        <v>0</v>
      </c>
      <c r="P1156" s="13">
        <v>0</v>
      </c>
      <c r="Q1156">
        <v>1</v>
      </c>
      <c r="R1156" s="14">
        <v>0</v>
      </c>
      <c r="S1156">
        <v>0</v>
      </c>
      <c r="T1156">
        <v>1</v>
      </c>
      <c r="U1156">
        <v>0</v>
      </c>
      <c r="V1156" s="13" t="s">
        <v>59</v>
      </c>
      <c r="W1156" t="s">
        <v>59</v>
      </c>
      <c r="X1156" s="14" t="s">
        <v>59</v>
      </c>
      <c r="Y1156" t="s">
        <v>130</v>
      </c>
      <c r="Z1156" t="s">
        <v>26</v>
      </c>
      <c r="AA1156" s="14" t="s">
        <v>130</v>
      </c>
    </row>
    <row r="1157" spans="1:27" x14ac:dyDescent="0.3">
      <c r="A1157" s="64" t="str">
        <f>HYPERLINK("https://www.ncbi.nlm.nih.gov/gene/?term=TraesCS6B03G0995200","TraesCS6B03G0995200")</f>
        <v>TraesCS6B03G0995200</v>
      </c>
      <c r="B1157" s="83" t="s">
        <v>3618</v>
      </c>
      <c r="C1157" s="105" t="s">
        <v>3237</v>
      </c>
      <c r="D1157" s="71" t="s">
        <v>3238</v>
      </c>
      <c r="E1157" s="84" t="s">
        <v>3239</v>
      </c>
      <c r="F1157" s="83" t="s">
        <v>3239</v>
      </c>
      <c r="G1157" s="83">
        <v>1</v>
      </c>
      <c r="H1157" s="83" t="s">
        <v>3239</v>
      </c>
      <c r="I1157" s="83" t="s">
        <v>3239</v>
      </c>
      <c r="J1157" s="83" t="s">
        <v>3239</v>
      </c>
      <c r="K1157" s="83" t="s">
        <v>3239</v>
      </c>
      <c r="L1157" s="72"/>
      <c r="M1157" s="13">
        <v>0</v>
      </c>
      <c r="N1157">
        <v>1</v>
      </c>
      <c r="O1157">
        <v>0</v>
      </c>
      <c r="P1157" s="13">
        <v>0</v>
      </c>
      <c r="Q1157">
        <v>1</v>
      </c>
      <c r="R1157" s="14">
        <v>0</v>
      </c>
      <c r="S1157">
        <v>0</v>
      </c>
      <c r="T1157">
        <v>1</v>
      </c>
      <c r="U1157">
        <v>0</v>
      </c>
      <c r="V1157" s="13" t="s">
        <v>59</v>
      </c>
      <c r="W1157" t="s">
        <v>59</v>
      </c>
      <c r="X1157" s="14" t="s">
        <v>59</v>
      </c>
      <c r="Y1157" t="s">
        <v>130</v>
      </c>
      <c r="Z1157" t="s">
        <v>26</v>
      </c>
      <c r="AA1157" s="14" t="s">
        <v>130</v>
      </c>
    </row>
    <row r="1158" spans="1:27" x14ac:dyDescent="0.3">
      <c r="A1158" s="64" t="str">
        <f>HYPERLINK("https://www.ncbi.nlm.nih.gov/gene/?term=TraesCS6B03G0995400","TraesCS6B03G0995400")</f>
        <v>TraesCS6B03G0995400</v>
      </c>
      <c r="B1158" s="83" t="s">
        <v>3618</v>
      </c>
      <c r="C1158" s="105" t="s">
        <v>3237</v>
      </c>
      <c r="D1158" s="71" t="s">
        <v>3238</v>
      </c>
      <c r="E1158" s="84" t="s">
        <v>3239</v>
      </c>
      <c r="F1158" s="83" t="s">
        <v>3239</v>
      </c>
      <c r="G1158" s="83">
        <v>1</v>
      </c>
      <c r="H1158" s="83" t="s">
        <v>3239</v>
      </c>
      <c r="I1158" s="83" t="s">
        <v>3239</v>
      </c>
      <c r="J1158" s="83" t="s">
        <v>3239</v>
      </c>
      <c r="K1158" s="83" t="s">
        <v>3239</v>
      </c>
      <c r="L1158" s="72"/>
      <c r="M1158" s="13">
        <v>0</v>
      </c>
      <c r="N1158">
        <v>0</v>
      </c>
      <c r="O1158">
        <v>0</v>
      </c>
      <c r="P1158" s="13">
        <v>0</v>
      </c>
      <c r="Q1158">
        <v>1</v>
      </c>
      <c r="R1158" s="14">
        <v>0</v>
      </c>
      <c r="S1158">
        <v>0</v>
      </c>
      <c r="T1158">
        <v>1</v>
      </c>
      <c r="U1158">
        <v>0</v>
      </c>
      <c r="V1158" s="13" t="s">
        <v>56</v>
      </c>
      <c r="W1158" t="s">
        <v>59</v>
      </c>
      <c r="X1158" s="14" t="s">
        <v>59</v>
      </c>
      <c r="Y1158" t="s">
        <v>130</v>
      </c>
      <c r="Z1158" t="s">
        <v>24</v>
      </c>
      <c r="AA1158" s="14" t="s">
        <v>130</v>
      </c>
    </row>
    <row r="1159" spans="1:27" x14ac:dyDescent="0.3">
      <c r="A1159" s="64" t="str">
        <f>HYPERLINK("https://www.ncbi.nlm.nih.gov/gene/?term=TraesCS6B03G1024000","TraesCS6B03G1024000")</f>
        <v>TraesCS6B03G1024000</v>
      </c>
      <c r="B1159" s="83" t="s">
        <v>3619</v>
      </c>
      <c r="C1159" s="105" t="s">
        <v>3237</v>
      </c>
      <c r="D1159" s="71" t="s">
        <v>3238</v>
      </c>
      <c r="E1159" s="84" t="s">
        <v>3239</v>
      </c>
      <c r="F1159" s="83" t="s">
        <v>3239</v>
      </c>
      <c r="G1159" s="83" t="s">
        <v>3239</v>
      </c>
      <c r="H1159" s="83" t="s">
        <v>3239</v>
      </c>
      <c r="I1159" s="83" t="s">
        <v>3239</v>
      </c>
      <c r="J1159" s="83" t="s">
        <v>3239</v>
      </c>
      <c r="K1159" s="83">
        <v>1</v>
      </c>
      <c r="L1159" s="72"/>
      <c r="M1159" s="13">
        <v>0</v>
      </c>
      <c r="N1159">
        <v>1</v>
      </c>
      <c r="O1159">
        <v>0</v>
      </c>
      <c r="P1159" s="13">
        <v>0</v>
      </c>
      <c r="Q1159">
        <v>1</v>
      </c>
      <c r="R1159" s="14">
        <v>0</v>
      </c>
      <c r="S1159">
        <v>0</v>
      </c>
      <c r="T1159">
        <v>0</v>
      </c>
      <c r="U1159">
        <v>0</v>
      </c>
      <c r="V1159" s="13" t="s">
        <v>59</v>
      </c>
      <c r="W1159" t="s">
        <v>59</v>
      </c>
      <c r="X1159" s="14" t="s">
        <v>56</v>
      </c>
      <c r="Y1159" t="s">
        <v>130</v>
      </c>
      <c r="Z1159" t="s">
        <v>65</v>
      </c>
      <c r="AA1159" s="14" t="s">
        <v>130</v>
      </c>
    </row>
    <row r="1160" spans="1:27" x14ac:dyDescent="0.3">
      <c r="A1160" s="64" t="str">
        <f>HYPERLINK("https://www.ncbi.nlm.nih.gov/gene/?term=TraesCS6B03G1030800","TraesCS6B03G1030800")</f>
        <v>TraesCS6B03G1030800</v>
      </c>
      <c r="B1160" t="s">
        <v>1168</v>
      </c>
      <c r="C1160" s="106" t="s">
        <v>3233</v>
      </c>
      <c r="D1160" s="89" t="s">
        <v>3234</v>
      </c>
      <c r="E1160" s="88"/>
      <c r="K1160">
        <v>1</v>
      </c>
      <c r="L1160" s="72"/>
      <c r="M1160" s="13">
        <v>0</v>
      </c>
      <c r="N1160">
        <v>1</v>
      </c>
      <c r="O1160">
        <v>0</v>
      </c>
      <c r="P1160" s="13">
        <v>0</v>
      </c>
      <c r="Q1160">
        <v>1</v>
      </c>
      <c r="R1160" s="14">
        <v>0</v>
      </c>
      <c r="S1160">
        <v>0</v>
      </c>
      <c r="T1160">
        <v>1</v>
      </c>
      <c r="U1160">
        <v>0</v>
      </c>
      <c r="V1160" s="13" t="s">
        <v>59</v>
      </c>
      <c r="W1160" t="s">
        <v>59</v>
      </c>
      <c r="X1160" s="14" t="s">
        <v>59</v>
      </c>
      <c r="Y1160" t="s">
        <v>130</v>
      </c>
      <c r="Z1160" t="s">
        <v>26</v>
      </c>
      <c r="AA1160" s="14" t="s">
        <v>130</v>
      </c>
    </row>
    <row r="1161" spans="1:27" x14ac:dyDescent="0.3">
      <c r="A1161" s="64" t="str">
        <f>HYPERLINK("https://www.ncbi.nlm.nih.gov/gene/?term=TraesCS6B03G1083100","TraesCS6B03G1083100")</f>
        <v>TraesCS6B03G1083100</v>
      </c>
      <c r="B1161" t="s">
        <v>1169</v>
      </c>
      <c r="C1161" s="106" t="s">
        <v>3233</v>
      </c>
      <c r="D1161" s="89" t="s">
        <v>3234</v>
      </c>
      <c r="E1161" s="88"/>
      <c r="K1161">
        <v>1</v>
      </c>
      <c r="L1161" s="72"/>
      <c r="M1161" s="13">
        <v>0</v>
      </c>
      <c r="N1161">
        <v>1</v>
      </c>
      <c r="O1161">
        <v>0</v>
      </c>
      <c r="P1161" s="13">
        <v>0</v>
      </c>
      <c r="Q1161">
        <v>1</v>
      </c>
      <c r="R1161" s="14">
        <v>0</v>
      </c>
      <c r="S1161">
        <v>0</v>
      </c>
      <c r="T1161">
        <v>1</v>
      </c>
      <c r="U1161">
        <v>0</v>
      </c>
      <c r="V1161" s="13" t="s">
        <v>59</v>
      </c>
      <c r="W1161" t="s">
        <v>59</v>
      </c>
      <c r="X1161" s="14" t="s">
        <v>59</v>
      </c>
      <c r="Y1161" t="s">
        <v>130</v>
      </c>
      <c r="Z1161" t="s">
        <v>26</v>
      </c>
      <c r="AA1161" s="14" t="s">
        <v>130</v>
      </c>
    </row>
    <row r="1162" spans="1:27" ht="28.8" x14ac:dyDescent="0.3">
      <c r="A1162" s="64" t="str">
        <f>HYPERLINK("https://www.ncbi.nlm.nih.gov/gene/?term=TraesCS6B03G1087500","TraesCS6B03G1087500")</f>
        <v>TraesCS6B03G1087500</v>
      </c>
      <c r="B1162" t="s">
        <v>1170</v>
      </c>
      <c r="C1162" s="106" t="s">
        <v>3240</v>
      </c>
      <c r="D1162" s="94" t="s">
        <v>3241</v>
      </c>
      <c r="E1162" s="88"/>
      <c r="G1162">
        <v>1</v>
      </c>
      <c r="I1162" s="83" t="s">
        <v>3239</v>
      </c>
      <c r="L1162" s="72"/>
      <c r="M1162" s="13">
        <v>0</v>
      </c>
      <c r="N1162">
        <v>1</v>
      </c>
      <c r="O1162">
        <v>0</v>
      </c>
      <c r="P1162" s="13">
        <v>0</v>
      </c>
      <c r="Q1162">
        <v>1</v>
      </c>
      <c r="R1162" s="14">
        <v>0</v>
      </c>
      <c r="S1162">
        <v>0</v>
      </c>
      <c r="T1162">
        <v>1</v>
      </c>
      <c r="U1162">
        <v>0</v>
      </c>
      <c r="V1162" s="13" t="s">
        <v>59</v>
      </c>
      <c r="W1162" t="s">
        <v>59</v>
      </c>
      <c r="X1162" s="14" t="s">
        <v>59</v>
      </c>
      <c r="Y1162" t="s">
        <v>130</v>
      </c>
      <c r="Z1162" t="s">
        <v>26</v>
      </c>
      <c r="AA1162" s="14" t="s">
        <v>130</v>
      </c>
    </row>
    <row r="1163" spans="1:27" x14ac:dyDescent="0.3">
      <c r="A1163" s="64" t="str">
        <f>HYPERLINK("https://www.ncbi.nlm.nih.gov/gene/?term=TraesCS6B03G1137900","TraesCS6B03G1137900")</f>
        <v>TraesCS6B03G1137900</v>
      </c>
      <c r="B1163" t="s">
        <v>1171</v>
      </c>
      <c r="C1163" s="106" t="s">
        <v>3233</v>
      </c>
      <c r="D1163" s="89" t="s">
        <v>3234</v>
      </c>
      <c r="E1163" s="88">
        <v>1</v>
      </c>
      <c r="J1163">
        <v>1</v>
      </c>
      <c r="L1163" s="72"/>
      <c r="M1163" s="13">
        <v>0</v>
      </c>
      <c r="N1163">
        <v>0</v>
      </c>
      <c r="O1163">
        <v>0</v>
      </c>
      <c r="P1163" s="13">
        <v>0</v>
      </c>
      <c r="Q1163">
        <v>0</v>
      </c>
      <c r="R1163" s="14">
        <v>0</v>
      </c>
      <c r="S1163">
        <v>0</v>
      </c>
      <c r="T1163">
        <v>1</v>
      </c>
      <c r="U1163">
        <v>0</v>
      </c>
      <c r="V1163" s="13" t="s">
        <v>56</v>
      </c>
      <c r="W1163" t="s">
        <v>56</v>
      </c>
      <c r="X1163" s="14" t="s">
        <v>59</v>
      </c>
      <c r="Y1163" t="s">
        <v>130</v>
      </c>
      <c r="Z1163" t="s">
        <v>18</v>
      </c>
      <c r="AA1163" s="14" t="s">
        <v>130</v>
      </c>
    </row>
    <row r="1164" spans="1:27" x14ac:dyDescent="0.3">
      <c r="A1164" s="64" t="str">
        <f>HYPERLINK("https://www.ncbi.nlm.nih.gov/gene/?term=TraesCS6B03G1146700","TraesCS6B03G1146700")</f>
        <v>TraesCS6B03G1146700</v>
      </c>
      <c r="B1164" t="s">
        <v>1172</v>
      </c>
      <c r="C1164" s="106" t="s">
        <v>3233</v>
      </c>
      <c r="D1164" s="89" t="s">
        <v>3234</v>
      </c>
      <c r="E1164" s="88"/>
      <c r="G1164">
        <v>1</v>
      </c>
      <c r="L1164" s="72"/>
      <c r="M1164" s="13">
        <v>0</v>
      </c>
      <c r="N1164">
        <v>1</v>
      </c>
      <c r="O1164">
        <v>0</v>
      </c>
      <c r="P1164" s="13">
        <v>0</v>
      </c>
      <c r="Q1164">
        <v>1</v>
      </c>
      <c r="R1164" s="14">
        <v>0</v>
      </c>
      <c r="S1164">
        <v>0</v>
      </c>
      <c r="T1164">
        <v>1</v>
      </c>
      <c r="U1164">
        <v>0</v>
      </c>
      <c r="V1164" s="13" t="s">
        <v>59</v>
      </c>
      <c r="W1164" t="s">
        <v>59</v>
      </c>
      <c r="X1164" s="14" t="s">
        <v>59</v>
      </c>
      <c r="Y1164" t="s">
        <v>130</v>
      </c>
      <c r="Z1164" t="s">
        <v>26</v>
      </c>
      <c r="AA1164" s="14" t="s">
        <v>130</v>
      </c>
    </row>
    <row r="1165" spans="1:27" x14ac:dyDescent="0.3">
      <c r="A1165" s="64" t="str">
        <f>HYPERLINK("https://www.ncbi.nlm.nih.gov/gene/?term=TraesCS6B03G1161500","TraesCS6B03G1161500")</f>
        <v>TraesCS6B03G1161500</v>
      </c>
      <c r="B1165" t="s">
        <v>1173</v>
      </c>
      <c r="C1165" s="106" t="s">
        <v>3233</v>
      </c>
      <c r="D1165" s="89" t="s">
        <v>3234</v>
      </c>
      <c r="E1165" s="88"/>
      <c r="G1165">
        <v>1</v>
      </c>
      <c r="L1165" s="72"/>
      <c r="M1165" s="13">
        <v>0</v>
      </c>
      <c r="N1165">
        <v>2</v>
      </c>
      <c r="O1165">
        <v>0</v>
      </c>
      <c r="P1165" s="13">
        <v>0</v>
      </c>
      <c r="Q1165">
        <v>2</v>
      </c>
      <c r="R1165" s="14">
        <v>0</v>
      </c>
      <c r="S1165">
        <v>0</v>
      </c>
      <c r="T1165">
        <v>2</v>
      </c>
      <c r="U1165">
        <v>0</v>
      </c>
      <c r="V1165" s="13" t="s">
        <v>11</v>
      </c>
      <c r="W1165" t="s">
        <v>11</v>
      </c>
      <c r="X1165" s="14" t="s">
        <v>11</v>
      </c>
      <c r="Y1165" t="s">
        <v>130</v>
      </c>
      <c r="Z1165" t="s">
        <v>52</v>
      </c>
      <c r="AA1165" s="14" t="s">
        <v>130</v>
      </c>
    </row>
    <row r="1166" spans="1:27" x14ac:dyDescent="0.3">
      <c r="A1166" t="s">
        <v>3620</v>
      </c>
      <c r="B1166" t="s">
        <v>1174</v>
      </c>
      <c r="C1166" s="106" t="s">
        <v>3233</v>
      </c>
      <c r="D1166" s="89" t="s">
        <v>3234</v>
      </c>
      <c r="E1166" s="88"/>
      <c r="K1166">
        <v>1</v>
      </c>
      <c r="L1166" s="72"/>
      <c r="M1166" s="13">
        <v>0</v>
      </c>
      <c r="N1166">
        <v>2</v>
      </c>
      <c r="O1166">
        <v>0</v>
      </c>
      <c r="P1166" s="13">
        <v>0</v>
      </c>
      <c r="Q1166">
        <v>2</v>
      </c>
      <c r="R1166" s="14">
        <v>0</v>
      </c>
      <c r="S1166">
        <v>0</v>
      </c>
      <c r="T1166">
        <v>2</v>
      </c>
      <c r="U1166">
        <v>0</v>
      </c>
      <c r="V1166" s="13" t="s">
        <v>11</v>
      </c>
      <c r="W1166" t="s">
        <v>11</v>
      </c>
      <c r="X1166" s="14" t="s">
        <v>11</v>
      </c>
      <c r="Y1166" t="s">
        <v>130</v>
      </c>
      <c r="Z1166" t="s">
        <v>52</v>
      </c>
      <c r="AA1166" s="14" t="s">
        <v>130</v>
      </c>
    </row>
    <row r="1167" spans="1:27" x14ac:dyDescent="0.3">
      <c r="A1167" s="64" t="str">
        <f>HYPERLINK("https://www.ncbi.nlm.nih.gov/gene/?term=TraesCS6B03G1214000","TraesCS6B03G1214000")</f>
        <v>TraesCS6B03G1214000</v>
      </c>
      <c r="B1167" t="s">
        <v>1175</v>
      </c>
      <c r="C1167" s="106" t="s">
        <v>3233</v>
      </c>
      <c r="D1167" s="89" t="s">
        <v>3234</v>
      </c>
      <c r="E1167" s="88">
        <v>1</v>
      </c>
      <c r="G1167">
        <v>1</v>
      </c>
      <c r="L1167" s="72"/>
      <c r="M1167" s="13">
        <v>0</v>
      </c>
      <c r="N1167">
        <v>0</v>
      </c>
      <c r="O1167">
        <v>0</v>
      </c>
      <c r="P1167" s="13">
        <v>0</v>
      </c>
      <c r="Q1167">
        <v>0</v>
      </c>
      <c r="R1167" s="14">
        <v>0</v>
      </c>
      <c r="S1167">
        <v>0</v>
      </c>
      <c r="T1167">
        <v>1</v>
      </c>
      <c r="U1167">
        <v>0</v>
      </c>
      <c r="V1167" s="13" t="s">
        <v>56</v>
      </c>
      <c r="W1167" t="s">
        <v>56</v>
      </c>
      <c r="X1167" s="14" t="s">
        <v>59</v>
      </c>
      <c r="Y1167" t="s">
        <v>130</v>
      </c>
      <c r="Z1167" t="s">
        <v>18</v>
      </c>
      <c r="AA1167" s="14" t="s">
        <v>130</v>
      </c>
    </row>
    <row r="1168" spans="1:27" ht="28.8" x14ac:dyDescent="0.3">
      <c r="A1168" s="64" t="str">
        <f>HYPERLINK("https://www.ncbi.nlm.nih.gov/gene/?term=TraesCS6D03G0018200","TraesCS6D03G0018200")</f>
        <v>TraesCS6D03G0018200</v>
      </c>
      <c r="B1168" t="s">
        <v>1176</v>
      </c>
      <c r="C1168" s="106" t="s">
        <v>3240</v>
      </c>
      <c r="D1168" s="94" t="s">
        <v>3241</v>
      </c>
      <c r="E1168" s="88"/>
      <c r="G1168">
        <v>1</v>
      </c>
      <c r="I1168" s="83" t="s">
        <v>3239</v>
      </c>
      <c r="J1168">
        <v>1</v>
      </c>
      <c r="K1168">
        <v>1</v>
      </c>
      <c r="L1168" s="72"/>
      <c r="M1168" s="13">
        <v>0</v>
      </c>
      <c r="N1168">
        <v>1</v>
      </c>
      <c r="O1168">
        <v>0</v>
      </c>
      <c r="P1168" s="13">
        <v>0</v>
      </c>
      <c r="Q1168">
        <v>1</v>
      </c>
      <c r="R1168" s="14">
        <v>0</v>
      </c>
      <c r="S1168">
        <v>0</v>
      </c>
      <c r="T1168">
        <v>1</v>
      </c>
      <c r="U1168">
        <v>0</v>
      </c>
      <c r="V1168" s="13" t="s">
        <v>59</v>
      </c>
      <c r="W1168" t="s">
        <v>59</v>
      </c>
      <c r="X1168" s="14" t="s">
        <v>59</v>
      </c>
      <c r="Y1168" t="s">
        <v>130</v>
      </c>
      <c r="Z1168" t="s">
        <v>26</v>
      </c>
      <c r="AA1168" s="14" t="s">
        <v>130</v>
      </c>
    </row>
    <row r="1169" spans="1:27" x14ac:dyDescent="0.3">
      <c r="A1169" s="64" t="str">
        <f>HYPERLINK("https://www.ncbi.nlm.nih.gov/gene/?term=TraesCS6D03G0052000","TraesCS6D03G0052000")</f>
        <v>TraesCS6D03G0052000</v>
      </c>
      <c r="B1169" s="83" t="s">
        <v>3621</v>
      </c>
      <c r="C1169" s="105" t="s">
        <v>3237</v>
      </c>
      <c r="D1169" s="71" t="s">
        <v>3238</v>
      </c>
      <c r="E1169" s="84" t="s">
        <v>3239</v>
      </c>
      <c r="F1169" s="83" t="s">
        <v>3239</v>
      </c>
      <c r="G1169" s="83">
        <v>1</v>
      </c>
      <c r="H1169" s="83" t="s">
        <v>3239</v>
      </c>
      <c r="I1169" s="83" t="s">
        <v>3239</v>
      </c>
      <c r="J1169" s="83" t="s">
        <v>3239</v>
      </c>
      <c r="K1169" s="83" t="s">
        <v>3239</v>
      </c>
      <c r="L1169" s="72"/>
      <c r="M1169" s="13">
        <v>0</v>
      </c>
      <c r="N1169">
        <v>0</v>
      </c>
      <c r="O1169">
        <v>0</v>
      </c>
      <c r="P1169" s="13">
        <v>0</v>
      </c>
      <c r="Q1169">
        <v>0</v>
      </c>
      <c r="R1169" s="14">
        <v>0</v>
      </c>
      <c r="S1169">
        <v>0</v>
      </c>
      <c r="T1169">
        <v>1</v>
      </c>
      <c r="U1169">
        <v>0</v>
      </c>
      <c r="V1169" s="13" t="s">
        <v>56</v>
      </c>
      <c r="W1169" t="s">
        <v>56</v>
      </c>
      <c r="X1169" s="14" t="s">
        <v>59</v>
      </c>
      <c r="Y1169" t="s">
        <v>130</v>
      </c>
      <c r="Z1169" t="s">
        <v>18</v>
      </c>
      <c r="AA1169" s="14" t="s">
        <v>130</v>
      </c>
    </row>
    <row r="1170" spans="1:27" x14ac:dyDescent="0.3">
      <c r="A1170" s="64" t="str">
        <f>HYPERLINK("https://www.ncbi.nlm.nih.gov/gene/?term=TraesCS6D03G0063100","TraesCS6D03G0063100")</f>
        <v>TraesCS6D03G0063100</v>
      </c>
      <c r="B1170" t="s">
        <v>1177</v>
      </c>
      <c r="C1170" s="106" t="s">
        <v>3233</v>
      </c>
      <c r="D1170" s="89" t="s">
        <v>3234</v>
      </c>
      <c r="E1170" s="88"/>
      <c r="J1170">
        <v>1</v>
      </c>
      <c r="K1170">
        <v>1</v>
      </c>
      <c r="L1170" s="72"/>
      <c r="M1170" s="13">
        <v>0</v>
      </c>
      <c r="N1170">
        <v>1</v>
      </c>
      <c r="O1170">
        <v>0</v>
      </c>
      <c r="P1170" s="13">
        <v>0</v>
      </c>
      <c r="Q1170">
        <v>1</v>
      </c>
      <c r="R1170" s="14">
        <v>0</v>
      </c>
      <c r="S1170">
        <v>0</v>
      </c>
      <c r="T1170">
        <v>1</v>
      </c>
      <c r="U1170">
        <v>0</v>
      </c>
      <c r="V1170" s="13" t="s">
        <v>59</v>
      </c>
      <c r="W1170" t="s">
        <v>59</v>
      </c>
      <c r="X1170" s="14" t="s">
        <v>59</v>
      </c>
      <c r="Y1170" t="s">
        <v>130</v>
      </c>
      <c r="Z1170" t="s">
        <v>26</v>
      </c>
      <c r="AA1170" s="14" t="s">
        <v>130</v>
      </c>
    </row>
    <row r="1171" spans="1:27" x14ac:dyDescent="0.3">
      <c r="A1171" s="64" t="str">
        <f>HYPERLINK("https://www.ncbi.nlm.nih.gov/gene/?term=TraesCS6D03G0102300","TraesCS6D03G0102300")</f>
        <v>TraesCS6D03G0102300</v>
      </c>
      <c r="B1171" s="83" t="s">
        <v>3622</v>
      </c>
      <c r="C1171" s="105" t="s">
        <v>3237</v>
      </c>
      <c r="D1171" s="71" t="s">
        <v>3238</v>
      </c>
      <c r="E1171" s="84" t="s">
        <v>3239</v>
      </c>
      <c r="F1171" s="83" t="s">
        <v>3239</v>
      </c>
      <c r="G1171" s="83" t="s">
        <v>3239</v>
      </c>
      <c r="H1171" s="83" t="s">
        <v>3239</v>
      </c>
      <c r="I1171" s="83" t="s">
        <v>3239</v>
      </c>
      <c r="J1171" s="83" t="s">
        <v>3239</v>
      </c>
      <c r="K1171" s="83">
        <v>1</v>
      </c>
      <c r="L1171" s="72"/>
      <c r="M1171" s="13">
        <v>0</v>
      </c>
      <c r="N1171">
        <v>1</v>
      </c>
      <c r="O1171">
        <v>1</v>
      </c>
      <c r="P1171" s="13">
        <v>0</v>
      </c>
      <c r="Q1171">
        <v>1</v>
      </c>
      <c r="R1171" s="14">
        <v>0</v>
      </c>
      <c r="S1171">
        <v>0</v>
      </c>
      <c r="T1171">
        <v>1</v>
      </c>
      <c r="U1171">
        <v>0</v>
      </c>
      <c r="V1171" s="13" t="s">
        <v>60</v>
      </c>
      <c r="W1171" t="s">
        <v>59</v>
      </c>
      <c r="X1171" s="14" t="s">
        <v>59</v>
      </c>
      <c r="Y1171" t="s">
        <v>130</v>
      </c>
      <c r="Z1171" t="s">
        <v>26</v>
      </c>
      <c r="AA1171" s="14" t="s">
        <v>62</v>
      </c>
    </row>
    <row r="1172" spans="1:27" x14ac:dyDescent="0.3">
      <c r="A1172" s="64" t="str">
        <f>HYPERLINK("https://www.ncbi.nlm.nih.gov/gene/?term=TraesCS6D03G0121600","TraesCS6D03G0121600")</f>
        <v>TraesCS6D03G0121600</v>
      </c>
      <c r="B1172" s="83" t="s">
        <v>3594</v>
      </c>
      <c r="C1172" s="105" t="s">
        <v>3237</v>
      </c>
      <c r="D1172" s="71" t="s">
        <v>3238</v>
      </c>
      <c r="E1172" s="84" t="s">
        <v>3239</v>
      </c>
      <c r="F1172" s="83" t="s">
        <v>3239</v>
      </c>
      <c r="G1172" s="83" t="s">
        <v>3239</v>
      </c>
      <c r="H1172" s="83">
        <v>1</v>
      </c>
      <c r="I1172" s="83" t="s">
        <v>3239</v>
      </c>
      <c r="J1172" s="83" t="s">
        <v>3239</v>
      </c>
      <c r="K1172" s="83" t="s">
        <v>3239</v>
      </c>
      <c r="L1172" s="72"/>
      <c r="M1172" s="13">
        <v>0</v>
      </c>
      <c r="N1172">
        <v>0</v>
      </c>
      <c r="O1172">
        <v>0</v>
      </c>
      <c r="P1172" s="13">
        <v>0</v>
      </c>
      <c r="Q1172">
        <v>1</v>
      </c>
      <c r="R1172" s="14">
        <v>0</v>
      </c>
      <c r="S1172">
        <v>0</v>
      </c>
      <c r="T1172">
        <v>1</v>
      </c>
      <c r="U1172">
        <v>0</v>
      </c>
      <c r="V1172" s="13" t="s">
        <v>56</v>
      </c>
      <c r="W1172" t="s">
        <v>59</v>
      </c>
      <c r="X1172" s="14" t="s">
        <v>59</v>
      </c>
      <c r="Y1172" t="s">
        <v>130</v>
      </c>
      <c r="Z1172" t="s">
        <v>24</v>
      </c>
      <c r="AA1172" s="14" t="s">
        <v>130</v>
      </c>
    </row>
    <row r="1173" spans="1:27" ht="28.8" x14ac:dyDescent="0.3">
      <c r="A1173" s="64" t="str">
        <f>HYPERLINK("https://www.ncbi.nlm.nih.gov/gene/?term=TraesCS6D03G0135100","TraesCS6D03G0135100")</f>
        <v>TraesCS6D03G0135100</v>
      </c>
      <c r="B1173" t="s">
        <v>1178</v>
      </c>
      <c r="C1173" s="106" t="s">
        <v>3240</v>
      </c>
      <c r="D1173" s="94" t="s">
        <v>3241</v>
      </c>
      <c r="E1173" s="86">
        <v>1</v>
      </c>
      <c r="G1173" s="87">
        <v>1</v>
      </c>
      <c r="I1173" s="83" t="s">
        <v>3239</v>
      </c>
      <c r="J1173" s="92">
        <v>1</v>
      </c>
      <c r="K1173" s="87">
        <v>1</v>
      </c>
      <c r="L1173" s="72"/>
      <c r="M1173" s="13">
        <v>0</v>
      </c>
      <c r="N1173">
        <v>1</v>
      </c>
      <c r="O1173">
        <v>0</v>
      </c>
      <c r="P1173" s="13">
        <v>0</v>
      </c>
      <c r="Q1173">
        <v>1</v>
      </c>
      <c r="R1173" s="14">
        <v>0</v>
      </c>
      <c r="S1173">
        <v>0</v>
      </c>
      <c r="T1173">
        <v>1</v>
      </c>
      <c r="U1173">
        <v>0</v>
      </c>
      <c r="V1173" s="13" t="s">
        <v>59</v>
      </c>
      <c r="W1173" t="s">
        <v>59</v>
      </c>
      <c r="X1173" s="14" t="s">
        <v>59</v>
      </c>
      <c r="Y1173" t="s">
        <v>130</v>
      </c>
      <c r="Z1173" t="s">
        <v>26</v>
      </c>
      <c r="AA1173" s="14" t="s">
        <v>130</v>
      </c>
    </row>
    <row r="1174" spans="1:27" x14ac:dyDescent="0.3">
      <c r="A1174" s="64" t="str">
        <f>HYPERLINK("https://www.ncbi.nlm.nih.gov/gene/?term=TraesCS6D03G0213300","TraesCS6D03G0213300")</f>
        <v>TraesCS6D03G0213300</v>
      </c>
      <c r="B1174" t="s">
        <v>1180</v>
      </c>
      <c r="C1174" s="106" t="s">
        <v>3233</v>
      </c>
      <c r="D1174" s="89" t="s">
        <v>3234</v>
      </c>
      <c r="E1174" s="88"/>
      <c r="K1174">
        <v>1</v>
      </c>
      <c r="L1174" s="72"/>
      <c r="M1174" s="13">
        <v>0</v>
      </c>
      <c r="N1174">
        <v>1</v>
      </c>
      <c r="O1174">
        <v>1</v>
      </c>
      <c r="P1174" s="13">
        <v>0</v>
      </c>
      <c r="Q1174">
        <v>1</v>
      </c>
      <c r="R1174" s="14">
        <v>0</v>
      </c>
      <c r="S1174">
        <v>0</v>
      </c>
      <c r="T1174">
        <v>1</v>
      </c>
      <c r="U1174">
        <v>0</v>
      </c>
      <c r="V1174" s="13" t="s">
        <v>60</v>
      </c>
      <c r="W1174" t="s">
        <v>59</v>
      </c>
      <c r="X1174" s="14" t="s">
        <v>59</v>
      </c>
      <c r="Y1174" t="s">
        <v>130</v>
      </c>
      <c r="Z1174" t="s">
        <v>26</v>
      </c>
      <c r="AA1174" s="14" t="s">
        <v>62</v>
      </c>
    </row>
    <row r="1175" spans="1:27" x14ac:dyDescent="0.3">
      <c r="A1175" s="64" t="str">
        <f>HYPERLINK("https://www.ncbi.nlm.nih.gov/gene/?term=TraesCS6D03G0269200","TraesCS6D03G0269200")</f>
        <v>TraesCS6D03G0269200</v>
      </c>
      <c r="B1175" s="83" t="s">
        <v>3623</v>
      </c>
      <c r="C1175" s="105" t="s">
        <v>3237</v>
      </c>
      <c r="D1175" s="71" t="s">
        <v>3238</v>
      </c>
      <c r="E1175" s="84" t="s">
        <v>3239</v>
      </c>
      <c r="F1175" s="83" t="s">
        <v>3239</v>
      </c>
      <c r="G1175" s="83" t="s">
        <v>3239</v>
      </c>
      <c r="H1175" s="83" t="s">
        <v>3239</v>
      </c>
      <c r="I1175" s="83" t="s">
        <v>3239</v>
      </c>
      <c r="J1175" s="83" t="s">
        <v>3239</v>
      </c>
      <c r="K1175" s="83">
        <v>1</v>
      </c>
      <c r="L1175" s="72"/>
      <c r="M1175" s="13">
        <v>0</v>
      </c>
      <c r="N1175">
        <v>1</v>
      </c>
      <c r="O1175">
        <v>0</v>
      </c>
      <c r="P1175" s="13">
        <v>0</v>
      </c>
      <c r="Q1175">
        <v>1</v>
      </c>
      <c r="R1175" s="14">
        <v>0</v>
      </c>
      <c r="S1175">
        <v>0</v>
      </c>
      <c r="T1175">
        <v>1</v>
      </c>
      <c r="U1175">
        <v>0</v>
      </c>
      <c r="V1175" s="13" t="s">
        <v>59</v>
      </c>
      <c r="W1175" t="s">
        <v>59</v>
      </c>
      <c r="X1175" s="14" t="s">
        <v>59</v>
      </c>
      <c r="Y1175" t="s">
        <v>130</v>
      </c>
      <c r="Z1175" t="s">
        <v>26</v>
      </c>
      <c r="AA1175" s="14" t="s">
        <v>130</v>
      </c>
    </row>
    <row r="1176" spans="1:27" x14ac:dyDescent="0.3">
      <c r="A1176" s="64" t="str">
        <f>HYPERLINK("https://www.ncbi.nlm.nih.gov/gene/?term=TraesCS6D03G0281600","TraesCS6D03G0281600")</f>
        <v>TraesCS6D03G0281600</v>
      </c>
      <c r="B1176" t="s">
        <v>1181</v>
      </c>
      <c r="C1176" s="106" t="s">
        <v>3233</v>
      </c>
      <c r="D1176" s="89" t="s">
        <v>3234</v>
      </c>
      <c r="E1176" s="88"/>
      <c r="J1176">
        <v>1</v>
      </c>
      <c r="L1176" s="72"/>
      <c r="M1176" s="13">
        <v>0</v>
      </c>
      <c r="N1176">
        <v>1</v>
      </c>
      <c r="O1176">
        <v>0</v>
      </c>
      <c r="P1176" s="13">
        <v>0</v>
      </c>
      <c r="Q1176">
        <v>1</v>
      </c>
      <c r="R1176" s="14">
        <v>0</v>
      </c>
      <c r="S1176">
        <v>0</v>
      </c>
      <c r="T1176">
        <v>1</v>
      </c>
      <c r="U1176">
        <v>0</v>
      </c>
      <c r="V1176" s="13" t="s">
        <v>59</v>
      </c>
      <c r="W1176" t="s">
        <v>59</v>
      </c>
      <c r="X1176" s="14" t="s">
        <v>59</v>
      </c>
      <c r="Y1176" t="s">
        <v>130</v>
      </c>
      <c r="Z1176" t="s">
        <v>26</v>
      </c>
      <c r="AA1176" s="14" t="s">
        <v>130</v>
      </c>
    </row>
    <row r="1177" spans="1:27" x14ac:dyDescent="0.3">
      <c r="A1177" s="64" t="str">
        <f>HYPERLINK("https://www.ncbi.nlm.nih.gov/gene/?term=TraesCS6D03G0283400","TraesCS6D03G0283400")</f>
        <v>TraesCS6D03G0283400</v>
      </c>
      <c r="B1177" s="83" t="s">
        <v>3624</v>
      </c>
      <c r="C1177" s="105" t="s">
        <v>3237</v>
      </c>
      <c r="D1177" s="71" t="s">
        <v>3238</v>
      </c>
      <c r="E1177" s="84" t="s">
        <v>3239</v>
      </c>
      <c r="F1177" s="83" t="s">
        <v>3239</v>
      </c>
      <c r="G1177" s="83">
        <v>1</v>
      </c>
      <c r="H1177" s="83">
        <v>1</v>
      </c>
      <c r="I1177" s="83" t="s">
        <v>3239</v>
      </c>
      <c r="J1177" s="83" t="s">
        <v>3239</v>
      </c>
      <c r="K1177" s="83">
        <v>1</v>
      </c>
      <c r="L1177" s="72"/>
      <c r="M1177" s="13">
        <v>0</v>
      </c>
      <c r="N1177">
        <v>1</v>
      </c>
      <c r="O1177">
        <v>0</v>
      </c>
      <c r="P1177" s="13">
        <v>0</v>
      </c>
      <c r="Q1177">
        <v>1</v>
      </c>
      <c r="R1177" s="14">
        <v>0</v>
      </c>
      <c r="S1177">
        <v>0</v>
      </c>
      <c r="T1177">
        <v>1</v>
      </c>
      <c r="U1177">
        <v>0</v>
      </c>
      <c r="V1177" s="13" t="s">
        <v>59</v>
      </c>
      <c r="W1177" t="s">
        <v>59</v>
      </c>
      <c r="X1177" s="14" t="s">
        <v>59</v>
      </c>
      <c r="Y1177" t="s">
        <v>130</v>
      </c>
      <c r="Z1177" t="s">
        <v>26</v>
      </c>
      <c r="AA1177" s="14" t="s">
        <v>130</v>
      </c>
    </row>
    <row r="1178" spans="1:27" x14ac:dyDescent="0.3">
      <c r="A1178" s="64" t="str">
        <f>HYPERLINK("https://www.ncbi.nlm.nih.gov/gene/?term=TraesCS6D03G0290400","TraesCS6D03G0290400")</f>
        <v>TraesCS6D03G0290400</v>
      </c>
      <c r="B1178" t="s">
        <v>1182</v>
      </c>
      <c r="C1178" s="106" t="s">
        <v>3233</v>
      </c>
      <c r="D1178" s="89" t="s">
        <v>3234</v>
      </c>
      <c r="E1178" s="86"/>
      <c r="G1178" s="87">
        <v>1</v>
      </c>
      <c r="H1178" s="87"/>
      <c r="J1178" s="92">
        <v>1</v>
      </c>
      <c r="K1178" s="87"/>
      <c r="L1178" s="72"/>
      <c r="M1178" s="13">
        <v>0</v>
      </c>
      <c r="N1178">
        <v>1</v>
      </c>
      <c r="O1178">
        <v>0</v>
      </c>
      <c r="P1178" s="13">
        <v>0</v>
      </c>
      <c r="Q1178">
        <v>1</v>
      </c>
      <c r="R1178" s="14">
        <v>0</v>
      </c>
      <c r="S1178">
        <v>0</v>
      </c>
      <c r="T1178">
        <v>1</v>
      </c>
      <c r="U1178">
        <v>0</v>
      </c>
      <c r="V1178" s="13" t="s">
        <v>59</v>
      </c>
      <c r="W1178" t="s">
        <v>59</v>
      </c>
      <c r="X1178" s="14" t="s">
        <v>59</v>
      </c>
      <c r="Y1178" t="s">
        <v>130</v>
      </c>
      <c r="Z1178" t="s">
        <v>26</v>
      </c>
      <c r="AA1178" s="14" t="s">
        <v>130</v>
      </c>
    </row>
    <row r="1179" spans="1:27" ht="28.8" x14ac:dyDescent="0.3">
      <c r="A1179" s="64" t="str">
        <f>HYPERLINK("https://www.ncbi.nlm.nih.gov/gene/?term=TraesCS6D03G0308500","TraesCS6D03G0308500")</f>
        <v>TraesCS6D03G0308500</v>
      </c>
      <c r="B1179" t="s">
        <v>1183</v>
      </c>
      <c r="C1179" s="106" t="s">
        <v>3240</v>
      </c>
      <c r="D1179" s="94" t="s">
        <v>3241</v>
      </c>
      <c r="E1179" s="86"/>
      <c r="G1179" s="87"/>
      <c r="H1179" s="87"/>
      <c r="I1179" s="83" t="s">
        <v>3239</v>
      </c>
      <c r="J1179" s="87"/>
      <c r="K1179" s="87">
        <v>1</v>
      </c>
      <c r="L1179" s="72"/>
      <c r="M1179" s="13">
        <v>0</v>
      </c>
      <c r="N1179">
        <v>1</v>
      </c>
      <c r="O1179">
        <v>0</v>
      </c>
      <c r="P1179" s="13">
        <v>0</v>
      </c>
      <c r="Q1179">
        <v>1</v>
      </c>
      <c r="R1179" s="14">
        <v>0</v>
      </c>
      <c r="S1179">
        <v>0</v>
      </c>
      <c r="T1179">
        <v>1</v>
      </c>
      <c r="U1179">
        <v>0</v>
      </c>
      <c r="V1179" s="13" t="s">
        <v>59</v>
      </c>
      <c r="W1179" t="s">
        <v>59</v>
      </c>
      <c r="X1179" s="14" t="s">
        <v>59</v>
      </c>
      <c r="Y1179" t="s">
        <v>130</v>
      </c>
      <c r="Z1179" t="s">
        <v>26</v>
      </c>
      <c r="AA1179" s="14" t="s">
        <v>130</v>
      </c>
    </row>
    <row r="1180" spans="1:27" ht="28.8" x14ac:dyDescent="0.3">
      <c r="A1180" s="64" t="str">
        <f>HYPERLINK("https://www.ncbi.nlm.nih.gov/gene/?term=TraesCS6D03G0308700","TraesCS6D03G0308700")</f>
        <v>TraesCS6D03G0308700</v>
      </c>
      <c r="B1180" t="s">
        <v>1184</v>
      </c>
      <c r="C1180" s="106" t="s">
        <v>3240</v>
      </c>
      <c r="D1180" s="94" t="s">
        <v>3241</v>
      </c>
      <c r="E1180" s="86"/>
      <c r="G1180" s="87">
        <v>1</v>
      </c>
      <c r="H1180" s="87"/>
      <c r="I1180" s="83" t="s">
        <v>3239</v>
      </c>
      <c r="J1180" s="92">
        <v>1</v>
      </c>
      <c r="K1180" s="87"/>
      <c r="L1180" s="72"/>
      <c r="M1180" s="13">
        <v>0</v>
      </c>
      <c r="N1180">
        <v>1</v>
      </c>
      <c r="O1180">
        <v>0</v>
      </c>
      <c r="P1180" s="13">
        <v>0</v>
      </c>
      <c r="Q1180">
        <v>0</v>
      </c>
      <c r="R1180" s="14">
        <v>0</v>
      </c>
      <c r="S1180">
        <v>0</v>
      </c>
      <c r="T1180">
        <v>1</v>
      </c>
      <c r="U1180">
        <v>0</v>
      </c>
      <c r="V1180" s="13" t="s">
        <v>59</v>
      </c>
      <c r="W1180" t="s">
        <v>56</v>
      </c>
      <c r="X1180" s="14" t="s">
        <v>59</v>
      </c>
      <c r="Y1180" t="s">
        <v>130</v>
      </c>
      <c r="Z1180" t="s">
        <v>20</v>
      </c>
      <c r="AA1180" s="14" t="s">
        <v>130</v>
      </c>
    </row>
    <row r="1181" spans="1:27" x14ac:dyDescent="0.3">
      <c r="A1181" s="64" t="str">
        <f>HYPERLINK("https://www.ncbi.nlm.nih.gov/gene/?term=TraesCS6D03G0363100","TraesCS6D03G0363100")</f>
        <v>TraesCS6D03G0363100</v>
      </c>
      <c r="B1181" t="s">
        <v>1185</v>
      </c>
      <c r="C1181" s="106" t="s">
        <v>3233</v>
      </c>
      <c r="D1181" s="89" t="s">
        <v>3234</v>
      </c>
      <c r="E1181" s="88"/>
      <c r="J1181">
        <v>1</v>
      </c>
      <c r="K1181">
        <v>1</v>
      </c>
      <c r="L1181" s="72"/>
      <c r="M1181" s="13">
        <v>0</v>
      </c>
      <c r="N1181">
        <v>1</v>
      </c>
      <c r="O1181">
        <v>0</v>
      </c>
      <c r="P1181" s="13">
        <v>0</v>
      </c>
      <c r="Q1181">
        <v>1</v>
      </c>
      <c r="R1181" s="14">
        <v>0</v>
      </c>
      <c r="S1181">
        <v>0</v>
      </c>
      <c r="T1181">
        <v>1</v>
      </c>
      <c r="U1181">
        <v>0</v>
      </c>
      <c r="V1181" s="13" t="s">
        <v>59</v>
      </c>
      <c r="W1181" t="s">
        <v>59</v>
      </c>
      <c r="X1181" s="14" t="s">
        <v>59</v>
      </c>
      <c r="Y1181" t="s">
        <v>130</v>
      </c>
      <c r="Z1181" t="s">
        <v>26</v>
      </c>
      <c r="AA1181" s="14" t="s">
        <v>130</v>
      </c>
    </row>
    <row r="1182" spans="1:27" x14ac:dyDescent="0.3">
      <c r="A1182" s="64" t="str">
        <f>HYPERLINK("https://www.ncbi.nlm.nih.gov/gene/?term=TraesCS6D03G0412400","TraesCS6D03G0412400")</f>
        <v>TraesCS6D03G0412400</v>
      </c>
      <c r="B1182" t="s">
        <v>1187</v>
      </c>
      <c r="C1182" s="106" t="s">
        <v>3233</v>
      </c>
      <c r="D1182" s="89" t="s">
        <v>3234</v>
      </c>
      <c r="E1182" s="86">
        <v>1</v>
      </c>
      <c r="G1182" s="87"/>
      <c r="H1182" s="87"/>
      <c r="J1182" s="92"/>
      <c r="K1182" s="87">
        <v>1</v>
      </c>
      <c r="L1182" s="72"/>
      <c r="M1182" s="13">
        <v>0</v>
      </c>
      <c r="N1182">
        <v>2</v>
      </c>
      <c r="O1182">
        <v>0</v>
      </c>
      <c r="P1182" s="13">
        <v>0</v>
      </c>
      <c r="Q1182">
        <v>2</v>
      </c>
      <c r="R1182" s="14">
        <v>0</v>
      </c>
      <c r="S1182">
        <v>0</v>
      </c>
      <c r="T1182">
        <v>2</v>
      </c>
      <c r="U1182">
        <v>0</v>
      </c>
      <c r="V1182" s="13" t="s">
        <v>11</v>
      </c>
      <c r="W1182" t="s">
        <v>11</v>
      </c>
      <c r="X1182" s="14" t="s">
        <v>11</v>
      </c>
      <c r="Y1182" t="s">
        <v>130</v>
      </c>
      <c r="Z1182" t="s">
        <v>52</v>
      </c>
      <c r="AA1182" s="14" t="s">
        <v>130</v>
      </c>
    </row>
    <row r="1183" spans="1:27" x14ac:dyDescent="0.3">
      <c r="A1183" t="s">
        <v>3625</v>
      </c>
      <c r="B1183" t="s">
        <v>1188</v>
      </c>
      <c r="C1183" s="106" t="s">
        <v>3233</v>
      </c>
      <c r="D1183" s="89" t="s">
        <v>3234</v>
      </c>
      <c r="E1183" s="86"/>
      <c r="G1183" s="87"/>
      <c r="H1183" s="87"/>
      <c r="J1183" s="87"/>
      <c r="K1183" s="87">
        <v>1</v>
      </c>
      <c r="L1183" s="72"/>
      <c r="M1183" s="13">
        <v>0</v>
      </c>
      <c r="N1183">
        <v>1</v>
      </c>
      <c r="O1183">
        <v>0</v>
      </c>
      <c r="P1183" s="13">
        <v>0</v>
      </c>
      <c r="Q1183">
        <v>1</v>
      </c>
      <c r="R1183" s="14">
        <v>0</v>
      </c>
      <c r="S1183">
        <v>0</v>
      </c>
      <c r="T1183">
        <v>1</v>
      </c>
      <c r="U1183">
        <v>0</v>
      </c>
      <c r="V1183" s="13" t="s">
        <v>59</v>
      </c>
      <c r="W1183" t="s">
        <v>59</v>
      </c>
      <c r="X1183" s="14" t="s">
        <v>59</v>
      </c>
      <c r="Y1183" t="s">
        <v>130</v>
      </c>
      <c r="Z1183" t="s">
        <v>26</v>
      </c>
      <c r="AA1183" s="14" t="s">
        <v>130</v>
      </c>
    </row>
    <row r="1184" spans="1:27" x14ac:dyDescent="0.3">
      <c r="A1184" s="64" t="str">
        <f>HYPERLINK("https://www.ncbi.nlm.nih.gov/gene/?term=TraesCS6D03G0470800","TraesCS6D03G0470800")</f>
        <v>TraesCS6D03G0470800</v>
      </c>
      <c r="B1184" t="s">
        <v>1189</v>
      </c>
      <c r="C1184" s="106" t="s">
        <v>3233</v>
      </c>
      <c r="D1184" s="89" t="s">
        <v>3234</v>
      </c>
      <c r="E1184" s="86"/>
      <c r="G1184" s="87"/>
      <c r="H1184" s="87"/>
      <c r="J1184" s="92">
        <v>1</v>
      </c>
      <c r="K1184" s="87"/>
      <c r="L1184" s="72"/>
      <c r="M1184" s="13">
        <v>0</v>
      </c>
      <c r="N1184">
        <v>1</v>
      </c>
      <c r="O1184">
        <v>0</v>
      </c>
      <c r="P1184" s="13">
        <v>0</v>
      </c>
      <c r="Q1184">
        <v>1</v>
      </c>
      <c r="R1184" s="14">
        <v>0</v>
      </c>
      <c r="S1184">
        <v>0</v>
      </c>
      <c r="T1184">
        <v>1</v>
      </c>
      <c r="U1184">
        <v>0</v>
      </c>
      <c r="V1184" s="13" t="s">
        <v>59</v>
      </c>
      <c r="W1184" t="s">
        <v>59</v>
      </c>
      <c r="X1184" s="14" t="s">
        <v>59</v>
      </c>
      <c r="Y1184" t="s">
        <v>130</v>
      </c>
      <c r="Z1184" t="s">
        <v>26</v>
      </c>
      <c r="AA1184" s="14" t="s">
        <v>130</v>
      </c>
    </row>
    <row r="1185" spans="1:27" x14ac:dyDescent="0.3">
      <c r="A1185" t="s">
        <v>3626</v>
      </c>
      <c r="B1185" t="s">
        <v>1190</v>
      </c>
      <c r="C1185" s="106" t="s">
        <v>3233</v>
      </c>
      <c r="D1185" s="89" t="s">
        <v>3234</v>
      </c>
      <c r="E1185" s="86"/>
      <c r="G1185" s="87"/>
      <c r="H1185" s="87"/>
      <c r="J1185" s="87"/>
      <c r="K1185" s="87">
        <v>1</v>
      </c>
      <c r="L1185" s="72"/>
      <c r="M1185" s="13">
        <v>0</v>
      </c>
      <c r="N1185">
        <v>1</v>
      </c>
      <c r="O1185">
        <v>0</v>
      </c>
      <c r="P1185" s="13">
        <v>0</v>
      </c>
      <c r="Q1185">
        <v>1</v>
      </c>
      <c r="R1185" s="14">
        <v>0</v>
      </c>
      <c r="S1185">
        <v>0</v>
      </c>
      <c r="T1185">
        <v>1</v>
      </c>
      <c r="U1185">
        <v>0</v>
      </c>
      <c r="V1185" s="13" t="s">
        <v>59</v>
      </c>
      <c r="W1185" t="s">
        <v>59</v>
      </c>
      <c r="X1185" s="14" t="s">
        <v>59</v>
      </c>
      <c r="Y1185" t="s">
        <v>130</v>
      </c>
      <c r="Z1185" t="s">
        <v>26</v>
      </c>
      <c r="AA1185" s="14" t="s">
        <v>130</v>
      </c>
    </row>
    <row r="1186" spans="1:27" x14ac:dyDescent="0.3">
      <c r="A1186" t="s">
        <v>3627</v>
      </c>
      <c r="B1186" t="s">
        <v>1191</v>
      </c>
      <c r="C1186" s="106" t="s">
        <v>3233</v>
      </c>
      <c r="D1186" s="89" t="s">
        <v>3234</v>
      </c>
      <c r="E1186" s="86"/>
      <c r="G1186" s="87">
        <v>1</v>
      </c>
      <c r="H1186" s="87"/>
      <c r="J1186" s="87"/>
      <c r="K1186" s="87"/>
      <c r="L1186" s="72"/>
      <c r="M1186" s="13">
        <v>0</v>
      </c>
      <c r="N1186">
        <v>1</v>
      </c>
      <c r="O1186">
        <v>0</v>
      </c>
      <c r="P1186" s="13">
        <v>0</v>
      </c>
      <c r="Q1186">
        <v>1</v>
      </c>
      <c r="R1186" s="14">
        <v>0</v>
      </c>
      <c r="S1186">
        <v>0</v>
      </c>
      <c r="T1186">
        <v>1</v>
      </c>
      <c r="U1186">
        <v>0</v>
      </c>
      <c r="V1186" s="13" t="s">
        <v>59</v>
      </c>
      <c r="W1186" t="s">
        <v>59</v>
      </c>
      <c r="X1186" s="14" t="s">
        <v>59</v>
      </c>
      <c r="Y1186" t="s">
        <v>130</v>
      </c>
      <c r="Z1186" t="s">
        <v>26</v>
      </c>
      <c r="AA1186" s="14" t="s">
        <v>130</v>
      </c>
    </row>
    <row r="1187" spans="1:27" x14ac:dyDescent="0.3">
      <c r="A1187" s="64" t="str">
        <f>HYPERLINK("https://www.ncbi.nlm.nih.gov/gene/?term=TraesCS6D03G0527600","TraesCS6D03G0527600")</f>
        <v>TraesCS6D03G0527600</v>
      </c>
      <c r="B1187" s="83" t="s">
        <v>3613</v>
      </c>
      <c r="C1187" s="105" t="s">
        <v>3237</v>
      </c>
      <c r="D1187" s="71" t="s">
        <v>3238</v>
      </c>
      <c r="E1187" s="84" t="s">
        <v>3239</v>
      </c>
      <c r="F1187" s="83" t="s">
        <v>3239</v>
      </c>
      <c r="G1187" s="83">
        <v>1</v>
      </c>
      <c r="H1187" s="83" t="s">
        <v>3239</v>
      </c>
      <c r="I1187" s="83" t="s">
        <v>3239</v>
      </c>
      <c r="J1187" s="83" t="s">
        <v>3239</v>
      </c>
      <c r="K1187" s="83" t="s">
        <v>3239</v>
      </c>
      <c r="L1187" s="72"/>
      <c r="M1187" s="13">
        <v>0</v>
      </c>
      <c r="N1187">
        <v>2</v>
      </c>
      <c r="O1187">
        <v>0</v>
      </c>
      <c r="P1187" s="13">
        <v>0</v>
      </c>
      <c r="Q1187">
        <v>0</v>
      </c>
      <c r="R1187" s="14">
        <v>0</v>
      </c>
      <c r="S1187">
        <v>0</v>
      </c>
      <c r="T1187">
        <v>0</v>
      </c>
      <c r="U1187">
        <v>0</v>
      </c>
      <c r="V1187" s="13" t="s">
        <v>11</v>
      </c>
      <c r="W1187" t="s">
        <v>56</v>
      </c>
      <c r="X1187" s="14" t="s">
        <v>56</v>
      </c>
      <c r="Y1187" t="s">
        <v>130</v>
      </c>
      <c r="Z1187" t="s">
        <v>63</v>
      </c>
      <c r="AA1187" s="14" t="s">
        <v>130</v>
      </c>
    </row>
    <row r="1188" spans="1:27" x14ac:dyDescent="0.3">
      <c r="A1188" s="64" t="str">
        <f>HYPERLINK("https://www.ncbi.nlm.nih.gov/gene/?term=TraesCS6D03G0545300","TraesCS6D03G0545300")</f>
        <v>TraesCS6D03G0545300</v>
      </c>
      <c r="B1188" t="s">
        <v>1192</v>
      </c>
      <c r="C1188" s="106" t="s">
        <v>3233</v>
      </c>
      <c r="D1188" s="89" t="s">
        <v>3234</v>
      </c>
      <c r="E1188" s="86"/>
      <c r="G1188" s="87">
        <v>1</v>
      </c>
      <c r="H1188" s="87"/>
      <c r="J1188" s="87"/>
      <c r="K1188" s="87"/>
      <c r="L1188" s="72"/>
      <c r="M1188" s="13">
        <v>0</v>
      </c>
      <c r="N1188">
        <v>1</v>
      </c>
      <c r="O1188">
        <v>0</v>
      </c>
      <c r="P1188" s="13">
        <v>0</v>
      </c>
      <c r="Q1188">
        <v>1</v>
      </c>
      <c r="R1188" s="14">
        <v>0</v>
      </c>
      <c r="S1188">
        <v>0</v>
      </c>
      <c r="T1188">
        <v>1</v>
      </c>
      <c r="U1188">
        <v>0</v>
      </c>
      <c r="V1188" s="13" t="s">
        <v>59</v>
      </c>
      <c r="W1188" t="s">
        <v>59</v>
      </c>
      <c r="X1188" s="14" t="s">
        <v>59</v>
      </c>
      <c r="Y1188" t="s">
        <v>130</v>
      </c>
      <c r="Z1188" t="s">
        <v>26</v>
      </c>
      <c r="AA1188" s="14" t="s">
        <v>130</v>
      </c>
    </row>
    <row r="1189" spans="1:27" x14ac:dyDescent="0.3">
      <c r="A1189" s="64" t="str">
        <f>HYPERLINK("https://www.ncbi.nlm.nih.gov/gene/?term=TraesCS6D03G0545900","TraesCS6D03G0545900")</f>
        <v>TraesCS6D03G0545900</v>
      </c>
      <c r="B1189" t="s">
        <v>1193</v>
      </c>
      <c r="C1189" s="106" t="s">
        <v>3233</v>
      </c>
      <c r="D1189" s="89" t="s">
        <v>3234</v>
      </c>
      <c r="E1189" s="86"/>
      <c r="G1189" s="87">
        <v>1</v>
      </c>
      <c r="H1189" s="87"/>
      <c r="J1189" s="87"/>
      <c r="K1189" s="87"/>
      <c r="L1189" s="72"/>
      <c r="M1189" s="13">
        <v>0</v>
      </c>
      <c r="N1189">
        <v>1</v>
      </c>
      <c r="O1189">
        <v>0</v>
      </c>
      <c r="P1189" s="13">
        <v>0</v>
      </c>
      <c r="Q1189">
        <v>1</v>
      </c>
      <c r="R1189" s="14">
        <v>0</v>
      </c>
      <c r="S1189">
        <v>0</v>
      </c>
      <c r="T1189">
        <v>1</v>
      </c>
      <c r="U1189">
        <v>0</v>
      </c>
      <c r="V1189" s="13" t="s">
        <v>59</v>
      </c>
      <c r="W1189" t="s">
        <v>59</v>
      </c>
      <c r="X1189" s="14" t="s">
        <v>59</v>
      </c>
      <c r="Y1189" t="s">
        <v>130</v>
      </c>
      <c r="Z1189" t="s">
        <v>26</v>
      </c>
      <c r="AA1189" s="14" t="s">
        <v>130</v>
      </c>
    </row>
    <row r="1190" spans="1:27" x14ac:dyDescent="0.3">
      <c r="A1190" s="64" t="str">
        <f>HYPERLINK("https://www.ncbi.nlm.nih.gov/gene/?term=TraesCS6D03G0550500","TraesCS6D03G0550500")</f>
        <v>TraesCS6D03G0550500</v>
      </c>
      <c r="B1190" t="s">
        <v>1194</v>
      </c>
      <c r="C1190" s="106" t="s">
        <v>3233</v>
      </c>
      <c r="D1190" s="89" t="s">
        <v>3234</v>
      </c>
      <c r="E1190" s="86"/>
      <c r="G1190" s="87"/>
      <c r="H1190" s="87"/>
      <c r="J1190" s="87"/>
      <c r="K1190" s="87">
        <v>1</v>
      </c>
      <c r="L1190" s="72"/>
      <c r="M1190" s="13">
        <v>0</v>
      </c>
      <c r="N1190">
        <v>1</v>
      </c>
      <c r="O1190">
        <v>0</v>
      </c>
      <c r="P1190" s="13">
        <v>0</v>
      </c>
      <c r="Q1190">
        <v>1</v>
      </c>
      <c r="R1190" s="14">
        <v>0</v>
      </c>
      <c r="S1190">
        <v>0</v>
      </c>
      <c r="T1190">
        <v>1</v>
      </c>
      <c r="U1190">
        <v>0</v>
      </c>
      <c r="V1190" s="13" t="s">
        <v>59</v>
      </c>
      <c r="W1190" t="s">
        <v>59</v>
      </c>
      <c r="X1190" s="14" t="s">
        <v>59</v>
      </c>
      <c r="Y1190" t="s">
        <v>130</v>
      </c>
      <c r="Z1190" t="s">
        <v>26</v>
      </c>
      <c r="AA1190" s="14" t="s">
        <v>130</v>
      </c>
    </row>
    <row r="1191" spans="1:27" x14ac:dyDescent="0.3">
      <c r="A1191" s="64" t="str">
        <f>HYPERLINK("https://www.ncbi.nlm.nih.gov/gene/?term=TraesCS6D03G0552400","TraesCS6D03G0552400")</f>
        <v>TraesCS6D03G0552400</v>
      </c>
      <c r="B1191" t="s">
        <v>1195</v>
      </c>
      <c r="C1191" s="106" t="s">
        <v>3233</v>
      </c>
      <c r="D1191" s="89" t="s">
        <v>3234</v>
      </c>
      <c r="E1191" s="86"/>
      <c r="G1191" s="87"/>
      <c r="H1191" s="87"/>
      <c r="J1191" s="87"/>
      <c r="K1191" s="87">
        <v>1</v>
      </c>
      <c r="L1191" s="72"/>
      <c r="M1191" s="13">
        <v>0</v>
      </c>
      <c r="N1191">
        <v>1</v>
      </c>
      <c r="O1191">
        <v>0</v>
      </c>
      <c r="P1191" s="13">
        <v>0</v>
      </c>
      <c r="Q1191">
        <v>1</v>
      </c>
      <c r="R1191" s="14">
        <v>0</v>
      </c>
      <c r="S1191">
        <v>0</v>
      </c>
      <c r="T1191">
        <v>1</v>
      </c>
      <c r="U1191">
        <v>0</v>
      </c>
      <c r="V1191" s="13" t="s">
        <v>59</v>
      </c>
      <c r="W1191" t="s">
        <v>59</v>
      </c>
      <c r="X1191" s="14" t="s">
        <v>59</v>
      </c>
      <c r="Y1191" t="s">
        <v>130</v>
      </c>
      <c r="Z1191" t="s">
        <v>26</v>
      </c>
      <c r="AA1191" s="14" t="s">
        <v>130</v>
      </c>
    </row>
    <row r="1192" spans="1:27" x14ac:dyDescent="0.3">
      <c r="A1192" s="64" t="str">
        <f>HYPERLINK("https://www.ncbi.nlm.nih.gov/gene/?term=TraesCS6D03G0568700","TraesCS6D03G0568700")</f>
        <v>TraesCS6D03G0568700</v>
      </c>
      <c r="B1192" t="s">
        <v>1196</v>
      </c>
      <c r="C1192" s="106" t="s">
        <v>3233</v>
      </c>
      <c r="D1192" s="89" t="s">
        <v>3234</v>
      </c>
      <c r="E1192" s="86"/>
      <c r="G1192" s="87"/>
      <c r="H1192" s="87"/>
      <c r="J1192" s="87"/>
      <c r="K1192" s="87">
        <v>1</v>
      </c>
      <c r="L1192" s="72"/>
      <c r="M1192" s="13">
        <v>0</v>
      </c>
      <c r="N1192">
        <v>1</v>
      </c>
      <c r="O1192">
        <v>0</v>
      </c>
      <c r="P1192" s="13">
        <v>0</v>
      </c>
      <c r="Q1192">
        <v>1</v>
      </c>
      <c r="R1192" s="14">
        <v>0</v>
      </c>
      <c r="S1192">
        <v>0</v>
      </c>
      <c r="T1192">
        <v>1</v>
      </c>
      <c r="U1192">
        <v>0</v>
      </c>
      <c r="V1192" s="13" t="s">
        <v>59</v>
      </c>
      <c r="W1192" t="s">
        <v>59</v>
      </c>
      <c r="X1192" s="14" t="s">
        <v>59</v>
      </c>
      <c r="Y1192" t="s">
        <v>130</v>
      </c>
      <c r="Z1192" t="s">
        <v>26</v>
      </c>
      <c r="AA1192" s="14" t="s">
        <v>130</v>
      </c>
    </row>
    <row r="1193" spans="1:27" x14ac:dyDescent="0.3">
      <c r="A1193" s="64" t="str">
        <f>HYPERLINK("https://www.ncbi.nlm.nih.gov/gene/?term=TraesCS6D03G0575600","TraesCS6D03G0575600")</f>
        <v>TraesCS6D03G0575600</v>
      </c>
      <c r="B1193" t="s">
        <v>1197</v>
      </c>
      <c r="C1193" s="106" t="s">
        <v>3233</v>
      </c>
      <c r="D1193" s="89" t="s">
        <v>3234</v>
      </c>
      <c r="E1193" s="86"/>
      <c r="G1193" s="87"/>
      <c r="H1193" s="87"/>
      <c r="J1193" s="87"/>
      <c r="K1193" s="87">
        <v>1</v>
      </c>
      <c r="L1193" s="72"/>
      <c r="M1193" s="13">
        <v>0</v>
      </c>
      <c r="N1193">
        <v>1</v>
      </c>
      <c r="O1193">
        <v>0</v>
      </c>
      <c r="P1193" s="13">
        <v>0</v>
      </c>
      <c r="Q1193">
        <v>1</v>
      </c>
      <c r="R1193" s="14">
        <v>0</v>
      </c>
      <c r="S1193">
        <v>0</v>
      </c>
      <c r="T1193">
        <v>1</v>
      </c>
      <c r="U1193">
        <v>0</v>
      </c>
      <c r="V1193" s="13" t="s">
        <v>59</v>
      </c>
      <c r="W1193" t="s">
        <v>59</v>
      </c>
      <c r="X1193" s="14" t="s">
        <v>59</v>
      </c>
      <c r="Y1193" t="s">
        <v>130</v>
      </c>
      <c r="Z1193" t="s">
        <v>26</v>
      </c>
      <c r="AA1193" s="14" t="s">
        <v>130</v>
      </c>
    </row>
    <row r="1194" spans="1:27" x14ac:dyDescent="0.3">
      <c r="A1194" s="64" t="str">
        <f>HYPERLINK("https://www.ncbi.nlm.nih.gov/gene/?term=TraesCS6D03G0602700","TraesCS6D03G0602700")</f>
        <v>TraesCS6D03G0602700</v>
      </c>
      <c r="B1194" t="s">
        <v>1198</v>
      </c>
      <c r="C1194" s="106" t="s">
        <v>3233</v>
      </c>
      <c r="D1194" s="89" t="s">
        <v>3234</v>
      </c>
      <c r="E1194" s="88">
        <v>1</v>
      </c>
      <c r="L1194" s="72"/>
      <c r="M1194" s="13">
        <v>0</v>
      </c>
      <c r="N1194">
        <v>0</v>
      </c>
      <c r="O1194">
        <v>0</v>
      </c>
      <c r="P1194" s="13">
        <v>0</v>
      </c>
      <c r="Q1194">
        <v>1</v>
      </c>
      <c r="R1194" s="14">
        <v>0</v>
      </c>
      <c r="S1194">
        <v>0</v>
      </c>
      <c r="T1194">
        <v>1</v>
      </c>
      <c r="U1194">
        <v>0</v>
      </c>
      <c r="V1194" s="13" t="s">
        <v>56</v>
      </c>
      <c r="W1194" t="s">
        <v>59</v>
      </c>
      <c r="X1194" s="14" t="s">
        <v>59</v>
      </c>
      <c r="Y1194" t="s">
        <v>130</v>
      </c>
      <c r="Z1194" t="s">
        <v>24</v>
      </c>
      <c r="AA1194" s="14" t="s">
        <v>130</v>
      </c>
    </row>
    <row r="1195" spans="1:27" x14ac:dyDescent="0.3">
      <c r="A1195" s="64" t="str">
        <f>HYPERLINK("https://www.ncbi.nlm.nih.gov/gene/?term=TraesCS6D03G0610900","TraesCS6D03G0610900")</f>
        <v>TraesCS6D03G0610900</v>
      </c>
      <c r="B1195" t="s">
        <v>1199</v>
      </c>
      <c r="C1195" s="106" t="s">
        <v>3233</v>
      </c>
      <c r="D1195" s="89" t="s">
        <v>3234</v>
      </c>
      <c r="E1195" s="88"/>
      <c r="J1195">
        <v>1</v>
      </c>
      <c r="L1195" s="72"/>
      <c r="M1195" s="13">
        <v>0</v>
      </c>
      <c r="N1195">
        <v>1</v>
      </c>
      <c r="O1195">
        <v>0</v>
      </c>
      <c r="P1195" s="13">
        <v>0</v>
      </c>
      <c r="Q1195">
        <v>1</v>
      </c>
      <c r="R1195" s="14">
        <v>0</v>
      </c>
      <c r="S1195">
        <v>0</v>
      </c>
      <c r="T1195">
        <v>1</v>
      </c>
      <c r="U1195">
        <v>0</v>
      </c>
      <c r="V1195" s="13" t="s">
        <v>59</v>
      </c>
      <c r="W1195" t="s">
        <v>59</v>
      </c>
      <c r="X1195" s="14" t="s">
        <v>59</v>
      </c>
      <c r="Y1195" t="s">
        <v>130</v>
      </c>
      <c r="Z1195" t="s">
        <v>26</v>
      </c>
      <c r="AA1195" s="14" t="s">
        <v>130</v>
      </c>
    </row>
    <row r="1196" spans="1:27" x14ac:dyDescent="0.3">
      <c r="A1196" s="64" t="str">
        <f>HYPERLINK("https://www.ncbi.nlm.nih.gov/gene/?term=TraesCS6D03G0620800","TraesCS6D03G0620800")</f>
        <v>TraesCS6D03G0620800</v>
      </c>
      <c r="B1196" t="s">
        <v>1200</v>
      </c>
      <c r="C1196" s="106" t="s">
        <v>3233</v>
      </c>
      <c r="D1196" s="89" t="s">
        <v>3234</v>
      </c>
      <c r="E1196" s="88">
        <v>1</v>
      </c>
      <c r="J1196">
        <v>1</v>
      </c>
      <c r="K1196">
        <v>1</v>
      </c>
      <c r="L1196" s="72"/>
      <c r="M1196" s="13">
        <v>0</v>
      </c>
      <c r="N1196">
        <v>0</v>
      </c>
      <c r="O1196">
        <v>0</v>
      </c>
      <c r="P1196" s="13">
        <v>0</v>
      </c>
      <c r="Q1196">
        <v>1</v>
      </c>
      <c r="R1196" s="14">
        <v>0</v>
      </c>
      <c r="S1196">
        <v>0</v>
      </c>
      <c r="T1196">
        <v>1</v>
      </c>
      <c r="U1196">
        <v>0</v>
      </c>
      <c r="V1196" s="13" t="s">
        <v>56</v>
      </c>
      <c r="W1196" t="s">
        <v>59</v>
      </c>
      <c r="X1196" s="14" t="s">
        <v>59</v>
      </c>
      <c r="Y1196" t="s">
        <v>130</v>
      </c>
      <c r="Z1196" t="s">
        <v>24</v>
      </c>
      <c r="AA1196" s="14" t="s">
        <v>130</v>
      </c>
    </row>
    <row r="1197" spans="1:27" x14ac:dyDescent="0.3">
      <c r="A1197" s="64" t="str">
        <f>HYPERLINK("https://www.ncbi.nlm.nih.gov/gene/?term=TraesCS6D03G0677100","TraesCS6D03G0677100")</f>
        <v>TraesCS6D03G0677100</v>
      </c>
      <c r="B1197" s="83" t="s">
        <v>3628</v>
      </c>
      <c r="C1197" s="105" t="s">
        <v>3237</v>
      </c>
      <c r="D1197" s="71" t="s">
        <v>3238</v>
      </c>
      <c r="E1197" s="84" t="s">
        <v>3239</v>
      </c>
      <c r="F1197" s="83" t="s">
        <v>3239</v>
      </c>
      <c r="G1197" s="83">
        <v>1</v>
      </c>
      <c r="H1197" s="83" t="s">
        <v>3239</v>
      </c>
      <c r="I1197" s="83" t="s">
        <v>3239</v>
      </c>
      <c r="J1197" s="83" t="s">
        <v>3239</v>
      </c>
      <c r="K1197" s="83" t="s">
        <v>3239</v>
      </c>
      <c r="L1197" s="72"/>
      <c r="M1197" s="13">
        <v>0</v>
      </c>
      <c r="N1197">
        <v>0</v>
      </c>
      <c r="O1197">
        <v>0</v>
      </c>
      <c r="P1197" s="13">
        <v>0</v>
      </c>
      <c r="Q1197">
        <v>1</v>
      </c>
      <c r="R1197" s="14">
        <v>0</v>
      </c>
      <c r="S1197">
        <v>0</v>
      </c>
      <c r="T1197">
        <v>1</v>
      </c>
      <c r="U1197">
        <v>0</v>
      </c>
      <c r="V1197" s="13" t="s">
        <v>56</v>
      </c>
      <c r="W1197" t="s">
        <v>59</v>
      </c>
      <c r="X1197" s="14" t="s">
        <v>59</v>
      </c>
      <c r="Y1197" t="s">
        <v>130</v>
      </c>
      <c r="Z1197" t="s">
        <v>24</v>
      </c>
      <c r="AA1197" s="14" t="s">
        <v>130</v>
      </c>
    </row>
    <row r="1198" spans="1:27" x14ac:dyDescent="0.3">
      <c r="A1198" s="64" t="str">
        <f>HYPERLINK("https://www.ncbi.nlm.nih.gov/gene/?term=TraesCS6D03G0686100","TraesCS6D03G0686100")</f>
        <v>TraesCS6D03G0686100</v>
      </c>
      <c r="B1198" s="83" t="s">
        <v>3629</v>
      </c>
      <c r="C1198" s="105" t="s">
        <v>3237</v>
      </c>
      <c r="D1198" s="71" t="s">
        <v>3238</v>
      </c>
      <c r="E1198" s="84" t="s">
        <v>3239</v>
      </c>
      <c r="F1198" s="83" t="s">
        <v>3239</v>
      </c>
      <c r="G1198" s="83">
        <v>1</v>
      </c>
      <c r="H1198" s="83" t="s">
        <v>3239</v>
      </c>
      <c r="I1198" s="83" t="s">
        <v>3239</v>
      </c>
      <c r="J1198" s="83" t="s">
        <v>3239</v>
      </c>
      <c r="K1198" s="83" t="s">
        <v>3239</v>
      </c>
      <c r="L1198" s="72"/>
      <c r="M1198" s="13">
        <v>0</v>
      </c>
      <c r="N1198">
        <v>0</v>
      </c>
      <c r="O1198">
        <v>0</v>
      </c>
      <c r="P1198" s="13">
        <v>0</v>
      </c>
      <c r="Q1198">
        <v>0</v>
      </c>
      <c r="R1198" s="14">
        <v>0</v>
      </c>
      <c r="S1198">
        <v>0</v>
      </c>
      <c r="T1198">
        <v>1</v>
      </c>
      <c r="U1198">
        <v>0</v>
      </c>
      <c r="V1198" s="13" t="s">
        <v>56</v>
      </c>
      <c r="W1198" t="s">
        <v>56</v>
      </c>
      <c r="X1198" s="14" t="s">
        <v>59</v>
      </c>
      <c r="Y1198" t="s">
        <v>130</v>
      </c>
      <c r="Z1198" t="s">
        <v>18</v>
      </c>
      <c r="AA1198" s="14" t="s">
        <v>130</v>
      </c>
    </row>
    <row r="1199" spans="1:27" x14ac:dyDescent="0.3">
      <c r="A1199" s="64" t="str">
        <f>HYPERLINK("https://www.ncbi.nlm.nih.gov/gene/?term=TraesCS6D03G0689600","TraesCS6D03G0689600")</f>
        <v>TraesCS6D03G0689600</v>
      </c>
      <c r="B1199" s="62" t="s">
        <v>1201</v>
      </c>
      <c r="C1199" s="106" t="s">
        <v>3233</v>
      </c>
      <c r="D1199" s="89" t="s">
        <v>3234</v>
      </c>
      <c r="E1199" s="88"/>
      <c r="K1199">
        <v>1</v>
      </c>
      <c r="L1199" s="72"/>
      <c r="M1199" s="13">
        <v>0</v>
      </c>
      <c r="N1199">
        <v>1</v>
      </c>
      <c r="O1199">
        <v>0</v>
      </c>
      <c r="P1199" s="13">
        <v>0</v>
      </c>
      <c r="Q1199">
        <v>1</v>
      </c>
      <c r="R1199" s="14">
        <v>0</v>
      </c>
      <c r="S1199">
        <v>0</v>
      </c>
      <c r="T1199">
        <v>1</v>
      </c>
      <c r="U1199">
        <v>0</v>
      </c>
      <c r="V1199" s="13" t="s">
        <v>59</v>
      </c>
      <c r="W1199" t="s">
        <v>59</v>
      </c>
      <c r="X1199" s="14" t="s">
        <v>59</v>
      </c>
      <c r="Y1199" t="s">
        <v>130</v>
      </c>
      <c r="Z1199" t="s">
        <v>26</v>
      </c>
      <c r="AA1199" s="14" t="s">
        <v>130</v>
      </c>
    </row>
    <row r="1200" spans="1:27" x14ac:dyDescent="0.3">
      <c r="A1200" s="64" t="str">
        <f>HYPERLINK("https://www.ncbi.nlm.nih.gov/gene/?term=TraesCS6D03G0698200","TraesCS6D03G0698200")</f>
        <v>TraesCS6D03G0698200</v>
      </c>
      <c r="B1200" t="s">
        <v>1202</v>
      </c>
      <c r="C1200" s="106" t="s">
        <v>3233</v>
      </c>
      <c r="D1200" s="89" t="s">
        <v>3234</v>
      </c>
      <c r="E1200" s="88"/>
      <c r="K1200">
        <v>1</v>
      </c>
      <c r="L1200" s="72"/>
      <c r="M1200" s="13">
        <v>0</v>
      </c>
      <c r="N1200">
        <v>1</v>
      </c>
      <c r="O1200">
        <v>0</v>
      </c>
      <c r="P1200" s="13">
        <v>0</v>
      </c>
      <c r="Q1200">
        <v>1</v>
      </c>
      <c r="R1200" s="14">
        <v>0</v>
      </c>
      <c r="S1200">
        <v>0</v>
      </c>
      <c r="T1200">
        <v>1</v>
      </c>
      <c r="U1200">
        <v>0</v>
      </c>
      <c r="V1200" s="13" t="s">
        <v>59</v>
      </c>
      <c r="W1200" t="s">
        <v>59</v>
      </c>
      <c r="X1200" s="14" t="s">
        <v>59</v>
      </c>
      <c r="Y1200" t="s">
        <v>130</v>
      </c>
      <c r="Z1200" t="s">
        <v>26</v>
      </c>
      <c r="AA1200" s="14" t="s">
        <v>130</v>
      </c>
    </row>
    <row r="1201" spans="1:27" x14ac:dyDescent="0.3">
      <c r="A1201" t="s">
        <v>3630</v>
      </c>
      <c r="B1201" t="s">
        <v>1203</v>
      </c>
      <c r="C1201" s="106" t="s">
        <v>3233</v>
      </c>
      <c r="D1201" s="89" t="s">
        <v>3234</v>
      </c>
      <c r="E1201" s="86">
        <v>1</v>
      </c>
      <c r="G1201" s="87">
        <v>1</v>
      </c>
      <c r="H1201" s="87"/>
      <c r="J1201" s="92">
        <v>1</v>
      </c>
      <c r="K1201" s="87"/>
      <c r="L1201" s="72"/>
      <c r="M1201" s="13">
        <v>0</v>
      </c>
      <c r="N1201">
        <v>1</v>
      </c>
      <c r="O1201">
        <v>0</v>
      </c>
      <c r="P1201" s="13">
        <v>0</v>
      </c>
      <c r="Q1201">
        <v>1</v>
      </c>
      <c r="R1201" s="14">
        <v>0</v>
      </c>
      <c r="S1201">
        <v>0</v>
      </c>
      <c r="T1201">
        <v>1</v>
      </c>
      <c r="U1201">
        <v>0</v>
      </c>
      <c r="V1201" s="13" t="s">
        <v>59</v>
      </c>
      <c r="W1201" t="s">
        <v>59</v>
      </c>
      <c r="X1201" s="14" t="s">
        <v>59</v>
      </c>
      <c r="Y1201" t="s">
        <v>130</v>
      </c>
      <c r="Z1201" t="s">
        <v>26</v>
      </c>
      <c r="AA1201" s="14" t="s">
        <v>130</v>
      </c>
    </row>
    <row r="1202" spans="1:27" x14ac:dyDescent="0.3">
      <c r="A1202" t="s">
        <v>3631</v>
      </c>
      <c r="B1202" t="s">
        <v>1204</v>
      </c>
      <c r="C1202" s="106" t="s">
        <v>3233</v>
      </c>
      <c r="D1202" s="89" t="s">
        <v>3234</v>
      </c>
      <c r="E1202" s="86"/>
      <c r="G1202" s="87"/>
      <c r="H1202" s="87"/>
      <c r="J1202" s="92">
        <v>1</v>
      </c>
      <c r="K1202" s="87"/>
      <c r="L1202" s="72"/>
      <c r="M1202" s="13">
        <v>0</v>
      </c>
      <c r="N1202">
        <v>1</v>
      </c>
      <c r="O1202">
        <v>0</v>
      </c>
      <c r="P1202" s="13">
        <v>0</v>
      </c>
      <c r="Q1202">
        <v>1</v>
      </c>
      <c r="R1202" s="14">
        <v>0</v>
      </c>
      <c r="S1202">
        <v>0</v>
      </c>
      <c r="T1202">
        <v>1</v>
      </c>
      <c r="U1202">
        <v>0</v>
      </c>
      <c r="V1202" s="13" t="s">
        <v>59</v>
      </c>
      <c r="W1202" t="s">
        <v>59</v>
      </c>
      <c r="X1202" s="14" t="s">
        <v>59</v>
      </c>
      <c r="Y1202" t="s">
        <v>130</v>
      </c>
      <c r="Z1202" t="s">
        <v>26</v>
      </c>
      <c r="AA1202" s="14" t="s">
        <v>130</v>
      </c>
    </row>
    <row r="1203" spans="1:27" x14ac:dyDescent="0.3">
      <c r="A1203" s="64" t="str">
        <f>HYPERLINK("https://www.ncbi.nlm.nih.gov/gene/?term=TraesCS6D03G0704400","TraesCS6D03G0704400")</f>
        <v>TraesCS6D03G0704400</v>
      </c>
      <c r="B1203" t="s">
        <v>1205</v>
      </c>
      <c r="C1203" s="106" t="s">
        <v>3233</v>
      </c>
      <c r="D1203" s="89" t="s">
        <v>3234</v>
      </c>
      <c r="E1203" s="86">
        <v>1</v>
      </c>
      <c r="G1203" s="87"/>
      <c r="H1203" s="87"/>
      <c r="J1203" s="92"/>
      <c r="K1203" s="87"/>
      <c r="L1203" s="72"/>
      <c r="M1203" s="13">
        <v>0</v>
      </c>
      <c r="N1203">
        <v>0</v>
      </c>
      <c r="O1203">
        <v>0</v>
      </c>
      <c r="P1203" s="13">
        <v>0</v>
      </c>
      <c r="Q1203">
        <v>2</v>
      </c>
      <c r="R1203" s="14">
        <v>0</v>
      </c>
      <c r="S1203">
        <v>1</v>
      </c>
      <c r="T1203">
        <v>0</v>
      </c>
      <c r="U1203">
        <v>0</v>
      </c>
      <c r="V1203" s="13" t="s">
        <v>56</v>
      </c>
      <c r="W1203" t="s">
        <v>11</v>
      </c>
      <c r="X1203" s="14" t="s">
        <v>17</v>
      </c>
      <c r="Y1203" t="s">
        <v>18</v>
      </c>
      <c r="Z1203" t="s">
        <v>12</v>
      </c>
      <c r="AA1203" s="14" t="s">
        <v>130</v>
      </c>
    </row>
    <row r="1204" spans="1:27" x14ac:dyDescent="0.3">
      <c r="A1204" s="64" t="str">
        <f>HYPERLINK("https://www.ncbi.nlm.nih.gov/gene/?term=TraesCS6D03G0707800","TraesCS6D03G0707800")</f>
        <v>TraesCS6D03G0707800</v>
      </c>
      <c r="B1204" s="83" t="s">
        <v>3344</v>
      </c>
      <c r="C1204" s="105" t="s">
        <v>3237</v>
      </c>
      <c r="D1204" s="71" t="s">
        <v>3238</v>
      </c>
      <c r="E1204" s="84">
        <v>1</v>
      </c>
      <c r="F1204" s="83" t="s">
        <v>3239</v>
      </c>
      <c r="G1204" s="83">
        <v>1</v>
      </c>
      <c r="H1204" s="83" t="s">
        <v>3239</v>
      </c>
      <c r="I1204" s="83" t="s">
        <v>3239</v>
      </c>
      <c r="J1204" s="83" t="s">
        <v>3239</v>
      </c>
      <c r="K1204" s="83">
        <v>1</v>
      </c>
      <c r="L1204" s="72"/>
      <c r="M1204" s="13">
        <v>0</v>
      </c>
      <c r="N1204">
        <v>1</v>
      </c>
      <c r="O1204">
        <v>0</v>
      </c>
      <c r="P1204" s="13">
        <v>0</v>
      </c>
      <c r="Q1204">
        <v>1</v>
      </c>
      <c r="R1204" s="14">
        <v>0</v>
      </c>
      <c r="S1204">
        <v>0</v>
      </c>
      <c r="T1204">
        <v>1</v>
      </c>
      <c r="U1204">
        <v>0</v>
      </c>
      <c r="V1204" s="13" t="s">
        <v>59</v>
      </c>
      <c r="W1204" t="s">
        <v>59</v>
      </c>
      <c r="X1204" s="14" t="s">
        <v>59</v>
      </c>
      <c r="Y1204" t="s">
        <v>130</v>
      </c>
      <c r="Z1204" t="s">
        <v>26</v>
      </c>
      <c r="AA1204" s="14" t="s">
        <v>130</v>
      </c>
    </row>
    <row r="1205" spans="1:27" ht="28.8" x14ac:dyDescent="0.3">
      <c r="A1205" s="64" t="str">
        <f>HYPERLINK("https://www.ncbi.nlm.nih.gov/gene/?term=TraesCS6D03G0708600","TraesCS6D03G0708600")</f>
        <v>TraesCS6D03G0708600</v>
      </c>
      <c r="B1205" t="s">
        <v>1206</v>
      </c>
      <c r="C1205" s="106" t="s">
        <v>3240</v>
      </c>
      <c r="D1205" s="94" t="s">
        <v>3241</v>
      </c>
      <c r="E1205" s="86"/>
      <c r="G1205" s="87">
        <v>1</v>
      </c>
      <c r="H1205" s="87"/>
      <c r="I1205" s="83" t="s">
        <v>3239</v>
      </c>
      <c r="J1205" s="87"/>
      <c r="K1205" s="87"/>
      <c r="L1205" s="72"/>
      <c r="M1205" s="13">
        <v>0</v>
      </c>
      <c r="N1205">
        <v>1</v>
      </c>
      <c r="O1205">
        <v>0</v>
      </c>
      <c r="P1205" s="13">
        <v>0</v>
      </c>
      <c r="Q1205">
        <v>1</v>
      </c>
      <c r="R1205" s="14">
        <v>0</v>
      </c>
      <c r="S1205">
        <v>0</v>
      </c>
      <c r="T1205">
        <v>1</v>
      </c>
      <c r="U1205">
        <v>0</v>
      </c>
      <c r="V1205" s="13" t="s">
        <v>59</v>
      </c>
      <c r="W1205" t="s">
        <v>59</v>
      </c>
      <c r="X1205" s="14" t="s">
        <v>59</v>
      </c>
      <c r="Y1205" t="s">
        <v>130</v>
      </c>
      <c r="Z1205" t="s">
        <v>26</v>
      </c>
      <c r="AA1205" s="14" t="s">
        <v>130</v>
      </c>
    </row>
    <row r="1206" spans="1:27" x14ac:dyDescent="0.3">
      <c r="A1206" s="64" t="str">
        <f>HYPERLINK("https://www.ncbi.nlm.nih.gov/gene/?term=TraesCS6D03G0724500","TraesCS6D03G0724500")</f>
        <v>TraesCS6D03G0724500</v>
      </c>
      <c r="B1206" s="83" t="s">
        <v>3603</v>
      </c>
      <c r="C1206" s="105" t="s">
        <v>3237</v>
      </c>
      <c r="D1206" s="71" t="s">
        <v>3238</v>
      </c>
      <c r="E1206" s="84" t="s">
        <v>3239</v>
      </c>
      <c r="F1206" s="83" t="s">
        <v>3239</v>
      </c>
      <c r="G1206" s="83" t="s">
        <v>3239</v>
      </c>
      <c r="H1206" s="83" t="s">
        <v>3239</v>
      </c>
      <c r="I1206" s="83" t="s">
        <v>3239</v>
      </c>
      <c r="J1206" s="83" t="s">
        <v>3239</v>
      </c>
      <c r="K1206" s="83">
        <v>1</v>
      </c>
      <c r="L1206" s="72"/>
      <c r="M1206" s="13">
        <v>0</v>
      </c>
      <c r="N1206">
        <v>0</v>
      </c>
      <c r="O1206">
        <v>0</v>
      </c>
      <c r="P1206" s="13">
        <v>0</v>
      </c>
      <c r="Q1206">
        <v>2</v>
      </c>
      <c r="R1206" s="14">
        <v>0</v>
      </c>
      <c r="S1206">
        <v>0</v>
      </c>
      <c r="T1206">
        <v>0</v>
      </c>
      <c r="U1206">
        <v>0</v>
      </c>
      <c r="V1206" s="13" t="s">
        <v>56</v>
      </c>
      <c r="W1206" t="s">
        <v>11</v>
      </c>
      <c r="X1206" s="14" t="s">
        <v>56</v>
      </c>
      <c r="Y1206" t="s">
        <v>130</v>
      </c>
      <c r="Z1206" t="s">
        <v>12</v>
      </c>
      <c r="AA1206" s="14" t="s">
        <v>130</v>
      </c>
    </row>
    <row r="1207" spans="1:27" x14ac:dyDescent="0.3">
      <c r="A1207" s="64" t="str">
        <f>HYPERLINK("https://www.ncbi.nlm.nih.gov/gene/?term=TraesCS6D03G0724900","TraesCS6D03G0724900")</f>
        <v>TraesCS6D03G0724900</v>
      </c>
      <c r="B1207" s="83" t="s">
        <v>3619</v>
      </c>
      <c r="C1207" s="105" t="s">
        <v>3237</v>
      </c>
      <c r="D1207" s="71" t="s">
        <v>3238</v>
      </c>
      <c r="E1207" s="84" t="s">
        <v>3239</v>
      </c>
      <c r="F1207" s="83" t="s">
        <v>3239</v>
      </c>
      <c r="G1207" s="83" t="s">
        <v>3239</v>
      </c>
      <c r="H1207" s="83" t="s">
        <v>3239</v>
      </c>
      <c r="I1207" s="83" t="s">
        <v>3239</v>
      </c>
      <c r="J1207" s="83" t="s">
        <v>3239</v>
      </c>
      <c r="K1207" s="83">
        <v>1</v>
      </c>
      <c r="L1207" s="72"/>
      <c r="M1207" s="13">
        <v>0</v>
      </c>
      <c r="N1207">
        <v>1</v>
      </c>
      <c r="O1207">
        <v>0</v>
      </c>
      <c r="P1207" s="13">
        <v>0</v>
      </c>
      <c r="Q1207">
        <v>1</v>
      </c>
      <c r="R1207" s="14">
        <v>0</v>
      </c>
      <c r="S1207">
        <v>0</v>
      </c>
      <c r="T1207">
        <v>1</v>
      </c>
      <c r="U1207">
        <v>0</v>
      </c>
      <c r="V1207" s="13" t="s">
        <v>59</v>
      </c>
      <c r="W1207" t="s">
        <v>59</v>
      </c>
      <c r="X1207" s="14" t="s">
        <v>59</v>
      </c>
      <c r="Y1207" t="s">
        <v>130</v>
      </c>
      <c r="Z1207" t="s">
        <v>26</v>
      </c>
      <c r="AA1207" s="14" t="s">
        <v>130</v>
      </c>
    </row>
    <row r="1208" spans="1:27" x14ac:dyDescent="0.3">
      <c r="A1208" s="64" t="str">
        <f>HYPERLINK("https://www.ncbi.nlm.nih.gov/gene/?term=TraesCS6D03G0731500","TraesCS6D03G0731500")</f>
        <v>TraesCS6D03G0731500</v>
      </c>
      <c r="B1208" t="s">
        <v>1207</v>
      </c>
      <c r="C1208" s="106" t="s">
        <v>3233</v>
      </c>
      <c r="D1208" s="89" t="s">
        <v>3234</v>
      </c>
      <c r="E1208" s="86"/>
      <c r="G1208" s="87"/>
      <c r="H1208" s="87"/>
      <c r="J1208" s="87"/>
      <c r="K1208" s="87">
        <v>1</v>
      </c>
      <c r="L1208" s="72"/>
      <c r="M1208" s="13">
        <v>0</v>
      </c>
      <c r="N1208">
        <v>1</v>
      </c>
      <c r="O1208">
        <v>0</v>
      </c>
      <c r="P1208" s="13">
        <v>0</v>
      </c>
      <c r="Q1208">
        <v>1</v>
      </c>
      <c r="R1208" s="14">
        <v>0</v>
      </c>
      <c r="S1208">
        <v>0</v>
      </c>
      <c r="T1208">
        <v>1</v>
      </c>
      <c r="U1208">
        <v>0</v>
      </c>
      <c r="V1208" s="13" t="s">
        <v>59</v>
      </c>
      <c r="W1208" t="s">
        <v>59</v>
      </c>
      <c r="X1208" s="14" t="s">
        <v>59</v>
      </c>
      <c r="Y1208" t="s">
        <v>130</v>
      </c>
      <c r="Z1208" t="s">
        <v>26</v>
      </c>
      <c r="AA1208" s="14" t="s">
        <v>130</v>
      </c>
    </row>
    <row r="1209" spans="1:27" x14ac:dyDescent="0.3">
      <c r="A1209" s="64" t="str">
        <f>HYPERLINK("https://www.ncbi.nlm.nih.gov/gene/?term=TraesCS6D03G0744400","TraesCS6D03G0744400")</f>
        <v>TraesCS6D03G0744400</v>
      </c>
      <c r="B1209" t="s">
        <v>1208</v>
      </c>
      <c r="C1209" s="106" t="s">
        <v>3233</v>
      </c>
      <c r="D1209" s="89" t="s">
        <v>3234</v>
      </c>
      <c r="E1209" s="86"/>
      <c r="G1209" s="87"/>
      <c r="H1209" s="87"/>
      <c r="J1209" s="92">
        <v>1</v>
      </c>
      <c r="K1209" s="87">
        <v>1</v>
      </c>
      <c r="L1209" s="72"/>
      <c r="M1209" s="13">
        <v>0</v>
      </c>
      <c r="N1209">
        <v>1</v>
      </c>
      <c r="O1209">
        <v>0</v>
      </c>
      <c r="P1209" s="13">
        <v>0</v>
      </c>
      <c r="Q1209">
        <v>1</v>
      </c>
      <c r="R1209" s="14">
        <v>0</v>
      </c>
      <c r="S1209">
        <v>0</v>
      </c>
      <c r="T1209">
        <v>1</v>
      </c>
      <c r="U1209">
        <v>0</v>
      </c>
      <c r="V1209" s="13" t="s">
        <v>59</v>
      </c>
      <c r="W1209" t="s">
        <v>59</v>
      </c>
      <c r="X1209" s="14" t="s">
        <v>59</v>
      </c>
      <c r="Y1209" t="s">
        <v>130</v>
      </c>
      <c r="Z1209" t="s">
        <v>26</v>
      </c>
      <c r="AA1209" s="14" t="s">
        <v>130</v>
      </c>
    </row>
    <row r="1210" spans="1:27" x14ac:dyDescent="0.3">
      <c r="A1210" s="64" t="str">
        <f>HYPERLINK("https://www.ncbi.nlm.nih.gov/gene/?term=TraesCS6D03G0775000","TraesCS6D03G0775000")</f>
        <v>TraesCS6D03G0775000</v>
      </c>
      <c r="B1210" s="83" t="s">
        <v>3632</v>
      </c>
      <c r="C1210" s="105" t="s">
        <v>3237</v>
      </c>
      <c r="D1210" s="71" t="s">
        <v>3238</v>
      </c>
      <c r="E1210" s="84" t="s">
        <v>3239</v>
      </c>
      <c r="F1210" s="83" t="s">
        <v>3239</v>
      </c>
      <c r="G1210" s="83">
        <v>1</v>
      </c>
      <c r="H1210" s="83" t="s">
        <v>3239</v>
      </c>
      <c r="I1210" s="83" t="s">
        <v>3239</v>
      </c>
      <c r="J1210" s="83" t="s">
        <v>3239</v>
      </c>
      <c r="K1210" s="83" t="s">
        <v>3239</v>
      </c>
      <c r="L1210" s="72"/>
      <c r="M1210" s="13">
        <v>0</v>
      </c>
      <c r="N1210">
        <v>1</v>
      </c>
      <c r="O1210">
        <v>0</v>
      </c>
      <c r="P1210" s="13">
        <v>0</v>
      </c>
      <c r="Q1210">
        <v>1</v>
      </c>
      <c r="R1210" s="14">
        <v>0</v>
      </c>
      <c r="S1210">
        <v>0</v>
      </c>
      <c r="T1210">
        <v>1</v>
      </c>
      <c r="U1210">
        <v>0</v>
      </c>
      <c r="V1210" s="13" t="s">
        <v>59</v>
      </c>
      <c r="W1210" t="s">
        <v>59</v>
      </c>
      <c r="X1210" s="14" t="s">
        <v>59</v>
      </c>
      <c r="Y1210" t="s">
        <v>130</v>
      </c>
      <c r="Z1210" t="s">
        <v>26</v>
      </c>
      <c r="AA1210" s="14" t="s">
        <v>130</v>
      </c>
    </row>
    <row r="1211" spans="1:27" x14ac:dyDescent="0.3">
      <c r="A1211" s="64" t="str">
        <f>HYPERLINK("https://www.ncbi.nlm.nih.gov/gene/?term=TraesCS6D03G0848200","TraesCS6D03G0848200")</f>
        <v>TraesCS6D03G0848200</v>
      </c>
      <c r="B1211" t="s">
        <v>1209</v>
      </c>
      <c r="C1211" s="106" t="s">
        <v>3233</v>
      </c>
      <c r="D1211" s="89" t="s">
        <v>3234</v>
      </c>
      <c r="E1211" s="86">
        <v>1</v>
      </c>
      <c r="G1211" s="87"/>
      <c r="H1211" s="87"/>
      <c r="J1211" s="92">
        <v>1</v>
      </c>
      <c r="K1211" s="87">
        <v>1</v>
      </c>
      <c r="L1211" s="72"/>
      <c r="M1211" s="13">
        <v>0</v>
      </c>
      <c r="N1211">
        <v>1</v>
      </c>
      <c r="O1211">
        <v>0</v>
      </c>
      <c r="P1211" s="13">
        <v>0</v>
      </c>
      <c r="Q1211">
        <v>1</v>
      </c>
      <c r="R1211" s="14">
        <v>0</v>
      </c>
      <c r="S1211">
        <v>0</v>
      </c>
      <c r="T1211">
        <v>1</v>
      </c>
      <c r="U1211">
        <v>0</v>
      </c>
      <c r="V1211" s="13" t="s">
        <v>59</v>
      </c>
      <c r="W1211" t="s">
        <v>59</v>
      </c>
      <c r="X1211" s="14" t="s">
        <v>59</v>
      </c>
      <c r="Y1211" t="s">
        <v>130</v>
      </c>
      <c r="Z1211" t="s">
        <v>26</v>
      </c>
      <c r="AA1211" s="14" t="s">
        <v>130</v>
      </c>
    </row>
    <row r="1212" spans="1:27" x14ac:dyDescent="0.3">
      <c r="A1212" s="64" t="str">
        <f>HYPERLINK("https://www.ncbi.nlm.nih.gov/gene/?term=TraesCS6D03G0902800","TraesCS6D03G0902800")</f>
        <v>TraesCS6D03G0902800</v>
      </c>
      <c r="B1212" t="s">
        <v>1210</v>
      </c>
      <c r="C1212" s="106" t="s">
        <v>3233</v>
      </c>
      <c r="D1212" s="89" t="s">
        <v>3234</v>
      </c>
      <c r="E1212" s="86"/>
      <c r="G1212" s="87"/>
      <c r="H1212" s="87"/>
      <c r="J1212" s="92">
        <v>1</v>
      </c>
      <c r="K1212" s="87">
        <v>1</v>
      </c>
      <c r="L1212" s="72"/>
      <c r="M1212" s="13">
        <v>0</v>
      </c>
      <c r="N1212">
        <v>1</v>
      </c>
      <c r="O1212">
        <v>0</v>
      </c>
      <c r="P1212" s="13">
        <v>0</v>
      </c>
      <c r="Q1212">
        <v>1</v>
      </c>
      <c r="R1212" s="14">
        <v>0</v>
      </c>
      <c r="S1212">
        <v>0</v>
      </c>
      <c r="T1212">
        <v>1</v>
      </c>
      <c r="U1212">
        <v>0</v>
      </c>
      <c r="V1212" s="13" t="s">
        <v>59</v>
      </c>
      <c r="W1212" t="s">
        <v>59</v>
      </c>
      <c r="X1212" s="14" t="s">
        <v>59</v>
      </c>
      <c r="Y1212" t="s">
        <v>130</v>
      </c>
      <c r="Z1212" t="s">
        <v>26</v>
      </c>
      <c r="AA1212" s="14" t="s">
        <v>130</v>
      </c>
    </row>
    <row r="1213" spans="1:27" x14ac:dyDescent="0.3">
      <c r="A1213" s="64" t="str">
        <f>HYPERLINK("https://www.ncbi.nlm.nih.gov/gene/?term=TraesCS6D03G0911100","TraesCS6D03G0911100")</f>
        <v>TraesCS6D03G0911100</v>
      </c>
      <c r="B1213" s="83" t="s">
        <v>3633</v>
      </c>
      <c r="C1213" s="105" t="s">
        <v>3237</v>
      </c>
      <c r="D1213" s="71" t="s">
        <v>3238</v>
      </c>
      <c r="E1213" s="84" t="s">
        <v>3239</v>
      </c>
      <c r="F1213" s="83" t="s">
        <v>3239</v>
      </c>
      <c r="G1213" s="83">
        <v>1</v>
      </c>
      <c r="H1213" s="83" t="s">
        <v>3239</v>
      </c>
      <c r="I1213" s="83" t="s">
        <v>3239</v>
      </c>
      <c r="J1213" s="83" t="s">
        <v>3239</v>
      </c>
      <c r="K1213" s="83">
        <v>1</v>
      </c>
      <c r="L1213" s="72"/>
      <c r="M1213" s="13">
        <v>0</v>
      </c>
      <c r="N1213">
        <v>1</v>
      </c>
      <c r="O1213">
        <v>0</v>
      </c>
      <c r="P1213" s="13">
        <v>0</v>
      </c>
      <c r="Q1213">
        <v>1</v>
      </c>
      <c r="R1213" s="14">
        <v>0</v>
      </c>
      <c r="S1213">
        <v>0</v>
      </c>
      <c r="T1213">
        <v>1</v>
      </c>
      <c r="U1213">
        <v>0</v>
      </c>
      <c r="V1213" s="13" t="s">
        <v>59</v>
      </c>
      <c r="W1213" t="s">
        <v>59</v>
      </c>
      <c r="X1213" s="14" t="s">
        <v>59</v>
      </c>
      <c r="Y1213" t="s">
        <v>130</v>
      </c>
      <c r="Z1213" t="s">
        <v>26</v>
      </c>
      <c r="AA1213" s="14" t="s">
        <v>130</v>
      </c>
    </row>
    <row r="1214" spans="1:27" x14ac:dyDescent="0.3">
      <c r="A1214" t="s">
        <v>3634</v>
      </c>
      <c r="B1214" t="s">
        <v>1211</v>
      </c>
      <c r="C1214" s="106" t="s">
        <v>3233</v>
      </c>
      <c r="D1214" s="89" t="s">
        <v>3234</v>
      </c>
      <c r="E1214" s="86"/>
      <c r="G1214" s="87"/>
      <c r="H1214" s="87"/>
      <c r="J1214" s="87"/>
      <c r="K1214" s="87">
        <v>1</v>
      </c>
      <c r="L1214" s="72"/>
      <c r="M1214" s="13">
        <v>0</v>
      </c>
      <c r="N1214">
        <v>1</v>
      </c>
      <c r="O1214">
        <v>0</v>
      </c>
      <c r="P1214" s="13">
        <v>0</v>
      </c>
      <c r="Q1214">
        <v>1</v>
      </c>
      <c r="R1214" s="14">
        <v>0</v>
      </c>
      <c r="S1214">
        <v>0</v>
      </c>
      <c r="T1214">
        <v>1</v>
      </c>
      <c r="U1214">
        <v>0</v>
      </c>
      <c r="V1214" s="13" t="s">
        <v>59</v>
      </c>
      <c r="W1214" t="s">
        <v>59</v>
      </c>
      <c r="X1214" s="14" t="s">
        <v>59</v>
      </c>
      <c r="Y1214" t="s">
        <v>130</v>
      </c>
      <c r="Z1214" t="s">
        <v>26</v>
      </c>
      <c r="AA1214" s="14" t="s">
        <v>130</v>
      </c>
    </row>
    <row r="1215" spans="1:27" x14ac:dyDescent="0.3">
      <c r="A1215" t="s">
        <v>3635</v>
      </c>
      <c r="B1215" t="s">
        <v>1212</v>
      </c>
      <c r="C1215" s="106" t="s">
        <v>3233</v>
      </c>
      <c r="D1215" s="89" t="s">
        <v>3234</v>
      </c>
      <c r="E1215" s="86">
        <v>1</v>
      </c>
      <c r="G1215" s="87"/>
      <c r="H1215" s="87"/>
      <c r="J1215" s="92">
        <v>1</v>
      </c>
      <c r="K1215" s="87">
        <v>1</v>
      </c>
      <c r="L1215" s="72"/>
      <c r="M1215" s="13">
        <v>0</v>
      </c>
      <c r="N1215">
        <v>1</v>
      </c>
      <c r="O1215">
        <v>0</v>
      </c>
      <c r="P1215" s="13">
        <v>0</v>
      </c>
      <c r="Q1215">
        <v>1</v>
      </c>
      <c r="R1215" s="14">
        <v>0</v>
      </c>
      <c r="S1215">
        <v>0</v>
      </c>
      <c r="T1215">
        <v>1</v>
      </c>
      <c r="U1215">
        <v>0</v>
      </c>
      <c r="V1215" s="13" t="s">
        <v>59</v>
      </c>
      <c r="W1215" t="s">
        <v>59</v>
      </c>
      <c r="X1215" s="14" t="s">
        <v>59</v>
      </c>
      <c r="Y1215" t="s">
        <v>130</v>
      </c>
      <c r="Z1215" t="s">
        <v>26</v>
      </c>
      <c r="AA1215" s="14" t="s">
        <v>130</v>
      </c>
    </row>
    <row r="1216" spans="1:27" x14ac:dyDescent="0.3">
      <c r="A1216" s="64" t="str">
        <f>HYPERLINK("https://www.ncbi.nlm.nih.gov/gene/?term=TraesCS7A03G0123000","TraesCS7A03G0123000")</f>
        <v>TraesCS7A03G0123000</v>
      </c>
      <c r="B1216" t="s">
        <v>1213</v>
      </c>
      <c r="C1216" s="106" t="s">
        <v>3233</v>
      </c>
      <c r="D1216" s="89" t="s">
        <v>3234</v>
      </c>
      <c r="E1216" s="86">
        <v>1</v>
      </c>
      <c r="G1216" s="87"/>
      <c r="H1216" s="87"/>
      <c r="J1216" s="92">
        <v>1</v>
      </c>
      <c r="K1216" s="87">
        <v>1</v>
      </c>
      <c r="L1216" s="72"/>
      <c r="M1216" s="13">
        <v>0</v>
      </c>
      <c r="N1216">
        <v>2</v>
      </c>
      <c r="O1216">
        <v>0</v>
      </c>
      <c r="P1216" s="13">
        <v>0</v>
      </c>
      <c r="Q1216">
        <v>2</v>
      </c>
      <c r="R1216" s="14">
        <v>0</v>
      </c>
      <c r="S1216">
        <v>1</v>
      </c>
      <c r="T1216">
        <v>0</v>
      </c>
      <c r="U1216">
        <v>0</v>
      </c>
      <c r="V1216" s="13" t="s">
        <v>11</v>
      </c>
      <c r="W1216" t="s">
        <v>11</v>
      </c>
      <c r="X1216" s="14" t="s">
        <v>17</v>
      </c>
      <c r="Y1216" t="s">
        <v>18</v>
      </c>
      <c r="Z1216" t="s">
        <v>16</v>
      </c>
      <c r="AA1216" s="14" t="s">
        <v>130</v>
      </c>
    </row>
    <row r="1217" spans="1:27" x14ac:dyDescent="0.3">
      <c r="A1217" t="s">
        <v>3636</v>
      </c>
      <c r="B1217" t="s">
        <v>1214</v>
      </c>
      <c r="C1217" s="106" t="s">
        <v>3233</v>
      </c>
      <c r="D1217" s="89" t="s">
        <v>3234</v>
      </c>
      <c r="E1217" s="86"/>
      <c r="G1217" s="87"/>
      <c r="H1217" s="87"/>
      <c r="J1217" s="92">
        <v>1</v>
      </c>
      <c r="K1217" s="87"/>
      <c r="L1217" s="72"/>
      <c r="M1217" s="13">
        <v>0</v>
      </c>
      <c r="N1217">
        <v>1</v>
      </c>
      <c r="O1217">
        <v>0</v>
      </c>
      <c r="P1217" s="13">
        <v>0</v>
      </c>
      <c r="Q1217">
        <v>1</v>
      </c>
      <c r="R1217" s="14">
        <v>0</v>
      </c>
      <c r="S1217">
        <v>0</v>
      </c>
      <c r="T1217">
        <v>1</v>
      </c>
      <c r="U1217">
        <v>0</v>
      </c>
      <c r="V1217" s="13" t="s">
        <v>59</v>
      </c>
      <c r="W1217" t="s">
        <v>59</v>
      </c>
      <c r="X1217" s="14" t="s">
        <v>59</v>
      </c>
      <c r="Y1217" t="s">
        <v>130</v>
      </c>
      <c r="Z1217" t="s">
        <v>26</v>
      </c>
      <c r="AA1217" s="14" t="s">
        <v>130</v>
      </c>
    </row>
    <row r="1218" spans="1:27" ht="28.8" x14ac:dyDescent="0.3">
      <c r="A1218" s="64" t="str">
        <f>HYPERLINK("https://www.ncbi.nlm.nih.gov/gene/?term=TraesCS7A03G0268700","TraesCS7A03G0268700")</f>
        <v>TraesCS7A03G0268700</v>
      </c>
      <c r="B1218" t="s">
        <v>1215</v>
      </c>
      <c r="C1218" s="106" t="s">
        <v>3240</v>
      </c>
      <c r="D1218" s="94" t="s">
        <v>3241</v>
      </c>
      <c r="E1218" s="86">
        <v>1</v>
      </c>
      <c r="G1218" s="87"/>
      <c r="H1218" s="87"/>
      <c r="I1218" s="83" t="s">
        <v>3239</v>
      </c>
      <c r="J1218" s="92"/>
      <c r="K1218" s="87">
        <v>1</v>
      </c>
      <c r="L1218" s="72"/>
      <c r="M1218" s="13">
        <v>0</v>
      </c>
      <c r="N1218">
        <v>1</v>
      </c>
      <c r="O1218">
        <v>0</v>
      </c>
      <c r="P1218" s="13">
        <v>0</v>
      </c>
      <c r="Q1218">
        <v>1</v>
      </c>
      <c r="R1218" s="14">
        <v>0</v>
      </c>
      <c r="S1218">
        <v>0</v>
      </c>
      <c r="T1218">
        <v>1</v>
      </c>
      <c r="U1218">
        <v>0</v>
      </c>
      <c r="V1218" s="13" t="s">
        <v>59</v>
      </c>
      <c r="W1218" t="s">
        <v>59</v>
      </c>
      <c r="X1218" s="14" t="s">
        <v>59</v>
      </c>
      <c r="Y1218" t="s">
        <v>130</v>
      </c>
      <c r="Z1218" t="s">
        <v>26</v>
      </c>
      <c r="AA1218" s="14" t="s">
        <v>130</v>
      </c>
    </row>
    <row r="1219" spans="1:27" x14ac:dyDescent="0.3">
      <c r="A1219" s="64" t="str">
        <f>HYPERLINK("https://www.ncbi.nlm.nih.gov/gene/?term=TraesCS7A03G0281400","TraesCS7A03G0281400")</f>
        <v>TraesCS7A03G0281400</v>
      </c>
      <c r="B1219" t="s">
        <v>1216</v>
      </c>
      <c r="C1219" s="106" t="s">
        <v>3233</v>
      </c>
      <c r="D1219" s="89" t="s">
        <v>3234</v>
      </c>
      <c r="E1219" s="86">
        <v>1</v>
      </c>
      <c r="G1219" s="87"/>
      <c r="H1219" s="87"/>
      <c r="J1219" s="92">
        <v>1</v>
      </c>
      <c r="K1219" s="87"/>
      <c r="L1219" s="72"/>
      <c r="M1219" s="13">
        <v>0</v>
      </c>
      <c r="N1219">
        <v>1</v>
      </c>
      <c r="O1219">
        <v>0</v>
      </c>
      <c r="P1219" s="13">
        <v>0</v>
      </c>
      <c r="Q1219">
        <v>1</v>
      </c>
      <c r="R1219" s="14">
        <v>0</v>
      </c>
      <c r="S1219">
        <v>0</v>
      </c>
      <c r="T1219">
        <v>1</v>
      </c>
      <c r="U1219">
        <v>0</v>
      </c>
      <c r="V1219" s="13" t="s">
        <v>59</v>
      </c>
      <c r="W1219" t="s">
        <v>59</v>
      </c>
      <c r="X1219" s="14" t="s">
        <v>59</v>
      </c>
      <c r="Y1219" t="s">
        <v>130</v>
      </c>
      <c r="Z1219" t="s">
        <v>26</v>
      </c>
      <c r="AA1219" s="14" t="s">
        <v>130</v>
      </c>
    </row>
    <row r="1220" spans="1:27" x14ac:dyDescent="0.3">
      <c r="A1220" s="64" t="str">
        <f>HYPERLINK("https://www.ncbi.nlm.nih.gov/gene/?term=TraesCS7A03G0301500","TraesCS7A03G0301500")</f>
        <v>TraesCS7A03G0301500</v>
      </c>
      <c r="B1220" t="s">
        <v>1217</v>
      </c>
      <c r="C1220" s="106" t="s">
        <v>3233</v>
      </c>
      <c r="D1220" s="89" t="s">
        <v>3234</v>
      </c>
      <c r="E1220" s="86">
        <v>1</v>
      </c>
      <c r="G1220" s="87"/>
      <c r="H1220" s="87"/>
      <c r="J1220" s="92"/>
      <c r="K1220" s="87"/>
      <c r="L1220" s="72"/>
      <c r="M1220" s="13">
        <v>0</v>
      </c>
      <c r="N1220">
        <v>1</v>
      </c>
      <c r="O1220">
        <v>0</v>
      </c>
      <c r="P1220" s="13">
        <v>0</v>
      </c>
      <c r="Q1220">
        <v>1</v>
      </c>
      <c r="R1220" s="14">
        <v>0</v>
      </c>
      <c r="S1220">
        <v>0</v>
      </c>
      <c r="T1220">
        <v>1</v>
      </c>
      <c r="U1220">
        <v>0</v>
      </c>
      <c r="V1220" s="13" t="s">
        <v>59</v>
      </c>
      <c r="W1220" t="s">
        <v>59</v>
      </c>
      <c r="X1220" s="14" t="s">
        <v>59</v>
      </c>
      <c r="Y1220" t="s">
        <v>130</v>
      </c>
      <c r="Z1220" t="s">
        <v>26</v>
      </c>
      <c r="AA1220" s="14" t="s">
        <v>130</v>
      </c>
    </row>
    <row r="1221" spans="1:27" x14ac:dyDescent="0.3">
      <c r="A1221" s="64" t="str">
        <f>HYPERLINK("https://www.ncbi.nlm.nih.gov/gene/?term=TraesCS7A03G0410900","TraesCS7A03G0410900")</f>
        <v>TraesCS7A03G0410900</v>
      </c>
      <c r="B1221" s="83" t="s">
        <v>3637</v>
      </c>
      <c r="C1221" s="105" t="s">
        <v>3237</v>
      </c>
      <c r="D1221" s="71" t="s">
        <v>3238</v>
      </c>
      <c r="E1221" s="84" t="s">
        <v>3239</v>
      </c>
      <c r="F1221" s="83" t="s">
        <v>3239</v>
      </c>
      <c r="G1221" s="83">
        <v>1</v>
      </c>
      <c r="H1221" s="83" t="s">
        <v>3239</v>
      </c>
      <c r="I1221" s="83" t="s">
        <v>3239</v>
      </c>
      <c r="J1221" s="83" t="s">
        <v>3239</v>
      </c>
      <c r="K1221" s="83" t="s">
        <v>3239</v>
      </c>
      <c r="L1221" s="72"/>
      <c r="M1221" s="13">
        <v>0</v>
      </c>
      <c r="N1221">
        <v>0</v>
      </c>
      <c r="O1221">
        <v>0</v>
      </c>
      <c r="P1221" s="13">
        <v>0</v>
      </c>
      <c r="Q1221">
        <v>0</v>
      </c>
      <c r="R1221" s="14">
        <v>0</v>
      </c>
      <c r="S1221">
        <v>0</v>
      </c>
      <c r="T1221">
        <v>1</v>
      </c>
      <c r="U1221">
        <v>0</v>
      </c>
      <c r="V1221" s="13" t="s">
        <v>56</v>
      </c>
      <c r="W1221" t="s">
        <v>56</v>
      </c>
      <c r="X1221" s="14" t="s">
        <v>59</v>
      </c>
      <c r="Y1221" t="s">
        <v>130</v>
      </c>
      <c r="Z1221" t="s">
        <v>18</v>
      </c>
      <c r="AA1221" s="14" t="s">
        <v>130</v>
      </c>
    </row>
    <row r="1222" spans="1:27" ht="28.8" x14ac:dyDescent="0.3">
      <c r="A1222" s="64" t="str">
        <f>HYPERLINK("https://www.ncbi.nlm.nih.gov/gene/?term=TraesCS7A03G0429900","TraesCS7A03G0429900")</f>
        <v>TraesCS7A03G0429900</v>
      </c>
      <c r="B1222" t="s">
        <v>1218</v>
      </c>
      <c r="C1222" s="106" t="s">
        <v>3240</v>
      </c>
      <c r="D1222" s="94" t="s">
        <v>3241</v>
      </c>
      <c r="E1222" s="86"/>
      <c r="G1222" s="87"/>
      <c r="H1222" s="87"/>
      <c r="I1222" s="83" t="s">
        <v>3239</v>
      </c>
      <c r="J1222" s="87"/>
      <c r="K1222" s="87">
        <v>1</v>
      </c>
      <c r="L1222" s="72"/>
      <c r="M1222" s="13">
        <v>0</v>
      </c>
      <c r="N1222">
        <v>1</v>
      </c>
      <c r="O1222">
        <v>0</v>
      </c>
      <c r="P1222" s="13">
        <v>0</v>
      </c>
      <c r="Q1222">
        <v>1</v>
      </c>
      <c r="R1222" s="14">
        <v>0</v>
      </c>
      <c r="S1222">
        <v>0</v>
      </c>
      <c r="T1222">
        <v>1</v>
      </c>
      <c r="U1222">
        <v>0</v>
      </c>
      <c r="V1222" s="13" t="s">
        <v>59</v>
      </c>
      <c r="W1222" t="s">
        <v>59</v>
      </c>
      <c r="X1222" s="14" t="s">
        <v>59</v>
      </c>
      <c r="Y1222" t="s">
        <v>130</v>
      </c>
      <c r="Z1222" t="s">
        <v>26</v>
      </c>
      <c r="AA1222" s="14" t="s">
        <v>130</v>
      </c>
    </row>
    <row r="1223" spans="1:27" x14ac:dyDescent="0.3">
      <c r="A1223" s="64" t="str">
        <f>HYPERLINK("https://www.ncbi.nlm.nih.gov/gene/?term=TraesCS7A03G0455900","TraesCS7A03G0455900")</f>
        <v>TraesCS7A03G0455900</v>
      </c>
      <c r="B1223" t="s">
        <v>1219</v>
      </c>
      <c r="C1223" s="106" t="s">
        <v>3233</v>
      </c>
      <c r="D1223" s="89" t="s">
        <v>3234</v>
      </c>
      <c r="E1223" s="86"/>
      <c r="G1223" s="87">
        <v>1</v>
      </c>
      <c r="H1223" s="87"/>
      <c r="J1223" s="92">
        <v>1</v>
      </c>
      <c r="K1223" s="87"/>
      <c r="L1223" s="72"/>
      <c r="M1223" s="13">
        <v>0</v>
      </c>
      <c r="N1223">
        <v>1</v>
      </c>
      <c r="O1223">
        <v>0</v>
      </c>
      <c r="P1223" s="13">
        <v>0</v>
      </c>
      <c r="Q1223">
        <v>1</v>
      </c>
      <c r="R1223" s="14">
        <v>0</v>
      </c>
      <c r="S1223">
        <v>0</v>
      </c>
      <c r="T1223">
        <v>1</v>
      </c>
      <c r="U1223">
        <v>0</v>
      </c>
      <c r="V1223" s="13" t="s">
        <v>59</v>
      </c>
      <c r="W1223" t="s">
        <v>59</v>
      </c>
      <c r="X1223" s="14" t="s">
        <v>59</v>
      </c>
      <c r="Y1223" t="s">
        <v>130</v>
      </c>
      <c r="Z1223" t="s">
        <v>26</v>
      </c>
      <c r="AA1223" s="14" t="s">
        <v>130</v>
      </c>
    </row>
    <row r="1224" spans="1:27" x14ac:dyDescent="0.3">
      <c r="A1224" s="64" t="str">
        <f>HYPERLINK("https://www.ncbi.nlm.nih.gov/gene/?term=TraesCS7A03G0466000","TraesCS7A03G0466000")</f>
        <v>TraesCS7A03G0466000</v>
      </c>
      <c r="B1224" s="62" t="s">
        <v>1220</v>
      </c>
      <c r="C1224" s="106" t="s">
        <v>3233</v>
      </c>
      <c r="D1224" s="89" t="s">
        <v>3234</v>
      </c>
      <c r="E1224" s="86"/>
      <c r="G1224" s="87"/>
      <c r="H1224" s="87"/>
      <c r="J1224" s="92">
        <v>1</v>
      </c>
      <c r="K1224" s="87"/>
      <c r="L1224" s="72"/>
      <c r="M1224" s="13">
        <v>0</v>
      </c>
      <c r="N1224">
        <v>1</v>
      </c>
      <c r="O1224">
        <v>0</v>
      </c>
      <c r="P1224" s="13">
        <v>0</v>
      </c>
      <c r="Q1224">
        <v>1</v>
      </c>
      <c r="R1224" s="14">
        <v>0</v>
      </c>
      <c r="S1224">
        <v>0</v>
      </c>
      <c r="T1224">
        <v>1</v>
      </c>
      <c r="U1224">
        <v>0</v>
      </c>
      <c r="V1224" s="13" t="s">
        <v>59</v>
      </c>
      <c r="W1224" t="s">
        <v>59</v>
      </c>
      <c r="X1224" s="14" t="s">
        <v>59</v>
      </c>
      <c r="Y1224" t="s">
        <v>130</v>
      </c>
      <c r="Z1224" t="s">
        <v>26</v>
      </c>
      <c r="AA1224" s="14" t="s">
        <v>130</v>
      </c>
    </row>
    <row r="1225" spans="1:27" x14ac:dyDescent="0.3">
      <c r="A1225" s="64" t="str">
        <f>HYPERLINK("https://www.ncbi.nlm.nih.gov/gene/?term=TraesCS7A03G0473200","TraesCS7A03G0473200")</f>
        <v>TraesCS7A03G0473200</v>
      </c>
      <c r="B1225" t="s">
        <v>1221</v>
      </c>
      <c r="C1225" s="106" t="s">
        <v>3233</v>
      </c>
      <c r="D1225" s="89" t="s">
        <v>3234</v>
      </c>
      <c r="E1225" s="86"/>
      <c r="G1225" s="87"/>
      <c r="H1225" s="87"/>
      <c r="J1225" s="87"/>
      <c r="K1225" s="87">
        <v>1</v>
      </c>
      <c r="L1225" s="72"/>
      <c r="M1225" s="13">
        <v>0</v>
      </c>
      <c r="N1225">
        <v>1</v>
      </c>
      <c r="O1225">
        <v>0</v>
      </c>
      <c r="P1225" s="13">
        <v>0</v>
      </c>
      <c r="Q1225">
        <v>1</v>
      </c>
      <c r="R1225" s="14">
        <v>0</v>
      </c>
      <c r="S1225">
        <v>0</v>
      </c>
      <c r="T1225">
        <v>1</v>
      </c>
      <c r="U1225">
        <v>0</v>
      </c>
      <c r="V1225" s="13" t="s">
        <v>59</v>
      </c>
      <c r="W1225" t="s">
        <v>59</v>
      </c>
      <c r="X1225" s="14" t="s">
        <v>59</v>
      </c>
      <c r="Y1225" t="s">
        <v>130</v>
      </c>
      <c r="Z1225" t="s">
        <v>26</v>
      </c>
      <c r="AA1225" s="14" t="s">
        <v>130</v>
      </c>
    </row>
    <row r="1226" spans="1:27" x14ac:dyDescent="0.3">
      <c r="A1226" t="s">
        <v>3638</v>
      </c>
      <c r="B1226" t="s">
        <v>1222</v>
      </c>
      <c r="C1226" s="106" t="s">
        <v>3233</v>
      </c>
      <c r="D1226" s="89" t="s">
        <v>3234</v>
      </c>
      <c r="E1226" s="88"/>
      <c r="K1226">
        <v>1</v>
      </c>
      <c r="L1226" s="72"/>
      <c r="M1226" s="13">
        <v>0</v>
      </c>
      <c r="N1226">
        <v>1</v>
      </c>
      <c r="O1226">
        <v>0</v>
      </c>
      <c r="P1226" s="13">
        <v>0</v>
      </c>
      <c r="Q1226">
        <v>1</v>
      </c>
      <c r="R1226" s="14">
        <v>0</v>
      </c>
      <c r="S1226">
        <v>0</v>
      </c>
      <c r="T1226">
        <v>1</v>
      </c>
      <c r="U1226">
        <v>0</v>
      </c>
      <c r="V1226" s="13" t="s">
        <v>59</v>
      </c>
      <c r="W1226" t="s">
        <v>59</v>
      </c>
      <c r="X1226" s="14" t="s">
        <v>59</v>
      </c>
      <c r="Y1226" t="s">
        <v>130</v>
      </c>
      <c r="Z1226" t="s">
        <v>26</v>
      </c>
      <c r="AA1226" s="14" t="s">
        <v>130</v>
      </c>
    </row>
    <row r="1227" spans="1:27" x14ac:dyDescent="0.3">
      <c r="A1227" s="64" t="str">
        <f>HYPERLINK("https://www.ncbi.nlm.nih.gov/gene/?term=TraesCS7A03G0560100","TraesCS7A03G0560100")</f>
        <v>TraesCS7A03G0560100</v>
      </c>
      <c r="B1227" t="s">
        <v>1223</v>
      </c>
      <c r="C1227" s="106" t="s">
        <v>3233</v>
      </c>
      <c r="D1227" s="89" t="s">
        <v>3234</v>
      </c>
      <c r="E1227" s="88"/>
      <c r="K1227">
        <v>1</v>
      </c>
      <c r="L1227" s="72"/>
      <c r="M1227" s="13">
        <v>0</v>
      </c>
      <c r="N1227">
        <v>2</v>
      </c>
      <c r="O1227">
        <v>0</v>
      </c>
      <c r="P1227" s="13">
        <v>0</v>
      </c>
      <c r="Q1227">
        <v>2</v>
      </c>
      <c r="R1227" s="14">
        <v>0</v>
      </c>
      <c r="S1227">
        <v>0</v>
      </c>
      <c r="T1227">
        <v>2</v>
      </c>
      <c r="U1227">
        <v>0</v>
      </c>
      <c r="V1227" s="13" t="s">
        <v>11</v>
      </c>
      <c r="W1227" t="s">
        <v>11</v>
      </c>
      <c r="X1227" s="14" t="s">
        <v>11</v>
      </c>
      <c r="Y1227" t="s">
        <v>130</v>
      </c>
      <c r="Z1227" t="s">
        <v>52</v>
      </c>
      <c r="AA1227" s="14" t="s">
        <v>130</v>
      </c>
    </row>
    <row r="1228" spans="1:27" x14ac:dyDescent="0.3">
      <c r="A1228" s="64" t="str">
        <f>HYPERLINK("https://www.ncbi.nlm.nih.gov/gene/?term=TraesCS7A03G0566700","TraesCS7A03G0566700")</f>
        <v>TraesCS7A03G0566700</v>
      </c>
      <c r="B1228" t="s">
        <v>1224</v>
      </c>
      <c r="C1228" s="106" t="s">
        <v>3233</v>
      </c>
      <c r="D1228" s="89" t="s">
        <v>3234</v>
      </c>
      <c r="E1228" s="88"/>
      <c r="G1228">
        <v>1</v>
      </c>
      <c r="J1228">
        <v>1</v>
      </c>
      <c r="K1228">
        <v>1</v>
      </c>
      <c r="L1228" s="72"/>
      <c r="M1228" s="13">
        <v>0</v>
      </c>
      <c r="N1228">
        <v>1</v>
      </c>
      <c r="O1228">
        <v>0</v>
      </c>
      <c r="P1228" s="13">
        <v>0</v>
      </c>
      <c r="Q1228">
        <v>1</v>
      </c>
      <c r="R1228" s="14">
        <v>0</v>
      </c>
      <c r="S1228">
        <v>0</v>
      </c>
      <c r="T1228">
        <v>1</v>
      </c>
      <c r="U1228">
        <v>0</v>
      </c>
      <c r="V1228" s="13" t="s">
        <v>59</v>
      </c>
      <c r="W1228" t="s">
        <v>59</v>
      </c>
      <c r="X1228" s="14" t="s">
        <v>59</v>
      </c>
      <c r="Y1228" t="s">
        <v>130</v>
      </c>
      <c r="Z1228" t="s">
        <v>26</v>
      </c>
      <c r="AA1228" s="14" t="s">
        <v>130</v>
      </c>
    </row>
    <row r="1229" spans="1:27" x14ac:dyDescent="0.3">
      <c r="A1229" t="s">
        <v>3639</v>
      </c>
      <c r="B1229" t="s">
        <v>1225</v>
      </c>
      <c r="C1229" s="106" t="s">
        <v>3233</v>
      </c>
      <c r="D1229" s="89" t="s">
        <v>3234</v>
      </c>
      <c r="E1229" s="88"/>
      <c r="K1229">
        <v>1</v>
      </c>
      <c r="L1229" s="72"/>
      <c r="M1229" s="13">
        <v>0</v>
      </c>
      <c r="N1229">
        <v>1</v>
      </c>
      <c r="O1229">
        <v>0</v>
      </c>
      <c r="P1229" s="13">
        <v>0</v>
      </c>
      <c r="Q1229">
        <v>1</v>
      </c>
      <c r="R1229" s="14">
        <v>0</v>
      </c>
      <c r="S1229">
        <v>0</v>
      </c>
      <c r="T1229">
        <v>1</v>
      </c>
      <c r="U1229">
        <v>0</v>
      </c>
      <c r="V1229" s="13" t="s">
        <v>59</v>
      </c>
      <c r="W1229" t="s">
        <v>59</v>
      </c>
      <c r="X1229" s="14" t="s">
        <v>59</v>
      </c>
      <c r="Y1229" t="s">
        <v>130</v>
      </c>
      <c r="Z1229" t="s">
        <v>26</v>
      </c>
      <c r="AA1229" s="14" t="s">
        <v>130</v>
      </c>
    </row>
    <row r="1230" spans="1:27" x14ac:dyDescent="0.3">
      <c r="A1230" s="64" t="str">
        <f>HYPERLINK("https://www.ncbi.nlm.nih.gov/gene/?term=TraesCS7A03G0613600","TraesCS7A03G0613600")</f>
        <v>TraesCS7A03G0613600</v>
      </c>
      <c r="B1230" t="s">
        <v>1226</v>
      </c>
      <c r="C1230" s="106" t="s">
        <v>3233</v>
      </c>
      <c r="D1230" s="89" t="s">
        <v>3234</v>
      </c>
      <c r="E1230" s="86"/>
      <c r="G1230" s="87"/>
      <c r="H1230" s="87"/>
      <c r="J1230" s="92">
        <v>1</v>
      </c>
      <c r="K1230" s="87">
        <v>1</v>
      </c>
      <c r="L1230" s="72"/>
      <c r="M1230" s="13">
        <v>0</v>
      </c>
      <c r="N1230">
        <v>1</v>
      </c>
      <c r="O1230">
        <v>0</v>
      </c>
      <c r="P1230" s="13">
        <v>0</v>
      </c>
      <c r="Q1230">
        <v>1</v>
      </c>
      <c r="R1230" s="14">
        <v>0</v>
      </c>
      <c r="S1230">
        <v>0</v>
      </c>
      <c r="T1230">
        <v>1</v>
      </c>
      <c r="U1230">
        <v>0</v>
      </c>
      <c r="V1230" s="13" t="s">
        <v>59</v>
      </c>
      <c r="W1230" t="s">
        <v>59</v>
      </c>
      <c r="X1230" s="14" t="s">
        <v>59</v>
      </c>
      <c r="Y1230" t="s">
        <v>130</v>
      </c>
      <c r="Z1230" t="s">
        <v>26</v>
      </c>
      <c r="AA1230" s="14" t="s">
        <v>130</v>
      </c>
    </row>
    <row r="1231" spans="1:27" x14ac:dyDescent="0.3">
      <c r="A1231" s="64" t="str">
        <f>HYPERLINK("https://www.ncbi.nlm.nih.gov/gene/?term=TraesCS7A03G0756000","TraesCS7A03G0756000")</f>
        <v>TraesCS7A03G0756000</v>
      </c>
      <c r="B1231" t="s">
        <v>1227</v>
      </c>
      <c r="C1231" s="106" t="s">
        <v>3233</v>
      </c>
      <c r="D1231" s="89" t="s">
        <v>3234</v>
      </c>
      <c r="E1231" s="86"/>
      <c r="G1231" s="87">
        <v>1</v>
      </c>
      <c r="H1231" s="87"/>
      <c r="J1231" s="87"/>
      <c r="K1231" s="87">
        <v>1</v>
      </c>
      <c r="L1231" s="72"/>
      <c r="M1231" s="13">
        <v>0</v>
      </c>
      <c r="N1231">
        <v>1</v>
      </c>
      <c r="O1231">
        <v>0</v>
      </c>
      <c r="P1231" s="13">
        <v>0</v>
      </c>
      <c r="Q1231">
        <v>1</v>
      </c>
      <c r="R1231" s="14">
        <v>0</v>
      </c>
      <c r="S1231">
        <v>0</v>
      </c>
      <c r="T1231">
        <v>1</v>
      </c>
      <c r="U1231">
        <v>0</v>
      </c>
      <c r="V1231" s="13" t="s">
        <v>59</v>
      </c>
      <c r="W1231" t="s">
        <v>59</v>
      </c>
      <c r="X1231" s="14" t="s">
        <v>59</v>
      </c>
      <c r="Y1231" t="s">
        <v>130</v>
      </c>
      <c r="Z1231" t="s">
        <v>26</v>
      </c>
      <c r="AA1231" s="14" t="s">
        <v>130</v>
      </c>
    </row>
    <row r="1232" spans="1:27" x14ac:dyDescent="0.3">
      <c r="A1232" s="64" t="str">
        <f>HYPERLINK("https://www.ncbi.nlm.nih.gov/gene/?term=TraesCS7A03G0760600","TraesCS7A03G0760600")</f>
        <v>TraesCS7A03G0760600</v>
      </c>
      <c r="B1232" t="s">
        <v>1228</v>
      </c>
      <c r="C1232" s="106" t="s">
        <v>3233</v>
      </c>
      <c r="D1232" s="89" t="s">
        <v>3234</v>
      </c>
      <c r="E1232" s="86"/>
      <c r="G1232" s="87"/>
      <c r="H1232" s="87"/>
      <c r="J1232" s="92">
        <v>1</v>
      </c>
      <c r="K1232" s="87">
        <v>1</v>
      </c>
      <c r="L1232" s="72"/>
      <c r="M1232" s="13">
        <v>0</v>
      </c>
      <c r="N1232">
        <v>1</v>
      </c>
      <c r="O1232">
        <v>0</v>
      </c>
      <c r="P1232" s="13">
        <v>0</v>
      </c>
      <c r="Q1232">
        <v>1</v>
      </c>
      <c r="R1232" s="14">
        <v>0</v>
      </c>
      <c r="S1232">
        <v>0</v>
      </c>
      <c r="T1232">
        <v>1</v>
      </c>
      <c r="U1232">
        <v>0</v>
      </c>
      <c r="V1232" s="13" t="s">
        <v>59</v>
      </c>
      <c r="W1232" t="s">
        <v>59</v>
      </c>
      <c r="X1232" s="14" t="s">
        <v>59</v>
      </c>
      <c r="Y1232" t="s">
        <v>130</v>
      </c>
      <c r="Z1232" t="s">
        <v>26</v>
      </c>
      <c r="AA1232" s="14" t="s">
        <v>130</v>
      </c>
    </row>
    <row r="1233" spans="1:27" x14ac:dyDescent="0.3">
      <c r="A1233" s="64" t="str">
        <f>HYPERLINK("https://www.ncbi.nlm.nih.gov/gene/?term=TraesCS7A03G0769100","TraesCS7A03G0769100")</f>
        <v>TraesCS7A03G0769100</v>
      </c>
      <c r="B1233" t="s">
        <v>1229</v>
      </c>
      <c r="C1233" s="106" t="s">
        <v>3233</v>
      </c>
      <c r="D1233" s="89" t="s">
        <v>3234</v>
      </c>
      <c r="E1233" s="86"/>
      <c r="G1233" s="87"/>
      <c r="H1233" s="87"/>
      <c r="J1233" s="87"/>
      <c r="K1233" s="87">
        <v>1</v>
      </c>
      <c r="L1233" s="72"/>
      <c r="M1233" s="13">
        <v>0</v>
      </c>
      <c r="N1233">
        <v>0</v>
      </c>
      <c r="O1233">
        <v>0</v>
      </c>
      <c r="P1233" s="13">
        <v>0</v>
      </c>
      <c r="Q1233">
        <v>0</v>
      </c>
      <c r="R1233" s="14">
        <v>0</v>
      </c>
      <c r="S1233">
        <v>0</v>
      </c>
      <c r="T1233">
        <v>1</v>
      </c>
      <c r="U1233">
        <v>0</v>
      </c>
      <c r="V1233" s="13" t="s">
        <v>56</v>
      </c>
      <c r="W1233" t="s">
        <v>56</v>
      </c>
      <c r="X1233" s="14" t="s">
        <v>59</v>
      </c>
      <c r="Y1233" t="s">
        <v>130</v>
      </c>
      <c r="Z1233" t="s">
        <v>18</v>
      </c>
      <c r="AA1233" s="14" t="s">
        <v>130</v>
      </c>
    </row>
    <row r="1234" spans="1:27" x14ac:dyDescent="0.3">
      <c r="A1234" s="64" t="str">
        <f>HYPERLINK("https://www.ncbi.nlm.nih.gov/gene/?term=TraesCS7A03G0783600","TraesCS7A03G0783600")</f>
        <v>TraesCS7A03G0783600</v>
      </c>
      <c r="B1234" t="s">
        <v>1230</v>
      </c>
      <c r="C1234" s="106" t="s">
        <v>3233</v>
      </c>
      <c r="D1234" s="89" t="s">
        <v>3234</v>
      </c>
      <c r="E1234" s="86">
        <v>1</v>
      </c>
      <c r="G1234" s="87"/>
      <c r="H1234" s="87"/>
      <c r="J1234" s="92"/>
      <c r="K1234" s="87">
        <v>1</v>
      </c>
      <c r="L1234" s="72"/>
      <c r="M1234" s="13">
        <v>0</v>
      </c>
      <c r="N1234">
        <v>1</v>
      </c>
      <c r="O1234">
        <v>1</v>
      </c>
      <c r="P1234" s="13">
        <v>0</v>
      </c>
      <c r="Q1234">
        <v>1</v>
      </c>
      <c r="R1234" s="14">
        <v>0</v>
      </c>
      <c r="S1234">
        <v>0</v>
      </c>
      <c r="T1234">
        <v>1</v>
      </c>
      <c r="U1234">
        <v>0</v>
      </c>
      <c r="V1234" s="13" t="s">
        <v>60</v>
      </c>
      <c r="W1234" t="s">
        <v>59</v>
      </c>
      <c r="X1234" s="14" t="s">
        <v>59</v>
      </c>
      <c r="Y1234" t="s">
        <v>130</v>
      </c>
      <c r="Z1234" t="s">
        <v>26</v>
      </c>
      <c r="AA1234" s="14" t="s">
        <v>62</v>
      </c>
    </row>
    <row r="1235" spans="1:27" x14ac:dyDescent="0.3">
      <c r="A1235" s="64" t="str">
        <f>HYPERLINK("https://www.ncbi.nlm.nih.gov/gene/?term=TraesCS7A03G0789200","TraesCS7A03G0789200")</f>
        <v>TraesCS7A03G0789200</v>
      </c>
      <c r="B1235" t="s">
        <v>1231</v>
      </c>
      <c r="C1235" s="106" t="s">
        <v>3233</v>
      </c>
      <c r="D1235" s="89" t="s">
        <v>3234</v>
      </c>
      <c r="E1235" s="86"/>
      <c r="G1235" s="87">
        <v>1</v>
      </c>
      <c r="H1235" s="87"/>
      <c r="J1235" s="87"/>
      <c r="K1235" s="87"/>
      <c r="L1235" s="72"/>
      <c r="M1235" s="13">
        <v>0</v>
      </c>
      <c r="N1235">
        <v>1</v>
      </c>
      <c r="O1235">
        <v>0</v>
      </c>
      <c r="P1235" s="13">
        <v>0</v>
      </c>
      <c r="Q1235">
        <v>1</v>
      </c>
      <c r="R1235" s="14">
        <v>0</v>
      </c>
      <c r="S1235">
        <v>0</v>
      </c>
      <c r="T1235">
        <v>1</v>
      </c>
      <c r="U1235">
        <v>0</v>
      </c>
      <c r="V1235" s="13" t="s">
        <v>59</v>
      </c>
      <c r="W1235" t="s">
        <v>59</v>
      </c>
      <c r="X1235" s="14" t="s">
        <v>59</v>
      </c>
      <c r="Y1235" t="s">
        <v>130</v>
      </c>
      <c r="Z1235" t="s">
        <v>26</v>
      </c>
      <c r="AA1235" s="14" t="s">
        <v>130</v>
      </c>
    </row>
    <row r="1236" spans="1:27" x14ac:dyDescent="0.3">
      <c r="A1236" t="s">
        <v>3640</v>
      </c>
      <c r="B1236" t="s">
        <v>1232</v>
      </c>
      <c r="C1236" s="106" t="s">
        <v>3233</v>
      </c>
      <c r="D1236" s="89" t="s">
        <v>3234</v>
      </c>
      <c r="E1236" s="86"/>
      <c r="G1236" s="87"/>
      <c r="H1236" s="87"/>
      <c r="J1236" s="87"/>
      <c r="K1236" s="87">
        <v>1</v>
      </c>
      <c r="L1236" s="72"/>
      <c r="M1236" s="13">
        <v>0</v>
      </c>
      <c r="N1236">
        <v>2</v>
      </c>
      <c r="O1236">
        <v>0</v>
      </c>
      <c r="P1236" s="13">
        <v>0</v>
      </c>
      <c r="Q1236">
        <v>2</v>
      </c>
      <c r="R1236" s="14">
        <v>0</v>
      </c>
      <c r="S1236">
        <v>0</v>
      </c>
      <c r="T1236">
        <v>2</v>
      </c>
      <c r="U1236">
        <v>0</v>
      </c>
      <c r="V1236" s="13" t="s">
        <v>11</v>
      </c>
      <c r="W1236" t="s">
        <v>11</v>
      </c>
      <c r="X1236" s="14" t="s">
        <v>11</v>
      </c>
      <c r="Y1236" t="s">
        <v>130</v>
      </c>
      <c r="Z1236" t="s">
        <v>52</v>
      </c>
      <c r="AA1236" s="14" t="s">
        <v>130</v>
      </c>
    </row>
    <row r="1237" spans="1:27" x14ac:dyDescent="0.3">
      <c r="A1237" s="64" t="str">
        <f>HYPERLINK("https://www.ncbi.nlm.nih.gov/gene/?term=TraesCS7A03G0833000","TraesCS7A03G0833000")</f>
        <v>TraesCS7A03G0833000</v>
      </c>
      <c r="B1237" t="s">
        <v>1233</v>
      </c>
      <c r="C1237" s="106" t="s">
        <v>3233</v>
      </c>
      <c r="D1237" s="89" t="s">
        <v>3234</v>
      </c>
      <c r="E1237" s="86"/>
      <c r="G1237" s="87">
        <v>1</v>
      </c>
      <c r="H1237" s="87"/>
      <c r="J1237" s="87"/>
      <c r="K1237" s="87"/>
      <c r="L1237" s="72"/>
      <c r="M1237" s="13">
        <v>0</v>
      </c>
      <c r="N1237">
        <v>1</v>
      </c>
      <c r="O1237">
        <v>0</v>
      </c>
      <c r="P1237" s="13">
        <v>0</v>
      </c>
      <c r="Q1237">
        <v>1</v>
      </c>
      <c r="R1237" s="14">
        <v>0</v>
      </c>
      <c r="S1237">
        <v>0</v>
      </c>
      <c r="T1237">
        <v>1</v>
      </c>
      <c r="U1237">
        <v>0</v>
      </c>
      <c r="V1237" s="13" t="s">
        <v>59</v>
      </c>
      <c r="W1237" t="s">
        <v>59</v>
      </c>
      <c r="X1237" s="14" t="s">
        <v>59</v>
      </c>
      <c r="Y1237" t="s">
        <v>130</v>
      </c>
      <c r="Z1237" t="s">
        <v>26</v>
      </c>
      <c r="AA1237" s="14" t="s">
        <v>130</v>
      </c>
    </row>
    <row r="1238" spans="1:27" x14ac:dyDescent="0.3">
      <c r="A1238" t="s">
        <v>3641</v>
      </c>
      <c r="B1238" s="62" t="s">
        <v>1235</v>
      </c>
      <c r="C1238" s="106" t="s">
        <v>3233</v>
      </c>
      <c r="D1238" s="89" t="s">
        <v>3234</v>
      </c>
      <c r="E1238" s="86"/>
      <c r="G1238" s="87"/>
      <c r="H1238" s="87"/>
      <c r="J1238" s="87"/>
      <c r="K1238" s="87">
        <v>1</v>
      </c>
      <c r="L1238" s="72"/>
      <c r="M1238" s="13">
        <v>0</v>
      </c>
      <c r="N1238">
        <v>1</v>
      </c>
      <c r="O1238">
        <v>0</v>
      </c>
      <c r="P1238" s="13">
        <v>0</v>
      </c>
      <c r="Q1238">
        <v>1</v>
      </c>
      <c r="R1238" s="14">
        <v>0</v>
      </c>
      <c r="S1238">
        <v>0</v>
      </c>
      <c r="T1238">
        <v>1</v>
      </c>
      <c r="U1238">
        <v>0</v>
      </c>
      <c r="V1238" s="13" t="s">
        <v>59</v>
      </c>
      <c r="W1238" t="s">
        <v>59</v>
      </c>
      <c r="X1238" s="14" t="s">
        <v>59</v>
      </c>
      <c r="Y1238" t="s">
        <v>130</v>
      </c>
      <c r="Z1238" t="s">
        <v>26</v>
      </c>
      <c r="AA1238" s="14" t="s">
        <v>130</v>
      </c>
    </row>
    <row r="1239" spans="1:27" x14ac:dyDescent="0.3">
      <c r="A1239" s="64" t="str">
        <f>HYPERLINK("https://www.ncbi.nlm.nih.gov/gene/?term=TraesCS7A03G0860200","TraesCS7A03G0860200")</f>
        <v>TraesCS7A03G0860200</v>
      </c>
      <c r="B1239" t="s">
        <v>1236</v>
      </c>
      <c r="C1239" s="106" t="s">
        <v>3233</v>
      </c>
      <c r="D1239" s="89" t="s">
        <v>3234</v>
      </c>
      <c r="E1239" s="86">
        <v>1</v>
      </c>
      <c r="G1239" s="87"/>
      <c r="H1239" s="87"/>
      <c r="J1239" s="92">
        <v>1</v>
      </c>
      <c r="K1239" s="87"/>
      <c r="L1239" s="72"/>
      <c r="M1239" s="13">
        <v>0</v>
      </c>
      <c r="N1239">
        <v>1</v>
      </c>
      <c r="O1239">
        <v>0</v>
      </c>
      <c r="P1239" s="13">
        <v>0</v>
      </c>
      <c r="Q1239">
        <v>1</v>
      </c>
      <c r="R1239" s="14">
        <v>0</v>
      </c>
      <c r="S1239">
        <v>0</v>
      </c>
      <c r="T1239">
        <v>1</v>
      </c>
      <c r="U1239">
        <v>0</v>
      </c>
      <c r="V1239" s="13" t="s">
        <v>59</v>
      </c>
      <c r="W1239" t="s">
        <v>59</v>
      </c>
      <c r="X1239" s="14" t="s">
        <v>59</v>
      </c>
      <c r="Y1239" t="s">
        <v>130</v>
      </c>
      <c r="Z1239" t="s">
        <v>26</v>
      </c>
      <c r="AA1239" s="14" t="s">
        <v>130</v>
      </c>
    </row>
    <row r="1240" spans="1:27" x14ac:dyDescent="0.3">
      <c r="A1240" s="64" t="str">
        <f>HYPERLINK("https://www.ncbi.nlm.nih.gov/gene/?term=TraesCS7A03G0869800","TraesCS7A03G0869800")</f>
        <v>TraesCS7A03G0869800</v>
      </c>
      <c r="B1240" t="s">
        <v>1237</v>
      </c>
      <c r="C1240" s="106" t="s">
        <v>3233</v>
      </c>
      <c r="D1240" s="89" t="s">
        <v>3234</v>
      </c>
      <c r="E1240" s="86"/>
      <c r="G1240" s="87"/>
      <c r="H1240" s="87"/>
      <c r="J1240" s="87"/>
      <c r="K1240" s="87">
        <v>1</v>
      </c>
      <c r="L1240" s="72"/>
      <c r="M1240" s="13">
        <v>0</v>
      </c>
      <c r="N1240">
        <v>1</v>
      </c>
      <c r="O1240">
        <v>0</v>
      </c>
      <c r="P1240" s="13">
        <v>0</v>
      </c>
      <c r="Q1240">
        <v>1</v>
      </c>
      <c r="R1240" s="14">
        <v>0</v>
      </c>
      <c r="S1240">
        <v>0</v>
      </c>
      <c r="T1240">
        <v>1</v>
      </c>
      <c r="U1240">
        <v>0</v>
      </c>
      <c r="V1240" s="13" t="s">
        <v>59</v>
      </c>
      <c r="W1240" t="s">
        <v>59</v>
      </c>
      <c r="X1240" s="14" t="s">
        <v>59</v>
      </c>
      <c r="Y1240" t="s">
        <v>130</v>
      </c>
      <c r="Z1240" t="s">
        <v>26</v>
      </c>
      <c r="AA1240" s="14" t="s">
        <v>130</v>
      </c>
    </row>
    <row r="1241" spans="1:27" x14ac:dyDescent="0.3">
      <c r="A1241" s="64" t="str">
        <f>HYPERLINK("https://www.ncbi.nlm.nih.gov/gene/?term=TraesCS7A03G0874900","TraesCS7A03G0874900")</f>
        <v>TraesCS7A03G0874900</v>
      </c>
      <c r="B1241" t="s">
        <v>1238</v>
      </c>
      <c r="C1241" s="106" t="s">
        <v>3233</v>
      </c>
      <c r="D1241" s="89" t="s">
        <v>3234</v>
      </c>
      <c r="E1241" s="86">
        <v>1</v>
      </c>
      <c r="G1241" s="87"/>
      <c r="H1241" s="87"/>
      <c r="J1241" s="92">
        <v>1</v>
      </c>
      <c r="K1241" s="87"/>
      <c r="L1241" s="72"/>
      <c r="M1241" s="13">
        <v>0</v>
      </c>
      <c r="N1241">
        <v>1</v>
      </c>
      <c r="O1241">
        <v>0</v>
      </c>
      <c r="P1241" s="13">
        <v>0</v>
      </c>
      <c r="Q1241">
        <v>1</v>
      </c>
      <c r="R1241" s="14">
        <v>0</v>
      </c>
      <c r="S1241">
        <v>0</v>
      </c>
      <c r="T1241">
        <v>1</v>
      </c>
      <c r="U1241">
        <v>0</v>
      </c>
      <c r="V1241" s="13" t="s">
        <v>59</v>
      </c>
      <c r="W1241" t="s">
        <v>59</v>
      </c>
      <c r="X1241" s="14" t="s">
        <v>59</v>
      </c>
      <c r="Y1241" t="s">
        <v>130</v>
      </c>
      <c r="Z1241" t="s">
        <v>26</v>
      </c>
      <c r="AA1241" s="14" t="s">
        <v>130</v>
      </c>
    </row>
    <row r="1242" spans="1:27" x14ac:dyDescent="0.3">
      <c r="A1242" s="64" t="str">
        <f>HYPERLINK("https://www.ncbi.nlm.nih.gov/gene/?term=TraesCS7A03G0891600","TraesCS7A03G0891600")</f>
        <v>TraesCS7A03G0891600</v>
      </c>
      <c r="B1242" t="s">
        <v>1239</v>
      </c>
      <c r="C1242" s="106" t="s">
        <v>3233</v>
      </c>
      <c r="D1242" s="89" t="s">
        <v>3234</v>
      </c>
      <c r="E1242" s="86"/>
      <c r="G1242" s="87">
        <v>1</v>
      </c>
      <c r="H1242" s="87"/>
      <c r="J1242" s="87"/>
      <c r="K1242" s="87">
        <v>1</v>
      </c>
      <c r="L1242" s="72"/>
      <c r="M1242" s="13">
        <v>0</v>
      </c>
      <c r="N1242">
        <v>1</v>
      </c>
      <c r="O1242">
        <v>0</v>
      </c>
      <c r="P1242" s="13">
        <v>0</v>
      </c>
      <c r="Q1242">
        <v>1</v>
      </c>
      <c r="R1242" s="14">
        <v>0</v>
      </c>
      <c r="S1242">
        <v>0</v>
      </c>
      <c r="T1242">
        <v>1</v>
      </c>
      <c r="U1242">
        <v>0</v>
      </c>
      <c r="V1242" s="13" t="s">
        <v>59</v>
      </c>
      <c r="W1242" t="s">
        <v>59</v>
      </c>
      <c r="X1242" s="14" t="s">
        <v>59</v>
      </c>
      <c r="Y1242" t="s">
        <v>130</v>
      </c>
      <c r="Z1242" t="s">
        <v>26</v>
      </c>
      <c r="AA1242" s="14" t="s">
        <v>130</v>
      </c>
    </row>
    <row r="1243" spans="1:27" x14ac:dyDescent="0.3">
      <c r="A1243" s="64" t="str">
        <f>HYPERLINK("https://www.ncbi.nlm.nih.gov/gene/?term=TraesCS7A03G0924900","TraesCS7A03G0924900")</f>
        <v>TraesCS7A03G0924900</v>
      </c>
      <c r="B1243" t="s">
        <v>1240</v>
      </c>
      <c r="C1243" s="106" t="s">
        <v>3233</v>
      </c>
      <c r="D1243" s="89" t="s">
        <v>3234</v>
      </c>
      <c r="E1243" s="86"/>
      <c r="G1243" s="87"/>
      <c r="H1243" s="87"/>
      <c r="J1243" s="87"/>
      <c r="K1243" s="87">
        <v>1</v>
      </c>
      <c r="L1243" s="72"/>
      <c r="M1243" s="13">
        <v>0</v>
      </c>
      <c r="N1243">
        <v>2</v>
      </c>
      <c r="O1243">
        <v>0</v>
      </c>
      <c r="P1243" s="13">
        <v>0</v>
      </c>
      <c r="Q1243">
        <v>2</v>
      </c>
      <c r="R1243" s="14">
        <v>0</v>
      </c>
      <c r="S1243">
        <v>0</v>
      </c>
      <c r="T1243">
        <v>2</v>
      </c>
      <c r="U1243">
        <v>0</v>
      </c>
      <c r="V1243" s="13" t="s">
        <v>11</v>
      </c>
      <c r="W1243" t="s">
        <v>11</v>
      </c>
      <c r="X1243" s="14" t="s">
        <v>11</v>
      </c>
      <c r="Y1243" t="s">
        <v>130</v>
      </c>
      <c r="Z1243" t="s">
        <v>52</v>
      </c>
      <c r="AA1243" s="14" t="s">
        <v>130</v>
      </c>
    </row>
    <row r="1244" spans="1:27" x14ac:dyDescent="0.3">
      <c r="A1244" s="64" t="str">
        <f>HYPERLINK("https://www.ncbi.nlm.nih.gov/gene/?term=TraesCS7A03G0947800","TraesCS7A03G0947800")</f>
        <v>TraesCS7A03G0947800</v>
      </c>
      <c r="B1244" t="s">
        <v>1241</v>
      </c>
      <c r="C1244" s="106" t="s">
        <v>3233</v>
      </c>
      <c r="D1244" s="89" t="s">
        <v>3234</v>
      </c>
      <c r="E1244" s="86"/>
      <c r="G1244" s="87"/>
      <c r="H1244" s="87"/>
      <c r="J1244" s="92">
        <v>1</v>
      </c>
      <c r="K1244" s="87"/>
      <c r="L1244" s="72"/>
      <c r="M1244" s="13">
        <v>0</v>
      </c>
      <c r="N1244">
        <v>1</v>
      </c>
      <c r="O1244">
        <v>0</v>
      </c>
      <c r="P1244" s="13">
        <v>0</v>
      </c>
      <c r="Q1244">
        <v>1</v>
      </c>
      <c r="R1244" s="14">
        <v>0</v>
      </c>
      <c r="S1244">
        <v>0</v>
      </c>
      <c r="T1244">
        <v>1</v>
      </c>
      <c r="U1244">
        <v>0</v>
      </c>
      <c r="V1244" s="13" t="s">
        <v>59</v>
      </c>
      <c r="W1244" t="s">
        <v>59</v>
      </c>
      <c r="X1244" s="14" t="s">
        <v>59</v>
      </c>
      <c r="Y1244" t="s">
        <v>130</v>
      </c>
      <c r="Z1244" t="s">
        <v>26</v>
      </c>
      <c r="AA1244" s="14" t="s">
        <v>130</v>
      </c>
    </row>
    <row r="1245" spans="1:27" x14ac:dyDescent="0.3">
      <c r="A1245" s="64" t="str">
        <f>HYPERLINK("https://www.ncbi.nlm.nih.gov/gene/?term=TraesCS7A03G0955200","TraesCS7A03G0955200")</f>
        <v>TraesCS7A03G0955200</v>
      </c>
      <c r="B1245" t="s">
        <v>1242</v>
      </c>
      <c r="C1245" s="106" t="s">
        <v>3233</v>
      </c>
      <c r="D1245" s="89" t="s">
        <v>3234</v>
      </c>
      <c r="E1245" s="86"/>
      <c r="G1245" s="87"/>
      <c r="H1245" s="87"/>
      <c r="J1245" s="92">
        <v>1</v>
      </c>
      <c r="K1245" s="87"/>
      <c r="L1245" s="72"/>
      <c r="M1245" s="13">
        <v>0</v>
      </c>
      <c r="N1245">
        <v>1</v>
      </c>
      <c r="O1245">
        <v>0</v>
      </c>
      <c r="P1245" s="13">
        <v>0</v>
      </c>
      <c r="Q1245">
        <v>1</v>
      </c>
      <c r="R1245" s="14">
        <v>0</v>
      </c>
      <c r="S1245">
        <v>0</v>
      </c>
      <c r="T1245">
        <v>1</v>
      </c>
      <c r="U1245">
        <v>0</v>
      </c>
      <c r="V1245" s="13" t="s">
        <v>59</v>
      </c>
      <c r="W1245" t="s">
        <v>59</v>
      </c>
      <c r="X1245" s="14" t="s">
        <v>59</v>
      </c>
      <c r="Y1245" t="s">
        <v>130</v>
      </c>
      <c r="Z1245" t="s">
        <v>26</v>
      </c>
      <c r="AA1245" s="14" t="s">
        <v>130</v>
      </c>
    </row>
    <row r="1246" spans="1:27" x14ac:dyDescent="0.3">
      <c r="A1246" s="64" t="str">
        <f>HYPERLINK("https://www.ncbi.nlm.nih.gov/gene/?term=TraesCS7A03G0957300","TraesCS7A03G0957300")</f>
        <v>TraesCS7A03G0957300</v>
      </c>
      <c r="B1246" t="s">
        <v>1243</v>
      </c>
      <c r="C1246" s="106" t="s">
        <v>3233</v>
      </c>
      <c r="D1246" s="89" t="s">
        <v>3234</v>
      </c>
      <c r="E1246" s="86"/>
      <c r="G1246" s="87"/>
      <c r="H1246" s="87"/>
      <c r="J1246" s="87"/>
      <c r="K1246" s="87">
        <v>1</v>
      </c>
      <c r="L1246" s="72"/>
      <c r="M1246" s="13">
        <v>0</v>
      </c>
      <c r="N1246">
        <v>1</v>
      </c>
      <c r="O1246">
        <v>0</v>
      </c>
      <c r="P1246" s="13">
        <v>0</v>
      </c>
      <c r="Q1246">
        <v>1</v>
      </c>
      <c r="R1246" s="14">
        <v>0</v>
      </c>
      <c r="S1246">
        <v>0</v>
      </c>
      <c r="T1246">
        <v>1</v>
      </c>
      <c r="U1246">
        <v>0</v>
      </c>
      <c r="V1246" s="13" t="s">
        <v>59</v>
      </c>
      <c r="W1246" t="s">
        <v>59</v>
      </c>
      <c r="X1246" s="14" t="s">
        <v>59</v>
      </c>
      <c r="Y1246" t="s">
        <v>130</v>
      </c>
      <c r="Z1246" t="s">
        <v>26</v>
      </c>
      <c r="AA1246" s="14" t="s">
        <v>130</v>
      </c>
    </row>
    <row r="1247" spans="1:27" x14ac:dyDescent="0.3">
      <c r="A1247" s="64" t="str">
        <f>HYPERLINK("https://www.ncbi.nlm.nih.gov/gene/?term=TraesCS7A03G0966600","TraesCS7A03G0966600")</f>
        <v>TraesCS7A03G0966600</v>
      </c>
      <c r="B1247" t="s">
        <v>1244</v>
      </c>
      <c r="C1247" s="106" t="s">
        <v>3233</v>
      </c>
      <c r="D1247" s="89" t="s">
        <v>3234</v>
      </c>
      <c r="E1247" s="86">
        <v>1</v>
      </c>
      <c r="G1247" s="87">
        <v>1</v>
      </c>
      <c r="H1247" s="87"/>
      <c r="J1247" s="92">
        <v>1</v>
      </c>
      <c r="K1247" s="87">
        <v>1</v>
      </c>
      <c r="L1247" s="72"/>
      <c r="M1247" s="13">
        <v>0</v>
      </c>
      <c r="N1247">
        <v>1</v>
      </c>
      <c r="O1247">
        <v>0</v>
      </c>
      <c r="P1247" s="13">
        <v>0</v>
      </c>
      <c r="Q1247">
        <v>1</v>
      </c>
      <c r="R1247" s="14">
        <v>0</v>
      </c>
      <c r="S1247">
        <v>0</v>
      </c>
      <c r="T1247">
        <v>1</v>
      </c>
      <c r="U1247">
        <v>0</v>
      </c>
      <c r="V1247" s="13" t="s">
        <v>59</v>
      </c>
      <c r="W1247" t="s">
        <v>59</v>
      </c>
      <c r="X1247" s="14" t="s">
        <v>59</v>
      </c>
      <c r="Y1247" t="s">
        <v>130</v>
      </c>
      <c r="Z1247" t="s">
        <v>26</v>
      </c>
      <c r="AA1247" s="14" t="s">
        <v>130</v>
      </c>
    </row>
    <row r="1248" spans="1:27" x14ac:dyDescent="0.3">
      <c r="A1248" t="s">
        <v>3642</v>
      </c>
      <c r="B1248" t="s">
        <v>1245</v>
      </c>
      <c r="C1248" s="106" t="s">
        <v>3233</v>
      </c>
      <c r="D1248" s="89" t="s">
        <v>3234</v>
      </c>
      <c r="E1248" s="86"/>
      <c r="G1248" s="87"/>
      <c r="H1248" s="87"/>
      <c r="J1248" s="92">
        <v>1</v>
      </c>
      <c r="K1248" s="87"/>
      <c r="L1248" s="72"/>
      <c r="M1248" s="13">
        <v>0</v>
      </c>
      <c r="N1248">
        <v>2</v>
      </c>
      <c r="O1248">
        <v>0</v>
      </c>
      <c r="P1248" s="13">
        <v>0</v>
      </c>
      <c r="Q1248">
        <v>2</v>
      </c>
      <c r="R1248" s="14">
        <v>0</v>
      </c>
      <c r="S1248">
        <v>0</v>
      </c>
      <c r="T1248">
        <v>2</v>
      </c>
      <c r="U1248">
        <v>0</v>
      </c>
      <c r="V1248" s="13" t="s">
        <v>11</v>
      </c>
      <c r="W1248" t="s">
        <v>11</v>
      </c>
      <c r="X1248" s="14" t="s">
        <v>11</v>
      </c>
      <c r="Y1248" t="s">
        <v>130</v>
      </c>
      <c r="Z1248" t="s">
        <v>52</v>
      </c>
      <c r="AA1248" s="14" t="s">
        <v>130</v>
      </c>
    </row>
    <row r="1249" spans="1:27" x14ac:dyDescent="0.3">
      <c r="A1249" t="s">
        <v>3643</v>
      </c>
      <c r="B1249" t="s">
        <v>3644</v>
      </c>
      <c r="C1249" s="105" t="s">
        <v>3233</v>
      </c>
      <c r="D1249" s="82" t="s">
        <v>3282</v>
      </c>
      <c r="E1249" s="88"/>
      <c r="K1249">
        <v>1</v>
      </c>
      <c r="L1249" s="72"/>
      <c r="M1249" s="13">
        <v>0</v>
      </c>
      <c r="N1249">
        <v>1</v>
      </c>
      <c r="O1249">
        <v>0</v>
      </c>
      <c r="P1249" s="13">
        <v>0</v>
      </c>
      <c r="Q1249">
        <v>1</v>
      </c>
      <c r="R1249" s="14">
        <v>0</v>
      </c>
      <c r="S1249">
        <v>0</v>
      </c>
      <c r="T1249">
        <v>1</v>
      </c>
      <c r="U1249">
        <v>0</v>
      </c>
      <c r="V1249" s="13" t="s">
        <v>59</v>
      </c>
      <c r="W1249" t="s">
        <v>59</v>
      </c>
      <c r="X1249" s="14" t="s">
        <v>59</v>
      </c>
      <c r="Y1249" t="s">
        <v>130</v>
      </c>
      <c r="Z1249" t="s">
        <v>26</v>
      </c>
      <c r="AA1249" s="14" t="s">
        <v>130</v>
      </c>
    </row>
    <row r="1250" spans="1:27" x14ac:dyDescent="0.3">
      <c r="A1250" t="s">
        <v>3645</v>
      </c>
      <c r="B1250" t="s">
        <v>1247</v>
      </c>
      <c r="C1250" s="106" t="s">
        <v>3233</v>
      </c>
      <c r="D1250" s="89" t="s">
        <v>3234</v>
      </c>
      <c r="E1250" s="88"/>
      <c r="K1250">
        <v>1</v>
      </c>
      <c r="L1250" s="72"/>
      <c r="M1250" s="13">
        <v>0</v>
      </c>
      <c r="N1250">
        <v>1</v>
      </c>
      <c r="O1250">
        <v>0</v>
      </c>
      <c r="P1250" s="13">
        <v>0</v>
      </c>
      <c r="Q1250">
        <v>1</v>
      </c>
      <c r="R1250" s="14">
        <v>0</v>
      </c>
      <c r="S1250">
        <v>0</v>
      </c>
      <c r="T1250">
        <v>1</v>
      </c>
      <c r="U1250">
        <v>0</v>
      </c>
      <c r="V1250" s="13" t="s">
        <v>59</v>
      </c>
      <c r="W1250" t="s">
        <v>59</v>
      </c>
      <c r="X1250" s="14" t="s">
        <v>59</v>
      </c>
      <c r="Y1250" t="s">
        <v>130</v>
      </c>
      <c r="Z1250" t="s">
        <v>26</v>
      </c>
      <c r="AA1250" s="14" t="s">
        <v>130</v>
      </c>
    </row>
    <row r="1251" spans="1:27" x14ac:dyDescent="0.3">
      <c r="A1251" s="64" t="str">
        <f>HYPERLINK("https://www.ncbi.nlm.nih.gov/gene/?term=TraesCS7A03G1072200","TraesCS7A03G1072200")</f>
        <v>TraesCS7A03G1072200</v>
      </c>
      <c r="B1251" t="s">
        <v>1248</v>
      </c>
      <c r="C1251" s="106" t="s">
        <v>3233</v>
      </c>
      <c r="D1251" s="89" t="s">
        <v>3234</v>
      </c>
      <c r="E1251" s="88"/>
      <c r="K1251">
        <v>1</v>
      </c>
      <c r="L1251" s="72"/>
      <c r="M1251" s="13">
        <v>0</v>
      </c>
      <c r="N1251">
        <v>1</v>
      </c>
      <c r="O1251">
        <v>0</v>
      </c>
      <c r="P1251" s="13">
        <v>0</v>
      </c>
      <c r="Q1251">
        <v>1</v>
      </c>
      <c r="R1251" s="14">
        <v>0</v>
      </c>
      <c r="S1251">
        <v>0</v>
      </c>
      <c r="T1251">
        <v>1</v>
      </c>
      <c r="U1251">
        <v>0</v>
      </c>
      <c r="V1251" s="13" t="s">
        <v>59</v>
      </c>
      <c r="W1251" t="s">
        <v>59</v>
      </c>
      <c r="X1251" s="14" t="s">
        <v>59</v>
      </c>
      <c r="Y1251" t="s">
        <v>130</v>
      </c>
      <c r="Z1251" t="s">
        <v>26</v>
      </c>
      <c r="AA1251" s="14" t="s">
        <v>130</v>
      </c>
    </row>
    <row r="1252" spans="1:27" x14ac:dyDescent="0.3">
      <c r="A1252" s="64" t="str">
        <f>HYPERLINK("https://www.ncbi.nlm.nih.gov/gene/?term=TraesCS7A03G1088600","TraesCS7A03G1088600")</f>
        <v>TraesCS7A03G1088600</v>
      </c>
      <c r="B1252" s="83" t="s">
        <v>3646</v>
      </c>
      <c r="C1252" s="105" t="s">
        <v>3237</v>
      </c>
      <c r="D1252" s="71" t="s">
        <v>3238</v>
      </c>
      <c r="E1252" s="84" t="s">
        <v>3239</v>
      </c>
      <c r="F1252" s="83" t="s">
        <v>3239</v>
      </c>
      <c r="G1252" s="83">
        <v>1</v>
      </c>
      <c r="H1252" s="83" t="s">
        <v>3239</v>
      </c>
      <c r="I1252" s="83" t="s">
        <v>3239</v>
      </c>
      <c r="J1252" s="83" t="s">
        <v>3239</v>
      </c>
      <c r="K1252" s="83">
        <v>1</v>
      </c>
      <c r="L1252" s="72"/>
      <c r="M1252" s="13">
        <v>0</v>
      </c>
      <c r="N1252">
        <v>1</v>
      </c>
      <c r="O1252">
        <v>0</v>
      </c>
      <c r="P1252" s="13">
        <v>0</v>
      </c>
      <c r="Q1252">
        <v>1</v>
      </c>
      <c r="R1252" s="14">
        <v>0</v>
      </c>
      <c r="S1252">
        <v>0</v>
      </c>
      <c r="T1252">
        <v>1</v>
      </c>
      <c r="U1252">
        <v>0</v>
      </c>
      <c r="V1252" s="13" t="s">
        <v>59</v>
      </c>
      <c r="W1252" t="s">
        <v>59</v>
      </c>
      <c r="X1252" s="14" t="s">
        <v>59</v>
      </c>
      <c r="Y1252" t="s">
        <v>130</v>
      </c>
      <c r="Z1252" t="s">
        <v>26</v>
      </c>
      <c r="AA1252" s="14" t="s">
        <v>130</v>
      </c>
    </row>
    <row r="1253" spans="1:27" x14ac:dyDescent="0.3">
      <c r="A1253" s="64" t="str">
        <f>HYPERLINK("https://www.ncbi.nlm.nih.gov/gene/?term=TraesCS7A03G1091000","TraesCS7A03G1091000")</f>
        <v>TraesCS7A03G1091000</v>
      </c>
      <c r="B1253" t="s">
        <v>1249</v>
      </c>
      <c r="C1253" s="106" t="s">
        <v>3233</v>
      </c>
      <c r="D1253" s="89" t="s">
        <v>3234</v>
      </c>
      <c r="E1253" s="86">
        <v>1</v>
      </c>
      <c r="G1253" s="87">
        <v>1</v>
      </c>
      <c r="H1253" s="87"/>
      <c r="J1253" s="92">
        <v>1</v>
      </c>
      <c r="K1253" s="87"/>
      <c r="L1253" s="72"/>
      <c r="M1253" s="13">
        <v>0</v>
      </c>
      <c r="N1253">
        <v>0</v>
      </c>
      <c r="O1253">
        <v>0</v>
      </c>
      <c r="P1253" s="13">
        <v>0</v>
      </c>
      <c r="Q1253">
        <v>1</v>
      </c>
      <c r="R1253" s="14">
        <v>0</v>
      </c>
      <c r="S1253">
        <v>0</v>
      </c>
      <c r="T1253">
        <v>1</v>
      </c>
      <c r="U1253">
        <v>0</v>
      </c>
      <c r="V1253" s="13" t="s">
        <v>56</v>
      </c>
      <c r="W1253" t="s">
        <v>59</v>
      </c>
      <c r="X1253" s="14" t="s">
        <v>59</v>
      </c>
      <c r="Y1253" t="s">
        <v>130</v>
      </c>
      <c r="Z1253" t="s">
        <v>24</v>
      </c>
      <c r="AA1253" s="14" t="s">
        <v>130</v>
      </c>
    </row>
    <row r="1254" spans="1:27" x14ac:dyDescent="0.3">
      <c r="A1254" s="64" t="str">
        <f>HYPERLINK("https://www.ncbi.nlm.nih.gov/gene/?term=TraesCS7A03G1128200","TraesCS7A03G1128200")</f>
        <v>TraesCS7A03G1128200</v>
      </c>
      <c r="B1254" t="s">
        <v>1250</v>
      </c>
      <c r="C1254" s="106" t="s">
        <v>3233</v>
      </c>
      <c r="D1254" s="89" t="s">
        <v>3234</v>
      </c>
      <c r="E1254" s="88"/>
      <c r="J1254">
        <v>1</v>
      </c>
      <c r="L1254" s="72"/>
      <c r="M1254" s="13">
        <v>0</v>
      </c>
      <c r="N1254">
        <v>1</v>
      </c>
      <c r="O1254">
        <v>0</v>
      </c>
      <c r="P1254" s="13">
        <v>0</v>
      </c>
      <c r="Q1254">
        <v>1</v>
      </c>
      <c r="R1254" s="14">
        <v>0</v>
      </c>
      <c r="S1254">
        <v>0</v>
      </c>
      <c r="T1254">
        <v>1</v>
      </c>
      <c r="U1254">
        <v>0</v>
      </c>
      <c r="V1254" s="13" t="s">
        <v>59</v>
      </c>
      <c r="W1254" t="s">
        <v>59</v>
      </c>
      <c r="X1254" s="14" t="s">
        <v>59</v>
      </c>
      <c r="Y1254" t="s">
        <v>130</v>
      </c>
      <c r="Z1254" t="s">
        <v>26</v>
      </c>
      <c r="AA1254" s="14" t="s">
        <v>130</v>
      </c>
    </row>
    <row r="1255" spans="1:27" x14ac:dyDescent="0.3">
      <c r="A1255" s="64" t="str">
        <f>HYPERLINK("https://www.ncbi.nlm.nih.gov/gene/?term=TraesCS7A03G1156600","TraesCS7A03G1156600")</f>
        <v>TraesCS7A03G1156600</v>
      </c>
      <c r="B1255" t="s">
        <v>1251</v>
      </c>
      <c r="C1255" s="106" t="s">
        <v>3233</v>
      </c>
      <c r="D1255" s="89" t="s">
        <v>3234</v>
      </c>
      <c r="E1255" s="88">
        <v>1</v>
      </c>
      <c r="J1255">
        <v>1</v>
      </c>
      <c r="L1255" s="72"/>
      <c r="M1255" s="13">
        <v>0</v>
      </c>
      <c r="N1255">
        <v>1</v>
      </c>
      <c r="O1255">
        <v>0</v>
      </c>
      <c r="P1255" s="13">
        <v>0</v>
      </c>
      <c r="Q1255">
        <v>1</v>
      </c>
      <c r="R1255" s="14">
        <v>0</v>
      </c>
      <c r="S1255">
        <v>0</v>
      </c>
      <c r="T1255">
        <v>1</v>
      </c>
      <c r="U1255">
        <v>0</v>
      </c>
      <c r="V1255" s="13" t="s">
        <v>59</v>
      </c>
      <c r="W1255" t="s">
        <v>59</v>
      </c>
      <c r="X1255" s="14" t="s">
        <v>59</v>
      </c>
      <c r="Y1255" t="s">
        <v>130</v>
      </c>
      <c r="Z1255" t="s">
        <v>26</v>
      </c>
      <c r="AA1255" s="14" t="s">
        <v>130</v>
      </c>
    </row>
    <row r="1256" spans="1:27" x14ac:dyDescent="0.3">
      <c r="A1256" s="64" t="str">
        <f>HYPERLINK("https://www.ncbi.nlm.nih.gov/gene/?term=TraesCS7A03G1161200","TraesCS7A03G1161200")</f>
        <v>TraesCS7A03G1161200</v>
      </c>
      <c r="B1256" t="s">
        <v>1252</v>
      </c>
      <c r="C1256" s="106" t="s">
        <v>3233</v>
      </c>
      <c r="D1256" s="89" t="s">
        <v>3234</v>
      </c>
      <c r="E1256" s="86"/>
      <c r="G1256" s="87"/>
      <c r="H1256" s="87"/>
      <c r="J1256" s="87"/>
      <c r="K1256" s="87">
        <v>1</v>
      </c>
      <c r="L1256" s="72"/>
      <c r="M1256" s="13">
        <v>0</v>
      </c>
      <c r="N1256">
        <v>1</v>
      </c>
      <c r="O1256">
        <v>0</v>
      </c>
      <c r="P1256" s="13">
        <v>0</v>
      </c>
      <c r="Q1256">
        <v>1</v>
      </c>
      <c r="R1256" s="14">
        <v>0</v>
      </c>
      <c r="S1256">
        <v>0</v>
      </c>
      <c r="T1256">
        <v>1</v>
      </c>
      <c r="U1256">
        <v>0</v>
      </c>
      <c r="V1256" s="13" t="s">
        <v>59</v>
      </c>
      <c r="W1256" t="s">
        <v>59</v>
      </c>
      <c r="X1256" s="14" t="s">
        <v>59</v>
      </c>
      <c r="Y1256" t="s">
        <v>130</v>
      </c>
      <c r="Z1256" t="s">
        <v>26</v>
      </c>
      <c r="AA1256" s="14" t="s">
        <v>130</v>
      </c>
    </row>
    <row r="1257" spans="1:27" x14ac:dyDescent="0.3">
      <c r="A1257" t="s">
        <v>3647</v>
      </c>
      <c r="B1257" t="s">
        <v>1253</v>
      </c>
      <c r="C1257" s="106" t="s">
        <v>3233</v>
      </c>
      <c r="D1257" s="89" t="s">
        <v>3234</v>
      </c>
      <c r="E1257" s="86"/>
      <c r="G1257" s="87"/>
      <c r="H1257" s="87"/>
      <c r="J1257" s="87"/>
      <c r="K1257" s="87">
        <v>1</v>
      </c>
      <c r="L1257" s="72"/>
      <c r="M1257" s="13">
        <v>0</v>
      </c>
      <c r="N1257">
        <v>1</v>
      </c>
      <c r="O1257">
        <v>0</v>
      </c>
      <c r="P1257" s="13">
        <v>0</v>
      </c>
      <c r="Q1257">
        <v>1</v>
      </c>
      <c r="R1257" s="14">
        <v>0</v>
      </c>
      <c r="S1257">
        <v>0</v>
      </c>
      <c r="T1257">
        <v>1</v>
      </c>
      <c r="U1257">
        <v>0</v>
      </c>
      <c r="V1257" s="13" t="s">
        <v>59</v>
      </c>
      <c r="W1257" t="s">
        <v>59</v>
      </c>
      <c r="X1257" s="14" t="s">
        <v>59</v>
      </c>
      <c r="Y1257" t="s">
        <v>130</v>
      </c>
      <c r="Z1257" t="s">
        <v>26</v>
      </c>
      <c r="AA1257" s="14" t="s">
        <v>130</v>
      </c>
    </row>
    <row r="1258" spans="1:27" x14ac:dyDescent="0.3">
      <c r="A1258" t="s">
        <v>3648</v>
      </c>
      <c r="B1258" t="s">
        <v>1254</v>
      </c>
      <c r="C1258" s="106" t="s">
        <v>3233</v>
      </c>
      <c r="D1258" s="89" t="s">
        <v>3234</v>
      </c>
      <c r="E1258" s="86"/>
      <c r="G1258" s="87"/>
      <c r="H1258" s="87"/>
      <c r="J1258" s="87"/>
      <c r="K1258" s="87">
        <v>1</v>
      </c>
      <c r="L1258" s="72"/>
      <c r="M1258" s="13">
        <v>0</v>
      </c>
      <c r="N1258">
        <v>1</v>
      </c>
      <c r="O1258">
        <v>0</v>
      </c>
      <c r="P1258" s="13">
        <v>0</v>
      </c>
      <c r="Q1258">
        <v>1</v>
      </c>
      <c r="R1258" s="14">
        <v>0</v>
      </c>
      <c r="S1258">
        <v>0</v>
      </c>
      <c r="T1258">
        <v>1</v>
      </c>
      <c r="U1258">
        <v>0</v>
      </c>
      <c r="V1258" s="13" t="s">
        <v>59</v>
      </c>
      <c r="W1258" t="s">
        <v>59</v>
      </c>
      <c r="X1258" s="14" t="s">
        <v>59</v>
      </c>
      <c r="Y1258" t="s">
        <v>130</v>
      </c>
      <c r="Z1258" t="s">
        <v>26</v>
      </c>
      <c r="AA1258" s="14" t="s">
        <v>130</v>
      </c>
    </row>
    <row r="1259" spans="1:27" x14ac:dyDescent="0.3">
      <c r="A1259" s="64" t="str">
        <f>HYPERLINK("https://www.ncbi.nlm.nih.gov/gene/?term=TraesCS7A03G1227600","TraesCS7A03G1227600")</f>
        <v>TraesCS7A03G1227600</v>
      </c>
      <c r="B1259" s="83" t="s">
        <v>3649</v>
      </c>
      <c r="C1259" s="105" t="s">
        <v>3237</v>
      </c>
      <c r="D1259" s="71" t="s">
        <v>3238</v>
      </c>
      <c r="E1259" s="84" t="s">
        <v>3239</v>
      </c>
      <c r="F1259" s="83" t="s">
        <v>3239</v>
      </c>
      <c r="G1259" s="83" t="s">
        <v>3239</v>
      </c>
      <c r="H1259" s="83" t="s">
        <v>3239</v>
      </c>
      <c r="I1259" s="83" t="s">
        <v>3239</v>
      </c>
      <c r="J1259" s="83" t="s">
        <v>3239</v>
      </c>
      <c r="K1259" s="83">
        <v>1</v>
      </c>
      <c r="L1259" s="72"/>
      <c r="M1259" s="13">
        <v>0</v>
      </c>
      <c r="N1259">
        <v>1</v>
      </c>
      <c r="O1259">
        <v>0</v>
      </c>
      <c r="P1259" s="13">
        <v>0</v>
      </c>
      <c r="Q1259">
        <v>1</v>
      </c>
      <c r="R1259" s="14">
        <v>0</v>
      </c>
      <c r="S1259">
        <v>0</v>
      </c>
      <c r="T1259">
        <v>1</v>
      </c>
      <c r="U1259">
        <v>0</v>
      </c>
      <c r="V1259" s="13" t="s">
        <v>59</v>
      </c>
      <c r="W1259" t="s">
        <v>59</v>
      </c>
      <c r="X1259" s="14" t="s">
        <v>59</v>
      </c>
      <c r="Y1259" t="s">
        <v>130</v>
      </c>
      <c r="Z1259" t="s">
        <v>26</v>
      </c>
      <c r="AA1259" s="14" t="s">
        <v>130</v>
      </c>
    </row>
    <row r="1260" spans="1:27" x14ac:dyDescent="0.3">
      <c r="A1260" s="64" t="str">
        <f>HYPERLINK("https://www.ncbi.nlm.nih.gov/gene/?term=TraesCS7A03G1227700","TraesCS7A03G1227700")</f>
        <v>TraesCS7A03G1227700</v>
      </c>
      <c r="B1260" t="s">
        <v>1255</v>
      </c>
      <c r="C1260" s="106" t="s">
        <v>3233</v>
      </c>
      <c r="D1260" s="89" t="s">
        <v>3234</v>
      </c>
      <c r="E1260" s="86">
        <v>1</v>
      </c>
      <c r="G1260" s="87">
        <v>1</v>
      </c>
      <c r="H1260" s="87"/>
      <c r="J1260" s="92">
        <v>1</v>
      </c>
      <c r="K1260" s="87">
        <v>1</v>
      </c>
      <c r="L1260" s="72"/>
      <c r="M1260" s="13">
        <v>0</v>
      </c>
      <c r="N1260">
        <v>1</v>
      </c>
      <c r="O1260">
        <v>0</v>
      </c>
      <c r="P1260" s="13">
        <v>0</v>
      </c>
      <c r="Q1260">
        <v>1</v>
      </c>
      <c r="R1260" s="14">
        <v>0</v>
      </c>
      <c r="S1260">
        <v>0</v>
      </c>
      <c r="T1260">
        <v>1</v>
      </c>
      <c r="U1260">
        <v>0</v>
      </c>
      <c r="V1260" s="13" t="s">
        <v>59</v>
      </c>
      <c r="W1260" t="s">
        <v>59</v>
      </c>
      <c r="X1260" s="14" t="s">
        <v>59</v>
      </c>
      <c r="Y1260" t="s">
        <v>130</v>
      </c>
      <c r="Z1260" t="s">
        <v>26</v>
      </c>
      <c r="AA1260" s="14" t="s">
        <v>130</v>
      </c>
    </row>
    <row r="1261" spans="1:27" x14ac:dyDescent="0.3">
      <c r="A1261" s="64" t="str">
        <f>HYPERLINK("https://www.ncbi.nlm.nih.gov/gene/?term=TraesCS7A03G1243400","TraesCS7A03G1243400")</f>
        <v>TraesCS7A03G1243400</v>
      </c>
      <c r="B1261" t="s">
        <v>1256</v>
      </c>
      <c r="C1261" s="106" t="s">
        <v>3233</v>
      </c>
      <c r="D1261" s="89" t="s">
        <v>3234</v>
      </c>
      <c r="E1261" s="86"/>
      <c r="G1261" s="87"/>
      <c r="H1261" s="87"/>
      <c r="J1261" s="92">
        <v>1</v>
      </c>
      <c r="K1261" s="87">
        <v>1</v>
      </c>
      <c r="L1261" s="72"/>
      <c r="M1261" s="13">
        <v>0</v>
      </c>
      <c r="N1261">
        <v>1</v>
      </c>
      <c r="O1261">
        <v>1</v>
      </c>
      <c r="P1261" s="13">
        <v>0</v>
      </c>
      <c r="Q1261">
        <v>1</v>
      </c>
      <c r="R1261" s="14">
        <v>0</v>
      </c>
      <c r="S1261">
        <v>0</v>
      </c>
      <c r="T1261">
        <v>1</v>
      </c>
      <c r="U1261">
        <v>0</v>
      </c>
      <c r="V1261" s="13" t="s">
        <v>60</v>
      </c>
      <c r="W1261" t="s">
        <v>59</v>
      </c>
      <c r="X1261" s="14" t="s">
        <v>59</v>
      </c>
      <c r="Y1261" t="s">
        <v>130</v>
      </c>
      <c r="Z1261" t="s">
        <v>26</v>
      </c>
      <c r="AA1261" s="14" t="s">
        <v>62</v>
      </c>
    </row>
    <row r="1262" spans="1:27" x14ac:dyDescent="0.3">
      <c r="A1262" s="64" t="str">
        <f>HYPERLINK("https://www.ncbi.nlm.nih.gov/gene/?term=TraesCS7A03G1307300","TraesCS7A03G1307300")</f>
        <v>TraesCS7A03G1307300</v>
      </c>
      <c r="B1262" s="83" t="s">
        <v>3650</v>
      </c>
      <c r="C1262" s="105" t="s">
        <v>3237</v>
      </c>
      <c r="D1262" s="71" t="s">
        <v>3238</v>
      </c>
      <c r="E1262" s="84" t="s">
        <v>3239</v>
      </c>
      <c r="F1262" s="83" t="s">
        <v>3239</v>
      </c>
      <c r="G1262" s="83">
        <v>1</v>
      </c>
      <c r="H1262" s="83" t="s">
        <v>3239</v>
      </c>
      <c r="I1262" s="83" t="s">
        <v>3239</v>
      </c>
      <c r="J1262" s="83" t="s">
        <v>3239</v>
      </c>
      <c r="K1262" s="83" t="s">
        <v>3239</v>
      </c>
      <c r="L1262" s="72"/>
      <c r="M1262" s="13">
        <v>0</v>
      </c>
      <c r="N1262">
        <v>0</v>
      </c>
      <c r="O1262">
        <v>0</v>
      </c>
      <c r="P1262" s="13">
        <v>0</v>
      </c>
      <c r="Q1262">
        <v>2</v>
      </c>
      <c r="R1262" s="14">
        <v>0</v>
      </c>
      <c r="S1262">
        <v>0</v>
      </c>
      <c r="T1262">
        <v>0</v>
      </c>
      <c r="U1262">
        <v>0</v>
      </c>
      <c r="V1262" s="13" t="s">
        <v>56</v>
      </c>
      <c r="W1262" t="s">
        <v>11</v>
      </c>
      <c r="X1262" s="14" t="s">
        <v>56</v>
      </c>
      <c r="Y1262" t="s">
        <v>130</v>
      </c>
      <c r="Z1262" t="s">
        <v>12</v>
      </c>
      <c r="AA1262" s="14" t="s">
        <v>130</v>
      </c>
    </row>
    <row r="1263" spans="1:27" x14ac:dyDescent="0.3">
      <c r="A1263" s="64" t="str">
        <f>HYPERLINK("https://www.ncbi.nlm.nih.gov/gene/?term=TraesCS7A03G1309200","TraesCS7A03G1309200")</f>
        <v>TraesCS7A03G1309200</v>
      </c>
      <c r="B1263" s="83" t="s">
        <v>3651</v>
      </c>
      <c r="C1263" s="105" t="s">
        <v>3237</v>
      </c>
      <c r="D1263" s="71" t="s">
        <v>3238</v>
      </c>
      <c r="E1263" s="84" t="s">
        <v>3239</v>
      </c>
      <c r="F1263" s="83" t="s">
        <v>3239</v>
      </c>
      <c r="G1263" s="83" t="s">
        <v>3239</v>
      </c>
      <c r="H1263" s="83" t="s">
        <v>3239</v>
      </c>
      <c r="I1263" s="83" t="s">
        <v>3239</v>
      </c>
      <c r="J1263" s="83" t="s">
        <v>3239</v>
      </c>
      <c r="K1263" s="83">
        <v>1</v>
      </c>
      <c r="L1263" s="72"/>
      <c r="M1263" s="13">
        <v>0</v>
      </c>
      <c r="N1263">
        <v>1</v>
      </c>
      <c r="O1263">
        <v>0</v>
      </c>
      <c r="P1263" s="13">
        <v>0</v>
      </c>
      <c r="Q1263">
        <v>1</v>
      </c>
      <c r="R1263" s="14">
        <v>0</v>
      </c>
      <c r="S1263">
        <v>0</v>
      </c>
      <c r="T1263">
        <v>1</v>
      </c>
      <c r="U1263">
        <v>0</v>
      </c>
      <c r="V1263" s="13" t="s">
        <v>59</v>
      </c>
      <c r="W1263" t="s">
        <v>59</v>
      </c>
      <c r="X1263" s="14" t="s">
        <v>59</v>
      </c>
      <c r="Y1263" t="s">
        <v>130</v>
      </c>
      <c r="Z1263" t="s">
        <v>26</v>
      </c>
      <c r="AA1263" s="14" t="s">
        <v>130</v>
      </c>
    </row>
    <row r="1264" spans="1:27" x14ac:dyDescent="0.3">
      <c r="A1264" s="64" t="str">
        <f>HYPERLINK("https://www.ncbi.nlm.nih.gov/gene/?term=TraesCS7B03G0000200","TraesCS7B03G0000200")</f>
        <v>TraesCS7B03G0000200</v>
      </c>
      <c r="B1264" s="83" t="s">
        <v>3576</v>
      </c>
      <c r="C1264" s="105" t="s">
        <v>3237</v>
      </c>
      <c r="D1264" s="71" t="s">
        <v>3238</v>
      </c>
      <c r="E1264" s="83" t="s">
        <v>3239</v>
      </c>
      <c r="F1264" s="83" t="s">
        <v>3239</v>
      </c>
      <c r="G1264" s="83" t="s">
        <v>3239</v>
      </c>
      <c r="H1264" s="83" t="s">
        <v>3239</v>
      </c>
      <c r="I1264" s="83" t="s">
        <v>3239</v>
      </c>
      <c r="J1264" s="83" t="s">
        <v>3239</v>
      </c>
      <c r="K1264" s="83">
        <v>1</v>
      </c>
      <c r="L1264" s="72"/>
      <c r="M1264" s="13">
        <v>0</v>
      </c>
      <c r="N1264">
        <v>1</v>
      </c>
      <c r="O1264">
        <v>0</v>
      </c>
      <c r="P1264" s="13">
        <v>0</v>
      </c>
      <c r="Q1264">
        <v>0</v>
      </c>
      <c r="R1264" s="14">
        <v>0</v>
      </c>
      <c r="S1264">
        <v>0</v>
      </c>
      <c r="T1264">
        <v>0</v>
      </c>
      <c r="U1264">
        <v>0</v>
      </c>
      <c r="V1264" s="13" t="s">
        <v>59</v>
      </c>
      <c r="W1264" t="s">
        <v>56</v>
      </c>
      <c r="X1264" s="14" t="s">
        <v>56</v>
      </c>
      <c r="Y1264" t="s">
        <v>130</v>
      </c>
      <c r="Z1264" t="s">
        <v>62</v>
      </c>
      <c r="AA1264" s="14" t="s">
        <v>130</v>
      </c>
    </row>
    <row r="1265" spans="1:27" x14ac:dyDescent="0.3">
      <c r="A1265" s="64" t="str">
        <f>HYPERLINK("https://www.ncbi.nlm.nih.gov/gene/?term=TraesCS7B03G0041600","TraesCS7B03G0041600")</f>
        <v>TraesCS7B03G0041600</v>
      </c>
      <c r="B1265" t="s">
        <v>1258</v>
      </c>
      <c r="C1265" s="106" t="s">
        <v>3233</v>
      </c>
      <c r="D1265" s="89" t="s">
        <v>3234</v>
      </c>
      <c r="E1265" s="87"/>
      <c r="G1265" s="87"/>
      <c r="H1265" s="87"/>
      <c r="J1265" s="87"/>
      <c r="K1265" s="87">
        <v>1</v>
      </c>
      <c r="L1265" s="72"/>
      <c r="M1265" s="13">
        <v>0</v>
      </c>
      <c r="N1265">
        <v>1</v>
      </c>
      <c r="O1265">
        <v>0</v>
      </c>
      <c r="P1265" s="13">
        <v>0</v>
      </c>
      <c r="Q1265">
        <v>1</v>
      </c>
      <c r="R1265" s="14">
        <v>0</v>
      </c>
      <c r="S1265">
        <v>0</v>
      </c>
      <c r="T1265">
        <v>0</v>
      </c>
      <c r="U1265">
        <v>0</v>
      </c>
      <c r="V1265" s="13" t="s">
        <v>59</v>
      </c>
      <c r="W1265" t="s">
        <v>59</v>
      </c>
      <c r="X1265" s="14" t="s">
        <v>56</v>
      </c>
      <c r="Y1265" t="s">
        <v>130</v>
      </c>
      <c r="Z1265" t="s">
        <v>65</v>
      </c>
      <c r="AA1265" s="14" t="s">
        <v>130</v>
      </c>
    </row>
    <row r="1266" spans="1:27" x14ac:dyDescent="0.3">
      <c r="A1266" s="64" t="str">
        <f>HYPERLINK("https://www.ncbi.nlm.nih.gov/gene/?term=TraesCS7B03G0053800","TraesCS7B03G0053800")</f>
        <v>TraesCS7B03G0053800</v>
      </c>
      <c r="B1266" t="s">
        <v>1259</v>
      </c>
      <c r="C1266" s="106" t="s">
        <v>3233</v>
      </c>
      <c r="D1266" s="89" t="s">
        <v>3234</v>
      </c>
      <c r="E1266" s="87">
        <v>1</v>
      </c>
      <c r="G1266" s="87"/>
      <c r="H1266" s="87"/>
      <c r="J1266" s="92"/>
      <c r="K1266" s="87"/>
      <c r="L1266" s="72"/>
      <c r="M1266" s="13">
        <v>0</v>
      </c>
      <c r="N1266">
        <v>2</v>
      </c>
      <c r="O1266">
        <v>0</v>
      </c>
      <c r="P1266" s="13">
        <v>0</v>
      </c>
      <c r="Q1266">
        <v>2</v>
      </c>
      <c r="R1266" s="14">
        <v>0</v>
      </c>
      <c r="S1266">
        <v>0</v>
      </c>
      <c r="T1266">
        <v>2</v>
      </c>
      <c r="U1266">
        <v>0</v>
      </c>
      <c r="V1266" s="13" t="s">
        <v>11</v>
      </c>
      <c r="W1266" t="s">
        <v>11</v>
      </c>
      <c r="X1266" s="14" t="s">
        <v>11</v>
      </c>
      <c r="Y1266" t="s">
        <v>130</v>
      </c>
      <c r="Z1266" t="s">
        <v>52</v>
      </c>
      <c r="AA1266" s="14" t="s">
        <v>130</v>
      </c>
    </row>
    <row r="1267" spans="1:27" x14ac:dyDescent="0.3">
      <c r="A1267" s="64" t="str">
        <f>HYPERLINK("https://www.ncbi.nlm.nih.gov/gene/?term=TraesCS7B03G0113700","TraesCS7B03G0113700")</f>
        <v>TraesCS7B03G0113700</v>
      </c>
      <c r="B1267" t="s">
        <v>1260</v>
      </c>
      <c r="C1267" s="106" t="s">
        <v>3233</v>
      </c>
      <c r="D1267" s="89" t="s">
        <v>3234</v>
      </c>
      <c r="E1267" s="87"/>
      <c r="G1267" s="87"/>
      <c r="H1267" s="87"/>
      <c r="J1267" s="87"/>
      <c r="K1267" s="87">
        <v>1</v>
      </c>
      <c r="L1267" s="72"/>
      <c r="M1267" s="13">
        <v>0</v>
      </c>
      <c r="N1267">
        <v>1</v>
      </c>
      <c r="O1267">
        <v>0</v>
      </c>
      <c r="P1267" s="13">
        <v>0</v>
      </c>
      <c r="Q1267">
        <v>1</v>
      </c>
      <c r="R1267" s="14">
        <v>0</v>
      </c>
      <c r="S1267">
        <v>0</v>
      </c>
      <c r="T1267">
        <v>1</v>
      </c>
      <c r="U1267">
        <v>0</v>
      </c>
      <c r="V1267" s="13" t="s">
        <v>59</v>
      </c>
      <c r="W1267" t="s">
        <v>59</v>
      </c>
      <c r="X1267" s="14" t="s">
        <v>59</v>
      </c>
      <c r="Y1267" t="s">
        <v>130</v>
      </c>
      <c r="Z1267" t="s">
        <v>26</v>
      </c>
      <c r="AA1267" s="14" t="s">
        <v>130</v>
      </c>
    </row>
    <row r="1268" spans="1:27" x14ac:dyDescent="0.3">
      <c r="A1268" t="s">
        <v>3652</v>
      </c>
      <c r="B1268" t="s">
        <v>1261</v>
      </c>
      <c r="C1268" s="106" t="s">
        <v>3233</v>
      </c>
      <c r="D1268" s="89" t="s">
        <v>3234</v>
      </c>
      <c r="E1268" s="87"/>
      <c r="G1268" s="87"/>
      <c r="H1268" s="87"/>
      <c r="J1268" s="87"/>
      <c r="K1268" s="87">
        <v>1</v>
      </c>
      <c r="L1268" s="72"/>
      <c r="M1268" s="13">
        <v>0</v>
      </c>
      <c r="N1268">
        <v>1</v>
      </c>
      <c r="O1268">
        <v>0</v>
      </c>
      <c r="P1268" s="13">
        <v>0</v>
      </c>
      <c r="Q1268">
        <v>1</v>
      </c>
      <c r="R1268" s="14">
        <v>0</v>
      </c>
      <c r="S1268">
        <v>0</v>
      </c>
      <c r="T1268">
        <v>1</v>
      </c>
      <c r="U1268">
        <v>0</v>
      </c>
      <c r="V1268" s="13" t="s">
        <v>59</v>
      </c>
      <c r="W1268" t="s">
        <v>59</v>
      </c>
      <c r="X1268" s="14" t="s">
        <v>59</v>
      </c>
      <c r="Y1268" t="s">
        <v>130</v>
      </c>
      <c r="Z1268" t="s">
        <v>26</v>
      </c>
      <c r="AA1268" s="14" t="s">
        <v>130</v>
      </c>
    </row>
    <row r="1269" spans="1:27" ht="28.8" x14ac:dyDescent="0.3">
      <c r="A1269" s="64" t="str">
        <f>HYPERLINK("https://www.ncbi.nlm.nih.gov/gene/?term=TraesCS7B03G0213800","TraesCS7B03G0213800")</f>
        <v>TraesCS7B03G0213800</v>
      </c>
      <c r="B1269" t="s">
        <v>1262</v>
      </c>
      <c r="C1269" s="106" t="s">
        <v>3240</v>
      </c>
      <c r="D1269" s="94" t="s">
        <v>3241</v>
      </c>
      <c r="G1269">
        <v>1</v>
      </c>
      <c r="I1269" s="83" t="s">
        <v>3239</v>
      </c>
      <c r="J1269">
        <v>1</v>
      </c>
      <c r="L1269" s="72"/>
      <c r="M1269" s="13">
        <v>0</v>
      </c>
      <c r="N1269">
        <v>0</v>
      </c>
      <c r="O1269">
        <v>0</v>
      </c>
      <c r="P1269" s="13">
        <v>0</v>
      </c>
      <c r="Q1269">
        <v>0</v>
      </c>
      <c r="R1269" s="14">
        <v>0</v>
      </c>
      <c r="S1269">
        <v>0</v>
      </c>
      <c r="T1269">
        <v>1</v>
      </c>
      <c r="U1269">
        <v>0</v>
      </c>
      <c r="V1269" s="13" t="s">
        <v>56</v>
      </c>
      <c r="W1269" t="s">
        <v>56</v>
      </c>
      <c r="X1269" s="14" t="s">
        <v>59</v>
      </c>
      <c r="Y1269" t="s">
        <v>130</v>
      </c>
      <c r="Z1269" t="s">
        <v>18</v>
      </c>
      <c r="AA1269" s="14" t="s">
        <v>130</v>
      </c>
    </row>
    <row r="1270" spans="1:27" ht="28.8" x14ac:dyDescent="0.3">
      <c r="A1270" s="64" t="str">
        <f>HYPERLINK("https://www.ncbi.nlm.nih.gov/gene/?term=TraesCS7B03G0238200","TraesCS7B03G0238200")</f>
        <v>TraesCS7B03G0238200</v>
      </c>
      <c r="B1270" t="s">
        <v>1263</v>
      </c>
      <c r="C1270" s="106" t="s">
        <v>3240</v>
      </c>
      <c r="D1270" s="94" t="s">
        <v>3241</v>
      </c>
      <c r="E1270" s="87"/>
      <c r="G1270" s="87"/>
      <c r="H1270" s="87"/>
      <c r="I1270" s="83" t="s">
        <v>3239</v>
      </c>
      <c r="J1270" s="87"/>
      <c r="K1270" s="87">
        <v>1</v>
      </c>
      <c r="L1270" s="72"/>
      <c r="M1270" s="13">
        <v>0</v>
      </c>
      <c r="N1270">
        <v>1</v>
      </c>
      <c r="O1270">
        <v>1</v>
      </c>
      <c r="P1270" s="13">
        <v>0</v>
      </c>
      <c r="Q1270">
        <v>1</v>
      </c>
      <c r="R1270" s="14">
        <v>0</v>
      </c>
      <c r="S1270">
        <v>0</v>
      </c>
      <c r="T1270">
        <v>1</v>
      </c>
      <c r="U1270">
        <v>0</v>
      </c>
      <c r="V1270" s="13" t="s">
        <v>60</v>
      </c>
      <c r="W1270" t="s">
        <v>59</v>
      </c>
      <c r="X1270" s="14" t="s">
        <v>59</v>
      </c>
      <c r="Y1270" t="s">
        <v>130</v>
      </c>
      <c r="Z1270" t="s">
        <v>26</v>
      </c>
      <c r="AA1270" s="14" t="s">
        <v>62</v>
      </c>
    </row>
    <row r="1271" spans="1:27" x14ac:dyDescent="0.3">
      <c r="A1271" s="64" t="str">
        <f>HYPERLINK("https://www.ncbi.nlm.nih.gov/gene/?term=TraesCS7B03G0249500","TraesCS7B03G0249500")</f>
        <v>TraesCS7B03G0249500</v>
      </c>
      <c r="B1271" s="83" t="s">
        <v>3653</v>
      </c>
      <c r="C1271" s="105" t="s">
        <v>3237</v>
      </c>
      <c r="D1271" s="71" t="s">
        <v>3238</v>
      </c>
      <c r="E1271" s="83" t="s">
        <v>3239</v>
      </c>
      <c r="F1271" s="83" t="s">
        <v>3239</v>
      </c>
      <c r="G1271" s="83" t="s">
        <v>3239</v>
      </c>
      <c r="H1271" s="83" t="s">
        <v>3239</v>
      </c>
      <c r="I1271" s="83" t="s">
        <v>3239</v>
      </c>
      <c r="J1271" s="83" t="s">
        <v>3239</v>
      </c>
      <c r="K1271" s="83">
        <v>1</v>
      </c>
      <c r="L1271" s="72"/>
      <c r="M1271" s="13">
        <v>0</v>
      </c>
      <c r="N1271">
        <v>1</v>
      </c>
      <c r="O1271">
        <v>0</v>
      </c>
      <c r="P1271" s="13">
        <v>0</v>
      </c>
      <c r="Q1271">
        <v>1</v>
      </c>
      <c r="R1271" s="14">
        <v>0</v>
      </c>
      <c r="S1271">
        <v>0</v>
      </c>
      <c r="T1271">
        <v>1</v>
      </c>
      <c r="U1271">
        <v>0</v>
      </c>
      <c r="V1271" s="13" t="s">
        <v>59</v>
      </c>
      <c r="W1271" t="s">
        <v>59</v>
      </c>
      <c r="X1271" s="14" t="s">
        <v>59</v>
      </c>
      <c r="Y1271" t="s">
        <v>130</v>
      </c>
      <c r="Z1271" t="s">
        <v>26</v>
      </c>
      <c r="AA1271" s="14" t="s">
        <v>130</v>
      </c>
    </row>
    <row r="1272" spans="1:27" x14ac:dyDescent="0.3">
      <c r="A1272" s="64" t="str">
        <f>HYPERLINK("https://www.ncbi.nlm.nih.gov/gene/?term=TraesCS7B03G0254300","TraesCS7B03G0254300")</f>
        <v>TraesCS7B03G0254300</v>
      </c>
      <c r="B1272" t="s">
        <v>1264</v>
      </c>
      <c r="C1272" s="106" t="s">
        <v>3233</v>
      </c>
      <c r="D1272" s="89" t="s">
        <v>3234</v>
      </c>
      <c r="E1272" s="87"/>
      <c r="G1272" s="87"/>
      <c r="H1272" s="87"/>
      <c r="J1272" s="87"/>
      <c r="K1272" s="87">
        <v>1</v>
      </c>
      <c r="L1272" s="72"/>
      <c r="M1272" s="13">
        <v>0</v>
      </c>
      <c r="N1272">
        <v>1</v>
      </c>
      <c r="O1272">
        <v>0</v>
      </c>
      <c r="P1272" s="13">
        <v>0</v>
      </c>
      <c r="Q1272">
        <v>1</v>
      </c>
      <c r="R1272" s="14">
        <v>0</v>
      </c>
      <c r="S1272">
        <v>0</v>
      </c>
      <c r="T1272">
        <v>1</v>
      </c>
      <c r="U1272">
        <v>0</v>
      </c>
      <c r="V1272" s="13" t="s">
        <v>59</v>
      </c>
      <c r="W1272" t="s">
        <v>59</v>
      </c>
      <c r="X1272" s="14" t="s">
        <v>59</v>
      </c>
      <c r="Y1272" t="s">
        <v>130</v>
      </c>
      <c r="Z1272" t="s">
        <v>26</v>
      </c>
      <c r="AA1272" s="14" t="s">
        <v>130</v>
      </c>
    </row>
    <row r="1273" spans="1:27" x14ac:dyDescent="0.3">
      <c r="A1273" s="64" t="str">
        <f>HYPERLINK("https://www.ncbi.nlm.nih.gov/gene/?term=TraesCS7B03G0273800","TraesCS7B03G0273800")</f>
        <v>TraesCS7B03G0273800</v>
      </c>
      <c r="B1273" s="62" t="s">
        <v>1265</v>
      </c>
      <c r="C1273" s="106" t="s">
        <v>3233</v>
      </c>
      <c r="D1273" s="89" t="s">
        <v>3234</v>
      </c>
      <c r="E1273" s="87"/>
      <c r="G1273" s="87"/>
      <c r="H1273" s="87"/>
      <c r="J1273" s="92">
        <v>1</v>
      </c>
      <c r="K1273" s="87"/>
      <c r="L1273" s="72"/>
      <c r="M1273" s="13">
        <v>0</v>
      </c>
      <c r="N1273">
        <v>1</v>
      </c>
      <c r="O1273">
        <v>0</v>
      </c>
      <c r="P1273" s="13">
        <v>0</v>
      </c>
      <c r="Q1273">
        <v>1</v>
      </c>
      <c r="R1273" s="14">
        <v>0</v>
      </c>
      <c r="S1273">
        <v>0</v>
      </c>
      <c r="T1273">
        <v>1</v>
      </c>
      <c r="U1273">
        <v>0</v>
      </c>
      <c r="V1273" s="13" t="s">
        <v>59</v>
      </c>
      <c r="W1273" t="s">
        <v>59</v>
      </c>
      <c r="X1273" s="14" t="s">
        <v>59</v>
      </c>
      <c r="Y1273" t="s">
        <v>130</v>
      </c>
      <c r="Z1273" t="s">
        <v>26</v>
      </c>
      <c r="AA1273" s="14" t="s">
        <v>130</v>
      </c>
    </row>
    <row r="1274" spans="1:27" x14ac:dyDescent="0.3">
      <c r="A1274" s="64" t="str">
        <f>HYPERLINK("https://www.ncbi.nlm.nih.gov/gene/?term=TraesCS7B03G0283200","TraesCS7B03G0283200")</f>
        <v>TraesCS7B03G0283200</v>
      </c>
      <c r="B1274" t="s">
        <v>1267</v>
      </c>
      <c r="C1274" s="106" t="s">
        <v>3233</v>
      </c>
      <c r="D1274" s="89" t="s">
        <v>3234</v>
      </c>
      <c r="E1274" s="87"/>
      <c r="G1274" s="87"/>
      <c r="H1274" s="87"/>
      <c r="J1274" s="87"/>
      <c r="K1274" s="87">
        <v>1</v>
      </c>
      <c r="L1274" s="72"/>
      <c r="M1274" s="13">
        <v>0</v>
      </c>
      <c r="N1274">
        <v>0</v>
      </c>
      <c r="O1274">
        <v>0</v>
      </c>
      <c r="P1274" s="13">
        <v>0</v>
      </c>
      <c r="Q1274">
        <v>1</v>
      </c>
      <c r="R1274" s="14">
        <v>0</v>
      </c>
      <c r="S1274">
        <v>0</v>
      </c>
      <c r="T1274">
        <v>1</v>
      </c>
      <c r="U1274">
        <v>0</v>
      </c>
      <c r="V1274" s="13" t="s">
        <v>56</v>
      </c>
      <c r="W1274" t="s">
        <v>59</v>
      </c>
      <c r="X1274" s="14" t="s">
        <v>59</v>
      </c>
      <c r="Y1274" t="s">
        <v>130</v>
      </c>
      <c r="Z1274" t="s">
        <v>24</v>
      </c>
      <c r="AA1274" s="14" t="s">
        <v>130</v>
      </c>
    </row>
    <row r="1275" spans="1:27" x14ac:dyDescent="0.3">
      <c r="A1275" t="s">
        <v>3654</v>
      </c>
      <c r="B1275" t="s">
        <v>1268</v>
      </c>
      <c r="C1275" s="106" t="s">
        <v>3233</v>
      </c>
      <c r="D1275" s="89" t="s">
        <v>3234</v>
      </c>
      <c r="E1275" s="87"/>
      <c r="G1275" s="87"/>
      <c r="H1275" s="87"/>
      <c r="J1275" s="87"/>
      <c r="K1275" s="87">
        <v>1</v>
      </c>
      <c r="L1275" s="72"/>
      <c r="M1275" s="13">
        <v>0</v>
      </c>
      <c r="N1275">
        <v>1</v>
      </c>
      <c r="O1275">
        <v>0</v>
      </c>
      <c r="P1275" s="13">
        <v>0</v>
      </c>
      <c r="Q1275">
        <v>1</v>
      </c>
      <c r="R1275" s="14">
        <v>0</v>
      </c>
      <c r="S1275">
        <v>0</v>
      </c>
      <c r="T1275">
        <v>1</v>
      </c>
      <c r="U1275">
        <v>0</v>
      </c>
      <c r="V1275" s="13" t="s">
        <v>59</v>
      </c>
      <c r="W1275" t="s">
        <v>59</v>
      </c>
      <c r="X1275" s="14" t="s">
        <v>59</v>
      </c>
      <c r="Y1275" t="s">
        <v>130</v>
      </c>
      <c r="Z1275" t="s">
        <v>26</v>
      </c>
      <c r="AA1275" s="14" t="s">
        <v>130</v>
      </c>
    </row>
    <row r="1276" spans="1:27" x14ac:dyDescent="0.3">
      <c r="A1276" s="64" t="str">
        <f>HYPERLINK("https://www.ncbi.nlm.nih.gov/gene/?term=TraesCS7B03G0338100","TraesCS7B03G0338100")</f>
        <v>TraesCS7B03G0338100</v>
      </c>
      <c r="B1276" t="s">
        <v>1269</v>
      </c>
      <c r="C1276" s="106" t="s">
        <v>3233</v>
      </c>
      <c r="D1276" s="89" t="s">
        <v>3234</v>
      </c>
      <c r="E1276" s="87"/>
      <c r="G1276" s="87"/>
      <c r="H1276" s="87"/>
      <c r="J1276" s="92">
        <v>1</v>
      </c>
      <c r="K1276" s="87"/>
      <c r="L1276" s="72"/>
      <c r="M1276" s="13">
        <v>0</v>
      </c>
      <c r="N1276">
        <v>1</v>
      </c>
      <c r="O1276">
        <v>1</v>
      </c>
      <c r="P1276" s="13">
        <v>0</v>
      </c>
      <c r="Q1276">
        <v>1</v>
      </c>
      <c r="R1276" s="14">
        <v>0</v>
      </c>
      <c r="S1276">
        <v>0</v>
      </c>
      <c r="T1276">
        <v>1</v>
      </c>
      <c r="U1276">
        <v>0</v>
      </c>
      <c r="V1276" s="13" t="s">
        <v>60</v>
      </c>
      <c r="W1276" t="s">
        <v>59</v>
      </c>
      <c r="X1276" s="14" t="s">
        <v>59</v>
      </c>
      <c r="Y1276" t="s">
        <v>130</v>
      </c>
      <c r="Z1276" t="s">
        <v>26</v>
      </c>
      <c r="AA1276" s="14" t="s">
        <v>62</v>
      </c>
    </row>
    <row r="1277" spans="1:27" x14ac:dyDescent="0.3">
      <c r="A1277" s="64" t="str">
        <f>HYPERLINK("https://www.ncbi.nlm.nih.gov/gene/?term=TraesCS7B03G0370000","TraesCS7B03G0370000")</f>
        <v>TraesCS7B03G0370000</v>
      </c>
      <c r="B1277" t="s">
        <v>1270</v>
      </c>
      <c r="C1277" s="106" t="s">
        <v>3233</v>
      </c>
      <c r="D1277" s="89" t="s">
        <v>3234</v>
      </c>
      <c r="E1277" s="87">
        <v>1</v>
      </c>
      <c r="G1277" s="87">
        <v>1</v>
      </c>
      <c r="H1277" s="87"/>
      <c r="J1277" s="92"/>
      <c r="K1277" s="87"/>
      <c r="L1277" s="72"/>
      <c r="M1277" s="13">
        <v>0</v>
      </c>
      <c r="N1277">
        <v>1</v>
      </c>
      <c r="O1277">
        <v>0</v>
      </c>
      <c r="P1277" s="13">
        <v>0</v>
      </c>
      <c r="Q1277">
        <v>1</v>
      </c>
      <c r="R1277" s="14">
        <v>0</v>
      </c>
      <c r="S1277">
        <v>0</v>
      </c>
      <c r="T1277">
        <v>1</v>
      </c>
      <c r="U1277">
        <v>0</v>
      </c>
      <c r="V1277" s="13" t="s">
        <v>59</v>
      </c>
      <c r="W1277" t="s">
        <v>59</v>
      </c>
      <c r="X1277" s="14" t="s">
        <v>59</v>
      </c>
      <c r="Y1277" t="s">
        <v>130</v>
      </c>
      <c r="Z1277" t="s">
        <v>26</v>
      </c>
      <c r="AA1277" s="14" t="s">
        <v>130</v>
      </c>
    </row>
    <row r="1278" spans="1:27" x14ac:dyDescent="0.3">
      <c r="A1278" s="64" t="str">
        <f>HYPERLINK("https://www.ncbi.nlm.nih.gov/gene/?term=TraesCS7B03G0376000","TraesCS7B03G0376000")</f>
        <v>TraesCS7B03G0376000</v>
      </c>
      <c r="B1278" t="s">
        <v>1271</v>
      </c>
      <c r="C1278" s="106" t="s">
        <v>3233</v>
      </c>
      <c r="D1278" s="89" t="s">
        <v>3234</v>
      </c>
      <c r="K1278">
        <v>1</v>
      </c>
      <c r="L1278" s="72"/>
      <c r="M1278" s="13">
        <v>0</v>
      </c>
      <c r="N1278">
        <v>1</v>
      </c>
      <c r="O1278">
        <v>0</v>
      </c>
      <c r="P1278" s="13">
        <v>0</v>
      </c>
      <c r="Q1278">
        <v>1</v>
      </c>
      <c r="R1278" s="14">
        <v>0</v>
      </c>
      <c r="S1278">
        <v>0</v>
      </c>
      <c r="T1278">
        <v>1</v>
      </c>
      <c r="U1278">
        <v>0</v>
      </c>
      <c r="V1278" s="13" t="s">
        <v>59</v>
      </c>
      <c r="W1278" t="s">
        <v>59</v>
      </c>
      <c r="X1278" s="14" t="s">
        <v>59</v>
      </c>
      <c r="Y1278" t="s">
        <v>130</v>
      </c>
      <c r="Z1278" t="s">
        <v>26</v>
      </c>
      <c r="AA1278" s="14" t="s">
        <v>130</v>
      </c>
    </row>
    <row r="1279" spans="1:27" x14ac:dyDescent="0.3">
      <c r="A1279" t="s">
        <v>3655</v>
      </c>
      <c r="B1279" t="s">
        <v>1272</v>
      </c>
      <c r="C1279" s="106" t="s">
        <v>3233</v>
      </c>
      <c r="D1279" s="89" t="s">
        <v>3234</v>
      </c>
      <c r="E1279" s="87"/>
      <c r="G1279" s="87"/>
      <c r="H1279" s="87"/>
      <c r="J1279" s="87"/>
      <c r="K1279" s="87">
        <v>1</v>
      </c>
      <c r="L1279" s="72"/>
      <c r="M1279" s="13">
        <v>0</v>
      </c>
      <c r="N1279">
        <v>1</v>
      </c>
      <c r="O1279">
        <v>0</v>
      </c>
      <c r="P1279" s="13">
        <v>0</v>
      </c>
      <c r="Q1279">
        <v>1</v>
      </c>
      <c r="R1279" s="14">
        <v>0</v>
      </c>
      <c r="S1279">
        <v>0</v>
      </c>
      <c r="T1279">
        <v>1</v>
      </c>
      <c r="U1279">
        <v>0</v>
      </c>
      <c r="V1279" s="13" t="s">
        <v>59</v>
      </c>
      <c r="W1279" t="s">
        <v>59</v>
      </c>
      <c r="X1279" s="14" t="s">
        <v>59</v>
      </c>
      <c r="Y1279" t="s">
        <v>130</v>
      </c>
      <c r="Z1279" t="s">
        <v>26</v>
      </c>
      <c r="AA1279" s="14" t="s">
        <v>130</v>
      </c>
    </row>
    <row r="1280" spans="1:27" x14ac:dyDescent="0.3">
      <c r="A1280" t="s">
        <v>3656</v>
      </c>
      <c r="B1280" t="s">
        <v>1273</v>
      </c>
      <c r="C1280" s="106" t="s">
        <v>3233</v>
      </c>
      <c r="D1280" s="89" t="s">
        <v>3234</v>
      </c>
      <c r="E1280" s="87"/>
      <c r="G1280" s="87">
        <v>1</v>
      </c>
      <c r="H1280" s="87"/>
      <c r="J1280" s="87"/>
      <c r="K1280" s="87">
        <v>1</v>
      </c>
      <c r="L1280" s="72"/>
      <c r="M1280" s="13">
        <v>0</v>
      </c>
      <c r="N1280">
        <v>0</v>
      </c>
      <c r="O1280">
        <v>0</v>
      </c>
      <c r="P1280" s="13">
        <v>0</v>
      </c>
      <c r="Q1280">
        <v>0</v>
      </c>
      <c r="R1280" s="14">
        <v>0</v>
      </c>
      <c r="S1280">
        <v>0</v>
      </c>
      <c r="T1280">
        <v>1</v>
      </c>
      <c r="U1280">
        <v>0</v>
      </c>
      <c r="V1280" s="13" t="s">
        <v>56</v>
      </c>
      <c r="W1280" t="s">
        <v>56</v>
      </c>
      <c r="X1280" s="14" t="s">
        <v>59</v>
      </c>
      <c r="Y1280" t="s">
        <v>130</v>
      </c>
      <c r="Z1280" t="s">
        <v>18</v>
      </c>
      <c r="AA1280" s="14" t="s">
        <v>130</v>
      </c>
    </row>
    <row r="1281" spans="1:27" x14ac:dyDescent="0.3">
      <c r="A1281" s="64" t="str">
        <f>HYPERLINK("https://www.ncbi.nlm.nih.gov/gene/?term=TraesCS7B03G0440900","TraesCS7B03G0440900")</f>
        <v>TraesCS7B03G0440900</v>
      </c>
      <c r="B1281" t="s">
        <v>1274</v>
      </c>
      <c r="C1281" s="106" t="s">
        <v>3233</v>
      </c>
      <c r="D1281" s="89" t="s">
        <v>3234</v>
      </c>
      <c r="E1281" s="87"/>
      <c r="G1281" s="87"/>
      <c r="H1281" s="87"/>
      <c r="J1281" s="92">
        <v>1</v>
      </c>
      <c r="K1281" s="87">
        <v>1</v>
      </c>
      <c r="L1281" s="72"/>
      <c r="M1281" s="13">
        <v>0</v>
      </c>
      <c r="N1281">
        <v>1</v>
      </c>
      <c r="O1281">
        <v>0</v>
      </c>
      <c r="P1281" s="13">
        <v>0</v>
      </c>
      <c r="Q1281">
        <v>1</v>
      </c>
      <c r="R1281" s="14">
        <v>0</v>
      </c>
      <c r="S1281">
        <v>0</v>
      </c>
      <c r="T1281">
        <v>1</v>
      </c>
      <c r="U1281">
        <v>0</v>
      </c>
      <c r="V1281" s="13" t="s">
        <v>59</v>
      </c>
      <c r="W1281" t="s">
        <v>59</v>
      </c>
      <c r="X1281" s="14" t="s">
        <v>59</v>
      </c>
      <c r="Y1281" t="s">
        <v>130</v>
      </c>
      <c r="Z1281" t="s">
        <v>26</v>
      </c>
      <c r="AA1281" s="14" t="s">
        <v>130</v>
      </c>
    </row>
    <row r="1282" spans="1:27" x14ac:dyDescent="0.3">
      <c r="A1282" s="64" t="str">
        <f>HYPERLINK("https://www.ncbi.nlm.nih.gov/gene/?term=TraesCS7B03G0452000","TraesCS7B03G0452000")</f>
        <v>TraesCS7B03G0452000</v>
      </c>
      <c r="B1282" t="s">
        <v>1275</v>
      </c>
      <c r="C1282" s="106" t="s">
        <v>3233</v>
      </c>
      <c r="D1282" s="89" t="s">
        <v>3234</v>
      </c>
      <c r="E1282" s="87"/>
      <c r="G1282" s="87"/>
      <c r="H1282" s="87"/>
      <c r="J1282" s="87"/>
      <c r="K1282" s="87">
        <v>1</v>
      </c>
      <c r="L1282" s="72"/>
      <c r="M1282" s="13">
        <v>0</v>
      </c>
      <c r="N1282">
        <v>2</v>
      </c>
      <c r="O1282">
        <v>0</v>
      </c>
      <c r="P1282" s="13">
        <v>0</v>
      </c>
      <c r="Q1282">
        <v>2</v>
      </c>
      <c r="R1282" s="14">
        <v>0</v>
      </c>
      <c r="S1282">
        <v>0</v>
      </c>
      <c r="T1282">
        <v>2</v>
      </c>
      <c r="U1282">
        <v>0</v>
      </c>
      <c r="V1282" s="13" t="s">
        <v>11</v>
      </c>
      <c r="W1282" t="s">
        <v>11</v>
      </c>
      <c r="X1282" s="14" t="s">
        <v>11</v>
      </c>
      <c r="Y1282" t="s">
        <v>130</v>
      </c>
      <c r="Z1282" t="s">
        <v>52</v>
      </c>
      <c r="AA1282" s="14" t="s">
        <v>130</v>
      </c>
    </row>
    <row r="1283" spans="1:27" x14ac:dyDescent="0.3">
      <c r="A1283" s="64" t="str">
        <f>HYPERLINK("https://www.ncbi.nlm.nih.gov/gene/?term=TraesCS7B03G0585800","TraesCS7B03G0585800")</f>
        <v>TraesCS7B03G0585800</v>
      </c>
      <c r="B1283" t="s">
        <v>1276</v>
      </c>
      <c r="C1283" s="106" t="s">
        <v>3233</v>
      </c>
      <c r="D1283" s="89" t="s">
        <v>3234</v>
      </c>
      <c r="E1283" s="87"/>
      <c r="G1283" s="87">
        <v>1</v>
      </c>
      <c r="H1283" s="87"/>
      <c r="J1283" s="87"/>
      <c r="K1283" s="87">
        <v>1</v>
      </c>
      <c r="L1283" s="72"/>
      <c r="M1283" s="13">
        <v>0</v>
      </c>
      <c r="N1283">
        <v>1</v>
      </c>
      <c r="O1283">
        <v>0</v>
      </c>
      <c r="P1283" s="13">
        <v>0</v>
      </c>
      <c r="Q1283">
        <v>1</v>
      </c>
      <c r="R1283" s="14">
        <v>0</v>
      </c>
      <c r="S1283">
        <v>0</v>
      </c>
      <c r="T1283">
        <v>1</v>
      </c>
      <c r="U1283">
        <v>0</v>
      </c>
      <c r="V1283" s="13" t="s">
        <v>59</v>
      </c>
      <c r="W1283" t="s">
        <v>59</v>
      </c>
      <c r="X1283" s="14" t="s">
        <v>59</v>
      </c>
      <c r="Y1283" t="s">
        <v>130</v>
      </c>
      <c r="Z1283" t="s">
        <v>26</v>
      </c>
      <c r="AA1283" s="14" t="s">
        <v>130</v>
      </c>
    </row>
    <row r="1284" spans="1:27" x14ac:dyDescent="0.3">
      <c r="A1284" s="64" t="str">
        <f>HYPERLINK("https://www.ncbi.nlm.nih.gov/gene/?term=TraesCS7B03G0590100","TraesCS7B03G0590100")</f>
        <v>TraesCS7B03G0590100</v>
      </c>
      <c r="B1284" t="s">
        <v>1277</v>
      </c>
      <c r="C1284" s="106" t="s">
        <v>3233</v>
      </c>
      <c r="D1284" s="89" t="s">
        <v>3234</v>
      </c>
      <c r="E1284" s="87"/>
      <c r="G1284" s="87"/>
      <c r="H1284" s="87"/>
      <c r="J1284" s="92">
        <v>1</v>
      </c>
      <c r="K1284" s="87">
        <v>1</v>
      </c>
      <c r="L1284" s="72"/>
      <c r="M1284" s="13">
        <v>0</v>
      </c>
      <c r="N1284">
        <v>1</v>
      </c>
      <c r="O1284">
        <v>0</v>
      </c>
      <c r="P1284" s="13">
        <v>0</v>
      </c>
      <c r="Q1284">
        <v>1</v>
      </c>
      <c r="R1284" s="14">
        <v>0</v>
      </c>
      <c r="S1284">
        <v>0</v>
      </c>
      <c r="T1284">
        <v>1</v>
      </c>
      <c r="U1284">
        <v>0</v>
      </c>
      <c r="V1284" s="13" t="s">
        <v>59</v>
      </c>
      <c r="W1284" t="s">
        <v>59</v>
      </c>
      <c r="X1284" s="14" t="s">
        <v>59</v>
      </c>
      <c r="Y1284" t="s">
        <v>130</v>
      </c>
      <c r="Z1284" t="s">
        <v>26</v>
      </c>
      <c r="AA1284" s="14" t="s">
        <v>130</v>
      </c>
    </row>
    <row r="1285" spans="1:27" x14ac:dyDescent="0.3">
      <c r="A1285" t="s">
        <v>3657</v>
      </c>
      <c r="B1285" t="s">
        <v>1278</v>
      </c>
      <c r="C1285" s="106" t="s">
        <v>3233</v>
      </c>
      <c r="D1285" s="89" t="s">
        <v>3234</v>
      </c>
      <c r="E1285" s="87"/>
      <c r="G1285" s="87"/>
      <c r="H1285" s="87"/>
      <c r="J1285" s="87"/>
      <c r="K1285" s="87">
        <v>1</v>
      </c>
      <c r="L1285" s="72"/>
      <c r="M1285" s="13">
        <v>0</v>
      </c>
      <c r="N1285">
        <v>1</v>
      </c>
      <c r="O1285">
        <v>1</v>
      </c>
      <c r="P1285" s="13">
        <v>0</v>
      </c>
      <c r="Q1285">
        <v>1</v>
      </c>
      <c r="R1285" s="14">
        <v>0</v>
      </c>
      <c r="S1285">
        <v>0</v>
      </c>
      <c r="T1285">
        <v>1</v>
      </c>
      <c r="U1285">
        <v>0</v>
      </c>
      <c r="V1285" s="13" t="s">
        <v>60</v>
      </c>
      <c r="W1285" t="s">
        <v>59</v>
      </c>
      <c r="X1285" s="14" t="s">
        <v>59</v>
      </c>
      <c r="Y1285" t="s">
        <v>130</v>
      </c>
      <c r="Z1285" t="s">
        <v>26</v>
      </c>
      <c r="AA1285" s="14" t="s">
        <v>62</v>
      </c>
    </row>
    <row r="1286" spans="1:27" x14ac:dyDescent="0.3">
      <c r="A1286" s="64" t="str">
        <f>HYPERLINK("https://www.ncbi.nlm.nih.gov/gene/?term=TraesCS7B03G0654500","TraesCS7B03G0654500")</f>
        <v>TraesCS7B03G0654500</v>
      </c>
      <c r="B1286" t="s">
        <v>1279</v>
      </c>
      <c r="C1286" s="106" t="s">
        <v>3233</v>
      </c>
      <c r="D1286" s="89" t="s">
        <v>3234</v>
      </c>
      <c r="E1286" s="87">
        <v>1</v>
      </c>
      <c r="G1286" s="87"/>
      <c r="H1286" s="87"/>
      <c r="J1286" s="92"/>
      <c r="K1286" s="87"/>
      <c r="L1286" s="72"/>
      <c r="M1286" s="13">
        <v>0</v>
      </c>
      <c r="N1286">
        <v>1</v>
      </c>
      <c r="O1286">
        <v>0</v>
      </c>
      <c r="P1286" s="13">
        <v>0</v>
      </c>
      <c r="Q1286">
        <v>1</v>
      </c>
      <c r="R1286" s="14">
        <v>0</v>
      </c>
      <c r="S1286">
        <v>0</v>
      </c>
      <c r="T1286">
        <v>1</v>
      </c>
      <c r="U1286">
        <v>0</v>
      </c>
      <c r="V1286" s="13" t="s">
        <v>59</v>
      </c>
      <c r="W1286" t="s">
        <v>59</v>
      </c>
      <c r="X1286" s="14" t="s">
        <v>59</v>
      </c>
      <c r="Y1286" t="s">
        <v>130</v>
      </c>
      <c r="Z1286" t="s">
        <v>26</v>
      </c>
      <c r="AA1286" s="14" t="s">
        <v>130</v>
      </c>
    </row>
    <row r="1287" spans="1:27" x14ac:dyDescent="0.3">
      <c r="A1287" s="64" t="str">
        <f>HYPERLINK("https://www.ncbi.nlm.nih.gov/gene/?term=TraesCS7B03G0690300","TraesCS7B03G0690300")</f>
        <v>TraesCS7B03G0690300</v>
      </c>
      <c r="B1287" t="s">
        <v>1281</v>
      </c>
      <c r="C1287" s="106" t="s">
        <v>3233</v>
      </c>
      <c r="D1287" s="89" t="s">
        <v>3234</v>
      </c>
      <c r="E1287" s="87"/>
      <c r="G1287" s="87">
        <v>1</v>
      </c>
      <c r="H1287" s="87"/>
      <c r="J1287" s="87"/>
      <c r="K1287" s="87"/>
      <c r="L1287" s="72"/>
      <c r="M1287" s="13">
        <v>0</v>
      </c>
      <c r="N1287">
        <v>1</v>
      </c>
      <c r="O1287">
        <v>0</v>
      </c>
      <c r="P1287" s="13">
        <v>0</v>
      </c>
      <c r="Q1287">
        <v>1</v>
      </c>
      <c r="R1287" s="14">
        <v>0</v>
      </c>
      <c r="S1287">
        <v>0</v>
      </c>
      <c r="T1287">
        <v>1</v>
      </c>
      <c r="U1287">
        <v>0</v>
      </c>
      <c r="V1287" s="13" t="s">
        <v>59</v>
      </c>
      <c r="W1287" t="s">
        <v>59</v>
      </c>
      <c r="X1287" s="14" t="s">
        <v>59</v>
      </c>
      <c r="Y1287" t="s">
        <v>130</v>
      </c>
      <c r="Z1287" t="s">
        <v>26</v>
      </c>
      <c r="AA1287" s="14" t="s">
        <v>130</v>
      </c>
    </row>
    <row r="1288" spans="1:27" x14ac:dyDescent="0.3">
      <c r="A1288" t="s">
        <v>3658</v>
      </c>
      <c r="B1288" t="s">
        <v>1282</v>
      </c>
      <c r="C1288" s="106" t="s">
        <v>3233</v>
      </c>
      <c r="D1288" s="89" t="s">
        <v>3234</v>
      </c>
      <c r="E1288" s="87"/>
      <c r="G1288" s="87">
        <v>1</v>
      </c>
      <c r="H1288" s="87"/>
      <c r="J1288" s="87"/>
      <c r="K1288" s="87">
        <v>1</v>
      </c>
      <c r="L1288" s="72"/>
      <c r="M1288" s="13">
        <v>0</v>
      </c>
      <c r="N1288">
        <v>1</v>
      </c>
      <c r="O1288">
        <v>0</v>
      </c>
      <c r="P1288" s="13">
        <v>0</v>
      </c>
      <c r="Q1288">
        <v>1</v>
      </c>
      <c r="R1288" s="14">
        <v>0</v>
      </c>
      <c r="S1288">
        <v>0</v>
      </c>
      <c r="T1288">
        <v>1</v>
      </c>
      <c r="U1288">
        <v>0</v>
      </c>
      <c r="V1288" s="13" t="s">
        <v>59</v>
      </c>
      <c r="W1288" t="s">
        <v>59</v>
      </c>
      <c r="X1288" s="14" t="s">
        <v>59</v>
      </c>
      <c r="Y1288" t="s">
        <v>130</v>
      </c>
      <c r="Z1288" t="s">
        <v>26</v>
      </c>
      <c r="AA1288" s="14" t="s">
        <v>130</v>
      </c>
    </row>
    <row r="1289" spans="1:27" x14ac:dyDescent="0.3">
      <c r="A1289" s="64" t="str">
        <f>HYPERLINK("https://www.ncbi.nlm.nih.gov/gene/?term=TraesCS7B03G0726700","TraesCS7B03G0726700")</f>
        <v>TraesCS7B03G0726700</v>
      </c>
      <c r="B1289" t="s">
        <v>1283</v>
      </c>
      <c r="C1289" s="106" t="s">
        <v>3233</v>
      </c>
      <c r="D1289" s="89" t="s">
        <v>3234</v>
      </c>
      <c r="E1289" s="87"/>
      <c r="G1289" s="87"/>
      <c r="H1289" s="87"/>
      <c r="J1289" s="87"/>
      <c r="K1289" s="87">
        <v>1</v>
      </c>
      <c r="L1289" s="72"/>
      <c r="M1289" s="13">
        <v>0</v>
      </c>
      <c r="N1289">
        <v>2</v>
      </c>
      <c r="O1289">
        <v>0</v>
      </c>
      <c r="P1289" s="13">
        <v>0</v>
      </c>
      <c r="Q1289">
        <v>2</v>
      </c>
      <c r="R1289" s="14">
        <v>0</v>
      </c>
      <c r="S1289">
        <v>0</v>
      </c>
      <c r="T1289">
        <v>2</v>
      </c>
      <c r="U1289">
        <v>0</v>
      </c>
      <c r="V1289" s="13" t="s">
        <v>11</v>
      </c>
      <c r="W1289" t="s">
        <v>11</v>
      </c>
      <c r="X1289" s="14" t="s">
        <v>11</v>
      </c>
      <c r="Y1289" t="s">
        <v>130</v>
      </c>
      <c r="Z1289" t="s">
        <v>52</v>
      </c>
      <c r="AA1289" s="14" t="s">
        <v>130</v>
      </c>
    </row>
    <row r="1290" spans="1:27" x14ac:dyDescent="0.3">
      <c r="A1290" t="s">
        <v>3659</v>
      </c>
      <c r="B1290" t="s">
        <v>1284</v>
      </c>
      <c r="C1290" s="106" t="s">
        <v>3233</v>
      </c>
      <c r="D1290" s="89" t="s">
        <v>3234</v>
      </c>
      <c r="E1290" s="87">
        <v>1</v>
      </c>
      <c r="G1290" s="87"/>
      <c r="H1290" s="87"/>
      <c r="J1290" s="92">
        <v>1</v>
      </c>
      <c r="K1290" s="87">
        <v>1</v>
      </c>
      <c r="L1290" s="72"/>
      <c r="M1290" s="13">
        <v>0</v>
      </c>
      <c r="N1290">
        <v>0</v>
      </c>
      <c r="O1290">
        <v>0</v>
      </c>
      <c r="P1290" s="13">
        <v>0</v>
      </c>
      <c r="Q1290">
        <v>1</v>
      </c>
      <c r="R1290" s="14">
        <v>0</v>
      </c>
      <c r="S1290">
        <v>0</v>
      </c>
      <c r="T1290">
        <v>0</v>
      </c>
      <c r="U1290">
        <v>0</v>
      </c>
      <c r="V1290" s="13" t="s">
        <v>56</v>
      </c>
      <c r="W1290" t="s">
        <v>59</v>
      </c>
      <c r="X1290" s="14" t="s">
        <v>56</v>
      </c>
      <c r="Y1290" t="s">
        <v>130</v>
      </c>
      <c r="Z1290" t="s">
        <v>64</v>
      </c>
      <c r="AA1290" s="14" t="s">
        <v>130</v>
      </c>
    </row>
    <row r="1291" spans="1:27" x14ac:dyDescent="0.3">
      <c r="A1291" s="64" t="str">
        <f>HYPERLINK("https://www.ncbi.nlm.nih.gov/gene/?term=TraesCS7B03G0737600","TraesCS7B03G0737600")</f>
        <v>TraesCS7B03G0737600</v>
      </c>
      <c r="B1291" t="s">
        <v>1285</v>
      </c>
      <c r="C1291" s="106" t="s">
        <v>3233</v>
      </c>
      <c r="D1291" s="89" t="s">
        <v>3234</v>
      </c>
      <c r="E1291" s="87">
        <v>1</v>
      </c>
      <c r="G1291" s="87"/>
      <c r="H1291" s="87"/>
      <c r="J1291" s="92">
        <v>1</v>
      </c>
      <c r="K1291" s="87"/>
      <c r="L1291" s="72"/>
      <c r="M1291" s="13">
        <v>0</v>
      </c>
      <c r="N1291">
        <v>1</v>
      </c>
      <c r="O1291">
        <v>0</v>
      </c>
      <c r="P1291" s="13">
        <v>0</v>
      </c>
      <c r="Q1291">
        <v>1</v>
      </c>
      <c r="R1291" s="14">
        <v>0</v>
      </c>
      <c r="S1291">
        <v>0</v>
      </c>
      <c r="T1291">
        <v>1</v>
      </c>
      <c r="U1291">
        <v>0</v>
      </c>
      <c r="V1291" s="13" t="s">
        <v>59</v>
      </c>
      <c r="W1291" t="s">
        <v>59</v>
      </c>
      <c r="X1291" s="14" t="s">
        <v>59</v>
      </c>
      <c r="Y1291" t="s">
        <v>130</v>
      </c>
      <c r="Z1291" t="s">
        <v>26</v>
      </c>
      <c r="AA1291" s="14" t="s">
        <v>130</v>
      </c>
    </row>
    <row r="1292" spans="1:27" x14ac:dyDescent="0.3">
      <c r="A1292" s="64" t="str">
        <f>HYPERLINK("https://www.ncbi.nlm.nih.gov/gene/?term=TraesCS7B03G0742700","TraesCS7B03G0742700")</f>
        <v>TraesCS7B03G0742700</v>
      </c>
      <c r="B1292" t="s">
        <v>1286</v>
      </c>
      <c r="C1292" s="106" t="s">
        <v>3233</v>
      </c>
      <c r="D1292" s="89" t="s">
        <v>3234</v>
      </c>
      <c r="E1292" s="87"/>
      <c r="G1292" s="87"/>
      <c r="H1292" s="87"/>
      <c r="J1292" s="87"/>
      <c r="K1292" s="87">
        <v>1</v>
      </c>
      <c r="L1292" s="72"/>
      <c r="M1292" s="13">
        <v>0</v>
      </c>
      <c r="N1292">
        <v>1</v>
      </c>
      <c r="O1292">
        <v>0</v>
      </c>
      <c r="P1292" s="13">
        <v>0</v>
      </c>
      <c r="Q1292">
        <v>1</v>
      </c>
      <c r="R1292" s="14">
        <v>0</v>
      </c>
      <c r="S1292">
        <v>0</v>
      </c>
      <c r="T1292">
        <v>1</v>
      </c>
      <c r="U1292">
        <v>0</v>
      </c>
      <c r="V1292" s="13" t="s">
        <v>59</v>
      </c>
      <c r="W1292" t="s">
        <v>59</v>
      </c>
      <c r="X1292" s="14" t="s">
        <v>59</v>
      </c>
      <c r="Y1292" t="s">
        <v>130</v>
      </c>
      <c r="Z1292" t="s">
        <v>26</v>
      </c>
      <c r="AA1292" s="14" t="s">
        <v>130</v>
      </c>
    </row>
    <row r="1293" spans="1:27" x14ac:dyDescent="0.3">
      <c r="A1293" s="64" t="str">
        <f>HYPERLINK("https://www.ncbi.nlm.nih.gov/gene/?term=TraesCS7B03G0756000","TraesCS7B03G0756000")</f>
        <v>TraesCS7B03G0756000</v>
      </c>
      <c r="B1293" t="s">
        <v>1287</v>
      </c>
      <c r="C1293" s="106" t="s">
        <v>3233</v>
      </c>
      <c r="D1293" s="89" t="s">
        <v>3234</v>
      </c>
      <c r="E1293" s="87">
        <v>1</v>
      </c>
      <c r="G1293" s="87"/>
      <c r="H1293" s="87"/>
      <c r="J1293" s="92">
        <v>1</v>
      </c>
      <c r="K1293" s="87"/>
      <c r="L1293" s="72"/>
      <c r="M1293" s="13">
        <v>0</v>
      </c>
      <c r="N1293">
        <v>1</v>
      </c>
      <c r="O1293">
        <v>0</v>
      </c>
      <c r="P1293" s="13">
        <v>0</v>
      </c>
      <c r="Q1293">
        <v>1</v>
      </c>
      <c r="R1293" s="14">
        <v>0</v>
      </c>
      <c r="S1293">
        <v>0</v>
      </c>
      <c r="T1293">
        <v>1</v>
      </c>
      <c r="U1293">
        <v>0</v>
      </c>
      <c r="V1293" s="13" t="s">
        <v>59</v>
      </c>
      <c r="W1293" t="s">
        <v>59</v>
      </c>
      <c r="X1293" s="14" t="s">
        <v>59</v>
      </c>
      <c r="Y1293" t="s">
        <v>130</v>
      </c>
      <c r="Z1293" t="s">
        <v>26</v>
      </c>
      <c r="AA1293" s="14" t="s">
        <v>130</v>
      </c>
    </row>
    <row r="1294" spans="1:27" x14ac:dyDescent="0.3">
      <c r="A1294" s="64" t="str">
        <f>HYPERLINK("https://www.ncbi.nlm.nih.gov/gene/?term=TraesCS7B03G0771700","TraesCS7B03G0771700")</f>
        <v>TraesCS7B03G0771700</v>
      </c>
      <c r="B1294" t="s">
        <v>1288</v>
      </c>
      <c r="C1294" s="106" t="s">
        <v>3233</v>
      </c>
      <c r="D1294" s="89" t="s">
        <v>3234</v>
      </c>
      <c r="E1294" s="87"/>
      <c r="G1294" s="87"/>
      <c r="H1294" s="87"/>
      <c r="J1294" s="87"/>
      <c r="K1294" s="87">
        <v>1</v>
      </c>
      <c r="L1294" s="72"/>
      <c r="M1294" s="13">
        <v>0</v>
      </c>
      <c r="N1294">
        <v>2</v>
      </c>
      <c r="O1294">
        <v>0</v>
      </c>
      <c r="P1294" s="13">
        <v>0</v>
      </c>
      <c r="Q1294">
        <v>2</v>
      </c>
      <c r="R1294" s="14">
        <v>0</v>
      </c>
      <c r="S1294">
        <v>0</v>
      </c>
      <c r="T1294">
        <v>2</v>
      </c>
      <c r="U1294">
        <v>0</v>
      </c>
      <c r="V1294" s="13" t="s">
        <v>11</v>
      </c>
      <c r="W1294" t="s">
        <v>11</v>
      </c>
      <c r="X1294" s="14" t="s">
        <v>11</v>
      </c>
      <c r="Y1294" t="s">
        <v>130</v>
      </c>
      <c r="Z1294" t="s">
        <v>52</v>
      </c>
      <c r="AA1294" s="14" t="s">
        <v>130</v>
      </c>
    </row>
    <row r="1295" spans="1:27" x14ac:dyDescent="0.3">
      <c r="A1295" s="64" t="str">
        <f>HYPERLINK("https://www.ncbi.nlm.nih.gov/gene/?term=TraesCS7B03G0790000","TraesCS7B03G0790000")</f>
        <v>TraesCS7B03G0790000</v>
      </c>
      <c r="B1295" t="s">
        <v>1289</v>
      </c>
      <c r="C1295" s="106" t="s">
        <v>3233</v>
      </c>
      <c r="D1295" s="89" t="s">
        <v>3234</v>
      </c>
      <c r="E1295" s="87"/>
      <c r="G1295" s="87">
        <v>1</v>
      </c>
      <c r="H1295" s="87"/>
      <c r="J1295" s="87"/>
      <c r="K1295" s="87">
        <v>1</v>
      </c>
      <c r="L1295" s="72"/>
      <c r="M1295" s="13">
        <v>0</v>
      </c>
      <c r="N1295">
        <v>1</v>
      </c>
      <c r="O1295">
        <v>0</v>
      </c>
      <c r="P1295" s="13">
        <v>0</v>
      </c>
      <c r="Q1295">
        <v>1</v>
      </c>
      <c r="R1295" s="14">
        <v>0</v>
      </c>
      <c r="S1295">
        <v>0</v>
      </c>
      <c r="T1295">
        <v>1</v>
      </c>
      <c r="U1295">
        <v>0</v>
      </c>
      <c r="V1295" s="13" t="s">
        <v>59</v>
      </c>
      <c r="W1295" t="s">
        <v>59</v>
      </c>
      <c r="X1295" s="14" t="s">
        <v>59</v>
      </c>
      <c r="Y1295" t="s">
        <v>130</v>
      </c>
      <c r="Z1295" t="s">
        <v>26</v>
      </c>
      <c r="AA1295" s="14" t="s">
        <v>130</v>
      </c>
    </row>
    <row r="1296" spans="1:27" x14ac:dyDescent="0.3">
      <c r="A1296" s="64" t="str">
        <f>HYPERLINK("https://www.ncbi.nlm.nih.gov/gene/?term=TraesCS7B03G0792700","TraesCS7B03G0792700")</f>
        <v>TraesCS7B03G0792700</v>
      </c>
      <c r="B1296" t="s">
        <v>1290</v>
      </c>
      <c r="C1296" s="106" t="s">
        <v>3233</v>
      </c>
      <c r="D1296" s="89" t="s">
        <v>3234</v>
      </c>
      <c r="E1296" s="87"/>
      <c r="G1296" s="87"/>
      <c r="H1296" s="87"/>
      <c r="J1296" s="92">
        <v>1</v>
      </c>
      <c r="K1296" s="87"/>
      <c r="L1296" s="72"/>
      <c r="M1296" s="13">
        <v>0</v>
      </c>
      <c r="N1296">
        <v>1</v>
      </c>
      <c r="O1296">
        <v>0</v>
      </c>
      <c r="P1296" s="13">
        <v>0</v>
      </c>
      <c r="Q1296">
        <v>1</v>
      </c>
      <c r="R1296" s="14">
        <v>0</v>
      </c>
      <c r="S1296">
        <v>0</v>
      </c>
      <c r="T1296">
        <v>1</v>
      </c>
      <c r="U1296">
        <v>0</v>
      </c>
      <c r="V1296" s="13" t="s">
        <v>59</v>
      </c>
      <c r="W1296" t="s">
        <v>59</v>
      </c>
      <c r="X1296" s="14" t="s">
        <v>59</v>
      </c>
      <c r="Y1296" t="s">
        <v>130</v>
      </c>
      <c r="Z1296" t="s">
        <v>26</v>
      </c>
      <c r="AA1296" s="14" t="s">
        <v>130</v>
      </c>
    </row>
    <row r="1297" spans="1:27" x14ac:dyDescent="0.3">
      <c r="A1297" s="64" t="str">
        <f>HYPERLINK("https://www.ncbi.nlm.nih.gov/gene/?term=TraesCS7B03G0800600","TraesCS7B03G0800600")</f>
        <v>TraesCS7B03G0800600</v>
      </c>
      <c r="B1297" t="s">
        <v>1291</v>
      </c>
      <c r="C1297" s="106" t="s">
        <v>3233</v>
      </c>
      <c r="D1297" s="89" t="s">
        <v>3234</v>
      </c>
      <c r="E1297" s="87"/>
      <c r="G1297" s="87"/>
      <c r="H1297" s="87"/>
      <c r="J1297" s="87"/>
      <c r="K1297" s="87">
        <v>1</v>
      </c>
      <c r="L1297" s="72"/>
      <c r="M1297" s="13">
        <v>0</v>
      </c>
      <c r="N1297">
        <v>1</v>
      </c>
      <c r="O1297">
        <v>0</v>
      </c>
      <c r="P1297" s="13">
        <v>0</v>
      </c>
      <c r="Q1297">
        <v>1</v>
      </c>
      <c r="R1297" s="14">
        <v>0</v>
      </c>
      <c r="S1297">
        <v>0</v>
      </c>
      <c r="T1297">
        <v>1</v>
      </c>
      <c r="U1297">
        <v>0</v>
      </c>
      <c r="V1297" s="13" t="s">
        <v>59</v>
      </c>
      <c r="W1297" t="s">
        <v>59</v>
      </c>
      <c r="X1297" s="14" t="s">
        <v>59</v>
      </c>
      <c r="Y1297" t="s">
        <v>130</v>
      </c>
      <c r="Z1297" t="s">
        <v>26</v>
      </c>
      <c r="AA1297" s="14" t="s">
        <v>130</v>
      </c>
    </row>
    <row r="1298" spans="1:27" x14ac:dyDescent="0.3">
      <c r="A1298" s="64" t="str">
        <f>HYPERLINK("https://www.ncbi.nlm.nih.gov/gene/?term=TraesCS7B03G0825400","TraesCS7B03G0825400")</f>
        <v>TraesCS7B03G0825400</v>
      </c>
      <c r="B1298" t="s">
        <v>1292</v>
      </c>
      <c r="C1298" s="106" t="s">
        <v>3233</v>
      </c>
      <c r="D1298" s="89" t="s">
        <v>3234</v>
      </c>
      <c r="E1298" s="87"/>
      <c r="G1298" s="87">
        <v>1</v>
      </c>
      <c r="H1298" s="87"/>
      <c r="J1298" s="92">
        <v>1</v>
      </c>
      <c r="K1298" s="87">
        <v>1</v>
      </c>
      <c r="L1298" s="72"/>
      <c r="M1298" s="13">
        <v>0</v>
      </c>
      <c r="N1298">
        <v>1</v>
      </c>
      <c r="O1298">
        <v>0</v>
      </c>
      <c r="P1298" s="13">
        <v>0</v>
      </c>
      <c r="Q1298">
        <v>1</v>
      </c>
      <c r="R1298" s="14">
        <v>0</v>
      </c>
      <c r="S1298">
        <v>0</v>
      </c>
      <c r="T1298">
        <v>1</v>
      </c>
      <c r="U1298">
        <v>0</v>
      </c>
      <c r="V1298" s="13" t="s">
        <v>59</v>
      </c>
      <c r="W1298" t="s">
        <v>59</v>
      </c>
      <c r="X1298" s="14" t="s">
        <v>59</v>
      </c>
      <c r="Y1298" t="s">
        <v>130</v>
      </c>
      <c r="Z1298" t="s">
        <v>26</v>
      </c>
      <c r="AA1298" s="14" t="s">
        <v>130</v>
      </c>
    </row>
    <row r="1299" spans="1:27" x14ac:dyDescent="0.3">
      <c r="A1299" s="64" t="str">
        <f>HYPERLINK("https://www.ncbi.nlm.nih.gov/gene/?term=TraesCS7B03G0825800","TraesCS7B03G0825800")</f>
        <v>TraesCS7B03G0825800</v>
      </c>
      <c r="B1299" t="s">
        <v>1293</v>
      </c>
      <c r="C1299" s="106" t="s">
        <v>3233</v>
      </c>
      <c r="D1299" s="89" t="s">
        <v>3234</v>
      </c>
      <c r="E1299" s="87"/>
      <c r="G1299" s="87"/>
      <c r="H1299" s="87"/>
      <c r="J1299" s="92">
        <v>1</v>
      </c>
      <c r="K1299" s="87"/>
      <c r="L1299" s="72"/>
      <c r="M1299" s="13">
        <v>0</v>
      </c>
      <c r="N1299">
        <v>2</v>
      </c>
      <c r="O1299">
        <v>0</v>
      </c>
      <c r="P1299" s="13">
        <v>0</v>
      </c>
      <c r="Q1299">
        <v>2</v>
      </c>
      <c r="R1299" s="14">
        <v>0</v>
      </c>
      <c r="S1299">
        <v>0</v>
      </c>
      <c r="T1299">
        <v>2</v>
      </c>
      <c r="U1299">
        <v>0</v>
      </c>
      <c r="V1299" s="13" t="s">
        <v>11</v>
      </c>
      <c r="W1299" t="s">
        <v>11</v>
      </c>
      <c r="X1299" s="14" t="s">
        <v>11</v>
      </c>
      <c r="Y1299" t="s">
        <v>130</v>
      </c>
      <c r="Z1299" t="s">
        <v>52</v>
      </c>
      <c r="AA1299" s="14" t="s">
        <v>130</v>
      </c>
    </row>
    <row r="1300" spans="1:27" x14ac:dyDescent="0.3">
      <c r="A1300" s="64" t="str">
        <f>HYPERLINK("https://www.ncbi.nlm.nih.gov/gene/?term=TraesCS7B03G0836200","TraesCS7B03G0836200")</f>
        <v>TraesCS7B03G0836200</v>
      </c>
      <c r="B1300" t="s">
        <v>3644</v>
      </c>
      <c r="C1300" s="105" t="s">
        <v>3233</v>
      </c>
      <c r="D1300" s="82" t="s">
        <v>3282</v>
      </c>
      <c r="K1300">
        <v>1</v>
      </c>
      <c r="L1300" s="72"/>
      <c r="M1300" s="13">
        <v>0</v>
      </c>
      <c r="N1300">
        <v>1</v>
      </c>
      <c r="O1300">
        <v>0</v>
      </c>
      <c r="P1300" s="13">
        <v>0</v>
      </c>
      <c r="Q1300">
        <v>1</v>
      </c>
      <c r="R1300" s="14">
        <v>0</v>
      </c>
      <c r="S1300">
        <v>0</v>
      </c>
      <c r="T1300">
        <v>1</v>
      </c>
      <c r="U1300">
        <v>0</v>
      </c>
      <c r="V1300" s="13" t="s">
        <v>59</v>
      </c>
      <c r="W1300" t="s">
        <v>59</v>
      </c>
      <c r="X1300" s="14" t="s">
        <v>59</v>
      </c>
      <c r="Y1300" t="s">
        <v>130</v>
      </c>
      <c r="Z1300" t="s">
        <v>26</v>
      </c>
      <c r="AA1300" s="14" t="s">
        <v>130</v>
      </c>
    </row>
    <row r="1301" spans="1:27" x14ac:dyDescent="0.3">
      <c r="A1301" t="s">
        <v>3660</v>
      </c>
      <c r="B1301" t="s">
        <v>1296</v>
      </c>
      <c r="C1301" s="106" t="s">
        <v>3233</v>
      </c>
      <c r="D1301" s="89" t="s">
        <v>3234</v>
      </c>
      <c r="E1301" s="87"/>
      <c r="G1301" s="87">
        <v>1</v>
      </c>
      <c r="H1301" s="87"/>
      <c r="J1301" s="87"/>
      <c r="K1301" s="87">
        <v>1</v>
      </c>
      <c r="L1301" s="72"/>
      <c r="M1301" s="13">
        <v>0</v>
      </c>
      <c r="N1301">
        <v>0</v>
      </c>
      <c r="O1301">
        <v>0</v>
      </c>
      <c r="P1301" s="13">
        <v>0</v>
      </c>
      <c r="Q1301">
        <v>0</v>
      </c>
      <c r="R1301" s="14">
        <v>0</v>
      </c>
      <c r="S1301">
        <v>0</v>
      </c>
      <c r="T1301">
        <v>1</v>
      </c>
      <c r="U1301">
        <v>0</v>
      </c>
      <c r="V1301" s="13" t="s">
        <v>56</v>
      </c>
      <c r="W1301" t="s">
        <v>56</v>
      </c>
      <c r="X1301" s="14" t="s">
        <v>59</v>
      </c>
      <c r="Y1301" t="s">
        <v>130</v>
      </c>
      <c r="Z1301" t="s">
        <v>18</v>
      </c>
      <c r="AA1301" s="14" t="s">
        <v>130</v>
      </c>
    </row>
    <row r="1302" spans="1:27" x14ac:dyDescent="0.3">
      <c r="A1302" t="s">
        <v>3661</v>
      </c>
      <c r="B1302" t="s">
        <v>1297</v>
      </c>
      <c r="C1302" s="106" t="s">
        <v>3233</v>
      </c>
      <c r="D1302" s="89" t="s">
        <v>3234</v>
      </c>
      <c r="E1302" s="87"/>
      <c r="G1302" s="87"/>
      <c r="H1302" s="87"/>
      <c r="J1302" s="87"/>
      <c r="K1302" s="87">
        <v>1</v>
      </c>
      <c r="L1302" s="72"/>
      <c r="M1302" s="13">
        <v>0</v>
      </c>
      <c r="N1302">
        <v>1</v>
      </c>
      <c r="O1302">
        <v>0</v>
      </c>
      <c r="P1302" s="13">
        <v>0</v>
      </c>
      <c r="Q1302">
        <v>1</v>
      </c>
      <c r="R1302" s="14">
        <v>0</v>
      </c>
      <c r="S1302">
        <v>0</v>
      </c>
      <c r="T1302">
        <v>1</v>
      </c>
      <c r="U1302">
        <v>0</v>
      </c>
      <c r="V1302" s="13" t="s">
        <v>59</v>
      </c>
      <c r="W1302" t="s">
        <v>59</v>
      </c>
      <c r="X1302" s="14" t="s">
        <v>59</v>
      </c>
      <c r="Y1302" t="s">
        <v>130</v>
      </c>
      <c r="Z1302" t="s">
        <v>26</v>
      </c>
      <c r="AA1302" s="14" t="s">
        <v>130</v>
      </c>
    </row>
    <row r="1303" spans="1:27" x14ac:dyDescent="0.3">
      <c r="A1303" s="64" t="str">
        <f>HYPERLINK("https://www.ncbi.nlm.nih.gov/gene/?term=TraesCS7B03G0915200","TraesCS7B03G0915200")</f>
        <v>TraesCS7B03G0915200</v>
      </c>
      <c r="B1303" t="s">
        <v>1299</v>
      </c>
      <c r="C1303" s="106" t="s">
        <v>3233</v>
      </c>
      <c r="D1303" s="89" t="s">
        <v>3234</v>
      </c>
      <c r="E1303" s="87"/>
      <c r="G1303" s="87"/>
      <c r="H1303" s="87"/>
      <c r="J1303" s="87"/>
      <c r="K1303" s="87">
        <v>1</v>
      </c>
      <c r="L1303" s="72"/>
      <c r="M1303" s="13">
        <v>0</v>
      </c>
      <c r="N1303">
        <v>1</v>
      </c>
      <c r="O1303">
        <v>0</v>
      </c>
      <c r="P1303" s="13">
        <v>0</v>
      </c>
      <c r="Q1303">
        <v>1</v>
      </c>
      <c r="R1303" s="14">
        <v>0</v>
      </c>
      <c r="S1303">
        <v>0</v>
      </c>
      <c r="T1303">
        <v>1</v>
      </c>
      <c r="U1303">
        <v>0</v>
      </c>
      <c r="V1303" s="13" t="s">
        <v>59</v>
      </c>
      <c r="W1303" t="s">
        <v>59</v>
      </c>
      <c r="X1303" s="14" t="s">
        <v>59</v>
      </c>
      <c r="Y1303" t="s">
        <v>130</v>
      </c>
      <c r="Z1303" t="s">
        <v>26</v>
      </c>
      <c r="AA1303" s="14" t="s">
        <v>130</v>
      </c>
    </row>
    <row r="1304" spans="1:27" x14ac:dyDescent="0.3">
      <c r="A1304" s="64" t="str">
        <f>HYPERLINK("https://www.ncbi.nlm.nih.gov/gene/?term=TraesCS7B03G0935900","TraesCS7B03G0935900")</f>
        <v>TraesCS7B03G0935900</v>
      </c>
      <c r="B1304" s="83" t="s">
        <v>3646</v>
      </c>
      <c r="C1304" s="105" t="s">
        <v>3237</v>
      </c>
      <c r="D1304" s="71" t="s">
        <v>3238</v>
      </c>
      <c r="E1304" s="83" t="s">
        <v>3239</v>
      </c>
      <c r="F1304" s="83" t="s">
        <v>3239</v>
      </c>
      <c r="G1304" s="83">
        <v>1</v>
      </c>
      <c r="H1304" s="83" t="s">
        <v>3239</v>
      </c>
      <c r="I1304" s="83" t="s">
        <v>3239</v>
      </c>
      <c r="J1304" s="83" t="s">
        <v>3239</v>
      </c>
      <c r="K1304" s="83">
        <v>1</v>
      </c>
      <c r="L1304" s="72"/>
      <c r="M1304" s="13">
        <v>0</v>
      </c>
      <c r="N1304">
        <v>1</v>
      </c>
      <c r="O1304">
        <v>0</v>
      </c>
      <c r="P1304" s="13">
        <v>0</v>
      </c>
      <c r="Q1304">
        <v>1</v>
      </c>
      <c r="R1304" s="14">
        <v>0</v>
      </c>
      <c r="S1304">
        <v>0</v>
      </c>
      <c r="T1304">
        <v>1</v>
      </c>
      <c r="U1304">
        <v>0</v>
      </c>
      <c r="V1304" s="13" t="s">
        <v>59</v>
      </c>
      <c r="W1304" t="s">
        <v>59</v>
      </c>
      <c r="X1304" s="14" t="s">
        <v>59</v>
      </c>
      <c r="Y1304" t="s">
        <v>130</v>
      </c>
      <c r="Z1304" t="s">
        <v>26</v>
      </c>
      <c r="AA1304" s="14" t="s">
        <v>130</v>
      </c>
    </row>
    <row r="1305" spans="1:27" x14ac:dyDescent="0.3">
      <c r="A1305" t="s">
        <v>3662</v>
      </c>
      <c r="B1305" t="s">
        <v>1300</v>
      </c>
      <c r="C1305" s="106" t="s">
        <v>3233</v>
      </c>
      <c r="D1305" s="89" t="s">
        <v>3234</v>
      </c>
      <c r="E1305" s="87"/>
      <c r="G1305" s="87"/>
      <c r="H1305" s="87"/>
      <c r="J1305" s="87"/>
      <c r="K1305" s="87">
        <v>1</v>
      </c>
      <c r="L1305" s="72"/>
      <c r="M1305" s="13">
        <v>0</v>
      </c>
      <c r="N1305">
        <v>1</v>
      </c>
      <c r="O1305">
        <v>0</v>
      </c>
      <c r="P1305" s="13">
        <v>0</v>
      </c>
      <c r="Q1305">
        <v>1</v>
      </c>
      <c r="R1305" s="14">
        <v>0</v>
      </c>
      <c r="S1305">
        <v>0</v>
      </c>
      <c r="T1305">
        <v>1</v>
      </c>
      <c r="U1305">
        <v>0</v>
      </c>
      <c r="V1305" s="13" t="s">
        <v>59</v>
      </c>
      <c r="W1305" t="s">
        <v>59</v>
      </c>
      <c r="X1305" s="14" t="s">
        <v>59</v>
      </c>
      <c r="Y1305" t="s">
        <v>130</v>
      </c>
      <c r="Z1305" t="s">
        <v>26</v>
      </c>
      <c r="AA1305" s="14" t="s">
        <v>130</v>
      </c>
    </row>
    <row r="1306" spans="1:27" x14ac:dyDescent="0.3">
      <c r="A1306" t="s">
        <v>3663</v>
      </c>
      <c r="B1306" t="s">
        <v>1301</v>
      </c>
      <c r="C1306" s="106" t="s">
        <v>3233</v>
      </c>
      <c r="D1306" s="89" t="s">
        <v>3234</v>
      </c>
      <c r="E1306" s="87"/>
      <c r="G1306" s="87"/>
      <c r="H1306" s="87"/>
      <c r="J1306" s="87"/>
      <c r="K1306" s="87">
        <v>1</v>
      </c>
      <c r="L1306" s="72"/>
      <c r="M1306" s="13">
        <v>0</v>
      </c>
      <c r="N1306">
        <v>0</v>
      </c>
      <c r="O1306">
        <v>0</v>
      </c>
      <c r="P1306" s="13">
        <v>0</v>
      </c>
      <c r="Q1306">
        <v>1</v>
      </c>
      <c r="R1306" s="14">
        <v>0</v>
      </c>
      <c r="S1306">
        <v>0</v>
      </c>
      <c r="T1306">
        <v>0</v>
      </c>
      <c r="U1306">
        <v>0</v>
      </c>
      <c r="V1306" s="13" t="s">
        <v>56</v>
      </c>
      <c r="W1306" t="s">
        <v>59</v>
      </c>
      <c r="X1306" s="14" t="s">
        <v>56</v>
      </c>
      <c r="Y1306" t="s">
        <v>130</v>
      </c>
      <c r="Z1306" t="s">
        <v>64</v>
      </c>
      <c r="AA1306" s="14" t="s">
        <v>130</v>
      </c>
    </row>
    <row r="1307" spans="1:27" x14ac:dyDescent="0.3">
      <c r="A1307" s="64" t="str">
        <f>HYPERLINK("https://www.ncbi.nlm.nih.gov/gene/?term=TraesCS7B03G1116600","TraesCS7B03G1116600")</f>
        <v>TraesCS7B03G1116600</v>
      </c>
      <c r="B1307" t="s">
        <v>1302</v>
      </c>
      <c r="C1307" s="106" t="s">
        <v>3233</v>
      </c>
      <c r="D1307" s="89" t="s">
        <v>3234</v>
      </c>
      <c r="E1307" s="87">
        <v>1</v>
      </c>
      <c r="G1307" s="87">
        <v>1</v>
      </c>
      <c r="H1307" s="87"/>
      <c r="J1307" s="92">
        <v>1</v>
      </c>
      <c r="K1307" s="87">
        <v>1</v>
      </c>
      <c r="L1307" s="72"/>
      <c r="M1307" s="13">
        <v>0</v>
      </c>
      <c r="N1307">
        <v>1</v>
      </c>
      <c r="O1307">
        <v>0</v>
      </c>
      <c r="P1307" s="13">
        <v>0</v>
      </c>
      <c r="Q1307">
        <v>1</v>
      </c>
      <c r="R1307" s="14">
        <v>0</v>
      </c>
      <c r="S1307">
        <v>0</v>
      </c>
      <c r="T1307">
        <v>1</v>
      </c>
      <c r="U1307">
        <v>0</v>
      </c>
      <c r="V1307" s="13" t="s">
        <v>59</v>
      </c>
      <c r="W1307" t="s">
        <v>59</v>
      </c>
      <c r="X1307" s="14" t="s">
        <v>59</v>
      </c>
      <c r="Y1307" t="s">
        <v>130</v>
      </c>
      <c r="Z1307" t="s">
        <v>26</v>
      </c>
      <c r="AA1307" s="14" t="s">
        <v>130</v>
      </c>
    </row>
    <row r="1308" spans="1:27" x14ac:dyDescent="0.3">
      <c r="A1308" s="64" t="str">
        <f>HYPERLINK("https://www.ncbi.nlm.nih.gov/gene/?term=TraesCS7B03G1227900","TraesCS7B03G1227900")</f>
        <v>TraesCS7B03G1227900</v>
      </c>
      <c r="B1308" t="s">
        <v>1304</v>
      </c>
      <c r="C1308" s="106" t="s">
        <v>3233</v>
      </c>
      <c r="D1308" s="89" t="s">
        <v>3234</v>
      </c>
      <c r="E1308" s="87">
        <v>1</v>
      </c>
      <c r="G1308" s="87">
        <v>1</v>
      </c>
      <c r="H1308" s="87"/>
      <c r="J1308" s="92">
        <v>1</v>
      </c>
      <c r="K1308" s="87"/>
      <c r="L1308" s="72"/>
      <c r="M1308" s="13">
        <v>0</v>
      </c>
      <c r="N1308">
        <v>2</v>
      </c>
      <c r="O1308">
        <v>0</v>
      </c>
      <c r="P1308" s="13">
        <v>0</v>
      </c>
      <c r="Q1308">
        <v>2</v>
      </c>
      <c r="R1308" s="14">
        <v>0</v>
      </c>
      <c r="S1308">
        <v>0</v>
      </c>
      <c r="T1308">
        <v>2</v>
      </c>
      <c r="U1308">
        <v>0</v>
      </c>
      <c r="V1308" s="13" t="s">
        <v>11</v>
      </c>
      <c r="W1308" t="s">
        <v>11</v>
      </c>
      <c r="X1308" s="14" t="s">
        <v>11</v>
      </c>
      <c r="Y1308" t="s">
        <v>130</v>
      </c>
      <c r="Z1308" t="s">
        <v>52</v>
      </c>
      <c r="AA1308" s="14" t="s">
        <v>130</v>
      </c>
    </row>
    <row r="1309" spans="1:27" x14ac:dyDescent="0.3">
      <c r="A1309" s="64" t="str">
        <f>HYPERLINK("https://www.ncbi.nlm.nih.gov/gene/?term=TraesCS7B03G1237200","TraesCS7B03G1237200")</f>
        <v>TraesCS7B03G1237200</v>
      </c>
      <c r="B1309" s="83" t="s">
        <v>3664</v>
      </c>
      <c r="C1309" s="105" t="s">
        <v>3237</v>
      </c>
      <c r="D1309" s="71" t="s">
        <v>3238</v>
      </c>
      <c r="E1309" s="83" t="s">
        <v>3239</v>
      </c>
      <c r="F1309" s="83" t="s">
        <v>3239</v>
      </c>
      <c r="G1309" s="83">
        <v>1</v>
      </c>
      <c r="H1309" s="83" t="s">
        <v>3239</v>
      </c>
      <c r="I1309" s="83" t="s">
        <v>3239</v>
      </c>
      <c r="J1309" s="83" t="s">
        <v>3239</v>
      </c>
      <c r="K1309" s="83">
        <v>1</v>
      </c>
      <c r="L1309" s="72"/>
      <c r="M1309" s="13">
        <v>0</v>
      </c>
      <c r="N1309">
        <v>1</v>
      </c>
      <c r="O1309">
        <v>1</v>
      </c>
      <c r="P1309" s="13">
        <v>0</v>
      </c>
      <c r="Q1309">
        <v>1</v>
      </c>
      <c r="R1309" s="14">
        <v>0</v>
      </c>
      <c r="S1309">
        <v>0</v>
      </c>
      <c r="T1309">
        <v>1</v>
      </c>
      <c r="U1309">
        <v>0</v>
      </c>
      <c r="V1309" s="13" t="s">
        <v>60</v>
      </c>
      <c r="W1309" t="s">
        <v>59</v>
      </c>
      <c r="X1309" s="14" t="s">
        <v>59</v>
      </c>
      <c r="Y1309" t="s">
        <v>130</v>
      </c>
      <c r="Z1309" t="s">
        <v>26</v>
      </c>
      <c r="AA1309" s="14" t="s">
        <v>62</v>
      </c>
    </row>
    <row r="1310" spans="1:27" x14ac:dyDescent="0.3">
      <c r="A1310" s="64" t="str">
        <f>HYPERLINK("https://www.ncbi.nlm.nih.gov/gene/?term=TraesCS7B03G1258000","TraesCS7B03G1258000")</f>
        <v>TraesCS7B03G1258000</v>
      </c>
      <c r="B1310" t="s">
        <v>1305</v>
      </c>
      <c r="C1310" s="106" t="s">
        <v>3233</v>
      </c>
      <c r="D1310" s="89" t="s">
        <v>3234</v>
      </c>
      <c r="E1310" s="87">
        <v>1</v>
      </c>
      <c r="G1310" s="87"/>
      <c r="H1310" s="87"/>
      <c r="J1310" s="92"/>
      <c r="K1310" s="87">
        <v>1</v>
      </c>
      <c r="L1310" s="72"/>
      <c r="M1310" s="13">
        <v>0</v>
      </c>
      <c r="N1310">
        <v>1</v>
      </c>
      <c r="O1310">
        <v>0</v>
      </c>
      <c r="P1310" s="13">
        <v>0</v>
      </c>
      <c r="Q1310">
        <v>1</v>
      </c>
      <c r="R1310" s="14">
        <v>0</v>
      </c>
      <c r="S1310">
        <v>0</v>
      </c>
      <c r="T1310">
        <v>1</v>
      </c>
      <c r="U1310">
        <v>0</v>
      </c>
      <c r="V1310" s="13" t="s">
        <v>59</v>
      </c>
      <c r="W1310" t="s">
        <v>59</v>
      </c>
      <c r="X1310" s="14" t="s">
        <v>59</v>
      </c>
      <c r="Y1310" t="s">
        <v>130</v>
      </c>
      <c r="Z1310" t="s">
        <v>26</v>
      </c>
      <c r="AA1310" s="14" t="s">
        <v>130</v>
      </c>
    </row>
    <row r="1311" spans="1:27" x14ac:dyDescent="0.3">
      <c r="A1311" t="s">
        <v>3665</v>
      </c>
      <c r="B1311" t="s">
        <v>1307</v>
      </c>
      <c r="C1311" s="106" t="s">
        <v>3233</v>
      </c>
      <c r="D1311" s="89" t="s">
        <v>3234</v>
      </c>
      <c r="E1311" s="87"/>
      <c r="G1311" s="87"/>
      <c r="H1311" s="87"/>
      <c r="J1311" s="87"/>
      <c r="K1311" s="87">
        <v>1</v>
      </c>
      <c r="L1311" s="72"/>
      <c r="M1311" s="13">
        <v>0</v>
      </c>
      <c r="N1311">
        <v>1</v>
      </c>
      <c r="O1311">
        <v>0</v>
      </c>
      <c r="P1311" s="13">
        <v>0</v>
      </c>
      <c r="Q1311">
        <v>1</v>
      </c>
      <c r="R1311" s="14">
        <v>0</v>
      </c>
      <c r="S1311">
        <v>0</v>
      </c>
      <c r="T1311">
        <v>1</v>
      </c>
      <c r="U1311">
        <v>0</v>
      </c>
      <c r="V1311" s="13" t="s">
        <v>59</v>
      </c>
      <c r="W1311" t="s">
        <v>59</v>
      </c>
      <c r="X1311" s="14" t="s">
        <v>59</v>
      </c>
      <c r="Y1311" t="s">
        <v>130</v>
      </c>
      <c r="Z1311" t="s">
        <v>26</v>
      </c>
      <c r="AA1311" s="14" t="s">
        <v>130</v>
      </c>
    </row>
    <row r="1312" spans="1:27" x14ac:dyDescent="0.3">
      <c r="A1312" t="s">
        <v>3666</v>
      </c>
      <c r="B1312" t="s">
        <v>1308</v>
      </c>
      <c r="C1312" s="106" t="s">
        <v>3233</v>
      </c>
      <c r="D1312" s="89" t="s">
        <v>3234</v>
      </c>
      <c r="E1312" s="87">
        <v>1</v>
      </c>
      <c r="G1312" s="87"/>
      <c r="H1312" s="87"/>
      <c r="J1312" s="92">
        <v>1</v>
      </c>
      <c r="K1312" s="87">
        <v>1</v>
      </c>
      <c r="L1312" s="72"/>
      <c r="M1312" s="13">
        <v>0</v>
      </c>
      <c r="N1312">
        <v>1</v>
      </c>
      <c r="O1312">
        <v>0</v>
      </c>
      <c r="P1312" s="13">
        <v>0</v>
      </c>
      <c r="Q1312">
        <v>1</v>
      </c>
      <c r="R1312" s="14">
        <v>0</v>
      </c>
      <c r="S1312">
        <v>0</v>
      </c>
      <c r="T1312">
        <v>1</v>
      </c>
      <c r="U1312">
        <v>0</v>
      </c>
      <c r="V1312" s="13" t="s">
        <v>59</v>
      </c>
      <c r="W1312" t="s">
        <v>59</v>
      </c>
      <c r="X1312" s="14" t="s">
        <v>59</v>
      </c>
      <c r="Y1312" t="s">
        <v>130</v>
      </c>
      <c r="Z1312" t="s">
        <v>26</v>
      </c>
      <c r="AA1312" s="14" t="s">
        <v>130</v>
      </c>
    </row>
    <row r="1313" spans="1:27" x14ac:dyDescent="0.3">
      <c r="A1313" s="64" t="str">
        <f>HYPERLINK("https://www.ncbi.nlm.nih.gov/gene/?term=TraesCS7D03G0110700","TraesCS7D03G0110700")</f>
        <v>TraesCS7D03G0110700</v>
      </c>
      <c r="B1313" t="s">
        <v>1309</v>
      </c>
      <c r="C1313" s="106" t="s">
        <v>3233</v>
      </c>
      <c r="D1313" s="89" t="s">
        <v>3234</v>
      </c>
      <c r="E1313" s="87">
        <v>1</v>
      </c>
      <c r="G1313" s="87"/>
      <c r="H1313" s="87"/>
      <c r="J1313" s="92">
        <v>1</v>
      </c>
      <c r="K1313" s="87">
        <v>1</v>
      </c>
      <c r="L1313" s="72"/>
      <c r="M1313" s="13">
        <v>0</v>
      </c>
      <c r="N1313">
        <v>2</v>
      </c>
      <c r="O1313">
        <v>0</v>
      </c>
      <c r="P1313" s="13">
        <v>0</v>
      </c>
      <c r="Q1313">
        <v>2</v>
      </c>
      <c r="R1313" s="14">
        <v>0</v>
      </c>
      <c r="S1313">
        <v>1</v>
      </c>
      <c r="T1313">
        <v>0</v>
      </c>
      <c r="U1313">
        <v>0</v>
      </c>
      <c r="V1313" s="13" t="s">
        <v>11</v>
      </c>
      <c r="W1313" t="s">
        <v>11</v>
      </c>
      <c r="X1313" s="14" t="s">
        <v>17</v>
      </c>
      <c r="Y1313" t="s">
        <v>18</v>
      </c>
      <c r="Z1313" t="s">
        <v>16</v>
      </c>
      <c r="AA1313" s="14" t="s">
        <v>130</v>
      </c>
    </row>
    <row r="1314" spans="1:27" x14ac:dyDescent="0.3">
      <c r="A1314" t="s">
        <v>3667</v>
      </c>
      <c r="B1314" t="s">
        <v>1310</v>
      </c>
      <c r="C1314" s="106" t="s">
        <v>3233</v>
      </c>
      <c r="D1314" s="89" t="s">
        <v>3234</v>
      </c>
      <c r="E1314" s="87"/>
      <c r="G1314" s="87"/>
      <c r="H1314" s="87"/>
      <c r="J1314" s="87"/>
      <c r="K1314" s="87">
        <v>1</v>
      </c>
      <c r="L1314" s="72"/>
      <c r="M1314" s="13">
        <v>0</v>
      </c>
      <c r="N1314">
        <v>1</v>
      </c>
      <c r="O1314">
        <v>0</v>
      </c>
      <c r="P1314" s="13">
        <v>0</v>
      </c>
      <c r="Q1314">
        <v>1</v>
      </c>
      <c r="R1314" s="14">
        <v>0</v>
      </c>
      <c r="S1314">
        <v>0</v>
      </c>
      <c r="T1314">
        <v>1</v>
      </c>
      <c r="U1314">
        <v>0</v>
      </c>
      <c r="V1314" s="13" t="s">
        <v>59</v>
      </c>
      <c r="W1314" t="s">
        <v>59</v>
      </c>
      <c r="X1314" s="14" t="s">
        <v>59</v>
      </c>
      <c r="Y1314" t="s">
        <v>130</v>
      </c>
      <c r="Z1314" t="s">
        <v>26</v>
      </c>
      <c r="AA1314" s="14" t="s">
        <v>130</v>
      </c>
    </row>
    <row r="1315" spans="1:27" x14ac:dyDescent="0.3">
      <c r="A1315" s="64" t="str">
        <f>HYPERLINK("https://www.ncbi.nlm.nih.gov/gene/?term=TraesCS7D03G0143500","TraesCS7D03G0143500")</f>
        <v>TraesCS7D03G0143500</v>
      </c>
      <c r="B1315" t="s">
        <v>1311</v>
      </c>
      <c r="C1315" s="106" t="s">
        <v>3233</v>
      </c>
      <c r="D1315" s="89" t="s">
        <v>3234</v>
      </c>
      <c r="E1315" s="87">
        <v>1</v>
      </c>
      <c r="G1315" s="87"/>
      <c r="H1315" s="87"/>
      <c r="J1315" s="92"/>
      <c r="K1315" s="87"/>
      <c r="L1315" s="72"/>
      <c r="M1315" s="13">
        <v>0</v>
      </c>
      <c r="N1315">
        <v>1</v>
      </c>
      <c r="O1315">
        <v>0</v>
      </c>
      <c r="P1315" s="13">
        <v>0</v>
      </c>
      <c r="Q1315">
        <v>1</v>
      </c>
      <c r="R1315" s="14">
        <v>0</v>
      </c>
      <c r="S1315">
        <v>0</v>
      </c>
      <c r="T1315">
        <v>1</v>
      </c>
      <c r="U1315">
        <v>0</v>
      </c>
      <c r="V1315" s="13" t="s">
        <v>59</v>
      </c>
      <c r="W1315" t="s">
        <v>59</v>
      </c>
      <c r="X1315" s="14" t="s">
        <v>59</v>
      </c>
      <c r="Y1315" t="s">
        <v>130</v>
      </c>
      <c r="Z1315" t="s">
        <v>26</v>
      </c>
      <c r="AA1315" s="14" t="s">
        <v>130</v>
      </c>
    </row>
    <row r="1316" spans="1:27" x14ac:dyDescent="0.3">
      <c r="A1316" t="s">
        <v>3668</v>
      </c>
      <c r="B1316" t="s">
        <v>1312</v>
      </c>
      <c r="C1316" s="106" t="s">
        <v>3233</v>
      </c>
      <c r="D1316" s="89" t="s">
        <v>3234</v>
      </c>
      <c r="E1316" s="87"/>
      <c r="G1316" s="87">
        <v>1</v>
      </c>
      <c r="H1316" s="87"/>
      <c r="J1316" s="87"/>
      <c r="K1316" s="87">
        <v>1</v>
      </c>
      <c r="L1316" s="72"/>
      <c r="M1316" s="13">
        <v>0</v>
      </c>
      <c r="N1316">
        <v>1</v>
      </c>
      <c r="O1316">
        <v>0</v>
      </c>
      <c r="P1316" s="13">
        <v>0</v>
      </c>
      <c r="Q1316">
        <v>1</v>
      </c>
      <c r="R1316" s="14">
        <v>0</v>
      </c>
      <c r="S1316">
        <v>0</v>
      </c>
      <c r="T1316">
        <v>1</v>
      </c>
      <c r="U1316">
        <v>0</v>
      </c>
      <c r="V1316" s="13" t="s">
        <v>59</v>
      </c>
      <c r="W1316" t="s">
        <v>59</v>
      </c>
      <c r="X1316" s="14" t="s">
        <v>59</v>
      </c>
      <c r="Y1316" t="s">
        <v>130</v>
      </c>
      <c r="Z1316" t="s">
        <v>26</v>
      </c>
      <c r="AA1316" s="14" t="s">
        <v>130</v>
      </c>
    </row>
    <row r="1317" spans="1:27" ht="28.8" x14ac:dyDescent="0.3">
      <c r="A1317" s="64" t="str">
        <f>HYPERLINK("https://www.ncbi.nlm.nih.gov/gene/?term=TraesCS7D03G0245800","TraesCS7D03G0245800")</f>
        <v>TraesCS7D03G0245800</v>
      </c>
      <c r="B1317" t="s">
        <v>1313</v>
      </c>
      <c r="C1317" s="106" t="s">
        <v>3240</v>
      </c>
      <c r="D1317" s="94" t="s">
        <v>3241</v>
      </c>
      <c r="E1317" s="87">
        <v>1</v>
      </c>
      <c r="G1317" s="87"/>
      <c r="H1317" s="87"/>
      <c r="I1317" s="83" t="s">
        <v>3239</v>
      </c>
      <c r="J1317" s="92"/>
      <c r="K1317" s="87">
        <v>1</v>
      </c>
      <c r="L1317" s="72"/>
      <c r="M1317" s="13">
        <v>0</v>
      </c>
      <c r="N1317">
        <v>1</v>
      </c>
      <c r="O1317">
        <v>0</v>
      </c>
      <c r="P1317" s="13">
        <v>0</v>
      </c>
      <c r="Q1317">
        <v>1</v>
      </c>
      <c r="R1317" s="14">
        <v>0</v>
      </c>
      <c r="S1317">
        <v>0</v>
      </c>
      <c r="T1317">
        <v>1</v>
      </c>
      <c r="U1317">
        <v>0</v>
      </c>
      <c r="V1317" s="13" t="s">
        <v>59</v>
      </c>
      <c r="W1317" t="s">
        <v>59</v>
      </c>
      <c r="X1317" s="14" t="s">
        <v>59</v>
      </c>
      <c r="Y1317" t="s">
        <v>130</v>
      </c>
      <c r="Z1317" t="s">
        <v>26</v>
      </c>
      <c r="AA1317" s="14" t="s">
        <v>130</v>
      </c>
    </row>
    <row r="1318" spans="1:27" x14ac:dyDescent="0.3">
      <c r="A1318" s="64" t="str">
        <f>HYPERLINK("https://www.ncbi.nlm.nih.gov/gene/?term=TraesCS7D03G0250800","TraesCS7D03G0250800")</f>
        <v>TraesCS7D03G0250800</v>
      </c>
      <c r="B1318" t="s">
        <v>1314</v>
      </c>
      <c r="C1318" s="106" t="s">
        <v>3233</v>
      </c>
      <c r="D1318" s="89" t="s">
        <v>3234</v>
      </c>
      <c r="E1318" s="87">
        <v>1</v>
      </c>
      <c r="G1318" s="87"/>
      <c r="H1318" s="87"/>
      <c r="J1318" s="92"/>
      <c r="K1318" s="87"/>
      <c r="L1318" s="72"/>
      <c r="M1318" s="13">
        <v>0</v>
      </c>
      <c r="N1318">
        <v>1</v>
      </c>
      <c r="O1318">
        <v>0</v>
      </c>
      <c r="P1318" s="13">
        <v>0</v>
      </c>
      <c r="Q1318">
        <v>1</v>
      </c>
      <c r="R1318" s="14">
        <v>0</v>
      </c>
      <c r="S1318">
        <v>0</v>
      </c>
      <c r="T1318">
        <v>1</v>
      </c>
      <c r="U1318">
        <v>0</v>
      </c>
      <c r="V1318" s="13" t="s">
        <v>59</v>
      </c>
      <c r="W1318" t="s">
        <v>59</v>
      </c>
      <c r="X1318" s="14" t="s">
        <v>59</v>
      </c>
      <c r="Y1318" t="s">
        <v>130</v>
      </c>
      <c r="Z1318" t="s">
        <v>26</v>
      </c>
      <c r="AA1318" s="14" t="s">
        <v>130</v>
      </c>
    </row>
    <row r="1319" spans="1:27" x14ac:dyDescent="0.3">
      <c r="A1319" s="64" t="str">
        <f>HYPERLINK("https://www.ncbi.nlm.nih.gov/gene/?term=TraesCS7D03G0255000","TraesCS7D03G0255000")</f>
        <v>TraesCS7D03G0255000</v>
      </c>
      <c r="B1319" t="s">
        <v>1315</v>
      </c>
      <c r="C1319" s="106" t="s">
        <v>3233</v>
      </c>
      <c r="D1319" s="89" t="s">
        <v>3234</v>
      </c>
      <c r="E1319" s="87">
        <v>1</v>
      </c>
      <c r="G1319" s="87"/>
      <c r="H1319" s="87"/>
      <c r="J1319" s="92">
        <v>1</v>
      </c>
      <c r="K1319" s="87"/>
      <c r="L1319" s="72"/>
      <c r="M1319" s="13">
        <v>0</v>
      </c>
      <c r="N1319">
        <v>1</v>
      </c>
      <c r="O1319">
        <v>0</v>
      </c>
      <c r="P1319" s="13">
        <v>0</v>
      </c>
      <c r="Q1319">
        <v>1</v>
      </c>
      <c r="R1319" s="14">
        <v>0</v>
      </c>
      <c r="S1319">
        <v>0</v>
      </c>
      <c r="T1319">
        <v>1</v>
      </c>
      <c r="U1319">
        <v>0</v>
      </c>
      <c r="V1319" s="13" t="s">
        <v>59</v>
      </c>
      <c r="W1319" t="s">
        <v>59</v>
      </c>
      <c r="X1319" s="14" t="s">
        <v>59</v>
      </c>
      <c r="Y1319" t="s">
        <v>130</v>
      </c>
      <c r="Z1319" t="s">
        <v>26</v>
      </c>
      <c r="AA1319" s="14" t="s">
        <v>130</v>
      </c>
    </row>
    <row r="1320" spans="1:27" x14ac:dyDescent="0.3">
      <c r="A1320" s="64" t="str">
        <f>HYPERLINK("https://www.ncbi.nlm.nih.gov/gene/?term=TraesCS7D03G0260400","TraesCS7D03G0260400")</f>
        <v>TraesCS7D03G0260400</v>
      </c>
      <c r="B1320" t="s">
        <v>1316</v>
      </c>
      <c r="C1320" s="106" t="s">
        <v>3233</v>
      </c>
      <c r="D1320" s="89" t="s">
        <v>3234</v>
      </c>
      <c r="K1320">
        <v>1</v>
      </c>
      <c r="L1320" s="72"/>
      <c r="M1320" s="13">
        <v>0</v>
      </c>
      <c r="N1320">
        <v>1</v>
      </c>
      <c r="O1320">
        <v>0</v>
      </c>
      <c r="P1320" s="13">
        <v>0</v>
      </c>
      <c r="Q1320">
        <v>1</v>
      </c>
      <c r="R1320" s="14">
        <v>0</v>
      </c>
      <c r="S1320">
        <v>0</v>
      </c>
      <c r="T1320">
        <v>1</v>
      </c>
      <c r="U1320">
        <v>0</v>
      </c>
      <c r="V1320" s="13" t="s">
        <v>59</v>
      </c>
      <c r="W1320" t="s">
        <v>59</v>
      </c>
      <c r="X1320" s="14" t="s">
        <v>59</v>
      </c>
      <c r="Y1320" t="s">
        <v>130</v>
      </c>
      <c r="Z1320" t="s">
        <v>26</v>
      </c>
      <c r="AA1320" s="14" t="s">
        <v>130</v>
      </c>
    </row>
    <row r="1321" spans="1:27" x14ac:dyDescent="0.3">
      <c r="A1321" s="64" t="str">
        <f>HYPERLINK("https://www.ncbi.nlm.nih.gov/gene/?term=TraesCS7D03G0284100","TraesCS7D03G0284100")</f>
        <v>TraesCS7D03G0284100</v>
      </c>
      <c r="B1321" t="s">
        <v>1317</v>
      </c>
      <c r="C1321" s="106" t="s">
        <v>3233</v>
      </c>
      <c r="D1321" s="89" t="s">
        <v>3234</v>
      </c>
      <c r="E1321" s="87">
        <v>1</v>
      </c>
      <c r="G1321" s="87"/>
      <c r="H1321" s="87"/>
      <c r="J1321" s="92"/>
      <c r="K1321" s="87"/>
      <c r="L1321" s="72"/>
      <c r="M1321" s="13">
        <v>0</v>
      </c>
      <c r="N1321">
        <v>1</v>
      </c>
      <c r="O1321">
        <v>0</v>
      </c>
      <c r="P1321" s="13">
        <v>0</v>
      </c>
      <c r="Q1321">
        <v>1</v>
      </c>
      <c r="R1321" s="14">
        <v>0</v>
      </c>
      <c r="S1321">
        <v>0</v>
      </c>
      <c r="T1321">
        <v>1</v>
      </c>
      <c r="U1321">
        <v>0</v>
      </c>
      <c r="V1321" s="13" t="s">
        <v>59</v>
      </c>
      <c r="W1321" t="s">
        <v>59</v>
      </c>
      <c r="X1321" s="14" t="s">
        <v>59</v>
      </c>
      <c r="Y1321" t="s">
        <v>130</v>
      </c>
      <c r="Z1321" t="s">
        <v>26</v>
      </c>
      <c r="AA1321" s="14" t="s">
        <v>130</v>
      </c>
    </row>
    <row r="1322" spans="1:27" x14ac:dyDescent="0.3">
      <c r="A1322" t="s">
        <v>3669</v>
      </c>
      <c r="B1322" t="s">
        <v>1318</v>
      </c>
      <c r="C1322" s="106" t="s">
        <v>3233</v>
      </c>
      <c r="D1322" s="89" t="s">
        <v>3234</v>
      </c>
      <c r="E1322" s="87"/>
      <c r="G1322" s="87"/>
      <c r="H1322" s="87"/>
      <c r="J1322" s="87"/>
      <c r="K1322" s="87">
        <v>1</v>
      </c>
      <c r="L1322" s="72"/>
      <c r="M1322" s="13">
        <v>0</v>
      </c>
      <c r="N1322">
        <v>1</v>
      </c>
      <c r="O1322">
        <v>0</v>
      </c>
      <c r="P1322" s="13">
        <v>0</v>
      </c>
      <c r="Q1322">
        <v>1</v>
      </c>
      <c r="R1322" s="14">
        <v>0</v>
      </c>
      <c r="S1322">
        <v>0</v>
      </c>
      <c r="T1322">
        <v>1</v>
      </c>
      <c r="U1322">
        <v>0</v>
      </c>
      <c r="V1322" s="13" t="s">
        <v>59</v>
      </c>
      <c r="W1322" t="s">
        <v>59</v>
      </c>
      <c r="X1322" s="14" t="s">
        <v>59</v>
      </c>
      <c r="Y1322" t="s">
        <v>130</v>
      </c>
      <c r="Z1322" t="s">
        <v>26</v>
      </c>
      <c r="AA1322" s="14" t="s">
        <v>130</v>
      </c>
    </row>
    <row r="1323" spans="1:27" x14ac:dyDescent="0.3">
      <c r="A1323" s="64" t="str">
        <f>HYPERLINK("https://www.ncbi.nlm.nih.gov/gene/?term=TraesCS7D03G0396800","TraesCS7D03G0396800")</f>
        <v>TraesCS7D03G0396800</v>
      </c>
      <c r="B1323" s="83" t="s">
        <v>3637</v>
      </c>
      <c r="C1323" s="105" t="s">
        <v>3237</v>
      </c>
      <c r="D1323" s="71" t="s">
        <v>3238</v>
      </c>
      <c r="E1323" s="83" t="s">
        <v>3239</v>
      </c>
      <c r="F1323" s="83" t="s">
        <v>3239</v>
      </c>
      <c r="G1323" s="83">
        <v>1</v>
      </c>
      <c r="H1323" s="83" t="s">
        <v>3239</v>
      </c>
      <c r="I1323" s="83" t="s">
        <v>3239</v>
      </c>
      <c r="J1323" s="83" t="s">
        <v>3239</v>
      </c>
      <c r="K1323" s="83" t="s">
        <v>3239</v>
      </c>
      <c r="L1323" s="72"/>
      <c r="M1323" s="13">
        <v>0</v>
      </c>
      <c r="N1323">
        <v>0</v>
      </c>
      <c r="O1323">
        <v>0</v>
      </c>
      <c r="P1323" s="13">
        <v>0</v>
      </c>
      <c r="Q1323">
        <v>0</v>
      </c>
      <c r="R1323" s="14">
        <v>0</v>
      </c>
      <c r="S1323">
        <v>0</v>
      </c>
      <c r="T1323">
        <v>1</v>
      </c>
      <c r="U1323">
        <v>0</v>
      </c>
      <c r="V1323" s="13" t="s">
        <v>56</v>
      </c>
      <c r="W1323" t="s">
        <v>56</v>
      </c>
      <c r="X1323" s="14" t="s">
        <v>59</v>
      </c>
      <c r="Y1323" t="s">
        <v>130</v>
      </c>
      <c r="Z1323" t="s">
        <v>18</v>
      </c>
      <c r="AA1323" s="14" t="s">
        <v>130</v>
      </c>
    </row>
    <row r="1324" spans="1:27" ht="28.8" x14ac:dyDescent="0.3">
      <c r="A1324" s="64" t="str">
        <f>HYPERLINK("https://www.ncbi.nlm.nih.gov/gene/?term=TraesCS7D03G0418000","TraesCS7D03G0418000")</f>
        <v>TraesCS7D03G0418000</v>
      </c>
      <c r="B1324" t="s">
        <v>1320</v>
      </c>
      <c r="C1324" s="106" t="s">
        <v>3240</v>
      </c>
      <c r="D1324" s="94" t="s">
        <v>3241</v>
      </c>
      <c r="E1324" s="87"/>
      <c r="G1324" s="87"/>
      <c r="H1324" s="87"/>
      <c r="I1324" s="83" t="s">
        <v>3239</v>
      </c>
      <c r="J1324" s="87"/>
      <c r="K1324" s="87">
        <v>1</v>
      </c>
      <c r="L1324" s="72"/>
      <c r="M1324" s="13">
        <v>0</v>
      </c>
      <c r="N1324">
        <v>1</v>
      </c>
      <c r="O1324">
        <v>0</v>
      </c>
      <c r="P1324" s="13">
        <v>0</v>
      </c>
      <c r="Q1324">
        <v>1</v>
      </c>
      <c r="R1324" s="14">
        <v>0</v>
      </c>
      <c r="S1324">
        <v>0</v>
      </c>
      <c r="T1324">
        <v>1</v>
      </c>
      <c r="U1324">
        <v>0</v>
      </c>
      <c r="V1324" s="13" t="s">
        <v>59</v>
      </c>
      <c r="W1324" t="s">
        <v>59</v>
      </c>
      <c r="X1324" s="14" t="s">
        <v>59</v>
      </c>
      <c r="Y1324" t="s">
        <v>130</v>
      </c>
      <c r="Z1324" t="s">
        <v>26</v>
      </c>
      <c r="AA1324" s="14" t="s">
        <v>130</v>
      </c>
    </row>
    <row r="1325" spans="1:27" ht="28.8" x14ac:dyDescent="0.3">
      <c r="A1325" s="64" t="str">
        <f>HYPERLINK("https://www.ncbi.nlm.nih.gov/gene/?term=TraesCS7D03G0427600","TraesCS7D03G0427600")</f>
        <v>TraesCS7D03G0427600</v>
      </c>
      <c r="B1325" t="s">
        <v>1321</v>
      </c>
      <c r="C1325" s="106" t="s">
        <v>3240</v>
      </c>
      <c r="D1325" s="94" t="s">
        <v>3241</v>
      </c>
      <c r="E1325" s="87">
        <v>1</v>
      </c>
      <c r="G1325" s="87"/>
      <c r="H1325" s="87"/>
      <c r="I1325" s="83" t="s">
        <v>3239</v>
      </c>
      <c r="J1325" s="92"/>
      <c r="K1325" s="87">
        <v>1</v>
      </c>
      <c r="L1325" s="72"/>
      <c r="M1325" s="13">
        <v>0</v>
      </c>
      <c r="N1325">
        <v>1</v>
      </c>
      <c r="O1325">
        <v>0</v>
      </c>
      <c r="P1325" s="13">
        <v>0</v>
      </c>
      <c r="Q1325">
        <v>1</v>
      </c>
      <c r="R1325" s="14">
        <v>0</v>
      </c>
      <c r="S1325">
        <v>0</v>
      </c>
      <c r="T1325">
        <v>1</v>
      </c>
      <c r="U1325">
        <v>0</v>
      </c>
      <c r="V1325" s="13" t="s">
        <v>59</v>
      </c>
      <c r="W1325" t="s">
        <v>59</v>
      </c>
      <c r="X1325" s="14" t="s">
        <v>59</v>
      </c>
      <c r="Y1325" t="s">
        <v>130</v>
      </c>
      <c r="Z1325" t="s">
        <v>26</v>
      </c>
      <c r="AA1325" s="14" t="s">
        <v>130</v>
      </c>
    </row>
    <row r="1326" spans="1:27" x14ac:dyDescent="0.3">
      <c r="A1326" s="64" t="str">
        <f>HYPERLINK("https://www.ncbi.nlm.nih.gov/gene/?term=TraesCS7D03G0440700","TraesCS7D03G0440700")</f>
        <v>TraesCS7D03G0440700</v>
      </c>
      <c r="B1326" t="s">
        <v>1322</v>
      </c>
      <c r="C1326" s="106" t="s">
        <v>3233</v>
      </c>
      <c r="D1326" s="89" t="s">
        <v>3234</v>
      </c>
      <c r="G1326" s="87">
        <v>1</v>
      </c>
      <c r="J1326" s="92">
        <v>1</v>
      </c>
      <c r="L1326" s="72"/>
      <c r="M1326" s="13">
        <v>0</v>
      </c>
      <c r="N1326">
        <v>1</v>
      </c>
      <c r="O1326">
        <v>0</v>
      </c>
      <c r="P1326" s="13">
        <v>0</v>
      </c>
      <c r="Q1326">
        <v>1</v>
      </c>
      <c r="R1326" s="14">
        <v>0</v>
      </c>
      <c r="S1326">
        <v>0</v>
      </c>
      <c r="T1326">
        <v>1</v>
      </c>
      <c r="U1326">
        <v>0</v>
      </c>
      <c r="V1326" s="13" t="s">
        <v>59</v>
      </c>
      <c r="W1326" t="s">
        <v>59</v>
      </c>
      <c r="X1326" s="14" t="s">
        <v>59</v>
      </c>
      <c r="Y1326" t="s">
        <v>130</v>
      </c>
      <c r="Z1326" t="s">
        <v>26</v>
      </c>
      <c r="AA1326" s="14" t="s">
        <v>130</v>
      </c>
    </row>
    <row r="1327" spans="1:27" x14ac:dyDescent="0.3">
      <c r="A1327" s="64" t="str">
        <f>HYPERLINK("https://www.ncbi.nlm.nih.gov/gene/?term=TraesCS7D03G0449000","TraesCS7D03G0449000")</f>
        <v>TraesCS7D03G0449000</v>
      </c>
      <c r="B1327" s="62" t="s">
        <v>1323</v>
      </c>
      <c r="C1327" s="106" t="s">
        <v>3233</v>
      </c>
      <c r="D1327" s="89" t="s">
        <v>3234</v>
      </c>
      <c r="E1327" s="87"/>
      <c r="G1327" s="87"/>
      <c r="H1327" s="87"/>
      <c r="J1327" s="92">
        <v>1</v>
      </c>
      <c r="K1327" s="87"/>
      <c r="L1327" s="72"/>
      <c r="M1327" s="13">
        <v>0</v>
      </c>
      <c r="N1327">
        <v>1</v>
      </c>
      <c r="O1327">
        <v>0</v>
      </c>
      <c r="P1327" s="13">
        <v>0</v>
      </c>
      <c r="Q1327">
        <v>1</v>
      </c>
      <c r="R1327" s="14">
        <v>0</v>
      </c>
      <c r="S1327">
        <v>0</v>
      </c>
      <c r="T1327">
        <v>1</v>
      </c>
      <c r="U1327">
        <v>0</v>
      </c>
      <c r="V1327" s="13" t="s">
        <v>59</v>
      </c>
      <c r="W1327" t="s">
        <v>59</v>
      </c>
      <c r="X1327" s="14" t="s">
        <v>59</v>
      </c>
      <c r="Y1327" t="s">
        <v>130</v>
      </c>
      <c r="Z1327" t="s">
        <v>26</v>
      </c>
      <c r="AA1327" s="14" t="s">
        <v>130</v>
      </c>
    </row>
    <row r="1328" spans="1:27" x14ac:dyDescent="0.3">
      <c r="A1328" s="64" t="str">
        <f>HYPERLINK("https://www.ncbi.nlm.nih.gov/gene/?term=TraesCS7D03G0450000","TraesCS7D03G0450000")</f>
        <v>TraesCS7D03G0450000</v>
      </c>
      <c r="B1328" s="70" t="s">
        <v>3670</v>
      </c>
      <c r="C1328" s="105" t="s">
        <v>3233</v>
      </c>
      <c r="D1328" s="82" t="s">
        <v>3282</v>
      </c>
      <c r="J1328">
        <v>1</v>
      </c>
      <c r="L1328" s="72"/>
      <c r="M1328" s="13">
        <v>0</v>
      </c>
      <c r="N1328">
        <v>0</v>
      </c>
      <c r="O1328">
        <v>0</v>
      </c>
      <c r="P1328" s="13">
        <v>0</v>
      </c>
      <c r="Q1328">
        <v>2</v>
      </c>
      <c r="R1328" s="14">
        <v>0</v>
      </c>
      <c r="S1328">
        <v>0</v>
      </c>
      <c r="T1328">
        <v>2</v>
      </c>
      <c r="U1328">
        <v>0</v>
      </c>
      <c r="V1328" s="13" t="s">
        <v>56</v>
      </c>
      <c r="W1328" t="s">
        <v>11</v>
      </c>
      <c r="X1328" s="14" t="s">
        <v>11</v>
      </c>
      <c r="Y1328" t="s">
        <v>130</v>
      </c>
      <c r="Z1328" t="s">
        <v>48</v>
      </c>
      <c r="AA1328" s="14" t="s">
        <v>130</v>
      </c>
    </row>
    <row r="1329" spans="1:27" x14ac:dyDescent="0.3">
      <c r="A1329" s="64" t="str">
        <f>HYPERLINK("https://www.ncbi.nlm.nih.gov/gene/?term=TraesCS7D03G0455600","TraesCS7D03G0455600")</f>
        <v>TraesCS7D03G0455600</v>
      </c>
      <c r="B1329" t="s">
        <v>1326</v>
      </c>
      <c r="C1329" s="106" t="s">
        <v>3233</v>
      </c>
      <c r="D1329" s="89" t="s">
        <v>3234</v>
      </c>
      <c r="E1329" s="87"/>
      <c r="G1329" s="87"/>
      <c r="H1329" s="87"/>
      <c r="J1329" s="87"/>
      <c r="K1329" s="87">
        <v>1</v>
      </c>
      <c r="L1329" s="72"/>
      <c r="M1329" s="13">
        <v>0</v>
      </c>
      <c r="N1329">
        <v>1</v>
      </c>
      <c r="O1329">
        <v>0</v>
      </c>
      <c r="P1329" s="13">
        <v>0</v>
      </c>
      <c r="Q1329">
        <v>1</v>
      </c>
      <c r="R1329" s="14">
        <v>0</v>
      </c>
      <c r="S1329">
        <v>0</v>
      </c>
      <c r="T1329">
        <v>1</v>
      </c>
      <c r="U1329">
        <v>0</v>
      </c>
      <c r="V1329" s="13" t="s">
        <v>59</v>
      </c>
      <c r="W1329" t="s">
        <v>59</v>
      </c>
      <c r="X1329" s="14" t="s">
        <v>59</v>
      </c>
      <c r="Y1329" t="s">
        <v>130</v>
      </c>
      <c r="Z1329" t="s">
        <v>26</v>
      </c>
      <c r="AA1329" s="14" t="s">
        <v>130</v>
      </c>
    </row>
    <row r="1330" spans="1:27" x14ac:dyDescent="0.3">
      <c r="A1330" t="s">
        <v>3671</v>
      </c>
      <c r="B1330" t="s">
        <v>1327</v>
      </c>
      <c r="C1330" s="106" t="s">
        <v>3233</v>
      </c>
      <c r="D1330" s="89" t="s">
        <v>3234</v>
      </c>
      <c r="K1330">
        <v>1</v>
      </c>
      <c r="L1330" s="72"/>
      <c r="M1330" s="13">
        <v>0</v>
      </c>
      <c r="N1330">
        <v>1</v>
      </c>
      <c r="O1330">
        <v>0</v>
      </c>
      <c r="P1330" s="13">
        <v>0</v>
      </c>
      <c r="Q1330">
        <v>1</v>
      </c>
      <c r="R1330" s="14">
        <v>0</v>
      </c>
      <c r="S1330">
        <v>0</v>
      </c>
      <c r="T1330">
        <v>1</v>
      </c>
      <c r="U1330">
        <v>0</v>
      </c>
      <c r="V1330" s="13" t="s">
        <v>59</v>
      </c>
      <c r="W1330" t="s">
        <v>59</v>
      </c>
      <c r="X1330" s="14" t="s">
        <v>59</v>
      </c>
      <c r="Y1330" t="s">
        <v>130</v>
      </c>
      <c r="Z1330" t="s">
        <v>26</v>
      </c>
      <c r="AA1330" s="14" t="s">
        <v>130</v>
      </c>
    </row>
    <row r="1331" spans="1:27" x14ac:dyDescent="0.3">
      <c r="A1331" t="s">
        <v>3672</v>
      </c>
      <c r="B1331" t="s">
        <v>1328</v>
      </c>
      <c r="C1331" s="106" t="s">
        <v>3233</v>
      </c>
      <c r="D1331" s="89" t="s">
        <v>3234</v>
      </c>
      <c r="E1331" s="87"/>
      <c r="G1331" s="87"/>
      <c r="H1331" s="87"/>
      <c r="J1331" s="87"/>
      <c r="K1331" s="87">
        <v>1</v>
      </c>
      <c r="L1331" s="72"/>
      <c r="M1331" s="13">
        <v>0</v>
      </c>
      <c r="N1331">
        <v>1</v>
      </c>
      <c r="O1331">
        <v>0</v>
      </c>
      <c r="P1331" s="13">
        <v>0</v>
      </c>
      <c r="Q1331">
        <v>1</v>
      </c>
      <c r="R1331" s="14">
        <v>0</v>
      </c>
      <c r="S1331">
        <v>0</v>
      </c>
      <c r="T1331">
        <v>1</v>
      </c>
      <c r="U1331">
        <v>0</v>
      </c>
      <c r="V1331" s="13" t="s">
        <v>59</v>
      </c>
      <c r="W1331" t="s">
        <v>59</v>
      </c>
      <c r="X1331" s="14" t="s">
        <v>59</v>
      </c>
      <c r="Y1331" t="s">
        <v>130</v>
      </c>
      <c r="Z1331" t="s">
        <v>26</v>
      </c>
      <c r="AA1331" s="14" t="s">
        <v>130</v>
      </c>
    </row>
    <row r="1332" spans="1:27" x14ac:dyDescent="0.3">
      <c r="A1332" s="64" t="str">
        <f>HYPERLINK("https://www.ncbi.nlm.nih.gov/gene/?term=TraesCS7D03G0502700","TraesCS7D03G0502700")</f>
        <v>TraesCS7D03G0502700</v>
      </c>
      <c r="B1332" t="s">
        <v>1329</v>
      </c>
      <c r="C1332" s="106" t="s">
        <v>3233</v>
      </c>
      <c r="D1332" s="89" t="s">
        <v>3234</v>
      </c>
      <c r="E1332" s="87"/>
      <c r="G1332" s="87"/>
      <c r="H1332" s="87"/>
      <c r="J1332" s="92">
        <v>1</v>
      </c>
      <c r="K1332" s="87"/>
      <c r="L1332" s="72"/>
      <c r="M1332" s="13">
        <v>0</v>
      </c>
      <c r="N1332">
        <v>1</v>
      </c>
      <c r="O1332">
        <v>0</v>
      </c>
      <c r="P1332" s="13">
        <v>0</v>
      </c>
      <c r="Q1332">
        <v>1</v>
      </c>
      <c r="R1332" s="14">
        <v>0</v>
      </c>
      <c r="S1332">
        <v>0</v>
      </c>
      <c r="T1332">
        <v>1</v>
      </c>
      <c r="U1332">
        <v>0</v>
      </c>
      <c r="V1332" s="13" t="s">
        <v>59</v>
      </c>
      <c r="W1332" t="s">
        <v>59</v>
      </c>
      <c r="X1332" s="14" t="s">
        <v>59</v>
      </c>
      <c r="Y1332" t="s">
        <v>130</v>
      </c>
      <c r="Z1332" t="s">
        <v>26</v>
      </c>
      <c r="AA1332" s="14" t="s">
        <v>130</v>
      </c>
    </row>
    <row r="1333" spans="1:27" x14ac:dyDescent="0.3">
      <c r="A1333" s="64" t="str">
        <f>HYPERLINK("https://www.ncbi.nlm.nih.gov/gene/?term=TraesCS7D03G0541800","TraesCS7D03G0541800")</f>
        <v>TraesCS7D03G0541800</v>
      </c>
      <c r="B1333" t="s">
        <v>1330</v>
      </c>
      <c r="C1333" s="106" t="s">
        <v>3233</v>
      </c>
      <c r="D1333" s="89" t="s">
        <v>3234</v>
      </c>
      <c r="E1333" s="87"/>
      <c r="G1333" s="87"/>
      <c r="H1333" s="87"/>
      <c r="J1333" s="87"/>
      <c r="K1333" s="87">
        <v>1</v>
      </c>
      <c r="L1333" s="72"/>
      <c r="M1333" s="13">
        <v>0</v>
      </c>
      <c r="N1333">
        <v>2</v>
      </c>
      <c r="O1333">
        <v>0</v>
      </c>
      <c r="P1333" s="13">
        <v>0</v>
      </c>
      <c r="Q1333">
        <v>2</v>
      </c>
      <c r="R1333" s="14">
        <v>0</v>
      </c>
      <c r="S1333">
        <v>0</v>
      </c>
      <c r="T1333">
        <v>2</v>
      </c>
      <c r="U1333">
        <v>0</v>
      </c>
      <c r="V1333" s="13" t="s">
        <v>11</v>
      </c>
      <c r="W1333" t="s">
        <v>11</v>
      </c>
      <c r="X1333" s="14" t="s">
        <v>11</v>
      </c>
      <c r="Y1333" t="s">
        <v>130</v>
      </c>
      <c r="Z1333" t="s">
        <v>52</v>
      </c>
      <c r="AA1333" s="14" t="s">
        <v>130</v>
      </c>
    </row>
    <row r="1334" spans="1:27" x14ac:dyDescent="0.3">
      <c r="A1334" s="64" t="str">
        <f>HYPERLINK("https://www.ncbi.nlm.nih.gov/gene/?term=TraesCS7D03G0548000","TraesCS7D03G0548000")</f>
        <v>TraesCS7D03G0548000</v>
      </c>
      <c r="B1334" t="s">
        <v>1331</v>
      </c>
      <c r="C1334" s="106" t="s">
        <v>3233</v>
      </c>
      <c r="D1334" s="89" t="s">
        <v>3234</v>
      </c>
      <c r="E1334" s="87"/>
      <c r="G1334" s="87">
        <v>1</v>
      </c>
      <c r="H1334" s="87"/>
      <c r="J1334" s="92">
        <v>1</v>
      </c>
      <c r="K1334" s="87">
        <v>1</v>
      </c>
      <c r="L1334" s="72"/>
      <c r="M1334" s="13">
        <v>0</v>
      </c>
      <c r="N1334">
        <v>1</v>
      </c>
      <c r="O1334">
        <v>0</v>
      </c>
      <c r="P1334" s="13">
        <v>0</v>
      </c>
      <c r="Q1334">
        <v>1</v>
      </c>
      <c r="R1334" s="14">
        <v>0</v>
      </c>
      <c r="S1334">
        <v>0</v>
      </c>
      <c r="T1334">
        <v>1</v>
      </c>
      <c r="U1334">
        <v>0</v>
      </c>
      <c r="V1334" s="13" t="s">
        <v>59</v>
      </c>
      <c r="W1334" t="s">
        <v>59</v>
      </c>
      <c r="X1334" s="14" t="s">
        <v>59</v>
      </c>
      <c r="Y1334" t="s">
        <v>130</v>
      </c>
      <c r="Z1334" t="s">
        <v>26</v>
      </c>
      <c r="AA1334" s="14" t="s">
        <v>130</v>
      </c>
    </row>
    <row r="1335" spans="1:27" x14ac:dyDescent="0.3">
      <c r="A1335" t="s">
        <v>3673</v>
      </c>
      <c r="B1335" t="s">
        <v>1332</v>
      </c>
      <c r="C1335" s="106" t="s">
        <v>3233</v>
      </c>
      <c r="D1335" s="89" t="s">
        <v>3234</v>
      </c>
      <c r="E1335" s="87"/>
      <c r="G1335" s="87"/>
      <c r="H1335" s="87"/>
      <c r="J1335" s="87"/>
      <c r="K1335" s="87">
        <v>1</v>
      </c>
      <c r="L1335" s="72"/>
      <c r="M1335" s="13">
        <v>0</v>
      </c>
      <c r="N1335">
        <v>0</v>
      </c>
      <c r="O1335">
        <v>0</v>
      </c>
      <c r="P1335" s="13">
        <v>0</v>
      </c>
      <c r="Q1335">
        <v>0</v>
      </c>
      <c r="R1335" s="14">
        <v>0</v>
      </c>
      <c r="S1335">
        <v>0</v>
      </c>
      <c r="T1335">
        <v>1</v>
      </c>
      <c r="U1335">
        <v>0</v>
      </c>
      <c r="V1335" s="13" t="s">
        <v>56</v>
      </c>
      <c r="W1335" t="s">
        <v>56</v>
      </c>
      <c r="X1335" s="14" t="s">
        <v>59</v>
      </c>
      <c r="Y1335" t="s">
        <v>130</v>
      </c>
      <c r="Z1335" t="s">
        <v>18</v>
      </c>
      <c r="AA1335" s="14" t="s">
        <v>130</v>
      </c>
    </row>
    <row r="1336" spans="1:27" x14ac:dyDescent="0.3">
      <c r="A1336" s="64" t="str">
        <f>HYPERLINK("https://www.ncbi.nlm.nih.gov/gene/?term=TraesCS7D03G0566500","TraesCS7D03G0566500")</f>
        <v>TraesCS7D03G0566500</v>
      </c>
      <c r="B1336" t="s">
        <v>1333</v>
      </c>
      <c r="C1336" s="106" t="s">
        <v>3233</v>
      </c>
      <c r="D1336" s="89" t="s">
        <v>3234</v>
      </c>
      <c r="E1336" s="87"/>
      <c r="G1336" s="87">
        <v>1</v>
      </c>
      <c r="H1336" s="87"/>
      <c r="J1336" s="87"/>
      <c r="K1336" s="87">
        <v>1</v>
      </c>
      <c r="L1336" s="72"/>
      <c r="M1336" s="13">
        <v>0</v>
      </c>
      <c r="N1336">
        <v>0</v>
      </c>
      <c r="O1336">
        <v>0</v>
      </c>
      <c r="P1336" s="13">
        <v>0</v>
      </c>
      <c r="Q1336">
        <v>0</v>
      </c>
      <c r="R1336" s="14">
        <v>0</v>
      </c>
      <c r="S1336">
        <v>0</v>
      </c>
      <c r="T1336">
        <v>1</v>
      </c>
      <c r="U1336">
        <v>0</v>
      </c>
      <c r="V1336" s="13" t="s">
        <v>56</v>
      </c>
      <c r="W1336" t="s">
        <v>56</v>
      </c>
      <c r="X1336" s="14" t="s">
        <v>59</v>
      </c>
      <c r="Y1336" t="s">
        <v>130</v>
      </c>
      <c r="Z1336" t="s">
        <v>18</v>
      </c>
      <c r="AA1336" s="14" t="s">
        <v>130</v>
      </c>
    </row>
    <row r="1337" spans="1:27" x14ac:dyDescent="0.3">
      <c r="A1337" s="64" t="str">
        <f>HYPERLINK("https://www.ncbi.nlm.nih.gov/gene/?term=TraesCS7D03G0600600","TraesCS7D03G0600600")</f>
        <v>TraesCS7D03G0600600</v>
      </c>
      <c r="B1337" t="s">
        <v>1334</v>
      </c>
      <c r="C1337" s="106" t="s">
        <v>3233</v>
      </c>
      <c r="D1337" s="89" t="s">
        <v>3234</v>
      </c>
      <c r="E1337" s="87"/>
      <c r="G1337" s="87"/>
      <c r="H1337" s="87"/>
      <c r="J1337" s="92">
        <v>1</v>
      </c>
      <c r="K1337" s="87">
        <v>1</v>
      </c>
      <c r="L1337" s="72"/>
      <c r="M1337" s="13">
        <v>0</v>
      </c>
      <c r="N1337">
        <v>1</v>
      </c>
      <c r="O1337">
        <v>0</v>
      </c>
      <c r="P1337" s="13">
        <v>0</v>
      </c>
      <c r="Q1337">
        <v>1</v>
      </c>
      <c r="R1337" s="14">
        <v>0</v>
      </c>
      <c r="S1337">
        <v>0</v>
      </c>
      <c r="T1337">
        <v>1</v>
      </c>
      <c r="U1337">
        <v>0</v>
      </c>
      <c r="V1337" s="13" t="s">
        <v>59</v>
      </c>
      <c r="W1337" t="s">
        <v>59</v>
      </c>
      <c r="X1337" s="14" t="s">
        <v>59</v>
      </c>
      <c r="Y1337" t="s">
        <v>130</v>
      </c>
      <c r="Z1337" t="s">
        <v>26</v>
      </c>
      <c r="AA1337" s="14" t="s">
        <v>130</v>
      </c>
    </row>
    <row r="1338" spans="1:27" x14ac:dyDescent="0.3">
      <c r="A1338" s="64" t="str">
        <f>HYPERLINK("https://www.ncbi.nlm.nih.gov/gene/?term=TraesCS7D03G0625600","TraesCS7D03G0625600")</f>
        <v>TraesCS7D03G0625600</v>
      </c>
      <c r="B1338" t="s">
        <v>1335</v>
      </c>
      <c r="C1338" s="106" t="s">
        <v>3233</v>
      </c>
      <c r="D1338" s="89" t="s">
        <v>3234</v>
      </c>
      <c r="E1338" s="87"/>
      <c r="G1338" s="87">
        <v>1</v>
      </c>
      <c r="H1338" s="87"/>
      <c r="J1338" s="92">
        <v>1</v>
      </c>
      <c r="K1338" s="87"/>
      <c r="L1338" s="72"/>
      <c r="M1338" s="13">
        <v>0</v>
      </c>
      <c r="N1338">
        <v>1</v>
      </c>
      <c r="O1338">
        <v>0</v>
      </c>
      <c r="P1338" s="13">
        <v>0</v>
      </c>
      <c r="Q1338">
        <v>1</v>
      </c>
      <c r="R1338" s="14">
        <v>0</v>
      </c>
      <c r="S1338">
        <v>0</v>
      </c>
      <c r="T1338">
        <v>1</v>
      </c>
      <c r="U1338">
        <v>0</v>
      </c>
      <c r="V1338" s="13" t="s">
        <v>59</v>
      </c>
      <c r="W1338" t="s">
        <v>59</v>
      </c>
      <c r="X1338" s="14" t="s">
        <v>59</v>
      </c>
      <c r="Y1338" t="s">
        <v>130</v>
      </c>
      <c r="Z1338" t="s">
        <v>26</v>
      </c>
      <c r="AA1338" s="14" t="s">
        <v>130</v>
      </c>
    </row>
    <row r="1339" spans="1:27" x14ac:dyDescent="0.3">
      <c r="A1339" s="64" t="str">
        <f>HYPERLINK("https://www.ncbi.nlm.nih.gov/gene/?term=TraesCS7D03G0727300","TraesCS7D03G0727300")</f>
        <v>TraesCS7D03G0727300</v>
      </c>
      <c r="B1339" t="s">
        <v>1336</v>
      </c>
      <c r="C1339" s="106" t="s">
        <v>3233</v>
      </c>
      <c r="D1339" s="89" t="s">
        <v>3234</v>
      </c>
      <c r="E1339" s="87"/>
      <c r="G1339" s="87">
        <v>1</v>
      </c>
      <c r="H1339" s="87"/>
      <c r="J1339" s="87"/>
      <c r="K1339" s="87">
        <v>1</v>
      </c>
      <c r="L1339" s="72"/>
      <c r="M1339" s="13">
        <v>0</v>
      </c>
      <c r="N1339">
        <v>1</v>
      </c>
      <c r="O1339">
        <v>0</v>
      </c>
      <c r="P1339" s="13">
        <v>0</v>
      </c>
      <c r="Q1339">
        <v>1</v>
      </c>
      <c r="R1339" s="14">
        <v>0</v>
      </c>
      <c r="S1339">
        <v>0</v>
      </c>
      <c r="T1339">
        <v>1</v>
      </c>
      <c r="U1339">
        <v>0</v>
      </c>
      <c r="V1339" s="13" t="s">
        <v>59</v>
      </c>
      <c r="W1339" t="s">
        <v>59</v>
      </c>
      <c r="X1339" s="14" t="s">
        <v>59</v>
      </c>
      <c r="Y1339" t="s">
        <v>130</v>
      </c>
      <c r="Z1339" t="s">
        <v>26</v>
      </c>
      <c r="AA1339" s="14" t="s">
        <v>130</v>
      </c>
    </row>
    <row r="1340" spans="1:27" ht="28.8" x14ac:dyDescent="0.3">
      <c r="A1340" s="64" t="str">
        <f>HYPERLINK("https://www.ncbi.nlm.nih.gov/gene/?term=TraesCS7D03G0748200","TraesCS7D03G0748200")</f>
        <v>TraesCS7D03G0748200</v>
      </c>
      <c r="B1340" t="s">
        <v>1337</v>
      </c>
      <c r="C1340" s="106" t="s">
        <v>3240</v>
      </c>
      <c r="D1340" s="94" t="s">
        <v>3241</v>
      </c>
      <c r="E1340" s="87">
        <v>1</v>
      </c>
      <c r="G1340" s="87"/>
      <c r="H1340" s="87"/>
      <c r="I1340" s="83" t="s">
        <v>3239</v>
      </c>
      <c r="J1340" s="92"/>
      <c r="K1340" s="87">
        <v>1</v>
      </c>
      <c r="L1340" s="72"/>
      <c r="M1340" s="13">
        <v>0</v>
      </c>
      <c r="N1340">
        <v>1</v>
      </c>
      <c r="O1340">
        <v>0</v>
      </c>
      <c r="P1340" s="13">
        <v>0</v>
      </c>
      <c r="Q1340">
        <v>1</v>
      </c>
      <c r="R1340" s="14">
        <v>0</v>
      </c>
      <c r="S1340">
        <v>0</v>
      </c>
      <c r="T1340">
        <v>1</v>
      </c>
      <c r="U1340">
        <v>0</v>
      </c>
      <c r="V1340" s="13" t="s">
        <v>59</v>
      </c>
      <c r="W1340" t="s">
        <v>59</v>
      </c>
      <c r="X1340" s="14" t="s">
        <v>59</v>
      </c>
      <c r="Y1340" t="s">
        <v>130</v>
      </c>
      <c r="Z1340" t="s">
        <v>26</v>
      </c>
      <c r="AA1340" s="14" t="s">
        <v>130</v>
      </c>
    </row>
    <row r="1341" spans="1:27" x14ac:dyDescent="0.3">
      <c r="A1341" s="64" t="str">
        <f>HYPERLINK("https://www.ncbi.nlm.nih.gov/gene/?term=TraesCS7D03G0781500","TraesCS7D03G0781500")</f>
        <v>TraesCS7D03G0781500</v>
      </c>
      <c r="B1341" t="s">
        <v>1338</v>
      </c>
      <c r="C1341" s="106" t="s">
        <v>3233</v>
      </c>
      <c r="D1341" s="89" t="s">
        <v>3234</v>
      </c>
      <c r="E1341" s="87"/>
      <c r="G1341" s="87"/>
      <c r="H1341" s="87"/>
      <c r="J1341" s="87"/>
      <c r="K1341" s="87">
        <v>1</v>
      </c>
      <c r="L1341" s="72"/>
      <c r="M1341" s="13">
        <v>0</v>
      </c>
      <c r="N1341">
        <v>1</v>
      </c>
      <c r="O1341">
        <v>0</v>
      </c>
      <c r="P1341" s="13">
        <v>0</v>
      </c>
      <c r="Q1341">
        <v>1</v>
      </c>
      <c r="R1341" s="14">
        <v>0</v>
      </c>
      <c r="S1341">
        <v>0</v>
      </c>
      <c r="T1341">
        <v>1</v>
      </c>
      <c r="U1341">
        <v>0</v>
      </c>
      <c r="V1341" s="13" t="s">
        <v>59</v>
      </c>
      <c r="W1341" t="s">
        <v>59</v>
      </c>
      <c r="X1341" s="14" t="s">
        <v>59</v>
      </c>
      <c r="Y1341" t="s">
        <v>130</v>
      </c>
      <c r="Z1341" t="s">
        <v>26</v>
      </c>
      <c r="AA1341" s="14" t="s">
        <v>130</v>
      </c>
    </row>
    <row r="1342" spans="1:27" x14ac:dyDescent="0.3">
      <c r="A1342" s="64" t="str">
        <f>HYPERLINK("https://www.ncbi.nlm.nih.gov/gene/?term=TraesCS7D03G0817400","TraesCS7D03G0817400")</f>
        <v>TraesCS7D03G0817400</v>
      </c>
      <c r="B1342" t="s">
        <v>1340</v>
      </c>
      <c r="C1342" s="106" t="s">
        <v>3233</v>
      </c>
      <c r="D1342" s="89" t="s">
        <v>3234</v>
      </c>
      <c r="E1342" s="87"/>
      <c r="G1342" s="87">
        <v>1</v>
      </c>
      <c r="H1342" s="87"/>
      <c r="J1342" s="87"/>
      <c r="K1342" s="87"/>
      <c r="L1342" s="72"/>
      <c r="M1342" s="13">
        <v>0</v>
      </c>
      <c r="N1342">
        <v>1</v>
      </c>
      <c r="O1342">
        <v>0</v>
      </c>
      <c r="P1342" s="13">
        <v>0</v>
      </c>
      <c r="Q1342">
        <v>1</v>
      </c>
      <c r="R1342" s="14">
        <v>0</v>
      </c>
      <c r="S1342">
        <v>0</v>
      </c>
      <c r="T1342">
        <v>1</v>
      </c>
      <c r="U1342">
        <v>0</v>
      </c>
      <c r="V1342" s="13" t="s">
        <v>59</v>
      </c>
      <c r="W1342" t="s">
        <v>59</v>
      </c>
      <c r="X1342" s="14" t="s">
        <v>59</v>
      </c>
      <c r="Y1342" t="s">
        <v>130</v>
      </c>
      <c r="Z1342" t="s">
        <v>26</v>
      </c>
      <c r="AA1342" s="14" t="s">
        <v>130</v>
      </c>
    </row>
    <row r="1343" spans="1:27" x14ac:dyDescent="0.3">
      <c r="A1343" s="64" t="str">
        <f>HYPERLINK("https://www.ncbi.nlm.nih.gov/gene/?term=TraesCS7D03G0845000","TraesCS7D03G0845000")</f>
        <v>TraesCS7D03G0845000</v>
      </c>
      <c r="B1343" t="s">
        <v>1341</v>
      </c>
      <c r="C1343" s="106" t="s">
        <v>3233</v>
      </c>
      <c r="D1343" s="89" t="s">
        <v>3234</v>
      </c>
      <c r="E1343" s="87"/>
      <c r="G1343" s="87">
        <v>1</v>
      </c>
      <c r="H1343" s="87"/>
      <c r="J1343" s="87"/>
      <c r="K1343" s="87">
        <v>1</v>
      </c>
      <c r="L1343" s="72"/>
      <c r="M1343" s="13">
        <v>0</v>
      </c>
      <c r="N1343">
        <v>1</v>
      </c>
      <c r="O1343">
        <v>0</v>
      </c>
      <c r="P1343" s="13">
        <v>0</v>
      </c>
      <c r="Q1343">
        <v>1</v>
      </c>
      <c r="R1343" s="14">
        <v>0</v>
      </c>
      <c r="S1343">
        <v>0</v>
      </c>
      <c r="T1343">
        <v>1</v>
      </c>
      <c r="U1343">
        <v>0</v>
      </c>
      <c r="V1343" s="13" t="s">
        <v>59</v>
      </c>
      <c r="W1343" t="s">
        <v>59</v>
      </c>
      <c r="X1343" s="14" t="s">
        <v>59</v>
      </c>
      <c r="Y1343" t="s">
        <v>130</v>
      </c>
      <c r="Z1343" t="s">
        <v>26</v>
      </c>
      <c r="AA1343" s="14" t="s">
        <v>130</v>
      </c>
    </row>
    <row r="1344" spans="1:27" x14ac:dyDescent="0.3">
      <c r="A1344" s="64" t="str">
        <f>HYPERLINK("https://www.ncbi.nlm.nih.gov/gene/?term=TraesCS7D03G0846000","TraesCS7D03G0846000")</f>
        <v>TraesCS7D03G0846000</v>
      </c>
      <c r="B1344" t="s">
        <v>1342</v>
      </c>
      <c r="C1344" s="106" t="s">
        <v>3233</v>
      </c>
      <c r="D1344" s="89" t="s">
        <v>3234</v>
      </c>
      <c r="E1344" s="87">
        <v>1</v>
      </c>
      <c r="G1344" s="87">
        <v>1</v>
      </c>
      <c r="H1344" s="87"/>
      <c r="J1344" s="92"/>
      <c r="K1344" s="87"/>
      <c r="L1344" s="72"/>
      <c r="M1344" s="13">
        <v>0</v>
      </c>
      <c r="N1344">
        <v>1</v>
      </c>
      <c r="O1344">
        <v>0</v>
      </c>
      <c r="P1344" s="13">
        <v>0</v>
      </c>
      <c r="Q1344">
        <v>1</v>
      </c>
      <c r="R1344" s="14">
        <v>0</v>
      </c>
      <c r="S1344">
        <v>0</v>
      </c>
      <c r="T1344">
        <v>1</v>
      </c>
      <c r="U1344">
        <v>0</v>
      </c>
      <c r="V1344" s="13" t="s">
        <v>59</v>
      </c>
      <c r="W1344" t="s">
        <v>59</v>
      </c>
      <c r="X1344" s="14" t="s">
        <v>59</v>
      </c>
      <c r="Y1344" t="s">
        <v>130</v>
      </c>
      <c r="Z1344" t="s">
        <v>26</v>
      </c>
      <c r="AA1344" s="14" t="s">
        <v>130</v>
      </c>
    </row>
    <row r="1345" spans="1:27" x14ac:dyDescent="0.3">
      <c r="A1345" t="s">
        <v>3674</v>
      </c>
      <c r="B1345" t="s">
        <v>1343</v>
      </c>
      <c r="C1345" s="106" t="s">
        <v>3233</v>
      </c>
      <c r="D1345" s="89" t="s">
        <v>3234</v>
      </c>
      <c r="E1345" s="87">
        <v>1</v>
      </c>
      <c r="G1345" s="87"/>
      <c r="H1345" s="87"/>
      <c r="J1345" s="92">
        <v>1</v>
      </c>
      <c r="K1345" s="87">
        <v>1</v>
      </c>
      <c r="L1345" s="72"/>
      <c r="M1345" s="13">
        <v>0</v>
      </c>
      <c r="N1345">
        <v>1</v>
      </c>
      <c r="O1345">
        <v>0</v>
      </c>
      <c r="P1345" s="13">
        <v>0</v>
      </c>
      <c r="Q1345">
        <v>1</v>
      </c>
      <c r="R1345" s="14">
        <v>0</v>
      </c>
      <c r="S1345">
        <v>0</v>
      </c>
      <c r="T1345">
        <v>1</v>
      </c>
      <c r="U1345">
        <v>0</v>
      </c>
      <c r="V1345" s="13" t="s">
        <v>59</v>
      </c>
      <c r="W1345" t="s">
        <v>59</v>
      </c>
      <c r="X1345" s="14" t="s">
        <v>59</v>
      </c>
      <c r="Y1345" t="s">
        <v>130</v>
      </c>
      <c r="Z1345" t="s">
        <v>26</v>
      </c>
      <c r="AA1345" s="14" t="s">
        <v>130</v>
      </c>
    </row>
    <row r="1346" spans="1:27" x14ac:dyDescent="0.3">
      <c r="A1346" s="64" t="str">
        <f>HYPERLINK("https://www.ncbi.nlm.nih.gov/gene/?term=TraesCS7D03G0860100","TraesCS7D03G0860100")</f>
        <v>TraesCS7D03G0860100</v>
      </c>
      <c r="B1346" t="s">
        <v>1344</v>
      </c>
      <c r="C1346" s="106" t="s">
        <v>3233</v>
      </c>
      <c r="D1346" s="89" t="s">
        <v>3234</v>
      </c>
      <c r="E1346" s="87">
        <v>1</v>
      </c>
      <c r="G1346" s="87"/>
      <c r="H1346" s="87"/>
      <c r="J1346" s="92">
        <v>1</v>
      </c>
      <c r="K1346" s="87"/>
      <c r="L1346" s="72"/>
      <c r="M1346" s="13">
        <v>0</v>
      </c>
      <c r="N1346">
        <v>1</v>
      </c>
      <c r="O1346">
        <v>0</v>
      </c>
      <c r="P1346" s="13">
        <v>0</v>
      </c>
      <c r="Q1346">
        <v>1</v>
      </c>
      <c r="R1346" s="14">
        <v>0</v>
      </c>
      <c r="S1346">
        <v>0</v>
      </c>
      <c r="T1346">
        <v>1</v>
      </c>
      <c r="U1346">
        <v>0</v>
      </c>
      <c r="V1346" s="13" t="s">
        <v>59</v>
      </c>
      <c r="W1346" t="s">
        <v>59</v>
      </c>
      <c r="X1346" s="14" t="s">
        <v>59</v>
      </c>
      <c r="Y1346" t="s">
        <v>130</v>
      </c>
      <c r="Z1346" t="s">
        <v>26</v>
      </c>
      <c r="AA1346" s="14" t="s">
        <v>130</v>
      </c>
    </row>
    <row r="1347" spans="1:27" x14ac:dyDescent="0.3">
      <c r="A1347" s="64" t="str">
        <f>HYPERLINK("https://www.ncbi.nlm.nih.gov/gene/?term=TraesCS7D03G0860400","TraesCS7D03G0860400")</f>
        <v>TraesCS7D03G0860400</v>
      </c>
      <c r="B1347" t="s">
        <v>1345</v>
      </c>
      <c r="C1347" s="106" t="s">
        <v>3233</v>
      </c>
      <c r="D1347" s="89" t="s">
        <v>3234</v>
      </c>
      <c r="E1347" s="87">
        <v>1</v>
      </c>
      <c r="G1347" s="87"/>
      <c r="H1347" s="87"/>
      <c r="J1347" s="92">
        <v>1</v>
      </c>
      <c r="K1347" s="87">
        <v>1</v>
      </c>
      <c r="L1347" s="72"/>
      <c r="M1347" s="13">
        <v>0</v>
      </c>
      <c r="N1347">
        <v>1</v>
      </c>
      <c r="O1347">
        <v>0</v>
      </c>
      <c r="P1347" s="13">
        <v>0</v>
      </c>
      <c r="Q1347">
        <v>1</v>
      </c>
      <c r="R1347" s="14">
        <v>0</v>
      </c>
      <c r="S1347">
        <v>0</v>
      </c>
      <c r="T1347">
        <v>1</v>
      </c>
      <c r="U1347">
        <v>0</v>
      </c>
      <c r="V1347" s="13" t="s">
        <v>59</v>
      </c>
      <c r="W1347" t="s">
        <v>59</v>
      </c>
      <c r="X1347" s="14" t="s">
        <v>59</v>
      </c>
      <c r="Y1347" t="s">
        <v>130</v>
      </c>
      <c r="Z1347" t="s">
        <v>26</v>
      </c>
      <c r="AA1347" s="14" t="s">
        <v>130</v>
      </c>
    </row>
    <row r="1348" spans="1:27" x14ac:dyDescent="0.3">
      <c r="A1348" s="64" t="str">
        <f>HYPERLINK("https://www.ncbi.nlm.nih.gov/gene/?term=TraesCS7D03G0869200","TraesCS7D03G0869200")</f>
        <v>TraesCS7D03G0869200</v>
      </c>
      <c r="B1348" t="s">
        <v>1346</v>
      </c>
      <c r="C1348" s="106" t="s">
        <v>3233</v>
      </c>
      <c r="D1348" s="89" t="s">
        <v>3234</v>
      </c>
      <c r="E1348" s="87">
        <v>1</v>
      </c>
      <c r="G1348" s="87"/>
      <c r="H1348" s="87"/>
      <c r="J1348" s="92"/>
      <c r="K1348" s="87">
        <v>1</v>
      </c>
      <c r="L1348" s="72"/>
      <c r="M1348" s="13">
        <v>0</v>
      </c>
      <c r="N1348">
        <v>1</v>
      </c>
      <c r="O1348">
        <v>0</v>
      </c>
      <c r="P1348" s="13">
        <v>0</v>
      </c>
      <c r="Q1348">
        <v>1</v>
      </c>
      <c r="R1348" s="14">
        <v>0</v>
      </c>
      <c r="S1348">
        <v>0</v>
      </c>
      <c r="T1348">
        <v>1</v>
      </c>
      <c r="U1348">
        <v>0</v>
      </c>
      <c r="V1348" s="13" t="s">
        <v>59</v>
      </c>
      <c r="W1348" t="s">
        <v>59</v>
      </c>
      <c r="X1348" s="14" t="s">
        <v>59</v>
      </c>
      <c r="Y1348" t="s">
        <v>130</v>
      </c>
      <c r="Z1348" t="s">
        <v>26</v>
      </c>
      <c r="AA1348" s="14" t="s">
        <v>130</v>
      </c>
    </row>
    <row r="1349" spans="1:27" x14ac:dyDescent="0.3">
      <c r="A1349" s="64" t="str">
        <f>HYPERLINK("https://www.ncbi.nlm.nih.gov/gene/?term=TraesCS7D03G0870100","TraesCS7D03G0870100")</f>
        <v>TraesCS7D03G0870100</v>
      </c>
      <c r="B1349" t="s">
        <v>1347</v>
      </c>
      <c r="C1349" s="106" t="s">
        <v>3233</v>
      </c>
      <c r="D1349" s="89" t="s">
        <v>3234</v>
      </c>
      <c r="E1349" s="87"/>
      <c r="G1349" s="87">
        <v>1</v>
      </c>
      <c r="H1349" s="87"/>
      <c r="J1349" s="87"/>
      <c r="K1349" s="87">
        <v>1</v>
      </c>
      <c r="L1349" s="72"/>
      <c r="M1349" s="13">
        <v>0</v>
      </c>
      <c r="N1349">
        <v>1</v>
      </c>
      <c r="O1349">
        <v>0</v>
      </c>
      <c r="P1349" s="13">
        <v>0</v>
      </c>
      <c r="Q1349">
        <v>1</v>
      </c>
      <c r="R1349" s="14">
        <v>0</v>
      </c>
      <c r="S1349">
        <v>0</v>
      </c>
      <c r="T1349">
        <v>1</v>
      </c>
      <c r="U1349">
        <v>0</v>
      </c>
      <c r="V1349" s="13" t="s">
        <v>59</v>
      </c>
      <c r="W1349" t="s">
        <v>59</v>
      </c>
      <c r="X1349" s="14" t="s">
        <v>59</v>
      </c>
      <c r="Y1349" t="s">
        <v>130</v>
      </c>
      <c r="Z1349" t="s">
        <v>26</v>
      </c>
      <c r="AA1349" s="14" t="s">
        <v>130</v>
      </c>
    </row>
    <row r="1350" spans="1:27" x14ac:dyDescent="0.3">
      <c r="A1350" s="64" t="str">
        <f>HYPERLINK("https://www.ncbi.nlm.nih.gov/gene/?term=TraesCS7D03G0875000","TraesCS7D03G0875000")</f>
        <v>TraesCS7D03G0875000</v>
      </c>
      <c r="B1350" t="s">
        <v>1348</v>
      </c>
      <c r="C1350" s="106" t="s">
        <v>3233</v>
      </c>
      <c r="D1350" s="89" t="s">
        <v>3234</v>
      </c>
      <c r="E1350" s="87">
        <v>1</v>
      </c>
      <c r="G1350" s="87"/>
      <c r="H1350" s="87"/>
      <c r="J1350" s="92">
        <v>1</v>
      </c>
      <c r="K1350" s="87"/>
      <c r="L1350" s="72"/>
      <c r="M1350" s="13">
        <v>0</v>
      </c>
      <c r="N1350">
        <v>1</v>
      </c>
      <c r="O1350">
        <v>0</v>
      </c>
      <c r="P1350" s="13">
        <v>0</v>
      </c>
      <c r="Q1350">
        <v>1</v>
      </c>
      <c r="R1350" s="14">
        <v>0</v>
      </c>
      <c r="S1350">
        <v>0</v>
      </c>
      <c r="T1350">
        <v>1</v>
      </c>
      <c r="U1350">
        <v>0</v>
      </c>
      <c r="V1350" s="13" t="s">
        <v>59</v>
      </c>
      <c r="W1350" t="s">
        <v>59</v>
      </c>
      <c r="X1350" s="14" t="s">
        <v>59</v>
      </c>
      <c r="Y1350" t="s">
        <v>130</v>
      </c>
      <c r="Z1350" t="s">
        <v>26</v>
      </c>
      <c r="AA1350" s="14" t="s">
        <v>130</v>
      </c>
    </row>
    <row r="1351" spans="1:27" x14ac:dyDescent="0.3">
      <c r="A1351" s="64" t="str">
        <f>HYPERLINK("https://www.ncbi.nlm.nih.gov/gene/?term=TraesCS7D03G0888500","TraesCS7D03G0888500")</f>
        <v>TraesCS7D03G0888500</v>
      </c>
      <c r="B1351" t="s">
        <v>1349</v>
      </c>
      <c r="C1351" s="106" t="s">
        <v>3233</v>
      </c>
      <c r="D1351" s="89" t="s">
        <v>3234</v>
      </c>
      <c r="E1351" s="87"/>
      <c r="G1351" s="87"/>
      <c r="H1351" s="87"/>
      <c r="J1351" s="87"/>
      <c r="K1351" s="87">
        <v>1</v>
      </c>
      <c r="L1351" s="72"/>
      <c r="M1351" s="13">
        <v>0</v>
      </c>
      <c r="N1351">
        <v>2</v>
      </c>
      <c r="O1351">
        <v>0</v>
      </c>
      <c r="P1351" s="13">
        <v>0</v>
      </c>
      <c r="Q1351">
        <v>2</v>
      </c>
      <c r="R1351" s="14">
        <v>0</v>
      </c>
      <c r="S1351">
        <v>0</v>
      </c>
      <c r="T1351">
        <v>2</v>
      </c>
      <c r="U1351">
        <v>0</v>
      </c>
      <c r="V1351" s="13" t="s">
        <v>11</v>
      </c>
      <c r="W1351" t="s">
        <v>11</v>
      </c>
      <c r="X1351" s="14" t="s">
        <v>11</v>
      </c>
      <c r="Y1351" t="s">
        <v>130</v>
      </c>
      <c r="Z1351" t="s">
        <v>52</v>
      </c>
      <c r="AA1351" s="14" t="s">
        <v>130</v>
      </c>
    </row>
    <row r="1352" spans="1:27" x14ac:dyDescent="0.3">
      <c r="A1352" s="64" t="str">
        <f>HYPERLINK("https://www.ncbi.nlm.nih.gov/gene/?term=TraesCS7D03G0910600","TraesCS7D03G0910600")</f>
        <v>TraesCS7D03G0910600</v>
      </c>
      <c r="B1352" t="s">
        <v>1350</v>
      </c>
      <c r="C1352" s="106" t="s">
        <v>3233</v>
      </c>
      <c r="D1352" s="89" t="s">
        <v>3234</v>
      </c>
      <c r="E1352" s="87"/>
      <c r="G1352" s="87">
        <v>1</v>
      </c>
      <c r="H1352" s="87"/>
      <c r="J1352" s="87"/>
      <c r="K1352" s="87">
        <v>1</v>
      </c>
      <c r="L1352" s="72"/>
      <c r="M1352" s="13">
        <v>0</v>
      </c>
      <c r="N1352">
        <v>1</v>
      </c>
      <c r="O1352">
        <v>0</v>
      </c>
      <c r="P1352" s="13">
        <v>0</v>
      </c>
      <c r="Q1352">
        <v>1</v>
      </c>
      <c r="R1352" s="14">
        <v>0</v>
      </c>
      <c r="S1352">
        <v>0</v>
      </c>
      <c r="T1352">
        <v>1</v>
      </c>
      <c r="U1352">
        <v>0</v>
      </c>
      <c r="V1352" s="13" t="s">
        <v>59</v>
      </c>
      <c r="W1352" t="s">
        <v>59</v>
      </c>
      <c r="X1352" s="14" t="s">
        <v>59</v>
      </c>
      <c r="Y1352" t="s">
        <v>130</v>
      </c>
      <c r="Z1352" t="s">
        <v>26</v>
      </c>
      <c r="AA1352" s="14" t="s">
        <v>130</v>
      </c>
    </row>
    <row r="1353" spans="1:27" x14ac:dyDescent="0.3">
      <c r="A1353" s="64" t="str">
        <f>HYPERLINK("https://www.ncbi.nlm.nih.gov/gene/?term=TraesCS7D03G0922700","TraesCS7D03G0922700")</f>
        <v>TraesCS7D03G0922700</v>
      </c>
      <c r="B1353" t="s">
        <v>1351</v>
      </c>
      <c r="C1353" s="106" t="s">
        <v>3233</v>
      </c>
      <c r="D1353" s="89" t="s">
        <v>3234</v>
      </c>
      <c r="E1353" s="87"/>
      <c r="G1353" s="87"/>
      <c r="H1353" s="87"/>
      <c r="J1353" s="87"/>
      <c r="K1353" s="87">
        <v>1</v>
      </c>
      <c r="L1353" s="72"/>
      <c r="M1353" s="13">
        <v>0</v>
      </c>
      <c r="N1353">
        <v>1</v>
      </c>
      <c r="O1353">
        <v>0</v>
      </c>
      <c r="P1353" s="13">
        <v>0</v>
      </c>
      <c r="Q1353">
        <v>1</v>
      </c>
      <c r="R1353" s="14">
        <v>0</v>
      </c>
      <c r="S1353">
        <v>0</v>
      </c>
      <c r="T1353">
        <v>1</v>
      </c>
      <c r="U1353">
        <v>0</v>
      </c>
      <c r="V1353" s="13" t="s">
        <v>59</v>
      </c>
      <c r="W1353" t="s">
        <v>59</v>
      </c>
      <c r="X1353" s="14" t="s">
        <v>59</v>
      </c>
      <c r="Y1353" t="s">
        <v>130</v>
      </c>
      <c r="Z1353" t="s">
        <v>26</v>
      </c>
      <c r="AA1353" s="14" t="s">
        <v>130</v>
      </c>
    </row>
    <row r="1354" spans="1:27" x14ac:dyDescent="0.3">
      <c r="A1354" s="64" t="str">
        <f>HYPERLINK("https://www.ncbi.nlm.nih.gov/gene/?term=TraesCS7D03G0945200","TraesCS7D03G0945200")</f>
        <v>TraesCS7D03G0945200</v>
      </c>
      <c r="B1354" t="s">
        <v>1352</v>
      </c>
      <c r="C1354" s="106" t="s">
        <v>3233</v>
      </c>
      <c r="D1354" s="89" t="s">
        <v>3234</v>
      </c>
      <c r="E1354" s="87"/>
      <c r="G1354" s="87">
        <v>1</v>
      </c>
      <c r="H1354" s="87"/>
      <c r="J1354" s="92">
        <v>1</v>
      </c>
      <c r="K1354" s="87">
        <v>1</v>
      </c>
      <c r="L1354" s="72"/>
      <c r="M1354" s="13">
        <v>0</v>
      </c>
      <c r="N1354">
        <v>1</v>
      </c>
      <c r="O1354">
        <v>0</v>
      </c>
      <c r="P1354" s="13">
        <v>0</v>
      </c>
      <c r="Q1354">
        <v>1</v>
      </c>
      <c r="R1354" s="14">
        <v>0</v>
      </c>
      <c r="S1354">
        <v>0</v>
      </c>
      <c r="T1354">
        <v>1</v>
      </c>
      <c r="U1354">
        <v>0</v>
      </c>
      <c r="V1354" s="13" t="s">
        <v>59</v>
      </c>
      <c r="W1354" t="s">
        <v>59</v>
      </c>
      <c r="X1354" s="14" t="s">
        <v>59</v>
      </c>
      <c r="Y1354" t="s">
        <v>130</v>
      </c>
      <c r="Z1354" t="s">
        <v>26</v>
      </c>
      <c r="AA1354" s="14" t="s">
        <v>130</v>
      </c>
    </row>
    <row r="1355" spans="1:27" x14ac:dyDescent="0.3">
      <c r="A1355" s="64" t="str">
        <f>HYPERLINK("https://www.ncbi.nlm.nih.gov/gene/?term=TraesCS7D03G0945900","TraesCS7D03G0945900")</f>
        <v>TraesCS7D03G0945900</v>
      </c>
      <c r="B1355" t="s">
        <v>1353</v>
      </c>
      <c r="C1355" s="106" t="s">
        <v>3233</v>
      </c>
      <c r="D1355" s="89" t="s">
        <v>3234</v>
      </c>
      <c r="E1355" s="87"/>
      <c r="G1355" s="87"/>
      <c r="H1355" s="87"/>
      <c r="J1355" s="92">
        <v>1</v>
      </c>
      <c r="K1355" s="87"/>
      <c r="L1355" s="72"/>
      <c r="M1355" s="13">
        <v>0</v>
      </c>
      <c r="N1355">
        <v>2</v>
      </c>
      <c r="O1355">
        <v>0</v>
      </c>
      <c r="P1355" s="13">
        <v>0</v>
      </c>
      <c r="Q1355">
        <v>2</v>
      </c>
      <c r="R1355" s="14">
        <v>0</v>
      </c>
      <c r="S1355">
        <v>0</v>
      </c>
      <c r="T1355">
        <v>2</v>
      </c>
      <c r="U1355">
        <v>0</v>
      </c>
      <c r="V1355" s="13" t="s">
        <v>11</v>
      </c>
      <c r="W1355" t="s">
        <v>11</v>
      </c>
      <c r="X1355" s="14" t="s">
        <v>11</v>
      </c>
      <c r="Y1355" t="s">
        <v>130</v>
      </c>
      <c r="Z1355" t="s">
        <v>52</v>
      </c>
      <c r="AA1355" s="14" t="s">
        <v>130</v>
      </c>
    </row>
    <row r="1356" spans="1:27" x14ac:dyDescent="0.3">
      <c r="A1356" t="s">
        <v>3675</v>
      </c>
      <c r="B1356" t="s">
        <v>3644</v>
      </c>
      <c r="C1356" s="105" t="s">
        <v>3233</v>
      </c>
      <c r="D1356" s="82" t="s">
        <v>3282</v>
      </c>
      <c r="K1356">
        <v>1</v>
      </c>
      <c r="L1356" s="72"/>
      <c r="M1356" s="13">
        <v>0</v>
      </c>
      <c r="N1356">
        <v>1</v>
      </c>
      <c r="O1356">
        <v>0</v>
      </c>
      <c r="P1356" s="13">
        <v>0</v>
      </c>
      <c r="Q1356">
        <v>1</v>
      </c>
      <c r="R1356" s="14">
        <v>0</v>
      </c>
      <c r="S1356">
        <v>0</v>
      </c>
      <c r="T1356">
        <v>1</v>
      </c>
      <c r="U1356">
        <v>0</v>
      </c>
      <c r="V1356" s="13" t="s">
        <v>59</v>
      </c>
      <c r="W1356" t="s">
        <v>59</v>
      </c>
      <c r="X1356" s="14" t="s">
        <v>59</v>
      </c>
      <c r="Y1356" t="s">
        <v>130</v>
      </c>
      <c r="Z1356" t="s">
        <v>26</v>
      </c>
      <c r="AA1356" s="14" t="s">
        <v>130</v>
      </c>
    </row>
    <row r="1357" spans="1:27" x14ac:dyDescent="0.3">
      <c r="A1357" t="s">
        <v>3676</v>
      </c>
      <c r="B1357" t="s">
        <v>1354</v>
      </c>
      <c r="C1357" s="106" t="s">
        <v>3233</v>
      </c>
      <c r="D1357" s="89" t="s">
        <v>3234</v>
      </c>
      <c r="E1357" s="87"/>
      <c r="G1357" s="87"/>
      <c r="H1357" s="87"/>
      <c r="J1357" s="87"/>
      <c r="K1357" s="87">
        <v>1</v>
      </c>
      <c r="L1357" s="72"/>
      <c r="M1357" s="13">
        <v>0</v>
      </c>
      <c r="N1357">
        <v>1</v>
      </c>
      <c r="O1357">
        <v>0</v>
      </c>
      <c r="P1357" s="13">
        <v>0</v>
      </c>
      <c r="Q1357">
        <v>1</v>
      </c>
      <c r="R1357" s="14">
        <v>0</v>
      </c>
      <c r="S1357">
        <v>0</v>
      </c>
      <c r="T1357">
        <v>1</v>
      </c>
      <c r="U1357">
        <v>0</v>
      </c>
      <c r="V1357" s="13" t="s">
        <v>59</v>
      </c>
      <c r="W1357" t="s">
        <v>59</v>
      </c>
      <c r="X1357" s="14" t="s">
        <v>59</v>
      </c>
      <c r="Y1357" t="s">
        <v>130</v>
      </c>
      <c r="Z1357" t="s">
        <v>26</v>
      </c>
      <c r="AA1357" s="14" t="s">
        <v>130</v>
      </c>
    </row>
    <row r="1358" spans="1:27" x14ac:dyDescent="0.3">
      <c r="A1358" t="s">
        <v>3677</v>
      </c>
      <c r="B1358" t="s">
        <v>1355</v>
      </c>
      <c r="C1358" s="106" t="s">
        <v>3233</v>
      </c>
      <c r="D1358" s="89" t="s">
        <v>3234</v>
      </c>
      <c r="E1358" s="87"/>
      <c r="G1358" s="87"/>
      <c r="H1358" s="87"/>
      <c r="J1358" s="87"/>
      <c r="K1358" s="87">
        <v>1</v>
      </c>
      <c r="L1358" s="72"/>
      <c r="M1358" s="13">
        <v>0</v>
      </c>
      <c r="N1358">
        <v>1</v>
      </c>
      <c r="O1358">
        <v>0</v>
      </c>
      <c r="P1358" s="13">
        <v>0</v>
      </c>
      <c r="Q1358">
        <v>1</v>
      </c>
      <c r="R1358" s="14">
        <v>0</v>
      </c>
      <c r="S1358">
        <v>0</v>
      </c>
      <c r="T1358">
        <v>1</v>
      </c>
      <c r="U1358">
        <v>0</v>
      </c>
      <c r="V1358" s="13" t="s">
        <v>59</v>
      </c>
      <c r="W1358" t="s">
        <v>59</v>
      </c>
      <c r="X1358" s="14" t="s">
        <v>59</v>
      </c>
      <c r="Y1358" t="s">
        <v>130</v>
      </c>
      <c r="Z1358" t="s">
        <v>26</v>
      </c>
      <c r="AA1358" s="14" t="s">
        <v>130</v>
      </c>
    </row>
    <row r="1359" spans="1:27" x14ac:dyDescent="0.3">
      <c r="A1359" s="64" t="str">
        <f>HYPERLINK("https://www.ncbi.nlm.nih.gov/gene/?term=TraesCS7D03G1038600","TraesCS7D03G1038600")</f>
        <v>TraesCS7D03G1038600</v>
      </c>
      <c r="B1359" s="83" t="s">
        <v>3646</v>
      </c>
      <c r="C1359" s="105" t="s">
        <v>3237</v>
      </c>
      <c r="D1359" s="71" t="s">
        <v>3238</v>
      </c>
      <c r="E1359" s="83" t="s">
        <v>3239</v>
      </c>
      <c r="F1359" s="83" t="s">
        <v>3239</v>
      </c>
      <c r="G1359" s="83">
        <v>1</v>
      </c>
      <c r="H1359" s="83" t="s">
        <v>3239</v>
      </c>
      <c r="I1359" s="83" t="s">
        <v>3239</v>
      </c>
      <c r="J1359" s="83" t="s">
        <v>3239</v>
      </c>
      <c r="K1359" s="83">
        <v>1</v>
      </c>
      <c r="L1359" s="72"/>
      <c r="M1359" s="13">
        <v>0</v>
      </c>
      <c r="N1359">
        <v>1</v>
      </c>
      <c r="O1359">
        <v>0</v>
      </c>
      <c r="P1359" s="13">
        <v>0</v>
      </c>
      <c r="Q1359">
        <v>1</v>
      </c>
      <c r="R1359" s="14">
        <v>0</v>
      </c>
      <c r="S1359">
        <v>0</v>
      </c>
      <c r="T1359">
        <v>1</v>
      </c>
      <c r="U1359">
        <v>0</v>
      </c>
      <c r="V1359" s="13" t="s">
        <v>59</v>
      </c>
      <c r="W1359" t="s">
        <v>59</v>
      </c>
      <c r="X1359" s="14" t="s">
        <v>59</v>
      </c>
      <c r="Y1359" t="s">
        <v>130</v>
      </c>
      <c r="Z1359" t="s">
        <v>26</v>
      </c>
      <c r="AA1359" s="14" t="s">
        <v>130</v>
      </c>
    </row>
    <row r="1360" spans="1:27" x14ac:dyDescent="0.3">
      <c r="A1360" s="64" t="str">
        <f>HYPERLINK("https://www.ncbi.nlm.nih.gov/gene/?term=TraesCS7D03G1074700","TraesCS7D03G1074700")</f>
        <v>TraesCS7D03G1074700</v>
      </c>
      <c r="B1360" t="s">
        <v>1356</v>
      </c>
      <c r="C1360" s="106" t="s">
        <v>3233</v>
      </c>
      <c r="D1360" s="89" t="s">
        <v>3234</v>
      </c>
      <c r="E1360" s="87"/>
      <c r="G1360" s="87"/>
      <c r="H1360" s="87"/>
      <c r="J1360" s="92">
        <v>1</v>
      </c>
      <c r="K1360" s="87"/>
      <c r="L1360" s="72"/>
      <c r="M1360" s="13">
        <v>0</v>
      </c>
      <c r="N1360">
        <v>1</v>
      </c>
      <c r="O1360">
        <v>0</v>
      </c>
      <c r="P1360" s="13">
        <v>0</v>
      </c>
      <c r="Q1360">
        <v>1</v>
      </c>
      <c r="R1360" s="14">
        <v>0</v>
      </c>
      <c r="S1360">
        <v>0</v>
      </c>
      <c r="T1360">
        <v>1</v>
      </c>
      <c r="U1360">
        <v>0</v>
      </c>
      <c r="V1360" s="13" t="s">
        <v>59</v>
      </c>
      <c r="W1360" t="s">
        <v>59</v>
      </c>
      <c r="X1360" s="14" t="s">
        <v>59</v>
      </c>
      <c r="Y1360" t="s">
        <v>130</v>
      </c>
      <c r="Z1360" t="s">
        <v>26</v>
      </c>
      <c r="AA1360" s="14" t="s">
        <v>130</v>
      </c>
    </row>
    <row r="1361" spans="1:27" x14ac:dyDescent="0.3">
      <c r="A1361" t="s">
        <v>3678</v>
      </c>
      <c r="B1361" t="s">
        <v>1357</v>
      </c>
      <c r="C1361" s="106" t="s">
        <v>3233</v>
      </c>
      <c r="D1361" s="89" t="s">
        <v>3234</v>
      </c>
      <c r="E1361" s="87"/>
      <c r="G1361" s="87"/>
      <c r="H1361" s="87"/>
      <c r="J1361" s="87"/>
      <c r="K1361" s="87">
        <v>1</v>
      </c>
      <c r="L1361" s="72"/>
      <c r="M1361" s="13">
        <v>0</v>
      </c>
      <c r="N1361">
        <v>1</v>
      </c>
      <c r="O1361">
        <v>0</v>
      </c>
      <c r="P1361" s="13">
        <v>0</v>
      </c>
      <c r="Q1361">
        <v>1</v>
      </c>
      <c r="R1361" s="14">
        <v>0</v>
      </c>
      <c r="S1361">
        <v>0</v>
      </c>
      <c r="T1361">
        <v>1</v>
      </c>
      <c r="U1361">
        <v>0</v>
      </c>
      <c r="V1361" s="13" t="s">
        <v>59</v>
      </c>
      <c r="W1361" t="s">
        <v>59</v>
      </c>
      <c r="X1361" s="14" t="s">
        <v>59</v>
      </c>
      <c r="Y1361" t="s">
        <v>130</v>
      </c>
      <c r="Z1361" t="s">
        <v>26</v>
      </c>
      <c r="AA1361" s="14" t="s">
        <v>130</v>
      </c>
    </row>
    <row r="1362" spans="1:27" x14ac:dyDescent="0.3">
      <c r="A1362" t="s">
        <v>3679</v>
      </c>
      <c r="B1362" t="s">
        <v>1358</v>
      </c>
      <c r="C1362" s="106" t="s">
        <v>3233</v>
      </c>
      <c r="D1362" s="89" t="s">
        <v>3234</v>
      </c>
      <c r="E1362" s="87"/>
      <c r="G1362" s="87"/>
      <c r="H1362" s="87"/>
      <c r="J1362" s="87"/>
      <c r="K1362" s="87">
        <v>1</v>
      </c>
      <c r="L1362" s="72"/>
      <c r="M1362" s="13">
        <v>0</v>
      </c>
      <c r="N1362">
        <v>1</v>
      </c>
      <c r="O1362">
        <v>0</v>
      </c>
      <c r="P1362" s="13">
        <v>0</v>
      </c>
      <c r="Q1362">
        <v>1</v>
      </c>
      <c r="R1362" s="14">
        <v>0</v>
      </c>
      <c r="S1362">
        <v>0</v>
      </c>
      <c r="T1362">
        <v>1</v>
      </c>
      <c r="U1362">
        <v>0</v>
      </c>
      <c r="V1362" s="13" t="s">
        <v>59</v>
      </c>
      <c r="W1362" t="s">
        <v>59</v>
      </c>
      <c r="X1362" s="14" t="s">
        <v>59</v>
      </c>
      <c r="Y1362" t="s">
        <v>130</v>
      </c>
      <c r="Z1362" t="s">
        <v>26</v>
      </c>
      <c r="AA1362" s="14" t="s">
        <v>130</v>
      </c>
    </row>
    <row r="1363" spans="1:27" x14ac:dyDescent="0.3">
      <c r="A1363" s="64" t="str">
        <f>HYPERLINK("https://www.ncbi.nlm.nih.gov/gene/?term=TraesCS7D03G1168300","TraesCS7D03G1168300")</f>
        <v>TraesCS7D03G1168300</v>
      </c>
      <c r="B1363" s="83" t="s">
        <v>3649</v>
      </c>
      <c r="C1363" s="105" t="s">
        <v>3237</v>
      </c>
      <c r="D1363" s="71" t="s">
        <v>3238</v>
      </c>
      <c r="E1363" s="83" t="s">
        <v>3239</v>
      </c>
      <c r="F1363" s="83" t="s">
        <v>3239</v>
      </c>
      <c r="G1363" s="83" t="s">
        <v>3239</v>
      </c>
      <c r="H1363" s="83" t="s">
        <v>3239</v>
      </c>
      <c r="I1363" s="83" t="s">
        <v>3239</v>
      </c>
      <c r="J1363" s="83" t="s">
        <v>3239</v>
      </c>
      <c r="K1363" s="83">
        <v>1</v>
      </c>
      <c r="L1363" s="72"/>
      <c r="M1363" s="13">
        <v>0</v>
      </c>
      <c r="N1363">
        <v>1</v>
      </c>
      <c r="O1363">
        <v>0</v>
      </c>
      <c r="P1363" s="13">
        <v>0</v>
      </c>
      <c r="Q1363">
        <v>1</v>
      </c>
      <c r="R1363" s="14">
        <v>0</v>
      </c>
      <c r="S1363">
        <v>0</v>
      </c>
      <c r="T1363">
        <v>1</v>
      </c>
      <c r="U1363">
        <v>0</v>
      </c>
      <c r="V1363" s="13" t="s">
        <v>59</v>
      </c>
      <c r="W1363" t="s">
        <v>59</v>
      </c>
      <c r="X1363" s="14" t="s">
        <v>59</v>
      </c>
      <c r="Y1363" t="s">
        <v>130</v>
      </c>
      <c r="Z1363" t="s">
        <v>26</v>
      </c>
      <c r="AA1363" s="14" t="s">
        <v>130</v>
      </c>
    </row>
    <row r="1364" spans="1:27" x14ac:dyDescent="0.3">
      <c r="A1364" s="64" t="str">
        <f>HYPERLINK("https://www.ncbi.nlm.nih.gov/gene/?term=TraesCS7D03G1169400","TraesCS7D03G1169400")</f>
        <v>TraesCS7D03G1169400</v>
      </c>
      <c r="B1364" t="s">
        <v>1359</v>
      </c>
      <c r="C1364" s="106" t="s">
        <v>3233</v>
      </c>
      <c r="D1364" s="89" t="s">
        <v>3234</v>
      </c>
      <c r="E1364" s="87">
        <v>1</v>
      </c>
      <c r="G1364" s="87">
        <v>1</v>
      </c>
      <c r="H1364" s="87"/>
      <c r="J1364" s="92">
        <v>1</v>
      </c>
      <c r="K1364" s="87">
        <v>1</v>
      </c>
      <c r="L1364" s="72"/>
      <c r="M1364" s="13">
        <v>0</v>
      </c>
      <c r="N1364">
        <v>1</v>
      </c>
      <c r="O1364">
        <v>0</v>
      </c>
      <c r="P1364" s="13">
        <v>0</v>
      </c>
      <c r="Q1364">
        <v>1</v>
      </c>
      <c r="R1364" s="14">
        <v>0</v>
      </c>
      <c r="S1364">
        <v>0</v>
      </c>
      <c r="T1364">
        <v>1</v>
      </c>
      <c r="U1364">
        <v>0</v>
      </c>
      <c r="V1364" s="13" t="s">
        <v>59</v>
      </c>
      <c r="W1364" t="s">
        <v>59</v>
      </c>
      <c r="X1364" s="14" t="s">
        <v>59</v>
      </c>
      <c r="Y1364" t="s">
        <v>130</v>
      </c>
      <c r="Z1364" t="s">
        <v>26</v>
      </c>
      <c r="AA1364" s="14" t="s">
        <v>130</v>
      </c>
    </row>
    <row r="1365" spans="1:27" x14ac:dyDescent="0.3">
      <c r="A1365" s="64" t="str">
        <f>HYPERLINK("https://www.ncbi.nlm.nih.gov/gene/?term=TraesCS7D03G1175300","TraesCS7D03G1175300")</f>
        <v>TraesCS7D03G1175300</v>
      </c>
      <c r="B1365" t="s">
        <v>1360</v>
      </c>
      <c r="C1365" s="106" t="s">
        <v>3233</v>
      </c>
      <c r="D1365" s="89" t="s">
        <v>3234</v>
      </c>
      <c r="E1365" s="87"/>
      <c r="G1365" s="87"/>
      <c r="H1365" s="87"/>
      <c r="J1365" s="87"/>
      <c r="K1365" s="87">
        <v>1</v>
      </c>
      <c r="L1365" s="72"/>
      <c r="M1365" s="13">
        <v>0</v>
      </c>
      <c r="N1365">
        <v>0</v>
      </c>
      <c r="O1365">
        <v>0</v>
      </c>
      <c r="P1365" s="13">
        <v>0</v>
      </c>
      <c r="Q1365">
        <v>1</v>
      </c>
      <c r="R1365" s="14">
        <v>0</v>
      </c>
      <c r="S1365">
        <v>0</v>
      </c>
      <c r="T1365">
        <v>1</v>
      </c>
      <c r="U1365">
        <v>0</v>
      </c>
      <c r="V1365" s="13" t="s">
        <v>56</v>
      </c>
      <c r="W1365" t="s">
        <v>59</v>
      </c>
      <c r="X1365" s="14" t="s">
        <v>59</v>
      </c>
      <c r="Y1365" t="s">
        <v>130</v>
      </c>
      <c r="Z1365" t="s">
        <v>24</v>
      </c>
      <c r="AA1365" s="14" t="s">
        <v>130</v>
      </c>
    </row>
    <row r="1366" spans="1:27" x14ac:dyDescent="0.3">
      <c r="A1366" s="64" t="str">
        <f>HYPERLINK("https://www.ncbi.nlm.nih.gov/gene/?term=TraesCS7D03G1187100","TraesCS7D03G1187100")</f>
        <v>TraesCS7D03G1187100</v>
      </c>
      <c r="B1366" t="s">
        <v>1361</v>
      </c>
      <c r="C1366" s="106" t="s">
        <v>3233</v>
      </c>
      <c r="D1366" s="89" t="s">
        <v>3234</v>
      </c>
      <c r="E1366" s="87"/>
      <c r="G1366" s="87"/>
      <c r="H1366" s="87"/>
      <c r="J1366" s="92">
        <v>1</v>
      </c>
      <c r="K1366" s="87">
        <v>1</v>
      </c>
      <c r="L1366" s="72"/>
      <c r="M1366" s="13">
        <v>0</v>
      </c>
      <c r="N1366">
        <v>1</v>
      </c>
      <c r="O1366">
        <v>0</v>
      </c>
      <c r="P1366" s="13">
        <v>0</v>
      </c>
      <c r="Q1366">
        <v>1</v>
      </c>
      <c r="R1366" s="14">
        <v>0</v>
      </c>
      <c r="S1366">
        <v>0</v>
      </c>
      <c r="T1366">
        <v>1</v>
      </c>
      <c r="U1366">
        <v>0</v>
      </c>
      <c r="V1366" s="13" t="s">
        <v>59</v>
      </c>
      <c r="W1366" t="s">
        <v>59</v>
      </c>
      <c r="X1366" s="14" t="s">
        <v>59</v>
      </c>
      <c r="Y1366" t="s">
        <v>130</v>
      </c>
      <c r="Z1366" t="s">
        <v>26</v>
      </c>
      <c r="AA1366" s="14" t="s">
        <v>130</v>
      </c>
    </row>
    <row r="1367" spans="1:27" x14ac:dyDescent="0.3">
      <c r="A1367" s="64" t="str">
        <f>HYPERLINK("https://www.ncbi.nlm.nih.gov/gene/?term=TraesCS7D03G1237700","TraesCS7D03G1237700")</f>
        <v>TraesCS7D03G1237700</v>
      </c>
      <c r="B1367" s="83" t="s">
        <v>3664</v>
      </c>
      <c r="C1367" s="105" t="s">
        <v>3237</v>
      </c>
      <c r="D1367" s="71" t="s">
        <v>3238</v>
      </c>
      <c r="E1367" s="83" t="s">
        <v>3239</v>
      </c>
      <c r="F1367" s="83" t="s">
        <v>3239</v>
      </c>
      <c r="G1367" s="83">
        <v>1</v>
      </c>
      <c r="H1367" s="83" t="s">
        <v>3239</v>
      </c>
      <c r="I1367" s="83" t="s">
        <v>3239</v>
      </c>
      <c r="J1367" s="83" t="s">
        <v>3239</v>
      </c>
      <c r="K1367" s="83">
        <v>1</v>
      </c>
      <c r="L1367" s="72"/>
      <c r="M1367" s="13">
        <v>0</v>
      </c>
      <c r="N1367">
        <v>1</v>
      </c>
      <c r="O1367">
        <v>0</v>
      </c>
      <c r="P1367" s="13">
        <v>0</v>
      </c>
      <c r="Q1367">
        <v>1</v>
      </c>
      <c r="R1367" s="14">
        <v>0</v>
      </c>
      <c r="S1367">
        <v>0</v>
      </c>
      <c r="T1367">
        <v>1</v>
      </c>
      <c r="U1367">
        <v>0</v>
      </c>
      <c r="V1367" s="13" t="s">
        <v>59</v>
      </c>
      <c r="W1367" t="s">
        <v>59</v>
      </c>
      <c r="X1367" s="14" t="s">
        <v>59</v>
      </c>
      <c r="Y1367" t="s">
        <v>130</v>
      </c>
      <c r="Z1367" t="s">
        <v>26</v>
      </c>
      <c r="AA1367" s="14" t="s">
        <v>130</v>
      </c>
    </row>
    <row r="1368" spans="1:27" x14ac:dyDescent="0.3">
      <c r="A1368" t="s">
        <v>3680</v>
      </c>
      <c r="B1368" s="83" t="s">
        <v>3651</v>
      </c>
      <c r="C1368" s="105" t="s">
        <v>3237</v>
      </c>
      <c r="D1368" s="71" t="s">
        <v>3238</v>
      </c>
      <c r="E1368" s="83" t="s">
        <v>3239</v>
      </c>
      <c r="F1368" s="83" t="s">
        <v>3239</v>
      </c>
      <c r="G1368" s="83" t="s">
        <v>3239</v>
      </c>
      <c r="H1368" s="83" t="s">
        <v>3239</v>
      </c>
      <c r="I1368" s="83" t="s">
        <v>3239</v>
      </c>
      <c r="J1368" s="83" t="s">
        <v>3239</v>
      </c>
      <c r="K1368" s="83">
        <v>1</v>
      </c>
      <c r="L1368" s="72"/>
      <c r="M1368" s="13">
        <v>0</v>
      </c>
      <c r="N1368">
        <v>0</v>
      </c>
      <c r="O1368">
        <v>0</v>
      </c>
      <c r="P1368" s="13">
        <v>0</v>
      </c>
      <c r="Q1368">
        <v>0</v>
      </c>
      <c r="R1368" s="14">
        <v>0</v>
      </c>
      <c r="S1368">
        <v>0</v>
      </c>
      <c r="T1368">
        <v>1</v>
      </c>
      <c r="U1368">
        <v>0</v>
      </c>
      <c r="V1368" s="13" t="s">
        <v>56</v>
      </c>
      <c r="W1368" t="s">
        <v>56</v>
      </c>
      <c r="X1368" s="14" t="s">
        <v>59</v>
      </c>
      <c r="Y1368" t="s">
        <v>130</v>
      </c>
      <c r="Z1368" t="s">
        <v>18</v>
      </c>
      <c r="AA1368" s="14" t="s">
        <v>130</v>
      </c>
    </row>
    <row r="1369" spans="1:27" x14ac:dyDescent="0.3">
      <c r="A1369" t="s">
        <v>3681</v>
      </c>
      <c r="B1369" t="s">
        <v>1362</v>
      </c>
      <c r="C1369" s="106" t="s">
        <v>3233</v>
      </c>
      <c r="D1369" s="89" t="s">
        <v>3234</v>
      </c>
      <c r="E1369" s="87">
        <v>1</v>
      </c>
      <c r="G1369" s="87"/>
      <c r="H1369" s="87"/>
      <c r="J1369" s="92"/>
      <c r="K1369" s="87">
        <v>1</v>
      </c>
      <c r="L1369" s="72"/>
      <c r="M1369" s="13">
        <v>0</v>
      </c>
      <c r="N1369">
        <v>1</v>
      </c>
      <c r="O1369">
        <v>0</v>
      </c>
      <c r="P1369" s="13">
        <v>0</v>
      </c>
      <c r="Q1369">
        <v>1</v>
      </c>
      <c r="R1369" s="14">
        <v>0</v>
      </c>
      <c r="S1369">
        <v>0</v>
      </c>
      <c r="T1369">
        <v>1</v>
      </c>
      <c r="U1369">
        <v>0</v>
      </c>
      <c r="V1369" s="13" t="s">
        <v>59</v>
      </c>
      <c r="W1369" t="s">
        <v>59</v>
      </c>
      <c r="X1369" s="14" t="s">
        <v>59</v>
      </c>
      <c r="Y1369" t="s">
        <v>130</v>
      </c>
      <c r="Z1369" t="s">
        <v>26</v>
      </c>
      <c r="AA1369" s="14" t="s">
        <v>130</v>
      </c>
    </row>
    <row r="1370" spans="1:27" x14ac:dyDescent="0.3">
      <c r="A1370" s="64" t="str">
        <f>HYPERLINK("https://www.ncbi.nlm.nih.gov/gene/?term=TraesCS7D03G1249500","TraesCS7D03G1249500")</f>
        <v>TraesCS7D03G1249500</v>
      </c>
      <c r="B1370" t="s">
        <v>1363</v>
      </c>
      <c r="C1370" s="106" t="s">
        <v>3233</v>
      </c>
      <c r="D1370" s="89" t="s">
        <v>3234</v>
      </c>
      <c r="E1370" s="87">
        <v>1</v>
      </c>
      <c r="G1370" s="87"/>
      <c r="H1370" s="87"/>
      <c r="J1370" s="92"/>
      <c r="K1370" s="87">
        <v>1</v>
      </c>
      <c r="L1370" s="72"/>
      <c r="M1370" s="13">
        <v>0</v>
      </c>
      <c r="N1370">
        <v>1</v>
      </c>
      <c r="O1370">
        <v>0</v>
      </c>
      <c r="P1370" s="13">
        <v>0</v>
      </c>
      <c r="Q1370">
        <v>1</v>
      </c>
      <c r="R1370" s="14">
        <v>0</v>
      </c>
      <c r="S1370">
        <v>0</v>
      </c>
      <c r="T1370">
        <v>1</v>
      </c>
      <c r="U1370">
        <v>0</v>
      </c>
      <c r="V1370" s="13" t="s">
        <v>59</v>
      </c>
      <c r="W1370" t="s">
        <v>59</v>
      </c>
      <c r="X1370" s="14" t="s">
        <v>59</v>
      </c>
      <c r="Y1370" t="s">
        <v>130</v>
      </c>
      <c r="Z1370" t="s">
        <v>26</v>
      </c>
      <c r="AA1370" s="14" t="s">
        <v>130</v>
      </c>
    </row>
    <row r="1371" spans="1:27" x14ac:dyDescent="0.3">
      <c r="A1371" s="64" t="str">
        <f>HYPERLINK("https://www.ncbi.nlm.nih.gov/gene/?term=TraesCSU03G0111800","TraesCSU03G0111800")</f>
        <v>TraesCSU03G0111800</v>
      </c>
      <c r="B1371" s="83" t="s">
        <v>3682</v>
      </c>
      <c r="C1371" s="105" t="s">
        <v>3237</v>
      </c>
      <c r="D1371" s="71" t="s">
        <v>3238</v>
      </c>
      <c r="E1371" s="83" t="s">
        <v>3239</v>
      </c>
      <c r="F1371" s="83" t="s">
        <v>3239</v>
      </c>
      <c r="G1371" s="83">
        <v>1</v>
      </c>
      <c r="H1371" s="83" t="s">
        <v>3239</v>
      </c>
      <c r="I1371" s="83" t="s">
        <v>3239</v>
      </c>
      <c r="J1371" s="83" t="s">
        <v>3239</v>
      </c>
      <c r="K1371" s="83" t="s">
        <v>3239</v>
      </c>
      <c r="L1371" s="72"/>
      <c r="M1371" s="13">
        <v>0</v>
      </c>
      <c r="N1371">
        <v>0</v>
      </c>
      <c r="O1371">
        <v>0</v>
      </c>
      <c r="P1371" s="13">
        <v>0</v>
      </c>
      <c r="Q1371">
        <v>0</v>
      </c>
      <c r="R1371" s="14">
        <v>0</v>
      </c>
      <c r="S1371">
        <v>0</v>
      </c>
      <c r="T1371">
        <v>1</v>
      </c>
      <c r="U1371">
        <v>0</v>
      </c>
      <c r="V1371" s="13" t="s">
        <v>56</v>
      </c>
      <c r="W1371" t="s">
        <v>56</v>
      </c>
      <c r="X1371" s="14" t="s">
        <v>59</v>
      </c>
      <c r="Y1371" t="s">
        <v>130</v>
      </c>
      <c r="Z1371" t="s">
        <v>18</v>
      </c>
      <c r="AA1371" s="14" t="s">
        <v>130</v>
      </c>
    </row>
    <row r="1372" spans="1:27" ht="15" thickBot="1" x14ac:dyDescent="0.35">
      <c r="A1372" s="64" t="str">
        <f>HYPERLINK("https://www.ncbi.nlm.nih.gov/gene/?term=TraesCSU03G0112100","TraesCSU03G0112100")</f>
        <v>TraesCSU03G0112100</v>
      </c>
      <c r="B1372" s="83" t="s">
        <v>3595</v>
      </c>
      <c r="C1372" s="105" t="s">
        <v>3237</v>
      </c>
      <c r="D1372" s="71" t="s">
        <v>3238</v>
      </c>
      <c r="E1372" s="83" t="s">
        <v>3239</v>
      </c>
      <c r="F1372" s="83" t="s">
        <v>3239</v>
      </c>
      <c r="G1372" s="83" t="s">
        <v>3239</v>
      </c>
      <c r="H1372" s="83" t="s">
        <v>3239</v>
      </c>
      <c r="I1372" s="83" t="s">
        <v>3239</v>
      </c>
      <c r="J1372" s="83" t="s">
        <v>3239</v>
      </c>
      <c r="K1372" s="83">
        <v>1</v>
      </c>
      <c r="L1372" s="72"/>
      <c r="M1372" s="15">
        <v>0</v>
      </c>
      <c r="N1372" s="16">
        <v>1</v>
      </c>
      <c r="O1372" s="16">
        <v>0</v>
      </c>
      <c r="P1372" s="15">
        <v>0</v>
      </c>
      <c r="Q1372" s="16">
        <v>1</v>
      </c>
      <c r="R1372" s="17">
        <v>0</v>
      </c>
      <c r="S1372" s="16">
        <v>0</v>
      </c>
      <c r="T1372" s="16">
        <v>1</v>
      </c>
      <c r="U1372" s="16">
        <v>0</v>
      </c>
      <c r="V1372" s="15" t="s">
        <v>59</v>
      </c>
      <c r="W1372" s="16" t="s">
        <v>59</v>
      </c>
      <c r="X1372" s="17" t="s">
        <v>59</v>
      </c>
      <c r="Y1372" s="16" t="s">
        <v>130</v>
      </c>
      <c r="Z1372" s="16" t="s">
        <v>26</v>
      </c>
      <c r="AA1372" s="17" t="s">
        <v>130</v>
      </c>
    </row>
    <row r="1373" spans="1:27" x14ac:dyDescent="0.3">
      <c r="A1373" s="64"/>
      <c r="B1373" s="83"/>
      <c r="D1373" s="71"/>
      <c r="E1373" s="83"/>
      <c r="F1373" s="83"/>
      <c r="G1373" s="83"/>
      <c r="H1373" s="83"/>
      <c r="I1373" s="83"/>
      <c r="J1373" s="83"/>
      <c r="K1373" s="83"/>
      <c r="L1373" s="72"/>
    </row>
  </sheetData>
  <mergeCells count="5">
    <mergeCell ref="M5:O5"/>
    <mergeCell ref="P5:R5"/>
    <mergeCell ref="S5:U5"/>
    <mergeCell ref="V5:X5"/>
    <mergeCell ref="Y5:AA5"/>
  </mergeCells>
  <conditionalFormatting sqref="B26:B1263">
    <cfRule type="duplicateValues" dxfId="2" priority="2"/>
    <cfRule type="duplicateValues" dxfId="1" priority="3"/>
    <cfRule type="duplicateValues" dxfId="0" priority="4"/>
  </conditionalFormatting>
  <conditionalFormatting sqref="M7:U1373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hyperlinks>
    <hyperlink ref="D375" r:id="rId1" xr:uid="{AE9483B1-9216-4028-9D16-9A8E53B5CE7E}"/>
    <hyperlink ref="D24:D25" r:id="rId2" display="https://doi.org/10.1111/plb.13659" xr:uid="{A2E536A6-988C-401C-88EA-DF7191F17B07}"/>
    <hyperlink ref="D387" r:id="rId3" xr:uid="{591AF52B-72D9-4983-8B6E-F953786F0898}"/>
    <hyperlink ref="D1249" r:id="rId4" xr:uid="{4524C364-B39E-45A7-ADD0-AC83E0C80857}"/>
    <hyperlink ref="D1300" r:id="rId5" xr:uid="{8968CDF1-95CF-47D7-AEC3-9E3D2B38E13E}"/>
    <hyperlink ref="D1356" r:id="rId6" xr:uid="{B379AF04-EF24-486E-939D-221514A89192}"/>
    <hyperlink ref="D123" r:id="rId7" xr:uid="{9B108694-CEF7-4087-985E-1A5E491C7FBB}"/>
    <hyperlink ref="D200" r:id="rId8" xr:uid="{C54D0236-BE47-428E-9CA5-868B34F728A9}"/>
    <hyperlink ref="D1328" r:id="rId9" xr:uid="{DE338601-A1FF-40C1-AAF0-0D9BB2E7BFDA}"/>
    <hyperlink ref="D300" r:id="rId10" xr:uid="{76C223CD-1371-47EB-9268-C6BAA0AC26CA}"/>
    <hyperlink ref="D471" r:id="rId11" xr:uid="{59A74D61-8E20-40FF-AF44-6D8CB19D99A4}"/>
    <hyperlink ref="D603" r:id="rId12" xr:uid="{8259DB41-91F9-464E-9DCC-DE8AA1BBEE5B}"/>
    <hyperlink ref="D669" r:id="rId13" xr:uid="{C929DCCF-C411-425F-B526-6E1BF115D70E}"/>
    <hyperlink ref="D998" r:id="rId14" display="https://doi.org/10.1111/plb.13659_x000a_" xr:uid="{27E9ED6C-9086-4F1B-8A0F-DBD8CEAE9D6B}"/>
    <hyperlink ref="D13" r:id="rId15" xr:uid="{3252334D-49A3-49EE-8D69-E72DDBFEBADD}"/>
  </hyperlinks>
  <pageMargins left="0.7" right="0.7" top="0.75" bottom="0.75" header="0.3" footer="0.3"/>
  <pageSetup orientation="portrait" horizontalDpi="300"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8DAFD-510A-43F0-A71B-663FC5061BC0}">
  <dimension ref="A1:J6"/>
  <sheetViews>
    <sheetView zoomScale="160" zoomScaleNormal="160" workbookViewId="0"/>
  </sheetViews>
  <sheetFormatPr defaultRowHeight="14.4" x14ac:dyDescent="0.3"/>
  <cols>
    <col min="2" max="10" width="7.109375" customWidth="1"/>
    <col min="13" max="13" width="9.109375" customWidth="1"/>
    <col min="14" max="24" width="18" customWidth="1"/>
  </cols>
  <sheetData>
    <row r="1" spans="1:10" ht="15.6" x14ac:dyDescent="0.3">
      <c r="A1" s="1" t="s">
        <v>3696</v>
      </c>
      <c r="B1" s="1"/>
      <c r="C1" s="1"/>
      <c r="D1" s="1"/>
      <c r="E1" s="1"/>
      <c r="F1" s="1"/>
      <c r="G1" s="1"/>
      <c r="H1" s="1"/>
      <c r="I1" s="1"/>
      <c r="J1" s="1"/>
    </row>
    <row r="2" spans="1:10" ht="16.2" thickBot="1" x14ac:dyDescent="0.3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.6" x14ac:dyDescent="0.3">
      <c r="A3" s="112"/>
      <c r="B3" s="109" t="s">
        <v>7</v>
      </c>
      <c r="C3" s="110"/>
      <c r="D3" s="110"/>
      <c r="E3" s="109" t="s">
        <v>8</v>
      </c>
      <c r="F3" s="110"/>
      <c r="G3" s="110"/>
      <c r="H3" s="109" t="s">
        <v>0</v>
      </c>
      <c r="I3" s="110"/>
      <c r="J3" s="111"/>
    </row>
    <row r="4" spans="1:10" ht="16.2" thickBot="1" x14ac:dyDescent="0.35">
      <c r="A4" s="113"/>
      <c r="B4" s="8" t="s">
        <v>1</v>
      </c>
      <c r="C4" s="8" t="s">
        <v>2</v>
      </c>
      <c r="D4" s="8" t="s">
        <v>3</v>
      </c>
      <c r="E4" s="8" t="s">
        <v>1</v>
      </c>
      <c r="F4" s="8" t="s">
        <v>2</v>
      </c>
      <c r="G4" s="8" t="s">
        <v>3</v>
      </c>
      <c r="H4" s="8" t="s">
        <v>1</v>
      </c>
      <c r="I4" s="8" t="s">
        <v>2</v>
      </c>
      <c r="J4" s="9" t="s">
        <v>3</v>
      </c>
    </row>
    <row r="5" spans="1:10" ht="16.2" thickTop="1" x14ac:dyDescent="0.3">
      <c r="A5" s="2" t="s">
        <v>4</v>
      </c>
      <c r="B5" s="3">
        <v>66</v>
      </c>
      <c r="C5" s="3">
        <v>4765</v>
      </c>
      <c r="D5" s="3">
        <v>2</v>
      </c>
      <c r="E5" s="3">
        <v>31</v>
      </c>
      <c r="F5" s="3">
        <v>3978</v>
      </c>
      <c r="G5" s="3">
        <v>0</v>
      </c>
      <c r="H5" s="3">
        <v>13</v>
      </c>
      <c r="I5" s="3">
        <v>3851</v>
      </c>
      <c r="J5" s="4">
        <v>71</v>
      </c>
    </row>
    <row r="6" spans="1:10" ht="16.2" thickBot="1" x14ac:dyDescent="0.35">
      <c r="A6" s="5" t="s">
        <v>5</v>
      </c>
      <c r="B6" s="6">
        <v>0</v>
      </c>
      <c r="C6" s="6">
        <v>1939</v>
      </c>
      <c r="D6" s="6">
        <v>0</v>
      </c>
      <c r="E6" s="6">
        <v>0</v>
      </c>
      <c r="F6" s="6">
        <v>1618</v>
      </c>
      <c r="G6" s="6">
        <v>1</v>
      </c>
      <c r="H6" s="6">
        <v>1</v>
      </c>
      <c r="I6" s="6">
        <v>1929</v>
      </c>
      <c r="J6" s="7">
        <v>1</v>
      </c>
    </row>
  </sheetData>
  <mergeCells count="4">
    <mergeCell ref="H3:J3"/>
    <mergeCell ref="E3:G3"/>
    <mergeCell ref="B3:D3"/>
    <mergeCell ref="A3:A4"/>
  </mergeCells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22B0F-FBF4-4C58-8DB1-567F3B68F9D6}">
  <dimension ref="A2:D32"/>
  <sheetViews>
    <sheetView workbookViewId="0">
      <selection activeCell="G20" sqref="G20"/>
    </sheetView>
  </sheetViews>
  <sheetFormatPr defaultRowHeight="14.4" x14ac:dyDescent="0.3"/>
  <cols>
    <col min="1" max="1" width="7.6640625" customWidth="1"/>
  </cols>
  <sheetData>
    <row r="2" spans="1:4" ht="15.6" x14ac:dyDescent="0.3">
      <c r="A2" s="1" t="s">
        <v>3685</v>
      </c>
    </row>
    <row r="3" spans="1:4" ht="15" thickBot="1" x14ac:dyDescent="0.35"/>
    <row r="4" spans="1:4" ht="15.6" x14ac:dyDescent="0.3">
      <c r="A4" s="117" t="s">
        <v>53</v>
      </c>
      <c r="B4" s="114" t="s">
        <v>10</v>
      </c>
      <c r="C4" s="115"/>
      <c r="D4" s="116"/>
    </row>
    <row r="5" spans="1:4" ht="15" thickBot="1" x14ac:dyDescent="0.35">
      <c r="A5" s="118"/>
      <c r="B5" s="20" t="s">
        <v>1</v>
      </c>
      <c r="C5" s="18" t="s">
        <v>2</v>
      </c>
      <c r="D5" s="19" t="s">
        <v>3</v>
      </c>
    </row>
    <row r="6" spans="1:4" ht="15" thickTop="1" x14ac:dyDescent="0.3">
      <c r="A6" s="21" t="s">
        <v>62</v>
      </c>
      <c r="B6" s="22">
        <v>0</v>
      </c>
      <c r="C6" s="22">
        <v>282</v>
      </c>
      <c r="D6" s="23">
        <v>71</v>
      </c>
    </row>
    <row r="7" spans="1:4" x14ac:dyDescent="0.3">
      <c r="A7" s="21" t="s">
        <v>63</v>
      </c>
      <c r="B7" s="22">
        <v>1</v>
      </c>
      <c r="C7" s="22">
        <v>377</v>
      </c>
      <c r="D7" s="23">
        <v>1</v>
      </c>
    </row>
    <row r="8" spans="1:4" x14ac:dyDescent="0.3">
      <c r="A8" s="21" t="s">
        <v>64</v>
      </c>
      <c r="B8" s="22">
        <v>4</v>
      </c>
      <c r="C8" s="22">
        <v>336</v>
      </c>
      <c r="D8" s="23">
        <v>0</v>
      </c>
    </row>
    <row r="9" spans="1:4" x14ac:dyDescent="0.3">
      <c r="A9" s="21" t="s">
        <v>65</v>
      </c>
      <c r="B9" s="22">
        <v>2</v>
      </c>
      <c r="C9" s="22">
        <v>173</v>
      </c>
      <c r="D9" s="23">
        <v>0</v>
      </c>
    </row>
    <row r="10" spans="1:4" x14ac:dyDescent="0.3">
      <c r="A10" s="21" t="s">
        <v>66</v>
      </c>
      <c r="B10" s="22">
        <v>0</v>
      </c>
      <c r="C10" s="22">
        <v>0</v>
      </c>
      <c r="D10" s="23">
        <v>0</v>
      </c>
    </row>
    <row r="11" spans="1:4" x14ac:dyDescent="0.3">
      <c r="A11" s="21" t="s">
        <v>12</v>
      </c>
      <c r="B11">
        <v>0</v>
      </c>
      <c r="C11">
        <v>302</v>
      </c>
      <c r="D11" s="14">
        <v>1</v>
      </c>
    </row>
    <row r="12" spans="1:4" x14ac:dyDescent="0.3">
      <c r="A12" s="21" t="s">
        <v>14</v>
      </c>
      <c r="B12">
        <v>0</v>
      </c>
      <c r="C12">
        <v>0</v>
      </c>
      <c r="D12" s="14">
        <v>0</v>
      </c>
    </row>
    <row r="13" spans="1:4" x14ac:dyDescent="0.3">
      <c r="A13" s="21" t="s">
        <v>16</v>
      </c>
      <c r="B13">
        <v>0</v>
      </c>
      <c r="C13">
        <v>152</v>
      </c>
      <c r="D13" s="14">
        <v>0</v>
      </c>
    </row>
    <row r="14" spans="1:4" x14ac:dyDescent="0.3">
      <c r="A14" s="21" t="s">
        <v>18</v>
      </c>
      <c r="B14">
        <v>40</v>
      </c>
      <c r="C14">
        <v>966</v>
      </c>
      <c r="D14" s="14">
        <v>2</v>
      </c>
    </row>
    <row r="15" spans="1:4" x14ac:dyDescent="0.3">
      <c r="A15" s="21" t="s">
        <v>20</v>
      </c>
      <c r="B15">
        <v>1</v>
      </c>
      <c r="C15">
        <v>329</v>
      </c>
      <c r="D15" s="14">
        <v>0</v>
      </c>
    </row>
    <row r="16" spans="1:4" x14ac:dyDescent="0.3">
      <c r="A16" s="21" t="s">
        <v>22</v>
      </c>
      <c r="B16">
        <v>0</v>
      </c>
      <c r="C16">
        <v>0</v>
      </c>
      <c r="D16" s="14">
        <v>0</v>
      </c>
    </row>
    <row r="17" spans="1:4" x14ac:dyDescent="0.3">
      <c r="A17" s="21" t="s">
        <v>24</v>
      </c>
      <c r="B17">
        <v>15</v>
      </c>
      <c r="C17">
        <v>403</v>
      </c>
      <c r="D17" s="14">
        <v>0</v>
      </c>
    </row>
    <row r="18" spans="1:4" x14ac:dyDescent="0.3">
      <c r="A18" s="21" t="s">
        <v>26</v>
      </c>
      <c r="B18">
        <v>10</v>
      </c>
      <c r="C18" s="27">
        <v>3066</v>
      </c>
      <c r="D18" s="14">
        <v>0</v>
      </c>
    </row>
    <row r="19" spans="1:4" x14ac:dyDescent="0.3">
      <c r="A19" s="21" t="s">
        <v>28</v>
      </c>
      <c r="B19">
        <v>0</v>
      </c>
      <c r="C19">
        <v>0</v>
      </c>
      <c r="D19" s="14">
        <v>0</v>
      </c>
    </row>
    <row r="20" spans="1:4" x14ac:dyDescent="0.3">
      <c r="A20" s="21" t="s">
        <v>30</v>
      </c>
      <c r="B20">
        <v>0</v>
      </c>
      <c r="C20">
        <v>0</v>
      </c>
      <c r="D20" s="14">
        <v>0</v>
      </c>
    </row>
    <row r="21" spans="1:4" x14ac:dyDescent="0.3">
      <c r="A21" s="21" t="s">
        <v>32</v>
      </c>
      <c r="B21">
        <v>0</v>
      </c>
      <c r="C21">
        <v>1</v>
      </c>
      <c r="D21" s="14">
        <v>0</v>
      </c>
    </row>
    <row r="22" spans="1:4" x14ac:dyDescent="0.3">
      <c r="A22" s="21" t="s">
        <v>34</v>
      </c>
      <c r="B22">
        <v>0</v>
      </c>
      <c r="C22">
        <v>0</v>
      </c>
      <c r="D22" s="14">
        <v>0</v>
      </c>
    </row>
    <row r="23" spans="1:4" x14ac:dyDescent="0.3">
      <c r="A23" s="21" t="s">
        <v>36</v>
      </c>
      <c r="B23">
        <v>0</v>
      </c>
      <c r="C23">
        <v>405</v>
      </c>
      <c r="D23" s="14">
        <v>0</v>
      </c>
    </row>
    <row r="24" spans="1:4" x14ac:dyDescent="0.3">
      <c r="A24" s="21" t="s">
        <v>38</v>
      </c>
      <c r="B24">
        <v>0</v>
      </c>
      <c r="C24">
        <v>0</v>
      </c>
      <c r="D24" s="14">
        <v>0</v>
      </c>
    </row>
    <row r="25" spans="1:4" x14ac:dyDescent="0.3">
      <c r="A25" s="21" t="s">
        <v>40</v>
      </c>
      <c r="B25">
        <v>0</v>
      </c>
      <c r="C25">
        <v>371</v>
      </c>
      <c r="D25" s="14">
        <v>0</v>
      </c>
    </row>
    <row r="26" spans="1:4" x14ac:dyDescent="0.3">
      <c r="A26" s="21" t="s">
        <v>42</v>
      </c>
      <c r="B26">
        <v>0</v>
      </c>
      <c r="C26">
        <v>0</v>
      </c>
      <c r="D26" s="14">
        <v>0</v>
      </c>
    </row>
    <row r="27" spans="1:4" x14ac:dyDescent="0.3">
      <c r="A27" s="21" t="s">
        <v>44</v>
      </c>
      <c r="B27">
        <v>0</v>
      </c>
      <c r="C27">
        <v>0</v>
      </c>
      <c r="D27" s="14">
        <v>0</v>
      </c>
    </row>
    <row r="28" spans="1:4" x14ac:dyDescent="0.3">
      <c r="A28" s="21" t="s">
        <v>46</v>
      </c>
      <c r="B28">
        <v>0</v>
      </c>
      <c r="C28">
        <v>0</v>
      </c>
      <c r="D28" s="14">
        <v>0</v>
      </c>
    </row>
    <row r="29" spans="1:4" x14ac:dyDescent="0.3">
      <c r="A29" s="21" t="s">
        <v>48</v>
      </c>
      <c r="B29">
        <v>0</v>
      </c>
      <c r="C29">
        <v>134</v>
      </c>
      <c r="D29" s="14">
        <v>0</v>
      </c>
    </row>
    <row r="30" spans="1:4" x14ac:dyDescent="0.3">
      <c r="A30" s="21" t="s">
        <v>50</v>
      </c>
      <c r="B30">
        <v>0</v>
      </c>
      <c r="C30">
        <v>0</v>
      </c>
      <c r="D30" s="14">
        <v>0</v>
      </c>
    </row>
    <row r="31" spans="1:4" x14ac:dyDescent="0.3">
      <c r="A31" s="21" t="s">
        <v>52</v>
      </c>
      <c r="B31">
        <v>0</v>
      </c>
      <c r="C31" s="27">
        <v>1029</v>
      </c>
      <c r="D31" s="14">
        <v>0</v>
      </c>
    </row>
    <row r="32" spans="1:4" ht="15" thickBot="1" x14ac:dyDescent="0.35">
      <c r="A32" s="24" t="s">
        <v>54</v>
      </c>
      <c r="B32" s="25">
        <f>SUM(B6:B31)</f>
        <v>73</v>
      </c>
      <c r="C32" s="25">
        <f t="shared" ref="C32:D32" si="0">SUM(C6:C31)</f>
        <v>8326</v>
      </c>
      <c r="D32" s="26">
        <f t="shared" si="0"/>
        <v>75</v>
      </c>
    </row>
  </sheetData>
  <mergeCells count="2">
    <mergeCell ref="B4:D4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CD824-66BF-4605-9961-E2DBD0289E74}">
  <dimension ref="A2:E32"/>
  <sheetViews>
    <sheetView workbookViewId="0">
      <selection activeCell="A2" sqref="A2"/>
    </sheetView>
  </sheetViews>
  <sheetFormatPr defaultRowHeight="14.4" x14ac:dyDescent="0.3"/>
  <sheetData>
    <row r="2" spans="1:5" ht="15.6" x14ac:dyDescent="0.3">
      <c r="A2" s="1" t="s">
        <v>3686</v>
      </c>
    </row>
    <row r="3" spans="1:5" ht="15" thickBot="1" x14ac:dyDescent="0.35"/>
    <row r="4" spans="1:5" ht="15.6" x14ac:dyDescent="0.3">
      <c r="A4" s="117" t="s">
        <v>53</v>
      </c>
      <c r="B4" s="114" t="s">
        <v>9</v>
      </c>
      <c r="C4" s="115"/>
      <c r="D4" s="116"/>
      <c r="E4" s="11"/>
    </row>
    <row r="5" spans="1:5" ht="15" thickBot="1" x14ac:dyDescent="0.35">
      <c r="A5" s="119"/>
      <c r="B5" s="20" t="s">
        <v>0</v>
      </c>
      <c r="C5" s="18" t="s">
        <v>8</v>
      </c>
      <c r="D5" s="19" t="s">
        <v>7</v>
      </c>
      <c r="E5" s="12"/>
    </row>
    <row r="6" spans="1:5" ht="15" thickTop="1" x14ac:dyDescent="0.3">
      <c r="A6" s="21" t="s">
        <v>57</v>
      </c>
      <c r="B6" s="22">
        <v>2</v>
      </c>
      <c r="C6" s="22">
        <v>0</v>
      </c>
      <c r="D6" s="23">
        <v>2</v>
      </c>
      <c r="E6" s="12"/>
    </row>
    <row r="7" spans="1:5" x14ac:dyDescent="0.3">
      <c r="A7" s="21" t="s">
        <v>58</v>
      </c>
      <c r="B7" s="22">
        <v>0</v>
      </c>
      <c r="C7" s="22">
        <v>0</v>
      </c>
      <c r="D7" s="23">
        <v>0</v>
      </c>
      <c r="E7" s="12"/>
    </row>
    <row r="8" spans="1:5" x14ac:dyDescent="0.3">
      <c r="A8" s="21" t="s">
        <v>59</v>
      </c>
      <c r="B8" s="103">
        <v>3781</v>
      </c>
      <c r="C8" s="103">
        <v>3973</v>
      </c>
      <c r="D8" s="102">
        <v>4746</v>
      </c>
      <c r="E8" s="12"/>
    </row>
    <row r="9" spans="1:5" x14ac:dyDescent="0.3">
      <c r="A9" s="21" t="s">
        <v>60</v>
      </c>
      <c r="B9" s="22">
        <v>68</v>
      </c>
      <c r="C9" s="22">
        <v>0</v>
      </c>
      <c r="D9" s="23">
        <v>0</v>
      </c>
      <c r="E9" s="12"/>
    </row>
    <row r="10" spans="1:5" x14ac:dyDescent="0.3">
      <c r="A10" s="21" t="s">
        <v>61</v>
      </c>
      <c r="B10" s="22">
        <v>0</v>
      </c>
      <c r="C10" s="22">
        <v>0</v>
      </c>
      <c r="D10" s="23">
        <v>0</v>
      </c>
      <c r="E10" s="12"/>
    </row>
    <row r="11" spans="1:5" x14ac:dyDescent="0.3">
      <c r="A11" s="21" t="s">
        <v>11</v>
      </c>
      <c r="B11" s="27">
        <v>1927</v>
      </c>
      <c r="C11" s="27">
        <v>1612</v>
      </c>
      <c r="D11" s="63">
        <v>1936</v>
      </c>
    </row>
    <row r="12" spans="1:5" x14ac:dyDescent="0.3">
      <c r="A12" s="21" t="s">
        <v>13</v>
      </c>
      <c r="B12">
        <v>0</v>
      </c>
      <c r="C12">
        <v>0</v>
      </c>
      <c r="D12" s="14">
        <v>0</v>
      </c>
    </row>
    <row r="13" spans="1:5" x14ac:dyDescent="0.3">
      <c r="A13" s="21" t="s">
        <v>15</v>
      </c>
      <c r="B13">
        <v>1</v>
      </c>
      <c r="C13">
        <v>1</v>
      </c>
      <c r="D13" s="14">
        <v>0</v>
      </c>
    </row>
    <row r="14" spans="1:5" x14ac:dyDescent="0.3">
      <c r="A14" s="21" t="s">
        <v>17</v>
      </c>
      <c r="B14">
        <v>10</v>
      </c>
      <c r="C14">
        <v>21</v>
      </c>
      <c r="D14" s="14">
        <v>44</v>
      </c>
    </row>
    <row r="15" spans="1:5" x14ac:dyDescent="0.3">
      <c r="A15" s="21" t="s">
        <v>19</v>
      </c>
      <c r="B15">
        <v>0</v>
      </c>
      <c r="C15">
        <v>0</v>
      </c>
      <c r="D15" s="14">
        <v>0</v>
      </c>
    </row>
    <row r="16" spans="1:5" x14ac:dyDescent="0.3">
      <c r="A16" s="21" t="s">
        <v>21</v>
      </c>
      <c r="B16">
        <v>0</v>
      </c>
      <c r="C16">
        <v>0</v>
      </c>
      <c r="D16" s="14">
        <v>0</v>
      </c>
    </row>
    <row r="17" spans="1:4" x14ac:dyDescent="0.3">
      <c r="A17" s="21" t="s">
        <v>23</v>
      </c>
      <c r="B17">
        <v>1</v>
      </c>
      <c r="C17">
        <v>5</v>
      </c>
      <c r="D17" s="14">
        <v>19</v>
      </c>
    </row>
    <row r="18" spans="1:4" x14ac:dyDescent="0.3">
      <c r="A18" s="21" t="s">
        <v>25</v>
      </c>
      <c r="B18">
        <v>1</v>
      </c>
      <c r="C18">
        <v>0</v>
      </c>
      <c r="D18" s="14">
        <v>0</v>
      </c>
    </row>
    <row r="19" spans="1:4" x14ac:dyDescent="0.3">
      <c r="A19" s="21" t="s">
        <v>27</v>
      </c>
      <c r="B19">
        <v>0</v>
      </c>
      <c r="C19">
        <v>0</v>
      </c>
      <c r="D19" s="14">
        <v>0</v>
      </c>
    </row>
    <row r="20" spans="1:4" x14ac:dyDescent="0.3">
      <c r="A20" s="21" t="s">
        <v>29</v>
      </c>
      <c r="B20">
        <v>1</v>
      </c>
      <c r="C20">
        <v>5</v>
      </c>
      <c r="D20" s="14">
        <v>3</v>
      </c>
    </row>
    <row r="21" spans="1:4" x14ac:dyDescent="0.3">
      <c r="A21" s="21" t="s">
        <v>31</v>
      </c>
      <c r="B21">
        <v>0</v>
      </c>
      <c r="C21">
        <v>0</v>
      </c>
      <c r="D21" s="14">
        <v>0</v>
      </c>
    </row>
    <row r="22" spans="1:4" x14ac:dyDescent="0.3">
      <c r="A22" s="21" t="s">
        <v>33</v>
      </c>
      <c r="B22">
        <v>0</v>
      </c>
      <c r="C22">
        <v>0</v>
      </c>
      <c r="D22" s="14">
        <v>0</v>
      </c>
    </row>
    <row r="23" spans="1:4" x14ac:dyDescent="0.3">
      <c r="A23" s="21" t="s">
        <v>35</v>
      </c>
      <c r="B23">
        <v>1</v>
      </c>
      <c r="C23">
        <v>0</v>
      </c>
      <c r="D23" s="14">
        <v>0</v>
      </c>
    </row>
    <row r="24" spans="1:4" x14ac:dyDescent="0.3">
      <c r="A24" s="21" t="s">
        <v>37</v>
      </c>
      <c r="B24">
        <v>0</v>
      </c>
      <c r="C24">
        <v>0</v>
      </c>
      <c r="D24" s="14">
        <v>0</v>
      </c>
    </row>
    <row r="25" spans="1:4" x14ac:dyDescent="0.3">
      <c r="A25" s="21" t="s">
        <v>39</v>
      </c>
      <c r="B25">
        <v>0</v>
      </c>
      <c r="C25">
        <v>0</v>
      </c>
      <c r="D25" s="14">
        <v>0</v>
      </c>
    </row>
    <row r="26" spans="1:4" x14ac:dyDescent="0.3">
      <c r="A26" s="21" t="s">
        <v>41</v>
      </c>
      <c r="B26">
        <v>0</v>
      </c>
      <c r="C26">
        <v>0</v>
      </c>
      <c r="D26" s="14">
        <v>0</v>
      </c>
    </row>
    <row r="27" spans="1:4" x14ac:dyDescent="0.3">
      <c r="A27" s="21" t="s">
        <v>43</v>
      </c>
      <c r="B27">
        <v>0</v>
      </c>
      <c r="C27">
        <v>0</v>
      </c>
      <c r="D27" s="14">
        <v>0</v>
      </c>
    </row>
    <row r="28" spans="1:4" x14ac:dyDescent="0.3">
      <c r="A28" s="21" t="s">
        <v>45</v>
      </c>
      <c r="B28">
        <v>0</v>
      </c>
      <c r="C28">
        <v>0</v>
      </c>
      <c r="D28" s="14">
        <v>0</v>
      </c>
    </row>
    <row r="29" spans="1:4" x14ac:dyDescent="0.3">
      <c r="A29" s="21" t="s">
        <v>47</v>
      </c>
      <c r="B29">
        <v>0</v>
      </c>
      <c r="C29">
        <v>0</v>
      </c>
      <c r="D29" s="14">
        <v>0</v>
      </c>
    </row>
    <row r="30" spans="1:4" x14ac:dyDescent="0.3">
      <c r="A30" s="21" t="s">
        <v>49</v>
      </c>
      <c r="B30">
        <v>0</v>
      </c>
      <c r="C30">
        <v>0</v>
      </c>
      <c r="D30" s="14">
        <v>0</v>
      </c>
    </row>
    <row r="31" spans="1:4" x14ac:dyDescent="0.3">
      <c r="A31" s="21" t="s">
        <v>51</v>
      </c>
      <c r="B31">
        <v>0</v>
      </c>
      <c r="C31">
        <v>0</v>
      </c>
      <c r="D31" s="14">
        <v>0</v>
      </c>
    </row>
    <row r="32" spans="1:4" ht="15" thickBot="1" x14ac:dyDescent="0.35">
      <c r="A32" s="24" t="s">
        <v>55</v>
      </c>
      <c r="B32" s="25">
        <f>SUM(B6:B31)</f>
        <v>5793</v>
      </c>
      <c r="C32" s="25">
        <f t="shared" ref="C32:D32" si="0">SUM(C6:C31)</f>
        <v>5617</v>
      </c>
      <c r="D32" s="26">
        <f t="shared" si="0"/>
        <v>6750</v>
      </c>
    </row>
  </sheetData>
  <mergeCells count="2">
    <mergeCell ref="B4:D4"/>
    <mergeCell ref="A4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26FE7-AD38-41DE-AF67-37641A08C009}">
  <dimension ref="A1:Q21"/>
  <sheetViews>
    <sheetView workbookViewId="0">
      <pane xSplit="3" ySplit="4" topLeftCell="D5" activePane="bottomRight" state="frozen"/>
      <selection pane="topRight" activeCell="E1" sqref="E1"/>
      <selection pane="bottomLeft" activeCell="A2" sqref="A2"/>
      <selection pane="bottomRight"/>
    </sheetView>
  </sheetViews>
  <sheetFormatPr defaultRowHeight="14.4" x14ac:dyDescent="0.3"/>
  <sheetData>
    <row r="1" spans="1:17" ht="15.6" x14ac:dyDescent="0.3">
      <c r="A1" s="146" t="s">
        <v>3697</v>
      </c>
    </row>
    <row r="2" spans="1:17" ht="15" thickBot="1" x14ac:dyDescent="0.35"/>
    <row r="3" spans="1:17" x14ac:dyDescent="0.3">
      <c r="A3" s="120" t="s">
        <v>86</v>
      </c>
      <c r="B3" s="121"/>
      <c r="C3" s="125" t="s">
        <v>67</v>
      </c>
      <c r="D3" s="122" t="s">
        <v>89</v>
      </c>
      <c r="E3" s="122"/>
      <c r="F3" s="122"/>
      <c r="G3" s="122"/>
      <c r="H3" s="122"/>
      <c r="I3" s="122"/>
      <c r="J3" s="122"/>
      <c r="K3" s="123" t="s">
        <v>90</v>
      </c>
      <c r="L3" s="123"/>
      <c r="M3" s="123"/>
      <c r="N3" s="123"/>
      <c r="O3" s="123"/>
      <c r="P3" s="123"/>
      <c r="Q3" s="124"/>
    </row>
    <row r="4" spans="1:17" ht="15" thickBot="1" x14ac:dyDescent="0.35">
      <c r="A4" s="33" t="s">
        <v>88</v>
      </c>
      <c r="B4" s="34" t="s">
        <v>87</v>
      </c>
      <c r="C4" s="126"/>
      <c r="D4" s="34" t="s">
        <v>7</v>
      </c>
      <c r="E4" s="34" t="s">
        <v>8</v>
      </c>
      <c r="F4" s="34" t="s">
        <v>68</v>
      </c>
      <c r="G4" s="34" t="s">
        <v>6</v>
      </c>
      <c r="H4" s="34" t="s">
        <v>3</v>
      </c>
      <c r="I4" s="34" t="s">
        <v>2</v>
      </c>
      <c r="J4" s="34" t="s">
        <v>1</v>
      </c>
      <c r="K4" s="34" t="s">
        <v>7</v>
      </c>
      <c r="L4" s="34" t="s">
        <v>8</v>
      </c>
      <c r="M4" s="34" t="s">
        <v>68</v>
      </c>
      <c r="N4" s="34" t="s">
        <v>6</v>
      </c>
      <c r="O4" s="34" t="s">
        <v>3</v>
      </c>
      <c r="P4" s="34" t="s">
        <v>2</v>
      </c>
      <c r="Q4" s="35" t="s">
        <v>1</v>
      </c>
    </row>
    <row r="5" spans="1:17" ht="15" thickTop="1" x14ac:dyDescent="0.3">
      <c r="A5" s="13" t="s">
        <v>69</v>
      </c>
      <c r="B5">
        <v>10</v>
      </c>
      <c r="C5" s="14">
        <v>318</v>
      </c>
      <c r="D5" s="29">
        <v>4.5306012930131999E-2</v>
      </c>
      <c r="E5" s="29">
        <v>-7.8082848684976501E-3</v>
      </c>
      <c r="F5" s="29">
        <v>-3.74977280616344E-2</v>
      </c>
      <c r="G5" s="29">
        <v>-0.37699683309472998</v>
      </c>
      <c r="H5" s="29">
        <v>-0.30484237461039299</v>
      </c>
      <c r="I5" s="29">
        <v>0.93781028118018805</v>
      </c>
      <c r="J5" s="29">
        <v>-0.34143220974597199</v>
      </c>
      <c r="K5" s="29">
        <v>0.87262298175880704</v>
      </c>
      <c r="L5" s="29">
        <v>0.97796692026652299</v>
      </c>
      <c r="M5" s="29">
        <v>0.89445097941216101</v>
      </c>
      <c r="N5" s="29">
        <v>0.165995891675668</v>
      </c>
      <c r="O5" s="29">
        <v>0.269253309197725</v>
      </c>
      <c r="P5" s="29">
        <v>2.4395612752122803E-7</v>
      </c>
      <c r="Q5" s="30">
        <v>0.21295136484445501</v>
      </c>
    </row>
    <row r="6" spans="1:17" x14ac:dyDescent="0.3">
      <c r="A6" s="13" t="s">
        <v>70</v>
      </c>
      <c r="B6">
        <v>6</v>
      </c>
      <c r="C6" s="14">
        <v>425</v>
      </c>
      <c r="D6" s="29">
        <v>1.2333173088250301E-2</v>
      </c>
      <c r="E6" s="29">
        <v>2.3330908838183499E-2</v>
      </c>
      <c r="F6" s="29">
        <v>-3.5664081926433798E-2</v>
      </c>
      <c r="G6" s="29">
        <v>-0.429396023679324</v>
      </c>
      <c r="H6" s="29">
        <v>-0.36755336937496802</v>
      </c>
      <c r="I6" s="29">
        <v>0.79311917951887301</v>
      </c>
      <c r="J6" s="29">
        <v>-0.37913461853024499</v>
      </c>
      <c r="K6" s="29">
        <v>0.96520460062776303</v>
      </c>
      <c r="L6" s="29">
        <v>0.93422415158657801</v>
      </c>
      <c r="M6" s="29">
        <v>0.89958768249653498</v>
      </c>
      <c r="N6" s="29">
        <v>0.11019984289826</v>
      </c>
      <c r="O6" s="29">
        <v>0.17772774460660901</v>
      </c>
      <c r="P6" s="29">
        <v>4.18903381871892E-4</v>
      </c>
      <c r="Q6" s="30">
        <v>0.16341296505252301</v>
      </c>
    </row>
    <row r="7" spans="1:17" x14ac:dyDescent="0.3">
      <c r="A7" s="13" t="s">
        <v>71</v>
      </c>
      <c r="B7">
        <v>3</v>
      </c>
      <c r="C7" s="14">
        <v>659</v>
      </c>
      <c r="D7" s="29">
        <v>-0.118729890904678</v>
      </c>
      <c r="E7" s="29">
        <v>0.109903686305106</v>
      </c>
      <c r="F7" s="29">
        <v>8.8262045995722901E-3</v>
      </c>
      <c r="G7" s="29">
        <v>-0.14174698845867001</v>
      </c>
      <c r="H7" s="29">
        <v>2.94178757819855E-2</v>
      </c>
      <c r="I7" s="29">
        <v>0.81609468273617702</v>
      </c>
      <c r="J7" s="29">
        <v>1.9502780204794502E-2</v>
      </c>
      <c r="K7" s="29">
        <v>0.67343225814906804</v>
      </c>
      <c r="L7" s="29">
        <v>0.69660125472143597</v>
      </c>
      <c r="M7" s="29">
        <v>0.97509537157991599</v>
      </c>
      <c r="N7" s="29">
        <v>0.614321761656201</v>
      </c>
      <c r="O7" s="29">
        <v>0.91711219827813895</v>
      </c>
      <c r="P7" s="29">
        <v>2.0680289518410099E-4</v>
      </c>
      <c r="Q7" s="30">
        <v>0.94500010858495598</v>
      </c>
    </row>
    <row r="8" spans="1:17" x14ac:dyDescent="0.3">
      <c r="A8" s="13" t="s">
        <v>72</v>
      </c>
      <c r="B8">
        <v>2</v>
      </c>
      <c r="C8" s="14">
        <v>1223</v>
      </c>
      <c r="D8" s="29">
        <v>-5.8448933662507099E-2</v>
      </c>
      <c r="E8" s="29">
        <v>5.2126536687894499E-2</v>
      </c>
      <c r="F8" s="29">
        <v>6.3223969746125002E-3</v>
      </c>
      <c r="G8" s="29">
        <v>-0.22959381822682201</v>
      </c>
      <c r="H8" s="29">
        <v>-0.12641645668924201</v>
      </c>
      <c r="I8" s="29">
        <v>0.96664459129138003</v>
      </c>
      <c r="J8" s="29">
        <v>-0.146205651376736</v>
      </c>
      <c r="K8" s="29">
        <v>0.83608123879838503</v>
      </c>
      <c r="L8" s="29">
        <v>0.85362527617913797</v>
      </c>
      <c r="M8" s="29">
        <v>0.98215904758607697</v>
      </c>
      <c r="N8" s="29">
        <v>0.41042118944091199</v>
      </c>
      <c r="O8" s="29">
        <v>0.65347362614156801</v>
      </c>
      <c r="P8" s="29">
        <v>4.5618852882155197E-9</v>
      </c>
      <c r="Q8" s="30">
        <v>0.603108422891383</v>
      </c>
    </row>
    <row r="9" spans="1:17" x14ac:dyDescent="0.3">
      <c r="A9" s="13" t="s">
        <v>73</v>
      </c>
      <c r="B9">
        <v>1</v>
      </c>
      <c r="C9" s="14">
        <v>2388</v>
      </c>
      <c r="D9" s="29">
        <v>-3.88980147179082E-3</v>
      </c>
      <c r="E9" s="29">
        <v>-6.7771970133612396E-3</v>
      </c>
      <c r="F9" s="29">
        <v>1.06669984851521E-2</v>
      </c>
      <c r="G9" s="29">
        <v>-0.29526093752445698</v>
      </c>
      <c r="H9" s="29">
        <v>-0.22928346393922</v>
      </c>
      <c r="I9" s="29">
        <v>0.99716251524661403</v>
      </c>
      <c r="J9" s="29">
        <v>-0.25866987043837403</v>
      </c>
      <c r="K9" s="29">
        <v>0.98902300442689395</v>
      </c>
      <c r="L9" s="29">
        <v>0.98087587202978199</v>
      </c>
      <c r="M9" s="29">
        <v>0.96990324025974695</v>
      </c>
      <c r="N9" s="29">
        <v>0.28534652545503703</v>
      </c>
      <c r="O9" s="29">
        <v>0.411071698441765</v>
      </c>
      <c r="P9" s="29">
        <v>5.4256160414638002E-16</v>
      </c>
      <c r="Q9" s="30">
        <v>0.35190915878368001</v>
      </c>
    </row>
    <row r="10" spans="1:17" x14ac:dyDescent="0.3">
      <c r="A10" s="13" t="s">
        <v>74</v>
      </c>
      <c r="B10">
        <v>15</v>
      </c>
      <c r="C10" s="14">
        <v>96</v>
      </c>
      <c r="D10" s="29">
        <v>-0.19491133360641699</v>
      </c>
      <c r="E10" s="29">
        <v>7.1118180683520202E-2</v>
      </c>
      <c r="F10" s="29">
        <v>0.123793152922897</v>
      </c>
      <c r="G10" s="29">
        <v>-7.0177048655153298E-2</v>
      </c>
      <c r="H10" s="29">
        <v>-7.9749357542139895E-2</v>
      </c>
      <c r="I10" s="29">
        <v>-0.35736646539894501</v>
      </c>
      <c r="J10" s="29">
        <v>0.92441674765305204</v>
      </c>
      <c r="K10" s="29">
        <v>0.48635315369396398</v>
      </c>
      <c r="L10" s="29">
        <v>0.80114773708952003</v>
      </c>
      <c r="M10" s="29">
        <v>0.66026152010667305</v>
      </c>
      <c r="N10" s="29">
        <v>0.80373158429594105</v>
      </c>
      <c r="O10" s="29">
        <v>0.77754331887247297</v>
      </c>
      <c r="P10" s="29">
        <v>0.190976975245194</v>
      </c>
      <c r="Q10" s="30">
        <v>8.3879254983248102E-7</v>
      </c>
    </row>
    <row r="11" spans="1:17" x14ac:dyDescent="0.3">
      <c r="A11" s="13" t="s">
        <v>75</v>
      </c>
      <c r="B11">
        <v>7</v>
      </c>
      <c r="C11" s="14">
        <v>389</v>
      </c>
      <c r="D11" s="29">
        <v>-8.9913932511285502E-2</v>
      </c>
      <c r="E11" s="29">
        <v>0.115231992332474</v>
      </c>
      <c r="F11" s="29">
        <v>-2.5318059821188899E-2</v>
      </c>
      <c r="G11" s="29">
        <v>0.28129572534283298</v>
      </c>
      <c r="H11" s="29">
        <v>0.24020333442575501</v>
      </c>
      <c r="I11" s="29">
        <v>-0.987346927708732</v>
      </c>
      <c r="J11" s="29">
        <v>0.23004935349137701</v>
      </c>
      <c r="K11" s="29">
        <v>0.74997652056706499</v>
      </c>
      <c r="L11" s="29">
        <v>0.68258308361640396</v>
      </c>
      <c r="M11" s="29">
        <v>0.92863450351427801</v>
      </c>
      <c r="N11" s="29">
        <v>0.30980150100064902</v>
      </c>
      <c r="O11" s="29">
        <v>0.38850933773111102</v>
      </c>
      <c r="P11" s="29">
        <v>8.7996171304255899E-12</v>
      </c>
      <c r="Q11" s="30">
        <v>0.40946735263272599</v>
      </c>
    </row>
    <row r="12" spans="1:17" x14ac:dyDescent="0.3">
      <c r="A12" s="13" t="s">
        <v>76</v>
      </c>
      <c r="B12">
        <v>5</v>
      </c>
      <c r="C12" s="14">
        <v>555</v>
      </c>
      <c r="D12" s="29">
        <v>-5.6630461220211002E-2</v>
      </c>
      <c r="E12" s="29">
        <v>7.7808481452078596E-2</v>
      </c>
      <c r="F12" s="29">
        <v>-2.11780202318676E-2</v>
      </c>
      <c r="G12" s="29">
        <v>0.38982816847446999</v>
      </c>
      <c r="H12" s="29">
        <v>0.43712111743867399</v>
      </c>
      <c r="I12" s="29">
        <v>-0.54136079850188201</v>
      </c>
      <c r="J12" s="29">
        <v>0.38203192027389599</v>
      </c>
      <c r="K12" s="29">
        <v>0.84112033652056695</v>
      </c>
      <c r="L12" s="29">
        <v>0.78283623425031101</v>
      </c>
      <c r="M12" s="29">
        <v>0.94028321442372498</v>
      </c>
      <c r="N12" s="29">
        <v>0.150892781623399</v>
      </c>
      <c r="O12" s="29">
        <v>0.10325136073651101</v>
      </c>
      <c r="P12" s="29">
        <v>3.71447335195281E-2</v>
      </c>
      <c r="Q12" s="30">
        <v>0.1599550580487</v>
      </c>
    </row>
    <row r="13" spans="1:17" x14ac:dyDescent="0.3">
      <c r="A13" s="13" t="s">
        <v>77</v>
      </c>
      <c r="B13">
        <v>9</v>
      </c>
      <c r="C13" s="14">
        <v>327</v>
      </c>
      <c r="D13" s="29">
        <v>-9.3889864691607997E-2</v>
      </c>
      <c r="E13" s="29">
        <v>0.15418618773655199</v>
      </c>
      <c r="F13" s="29">
        <v>-6.02963230449437E-2</v>
      </c>
      <c r="G13" s="29">
        <v>0.38193160217273497</v>
      </c>
      <c r="H13" s="29">
        <v>0.32266798072242803</v>
      </c>
      <c r="I13" s="29">
        <v>-0.90763323640817095</v>
      </c>
      <c r="J13" s="29">
        <v>0.33000299891732798</v>
      </c>
      <c r="K13" s="29">
        <v>0.73926763504738902</v>
      </c>
      <c r="L13" s="29">
        <v>0.58324343086878305</v>
      </c>
      <c r="M13" s="29">
        <v>0.83096806137838397</v>
      </c>
      <c r="N13" s="29">
        <v>0.16007396773226901</v>
      </c>
      <c r="O13" s="29">
        <v>0.24080374894745901</v>
      </c>
      <c r="P13" s="29">
        <v>2.96326566034408E-6</v>
      </c>
      <c r="Q13" s="30">
        <v>0.22966070120066201</v>
      </c>
    </row>
    <row r="14" spans="1:17" x14ac:dyDescent="0.3">
      <c r="A14" s="13" t="s">
        <v>78</v>
      </c>
      <c r="B14">
        <v>12</v>
      </c>
      <c r="C14" s="14">
        <v>252</v>
      </c>
      <c r="D14" s="29">
        <v>-3.78833312258142E-2</v>
      </c>
      <c r="E14" s="29">
        <v>0.10044025789224199</v>
      </c>
      <c r="F14" s="29">
        <v>-6.2556926666427606E-2</v>
      </c>
      <c r="G14" s="29">
        <v>0.46320067566952</v>
      </c>
      <c r="H14" s="29">
        <v>0.39092981847639602</v>
      </c>
      <c r="I14" s="29">
        <v>-0.76503744346275104</v>
      </c>
      <c r="J14" s="29">
        <v>0.32508936866163901</v>
      </c>
      <c r="K14" s="29">
        <v>0.89337125472537104</v>
      </c>
      <c r="L14" s="29">
        <v>0.72172198818667399</v>
      </c>
      <c r="M14" s="29">
        <v>0.82471976424462501</v>
      </c>
      <c r="N14" s="29">
        <v>8.2059371089253805E-2</v>
      </c>
      <c r="O14" s="29">
        <v>0.14964058051906401</v>
      </c>
      <c r="P14" s="29">
        <v>8.9042199859329504E-4</v>
      </c>
      <c r="Q14" s="30">
        <v>0.237088969284735</v>
      </c>
    </row>
    <row r="15" spans="1:17" x14ac:dyDescent="0.3">
      <c r="A15" s="13" t="s">
        <v>79</v>
      </c>
      <c r="B15">
        <v>16</v>
      </c>
      <c r="C15" s="14">
        <v>83</v>
      </c>
      <c r="D15" s="29">
        <v>-4.2367328695651699E-2</v>
      </c>
      <c r="E15" s="29">
        <v>5.3655047349755597E-2</v>
      </c>
      <c r="F15" s="29">
        <v>-1.1287718654104001E-2</v>
      </c>
      <c r="G15" s="29">
        <v>-0.34416200647178602</v>
      </c>
      <c r="H15" s="29">
        <v>-0.31134674255873102</v>
      </c>
      <c r="I15" s="29">
        <v>-1.9522817764619099E-2</v>
      </c>
      <c r="J15" s="29">
        <v>-0.29535346802081403</v>
      </c>
      <c r="K15" s="29">
        <v>0.88082885519991505</v>
      </c>
      <c r="L15" s="29">
        <v>0.84937766511356705</v>
      </c>
      <c r="M15" s="29">
        <v>0.96815268417877798</v>
      </c>
      <c r="N15" s="29">
        <v>0.20907786994378999</v>
      </c>
      <c r="O15" s="29">
        <v>0.25864746978183301</v>
      </c>
      <c r="P15" s="29">
        <v>0.944943679462936</v>
      </c>
      <c r="Q15" s="30">
        <v>0.28518843619635398</v>
      </c>
    </row>
    <row r="16" spans="1:17" x14ac:dyDescent="0.3">
      <c r="A16" s="13" t="s">
        <v>80</v>
      </c>
      <c r="B16">
        <v>14</v>
      </c>
      <c r="C16" s="14">
        <v>165</v>
      </c>
      <c r="D16" s="29">
        <v>3.9230176290544899E-2</v>
      </c>
      <c r="E16" s="29">
        <v>5.7884630811075996E-3</v>
      </c>
      <c r="F16" s="29">
        <v>-4.50186393716525E-2</v>
      </c>
      <c r="G16" s="29">
        <v>-0.41431987567230599</v>
      </c>
      <c r="H16" s="29">
        <v>-0.36035511715561902</v>
      </c>
      <c r="I16" s="29">
        <v>0.25932432841594999</v>
      </c>
      <c r="J16" s="29">
        <v>-0.34898224124428701</v>
      </c>
      <c r="K16" s="29">
        <v>0.88960133795255703</v>
      </c>
      <c r="L16" s="29">
        <v>0.98366554345522395</v>
      </c>
      <c r="M16" s="29">
        <v>0.87342491460160598</v>
      </c>
      <c r="N16" s="29">
        <v>0.124681221518236</v>
      </c>
      <c r="O16" s="29">
        <v>0.18702563651008899</v>
      </c>
      <c r="P16" s="29">
        <v>0.35064850642760298</v>
      </c>
      <c r="Q16" s="30">
        <v>0.202348296761269</v>
      </c>
    </row>
    <row r="17" spans="1:17" x14ac:dyDescent="0.3">
      <c r="A17" s="13" t="s">
        <v>81</v>
      </c>
      <c r="B17">
        <v>13</v>
      </c>
      <c r="C17" s="14">
        <v>225</v>
      </c>
      <c r="D17" s="29">
        <v>8.8806248752329994E-2</v>
      </c>
      <c r="E17" s="29">
        <v>-1.8736021220910601E-2</v>
      </c>
      <c r="F17" s="29">
        <v>-7.0070227531419393E-2</v>
      </c>
      <c r="G17" s="29">
        <v>-0.46734780602932902</v>
      </c>
      <c r="H17" s="29">
        <v>-0.37325621157796601</v>
      </c>
      <c r="I17" s="29">
        <v>0.52364230858195104</v>
      </c>
      <c r="J17" s="29">
        <v>-0.36244988788214</v>
      </c>
      <c r="K17" s="29">
        <v>0.75296763776954201</v>
      </c>
      <c r="L17" s="29">
        <v>0.94715961019971895</v>
      </c>
      <c r="M17" s="29">
        <v>0.80402497790410798</v>
      </c>
      <c r="N17" s="29">
        <v>7.9000244875580106E-2</v>
      </c>
      <c r="O17" s="29">
        <v>0.170579996388075</v>
      </c>
      <c r="P17" s="29">
        <v>4.5137814513346197E-2</v>
      </c>
      <c r="Q17" s="30">
        <v>0.184287969563141</v>
      </c>
    </row>
    <row r="18" spans="1:17" x14ac:dyDescent="0.3">
      <c r="A18" s="13" t="s">
        <v>82</v>
      </c>
      <c r="B18">
        <v>4</v>
      </c>
      <c r="C18" s="14">
        <v>564</v>
      </c>
      <c r="D18" s="29">
        <v>-2.34215910371381E-2</v>
      </c>
      <c r="E18" s="29">
        <v>5.1040635450625003E-2</v>
      </c>
      <c r="F18" s="29">
        <v>-2.76190444134869E-2</v>
      </c>
      <c r="G18" s="29">
        <v>-0.11866363534483899</v>
      </c>
      <c r="H18" s="29">
        <v>-0.1650326316913</v>
      </c>
      <c r="I18" s="29">
        <v>-0.54042027774587797</v>
      </c>
      <c r="J18" s="29">
        <v>-0.122958277669278</v>
      </c>
      <c r="K18" s="29">
        <v>0.93396900807695604</v>
      </c>
      <c r="L18" s="29">
        <v>0.85664518568628201</v>
      </c>
      <c r="M18" s="29">
        <v>0.92216595638750198</v>
      </c>
      <c r="N18" s="29">
        <v>0.67360519917609496</v>
      </c>
      <c r="O18" s="29">
        <v>0.55668526277060904</v>
      </c>
      <c r="P18" s="29">
        <v>3.7540301687372303E-2</v>
      </c>
      <c r="Q18" s="30">
        <v>0.66242698663419797</v>
      </c>
    </row>
    <row r="19" spans="1:17" x14ac:dyDescent="0.3">
      <c r="A19" s="13" t="s">
        <v>83</v>
      </c>
      <c r="B19">
        <v>11</v>
      </c>
      <c r="C19" s="14">
        <v>287</v>
      </c>
      <c r="D19" s="29">
        <v>-3.31703078236927E-2</v>
      </c>
      <c r="E19" s="29">
        <v>0.102595574848398</v>
      </c>
      <c r="F19" s="29">
        <v>-6.9425267024704806E-2</v>
      </c>
      <c r="G19" s="29">
        <v>3.6095896085220902E-2</v>
      </c>
      <c r="H19" s="29">
        <v>-3.5165277880862197E-2</v>
      </c>
      <c r="I19" s="29">
        <v>-0.78442184936182002</v>
      </c>
      <c r="J19" s="29">
        <v>1.81756756429728E-4</v>
      </c>
      <c r="K19" s="29">
        <v>0.90657954507146599</v>
      </c>
      <c r="L19" s="29">
        <v>0.715976408848644</v>
      </c>
      <c r="M19" s="29">
        <v>0.80579693316590095</v>
      </c>
      <c r="N19" s="29">
        <v>0.89837767540848501</v>
      </c>
      <c r="O19" s="29">
        <v>0.90098566048035</v>
      </c>
      <c r="P19" s="29">
        <v>5.3523690223539796E-4</v>
      </c>
      <c r="Q19" s="30">
        <v>0.99948706936620701</v>
      </c>
    </row>
    <row r="20" spans="1:17" x14ac:dyDescent="0.3">
      <c r="A20" s="13" t="s">
        <v>84</v>
      </c>
      <c r="B20">
        <v>8</v>
      </c>
      <c r="C20" s="14">
        <v>351</v>
      </c>
      <c r="D20" s="29">
        <v>-9.0121667199286506E-2</v>
      </c>
      <c r="E20" s="29">
        <v>0.14973836379380301</v>
      </c>
      <c r="F20" s="29">
        <v>-5.9616696594517002E-2</v>
      </c>
      <c r="G20" s="29">
        <v>0.111394188595363</v>
      </c>
      <c r="H20" s="29">
        <v>7.4335301136156898E-2</v>
      </c>
      <c r="I20" s="29">
        <v>-0.90804379764646603</v>
      </c>
      <c r="J20" s="29">
        <v>0.13097125472867099</v>
      </c>
      <c r="K20" s="29">
        <v>0.74941593386191396</v>
      </c>
      <c r="L20" s="29">
        <v>0.59428183714073601</v>
      </c>
      <c r="M20" s="29">
        <v>0.83284840076586197</v>
      </c>
      <c r="N20" s="29">
        <v>0.69267050370706795</v>
      </c>
      <c r="O20" s="29">
        <v>0.79232981853324802</v>
      </c>
      <c r="P20" s="29">
        <v>2.8816159269576699E-6</v>
      </c>
      <c r="Q20" s="30">
        <v>0.64174784407289598</v>
      </c>
    </row>
    <row r="21" spans="1:17" ht="15" thickBot="1" x14ac:dyDescent="0.35">
      <c r="A21" s="15" t="s">
        <v>85</v>
      </c>
      <c r="B21" s="16">
        <v>0</v>
      </c>
      <c r="C21" s="17">
        <v>62</v>
      </c>
      <c r="D21" s="31">
        <v>0.95676656149716</v>
      </c>
      <c r="E21" s="31">
        <v>-0.63544257538263205</v>
      </c>
      <c r="F21" s="31">
        <v>-0.321323986114528</v>
      </c>
      <c r="G21" s="31">
        <v>2.98738188208931E-2</v>
      </c>
      <c r="H21" s="31">
        <v>1.33243771729924E-2</v>
      </c>
      <c r="I21" s="31">
        <v>-0.12840735930718999</v>
      </c>
      <c r="J21" s="31">
        <v>1.8254065490171899E-2</v>
      </c>
      <c r="K21" s="31">
        <v>2.4044171187527101E-8</v>
      </c>
      <c r="L21" s="31">
        <v>1.0905279926930999E-2</v>
      </c>
      <c r="M21" s="31">
        <v>0.24288109503025801</v>
      </c>
      <c r="N21" s="31">
        <v>0.91583170169486305</v>
      </c>
      <c r="O21" s="31">
        <v>0.96240988359261703</v>
      </c>
      <c r="P21" s="31">
        <v>0.64833883382864499</v>
      </c>
      <c r="Q21" s="32">
        <v>0.94851716695580002</v>
      </c>
    </row>
  </sheetData>
  <mergeCells count="4">
    <mergeCell ref="A3:B3"/>
    <mergeCell ref="D3:J3"/>
    <mergeCell ref="K3:Q3"/>
    <mergeCell ref="C3:C4"/>
  </mergeCells>
  <conditionalFormatting sqref="D5:J21">
    <cfRule type="colorScale" priority="2">
      <colorScale>
        <cfvo type="num" val="-0.5"/>
        <cfvo type="num" val="0"/>
        <cfvo type="num" val="0.5"/>
        <color rgb="FF00B050"/>
        <color theme="0"/>
        <color rgb="FFFF0000"/>
      </colorScale>
    </cfRule>
  </conditionalFormatting>
  <conditionalFormatting sqref="K5:Q21">
    <cfRule type="colorScale" priority="1">
      <colorScale>
        <cfvo type="num" val="5.0000000000000001E-3"/>
        <cfvo type="num" val="0.05"/>
        <cfvo type="num" val="1"/>
        <color rgb="FFC00000"/>
        <color rgb="FFFF7C80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031FB-8CD4-41BA-B85C-DF51182FEE97}">
  <dimension ref="A1:W31"/>
  <sheetViews>
    <sheetView workbookViewId="0">
      <pane xSplit="2" ySplit="4" topLeftCell="C11" activePane="bottomRight" state="frozen"/>
      <selection pane="topRight" activeCell="C1" sqref="C1"/>
      <selection pane="bottomLeft" activeCell="A5" sqref="A5"/>
      <selection pane="bottomRight" activeCell="A25" sqref="A25"/>
    </sheetView>
  </sheetViews>
  <sheetFormatPr defaultRowHeight="14.4" x14ac:dyDescent="0.3"/>
  <cols>
    <col min="1" max="1" width="12.44140625" customWidth="1"/>
    <col min="2" max="2" width="53.109375" customWidth="1"/>
    <col min="5" max="5" width="13.44140625" customWidth="1"/>
    <col min="6" max="6" width="60.6640625" customWidth="1"/>
    <col min="8" max="8" width="20.6640625" bestFit="1" customWidth="1"/>
    <col min="9" max="17" width="6.88671875" customWidth="1"/>
    <col min="18" max="23" width="7" customWidth="1"/>
  </cols>
  <sheetData>
    <row r="1" spans="1:23" ht="15" thickBot="1" x14ac:dyDescent="0.35">
      <c r="H1" s="53">
        <f>SUM(G:G)</f>
        <v>0</v>
      </c>
      <c r="I1" s="54"/>
      <c r="J1" s="28"/>
      <c r="K1" s="28"/>
      <c r="L1" s="28"/>
      <c r="M1" s="28"/>
      <c r="N1" s="28"/>
      <c r="O1" s="28"/>
      <c r="P1" s="28"/>
      <c r="Q1" s="28"/>
      <c r="R1" s="131" t="s">
        <v>122</v>
      </c>
      <c r="S1" s="132"/>
      <c r="T1" s="132"/>
      <c r="U1" s="132"/>
      <c r="V1" s="132"/>
      <c r="W1" s="133"/>
    </row>
    <row r="2" spans="1:23" ht="18.600000000000001" thickBot="1" x14ac:dyDescent="0.45">
      <c r="A2" s="146" t="s">
        <v>3698</v>
      </c>
      <c r="H2" s="38"/>
      <c r="I2" s="127" t="s">
        <v>0</v>
      </c>
      <c r="J2" s="127"/>
      <c r="K2" s="127"/>
      <c r="L2" s="127" t="s">
        <v>8</v>
      </c>
      <c r="M2" s="127"/>
      <c r="N2" s="127"/>
      <c r="O2" s="127" t="s">
        <v>7</v>
      </c>
      <c r="P2" s="127"/>
      <c r="Q2" s="127"/>
      <c r="R2" s="128" t="s">
        <v>9</v>
      </c>
      <c r="S2" s="129"/>
      <c r="T2" s="129"/>
      <c r="U2" s="129" t="s">
        <v>10</v>
      </c>
      <c r="V2" s="129"/>
      <c r="W2" s="130"/>
    </row>
    <row r="3" spans="1:23" ht="15" thickBot="1" x14ac:dyDescent="0.35">
      <c r="H3" s="55" t="s">
        <v>123</v>
      </c>
      <c r="I3" s="58" t="s">
        <v>1</v>
      </c>
      <c r="J3" s="58" t="s">
        <v>2</v>
      </c>
      <c r="K3" s="58" t="s">
        <v>3</v>
      </c>
      <c r="L3" s="58" t="s">
        <v>1</v>
      </c>
      <c r="M3" s="58" t="s">
        <v>2</v>
      </c>
      <c r="N3" s="58" t="s">
        <v>3</v>
      </c>
      <c r="O3" s="58" t="s">
        <v>1</v>
      </c>
      <c r="P3" s="58" t="s">
        <v>2</v>
      </c>
      <c r="Q3" s="58" t="s">
        <v>3</v>
      </c>
      <c r="R3" s="59" t="s">
        <v>0</v>
      </c>
      <c r="S3" s="60" t="s">
        <v>8</v>
      </c>
      <c r="T3" s="60" t="s">
        <v>7</v>
      </c>
      <c r="U3" s="60" t="s">
        <v>1</v>
      </c>
      <c r="V3" s="60" t="s">
        <v>2</v>
      </c>
      <c r="W3" s="61" t="s">
        <v>3</v>
      </c>
    </row>
    <row r="4" spans="1:23" ht="29.4" thickBot="1" x14ac:dyDescent="0.35">
      <c r="A4" s="44" t="s">
        <v>94</v>
      </c>
      <c r="B4" s="45" t="s">
        <v>95</v>
      </c>
      <c r="C4" s="45" t="s">
        <v>96</v>
      </c>
      <c r="D4" s="46" t="s">
        <v>98</v>
      </c>
      <c r="E4" s="46" t="s">
        <v>99</v>
      </c>
      <c r="F4" s="47" t="s">
        <v>100</v>
      </c>
      <c r="G4" s="37"/>
      <c r="H4" s="64" t="str">
        <f>HYPERLINK("https://www.ncbi.nlm.nih.gov/gene/?term=TraesCS2B03G1339900","TraesCS2B03G1339900")</f>
        <v>TraesCS2B03G1339900</v>
      </c>
      <c r="I4">
        <v>0</v>
      </c>
      <c r="J4">
        <v>1</v>
      </c>
      <c r="K4">
        <v>0</v>
      </c>
      <c r="L4">
        <v>0</v>
      </c>
      <c r="M4">
        <v>1</v>
      </c>
      <c r="N4">
        <v>0</v>
      </c>
      <c r="O4">
        <v>0</v>
      </c>
      <c r="P4">
        <v>1</v>
      </c>
      <c r="Q4">
        <v>0</v>
      </c>
      <c r="R4" s="13" t="s">
        <v>59</v>
      </c>
      <c r="S4" t="s">
        <v>59</v>
      </c>
      <c r="T4" t="s">
        <v>59</v>
      </c>
      <c r="U4" t="s">
        <v>130</v>
      </c>
      <c r="V4" t="s">
        <v>26</v>
      </c>
      <c r="W4" s="14" t="s">
        <v>130</v>
      </c>
    </row>
    <row r="5" spans="1:23" ht="29.4" thickTop="1" x14ac:dyDescent="0.3">
      <c r="A5" s="48" t="str">
        <f>HYPERLINK("http://amigo.geneontology.org/amigo/term/GO:0009867","GO:0009867")</f>
        <v>GO:0009867</v>
      </c>
      <c r="B5" s="39" t="s">
        <v>91</v>
      </c>
      <c r="C5">
        <v>0.01</v>
      </c>
      <c r="D5">
        <v>30</v>
      </c>
      <c r="E5" t="s">
        <v>92</v>
      </c>
      <c r="F5" s="40" t="s">
        <v>93</v>
      </c>
      <c r="H5" s="64" t="str">
        <f>HYPERLINK("https://www.ncbi.nlm.nih.gov/gene/?term=TraesCS2D03G0662000","TraesCS2D03G0662000")</f>
        <v>TraesCS2D03G0662000</v>
      </c>
      <c r="I5">
        <v>0</v>
      </c>
      <c r="J5">
        <v>1</v>
      </c>
      <c r="K5">
        <v>0</v>
      </c>
      <c r="L5">
        <v>0</v>
      </c>
      <c r="M5">
        <v>1</v>
      </c>
      <c r="N5">
        <v>0</v>
      </c>
      <c r="O5">
        <v>0</v>
      </c>
      <c r="P5">
        <v>1</v>
      </c>
      <c r="Q5">
        <v>0</v>
      </c>
      <c r="R5" s="13" t="s">
        <v>59</v>
      </c>
      <c r="S5" t="s">
        <v>59</v>
      </c>
      <c r="T5" t="s">
        <v>59</v>
      </c>
      <c r="U5" t="s">
        <v>130</v>
      </c>
      <c r="V5" t="s">
        <v>26</v>
      </c>
      <c r="W5" s="14" t="s">
        <v>130</v>
      </c>
    </row>
    <row r="6" spans="1:23" ht="28.8" x14ac:dyDescent="0.3">
      <c r="A6" s="48" t="str">
        <f>HYPERLINK("http://amigo.geneontology.org/amigo/term/GO:0009864","GO:0009864")</f>
        <v>GO:0009864</v>
      </c>
      <c r="B6" s="39" t="s">
        <v>115</v>
      </c>
      <c r="C6" s="36">
        <v>3.4010000000000003E-4</v>
      </c>
      <c r="D6">
        <v>12</v>
      </c>
      <c r="E6" t="s">
        <v>116</v>
      </c>
      <c r="F6" s="40" t="s">
        <v>93</v>
      </c>
      <c r="H6" s="64" t="str">
        <f>HYPERLINK("https://www.ncbi.nlm.nih.gov/gene/?term=TraesCS2D03G1131500","TraesCS2D03G1131500")</f>
        <v>TraesCS2D03G1131500</v>
      </c>
      <c r="I6">
        <v>0</v>
      </c>
      <c r="J6">
        <v>1</v>
      </c>
      <c r="K6">
        <v>0</v>
      </c>
      <c r="L6">
        <v>0</v>
      </c>
      <c r="M6">
        <v>1</v>
      </c>
      <c r="N6">
        <v>0</v>
      </c>
      <c r="O6">
        <v>0</v>
      </c>
      <c r="P6">
        <v>1</v>
      </c>
      <c r="Q6">
        <v>0</v>
      </c>
      <c r="R6" s="13" t="s">
        <v>59</v>
      </c>
      <c r="S6" t="s">
        <v>59</v>
      </c>
      <c r="T6" t="s">
        <v>59</v>
      </c>
      <c r="U6" t="s">
        <v>130</v>
      </c>
      <c r="V6" t="s">
        <v>26</v>
      </c>
      <c r="W6" s="14" t="s">
        <v>130</v>
      </c>
    </row>
    <row r="7" spans="1:23" ht="28.8" x14ac:dyDescent="0.3">
      <c r="A7" s="48" t="str">
        <f>HYPERLINK("http://amigo.geneontology.org/amigo/term/GO:0071395","GO:0071395")</f>
        <v>GO:0071395</v>
      </c>
      <c r="B7" s="39" t="s">
        <v>104</v>
      </c>
      <c r="C7">
        <v>0.02</v>
      </c>
      <c r="D7">
        <v>33</v>
      </c>
      <c r="E7" t="s">
        <v>105</v>
      </c>
      <c r="F7" s="40" t="s">
        <v>93</v>
      </c>
      <c r="H7" s="64" t="str">
        <f>HYPERLINK("https://www.ncbi.nlm.nih.gov/gene/?term=TraesCS3A03G0238100","TraesCS3A03G0238100")</f>
        <v>TraesCS3A03G0238100</v>
      </c>
      <c r="I7">
        <v>0</v>
      </c>
      <c r="J7">
        <v>1</v>
      </c>
      <c r="K7">
        <v>0</v>
      </c>
      <c r="L7">
        <v>0</v>
      </c>
      <c r="M7">
        <v>1</v>
      </c>
      <c r="N7">
        <v>0</v>
      </c>
      <c r="O7">
        <v>0</v>
      </c>
      <c r="P7">
        <v>1</v>
      </c>
      <c r="Q7">
        <v>0</v>
      </c>
      <c r="R7" s="13" t="s">
        <v>59</v>
      </c>
      <c r="S7" t="s">
        <v>59</v>
      </c>
      <c r="T7" t="s">
        <v>59</v>
      </c>
      <c r="U7" t="s">
        <v>130</v>
      </c>
      <c r="V7" t="s">
        <v>26</v>
      </c>
      <c r="W7" s="14" t="s">
        <v>130</v>
      </c>
    </row>
    <row r="8" spans="1:23" x14ac:dyDescent="0.3">
      <c r="A8" s="48" t="str">
        <f>HYPERLINK("http://amigo.geneontology.org/amigo/term/GO:2000022","GO:2000022")</f>
        <v>GO:2000022</v>
      </c>
      <c r="B8" s="39" t="s">
        <v>101</v>
      </c>
      <c r="C8">
        <v>0.02</v>
      </c>
      <c r="D8">
        <v>21</v>
      </c>
      <c r="E8" t="s">
        <v>102</v>
      </c>
      <c r="F8" s="40" t="s">
        <v>103</v>
      </c>
      <c r="H8" s="64" t="str">
        <f>HYPERLINK("https://www.ncbi.nlm.nih.gov/gene/?term=TraesCS3B03G0305500","TraesCS3B03G0305500")</f>
        <v>TraesCS3B03G0305500</v>
      </c>
      <c r="I8">
        <v>0</v>
      </c>
      <c r="J8">
        <v>1</v>
      </c>
      <c r="K8">
        <v>0</v>
      </c>
      <c r="L8">
        <v>0</v>
      </c>
      <c r="M8">
        <v>1</v>
      </c>
      <c r="N8">
        <v>0</v>
      </c>
      <c r="O8">
        <v>0</v>
      </c>
      <c r="P8">
        <v>1</v>
      </c>
      <c r="Q8">
        <v>0</v>
      </c>
      <c r="R8" s="13" t="s">
        <v>59</v>
      </c>
      <c r="S8" t="s">
        <v>59</v>
      </c>
      <c r="T8" t="s">
        <v>59</v>
      </c>
      <c r="U8" t="s">
        <v>130</v>
      </c>
      <c r="V8" t="s">
        <v>26</v>
      </c>
      <c r="W8" s="14" t="s">
        <v>130</v>
      </c>
    </row>
    <row r="9" spans="1:23" ht="43.2" x14ac:dyDescent="0.3">
      <c r="A9" s="48" t="str">
        <f>HYPERLINK("http://amigo.geneontology.org/amigo/term/GO:0009694","GO:0009694")</f>
        <v>GO:0009694</v>
      </c>
      <c r="B9" s="39" t="s">
        <v>106</v>
      </c>
      <c r="C9" s="36">
        <v>4.091E-8</v>
      </c>
      <c r="D9">
        <v>26</v>
      </c>
      <c r="E9" t="s">
        <v>107</v>
      </c>
      <c r="F9" s="40" t="s">
        <v>108</v>
      </c>
      <c r="H9" s="64" t="str">
        <f>HYPERLINK("https://www.ncbi.nlm.nih.gov/gene/?term=TraesCS3B03G1337900","TraesCS3B03G1337900")</f>
        <v>TraesCS3B03G1337900</v>
      </c>
      <c r="I9">
        <v>0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1</v>
      </c>
      <c r="Q9">
        <v>0</v>
      </c>
      <c r="R9" s="13" t="s">
        <v>59</v>
      </c>
      <c r="S9" t="s">
        <v>59</v>
      </c>
      <c r="T9" t="s">
        <v>59</v>
      </c>
      <c r="U9" t="s">
        <v>130</v>
      </c>
      <c r="V9" t="s">
        <v>26</v>
      </c>
      <c r="W9" s="14" t="s">
        <v>130</v>
      </c>
    </row>
    <row r="10" spans="1:23" ht="28.8" x14ac:dyDescent="0.3">
      <c r="A10" s="48" t="str">
        <f>HYPERLINK("http://amigo.geneontology.org/amigo/term/GO:0009695","GO:0009695")</f>
        <v>GO:0009695</v>
      </c>
      <c r="B10" s="39" t="s">
        <v>112</v>
      </c>
      <c r="C10" s="36">
        <v>1.4390000000000001E-7</v>
      </c>
      <c r="D10">
        <v>10</v>
      </c>
      <c r="E10" t="s">
        <v>113</v>
      </c>
      <c r="F10" s="40" t="s">
        <v>114</v>
      </c>
      <c r="H10" s="64" t="str">
        <f>HYPERLINK("https://www.ncbi.nlm.nih.gov/gene/?term=TraesCS3D03G0229900","TraesCS3D03G0229900")</f>
        <v>TraesCS3D03G0229900</v>
      </c>
      <c r="I10">
        <v>0</v>
      </c>
      <c r="J10">
        <v>1</v>
      </c>
      <c r="K10">
        <v>0</v>
      </c>
      <c r="L10">
        <v>0</v>
      </c>
      <c r="M10">
        <v>1</v>
      </c>
      <c r="N10">
        <v>0</v>
      </c>
      <c r="O10">
        <v>0</v>
      </c>
      <c r="P10">
        <v>1</v>
      </c>
      <c r="Q10">
        <v>0</v>
      </c>
      <c r="R10" s="13" t="s">
        <v>59</v>
      </c>
      <c r="S10" t="s">
        <v>59</v>
      </c>
      <c r="T10" t="s">
        <v>59</v>
      </c>
      <c r="U10" t="s">
        <v>130</v>
      </c>
      <c r="V10" t="s">
        <v>26</v>
      </c>
      <c r="W10" s="14" t="s">
        <v>130</v>
      </c>
    </row>
    <row r="11" spans="1:23" ht="58.2" thickBot="1" x14ac:dyDescent="0.35">
      <c r="A11" s="49" t="str">
        <f>HYPERLINK("http://amigo.geneontology.org/amigo/term/GO:0009753","GO:0009753")</f>
        <v>GO:0009753</v>
      </c>
      <c r="B11" s="41" t="s">
        <v>109</v>
      </c>
      <c r="C11" s="42">
        <v>1.968E-6</v>
      </c>
      <c r="D11" s="16">
        <v>61</v>
      </c>
      <c r="E11" s="16" t="s">
        <v>110</v>
      </c>
      <c r="F11" s="43" t="s">
        <v>111</v>
      </c>
      <c r="H11" s="64" t="str">
        <f>HYPERLINK("https://www.ncbi.nlm.nih.gov/gene/?term=TraesCS5D03G0913400","TraesCS5D03G0913400")</f>
        <v>TraesCS5D03G0913400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1</v>
      </c>
      <c r="Q11">
        <v>0</v>
      </c>
      <c r="R11" s="13" t="s">
        <v>59</v>
      </c>
      <c r="S11" t="s">
        <v>59</v>
      </c>
      <c r="T11" t="s">
        <v>59</v>
      </c>
      <c r="U11" t="s">
        <v>130</v>
      </c>
      <c r="V11" t="s">
        <v>26</v>
      </c>
      <c r="W11" s="14" t="s">
        <v>130</v>
      </c>
    </row>
    <row r="12" spans="1:23" x14ac:dyDescent="0.3">
      <c r="H12" s="64" t="str">
        <f>HYPERLINK("https://www.ncbi.nlm.nih.gov/gene/?term=TraesCS6A03G0861500","TraesCS6A03G0861500")</f>
        <v>TraesCS6A03G0861500</v>
      </c>
      <c r="I12">
        <v>0</v>
      </c>
      <c r="J12">
        <v>1</v>
      </c>
      <c r="K12">
        <v>0</v>
      </c>
      <c r="L12">
        <v>0</v>
      </c>
      <c r="M12">
        <v>1</v>
      </c>
      <c r="N12">
        <v>0</v>
      </c>
      <c r="O12">
        <v>0</v>
      </c>
      <c r="P12">
        <v>1</v>
      </c>
      <c r="Q12">
        <v>0</v>
      </c>
      <c r="R12" s="13" t="s">
        <v>59</v>
      </c>
      <c r="S12" t="s">
        <v>59</v>
      </c>
      <c r="T12" t="s">
        <v>59</v>
      </c>
      <c r="U12" t="s">
        <v>130</v>
      </c>
      <c r="V12" t="s">
        <v>26</v>
      </c>
      <c r="W12" s="14" t="s">
        <v>130</v>
      </c>
    </row>
    <row r="13" spans="1:23" x14ac:dyDescent="0.3">
      <c r="H13" s="64" t="str">
        <f>HYPERLINK("https://www.ncbi.nlm.nih.gov/gene/?term=TraesCS6B03G1030800","TraesCS6B03G1030800")</f>
        <v>TraesCS6B03G1030800</v>
      </c>
      <c r="I13">
        <v>0</v>
      </c>
      <c r="J13">
        <v>1</v>
      </c>
      <c r="K13">
        <v>0</v>
      </c>
      <c r="L13">
        <v>0</v>
      </c>
      <c r="M13">
        <v>1</v>
      </c>
      <c r="N13">
        <v>0</v>
      </c>
      <c r="O13">
        <v>0</v>
      </c>
      <c r="P13">
        <v>1</v>
      </c>
      <c r="Q13">
        <v>0</v>
      </c>
      <c r="R13" s="13" t="s">
        <v>59</v>
      </c>
      <c r="S13" t="s">
        <v>59</v>
      </c>
      <c r="T13" t="s">
        <v>59</v>
      </c>
      <c r="U13" t="s">
        <v>130</v>
      </c>
      <c r="V13" t="s">
        <v>26</v>
      </c>
      <c r="W13" s="14" t="s">
        <v>130</v>
      </c>
    </row>
    <row r="14" spans="1:23" x14ac:dyDescent="0.3">
      <c r="H14" s="64" t="str">
        <f>HYPERLINK("https://www.ncbi.nlm.nih.gov/gene/?term=TraesCS6D03G0731500","TraesCS6D03G0731500")</f>
        <v>TraesCS6D03G0731500</v>
      </c>
      <c r="I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0</v>
      </c>
      <c r="P14">
        <v>1</v>
      </c>
      <c r="Q14">
        <v>0</v>
      </c>
      <c r="R14" s="13" t="s">
        <v>59</v>
      </c>
      <c r="S14" t="s">
        <v>59</v>
      </c>
      <c r="T14" t="s">
        <v>59</v>
      </c>
      <c r="U14" t="s">
        <v>130</v>
      </c>
      <c r="V14" t="s">
        <v>26</v>
      </c>
      <c r="W14" s="14" t="s">
        <v>130</v>
      </c>
    </row>
    <row r="15" spans="1:23" x14ac:dyDescent="0.3">
      <c r="H15" s="64" t="str">
        <f>HYPERLINK("https://www.ncbi.nlm.nih.gov/gene/?term=TraesCS7A03G1055500","TraesCS7A03G1055500")</f>
        <v>TraesCS7A03G1055500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0</v>
      </c>
      <c r="P15">
        <v>1</v>
      </c>
      <c r="Q15">
        <v>0</v>
      </c>
      <c r="R15" s="13" t="s">
        <v>59</v>
      </c>
      <c r="S15" t="s">
        <v>59</v>
      </c>
      <c r="T15" t="s">
        <v>59</v>
      </c>
      <c r="U15" t="s">
        <v>130</v>
      </c>
      <c r="V15" t="s">
        <v>26</v>
      </c>
      <c r="W15" s="14" t="s">
        <v>130</v>
      </c>
    </row>
    <row r="16" spans="1:23" x14ac:dyDescent="0.3">
      <c r="H16" s="64" t="str">
        <f>HYPERLINK("https://www.ncbi.nlm.nih.gov/gene/?term=TraesCS7B03G0836200","TraesCS7B03G0836200")</f>
        <v>TraesCS7B03G0836200</v>
      </c>
      <c r="I16">
        <v>0</v>
      </c>
      <c r="J16">
        <v>1</v>
      </c>
      <c r="K16">
        <v>0</v>
      </c>
      <c r="L16">
        <v>0</v>
      </c>
      <c r="M16">
        <v>1</v>
      </c>
      <c r="N16">
        <v>0</v>
      </c>
      <c r="O16">
        <v>0</v>
      </c>
      <c r="P16">
        <v>1</v>
      </c>
      <c r="Q16">
        <v>0</v>
      </c>
      <c r="R16" s="13" t="s">
        <v>59</v>
      </c>
      <c r="S16" t="s">
        <v>59</v>
      </c>
      <c r="T16" t="s">
        <v>59</v>
      </c>
      <c r="U16" t="s">
        <v>130</v>
      </c>
      <c r="V16" t="s">
        <v>26</v>
      </c>
      <c r="W16" s="14" t="s">
        <v>130</v>
      </c>
    </row>
    <row r="17" spans="1:23" x14ac:dyDescent="0.3">
      <c r="H17" s="64" t="str">
        <f>HYPERLINK("https://www.ncbi.nlm.nih.gov/gene/?term=TraesCS7B03G0900400","TraesCS7B03G0900400")</f>
        <v>TraesCS7B03G0900400</v>
      </c>
      <c r="I17">
        <v>0</v>
      </c>
      <c r="J17">
        <v>1</v>
      </c>
      <c r="K17">
        <v>0</v>
      </c>
      <c r="L17">
        <v>0</v>
      </c>
      <c r="M17">
        <v>1</v>
      </c>
      <c r="N17">
        <v>0</v>
      </c>
      <c r="O17">
        <v>0</v>
      </c>
      <c r="P17">
        <v>1</v>
      </c>
      <c r="Q17">
        <v>0</v>
      </c>
      <c r="R17" s="13" t="s">
        <v>59</v>
      </c>
      <c r="S17" t="s">
        <v>59</v>
      </c>
      <c r="T17" t="s">
        <v>59</v>
      </c>
      <c r="U17" t="s">
        <v>130</v>
      </c>
      <c r="V17" t="s">
        <v>26</v>
      </c>
      <c r="W17" s="14" t="s">
        <v>130</v>
      </c>
    </row>
    <row r="18" spans="1:23" x14ac:dyDescent="0.3">
      <c r="H18" s="64" t="str">
        <f>HYPERLINK("https://www.ncbi.nlm.nih.gov/gene/?term=TraesCS7D03G0955500","TraesCS7D03G0955500")</f>
        <v>TraesCS7D03G0955500</v>
      </c>
      <c r="I18">
        <v>0</v>
      </c>
      <c r="J18">
        <v>1</v>
      </c>
      <c r="K18">
        <v>0</v>
      </c>
      <c r="L18">
        <v>0</v>
      </c>
      <c r="M18">
        <v>1</v>
      </c>
      <c r="N18">
        <v>0</v>
      </c>
      <c r="O18">
        <v>0</v>
      </c>
      <c r="P18">
        <v>1</v>
      </c>
      <c r="Q18">
        <v>0</v>
      </c>
      <c r="R18" s="13" t="s">
        <v>59</v>
      </c>
      <c r="S18" t="s">
        <v>59</v>
      </c>
      <c r="T18" t="s">
        <v>59</v>
      </c>
      <c r="U18" t="s">
        <v>130</v>
      </c>
      <c r="V18" t="s">
        <v>26</v>
      </c>
      <c r="W18" s="14" t="s">
        <v>130</v>
      </c>
    </row>
    <row r="19" spans="1:23" x14ac:dyDescent="0.3">
      <c r="H19" s="64" t="str">
        <f>HYPERLINK("https://www.ncbi.nlm.nih.gov/gene/?term=TraesCS7D03G1008100","TraesCS7D03G1008100")</f>
        <v>TraesCS7D03G1008100</v>
      </c>
      <c r="I19">
        <v>0</v>
      </c>
      <c r="J19">
        <v>1</v>
      </c>
      <c r="K19">
        <v>0</v>
      </c>
      <c r="L19">
        <v>0</v>
      </c>
      <c r="M19">
        <v>1</v>
      </c>
      <c r="N19">
        <v>0</v>
      </c>
      <c r="O19">
        <v>0</v>
      </c>
      <c r="P19">
        <v>1</v>
      </c>
      <c r="Q19">
        <v>0</v>
      </c>
      <c r="R19" s="13" t="s">
        <v>59</v>
      </c>
      <c r="S19" t="s">
        <v>59</v>
      </c>
      <c r="T19" t="s">
        <v>59</v>
      </c>
      <c r="U19" t="s">
        <v>130</v>
      </c>
      <c r="V19" t="s">
        <v>26</v>
      </c>
      <c r="W19" s="14" t="s">
        <v>130</v>
      </c>
    </row>
    <row r="20" spans="1:23" x14ac:dyDescent="0.3">
      <c r="H20" s="64" t="str">
        <f>HYPERLINK("https://www.ncbi.nlm.nih.gov/gene/?term=TraesCS2D03G0662000","TraesCS2D03G0662000")</f>
        <v>TraesCS2D03G0662000</v>
      </c>
      <c r="I20">
        <v>0</v>
      </c>
      <c r="J20">
        <v>1</v>
      </c>
      <c r="K20">
        <v>0</v>
      </c>
      <c r="L20">
        <v>0</v>
      </c>
      <c r="M20">
        <v>1</v>
      </c>
      <c r="N20">
        <v>0</v>
      </c>
      <c r="O20">
        <v>0</v>
      </c>
      <c r="P20">
        <v>1</v>
      </c>
      <c r="Q20">
        <v>0</v>
      </c>
      <c r="R20" s="13" t="s">
        <v>59</v>
      </c>
      <c r="S20" t="s">
        <v>59</v>
      </c>
      <c r="T20" t="s">
        <v>59</v>
      </c>
      <c r="U20" t="s">
        <v>130</v>
      </c>
      <c r="V20" t="s">
        <v>26</v>
      </c>
      <c r="W20" s="14" t="s">
        <v>130</v>
      </c>
    </row>
    <row r="21" spans="1:23" x14ac:dyDescent="0.3">
      <c r="H21" s="64"/>
      <c r="R21" s="13"/>
      <c r="W21" s="14"/>
    </row>
    <row r="22" spans="1:23" x14ac:dyDescent="0.3">
      <c r="A22" s="65"/>
      <c r="B22" s="65"/>
      <c r="C22" s="65"/>
      <c r="D22" s="65"/>
      <c r="E22" s="65"/>
      <c r="F22" s="65"/>
      <c r="G22" s="65"/>
      <c r="H22" s="66"/>
      <c r="I22" s="65"/>
      <c r="J22" s="65"/>
      <c r="K22" s="65"/>
      <c r="L22" s="65"/>
      <c r="M22" s="65"/>
      <c r="N22" s="65"/>
      <c r="O22" s="65"/>
      <c r="P22" s="65"/>
      <c r="Q22" s="65"/>
      <c r="R22" s="67"/>
      <c r="S22" s="65"/>
      <c r="T22" s="65"/>
      <c r="U22" s="65"/>
      <c r="V22" s="65"/>
      <c r="W22" s="68"/>
    </row>
    <row r="23" spans="1:23" x14ac:dyDescent="0.3">
      <c r="H23" s="64"/>
      <c r="R23" s="13"/>
      <c r="W23" s="14"/>
    </row>
    <row r="24" spans="1:23" x14ac:dyDescent="0.3">
      <c r="H24" s="64"/>
      <c r="R24" s="13"/>
      <c r="W24" s="14"/>
    </row>
    <row r="25" spans="1:23" ht="18" x14ac:dyDescent="0.4">
      <c r="A25" s="146" t="s">
        <v>3699</v>
      </c>
      <c r="H25" s="64"/>
      <c r="R25" s="13"/>
      <c r="W25" s="14"/>
    </row>
    <row r="26" spans="1:23" ht="15" thickBot="1" x14ac:dyDescent="0.35">
      <c r="H26" s="64" t="str">
        <f>HYPERLINK("https://www.ncbi.nlm.nih.gov/gene/?term=TraesCS3A03G0336500","TraesCS3A03G0336500")</f>
        <v>TraesCS3A03G0336500</v>
      </c>
      <c r="I26">
        <v>0</v>
      </c>
      <c r="J26">
        <v>2</v>
      </c>
      <c r="K26">
        <v>0</v>
      </c>
      <c r="L26">
        <v>0</v>
      </c>
      <c r="M26">
        <v>2</v>
      </c>
      <c r="N26">
        <v>0</v>
      </c>
      <c r="O26">
        <v>0</v>
      </c>
      <c r="P26">
        <v>2</v>
      </c>
      <c r="Q26">
        <v>0</v>
      </c>
      <c r="R26" s="13" t="s">
        <v>11</v>
      </c>
      <c r="S26" t="s">
        <v>11</v>
      </c>
      <c r="T26" t="s">
        <v>11</v>
      </c>
      <c r="U26" t="s">
        <v>130</v>
      </c>
      <c r="V26" t="s">
        <v>52</v>
      </c>
      <c r="W26" s="14" t="s">
        <v>130</v>
      </c>
    </row>
    <row r="27" spans="1:23" ht="29.4" thickBot="1" x14ac:dyDescent="0.35">
      <c r="A27" s="44" t="s">
        <v>94</v>
      </c>
      <c r="B27" s="45" t="s">
        <v>95</v>
      </c>
      <c r="C27" s="45" t="s">
        <v>96</v>
      </c>
      <c r="D27" s="46" t="s">
        <v>98</v>
      </c>
      <c r="E27" s="46" t="s">
        <v>99</v>
      </c>
      <c r="F27" s="47" t="s">
        <v>100</v>
      </c>
      <c r="H27" s="64" t="str">
        <f>HYPERLINK("https://www.ncbi.nlm.nih.gov/gene/?term=TraesCS3A03G0872200","TraesCS3A03G0872200")</f>
        <v>TraesCS3A03G0872200</v>
      </c>
      <c r="I27">
        <v>0</v>
      </c>
      <c r="J27">
        <v>2</v>
      </c>
      <c r="K27">
        <v>0</v>
      </c>
      <c r="L27">
        <v>0</v>
      </c>
      <c r="M27">
        <v>2</v>
      </c>
      <c r="N27">
        <v>0</v>
      </c>
      <c r="O27">
        <v>0</v>
      </c>
      <c r="P27">
        <v>2</v>
      </c>
      <c r="Q27">
        <v>0</v>
      </c>
      <c r="R27" s="13" t="s">
        <v>11</v>
      </c>
      <c r="S27" t="s">
        <v>11</v>
      </c>
      <c r="T27" t="s">
        <v>11</v>
      </c>
      <c r="U27" t="s">
        <v>130</v>
      </c>
      <c r="V27" t="s">
        <v>52</v>
      </c>
      <c r="W27" s="14" t="s">
        <v>130</v>
      </c>
    </row>
    <row r="28" spans="1:23" ht="15" thickTop="1" x14ac:dyDescent="0.3">
      <c r="A28" s="51" t="str">
        <f>HYPERLINK("http://amigo.geneontology.org/amigo/term/GO:0009753","GO:0009753")</f>
        <v>GO:0009753</v>
      </c>
      <c r="B28" s="37" t="s">
        <v>109</v>
      </c>
      <c r="C28">
        <v>0.02</v>
      </c>
      <c r="D28">
        <v>61</v>
      </c>
      <c r="E28" t="s">
        <v>120</v>
      </c>
      <c r="F28" s="40" t="s">
        <v>118</v>
      </c>
      <c r="H28" s="64" t="str">
        <f>HYPERLINK("https://www.ncbi.nlm.nih.gov/gene/?term=TraesCS3B03G0995800","TraesCS3B03G0995800")</f>
        <v>TraesCS3B03G0995800</v>
      </c>
      <c r="I28">
        <v>0</v>
      </c>
      <c r="J28">
        <v>2</v>
      </c>
      <c r="K28">
        <v>0</v>
      </c>
      <c r="L28">
        <v>0</v>
      </c>
      <c r="M28">
        <v>2</v>
      </c>
      <c r="N28">
        <v>0</v>
      </c>
      <c r="O28">
        <v>0</v>
      </c>
      <c r="P28">
        <v>2</v>
      </c>
      <c r="Q28">
        <v>0</v>
      </c>
      <c r="R28" s="13" t="s">
        <v>11</v>
      </c>
      <c r="S28" t="s">
        <v>11</v>
      </c>
      <c r="T28" t="s">
        <v>11</v>
      </c>
      <c r="U28" t="s">
        <v>130</v>
      </c>
      <c r="V28" t="s">
        <v>52</v>
      </c>
      <c r="W28" s="14" t="s">
        <v>130</v>
      </c>
    </row>
    <row r="29" spans="1:23" x14ac:dyDescent="0.3">
      <c r="A29" s="51" t="str">
        <f>HYPERLINK("http://amigo.geneontology.org/amigo/term/GO:0071395","GO:0071395")</f>
        <v>GO:0071395</v>
      </c>
      <c r="B29" s="37" t="s">
        <v>104</v>
      </c>
      <c r="C29" s="36">
        <v>3.9760000000000004E-3</v>
      </c>
      <c r="D29">
        <v>33</v>
      </c>
      <c r="E29" t="s">
        <v>117</v>
      </c>
      <c r="F29" s="40" t="s">
        <v>118</v>
      </c>
      <c r="H29" s="64" t="str">
        <f>HYPERLINK("https://www.ncbi.nlm.nih.gov/gene/?term=TraesCS3B03G1419900","TraesCS3B03G1419900")</f>
        <v>TraesCS3B03G1419900</v>
      </c>
      <c r="I29">
        <v>0</v>
      </c>
      <c r="J29">
        <v>2</v>
      </c>
      <c r="K29">
        <v>0</v>
      </c>
      <c r="L29">
        <v>0</v>
      </c>
      <c r="M29">
        <v>2</v>
      </c>
      <c r="N29">
        <v>0</v>
      </c>
      <c r="O29">
        <v>0</v>
      </c>
      <c r="P29">
        <v>2</v>
      </c>
      <c r="Q29">
        <v>0</v>
      </c>
      <c r="R29" s="13" t="s">
        <v>11</v>
      </c>
      <c r="S29" t="s">
        <v>11</v>
      </c>
      <c r="T29" t="s">
        <v>11</v>
      </c>
      <c r="U29" t="s">
        <v>130</v>
      </c>
      <c r="V29" t="s">
        <v>52</v>
      </c>
      <c r="W29" s="14" t="s">
        <v>130</v>
      </c>
    </row>
    <row r="30" spans="1:23" ht="15" thickBot="1" x14ac:dyDescent="0.35">
      <c r="A30" s="52" t="str">
        <f>HYPERLINK("http://amigo.geneontology.org/amigo/term/GO:2000022","GO:2000022")</f>
        <v>GO:2000022</v>
      </c>
      <c r="B30" s="50" t="s">
        <v>101</v>
      </c>
      <c r="C30" s="42">
        <v>1.0560000000000001E-3</v>
      </c>
      <c r="D30" s="16">
        <v>21</v>
      </c>
      <c r="E30" s="16" t="s">
        <v>102</v>
      </c>
      <c r="F30" s="43" t="s">
        <v>119</v>
      </c>
      <c r="H30" s="64" t="str">
        <f>HYPERLINK("https://www.ncbi.nlm.nih.gov/gene/?term=TraesCS3D03G0798500","TraesCS3D03G0798500")</f>
        <v>TraesCS3D03G0798500</v>
      </c>
      <c r="I30">
        <v>0</v>
      </c>
      <c r="J30">
        <v>2</v>
      </c>
      <c r="K30">
        <v>0</v>
      </c>
      <c r="L30">
        <v>0</v>
      </c>
      <c r="M30">
        <v>2</v>
      </c>
      <c r="N30">
        <v>0</v>
      </c>
      <c r="O30">
        <v>0</v>
      </c>
      <c r="P30">
        <v>2</v>
      </c>
      <c r="Q30">
        <v>0</v>
      </c>
      <c r="R30" s="13" t="s">
        <v>11</v>
      </c>
      <c r="S30" t="s">
        <v>11</v>
      </c>
      <c r="T30" t="s">
        <v>11</v>
      </c>
      <c r="U30" t="s">
        <v>130</v>
      </c>
      <c r="V30" t="s">
        <v>52</v>
      </c>
      <c r="W30" s="14" t="s">
        <v>130</v>
      </c>
    </row>
    <row r="31" spans="1:23" x14ac:dyDescent="0.3">
      <c r="H31" s="64" t="str">
        <f>HYPERLINK("https://www.ncbi.nlm.nih.gov/gene/?term=TraesCS5A03G1281300","TraesCS5A03G1281300")</f>
        <v>TraesCS5A03G1281300</v>
      </c>
      <c r="I31">
        <v>0</v>
      </c>
      <c r="J31">
        <v>2</v>
      </c>
      <c r="K31">
        <v>0</v>
      </c>
      <c r="L31">
        <v>0</v>
      </c>
      <c r="M31">
        <v>2</v>
      </c>
      <c r="N31">
        <v>0</v>
      </c>
      <c r="O31">
        <v>0</v>
      </c>
      <c r="P31">
        <v>2</v>
      </c>
      <c r="Q31">
        <v>0</v>
      </c>
      <c r="R31" s="13" t="s">
        <v>11</v>
      </c>
      <c r="S31" t="s">
        <v>11</v>
      </c>
      <c r="T31" t="s">
        <v>11</v>
      </c>
      <c r="U31" t="s">
        <v>130</v>
      </c>
      <c r="V31" t="s">
        <v>52</v>
      </c>
      <c r="W31" s="14" t="s">
        <v>130</v>
      </c>
    </row>
  </sheetData>
  <mergeCells count="6">
    <mergeCell ref="I2:K2"/>
    <mergeCell ref="L2:N2"/>
    <mergeCell ref="O2:Q2"/>
    <mergeCell ref="R2:T2"/>
    <mergeCell ref="U2:W2"/>
    <mergeCell ref="R1:W1"/>
  </mergeCells>
  <conditionalFormatting sqref="I4:Q19 I21:Q31">
    <cfRule type="colorScale" priority="2">
      <colorScale>
        <cfvo type="num" val="0"/>
        <cfvo type="num" val="1"/>
        <cfvo type="num" val="2"/>
        <color theme="0"/>
        <color rgb="FFFF0000"/>
        <color rgb="FF00B050"/>
      </colorScale>
    </cfRule>
  </conditionalFormatting>
  <conditionalFormatting sqref="I20:Q20">
    <cfRule type="colorScale" priority="1">
      <colorScale>
        <cfvo type="num" val="0"/>
        <cfvo type="num" val="1"/>
        <cfvo type="num" val="2"/>
        <color theme="0"/>
        <color rgb="FFFF0000"/>
        <color rgb="FF00B05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8057-4FDA-4484-8205-A6B97A5A0281}">
  <dimension ref="A1:V22"/>
  <sheetViews>
    <sheetView zoomScaleNormal="100" workbookViewId="0">
      <pane xSplit="1" ySplit="5" topLeftCell="B6" activePane="bottomRight" state="frozen"/>
      <selection pane="topRight" activeCell="B1" sqref="B1"/>
      <selection pane="bottomLeft" activeCell="A2" sqref="A2"/>
      <selection pane="bottomRight" activeCell="B3" sqref="B3:F3"/>
    </sheetView>
  </sheetViews>
  <sheetFormatPr defaultRowHeight="14.4" x14ac:dyDescent="0.3"/>
  <cols>
    <col min="1" max="1" width="20.6640625" bestFit="1" customWidth="1"/>
    <col min="2" max="2" width="67.5546875" customWidth="1"/>
    <col min="3" max="3" width="11.6640625" customWidth="1"/>
    <col min="4" max="4" width="11.44140625" customWidth="1"/>
    <col min="5" max="5" width="48.6640625" customWidth="1"/>
    <col min="6" max="6" width="11.44140625" customWidth="1"/>
    <col min="7" max="15" width="6.88671875" customWidth="1"/>
    <col min="16" max="21" width="7" customWidth="1"/>
  </cols>
  <sheetData>
    <row r="1" spans="1:22" ht="15.6" x14ac:dyDescent="0.3">
      <c r="A1" s="146" t="s">
        <v>3700</v>
      </c>
    </row>
    <row r="2" spans="1:22" ht="15" thickBot="1" x14ac:dyDescent="0.35"/>
    <row r="3" spans="1:22" ht="16.2" thickBot="1" x14ac:dyDescent="0.35">
      <c r="A3" s="53"/>
      <c r="B3" s="138"/>
      <c r="C3" s="138"/>
      <c r="D3" s="138"/>
      <c r="E3" s="138"/>
      <c r="F3" s="138"/>
      <c r="G3" s="54"/>
      <c r="H3" s="28"/>
      <c r="I3" s="28"/>
      <c r="J3" s="28"/>
      <c r="K3" s="28"/>
      <c r="L3" s="28"/>
      <c r="M3" s="28"/>
      <c r="N3" s="28"/>
      <c r="O3" s="28"/>
      <c r="P3" s="131" t="s">
        <v>122</v>
      </c>
      <c r="Q3" s="132"/>
      <c r="R3" s="132"/>
      <c r="S3" s="132"/>
      <c r="T3" s="132"/>
      <c r="U3" s="133"/>
      <c r="V3" s="69"/>
    </row>
    <row r="4" spans="1:22" ht="16.2" thickBot="1" x14ac:dyDescent="0.4">
      <c r="A4" s="38"/>
      <c r="B4" s="134"/>
      <c r="C4" s="135"/>
      <c r="D4" s="136"/>
      <c r="E4" s="136"/>
      <c r="F4" s="137"/>
      <c r="G4" s="127" t="s">
        <v>0</v>
      </c>
      <c r="H4" s="127"/>
      <c r="I4" s="127"/>
      <c r="J4" s="127" t="s">
        <v>8</v>
      </c>
      <c r="K4" s="127"/>
      <c r="L4" s="127"/>
      <c r="M4" s="127" t="s">
        <v>7</v>
      </c>
      <c r="N4" s="127"/>
      <c r="O4" s="127"/>
      <c r="P4" s="128" t="s">
        <v>9</v>
      </c>
      <c r="Q4" s="129"/>
      <c r="R4" s="129"/>
      <c r="S4" s="129" t="s">
        <v>10</v>
      </c>
      <c r="T4" s="129"/>
      <c r="U4" s="130"/>
    </row>
    <row r="5" spans="1:22" ht="15" thickBot="1" x14ac:dyDescent="0.35">
      <c r="A5" s="55" t="s">
        <v>123</v>
      </c>
      <c r="B5" s="56" t="s">
        <v>124</v>
      </c>
      <c r="C5" s="57" t="s">
        <v>125</v>
      </c>
      <c r="D5" s="56" t="s">
        <v>126</v>
      </c>
      <c r="E5" s="56" t="s">
        <v>127</v>
      </c>
      <c r="F5" s="57" t="s">
        <v>128</v>
      </c>
      <c r="G5" s="58" t="s">
        <v>1</v>
      </c>
      <c r="H5" s="58" t="s">
        <v>2</v>
      </c>
      <c r="I5" s="58" t="s">
        <v>3</v>
      </c>
      <c r="J5" s="58" t="s">
        <v>1</v>
      </c>
      <c r="K5" s="58" t="s">
        <v>2</v>
      </c>
      <c r="L5" s="58" t="s">
        <v>3</v>
      </c>
      <c r="M5" s="58" t="s">
        <v>1</v>
      </c>
      <c r="N5" s="58" t="s">
        <v>2</v>
      </c>
      <c r="O5" s="58" t="s">
        <v>3</v>
      </c>
      <c r="P5" s="59" t="s">
        <v>0</v>
      </c>
      <c r="Q5" s="60" t="s">
        <v>8</v>
      </c>
      <c r="R5" s="60" t="s">
        <v>7</v>
      </c>
      <c r="S5" s="60" t="s">
        <v>1</v>
      </c>
      <c r="T5" s="60" t="s">
        <v>2</v>
      </c>
      <c r="U5" s="61" t="s">
        <v>3</v>
      </c>
    </row>
    <row r="6" spans="1:22" x14ac:dyDescent="0.3">
      <c r="A6" s="64" t="str">
        <f>HYPERLINK("https://www.ncbi.nlm.nih.gov/gene/?term=TraesCS4D03G0809500","TraesCS4D03G0809500")</f>
        <v>TraesCS4D03G0809500</v>
      </c>
      <c r="B6" s="70" t="s">
        <v>911</v>
      </c>
      <c r="C6" s="14"/>
      <c r="D6" t="s">
        <v>363</v>
      </c>
      <c r="E6" t="s">
        <v>364</v>
      </c>
      <c r="F6" s="14" t="s">
        <v>365</v>
      </c>
      <c r="G6">
        <v>0</v>
      </c>
      <c r="H6">
        <v>0</v>
      </c>
      <c r="I6">
        <v>0</v>
      </c>
      <c r="J6">
        <v>0</v>
      </c>
      <c r="K6">
        <v>2</v>
      </c>
      <c r="L6">
        <v>0</v>
      </c>
      <c r="M6">
        <v>0</v>
      </c>
      <c r="N6">
        <v>2</v>
      </c>
      <c r="O6">
        <v>0</v>
      </c>
      <c r="P6" s="13" t="s">
        <v>56</v>
      </c>
      <c r="Q6" t="s">
        <v>11</v>
      </c>
      <c r="R6" t="s">
        <v>11</v>
      </c>
      <c r="S6" t="s">
        <v>130</v>
      </c>
      <c r="T6" t="s">
        <v>48</v>
      </c>
      <c r="U6" s="14" t="s">
        <v>130</v>
      </c>
    </row>
    <row r="7" spans="1:22" x14ac:dyDescent="0.3">
      <c r="A7" s="64" t="str">
        <f>HYPERLINK("https://www.ncbi.nlm.nih.gov/gene/?term=TraesCS7A03G0410900","TraesCS7A03G0410900")</f>
        <v>TraesCS7A03G0410900</v>
      </c>
      <c r="B7" s="70" t="s">
        <v>911</v>
      </c>
      <c r="C7" s="14"/>
      <c r="D7" t="s">
        <v>363</v>
      </c>
      <c r="E7" t="s">
        <v>364</v>
      </c>
      <c r="F7" s="14" t="s">
        <v>36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 s="13" t="s">
        <v>56</v>
      </c>
      <c r="Q7" t="s">
        <v>56</v>
      </c>
      <c r="R7" t="s">
        <v>59</v>
      </c>
      <c r="S7" t="s">
        <v>130</v>
      </c>
      <c r="T7" t="s">
        <v>18</v>
      </c>
      <c r="U7" s="14" t="s">
        <v>130</v>
      </c>
    </row>
    <row r="8" spans="1:22" x14ac:dyDescent="0.3">
      <c r="A8" s="64" t="str">
        <f>HYPERLINK("https://www.ncbi.nlm.nih.gov/gene/?term=TraesCS7A03G0999600","TraesCS7A03G0999600")</f>
        <v>TraesCS7A03G0999600</v>
      </c>
      <c r="B8" s="70" t="s">
        <v>1246</v>
      </c>
      <c r="C8" s="14"/>
      <c r="D8" t="s">
        <v>363</v>
      </c>
      <c r="E8" t="s">
        <v>364</v>
      </c>
      <c r="F8" s="14" t="s">
        <v>365</v>
      </c>
      <c r="G8">
        <v>0</v>
      </c>
      <c r="H8">
        <v>1</v>
      </c>
      <c r="I8">
        <v>0</v>
      </c>
      <c r="J8">
        <v>0</v>
      </c>
      <c r="K8">
        <v>1</v>
      </c>
      <c r="L8">
        <v>0</v>
      </c>
      <c r="M8">
        <v>0</v>
      </c>
      <c r="N8">
        <v>1</v>
      </c>
      <c r="O8">
        <v>0</v>
      </c>
      <c r="P8" s="13" t="s">
        <v>59</v>
      </c>
      <c r="Q8" t="s">
        <v>59</v>
      </c>
      <c r="R8" t="s">
        <v>59</v>
      </c>
      <c r="S8" t="s">
        <v>130</v>
      </c>
      <c r="T8" t="s">
        <v>26</v>
      </c>
      <c r="U8" s="14" t="s">
        <v>130</v>
      </c>
    </row>
    <row r="9" spans="1:22" x14ac:dyDescent="0.3">
      <c r="A9" s="64" t="str">
        <f>HYPERLINK("https://www.ncbi.nlm.nih.gov/gene/?term=TraesCS7A03G1307900","TraesCS7A03G1307900")</f>
        <v>TraesCS7A03G1307900</v>
      </c>
      <c r="B9" s="70" t="s">
        <v>911</v>
      </c>
      <c r="C9" s="14"/>
      <c r="D9" t="s">
        <v>363</v>
      </c>
      <c r="E9" t="s">
        <v>364</v>
      </c>
      <c r="F9" s="14" t="s">
        <v>365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 s="13" t="s">
        <v>59</v>
      </c>
      <c r="Q9" t="s">
        <v>56</v>
      </c>
      <c r="R9" t="s">
        <v>59</v>
      </c>
      <c r="S9" t="s">
        <v>130</v>
      </c>
      <c r="T9" t="s">
        <v>20</v>
      </c>
      <c r="U9" s="14" t="s">
        <v>130</v>
      </c>
    </row>
    <row r="10" spans="1:22" x14ac:dyDescent="0.3">
      <c r="A10" s="64" t="str">
        <f>HYPERLINK("https://www.ncbi.nlm.nih.gov/gene/?term=TraesCS7B03G0213800","TraesCS7B03G0213800")</f>
        <v>TraesCS7B03G0213800</v>
      </c>
      <c r="B10" s="70" t="s">
        <v>911</v>
      </c>
      <c r="C10" s="14"/>
      <c r="D10" t="s">
        <v>363</v>
      </c>
      <c r="E10" t="s">
        <v>364</v>
      </c>
      <c r="F10" s="14" t="s">
        <v>36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 s="13" t="s">
        <v>56</v>
      </c>
      <c r="Q10" t="s">
        <v>56</v>
      </c>
      <c r="R10" t="s">
        <v>59</v>
      </c>
      <c r="S10" t="s">
        <v>130</v>
      </c>
      <c r="T10" t="s">
        <v>18</v>
      </c>
      <c r="U10" s="14" t="s">
        <v>130</v>
      </c>
    </row>
    <row r="11" spans="1:22" x14ac:dyDescent="0.3">
      <c r="A11" s="64" t="str">
        <f>HYPERLINK("https://www.ncbi.nlm.nih.gov/gene/?term=TraesCS7B03G0836200","TraesCS7B03G0836200")</f>
        <v>TraesCS7B03G0836200</v>
      </c>
      <c r="B11" t="s">
        <v>1294</v>
      </c>
      <c r="C11" s="14" t="s">
        <v>1295</v>
      </c>
      <c r="D11" t="s">
        <v>363</v>
      </c>
      <c r="E11" t="s">
        <v>364</v>
      </c>
      <c r="F11" s="14" t="s">
        <v>365</v>
      </c>
      <c r="G11">
        <v>0</v>
      </c>
      <c r="H11">
        <v>1</v>
      </c>
      <c r="I11">
        <v>0</v>
      </c>
      <c r="J11">
        <v>0</v>
      </c>
      <c r="K11">
        <v>1</v>
      </c>
      <c r="L11">
        <v>0</v>
      </c>
      <c r="M11">
        <v>0</v>
      </c>
      <c r="N11">
        <v>1</v>
      </c>
      <c r="O11">
        <v>0</v>
      </c>
      <c r="P11" s="13" t="s">
        <v>59</v>
      </c>
      <c r="Q11" t="s">
        <v>59</v>
      </c>
      <c r="R11" t="s">
        <v>59</v>
      </c>
      <c r="S11" t="s">
        <v>130</v>
      </c>
      <c r="T11" t="s">
        <v>26</v>
      </c>
      <c r="U11" s="14" t="s">
        <v>130</v>
      </c>
    </row>
    <row r="12" spans="1:22" x14ac:dyDescent="0.3">
      <c r="A12" s="64" t="str">
        <f>HYPERLINK("https://www.ncbi.nlm.nih.gov/gene/?term=TraesCS7D03G0396800","TraesCS7D03G0396800")</f>
        <v>TraesCS7D03G0396800</v>
      </c>
      <c r="B12" t="s">
        <v>1319</v>
      </c>
      <c r="C12" s="14"/>
      <c r="D12" t="s">
        <v>363</v>
      </c>
      <c r="E12" t="s">
        <v>364</v>
      </c>
      <c r="F12" s="14" t="s">
        <v>36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 s="13" t="s">
        <v>56</v>
      </c>
      <c r="Q12" t="s">
        <v>56</v>
      </c>
      <c r="R12" t="s">
        <v>59</v>
      </c>
      <c r="S12" t="s">
        <v>130</v>
      </c>
      <c r="T12" t="s">
        <v>18</v>
      </c>
      <c r="U12" s="14" t="s">
        <v>130</v>
      </c>
    </row>
    <row r="13" spans="1:22" x14ac:dyDescent="0.3">
      <c r="A13" s="64" t="str">
        <f>HYPERLINK("https://www.ncbi.nlm.nih.gov/gene/?term=TraesCS7D03G0955500","TraesCS7D03G0955500")</f>
        <v>TraesCS7D03G0955500</v>
      </c>
      <c r="B13" s="70" t="s">
        <v>1246</v>
      </c>
      <c r="C13" s="14"/>
      <c r="D13" t="s">
        <v>363</v>
      </c>
      <c r="E13" t="s">
        <v>364</v>
      </c>
      <c r="F13" s="14" t="s">
        <v>365</v>
      </c>
      <c r="G13">
        <v>0</v>
      </c>
      <c r="H13">
        <v>1</v>
      </c>
      <c r="I13">
        <v>0</v>
      </c>
      <c r="J13">
        <v>0</v>
      </c>
      <c r="K13">
        <v>1</v>
      </c>
      <c r="L13">
        <v>0</v>
      </c>
      <c r="M13">
        <v>0</v>
      </c>
      <c r="N13">
        <v>1</v>
      </c>
      <c r="O13">
        <v>0</v>
      </c>
      <c r="P13" s="13" t="s">
        <v>59</v>
      </c>
      <c r="Q13" t="s">
        <v>59</v>
      </c>
      <c r="R13" t="s">
        <v>59</v>
      </c>
      <c r="S13" t="s">
        <v>130</v>
      </c>
      <c r="T13" t="s">
        <v>26</v>
      </c>
      <c r="U13" s="14" t="s">
        <v>130</v>
      </c>
    </row>
    <row r="14" spans="1:22" x14ac:dyDescent="0.3">
      <c r="A14" s="64" t="str">
        <f>HYPERLINK("https://www.ncbi.nlm.nih.gov/gene/?term=TraesCS2A03G0773700","TraesCS2A03G0773700")</f>
        <v>TraesCS2A03G0773700</v>
      </c>
      <c r="B14" t="s">
        <v>362</v>
      </c>
      <c r="C14" s="14"/>
      <c r="D14" t="s">
        <v>363</v>
      </c>
      <c r="E14" t="s">
        <v>364</v>
      </c>
      <c r="F14" s="14" t="s">
        <v>365</v>
      </c>
      <c r="G14">
        <v>0</v>
      </c>
      <c r="H14">
        <v>1</v>
      </c>
      <c r="I14">
        <v>0</v>
      </c>
      <c r="J14">
        <v>0</v>
      </c>
      <c r="K14">
        <v>1</v>
      </c>
      <c r="L14">
        <v>0</v>
      </c>
      <c r="M14">
        <v>0</v>
      </c>
      <c r="N14">
        <v>1</v>
      </c>
      <c r="O14">
        <v>0</v>
      </c>
      <c r="P14" s="13" t="s">
        <v>59</v>
      </c>
      <c r="Q14" t="s">
        <v>59</v>
      </c>
      <c r="R14" t="s">
        <v>59</v>
      </c>
      <c r="S14" t="s">
        <v>130</v>
      </c>
      <c r="T14" t="s">
        <v>26</v>
      </c>
      <c r="U14" s="14" t="s">
        <v>130</v>
      </c>
    </row>
    <row r="15" spans="1:22" x14ac:dyDescent="0.3">
      <c r="A15" s="64" t="str">
        <f>HYPERLINK("https://www.ncbi.nlm.nih.gov/gene/?term=TraesCS2B03G0855500","TraesCS2B03G0855500")</f>
        <v>TraesCS2B03G0855500</v>
      </c>
      <c r="B15" t="s">
        <v>427</v>
      </c>
      <c r="C15" s="14"/>
      <c r="D15" t="s">
        <v>363</v>
      </c>
      <c r="E15" t="s">
        <v>364</v>
      </c>
      <c r="F15" s="14" t="s">
        <v>365</v>
      </c>
      <c r="G15">
        <v>0</v>
      </c>
      <c r="H15">
        <v>1</v>
      </c>
      <c r="I15">
        <v>0</v>
      </c>
      <c r="J15">
        <v>0</v>
      </c>
      <c r="K15">
        <v>1</v>
      </c>
      <c r="L15">
        <v>0</v>
      </c>
      <c r="M15">
        <v>0</v>
      </c>
      <c r="N15">
        <v>1</v>
      </c>
      <c r="O15">
        <v>0</v>
      </c>
      <c r="P15" s="13" t="s">
        <v>59</v>
      </c>
      <c r="Q15" t="s">
        <v>59</v>
      </c>
      <c r="R15" t="s">
        <v>59</v>
      </c>
      <c r="S15" t="s">
        <v>130</v>
      </c>
      <c r="T15" t="s">
        <v>26</v>
      </c>
      <c r="U15" s="14" t="s">
        <v>130</v>
      </c>
    </row>
    <row r="16" spans="1:22" x14ac:dyDescent="0.3">
      <c r="A16" s="64" t="str">
        <f>HYPERLINK("https://www.ncbi.nlm.nih.gov/gene/?term=TraesCS2B03G0855600","TraesCS2B03G0855600")</f>
        <v>TraesCS2B03G0855600</v>
      </c>
      <c r="B16" t="s">
        <v>428</v>
      </c>
      <c r="C16" s="14"/>
      <c r="D16" t="s">
        <v>363</v>
      </c>
      <c r="E16" t="s">
        <v>364</v>
      </c>
      <c r="F16" s="14" t="s">
        <v>365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 s="13" t="s">
        <v>56</v>
      </c>
      <c r="Q16" t="s">
        <v>59</v>
      </c>
      <c r="R16" t="s">
        <v>56</v>
      </c>
      <c r="S16" t="s">
        <v>130</v>
      </c>
      <c r="T16" t="s">
        <v>64</v>
      </c>
      <c r="U16" s="14" t="s">
        <v>130</v>
      </c>
    </row>
    <row r="17" spans="1:21" x14ac:dyDescent="0.3">
      <c r="A17" s="64" t="str">
        <f>HYPERLINK("https://www.ncbi.nlm.nih.gov/gene/?term=TraesCS2D03G0712700","TraesCS2D03G0712700")</f>
        <v>TraesCS2D03G0712700</v>
      </c>
      <c r="B17" t="s">
        <v>362</v>
      </c>
      <c r="C17" s="14"/>
      <c r="D17" t="s">
        <v>363</v>
      </c>
      <c r="E17" t="s">
        <v>364</v>
      </c>
      <c r="F17" s="14" t="s">
        <v>365</v>
      </c>
      <c r="G17">
        <v>0</v>
      </c>
      <c r="H17">
        <v>1</v>
      </c>
      <c r="I17">
        <v>0</v>
      </c>
      <c r="J17">
        <v>0</v>
      </c>
      <c r="K17">
        <v>1</v>
      </c>
      <c r="L17">
        <v>0</v>
      </c>
      <c r="M17">
        <v>0</v>
      </c>
      <c r="N17">
        <v>1</v>
      </c>
      <c r="O17">
        <v>0</v>
      </c>
      <c r="P17" s="13" t="s">
        <v>59</v>
      </c>
      <c r="Q17" t="s">
        <v>59</v>
      </c>
      <c r="R17" t="s">
        <v>59</v>
      </c>
      <c r="S17" t="s">
        <v>130</v>
      </c>
      <c r="T17" t="s">
        <v>26</v>
      </c>
      <c r="U17" s="14" t="s">
        <v>130</v>
      </c>
    </row>
    <row r="18" spans="1:21" x14ac:dyDescent="0.3">
      <c r="A18" s="64" t="str">
        <f>HYPERLINK("https://www.ncbi.nlm.nih.gov/gene/?term=TraesCS6B03G0994700","TraesCS6B03G0994700")</f>
        <v>TraesCS6B03G0994700</v>
      </c>
      <c r="B18" t="s">
        <v>362</v>
      </c>
      <c r="C18" s="14"/>
      <c r="D18" t="s">
        <v>363</v>
      </c>
      <c r="E18" t="s">
        <v>364</v>
      </c>
      <c r="F18" s="14" t="s">
        <v>365</v>
      </c>
      <c r="G18">
        <v>0</v>
      </c>
      <c r="H18">
        <v>1</v>
      </c>
      <c r="I18">
        <v>0</v>
      </c>
      <c r="J18">
        <v>0</v>
      </c>
      <c r="K18">
        <v>1</v>
      </c>
      <c r="L18">
        <v>0</v>
      </c>
      <c r="M18">
        <v>0</v>
      </c>
      <c r="N18">
        <v>1</v>
      </c>
      <c r="O18">
        <v>0</v>
      </c>
      <c r="P18" s="13" t="s">
        <v>59</v>
      </c>
      <c r="Q18" t="s">
        <v>59</v>
      </c>
      <c r="R18" t="s">
        <v>59</v>
      </c>
      <c r="S18" t="s">
        <v>130</v>
      </c>
      <c r="T18" t="s">
        <v>26</v>
      </c>
      <c r="U18" s="14" t="s">
        <v>130</v>
      </c>
    </row>
    <row r="19" spans="1:21" x14ac:dyDescent="0.3">
      <c r="A19" s="64" t="str">
        <f>HYPERLINK("https://www.ncbi.nlm.nih.gov/gene/?term=TraesCS6B03G1283200","TraesCS6B03G1283200")</f>
        <v>TraesCS6B03G1283200</v>
      </c>
      <c r="B19" t="s">
        <v>362</v>
      </c>
      <c r="C19" s="14"/>
      <c r="D19" t="s">
        <v>363</v>
      </c>
      <c r="E19" t="s">
        <v>364</v>
      </c>
      <c r="F19" s="14" t="s">
        <v>365</v>
      </c>
      <c r="G19">
        <v>0</v>
      </c>
      <c r="H19">
        <v>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s="13" t="s">
        <v>11</v>
      </c>
      <c r="Q19" t="s">
        <v>56</v>
      </c>
      <c r="R19" t="s">
        <v>56</v>
      </c>
      <c r="S19" t="s">
        <v>130</v>
      </c>
      <c r="T19" t="s">
        <v>63</v>
      </c>
      <c r="U19" s="14" t="s">
        <v>130</v>
      </c>
    </row>
    <row r="20" spans="1:21" x14ac:dyDescent="0.3">
      <c r="A20" s="64" t="str">
        <f>HYPERLINK("https://www.ncbi.nlm.nih.gov/gene/?term=TraesCS6D03G0707800","TraesCS6D03G0707800")</f>
        <v>TraesCS6D03G0707800</v>
      </c>
      <c r="B20" t="s">
        <v>362</v>
      </c>
      <c r="C20" s="14"/>
      <c r="D20" t="s">
        <v>363</v>
      </c>
      <c r="E20" t="s">
        <v>364</v>
      </c>
      <c r="F20" s="14" t="s">
        <v>365</v>
      </c>
      <c r="G20">
        <v>0</v>
      </c>
      <c r="H20">
        <v>1</v>
      </c>
      <c r="I20">
        <v>0</v>
      </c>
      <c r="J20">
        <v>0</v>
      </c>
      <c r="K20">
        <v>1</v>
      </c>
      <c r="L20">
        <v>0</v>
      </c>
      <c r="M20">
        <v>0</v>
      </c>
      <c r="N20">
        <v>1</v>
      </c>
      <c r="O20">
        <v>0</v>
      </c>
      <c r="P20" s="13" t="s">
        <v>59</v>
      </c>
      <c r="Q20" t="s">
        <v>59</v>
      </c>
      <c r="R20" t="s">
        <v>59</v>
      </c>
      <c r="S20" t="s">
        <v>130</v>
      </c>
      <c r="T20" t="s">
        <v>26</v>
      </c>
      <c r="U20" s="14" t="s">
        <v>130</v>
      </c>
    </row>
    <row r="22" spans="1:21" x14ac:dyDescent="0.3">
      <c r="P22" s="10"/>
      <c r="Q22" s="10"/>
      <c r="R22" s="10"/>
      <c r="S22" s="10"/>
      <c r="T22" s="10"/>
      <c r="U22" s="10"/>
    </row>
  </sheetData>
  <mergeCells count="9">
    <mergeCell ref="B4:C4"/>
    <mergeCell ref="D4:F4"/>
    <mergeCell ref="B3:F3"/>
    <mergeCell ref="P3:U3"/>
    <mergeCell ref="S4:U4"/>
    <mergeCell ref="G4:I4"/>
    <mergeCell ref="J4:L4"/>
    <mergeCell ref="M4:O4"/>
    <mergeCell ref="P4:R4"/>
  </mergeCells>
  <conditionalFormatting sqref="G6:O20">
    <cfRule type="colorScale" priority="3">
      <colorScale>
        <cfvo type="num" val="0"/>
        <cfvo type="num" val="1"/>
        <cfvo type="num" val="2"/>
        <color theme="0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291D5-3511-4124-8F2B-5943EB01AD3F}">
  <dimension ref="A1:H799"/>
  <sheetViews>
    <sheetView workbookViewId="0">
      <pane xSplit="1" ySplit="3" topLeftCell="B4" activePane="bottomRight" state="frozen"/>
      <selection pane="topRight" activeCell="B1" sqref="B1"/>
      <selection pane="bottomLeft" activeCell="A6" sqref="A6"/>
      <selection pane="bottomRight"/>
    </sheetView>
  </sheetViews>
  <sheetFormatPr defaultRowHeight="14.4" x14ac:dyDescent="0.3"/>
  <cols>
    <col min="1" max="1" width="16" customWidth="1"/>
    <col min="2" max="2" width="39.44140625" customWidth="1"/>
    <col min="4" max="5" width="13.5546875" customWidth="1"/>
    <col min="6" max="6" width="38.5546875" customWidth="1"/>
    <col min="7" max="7" width="24.33203125" customWidth="1"/>
  </cols>
  <sheetData>
    <row r="1" spans="1:8" ht="15.6" x14ac:dyDescent="0.3">
      <c r="A1" s="146" t="s">
        <v>3701</v>
      </c>
      <c r="H1" s="71"/>
    </row>
    <row r="3" spans="1:8" x14ac:dyDescent="0.3">
      <c r="A3" t="s">
        <v>94</v>
      </c>
      <c r="B3" t="s">
        <v>95</v>
      </c>
      <c r="C3" t="s">
        <v>96</v>
      </c>
      <c r="D3" t="s">
        <v>98</v>
      </c>
      <c r="E3" t="s">
        <v>99</v>
      </c>
      <c r="F3" t="s">
        <v>100</v>
      </c>
    </row>
    <row r="4" spans="1:8" x14ac:dyDescent="0.3">
      <c r="A4" s="27" t="str">
        <f>HYPERLINK("http://amigo.geneontology.org/amigo/term/GO:0009698","GO:0009698")</f>
        <v>GO:0009698</v>
      </c>
      <c r="B4" s="27" t="s">
        <v>1366</v>
      </c>
      <c r="C4" s="36">
        <v>4.7479999999999995E-10</v>
      </c>
      <c r="D4">
        <v>157</v>
      </c>
      <c r="E4" t="s">
        <v>1367</v>
      </c>
      <c r="F4" t="s">
        <v>1368</v>
      </c>
    </row>
    <row r="5" spans="1:8" x14ac:dyDescent="0.3">
      <c r="A5" s="27" t="str">
        <f>HYPERLINK("http://amigo.geneontology.org/amigo/term/GO:0009803","GO:0009803")</f>
        <v>GO:0009803</v>
      </c>
      <c r="B5" s="27" t="s">
        <v>1369</v>
      </c>
      <c r="C5" s="36">
        <v>7.8529999999999992E-6</v>
      </c>
      <c r="D5">
        <v>35</v>
      </c>
      <c r="E5" t="s">
        <v>1370</v>
      </c>
      <c r="F5" t="s">
        <v>1371</v>
      </c>
    </row>
    <row r="6" spans="1:8" x14ac:dyDescent="0.3">
      <c r="A6" s="27" t="str">
        <f>HYPERLINK("http://amigo.geneontology.org/amigo/term/GO:0009809","GO:0009809")</f>
        <v>GO:0009809</v>
      </c>
      <c r="B6" s="27" t="s">
        <v>1372</v>
      </c>
      <c r="C6" s="36">
        <v>1.0329999999999999E-5</v>
      </c>
      <c r="D6">
        <v>18</v>
      </c>
      <c r="E6" t="s">
        <v>1373</v>
      </c>
      <c r="F6" t="s">
        <v>1374</v>
      </c>
    </row>
    <row r="7" spans="1:8" x14ac:dyDescent="0.3">
      <c r="A7" t="str">
        <f>HYPERLINK("http://amigo.geneontology.org/amigo/term/GO:0009864","GO:0009864")</f>
        <v>GO:0009864</v>
      </c>
      <c r="B7" s="27" t="s">
        <v>115</v>
      </c>
      <c r="C7" s="36">
        <v>3.4010000000000003E-4</v>
      </c>
      <c r="D7">
        <v>12</v>
      </c>
      <c r="E7" t="s">
        <v>116</v>
      </c>
      <c r="F7" t="s">
        <v>93</v>
      </c>
    </row>
    <row r="8" spans="1:8" x14ac:dyDescent="0.3">
      <c r="A8" t="str">
        <f>HYPERLINK("http://amigo.geneontology.org/amigo/term/GO:0009682","GO:0009682")</f>
        <v>GO:0009682</v>
      </c>
      <c r="B8" s="27" t="s">
        <v>1375</v>
      </c>
      <c r="C8" s="36">
        <v>1.1349999999999999E-3</v>
      </c>
      <c r="D8">
        <v>16</v>
      </c>
      <c r="E8" t="s">
        <v>1376</v>
      </c>
      <c r="F8" t="s">
        <v>93</v>
      </c>
    </row>
    <row r="9" spans="1:8" x14ac:dyDescent="0.3">
      <c r="A9" t="str">
        <f>HYPERLINK("http://amigo.geneontology.org/amigo/term/GO:0010112","GO:0010112")</f>
        <v>GO:0010112</v>
      </c>
      <c r="B9" s="27" t="s">
        <v>1377</v>
      </c>
      <c r="C9" s="36">
        <v>5.4669999999999996E-3</v>
      </c>
      <c r="D9">
        <v>24</v>
      </c>
      <c r="E9" t="s">
        <v>1378</v>
      </c>
      <c r="F9" t="s">
        <v>1379</v>
      </c>
    </row>
    <row r="10" spans="1:8" x14ac:dyDescent="0.3">
      <c r="A10" t="str">
        <f>HYPERLINK("http://amigo.geneontology.org/amigo/term/GO:0009694","GO:0009694")</f>
        <v>GO:0009694</v>
      </c>
      <c r="B10" s="27" t="s">
        <v>106</v>
      </c>
      <c r="C10" s="36">
        <v>4.091E-8</v>
      </c>
      <c r="D10">
        <v>26</v>
      </c>
      <c r="E10" t="s">
        <v>107</v>
      </c>
      <c r="F10" t="s">
        <v>108</v>
      </c>
    </row>
    <row r="11" spans="1:8" x14ac:dyDescent="0.3">
      <c r="A11" t="str">
        <f>HYPERLINK("http://amigo.geneontology.org/amigo/term/GO:0009695","GO:0009695")</f>
        <v>GO:0009695</v>
      </c>
      <c r="B11" s="27" t="s">
        <v>112</v>
      </c>
      <c r="C11" s="36">
        <v>1.4390000000000001E-7</v>
      </c>
      <c r="D11">
        <v>10</v>
      </c>
      <c r="E11" t="s">
        <v>113</v>
      </c>
      <c r="F11" t="s">
        <v>114</v>
      </c>
    </row>
    <row r="12" spans="1:8" x14ac:dyDescent="0.3">
      <c r="A12" t="str">
        <f>HYPERLINK("http://amigo.geneontology.org/amigo/term/GO:1990206","GO:1990206")</f>
        <v>GO:1990206</v>
      </c>
      <c r="B12" s="27" t="s">
        <v>1945</v>
      </c>
      <c r="C12" s="36">
        <v>2.764E-5</v>
      </c>
      <c r="D12">
        <v>3</v>
      </c>
      <c r="E12" t="s">
        <v>1931</v>
      </c>
      <c r="F12" t="s">
        <v>1946</v>
      </c>
    </row>
    <row r="13" spans="1:8" x14ac:dyDescent="0.3">
      <c r="A13" t="str">
        <f>HYPERLINK("http://amigo.geneontology.org/amigo/term/GO:0009867","GO:0009867")</f>
        <v>GO:0009867</v>
      </c>
      <c r="B13" s="27" t="s">
        <v>91</v>
      </c>
      <c r="C13">
        <v>0.01</v>
      </c>
      <c r="D13">
        <v>30</v>
      </c>
      <c r="E13" t="s">
        <v>92</v>
      </c>
      <c r="F13" t="s">
        <v>93</v>
      </c>
    </row>
    <row r="14" spans="1:8" x14ac:dyDescent="0.3">
      <c r="A14" t="str">
        <f>HYPERLINK("http://amigo.geneontology.org/amigo/term/GO:0009753","GO:0009753")</f>
        <v>GO:0009753</v>
      </c>
      <c r="B14" s="27" t="s">
        <v>109</v>
      </c>
      <c r="C14" s="36">
        <v>1.968E-6</v>
      </c>
      <c r="D14">
        <v>61</v>
      </c>
      <c r="E14" t="s">
        <v>110</v>
      </c>
      <c r="F14" t="s">
        <v>111</v>
      </c>
    </row>
    <row r="15" spans="1:8" x14ac:dyDescent="0.3">
      <c r="A15" t="str">
        <f>HYPERLINK("http://amigo.geneontology.org/amigo/term/GO:2000022","GO:2000022")</f>
        <v>GO:2000022</v>
      </c>
      <c r="B15" s="27" t="s">
        <v>101</v>
      </c>
      <c r="C15">
        <v>0.02</v>
      </c>
      <c r="D15">
        <v>21</v>
      </c>
      <c r="E15" t="s">
        <v>102</v>
      </c>
      <c r="F15" t="s">
        <v>103</v>
      </c>
    </row>
    <row r="16" spans="1:8" x14ac:dyDescent="0.3">
      <c r="A16" t="str">
        <f>HYPERLINK("http://amigo.geneontology.org/amigo/term/GO:0071395","GO:0071395")</f>
        <v>GO:0071395</v>
      </c>
      <c r="B16" s="27" t="s">
        <v>104</v>
      </c>
      <c r="C16">
        <v>0.02</v>
      </c>
      <c r="D16">
        <v>33</v>
      </c>
      <c r="E16" t="s">
        <v>105</v>
      </c>
      <c r="F16" t="s">
        <v>93</v>
      </c>
    </row>
    <row r="17" spans="1:6" x14ac:dyDescent="0.3">
      <c r="A17" t="str">
        <f>HYPERLINK("http://amigo.geneontology.org/amigo/term/GO:0019748","GO:0019748")</f>
        <v>GO:0019748</v>
      </c>
      <c r="B17" s="27" t="s">
        <v>1548</v>
      </c>
      <c r="C17" s="36">
        <v>1.054E-11</v>
      </c>
      <c r="D17">
        <v>195</v>
      </c>
      <c r="E17" t="s">
        <v>1549</v>
      </c>
      <c r="F17" t="s">
        <v>1550</v>
      </c>
    </row>
    <row r="18" spans="1:6" x14ac:dyDescent="0.3">
      <c r="A18" t="str">
        <f>HYPERLINK("http://amigo.geneontology.org/amigo/term/GO:0044550","GO:0044550")</f>
        <v>GO:0044550</v>
      </c>
      <c r="B18" s="27" t="s">
        <v>1666</v>
      </c>
      <c r="C18" s="36">
        <v>2.3050000000000001E-8</v>
      </c>
      <c r="D18">
        <v>94</v>
      </c>
      <c r="E18" t="s">
        <v>1667</v>
      </c>
      <c r="F18" t="s">
        <v>1668</v>
      </c>
    </row>
    <row r="19" spans="1:6" x14ac:dyDescent="0.3">
      <c r="A19" t="str">
        <f>HYPERLINK("http://amigo.geneontology.org/amigo/term/GO:0016491","GO:0016491")</f>
        <v>GO:0016491</v>
      </c>
      <c r="B19" s="27" t="s">
        <v>1407</v>
      </c>
      <c r="C19" s="36">
        <v>7.2650000000000004E-50</v>
      </c>
      <c r="D19">
        <v>6583</v>
      </c>
      <c r="E19" t="s">
        <v>1408</v>
      </c>
      <c r="F19" t="s">
        <v>1409</v>
      </c>
    </row>
    <row r="20" spans="1:6" x14ac:dyDescent="0.3">
      <c r="A20" t="str">
        <f>HYPERLINK("http://amigo.geneontology.org/amigo/term/GO:0016701","GO:0016701")</f>
        <v>GO:0016701</v>
      </c>
      <c r="B20" s="27" t="s">
        <v>1428</v>
      </c>
      <c r="C20" s="36">
        <v>5.8159999999999999E-34</v>
      </c>
      <c r="D20">
        <v>177</v>
      </c>
      <c r="E20" t="s">
        <v>1429</v>
      </c>
      <c r="F20" t="s">
        <v>1430</v>
      </c>
    </row>
    <row r="21" spans="1:6" x14ac:dyDescent="0.3">
      <c r="A21" t="str">
        <f>HYPERLINK("http://amigo.geneontology.org/amigo/term/GO:0016702","GO:0016702")</f>
        <v>GO:0016702</v>
      </c>
      <c r="B21" s="27" t="s">
        <v>1447</v>
      </c>
      <c r="C21" s="36">
        <v>9.4709999999999998E-25</v>
      </c>
      <c r="D21">
        <v>137</v>
      </c>
      <c r="E21" t="s">
        <v>1448</v>
      </c>
      <c r="F21" t="s">
        <v>1449</v>
      </c>
    </row>
    <row r="22" spans="1:6" x14ac:dyDescent="0.3">
      <c r="A22" t="str">
        <f>HYPERLINK("http://amigo.geneontology.org/amigo/term/GO:0016705","GO:0016705")</f>
        <v>GO:0016705</v>
      </c>
      <c r="B22" s="27" t="s">
        <v>1492</v>
      </c>
      <c r="C22" s="36">
        <v>1.6860000000000001E-17</v>
      </c>
      <c r="D22">
        <v>1845</v>
      </c>
      <c r="E22" t="s">
        <v>1493</v>
      </c>
      <c r="F22" t="s">
        <v>1494</v>
      </c>
    </row>
    <row r="23" spans="1:6" x14ac:dyDescent="0.3">
      <c r="A23" t="str">
        <f>HYPERLINK("http://amigo.geneontology.org/amigo/term/GO:0016616","GO:0016616")</f>
        <v>GO:0016616</v>
      </c>
      <c r="B23" s="27" t="s">
        <v>1600</v>
      </c>
      <c r="C23" s="36">
        <v>6.7779999999999998E-10</v>
      </c>
      <c r="D23">
        <v>329</v>
      </c>
      <c r="E23" t="s">
        <v>1601</v>
      </c>
      <c r="F23" t="s">
        <v>1602</v>
      </c>
    </row>
    <row r="24" spans="1:6" x14ac:dyDescent="0.3">
      <c r="A24" t="str">
        <f>HYPERLINK("http://amigo.geneontology.org/amigo/term/GO:0016614","GO:0016614")</f>
        <v>GO:0016614</v>
      </c>
      <c r="B24" s="27" t="s">
        <v>1634</v>
      </c>
      <c r="C24" s="36">
        <v>3.2259999999999998E-9</v>
      </c>
      <c r="D24">
        <v>421</v>
      </c>
      <c r="E24" t="s">
        <v>1635</v>
      </c>
      <c r="F24" t="s">
        <v>1636</v>
      </c>
    </row>
    <row r="25" spans="1:6" x14ac:dyDescent="0.3">
      <c r="A25" t="str">
        <f>HYPERLINK("http://amigo.geneontology.org/amigo/term/GO:0016703","GO:0016703")</f>
        <v>GO:0016703</v>
      </c>
      <c r="B25" s="27" t="s">
        <v>1721</v>
      </c>
      <c r="C25" s="36">
        <v>2.2609999999999999E-7</v>
      </c>
      <c r="D25">
        <v>23</v>
      </c>
      <c r="E25" t="s">
        <v>1722</v>
      </c>
      <c r="F25" t="s">
        <v>1723</v>
      </c>
    </row>
    <row r="26" spans="1:6" x14ac:dyDescent="0.3">
      <c r="A26" t="str">
        <f>HYPERLINK("http://amigo.geneontology.org/amigo/term/GO:0016638","GO:0016638")</f>
        <v>GO:0016638</v>
      </c>
      <c r="B26" s="27" t="s">
        <v>1749</v>
      </c>
      <c r="C26" s="36">
        <v>4.8409999999999995E-7</v>
      </c>
      <c r="D26">
        <v>43</v>
      </c>
      <c r="E26" t="s">
        <v>1750</v>
      </c>
      <c r="F26" t="s">
        <v>1751</v>
      </c>
    </row>
    <row r="27" spans="1:6" x14ac:dyDescent="0.3">
      <c r="A27" t="str">
        <f>HYPERLINK("http://amigo.geneontology.org/amigo/term/GO:0016639","GO:0016639")</f>
        <v>GO:0016639</v>
      </c>
      <c r="B27" s="27" t="s">
        <v>1791</v>
      </c>
      <c r="C27" s="36">
        <v>1.854E-6</v>
      </c>
      <c r="D27">
        <v>14</v>
      </c>
      <c r="E27" t="s">
        <v>1792</v>
      </c>
      <c r="F27" t="s">
        <v>1793</v>
      </c>
    </row>
    <row r="28" spans="1:6" x14ac:dyDescent="0.3">
      <c r="A28" t="str">
        <f>HYPERLINK("http://amigo.geneontology.org/amigo/term/GO:0016653","GO:0016653")</f>
        <v>GO:0016653</v>
      </c>
      <c r="B28" s="27" t="s">
        <v>1879</v>
      </c>
      <c r="C28" s="36">
        <v>1.0329999999999999E-5</v>
      </c>
      <c r="D28">
        <v>18</v>
      </c>
      <c r="E28" t="s">
        <v>1373</v>
      </c>
      <c r="F28" t="s">
        <v>1880</v>
      </c>
    </row>
    <row r="29" spans="1:6" x14ac:dyDescent="0.3">
      <c r="A29" t="str">
        <f>HYPERLINK("http://amigo.geneontology.org/amigo/term/GO:0016903","GO:0016903")</f>
        <v>GO:0016903</v>
      </c>
      <c r="B29" s="27" t="s">
        <v>2094</v>
      </c>
      <c r="C29" s="36">
        <v>2.1240000000000001E-4</v>
      </c>
      <c r="D29">
        <v>188</v>
      </c>
      <c r="E29" t="s">
        <v>2095</v>
      </c>
      <c r="F29" t="s">
        <v>2096</v>
      </c>
    </row>
    <row r="30" spans="1:6" x14ac:dyDescent="0.3">
      <c r="A30" t="str">
        <f>HYPERLINK("http://amigo.geneontology.org/amigo/term/GO:0016649","GO:0016649")</f>
        <v>GO:0016649</v>
      </c>
      <c r="B30" s="27" t="s">
        <v>2186</v>
      </c>
      <c r="C30" s="36">
        <v>5.1610000000000002E-4</v>
      </c>
      <c r="D30">
        <v>6</v>
      </c>
      <c r="E30" t="s">
        <v>2161</v>
      </c>
      <c r="F30" t="s">
        <v>1964</v>
      </c>
    </row>
    <row r="31" spans="1:6" x14ac:dyDescent="0.3">
      <c r="A31" t="str">
        <f>HYPERLINK("http://amigo.geneontology.org/amigo/term/GO:0016645","GO:0016645")</f>
        <v>GO:0016645</v>
      </c>
      <c r="B31" s="27" t="s">
        <v>2223</v>
      </c>
      <c r="C31" s="36">
        <v>6.7989999999999999E-4</v>
      </c>
      <c r="D31">
        <v>64</v>
      </c>
      <c r="E31" t="s">
        <v>2224</v>
      </c>
      <c r="F31" t="s">
        <v>2225</v>
      </c>
    </row>
    <row r="32" spans="1:6" x14ac:dyDescent="0.3">
      <c r="A32" t="str">
        <f>HYPERLINK("http://amigo.geneontology.org/amigo/term/GO:0016620","GO:0016620")</f>
        <v>GO:0016620</v>
      </c>
      <c r="B32" s="27" t="s">
        <v>2232</v>
      </c>
      <c r="C32" s="36">
        <v>8.1419999999999995E-4</v>
      </c>
      <c r="D32">
        <v>153</v>
      </c>
      <c r="E32" t="s">
        <v>2233</v>
      </c>
      <c r="F32" t="s">
        <v>2234</v>
      </c>
    </row>
    <row r="33" spans="1:6" x14ac:dyDescent="0.3">
      <c r="A33" t="str">
        <f>HYPERLINK("http://amigo.geneontology.org/amigo/term/GO:0052592","GO:0052592")</f>
        <v>GO:0052592</v>
      </c>
      <c r="B33" s="27" t="s">
        <v>2244</v>
      </c>
      <c r="C33" s="36">
        <v>8.8279999999999999E-4</v>
      </c>
      <c r="D33">
        <v>7</v>
      </c>
      <c r="E33" t="s">
        <v>2242</v>
      </c>
      <c r="F33" t="s">
        <v>2063</v>
      </c>
    </row>
    <row r="34" spans="1:6" x14ac:dyDescent="0.3">
      <c r="A34" t="str">
        <f>HYPERLINK("http://amigo.geneontology.org/amigo/term/GO:0050664","GO:0050664")</f>
        <v>GO:0050664</v>
      </c>
      <c r="B34" s="27" t="s">
        <v>2299</v>
      </c>
      <c r="C34" s="36">
        <v>1.209E-3</v>
      </c>
      <c r="D34">
        <v>40</v>
      </c>
      <c r="E34" t="s">
        <v>2300</v>
      </c>
      <c r="F34" t="s">
        <v>2301</v>
      </c>
    </row>
    <row r="35" spans="1:6" x14ac:dyDescent="0.3">
      <c r="A35" t="str">
        <f>HYPERLINK("http://amigo.geneontology.org/amigo/term/GO:0016717","GO:0016717")</f>
        <v>GO:0016717</v>
      </c>
      <c r="B35" s="27" t="s">
        <v>2521</v>
      </c>
      <c r="C35" s="36">
        <v>4.4559999999999999E-3</v>
      </c>
      <c r="D35">
        <v>68</v>
      </c>
      <c r="E35" t="s">
        <v>2520</v>
      </c>
      <c r="F35" t="s">
        <v>2522</v>
      </c>
    </row>
    <row r="36" spans="1:6" x14ac:dyDescent="0.3">
      <c r="A36" t="str">
        <f>HYPERLINK("http://amigo.geneontology.org/amigo/term/GO:0016641","GO:0016641")</f>
        <v>GO:0016641</v>
      </c>
      <c r="B36" s="27" t="s">
        <v>2572</v>
      </c>
      <c r="C36" s="36">
        <v>5.4669999999999996E-3</v>
      </c>
      <c r="D36">
        <v>24</v>
      </c>
      <c r="E36" t="s">
        <v>1378</v>
      </c>
      <c r="F36" t="s">
        <v>2240</v>
      </c>
    </row>
    <row r="37" spans="1:6" x14ac:dyDescent="0.3">
      <c r="A37" t="str">
        <f>HYPERLINK("http://amigo.geneontology.org/amigo/term/GO:0016725","GO:0016725")</f>
        <v>GO:0016725</v>
      </c>
      <c r="B37" s="27" t="s">
        <v>2747</v>
      </c>
      <c r="C37">
        <v>0.01</v>
      </c>
      <c r="D37">
        <v>17</v>
      </c>
      <c r="E37" t="s">
        <v>2710</v>
      </c>
      <c r="F37" t="s">
        <v>2063</v>
      </c>
    </row>
    <row r="38" spans="1:6" x14ac:dyDescent="0.3">
      <c r="A38" t="str">
        <f>HYPERLINK("http://amigo.geneontology.org/amigo/term/GO:0016627","GO:0016627")</f>
        <v>GO:0016627</v>
      </c>
      <c r="B38" s="27" t="s">
        <v>2851</v>
      </c>
      <c r="C38">
        <v>0.02</v>
      </c>
      <c r="D38">
        <v>160</v>
      </c>
      <c r="E38" t="s">
        <v>2852</v>
      </c>
      <c r="F38" t="s">
        <v>2853</v>
      </c>
    </row>
    <row r="39" spans="1:6" x14ac:dyDescent="0.3">
      <c r="A39" t="str">
        <f>HYPERLINK("http://amigo.geneontology.org/amigo/term/GO:0016646","GO:0016646")</f>
        <v>GO:0016646</v>
      </c>
      <c r="B39" s="27" t="s">
        <v>2854</v>
      </c>
      <c r="C39">
        <v>0.02</v>
      </c>
      <c r="D39">
        <v>21</v>
      </c>
      <c r="E39" t="s">
        <v>102</v>
      </c>
      <c r="F39" t="s">
        <v>1950</v>
      </c>
    </row>
    <row r="40" spans="1:6" x14ac:dyDescent="0.3">
      <c r="A40" t="str">
        <f>HYPERLINK("http://amigo.geneontology.org/amigo/term/GO:0016860","GO:0016860")</f>
        <v>GO:0016860</v>
      </c>
      <c r="B40" s="27" t="s">
        <v>1811</v>
      </c>
      <c r="C40" s="36">
        <v>3.2160000000000002E-6</v>
      </c>
      <c r="D40">
        <v>104</v>
      </c>
      <c r="E40" t="s">
        <v>1812</v>
      </c>
      <c r="F40" t="s">
        <v>1813</v>
      </c>
    </row>
    <row r="41" spans="1:6" x14ac:dyDescent="0.3">
      <c r="A41" t="str">
        <f>HYPERLINK("http://amigo.geneontology.org/amigo/term/GO:0016861","GO:0016861")</f>
        <v>GO:0016861</v>
      </c>
      <c r="B41" s="27" t="s">
        <v>2081</v>
      </c>
      <c r="C41" s="36">
        <v>1.7819999999999999E-4</v>
      </c>
      <c r="D41">
        <v>40</v>
      </c>
      <c r="E41" t="s">
        <v>2082</v>
      </c>
      <c r="F41" t="s">
        <v>2083</v>
      </c>
    </row>
    <row r="42" spans="1:6" x14ac:dyDescent="0.3">
      <c r="A42" t="str">
        <f>HYPERLINK("http://amigo.geneontology.org/amigo/term/GO:0016863","GO:0016863")</f>
        <v>GO:0016863</v>
      </c>
      <c r="B42" s="27" t="s">
        <v>2510</v>
      </c>
      <c r="C42" s="36">
        <v>3.9490000000000003E-3</v>
      </c>
      <c r="D42">
        <v>22</v>
      </c>
      <c r="E42" t="s">
        <v>2511</v>
      </c>
      <c r="F42" t="s">
        <v>2512</v>
      </c>
    </row>
    <row r="43" spans="1:6" x14ac:dyDescent="0.3">
      <c r="A43" t="str">
        <f>HYPERLINK("http://amigo.geneontology.org/amigo/term/GO:0016621","GO:0016621")</f>
        <v>GO:0016621</v>
      </c>
      <c r="B43" s="27" t="s">
        <v>2259</v>
      </c>
      <c r="C43" s="36">
        <v>9.1449999999999995E-4</v>
      </c>
      <c r="D43">
        <v>2</v>
      </c>
      <c r="E43" t="s">
        <v>2248</v>
      </c>
      <c r="F43" t="s">
        <v>2260</v>
      </c>
    </row>
    <row r="44" spans="1:6" x14ac:dyDescent="0.3">
      <c r="A44" t="str">
        <f>HYPERLINK("http://amigo.geneontology.org/amigo/term/GO:0004128","GO:0004128")</f>
        <v>GO:0004128</v>
      </c>
      <c r="B44" s="27" t="s">
        <v>2325</v>
      </c>
      <c r="C44" s="36">
        <v>1.3810000000000001E-3</v>
      </c>
      <c r="D44">
        <v>8</v>
      </c>
      <c r="E44" t="s">
        <v>2321</v>
      </c>
      <c r="F44" t="s">
        <v>2326</v>
      </c>
    </row>
    <row r="45" spans="1:6" x14ac:dyDescent="0.3">
      <c r="A45" t="str">
        <f>HYPERLINK("http://amigo.geneontology.org/amigo/term/GO:0008883","GO:0008883")</f>
        <v>GO:0008883</v>
      </c>
      <c r="B45" s="27" t="s">
        <v>2379</v>
      </c>
      <c r="C45" s="36">
        <v>2.0240000000000002E-3</v>
      </c>
      <c r="D45">
        <v>9</v>
      </c>
      <c r="E45" t="s">
        <v>2376</v>
      </c>
      <c r="F45" t="s">
        <v>2380</v>
      </c>
    </row>
    <row r="46" spans="1:6" x14ac:dyDescent="0.3">
      <c r="A46" t="str">
        <f>HYPERLINK("http://amigo.geneontology.org/amigo/term/GO:0003958","GO:0003958")</f>
        <v>GO:0003958</v>
      </c>
      <c r="B46" s="27" t="s">
        <v>2451</v>
      </c>
      <c r="C46" s="36">
        <v>2.8270000000000001E-3</v>
      </c>
      <c r="D46">
        <v>10</v>
      </c>
      <c r="E46" t="s">
        <v>2446</v>
      </c>
      <c r="F46" t="s">
        <v>2452</v>
      </c>
    </row>
    <row r="47" spans="1:6" x14ac:dyDescent="0.3">
      <c r="A47" t="str">
        <f>HYPERLINK("http://amigo.geneontology.org/amigo/term/GO:0016629","GO:0016629")</f>
        <v>GO:0016629</v>
      </c>
      <c r="B47" s="27" t="s">
        <v>1380</v>
      </c>
      <c r="C47" s="36">
        <v>2.6879999999999999E-3</v>
      </c>
      <c r="D47">
        <v>3</v>
      </c>
      <c r="E47" t="s">
        <v>1381</v>
      </c>
      <c r="F47" t="s">
        <v>1382</v>
      </c>
    </row>
    <row r="48" spans="1:6" x14ac:dyDescent="0.3">
      <c r="A48" t="str">
        <f>HYPERLINK("http://amigo.geneontology.org/amigo/term/GO:0004489","GO:0004489")</f>
        <v>GO:0004489</v>
      </c>
      <c r="B48" s="27" t="s">
        <v>1949</v>
      </c>
      <c r="C48" s="36">
        <v>2.764E-5</v>
      </c>
      <c r="D48">
        <v>3</v>
      </c>
      <c r="E48" t="s">
        <v>1931</v>
      </c>
      <c r="F48" t="s">
        <v>1950</v>
      </c>
    </row>
    <row r="49" spans="1:6" x14ac:dyDescent="0.3">
      <c r="A49" t="str">
        <f>HYPERLINK("http://amigo.geneontology.org/amigo/term/GO:0004420","GO:0004420")</f>
        <v>GO:0004420</v>
      </c>
      <c r="B49" s="27" t="s">
        <v>2047</v>
      </c>
      <c r="C49" s="36">
        <v>9.3120000000000003E-5</v>
      </c>
      <c r="D49">
        <v>9</v>
      </c>
      <c r="E49" t="s">
        <v>2048</v>
      </c>
      <c r="F49" t="s">
        <v>2049</v>
      </c>
    </row>
    <row r="50" spans="1:6" x14ac:dyDescent="0.3">
      <c r="A50" t="str">
        <f>HYPERLINK("http://amigo.geneontology.org/amigo/term/GO:0106312","GO:0106312")</f>
        <v>GO:0106312</v>
      </c>
      <c r="B50" s="27" t="s">
        <v>2262</v>
      </c>
      <c r="C50" s="36">
        <v>9.1449999999999995E-4</v>
      </c>
      <c r="D50">
        <v>2</v>
      </c>
      <c r="E50" t="s">
        <v>2248</v>
      </c>
      <c r="F50" t="s">
        <v>2263</v>
      </c>
    </row>
    <row r="51" spans="1:6" x14ac:dyDescent="0.3">
      <c r="A51" t="str">
        <f>HYPERLINK("http://amigo.geneontology.org/amigo/term/GO:0106313","GO:0106313")</f>
        <v>GO:0106313</v>
      </c>
      <c r="B51" s="27" t="s">
        <v>2264</v>
      </c>
      <c r="C51" s="36">
        <v>9.1449999999999995E-4</v>
      </c>
      <c r="D51">
        <v>2</v>
      </c>
      <c r="E51" t="s">
        <v>2248</v>
      </c>
      <c r="F51" t="s">
        <v>2263</v>
      </c>
    </row>
    <row r="52" spans="1:6" x14ac:dyDescent="0.3">
      <c r="A52" t="str">
        <f>HYPERLINK("http://amigo.geneontology.org/amigo/term/GO:0003942","GO:0003942")</f>
        <v>GO:0003942</v>
      </c>
      <c r="B52" s="27" t="s">
        <v>1951</v>
      </c>
      <c r="C52" s="36">
        <v>2.764E-5</v>
      </c>
      <c r="D52">
        <v>3</v>
      </c>
      <c r="E52" t="s">
        <v>1931</v>
      </c>
      <c r="F52" t="s">
        <v>1952</v>
      </c>
    </row>
    <row r="53" spans="1:6" x14ac:dyDescent="0.3">
      <c r="A53" t="str">
        <f>HYPERLINK("http://amigo.geneontology.org/amigo/term/GO:1901605","GO:1901605")</f>
        <v>GO:1901605</v>
      </c>
      <c r="B53" t="s">
        <v>1383</v>
      </c>
      <c r="C53" s="36">
        <v>2.5929999999999999E-73</v>
      </c>
      <c r="D53">
        <v>575</v>
      </c>
      <c r="E53" t="s">
        <v>1384</v>
      </c>
      <c r="F53" t="s">
        <v>1385</v>
      </c>
    </row>
    <row r="54" spans="1:6" x14ac:dyDescent="0.3">
      <c r="A54" t="str">
        <f>HYPERLINK("http://amigo.geneontology.org/amigo/term/GO:0006082","GO:0006082")</f>
        <v>GO:0006082</v>
      </c>
      <c r="B54" t="s">
        <v>1386</v>
      </c>
      <c r="C54" s="36">
        <v>9.4849999999999994E-72</v>
      </c>
      <c r="D54">
        <v>1979</v>
      </c>
      <c r="E54" t="s">
        <v>1387</v>
      </c>
      <c r="F54" t="s">
        <v>1388</v>
      </c>
    </row>
    <row r="55" spans="1:6" x14ac:dyDescent="0.3">
      <c r="A55" t="str">
        <f>HYPERLINK("http://amigo.geneontology.org/amigo/term/GO:0019752","GO:0019752")</f>
        <v>GO:0019752</v>
      </c>
      <c r="B55" t="s">
        <v>1389</v>
      </c>
      <c r="C55" s="36">
        <v>1.9970000000000002E-71</v>
      </c>
      <c r="D55">
        <v>1955</v>
      </c>
      <c r="E55" t="s">
        <v>1390</v>
      </c>
      <c r="F55" t="s">
        <v>1391</v>
      </c>
    </row>
    <row r="56" spans="1:6" x14ac:dyDescent="0.3">
      <c r="A56" t="str">
        <f>HYPERLINK("http://amigo.geneontology.org/amigo/term/GO:0043436","GO:0043436")</f>
        <v>GO:0043436</v>
      </c>
      <c r="B56" t="s">
        <v>1392</v>
      </c>
      <c r="C56" s="36">
        <v>1.156E-70</v>
      </c>
      <c r="D56">
        <v>1973</v>
      </c>
      <c r="E56" t="s">
        <v>1393</v>
      </c>
      <c r="F56" t="s">
        <v>1391</v>
      </c>
    </row>
    <row r="57" spans="1:6" x14ac:dyDescent="0.3">
      <c r="A57" t="str">
        <f>HYPERLINK("http://amigo.geneontology.org/amigo/term/GO:0044281","GO:0044281")</f>
        <v>GO:0044281</v>
      </c>
      <c r="B57" t="s">
        <v>1394</v>
      </c>
      <c r="C57" s="36">
        <v>2.274E-69</v>
      </c>
      <c r="D57">
        <v>3231</v>
      </c>
      <c r="E57" t="s">
        <v>1395</v>
      </c>
      <c r="F57" t="s">
        <v>1396</v>
      </c>
    </row>
    <row r="58" spans="1:6" x14ac:dyDescent="0.3">
      <c r="A58" t="str">
        <f>HYPERLINK("http://amigo.geneontology.org/amigo/term/GO:0006520","GO:0006520")</f>
        <v>GO:0006520</v>
      </c>
      <c r="B58" t="s">
        <v>1397</v>
      </c>
      <c r="C58" s="36">
        <v>1.8719999999999999E-65</v>
      </c>
      <c r="D58">
        <v>1067</v>
      </c>
      <c r="E58" t="s">
        <v>1398</v>
      </c>
      <c r="F58" t="s">
        <v>1399</v>
      </c>
    </row>
    <row r="59" spans="1:6" x14ac:dyDescent="0.3">
      <c r="A59" t="str">
        <f>HYPERLINK("http://amigo.geneontology.org/amigo/term/GO:0009072","GO:0009072")</f>
        <v>GO:0009072</v>
      </c>
      <c r="B59" t="s">
        <v>1400</v>
      </c>
      <c r="C59" s="36">
        <v>4.573E-53</v>
      </c>
      <c r="D59">
        <v>214</v>
      </c>
      <c r="E59" t="s">
        <v>1401</v>
      </c>
      <c r="F59" t="s">
        <v>1402</v>
      </c>
    </row>
    <row r="60" spans="1:6" x14ac:dyDescent="0.3">
      <c r="A60" t="str">
        <f>HYPERLINK("http://amigo.geneontology.org/amigo/term/GO:0016053","GO:0016053")</f>
        <v>GO:0016053</v>
      </c>
      <c r="B60" t="s">
        <v>1406</v>
      </c>
      <c r="C60" s="36">
        <v>1.1470000000000001E-50</v>
      </c>
      <c r="D60">
        <v>879</v>
      </c>
      <c r="E60" t="s">
        <v>1404</v>
      </c>
      <c r="F60" t="s">
        <v>1405</v>
      </c>
    </row>
    <row r="61" spans="1:6" x14ac:dyDescent="0.3">
      <c r="A61" t="str">
        <f>HYPERLINK("http://amigo.geneontology.org/amigo/term/GO:0046394","GO:0046394")</f>
        <v>GO:0046394</v>
      </c>
      <c r="B61" t="s">
        <v>1403</v>
      </c>
      <c r="C61" s="36">
        <v>1.1470000000000001E-50</v>
      </c>
      <c r="D61">
        <v>879</v>
      </c>
      <c r="E61" t="s">
        <v>1404</v>
      </c>
      <c r="F61" t="s">
        <v>1405</v>
      </c>
    </row>
    <row r="62" spans="1:6" x14ac:dyDescent="0.3">
      <c r="A62" t="str">
        <f>HYPERLINK("http://amigo.geneontology.org/amigo/term/GO:0044283","GO:0044283")</f>
        <v>GO:0044283</v>
      </c>
      <c r="B62" t="s">
        <v>1410</v>
      </c>
      <c r="C62" s="36">
        <v>1.9810000000000001E-49</v>
      </c>
      <c r="D62">
        <v>1100</v>
      </c>
      <c r="E62" t="s">
        <v>1411</v>
      </c>
      <c r="F62" t="s">
        <v>1412</v>
      </c>
    </row>
    <row r="63" spans="1:6" x14ac:dyDescent="0.3">
      <c r="A63" t="str">
        <f>HYPERLINK("http://amigo.geneontology.org/amigo/term/GO:0016829","GO:0016829")</f>
        <v>GO:0016829</v>
      </c>
      <c r="B63" t="s">
        <v>1413</v>
      </c>
      <c r="C63" s="36">
        <v>1.235E-42</v>
      </c>
      <c r="D63">
        <v>1052</v>
      </c>
      <c r="E63" t="s">
        <v>1414</v>
      </c>
      <c r="F63" t="s">
        <v>1415</v>
      </c>
    </row>
    <row r="64" spans="1:6" x14ac:dyDescent="0.3">
      <c r="A64" t="str">
        <f>HYPERLINK("http://amigo.geneontology.org/amigo/term/GO:0008652","GO:0008652")</f>
        <v>GO:0008652</v>
      </c>
      <c r="B64" t="s">
        <v>1416</v>
      </c>
      <c r="C64" s="36">
        <v>2.4140000000000002E-37</v>
      </c>
      <c r="D64">
        <v>338</v>
      </c>
      <c r="E64" t="s">
        <v>1417</v>
      </c>
      <c r="F64" t="s">
        <v>1418</v>
      </c>
    </row>
    <row r="65" spans="1:6" x14ac:dyDescent="0.3">
      <c r="A65" t="str">
        <f>HYPERLINK("http://amigo.geneontology.org/amigo/term/GO:1901607","GO:1901607")</f>
        <v>GO:1901607</v>
      </c>
      <c r="B65" t="s">
        <v>1419</v>
      </c>
      <c r="C65" s="36">
        <v>1.0350000000000001E-36</v>
      </c>
      <c r="D65">
        <v>303</v>
      </c>
      <c r="E65" t="s">
        <v>1420</v>
      </c>
      <c r="F65" t="s">
        <v>1421</v>
      </c>
    </row>
    <row r="66" spans="1:6" x14ac:dyDescent="0.3">
      <c r="A66" t="str">
        <f>HYPERLINK("http://amigo.geneontology.org/amigo/term/GO:0016835","GO:0016835")</f>
        <v>GO:0016835</v>
      </c>
      <c r="B66" t="s">
        <v>1422</v>
      </c>
      <c r="C66" s="36">
        <v>6.2879999999999995E-36</v>
      </c>
      <c r="D66">
        <v>447</v>
      </c>
      <c r="E66" t="s">
        <v>1423</v>
      </c>
      <c r="F66" t="s">
        <v>1424</v>
      </c>
    </row>
    <row r="67" spans="1:6" x14ac:dyDescent="0.3">
      <c r="A67" t="str">
        <f>HYPERLINK("http://amigo.geneontology.org/amigo/term/GO:0009073","GO:0009073")</f>
        <v>GO:0009073</v>
      </c>
      <c r="B67" t="s">
        <v>1425</v>
      </c>
      <c r="C67" s="36">
        <v>4.0680000000000001E-35</v>
      </c>
      <c r="D67">
        <v>84</v>
      </c>
      <c r="E67" t="s">
        <v>1426</v>
      </c>
      <c r="F67" t="s">
        <v>1427</v>
      </c>
    </row>
    <row r="68" spans="1:6" x14ac:dyDescent="0.3">
      <c r="A68" t="str">
        <f>HYPERLINK("http://amigo.geneontology.org/amigo/term/GO:0009064","GO:0009064")</f>
        <v>GO:0009064</v>
      </c>
      <c r="B68" t="s">
        <v>1431</v>
      </c>
      <c r="C68" s="36">
        <v>5.0930000000000005E-29</v>
      </c>
      <c r="D68">
        <v>164</v>
      </c>
      <c r="E68" t="s">
        <v>1432</v>
      </c>
      <c r="F68" t="s">
        <v>1433</v>
      </c>
    </row>
    <row r="69" spans="1:6" x14ac:dyDescent="0.3">
      <c r="A69" t="str">
        <f>HYPERLINK("http://amigo.geneontology.org/amigo/term/GO:0031407","GO:0031407")</f>
        <v>GO:0031407</v>
      </c>
      <c r="B69" t="s">
        <v>1434</v>
      </c>
      <c r="C69" s="36">
        <v>7.0230000000000004E-29</v>
      </c>
      <c r="D69">
        <v>43</v>
      </c>
      <c r="E69" t="s">
        <v>1435</v>
      </c>
      <c r="F69" t="s">
        <v>1436</v>
      </c>
    </row>
    <row r="70" spans="1:6" x14ac:dyDescent="0.3">
      <c r="A70" t="str">
        <f>HYPERLINK("http://amigo.geneontology.org/amigo/term/GO:0031408","GO:0031408")</f>
        <v>GO:0031408</v>
      </c>
      <c r="B70" t="s">
        <v>1437</v>
      </c>
      <c r="C70" s="36">
        <v>1.42E-27</v>
      </c>
      <c r="D70">
        <v>42</v>
      </c>
      <c r="E70" t="s">
        <v>1438</v>
      </c>
      <c r="F70" t="s">
        <v>1439</v>
      </c>
    </row>
    <row r="71" spans="1:6" x14ac:dyDescent="0.3">
      <c r="A71" t="str">
        <f>HYPERLINK("http://amigo.geneontology.org/amigo/term/GO:0006586","GO:0006586")</f>
        <v>GO:0006586</v>
      </c>
      <c r="B71" t="s">
        <v>1440</v>
      </c>
      <c r="C71" s="36">
        <v>1.7309999999999999E-26</v>
      </c>
      <c r="D71">
        <v>73</v>
      </c>
      <c r="E71" t="s">
        <v>1441</v>
      </c>
      <c r="F71" t="s">
        <v>1442</v>
      </c>
    </row>
    <row r="72" spans="1:6" x14ac:dyDescent="0.3">
      <c r="A72" t="str">
        <f>HYPERLINK("http://amigo.geneontology.org/amigo/term/GO:0006568","GO:0006568")</f>
        <v>GO:0006568</v>
      </c>
      <c r="B72" t="s">
        <v>1443</v>
      </c>
      <c r="C72" s="36">
        <v>1.7309999999999999E-26</v>
      </c>
      <c r="D72">
        <v>73</v>
      </c>
      <c r="E72" t="s">
        <v>1441</v>
      </c>
      <c r="F72" t="s">
        <v>1442</v>
      </c>
    </row>
    <row r="73" spans="1:6" x14ac:dyDescent="0.3">
      <c r="A73" t="str">
        <f>HYPERLINK("http://amigo.geneontology.org/amigo/term/GO:0009308","GO:0009308")</f>
        <v>GO:0009308</v>
      </c>
      <c r="B73" t="s">
        <v>1444</v>
      </c>
      <c r="C73" s="36">
        <v>7.5070000000000003E-26</v>
      </c>
      <c r="D73">
        <v>245</v>
      </c>
      <c r="E73" t="s">
        <v>1445</v>
      </c>
      <c r="F73" t="s">
        <v>1446</v>
      </c>
    </row>
    <row r="74" spans="1:6" x14ac:dyDescent="0.3">
      <c r="A74" t="str">
        <f>HYPERLINK("http://amigo.geneontology.org/amigo/term/GO:0016054","GO:0016054")</f>
        <v>GO:0016054</v>
      </c>
      <c r="B74" t="s">
        <v>1453</v>
      </c>
      <c r="C74" s="36">
        <v>1.506E-24</v>
      </c>
      <c r="D74">
        <v>217</v>
      </c>
      <c r="E74" t="s">
        <v>1451</v>
      </c>
      <c r="F74" t="s">
        <v>1452</v>
      </c>
    </row>
    <row r="75" spans="1:6" x14ac:dyDescent="0.3">
      <c r="A75" t="str">
        <f>HYPERLINK("http://amigo.geneontology.org/amigo/term/GO:0046395","GO:0046395")</f>
        <v>GO:0046395</v>
      </c>
      <c r="B75" t="s">
        <v>1450</v>
      </c>
      <c r="C75" s="36">
        <v>1.506E-24</v>
      </c>
      <c r="D75">
        <v>217</v>
      </c>
      <c r="E75" t="s">
        <v>1451</v>
      </c>
      <c r="F75" t="s">
        <v>1452</v>
      </c>
    </row>
    <row r="76" spans="1:6" x14ac:dyDescent="0.3">
      <c r="A76" t="str">
        <f>HYPERLINK("http://amigo.geneontology.org/amigo/term/GO:0006576","GO:0006576")</f>
        <v>GO:0006576</v>
      </c>
      <c r="B76" t="s">
        <v>1454</v>
      </c>
      <c r="C76" s="36">
        <v>5.4170000000000003E-24</v>
      </c>
      <c r="D76">
        <v>162</v>
      </c>
      <c r="E76" t="s">
        <v>1455</v>
      </c>
      <c r="F76" t="s">
        <v>1456</v>
      </c>
    </row>
    <row r="77" spans="1:6" x14ac:dyDescent="0.3">
      <c r="A77" t="str">
        <f>HYPERLINK("http://amigo.geneontology.org/amigo/term/GO:0042430","GO:0042430")</f>
        <v>GO:0042430</v>
      </c>
      <c r="B77" t="s">
        <v>1457</v>
      </c>
      <c r="C77" s="36">
        <v>5.4459999999999996E-24</v>
      </c>
      <c r="D77">
        <v>86</v>
      </c>
      <c r="E77" t="s">
        <v>1458</v>
      </c>
      <c r="F77" t="s">
        <v>1442</v>
      </c>
    </row>
    <row r="78" spans="1:6" x14ac:dyDescent="0.3">
      <c r="A78" t="str">
        <f>HYPERLINK("http://amigo.geneontology.org/amigo/term/GO:0044282","GO:0044282")</f>
        <v>GO:0044282</v>
      </c>
      <c r="B78" t="s">
        <v>1459</v>
      </c>
      <c r="C78" s="36">
        <v>2.5810000000000001E-23</v>
      </c>
      <c r="D78">
        <v>302</v>
      </c>
      <c r="E78" t="s">
        <v>1460</v>
      </c>
      <c r="F78" t="s">
        <v>1461</v>
      </c>
    </row>
    <row r="79" spans="1:6" x14ac:dyDescent="0.3">
      <c r="A79" t="str">
        <f>HYPERLINK("http://amigo.geneontology.org/amigo/term/GO:0006525","GO:0006525")</f>
        <v>GO:0006525</v>
      </c>
      <c r="B79" t="s">
        <v>1462</v>
      </c>
      <c r="C79" s="36">
        <v>4.3040000000000002E-23</v>
      </c>
      <c r="D79">
        <v>46</v>
      </c>
      <c r="E79" t="s">
        <v>1463</v>
      </c>
      <c r="F79" t="s">
        <v>1464</v>
      </c>
    </row>
    <row r="80" spans="1:6" x14ac:dyDescent="0.3">
      <c r="A80" t="str">
        <f>HYPERLINK("http://amigo.geneontology.org/amigo/term/GO:0016836","GO:0016836")</f>
        <v>GO:0016836</v>
      </c>
      <c r="B80" t="s">
        <v>1465</v>
      </c>
      <c r="C80" s="36">
        <v>4.937E-23</v>
      </c>
      <c r="D80">
        <v>224</v>
      </c>
      <c r="E80" t="s">
        <v>1466</v>
      </c>
      <c r="F80" t="s">
        <v>1467</v>
      </c>
    </row>
    <row r="81" spans="1:6" x14ac:dyDescent="0.3">
      <c r="A81" t="str">
        <f>HYPERLINK("http://amigo.geneontology.org/amigo/term/GO:0006749","GO:0006749")</f>
        <v>GO:0006749</v>
      </c>
      <c r="B81" t="s">
        <v>1468</v>
      </c>
      <c r="C81" s="36">
        <v>1.9400000000000002E-21</v>
      </c>
      <c r="D81">
        <v>399</v>
      </c>
      <c r="E81" t="s">
        <v>1469</v>
      </c>
      <c r="F81" t="s">
        <v>1470</v>
      </c>
    </row>
    <row r="82" spans="1:6" x14ac:dyDescent="0.3">
      <c r="A82" t="str">
        <f>HYPERLINK("http://amigo.geneontology.org/amigo/term/GO:0051213","GO:0051213")</f>
        <v>GO:0051213</v>
      </c>
      <c r="B82" t="s">
        <v>1471</v>
      </c>
      <c r="C82" s="36">
        <v>2.679E-20</v>
      </c>
      <c r="D82">
        <v>191</v>
      </c>
      <c r="E82" t="s">
        <v>1472</v>
      </c>
      <c r="F82" t="s">
        <v>1473</v>
      </c>
    </row>
    <row r="83" spans="1:6" x14ac:dyDescent="0.3">
      <c r="A83" t="str">
        <f>HYPERLINK("http://amigo.geneontology.org/amigo/term/GO:1901606","GO:1901606")</f>
        <v>GO:1901606</v>
      </c>
      <c r="B83" t="s">
        <v>1474</v>
      </c>
      <c r="C83" s="36">
        <v>1.604E-19</v>
      </c>
      <c r="D83">
        <v>147</v>
      </c>
      <c r="E83" t="s">
        <v>1475</v>
      </c>
      <c r="F83" t="s">
        <v>1476</v>
      </c>
    </row>
    <row r="84" spans="1:6" x14ac:dyDescent="0.3">
      <c r="A84" t="str">
        <f>HYPERLINK("http://amigo.geneontology.org/amigo/term/GO:0005506","GO:0005506")</f>
        <v>GO:0005506</v>
      </c>
      <c r="B84" t="s">
        <v>1477</v>
      </c>
      <c r="C84" s="36">
        <v>1.719E-19</v>
      </c>
      <c r="D84">
        <v>1804</v>
      </c>
      <c r="E84" t="s">
        <v>1478</v>
      </c>
      <c r="F84" t="s">
        <v>1479</v>
      </c>
    </row>
    <row r="85" spans="1:6" x14ac:dyDescent="0.3">
      <c r="A85" t="str">
        <f>HYPERLINK("http://amigo.geneontology.org/amigo/term/GO:0009063","GO:0009063")</f>
        <v>GO:0009063</v>
      </c>
      <c r="B85" t="s">
        <v>1480</v>
      </c>
      <c r="C85" s="36">
        <v>3.1119999999999998E-19</v>
      </c>
      <c r="D85">
        <v>150</v>
      </c>
      <c r="E85" t="s">
        <v>1481</v>
      </c>
      <c r="F85" t="s">
        <v>1476</v>
      </c>
    </row>
    <row r="86" spans="1:6" x14ac:dyDescent="0.3">
      <c r="A86" t="str">
        <f>HYPERLINK("http://amigo.geneontology.org/amigo/term/GO:1902221","GO:1902221")</f>
        <v>GO:1902221</v>
      </c>
      <c r="B86" t="s">
        <v>1482</v>
      </c>
      <c r="C86" s="36">
        <v>1.3130000000000001E-18</v>
      </c>
      <c r="D86">
        <v>82</v>
      </c>
      <c r="E86" t="s">
        <v>1483</v>
      </c>
      <c r="F86" t="s">
        <v>1484</v>
      </c>
    </row>
    <row r="87" spans="1:6" x14ac:dyDescent="0.3">
      <c r="A87" t="str">
        <f>HYPERLINK("http://amigo.geneontology.org/amigo/term/GO:0006558","GO:0006558")</f>
        <v>GO:0006558</v>
      </c>
      <c r="B87" t="s">
        <v>1485</v>
      </c>
      <c r="C87" s="36">
        <v>1.3130000000000001E-18</v>
      </c>
      <c r="D87">
        <v>82</v>
      </c>
      <c r="E87" t="s">
        <v>1483</v>
      </c>
      <c r="F87" t="s">
        <v>1484</v>
      </c>
    </row>
    <row r="88" spans="1:6" x14ac:dyDescent="0.3">
      <c r="A88" t="str">
        <f>HYPERLINK("http://amigo.geneontology.org/amigo/term/GO:0046872","GO:0046872")</f>
        <v>GO:0046872</v>
      </c>
      <c r="B88" t="s">
        <v>1486</v>
      </c>
      <c r="C88" s="36">
        <v>2.6380000000000001E-18</v>
      </c>
      <c r="D88">
        <v>8842</v>
      </c>
      <c r="E88" t="s">
        <v>1487</v>
      </c>
      <c r="F88" t="s">
        <v>1488</v>
      </c>
    </row>
    <row r="89" spans="1:6" x14ac:dyDescent="0.3">
      <c r="A89" t="str">
        <f>HYPERLINK("http://amigo.geneontology.org/amigo/term/GO:0043169","GO:0043169")</f>
        <v>GO:0043169</v>
      </c>
      <c r="B89" t="s">
        <v>1489</v>
      </c>
      <c r="C89" s="36">
        <v>5.8169999999999999E-18</v>
      </c>
      <c r="D89">
        <v>8912</v>
      </c>
      <c r="E89" t="s">
        <v>1490</v>
      </c>
      <c r="F89" t="s">
        <v>1491</v>
      </c>
    </row>
    <row r="90" spans="1:6" x14ac:dyDescent="0.3">
      <c r="A90" t="str">
        <f>HYPERLINK("http://amigo.geneontology.org/amigo/term/GO:0009423","GO:0009423")</f>
        <v>GO:0009423</v>
      </c>
      <c r="B90" t="s">
        <v>1495</v>
      </c>
      <c r="C90" s="36">
        <v>4.9049999999999997E-17</v>
      </c>
      <c r="D90">
        <v>14</v>
      </c>
      <c r="E90" t="s">
        <v>1496</v>
      </c>
      <c r="F90" t="s">
        <v>1497</v>
      </c>
    </row>
    <row r="91" spans="1:6" x14ac:dyDescent="0.3">
      <c r="A91" t="str">
        <f>HYPERLINK("http://amigo.geneontology.org/amigo/term/GO:0055085","GO:0055085")</f>
        <v>GO:0055085</v>
      </c>
      <c r="B91" t="s">
        <v>1498</v>
      </c>
      <c r="C91" s="36">
        <v>5.2880000000000002E-17</v>
      </c>
      <c r="D91">
        <v>3131</v>
      </c>
      <c r="E91" t="s">
        <v>1499</v>
      </c>
      <c r="F91" t="s">
        <v>1500</v>
      </c>
    </row>
    <row r="92" spans="1:6" x14ac:dyDescent="0.3">
      <c r="A92" t="str">
        <f>HYPERLINK("http://amigo.geneontology.org/amigo/term/GO:0016838","GO:0016838")</f>
        <v>GO:0016838</v>
      </c>
      <c r="B92" t="s">
        <v>1501</v>
      </c>
      <c r="C92" s="36">
        <v>1.2849999999999999E-16</v>
      </c>
      <c r="D92">
        <v>193</v>
      </c>
      <c r="E92" t="s">
        <v>1502</v>
      </c>
      <c r="F92" t="s">
        <v>1503</v>
      </c>
    </row>
    <row r="93" spans="1:6" x14ac:dyDescent="0.3">
      <c r="A93" t="str">
        <f>HYPERLINK("http://amigo.geneontology.org/amigo/term/GO:0006526","GO:0006526")</f>
        <v>GO:0006526</v>
      </c>
      <c r="B93" t="s">
        <v>1504</v>
      </c>
      <c r="C93" s="36">
        <v>1.9150000000000001E-16</v>
      </c>
      <c r="D93">
        <v>27</v>
      </c>
      <c r="E93" t="s">
        <v>1505</v>
      </c>
      <c r="F93" t="s">
        <v>1506</v>
      </c>
    </row>
    <row r="94" spans="1:6" x14ac:dyDescent="0.3">
      <c r="A94" t="str">
        <f>HYPERLINK("http://amigo.geneontology.org/amigo/term/GO:0009095","GO:0009095")</f>
        <v>GO:0009095</v>
      </c>
      <c r="B94" t="s">
        <v>1507</v>
      </c>
      <c r="C94" s="36">
        <v>6.1380000000000003E-16</v>
      </c>
      <c r="D94">
        <v>34</v>
      </c>
      <c r="E94" t="s">
        <v>1508</v>
      </c>
      <c r="F94" t="s">
        <v>1509</v>
      </c>
    </row>
    <row r="95" spans="1:6" x14ac:dyDescent="0.3">
      <c r="A95" t="str">
        <f>HYPERLINK("http://amigo.geneontology.org/amigo/term/GO:0022857","GO:0022857")</f>
        <v>GO:0022857</v>
      </c>
      <c r="B95" t="s">
        <v>1510</v>
      </c>
      <c r="C95" s="36">
        <v>1.235E-15</v>
      </c>
      <c r="D95">
        <v>3728</v>
      </c>
      <c r="E95" t="s">
        <v>1511</v>
      </c>
      <c r="F95" t="s">
        <v>1512</v>
      </c>
    </row>
    <row r="96" spans="1:6" x14ac:dyDescent="0.3">
      <c r="A96" t="str">
        <f>HYPERLINK("http://amigo.geneontology.org/amigo/term/GO:0020037","GO:0020037")</f>
        <v>GO:0020037</v>
      </c>
      <c r="B96" t="s">
        <v>1513</v>
      </c>
      <c r="C96" s="36">
        <v>4.6760000000000003E-15</v>
      </c>
      <c r="D96">
        <v>2447</v>
      </c>
      <c r="E96" t="s">
        <v>1514</v>
      </c>
      <c r="F96" t="s">
        <v>1515</v>
      </c>
    </row>
    <row r="97" spans="1:6" x14ac:dyDescent="0.3">
      <c r="A97" t="str">
        <f>HYPERLINK("http://amigo.geneontology.org/amigo/term/GO:0046906","GO:0046906")</f>
        <v>GO:0046906</v>
      </c>
      <c r="B97" t="s">
        <v>1516</v>
      </c>
      <c r="C97" s="36">
        <v>3.1970000000000002E-14</v>
      </c>
      <c r="D97">
        <v>2531</v>
      </c>
      <c r="E97" t="s">
        <v>1517</v>
      </c>
      <c r="F97" t="s">
        <v>1518</v>
      </c>
    </row>
    <row r="98" spans="1:6" x14ac:dyDescent="0.3">
      <c r="A98" t="str">
        <f>HYPERLINK("http://amigo.geneontology.org/amigo/term/GO:0004664","GO:0004664")</f>
        <v>GO:0004664</v>
      </c>
      <c r="B98" t="s">
        <v>1519</v>
      </c>
      <c r="C98" s="36">
        <v>5.7350000000000003E-14</v>
      </c>
      <c r="D98">
        <v>20</v>
      </c>
      <c r="E98" t="s">
        <v>1520</v>
      </c>
      <c r="F98" t="s">
        <v>1521</v>
      </c>
    </row>
    <row r="99" spans="1:6" x14ac:dyDescent="0.3">
      <c r="A99" t="str">
        <f>HYPERLINK("http://amigo.geneontology.org/amigo/term/GO:0006730","GO:0006730")</f>
        <v>GO:0006730</v>
      </c>
      <c r="B99" t="s">
        <v>1522</v>
      </c>
      <c r="C99" s="36">
        <v>1.245E-13</v>
      </c>
      <c r="D99">
        <v>38</v>
      </c>
      <c r="E99" t="s">
        <v>1523</v>
      </c>
      <c r="F99" t="s">
        <v>1524</v>
      </c>
    </row>
    <row r="100" spans="1:6" x14ac:dyDescent="0.3">
      <c r="A100" t="str">
        <f>HYPERLINK("http://amigo.geneontology.org/amigo/term/GO:1902223","GO:1902223")</f>
        <v>GO:1902223</v>
      </c>
      <c r="B100" t="s">
        <v>1525</v>
      </c>
      <c r="C100" s="36">
        <v>5.6579999999999997E-13</v>
      </c>
      <c r="D100">
        <v>23</v>
      </c>
      <c r="E100" t="s">
        <v>1526</v>
      </c>
      <c r="F100" t="s">
        <v>1521</v>
      </c>
    </row>
    <row r="101" spans="1:6" x14ac:dyDescent="0.3">
      <c r="A101" t="str">
        <f>HYPERLINK("http://amigo.geneontology.org/amigo/term/GO:0009094","GO:0009094")</f>
        <v>GO:0009094</v>
      </c>
      <c r="B101" t="s">
        <v>1527</v>
      </c>
      <c r="C101" s="36">
        <v>5.6579999999999997E-13</v>
      </c>
      <c r="D101">
        <v>23</v>
      </c>
      <c r="E101" t="s">
        <v>1526</v>
      </c>
      <c r="F101" t="s">
        <v>1521</v>
      </c>
    </row>
    <row r="102" spans="1:6" x14ac:dyDescent="0.3">
      <c r="A102" t="str">
        <f>HYPERLINK("http://amigo.geneontology.org/amigo/term/GO:0004497","GO:0004497")</f>
        <v>GO:0004497</v>
      </c>
      <c r="B102" t="s">
        <v>1528</v>
      </c>
      <c r="C102" s="36">
        <v>7.4640000000000003E-13</v>
      </c>
      <c r="D102">
        <v>1155</v>
      </c>
      <c r="E102" t="s">
        <v>1529</v>
      </c>
      <c r="F102" t="s">
        <v>1530</v>
      </c>
    </row>
    <row r="103" spans="1:6" x14ac:dyDescent="0.3">
      <c r="A103" t="str">
        <f>HYPERLINK("http://amigo.geneontology.org/amigo/term/GO:0006629","GO:0006629")</f>
        <v>GO:0006629</v>
      </c>
      <c r="B103" t="s">
        <v>1531</v>
      </c>
      <c r="C103" s="36">
        <v>1.146E-12</v>
      </c>
      <c r="D103">
        <v>2010</v>
      </c>
      <c r="E103" t="s">
        <v>1532</v>
      </c>
      <c r="F103" t="s">
        <v>1533</v>
      </c>
    </row>
    <row r="104" spans="1:6" x14ac:dyDescent="0.3">
      <c r="A104" t="str">
        <f>HYPERLINK("http://amigo.geneontology.org/amigo/term/GO:0046417","GO:0046417")</f>
        <v>GO:0046417</v>
      </c>
      <c r="B104" t="s">
        <v>1534</v>
      </c>
      <c r="C104" s="36">
        <v>2.0569999999999998E-12</v>
      </c>
      <c r="D104">
        <v>25</v>
      </c>
      <c r="E104" t="s">
        <v>1535</v>
      </c>
      <c r="F104" t="s">
        <v>1497</v>
      </c>
    </row>
    <row r="105" spans="1:6" x14ac:dyDescent="0.3">
      <c r="A105" t="str">
        <f>HYPERLINK("http://amigo.geneontology.org/amigo/term/GO:0003979","GO:0003979")</f>
        <v>GO:0003979</v>
      </c>
      <c r="B105" t="s">
        <v>1536</v>
      </c>
      <c r="C105" s="36">
        <v>4.2280000000000002E-12</v>
      </c>
      <c r="D105">
        <v>12</v>
      </c>
      <c r="E105" t="s">
        <v>1537</v>
      </c>
      <c r="F105" t="s">
        <v>1538</v>
      </c>
    </row>
    <row r="106" spans="1:6" x14ac:dyDescent="0.3">
      <c r="A106" t="str">
        <f>HYPERLINK("http://amigo.geneontology.org/amigo/term/GO:0004867","GO:0004867")</f>
        <v>GO:0004867</v>
      </c>
      <c r="B106" t="s">
        <v>1539</v>
      </c>
      <c r="C106" s="36">
        <v>4.6109999999999996E-12</v>
      </c>
      <c r="D106">
        <v>320</v>
      </c>
      <c r="E106" t="s">
        <v>1540</v>
      </c>
      <c r="F106" t="s">
        <v>1541</v>
      </c>
    </row>
    <row r="107" spans="1:6" x14ac:dyDescent="0.3">
      <c r="A107" t="str">
        <f>HYPERLINK("http://amigo.geneontology.org/amigo/term/GO:0044262","GO:0044262")</f>
        <v>GO:0044262</v>
      </c>
      <c r="B107" t="s">
        <v>1542</v>
      </c>
      <c r="C107" s="36">
        <v>5.5800000000000001E-12</v>
      </c>
      <c r="D107">
        <v>711</v>
      </c>
      <c r="E107" t="s">
        <v>1543</v>
      </c>
      <c r="F107" t="s">
        <v>1544</v>
      </c>
    </row>
    <row r="108" spans="1:6" x14ac:dyDescent="0.3">
      <c r="A108" t="str">
        <f>HYPERLINK("http://amigo.geneontology.org/amigo/term/GO:0046500","GO:0046500")</f>
        <v>GO:0046500</v>
      </c>
      <c r="B108" t="s">
        <v>1545</v>
      </c>
      <c r="C108" s="36">
        <v>9.8250000000000006E-12</v>
      </c>
      <c r="D108">
        <v>22</v>
      </c>
      <c r="E108" t="s">
        <v>1546</v>
      </c>
      <c r="F108" t="s">
        <v>1547</v>
      </c>
    </row>
    <row r="109" spans="1:6" x14ac:dyDescent="0.3">
      <c r="A109" t="str">
        <f>HYPERLINK("http://amigo.geneontology.org/amigo/term/GO:0010333","GO:0010333")</f>
        <v>GO:0010333</v>
      </c>
      <c r="B109" t="s">
        <v>1551</v>
      </c>
      <c r="C109" s="36">
        <v>1.285E-11</v>
      </c>
      <c r="D109">
        <v>183</v>
      </c>
      <c r="E109" t="s">
        <v>1552</v>
      </c>
      <c r="F109" t="s">
        <v>1553</v>
      </c>
    </row>
    <row r="110" spans="1:6" x14ac:dyDescent="0.3">
      <c r="A110" t="str">
        <f>HYPERLINK("http://amigo.geneontology.org/amigo/term/GO:0070279","GO:0070279")</f>
        <v>GO:0070279</v>
      </c>
      <c r="B110" t="s">
        <v>1557</v>
      </c>
      <c r="C110" s="36">
        <v>1.642E-11</v>
      </c>
      <c r="D110">
        <v>318</v>
      </c>
      <c r="E110" t="s">
        <v>1555</v>
      </c>
      <c r="F110" t="s">
        <v>1556</v>
      </c>
    </row>
    <row r="111" spans="1:6" x14ac:dyDescent="0.3">
      <c r="A111" t="str">
        <f>HYPERLINK("http://amigo.geneontology.org/amigo/term/GO:0030170","GO:0030170")</f>
        <v>GO:0030170</v>
      </c>
      <c r="B111" t="s">
        <v>1554</v>
      </c>
      <c r="C111" s="36">
        <v>1.642E-11</v>
      </c>
      <c r="D111">
        <v>318</v>
      </c>
      <c r="E111" t="s">
        <v>1555</v>
      </c>
      <c r="F111" t="s">
        <v>1556</v>
      </c>
    </row>
    <row r="112" spans="1:6" x14ac:dyDescent="0.3">
      <c r="A112" t="str">
        <f>HYPERLINK("http://amigo.geneontology.org/amigo/term/GO:0016769","GO:0016769")</f>
        <v>GO:0016769</v>
      </c>
      <c r="B112" t="s">
        <v>1561</v>
      </c>
      <c r="C112" s="36">
        <v>1.7630000000000001E-11</v>
      </c>
      <c r="D112">
        <v>122</v>
      </c>
      <c r="E112" t="s">
        <v>1559</v>
      </c>
      <c r="F112" t="s">
        <v>1560</v>
      </c>
    </row>
    <row r="113" spans="1:6" x14ac:dyDescent="0.3">
      <c r="A113" t="str">
        <f>HYPERLINK("http://amigo.geneontology.org/amigo/term/GO:0008483","GO:0008483")</f>
        <v>GO:0008483</v>
      </c>
      <c r="B113" t="s">
        <v>1558</v>
      </c>
      <c r="C113" s="36">
        <v>1.7630000000000001E-11</v>
      </c>
      <c r="D113">
        <v>122</v>
      </c>
      <c r="E113" t="s">
        <v>1559</v>
      </c>
      <c r="F113" t="s">
        <v>1560</v>
      </c>
    </row>
    <row r="114" spans="1:6" x14ac:dyDescent="0.3">
      <c r="A114" t="str">
        <f>HYPERLINK("http://amigo.geneontology.org/amigo/term/GO:0009084","GO:0009084")</f>
        <v>GO:0009084</v>
      </c>
      <c r="B114" t="s">
        <v>1562</v>
      </c>
      <c r="C114" s="36">
        <v>4.453E-11</v>
      </c>
      <c r="D114">
        <v>63</v>
      </c>
      <c r="E114" t="s">
        <v>1563</v>
      </c>
      <c r="F114" t="s">
        <v>1564</v>
      </c>
    </row>
    <row r="115" spans="1:6" x14ac:dyDescent="0.3">
      <c r="A115" t="str">
        <f>HYPERLINK("http://amigo.geneontology.org/amigo/term/GO:0004834","GO:0004834")</f>
        <v>GO:0004834</v>
      </c>
      <c r="B115" t="s">
        <v>1565</v>
      </c>
      <c r="C115" s="36">
        <v>4.7160000000000002E-11</v>
      </c>
      <c r="D115">
        <v>31</v>
      </c>
      <c r="E115" t="s">
        <v>1566</v>
      </c>
      <c r="F115" t="s">
        <v>1567</v>
      </c>
    </row>
    <row r="116" spans="1:6" x14ac:dyDescent="0.3">
      <c r="A116" t="str">
        <f>HYPERLINK("http://amigo.geneontology.org/amigo/term/GO:0006541","GO:0006541")</f>
        <v>GO:0006541</v>
      </c>
      <c r="B116" t="s">
        <v>1568</v>
      </c>
      <c r="C116" s="36">
        <v>4.9640000000000003E-11</v>
      </c>
      <c r="D116">
        <v>73</v>
      </c>
      <c r="E116" t="s">
        <v>1569</v>
      </c>
      <c r="F116" t="s">
        <v>1570</v>
      </c>
    </row>
    <row r="117" spans="1:6" x14ac:dyDescent="0.3">
      <c r="A117" t="str">
        <f>HYPERLINK("http://amigo.geneontology.org/amigo/term/GO:0032787","GO:0032787")</f>
        <v>GO:0032787</v>
      </c>
      <c r="B117" t="s">
        <v>1571</v>
      </c>
      <c r="C117" s="36">
        <v>6.7570000000000006E-11</v>
      </c>
      <c r="D117">
        <v>737</v>
      </c>
      <c r="E117" t="s">
        <v>1572</v>
      </c>
      <c r="F117" t="s">
        <v>1573</v>
      </c>
    </row>
    <row r="118" spans="1:6" x14ac:dyDescent="0.3">
      <c r="A118" t="str">
        <f>HYPERLINK("http://amigo.geneontology.org/amigo/term/GO:0046219","GO:0046219")</f>
        <v>GO:0046219</v>
      </c>
      <c r="B118" t="s">
        <v>1574</v>
      </c>
      <c r="C118" s="36">
        <v>8.8049999999999996E-11</v>
      </c>
      <c r="D118">
        <v>20</v>
      </c>
      <c r="E118" t="s">
        <v>1575</v>
      </c>
      <c r="F118" t="s">
        <v>1576</v>
      </c>
    </row>
    <row r="119" spans="1:6" x14ac:dyDescent="0.3">
      <c r="A119" t="str">
        <f>HYPERLINK("http://amigo.geneontology.org/amigo/term/GO:0000162","GO:0000162")</f>
        <v>GO:0000162</v>
      </c>
      <c r="B119" t="s">
        <v>1577</v>
      </c>
      <c r="C119" s="36">
        <v>8.8049999999999996E-11</v>
      </c>
      <c r="D119">
        <v>20</v>
      </c>
      <c r="E119" t="s">
        <v>1575</v>
      </c>
      <c r="F119" t="s">
        <v>1576</v>
      </c>
    </row>
    <row r="120" spans="1:6" x14ac:dyDescent="0.3">
      <c r="A120" t="str">
        <f>HYPERLINK("http://amigo.geneontology.org/amigo/term/GO:0046914","GO:0046914")</f>
        <v>GO:0046914</v>
      </c>
      <c r="B120" t="s">
        <v>1578</v>
      </c>
      <c r="C120" s="36">
        <v>1.021E-10</v>
      </c>
      <c r="D120">
        <v>4352</v>
      </c>
      <c r="E120" t="s">
        <v>1579</v>
      </c>
      <c r="F120" t="s">
        <v>1580</v>
      </c>
    </row>
    <row r="121" spans="1:6" x14ac:dyDescent="0.3">
      <c r="A121" t="str">
        <f>HYPERLINK("http://amigo.geneontology.org/amigo/term/GO:0047769","GO:0047769")</f>
        <v>GO:0047769</v>
      </c>
      <c r="B121" t="s">
        <v>1581</v>
      </c>
      <c r="C121" s="36">
        <v>1.053E-10</v>
      </c>
      <c r="D121">
        <v>11</v>
      </c>
      <c r="E121" t="s">
        <v>1582</v>
      </c>
      <c r="F121" t="s">
        <v>1583</v>
      </c>
    </row>
    <row r="122" spans="1:6" x14ac:dyDescent="0.3">
      <c r="A122" t="str">
        <f>HYPERLINK("http://amigo.geneontology.org/amigo/term/GO:0009058","GO:0009058")</f>
        <v>GO:0009058</v>
      </c>
      <c r="B122" t="s">
        <v>1584</v>
      </c>
      <c r="C122" s="36">
        <v>1.528E-10</v>
      </c>
      <c r="D122">
        <v>7202</v>
      </c>
      <c r="E122" t="s">
        <v>1585</v>
      </c>
      <c r="F122" t="s">
        <v>1586</v>
      </c>
    </row>
    <row r="123" spans="1:6" x14ac:dyDescent="0.3">
      <c r="A123" t="str">
        <f>HYPERLINK("http://amigo.geneontology.org/amigo/term/GO:0009309","GO:0009309")</f>
        <v>GO:0009309</v>
      </c>
      <c r="B123" t="s">
        <v>1587</v>
      </c>
      <c r="C123" s="36">
        <v>3.8829999999999999E-10</v>
      </c>
      <c r="D123">
        <v>105</v>
      </c>
      <c r="E123" t="s">
        <v>1588</v>
      </c>
      <c r="F123" t="s">
        <v>1589</v>
      </c>
    </row>
    <row r="124" spans="1:6" x14ac:dyDescent="0.3">
      <c r="A124" t="str">
        <f>HYPERLINK("http://amigo.geneontology.org/amigo/term/GO:0042401","GO:0042401")</f>
        <v>GO:0042401</v>
      </c>
      <c r="B124" t="s">
        <v>1590</v>
      </c>
      <c r="C124" s="36">
        <v>3.8829999999999999E-10</v>
      </c>
      <c r="D124">
        <v>105</v>
      </c>
      <c r="E124" t="s">
        <v>1588</v>
      </c>
      <c r="F124" t="s">
        <v>1589</v>
      </c>
    </row>
    <row r="125" spans="1:6" x14ac:dyDescent="0.3">
      <c r="A125" t="str">
        <f>HYPERLINK("http://amigo.geneontology.org/amigo/term/GO:0070008","GO:0070008")</f>
        <v>GO:0070008</v>
      </c>
      <c r="B125" t="s">
        <v>1591</v>
      </c>
      <c r="C125" s="36">
        <v>4.3679999999999998E-10</v>
      </c>
      <c r="D125">
        <v>228</v>
      </c>
      <c r="E125" t="s">
        <v>1592</v>
      </c>
      <c r="F125" t="s">
        <v>1593</v>
      </c>
    </row>
    <row r="126" spans="1:6" x14ac:dyDescent="0.3">
      <c r="A126" t="str">
        <f>HYPERLINK("http://amigo.geneontology.org/amigo/term/GO:0004185","GO:0004185")</f>
        <v>GO:0004185</v>
      </c>
      <c r="B126" t="s">
        <v>1594</v>
      </c>
      <c r="C126" s="36">
        <v>5.3780000000000005E-10</v>
      </c>
      <c r="D126">
        <v>215</v>
      </c>
      <c r="E126" t="s">
        <v>1595</v>
      </c>
      <c r="F126" t="s">
        <v>1596</v>
      </c>
    </row>
    <row r="127" spans="1:6" x14ac:dyDescent="0.3">
      <c r="A127" t="str">
        <f>HYPERLINK("http://amigo.geneontology.org/amigo/term/GO:0019842","GO:0019842")</f>
        <v>GO:0019842</v>
      </c>
      <c r="B127" t="s">
        <v>1597</v>
      </c>
      <c r="C127" s="36">
        <v>5.5690000000000001E-10</v>
      </c>
      <c r="D127">
        <v>413</v>
      </c>
      <c r="E127" t="s">
        <v>1598</v>
      </c>
      <c r="F127" t="s">
        <v>1599</v>
      </c>
    </row>
    <row r="128" spans="1:6" x14ac:dyDescent="0.3">
      <c r="A128" t="str">
        <f>HYPERLINK("http://amigo.geneontology.org/amigo/term/GO:0006556","GO:0006556")</f>
        <v>GO:0006556</v>
      </c>
      <c r="B128" t="s">
        <v>1606</v>
      </c>
      <c r="C128" s="36">
        <v>7.78E-10</v>
      </c>
      <c r="D128">
        <v>13</v>
      </c>
      <c r="E128" t="s">
        <v>1604</v>
      </c>
      <c r="F128" t="s">
        <v>1605</v>
      </c>
    </row>
    <row r="129" spans="1:6" x14ac:dyDescent="0.3">
      <c r="A129" t="str">
        <f>HYPERLINK("http://amigo.geneontology.org/amigo/term/GO:0004478","GO:0004478")</f>
        <v>GO:0004478</v>
      </c>
      <c r="B129" t="s">
        <v>1603</v>
      </c>
      <c r="C129" s="36">
        <v>7.78E-10</v>
      </c>
      <c r="D129">
        <v>13</v>
      </c>
      <c r="E129" t="s">
        <v>1604</v>
      </c>
      <c r="F129" t="s">
        <v>1605</v>
      </c>
    </row>
    <row r="130" spans="1:6" x14ac:dyDescent="0.3">
      <c r="A130" t="str">
        <f>HYPERLINK("http://amigo.geneontology.org/amigo/term/GO:0000287","GO:0000287")</f>
        <v>GO:0000287</v>
      </c>
      <c r="B130" t="s">
        <v>1607</v>
      </c>
      <c r="C130" s="36">
        <v>8.6170000000000003E-10</v>
      </c>
      <c r="D130">
        <v>474</v>
      </c>
      <c r="E130" t="s">
        <v>1608</v>
      </c>
      <c r="F130" t="s">
        <v>1609</v>
      </c>
    </row>
    <row r="131" spans="1:6" x14ac:dyDescent="0.3">
      <c r="A131" t="str">
        <f>HYPERLINK("http://amigo.geneontology.org/amigo/term/GO:0016746","GO:0016746")</f>
        <v>GO:0016746</v>
      </c>
      <c r="B131" t="s">
        <v>1610</v>
      </c>
      <c r="C131" s="36">
        <v>9.7640000000000006E-10</v>
      </c>
      <c r="D131">
        <v>1474</v>
      </c>
      <c r="E131" t="s">
        <v>1611</v>
      </c>
      <c r="F131" t="s">
        <v>1612</v>
      </c>
    </row>
    <row r="132" spans="1:6" x14ac:dyDescent="0.3">
      <c r="A132" t="str">
        <f>HYPERLINK("http://amigo.geneontology.org/amigo/term/GO:0019439","GO:0019439")</f>
        <v>GO:0019439</v>
      </c>
      <c r="B132" t="s">
        <v>1613</v>
      </c>
      <c r="C132" s="36">
        <v>1.2650000000000001E-9</v>
      </c>
      <c r="D132">
        <v>407</v>
      </c>
      <c r="E132" t="s">
        <v>1614</v>
      </c>
      <c r="F132" t="s">
        <v>1615</v>
      </c>
    </row>
    <row r="133" spans="1:6" x14ac:dyDescent="0.3">
      <c r="A133" t="str">
        <f>HYPERLINK("http://amigo.geneontology.org/amigo/term/GO:0043650","GO:0043650")</f>
        <v>GO:0043650</v>
      </c>
      <c r="B133" t="s">
        <v>1616</v>
      </c>
      <c r="C133" s="36">
        <v>1.45E-9</v>
      </c>
      <c r="D133">
        <v>40</v>
      </c>
      <c r="E133" t="s">
        <v>1617</v>
      </c>
      <c r="F133" t="s">
        <v>1497</v>
      </c>
    </row>
    <row r="134" spans="1:6" x14ac:dyDescent="0.3">
      <c r="A134" t="str">
        <f>HYPERLINK("http://amigo.geneontology.org/amigo/term/GO:0004180","GO:0004180")</f>
        <v>GO:0004180</v>
      </c>
      <c r="B134" t="s">
        <v>1618</v>
      </c>
      <c r="C134" s="36">
        <v>1.4849999999999999E-9</v>
      </c>
      <c r="D134">
        <v>225</v>
      </c>
      <c r="E134" t="s">
        <v>1619</v>
      </c>
      <c r="F134" t="s">
        <v>1596</v>
      </c>
    </row>
    <row r="135" spans="1:6" x14ac:dyDescent="0.3">
      <c r="A135" t="str">
        <f>HYPERLINK("http://amigo.geneontology.org/amigo/term/GO:0006575","GO:0006575")</f>
        <v>GO:0006575</v>
      </c>
      <c r="B135" t="s">
        <v>1620</v>
      </c>
      <c r="C135" s="36">
        <v>1.521E-9</v>
      </c>
      <c r="D135">
        <v>68</v>
      </c>
      <c r="E135" t="s">
        <v>1621</v>
      </c>
      <c r="F135" t="s">
        <v>1622</v>
      </c>
    </row>
    <row r="136" spans="1:6" x14ac:dyDescent="0.3">
      <c r="A136" t="str">
        <f>HYPERLINK("http://amigo.geneontology.org/amigo/term/GO:0044255","GO:0044255")</f>
        <v>GO:0044255</v>
      </c>
      <c r="B136" t="s">
        <v>1623</v>
      </c>
      <c r="C136" s="36">
        <v>1.6020000000000001E-9</v>
      </c>
      <c r="D136">
        <v>1305</v>
      </c>
      <c r="E136" t="s">
        <v>1624</v>
      </c>
      <c r="F136" t="s">
        <v>1625</v>
      </c>
    </row>
    <row r="137" spans="1:6" x14ac:dyDescent="0.3">
      <c r="A137" t="str">
        <f>HYPERLINK("http://amigo.geneontology.org/amigo/term/GO:1901361","GO:1901361")</f>
        <v>GO:1901361</v>
      </c>
      <c r="B137" t="s">
        <v>1626</v>
      </c>
      <c r="C137" s="36">
        <v>1.777E-9</v>
      </c>
      <c r="D137">
        <v>412</v>
      </c>
      <c r="E137" t="s">
        <v>1627</v>
      </c>
      <c r="F137" t="s">
        <v>1615</v>
      </c>
    </row>
    <row r="138" spans="1:6" x14ac:dyDescent="0.3">
      <c r="A138" t="str">
        <f>HYPERLINK("http://amigo.geneontology.org/amigo/term/GO:0009074","GO:0009074")</f>
        <v>GO:0009074</v>
      </c>
      <c r="B138" t="s">
        <v>1628</v>
      </c>
      <c r="C138" s="36">
        <v>2.017E-9</v>
      </c>
      <c r="D138">
        <v>80</v>
      </c>
      <c r="E138" t="s">
        <v>1629</v>
      </c>
      <c r="F138" t="s">
        <v>1630</v>
      </c>
    </row>
    <row r="139" spans="1:6" x14ac:dyDescent="0.3">
      <c r="A139" t="str">
        <f>HYPERLINK("http://amigo.geneontology.org/amigo/term/GO:0016747","GO:0016747")</f>
        <v>GO:0016747</v>
      </c>
      <c r="B139" t="s">
        <v>1631</v>
      </c>
      <c r="C139" s="36">
        <v>2.5059999999999998E-9</v>
      </c>
      <c r="D139">
        <v>1341</v>
      </c>
      <c r="E139" t="s">
        <v>1632</v>
      </c>
      <c r="F139" t="s">
        <v>1633</v>
      </c>
    </row>
    <row r="140" spans="1:6" x14ac:dyDescent="0.3">
      <c r="A140" t="str">
        <f>HYPERLINK("http://amigo.geneontology.org/amigo/term/GO:0016765","GO:0016765")</f>
        <v>GO:0016765</v>
      </c>
      <c r="B140" t="s">
        <v>1637</v>
      </c>
      <c r="C140" s="36">
        <v>4.2510000000000003E-9</v>
      </c>
      <c r="D140">
        <v>252</v>
      </c>
      <c r="E140" t="s">
        <v>1638</v>
      </c>
      <c r="F140" t="s">
        <v>1639</v>
      </c>
    </row>
    <row r="141" spans="1:6" x14ac:dyDescent="0.3">
      <c r="A141" t="str">
        <f>HYPERLINK("http://amigo.geneontology.org/amigo/term/GO:0005975","GO:0005975")</f>
        <v>GO:0005975</v>
      </c>
      <c r="B141" t="s">
        <v>1640</v>
      </c>
      <c r="C141" s="36">
        <v>4.9769999999999997E-9</v>
      </c>
      <c r="D141">
        <v>2685</v>
      </c>
      <c r="E141" t="s">
        <v>1641</v>
      </c>
      <c r="F141" t="s">
        <v>1642</v>
      </c>
    </row>
    <row r="142" spans="1:6" x14ac:dyDescent="0.3">
      <c r="A142" t="str">
        <f>HYPERLINK("http://amigo.geneontology.org/amigo/term/GO:0044249","GO:0044249")</f>
        <v>GO:0044249</v>
      </c>
      <c r="B142" t="s">
        <v>1643</v>
      </c>
      <c r="C142" s="36">
        <v>5.5299999999999997E-9</v>
      </c>
      <c r="D142">
        <v>6573</v>
      </c>
      <c r="E142" t="s">
        <v>1644</v>
      </c>
      <c r="F142" t="s">
        <v>1645</v>
      </c>
    </row>
    <row r="143" spans="1:6" x14ac:dyDescent="0.3">
      <c r="A143" t="str">
        <f>HYPERLINK("http://amigo.geneontology.org/amigo/term/GO:0016042","GO:0016042")</f>
        <v>GO:0016042</v>
      </c>
      <c r="B143" t="s">
        <v>1646</v>
      </c>
      <c r="C143" s="36">
        <v>5.5709999999999999E-9</v>
      </c>
      <c r="D143">
        <v>239</v>
      </c>
      <c r="E143" t="s">
        <v>1647</v>
      </c>
      <c r="F143" t="s">
        <v>1648</v>
      </c>
    </row>
    <row r="144" spans="1:6" x14ac:dyDescent="0.3">
      <c r="A144" t="str">
        <f>HYPERLINK("http://amigo.geneontology.org/amigo/term/GO:1901576","GO:1901576")</f>
        <v>GO:1901576</v>
      </c>
      <c r="B144" t="s">
        <v>1649</v>
      </c>
      <c r="C144" s="36">
        <v>6.7839999999999997E-9</v>
      </c>
      <c r="D144">
        <v>6786</v>
      </c>
      <c r="E144" t="s">
        <v>1650</v>
      </c>
      <c r="F144" t="s">
        <v>1651</v>
      </c>
    </row>
    <row r="145" spans="1:6" x14ac:dyDescent="0.3">
      <c r="A145" t="str">
        <f>HYPERLINK("http://amigo.geneontology.org/amigo/term/GO:0044264","GO:0044264")</f>
        <v>GO:0044264</v>
      </c>
      <c r="B145" t="s">
        <v>1652</v>
      </c>
      <c r="C145" s="36">
        <v>8.3250000000000001E-9</v>
      </c>
      <c r="D145">
        <v>512</v>
      </c>
      <c r="E145" t="s">
        <v>1653</v>
      </c>
      <c r="F145" t="s">
        <v>1654</v>
      </c>
    </row>
    <row r="146" spans="1:6" x14ac:dyDescent="0.3">
      <c r="A146" t="str">
        <f>HYPERLINK("http://amigo.geneontology.org/amigo/term/GO:0006790","GO:0006790")</f>
        <v>GO:0006790</v>
      </c>
      <c r="B146" t="s">
        <v>1655</v>
      </c>
      <c r="C146" s="36">
        <v>9.0390000000000007E-9</v>
      </c>
      <c r="D146">
        <v>364</v>
      </c>
      <c r="E146" t="s">
        <v>1656</v>
      </c>
      <c r="F146" t="s">
        <v>1657</v>
      </c>
    </row>
    <row r="147" spans="1:6" x14ac:dyDescent="0.3">
      <c r="A147" t="str">
        <f>HYPERLINK("http://amigo.geneontology.org/amigo/term/GO:0009699","GO:0009699")</f>
        <v>GO:0009699</v>
      </c>
      <c r="B147" t="s">
        <v>1658</v>
      </c>
      <c r="C147" s="36">
        <v>9.139E-9</v>
      </c>
      <c r="D147">
        <v>66</v>
      </c>
      <c r="E147" t="s">
        <v>1659</v>
      </c>
      <c r="F147" t="s">
        <v>1660</v>
      </c>
    </row>
    <row r="148" spans="1:6" x14ac:dyDescent="0.3">
      <c r="A148" t="str">
        <f>HYPERLINK("http://amigo.geneontology.org/amigo/term/GO:0042435","GO:0042435")</f>
        <v>GO:0042435</v>
      </c>
      <c r="B148" t="s">
        <v>1661</v>
      </c>
      <c r="C148" s="36">
        <v>1.0859999999999999E-8</v>
      </c>
      <c r="D148">
        <v>30</v>
      </c>
      <c r="E148" t="s">
        <v>1662</v>
      </c>
      <c r="F148" t="s">
        <v>1576</v>
      </c>
    </row>
    <row r="149" spans="1:6" x14ac:dyDescent="0.3">
      <c r="A149" t="str">
        <f>HYPERLINK("http://amigo.geneontology.org/amigo/term/GO:0034440","GO:0034440")</f>
        <v>GO:0034440</v>
      </c>
      <c r="B149" t="s">
        <v>1663</v>
      </c>
      <c r="C149" s="36">
        <v>1.453E-8</v>
      </c>
      <c r="D149">
        <v>39</v>
      </c>
      <c r="E149" t="s">
        <v>1664</v>
      </c>
      <c r="F149" t="s">
        <v>1665</v>
      </c>
    </row>
    <row r="150" spans="1:6" x14ac:dyDescent="0.3">
      <c r="A150" t="str">
        <f>HYPERLINK("http://amigo.geneontology.org/amigo/term/GO:0016841","GO:0016841")</f>
        <v>GO:0016841</v>
      </c>
      <c r="B150" t="s">
        <v>1669</v>
      </c>
      <c r="C150" s="36">
        <v>2.3520000000000001E-8</v>
      </c>
      <c r="D150">
        <v>60</v>
      </c>
      <c r="E150" t="s">
        <v>1670</v>
      </c>
      <c r="F150" t="s">
        <v>1671</v>
      </c>
    </row>
    <row r="151" spans="1:6" x14ac:dyDescent="0.3">
      <c r="A151" t="str">
        <f>HYPERLINK("http://amigo.geneontology.org/amigo/term/GO:0030414","GO:0030414")</f>
        <v>GO:0030414</v>
      </c>
      <c r="B151" t="s">
        <v>1675</v>
      </c>
      <c r="C151" s="36">
        <v>3.1219999999999998E-8</v>
      </c>
      <c r="D151">
        <v>439</v>
      </c>
      <c r="E151" t="s">
        <v>1673</v>
      </c>
      <c r="F151" t="s">
        <v>1541</v>
      </c>
    </row>
    <row r="152" spans="1:6" x14ac:dyDescent="0.3">
      <c r="A152" t="str">
        <f>HYPERLINK("http://amigo.geneontology.org/amigo/term/GO:0061135","GO:0061135")</f>
        <v>GO:0061135</v>
      </c>
      <c r="B152" t="s">
        <v>1674</v>
      </c>
      <c r="C152" s="36">
        <v>3.1219999999999998E-8</v>
      </c>
      <c r="D152">
        <v>439</v>
      </c>
      <c r="E152" t="s">
        <v>1673</v>
      </c>
      <c r="F152" t="s">
        <v>1541</v>
      </c>
    </row>
    <row r="153" spans="1:6" x14ac:dyDescent="0.3">
      <c r="A153" t="str">
        <f>HYPERLINK("http://amigo.geneontology.org/amigo/term/GO:0004866","GO:0004866")</f>
        <v>GO:0004866</v>
      </c>
      <c r="B153" t="s">
        <v>1672</v>
      </c>
      <c r="C153" s="36">
        <v>3.1219999999999998E-8</v>
      </c>
      <c r="D153">
        <v>439</v>
      </c>
      <c r="E153" t="s">
        <v>1673</v>
      </c>
      <c r="F153" t="s">
        <v>1541</v>
      </c>
    </row>
    <row r="154" spans="1:6" x14ac:dyDescent="0.3">
      <c r="A154" t="str">
        <f>HYPERLINK("http://amigo.geneontology.org/amigo/term/GO:0006720","GO:0006720")</f>
        <v>GO:0006720</v>
      </c>
      <c r="B154" t="s">
        <v>1676</v>
      </c>
      <c r="C154" s="36">
        <v>3.6230000000000001E-8</v>
      </c>
      <c r="D154">
        <v>261</v>
      </c>
      <c r="E154" t="s">
        <v>1677</v>
      </c>
      <c r="F154" t="s">
        <v>1678</v>
      </c>
    </row>
    <row r="155" spans="1:6" x14ac:dyDescent="0.3">
      <c r="A155" t="str">
        <f>HYPERLINK("http://amigo.geneontology.org/amigo/term/GO:0061134","GO:0061134")</f>
        <v>GO:0061134</v>
      </c>
      <c r="B155" t="s">
        <v>1679</v>
      </c>
      <c r="C155" s="36">
        <v>3.7200000000000002E-8</v>
      </c>
      <c r="D155">
        <v>442</v>
      </c>
      <c r="E155" t="s">
        <v>1680</v>
      </c>
      <c r="F155" t="s">
        <v>1541</v>
      </c>
    </row>
    <row r="156" spans="1:6" x14ac:dyDescent="0.3">
      <c r="A156" t="str">
        <f>HYPERLINK("http://amigo.geneontology.org/amigo/term/GO:0009062","GO:0009062")</f>
        <v>GO:0009062</v>
      </c>
      <c r="B156" t="s">
        <v>1681</v>
      </c>
      <c r="C156" s="36">
        <v>5.7790000000000003E-8</v>
      </c>
      <c r="D156">
        <v>35</v>
      </c>
      <c r="E156" t="s">
        <v>1682</v>
      </c>
      <c r="F156" t="s">
        <v>1683</v>
      </c>
    </row>
    <row r="157" spans="1:6" x14ac:dyDescent="0.3">
      <c r="A157" t="str">
        <f>HYPERLINK("http://amigo.geneontology.org/amigo/term/GO:0019395","GO:0019395")</f>
        <v>GO:0019395</v>
      </c>
      <c r="B157" t="s">
        <v>1684</v>
      </c>
      <c r="C157" s="36">
        <v>5.7790000000000003E-8</v>
      </c>
      <c r="D157">
        <v>35</v>
      </c>
      <c r="E157" t="s">
        <v>1682</v>
      </c>
      <c r="F157" t="s">
        <v>1683</v>
      </c>
    </row>
    <row r="158" spans="1:6" x14ac:dyDescent="0.3">
      <c r="A158" t="str">
        <f>HYPERLINK("http://amigo.geneontology.org/amigo/term/GO:0008238","GO:0008238")</f>
        <v>GO:0008238</v>
      </c>
      <c r="B158" t="s">
        <v>1685</v>
      </c>
      <c r="C158" s="36">
        <v>7.8940000000000004E-8</v>
      </c>
      <c r="D158">
        <v>306</v>
      </c>
      <c r="E158" t="s">
        <v>1686</v>
      </c>
      <c r="F158" t="s">
        <v>1687</v>
      </c>
    </row>
    <row r="159" spans="1:6" x14ac:dyDescent="0.3">
      <c r="A159" t="str">
        <f>HYPERLINK("http://amigo.geneontology.org/amigo/term/GO:0044242","GO:0044242")</f>
        <v>GO:0044242</v>
      </c>
      <c r="B159" t="s">
        <v>1688</v>
      </c>
      <c r="C159" s="36">
        <v>8.4079999999999996E-8</v>
      </c>
      <c r="D159">
        <v>90</v>
      </c>
      <c r="E159" t="s">
        <v>1689</v>
      </c>
      <c r="F159" t="s">
        <v>1690</v>
      </c>
    </row>
    <row r="160" spans="1:6" x14ac:dyDescent="0.3">
      <c r="A160" t="str">
        <f>HYPERLINK("http://amigo.geneontology.org/amigo/term/GO:0009065","GO:0009065")</f>
        <v>GO:0009065</v>
      </c>
      <c r="B160" t="s">
        <v>1691</v>
      </c>
      <c r="C160" s="36">
        <v>8.5619999999999995E-8</v>
      </c>
      <c r="D160">
        <v>28</v>
      </c>
      <c r="E160" t="s">
        <v>1692</v>
      </c>
      <c r="F160" t="s">
        <v>1693</v>
      </c>
    </row>
    <row r="161" spans="1:6" x14ac:dyDescent="0.3">
      <c r="A161" t="str">
        <f>HYPERLINK("http://amigo.geneontology.org/amigo/term/GO:0009066","GO:0009066")</f>
        <v>GO:0009066</v>
      </c>
      <c r="B161" t="s">
        <v>1694</v>
      </c>
      <c r="C161" s="36">
        <v>8.7320000000000004E-8</v>
      </c>
      <c r="D161">
        <v>103</v>
      </c>
      <c r="E161" t="s">
        <v>1695</v>
      </c>
      <c r="F161" t="s">
        <v>1696</v>
      </c>
    </row>
    <row r="162" spans="1:6" x14ac:dyDescent="0.3">
      <c r="A162" t="str">
        <f>HYPERLINK("http://amigo.geneontology.org/amigo/term/GO:0035999","GO:0035999")</f>
        <v>GO:0035999</v>
      </c>
      <c r="B162" t="s">
        <v>1697</v>
      </c>
      <c r="C162" s="36">
        <v>1.1929999999999999E-7</v>
      </c>
      <c r="D162">
        <v>15</v>
      </c>
      <c r="E162" t="s">
        <v>1698</v>
      </c>
      <c r="F162" t="s">
        <v>1699</v>
      </c>
    </row>
    <row r="163" spans="1:6" x14ac:dyDescent="0.3">
      <c r="A163" t="str">
        <f>HYPERLINK("http://amigo.geneontology.org/amigo/term/GO:0006631","GO:0006631")</f>
        <v>GO:0006631</v>
      </c>
      <c r="B163" t="s">
        <v>1700</v>
      </c>
      <c r="C163" s="36">
        <v>1.3659999999999999E-7</v>
      </c>
      <c r="D163">
        <v>407</v>
      </c>
      <c r="E163" t="s">
        <v>1701</v>
      </c>
      <c r="F163" t="s">
        <v>1702</v>
      </c>
    </row>
    <row r="164" spans="1:6" x14ac:dyDescent="0.3">
      <c r="A164" t="str">
        <f>HYPERLINK("http://amigo.geneontology.org/amigo/term/GO:0004042","GO:0004042")</f>
        <v>GO:0004042</v>
      </c>
      <c r="B164" t="s">
        <v>1703</v>
      </c>
      <c r="C164" s="36">
        <v>1.4390000000000001E-7</v>
      </c>
      <c r="D164">
        <v>10</v>
      </c>
      <c r="E164" t="s">
        <v>113</v>
      </c>
      <c r="F164" t="s">
        <v>1704</v>
      </c>
    </row>
    <row r="165" spans="1:6" x14ac:dyDescent="0.3">
      <c r="A165" t="str">
        <f>HYPERLINK("http://amigo.geneontology.org/amigo/term/GO:0004779","GO:0004779")</f>
        <v>GO:0004779</v>
      </c>
      <c r="B165" t="s">
        <v>1708</v>
      </c>
      <c r="C165" s="36">
        <v>1.4749999999999999E-7</v>
      </c>
      <c r="D165">
        <v>6</v>
      </c>
      <c r="E165" t="s">
        <v>1706</v>
      </c>
      <c r="F165" t="s">
        <v>1707</v>
      </c>
    </row>
    <row r="166" spans="1:6" x14ac:dyDescent="0.3">
      <c r="A166" t="str">
        <f>HYPERLINK("http://amigo.geneontology.org/amigo/term/GO:0004781","GO:0004781")</f>
        <v>GO:0004781</v>
      </c>
      <c r="B166" t="s">
        <v>1705</v>
      </c>
      <c r="C166" s="36">
        <v>1.4749999999999999E-7</v>
      </c>
      <c r="D166">
        <v>6</v>
      </c>
      <c r="E166" t="s">
        <v>1706</v>
      </c>
      <c r="F166" t="s">
        <v>1707</v>
      </c>
    </row>
    <row r="167" spans="1:6" x14ac:dyDescent="0.3">
      <c r="A167" t="str">
        <f>HYPERLINK("http://amigo.geneontology.org/amigo/term/GO:0072329","GO:0072329")</f>
        <v>GO:0072329</v>
      </c>
      <c r="B167" t="s">
        <v>1709</v>
      </c>
      <c r="C167" s="36">
        <v>1.525E-7</v>
      </c>
      <c r="D167">
        <v>48</v>
      </c>
      <c r="E167" t="s">
        <v>1710</v>
      </c>
      <c r="F167" t="s">
        <v>1711</v>
      </c>
    </row>
    <row r="168" spans="1:6" x14ac:dyDescent="0.3">
      <c r="A168" t="str">
        <f>HYPERLINK("http://amigo.geneontology.org/amigo/term/GO:0008299","GO:0008299")</f>
        <v>GO:0008299</v>
      </c>
      <c r="B168" t="s">
        <v>1712</v>
      </c>
      <c r="C168" s="36">
        <v>1.5909999999999999E-7</v>
      </c>
      <c r="D168">
        <v>229</v>
      </c>
      <c r="E168" t="s">
        <v>1713</v>
      </c>
      <c r="F168" t="s">
        <v>1714</v>
      </c>
    </row>
    <row r="169" spans="1:6" x14ac:dyDescent="0.3">
      <c r="A169" t="str">
        <f>HYPERLINK("http://amigo.geneontology.org/amigo/term/GO:0044248","GO:0044248")</f>
        <v>GO:0044248</v>
      </c>
      <c r="B169" t="s">
        <v>1715</v>
      </c>
      <c r="C169" s="36">
        <v>1.949E-7</v>
      </c>
      <c r="D169">
        <v>2184</v>
      </c>
      <c r="E169" t="s">
        <v>1716</v>
      </c>
      <c r="F169" t="s">
        <v>1717</v>
      </c>
    </row>
    <row r="170" spans="1:6" x14ac:dyDescent="0.3">
      <c r="A170" t="str">
        <f>HYPERLINK("http://amigo.geneontology.org/amigo/term/GO:0016757","GO:0016757")</f>
        <v>GO:0016757</v>
      </c>
      <c r="B170" t="s">
        <v>1718</v>
      </c>
      <c r="C170" s="36">
        <v>2.1290000000000001E-7</v>
      </c>
      <c r="D170">
        <v>2188</v>
      </c>
      <c r="E170" t="s">
        <v>1719</v>
      </c>
      <c r="F170" t="s">
        <v>1720</v>
      </c>
    </row>
    <row r="171" spans="1:6" x14ac:dyDescent="0.3">
      <c r="A171" t="str">
        <f>HYPERLINK("http://amigo.geneontology.org/amigo/term/GO:0001676","GO:0001676")</f>
        <v>GO:0001676</v>
      </c>
      <c r="B171" t="s">
        <v>1724</v>
      </c>
      <c r="C171" s="36">
        <v>2.3020000000000001E-7</v>
      </c>
      <c r="D171">
        <v>31</v>
      </c>
      <c r="E171" t="s">
        <v>1725</v>
      </c>
      <c r="F171" t="s">
        <v>108</v>
      </c>
    </row>
    <row r="172" spans="1:6" x14ac:dyDescent="0.3">
      <c r="A172" t="str">
        <f>HYPERLINK("http://amigo.geneontology.org/amigo/term/GO:0016758","GO:0016758")</f>
        <v>GO:0016758</v>
      </c>
      <c r="B172" t="s">
        <v>1726</v>
      </c>
      <c r="C172" s="36">
        <v>2.537E-7</v>
      </c>
      <c r="D172">
        <v>1397</v>
      </c>
      <c r="E172" t="s">
        <v>1727</v>
      </c>
      <c r="F172" t="s">
        <v>1728</v>
      </c>
    </row>
    <row r="173" spans="1:6" x14ac:dyDescent="0.3">
      <c r="A173" t="str">
        <f>HYPERLINK("http://amigo.geneontology.org/amigo/term/GO:0006810","GO:0006810")</f>
        <v>GO:0006810</v>
      </c>
      <c r="B173" t="s">
        <v>1729</v>
      </c>
      <c r="C173" s="36">
        <v>2.664E-7</v>
      </c>
      <c r="D173">
        <v>5521</v>
      </c>
      <c r="E173" t="s">
        <v>1730</v>
      </c>
      <c r="F173" t="s">
        <v>1731</v>
      </c>
    </row>
    <row r="174" spans="1:6" x14ac:dyDescent="0.3">
      <c r="A174" t="str">
        <f>HYPERLINK("http://amigo.geneontology.org/amigo/term/GO:0034656","GO:0034656")</f>
        <v>GO:0034656</v>
      </c>
      <c r="B174" t="s">
        <v>1735</v>
      </c>
      <c r="C174" s="36">
        <v>3.0849999999999999E-7</v>
      </c>
      <c r="D174">
        <v>11</v>
      </c>
      <c r="E174" t="s">
        <v>1733</v>
      </c>
      <c r="F174" t="s">
        <v>1734</v>
      </c>
    </row>
    <row r="175" spans="1:6" x14ac:dyDescent="0.3">
      <c r="A175" t="str">
        <f>HYPERLINK("http://amigo.geneontology.org/amigo/term/GO:1901658","GO:1901658")</f>
        <v>GO:1901658</v>
      </c>
      <c r="B175" t="s">
        <v>1732</v>
      </c>
      <c r="C175" s="36">
        <v>3.0849999999999999E-7</v>
      </c>
      <c r="D175">
        <v>11</v>
      </c>
      <c r="E175" t="s">
        <v>1733</v>
      </c>
      <c r="F175" t="s">
        <v>1734</v>
      </c>
    </row>
    <row r="176" spans="1:6" x14ac:dyDescent="0.3">
      <c r="A176" t="str">
        <f>HYPERLINK("http://amigo.geneontology.org/amigo/term/GO:0009164","GO:0009164")</f>
        <v>GO:0009164</v>
      </c>
      <c r="B176" t="s">
        <v>1736</v>
      </c>
      <c r="C176" s="36">
        <v>3.0849999999999999E-7</v>
      </c>
      <c r="D176">
        <v>11</v>
      </c>
      <c r="E176" t="s">
        <v>1733</v>
      </c>
      <c r="F176" t="s">
        <v>1734</v>
      </c>
    </row>
    <row r="177" spans="1:6" x14ac:dyDescent="0.3">
      <c r="A177" t="str">
        <f>HYPERLINK("http://amigo.geneontology.org/amigo/term/GO:0042454","GO:0042454")</f>
        <v>GO:0042454</v>
      </c>
      <c r="B177" t="s">
        <v>1737</v>
      </c>
      <c r="C177" s="36">
        <v>3.0849999999999999E-7</v>
      </c>
      <c r="D177">
        <v>11</v>
      </c>
      <c r="E177" t="s">
        <v>1733</v>
      </c>
      <c r="F177" t="s">
        <v>1734</v>
      </c>
    </row>
    <row r="178" spans="1:6" x14ac:dyDescent="0.3">
      <c r="A178" t="str">
        <f>HYPERLINK("http://amigo.geneontology.org/amigo/term/GO:1901575","GO:1901575")</f>
        <v>GO:1901575</v>
      </c>
      <c r="B178" t="s">
        <v>1738</v>
      </c>
      <c r="C178" s="36">
        <v>3.7650000000000002E-7</v>
      </c>
      <c r="D178">
        <v>2763</v>
      </c>
      <c r="E178" t="s">
        <v>1739</v>
      </c>
      <c r="F178" t="s">
        <v>1740</v>
      </c>
    </row>
    <row r="179" spans="1:6" x14ac:dyDescent="0.3">
      <c r="A179" t="str">
        <f>HYPERLINK("http://amigo.geneontology.org/amigo/term/GO:0051234","GO:0051234")</f>
        <v>GO:0051234</v>
      </c>
      <c r="B179" t="s">
        <v>1741</v>
      </c>
      <c r="C179" s="36">
        <v>4.2080000000000001E-7</v>
      </c>
      <c r="D179">
        <v>5555</v>
      </c>
      <c r="E179" t="s">
        <v>1742</v>
      </c>
      <c r="F179" t="s">
        <v>1731</v>
      </c>
    </row>
    <row r="180" spans="1:6" x14ac:dyDescent="0.3">
      <c r="A180" t="str">
        <f>HYPERLINK("http://amigo.geneontology.org/amigo/term/GO:0008194","GO:0008194")</f>
        <v>GO:0008194</v>
      </c>
      <c r="B180" t="s">
        <v>1743</v>
      </c>
      <c r="C180" s="36">
        <v>4.5120000000000002E-7</v>
      </c>
      <c r="D180">
        <v>1249</v>
      </c>
      <c r="E180" t="s">
        <v>1744</v>
      </c>
      <c r="F180" t="s">
        <v>1745</v>
      </c>
    </row>
    <row r="181" spans="1:6" x14ac:dyDescent="0.3">
      <c r="A181" t="str">
        <f>HYPERLINK("http://amigo.geneontology.org/amigo/term/GO:0016787","GO:0016787")</f>
        <v>GO:0016787</v>
      </c>
      <c r="B181" t="s">
        <v>1746</v>
      </c>
      <c r="C181" s="36">
        <v>4.5509999999999999E-7</v>
      </c>
      <c r="D181">
        <v>9082</v>
      </c>
      <c r="E181" t="s">
        <v>1747</v>
      </c>
      <c r="F181" t="s">
        <v>1748</v>
      </c>
    </row>
    <row r="182" spans="1:6" x14ac:dyDescent="0.3">
      <c r="A182" t="str">
        <f>HYPERLINK("http://amigo.geneontology.org/amigo/term/GO:0071704","GO:0071704")</f>
        <v>GO:0071704</v>
      </c>
      <c r="B182" t="s">
        <v>1752</v>
      </c>
      <c r="C182" s="36">
        <v>4.8830000000000005E-7</v>
      </c>
      <c r="D182">
        <v>23237</v>
      </c>
      <c r="E182" t="s">
        <v>1753</v>
      </c>
      <c r="F182" t="s">
        <v>1754</v>
      </c>
    </row>
    <row r="183" spans="1:6" x14ac:dyDescent="0.3">
      <c r="A183" t="str">
        <f>HYPERLINK("http://amigo.geneontology.org/amigo/term/GO:0009570","GO:0009570")</f>
        <v>GO:0009570</v>
      </c>
      <c r="B183" t="s">
        <v>1755</v>
      </c>
      <c r="C183" s="36">
        <v>5.0999999999999999E-7</v>
      </c>
      <c r="D183">
        <v>491</v>
      </c>
      <c r="E183" t="s">
        <v>1756</v>
      </c>
      <c r="F183" t="s">
        <v>1757</v>
      </c>
    </row>
    <row r="184" spans="1:6" x14ac:dyDescent="0.3">
      <c r="A184" t="str">
        <f>HYPERLINK("http://amigo.geneontology.org/amigo/term/GO:0006635","GO:0006635")</f>
        <v>GO:0006635</v>
      </c>
      <c r="B184" t="s">
        <v>1758</v>
      </c>
      <c r="C184" s="36">
        <v>5.5189999999999996E-7</v>
      </c>
      <c r="D184">
        <v>34</v>
      </c>
      <c r="E184" t="s">
        <v>1759</v>
      </c>
      <c r="F184" t="s">
        <v>1760</v>
      </c>
    </row>
    <row r="185" spans="1:6" x14ac:dyDescent="0.3">
      <c r="A185" t="str">
        <f>HYPERLINK("http://amigo.geneontology.org/amigo/term/GO:0004353","GO:0004353")</f>
        <v>GO:0004353</v>
      </c>
      <c r="B185" t="s">
        <v>1764</v>
      </c>
      <c r="C185" s="36">
        <v>8.3490000000000004E-7</v>
      </c>
      <c r="D185">
        <v>4</v>
      </c>
      <c r="E185" t="s">
        <v>1762</v>
      </c>
      <c r="F185" t="s">
        <v>1763</v>
      </c>
    </row>
    <row r="186" spans="1:6" x14ac:dyDescent="0.3">
      <c r="A186" t="str">
        <f>HYPERLINK("http://amigo.geneontology.org/amigo/term/GO:0004352","GO:0004352")</f>
        <v>GO:0004352</v>
      </c>
      <c r="B186" t="s">
        <v>1761</v>
      </c>
      <c r="C186" s="36">
        <v>8.3490000000000004E-7</v>
      </c>
      <c r="D186">
        <v>4</v>
      </c>
      <c r="E186" t="s">
        <v>1762</v>
      </c>
      <c r="F186" t="s">
        <v>1763</v>
      </c>
    </row>
    <row r="187" spans="1:6" x14ac:dyDescent="0.3">
      <c r="A187" t="str">
        <f>HYPERLINK("http://amigo.geneontology.org/amigo/term/GO:0006073","GO:0006073")</f>
        <v>GO:0006073</v>
      </c>
      <c r="B187" t="s">
        <v>1765</v>
      </c>
      <c r="C187" s="36">
        <v>9.612E-7</v>
      </c>
      <c r="D187">
        <v>443</v>
      </c>
      <c r="E187" t="s">
        <v>1766</v>
      </c>
      <c r="F187" t="s">
        <v>1767</v>
      </c>
    </row>
    <row r="188" spans="1:6" x14ac:dyDescent="0.3">
      <c r="A188" t="str">
        <f>HYPERLINK("http://amigo.geneontology.org/amigo/term/GO:0044042","GO:0044042")</f>
        <v>GO:0044042</v>
      </c>
      <c r="B188" t="s">
        <v>1768</v>
      </c>
      <c r="C188" s="36">
        <v>1.063E-6</v>
      </c>
      <c r="D188">
        <v>445</v>
      </c>
      <c r="E188" t="s">
        <v>1769</v>
      </c>
      <c r="F188" t="s">
        <v>1767</v>
      </c>
    </row>
    <row r="189" spans="1:6" x14ac:dyDescent="0.3">
      <c r="A189" t="str">
        <f>HYPERLINK("http://amigo.geneontology.org/amigo/term/GO:0042759","GO:0042759")</f>
        <v>GO:0042759</v>
      </c>
      <c r="B189" t="s">
        <v>1770</v>
      </c>
      <c r="C189" s="36">
        <v>1.0869999999999999E-6</v>
      </c>
      <c r="D189">
        <v>13</v>
      </c>
      <c r="E189" t="s">
        <v>1771</v>
      </c>
      <c r="F189" t="s">
        <v>114</v>
      </c>
    </row>
    <row r="190" spans="1:6" x14ac:dyDescent="0.3">
      <c r="A190" t="str">
        <f>HYPERLINK("http://amigo.geneontology.org/amigo/term/GO:0009532","GO:0009532")</f>
        <v>GO:0009532</v>
      </c>
      <c r="B190" t="s">
        <v>1772</v>
      </c>
      <c r="C190" s="36">
        <v>1.2589999999999999E-6</v>
      </c>
      <c r="D190">
        <v>510</v>
      </c>
      <c r="E190" t="s">
        <v>1773</v>
      </c>
      <c r="F190" t="s">
        <v>1757</v>
      </c>
    </row>
    <row r="191" spans="1:6" x14ac:dyDescent="0.3">
      <c r="A191" t="str">
        <f>HYPERLINK("http://amigo.geneontology.org/amigo/term/GO:0009975","GO:0009975")</f>
        <v>GO:0009975</v>
      </c>
      <c r="B191" t="s">
        <v>1774</v>
      </c>
      <c r="C191" s="36">
        <v>1.308E-6</v>
      </c>
      <c r="D191">
        <v>8</v>
      </c>
      <c r="E191" t="s">
        <v>1775</v>
      </c>
      <c r="F191" t="s">
        <v>1776</v>
      </c>
    </row>
    <row r="192" spans="1:6" x14ac:dyDescent="0.3">
      <c r="A192" t="str">
        <f>HYPERLINK("http://amigo.geneontology.org/amigo/term/GO:0051287","GO:0051287")</f>
        <v>GO:0051287</v>
      </c>
      <c r="B192" t="s">
        <v>1777</v>
      </c>
      <c r="C192" s="36">
        <v>1.376E-6</v>
      </c>
      <c r="D192">
        <v>240</v>
      </c>
      <c r="E192" t="s">
        <v>1778</v>
      </c>
      <c r="F192" t="s">
        <v>1779</v>
      </c>
    </row>
    <row r="193" spans="1:6" x14ac:dyDescent="0.3">
      <c r="A193" t="str">
        <f>HYPERLINK("http://amigo.geneontology.org/amigo/term/GO:0006740","GO:0006740")</f>
        <v>GO:0006740</v>
      </c>
      <c r="B193" t="s">
        <v>1780</v>
      </c>
      <c r="C193" s="36">
        <v>1.4389999999999999E-6</v>
      </c>
      <c r="D193">
        <v>48</v>
      </c>
      <c r="E193" t="s">
        <v>1781</v>
      </c>
      <c r="F193" t="s">
        <v>1782</v>
      </c>
    </row>
    <row r="194" spans="1:6" x14ac:dyDescent="0.3">
      <c r="A194" t="str">
        <f>HYPERLINK("http://amigo.geneontology.org/amigo/term/GO:0006098","GO:0006098")</f>
        <v>GO:0006098</v>
      </c>
      <c r="B194" t="s">
        <v>1783</v>
      </c>
      <c r="C194" s="36">
        <v>1.4389999999999999E-6</v>
      </c>
      <c r="D194">
        <v>48</v>
      </c>
      <c r="E194" t="s">
        <v>1781</v>
      </c>
      <c r="F194" t="s">
        <v>1782</v>
      </c>
    </row>
    <row r="195" spans="1:6" x14ac:dyDescent="0.3">
      <c r="A195" t="str">
        <f>HYPERLINK("http://amigo.geneontology.org/amigo/term/GO:0016879","GO:0016879")</f>
        <v>GO:0016879</v>
      </c>
      <c r="B195" t="s">
        <v>1784</v>
      </c>
      <c r="C195" s="36">
        <v>1.4810000000000001E-6</v>
      </c>
      <c r="D195">
        <v>173</v>
      </c>
      <c r="E195" t="s">
        <v>1785</v>
      </c>
      <c r="F195" t="s">
        <v>1786</v>
      </c>
    </row>
    <row r="196" spans="1:6" x14ac:dyDescent="0.3">
      <c r="A196" t="str">
        <f>HYPERLINK("http://amigo.geneontology.org/amigo/term/GO:0009056","GO:0009056")</f>
        <v>GO:0009056</v>
      </c>
      <c r="B196" t="s">
        <v>1787</v>
      </c>
      <c r="C196" s="36">
        <v>1.5820000000000001E-6</v>
      </c>
      <c r="D196">
        <v>2841</v>
      </c>
      <c r="E196" t="s">
        <v>1788</v>
      </c>
      <c r="F196" t="s">
        <v>1740</v>
      </c>
    </row>
    <row r="197" spans="1:6" x14ac:dyDescent="0.3">
      <c r="A197" t="str">
        <f>HYPERLINK("http://amigo.geneontology.org/amigo/term/GO:0051156","GO:0051156")</f>
        <v>GO:0051156</v>
      </c>
      <c r="B197" t="s">
        <v>1789</v>
      </c>
      <c r="C197" s="36">
        <v>1.759E-6</v>
      </c>
      <c r="D197">
        <v>49</v>
      </c>
      <c r="E197" t="s">
        <v>1790</v>
      </c>
      <c r="F197" t="s">
        <v>1782</v>
      </c>
    </row>
    <row r="198" spans="1:6" x14ac:dyDescent="0.3">
      <c r="A198" t="str">
        <f>HYPERLINK("http://amigo.geneontology.org/amigo/term/GO:0070542","GO:0070542")</f>
        <v>GO:0070542</v>
      </c>
      <c r="B198" t="s">
        <v>1794</v>
      </c>
      <c r="C198" s="36">
        <v>2.3269999999999999E-6</v>
      </c>
      <c r="D198">
        <v>62</v>
      </c>
      <c r="E198" t="s">
        <v>1795</v>
      </c>
      <c r="F198" t="s">
        <v>111</v>
      </c>
    </row>
    <row r="199" spans="1:6" x14ac:dyDescent="0.3">
      <c r="A199" t="str">
        <f>HYPERLINK("http://amigo.geneontology.org/amigo/term/GO:0008610","GO:0008610")</f>
        <v>GO:0008610</v>
      </c>
      <c r="B199" t="s">
        <v>1796</v>
      </c>
      <c r="C199" s="36">
        <v>2.469E-6</v>
      </c>
      <c r="D199">
        <v>1021</v>
      </c>
      <c r="E199" t="s">
        <v>1797</v>
      </c>
      <c r="F199" t="s">
        <v>1798</v>
      </c>
    </row>
    <row r="200" spans="1:6" x14ac:dyDescent="0.3">
      <c r="A200" t="str">
        <f>HYPERLINK("http://amigo.geneontology.org/amigo/term/GO:0072330","GO:0072330")</f>
        <v>GO:0072330</v>
      </c>
      <c r="B200" t="s">
        <v>1799</v>
      </c>
      <c r="C200" s="36">
        <v>2.5639999999999999E-6</v>
      </c>
      <c r="D200">
        <v>382</v>
      </c>
      <c r="E200" t="s">
        <v>1800</v>
      </c>
      <c r="F200" t="s">
        <v>1801</v>
      </c>
    </row>
    <row r="201" spans="1:6" x14ac:dyDescent="0.3">
      <c r="A201" t="str">
        <f>HYPERLINK("http://amigo.geneontology.org/amigo/term/GO:0005976","GO:0005976")</f>
        <v>GO:0005976</v>
      </c>
      <c r="B201" t="s">
        <v>1802</v>
      </c>
      <c r="C201" s="36">
        <v>2.8040000000000002E-6</v>
      </c>
      <c r="D201">
        <v>680</v>
      </c>
      <c r="E201" t="s">
        <v>1803</v>
      </c>
      <c r="F201" t="s">
        <v>1804</v>
      </c>
    </row>
    <row r="202" spans="1:6" x14ac:dyDescent="0.3">
      <c r="A202" t="str">
        <f>HYPERLINK("http://amigo.geneontology.org/amigo/term/GO:0009069","GO:0009069")</f>
        <v>GO:0009069</v>
      </c>
      <c r="B202" t="s">
        <v>1805</v>
      </c>
      <c r="C202" s="36">
        <v>3.0089999999999999E-6</v>
      </c>
      <c r="D202">
        <v>118</v>
      </c>
      <c r="E202" t="s">
        <v>1806</v>
      </c>
      <c r="F202" t="s">
        <v>1807</v>
      </c>
    </row>
    <row r="203" spans="1:6" x14ac:dyDescent="0.3">
      <c r="A203" t="str">
        <f>HYPERLINK("http://amigo.geneontology.org/amigo/term/GO:0006750","GO:0006750")</f>
        <v>GO:0006750</v>
      </c>
      <c r="B203" t="s">
        <v>1808</v>
      </c>
      <c r="C203" s="36">
        <v>3.01E-6</v>
      </c>
      <c r="D203">
        <v>15</v>
      </c>
      <c r="E203" t="s">
        <v>1809</v>
      </c>
      <c r="F203" t="s">
        <v>1810</v>
      </c>
    </row>
    <row r="204" spans="1:6" x14ac:dyDescent="0.3">
      <c r="A204" t="str">
        <f>HYPERLINK("http://amigo.geneontology.org/amigo/term/GO:0006739","GO:0006739")</f>
        <v>GO:0006739</v>
      </c>
      <c r="B204" t="s">
        <v>1814</v>
      </c>
      <c r="C204" s="36">
        <v>4.4020000000000004E-6</v>
      </c>
      <c r="D204">
        <v>66</v>
      </c>
      <c r="E204" t="s">
        <v>1815</v>
      </c>
      <c r="F204" t="s">
        <v>1816</v>
      </c>
    </row>
    <row r="205" spans="1:6" x14ac:dyDescent="0.3">
      <c r="A205" t="str">
        <f>HYPERLINK("http://amigo.geneontology.org/amigo/term/GO:0120255","GO:0120255")</f>
        <v>GO:0120255</v>
      </c>
      <c r="B205" t="s">
        <v>1817</v>
      </c>
      <c r="C205" s="36">
        <v>4.6419999999999998E-6</v>
      </c>
      <c r="D205">
        <v>43</v>
      </c>
      <c r="E205" t="s">
        <v>1818</v>
      </c>
      <c r="F205" t="s">
        <v>1819</v>
      </c>
    </row>
    <row r="206" spans="1:6" x14ac:dyDescent="0.3">
      <c r="A206" t="str">
        <f>HYPERLINK("http://amigo.geneontology.org/amigo/term/GO:0019184","GO:0019184")</f>
        <v>GO:0019184</v>
      </c>
      <c r="B206" t="s">
        <v>1823</v>
      </c>
      <c r="C206" s="36">
        <v>4.6920000000000001E-6</v>
      </c>
      <c r="D206">
        <v>16</v>
      </c>
      <c r="E206" t="s">
        <v>1821</v>
      </c>
      <c r="F206" t="s">
        <v>1810</v>
      </c>
    </row>
    <row r="207" spans="1:6" x14ac:dyDescent="0.3">
      <c r="A207" t="str">
        <f>HYPERLINK("http://amigo.geneontology.org/amigo/term/GO:0006564","GO:0006564")</f>
        <v>GO:0006564</v>
      </c>
      <c r="B207" t="s">
        <v>1820</v>
      </c>
      <c r="C207" s="36">
        <v>4.6920000000000001E-6</v>
      </c>
      <c r="D207">
        <v>16</v>
      </c>
      <c r="E207" t="s">
        <v>1821</v>
      </c>
      <c r="F207" t="s">
        <v>1822</v>
      </c>
    </row>
    <row r="208" spans="1:6" x14ac:dyDescent="0.3">
      <c r="A208" t="str">
        <f>HYPERLINK("http://amigo.geneontology.org/amigo/term/GO:0004553","GO:0004553")</f>
        <v>GO:0004553</v>
      </c>
      <c r="B208" t="s">
        <v>1824</v>
      </c>
      <c r="C208" s="36">
        <v>5.0250000000000002E-6</v>
      </c>
      <c r="D208">
        <v>1463</v>
      </c>
      <c r="E208" t="s">
        <v>1825</v>
      </c>
      <c r="F208" t="s">
        <v>1826</v>
      </c>
    </row>
    <row r="209" spans="1:6" x14ac:dyDescent="0.3">
      <c r="A209" t="str">
        <f>HYPERLINK("http://amigo.geneontology.org/amigo/term/GO:0031347","GO:0031347")</f>
        <v>GO:0031347</v>
      </c>
      <c r="B209" t="s">
        <v>1827</v>
      </c>
      <c r="C209" s="36">
        <v>5.8170000000000004E-6</v>
      </c>
      <c r="D209">
        <v>140</v>
      </c>
      <c r="E209" t="s">
        <v>1828</v>
      </c>
      <c r="F209" t="s">
        <v>1829</v>
      </c>
    </row>
    <row r="210" spans="1:6" x14ac:dyDescent="0.3">
      <c r="A210" t="str">
        <f>HYPERLINK("http://amigo.geneontology.org/amigo/term/GO:0008643","GO:0008643")</f>
        <v>GO:0008643</v>
      </c>
      <c r="B210" t="s">
        <v>1830</v>
      </c>
      <c r="C210" s="36">
        <v>5.9519999999999999E-6</v>
      </c>
      <c r="D210">
        <v>95</v>
      </c>
      <c r="E210" t="s">
        <v>1831</v>
      </c>
      <c r="F210" t="s">
        <v>1832</v>
      </c>
    </row>
    <row r="211" spans="1:6" x14ac:dyDescent="0.3">
      <c r="A211" t="str">
        <f>HYPERLINK("http://amigo.geneontology.org/amigo/term/GO:0009611","GO:0009611")</f>
        <v>GO:0009611</v>
      </c>
      <c r="B211" t="s">
        <v>1833</v>
      </c>
      <c r="C211" s="36">
        <v>6.2210000000000002E-6</v>
      </c>
      <c r="D211">
        <v>244</v>
      </c>
      <c r="E211" t="s">
        <v>1834</v>
      </c>
      <c r="F211" t="s">
        <v>1835</v>
      </c>
    </row>
    <row r="212" spans="1:6" x14ac:dyDescent="0.3">
      <c r="A212" t="str">
        <f>HYPERLINK("http://amigo.geneontology.org/amigo/term/GO:0045548","GO:0045548")</f>
        <v>GO:0045548</v>
      </c>
      <c r="B212" t="s">
        <v>1836</v>
      </c>
      <c r="C212" s="36">
        <v>6.2230000000000004E-6</v>
      </c>
      <c r="D212">
        <v>34</v>
      </c>
      <c r="E212" t="s">
        <v>1837</v>
      </c>
      <c r="F212" t="s">
        <v>1371</v>
      </c>
    </row>
    <row r="213" spans="1:6" x14ac:dyDescent="0.3">
      <c r="A213" t="str">
        <f>HYPERLINK("http://amigo.geneontology.org/amigo/term/GO:1902222","GO:1902222")</f>
        <v>GO:1902222</v>
      </c>
      <c r="B213" t="s">
        <v>1838</v>
      </c>
      <c r="C213" s="36">
        <v>6.2879999999999998E-6</v>
      </c>
      <c r="D213">
        <v>56</v>
      </c>
      <c r="E213" t="s">
        <v>1839</v>
      </c>
      <c r="F213" t="s">
        <v>1840</v>
      </c>
    </row>
    <row r="214" spans="1:6" x14ac:dyDescent="0.3">
      <c r="A214" t="str">
        <f>HYPERLINK("http://amigo.geneontology.org/amigo/term/GO:0006559","GO:0006559")</f>
        <v>GO:0006559</v>
      </c>
      <c r="B214" t="s">
        <v>1841</v>
      </c>
      <c r="C214" s="36">
        <v>6.2879999999999998E-6</v>
      </c>
      <c r="D214">
        <v>56</v>
      </c>
      <c r="E214" t="s">
        <v>1839</v>
      </c>
      <c r="F214" t="s">
        <v>1840</v>
      </c>
    </row>
    <row r="215" spans="1:6" x14ac:dyDescent="0.3">
      <c r="A215" t="str">
        <f>HYPERLINK("http://amigo.geneontology.org/amigo/term/GO:0015297","GO:0015297")</f>
        <v>GO:0015297</v>
      </c>
      <c r="B215" t="s">
        <v>1842</v>
      </c>
      <c r="C215" s="36">
        <v>6.7000000000000002E-6</v>
      </c>
      <c r="D215">
        <v>321</v>
      </c>
      <c r="E215" t="s">
        <v>1843</v>
      </c>
      <c r="F215" t="s">
        <v>1844</v>
      </c>
    </row>
    <row r="216" spans="1:6" x14ac:dyDescent="0.3">
      <c r="A216" t="str">
        <f>HYPERLINK("http://amigo.geneontology.org/amigo/term/GO:0016840","GO:0016840")</f>
        <v>GO:0016840</v>
      </c>
      <c r="B216" t="s">
        <v>1845</v>
      </c>
      <c r="C216" s="36">
        <v>6.8349999999999998E-6</v>
      </c>
      <c r="D216">
        <v>158</v>
      </c>
      <c r="E216" t="s">
        <v>1846</v>
      </c>
      <c r="F216" t="s">
        <v>1847</v>
      </c>
    </row>
    <row r="217" spans="1:6" x14ac:dyDescent="0.3">
      <c r="A217" t="str">
        <f>HYPERLINK("http://amigo.geneontology.org/amigo/term/GO:0006528","GO:0006528")</f>
        <v>GO:0006528</v>
      </c>
      <c r="B217" t="s">
        <v>1851</v>
      </c>
      <c r="C217" s="36">
        <v>7.0650000000000001E-6</v>
      </c>
      <c r="D217">
        <v>17</v>
      </c>
      <c r="E217" t="s">
        <v>1849</v>
      </c>
      <c r="F217" t="s">
        <v>1850</v>
      </c>
    </row>
    <row r="218" spans="1:6" x14ac:dyDescent="0.3">
      <c r="A218" t="str">
        <f>HYPERLINK("http://amigo.geneontology.org/amigo/term/GO:0006529","GO:0006529")</f>
        <v>GO:0006529</v>
      </c>
      <c r="B218" t="s">
        <v>1848</v>
      </c>
      <c r="C218" s="36">
        <v>7.0650000000000001E-6</v>
      </c>
      <c r="D218">
        <v>17</v>
      </c>
      <c r="E218" t="s">
        <v>1849</v>
      </c>
      <c r="F218" t="s">
        <v>1850</v>
      </c>
    </row>
    <row r="219" spans="1:6" x14ac:dyDescent="0.3">
      <c r="A219" t="str">
        <f>HYPERLINK("http://amigo.geneontology.org/amigo/term/GO:0004066","GO:0004066")</f>
        <v>GO:0004066</v>
      </c>
      <c r="B219" t="s">
        <v>1852</v>
      </c>
      <c r="C219" s="36">
        <v>7.0650000000000001E-6</v>
      </c>
      <c r="D219">
        <v>17</v>
      </c>
      <c r="E219" t="s">
        <v>1849</v>
      </c>
      <c r="F219" t="s">
        <v>1850</v>
      </c>
    </row>
    <row r="220" spans="1:6" x14ac:dyDescent="0.3">
      <c r="A220" t="str">
        <f>HYPERLINK("http://amigo.geneontology.org/amigo/term/GO:0010410","GO:0010410")</f>
        <v>GO:0010410</v>
      </c>
      <c r="B220" t="s">
        <v>1853</v>
      </c>
      <c r="C220" s="36">
        <v>7.1670000000000002E-6</v>
      </c>
      <c r="D220">
        <v>210</v>
      </c>
      <c r="E220" t="s">
        <v>1854</v>
      </c>
      <c r="F220" t="s">
        <v>1855</v>
      </c>
    </row>
    <row r="221" spans="1:6" x14ac:dyDescent="0.3">
      <c r="A221" t="str">
        <f>HYPERLINK("http://amigo.geneontology.org/amigo/term/GO:0004364","GO:0004364")</f>
        <v>GO:0004364</v>
      </c>
      <c r="B221" t="s">
        <v>1856</v>
      </c>
      <c r="C221" s="36">
        <v>7.4189999999999996E-6</v>
      </c>
      <c r="D221">
        <v>57</v>
      </c>
      <c r="E221" t="s">
        <v>1857</v>
      </c>
      <c r="F221" t="s">
        <v>1858</v>
      </c>
    </row>
    <row r="222" spans="1:6" x14ac:dyDescent="0.3">
      <c r="A222" t="str">
        <f>HYPERLINK("http://amigo.geneontology.org/amigo/term/GO:0046700","GO:0046700")</f>
        <v>GO:0046700</v>
      </c>
      <c r="B222" t="s">
        <v>1859</v>
      </c>
      <c r="C222" s="36">
        <v>7.7430000000000002E-6</v>
      </c>
      <c r="D222">
        <v>266</v>
      </c>
      <c r="E222" t="s">
        <v>1860</v>
      </c>
      <c r="F222" t="s">
        <v>1861</v>
      </c>
    </row>
    <row r="223" spans="1:6" x14ac:dyDescent="0.3">
      <c r="A223" t="str">
        <f>HYPERLINK("http://amigo.geneontology.org/amigo/term/GO:0009800","GO:0009800")</f>
        <v>GO:0009800</v>
      </c>
      <c r="B223" t="s">
        <v>1862</v>
      </c>
      <c r="C223" s="36">
        <v>7.8529999999999992E-6</v>
      </c>
      <c r="D223">
        <v>35</v>
      </c>
      <c r="E223" t="s">
        <v>1370</v>
      </c>
      <c r="F223" t="s">
        <v>1371</v>
      </c>
    </row>
    <row r="224" spans="1:6" x14ac:dyDescent="0.3">
      <c r="A224" t="str">
        <f>HYPERLINK("http://amigo.geneontology.org/amigo/term/GO:0010038","GO:0010038")</f>
        <v>GO:0010038</v>
      </c>
      <c r="B224" t="s">
        <v>1863</v>
      </c>
      <c r="C224" s="36">
        <v>8.2919999999999996E-6</v>
      </c>
      <c r="D224">
        <v>128</v>
      </c>
      <c r="E224" t="s">
        <v>1864</v>
      </c>
      <c r="F224" t="s">
        <v>1865</v>
      </c>
    </row>
    <row r="225" spans="1:6" x14ac:dyDescent="0.3">
      <c r="A225" t="str">
        <f>HYPERLINK("http://amigo.geneontology.org/amigo/term/GO:0120254","GO:0120254")</f>
        <v>GO:0120254</v>
      </c>
      <c r="B225" t="s">
        <v>1866</v>
      </c>
      <c r="C225" s="36">
        <v>8.3590000000000008E-6</v>
      </c>
      <c r="D225">
        <v>46</v>
      </c>
      <c r="E225" t="s">
        <v>1867</v>
      </c>
      <c r="F225" t="s">
        <v>1819</v>
      </c>
    </row>
    <row r="226" spans="1:6" x14ac:dyDescent="0.3">
      <c r="A226" t="str">
        <f>HYPERLINK("http://amigo.geneontology.org/amigo/term/GO:0044270","GO:0044270")</f>
        <v>GO:0044270</v>
      </c>
      <c r="B226" t="s">
        <v>1868</v>
      </c>
      <c r="C226" s="36">
        <v>8.7509999999999997E-6</v>
      </c>
      <c r="D226">
        <v>268</v>
      </c>
      <c r="E226" t="s">
        <v>1869</v>
      </c>
      <c r="F226" t="s">
        <v>1861</v>
      </c>
    </row>
    <row r="227" spans="1:6" x14ac:dyDescent="0.3">
      <c r="A227" t="str">
        <f>HYPERLINK("http://amigo.geneontology.org/amigo/term/GO:0042537","GO:0042537")</f>
        <v>GO:0042537</v>
      </c>
      <c r="B227" t="s">
        <v>1870</v>
      </c>
      <c r="C227" s="36">
        <v>9.1400000000000006E-6</v>
      </c>
      <c r="D227">
        <v>71</v>
      </c>
      <c r="E227" t="s">
        <v>1871</v>
      </c>
      <c r="F227" t="s">
        <v>1872</v>
      </c>
    </row>
    <row r="228" spans="1:6" x14ac:dyDescent="0.3">
      <c r="A228" t="str">
        <f>HYPERLINK("http://amigo.geneontology.org/amigo/term/GO:0072524","GO:0072524")</f>
        <v>GO:0072524</v>
      </c>
      <c r="B228" t="s">
        <v>1873</v>
      </c>
      <c r="C228" s="36">
        <v>9.5470000000000002E-6</v>
      </c>
      <c r="D228">
        <v>114</v>
      </c>
      <c r="E228" t="s">
        <v>1874</v>
      </c>
      <c r="F228" t="s">
        <v>1875</v>
      </c>
    </row>
    <row r="229" spans="1:6" x14ac:dyDescent="0.3">
      <c r="A229" t="str">
        <f>HYPERLINK("http://amigo.geneontology.org/amigo/term/GO:0042626","GO:0042626")</f>
        <v>GO:0042626</v>
      </c>
      <c r="B229" t="s">
        <v>1876</v>
      </c>
      <c r="C229" s="36">
        <v>9.6879999999999994E-6</v>
      </c>
      <c r="D229">
        <v>536</v>
      </c>
      <c r="E229" t="s">
        <v>1877</v>
      </c>
      <c r="F229" t="s">
        <v>1878</v>
      </c>
    </row>
    <row r="230" spans="1:6" x14ac:dyDescent="0.3">
      <c r="A230" t="str">
        <f>HYPERLINK("http://amigo.geneontology.org/amigo/term/GO:0044275","GO:0044275")</f>
        <v>GO:0044275</v>
      </c>
      <c r="B230" t="s">
        <v>1881</v>
      </c>
      <c r="C230" s="36">
        <v>1.0550000000000001E-5</v>
      </c>
      <c r="D230">
        <v>100</v>
      </c>
      <c r="E230" t="s">
        <v>1882</v>
      </c>
      <c r="F230" t="s">
        <v>1883</v>
      </c>
    </row>
    <row r="231" spans="1:6" x14ac:dyDescent="0.3">
      <c r="A231" t="str">
        <f>HYPERLINK("http://amigo.geneontology.org/amigo/term/GO:0006555","GO:0006555")</f>
        <v>GO:0006555</v>
      </c>
      <c r="B231" t="s">
        <v>1884</v>
      </c>
      <c r="C231" s="36">
        <v>1.205E-5</v>
      </c>
      <c r="D231">
        <v>48</v>
      </c>
      <c r="E231" t="s">
        <v>1885</v>
      </c>
      <c r="F231" t="s">
        <v>1886</v>
      </c>
    </row>
    <row r="232" spans="1:6" x14ac:dyDescent="0.3">
      <c r="A232" t="str">
        <f>HYPERLINK("http://amigo.geneontology.org/amigo/term/GO:0046686","GO:0046686")</f>
        <v>GO:0046686</v>
      </c>
      <c r="B232" t="s">
        <v>1887</v>
      </c>
      <c r="C232" s="36">
        <v>1.24E-5</v>
      </c>
      <c r="D232">
        <v>87</v>
      </c>
      <c r="E232" t="s">
        <v>1888</v>
      </c>
      <c r="F232" t="s">
        <v>1889</v>
      </c>
    </row>
    <row r="233" spans="1:6" x14ac:dyDescent="0.3">
      <c r="A233" t="str">
        <f>HYPERLINK("http://amigo.geneontology.org/amigo/term/GO:0010383","GO:0010383")</f>
        <v>GO:0010383</v>
      </c>
      <c r="B233" t="s">
        <v>1890</v>
      </c>
      <c r="C233" s="36">
        <v>1.2480000000000001E-5</v>
      </c>
      <c r="D233">
        <v>218</v>
      </c>
      <c r="E233" t="s">
        <v>1891</v>
      </c>
      <c r="F233" t="s">
        <v>1855</v>
      </c>
    </row>
    <row r="234" spans="1:6" x14ac:dyDescent="0.3">
      <c r="A234" t="str">
        <f>HYPERLINK("http://amigo.geneontology.org/amigo/term/GO:0006563","GO:0006563")</f>
        <v>GO:0006563</v>
      </c>
      <c r="B234" t="s">
        <v>1892</v>
      </c>
      <c r="C234" s="36">
        <v>1.3730000000000001E-5</v>
      </c>
      <c r="D234">
        <v>74</v>
      </c>
      <c r="E234" t="s">
        <v>1893</v>
      </c>
      <c r="F234" t="s">
        <v>1894</v>
      </c>
    </row>
    <row r="235" spans="1:6" x14ac:dyDescent="0.3">
      <c r="A235" t="str">
        <f>HYPERLINK("http://amigo.geneontology.org/amigo/term/GO:0009116","GO:0009116")</f>
        <v>GO:0009116</v>
      </c>
      <c r="B235" t="s">
        <v>1895</v>
      </c>
      <c r="C235" s="36">
        <v>1.396E-5</v>
      </c>
      <c r="D235">
        <v>88</v>
      </c>
      <c r="E235" t="s">
        <v>1896</v>
      </c>
      <c r="F235" t="s">
        <v>1897</v>
      </c>
    </row>
    <row r="236" spans="1:6" x14ac:dyDescent="0.3">
      <c r="A236" t="str">
        <f>HYPERLINK("http://amigo.geneontology.org/amigo/term/GO:0042910","GO:0042910")</f>
        <v>GO:0042910</v>
      </c>
      <c r="B236" t="s">
        <v>1898</v>
      </c>
      <c r="C236" s="36">
        <v>1.6290000000000002E-5</v>
      </c>
      <c r="D236">
        <v>222</v>
      </c>
      <c r="E236" t="s">
        <v>1899</v>
      </c>
      <c r="F236" t="s">
        <v>1900</v>
      </c>
    </row>
    <row r="237" spans="1:6" x14ac:dyDescent="0.3">
      <c r="A237" t="str">
        <f>HYPERLINK("http://amigo.geneontology.org/amigo/term/GO:0002831","GO:0002831")</f>
        <v>GO:0002831</v>
      </c>
      <c r="B237" t="s">
        <v>1901</v>
      </c>
      <c r="C237" s="36">
        <v>1.7280000000000001E-5</v>
      </c>
      <c r="D237">
        <v>120</v>
      </c>
      <c r="E237" t="s">
        <v>1902</v>
      </c>
      <c r="F237" t="s">
        <v>1903</v>
      </c>
    </row>
    <row r="238" spans="1:6" x14ac:dyDescent="0.3">
      <c r="A238" t="str">
        <f>HYPERLINK("http://amigo.geneontology.org/amigo/term/GO:0044036","GO:0044036")</f>
        <v>GO:0044036</v>
      </c>
      <c r="B238" t="s">
        <v>1904</v>
      </c>
      <c r="C238" s="36">
        <v>1.9230000000000001E-5</v>
      </c>
      <c r="D238">
        <v>301</v>
      </c>
      <c r="E238" t="s">
        <v>1905</v>
      </c>
      <c r="F238" t="s">
        <v>1906</v>
      </c>
    </row>
    <row r="239" spans="1:6" x14ac:dyDescent="0.3">
      <c r="A239" t="str">
        <f>HYPERLINK("http://amigo.geneontology.org/amigo/term/GO:1901657","GO:1901657")</f>
        <v>GO:1901657</v>
      </c>
      <c r="B239" t="s">
        <v>1907</v>
      </c>
      <c r="C239" s="36">
        <v>1.9729999999999999E-5</v>
      </c>
      <c r="D239">
        <v>91</v>
      </c>
      <c r="E239" t="s">
        <v>1908</v>
      </c>
      <c r="F239" t="s">
        <v>1897</v>
      </c>
    </row>
    <row r="240" spans="1:6" x14ac:dyDescent="0.3">
      <c r="A240" t="str">
        <f>HYPERLINK("http://amigo.geneontology.org/amigo/term/GO:0016849","GO:0016849")</f>
        <v>GO:0016849</v>
      </c>
      <c r="B240" t="s">
        <v>1909</v>
      </c>
      <c r="C240" s="36">
        <v>1.995E-5</v>
      </c>
      <c r="D240">
        <v>29</v>
      </c>
      <c r="E240" t="s">
        <v>1910</v>
      </c>
      <c r="F240" t="s">
        <v>1911</v>
      </c>
    </row>
    <row r="241" spans="1:6" x14ac:dyDescent="0.3">
      <c r="A241" t="str">
        <f>HYPERLINK("http://amigo.geneontology.org/amigo/term/GO:0046653","GO:0046653")</f>
        <v>GO:0046653</v>
      </c>
      <c r="B241" t="s">
        <v>1912</v>
      </c>
      <c r="C241" s="36">
        <v>1.995E-5</v>
      </c>
      <c r="D241">
        <v>29</v>
      </c>
      <c r="E241" t="s">
        <v>1910</v>
      </c>
      <c r="F241" t="s">
        <v>1699</v>
      </c>
    </row>
    <row r="242" spans="1:6" x14ac:dyDescent="0.3">
      <c r="A242" t="str">
        <f>HYPERLINK("http://amigo.geneontology.org/amigo/term/GO:0016798","GO:0016798")</f>
        <v>GO:0016798</v>
      </c>
      <c r="B242" t="s">
        <v>1913</v>
      </c>
      <c r="C242" s="36">
        <v>2.016E-5</v>
      </c>
      <c r="D242">
        <v>1627</v>
      </c>
      <c r="E242" t="s">
        <v>1914</v>
      </c>
      <c r="F242" t="s">
        <v>1915</v>
      </c>
    </row>
    <row r="243" spans="1:6" x14ac:dyDescent="0.3">
      <c r="A243" t="str">
        <f>HYPERLINK("http://amigo.geneontology.org/amigo/term/GO:0006721","GO:0006721")</f>
        <v>GO:0006721</v>
      </c>
      <c r="B243" t="s">
        <v>1916</v>
      </c>
      <c r="C243" s="36">
        <v>2.262E-5</v>
      </c>
      <c r="D243">
        <v>173</v>
      </c>
      <c r="E243" t="s">
        <v>1917</v>
      </c>
      <c r="F243" t="s">
        <v>1918</v>
      </c>
    </row>
    <row r="244" spans="1:6" x14ac:dyDescent="0.3">
      <c r="A244" t="str">
        <f>HYPERLINK("http://amigo.geneontology.org/amigo/term/GO:0009070","GO:0009070")</f>
        <v>GO:0009070</v>
      </c>
      <c r="B244" t="s">
        <v>1919</v>
      </c>
      <c r="C244" s="36">
        <v>2.2889999999999999E-5</v>
      </c>
      <c r="D244">
        <v>78</v>
      </c>
      <c r="E244" t="s">
        <v>1920</v>
      </c>
      <c r="F244" t="s">
        <v>1894</v>
      </c>
    </row>
    <row r="245" spans="1:6" x14ac:dyDescent="0.3">
      <c r="A245" t="str">
        <f>HYPERLINK("http://amigo.geneontology.org/amigo/term/GO:0042546","GO:0042546")</f>
        <v>GO:0042546</v>
      </c>
      <c r="B245" t="s">
        <v>1921</v>
      </c>
      <c r="C245" s="36">
        <v>2.6400000000000001E-5</v>
      </c>
      <c r="D245">
        <v>327</v>
      </c>
      <c r="E245" t="s">
        <v>1922</v>
      </c>
      <c r="F245" t="s">
        <v>1923</v>
      </c>
    </row>
    <row r="246" spans="1:6" x14ac:dyDescent="0.3">
      <c r="A246" t="str">
        <f>HYPERLINK("http://amigo.geneontology.org/amigo/term/GO:0043648","GO:0043648")</f>
        <v>GO:0043648</v>
      </c>
      <c r="B246" t="s">
        <v>1924</v>
      </c>
      <c r="C246" s="36">
        <v>2.6630000000000001E-5</v>
      </c>
      <c r="D246">
        <v>141</v>
      </c>
      <c r="E246" t="s">
        <v>1925</v>
      </c>
      <c r="F246" t="s">
        <v>1926</v>
      </c>
    </row>
    <row r="247" spans="1:6" x14ac:dyDescent="0.3">
      <c r="A247" t="str">
        <f>HYPERLINK("http://amigo.geneontology.org/amigo/term/GO:0004620","GO:0004620")</f>
        <v>GO:0004620</v>
      </c>
      <c r="B247" t="s">
        <v>1927</v>
      </c>
      <c r="C247" s="36">
        <v>2.7480000000000001E-5</v>
      </c>
      <c r="D247">
        <v>125</v>
      </c>
      <c r="E247" t="s">
        <v>1928</v>
      </c>
      <c r="F247" t="s">
        <v>1929</v>
      </c>
    </row>
    <row r="248" spans="1:6" x14ac:dyDescent="0.3">
      <c r="A248" t="str">
        <f>HYPERLINK("http://amigo.geneontology.org/amigo/term/GO:0004657","GO:0004657")</f>
        <v>GO:0004657</v>
      </c>
      <c r="B248" t="s">
        <v>1963</v>
      </c>
      <c r="C248" s="36">
        <v>2.764E-5</v>
      </c>
      <c r="D248">
        <v>3</v>
      </c>
      <c r="E248" t="s">
        <v>1931</v>
      </c>
      <c r="F248" t="s">
        <v>1964</v>
      </c>
    </row>
    <row r="249" spans="1:6" x14ac:dyDescent="0.3">
      <c r="A249" t="str">
        <f>HYPERLINK("http://amigo.geneontology.org/amigo/term/GO:0004055","GO:0004055")</f>
        <v>GO:0004055</v>
      </c>
      <c r="B249" t="s">
        <v>1934</v>
      </c>
      <c r="C249" s="36">
        <v>2.764E-5</v>
      </c>
      <c r="D249">
        <v>3</v>
      </c>
      <c r="E249" t="s">
        <v>1931</v>
      </c>
      <c r="F249" t="s">
        <v>1935</v>
      </c>
    </row>
    <row r="250" spans="1:6" x14ac:dyDescent="0.3">
      <c r="A250" t="str">
        <f>HYPERLINK("http://amigo.geneontology.org/amigo/term/GO:0010446","GO:0010446")</f>
        <v>GO:0010446</v>
      </c>
      <c r="B250" t="s">
        <v>1975</v>
      </c>
      <c r="C250" s="36">
        <v>2.764E-5</v>
      </c>
      <c r="D250">
        <v>3</v>
      </c>
      <c r="E250" t="s">
        <v>1931</v>
      </c>
      <c r="F250" t="s">
        <v>1976</v>
      </c>
    </row>
    <row r="251" spans="1:6" x14ac:dyDescent="0.3">
      <c r="A251" t="str">
        <f>HYPERLINK("http://amigo.geneontology.org/amigo/term/GO:0032350","GO:0032350")</f>
        <v>GO:0032350</v>
      </c>
      <c r="B251" t="s">
        <v>1972</v>
      </c>
      <c r="C251" s="36">
        <v>2.764E-5</v>
      </c>
      <c r="D251">
        <v>3</v>
      </c>
      <c r="E251" t="s">
        <v>1931</v>
      </c>
      <c r="F251" t="s">
        <v>1948</v>
      </c>
    </row>
    <row r="252" spans="1:6" x14ac:dyDescent="0.3">
      <c r="A252" t="str">
        <f>HYPERLINK("http://amigo.geneontology.org/amigo/term/GO:0032351","GO:0032351")</f>
        <v>GO:0032351</v>
      </c>
      <c r="B252" t="s">
        <v>1957</v>
      </c>
      <c r="C252" s="36">
        <v>2.764E-5</v>
      </c>
      <c r="D252">
        <v>3</v>
      </c>
      <c r="E252" t="s">
        <v>1931</v>
      </c>
      <c r="F252" t="s">
        <v>1948</v>
      </c>
    </row>
    <row r="253" spans="1:6" x14ac:dyDescent="0.3">
      <c r="A253" t="str">
        <f>HYPERLINK("http://amigo.geneontology.org/amigo/term/GO:0046885","GO:0046885")</f>
        <v>GO:0046885</v>
      </c>
      <c r="B253" t="s">
        <v>1971</v>
      </c>
      <c r="C253" s="36">
        <v>2.764E-5</v>
      </c>
      <c r="D253">
        <v>3</v>
      </c>
      <c r="E253" t="s">
        <v>1931</v>
      </c>
      <c r="F253" t="s">
        <v>1948</v>
      </c>
    </row>
    <row r="254" spans="1:6" x14ac:dyDescent="0.3">
      <c r="A254" t="str">
        <f>HYPERLINK("http://amigo.geneontology.org/amigo/term/GO:0032353","GO:0032353")</f>
        <v>GO:0032353</v>
      </c>
      <c r="B254" t="s">
        <v>1956</v>
      </c>
      <c r="C254" s="36">
        <v>2.764E-5</v>
      </c>
      <c r="D254">
        <v>3</v>
      </c>
      <c r="E254" t="s">
        <v>1931</v>
      </c>
      <c r="F254" t="s">
        <v>1948</v>
      </c>
    </row>
    <row r="255" spans="1:6" x14ac:dyDescent="0.3">
      <c r="A255" t="str">
        <f>HYPERLINK("http://amigo.geneontology.org/amigo/term/GO:0033239","GO:0033239")</f>
        <v>GO:0033239</v>
      </c>
      <c r="B255" t="s">
        <v>1953</v>
      </c>
      <c r="C255" s="36">
        <v>2.764E-5</v>
      </c>
      <c r="D255">
        <v>3</v>
      </c>
      <c r="E255" t="s">
        <v>1931</v>
      </c>
      <c r="F255" t="s">
        <v>1948</v>
      </c>
    </row>
    <row r="256" spans="1:6" x14ac:dyDescent="0.3">
      <c r="A256" t="str">
        <f>HYPERLINK("http://amigo.geneontology.org/amigo/term/GO:0045763","GO:0045763")</f>
        <v>GO:0045763</v>
      </c>
      <c r="B256" t="s">
        <v>1955</v>
      </c>
      <c r="C256" s="36">
        <v>2.764E-5</v>
      </c>
      <c r="D256">
        <v>3</v>
      </c>
      <c r="E256" t="s">
        <v>1931</v>
      </c>
      <c r="F256" t="s">
        <v>1948</v>
      </c>
    </row>
    <row r="257" spans="1:6" x14ac:dyDescent="0.3">
      <c r="A257" t="str">
        <f>HYPERLINK("http://amigo.geneontology.org/amigo/term/GO:0090354","GO:0090354")</f>
        <v>GO:0090354</v>
      </c>
      <c r="B257" t="s">
        <v>1970</v>
      </c>
      <c r="C257" s="36">
        <v>2.764E-5</v>
      </c>
      <c r="D257">
        <v>3</v>
      </c>
      <c r="E257" t="s">
        <v>1931</v>
      </c>
      <c r="F257" t="s">
        <v>1948</v>
      </c>
    </row>
    <row r="258" spans="1:6" x14ac:dyDescent="0.3">
      <c r="A258" t="str">
        <f>HYPERLINK("http://amigo.geneontology.org/amigo/term/GO:0090356","GO:0090356")</f>
        <v>GO:0090356</v>
      </c>
      <c r="B258" t="s">
        <v>1954</v>
      </c>
      <c r="C258" s="36">
        <v>2.764E-5</v>
      </c>
      <c r="D258">
        <v>3</v>
      </c>
      <c r="E258" t="s">
        <v>1931</v>
      </c>
      <c r="F258" t="s">
        <v>1948</v>
      </c>
    </row>
    <row r="259" spans="1:6" x14ac:dyDescent="0.3">
      <c r="A259" t="str">
        <f>HYPERLINK("http://amigo.geneontology.org/amigo/term/GO:0010600","GO:0010600")</f>
        <v>GO:0010600</v>
      </c>
      <c r="B259" t="s">
        <v>1969</v>
      </c>
      <c r="C259" s="36">
        <v>2.764E-5</v>
      </c>
      <c r="D259">
        <v>3</v>
      </c>
      <c r="E259" t="s">
        <v>1931</v>
      </c>
      <c r="F259" t="s">
        <v>1948</v>
      </c>
    </row>
    <row r="260" spans="1:6" x14ac:dyDescent="0.3">
      <c r="A260" t="str">
        <f>HYPERLINK("http://amigo.geneontology.org/amigo/term/GO:0090357","GO:0090357")</f>
        <v>GO:0090357</v>
      </c>
      <c r="B260" t="s">
        <v>1974</v>
      </c>
      <c r="C260" s="36">
        <v>2.764E-5</v>
      </c>
      <c r="D260">
        <v>3</v>
      </c>
      <c r="E260" t="s">
        <v>1931</v>
      </c>
      <c r="F260" t="s">
        <v>1948</v>
      </c>
    </row>
    <row r="261" spans="1:6" x14ac:dyDescent="0.3">
      <c r="A261" t="str">
        <f>HYPERLINK("http://amigo.geneontology.org/amigo/term/GO:1901996","GO:1901996")</f>
        <v>GO:1901996</v>
      </c>
      <c r="B261" t="s">
        <v>1973</v>
      </c>
      <c r="C261" s="36">
        <v>2.764E-5</v>
      </c>
      <c r="D261">
        <v>3</v>
      </c>
      <c r="E261" t="s">
        <v>1931</v>
      </c>
      <c r="F261" t="s">
        <v>1948</v>
      </c>
    </row>
    <row r="262" spans="1:6" x14ac:dyDescent="0.3">
      <c r="A262" t="str">
        <f>HYPERLINK("http://amigo.geneontology.org/amigo/term/GO:1901997","GO:1901997")</f>
        <v>GO:1901997</v>
      </c>
      <c r="B262" t="s">
        <v>1958</v>
      </c>
      <c r="C262" s="36">
        <v>2.764E-5</v>
      </c>
      <c r="D262">
        <v>3</v>
      </c>
      <c r="E262" t="s">
        <v>1931</v>
      </c>
      <c r="F262" t="s">
        <v>1948</v>
      </c>
    </row>
    <row r="263" spans="1:6" x14ac:dyDescent="0.3">
      <c r="A263" t="str">
        <f>HYPERLINK("http://amigo.geneontology.org/amigo/term/GO:0010326","GO:0010326")</f>
        <v>GO:0010326</v>
      </c>
      <c r="B263" t="s">
        <v>1947</v>
      </c>
      <c r="C263" s="36">
        <v>2.764E-5</v>
      </c>
      <c r="D263">
        <v>3</v>
      </c>
      <c r="E263" t="s">
        <v>1931</v>
      </c>
      <c r="F263" t="s">
        <v>1948</v>
      </c>
    </row>
    <row r="264" spans="1:6" x14ac:dyDescent="0.3">
      <c r="A264" t="str">
        <f>HYPERLINK("http://amigo.geneontology.org/amigo/term/GO:0006213","GO:0006213")</f>
        <v>GO:0006213</v>
      </c>
      <c r="B264" t="s">
        <v>1966</v>
      </c>
      <c r="C264" s="36">
        <v>2.764E-5</v>
      </c>
      <c r="D264">
        <v>3</v>
      </c>
      <c r="E264" t="s">
        <v>1931</v>
      </c>
      <c r="F264" t="s">
        <v>1939</v>
      </c>
    </row>
    <row r="265" spans="1:6" x14ac:dyDescent="0.3">
      <c r="A265" t="str">
        <f>HYPERLINK("http://amigo.geneontology.org/amigo/term/GO:0046131","GO:0046131")</f>
        <v>GO:0046131</v>
      </c>
      <c r="B265" t="s">
        <v>1968</v>
      </c>
      <c r="C265" s="36">
        <v>2.764E-5</v>
      </c>
      <c r="D265">
        <v>3</v>
      </c>
      <c r="E265" t="s">
        <v>1931</v>
      </c>
      <c r="F265" t="s">
        <v>1939</v>
      </c>
    </row>
    <row r="266" spans="1:6" x14ac:dyDescent="0.3">
      <c r="A266" t="str">
        <f>HYPERLINK("http://amigo.geneontology.org/amigo/term/GO:0046087","GO:0046087")</f>
        <v>GO:0046087</v>
      </c>
      <c r="B266" t="s">
        <v>1942</v>
      </c>
      <c r="C266" s="36">
        <v>2.764E-5</v>
      </c>
      <c r="D266">
        <v>3</v>
      </c>
      <c r="E266" t="s">
        <v>1931</v>
      </c>
      <c r="F266" t="s">
        <v>1939</v>
      </c>
    </row>
    <row r="267" spans="1:6" x14ac:dyDescent="0.3">
      <c r="A267" t="str">
        <f>HYPERLINK("http://amigo.geneontology.org/amigo/term/GO:0046135","GO:0046135")</f>
        <v>GO:0046135</v>
      </c>
      <c r="B267" t="s">
        <v>1965</v>
      </c>
      <c r="C267" s="36">
        <v>2.764E-5</v>
      </c>
      <c r="D267">
        <v>3</v>
      </c>
      <c r="E267" t="s">
        <v>1931</v>
      </c>
      <c r="F267" t="s">
        <v>1939</v>
      </c>
    </row>
    <row r="268" spans="1:6" x14ac:dyDescent="0.3">
      <c r="A268" t="str">
        <f>HYPERLINK("http://amigo.geneontology.org/amigo/term/GO:0046133","GO:0046133")</f>
        <v>GO:0046133</v>
      </c>
      <c r="B268" t="s">
        <v>1967</v>
      </c>
      <c r="C268" s="36">
        <v>2.764E-5</v>
      </c>
      <c r="D268">
        <v>3</v>
      </c>
      <c r="E268" t="s">
        <v>1931</v>
      </c>
      <c r="F268" t="s">
        <v>1939</v>
      </c>
    </row>
    <row r="269" spans="1:6" x14ac:dyDescent="0.3">
      <c r="A269" t="str">
        <f>HYPERLINK("http://amigo.geneontology.org/amigo/term/GO:0006216","GO:0006216")</f>
        <v>GO:0006216</v>
      </c>
      <c r="B269" t="s">
        <v>1938</v>
      </c>
      <c r="C269" s="36">
        <v>2.764E-5</v>
      </c>
      <c r="D269">
        <v>3</v>
      </c>
      <c r="E269" t="s">
        <v>1931</v>
      </c>
      <c r="F269" t="s">
        <v>1939</v>
      </c>
    </row>
    <row r="270" spans="1:6" x14ac:dyDescent="0.3">
      <c r="A270" t="str">
        <f>HYPERLINK("http://amigo.geneontology.org/amigo/term/GO:0009972","GO:0009972")</f>
        <v>GO:0009972</v>
      </c>
      <c r="B270" t="s">
        <v>1941</v>
      </c>
      <c r="C270" s="36">
        <v>2.764E-5</v>
      </c>
      <c r="D270">
        <v>3</v>
      </c>
      <c r="E270" t="s">
        <v>1931</v>
      </c>
      <c r="F270" t="s">
        <v>1939</v>
      </c>
    </row>
    <row r="271" spans="1:6" x14ac:dyDescent="0.3">
      <c r="A271" t="str">
        <f>HYPERLINK("http://amigo.geneontology.org/amigo/term/GO:0004126","GO:0004126")</f>
        <v>GO:0004126</v>
      </c>
      <c r="B271" t="s">
        <v>1940</v>
      </c>
      <c r="C271" s="36">
        <v>2.764E-5</v>
      </c>
      <c r="D271">
        <v>3</v>
      </c>
      <c r="E271" t="s">
        <v>1931</v>
      </c>
      <c r="F271" t="s">
        <v>1939</v>
      </c>
    </row>
    <row r="272" spans="1:6" x14ac:dyDescent="0.3">
      <c r="A272" t="str">
        <f>HYPERLINK("http://amigo.geneontology.org/amigo/term/GO:0046391","GO:0046391")</f>
        <v>GO:0046391</v>
      </c>
      <c r="B272" t="s">
        <v>1933</v>
      </c>
      <c r="C272" s="36">
        <v>2.764E-5</v>
      </c>
      <c r="D272">
        <v>3</v>
      </c>
      <c r="E272" t="s">
        <v>1931</v>
      </c>
      <c r="F272" t="s">
        <v>1932</v>
      </c>
    </row>
    <row r="273" spans="1:6" x14ac:dyDescent="0.3">
      <c r="A273" t="str">
        <f>HYPERLINK("http://amigo.geneontology.org/amigo/term/GO:0006015","GO:0006015")</f>
        <v>GO:0006015</v>
      </c>
      <c r="B273" t="s">
        <v>1930</v>
      </c>
      <c r="C273" s="36">
        <v>2.764E-5</v>
      </c>
      <c r="D273">
        <v>3</v>
      </c>
      <c r="E273" t="s">
        <v>1931</v>
      </c>
      <c r="F273" t="s">
        <v>1932</v>
      </c>
    </row>
    <row r="274" spans="1:6" x14ac:dyDescent="0.3">
      <c r="A274" t="str">
        <f>HYPERLINK("http://amigo.geneontology.org/amigo/term/GO:0002189","GO:0002189")</f>
        <v>GO:0002189</v>
      </c>
      <c r="B274" t="s">
        <v>1980</v>
      </c>
      <c r="C274" s="36">
        <v>2.764E-5</v>
      </c>
      <c r="D274">
        <v>3</v>
      </c>
      <c r="E274" t="s">
        <v>1931</v>
      </c>
      <c r="F274" t="s">
        <v>1932</v>
      </c>
    </row>
    <row r="275" spans="1:6" x14ac:dyDescent="0.3">
      <c r="A275" t="str">
        <f>HYPERLINK("http://amigo.geneontology.org/amigo/term/GO:0004648","GO:0004648")</f>
        <v>GO:0004648</v>
      </c>
      <c r="B275" t="s">
        <v>1959</v>
      </c>
      <c r="C275" s="36">
        <v>2.764E-5</v>
      </c>
      <c r="D275">
        <v>3</v>
      </c>
      <c r="E275" t="s">
        <v>1931</v>
      </c>
      <c r="F275" t="s">
        <v>1960</v>
      </c>
    </row>
    <row r="276" spans="1:6" x14ac:dyDescent="0.3">
      <c r="A276" t="str">
        <f>HYPERLINK("http://amigo.geneontology.org/amigo/term/GO:0004107","GO:0004107")</f>
        <v>GO:0004107</v>
      </c>
      <c r="B276" t="s">
        <v>1936</v>
      </c>
      <c r="C276" s="36">
        <v>2.764E-5</v>
      </c>
      <c r="D276">
        <v>3</v>
      </c>
      <c r="E276" t="s">
        <v>1931</v>
      </c>
      <c r="F276" t="s">
        <v>1937</v>
      </c>
    </row>
    <row r="277" spans="1:6" x14ac:dyDescent="0.3">
      <c r="A277" t="str">
        <f>HYPERLINK("http://amigo.geneontology.org/amigo/term/GO:0004358","GO:0004358")</f>
        <v>GO:0004358</v>
      </c>
      <c r="B277" t="s">
        <v>1943</v>
      </c>
      <c r="C277" s="36">
        <v>2.764E-5</v>
      </c>
      <c r="D277">
        <v>3</v>
      </c>
      <c r="E277" t="s">
        <v>1931</v>
      </c>
      <c r="F277" t="s">
        <v>1944</v>
      </c>
    </row>
    <row r="278" spans="1:6" x14ac:dyDescent="0.3">
      <c r="A278" t="str">
        <f>HYPERLINK("http://amigo.geneontology.org/amigo/term/GO:0033273","GO:0033273")</f>
        <v>GO:0033273</v>
      </c>
      <c r="B278" t="s">
        <v>1977</v>
      </c>
      <c r="C278" s="36">
        <v>2.764E-5</v>
      </c>
      <c r="D278">
        <v>3</v>
      </c>
      <c r="E278" t="s">
        <v>1931</v>
      </c>
      <c r="F278" t="s">
        <v>1978</v>
      </c>
    </row>
    <row r="279" spans="1:6" x14ac:dyDescent="0.3">
      <c r="A279" t="str">
        <f>HYPERLINK("http://amigo.geneontology.org/amigo/term/GO:0033274","GO:0033274")</f>
        <v>GO:0033274</v>
      </c>
      <c r="B279" t="s">
        <v>1979</v>
      </c>
      <c r="C279" s="36">
        <v>2.764E-5</v>
      </c>
      <c r="D279">
        <v>3</v>
      </c>
      <c r="E279" t="s">
        <v>1931</v>
      </c>
      <c r="F279" t="s">
        <v>1978</v>
      </c>
    </row>
    <row r="280" spans="1:6" x14ac:dyDescent="0.3">
      <c r="A280" t="str">
        <f>HYPERLINK("http://amigo.geneontology.org/amigo/term/GO:0004640","GO:0004640")</f>
        <v>GO:0004640</v>
      </c>
      <c r="B280" t="s">
        <v>1961</v>
      </c>
      <c r="C280" s="36">
        <v>2.764E-5</v>
      </c>
      <c r="D280">
        <v>3</v>
      </c>
      <c r="E280" t="s">
        <v>1931</v>
      </c>
      <c r="F280" t="s">
        <v>1962</v>
      </c>
    </row>
    <row r="281" spans="1:6" x14ac:dyDescent="0.3">
      <c r="A281" t="str">
        <f>HYPERLINK("http://amigo.geneontology.org/amigo/term/GO:0006596","GO:0006596")</f>
        <v>GO:0006596</v>
      </c>
      <c r="B281" t="s">
        <v>1981</v>
      </c>
      <c r="C281" s="36">
        <v>2.7800000000000001E-5</v>
      </c>
      <c r="D281">
        <v>53</v>
      </c>
      <c r="E281" t="s">
        <v>1982</v>
      </c>
      <c r="F281" t="s">
        <v>1983</v>
      </c>
    </row>
    <row r="282" spans="1:6" x14ac:dyDescent="0.3">
      <c r="A282" t="str">
        <f>HYPERLINK("http://amigo.geneontology.org/amigo/term/GO:0033926","GO:0033926")</f>
        <v>GO:0033926</v>
      </c>
      <c r="B282" t="s">
        <v>1984</v>
      </c>
      <c r="C282" s="36">
        <v>2.792E-5</v>
      </c>
      <c r="D282">
        <v>21</v>
      </c>
      <c r="E282" t="s">
        <v>1985</v>
      </c>
      <c r="F282" t="s">
        <v>1986</v>
      </c>
    </row>
    <row r="283" spans="1:6" x14ac:dyDescent="0.3">
      <c r="A283" t="str">
        <f>HYPERLINK("http://amigo.geneontology.org/amigo/term/GO:0042436","GO:0042436")</f>
        <v>GO:0042436</v>
      </c>
      <c r="B283" t="s">
        <v>1987</v>
      </c>
      <c r="C283" s="36">
        <v>2.792E-5</v>
      </c>
      <c r="D283">
        <v>21</v>
      </c>
      <c r="E283" t="s">
        <v>1985</v>
      </c>
      <c r="F283" t="s">
        <v>1988</v>
      </c>
    </row>
    <row r="284" spans="1:6" x14ac:dyDescent="0.3">
      <c r="A284" t="str">
        <f>HYPERLINK("http://amigo.geneontology.org/amigo/term/GO:0006569","GO:0006569")</f>
        <v>GO:0006569</v>
      </c>
      <c r="B284" t="s">
        <v>1989</v>
      </c>
      <c r="C284" s="36">
        <v>2.792E-5</v>
      </c>
      <c r="D284">
        <v>21</v>
      </c>
      <c r="E284" t="s">
        <v>1985</v>
      </c>
      <c r="F284" t="s">
        <v>1988</v>
      </c>
    </row>
    <row r="285" spans="1:6" x14ac:dyDescent="0.3">
      <c r="A285" t="str">
        <f>HYPERLINK("http://amigo.geneontology.org/amigo/term/GO:0022804","GO:0022804")</f>
        <v>GO:0022804</v>
      </c>
      <c r="B285" t="s">
        <v>1990</v>
      </c>
      <c r="C285" s="36">
        <v>3.7100000000000001E-5</v>
      </c>
      <c r="D285">
        <v>1296</v>
      </c>
      <c r="E285" t="s">
        <v>1991</v>
      </c>
      <c r="F285" t="s">
        <v>1992</v>
      </c>
    </row>
    <row r="286" spans="1:6" x14ac:dyDescent="0.3">
      <c r="A286" t="str">
        <f>HYPERLINK("http://amigo.geneontology.org/amigo/term/GO:0006595","GO:0006595")</f>
        <v>GO:0006595</v>
      </c>
      <c r="B286" t="s">
        <v>1993</v>
      </c>
      <c r="C286" s="36">
        <v>3.7780000000000001E-5</v>
      </c>
      <c r="D286">
        <v>55</v>
      </c>
      <c r="E286" t="s">
        <v>1994</v>
      </c>
      <c r="F286" t="s">
        <v>1983</v>
      </c>
    </row>
    <row r="287" spans="1:6" x14ac:dyDescent="0.3">
      <c r="A287" t="str">
        <f>HYPERLINK("http://amigo.geneontology.org/amigo/term/GO:0030243","GO:0030243")</f>
        <v>GO:0030243</v>
      </c>
      <c r="B287" t="s">
        <v>1995</v>
      </c>
      <c r="C287" s="36">
        <v>3.9449999999999997E-5</v>
      </c>
      <c r="D287">
        <v>163</v>
      </c>
      <c r="E287" t="s">
        <v>1996</v>
      </c>
      <c r="F287" t="s">
        <v>1997</v>
      </c>
    </row>
    <row r="288" spans="1:6" x14ac:dyDescent="0.3">
      <c r="A288" t="str">
        <f>HYPERLINK("http://amigo.geneontology.org/amigo/term/GO:0016114","GO:0016114")</f>
        <v>GO:0016114</v>
      </c>
      <c r="B288" t="s">
        <v>1998</v>
      </c>
      <c r="C288" s="36">
        <v>4.3420000000000001E-5</v>
      </c>
      <c r="D288">
        <v>147</v>
      </c>
      <c r="E288" t="s">
        <v>1999</v>
      </c>
      <c r="F288" t="s">
        <v>2000</v>
      </c>
    </row>
    <row r="289" spans="1:6" x14ac:dyDescent="0.3">
      <c r="A289" t="str">
        <f>HYPERLINK("http://amigo.geneontology.org/amigo/term/GO:0004089","GO:0004089")</f>
        <v>GO:0004089</v>
      </c>
      <c r="B289" t="s">
        <v>2001</v>
      </c>
      <c r="C289" s="36">
        <v>4.3810000000000002E-5</v>
      </c>
      <c r="D289">
        <v>56</v>
      </c>
      <c r="E289" t="s">
        <v>2002</v>
      </c>
      <c r="F289" t="s">
        <v>2003</v>
      </c>
    </row>
    <row r="290" spans="1:6" x14ac:dyDescent="0.3">
      <c r="A290" t="str">
        <f>HYPERLINK("http://amigo.geneontology.org/amigo/term/GO:0042579","GO:0042579")</f>
        <v>GO:0042579</v>
      </c>
      <c r="B290" t="s">
        <v>2004</v>
      </c>
      <c r="C290" s="36">
        <v>4.6980000000000001E-5</v>
      </c>
      <c r="D290">
        <v>148</v>
      </c>
      <c r="E290" t="s">
        <v>2005</v>
      </c>
      <c r="F290" t="s">
        <v>2006</v>
      </c>
    </row>
    <row r="291" spans="1:6" x14ac:dyDescent="0.3">
      <c r="A291" t="str">
        <f>HYPERLINK("http://amigo.geneontology.org/amigo/term/GO:0005777","GO:0005777")</f>
        <v>GO:0005777</v>
      </c>
      <c r="B291" t="s">
        <v>2007</v>
      </c>
      <c r="C291" s="36">
        <v>4.6980000000000001E-5</v>
      </c>
      <c r="D291">
        <v>148</v>
      </c>
      <c r="E291" t="s">
        <v>2005</v>
      </c>
      <c r="F291" t="s">
        <v>2006</v>
      </c>
    </row>
    <row r="292" spans="1:6" x14ac:dyDescent="0.3">
      <c r="A292" t="str">
        <f>HYPERLINK("http://amigo.geneontology.org/amigo/term/GO:0032101","GO:0032101")</f>
        <v>GO:0032101</v>
      </c>
      <c r="B292" t="s">
        <v>2008</v>
      </c>
      <c r="C292" s="36">
        <v>5.0500000000000001E-5</v>
      </c>
      <c r="D292">
        <v>132</v>
      </c>
      <c r="E292" t="s">
        <v>2009</v>
      </c>
      <c r="F292" t="s">
        <v>1903</v>
      </c>
    </row>
    <row r="293" spans="1:6" x14ac:dyDescent="0.3">
      <c r="A293" t="str">
        <f>HYPERLINK("http://amigo.geneontology.org/amigo/term/GO:0016740","GO:0016740")</f>
        <v>GO:0016740</v>
      </c>
      <c r="B293" t="s">
        <v>2010</v>
      </c>
      <c r="C293" s="36">
        <v>5.0760000000000002E-5</v>
      </c>
      <c r="D293">
        <v>12469</v>
      </c>
      <c r="E293" t="s">
        <v>2011</v>
      </c>
      <c r="F293" t="s">
        <v>2012</v>
      </c>
    </row>
    <row r="294" spans="1:6" x14ac:dyDescent="0.3">
      <c r="A294" t="str">
        <f>HYPERLINK("http://amigo.geneontology.org/amigo/term/GO:0008970","GO:0008970")</f>
        <v>GO:0008970</v>
      </c>
      <c r="B294" t="s">
        <v>2013</v>
      </c>
      <c r="C294" s="36">
        <v>5.499E-5</v>
      </c>
      <c r="D294">
        <v>45</v>
      </c>
      <c r="E294" t="s">
        <v>2014</v>
      </c>
      <c r="F294" t="s">
        <v>2015</v>
      </c>
    </row>
    <row r="295" spans="1:6" x14ac:dyDescent="0.3">
      <c r="A295" t="str">
        <f>HYPERLINK("http://amigo.geneontology.org/amigo/term/GO:0009081","GO:0009081")</f>
        <v>GO:0009081</v>
      </c>
      <c r="B295" t="s">
        <v>2016</v>
      </c>
      <c r="C295" s="36">
        <v>5.8329999999999999E-5</v>
      </c>
      <c r="D295">
        <v>58</v>
      </c>
      <c r="E295" t="s">
        <v>2017</v>
      </c>
      <c r="F295" t="s">
        <v>2018</v>
      </c>
    </row>
    <row r="296" spans="1:6" x14ac:dyDescent="0.3">
      <c r="A296" t="str">
        <f>HYPERLINK("http://amigo.geneontology.org/amigo/term/GO:0006821","GO:0006821")</f>
        <v>GO:0006821</v>
      </c>
      <c r="B296" t="s">
        <v>2022</v>
      </c>
      <c r="C296" s="36">
        <v>6.0250000000000001E-5</v>
      </c>
      <c r="D296">
        <v>34</v>
      </c>
      <c r="E296" t="s">
        <v>2020</v>
      </c>
      <c r="F296" t="s">
        <v>2021</v>
      </c>
    </row>
    <row r="297" spans="1:6" x14ac:dyDescent="0.3">
      <c r="A297" t="str">
        <f>HYPERLINK("http://amigo.geneontology.org/amigo/term/GO:0005254","GO:0005254")</f>
        <v>GO:0005254</v>
      </c>
      <c r="B297" t="s">
        <v>2019</v>
      </c>
      <c r="C297" s="36">
        <v>6.0250000000000001E-5</v>
      </c>
      <c r="D297">
        <v>34</v>
      </c>
      <c r="E297" t="s">
        <v>2020</v>
      </c>
      <c r="F297" t="s">
        <v>2021</v>
      </c>
    </row>
    <row r="298" spans="1:6" x14ac:dyDescent="0.3">
      <c r="A298" t="str">
        <f>HYPERLINK("http://amigo.geneontology.org/amigo/term/GO:0005247","GO:0005247")</f>
        <v>GO:0005247</v>
      </c>
      <c r="B298" t="s">
        <v>2023</v>
      </c>
      <c r="C298" s="36">
        <v>6.0250000000000001E-5</v>
      </c>
      <c r="D298">
        <v>34</v>
      </c>
      <c r="E298" t="s">
        <v>2020</v>
      </c>
      <c r="F298" t="s">
        <v>2021</v>
      </c>
    </row>
    <row r="299" spans="1:6" x14ac:dyDescent="0.3">
      <c r="A299" t="str">
        <f>HYPERLINK("http://amigo.geneontology.org/amigo/term/GO:0031667","GO:0031667")</f>
        <v>GO:0031667</v>
      </c>
      <c r="B299" t="s">
        <v>2024</v>
      </c>
      <c r="C299" s="36">
        <v>6.2459999999999995E-5</v>
      </c>
      <c r="D299">
        <v>118</v>
      </c>
      <c r="E299" t="s">
        <v>2025</v>
      </c>
      <c r="F299" t="s">
        <v>2026</v>
      </c>
    </row>
    <row r="300" spans="1:6" x14ac:dyDescent="0.3">
      <c r="A300" t="str">
        <f>HYPERLINK("http://amigo.geneontology.org/amigo/term/GO:0046496","GO:0046496")</f>
        <v>GO:0046496</v>
      </c>
      <c r="B300" t="s">
        <v>2027</v>
      </c>
      <c r="C300" s="36">
        <v>7.1489999999999995E-5</v>
      </c>
      <c r="D300">
        <v>88</v>
      </c>
      <c r="E300" t="s">
        <v>2028</v>
      </c>
      <c r="F300" t="s">
        <v>1816</v>
      </c>
    </row>
    <row r="301" spans="1:6" x14ac:dyDescent="0.3">
      <c r="A301" t="str">
        <f>HYPERLINK("http://amigo.geneontology.org/amigo/term/GO:0015291","GO:0015291")</f>
        <v>GO:0015291</v>
      </c>
      <c r="B301" t="s">
        <v>2029</v>
      </c>
      <c r="C301" s="36">
        <v>7.4190000000000006E-5</v>
      </c>
      <c r="D301">
        <v>456</v>
      </c>
      <c r="E301" t="s">
        <v>2030</v>
      </c>
      <c r="F301" t="s">
        <v>2031</v>
      </c>
    </row>
    <row r="302" spans="1:6" x14ac:dyDescent="0.3">
      <c r="A302" t="str">
        <f>HYPERLINK("http://amigo.geneontology.org/amigo/term/GO:0000096","GO:0000096")</f>
        <v>GO:0000096</v>
      </c>
      <c r="B302" t="s">
        <v>2032</v>
      </c>
      <c r="C302" s="36">
        <v>7.4389999999999998E-5</v>
      </c>
      <c r="D302">
        <v>120</v>
      </c>
      <c r="E302" t="s">
        <v>2033</v>
      </c>
      <c r="F302" t="s">
        <v>2034</v>
      </c>
    </row>
    <row r="303" spans="1:6" x14ac:dyDescent="0.3">
      <c r="A303" t="str">
        <f>HYPERLINK("http://amigo.geneontology.org/amigo/term/GO:0006527","GO:0006527")</f>
        <v>GO:0006527</v>
      </c>
      <c r="B303" t="s">
        <v>2035</v>
      </c>
      <c r="C303" s="36">
        <v>8.3300000000000005E-5</v>
      </c>
      <c r="D303">
        <v>16</v>
      </c>
      <c r="E303" t="s">
        <v>2036</v>
      </c>
      <c r="F303" t="s">
        <v>2037</v>
      </c>
    </row>
    <row r="304" spans="1:6" x14ac:dyDescent="0.3">
      <c r="A304" t="str">
        <f>HYPERLINK("http://amigo.geneontology.org/amigo/term/GO:0006308","GO:0006308")</f>
        <v>GO:0006308</v>
      </c>
      <c r="B304" t="s">
        <v>2038</v>
      </c>
      <c r="C304" s="36">
        <v>8.8679999999999998E-5</v>
      </c>
      <c r="D304">
        <v>36</v>
      </c>
      <c r="E304" t="s">
        <v>2039</v>
      </c>
      <c r="F304" t="s">
        <v>2040</v>
      </c>
    </row>
    <row r="305" spans="1:6" x14ac:dyDescent="0.3">
      <c r="A305" t="str">
        <f>HYPERLINK("http://amigo.geneontology.org/amigo/term/GO:0009808","GO:0009808")</f>
        <v>GO:0009808</v>
      </c>
      <c r="B305" t="s">
        <v>2041</v>
      </c>
      <c r="C305" s="36">
        <v>9.0840000000000004E-5</v>
      </c>
      <c r="D305">
        <v>106</v>
      </c>
      <c r="E305" t="s">
        <v>2042</v>
      </c>
      <c r="F305" t="s">
        <v>2043</v>
      </c>
    </row>
    <row r="306" spans="1:6" x14ac:dyDescent="0.3">
      <c r="A306" t="str">
        <f>HYPERLINK("http://amigo.geneontology.org/amigo/term/GO:0008171","GO:0008171")</f>
        <v>GO:0008171</v>
      </c>
      <c r="B306" t="s">
        <v>2044</v>
      </c>
      <c r="C306" s="36">
        <v>9.1030000000000001E-5</v>
      </c>
      <c r="D306">
        <v>212</v>
      </c>
      <c r="E306" t="s">
        <v>2045</v>
      </c>
      <c r="F306" t="s">
        <v>2046</v>
      </c>
    </row>
    <row r="307" spans="1:6" x14ac:dyDescent="0.3">
      <c r="A307" t="str">
        <f>HYPERLINK("http://amigo.geneontology.org/amigo/term/GO:0019362","GO:0019362")</f>
        <v>GO:0019362</v>
      </c>
      <c r="B307" t="s">
        <v>2050</v>
      </c>
      <c r="C307" s="36">
        <v>9.734E-5</v>
      </c>
      <c r="D307">
        <v>91</v>
      </c>
      <c r="E307" t="s">
        <v>2051</v>
      </c>
      <c r="F307" t="s">
        <v>1816</v>
      </c>
    </row>
    <row r="308" spans="1:6" x14ac:dyDescent="0.3">
      <c r="A308" t="str">
        <f>HYPERLINK("http://amigo.geneontology.org/amigo/term/GO:0042445","GO:0042445")</f>
        <v>GO:0042445</v>
      </c>
      <c r="B308" t="s">
        <v>2052</v>
      </c>
      <c r="C308" s="36">
        <v>9.9519999999999996E-5</v>
      </c>
      <c r="D308">
        <v>107</v>
      </c>
      <c r="E308" t="s">
        <v>2053</v>
      </c>
      <c r="F308" t="s">
        <v>2054</v>
      </c>
    </row>
    <row r="309" spans="1:6" x14ac:dyDescent="0.3">
      <c r="A309" t="str">
        <f>HYPERLINK("http://amigo.geneontology.org/amigo/term/GO:0016814","GO:0016814")</f>
        <v>GO:0016814</v>
      </c>
      <c r="B309" t="s">
        <v>2055</v>
      </c>
      <c r="C309" s="36">
        <v>1.0340000000000001E-4</v>
      </c>
      <c r="D309">
        <v>49</v>
      </c>
      <c r="E309" t="s">
        <v>2056</v>
      </c>
      <c r="F309" t="s">
        <v>2057</v>
      </c>
    </row>
    <row r="310" spans="1:6" x14ac:dyDescent="0.3">
      <c r="A310" t="str">
        <f>HYPERLINK("http://amigo.geneontology.org/amigo/term/GO:0050897","GO:0050897")</f>
        <v>GO:0050897</v>
      </c>
      <c r="B310" t="s">
        <v>2058</v>
      </c>
      <c r="C310" s="36">
        <v>1.065E-4</v>
      </c>
      <c r="D310">
        <v>37</v>
      </c>
      <c r="E310" t="s">
        <v>2059</v>
      </c>
      <c r="F310" t="s">
        <v>2060</v>
      </c>
    </row>
    <row r="311" spans="1:6" x14ac:dyDescent="0.3">
      <c r="A311" t="str">
        <f>HYPERLINK("http://amigo.geneontology.org/amigo/term/GO:0018580","GO:0018580")</f>
        <v>GO:0018580</v>
      </c>
      <c r="B311" t="s">
        <v>2067</v>
      </c>
      <c r="C311" s="36">
        <v>1.081E-4</v>
      </c>
      <c r="D311">
        <v>4</v>
      </c>
      <c r="E311" t="s">
        <v>2062</v>
      </c>
      <c r="F311" t="s">
        <v>2068</v>
      </c>
    </row>
    <row r="312" spans="1:6" x14ac:dyDescent="0.3">
      <c r="A312" t="str">
        <f>HYPERLINK("http://amigo.geneontology.org/amigo/term/GO:0009851","GO:0009851")</f>
        <v>GO:0009851</v>
      </c>
      <c r="B312" t="s">
        <v>2065</v>
      </c>
      <c r="C312" s="36">
        <v>1.081E-4</v>
      </c>
      <c r="D312">
        <v>4</v>
      </c>
      <c r="E312" t="s">
        <v>2062</v>
      </c>
      <c r="F312" t="s">
        <v>1948</v>
      </c>
    </row>
    <row r="313" spans="1:6" x14ac:dyDescent="0.3">
      <c r="A313" t="str">
        <f>HYPERLINK("http://amigo.geneontology.org/amigo/term/GO:0103045","GO:0103045")</f>
        <v>GO:0103045</v>
      </c>
      <c r="B313" t="s">
        <v>2066</v>
      </c>
      <c r="C313" s="36">
        <v>1.081E-4</v>
      </c>
      <c r="D313">
        <v>4</v>
      </c>
      <c r="E313" t="s">
        <v>2062</v>
      </c>
      <c r="F313" t="s">
        <v>1944</v>
      </c>
    </row>
    <row r="314" spans="1:6" x14ac:dyDescent="0.3">
      <c r="A314" t="str">
        <f>HYPERLINK("http://amigo.geneontology.org/amigo/term/GO:0046429","GO:0046429")</f>
        <v>GO:0046429</v>
      </c>
      <c r="B314" t="s">
        <v>2061</v>
      </c>
      <c r="C314" s="36">
        <v>1.081E-4</v>
      </c>
      <c r="D314">
        <v>4</v>
      </c>
      <c r="E314" t="s">
        <v>2062</v>
      </c>
      <c r="F314" t="s">
        <v>2063</v>
      </c>
    </row>
    <row r="315" spans="1:6" x14ac:dyDescent="0.3">
      <c r="A315" t="str">
        <f>HYPERLINK("http://amigo.geneontology.org/amigo/term/GO:0046423","GO:0046423")</f>
        <v>GO:0046423</v>
      </c>
      <c r="B315" t="s">
        <v>2064</v>
      </c>
      <c r="C315" s="36">
        <v>1.081E-4</v>
      </c>
      <c r="D315">
        <v>4</v>
      </c>
      <c r="E315" t="s">
        <v>2062</v>
      </c>
      <c r="F315" t="s">
        <v>1978</v>
      </c>
    </row>
    <row r="316" spans="1:6" x14ac:dyDescent="0.3">
      <c r="A316" t="str">
        <f>HYPERLINK("http://amigo.geneontology.org/amigo/term/GO:0022803","GO:0022803")</f>
        <v>GO:0022803</v>
      </c>
      <c r="B316" t="s">
        <v>2072</v>
      </c>
      <c r="C316" s="36">
        <v>1.092E-4</v>
      </c>
      <c r="D316">
        <v>511</v>
      </c>
      <c r="E316" t="s">
        <v>2070</v>
      </c>
      <c r="F316" t="s">
        <v>2071</v>
      </c>
    </row>
    <row r="317" spans="1:6" x14ac:dyDescent="0.3">
      <c r="A317" t="str">
        <f>HYPERLINK("http://amigo.geneontology.org/amigo/term/GO:0015267","GO:0015267")</f>
        <v>GO:0015267</v>
      </c>
      <c r="B317" t="s">
        <v>2069</v>
      </c>
      <c r="C317" s="36">
        <v>1.092E-4</v>
      </c>
      <c r="D317">
        <v>511</v>
      </c>
      <c r="E317" t="s">
        <v>2070</v>
      </c>
      <c r="F317" t="s">
        <v>2071</v>
      </c>
    </row>
    <row r="318" spans="1:6" x14ac:dyDescent="0.3">
      <c r="A318" t="str">
        <f>HYPERLINK("http://amigo.geneontology.org/amigo/term/GO:0000103","GO:0000103")</f>
        <v>GO:0000103</v>
      </c>
      <c r="B318" t="s">
        <v>2073</v>
      </c>
      <c r="C318" s="36">
        <v>1.1510000000000001E-4</v>
      </c>
      <c r="D318">
        <v>17</v>
      </c>
      <c r="E318" t="s">
        <v>2074</v>
      </c>
      <c r="F318" t="s">
        <v>1707</v>
      </c>
    </row>
    <row r="319" spans="1:6" x14ac:dyDescent="0.3">
      <c r="A319" t="str">
        <f>HYPERLINK("http://amigo.geneontology.org/amigo/term/GO:0004616","GO:0004616")</f>
        <v>GO:0004616</v>
      </c>
      <c r="B319" t="s">
        <v>2075</v>
      </c>
      <c r="C319" s="36">
        <v>1.515E-4</v>
      </c>
      <c r="D319">
        <v>10</v>
      </c>
      <c r="E319" t="s">
        <v>2076</v>
      </c>
      <c r="F319" t="s">
        <v>2077</v>
      </c>
    </row>
    <row r="320" spans="1:6" x14ac:dyDescent="0.3">
      <c r="A320" t="str">
        <f>HYPERLINK("http://amigo.geneontology.org/amigo/term/GO:0031072","GO:0031072")</f>
        <v>GO:0031072</v>
      </c>
      <c r="B320" t="s">
        <v>2078</v>
      </c>
      <c r="C320" s="36">
        <v>1.5919999999999999E-4</v>
      </c>
      <c r="D320">
        <v>52</v>
      </c>
      <c r="E320" t="s">
        <v>2079</v>
      </c>
      <c r="F320" t="s">
        <v>2080</v>
      </c>
    </row>
    <row r="321" spans="1:6" x14ac:dyDescent="0.3">
      <c r="A321" t="str">
        <f>HYPERLINK("http://amigo.geneontology.org/amigo/term/GO:0009991","GO:0009991")</f>
        <v>GO:0009991</v>
      </c>
      <c r="B321" t="s">
        <v>2084</v>
      </c>
      <c r="C321" s="36">
        <v>1.817E-4</v>
      </c>
      <c r="D321">
        <v>131</v>
      </c>
      <c r="E321" t="s">
        <v>2085</v>
      </c>
      <c r="F321" t="s">
        <v>2026</v>
      </c>
    </row>
    <row r="322" spans="1:6" x14ac:dyDescent="0.3">
      <c r="A322" t="str">
        <f>HYPERLINK("http://amigo.geneontology.org/amigo/term/GO:0009119","GO:0009119")</f>
        <v>GO:0009119</v>
      </c>
      <c r="B322" t="s">
        <v>2086</v>
      </c>
      <c r="C322" s="36">
        <v>1.986E-4</v>
      </c>
      <c r="D322">
        <v>29</v>
      </c>
      <c r="E322" t="s">
        <v>2087</v>
      </c>
      <c r="F322" t="s">
        <v>1734</v>
      </c>
    </row>
    <row r="323" spans="1:6" x14ac:dyDescent="0.3">
      <c r="A323" t="str">
        <f>HYPERLINK("http://amigo.geneontology.org/amigo/term/GO:0010277","GO:0010277")</f>
        <v>GO:0010277</v>
      </c>
      <c r="B323" t="s">
        <v>2088</v>
      </c>
      <c r="C323" s="36">
        <v>2.0560000000000001E-4</v>
      </c>
      <c r="D323">
        <v>19</v>
      </c>
      <c r="E323" t="s">
        <v>2089</v>
      </c>
      <c r="F323" t="s">
        <v>2090</v>
      </c>
    </row>
    <row r="324" spans="1:6" x14ac:dyDescent="0.3">
      <c r="A324" t="str">
        <f>HYPERLINK("http://amigo.geneontology.org/amigo/term/GO:0042558","GO:0042558")</f>
        <v>GO:0042558</v>
      </c>
      <c r="B324" t="s">
        <v>2091</v>
      </c>
      <c r="C324" s="36">
        <v>2.086E-4</v>
      </c>
      <c r="D324">
        <v>54</v>
      </c>
      <c r="E324" t="s">
        <v>2092</v>
      </c>
      <c r="F324" t="s">
        <v>2093</v>
      </c>
    </row>
    <row r="325" spans="1:6" x14ac:dyDescent="0.3">
      <c r="A325" t="str">
        <f>HYPERLINK("http://amigo.geneontology.org/amigo/term/GO:0035250","GO:0035250")</f>
        <v>GO:0035250</v>
      </c>
      <c r="B325" t="s">
        <v>2100</v>
      </c>
      <c r="C325" s="36">
        <v>2.3230000000000001E-4</v>
      </c>
      <c r="D325">
        <v>11</v>
      </c>
      <c r="E325" t="s">
        <v>2098</v>
      </c>
      <c r="F325" t="s">
        <v>2099</v>
      </c>
    </row>
    <row r="326" spans="1:6" x14ac:dyDescent="0.3">
      <c r="A326" t="str">
        <f>HYPERLINK("http://amigo.geneontology.org/amigo/term/GO:0047216","GO:0047216")</f>
        <v>GO:0047216</v>
      </c>
      <c r="B326" t="s">
        <v>2097</v>
      </c>
      <c r="C326" s="36">
        <v>2.3230000000000001E-4</v>
      </c>
      <c r="D326">
        <v>11</v>
      </c>
      <c r="E326" t="s">
        <v>2098</v>
      </c>
      <c r="F326" t="s">
        <v>2099</v>
      </c>
    </row>
    <row r="327" spans="1:6" x14ac:dyDescent="0.3">
      <c r="A327" t="str">
        <f>HYPERLINK("http://amigo.geneontology.org/amigo/term/GO:0015108","GO:0015108")</f>
        <v>GO:0015108</v>
      </c>
      <c r="B327" t="s">
        <v>2101</v>
      </c>
      <c r="C327" s="36">
        <v>2.4469999999999998E-4</v>
      </c>
      <c r="D327">
        <v>42</v>
      </c>
      <c r="E327" t="s">
        <v>2102</v>
      </c>
      <c r="F327" t="s">
        <v>2021</v>
      </c>
    </row>
    <row r="328" spans="1:6" x14ac:dyDescent="0.3">
      <c r="A328" t="str">
        <f>HYPERLINK("http://amigo.geneontology.org/amigo/term/GO:0009266","GO:0009266")</f>
        <v>GO:0009266</v>
      </c>
      <c r="B328" t="s">
        <v>2103</v>
      </c>
      <c r="C328" s="36">
        <v>2.4719999999999999E-4</v>
      </c>
      <c r="D328">
        <v>312</v>
      </c>
      <c r="E328" t="s">
        <v>2104</v>
      </c>
      <c r="F328" t="s">
        <v>2105</v>
      </c>
    </row>
    <row r="329" spans="1:6" x14ac:dyDescent="0.3">
      <c r="A329" t="str">
        <f>HYPERLINK("http://amigo.geneontology.org/amigo/term/GO:0016298","GO:0016298")</f>
        <v>GO:0016298</v>
      </c>
      <c r="B329" t="s">
        <v>2106</v>
      </c>
      <c r="C329" s="36">
        <v>2.5389999999999999E-4</v>
      </c>
      <c r="D329">
        <v>172</v>
      </c>
      <c r="E329" t="s">
        <v>2107</v>
      </c>
      <c r="F329" t="s">
        <v>2108</v>
      </c>
    </row>
    <row r="330" spans="1:6" x14ac:dyDescent="0.3">
      <c r="A330" t="str">
        <f>HYPERLINK("http://amigo.geneontology.org/amigo/term/GO:0004049","GO:0004049")</f>
        <v>GO:0004049</v>
      </c>
      <c r="B330" t="s">
        <v>2109</v>
      </c>
      <c r="C330" s="36">
        <v>2.6400000000000002E-4</v>
      </c>
      <c r="D330">
        <v>5</v>
      </c>
      <c r="E330" t="s">
        <v>2110</v>
      </c>
      <c r="F330" t="s">
        <v>2111</v>
      </c>
    </row>
    <row r="331" spans="1:6" x14ac:dyDescent="0.3">
      <c r="A331" t="str">
        <f>HYPERLINK("http://amigo.geneontology.org/amigo/term/GO:0007584","GO:0007584")</f>
        <v>GO:0007584</v>
      </c>
      <c r="B331" t="s">
        <v>2112</v>
      </c>
      <c r="C331" s="36">
        <v>2.6400000000000002E-4</v>
      </c>
      <c r="D331">
        <v>5</v>
      </c>
      <c r="E331" t="s">
        <v>2110</v>
      </c>
      <c r="F331" t="s">
        <v>1978</v>
      </c>
    </row>
    <row r="332" spans="1:6" x14ac:dyDescent="0.3">
      <c r="A332" t="str">
        <f>HYPERLINK("http://amigo.geneontology.org/amigo/term/GO:0042446","GO:0042446")</f>
        <v>GO:0042446</v>
      </c>
      <c r="B332" t="s">
        <v>2113</v>
      </c>
      <c r="C332" s="36">
        <v>2.8469999999999998E-4</v>
      </c>
      <c r="D332">
        <v>43</v>
      </c>
      <c r="E332" t="s">
        <v>2114</v>
      </c>
      <c r="F332" t="s">
        <v>2115</v>
      </c>
    </row>
    <row r="333" spans="1:6" x14ac:dyDescent="0.3">
      <c r="A333" t="str">
        <f>HYPERLINK("http://amigo.geneontology.org/amigo/term/GO:1901505","GO:1901505")</f>
        <v>GO:1901505</v>
      </c>
      <c r="B333" t="s">
        <v>2116</v>
      </c>
      <c r="C333" s="36">
        <v>3.0400000000000002E-4</v>
      </c>
      <c r="D333">
        <v>138</v>
      </c>
      <c r="E333" t="s">
        <v>2117</v>
      </c>
      <c r="F333" t="s">
        <v>2118</v>
      </c>
    </row>
    <row r="334" spans="1:6" x14ac:dyDescent="0.3">
      <c r="A334" t="str">
        <f>HYPERLINK("http://amigo.geneontology.org/amigo/term/GO:1901615","GO:1901615")</f>
        <v>GO:1901615</v>
      </c>
      <c r="B334" t="s">
        <v>2119</v>
      </c>
      <c r="C334" s="36">
        <v>3.1119999999999997E-4</v>
      </c>
      <c r="D334">
        <v>296</v>
      </c>
      <c r="E334" t="s">
        <v>2120</v>
      </c>
      <c r="F334" t="s">
        <v>2121</v>
      </c>
    </row>
    <row r="335" spans="1:6" x14ac:dyDescent="0.3">
      <c r="A335" t="str">
        <f>HYPERLINK("http://amigo.geneontology.org/amigo/term/GO:0006760","GO:0006760")</f>
        <v>GO:0006760</v>
      </c>
      <c r="B335" t="s">
        <v>2122</v>
      </c>
      <c r="C335" s="36">
        <v>3.2969999999999999E-4</v>
      </c>
      <c r="D335">
        <v>44</v>
      </c>
      <c r="E335" t="s">
        <v>2123</v>
      </c>
      <c r="F335" t="s">
        <v>1699</v>
      </c>
    </row>
    <row r="336" spans="1:6" x14ac:dyDescent="0.3">
      <c r="A336" t="str">
        <f>HYPERLINK("http://amigo.geneontology.org/amigo/term/GO:0015833","GO:0015833")</f>
        <v>GO:0015833</v>
      </c>
      <c r="B336" t="s">
        <v>2129</v>
      </c>
      <c r="C336" s="36">
        <v>3.325E-4</v>
      </c>
      <c r="D336">
        <v>88</v>
      </c>
      <c r="E336" t="s">
        <v>2125</v>
      </c>
      <c r="F336" t="s">
        <v>2128</v>
      </c>
    </row>
    <row r="337" spans="1:6" x14ac:dyDescent="0.3">
      <c r="A337" t="str">
        <f>HYPERLINK("http://amigo.geneontology.org/amigo/term/GO:0006857","GO:0006857")</f>
        <v>GO:0006857</v>
      </c>
      <c r="B337" t="s">
        <v>2127</v>
      </c>
      <c r="C337" s="36">
        <v>3.325E-4</v>
      </c>
      <c r="D337">
        <v>88</v>
      </c>
      <c r="E337" t="s">
        <v>2125</v>
      </c>
      <c r="F337" t="s">
        <v>2128</v>
      </c>
    </row>
    <row r="338" spans="1:6" x14ac:dyDescent="0.3">
      <c r="A338" t="str">
        <f>HYPERLINK("http://amigo.geneontology.org/amigo/term/GO:0009067","GO:0009067")</f>
        <v>GO:0009067</v>
      </c>
      <c r="B338" t="s">
        <v>2124</v>
      </c>
      <c r="C338" s="36">
        <v>3.325E-4</v>
      </c>
      <c r="D338">
        <v>88</v>
      </c>
      <c r="E338" t="s">
        <v>2125</v>
      </c>
      <c r="F338" t="s">
        <v>2126</v>
      </c>
    </row>
    <row r="339" spans="1:6" x14ac:dyDescent="0.3">
      <c r="A339" t="str">
        <f>HYPERLINK("http://amigo.geneontology.org/amigo/term/GO:0006545","GO:0006545")</f>
        <v>GO:0006545</v>
      </c>
      <c r="B339" t="s">
        <v>2132</v>
      </c>
      <c r="C339" s="36">
        <v>3.4010000000000003E-4</v>
      </c>
      <c r="D339">
        <v>12</v>
      </c>
      <c r="E339" t="s">
        <v>116</v>
      </c>
      <c r="F339" t="s">
        <v>2133</v>
      </c>
    </row>
    <row r="340" spans="1:6" x14ac:dyDescent="0.3">
      <c r="A340" t="str">
        <f>HYPERLINK("http://amigo.geneontology.org/amigo/term/GO:0019264","GO:0019264")</f>
        <v>GO:0019264</v>
      </c>
      <c r="B340" t="s">
        <v>2134</v>
      </c>
      <c r="C340" s="36">
        <v>3.4010000000000003E-4</v>
      </c>
      <c r="D340">
        <v>12</v>
      </c>
      <c r="E340" t="s">
        <v>116</v>
      </c>
      <c r="F340" t="s">
        <v>2133</v>
      </c>
    </row>
    <row r="341" spans="1:6" x14ac:dyDescent="0.3">
      <c r="A341" t="str">
        <f>HYPERLINK("http://amigo.geneontology.org/amigo/term/GO:0004372","GO:0004372")</f>
        <v>GO:0004372</v>
      </c>
      <c r="B341" t="s">
        <v>2135</v>
      </c>
      <c r="C341" s="36">
        <v>3.4010000000000003E-4</v>
      </c>
      <c r="D341">
        <v>12</v>
      </c>
      <c r="E341" t="s">
        <v>116</v>
      </c>
      <c r="F341" t="s">
        <v>2133</v>
      </c>
    </row>
    <row r="342" spans="1:6" x14ac:dyDescent="0.3">
      <c r="A342" t="str">
        <f>HYPERLINK("http://amigo.geneontology.org/amigo/term/GO:1904091","GO:1904091")</f>
        <v>GO:1904091</v>
      </c>
      <c r="B342" t="s">
        <v>2136</v>
      </c>
      <c r="C342" s="36">
        <v>3.4010000000000003E-4</v>
      </c>
      <c r="D342">
        <v>12</v>
      </c>
      <c r="E342" t="s">
        <v>116</v>
      </c>
      <c r="F342" t="s">
        <v>2131</v>
      </c>
    </row>
    <row r="343" spans="1:6" x14ac:dyDescent="0.3">
      <c r="A343" t="str">
        <f>HYPERLINK("http://amigo.geneontology.org/amigo/term/GO:0004363","GO:0004363")</f>
        <v>GO:0004363</v>
      </c>
      <c r="B343" t="s">
        <v>2130</v>
      </c>
      <c r="C343" s="36">
        <v>3.4010000000000003E-4</v>
      </c>
      <c r="D343">
        <v>12</v>
      </c>
      <c r="E343" t="s">
        <v>116</v>
      </c>
      <c r="F343" t="s">
        <v>2131</v>
      </c>
    </row>
    <row r="344" spans="1:6" x14ac:dyDescent="0.3">
      <c r="A344" t="str">
        <f>HYPERLINK("http://amigo.geneontology.org/amigo/term/GO:0006570","GO:0006570")</f>
        <v>GO:0006570</v>
      </c>
      <c r="B344" t="s">
        <v>2137</v>
      </c>
      <c r="C344" s="36">
        <v>3.4210000000000002E-4</v>
      </c>
      <c r="D344">
        <v>21</v>
      </c>
      <c r="E344" t="s">
        <v>2138</v>
      </c>
      <c r="F344" t="s">
        <v>2139</v>
      </c>
    </row>
    <row r="345" spans="1:6" x14ac:dyDescent="0.3">
      <c r="A345" t="str">
        <f>HYPERLINK("http://amigo.geneontology.org/amigo/term/GO:0016762","GO:0016762")</f>
        <v>GO:0016762</v>
      </c>
      <c r="B345" t="s">
        <v>2140</v>
      </c>
      <c r="C345" s="36">
        <v>3.4979999999999999E-4</v>
      </c>
      <c r="D345">
        <v>140</v>
      </c>
      <c r="E345" t="s">
        <v>2141</v>
      </c>
      <c r="F345" t="s">
        <v>2142</v>
      </c>
    </row>
    <row r="346" spans="1:6" x14ac:dyDescent="0.3">
      <c r="A346" t="str">
        <f>HYPERLINK("http://amigo.geneontology.org/amigo/term/GO:0016744","GO:0016744")</f>
        <v>GO:0016744</v>
      </c>
      <c r="B346" t="s">
        <v>2143</v>
      </c>
      <c r="C346" s="36">
        <v>3.5060000000000001E-4</v>
      </c>
      <c r="D346">
        <v>32</v>
      </c>
      <c r="E346" t="s">
        <v>2144</v>
      </c>
      <c r="F346" t="s">
        <v>2145</v>
      </c>
    </row>
    <row r="347" spans="1:6" x14ac:dyDescent="0.3">
      <c r="A347" t="str">
        <f>HYPERLINK("http://amigo.geneontology.org/amigo/term/GO:0080134","GO:0080134")</f>
        <v>GO:0080134</v>
      </c>
      <c r="B347" t="s">
        <v>2146</v>
      </c>
      <c r="C347" s="36">
        <v>3.6460000000000003E-4</v>
      </c>
      <c r="D347">
        <v>217</v>
      </c>
      <c r="E347" t="s">
        <v>2147</v>
      </c>
      <c r="F347" t="s">
        <v>2148</v>
      </c>
    </row>
    <row r="348" spans="1:6" x14ac:dyDescent="0.3">
      <c r="A348" t="str">
        <f>HYPERLINK("http://amigo.geneontology.org/amigo/term/GO:0016051","GO:0016051")</f>
        <v>GO:0016051</v>
      </c>
      <c r="B348" t="s">
        <v>2149</v>
      </c>
      <c r="C348" s="36">
        <v>4.15E-4</v>
      </c>
      <c r="D348">
        <v>458</v>
      </c>
      <c r="E348" t="s">
        <v>2150</v>
      </c>
      <c r="F348" t="s">
        <v>2151</v>
      </c>
    </row>
    <row r="349" spans="1:6" x14ac:dyDescent="0.3">
      <c r="A349" t="str">
        <f>HYPERLINK("http://amigo.geneontology.org/amigo/term/GO:0009311","GO:0009311")</f>
        <v>GO:0009311</v>
      </c>
      <c r="B349" t="s">
        <v>2152</v>
      </c>
      <c r="C349" s="36">
        <v>4.4069999999999998E-4</v>
      </c>
      <c r="D349">
        <v>162</v>
      </c>
      <c r="E349" t="s">
        <v>2153</v>
      </c>
      <c r="F349" t="s">
        <v>2154</v>
      </c>
    </row>
    <row r="350" spans="1:6" x14ac:dyDescent="0.3">
      <c r="A350" t="str">
        <f>HYPERLINK("http://amigo.geneontology.org/amigo/term/GO:0051273","GO:0051273")</f>
        <v>GO:0051273</v>
      </c>
      <c r="B350" t="s">
        <v>2155</v>
      </c>
      <c r="C350" s="36">
        <v>4.7439999999999998E-4</v>
      </c>
      <c r="D350">
        <v>202</v>
      </c>
      <c r="E350" t="s">
        <v>2156</v>
      </c>
      <c r="F350" t="s">
        <v>1997</v>
      </c>
    </row>
    <row r="351" spans="1:6" x14ac:dyDescent="0.3">
      <c r="A351" t="str">
        <f>HYPERLINK("http://amigo.geneontology.org/amigo/term/GO:0009834","GO:0009834")</f>
        <v>GO:0009834</v>
      </c>
      <c r="B351" t="s">
        <v>2157</v>
      </c>
      <c r="C351" s="36">
        <v>4.9419999999999998E-4</v>
      </c>
      <c r="D351">
        <v>34</v>
      </c>
      <c r="E351" t="s">
        <v>2158</v>
      </c>
      <c r="F351" t="s">
        <v>2159</v>
      </c>
    </row>
    <row r="352" spans="1:6" x14ac:dyDescent="0.3">
      <c r="A352" t="str">
        <f>HYPERLINK("http://amigo.geneontology.org/amigo/term/GO:0006562","GO:0006562")</f>
        <v>GO:0006562</v>
      </c>
      <c r="B352" t="s">
        <v>2188</v>
      </c>
      <c r="C352" s="36">
        <v>5.1610000000000002E-4</v>
      </c>
      <c r="D352">
        <v>6</v>
      </c>
      <c r="E352" t="s">
        <v>2161</v>
      </c>
      <c r="F352" t="s">
        <v>1964</v>
      </c>
    </row>
    <row r="353" spans="1:6" x14ac:dyDescent="0.3">
      <c r="A353" t="str">
        <f>HYPERLINK("http://amigo.geneontology.org/amigo/term/GO:0004452","GO:0004452")</f>
        <v>GO:0004452</v>
      </c>
      <c r="B353" t="s">
        <v>2177</v>
      </c>
      <c r="C353" s="36">
        <v>5.1610000000000002E-4</v>
      </c>
      <c r="D353">
        <v>6</v>
      </c>
      <c r="E353" t="s">
        <v>2161</v>
      </c>
      <c r="F353" t="s">
        <v>2178</v>
      </c>
    </row>
    <row r="354" spans="1:6" x14ac:dyDescent="0.3">
      <c r="A354" t="str">
        <f>HYPERLINK("http://amigo.geneontology.org/amigo/term/GO:0003849","GO:0003849")</f>
        <v>GO:0003849</v>
      </c>
      <c r="B354" t="s">
        <v>2165</v>
      </c>
      <c r="C354" s="36">
        <v>5.1610000000000002E-4</v>
      </c>
      <c r="D354">
        <v>6</v>
      </c>
      <c r="E354" t="s">
        <v>2161</v>
      </c>
      <c r="F354" t="s">
        <v>2166</v>
      </c>
    </row>
    <row r="355" spans="1:6" x14ac:dyDescent="0.3">
      <c r="A355" t="str">
        <f>HYPERLINK("http://amigo.geneontology.org/amigo/term/GO:0009268","GO:0009268")</f>
        <v>GO:0009268</v>
      </c>
      <c r="B355" t="s">
        <v>2189</v>
      </c>
      <c r="C355" s="36">
        <v>5.1610000000000002E-4</v>
      </c>
      <c r="D355">
        <v>6</v>
      </c>
      <c r="E355" t="s">
        <v>2161</v>
      </c>
      <c r="F355" t="s">
        <v>1976</v>
      </c>
    </row>
    <row r="356" spans="1:6" x14ac:dyDescent="0.3">
      <c r="A356" t="str">
        <f>HYPERLINK("http://amigo.geneontology.org/amigo/term/GO:0044273","GO:0044273")</f>
        <v>GO:0044273</v>
      </c>
      <c r="B356" t="s">
        <v>2195</v>
      </c>
      <c r="C356" s="36">
        <v>5.1610000000000002E-4</v>
      </c>
      <c r="D356">
        <v>6</v>
      </c>
      <c r="E356" t="s">
        <v>2161</v>
      </c>
      <c r="F356" t="s">
        <v>2175</v>
      </c>
    </row>
    <row r="357" spans="1:6" x14ac:dyDescent="0.3">
      <c r="A357" t="str">
        <f>HYPERLINK("http://amigo.geneontology.org/amigo/term/GO:0046498","GO:0046498")</f>
        <v>GO:0046498</v>
      </c>
      <c r="B357" t="s">
        <v>2191</v>
      </c>
      <c r="C357" s="36">
        <v>5.1610000000000002E-4</v>
      </c>
      <c r="D357">
        <v>6</v>
      </c>
      <c r="E357" t="s">
        <v>2161</v>
      </c>
      <c r="F357" t="s">
        <v>2175</v>
      </c>
    </row>
    <row r="358" spans="1:6" x14ac:dyDescent="0.3">
      <c r="A358" t="str">
        <f>HYPERLINK("http://amigo.geneontology.org/amigo/term/GO:0019510","GO:0019510")</f>
        <v>GO:0019510</v>
      </c>
      <c r="B358" t="s">
        <v>2190</v>
      </c>
      <c r="C358" s="36">
        <v>5.1610000000000002E-4</v>
      </c>
      <c r="D358">
        <v>6</v>
      </c>
      <c r="E358" t="s">
        <v>2161</v>
      </c>
      <c r="F358" t="s">
        <v>2175</v>
      </c>
    </row>
    <row r="359" spans="1:6" x14ac:dyDescent="0.3">
      <c r="A359" t="str">
        <f>HYPERLINK("http://amigo.geneontology.org/amigo/term/GO:0046508","GO:0046508")</f>
        <v>GO:0046508</v>
      </c>
      <c r="B359" t="s">
        <v>2176</v>
      </c>
      <c r="C359" s="36">
        <v>5.1610000000000002E-4</v>
      </c>
      <c r="D359">
        <v>6</v>
      </c>
      <c r="E359" t="s">
        <v>2161</v>
      </c>
      <c r="F359" t="s">
        <v>2175</v>
      </c>
    </row>
    <row r="360" spans="1:6" x14ac:dyDescent="0.3">
      <c r="A360" t="str">
        <f>HYPERLINK("http://amigo.geneontology.org/amigo/term/GO:0004013","GO:0004013")</f>
        <v>GO:0004013</v>
      </c>
      <c r="B360" t="s">
        <v>2174</v>
      </c>
      <c r="C360" s="36">
        <v>5.1610000000000002E-4</v>
      </c>
      <c r="D360">
        <v>6</v>
      </c>
      <c r="E360" t="s">
        <v>2161</v>
      </c>
      <c r="F360" t="s">
        <v>2175</v>
      </c>
    </row>
    <row r="361" spans="1:6" x14ac:dyDescent="0.3">
      <c r="A361" t="str">
        <f>HYPERLINK("http://amigo.geneontology.org/amigo/term/GO:0009641","GO:0009641")</f>
        <v>GO:0009641</v>
      </c>
      <c r="B361" t="s">
        <v>2192</v>
      </c>
      <c r="C361" s="36">
        <v>5.1610000000000002E-4</v>
      </c>
      <c r="D361">
        <v>6</v>
      </c>
      <c r="E361" t="s">
        <v>2161</v>
      </c>
      <c r="F361" t="s">
        <v>1948</v>
      </c>
    </row>
    <row r="362" spans="1:6" x14ac:dyDescent="0.3">
      <c r="A362" t="str">
        <f>HYPERLINK("http://amigo.geneontology.org/amigo/term/GO:0051175","GO:0051175")</f>
        <v>GO:0051175</v>
      </c>
      <c r="B362" t="s">
        <v>2185</v>
      </c>
      <c r="C362" s="36">
        <v>5.1610000000000002E-4</v>
      </c>
      <c r="D362">
        <v>6</v>
      </c>
      <c r="E362" t="s">
        <v>2161</v>
      </c>
      <c r="F362" t="s">
        <v>1948</v>
      </c>
    </row>
    <row r="363" spans="1:6" x14ac:dyDescent="0.3">
      <c r="A363" t="str">
        <f>HYPERLINK("http://amigo.geneontology.org/amigo/term/GO:0031336","GO:0031336")</f>
        <v>GO:0031336</v>
      </c>
      <c r="B363" t="s">
        <v>2184</v>
      </c>
      <c r="C363" s="36">
        <v>5.1610000000000002E-4</v>
      </c>
      <c r="D363">
        <v>6</v>
      </c>
      <c r="E363" t="s">
        <v>2161</v>
      </c>
      <c r="F363" t="s">
        <v>1948</v>
      </c>
    </row>
    <row r="364" spans="1:6" x14ac:dyDescent="0.3">
      <c r="A364" t="str">
        <f>HYPERLINK("http://amigo.geneontology.org/amigo/term/GO:1900909","GO:1900909")</f>
        <v>GO:1900909</v>
      </c>
      <c r="B364" t="s">
        <v>2183</v>
      </c>
      <c r="C364" s="36">
        <v>5.1610000000000002E-4</v>
      </c>
      <c r="D364">
        <v>6</v>
      </c>
      <c r="E364" t="s">
        <v>2161</v>
      </c>
      <c r="F364" t="s">
        <v>1948</v>
      </c>
    </row>
    <row r="365" spans="1:6" x14ac:dyDescent="0.3">
      <c r="A365" t="str">
        <f>HYPERLINK("http://amigo.geneontology.org/amigo/term/GO:1900912","GO:1900912")</f>
        <v>GO:1900912</v>
      </c>
      <c r="B365" t="s">
        <v>2182</v>
      </c>
      <c r="C365" s="36">
        <v>5.1610000000000002E-4</v>
      </c>
      <c r="D365">
        <v>6</v>
      </c>
      <c r="E365" t="s">
        <v>2161</v>
      </c>
      <c r="F365" t="s">
        <v>1948</v>
      </c>
    </row>
    <row r="366" spans="1:6" x14ac:dyDescent="0.3">
      <c r="A366" t="str">
        <f>HYPERLINK("http://amigo.geneontology.org/amigo/term/GO:0010366","GO:0010366")</f>
        <v>GO:0010366</v>
      </c>
      <c r="B366" t="s">
        <v>2181</v>
      </c>
      <c r="C366" s="36">
        <v>5.1610000000000002E-4</v>
      </c>
      <c r="D366">
        <v>6</v>
      </c>
      <c r="E366" t="s">
        <v>2161</v>
      </c>
      <c r="F366" t="s">
        <v>1948</v>
      </c>
    </row>
    <row r="367" spans="1:6" x14ac:dyDescent="0.3">
      <c r="A367" t="str">
        <f>HYPERLINK("http://amigo.geneontology.org/amigo/term/GO:0019632","GO:0019632")</f>
        <v>GO:0019632</v>
      </c>
      <c r="B367" t="s">
        <v>2194</v>
      </c>
      <c r="C367" s="36">
        <v>5.1610000000000002E-4</v>
      </c>
      <c r="D367">
        <v>6</v>
      </c>
      <c r="E367" t="s">
        <v>2161</v>
      </c>
      <c r="F367" t="s">
        <v>2162</v>
      </c>
    </row>
    <row r="368" spans="1:6" x14ac:dyDescent="0.3">
      <c r="A368" t="str">
        <f>HYPERLINK("http://amigo.geneontology.org/amigo/term/GO:0003855","GO:0003855")</f>
        <v>GO:0003855</v>
      </c>
      <c r="B368" t="s">
        <v>2160</v>
      </c>
      <c r="C368" s="36">
        <v>5.1610000000000002E-4</v>
      </c>
      <c r="D368">
        <v>6</v>
      </c>
      <c r="E368" t="s">
        <v>2161</v>
      </c>
      <c r="F368" t="s">
        <v>2162</v>
      </c>
    </row>
    <row r="369" spans="1:6" x14ac:dyDescent="0.3">
      <c r="A369" t="str">
        <f>HYPERLINK("http://amigo.geneontology.org/amigo/term/GO:0004764","GO:0004764")</f>
        <v>GO:0004764</v>
      </c>
      <c r="B369" t="s">
        <v>2193</v>
      </c>
      <c r="C369" s="36">
        <v>5.1610000000000002E-4</v>
      </c>
      <c r="D369">
        <v>6</v>
      </c>
      <c r="E369" t="s">
        <v>2161</v>
      </c>
      <c r="F369" t="s">
        <v>2162</v>
      </c>
    </row>
    <row r="370" spans="1:6" x14ac:dyDescent="0.3">
      <c r="A370" t="str">
        <f>HYPERLINK("http://amigo.geneontology.org/amigo/term/GO:0004801","GO:0004801")</f>
        <v>GO:0004801</v>
      </c>
      <c r="B370" t="s">
        <v>2196</v>
      </c>
      <c r="C370" s="36">
        <v>5.1610000000000002E-4</v>
      </c>
      <c r="D370">
        <v>6</v>
      </c>
      <c r="E370" t="s">
        <v>2161</v>
      </c>
      <c r="F370" t="s">
        <v>2197</v>
      </c>
    </row>
    <row r="371" spans="1:6" x14ac:dyDescent="0.3">
      <c r="A371" t="str">
        <f>HYPERLINK("http://amigo.geneontology.org/amigo/term/GO:0004794","GO:0004794")</f>
        <v>GO:0004794</v>
      </c>
      <c r="B371" t="s">
        <v>2179</v>
      </c>
      <c r="C371" s="36">
        <v>5.1610000000000002E-4</v>
      </c>
      <c r="D371">
        <v>6</v>
      </c>
      <c r="E371" t="s">
        <v>2161</v>
      </c>
      <c r="F371" t="s">
        <v>2180</v>
      </c>
    </row>
    <row r="372" spans="1:6" x14ac:dyDescent="0.3">
      <c r="A372" t="str">
        <f>HYPERLINK("http://amigo.geneontology.org/amigo/term/GO:0042085","GO:0042085")</f>
        <v>GO:0042085</v>
      </c>
      <c r="B372" t="s">
        <v>2171</v>
      </c>
      <c r="C372" s="36">
        <v>5.1610000000000002E-4</v>
      </c>
      <c r="D372">
        <v>6</v>
      </c>
      <c r="E372" t="s">
        <v>2161</v>
      </c>
      <c r="F372" t="s">
        <v>2170</v>
      </c>
    </row>
    <row r="373" spans="1:6" x14ac:dyDescent="0.3">
      <c r="A373" t="str">
        <f>HYPERLINK("http://amigo.geneontology.org/amigo/term/GO:0003871","GO:0003871")</f>
        <v>GO:0003871</v>
      </c>
      <c r="B373" t="s">
        <v>2169</v>
      </c>
      <c r="C373" s="36">
        <v>5.1610000000000002E-4</v>
      </c>
      <c r="D373">
        <v>6</v>
      </c>
      <c r="E373" t="s">
        <v>2161</v>
      </c>
      <c r="F373" t="s">
        <v>2170</v>
      </c>
    </row>
    <row r="374" spans="1:6" x14ac:dyDescent="0.3">
      <c r="A374" t="str">
        <f>HYPERLINK("http://amigo.geneontology.org/amigo/term/GO:0003856","GO:0003856")</f>
        <v>GO:0003856</v>
      </c>
      <c r="B374" t="s">
        <v>2163</v>
      </c>
      <c r="C374" s="36">
        <v>5.1610000000000002E-4</v>
      </c>
      <c r="D374">
        <v>6</v>
      </c>
      <c r="E374" t="s">
        <v>2161</v>
      </c>
      <c r="F374" t="s">
        <v>2164</v>
      </c>
    </row>
    <row r="375" spans="1:6" x14ac:dyDescent="0.3">
      <c r="A375" t="str">
        <f>HYPERLINK("http://amigo.geneontology.org/amigo/term/GO:0003868","GO:0003868")</f>
        <v>GO:0003868</v>
      </c>
      <c r="B375" t="s">
        <v>2167</v>
      </c>
      <c r="C375" s="36">
        <v>5.1610000000000002E-4</v>
      </c>
      <c r="D375">
        <v>6</v>
      </c>
      <c r="E375" t="s">
        <v>2161</v>
      </c>
      <c r="F375" t="s">
        <v>2168</v>
      </c>
    </row>
    <row r="376" spans="1:6" x14ac:dyDescent="0.3">
      <c r="A376" t="str">
        <f>HYPERLINK("http://amigo.geneontology.org/amigo/term/GO:0003991","GO:0003991")</f>
        <v>GO:0003991</v>
      </c>
      <c r="B376" t="s">
        <v>2172</v>
      </c>
      <c r="C376" s="36">
        <v>5.1610000000000002E-4</v>
      </c>
      <c r="D376">
        <v>6</v>
      </c>
      <c r="E376" t="s">
        <v>2161</v>
      </c>
      <c r="F376" t="s">
        <v>2173</v>
      </c>
    </row>
    <row r="377" spans="1:6" x14ac:dyDescent="0.3">
      <c r="A377" t="str">
        <f>HYPERLINK("http://amigo.geneontology.org/amigo/term/GO:1900367","GO:1900367")</f>
        <v>GO:1900367</v>
      </c>
      <c r="B377" t="s">
        <v>2187</v>
      </c>
      <c r="C377" s="36">
        <v>5.1610000000000002E-4</v>
      </c>
      <c r="D377">
        <v>6</v>
      </c>
      <c r="E377" t="s">
        <v>2161</v>
      </c>
      <c r="F377" t="s">
        <v>1978</v>
      </c>
    </row>
    <row r="378" spans="1:6" x14ac:dyDescent="0.3">
      <c r="A378" t="str">
        <f>HYPERLINK("http://amigo.geneontology.org/amigo/term/GO:0042542","GO:0042542")</f>
        <v>GO:0042542</v>
      </c>
      <c r="B378" t="s">
        <v>2201</v>
      </c>
      <c r="C378" s="36">
        <v>5.7030000000000004E-4</v>
      </c>
      <c r="D378">
        <v>48</v>
      </c>
      <c r="E378" t="s">
        <v>2199</v>
      </c>
      <c r="F378" t="s">
        <v>2202</v>
      </c>
    </row>
    <row r="379" spans="1:6" x14ac:dyDescent="0.3">
      <c r="A379" t="str">
        <f>HYPERLINK("http://amigo.geneontology.org/amigo/term/GO:0009082","GO:0009082")</f>
        <v>GO:0009082</v>
      </c>
      <c r="B379" t="s">
        <v>2198</v>
      </c>
      <c r="C379" s="36">
        <v>5.7030000000000004E-4</v>
      </c>
      <c r="D379">
        <v>48</v>
      </c>
      <c r="E379" t="s">
        <v>2199</v>
      </c>
      <c r="F379" t="s">
        <v>2200</v>
      </c>
    </row>
    <row r="380" spans="1:6" x14ac:dyDescent="0.3">
      <c r="A380" t="str">
        <f>HYPERLINK("http://amigo.geneontology.org/amigo/term/GO:0017171","GO:0017171")</f>
        <v>GO:0017171</v>
      </c>
      <c r="B380" t="s">
        <v>2203</v>
      </c>
      <c r="C380" s="36">
        <v>6.0289999999999996E-4</v>
      </c>
      <c r="D380">
        <v>734</v>
      </c>
      <c r="E380" t="s">
        <v>2204</v>
      </c>
      <c r="F380" t="s">
        <v>2205</v>
      </c>
    </row>
    <row r="381" spans="1:6" x14ac:dyDescent="0.3">
      <c r="A381" t="str">
        <f>HYPERLINK("http://amigo.geneontology.org/amigo/term/GO:0008236","GO:0008236")</f>
        <v>GO:0008236</v>
      </c>
      <c r="B381" t="s">
        <v>2206</v>
      </c>
      <c r="C381" s="36">
        <v>6.0289999999999996E-4</v>
      </c>
      <c r="D381">
        <v>734</v>
      </c>
      <c r="E381" t="s">
        <v>2204</v>
      </c>
      <c r="F381" t="s">
        <v>2205</v>
      </c>
    </row>
    <row r="382" spans="1:6" x14ac:dyDescent="0.3">
      <c r="A382" t="str">
        <f>HYPERLINK("http://amigo.geneontology.org/amigo/term/GO:0046527","GO:0046527")</f>
        <v>GO:0046527</v>
      </c>
      <c r="B382" t="s">
        <v>2207</v>
      </c>
      <c r="C382" s="36">
        <v>6.11E-4</v>
      </c>
      <c r="D382">
        <v>378</v>
      </c>
      <c r="E382" t="s">
        <v>2208</v>
      </c>
      <c r="F382" t="s">
        <v>2209</v>
      </c>
    </row>
    <row r="383" spans="1:6" x14ac:dyDescent="0.3">
      <c r="A383" t="str">
        <f>HYPERLINK("http://amigo.geneontology.org/amigo/term/GO:0034637","GO:0034637")</f>
        <v>GO:0034637</v>
      </c>
      <c r="B383" t="s">
        <v>2210</v>
      </c>
      <c r="C383" s="36">
        <v>6.1950000000000004E-4</v>
      </c>
      <c r="D383">
        <v>356</v>
      </c>
      <c r="E383" t="s">
        <v>2211</v>
      </c>
      <c r="F383" t="s">
        <v>2212</v>
      </c>
    </row>
    <row r="384" spans="1:6" x14ac:dyDescent="0.3">
      <c r="A384" t="str">
        <f>HYPERLINK("http://amigo.geneontology.org/amigo/term/GO:0006970","GO:0006970")</f>
        <v>GO:0006970</v>
      </c>
      <c r="B384" t="s">
        <v>2213</v>
      </c>
      <c r="C384" s="36">
        <v>6.489E-4</v>
      </c>
      <c r="D384">
        <v>249</v>
      </c>
      <c r="E384" t="s">
        <v>2214</v>
      </c>
      <c r="F384" t="s">
        <v>2215</v>
      </c>
    </row>
    <row r="385" spans="1:6" x14ac:dyDescent="0.3">
      <c r="A385" t="str">
        <f>HYPERLINK("http://amigo.geneontology.org/amigo/term/GO:0006544","GO:0006544")</f>
        <v>GO:0006544</v>
      </c>
      <c r="B385" t="s">
        <v>2216</v>
      </c>
      <c r="C385" s="36">
        <v>6.6259999999999995E-4</v>
      </c>
      <c r="D385">
        <v>24</v>
      </c>
      <c r="E385" t="s">
        <v>2217</v>
      </c>
      <c r="F385" t="s">
        <v>2218</v>
      </c>
    </row>
    <row r="386" spans="1:6" x14ac:dyDescent="0.3">
      <c r="A386" t="str">
        <f>HYPERLINK("http://amigo.geneontology.org/amigo/term/GO:0016742","GO:0016742")</f>
        <v>GO:0016742</v>
      </c>
      <c r="B386" t="s">
        <v>2221</v>
      </c>
      <c r="C386" s="36">
        <v>6.7980000000000004E-4</v>
      </c>
      <c r="D386">
        <v>36</v>
      </c>
      <c r="E386" t="s">
        <v>2220</v>
      </c>
      <c r="F386" t="s">
        <v>2222</v>
      </c>
    </row>
    <row r="387" spans="1:6" x14ac:dyDescent="0.3">
      <c r="A387" t="str">
        <f>HYPERLINK("http://amigo.geneontology.org/amigo/term/GO:0140103","GO:0140103")</f>
        <v>GO:0140103</v>
      </c>
      <c r="B387" t="s">
        <v>2219</v>
      </c>
      <c r="C387" s="36">
        <v>6.7980000000000004E-4</v>
      </c>
      <c r="D387">
        <v>36</v>
      </c>
      <c r="E387" t="s">
        <v>2220</v>
      </c>
      <c r="F387" t="s">
        <v>1986</v>
      </c>
    </row>
    <row r="388" spans="1:6" x14ac:dyDescent="0.3">
      <c r="A388" t="str">
        <f>HYPERLINK("http://amigo.geneontology.org/amigo/term/GO:0045491","GO:0045491")</f>
        <v>GO:0045491</v>
      </c>
      <c r="B388" t="s">
        <v>2226</v>
      </c>
      <c r="C388" s="36">
        <v>6.7989999999999999E-4</v>
      </c>
      <c r="D388">
        <v>64</v>
      </c>
      <c r="E388" t="s">
        <v>2224</v>
      </c>
      <c r="F388" t="s">
        <v>2227</v>
      </c>
    </row>
    <row r="389" spans="1:6" x14ac:dyDescent="0.3">
      <c r="A389" t="str">
        <f>HYPERLINK("http://amigo.geneontology.org/amigo/term/GO:0016759","GO:0016759")</f>
        <v>GO:0016759</v>
      </c>
      <c r="B389" t="s">
        <v>2231</v>
      </c>
      <c r="C389" s="36">
        <v>7.8640000000000003E-4</v>
      </c>
      <c r="D389">
        <v>98</v>
      </c>
      <c r="E389" t="s">
        <v>2229</v>
      </c>
      <c r="F389" t="s">
        <v>2230</v>
      </c>
    </row>
    <row r="390" spans="1:6" x14ac:dyDescent="0.3">
      <c r="A390" t="str">
        <f>HYPERLINK("http://amigo.geneontology.org/amigo/term/GO:0016760","GO:0016760")</f>
        <v>GO:0016760</v>
      </c>
      <c r="B390" t="s">
        <v>2228</v>
      </c>
      <c r="C390" s="36">
        <v>7.8640000000000003E-4</v>
      </c>
      <c r="D390">
        <v>98</v>
      </c>
      <c r="E390" t="s">
        <v>2229</v>
      </c>
      <c r="F390" t="s">
        <v>2230</v>
      </c>
    </row>
    <row r="391" spans="1:6" x14ac:dyDescent="0.3">
      <c r="A391" t="str">
        <f>HYPERLINK("http://amigo.geneontology.org/amigo/term/GO:0009605","GO:0009605")</f>
        <v>GO:0009605</v>
      </c>
      <c r="B391" t="s">
        <v>2235</v>
      </c>
      <c r="C391" s="36">
        <v>8.3679999999999996E-4</v>
      </c>
      <c r="D391">
        <v>599</v>
      </c>
      <c r="E391" t="s">
        <v>2236</v>
      </c>
      <c r="F391" t="s">
        <v>2237</v>
      </c>
    </row>
    <row r="392" spans="1:6" x14ac:dyDescent="0.3">
      <c r="A392" t="str">
        <f>HYPERLINK("http://amigo.geneontology.org/amigo/term/GO:0008131","GO:0008131")</f>
        <v>GO:0008131</v>
      </c>
      <c r="B392" t="s">
        <v>2238</v>
      </c>
      <c r="C392" s="36">
        <v>8.721E-4</v>
      </c>
      <c r="D392">
        <v>15</v>
      </c>
      <c r="E392" t="s">
        <v>2239</v>
      </c>
      <c r="F392" t="s">
        <v>2240</v>
      </c>
    </row>
    <row r="393" spans="1:6" x14ac:dyDescent="0.3">
      <c r="A393" t="str">
        <f>HYPERLINK("http://amigo.geneontology.org/amigo/term/GO:0033238","GO:0033238")</f>
        <v>GO:0033238</v>
      </c>
      <c r="B393" t="s">
        <v>2245</v>
      </c>
      <c r="C393" s="36">
        <v>8.8279999999999999E-4</v>
      </c>
      <c r="D393">
        <v>7</v>
      </c>
      <c r="E393" t="s">
        <v>2242</v>
      </c>
      <c r="F393" t="s">
        <v>1948</v>
      </c>
    </row>
    <row r="394" spans="1:6" x14ac:dyDescent="0.3">
      <c r="A394" t="str">
        <f>HYPERLINK("http://amigo.geneontology.org/amigo/term/GO:0006521","GO:0006521")</f>
        <v>GO:0006521</v>
      </c>
      <c r="B394" t="s">
        <v>2246</v>
      </c>
      <c r="C394" s="36">
        <v>8.8279999999999999E-4</v>
      </c>
      <c r="D394">
        <v>7</v>
      </c>
      <c r="E394" t="s">
        <v>2242</v>
      </c>
      <c r="F394" t="s">
        <v>1948</v>
      </c>
    </row>
    <row r="395" spans="1:6" x14ac:dyDescent="0.3">
      <c r="A395" t="str">
        <f>HYPERLINK("http://amigo.geneontology.org/amigo/term/GO:0016174","GO:0016174")</f>
        <v>GO:0016174</v>
      </c>
      <c r="B395" t="s">
        <v>2241</v>
      </c>
      <c r="C395" s="36">
        <v>8.8279999999999999E-4</v>
      </c>
      <c r="D395">
        <v>7</v>
      </c>
      <c r="E395" t="s">
        <v>2242</v>
      </c>
      <c r="F395" t="s">
        <v>2243</v>
      </c>
    </row>
    <row r="396" spans="1:6" x14ac:dyDescent="0.3">
      <c r="A396" t="str">
        <f>HYPERLINK("http://amigo.geneontology.org/amigo/term/GO:0033853","GO:0033853")</f>
        <v>GO:0033853</v>
      </c>
      <c r="B396" t="s">
        <v>2255</v>
      </c>
      <c r="C396" s="36">
        <v>9.1449999999999995E-4</v>
      </c>
      <c r="D396">
        <v>2</v>
      </c>
      <c r="E396" t="s">
        <v>2248</v>
      </c>
      <c r="F396" t="s">
        <v>2256</v>
      </c>
    </row>
    <row r="397" spans="1:6" x14ac:dyDescent="0.3">
      <c r="A397" t="str">
        <f>HYPERLINK("http://amigo.geneontology.org/amigo/term/GO:0033854","GO:0033854")</f>
        <v>GO:0033854</v>
      </c>
      <c r="B397" t="s">
        <v>2261</v>
      </c>
      <c r="C397" s="36">
        <v>9.1449999999999995E-4</v>
      </c>
      <c r="D397">
        <v>2</v>
      </c>
      <c r="E397" t="s">
        <v>2248</v>
      </c>
      <c r="F397" t="s">
        <v>2256</v>
      </c>
    </row>
    <row r="398" spans="1:6" x14ac:dyDescent="0.3">
      <c r="A398" t="str">
        <f>HYPERLINK("http://amigo.geneontology.org/amigo/term/GO:0009970","GO:0009970")</f>
        <v>GO:0009970</v>
      </c>
      <c r="B398" t="s">
        <v>2257</v>
      </c>
      <c r="C398" s="36">
        <v>9.1449999999999995E-4</v>
      </c>
      <c r="D398">
        <v>2</v>
      </c>
      <c r="E398" t="s">
        <v>2248</v>
      </c>
      <c r="F398" t="s">
        <v>2258</v>
      </c>
    </row>
    <row r="399" spans="1:6" x14ac:dyDescent="0.3">
      <c r="A399" t="str">
        <f>HYPERLINK("http://amigo.geneontology.org/amigo/term/GO:0033389","GO:0033389")</f>
        <v>GO:0033389</v>
      </c>
      <c r="B399" t="s">
        <v>2267</v>
      </c>
      <c r="C399" s="36">
        <v>9.1449999999999995E-4</v>
      </c>
      <c r="D399">
        <v>2</v>
      </c>
      <c r="E399" t="s">
        <v>2248</v>
      </c>
      <c r="F399" t="s">
        <v>2253</v>
      </c>
    </row>
    <row r="400" spans="1:6" x14ac:dyDescent="0.3">
      <c r="A400" t="str">
        <f>HYPERLINK("http://amigo.geneontology.org/amigo/term/GO:0004053","GO:0004053")</f>
        <v>GO:0004053</v>
      </c>
      <c r="B400" t="s">
        <v>2254</v>
      </c>
      <c r="C400" s="36">
        <v>9.1449999999999995E-4</v>
      </c>
      <c r="D400">
        <v>2</v>
      </c>
      <c r="E400" t="s">
        <v>2248</v>
      </c>
      <c r="F400" t="s">
        <v>2253</v>
      </c>
    </row>
    <row r="401" spans="1:6" x14ac:dyDescent="0.3">
      <c r="A401" t="str">
        <f>HYPERLINK("http://amigo.geneontology.org/amigo/term/GO:0008783","GO:0008783")</f>
        <v>GO:0008783</v>
      </c>
      <c r="B401" t="s">
        <v>2252</v>
      </c>
      <c r="C401" s="36">
        <v>9.1449999999999995E-4</v>
      </c>
      <c r="D401">
        <v>2</v>
      </c>
      <c r="E401" t="s">
        <v>2248</v>
      </c>
      <c r="F401" t="s">
        <v>2253</v>
      </c>
    </row>
    <row r="402" spans="1:6" x14ac:dyDescent="0.3">
      <c r="A402" t="str">
        <f>HYPERLINK("http://amigo.geneontology.org/amigo/term/GO:0032441","GO:0032441")</f>
        <v>GO:0032441</v>
      </c>
      <c r="B402" t="s">
        <v>2265</v>
      </c>
      <c r="C402" s="36">
        <v>9.1449999999999995E-4</v>
      </c>
      <c r="D402">
        <v>2</v>
      </c>
      <c r="E402" t="s">
        <v>2248</v>
      </c>
      <c r="F402" t="s">
        <v>2266</v>
      </c>
    </row>
    <row r="403" spans="1:6" x14ac:dyDescent="0.3">
      <c r="A403" t="str">
        <f>HYPERLINK("http://amigo.geneontology.org/amigo/term/GO:1990538","GO:1990538")</f>
        <v>GO:1990538</v>
      </c>
      <c r="B403" t="s">
        <v>2268</v>
      </c>
      <c r="C403" s="36">
        <v>9.1449999999999995E-4</v>
      </c>
      <c r="D403">
        <v>2</v>
      </c>
      <c r="E403" t="s">
        <v>2248</v>
      </c>
      <c r="F403" t="s">
        <v>2269</v>
      </c>
    </row>
    <row r="404" spans="1:6" x14ac:dyDescent="0.3">
      <c r="A404" t="str">
        <f>HYPERLINK("http://amigo.geneontology.org/amigo/term/GO:0008685","GO:0008685")</f>
        <v>GO:0008685</v>
      </c>
      <c r="B404" t="s">
        <v>2247</v>
      </c>
      <c r="C404" s="36">
        <v>9.1449999999999995E-4</v>
      </c>
      <c r="D404">
        <v>2</v>
      </c>
      <c r="E404" t="s">
        <v>2248</v>
      </c>
      <c r="F404" t="s">
        <v>2249</v>
      </c>
    </row>
    <row r="405" spans="1:6" x14ac:dyDescent="0.3">
      <c r="A405" t="str">
        <f>HYPERLINK("http://amigo.geneontology.org/amigo/term/GO:0003866","GO:0003866")</f>
        <v>GO:0003866</v>
      </c>
      <c r="B405" t="s">
        <v>2250</v>
      </c>
      <c r="C405" s="36">
        <v>9.1449999999999995E-4</v>
      </c>
      <c r="D405">
        <v>2</v>
      </c>
      <c r="E405" t="s">
        <v>2248</v>
      </c>
      <c r="F405" t="s">
        <v>2251</v>
      </c>
    </row>
    <row r="406" spans="1:6" x14ac:dyDescent="0.3">
      <c r="A406" t="str">
        <f>HYPERLINK("http://amigo.geneontology.org/amigo/term/GO:0015780","GO:0015780")</f>
        <v>GO:0015780</v>
      </c>
      <c r="B406" t="s">
        <v>2270</v>
      </c>
      <c r="C406" s="36">
        <v>9.1520000000000002E-4</v>
      </c>
      <c r="D406">
        <v>38</v>
      </c>
      <c r="E406" t="s">
        <v>2271</v>
      </c>
      <c r="F406" t="s">
        <v>2272</v>
      </c>
    </row>
    <row r="407" spans="1:6" x14ac:dyDescent="0.3">
      <c r="A407" t="str">
        <f>HYPERLINK("http://amigo.geneontology.org/amigo/term/GO:0015932","GO:0015932")</f>
        <v>GO:0015932</v>
      </c>
      <c r="B407" t="s">
        <v>2273</v>
      </c>
      <c r="C407" s="36">
        <v>9.1569999999999998E-4</v>
      </c>
      <c r="D407">
        <v>136</v>
      </c>
      <c r="E407" t="s">
        <v>2274</v>
      </c>
      <c r="F407" t="s">
        <v>2275</v>
      </c>
    </row>
    <row r="408" spans="1:6" x14ac:dyDescent="0.3">
      <c r="A408" t="str">
        <f>HYPERLINK("http://amigo.geneontology.org/amigo/term/GO:0042886","GO:0042886")</f>
        <v>GO:0042886</v>
      </c>
      <c r="B408" t="s">
        <v>2276</v>
      </c>
      <c r="C408" s="36">
        <v>9.2069999999999999E-4</v>
      </c>
      <c r="D408">
        <v>100</v>
      </c>
      <c r="E408" t="s">
        <v>2277</v>
      </c>
      <c r="F408" t="s">
        <v>2128</v>
      </c>
    </row>
    <row r="409" spans="1:6" x14ac:dyDescent="0.3">
      <c r="A409" t="str">
        <f>HYPERLINK("http://amigo.geneontology.org/amigo/term/GO:0033897","GO:0033897")</f>
        <v>GO:0033897</v>
      </c>
      <c r="B409" t="s">
        <v>2278</v>
      </c>
      <c r="C409" s="36">
        <v>9.7530000000000002E-4</v>
      </c>
      <c r="D409">
        <v>26</v>
      </c>
      <c r="E409" t="s">
        <v>2279</v>
      </c>
      <c r="F409" t="s">
        <v>2280</v>
      </c>
    </row>
    <row r="410" spans="1:6" x14ac:dyDescent="0.3">
      <c r="A410" t="str">
        <f>HYPERLINK("http://amigo.geneontology.org/amigo/term/GO:0071949","GO:0071949")</f>
        <v>GO:0071949</v>
      </c>
      <c r="B410" t="s">
        <v>2281</v>
      </c>
      <c r="C410" s="36">
        <v>9.970999999999999E-4</v>
      </c>
      <c r="D410">
        <v>280</v>
      </c>
      <c r="E410" t="s">
        <v>2282</v>
      </c>
      <c r="F410" t="s">
        <v>2283</v>
      </c>
    </row>
    <row r="411" spans="1:6" x14ac:dyDescent="0.3">
      <c r="A411" t="str">
        <f>HYPERLINK("http://amigo.geneontology.org/amigo/term/GO:0009651","GO:0009651")</f>
        <v>GO:0009651</v>
      </c>
      <c r="B411" t="s">
        <v>2284</v>
      </c>
      <c r="C411" s="36">
        <v>1.024E-3</v>
      </c>
      <c r="D411">
        <v>217</v>
      </c>
      <c r="E411" t="s">
        <v>2285</v>
      </c>
      <c r="F411" t="s">
        <v>2286</v>
      </c>
    </row>
    <row r="412" spans="1:6" x14ac:dyDescent="0.3">
      <c r="A412" t="str">
        <f>HYPERLINK("http://amigo.geneontology.org/amigo/term/GO:0016830","GO:0016830")</f>
        <v>GO:0016830</v>
      </c>
      <c r="B412" t="s">
        <v>2287</v>
      </c>
      <c r="C412" s="36">
        <v>1.122E-3</v>
      </c>
      <c r="D412">
        <v>327</v>
      </c>
      <c r="E412" t="s">
        <v>2288</v>
      </c>
      <c r="F412" t="s">
        <v>2289</v>
      </c>
    </row>
    <row r="413" spans="1:6" x14ac:dyDescent="0.3">
      <c r="A413" t="str">
        <f>HYPERLINK("http://amigo.geneontology.org/amigo/term/GO:0009850","GO:0009850")</f>
        <v>GO:0009850</v>
      </c>
      <c r="B413" t="s">
        <v>2290</v>
      </c>
      <c r="C413" s="36">
        <v>1.1349999999999999E-3</v>
      </c>
      <c r="D413">
        <v>16</v>
      </c>
      <c r="E413" t="s">
        <v>1376</v>
      </c>
      <c r="F413" t="s">
        <v>2291</v>
      </c>
    </row>
    <row r="414" spans="1:6" x14ac:dyDescent="0.3">
      <c r="A414" t="str">
        <f>HYPERLINK("http://amigo.geneontology.org/amigo/term/GO:0044347","GO:0044347")</f>
        <v>GO:0044347</v>
      </c>
      <c r="B414" t="s">
        <v>2292</v>
      </c>
      <c r="C414" s="36">
        <v>1.1349999999999999E-3</v>
      </c>
      <c r="D414">
        <v>16</v>
      </c>
      <c r="E414" t="s">
        <v>1376</v>
      </c>
      <c r="F414" t="s">
        <v>2293</v>
      </c>
    </row>
    <row r="415" spans="1:6" x14ac:dyDescent="0.3">
      <c r="A415" t="str">
        <f>HYPERLINK("http://amigo.geneontology.org/amigo/term/GO:2000895","GO:2000895")</f>
        <v>GO:2000895</v>
      </c>
      <c r="B415" t="s">
        <v>2294</v>
      </c>
      <c r="C415" s="36">
        <v>1.1349999999999999E-3</v>
      </c>
      <c r="D415">
        <v>16</v>
      </c>
      <c r="E415" t="s">
        <v>1376</v>
      </c>
      <c r="F415" t="s">
        <v>2293</v>
      </c>
    </row>
    <row r="416" spans="1:6" x14ac:dyDescent="0.3">
      <c r="A416" t="str">
        <f>HYPERLINK("http://amigo.geneontology.org/amigo/term/GO:0045493","GO:0045493")</f>
        <v>GO:0045493</v>
      </c>
      <c r="B416" t="s">
        <v>2295</v>
      </c>
      <c r="C416" s="36">
        <v>1.1349999999999999E-3</v>
      </c>
      <c r="D416">
        <v>16</v>
      </c>
      <c r="E416" t="s">
        <v>1376</v>
      </c>
      <c r="F416" t="s">
        <v>2293</v>
      </c>
    </row>
    <row r="417" spans="1:6" x14ac:dyDescent="0.3">
      <c r="A417" t="str">
        <f>HYPERLINK("http://amigo.geneontology.org/amigo/term/GO:0000302","GO:0000302")</f>
        <v>GO:0000302</v>
      </c>
      <c r="B417" t="s">
        <v>2296</v>
      </c>
      <c r="C417" s="36">
        <v>1.1839999999999999E-3</v>
      </c>
      <c r="D417">
        <v>86</v>
      </c>
      <c r="E417" t="s">
        <v>2297</v>
      </c>
      <c r="F417" t="s">
        <v>2298</v>
      </c>
    </row>
    <row r="418" spans="1:6" x14ac:dyDescent="0.3">
      <c r="A418" t="str">
        <f>HYPERLINK("http://amigo.geneontology.org/amigo/term/GO:1900150","GO:1900150")</f>
        <v>GO:1900150</v>
      </c>
      <c r="B418" t="s">
        <v>2302</v>
      </c>
      <c r="C418" s="36">
        <v>1.209E-3</v>
      </c>
      <c r="D418">
        <v>40</v>
      </c>
      <c r="E418" t="s">
        <v>2300</v>
      </c>
      <c r="F418" t="s">
        <v>2303</v>
      </c>
    </row>
    <row r="419" spans="1:6" x14ac:dyDescent="0.3">
      <c r="A419" t="str">
        <f>HYPERLINK("http://amigo.geneontology.org/amigo/term/GO:0052547","GO:0052547")</f>
        <v>GO:0052547</v>
      </c>
      <c r="B419" t="s">
        <v>2309</v>
      </c>
      <c r="C419" s="36">
        <v>1.2539999999999999E-3</v>
      </c>
      <c r="D419">
        <v>141</v>
      </c>
      <c r="E419" t="s">
        <v>2305</v>
      </c>
      <c r="F419" t="s">
        <v>2306</v>
      </c>
    </row>
    <row r="420" spans="1:6" x14ac:dyDescent="0.3">
      <c r="A420" t="str">
        <f>HYPERLINK("http://amigo.geneontology.org/amigo/term/GO:0010466","GO:0010466")</f>
        <v>GO:0010466</v>
      </c>
      <c r="B420" t="s">
        <v>2307</v>
      </c>
      <c r="C420" s="36">
        <v>1.2539999999999999E-3</v>
      </c>
      <c r="D420">
        <v>141</v>
      </c>
      <c r="E420" t="s">
        <v>2305</v>
      </c>
      <c r="F420" t="s">
        <v>2306</v>
      </c>
    </row>
    <row r="421" spans="1:6" x14ac:dyDescent="0.3">
      <c r="A421" t="str">
        <f>HYPERLINK("http://amigo.geneontology.org/amigo/term/GO:0052548","GO:0052548")</f>
        <v>GO:0052548</v>
      </c>
      <c r="B421" t="s">
        <v>2308</v>
      </c>
      <c r="C421" s="36">
        <v>1.2539999999999999E-3</v>
      </c>
      <c r="D421">
        <v>141</v>
      </c>
      <c r="E421" t="s">
        <v>2305</v>
      </c>
      <c r="F421" t="s">
        <v>2306</v>
      </c>
    </row>
    <row r="422" spans="1:6" x14ac:dyDescent="0.3">
      <c r="A422" t="str">
        <f>HYPERLINK("http://amigo.geneontology.org/amigo/term/GO:0010951","GO:0010951")</f>
        <v>GO:0010951</v>
      </c>
      <c r="B422" t="s">
        <v>2304</v>
      </c>
      <c r="C422" s="36">
        <v>1.2539999999999999E-3</v>
      </c>
      <c r="D422">
        <v>141</v>
      </c>
      <c r="E422" t="s">
        <v>2305</v>
      </c>
      <c r="F422" t="s">
        <v>2306</v>
      </c>
    </row>
    <row r="423" spans="1:6" x14ac:dyDescent="0.3">
      <c r="A423" t="str">
        <f>HYPERLINK("http://amigo.geneontology.org/amigo/term/GO:0008378","GO:0008378")</f>
        <v>GO:0008378</v>
      </c>
      <c r="B423" t="s">
        <v>2310</v>
      </c>
      <c r="C423" s="36">
        <v>1.286E-3</v>
      </c>
      <c r="D423">
        <v>87</v>
      </c>
      <c r="E423" t="s">
        <v>2311</v>
      </c>
      <c r="F423" t="s">
        <v>2312</v>
      </c>
    </row>
    <row r="424" spans="1:6" x14ac:dyDescent="0.3">
      <c r="A424" t="str">
        <f>HYPERLINK("http://amigo.geneontology.org/amigo/term/GO:0030258","GO:0030258")</f>
        <v>GO:0030258</v>
      </c>
      <c r="B424" t="s">
        <v>2313</v>
      </c>
      <c r="C424" s="36">
        <v>1.32E-3</v>
      </c>
      <c r="D424">
        <v>123</v>
      </c>
      <c r="E424" t="s">
        <v>2314</v>
      </c>
      <c r="F424" t="s">
        <v>1665</v>
      </c>
    </row>
    <row r="425" spans="1:6" x14ac:dyDescent="0.3">
      <c r="A425" t="str">
        <f>HYPERLINK("http://amigo.geneontology.org/amigo/term/GO:0045861","GO:0045861")</f>
        <v>GO:0045861</v>
      </c>
      <c r="B425" t="s">
        <v>2315</v>
      </c>
      <c r="C425" s="36">
        <v>1.333E-3</v>
      </c>
      <c r="D425">
        <v>142</v>
      </c>
      <c r="E425" t="s">
        <v>2316</v>
      </c>
      <c r="F425" t="s">
        <v>2306</v>
      </c>
    </row>
    <row r="426" spans="1:6" x14ac:dyDescent="0.3">
      <c r="A426" t="str">
        <f>HYPERLINK("http://amigo.geneontology.org/amigo/term/GO:0005576","GO:0005576")</f>
        <v>GO:0005576</v>
      </c>
      <c r="B426" t="s">
        <v>2317</v>
      </c>
      <c r="C426" s="36">
        <v>1.3359999999999999E-3</v>
      </c>
      <c r="D426">
        <v>1977</v>
      </c>
      <c r="E426" t="s">
        <v>2318</v>
      </c>
      <c r="F426" t="s">
        <v>2319</v>
      </c>
    </row>
    <row r="427" spans="1:6" x14ac:dyDescent="0.3">
      <c r="A427" t="str">
        <f>HYPERLINK("http://amigo.geneontology.org/amigo/term/GO:0006152","GO:0006152")</f>
        <v>GO:0006152</v>
      </c>
      <c r="B427" t="s">
        <v>2329</v>
      </c>
      <c r="C427" s="36">
        <v>1.3810000000000001E-3</v>
      </c>
      <c r="D427">
        <v>8</v>
      </c>
      <c r="E427" t="s">
        <v>2321</v>
      </c>
      <c r="F427" t="s">
        <v>2175</v>
      </c>
    </row>
    <row r="428" spans="1:6" x14ac:dyDescent="0.3">
      <c r="A428" t="str">
        <f>HYPERLINK("http://amigo.geneontology.org/amigo/term/GO:0046130","GO:0046130")</f>
        <v>GO:0046130</v>
      </c>
      <c r="B428" t="s">
        <v>2330</v>
      </c>
      <c r="C428" s="36">
        <v>1.3810000000000001E-3</v>
      </c>
      <c r="D428">
        <v>8</v>
      </c>
      <c r="E428" t="s">
        <v>2321</v>
      </c>
      <c r="F428" t="s">
        <v>2175</v>
      </c>
    </row>
    <row r="429" spans="1:6" x14ac:dyDescent="0.3">
      <c r="A429" t="str">
        <f>HYPERLINK("http://amigo.geneontology.org/amigo/term/GO:0019520","GO:0019520")</f>
        <v>GO:0019520</v>
      </c>
      <c r="B429" t="s">
        <v>2323</v>
      </c>
      <c r="C429" s="36">
        <v>1.3810000000000001E-3</v>
      </c>
      <c r="D429">
        <v>8</v>
      </c>
      <c r="E429" t="s">
        <v>2321</v>
      </c>
      <c r="F429" t="s">
        <v>2324</v>
      </c>
    </row>
    <row r="430" spans="1:6" x14ac:dyDescent="0.3">
      <c r="A430" t="str">
        <f>HYPERLINK("http://amigo.geneontology.org/amigo/term/GO:0019521","GO:0019521")</f>
        <v>GO:0019521</v>
      </c>
      <c r="B430" t="s">
        <v>2327</v>
      </c>
      <c r="C430" s="36">
        <v>1.3810000000000001E-3</v>
      </c>
      <c r="D430">
        <v>8</v>
      </c>
      <c r="E430" t="s">
        <v>2321</v>
      </c>
      <c r="F430" t="s">
        <v>2324</v>
      </c>
    </row>
    <row r="431" spans="1:6" x14ac:dyDescent="0.3">
      <c r="A431" t="str">
        <f>HYPERLINK("http://amigo.geneontology.org/amigo/term/GO:0003935","GO:0003935")</f>
        <v>GO:0003935</v>
      </c>
      <c r="B431" t="s">
        <v>2328</v>
      </c>
      <c r="C431" s="36">
        <v>1.3810000000000001E-3</v>
      </c>
      <c r="D431">
        <v>8</v>
      </c>
      <c r="E431" t="s">
        <v>2321</v>
      </c>
      <c r="F431" t="s">
        <v>2322</v>
      </c>
    </row>
    <row r="432" spans="1:6" x14ac:dyDescent="0.3">
      <c r="A432" t="str">
        <f>HYPERLINK("http://amigo.geneontology.org/amigo/term/GO:0008686","GO:0008686")</f>
        <v>GO:0008686</v>
      </c>
      <c r="B432" t="s">
        <v>2320</v>
      </c>
      <c r="C432" s="36">
        <v>1.3810000000000001E-3</v>
      </c>
      <c r="D432">
        <v>8</v>
      </c>
      <c r="E432" t="s">
        <v>2321</v>
      </c>
      <c r="F432" t="s">
        <v>2322</v>
      </c>
    </row>
    <row r="433" spans="1:6" x14ac:dyDescent="0.3">
      <c r="A433" t="str">
        <f>HYPERLINK("http://amigo.geneontology.org/amigo/term/GO:0002252","GO:0002252")</f>
        <v>GO:0002252</v>
      </c>
      <c r="B433" t="s">
        <v>2334</v>
      </c>
      <c r="C433" s="36">
        <v>1.449E-3</v>
      </c>
      <c r="D433">
        <v>17</v>
      </c>
      <c r="E433" t="s">
        <v>2332</v>
      </c>
      <c r="F433" t="s">
        <v>93</v>
      </c>
    </row>
    <row r="434" spans="1:6" x14ac:dyDescent="0.3">
      <c r="A434" t="str">
        <f>HYPERLINK("http://amigo.geneontology.org/amigo/term/GO:0046149","GO:0046149")</f>
        <v>GO:0046149</v>
      </c>
      <c r="B434" t="s">
        <v>2335</v>
      </c>
      <c r="C434" s="36">
        <v>1.449E-3</v>
      </c>
      <c r="D434">
        <v>17</v>
      </c>
      <c r="E434" t="s">
        <v>2332</v>
      </c>
      <c r="F434" t="s">
        <v>2333</v>
      </c>
    </row>
    <row r="435" spans="1:6" x14ac:dyDescent="0.3">
      <c r="A435" t="str">
        <f>HYPERLINK("http://amigo.geneontology.org/amigo/term/GO:0015996","GO:0015996")</f>
        <v>GO:0015996</v>
      </c>
      <c r="B435" t="s">
        <v>2331</v>
      </c>
      <c r="C435" s="36">
        <v>1.449E-3</v>
      </c>
      <c r="D435">
        <v>17</v>
      </c>
      <c r="E435" t="s">
        <v>2332</v>
      </c>
      <c r="F435" t="s">
        <v>2333</v>
      </c>
    </row>
    <row r="436" spans="1:6" x14ac:dyDescent="0.3">
      <c r="A436" t="str">
        <f>HYPERLINK("http://amigo.geneontology.org/amigo/term/GO:0009723","GO:0009723")</f>
        <v>GO:0009723</v>
      </c>
      <c r="B436" t="s">
        <v>2336</v>
      </c>
      <c r="C436" s="36">
        <v>1.487E-3</v>
      </c>
      <c r="D436">
        <v>72</v>
      </c>
      <c r="E436" t="s">
        <v>2337</v>
      </c>
      <c r="F436" t="s">
        <v>2338</v>
      </c>
    </row>
    <row r="437" spans="1:6" x14ac:dyDescent="0.3">
      <c r="A437" t="str">
        <f>HYPERLINK("http://amigo.geneontology.org/amigo/term/GO:0010817","GO:0010817")</f>
        <v>GO:0010817</v>
      </c>
      <c r="B437" t="s">
        <v>2339</v>
      </c>
      <c r="C437" s="36">
        <v>1.5020000000000001E-3</v>
      </c>
      <c r="D437">
        <v>144</v>
      </c>
      <c r="E437" t="s">
        <v>2340</v>
      </c>
      <c r="F437" t="s">
        <v>2054</v>
      </c>
    </row>
    <row r="438" spans="1:6" x14ac:dyDescent="0.3">
      <c r="A438" t="str">
        <f>HYPERLINK("http://amigo.geneontology.org/amigo/term/GO:0044247","GO:0044247")</f>
        <v>GO:0044247</v>
      </c>
      <c r="B438" t="s">
        <v>2341</v>
      </c>
      <c r="C438" s="36">
        <v>1.6260000000000001E-3</v>
      </c>
      <c r="D438">
        <v>73</v>
      </c>
      <c r="E438" t="s">
        <v>2342</v>
      </c>
      <c r="F438" t="s">
        <v>2343</v>
      </c>
    </row>
    <row r="439" spans="1:6" x14ac:dyDescent="0.3">
      <c r="A439" t="str">
        <f>HYPERLINK("http://amigo.geneontology.org/amigo/term/GO:0030244","GO:0030244")</f>
        <v>GO:0030244</v>
      </c>
      <c r="B439" t="s">
        <v>2344</v>
      </c>
      <c r="C439" s="36">
        <v>1.6590000000000001E-3</v>
      </c>
      <c r="D439">
        <v>108</v>
      </c>
      <c r="E439" t="s">
        <v>2345</v>
      </c>
      <c r="F439" t="s">
        <v>2230</v>
      </c>
    </row>
    <row r="440" spans="1:6" x14ac:dyDescent="0.3">
      <c r="A440" t="str">
        <f>HYPERLINK("http://amigo.geneontology.org/amigo/term/GO:0071554","GO:0071554")</f>
        <v>GO:0071554</v>
      </c>
      <c r="B440" t="s">
        <v>2346</v>
      </c>
      <c r="C440" s="36">
        <v>1.6609999999999999E-3</v>
      </c>
      <c r="D440">
        <v>931</v>
      </c>
      <c r="E440" t="s">
        <v>2347</v>
      </c>
      <c r="F440" t="s">
        <v>2348</v>
      </c>
    </row>
    <row r="441" spans="1:6" x14ac:dyDescent="0.3">
      <c r="A441" t="str">
        <f>HYPERLINK("http://amigo.geneontology.org/amigo/term/GO:0006012","GO:0006012")</f>
        <v>GO:0006012</v>
      </c>
      <c r="B441" t="s">
        <v>2349</v>
      </c>
      <c r="C441" s="36">
        <v>1.7780000000000001E-3</v>
      </c>
      <c r="D441">
        <v>43</v>
      </c>
      <c r="E441" t="s">
        <v>2350</v>
      </c>
      <c r="F441" t="s">
        <v>2351</v>
      </c>
    </row>
    <row r="442" spans="1:6" x14ac:dyDescent="0.3">
      <c r="A442" t="str">
        <f>HYPERLINK("http://amigo.geneontology.org/amigo/term/GO:1901702","GO:1901702")</f>
        <v>GO:1901702</v>
      </c>
      <c r="B442" t="s">
        <v>2352</v>
      </c>
      <c r="C442" s="36">
        <v>1.8090000000000001E-3</v>
      </c>
      <c r="D442">
        <v>457</v>
      </c>
      <c r="E442" t="s">
        <v>2353</v>
      </c>
      <c r="F442" t="s">
        <v>2354</v>
      </c>
    </row>
    <row r="443" spans="1:6" x14ac:dyDescent="0.3">
      <c r="A443" t="str">
        <f>HYPERLINK("http://amigo.geneontology.org/amigo/term/GO:0032957","GO:0032957")</f>
        <v>GO:0032957</v>
      </c>
      <c r="B443" t="s">
        <v>2358</v>
      </c>
      <c r="C443" s="36">
        <v>1.8190000000000001E-3</v>
      </c>
      <c r="D443">
        <v>18</v>
      </c>
      <c r="E443" t="s">
        <v>2356</v>
      </c>
      <c r="F443" t="s">
        <v>2357</v>
      </c>
    </row>
    <row r="444" spans="1:6" x14ac:dyDescent="0.3">
      <c r="A444" t="str">
        <f>HYPERLINK("http://amigo.geneontology.org/amigo/term/GO:0047325","GO:0047325")</f>
        <v>GO:0047325</v>
      </c>
      <c r="B444" t="s">
        <v>2355</v>
      </c>
      <c r="C444" s="36">
        <v>1.8190000000000001E-3</v>
      </c>
      <c r="D444">
        <v>18</v>
      </c>
      <c r="E444" t="s">
        <v>2356</v>
      </c>
      <c r="F444" t="s">
        <v>2357</v>
      </c>
    </row>
    <row r="445" spans="1:6" x14ac:dyDescent="0.3">
      <c r="A445" t="str">
        <f>HYPERLINK("http://amigo.geneontology.org/amigo/term/GO:0052725","GO:0052725")</f>
        <v>GO:0052725</v>
      </c>
      <c r="B445" t="s">
        <v>2360</v>
      </c>
      <c r="C445" s="36">
        <v>1.8190000000000001E-3</v>
      </c>
      <c r="D445">
        <v>18</v>
      </c>
      <c r="E445" t="s">
        <v>2356</v>
      </c>
      <c r="F445" t="s">
        <v>2357</v>
      </c>
    </row>
    <row r="446" spans="1:6" x14ac:dyDescent="0.3">
      <c r="A446" t="str">
        <f>HYPERLINK("http://amigo.geneontology.org/amigo/term/GO:0052726","GO:0052726")</f>
        <v>GO:0052726</v>
      </c>
      <c r="B446" t="s">
        <v>2359</v>
      </c>
      <c r="C446" s="36">
        <v>1.8190000000000001E-3</v>
      </c>
      <c r="D446">
        <v>18</v>
      </c>
      <c r="E446" t="s">
        <v>2356</v>
      </c>
      <c r="F446" t="s">
        <v>2357</v>
      </c>
    </row>
    <row r="447" spans="1:6" x14ac:dyDescent="0.3">
      <c r="A447" t="str">
        <f>HYPERLINK("http://amigo.geneontology.org/amigo/term/GO:0010411","GO:0010411")</f>
        <v>GO:0010411</v>
      </c>
      <c r="B447" t="s">
        <v>2361</v>
      </c>
      <c r="C447" s="36">
        <v>1.895E-3</v>
      </c>
      <c r="D447">
        <v>148</v>
      </c>
      <c r="E447" t="s">
        <v>2362</v>
      </c>
      <c r="F447" t="s">
        <v>2363</v>
      </c>
    </row>
    <row r="448" spans="1:6" x14ac:dyDescent="0.3">
      <c r="A448" t="str">
        <f>HYPERLINK("http://amigo.geneontology.org/amigo/term/GO:0009251","GO:0009251")</f>
        <v>GO:0009251</v>
      </c>
      <c r="B448" t="s">
        <v>2364</v>
      </c>
      <c r="C448" s="36">
        <v>1.936E-3</v>
      </c>
      <c r="D448">
        <v>75</v>
      </c>
      <c r="E448" t="s">
        <v>2365</v>
      </c>
      <c r="F448" t="s">
        <v>2343</v>
      </c>
    </row>
    <row r="449" spans="1:6" x14ac:dyDescent="0.3">
      <c r="A449" t="str">
        <f>HYPERLINK("http://amigo.geneontology.org/amigo/term/GO:0016410","GO:0016410")</f>
        <v>GO:0016410</v>
      </c>
      <c r="B449" t="s">
        <v>2366</v>
      </c>
      <c r="C449" s="36">
        <v>1.9750000000000002E-3</v>
      </c>
      <c r="D449">
        <v>210</v>
      </c>
      <c r="E449" t="s">
        <v>2367</v>
      </c>
      <c r="F449" t="s">
        <v>2368</v>
      </c>
    </row>
    <row r="450" spans="1:6" x14ac:dyDescent="0.3">
      <c r="A450" t="str">
        <f>HYPERLINK("http://amigo.geneontology.org/amigo/term/GO:0016289","GO:0016289")</f>
        <v>GO:0016289</v>
      </c>
      <c r="B450" t="s">
        <v>2369</v>
      </c>
      <c r="C450" s="36">
        <v>2.006E-3</v>
      </c>
      <c r="D450">
        <v>44</v>
      </c>
      <c r="E450" t="s">
        <v>2370</v>
      </c>
      <c r="F450" t="s">
        <v>2371</v>
      </c>
    </row>
    <row r="451" spans="1:6" x14ac:dyDescent="0.3">
      <c r="A451" t="str">
        <f>HYPERLINK("http://amigo.geneontology.org/amigo/term/GO:0051346","GO:0051346")</f>
        <v>GO:0051346</v>
      </c>
      <c r="B451" t="s">
        <v>2372</v>
      </c>
      <c r="C451" s="36">
        <v>2.0079999999999998E-3</v>
      </c>
      <c r="D451">
        <v>169</v>
      </c>
      <c r="E451" t="s">
        <v>2373</v>
      </c>
      <c r="F451" t="s">
        <v>2374</v>
      </c>
    </row>
    <row r="452" spans="1:6" x14ac:dyDescent="0.3">
      <c r="A452" t="str">
        <f>HYPERLINK("http://amigo.geneontology.org/amigo/term/GO:0008661","GO:0008661")</f>
        <v>GO:0008661</v>
      </c>
      <c r="B452" t="s">
        <v>2375</v>
      </c>
      <c r="C452" s="36">
        <v>2.0240000000000002E-3</v>
      </c>
      <c r="D452">
        <v>9</v>
      </c>
      <c r="E452" t="s">
        <v>2376</v>
      </c>
      <c r="F452" t="s">
        <v>2377</v>
      </c>
    </row>
    <row r="453" spans="1:6" x14ac:dyDescent="0.3">
      <c r="A453" t="str">
        <f>HYPERLINK("http://amigo.geneontology.org/amigo/term/GO:0042219","GO:0042219")</f>
        <v>GO:0042219</v>
      </c>
      <c r="B453" t="s">
        <v>2378</v>
      </c>
      <c r="C453" s="36">
        <v>2.0240000000000002E-3</v>
      </c>
      <c r="D453">
        <v>9</v>
      </c>
      <c r="E453" t="s">
        <v>2376</v>
      </c>
      <c r="F453" t="s">
        <v>2175</v>
      </c>
    </row>
    <row r="454" spans="1:6" x14ac:dyDescent="0.3">
      <c r="A454" t="str">
        <f>HYPERLINK("http://amigo.geneontology.org/amigo/term/GO:0033353","GO:0033353")</f>
        <v>GO:0033353</v>
      </c>
      <c r="B454" t="s">
        <v>2385</v>
      </c>
      <c r="C454" s="36">
        <v>2.0240000000000002E-3</v>
      </c>
      <c r="D454">
        <v>9</v>
      </c>
      <c r="E454" t="s">
        <v>2376</v>
      </c>
      <c r="F454" t="s">
        <v>2175</v>
      </c>
    </row>
    <row r="455" spans="1:6" x14ac:dyDescent="0.3">
      <c r="A455" t="str">
        <f>HYPERLINK("http://amigo.geneontology.org/amigo/term/GO:0019825","GO:0019825")</f>
        <v>GO:0019825</v>
      </c>
      <c r="B455" t="s">
        <v>2381</v>
      </c>
      <c r="C455" s="36">
        <v>2.0240000000000002E-3</v>
      </c>
      <c r="D455">
        <v>9</v>
      </c>
      <c r="E455" t="s">
        <v>2376</v>
      </c>
      <c r="F455" t="s">
        <v>2382</v>
      </c>
    </row>
    <row r="456" spans="1:6" x14ac:dyDescent="0.3">
      <c r="A456" t="str">
        <f>HYPERLINK("http://amigo.geneontology.org/amigo/term/GO:0009625","GO:0009625")</f>
        <v>GO:0009625</v>
      </c>
      <c r="B456" t="s">
        <v>2384</v>
      </c>
      <c r="C456" s="36">
        <v>2.0240000000000002E-3</v>
      </c>
      <c r="D456">
        <v>9</v>
      </c>
      <c r="E456" t="s">
        <v>2376</v>
      </c>
      <c r="F456" t="s">
        <v>1978</v>
      </c>
    </row>
    <row r="457" spans="1:6" x14ac:dyDescent="0.3">
      <c r="A457" t="str">
        <f>HYPERLINK("http://amigo.geneontology.org/amigo/term/GO:2000068","GO:2000068")</f>
        <v>GO:2000068</v>
      </c>
      <c r="B457" t="s">
        <v>2383</v>
      </c>
      <c r="C457" s="36">
        <v>2.0240000000000002E-3</v>
      </c>
      <c r="D457">
        <v>9</v>
      </c>
      <c r="E457" t="s">
        <v>2376</v>
      </c>
      <c r="F457" t="s">
        <v>1978</v>
      </c>
    </row>
    <row r="458" spans="1:6" x14ac:dyDescent="0.3">
      <c r="A458" t="str">
        <f>HYPERLINK("http://amigo.geneontology.org/amigo/term/GO:0016887","GO:0016887")</f>
        <v>GO:0016887</v>
      </c>
      <c r="B458" t="s">
        <v>2386</v>
      </c>
      <c r="C458" s="36">
        <v>2.088E-3</v>
      </c>
      <c r="D458">
        <v>995</v>
      </c>
      <c r="E458" t="s">
        <v>2387</v>
      </c>
      <c r="F458" t="s">
        <v>2388</v>
      </c>
    </row>
    <row r="459" spans="1:6" x14ac:dyDescent="0.3">
      <c r="A459" t="str">
        <f>HYPERLINK("http://amigo.geneontology.org/amigo/term/GO:0016052","GO:0016052")</f>
        <v>GO:0016052</v>
      </c>
      <c r="B459" t="s">
        <v>2389</v>
      </c>
      <c r="C459" s="36">
        <v>2.16E-3</v>
      </c>
      <c r="D459">
        <v>439</v>
      </c>
      <c r="E459" t="s">
        <v>2390</v>
      </c>
      <c r="F459" t="s">
        <v>2391</v>
      </c>
    </row>
    <row r="460" spans="1:6" x14ac:dyDescent="0.3">
      <c r="A460" t="str">
        <f>HYPERLINK("http://amigo.geneontology.org/amigo/term/GO:0005544","GO:0005544")</f>
        <v>GO:0005544</v>
      </c>
      <c r="B460" t="s">
        <v>2392</v>
      </c>
      <c r="C460" s="36">
        <v>2.2560000000000002E-3</v>
      </c>
      <c r="D460">
        <v>45</v>
      </c>
      <c r="E460" t="s">
        <v>2393</v>
      </c>
      <c r="F460" t="s">
        <v>2394</v>
      </c>
    </row>
    <row r="461" spans="1:6" x14ac:dyDescent="0.3">
      <c r="A461" t="str">
        <f>HYPERLINK("http://amigo.geneontology.org/amigo/term/GO:0055086","GO:0055086")</f>
        <v>GO:0055086</v>
      </c>
      <c r="B461" t="s">
        <v>2395</v>
      </c>
      <c r="C461" s="36">
        <v>2.4450000000000001E-3</v>
      </c>
      <c r="D461">
        <v>924</v>
      </c>
      <c r="E461" t="s">
        <v>2396</v>
      </c>
      <c r="F461" t="s">
        <v>2397</v>
      </c>
    </row>
    <row r="462" spans="1:6" x14ac:dyDescent="0.3">
      <c r="A462" t="str">
        <f>HYPERLINK("http://amigo.geneontology.org/amigo/term/GO:0015931","GO:0015931")</f>
        <v>GO:0015931</v>
      </c>
      <c r="B462" t="s">
        <v>2398</v>
      </c>
      <c r="C462" s="36">
        <v>2.4629999999999999E-3</v>
      </c>
      <c r="D462">
        <v>133</v>
      </c>
      <c r="E462" t="s">
        <v>2399</v>
      </c>
      <c r="F462" t="s">
        <v>2400</v>
      </c>
    </row>
    <row r="463" spans="1:6" x14ac:dyDescent="0.3">
      <c r="A463" t="str">
        <f>HYPERLINK("http://amigo.geneontology.org/amigo/term/GO:0050661","GO:0050661")</f>
        <v>GO:0050661</v>
      </c>
      <c r="B463" t="s">
        <v>2401</v>
      </c>
      <c r="C463" s="36">
        <v>2.6020000000000001E-3</v>
      </c>
      <c r="D463">
        <v>282</v>
      </c>
      <c r="E463" t="s">
        <v>2402</v>
      </c>
      <c r="F463" t="s">
        <v>2403</v>
      </c>
    </row>
    <row r="464" spans="1:6" x14ac:dyDescent="0.3">
      <c r="A464" t="str">
        <f>HYPERLINK("http://amigo.geneontology.org/amigo/term/GO:0009908","GO:0009908")</f>
        <v>GO:0009908</v>
      </c>
      <c r="B464" t="s">
        <v>2404</v>
      </c>
      <c r="C464" s="36">
        <v>2.6389999999999999E-3</v>
      </c>
      <c r="D464">
        <v>154</v>
      </c>
      <c r="E464" t="s">
        <v>2405</v>
      </c>
      <c r="F464" t="s">
        <v>2406</v>
      </c>
    </row>
    <row r="465" spans="1:6" x14ac:dyDescent="0.3">
      <c r="A465" t="str">
        <f>HYPERLINK("http://amigo.geneontology.org/amigo/term/GO:0004357","GO:0004357")</f>
        <v>GO:0004357</v>
      </c>
      <c r="B465" t="s">
        <v>2422</v>
      </c>
      <c r="C465" s="36">
        <v>2.6879999999999999E-3</v>
      </c>
      <c r="D465">
        <v>3</v>
      </c>
      <c r="E465" t="s">
        <v>1381</v>
      </c>
      <c r="F465" t="s">
        <v>2423</v>
      </c>
    </row>
    <row r="466" spans="1:6" x14ac:dyDescent="0.3">
      <c r="A466" t="str">
        <f>HYPERLINK("http://amigo.geneontology.org/amigo/term/GO:0000024","GO:0000024")</f>
        <v>GO:0000024</v>
      </c>
      <c r="B466" t="s">
        <v>2427</v>
      </c>
      <c r="C466" s="36">
        <v>2.6879999999999999E-3</v>
      </c>
      <c r="D466">
        <v>3</v>
      </c>
      <c r="E466" t="s">
        <v>1381</v>
      </c>
      <c r="F466" t="s">
        <v>2428</v>
      </c>
    </row>
    <row r="467" spans="1:6" x14ac:dyDescent="0.3">
      <c r="A467" t="str">
        <f>HYPERLINK("http://amigo.geneontology.org/amigo/term/GO:0009976","GO:0009976")</f>
        <v>GO:0009976</v>
      </c>
      <c r="B467" t="s">
        <v>2432</v>
      </c>
      <c r="C467" s="36">
        <v>2.6879999999999999E-3</v>
      </c>
      <c r="D467">
        <v>3</v>
      </c>
      <c r="E467" t="s">
        <v>1381</v>
      </c>
      <c r="F467" t="s">
        <v>2433</v>
      </c>
    </row>
    <row r="468" spans="1:6" x14ac:dyDescent="0.3">
      <c r="A468" t="str">
        <f>HYPERLINK("http://amigo.geneontology.org/amigo/term/GO:0002215","GO:0002215")</f>
        <v>GO:0002215</v>
      </c>
      <c r="B468" t="s">
        <v>2417</v>
      </c>
      <c r="C468" s="36">
        <v>2.6879999999999999E-3</v>
      </c>
      <c r="D468">
        <v>3</v>
      </c>
      <c r="E468" t="s">
        <v>1381</v>
      </c>
      <c r="F468" t="s">
        <v>2418</v>
      </c>
    </row>
    <row r="469" spans="1:6" x14ac:dyDescent="0.3">
      <c r="A469" t="str">
        <f>HYPERLINK("http://amigo.geneontology.org/amigo/term/GO:0045041","GO:0045041")</f>
        <v>GO:0045041</v>
      </c>
      <c r="B469" t="s">
        <v>2429</v>
      </c>
      <c r="C469" s="36">
        <v>2.6879999999999999E-3</v>
      </c>
      <c r="D469">
        <v>3</v>
      </c>
      <c r="E469" t="s">
        <v>1381</v>
      </c>
      <c r="F469" t="s">
        <v>2430</v>
      </c>
    </row>
    <row r="470" spans="1:6" x14ac:dyDescent="0.3">
      <c r="A470" t="str">
        <f>HYPERLINK("http://amigo.geneontology.org/amigo/term/GO:0015790","GO:0015790")</f>
        <v>GO:0015790</v>
      </c>
      <c r="B470" t="s">
        <v>2436</v>
      </c>
      <c r="C470" s="36">
        <v>2.6879999999999999E-3</v>
      </c>
      <c r="D470">
        <v>3</v>
      </c>
      <c r="E470" t="s">
        <v>1381</v>
      </c>
      <c r="F470" t="s">
        <v>2437</v>
      </c>
    </row>
    <row r="471" spans="1:6" x14ac:dyDescent="0.3">
      <c r="A471" t="str">
        <f>HYPERLINK("http://amigo.geneontology.org/amigo/term/GO:0005464","GO:0005464")</f>
        <v>GO:0005464</v>
      </c>
      <c r="B471" t="s">
        <v>2438</v>
      </c>
      <c r="C471" s="36">
        <v>2.6879999999999999E-3</v>
      </c>
      <c r="D471">
        <v>3</v>
      </c>
      <c r="E471" t="s">
        <v>1381</v>
      </c>
      <c r="F471" t="s">
        <v>2437</v>
      </c>
    </row>
    <row r="472" spans="1:6" x14ac:dyDescent="0.3">
      <c r="A472" t="str">
        <f>HYPERLINK("http://amigo.geneontology.org/amigo/term/GO:0033388","GO:0033388")</f>
        <v>GO:0033388</v>
      </c>
      <c r="B472" t="s">
        <v>2431</v>
      </c>
      <c r="C472" s="36">
        <v>2.6879999999999999E-3</v>
      </c>
      <c r="D472">
        <v>3</v>
      </c>
      <c r="E472" t="s">
        <v>1381</v>
      </c>
      <c r="F472" t="s">
        <v>2253</v>
      </c>
    </row>
    <row r="473" spans="1:6" x14ac:dyDescent="0.3">
      <c r="A473" t="str">
        <f>HYPERLINK("http://amigo.geneontology.org/amigo/term/GO:0003864","GO:0003864")</f>
        <v>GO:0003864</v>
      </c>
      <c r="B473" t="s">
        <v>2409</v>
      </c>
      <c r="C473" s="36">
        <v>2.6879999999999999E-3</v>
      </c>
      <c r="D473">
        <v>3</v>
      </c>
      <c r="E473" t="s">
        <v>1381</v>
      </c>
      <c r="F473" t="s">
        <v>2410</v>
      </c>
    </row>
    <row r="474" spans="1:6" x14ac:dyDescent="0.3">
      <c r="A474" t="str">
        <f>HYPERLINK("http://amigo.geneontology.org/amigo/term/GO:0050515","GO:0050515")</f>
        <v>GO:0050515</v>
      </c>
      <c r="B474" t="s">
        <v>2413</v>
      </c>
      <c r="C474" s="36">
        <v>2.6879999999999999E-3</v>
      </c>
      <c r="D474">
        <v>3</v>
      </c>
      <c r="E474" t="s">
        <v>1381</v>
      </c>
      <c r="F474" t="s">
        <v>2414</v>
      </c>
    </row>
    <row r="475" spans="1:6" x14ac:dyDescent="0.3">
      <c r="A475" t="str">
        <f>HYPERLINK("http://amigo.geneontology.org/amigo/term/GO:0048040","GO:0048040")</f>
        <v>GO:0048040</v>
      </c>
      <c r="B475" t="s">
        <v>2434</v>
      </c>
      <c r="C475" s="36">
        <v>2.6879999999999999E-3</v>
      </c>
      <c r="D475">
        <v>3</v>
      </c>
      <c r="E475" t="s">
        <v>1381</v>
      </c>
      <c r="F475" t="s">
        <v>2435</v>
      </c>
    </row>
    <row r="476" spans="1:6" x14ac:dyDescent="0.3">
      <c r="A476" t="str">
        <f>HYPERLINK("http://amigo.geneontology.org/amigo/term/GO:0004048","GO:0004048")</f>
        <v>GO:0004048</v>
      </c>
      <c r="B476" t="s">
        <v>2415</v>
      </c>
      <c r="C476" s="36">
        <v>2.6879999999999999E-3</v>
      </c>
      <c r="D476">
        <v>3</v>
      </c>
      <c r="E476" t="s">
        <v>1381</v>
      </c>
      <c r="F476" t="s">
        <v>2416</v>
      </c>
    </row>
    <row r="477" spans="1:6" x14ac:dyDescent="0.3">
      <c r="A477" t="str">
        <f>HYPERLINK("http://amigo.geneontology.org/amigo/term/GO:0003852","GO:0003852")</f>
        <v>GO:0003852</v>
      </c>
      <c r="B477" t="s">
        <v>2407</v>
      </c>
      <c r="C477" s="36">
        <v>2.6879999999999999E-3</v>
      </c>
      <c r="D477">
        <v>3</v>
      </c>
      <c r="E477" t="s">
        <v>1381</v>
      </c>
      <c r="F477" t="s">
        <v>2408</v>
      </c>
    </row>
    <row r="478" spans="1:6" x14ac:dyDescent="0.3">
      <c r="A478" t="str">
        <f>HYPERLINK("http://amigo.geneontology.org/amigo/term/GO:0033542","GO:0033542")</f>
        <v>GO:0033542</v>
      </c>
      <c r="B478" t="s">
        <v>2419</v>
      </c>
      <c r="C478" s="36">
        <v>2.6879999999999999E-3</v>
      </c>
      <c r="D478">
        <v>3</v>
      </c>
      <c r="E478" t="s">
        <v>1381</v>
      </c>
      <c r="F478" t="s">
        <v>2412</v>
      </c>
    </row>
    <row r="479" spans="1:6" x14ac:dyDescent="0.3">
      <c r="A479" t="str">
        <f>HYPERLINK("http://amigo.geneontology.org/amigo/term/GO:0080023","GO:0080023")</f>
        <v>GO:0080023</v>
      </c>
      <c r="B479" t="s">
        <v>2411</v>
      </c>
      <c r="C479" s="36">
        <v>2.6879999999999999E-3</v>
      </c>
      <c r="D479">
        <v>3</v>
      </c>
      <c r="E479" t="s">
        <v>1381</v>
      </c>
      <c r="F479" t="s">
        <v>2412</v>
      </c>
    </row>
    <row r="480" spans="1:6" x14ac:dyDescent="0.3">
      <c r="A480" t="str">
        <f>HYPERLINK("http://amigo.geneontology.org/amigo/term/GO:0033948","GO:0033948")</f>
        <v>GO:0033948</v>
      </c>
      <c r="B480" t="s">
        <v>2420</v>
      </c>
      <c r="C480" s="36">
        <v>2.6879999999999999E-3</v>
      </c>
      <c r="D480">
        <v>3</v>
      </c>
      <c r="E480" t="s">
        <v>1381</v>
      </c>
      <c r="F480" t="s">
        <v>2421</v>
      </c>
    </row>
    <row r="481" spans="1:6" x14ac:dyDescent="0.3">
      <c r="A481" t="str">
        <f>HYPERLINK("http://amigo.geneontology.org/amigo/term/GO:0019310","GO:0019310")</f>
        <v>GO:0019310</v>
      </c>
      <c r="B481" t="s">
        <v>2424</v>
      </c>
      <c r="C481" s="36">
        <v>2.6879999999999999E-3</v>
      </c>
      <c r="D481">
        <v>3</v>
      </c>
      <c r="E481" t="s">
        <v>1381</v>
      </c>
      <c r="F481" t="s">
        <v>2425</v>
      </c>
    </row>
    <row r="482" spans="1:6" x14ac:dyDescent="0.3">
      <c r="A482" t="str">
        <f>HYPERLINK("http://amigo.geneontology.org/amigo/term/GO:0050113","GO:0050113")</f>
        <v>GO:0050113</v>
      </c>
      <c r="B482" t="s">
        <v>2426</v>
      </c>
      <c r="C482" s="36">
        <v>2.6879999999999999E-3</v>
      </c>
      <c r="D482">
        <v>3</v>
      </c>
      <c r="E482" t="s">
        <v>1381</v>
      </c>
      <c r="F482" t="s">
        <v>2425</v>
      </c>
    </row>
    <row r="483" spans="1:6" x14ac:dyDescent="0.3">
      <c r="A483" t="str">
        <f>HYPERLINK("http://amigo.geneontology.org/amigo/term/GO:0046351","GO:0046351")</f>
        <v>GO:0046351</v>
      </c>
      <c r="B483" t="s">
        <v>2439</v>
      </c>
      <c r="C483" s="36">
        <v>2.6930000000000001E-3</v>
      </c>
      <c r="D483">
        <v>79</v>
      </c>
      <c r="E483" t="s">
        <v>2440</v>
      </c>
      <c r="F483" t="s">
        <v>2441</v>
      </c>
    </row>
    <row r="484" spans="1:6" x14ac:dyDescent="0.3">
      <c r="A484" t="str">
        <f>HYPERLINK("http://amigo.geneontology.org/amigo/term/GO:0015079","GO:0015079")</f>
        <v>GO:0015079</v>
      </c>
      <c r="B484" t="s">
        <v>2442</v>
      </c>
      <c r="C484" s="36">
        <v>2.7829999999999999E-3</v>
      </c>
      <c r="D484">
        <v>155</v>
      </c>
      <c r="E484" t="s">
        <v>2443</v>
      </c>
      <c r="F484" t="s">
        <v>2444</v>
      </c>
    </row>
    <row r="485" spans="1:6" x14ac:dyDescent="0.3">
      <c r="A485" t="str">
        <f>HYPERLINK("http://amigo.geneontology.org/amigo/term/GO:0045551","GO:0045551")</f>
        <v>GO:0045551</v>
      </c>
      <c r="B485" t="s">
        <v>2445</v>
      </c>
      <c r="C485" s="36">
        <v>2.8270000000000001E-3</v>
      </c>
      <c r="D485">
        <v>10</v>
      </c>
      <c r="E485" t="s">
        <v>2446</v>
      </c>
      <c r="F485" t="s">
        <v>2447</v>
      </c>
    </row>
    <row r="486" spans="1:6" x14ac:dyDescent="0.3">
      <c r="A486" t="str">
        <f>HYPERLINK("http://amigo.geneontology.org/amigo/term/GO:0080186","GO:0080186")</f>
        <v>GO:0080186</v>
      </c>
      <c r="B486" t="s">
        <v>2448</v>
      </c>
      <c r="C486" s="36">
        <v>2.8270000000000001E-3</v>
      </c>
      <c r="D486">
        <v>10</v>
      </c>
      <c r="E486" t="s">
        <v>2446</v>
      </c>
      <c r="F486" t="s">
        <v>1978</v>
      </c>
    </row>
    <row r="487" spans="1:6" x14ac:dyDescent="0.3">
      <c r="A487" t="str">
        <f>HYPERLINK("http://amigo.geneontology.org/amigo/term/GO:0004425","GO:0004425")</f>
        <v>GO:0004425</v>
      </c>
      <c r="B487" t="s">
        <v>2449</v>
      </c>
      <c r="C487" s="36">
        <v>2.8270000000000001E-3</v>
      </c>
      <c r="D487">
        <v>10</v>
      </c>
      <c r="E487" t="s">
        <v>2446</v>
      </c>
      <c r="F487" t="s">
        <v>2450</v>
      </c>
    </row>
    <row r="488" spans="1:6" x14ac:dyDescent="0.3">
      <c r="A488" t="str">
        <f>HYPERLINK("http://amigo.geneontology.org/amigo/term/GO:0009312","GO:0009312")</f>
        <v>GO:0009312</v>
      </c>
      <c r="B488" t="s">
        <v>2453</v>
      </c>
      <c r="C488" s="36">
        <v>3.1489999999999999E-3</v>
      </c>
      <c r="D488">
        <v>99</v>
      </c>
      <c r="E488" t="s">
        <v>2454</v>
      </c>
      <c r="F488" t="s">
        <v>2455</v>
      </c>
    </row>
    <row r="489" spans="1:6" x14ac:dyDescent="0.3">
      <c r="A489" t="str">
        <f>HYPERLINK("http://amigo.geneontology.org/amigo/term/GO:0051537","GO:0051537")</f>
        <v>GO:0051537</v>
      </c>
      <c r="B489" t="s">
        <v>2456</v>
      </c>
      <c r="C489" s="36">
        <v>3.1879999999999999E-3</v>
      </c>
      <c r="D489">
        <v>118</v>
      </c>
      <c r="E489" t="s">
        <v>2457</v>
      </c>
      <c r="F489" t="s">
        <v>2458</v>
      </c>
    </row>
    <row r="490" spans="1:6" x14ac:dyDescent="0.3">
      <c r="A490" t="str">
        <f>HYPERLINK("http://amigo.geneontology.org/amigo/term/GO:0019319","GO:0019319")</f>
        <v>GO:0019319</v>
      </c>
      <c r="B490" t="s">
        <v>2462</v>
      </c>
      <c r="C490" s="36">
        <v>3.3089999999999999E-3</v>
      </c>
      <c r="D490">
        <v>21</v>
      </c>
      <c r="E490" t="s">
        <v>2460</v>
      </c>
      <c r="F490" t="s">
        <v>2461</v>
      </c>
    </row>
    <row r="491" spans="1:6" x14ac:dyDescent="0.3">
      <c r="A491" t="str">
        <f>HYPERLINK("http://amigo.geneontology.org/amigo/term/GO:0006094","GO:0006094")</f>
        <v>GO:0006094</v>
      </c>
      <c r="B491" t="s">
        <v>2459</v>
      </c>
      <c r="C491" s="36">
        <v>3.3089999999999999E-3</v>
      </c>
      <c r="D491">
        <v>21</v>
      </c>
      <c r="E491" t="s">
        <v>2460</v>
      </c>
      <c r="F491" t="s">
        <v>2461</v>
      </c>
    </row>
    <row r="492" spans="1:6" x14ac:dyDescent="0.3">
      <c r="A492" t="str">
        <f>HYPERLINK("http://amigo.geneontology.org/amigo/term/GO:0051765","GO:0051765")</f>
        <v>GO:0051765</v>
      </c>
      <c r="B492" t="s">
        <v>2463</v>
      </c>
      <c r="C492" s="36">
        <v>3.3089999999999999E-3</v>
      </c>
      <c r="D492">
        <v>21</v>
      </c>
      <c r="E492" t="s">
        <v>2460</v>
      </c>
      <c r="F492" t="s">
        <v>2357</v>
      </c>
    </row>
    <row r="493" spans="1:6" x14ac:dyDescent="0.3">
      <c r="A493" t="str">
        <f>HYPERLINK("http://amigo.geneontology.org/amigo/term/GO:0051766","GO:0051766")</f>
        <v>GO:0051766</v>
      </c>
      <c r="B493" t="s">
        <v>2464</v>
      </c>
      <c r="C493" s="36">
        <v>3.3089999999999999E-3</v>
      </c>
      <c r="D493">
        <v>21</v>
      </c>
      <c r="E493" t="s">
        <v>2460</v>
      </c>
      <c r="F493" t="s">
        <v>2357</v>
      </c>
    </row>
    <row r="494" spans="1:6" x14ac:dyDescent="0.3">
      <c r="A494" t="str">
        <f>HYPERLINK("http://amigo.geneontology.org/amigo/term/GO:0090567","GO:0090567")</f>
        <v>GO:0090567</v>
      </c>
      <c r="B494" t="s">
        <v>2465</v>
      </c>
      <c r="C494" s="36">
        <v>3.4259999999999998E-3</v>
      </c>
      <c r="D494">
        <v>159</v>
      </c>
      <c r="E494" t="s">
        <v>2466</v>
      </c>
      <c r="F494" t="s">
        <v>2406</v>
      </c>
    </row>
    <row r="495" spans="1:6" x14ac:dyDescent="0.3">
      <c r="A495" t="str">
        <f>HYPERLINK("http://amigo.geneontology.org/amigo/term/GO:0016881","GO:0016881")</f>
        <v>GO:0016881</v>
      </c>
      <c r="B495" t="s">
        <v>2467</v>
      </c>
      <c r="C495" s="36">
        <v>3.4979999999999998E-3</v>
      </c>
      <c r="D495">
        <v>49</v>
      </c>
      <c r="E495" t="s">
        <v>2468</v>
      </c>
      <c r="F495" t="s">
        <v>1810</v>
      </c>
    </row>
    <row r="496" spans="1:6" x14ac:dyDescent="0.3">
      <c r="A496" t="str">
        <f>HYPERLINK("http://amigo.geneontology.org/amigo/term/GO:0006766","GO:0006766")</f>
        <v>GO:0006766</v>
      </c>
      <c r="B496" t="s">
        <v>2471</v>
      </c>
      <c r="C496" s="36">
        <v>3.604E-3</v>
      </c>
      <c r="D496">
        <v>160</v>
      </c>
      <c r="E496" t="s">
        <v>2470</v>
      </c>
      <c r="F496" t="s">
        <v>2472</v>
      </c>
    </row>
    <row r="497" spans="1:6" x14ac:dyDescent="0.3">
      <c r="A497" t="str">
        <f>HYPERLINK("http://amigo.geneontology.org/amigo/term/GO:0006813","GO:0006813")</f>
        <v>GO:0006813</v>
      </c>
      <c r="B497" t="s">
        <v>2469</v>
      </c>
      <c r="C497" s="36">
        <v>3.604E-3</v>
      </c>
      <c r="D497">
        <v>160</v>
      </c>
      <c r="E497" t="s">
        <v>2470</v>
      </c>
      <c r="F497" t="s">
        <v>2444</v>
      </c>
    </row>
    <row r="498" spans="1:6" x14ac:dyDescent="0.3">
      <c r="A498" t="str">
        <f>HYPERLINK("http://amigo.geneontology.org/amigo/term/GO:0006633","GO:0006633")</f>
        <v>GO:0006633</v>
      </c>
      <c r="B498" t="s">
        <v>2473</v>
      </c>
      <c r="C498" s="36">
        <v>3.6240000000000001E-3</v>
      </c>
      <c r="D498">
        <v>314</v>
      </c>
      <c r="E498" t="s">
        <v>2474</v>
      </c>
      <c r="F498" t="s">
        <v>2475</v>
      </c>
    </row>
    <row r="499" spans="1:6" x14ac:dyDescent="0.3">
      <c r="A499" t="str">
        <f>HYPERLINK("http://amigo.geneontology.org/amigo/term/GO:0006767","GO:0006767")</f>
        <v>GO:0006767</v>
      </c>
      <c r="B499" t="s">
        <v>2479</v>
      </c>
      <c r="C499" s="36">
        <v>3.6600000000000001E-3</v>
      </c>
      <c r="D499">
        <v>140</v>
      </c>
      <c r="E499" t="s">
        <v>2477</v>
      </c>
      <c r="F499" t="s">
        <v>2480</v>
      </c>
    </row>
    <row r="500" spans="1:6" x14ac:dyDescent="0.3">
      <c r="A500" t="str">
        <f>HYPERLINK("http://amigo.geneontology.org/amigo/term/GO:0010181","GO:0010181")</f>
        <v>GO:0010181</v>
      </c>
      <c r="B500" t="s">
        <v>2476</v>
      </c>
      <c r="C500" s="36">
        <v>3.6600000000000001E-3</v>
      </c>
      <c r="D500">
        <v>140</v>
      </c>
      <c r="E500" t="s">
        <v>2477</v>
      </c>
      <c r="F500" t="s">
        <v>2478</v>
      </c>
    </row>
    <row r="501" spans="1:6" x14ac:dyDescent="0.3">
      <c r="A501" t="str">
        <f>HYPERLINK("http://amigo.geneontology.org/amigo/term/GO:0019751","GO:0019751")</f>
        <v>GO:0019751</v>
      </c>
      <c r="B501" t="s">
        <v>2481</v>
      </c>
      <c r="C501" s="36">
        <v>3.6640000000000002E-3</v>
      </c>
      <c r="D501">
        <v>83</v>
      </c>
      <c r="E501" t="s">
        <v>2482</v>
      </c>
      <c r="F501" t="s">
        <v>2483</v>
      </c>
    </row>
    <row r="502" spans="1:6" x14ac:dyDescent="0.3">
      <c r="A502" t="str">
        <f>HYPERLINK("http://amigo.geneontology.org/amigo/term/GO:0009409","GO:0009409")</f>
        <v>GO:0009409</v>
      </c>
      <c r="B502" t="s">
        <v>2484</v>
      </c>
      <c r="C502" s="36">
        <v>3.79E-3</v>
      </c>
      <c r="D502">
        <v>161</v>
      </c>
      <c r="E502" t="s">
        <v>2485</v>
      </c>
      <c r="F502" t="s">
        <v>2486</v>
      </c>
    </row>
    <row r="503" spans="1:6" x14ac:dyDescent="0.3">
      <c r="A503" t="str">
        <f>HYPERLINK("http://amigo.geneontology.org/amigo/term/GO:0008792","GO:0008792")</f>
        <v>GO:0008792</v>
      </c>
      <c r="B503" t="s">
        <v>2487</v>
      </c>
      <c r="C503" s="36">
        <v>3.8E-3</v>
      </c>
      <c r="D503">
        <v>11</v>
      </c>
      <c r="E503" t="s">
        <v>2488</v>
      </c>
      <c r="F503" t="s">
        <v>2489</v>
      </c>
    </row>
    <row r="504" spans="1:6" x14ac:dyDescent="0.3">
      <c r="A504" t="str">
        <f>HYPERLINK("http://amigo.geneontology.org/amigo/term/GO:0031335","GO:0031335")</f>
        <v>GO:0031335</v>
      </c>
      <c r="B504" t="s">
        <v>2496</v>
      </c>
      <c r="C504" s="36">
        <v>3.8E-3</v>
      </c>
      <c r="D504">
        <v>11</v>
      </c>
      <c r="E504" t="s">
        <v>2488</v>
      </c>
      <c r="F504" t="s">
        <v>1948</v>
      </c>
    </row>
    <row r="505" spans="1:6" x14ac:dyDescent="0.3">
      <c r="A505" t="str">
        <f>HYPERLINK("http://amigo.geneontology.org/amigo/term/GO:1900908","GO:1900908")</f>
        <v>GO:1900908</v>
      </c>
      <c r="B505" t="s">
        <v>2495</v>
      </c>
      <c r="C505" s="36">
        <v>3.8E-3</v>
      </c>
      <c r="D505">
        <v>11</v>
      </c>
      <c r="E505" t="s">
        <v>2488</v>
      </c>
      <c r="F505" t="s">
        <v>1948</v>
      </c>
    </row>
    <row r="506" spans="1:6" x14ac:dyDescent="0.3">
      <c r="A506" t="str">
        <f>HYPERLINK("http://amigo.geneontology.org/amigo/term/GO:1900911","GO:1900911")</f>
        <v>GO:1900911</v>
      </c>
      <c r="B506" t="s">
        <v>2494</v>
      </c>
      <c r="C506" s="36">
        <v>3.8E-3</v>
      </c>
      <c r="D506">
        <v>11</v>
      </c>
      <c r="E506" t="s">
        <v>2488</v>
      </c>
      <c r="F506" t="s">
        <v>1948</v>
      </c>
    </row>
    <row r="507" spans="1:6" x14ac:dyDescent="0.3">
      <c r="A507" t="str">
        <f>HYPERLINK("http://amigo.geneontology.org/amigo/term/GO:0010364","GO:0010364")</f>
        <v>GO:0010364</v>
      </c>
      <c r="B507" t="s">
        <v>2493</v>
      </c>
      <c r="C507" s="36">
        <v>3.8E-3</v>
      </c>
      <c r="D507">
        <v>11</v>
      </c>
      <c r="E507" t="s">
        <v>2488</v>
      </c>
      <c r="F507" t="s">
        <v>1948</v>
      </c>
    </row>
    <row r="508" spans="1:6" x14ac:dyDescent="0.3">
      <c r="A508" t="str">
        <f>HYPERLINK("http://amigo.geneontology.org/amigo/term/GO:0003933","GO:0003933")</f>
        <v>GO:0003933</v>
      </c>
      <c r="B508" t="s">
        <v>2490</v>
      </c>
      <c r="C508" s="36">
        <v>3.8E-3</v>
      </c>
      <c r="D508">
        <v>11</v>
      </c>
      <c r="E508" t="s">
        <v>2488</v>
      </c>
      <c r="F508" t="s">
        <v>2322</v>
      </c>
    </row>
    <row r="509" spans="1:6" x14ac:dyDescent="0.3">
      <c r="A509" t="str">
        <f>HYPERLINK("http://amigo.geneontology.org/amigo/term/GO:0051787","GO:0051787")</f>
        <v>GO:0051787</v>
      </c>
      <c r="B509" t="s">
        <v>2491</v>
      </c>
      <c r="C509" s="36">
        <v>3.8E-3</v>
      </c>
      <c r="D509">
        <v>11</v>
      </c>
      <c r="E509" t="s">
        <v>2488</v>
      </c>
      <c r="F509" t="s">
        <v>2492</v>
      </c>
    </row>
    <row r="510" spans="1:6" x14ac:dyDescent="0.3">
      <c r="A510" t="str">
        <f>HYPERLINK("http://amigo.geneontology.org/amigo/term/GO:0022832","GO:0022832")</f>
        <v>GO:0022832</v>
      </c>
      <c r="B510" t="s">
        <v>2497</v>
      </c>
      <c r="C510" s="36">
        <v>3.8180000000000002E-3</v>
      </c>
      <c r="D510">
        <v>121</v>
      </c>
      <c r="E510" t="s">
        <v>2498</v>
      </c>
      <c r="F510" t="s">
        <v>2499</v>
      </c>
    </row>
    <row r="511" spans="1:6" x14ac:dyDescent="0.3">
      <c r="A511" t="str">
        <f>HYPERLINK("http://amigo.geneontology.org/amigo/term/GO:0005244","GO:0005244")</f>
        <v>GO:0005244</v>
      </c>
      <c r="B511" t="s">
        <v>2500</v>
      </c>
      <c r="C511" s="36">
        <v>3.8180000000000002E-3</v>
      </c>
      <c r="D511">
        <v>121</v>
      </c>
      <c r="E511" t="s">
        <v>2498</v>
      </c>
      <c r="F511" t="s">
        <v>2499</v>
      </c>
    </row>
    <row r="512" spans="1:6" x14ac:dyDescent="0.3">
      <c r="A512" t="str">
        <f>HYPERLINK("http://amigo.geneontology.org/amigo/term/GO:0009832","GO:0009832")</f>
        <v>GO:0009832</v>
      </c>
      <c r="B512" t="s">
        <v>2501</v>
      </c>
      <c r="C512" s="36">
        <v>3.8470000000000002E-3</v>
      </c>
      <c r="D512">
        <v>102</v>
      </c>
      <c r="E512" t="s">
        <v>2502</v>
      </c>
      <c r="F512" t="s">
        <v>2503</v>
      </c>
    </row>
    <row r="513" spans="1:6" x14ac:dyDescent="0.3">
      <c r="A513" t="str">
        <f>HYPERLINK("http://amigo.geneontology.org/amigo/term/GO:0004144","GO:0004144")</f>
        <v>GO:0004144</v>
      </c>
      <c r="B513" t="s">
        <v>2504</v>
      </c>
      <c r="C513" s="36">
        <v>3.8739999999999998E-3</v>
      </c>
      <c r="D513">
        <v>50</v>
      </c>
      <c r="E513" t="s">
        <v>2505</v>
      </c>
      <c r="F513" t="s">
        <v>2506</v>
      </c>
    </row>
    <row r="514" spans="1:6" x14ac:dyDescent="0.3">
      <c r="A514" t="str">
        <f>HYPERLINK("http://amigo.geneontology.org/amigo/term/GO:0072521","GO:0072521")</f>
        <v>GO:0072521</v>
      </c>
      <c r="B514" t="s">
        <v>2507</v>
      </c>
      <c r="C514" s="36">
        <v>3.9150000000000001E-3</v>
      </c>
      <c r="D514">
        <v>712</v>
      </c>
      <c r="E514" t="s">
        <v>2508</v>
      </c>
      <c r="F514" t="s">
        <v>2509</v>
      </c>
    </row>
    <row r="515" spans="1:6" x14ac:dyDescent="0.3">
      <c r="A515" t="str">
        <f>HYPERLINK("http://amigo.geneontology.org/amigo/term/GO:0005543","GO:0005543")</f>
        <v>GO:0005543</v>
      </c>
      <c r="B515" t="s">
        <v>2513</v>
      </c>
      <c r="C515" s="36">
        <v>4.0759999999999998E-3</v>
      </c>
      <c r="D515">
        <v>142</v>
      </c>
      <c r="E515" t="s">
        <v>2514</v>
      </c>
      <c r="F515" t="s">
        <v>2515</v>
      </c>
    </row>
    <row r="516" spans="1:6" x14ac:dyDescent="0.3">
      <c r="A516" t="str">
        <f>HYPERLINK("http://amigo.geneontology.org/amigo/term/GO:0004857","GO:0004857")</f>
        <v>GO:0004857</v>
      </c>
      <c r="B516" t="s">
        <v>2516</v>
      </c>
      <c r="C516" s="36">
        <v>4.1110000000000001E-3</v>
      </c>
      <c r="D516">
        <v>845</v>
      </c>
      <c r="E516" t="s">
        <v>2517</v>
      </c>
      <c r="F516" t="s">
        <v>2518</v>
      </c>
    </row>
    <row r="517" spans="1:6" x14ac:dyDescent="0.3">
      <c r="A517" t="str">
        <f>HYPERLINK("http://amigo.geneontology.org/amigo/term/GO:0005253","GO:0005253")</f>
        <v>GO:0005253</v>
      </c>
      <c r="B517" t="s">
        <v>2519</v>
      </c>
      <c r="C517" s="36">
        <v>4.4559999999999999E-3</v>
      </c>
      <c r="D517">
        <v>68</v>
      </c>
      <c r="E517" t="s">
        <v>2520</v>
      </c>
      <c r="F517" t="s">
        <v>2021</v>
      </c>
    </row>
    <row r="518" spans="1:6" x14ac:dyDescent="0.3">
      <c r="A518" t="str">
        <f>HYPERLINK("http://amigo.geneontology.org/amigo/term/GO:0008308","GO:0008308")</f>
        <v>GO:0008308</v>
      </c>
      <c r="B518" t="s">
        <v>2523</v>
      </c>
      <c r="C518" s="36">
        <v>4.4559999999999999E-3</v>
      </c>
      <c r="D518">
        <v>68</v>
      </c>
      <c r="E518" t="s">
        <v>2520</v>
      </c>
      <c r="F518" t="s">
        <v>2021</v>
      </c>
    </row>
    <row r="519" spans="1:6" x14ac:dyDescent="0.3">
      <c r="A519" t="str">
        <f>HYPERLINK("http://amigo.geneontology.org/amigo/term/GO:1901136","GO:1901136")</f>
        <v>GO:1901136</v>
      </c>
      <c r="B519" t="s">
        <v>2524</v>
      </c>
      <c r="C519" s="36">
        <v>4.529E-3</v>
      </c>
      <c r="D519">
        <v>144</v>
      </c>
      <c r="E519" t="s">
        <v>2525</v>
      </c>
      <c r="F519" t="s">
        <v>2526</v>
      </c>
    </row>
    <row r="520" spans="1:6" x14ac:dyDescent="0.3">
      <c r="A520" t="str">
        <f>HYPERLINK("http://amigo.geneontology.org/amigo/term/GO:0009639","GO:0009639")</f>
        <v>GO:0009639</v>
      </c>
      <c r="B520" t="s">
        <v>2527</v>
      </c>
      <c r="C520" s="36">
        <v>4.555E-3</v>
      </c>
      <c r="D520">
        <v>86</v>
      </c>
      <c r="E520" t="s">
        <v>2528</v>
      </c>
      <c r="F520" t="s">
        <v>2529</v>
      </c>
    </row>
    <row r="521" spans="1:6" x14ac:dyDescent="0.3">
      <c r="A521" t="str">
        <f>HYPERLINK("http://amigo.geneontology.org/amigo/term/GO:0002253","GO:0002253")</f>
        <v>GO:0002253</v>
      </c>
      <c r="B521" t="s">
        <v>2530</v>
      </c>
      <c r="C521" s="36">
        <v>4.6670000000000001E-3</v>
      </c>
      <c r="D521">
        <v>23</v>
      </c>
      <c r="E521" t="s">
        <v>2531</v>
      </c>
      <c r="F521" t="s">
        <v>93</v>
      </c>
    </row>
    <row r="522" spans="1:6" x14ac:dyDescent="0.3">
      <c r="A522" t="str">
        <f>HYPERLINK("http://amigo.geneontology.org/amigo/term/GO:0002218","GO:0002218")</f>
        <v>GO:0002218</v>
      </c>
      <c r="B522" t="s">
        <v>2532</v>
      </c>
      <c r="C522" s="36">
        <v>4.6670000000000001E-3</v>
      </c>
      <c r="D522">
        <v>23</v>
      </c>
      <c r="E522" t="s">
        <v>2531</v>
      </c>
      <c r="F522" t="s">
        <v>93</v>
      </c>
    </row>
    <row r="523" spans="1:6" x14ac:dyDescent="0.3">
      <c r="A523" t="str">
        <f>HYPERLINK("http://amigo.geneontology.org/amigo/term/GO:0016411","GO:0016411")</f>
        <v>GO:0016411</v>
      </c>
      <c r="B523" t="s">
        <v>2533</v>
      </c>
      <c r="C523" s="36">
        <v>4.7169999999999998E-3</v>
      </c>
      <c r="D523">
        <v>52</v>
      </c>
      <c r="E523" t="s">
        <v>2534</v>
      </c>
      <c r="F523" t="s">
        <v>2506</v>
      </c>
    </row>
    <row r="524" spans="1:6" x14ac:dyDescent="0.3">
      <c r="A524" t="str">
        <f>HYPERLINK("http://amigo.geneontology.org/amigo/term/GO:0008810","GO:0008810")</f>
        <v>GO:0008810</v>
      </c>
      <c r="B524" t="s">
        <v>2535</v>
      </c>
      <c r="C524" s="36">
        <v>4.7169999999999998E-3</v>
      </c>
      <c r="D524">
        <v>52</v>
      </c>
      <c r="E524" t="s">
        <v>2534</v>
      </c>
      <c r="F524" t="s">
        <v>2536</v>
      </c>
    </row>
    <row r="525" spans="1:6" x14ac:dyDescent="0.3">
      <c r="A525" t="str">
        <f>HYPERLINK("http://amigo.geneontology.org/amigo/term/GO:1901264","GO:1901264")</f>
        <v>GO:1901264</v>
      </c>
      <c r="B525" t="s">
        <v>2537</v>
      </c>
      <c r="C525" s="36">
        <v>4.8320000000000004E-3</v>
      </c>
      <c r="D525">
        <v>69</v>
      </c>
      <c r="E525" t="s">
        <v>2538</v>
      </c>
      <c r="F525" t="s">
        <v>2539</v>
      </c>
    </row>
    <row r="526" spans="1:6" x14ac:dyDescent="0.3">
      <c r="A526" t="str">
        <f>HYPERLINK("http://amigo.geneontology.org/amigo/term/GO:0019239","GO:0019239")</f>
        <v>GO:0019239</v>
      </c>
      <c r="B526" t="s">
        <v>2540</v>
      </c>
      <c r="C526" s="36">
        <v>4.9119999999999997E-3</v>
      </c>
      <c r="D526">
        <v>37</v>
      </c>
      <c r="E526" t="s">
        <v>2541</v>
      </c>
      <c r="F526" t="s">
        <v>2542</v>
      </c>
    </row>
    <row r="527" spans="1:6" x14ac:dyDescent="0.3">
      <c r="A527" t="str">
        <f>HYPERLINK("http://amigo.geneontology.org/amigo/term/GO:0004069","GO:0004069")</f>
        <v>GO:0004069</v>
      </c>
      <c r="B527" t="s">
        <v>2552</v>
      </c>
      <c r="C527" s="36">
        <v>4.9540000000000001E-3</v>
      </c>
      <c r="D527">
        <v>12</v>
      </c>
      <c r="E527" t="s">
        <v>2544</v>
      </c>
      <c r="F527" t="s">
        <v>2553</v>
      </c>
    </row>
    <row r="528" spans="1:6" x14ac:dyDescent="0.3">
      <c r="A528" t="str">
        <f>HYPERLINK("http://amigo.geneontology.org/amigo/term/GO:0003860","GO:0003860")</f>
        <v>GO:0003860</v>
      </c>
      <c r="B528" t="s">
        <v>2543</v>
      </c>
      <c r="C528" s="36">
        <v>4.9540000000000001E-3</v>
      </c>
      <c r="D528">
        <v>12</v>
      </c>
      <c r="E528" t="s">
        <v>2544</v>
      </c>
      <c r="F528" t="s">
        <v>2545</v>
      </c>
    </row>
    <row r="529" spans="1:6" x14ac:dyDescent="0.3">
      <c r="A529" t="str">
        <f>HYPERLINK("http://amigo.geneontology.org/amigo/term/GO:0006549","GO:0006549")</f>
        <v>GO:0006549</v>
      </c>
      <c r="B529" t="s">
        <v>2551</v>
      </c>
      <c r="C529" s="36">
        <v>4.9540000000000001E-3</v>
      </c>
      <c r="D529">
        <v>12</v>
      </c>
      <c r="E529" t="s">
        <v>2544</v>
      </c>
      <c r="F529" t="s">
        <v>2180</v>
      </c>
    </row>
    <row r="530" spans="1:6" x14ac:dyDescent="0.3">
      <c r="A530" t="str">
        <f>HYPERLINK("http://amigo.geneontology.org/amigo/term/GO:0009097","GO:0009097")</f>
        <v>GO:0009097</v>
      </c>
      <c r="B530" t="s">
        <v>2550</v>
      </c>
      <c r="C530" s="36">
        <v>4.9540000000000001E-3</v>
      </c>
      <c r="D530">
        <v>12</v>
      </c>
      <c r="E530" t="s">
        <v>2544</v>
      </c>
      <c r="F530" t="s">
        <v>2180</v>
      </c>
    </row>
    <row r="531" spans="1:6" x14ac:dyDescent="0.3">
      <c r="A531" t="str">
        <f>HYPERLINK("http://amigo.geneontology.org/amigo/term/GO:0003997","GO:0003997")</f>
        <v>GO:0003997</v>
      </c>
      <c r="B531" t="s">
        <v>2546</v>
      </c>
      <c r="C531" s="36">
        <v>4.9540000000000001E-3</v>
      </c>
      <c r="D531">
        <v>12</v>
      </c>
      <c r="E531" t="s">
        <v>2544</v>
      </c>
      <c r="F531" t="s">
        <v>2547</v>
      </c>
    </row>
    <row r="532" spans="1:6" x14ac:dyDescent="0.3">
      <c r="A532" t="str">
        <f>HYPERLINK("http://amigo.geneontology.org/amigo/term/GO:0006020","GO:0006020")</f>
        <v>GO:0006020</v>
      </c>
      <c r="B532" t="s">
        <v>2548</v>
      </c>
      <c r="C532" s="36">
        <v>4.9540000000000001E-3</v>
      </c>
      <c r="D532">
        <v>12</v>
      </c>
      <c r="E532" t="s">
        <v>2544</v>
      </c>
      <c r="F532" t="s">
        <v>2549</v>
      </c>
    </row>
    <row r="533" spans="1:6" x14ac:dyDescent="0.3">
      <c r="A533" t="str">
        <f>HYPERLINK("http://amigo.geneontology.org/amigo/term/GO:0043207","GO:0043207")</f>
        <v>GO:0043207</v>
      </c>
      <c r="B533" t="s">
        <v>2554</v>
      </c>
      <c r="C533" s="36">
        <v>5.1110000000000001E-3</v>
      </c>
      <c r="D533">
        <v>348</v>
      </c>
      <c r="E533" t="s">
        <v>2555</v>
      </c>
      <c r="F533" t="s">
        <v>2556</v>
      </c>
    </row>
    <row r="534" spans="1:6" x14ac:dyDescent="0.3">
      <c r="A534" t="str">
        <f>HYPERLINK("http://amigo.geneontology.org/amigo/term/GO:0051707","GO:0051707")</f>
        <v>GO:0051707</v>
      </c>
      <c r="B534" t="s">
        <v>2557</v>
      </c>
      <c r="C534" s="36">
        <v>5.1110000000000001E-3</v>
      </c>
      <c r="D534">
        <v>348</v>
      </c>
      <c r="E534" t="s">
        <v>2555</v>
      </c>
      <c r="F534" t="s">
        <v>2556</v>
      </c>
    </row>
    <row r="535" spans="1:6" x14ac:dyDescent="0.3">
      <c r="A535" t="str">
        <f>HYPERLINK("http://amigo.geneontology.org/amigo/term/GO:0016884","GO:0016884")</f>
        <v>GO:0016884</v>
      </c>
      <c r="B535" t="s">
        <v>2558</v>
      </c>
      <c r="C535" s="36">
        <v>5.1850000000000004E-3</v>
      </c>
      <c r="D535">
        <v>53</v>
      </c>
      <c r="E535" t="s">
        <v>2559</v>
      </c>
      <c r="F535" t="s">
        <v>1850</v>
      </c>
    </row>
    <row r="536" spans="1:6" x14ac:dyDescent="0.3">
      <c r="A536" t="str">
        <f>HYPERLINK("http://amigo.geneontology.org/amigo/term/GO:0015853","GO:0015853")</f>
        <v>GO:0015853</v>
      </c>
      <c r="B536" t="s">
        <v>2560</v>
      </c>
      <c r="C536" s="36">
        <v>5.2690000000000002E-3</v>
      </c>
      <c r="D536">
        <v>4</v>
      </c>
      <c r="E536" t="s">
        <v>2561</v>
      </c>
      <c r="F536" t="s">
        <v>2562</v>
      </c>
    </row>
    <row r="537" spans="1:6" x14ac:dyDescent="0.3">
      <c r="A537" t="str">
        <f>HYPERLINK("http://amigo.geneontology.org/amigo/term/GO:0015854","GO:0015854")</f>
        <v>GO:0015854</v>
      </c>
      <c r="B537" t="s">
        <v>2563</v>
      </c>
      <c r="C537" s="36">
        <v>5.2690000000000002E-3</v>
      </c>
      <c r="D537">
        <v>4</v>
      </c>
      <c r="E537" t="s">
        <v>2561</v>
      </c>
      <c r="F537" t="s">
        <v>2562</v>
      </c>
    </row>
    <row r="538" spans="1:6" x14ac:dyDescent="0.3">
      <c r="A538" t="str">
        <f>HYPERLINK("http://amigo.geneontology.org/amigo/term/GO:0102682","GO:0102682")</f>
        <v>GO:0102682</v>
      </c>
      <c r="B538" t="s">
        <v>2566</v>
      </c>
      <c r="C538" s="36">
        <v>5.2690000000000002E-3</v>
      </c>
      <c r="D538">
        <v>4</v>
      </c>
      <c r="E538" t="s">
        <v>2561</v>
      </c>
      <c r="F538" t="s">
        <v>2567</v>
      </c>
    </row>
    <row r="539" spans="1:6" x14ac:dyDescent="0.3">
      <c r="A539" t="str">
        <f>HYPERLINK("http://amigo.geneontology.org/amigo/term/GO:0047196","GO:0047196")</f>
        <v>GO:0047196</v>
      </c>
      <c r="B539" t="s">
        <v>2564</v>
      </c>
      <c r="C539" s="36">
        <v>5.2690000000000002E-3</v>
      </c>
      <c r="D539">
        <v>4</v>
      </c>
      <c r="E539" t="s">
        <v>2561</v>
      </c>
      <c r="F539" t="s">
        <v>2565</v>
      </c>
    </row>
    <row r="540" spans="1:6" x14ac:dyDescent="0.3">
      <c r="A540" t="str">
        <f>HYPERLINK("http://amigo.geneontology.org/amigo/term/GO:0106310","GO:0106310")</f>
        <v>GO:0106310</v>
      </c>
      <c r="B540" t="s">
        <v>2568</v>
      </c>
      <c r="C540" s="36">
        <v>5.2709999999999996E-3</v>
      </c>
      <c r="D540">
        <v>107</v>
      </c>
      <c r="E540" t="s">
        <v>2569</v>
      </c>
      <c r="F540" t="s">
        <v>2570</v>
      </c>
    </row>
    <row r="541" spans="1:6" x14ac:dyDescent="0.3">
      <c r="A541" t="str">
        <f>HYPERLINK("http://amigo.geneontology.org/amigo/term/GO:0015936","GO:0015936")</f>
        <v>GO:0015936</v>
      </c>
      <c r="B541" t="s">
        <v>2571</v>
      </c>
      <c r="C541" s="36">
        <v>5.4669999999999996E-3</v>
      </c>
      <c r="D541">
        <v>24</v>
      </c>
      <c r="E541" t="s">
        <v>1378</v>
      </c>
      <c r="F541" t="s">
        <v>2049</v>
      </c>
    </row>
    <row r="542" spans="1:6" x14ac:dyDescent="0.3">
      <c r="A542" t="str">
        <f>HYPERLINK("http://amigo.geneontology.org/amigo/term/GO:0061077","GO:0061077")</f>
        <v>GO:0061077</v>
      </c>
      <c r="B542" t="s">
        <v>2573</v>
      </c>
      <c r="C542" s="36">
        <v>5.5170000000000002E-3</v>
      </c>
      <c r="D542">
        <v>38</v>
      </c>
      <c r="E542" t="s">
        <v>2574</v>
      </c>
      <c r="F542" t="s">
        <v>2575</v>
      </c>
    </row>
    <row r="543" spans="1:6" x14ac:dyDescent="0.3">
      <c r="A543" t="str">
        <f>HYPERLINK("http://amigo.geneontology.org/amigo/term/GO:0009751","GO:0009751")</f>
        <v>GO:0009751</v>
      </c>
      <c r="B543" t="s">
        <v>2576</v>
      </c>
      <c r="C543" s="36">
        <v>5.6870000000000002E-3</v>
      </c>
      <c r="D543">
        <v>54</v>
      </c>
      <c r="E543" t="s">
        <v>2577</v>
      </c>
      <c r="F543" t="s">
        <v>2578</v>
      </c>
    </row>
    <row r="544" spans="1:6" x14ac:dyDescent="0.3">
      <c r="A544" t="str">
        <f>HYPERLINK("http://amigo.geneontology.org/amigo/term/GO:0009607","GO:0009607")</f>
        <v>GO:0009607</v>
      </c>
      <c r="B544" t="s">
        <v>2579</v>
      </c>
      <c r="C544" s="36">
        <v>6.1349999999999998E-3</v>
      </c>
      <c r="D544">
        <v>427</v>
      </c>
      <c r="E544" t="s">
        <v>2580</v>
      </c>
      <c r="F544" t="s">
        <v>2581</v>
      </c>
    </row>
    <row r="545" spans="1:6" x14ac:dyDescent="0.3">
      <c r="A545" t="str">
        <f>HYPERLINK("http://amigo.geneontology.org/amigo/term/GO:0045087","GO:0045087")</f>
        <v>GO:0045087</v>
      </c>
      <c r="B545" t="s">
        <v>2582</v>
      </c>
      <c r="C545" s="36">
        <v>6.1729999999999997E-3</v>
      </c>
      <c r="D545">
        <v>39</v>
      </c>
      <c r="E545" t="s">
        <v>2583</v>
      </c>
      <c r="F545" t="s">
        <v>2584</v>
      </c>
    </row>
    <row r="546" spans="1:6" x14ac:dyDescent="0.3">
      <c r="A546" t="str">
        <f>HYPERLINK("http://amigo.geneontology.org/amigo/term/GO:0005267","GO:0005267")</f>
        <v>GO:0005267</v>
      </c>
      <c r="B546" t="s">
        <v>2588</v>
      </c>
      <c r="C546" s="36">
        <v>6.2230000000000002E-3</v>
      </c>
      <c r="D546">
        <v>55</v>
      </c>
      <c r="E546" t="s">
        <v>2586</v>
      </c>
      <c r="F546" t="s">
        <v>2589</v>
      </c>
    </row>
    <row r="547" spans="1:6" x14ac:dyDescent="0.3">
      <c r="A547" t="str">
        <f>HYPERLINK("http://amigo.geneontology.org/amigo/term/GO:0051275","GO:0051275")</f>
        <v>GO:0051275</v>
      </c>
      <c r="B547" t="s">
        <v>2585</v>
      </c>
      <c r="C547" s="36">
        <v>6.2230000000000002E-3</v>
      </c>
      <c r="D547">
        <v>55</v>
      </c>
      <c r="E547" t="s">
        <v>2586</v>
      </c>
      <c r="F547" t="s">
        <v>2536</v>
      </c>
    </row>
    <row r="548" spans="1:6" x14ac:dyDescent="0.3">
      <c r="A548" t="str">
        <f>HYPERLINK("http://amigo.geneontology.org/amigo/term/GO:0030245","GO:0030245")</f>
        <v>GO:0030245</v>
      </c>
      <c r="B548" t="s">
        <v>2587</v>
      </c>
      <c r="C548" s="36">
        <v>6.2230000000000002E-3</v>
      </c>
      <c r="D548">
        <v>55</v>
      </c>
      <c r="E548" t="s">
        <v>2586</v>
      </c>
      <c r="F548" t="s">
        <v>2536</v>
      </c>
    </row>
    <row r="549" spans="1:6" x14ac:dyDescent="0.3">
      <c r="A549" t="str">
        <f>HYPERLINK("http://amigo.geneontology.org/amigo/term/GO:0004749","GO:0004749")</f>
        <v>GO:0004749</v>
      </c>
      <c r="B549" t="s">
        <v>2590</v>
      </c>
      <c r="C549" s="36">
        <v>6.2960000000000004E-3</v>
      </c>
      <c r="D549">
        <v>13</v>
      </c>
      <c r="E549" t="s">
        <v>2591</v>
      </c>
      <c r="F549" t="s">
        <v>1932</v>
      </c>
    </row>
    <row r="550" spans="1:6" x14ac:dyDescent="0.3">
      <c r="A550" t="str">
        <f>HYPERLINK("http://amigo.geneontology.org/amigo/term/GO:0005984","GO:0005984")</f>
        <v>GO:0005984</v>
      </c>
      <c r="B550" t="s">
        <v>2592</v>
      </c>
      <c r="C550" s="36">
        <v>6.3150000000000003E-3</v>
      </c>
      <c r="D550">
        <v>130</v>
      </c>
      <c r="E550" t="s">
        <v>2593</v>
      </c>
      <c r="F550" t="s">
        <v>2594</v>
      </c>
    </row>
    <row r="551" spans="1:6" x14ac:dyDescent="0.3">
      <c r="A551" t="str">
        <f>HYPERLINK("http://amigo.geneontology.org/amigo/term/GO:0016778","GO:0016778")</f>
        <v>GO:0016778</v>
      </c>
      <c r="B551" t="s">
        <v>2595</v>
      </c>
      <c r="C551" s="36">
        <v>6.3550000000000004E-3</v>
      </c>
      <c r="D551">
        <v>25</v>
      </c>
      <c r="E551" t="s">
        <v>2596</v>
      </c>
      <c r="F551" t="s">
        <v>2597</v>
      </c>
    </row>
    <row r="552" spans="1:6" x14ac:dyDescent="0.3">
      <c r="A552" t="str">
        <f>HYPERLINK("http://amigo.geneontology.org/amigo/term/GO:0016998","GO:0016998")</f>
        <v>GO:0016998</v>
      </c>
      <c r="B552" t="s">
        <v>2598</v>
      </c>
      <c r="C552" s="36">
        <v>6.398E-3</v>
      </c>
      <c r="D552">
        <v>91</v>
      </c>
      <c r="E552" t="s">
        <v>2599</v>
      </c>
      <c r="F552" t="s">
        <v>2600</v>
      </c>
    </row>
    <row r="553" spans="1:6" x14ac:dyDescent="0.3">
      <c r="A553" t="str">
        <f>HYPERLINK("http://amigo.geneontology.org/amigo/term/GO:0015748","GO:0015748")</f>
        <v>GO:0015748</v>
      </c>
      <c r="B553" t="s">
        <v>2601</v>
      </c>
      <c r="C553" s="36">
        <v>6.5789999999999998E-3</v>
      </c>
      <c r="D553">
        <v>73</v>
      </c>
      <c r="E553" t="s">
        <v>2602</v>
      </c>
      <c r="F553" t="s">
        <v>2603</v>
      </c>
    </row>
    <row r="554" spans="1:6" x14ac:dyDescent="0.3">
      <c r="A554" t="str">
        <f>HYPERLINK("http://amigo.geneontology.org/amigo/term/GO:0098542","GO:0098542")</f>
        <v>GO:0098542</v>
      </c>
      <c r="B554" t="s">
        <v>2604</v>
      </c>
      <c r="C554" s="36">
        <v>6.6660000000000001E-3</v>
      </c>
      <c r="D554">
        <v>309</v>
      </c>
      <c r="E554" t="s">
        <v>2605</v>
      </c>
      <c r="F554" t="s">
        <v>2606</v>
      </c>
    </row>
    <row r="555" spans="1:6" x14ac:dyDescent="0.3">
      <c r="A555" t="str">
        <f>HYPERLINK("http://amigo.geneontology.org/amigo/term/GO:0140678","GO:0140678")</f>
        <v>GO:0140678</v>
      </c>
      <c r="B555" t="s">
        <v>2607</v>
      </c>
      <c r="C555" s="36">
        <v>6.7210000000000004E-3</v>
      </c>
      <c r="D555">
        <v>871</v>
      </c>
      <c r="E555" t="s">
        <v>2608</v>
      </c>
      <c r="F555" t="s">
        <v>2518</v>
      </c>
    </row>
    <row r="556" spans="1:6" x14ac:dyDescent="0.3">
      <c r="A556" t="str">
        <f>HYPERLINK("http://amigo.geneontology.org/amigo/term/GO:0005992","GO:0005992")</f>
        <v>GO:0005992</v>
      </c>
      <c r="B556" t="s">
        <v>2609</v>
      </c>
      <c r="C556" s="36">
        <v>6.7949999999999998E-3</v>
      </c>
      <c r="D556">
        <v>56</v>
      </c>
      <c r="E556" t="s">
        <v>2610</v>
      </c>
      <c r="F556" t="s">
        <v>2611</v>
      </c>
    </row>
    <row r="557" spans="1:6" x14ac:dyDescent="0.3">
      <c r="A557" t="str">
        <f>HYPERLINK("http://amigo.geneontology.org/amigo/term/GO:1901135","GO:1901135")</f>
        <v>GO:1901135</v>
      </c>
      <c r="B557" t="s">
        <v>2612</v>
      </c>
      <c r="C557" s="36">
        <v>6.9610000000000002E-3</v>
      </c>
      <c r="D557">
        <v>1451</v>
      </c>
      <c r="E557" t="s">
        <v>2613</v>
      </c>
      <c r="F557" t="s">
        <v>2614</v>
      </c>
    </row>
    <row r="558" spans="1:6" x14ac:dyDescent="0.3">
      <c r="A558" t="str">
        <f>HYPERLINK("http://amigo.geneontology.org/amigo/term/GO:0000272","GO:0000272")</f>
        <v>GO:0000272</v>
      </c>
      <c r="B558" t="s">
        <v>2615</v>
      </c>
      <c r="C558" s="36">
        <v>7.2430000000000003E-3</v>
      </c>
      <c r="D558">
        <v>219</v>
      </c>
      <c r="E558" t="s">
        <v>2616</v>
      </c>
      <c r="F558" t="s">
        <v>2617</v>
      </c>
    </row>
    <row r="559" spans="1:6" x14ac:dyDescent="0.3">
      <c r="A559" t="str">
        <f>HYPERLINK("http://amigo.geneontology.org/amigo/term/GO:0044272","GO:0044272")</f>
        <v>GO:0044272</v>
      </c>
      <c r="B559" t="s">
        <v>2618</v>
      </c>
      <c r="C559" s="36">
        <v>7.3280000000000003E-3</v>
      </c>
      <c r="D559">
        <v>197</v>
      </c>
      <c r="E559" t="s">
        <v>2619</v>
      </c>
      <c r="F559" t="s">
        <v>2620</v>
      </c>
    </row>
    <row r="560" spans="1:6" x14ac:dyDescent="0.3">
      <c r="A560" t="str">
        <f>HYPERLINK("http://amigo.geneontology.org/amigo/term/GO:0043167","GO:0043167")</f>
        <v>GO:0043167</v>
      </c>
      <c r="B560" t="s">
        <v>2621</v>
      </c>
      <c r="C560" s="36">
        <v>7.4180000000000001E-3</v>
      </c>
      <c r="D560">
        <v>20503</v>
      </c>
      <c r="E560" t="s">
        <v>2622</v>
      </c>
      <c r="F560" t="s">
        <v>2623</v>
      </c>
    </row>
    <row r="561" spans="1:6" x14ac:dyDescent="0.3">
      <c r="A561" t="str">
        <f>HYPERLINK("http://amigo.geneontology.org/amigo/term/GO:1901566","GO:1901566")</f>
        <v>GO:1901566</v>
      </c>
      <c r="B561" t="s">
        <v>2624</v>
      </c>
      <c r="C561" s="36">
        <v>7.4489999999999999E-3</v>
      </c>
      <c r="D561">
        <v>3496</v>
      </c>
      <c r="E561" t="s">
        <v>2625</v>
      </c>
      <c r="F561" t="s">
        <v>2626</v>
      </c>
    </row>
    <row r="562" spans="1:6" x14ac:dyDescent="0.3">
      <c r="A562" t="str">
        <f>HYPERLINK("http://amigo.geneontology.org/amigo/term/GO:0019318","GO:0019318")</f>
        <v>GO:0019318</v>
      </c>
      <c r="B562" t="s">
        <v>2627</v>
      </c>
      <c r="C562" s="36">
        <v>7.6010000000000001E-3</v>
      </c>
      <c r="D562">
        <v>243</v>
      </c>
      <c r="E562" t="s">
        <v>2628</v>
      </c>
      <c r="F562" t="s">
        <v>2629</v>
      </c>
    </row>
    <row r="563" spans="1:6" x14ac:dyDescent="0.3">
      <c r="A563" t="str">
        <f>HYPERLINK("http://amigo.geneontology.org/amigo/term/GO:0006955","GO:0006955")</f>
        <v>GO:0006955</v>
      </c>
      <c r="B563" t="s">
        <v>2630</v>
      </c>
      <c r="C563" s="36">
        <v>7.6470000000000002E-3</v>
      </c>
      <c r="D563">
        <v>41</v>
      </c>
      <c r="E563" t="s">
        <v>2631</v>
      </c>
      <c r="F563" t="s">
        <v>2584</v>
      </c>
    </row>
    <row r="564" spans="1:6" x14ac:dyDescent="0.3">
      <c r="A564" t="str">
        <f>HYPERLINK("http://amigo.geneontology.org/amigo/term/GO:0043295","GO:0043295")</f>
        <v>GO:0043295</v>
      </c>
      <c r="B564" t="s">
        <v>2632</v>
      </c>
      <c r="C564" s="36">
        <v>7.8340000000000007E-3</v>
      </c>
      <c r="D564">
        <v>14</v>
      </c>
      <c r="E564" t="s">
        <v>2633</v>
      </c>
      <c r="F564" t="s">
        <v>2634</v>
      </c>
    </row>
    <row r="565" spans="1:6" x14ac:dyDescent="0.3">
      <c r="A565" t="str">
        <f>HYPERLINK("http://amigo.geneontology.org/amigo/term/GO:0048471","GO:0048471")</f>
        <v>GO:0048471</v>
      </c>
      <c r="B565" t="s">
        <v>2635</v>
      </c>
      <c r="C565" s="36">
        <v>7.8340000000000007E-3</v>
      </c>
      <c r="D565">
        <v>14</v>
      </c>
      <c r="E565" t="s">
        <v>2633</v>
      </c>
      <c r="F565" t="s">
        <v>2636</v>
      </c>
    </row>
    <row r="566" spans="1:6" x14ac:dyDescent="0.3">
      <c r="A566" t="str">
        <f>HYPERLINK("http://amigo.geneontology.org/amigo/term/GO:0006163","GO:0006163")</f>
        <v>GO:0006163</v>
      </c>
      <c r="B566" t="s">
        <v>2637</v>
      </c>
      <c r="C566" s="36">
        <v>8.0350000000000005E-3</v>
      </c>
      <c r="D566">
        <v>668</v>
      </c>
      <c r="E566" t="s">
        <v>2638</v>
      </c>
      <c r="F566" t="s">
        <v>2639</v>
      </c>
    </row>
    <row r="567" spans="1:6" x14ac:dyDescent="0.3">
      <c r="A567" t="str">
        <f>HYPERLINK("http://amigo.geneontology.org/amigo/term/GO:0005996","GO:0005996")</f>
        <v>GO:0005996</v>
      </c>
      <c r="B567" t="s">
        <v>2640</v>
      </c>
      <c r="C567" s="36">
        <v>8.2500000000000004E-3</v>
      </c>
      <c r="D567">
        <v>292</v>
      </c>
      <c r="E567" t="s">
        <v>2641</v>
      </c>
      <c r="F567" t="s">
        <v>2642</v>
      </c>
    </row>
    <row r="568" spans="1:6" x14ac:dyDescent="0.3">
      <c r="A568" t="str">
        <f>HYPERLINK("http://amigo.geneontology.org/amigo/term/GO:0071805","GO:0071805")</f>
        <v>GO:0071805</v>
      </c>
      <c r="B568" t="s">
        <v>2643</v>
      </c>
      <c r="C568" s="36">
        <v>8.3610000000000004E-3</v>
      </c>
      <c r="D568">
        <v>115</v>
      </c>
      <c r="E568" t="s">
        <v>2644</v>
      </c>
      <c r="F568" t="s">
        <v>2645</v>
      </c>
    </row>
    <row r="569" spans="1:6" x14ac:dyDescent="0.3">
      <c r="A569" t="str">
        <f>HYPERLINK("http://amigo.geneontology.org/amigo/term/GO:0033015","GO:0033015")</f>
        <v>GO:0033015</v>
      </c>
      <c r="B569" t="s">
        <v>2648</v>
      </c>
      <c r="C569" s="36">
        <v>8.4049999999999993E-3</v>
      </c>
      <c r="D569">
        <v>27</v>
      </c>
      <c r="E569" t="s">
        <v>2647</v>
      </c>
      <c r="F569" t="s">
        <v>2333</v>
      </c>
    </row>
    <row r="570" spans="1:6" x14ac:dyDescent="0.3">
      <c r="A570" t="str">
        <f>HYPERLINK("http://amigo.geneontology.org/amigo/term/GO:0006787","GO:0006787")</f>
        <v>GO:0006787</v>
      </c>
      <c r="B570" t="s">
        <v>2646</v>
      </c>
      <c r="C570" s="36">
        <v>8.4049999999999993E-3</v>
      </c>
      <c r="D570">
        <v>27</v>
      </c>
      <c r="E570" t="s">
        <v>2647</v>
      </c>
      <c r="F570" t="s">
        <v>2333</v>
      </c>
    </row>
    <row r="571" spans="1:6" x14ac:dyDescent="0.3">
      <c r="A571" t="str">
        <f>HYPERLINK("http://amigo.geneontology.org/amigo/term/GO:0006865","GO:0006865")</f>
        <v>GO:0006865</v>
      </c>
      <c r="B571" t="s">
        <v>2649</v>
      </c>
      <c r="C571" s="36">
        <v>8.4679999999999998E-3</v>
      </c>
      <c r="D571">
        <v>42</v>
      </c>
      <c r="E571" t="s">
        <v>2650</v>
      </c>
      <c r="F571" t="s">
        <v>2651</v>
      </c>
    </row>
    <row r="572" spans="1:6" x14ac:dyDescent="0.3">
      <c r="A572" t="str">
        <f>HYPERLINK("http://amigo.geneontology.org/amigo/term/GO:0030732","GO:0030732")</f>
        <v>GO:0030732</v>
      </c>
      <c r="B572" t="s">
        <v>2657</v>
      </c>
      <c r="C572" s="36">
        <v>8.6049999999999998E-3</v>
      </c>
      <c r="D572">
        <v>5</v>
      </c>
      <c r="E572" t="s">
        <v>2653</v>
      </c>
      <c r="F572" t="s">
        <v>2658</v>
      </c>
    </row>
    <row r="573" spans="1:6" x14ac:dyDescent="0.3">
      <c r="A573" t="str">
        <f>HYPERLINK("http://amigo.geneontology.org/amigo/term/GO:0006565","GO:0006565")</f>
        <v>GO:0006565</v>
      </c>
      <c r="B573" t="s">
        <v>2655</v>
      </c>
      <c r="C573" s="36">
        <v>8.6049999999999998E-3</v>
      </c>
      <c r="D573">
        <v>5</v>
      </c>
      <c r="E573" t="s">
        <v>2653</v>
      </c>
      <c r="F573" t="s">
        <v>2656</v>
      </c>
    </row>
    <row r="574" spans="1:6" x14ac:dyDescent="0.3">
      <c r="A574" t="str">
        <f>HYPERLINK("http://amigo.geneontology.org/amigo/term/GO:0070905","GO:0070905")</f>
        <v>GO:0070905</v>
      </c>
      <c r="B574" t="s">
        <v>2660</v>
      </c>
      <c r="C574" s="36">
        <v>8.6049999999999998E-3</v>
      </c>
      <c r="D574">
        <v>5</v>
      </c>
      <c r="E574" t="s">
        <v>2653</v>
      </c>
      <c r="F574" t="s">
        <v>2656</v>
      </c>
    </row>
    <row r="575" spans="1:6" x14ac:dyDescent="0.3">
      <c r="A575" t="str">
        <f>HYPERLINK("http://amigo.geneontology.org/amigo/term/GO:0015669","GO:0015669")</f>
        <v>GO:0015669</v>
      </c>
      <c r="B575" t="s">
        <v>2652</v>
      </c>
      <c r="C575" s="36">
        <v>8.6049999999999998E-3</v>
      </c>
      <c r="D575">
        <v>5</v>
      </c>
      <c r="E575" t="s">
        <v>2653</v>
      </c>
      <c r="F575" t="s">
        <v>2654</v>
      </c>
    </row>
    <row r="576" spans="1:6" x14ac:dyDescent="0.3">
      <c r="A576" t="str">
        <f>HYPERLINK("http://amigo.geneontology.org/amigo/term/GO:0015671","GO:0015671")</f>
        <v>GO:0015671</v>
      </c>
      <c r="B576" t="s">
        <v>2659</v>
      </c>
      <c r="C576" s="36">
        <v>8.6049999999999998E-3</v>
      </c>
      <c r="D576">
        <v>5</v>
      </c>
      <c r="E576" t="s">
        <v>2653</v>
      </c>
      <c r="F576" t="s">
        <v>2654</v>
      </c>
    </row>
    <row r="577" spans="1:6" x14ac:dyDescent="0.3">
      <c r="A577" t="str">
        <f>HYPERLINK("http://amigo.geneontology.org/amigo/term/GO:0030162","GO:0030162")</f>
        <v>GO:0030162</v>
      </c>
      <c r="B577" t="s">
        <v>2661</v>
      </c>
      <c r="C577" s="36">
        <v>8.6529999999999992E-3</v>
      </c>
      <c r="D577">
        <v>179</v>
      </c>
      <c r="E577" t="s">
        <v>2662</v>
      </c>
      <c r="F577" t="s">
        <v>2306</v>
      </c>
    </row>
    <row r="578" spans="1:6" x14ac:dyDescent="0.3">
      <c r="A578" t="str">
        <f>HYPERLINK("http://amigo.geneontology.org/amigo/term/GO:0005507","GO:0005507")</f>
        <v>GO:0005507</v>
      </c>
      <c r="B578" t="s">
        <v>2663</v>
      </c>
      <c r="C578" s="36">
        <v>8.6770000000000007E-3</v>
      </c>
      <c r="D578">
        <v>270</v>
      </c>
      <c r="E578" t="s">
        <v>2664</v>
      </c>
      <c r="F578" t="s">
        <v>2665</v>
      </c>
    </row>
    <row r="579" spans="1:6" x14ac:dyDescent="0.3">
      <c r="A579" t="str">
        <f>HYPERLINK("http://amigo.geneontology.org/amigo/term/GO:0010287","GO:0010287")</f>
        <v>GO:0010287</v>
      </c>
      <c r="B579" t="s">
        <v>2666</v>
      </c>
      <c r="C579" s="36">
        <v>8.7390000000000002E-3</v>
      </c>
      <c r="D579">
        <v>59</v>
      </c>
      <c r="E579" t="s">
        <v>2667</v>
      </c>
      <c r="F579" t="s">
        <v>2668</v>
      </c>
    </row>
    <row r="580" spans="1:6" x14ac:dyDescent="0.3">
      <c r="A580" t="str">
        <f>HYPERLINK("http://amigo.geneontology.org/amigo/term/GO:0005991","GO:0005991")</f>
        <v>GO:0005991</v>
      </c>
      <c r="B580" t="s">
        <v>2669</v>
      </c>
      <c r="C580" s="36">
        <v>8.7390000000000002E-3</v>
      </c>
      <c r="D580">
        <v>59</v>
      </c>
      <c r="E580" t="s">
        <v>2667</v>
      </c>
      <c r="F580" t="s">
        <v>2611</v>
      </c>
    </row>
    <row r="581" spans="1:6" x14ac:dyDescent="0.3">
      <c r="A581" t="str">
        <f>HYPERLINK("http://amigo.geneontology.org/amigo/term/GO:0015711","GO:0015711")</f>
        <v>GO:0015711</v>
      </c>
      <c r="B581" t="s">
        <v>2670</v>
      </c>
      <c r="C581" s="36">
        <v>9.0130000000000002E-3</v>
      </c>
      <c r="D581">
        <v>137</v>
      </c>
      <c r="E581" t="s">
        <v>2671</v>
      </c>
      <c r="F581" t="s">
        <v>2672</v>
      </c>
    </row>
    <row r="582" spans="1:6" x14ac:dyDescent="0.3">
      <c r="A582" t="str">
        <f>HYPERLINK("http://amigo.geneontology.org/amigo/term/GO:0055071","GO:0055071")</f>
        <v>GO:0055071</v>
      </c>
      <c r="B582" t="s">
        <v>2676</v>
      </c>
      <c r="C582" s="36">
        <v>9.3480000000000004E-3</v>
      </c>
      <c r="D582">
        <v>43</v>
      </c>
      <c r="E582" t="s">
        <v>2674</v>
      </c>
      <c r="F582" t="s">
        <v>2675</v>
      </c>
    </row>
    <row r="583" spans="1:6" x14ac:dyDescent="0.3">
      <c r="A583" t="str">
        <f>HYPERLINK("http://amigo.geneontology.org/amigo/term/GO:0030026","GO:0030026")</f>
        <v>GO:0030026</v>
      </c>
      <c r="B583" t="s">
        <v>2673</v>
      </c>
      <c r="C583" s="36">
        <v>9.3480000000000004E-3</v>
      </c>
      <c r="D583">
        <v>43</v>
      </c>
      <c r="E583" t="s">
        <v>2674</v>
      </c>
      <c r="F583" t="s">
        <v>2675</v>
      </c>
    </row>
    <row r="584" spans="1:6" x14ac:dyDescent="0.3">
      <c r="A584" t="str">
        <f>HYPERLINK("http://amigo.geneontology.org/amigo/term/GO:0043086","GO:0043086")</f>
        <v>GO:0043086</v>
      </c>
      <c r="B584" t="s">
        <v>2677</v>
      </c>
      <c r="C584" s="36">
        <v>9.4120000000000002E-3</v>
      </c>
      <c r="D584">
        <v>226</v>
      </c>
      <c r="E584" t="s">
        <v>2678</v>
      </c>
      <c r="F584" t="s">
        <v>2679</v>
      </c>
    </row>
    <row r="585" spans="1:6" x14ac:dyDescent="0.3">
      <c r="A585" t="str">
        <f>HYPERLINK("http://amigo.geneontology.org/amigo/term/GO:0051087","GO:0051087")</f>
        <v>GO:0051087</v>
      </c>
      <c r="B585" t="s">
        <v>2680</v>
      </c>
      <c r="C585" s="36">
        <v>9.4669999999999997E-3</v>
      </c>
      <c r="D585">
        <v>60</v>
      </c>
      <c r="E585" t="s">
        <v>2681</v>
      </c>
      <c r="F585" t="s">
        <v>2682</v>
      </c>
    </row>
    <row r="586" spans="1:6" x14ac:dyDescent="0.3">
      <c r="A586" t="str">
        <f>HYPERLINK("http://amigo.geneontology.org/amigo/term/GO:0006551","GO:0006551")</f>
        <v>GO:0006551</v>
      </c>
      <c r="B586" t="s">
        <v>2683</v>
      </c>
      <c r="C586" s="36">
        <v>9.5750000000000002E-3</v>
      </c>
      <c r="D586">
        <v>15</v>
      </c>
      <c r="E586" t="s">
        <v>2684</v>
      </c>
      <c r="F586" t="s">
        <v>2685</v>
      </c>
    </row>
    <row r="587" spans="1:6" x14ac:dyDescent="0.3">
      <c r="A587" t="str">
        <f>HYPERLINK("http://amigo.geneontology.org/amigo/term/GO:0062014","GO:0062014")</f>
        <v>GO:0062014</v>
      </c>
      <c r="B587" t="s">
        <v>2686</v>
      </c>
      <c r="C587" s="36">
        <v>9.5750000000000002E-3</v>
      </c>
      <c r="D587">
        <v>15</v>
      </c>
      <c r="E587" t="s">
        <v>2684</v>
      </c>
      <c r="F587" t="s">
        <v>1948</v>
      </c>
    </row>
    <row r="588" spans="1:6" x14ac:dyDescent="0.3">
      <c r="A588" t="str">
        <f>HYPERLINK("http://amigo.geneontology.org/amigo/term/GO:0008172","GO:0008172")</f>
        <v>GO:0008172</v>
      </c>
      <c r="B588" t="s">
        <v>2688</v>
      </c>
      <c r="C588" s="36">
        <v>9.5750000000000002E-3</v>
      </c>
      <c r="D588">
        <v>15</v>
      </c>
      <c r="E588" t="s">
        <v>2684</v>
      </c>
      <c r="F588" t="s">
        <v>2170</v>
      </c>
    </row>
    <row r="589" spans="1:6" x14ac:dyDescent="0.3">
      <c r="A589" t="str">
        <f>HYPERLINK("http://amigo.geneontology.org/amigo/term/GO:0010218","GO:0010218")</f>
        <v>GO:0010218</v>
      </c>
      <c r="B589" t="s">
        <v>2687</v>
      </c>
      <c r="C589" s="36">
        <v>9.5750000000000002E-3</v>
      </c>
      <c r="D589">
        <v>15</v>
      </c>
      <c r="E589" t="s">
        <v>2684</v>
      </c>
      <c r="F589" t="s">
        <v>1978</v>
      </c>
    </row>
    <row r="590" spans="1:6" x14ac:dyDescent="0.3">
      <c r="A590" t="str">
        <f>HYPERLINK("http://amigo.geneontology.org/amigo/term/GO:0042398","GO:0042398")</f>
        <v>GO:0042398</v>
      </c>
      <c r="B590" t="s">
        <v>2697</v>
      </c>
      <c r="C590">
        <v>0.01</v>
      </c>
      <c r="D590">
        <v>44</v>
      </c>
      <c r="E590" t="s">
        <v>2698</v>
      </c>
      <c r="F590" t="s">
        <v>2699</v>
      </c>
    </row>
    <row r="591" spans="1:6" x14ac:dyDescent="0.3">
      <c r="A591" t="str">
        <f>HYPERLINK("http://amigo.geneontology.org/amigo/term/GO:0009267","GO:0009267")</f>
        <v>GO:0009267</v>
      </c>
      <c r="B591" t="s">
        <v>2700</v>
      </c>
      <c r="C591">
        <v>0.01</v>
      </c>
      <c r="D591">
        <v>82</v>
      </c>
      <c r="E591" t="s">
        <v>2701</v>
      </c>
      <c r="F591" t="s">
        <v>2702</v>
      </c>
    </row>
    <row r="592" spans="1:6" x14ac:dyDescent="0.3">
      <c r="A592" t="str">
        <f>HYPERLINK("http://amigo.geneontology.org/amigo/term/GO:0051274","GO:0051274")</f>
        <v>GO:0051274</v>
      </c>
      <c r="B592" t="s">
        <v>2692</v>
      </c>
      <c r="C592">
        <v>0.01</v>
      </c>
      <c r="D592">
        <v>147</v>
      </c>
      <c r="E592" t="s">
        <v>2693</v>
      </c>
      <c r="F592" t="s">
        <v>2230</v>
      </c>
    </row>
    <row r="593" spans="1:6" x14ac:dyDescent="0.3">
      <c r="A593" t="str">
        <f>HYPERLINK("http://amigo.geneontology.org/amigo/term/GO:0009439","GO:0009439")</f>
        <v>GO:0009439</v>
      </c>
      <c r="B593" t="s">
        <v>2708</v>
      </c>
      <c r="C593">
        <v>0.01</v>
      </c>
      <c r="D593">
        <v>6</v>
      </c>
      <c r="E593" t="s">
        <v>2704</v>
      </c>
      <c r="F593" t="s">
        <v>2707</v>
      </c>
    </row>
    <row r="594" spans="1:6" x14ac:dyDescent="0.3">
      <c r="A594" t="str">
        <f>HYPERLINK("http://amigo.geneontology.org/amigo/term/GO:0008824","GO:0008824")</f>
        <v>GO:0008824</v>
      </c>
      <c r="B594" t="s">
        <v>2706</v>
      </c>
      <c r="C594">
        <v>0.01</v>
      </c>
      <c r="D594">
        <v>6</v>
      </c>
      <c r="E594" t="s">
        <v>2704</v>
      </c>
      <c r="F594" t="s">
        <v>2707</v>
      </c>
    </row>
    <row r="595" spans="1:6" x14ac:dyDescent="0.3">
      <c r="A595" t="str">
        <f>HYPERLINK("http://amigo.geneontology.org/amigo/term/GO:0065008","GO:0065008")</f>
        <v>GO:0065008</v>
      </c>
      <c r="B595" t="s">
        <v>2768</v>
      </c>
      <c r="C595">
        <v>0.01</v>
      </c>
      <c r="D595">
        <v>307</v>
      </c>
      <c r="E595" t="s">
        <v>2769</v>
      </c>
      <c r="F595" t="s">
        <v>2770</v>
      </c>
    </row>
    <row r="596" spans="1:6" x14ac:dyDescent="0.3">
      <c r="A596" t="str">
        <f>HYPERLINK("http://amigo.geneontology.org/amigo/term/GO:0016810","GO:0016810")</f>
        <v>GO:0016810</v>
      </c>
      <c r="B596" t="s">
        <v>2718</v>
      </c>
      <c r="C596">
        <v>0.01</v>
      </c>
      <c r="D596">
        <v>280</v>
      </c>
      <c r="E596" t="s">
        <v>2719</v>
      </c>
      <c r="F596" t="s">
        <v>2720</v>
      </c>
    </row>
    <row r="597" spans="1:6" x14ac:dyDescent="0.3">
      <c r="A597" t="str">
        <f>HYPERLINK("http://amigo.geneontology.org/amigo/term/GO:0044092","GO:0044092")</f>
        <v>GO:0044092</v>
      </c>
      <c r="B597" t="s">
        <v>2734</v>
      </c>
      <c r="C597">
        <v>0.01</v>
      </c>
      <c r="D597">
        <v>230</v>
      </c>
      <c r="E597" t="s">
        <v>2735</v>
      </c>
      <c r="F597" t="s">
        <v>2679</v>
      </c>
    </row>
    <row r="598" spans="1:6" x14ac:dyDescent="0.3">
      <c r="A598" t="str">
        <f>HYPERLINK("http://amigo.geneontology.org/amigo/term/GO:0005337","GO:0005337")</f>
        <v>GO:0005337</v>
      </c>
      <c r="B598" t="s">
        <v>2739</v>
      </c>
      <c r="C598">
        <v>0.01</v>
      </c>
      <c r="D598">
        <v>65</v>
      </c>
      <c r="E598" t="s">
        <v>2740</v>
      </c>
      <c r="F598" t="s">
        <v>2741</v>
      </c>
    </row>
    <row r="599" spans="1:6" x14ac:dyDescent="0.3">
      <c r="A599" t="str">
        <f>HYPERLINK("http://amigo.geneontology.org/amigo/term/GO:0016854","GO:0016854")</f>
        <v>GO:0016854</v>
      </c>
      <c r="B599" t="s">
        <v>2765</v>
      </c>
      <c r="C599">
        <v>0.01</v>
      </c>
      <c r="D599">
        <v>103</v>
      </c>
      <c r="E599" t="s">
        <v>2766</v>
      </c>
      <c r="F599" t="s">
        <v>2767</v>
      </c>
    </row>
    <row r="600" spans="1:6" x14ac:dyDescent="0.3">
      <c r="A600" t="str">
        <f>HYPERLINK("http://amigo.geneontology.org/amigo/term/GO:0047918","GO:0047918")</f>
        <v>GO:0047918</v>
      </c>
      <c r="B600" t="s">
        <v>2712</v>
      </c>
      <c r="C600">
        <v>0.01</v>
      </c>
      <c r="D600">
        <v>6</v>
      </c>
      <c r="E600" t="s">
        <v>2704</v>
      </c>
      <c r="F600" t="s">
        <v>2713</v>
      </c>
    </row>
    <row r="601" spans="1:6" x14ac:dyDescent="0.3">
      <c r="A601" t="str">
        <f>HYPERLINK("http://amigo.geneontology.org/amigo/term/GO:0006778","GO:0006778")</f>
        <v>GO:0006778</v>
      </c>
      <c r="B601" t="s">
        <v>2755</v>
      </c>
      <c r="C601">
        <v>0.01</v>
      </c>
      <c r="D601">
        <v>143</v>
      </c>
      <c r="E601" t="s">
        <v>2756</v>
      </c>
      <c r="F601" t="s">
        <v>2757</v>
      </c>
    </row>
    <row r="602" spans="1:6" x14ac:dyDescent="0.3">
      <c r="A602" t="str">
        <f>HYPERLINK("http://amigo.geneontology.org/amigo/term/GO:0048444","GO:0048444")</f>
        <v>GO:0048444</v>
      </c>
      <c r="B602" t="s">
        <v>2709</v>
      </c>
      <c r="C602">
        <v>0.01</v>
      </c>
      <c r="D602">
        <v>17</v>
      </c>
      <c r="E602" t="s">
        <v>2710</v>
      </c>
      <c r="F602" t="s">
        <v>2711</v>
      </c>
    </row>
    <row r="603" spans="1:6" x14ac:dyDescent="0.3">
      <c r="A603" t="str">
        <f>HYPERLINK("http://amigo.geneontology.org/amigo/term/GO:0051082","GO:0051082")</f>
        <v>GO:0051082</v>
      </c>
      <c r="B603" t="s">
        <v>2774</v>
      </c>
      <c r="C603">
        <v>0.01</v>
      </c>
      <c r="D603">
        <v>215</v>
      </c>
      <c r="E603" t="s">
        <v>2775</v>
      </c>
      <c r="F603" t="s">
        <v>2776</v>
      </c>
    </row>
    <row r="604" spans="1:6" x14ac:dyDescent="0.3">
      <c r="A604" t="str">
        <f>HYPERLINK("http://amigo.geneontology.org/amigo/term/GO:0042822","GO:0042822")</f>
        <v>GO:0042822</v>
      </c>
      <c r="B604" t="s">
        <v>2764</v>
      </c>
      <c r="C604">
        <v>0.01</v>
      </c>
      <c r="D604">
        <v>17</v>
      </c>
      <c r="E604" t="s">
        <v>2710</v>
      </c>
      <c r="F604" t="s">
        <v>2763</v>
      </c>
    </row>
    <row r="605" spans="1:6" x14ac:dyDescent="0.3">
      <c r="A605" t="str">
        <f>HYPERLINK("http://amigo.geneontology.org/amigo/term/GO:0042823","GO:0042823")</f>
        <v>GO:0042823</v>
      </c>
      <c r="B605" t="s">
        <v>2762</v>
      </c>
      <c r="C605">
        <v>0.01</v>
      </c>
      <c r="D605">
        <v>17</v>
      </c>
      <c r="E605" t="s">
        <v>2710</v>
      </c>
      <c r="F605" t="s">
        <v>2763</v>
      </c>
    </row>
    <row r="606" spans="1:6" x14ac:dyDescent="0.3">
      <c r="A606" t="str">
        <f>HYPERLINK("http://amigo.geneontology.org/amigo/term/GO:0006820","GO:0006820")</f>
        <v>GO:0006820</v>
      </c>
      <c r="B606" t="s">
        <v>2732</v>
      </c>
      <c r="C606">
        <v>0.01</v>
      </c>
      <c r="D606">
        <v>80</v>
      </c>
      <c r="E606" t="s">
        <v>2733</v>
      </c>
      <c r="F606" t="s">
        <v>2021</v>
      </c>
    </row>
    <row r="607" spans="1:6" x14ac:dyDescent="0.3">
      <c r="A607" t="str">
        <f>HYPERLINK("http://amigo.geneontology.org/amigo/term/GO:0008509","GO:0008509")</f>
        <v>GO:0008509</v>
      </c>
      <c r="B607" t="s">
        <v>2730</v>
      </c>
      <c r="C607">
        <v>0.01</v>
      </c>
      <c r="D607">
        <v>79</v>
      </c>
      <c r="E607" t="s">
        <v>2731</v>
      </c>
      <c r="F607" t="s">
        <v>2021</v>
      </c>
    </row>
    <row r="608" spans="1:6" x14ac:dyDescent="0.3">
      <c r="A608" t="str">
        <f>HYPERLINK("http://amigo.geneontology.org/amigo/term/GO:0015103","GO:0015103")</f>
        <v>GO:0015103</v>
      </c>
      <c r="B608" t="s">
        <v>2721</v>
      </c>
      <c r="C608">
        <v>0.01</v>
      </c>
      <c r="D608">
        <v>125</v>
      </c>
      <c r="E608" t="s">
        <v>2722</v>
      </c>
      <c r="F608" t="s">
        <v>2723</v>
      </c>
    </row>
    <row r="609" spans="1:6" x14ac:dyDescent="0.3">
      <c r="A609" t="str">
        <f>HYPERLINK("http://amigo.geneontology.org/amigo/term/GO:0008514","GO:0008514")</f>
        <v>GO:0008514</v>
      </c>
      <c r="B609" t="s">
        <v>2745</v>
      </c>
      <c r="C609">
        <v>0.01</v>
      </c>
      <c r="D609">
        <v>80</v>
      </c>
      <c r="E609" t="s">
        <v>2733</v>
      </c>
      <c r="F609" t="s">
        <v>2746</v>
      </c>
    </row>
    <row r="610" spans="1:6" x14ac:dyDescent="0.3">
      <c r="A610" t="str">
        <f>HYPERLINK("http://amigo.geneontology.org/amigo/term/GO:0034655","GO:0034655")</f>
        <v>GO:0034655</v>
      </c>
      <c r="B610" t="s">
        <v>2736</v>
      </c>
      <c r="C610">
        <v>0.01</v>
      </c>
      <c r="D610">
        <v>208</v>
      </c>
      <c r="E610" t="s">
        <v>2737</v>
      </c>
      <c r="F610" t="s">
        <v>2738</v>
      </c>
    </row>
    <row r="611" spans="1:6" x14ac:dyDescent="0.3">
      <c r="A611" t="str">
        <f>HYPERLINK("http://amigo.geneontology.org/amigo/term/GO:0072523","GO:0072523")</f>
        <v>GO:0072523</v>
      </c>
      <c r="B611" t="s">
        <v>2761</v>
      </c>
      <c r="C611">
        <v>0.01</v>
      </c>
      <c r="D611">
        <v>16</v>
      </c>
      <c r="E611" t="s">
        <v>2695</v>
      </c>
      <c r="F611" t="s">
        <v>2175</v>
      </c>
    </row>
    <row r="612" spans="1:6" x14ac:dyDescent="0.3">
      <c r="A612" t="str">
        <f>HYPERLINK("http://amigo.geneontology.org/amigo/term/GO:0009071","GO:0009071")</f>
        <v>GO:0009071</v>
      </c>
      <c r="B612" t="s">
        <v>2772</v>
      </c>
      <c r="C612">
        <v>0.01</v>
      </c>
      <c r="D612">
        <v>17</v>
      </c>
      <c r="E612" t="s">
        <v>2710</v>
      </c>
      <c r="F612" t="s">
        <v>2773</v>
      </c>
    </row>
    <row r="613" spans="1:6" x14ac:dyDescent="0.3">
      <c r="A613" t="str">
        <f>HYPERLINK("http://amigo.geneontology.org/amigo/term/GO:0030638","GO:0030638")</f>
        <v>GO:0030638</v>
      </c>
      <c r="B613" t="s">
        <v>2753</v>
      </c>
      <c r="C613">
        <v>0.01</v>
      </c>
      <c r="D613">
        <v>16</v>
      </c>
      <c r="E613" t="s">
        <v>2695</v>
      </c>
      <c r="F613" t="s">
        <v>2754</v>
      </c>
    </row>
    <row r="614" spans="1:6" x14ac:dyDescent="0.3">
      <c r="A614" t="str">
        <f>HYPERLINK("http://amigo.geneontology.org/amigo/term/GO:0046912","GO:0046912")</f>
        <v>GO:0046912</v>
      </c>
      <c r="B614" t="s">
        <v>2689</v>
      </c>
      <c r="C614">
        <v>0.01</v>
      </c>
      <c r="D614">
        <v>29</v>
      </c>
      <c r="E614" t="s">
        <v>2690</v>
      </c>
      <c r="F614" t="s">
        <v>2691</v>
      </c>
    </row>
    <row r="615" spans="1:6" x14ac:dyDescent="0.3">
      <c r="A615" t="str">
        <f>HYPERLINK("http://amigo.geneontology.org/amigo/term/GO:0048465","GO:0048465")</f>
        <v>GO:0048465</v>
      </c>
      <c r="B615" t="s">
        <v>2703</v>
      </c>
      <c r="C615">
        <v>0.01</v>
      </c>
      <c r="D615">
        <v>6</v>
      </c>
      <c r="E615" t="s">
        <v>2704</v>
      </c>
      <c r="F615" t="s">
        <v>2705</v>
      </c>
    </row>
    <row r="616" spans="1:6" x14ac:dyDescent="0.3">
      <c r="A616" t="str">
        <f>HYPERLINK("http://amigo.geneontology.org/amigo/term/GO:0048441","GO:0048441")</f>
        <v>GO:0048441</v>
      </c>
      <c r="B616" t="s">
        <v>2750</v>
      </c>
      <c r="C616">
        <v>0.01</v>
      </c>
      <c r="D616">
        <v>6</v>
      </c>
      <c r="E616" t="s">
        <v>2704</v>
      </c>
      <c r="F616" t="s">
        <v>2705</v>
      </c>
    </row>
    <row r="617" spans="1:6" x14ac:dyDescent="0.3">
      <c r="A617" t="str">
        <f>HYPERLINK("http://amigo.geneontology.org/amigo/term/GO:0015939","GO:0015939")</f>
        <v>GO:0015939</v>
      </c>
      <c r="B617" t="s">
        <v>2749</v>
      </c>
      <c r="C617">
        <v>0.01</v>
      </c>
      <c r="D617">
        <v>6</v>
      </c>
      <c r="E617" t="s">
        <v>2704</v>
      </c>
      <c r="F617" t="s">
        <v>2410</v>
      </c>
    </row>
    <row r="618" spans="1:6" x14ac:dyDescent="0.3">
      <c r="A618" t="str">
        <f>HYPERLINK("http://amigo.geneontology.org/amigo/term/GO:0015940","GO:0015940")</f>
        <v>GO:0015940</v>
      </c>
      <c r="B618" t="s">
        <v>2748</v>
      </c>
      <c r="C618">
        <v>0.01</v>
      </c>
      <c r="D618">
        <v>6</v>
      </c>
      <c r="E618" t="s">
        <v>2704</v>
      </c>
      <c r="F618" t="s">
        <v>2410</v>
      </c>
    </row>
    <row r="619" spans="1:6" x14ac:dyDescent="0.3">
      <c r="A619" t="str">
        <f>HYPERLINK("http://amigo.geneontology.org/amigo/term/GO:0006862","GO:0006862")</f>
        <v>GO:0006862</v>
      </c>
      <c r="B619" t="s">
        <v>2742</v>
      </c>
      <c r="C619">
        <v>0.01</v>
      </c>
      <c r="D619">
        <v>31</v>
      </c>
      <c r="E619" t="s">
        <v>2743</v>
      </c>
      <c r="F619" t="s">
        <v>2744</v>
      </c>
    </row>
    <row r="620" spans="1:6" x14ac:dyDescent="0.3">
      <c r="A620" t="str">
        <f>HYPERLINK("http://amigo.geneontology.org/amigo/term/GO:0002684","GO:0002684")</f>
        <v>GO:0002684</v>
      </c>
      <c r="B620" t="s">
        <v>2759</v>
      </c>
      <c r="C620">
        <v>0.01</v>
      </c>
      <c r="D620">
        <v>29</v>
      </c>
      <c r="E620" t="s">
        <v>2690</v>
      </c>
      <c r="F620" t="s">
        <v>93</v>
      </c>
    </row>
    <row r="621" spans="1:6" x14ac:dyDescent="0.3">
      <c r="A621" t="str">
        <f>HYPERLINK("http://amigo.geneontology.org/amigo/term/GO:0050778","GO:0050778")</f>
        <v>GO:0050778</v>
      </c>
      <c r="B621" t="s">
        <v>2758</v>
      </c>
      <c r="C621">
        <v>0.01</v>
      </c>
      <c r="D621">
        <v>29</v>
      </c>
      <c r="E621" t="s">
        <v>2690</v>
      </c>
      <c r="F621" t="s">
        <v>93</v>
      </c>
    </row>
    <row r="622" spans="1:6" x14ac:dyDescent="0.3">
      <c r="A622" t="str">
        <f>HYPERLINK("http://amigo.geneontology.org/amigo/term/GO:0045089","GO:0045089")</f>
        <v>GO:0045089</v>
      </c>
      <c r="B622" t="s">
        <v>2760</v>
      </c>
      <c r="C622">
        <v>0.01</v>
      </c>
      <c r="D622">
        <v>29</v>
      </c>
      <c r="E622" t="s">
        <v>2690</v>
      </c>
      <c r="F622" t="s">
        <v>93</v>
      </c>
    </row>
    <row r="623" spans="1:6" x14ac:dyDescent="0.3">
      <c r="A623" t="str">
        <f>HYPERLINK("http://amigo.geneontology.org/amigo/term/GO:0004612","GO:0004612")</f>
        <v>GO:0004612</v>
      </c>
      <c r="B623" t="s">
        <v>2751</v>
      </c>
      <c r="C623">
        <v>0.01</v>
      </c>
      <c r="D623">
        <v>6</v>
      </c>
      <c r="E623" t="s">
        <v>2704</v>
      </c>
      <c r="F623" t="s">
        <v>2752</v>
      </c>
    </row>
    <row r="624" spans="1:6" x14ac:dyDescent="0.3">
      <c r="A624" t="str">
        <f>HYPERLINK("http://amigo.geneontology.org/amigo/term/GO:0043647","GO:0043647")</f>
        <v>GO:0043647</v>
      </c>
      <c r="B624" t="s">
        <v>2724</v>
      </c>
      <c r="C624">
        <v>0.01</v>
      </c>
      <c r="D624">
        <v>47</v>
      </c>
      <c r="E624" t="s">
        <v>2725</v>
      </c>
      <c r="F624" t="s">
        <v>2726</v>
      </c>
    </row>
    <row r="625" spans="1:6" x14ac:dyDescent="0.3">
      <c r="A625" t="str">
        <f>HYPERLINK("http://amigo.geneontology.org/amigo/term/GO:0005384","GO:0005384")</f>
        <v>GO:0005384</v>
      </c>
      <c r="B625" t="s">
        <v>2728</v>
      </c>
      <c r="C625">
        <v>0.01</v>
      </c>
      <c r="D625">
        <v>48</v>
      </c>
      <c r="E625" t="s">
        <v>2729</v>
      </c>
      <c r="F625" t="s">
        <v>2675</v>
      </c>
    </row>
    <row r="626" spans="1:6" x14ac:dyDescent="0.3">
      <c r="A626" t="str">
        <f>HYPERLINK("http://amigo.geneontology.org/amigo/term/GO:0070548","GO:0070548")</f>
        <v>GO:0070548</v>
      </c>
      <c r="B626" t="s">
        <v>2727</v>
      </c>
      <c r="C626">
        <v>0.01</v>
      </c>
      <c r="D626">
        <v>6</v>
      </c>
      <c r="E626" t="s">
        <v>2704</v>
      </c>
      <c r="F626" t="s">
        <v>2717</v>
      </c>
    </row>
    <row r="627" spans="1:6" x14ac:dyDescent="0.3">
      <c r="A627" t="str">
        <f>HYPERLINK("http://amigo.geneontology.org/amigo/term/GO:0004360","GO:0004360")</f>
        <v>GO:0004360</v>
      </c>
      <c r="B627" t="s">
        <v>2716</v>
      </c>
      <c r="C627">
        <v>0.01</v>
      </c>
      <c r="D627">
        <v>6</v>
      </c>
      <c r="E627" t="s">
        <v>2704</v>
      </c>
      <c r="F627" t="s">
        <v>2717</v>
      </c>
    </row>
    <row r="628" spans="1:6" x14ac:dyDescent="0.3">
      <c r="A628" t="str">
        <f>HYPERLINK("http://amigo.geneontology.org/amigo/term/GO:0015976","GO:0015976")</f>
        <v>GO:0015976</v>
      </c>
      <c r="B628" t="s">
        <v>2694</v>
      </c>
      <c r="C628">
        <v>0.01</v>
      </c>
      <c r="D628">
        <v>16</v>
      </c>
      <c r="E628" t="s">
        <v>2695</v>
      </c>
      <c r="F628" t="s">
        <v>2696</v>
      </c>
    </row>
    <row r="629" spans="1:6" x14ac:dyDescent="0.3">
      <c r="A629" t="str">
        <f>HYPERLINK("http://amigo.geneontology.org/amigo/term/GO:0004347","GO:0004347")</f>
        <v>GO:0004347</v>
      </c>
      <c r="B629" t="s">
        <v>2714</v>
      </c>
      <c r="C629">
        <v>0.01</v>
      </c>
      <c r="D629">
        <v>6</v>
      </c>
      <c r="E629" t="s">
        <v>2704</v>
      </c>
      <c r="F629" t="s">
        <v>2715</v>
      </c>
    </row>
    <row r="630" spans="1:6" x14ac:dyDescent="0.3">
      <c r="A630" t="str">
        <f>HYPERLINK("http://amigo.geneontology.org/amigo/term/GO:0010114","GO:0010114")</f>
        <v>GO:0010114</v>
      </c>
      <c r="B630" t="s">
        <v>2771</v>
      </c>
      <c r="C630">
        <v>0.01</v>
      </c>
      <c r="D630">
        <v>16</v>
      </c>
      <c r="E630" t="s">
        <v>2695</v>
      </c>
      <c r="F630" t="s">
        <v>1978</v>
      </c>
    </row>
    <row r="631" spans="1:6" x14ac:dyDescent="0.3">
      <c r="A631" t="str">
        <f>HYPERLINK("http://amigo.geneontology.org/amigo/term/GO:0016741","GO:0016741")</f>
        <v>GO:0016741</v>
      </c>
      <c r="B631" t="s">
        <v>2897</v>
      </c>
      <c r="C631">
        <v>0.02</v>
      </c>
      <c r="D631">
        <v>1037</v>
      </c>
      <c r="E631" t="s">
        <v>2898</v>
      </c>
      <c r="F631" t="s">
        <v>2899</v>
      </c>
    </row>
    <row r="632" spans="1:6" x14ac:dyDescent="0.3">
      <c r="A632" t="str">
        <f>HYPERLINK("http://amigo.geneontology.org/amigo/term/GO:0015851","GO:0015851")</f>
        <v>GO:0015851</v>
      </c>
      <c r="B632" t="s">
        <v>2835</v>
      </c>
      <c r="C632">
        <v>0.02</v>
      </c>
      <c r="D632">
        <v>7</v>
      </c>
      <c r="E632" t="s">
        <v>2781</v>
      </c>
      <c r="F632" t="s">
        <v>2562</v>
      </c>
    </row>
    <row r="633" spans="1:6" x14ac:dyDescent="0.3">
      <c r="A633" t="str">
        <f>HYPERLINK("http://amigo.geneontology.org/amigo/term/GO:0006863","GO:0006863")</f>
        <v>GO:0006863</v>
      </c>
      <c r="B633" t="s">
        <v>2866</v>
      </c>
      <c r="C633">
        <v>0.02</v>
      </c>
      <c r="D633">
        <v>7</v>
      </c>
      <c r="E633" t="s">
        <v>2781</v>
      </c>
      <c r="F633" t="s">
        <v>2562</v>
      </c>
    </row>
    <row r="634" spans="1:6" x14ac:dyDescent="0.3">
      <c r="A634" t="str">
        <f>HYPERLINK("http://amigo.geneontology.org/amigo/term/GO:0015205","GO:0015205")</f>
        <v>GO:0015205</v>
      </c>
      <c r="B634" t="s">
        <v>2834</v>
      </c>
      <c r="C634">
        <v>0.02</v>
      </c>
      <c r="D634">
        <v>7</v>
      </c>
      <c r="E634" t="s">
        <v>2781</v>
      </c>
      <c r="F634" t="s">
        <v>2562</v>
      </c>
    </row>
    <row r="635" spans="1:6" x14ac:dyDescent="0.3">
      <c r="A635" t="str">
        <f>HYPERLINK("http://amigo.geneontology.org/amigo/term/GO:0005345","GO:0005345")</f>
        <v>GO:0005345</v>
      </c>
      <c r="B635" t="s">
        <v>2865</v>
      </c>
      <c r="C635">
        <v>0.02</v>
      </c>
      <c r="D635">
        <v>7</v>
      </c>
      <c r="E635" t="s">
        <v>2781</v>
      </c>
      <c r="F635" t="s">
        <v>2562</v>
      </c>
    </row>
    <row r="636" spans="1:6" x14ac:dyDescent="0.3">
      <c r="A636" t="str">
        <f>HYPERLINK("http://amigo.geneontology.org/amigo/term/GO:0015849","GO:0015849")</f>
        <v>GO:0015849</v>
      </c>
      <c r="B636" t="s">
        <v>2841</v>
      </c>
      <c r="C636">
        <v>0.02</v>
      </c>
      <c r="D636">
        <v>106</v>
      </c>
      <c r="E636" t="s">
        <v>2793</v>
      </c>
      <c r="F636" t="s">
        <v>2794</v>
      </c>
    </row>
    <row r="637" spans="1:6" x14ac:dyDescent="0.3">
      <c r="A637" t="str">
        <f>HYPERLINK("http://amigo.geneontology.org/amigo/term/GO:0046942","GO:0046942")</f>
        <v>GO:0046942</v>
      </c>
      <c r="B637" t="s">
        <v>2792</v>
      </c>
      <c r="C637">
        <v>0.02</v>
      </c>
      <c r="D637">
        <v>106</v>
      </c>
      <c r="E637" t="s">
        <v>2793</v>
      </c>
      <c r="F637" t="s">
        <v>2794</v>
      </c>
    </row>
    <row r="638" spans="1:6" x14ac:dyDescent="0.3">
      <c r="A638" t="str">
        <f>HYPERLINK("http://amigo.geneontology.org/amigo/term/GO:0009628","GO:0009628")</f>
        <v>GO:0009628</v>
      </c>
      <c r="B638" t="s">
        <v>2875</v>
      </c>
      <c r="C638">
        <v>0.02</v>
      </c>
      <c r="D638">
        <v>1079</v>
      </c>
      <c r="E638" t="s">
        <v>2876</v>
      </c>
      <c r="F638" t="s">
        <v>2877</v>
      </c>
    </row>
    <row r="639" spans="1:6" x14ac:dyDescent="0.3">
      <c r="A639" t="str">
        <f>HYPERLINK("http://amigo.geneontology.org/amigo/term/GO:0031669","GO:0031669")</f>
        <v>GO:0031669</v>
      </c>
      <c r="B639" t="s">
        <v>2805</v>
      </c>
      <c r="C639">
        <v>0.02</v>
      </c>
      <c r="D639">
        <v>87</v>
      </c>
      <c r="E639" t="s">
        <v>2806</v>
      </c>
      <c r="F639" t="s">
        <v>2702</v>
      </c>
    </row>
    <row r="640" spans="1:6" x14ac:dyDescent="0.3">
      <c r="A640" t="str">
        <f>HYPERLINK("http://amigo.geneontology.org/amigo/term/GO:0042594","GO:0042594")</f>
        <v>GO:0042594</v>
      </c>
      <c r="B640" t="s">
        <v>2888</v>
      </c>
      <c r="C640">
        <v>0.02</v>
      </c>
      <c r="D640">
        <v>89</v>
      </c>
      <c r="E640" t="s">
        <v>2889</v>
      </c>
      <c r="F640" t="s">
        <v>2702</v>
      </c>
    </row>
    <row r="641" spans="1:6" x14ac:dyDescent="0.3">
      <c r="A641" t="str">
        <f>HYPERLINK("http://amigo.geneontology.org/amigo/term/GO:0033692","GO:0033692")</f>
        <v>GO:0033692</v>
      </c>
      <c r="B641" t="s">
        <v>2798</v>
      </c>
      <c r="C641">
        <v>0.02</v>
      </c>
      <c r="D641">
        <v>272</v>
      </c>
      <c r="E641" t="s">
        <v>2799</v>
      </c>
      <c r="F641" t="s">
        <v>2800</v>
      </c>
    </row>
    <row r="642" spans="1:6" x14ac:dyDescent="0.3">
      <c r="A642" t="str">
        <f>HYPERLINK("http://amigo.geneontology.org/amigo/term/GO:0009690","GO:0009690")</f>
        <v>GO:0009690</v>
      </c>
      <c r="B642" t="s">
        <v>2814</v>
      </c>
      <c r="C642">
        <v>0.02</v>
      </c>
      <c r="D642">
        <v>71</v>
      </c>
      <c r="E642" t="s">
        <v>2815</v>
      </c>
      <c r="F642" t="s">
        <v>2816</v>
      </c>
    </row>
    <row r="643" spans="1:6" x14ac:dyDescent="0.3">
      <c r="A643" t="str">
        <f>HYPERLINK("http://amigo.geneontology.org/amigo/term/GO:0009691","GO:0009691")</f>
        <v>GO:0009691</v>
      </c>
      <c r="B643" t="s">
        <v>2812</v>
      </c>
      <c r="C643">
        <v>0.02</v>
      </c>
      <c r="D643">
        <v>34</v>
      </c>
      <c r="E643" t="s">
        <v>2802</v>
      </c>
      <c r="F643" t="s">
        <v>2813</v>
      </c>
    </row>
    <row r="644" spans="1:6" x14ac:dyDescent="0.3">
      <c r="A644" t="str">
        <f>HYPERLINK("http://amigo.geneontology.org/amigo/term/GO:0050660","GO:0050660")</f>
        <v>GO:0050660</v>
      </c>
      <c r="B644" t="s">
        <v>2818</v>
      </c>
      <c r="C644">
        <v>0.02</v>
      </c>
      <c r="D644">
        <v>560</v>
      </c>
      <c r="E644" t="s">
        <v>2819</v>
      </c>
      <c r="F644" t="s">
        <v>2820</v>
      </c>
    </row>
    <row r="645" spans="1:6" x14ac:dyDescent="0.3">
      <c r="A645" t="str">
        <f>HYPERLINK("http://amigo.geneontology.org/amigo/term/GO:1901565","GO:1901565")</f>
        <v>GO:1901565</v>
      </c>
      <c r="B645" t="s">
        <v>2842</v>
      </c>
      <c r="C645">
        <v>0.02</v>
      </c>
      <c r="D645">
        <v>1152</v>
      </c>
      <c r="E645" t="s">
        <v>2843</v>
      </c>
      <c r="F645" t="s">
        <v>2844</v>
      </c>
    </row>
    <row r="646" spans="1:6" x14ac:dyDescent="0.3">
      <c r="A646" t="str">
        <f>HYPERLINK("http://amigo.geneontology.org/amigo/term/GO:0006560","GO:0006560")</f>
        <v>GO:0006560</v>
      </c>
      <c r="B646" t="s">
        <v>2864</v>
      </c>
      <c r="C646">
        <v>0.02</v>
      </c>
      <c r="D646">
        <v>21</v>
      </c>
      <c r="E646" t="s">
        <v>102</v>
      </c>
      <c r="F646" t="s">
        <v>1964</v>
      </c>
    </row>
    <row r="647" spans="1:6" x14ac:dyDescent="0.3">
      <c r="A647" t="str">
        <f>HYPERLINK("http://amigo.geneontology.org/amigo/term/GO:0019637","GO:0019637")</f>
        <v>GO:0019637</v>
      </c>
      <c r="B647" t="s">
        <v>2848</v>
      </c>
      <c r="C647">
        <v>0.02</v>
      </c>
      <c r="D647">
        <v>1359</v>
      </c>
      <c r="E647" t="s">
        <v>2849</v>
      </c>
      <c r="F647" t="s">
        <v>2850</v>
      </c>
    </row>
    <row r="648" spans="1:6" x14ac:dyDescent="0.3">
      <c r="A648" t="str">
        <f>HYPERLINK("http://amigo.geneontology.org/amigo/term/GO:0009117","GO:0009117")</f>
        <v>GO:0009117</v>
      </c>
      <c r="B648" t="s">
        <v>2836</v>
      </c>
      <c r="C648">
        <v>0.02</v>
      </c>
      <c r="D648">
        <v>782</v>
      </c>
      <c r="E648" t="s">
        <v>2837</v>
      </c>
      <c r="F648" t="s">
        <v>2838</v>
      </c>
    </row>
    <row r="649" spans="1:6" x14ac:dyDescent="0.3">
      <c r="A649" t="str">
        <f>HYPERLINK("http://amigo.geneontology.org/amigo/term/GO:0032264","GO:0032264")</f>
        <v>GO:0032264</v>
      </c>
      <c r="B649" t="s">
        <v>2827</v>
      </c>
      <c r="C649">
        <v>0.02</v>
      </c>
      <c r="D649">
        <v>7</v>
      </c>
      <c r="E649" t="s">
        <v>2781</v>
      </c>
      <c r="F649" t="s">
        <v>2782</v>
      </c>
    </row>
    <row r="650" spans="1:6" x14ac:dyDescent="0.3">
      <c r="A650" t="str">
        <f>HYPERLINK("http://amigo.geneontology.org/amigo/term/GO:0047623","GO:0047623")</f>
        <v>GO:0047623</v>
      </c>
      <c r="B650" t="s">
        <v>2780</v>
      </c>
      <c r="C650">
        <v>0.02</v>
      </c>
      <c r="D650">
        <v>7</v>
      </c>
      <c r="E650" t="s">
        <v>2781</v>
      </c>
      <c r="F650" t="s">
        <v>2782</v>
      </c>
    </row>
    <row r="651" spans="1:6" x14ac:dyDescent="0.3">
      <c r="A651" t="str">
        <f>HYPERLINK("http://amigo.geneontology.org/amigo/term/GO:0003876","GO:0003876")</f>
        <v>GO:0003876</v>
      </c>
      <c r="B651" t="s">
        <v>2786</v>
      </c>
      <c r="C651">
        <v>0.02</v>
      </c>
      <c r="D651">
        <v>7</v>
      </c>
      <c r="E651" t="s">
        <v>2781</v>
      </c>
      <c r="F651" t="s">
        <v>2782</v>
      </c>
    </row>
    <row r="652" spans="1:6" x14ac:dyDescent="0.3">
      <c r="A652" t="str">
        <f>HYPERLINK("http://amigo.geneontology.org/amigo/term/GO:0051336","GO:0051336")</f>
        <v>GO:0051336</v>
      </c>
      <c r="B652" t="s">
        <v>2869</v>
      </c>
      <c r="C652">
        <v>0.02</v>
      </c>
      <c r="D652">
        <v>226</v>
      </c>
      <c r="E652" t="s">
        <v>2870</v>
      </c>
      <c r="F652" t="s">
        <v>2374</v>
      </c>
    </row>
    <row r="653" spans="1:6" x14ac:dyDescent="0.3">
      <c r="A653" t="str">
        <f>HYPERLINK("http://amigo.geneontology.org/amigo/term/GO:0016831","GO:0016831")</f>
        <v>GO:0016831</v>
      </c>
      <c r="B653" t="s">
        <v>2795</v>
      </c>
      <c r="C653">
        <v>0.02</v>
      </c>
      <c r="D653">
        <v>247</v>
      </c>
      <c r="E653" t="s">
        <v>2796</v>
      </c>
      <c r="F653" t="s">
        <v>2797</v>
      </c>
    </row>
    <row r="654" spans="1:6" x14ac:dyDescent="0.3">
      <c r="A654" t="str">
        <f>HYPERLINK("http://amigo.geneontology.org/amigo/term/GO:0008216","GO:0008216")</f>
        <v>GO:0008216</v>
      </c>
      <c r="B654" t="s">
        <v>2891</v>
      </c>
      <c r="C654">
        <v>0.02</v>
      </c>
      <c r="D654">
        <v>20</v>
      </c>
      <c r="E654" t="s">
        <v>2788</v>
      </c>
      <c r="F654" t="s">
        <v>2489</v>
      </c>
    </row>
    <row r="655" spans="1:6" x14ac:dyDescent="0.3">
      <c r="A655" t="str">
        <f>HYPERLINK("http://amigo.geneontology.org/amigo/term/GO:0008295","GO:0008295")</f>
        <v>GO:0008295</v>
      </c>
      <c r="B655" t="s">
        <v>2890</v>
      </c>
      <c r="C655">
        <v>0.02</v>
      </c>
      <c r="D655">
        <v>20</v>
      </c>
      <c r="E655" t="s">
        <v>2788</v>
      </c>
      <c r="F655" t="s">
        <v>2489</v>
      </c>
    </row>
    <row r="656" spans="1:6" x14ac:dyDescent="0.3">
      <c r="A656" t="str">
        <f>HYPERLINK("http://amigo.geneontology.org/amigo/term/GO:0004617","GO:0004617")</f>
        <v>GO:0004617</v>
      </c>
      <c r="B656" t="s">
        <v>2856</v>
      </c>
      <c r="C656">
        <v>0.02</v>
      </c>
      <c r="D656">
        <v>7</v>
      </c>
      <c r="E656" t="s">
        <v>2781</v>
      </c>
      <c r="F656" t="s">
        <v>2857</v>
      </c>
    </row>
    <row r="657" spans="1:6" x14ac:dyDescent="0.3">
      <c r="A657" t="str">
        <f>HYPERLINK("http://amigo.geneontology.org/amigo/term/GO:0009110","GO:0009110")</f>
        <v>GO:0009110</v>
      </c>
      <c r="B657" t="s">
        <v>2901</v>
      </c>
      <c r="C657">
        <v>0.02</v>
      </c>
      <c r="D657">
        <v>154</v>
      </c>
      <c r="E657" t="s">
        <v>2902</v>
      </c>
      <c r="F657" t="s">
        <v>2903</v>
      </c>
    </row>
    <row r="658" spans="1:6" x14ac:dyDescent="0.3">
      <c r="A658" t="str">
        <f>HYPERLINK("http://amigo.geneontology.org/amigo/term/GO:0033013","GO:0033013")</f>
        <v>GO:0033013</v>
      </c>
      <c r="B658" t="s">
        <v>2894</v>
      </c>
      <c r="C658">
        <v>0.02</v>
      </c>
      <c r="D658">
        <v>160</v>
      </c>
      <c r="E658" t="s">
        <v>2852</v>
      </c>
      <c r="F658" t="s">
        <v>2757</v>
      </c>
    </row>
    <row r="659" spans="1:6" x14ac:dyDescent="0.3">
      <c r="A659" t="str">
        <f>HYPERLINK("http://amigo.geneontology.org/amigo/term/GO:0015994","GO:0015994")</f>
        <v>GO:0015994</v>
      </c>
      <c r="B659" t="s">
        <v>2808</v>
      </c>
      <c r="C659">
        <v>0.02</v>
      </c>
      <c r="D659">
        <v>72</v>
      </c>
      <c r="E659" t="s">
        <v>2809</v>
      </c>
      <c r="F659" t="s">
        <v>2810</v>
      </c>
    </row>
    <row r="660" spans="1:6" x14ac:dyDescent="0.3">
      <c r="A660" t="str">
        <f>HYPERLINK("http://amigo.geneontology.org/amigo/term/GO:0009620","GO:0009620")</f>
        <v>GO:0009620</v>
      </c>
      <c r="B660" t="s">
        <v>2882</v>
      </c>
      <c r="C660">
        <v>0.02</v>
      </c>
      <c r="D660">
        <v>127</v>
      </c>
      <c r="E660" t="s">
        <v>2883</v>
      </c>
      <c r="F660" t="s">
        <v>2884</v>
      </c>
    </row>
    <row r="661" spans="1:6" x14ac:dyDescent="0.3">
      <c r="A661" t="str">
        <f>HYPERLINK("http://amigo.geneontology.org/amigo/term/GO:0010035","GO:0010035")</f>
        <v>GO:0010035</v>
      </c>
      <c r="B661" t="s">
        <v>2885</v>
      </c>
      <c r="C661">
        <v>0.02</v>
      </c>
      <c r="D661">
        <v>519</v>
      </c>
      <c r="E661" t="s">
        <v>2886</v>
      </c>
      <c r="F661" t="s">
        <v>2887</v>
      </c>
    </row>
    <row r="662" spans="1:6" x14ac:dyDescent="0.3">
      <c r="A662" t="str">
        <f>HYPERLINK("http://amigo.geneontology.org/amigo/term/GO:0022836","GO:0022836")</f>
        <v>GO:0022836</v>
      </c>
      <c r="B662" t="s">
        <v>2824</v>
      </c>
      <c r="C662">
        <v>0.02</v>
      </c>
      <c r="D662">
        <v>221</v>
      </c>
      <c r="E662" t="s">
        <v>2825</v>
      </c>
      <c r="F662" t="s">
        <v>2826</v>
      </c>
    </row>
    <row r="663" spans="1:6" x14ac:dyDescent="0.3">
      <c r="A663" t="str">
        <f>HYPERLINK("http://amigo.geneontology.org/amigo/term/GO:0022839","GO:0022839")</f>
        <v>GO:0022839</v>
      </c>
      <c r="B663" t="s">
        <v>2832</v>
      </c>
      <c r="C663">
        <v>0.02</v>
      </c>
      <c r="D663">
        <v>221</v>
      </c>
      <c r="E663" t="s">
        <v>2825</v>
      </c>
      <c r="F663" t="s">
        <v>2826</v>
      </c>
    </row>
    <row r="664" spans="1:6" x14ac:dyDescent="0.3">
      <c r="A664" t="str">
        <f>HYPERLINK("http://amigo.geneontology.org/amigo/term/GO:0042364","GO:0042364")</f>
        <v>GO:0042364</v>
      </c>
      <c r="B664" t="s">
        <v>2904</v>
      </c>
      <c r="C664">
        <v>0.02</v>
      </c>
      <c r="D664">
        <v>134</v>
      </c>
      <c r="E664" t="s">
        <v>2905</v>
      </c>
      <c r="F664" t="s">
        <v>2906</v>
      </c>
    </row>
    <row r="665" spans="1:6" x14ac:dyDescent="0.3">
      <c r="A665" t="str">
        <f>HYPERLINK("http://amigo.geneontology.org/amigo/term/GO:0009617","GO:0009617")</f>
        <v>GO:0009617</v>
      </c>
      <c r="B665" t="s">
        <v>2879</v>
      </c>
      <c r="C665">
        <v>0.02</v>
      </c>
      <c r="D665">
        <v>177</v>
      </c>
      <c r="E665" t="s">
        <v>2880</v>
      </c>
      <c r="F665" t="s">
        <v>2881</v>
      </c>
    </row>
    <row r="666" spans="1:6" x14ac:dyDescent="0.3">
      <c r="A666" t="str">
        <f>HYPERLINK("http://amigo.geneontology.org/amigo/term/GO:0006995","GO:0006995")</f>
        <v>GO:0006995</v>
      </c>
      <c r="B666" t="s">
        <v>2803</v>
      </c>
      <c r="C666">
        <v>0.02</v>
      </c>
      <c r="D666">
        <v>19</v>
      </c>
      <c r="E666" t="s">
        <v>2804</v>
      </c>
      <c r="F666" t="s">
        <v>1976</v>
      </c>
    </row>
    <row r="667" spans="1:6" x14ac:dyDescent="0.3">
      <c r="A667" t="str">
        <f>HYPERLINK("http://amigo.geneontology.org/amigo/term/GO:0016790","GO:0016790")</f>
        <v>GO:0016790</v>
      </c>
      <c r="B667" t="s">
        <v>2895</v>
      </c>
      <c r="C667">
        <v>0.02</v>
      </c>
      <c r="D667">
        <v>67</v>
      </c>
      <c r="E667" t="s">
        <v>2896</v>
      </c>
      <c r="F667" t="s">
        <v>2371</v>
      </c>
    </row>
    <row r="668" spans="1:6" x14ac:dyDescent="0.3">
      <c r="A668" t="str">
        <f>HYPERLINK("http://amigo.geneontology.org/amigo/term/GO:0009445","GO:0009445")</f>
        <v>GO:0009445</v>
      </c>
      <c r="B668" t="s">
        <v>2868</v>
      </c>
      <c r="C668">
        <v>0.02</v>
      </c>
      <c r="D668">
        <v>8</v>
      </c>
      <c r="E668" t="s">
        <v>2822</v>
      </c>
      <c r="F668" t="s">
        <v>2253</v>
      </c>
    </row>
    <row r="669" spans="1:6" x14ac:dyDescent="0.3">
      <c r="A669" t="str">
        <f>HYPERLINK("http://amigo.geneontology.org/amigo/term/GO:0009446","GO:0009446")</f>
        <v>GO:0009446</v>
      </c>
      <c r="B669" t="s">
        <v>2867</v>
      </c>
      <c r="C669">
        <v>0.02</v>
      </c>
      <c r="D669">
        <v>8</v>
      </c>
      <c r="E669" t="s">
        <v>2822</v>
      </c>
      <c r="F669" t="s">
        <v>2253</v>
      </c>
    </row>
    <row r="670" spans="1:6" x14ac:dyDescent="0.3">
      <c r="A670" t="str">
        <f>HYPERLINK("http://amigo.geneontology.org/amigo/term/GO:0010022","GO:0010022")</f>
        <v>GO:0010022</v>
      </c>
      <c r="B670" t="s">
        <v>2831</v>
      </c>
      <c r="C670">
        <v>0.02</v>
      </c>
      <c r="D670">
        <v>8</v>
      </c>
      <c r="E670" t="s">
        <v>2822</v>
      </c>
      <c r="F670" t="s">
        <v>2823</v>
      </c>
    </row>
    <row r="671" spans="1:6" x14ac:dyDescent="0.3">
      <c r="A671" t="str">
        <f>HYPERLINK("http://amigo.geneontology.org/amigo/term/GO:0010582","GO:0010582")</f>
        <v>GO:0010582</v>
      </c>
      <c r="B671" t="s">
        <v>2821</v>
      </c>
      <c r="C671">
        <v>0.02</v>
      </c>
      <c r="D671">
        <v>8</v>
      </c>
      <c r="E671" t="s">
        <v>2822</v>
      </c>
      <c r="F671" t="s">
        <v>2823</v>
      </c>
    </row>
    <row r="672" spans="1:6" x14ac:dyDescent="0.3">
      <c r="A672" t="str">
        <f>HYPERLINK("http://amigo.geneontology.org/amigo/term/GO:0006066","GO:0006066")</f>
        <v>GO:0006066</v>
      </c>
      <c r="B672" t="s">
        <v>2783</v>
      </c>
      <c r="C672">
        <v>0.02</v>
      </c>
      <c r="D672">
        <v>159</v>
      </c>
      <c r="E672" t="s">
        <v>2784</v>
      </c>
      <c r="F672" t="s">
        <v>2785</v>
      </c>
    </row>
    <row r="673" spans="1:6" x14ac:dyDescent="0.3">
      <c r="A673" t="str">
        <f>HYPERLINK("http://amigo.geneontology.org/amigo/term/GO:0042908","GO:0042908")</f>
        <v>GO:0042908</v>
      </c>
      <c r="B673" t="s">
        <v>2907</v>
      </c>
      <c r="C673">
        <v>0.02</v>
      </c>
      <c r="D673">
        <v>19</v>
      </c>
      <c r="E673" t="s">
        <v>2804</v>
      </c>
      <c r="F673" t="s">
        <v>2908</v>
      </c>
    </row>
    <row r="674" spans="1:6" x14ac:dyDescent="0.3">
      <c r="A674" t="str">
        <f>HYPERLINK("http://amigo.geneontology.org/amigo/term/GO:0010252","GO:0010252")</f>
        <v>GO:0010252</v>
      </c>
      <c r="B674" t="s">
        <v>2787</v>
      </c>
      <c r="C674">
        <v>0.02</v>
      </c>
      <c r="D674">
        <v>20</v>
      </c>
      <c r="E674" t="s">
        <v>2788</v>
      </c>
      <c r="F674" t="s">
        <v>1948</v>
      </c>
    </row>
    <row r="675" spans="1:6" x14ac:dyDescent="0.3">
      <c r="A675" t="str">
        <f>HYPERLINK("http://amigo.geneontology.org/amigo/term/GO:0042762","GO:0042762")</f>
        <v>GO:0042762</v>
      </c>
      <c r="B675" t="s">
        <v>2874</v>
      </c>
      <c r="C675">
        <v>0.02</v>
      </c>
      <c r="D675">
        <v>21</v>
      </c>
      <c r="E675" t="s">
        <v>102</v>
      </c>
      <c r="F675" t="s">
        <v>1948</v>
      </c>
    </row>
    <row r="676" spans="1:6" x14ac:dyDescent="0.3">
      <c r="A676" t="str">
        <f>HYPERLINK("http://amigo.geneontology.org/amigo/term/GO:0015605","GO:0015605")</f>
        <v>GO:0015605</v>
      </c>
      <c r="B676" t="s">
        <v>2845</v>
      </c>
      <c r="C676">
        <v>0.02</v>
      </c>
      <c r="D676">
        <v>36</v>
      </c>
      <c r="E676" t="s">
        <v>2846</v>
      </c>
      <c r="F676" t="s">
        <v>2847</v>
      </c>
    </row>
    <row r="677" spans="1:6" x14ac:dyDescent="0.3">
      <c r="A677" t="str">
        <f>HYPERLINK("http://amigo.geneontology.org/amigo/term/GO:1902584","GO:1902584")</f>
        <v>GO:1902584</v>
      </c>
      <c r="B677" t="s">
        <v>2862</v>
      </c>
      <c r="C677">
        <v>0.02</v>
      </c>
      <c r="D677">
        <v>21</v>
      </c>
      <c r="E677" t="s">
        <v>102</v>
      </c>
      <c r="F677" t="s">
        <v>2863</v>
      </c>
    </row>
    <row r="678" spans="1:6" x14ac:dyDescent="0.3">
      <c r="A678" t="str">
        <f>HYPERLINK("http://amigo.geneontology.org/amigo/term/GO:0071398","GO:0071398")</f>
        <v>GO:0071398</v>
      </c>
      <c r="B678" t="s">
        <v>2801</v>
      </c>
      <c r="C678">
        <v>0.02</v>
      </c>
      <c r="D678">
        <v>34</v>
      </c>
      <c r="E678" t="s">
        <v>2802</v>
      </c>
      <c r="F678" t="s">
        <v>93</v>
      </c>
    </row>
    <row r="679" spans="1:6" x14ac:dyDescent="0.3">
      <c r="A679" t="str">
        <f>HYPERLINK("http://amigo.geneontology.org/amigo/term/GO:0009313","GO:0009313")</f>
        <v>GO:0009313</v>
      </c>
      <c r="B679" t="s">
        <v>2839</v>
      </c>
      <c r="C679">
        <v>0.02</v>
      </c>
      <c r="D679">
        <v>18</v>
      </c>
      <c r="E679" t="s">
        <v>2778</v>
      </c>
      <c r="F679" t="s">
        <v>2840</v>
      </c>
    </row>
    <row r="680" spans="1:6" x14ac:dyDescent="0.3">
      <c r="A680" t="str">
        <f>HYPERLINK("http://amigo.geneontology.org/amigo/term/GO:0042440","GO:0042440")</f>
        <v>GO:0042440</v>
      </c>
      <c r="B680" t="s">
        <v>2859</v>
      </c>
      <c r="C680">
        <v>0.02</v>
      </c>
      <c r="D680">
        <v>157</v>
      </c>
      <c r="E680" t="s">
        <v>2860</v>
      </c>
      <c r="F680" t="s">
        <v>2861</v>
      </c>
    </row>
    <row r="681" spans="1:6" x14ac:dyDescent="0.3">
      <c r="A681" t="str">
        <f>HYPERLINK("http://amigo.geneontology.org/amigo/term/GO:0070189","GO:0070189")</f>
        <v>GO:0070189</v>
      </c>
      <c r="B681" t="s">
        <v>2828</v>
      </c>
      <c r="C681">
        <v>0.02</v>
      </c>
      <c r="D681">
        <v>18</v>
      </c>
      <c r="E681" t="s">
        <v>2778</v>
      </c>
      <c r="F681" t="s">
        <v>2829</v>
      </c>
    </row>
    <row r="682" spans="1:6" x14ac:dyDescent="0.3">
      <c r="A682" t="str">
        <f>HYPERLINK("http://amigo.geneontology.org/amigo/term/GO:0019441","GO:0019441")</f>
        <v>GO:0019441</v>
      </c>
      <c r="B682" t="s">
        <v>2900</v>
      </c>
      <c r="C682">
        <v>0.02</v>
      </c>
      <c r="D682">
        <v>18</v>
      </c>
      <c r="E682" t="s">
        <v>2778</v>
      </c>
      <c r="F682" t="s">
        <v>2829</v>
      </c>
    </row>
    <row r="683" spans="1:6" x14ac:dyDescent="0.3">
      <c r="A683" t="str">
        <f>HYPERLINK("http://amigo.geneontology.org/amigo/term/GO:0046364","GO:0046364")</f>
        <v>GO:0046364</v>
      </c>
      <c r="B683" t="s">
        <v>2833</v>
      </c>
      <c r="C683">
        <v>0.02</v>
      </c>
      <c r="D683">
        <v>35</v>
      </c>
      <c r="E683" t="s">
        <v>2790</v>
      </c>
      <c r="F683" t="s">
        <v>2461</v>
      </c>
    </row>
    <row r="684" spans="1:6" x14ac:dyDescent="0.3">
      <c r="A684" t="str">
        <f>HYPERLINK("http://amigo.geneontology.org/amigo/term/GO:0005344","GO:0005344")</f>
        <v>GO:0005344</v>
      </c>
      <c r="B684" t="s">
        <v>2855</v>
      </c>
      <c r="C684">
        <v>0.02</v>
      </c>
      <c r="D684">
        <v>7</v>
      </c>
      <c r="E684" t="s">
        <v>2781</v>
      </c>
      <c r="F684" t="s">
        <v>2654</v>
      </c>
    </row>
    <row r="685" spans="1:6" x14ac:dyDescent="0.3">
      <c r="A685" t="str">
        <f>HYPERLINK("http://amigo.geneontology.org/amigo/term/GO:0004564","GO:0004564")</f>
        <v>GO:0004564</v>
      </c>
      <c r="B685" t="s">
        <v>2789</v>
      </c>
      <c r="C685">
        <v>0.02</v>
      </c>
      <c r="D685">
        <v>35</v>
      </c>
      <c r="E685" t="s">
        <v>2790</v>
      </c>
      <c r="F685" t="s">
        <v>2791</v>
      </c>
    </row>
    <row r="686" spans="1:6" x14ac:dyDescent="0.3">
      <c r="A686" t="str">
        <f>HYPERLINK("http://amigo.geneontology.org/amigo/term/GO:0009098","GO:0009098")</f>
        <v>GO:0009098</v>
      </c>
      <c r="B686" t="s">
        <v>2830</v>
      </c>
      <c r="C686">
        <v>0.02</v>
      </c>
      <c r="D686">
        <v>8</v>
      </c>
      <c r="E686" t="s">
        <v>2822</v>
      </c>
      <c r="F686" t="s">
        <v>2408</v>
      </c>
    </row>
    <row r="687" spans="1:6" x14ac:dyDescent="0.3">
      <c r="A687" t="str">
        <f>HYPERLINK("http://amigo.geneontology.org/amigo/term/GO:0032147","GO:0032147")</f>
        <v>GO:0032147</v>
      </c>
      <c r="B687" t="s">
        <v>2777</v>
      </c>
      <c r="C687">
        <v>0.02</v>
      </c>
      <c r="D687">
        <v>18</v>
      </c>
      <c r="E687" t="s">
        <v>2778</v>
      </c>
      <c r="F687" t="s">
        <v>2779</v>
      </c>
    </row>
    <row r="688" spans="1:6" x14ac:dyDescent="0.3">
      <c r="A688" t="str">
        <f>HYPERLINK("http://amigo.geneontology.org/amigo/term/GO:0070507","GO:0070507")</f>
        <v>GO:0070507</v>
      </c>
      <c r="B688" t="s">
        <v>2871</v>
      </c>
      <c r="C688">
        <v>0.02</v>
      </c>
      <c r="D688">
        <v>20</v>
      </c>
      <c r="E688" t="s">
        <v>2788</v>
      </c>
      <c r="F688" t="s">
        <v>2779</v>
      </c>
    </row>
    <row r="689" spans="1:6" x14ac:dyDescent="0.3">
      <c r="A689" t="str">
        <f>HYPERLINK("http://amigo.geneontology.org/amigo/term/GO:0090224","GO:0090224")</f>
        <v>GO:0090224</v>
      </c>
      <c r="B689" t="s">
        <v>2873</v>
      </c>
      <c r="C689">
        <v>0.02</v>
      </c>
      <c r="D689">
        <v>18</v>
      </c>
      <c r="E689" t="s">
        <v>2778</v>
      </c>
      <c r="F689" t="s">
        <v>2779</v>
      </c>
    </row>
    <row r="690" spans="1:6" x14ac:dyDescent="0.3">
      <c r="A690" t="str">
        <f>HYPERLINK("http://amigo.geneontology.org/amigo/term/GO:0060236","GO:0060236")</f>
        <v>GO:0060236</v>
      </c>
      <c r="B690" t="s">
        <v>2872</v>
      </c>
      <c r="C690">
        <v>0.02</v>
      </c>
      <c r="D690">
        <v>18</v>
      </c>
      <c r="E690" t="s">
        <v>2778</v>
      </c>
      <c r="F690" t="s">
        <v>2779</v>
      </c>
    </row>
    <row r="691" spans="1:6" x14ac:dyDescent="0.3">
      <c r="A691" t="str">
        <f>HYPERLINK("http://amigo.geneontology.org/amigo/term/GO:0019238","GO:0019238")</f>
        <v>GO:0019238</v>
      </c>
      <c r="B691" t="s">
        <v>2811</v>
      </c>
      <c r="C691">
        <v>0.02</v>
      </c>
      <c r="D691">
        <v>20</v>
      </c>
      <c r="E691" t="s">
        <v>2788</v>
      </c>
      <c r="F691" t="s">
        <v>2322</v>
      </c>
    </row>
    <row r="692" spans="1:6" x14ac:dyDescent="0.3">
      <c r="A692" t="str">
        <f>HYPERLINK("http://amigo.geneontology.org/amigo/term/GO:0009646","GO:0009646")</f>
        <v>GO:0009646</v>
      </c>
      <c r="B692" t="s">
        <v>2878</v>
      </c>
      <c r="C692">
        <v>0.02</v>
      </c>
      <c r="D692">
        <v>18</v>
      </c>
      <c r="E692" t="s">
        <v>2778</v>
      </c>
      <c r="F692" t="s">
        <v>1978</v>
      </c>
    </row>
    <row r="693" spans="1:6" x14ac:dyDescent="0.3">
      <c r="A693" t="str">
        <f>HYPERLINK("http://amigo.geneontology.org/amigo/term/GO:0048573","GO:0048573")</f>
        <v>GO:0048573</v>
      </c>
      <c r="B693" t="s">
        <v>2858</v>
      </c>
      <c r="C693">
        <v>0.02</v>
      </c>
      <c r="D693">
        <v>19</v>
      </c>
      <c r="E693" t="s">
        <v>2804</v>
      </c>
      <c r="F693" t="s">
        <v>1978</v>
      </c>
    </row>
    <row r="694" spans="1:6" x14ac:dyDescent="0.3">
      <c r="A694" t="str">
        <f>HYPERLINK("http://amigo.geneontology.org/amigo/term/GO:0051084","GO:0051084")</f>
        <v>GO:0051084</v>
      </c>
      <c r="B694" t="s">
        <v>2817</v>
      </c>
      <c r="C694">
        <v>0.02</v>
      </c>
      <c r="D694">
        <v>21</v>
      </c>
      <c r="E694" t="s">
        <v>102</v>
      </c>
      <c r="F694" t="s">
        <v>2492</v>
      </c>
    </row>
    <row r="695" spans="1:6" x14ac:dyDescent="0.3">
      <c r="A695" t="str">
        <f>HYPERLINK("http://amigo.geneontology.org/amigo/term/GO:0051085","GO:0051085")</f>
        <v>GO:0051085</v>
      </c>
      <c r="B695" t="s">
        <v>2807</v>
      </c>
      <c r="C695">
        <v>0.02</v>
      </c>
      <c r="D695">
        <v>21</v>
      </c>
      <c r="E695" t="s">
        <v>102</v>
      </c>
      <c r="F695" t="s">
        <v>2492</v>
      </c>
    </row>
    <row r="696" spans="1:6" x14ac:dyDescent="0.3">
      <c r="A696" t="str">
        <f>HYPERLINK("http://amigo.geneontology.org/amigo/term/GO:0005987","GO:0005987")</f>
        <v>GO:0005987</v>
      </c>
      <c r="B696" t="s">
        <v>2892</v>
      </c>
      <c r="C696">
        <v>0.02</v>
      </c>
      <c r="D696">
        <v>7</v>
      </c>
      <c r="E696" t="s">
        <v>2781</v>
      </c>
      <c r="F696" t="s">
        <v>2893</v>
      </c>
    </row>
    <row r="697" spans="1:6" x14ac:dyDescent="0.3">
      <c r="A697" t="str">
        <f>HYPERLINK("http://amigo.geneontology.org/amigo/term/GO:0016020","GO:0016020")</f>
        <v>GO:0016020</v>
      </c>
      <c r="B697" t="s">
        <v>2944</v>
      </c>
      <c r="C697">
        <v>0.03</v>
      </c>
      <c r="D697">
        <v>8715</v>
      </c>
      <c r="E697" t="s">
        <v>2945</v>
      </c>
      <c r="F697" t="s">
        <v>2946</v>
      </c>
    </row>
    <row r="698" spans="1:6" x14ac:dyDescent="0.3">
      <c r="A698" t="str">
        <f>HYPERLINK("http://amigo.geneontology.org/amigo/term/GO:0071496","GO:0071496")</f>
        <v>GO:0071496</v>
      </c>
      <c r="B698" t="s">
        <v>2921</v>
      </c>
      <c r="C698">
        <v>0.03</v>
      </c>
      <c r="D698">
        <v>97</v>
      </c>
      <c r="E698" t="s">
        <v>2922</v>
      </c>
      <c r="F698" t="s">
        <v>2702</v>
      </c>
    </row>
    <row r="699" spans="1:6" x14ac:dyDescent="0.3">
      <c r="A699" t="str">
        <f>HYPERLINK("http://amigo.geneontology.org/amigo/term/GO:0031668","GO:0031668")</f>
        <v>GO:0031668</v>
      </c>
      <c r="B699" t="s">
        <v>2923</v>
      </c>
      <c r="C699">
        <v>0.03</v>
      </c>
      <c r="D699">
        <v>97</v>
      </c>
      <c r="E699" t="s">
        <v>2922</v>
      </c>
      <c r="F699" t="s">
        <v>2702</v>
      </c>
    </row>
    <row r="700" spans="1:6" x14ac:dyDescent="0.3">
      <c r="A700" t="str">
        <f>HYPERLINK("http://amigo.geneontology.org/amigo/term/GO:0000023","GO:0000023")</f>
        <v>GO:0000023</v>
      </c>
      <c r="B700" t="s">
        <v>2943</v>
      </c>
      <c r="C700">
        <v>0.03</v>
      </c>
      <c r="D700">
        <v>9</v>
      </c>
      <c r="E700" t="s">
        <v>2919</v>
      </c>
      <c r="F700" t="s">
        <v>2428</v>
      </c>
    </row>
    <row r="701" spans="1:6" x14ac:dyDescent="0.3">
      <c r="A701" t="str">
        <f>HYPERLINK("http://amigo.geneontology.org/amigo/term/GO:0006753","GO:0006753")</f>
        <v>GO:0006753</v>
      </c>
      <c r="B701" t="s">
        <v>2949</v>
      </c>
      <c r="C701">
        <v>0.03</v>
      </c>
      <c r="D701">
        <v>792</v>
      </c>
      <c r="E701" t="s">
        <v>2950</v>
      </c>
      <c r="F701" t="s">
        <v>2838</v>
      </c>
    </row>
    <row r="702" spans="1:6" x14ac:dyDescent="0.3">
      <c r="A702" t="str">
        <f>HYPERLINK("http://amigo.geneontology.org/amigo/term/GO:0016853","GO:0016853")</f>
        <v>GO:0016853</v>
      </c>
      <c r="B702" t="s">
        <v>2939</v>
      </c>
      <c r="C702">
        <v>0.03</v>
      </c>
      <c r="D702">
        <v>637</v>
      </c>
      <c r="E702" t="s">
        <v>2940</v>
      </c>
      <c r="F702" t="s">
        <v>2941</v>
      </c>
    </row>
    <row r="703" spans="1:6" x14ac:dyDescent="0.3">
      <c r="A703" t="str">
        <f>HYPERLINK("http://amigo.geneontology.org/amigo/term/GO:0015211","GO:0015211")</f>
        <v>GO:0015211</v>
      </c>
      <c r="B703" t="s">
        <v>2959</v>
      </c>
      <c r="C703">
        <v>0.03</v>
      </c>
      <c r="D703">
        <v>57</v>
      </c>
      <c r="E703" t="s">
        <v>2960</v>
      </c>
      <c r="F703" t="s">
        <v>2961</v>
      </c>
    </row>
    <row r="704" spans="1:6" x14ac:dyDescent="0.3">
      <c r="A704" t="str">
        <f>HYPERLINK("http://amigo.geneontology.org/amigo/term/GO:0048583","GO:0048583")</f>
        <v>GO:0048583</v>
      </c>
      <c r="B704" t="s">
        <v>2962</v>
      </c>
      <c r="C704">
        <v>0.03</v>
      </c>
      <c r="D704">
        <v>441</v>
      </c>
      <c r="E704" t="s">
        <v>2963</v>
      </c>
      <c r="F704" t="s">
        <v>2964</v>
      </c>
    </row>
    <row r="705" spans="1:6" x14ac:dyDescent="0.3">
      <c r="A705" t="str">
        <f>HYPERLINK("http://amigo.geneontology.org/amigo/term/GO:0009083","GO:0009083")</f>
        <v>GO:0009083</v>
      </c>
      <c r="B705" t="s">
        <v>2918</v>
      </c>
      <c r="C705">
        <v>0.03</v>
      </c>
      <c r="D705">
        <v>9</v>
      </c>
      <c r="E705" t="s">
        <v>2919</v>
      </c>
      <c r="F705" t="s">
        <v>2920</v>
      </c>
    </row>
    <row r="706" spans="1:6" x14ac:dyDescent="0.3">
      <c r="A706" t="str">
        <f>HYPERLINK("http://amigo.geneontology.org/amigo/term/GO:0009642","GO:0009642")</f>
        <v>GO:0009642</v>
      </c>
      <c r="B706" t="s">
        <v>2967</v>
      </c>
      <c r="C706">
        <v>0.03</v>
      </c>
      <c r="D706">
        <v>78</v>
      </c>
      <c r="E706" t="s">
        <v>2968</v>
      </c>
      <c r="F706" t="s">
        <v>2969</v>
      </c>
    </row>
    <row r="707" spans="1:6" x14ac:dyDescent="0.3">
      <c r="A707" t="str">
        <f>HYPERLINK("http://amigo.geneontology.org/amigo/term/GO:0009941","GO:0009941")</f>
        <v>GO:0009941</v>
      </c>
      <c r="B707" t="s">
        <v>2926</v>
      </c>
      <c r="C707">
        <v>0.03</v>
      </c>
      <c r="D707">
        <v>368</v>
      </c>
      <c r="E707" t="s">
        <v>2927</v>
      </c>
      <c r="F707" t="s">
        <v>2928</v>
      </c>
    </row>
    <row r="708" spans="1:6" x14ac:dyDescent="0.3">
      <c r="A708" t="str">
        <f>HYPERLINK("http://amigo.geneontology.org/amigo/term/GO:0009608","GO:0009608")</f>
        <v>GO:0009608</v>
      </c>
      <c r="B708" t="s">
        <v>2970</v>
      </c>
      <c r="C708">
        <v>0.03</v>
      </c>
      <c r="D708">
        <v>1</v>
      </c>
      <c r="E708" t="s">
        <v>2913</v>
      </c>
      <c r="F708" t="s">
        <v>241</v>
      </c>
    </row>
    <row r="709" spans="1:6" x14ac:dyDescent="0.3">
      <c r="A709" t="str">
        <f>HYPERLINK("http://amigo.geneontology.org/amigo/term/GO:0009610","GO:0009610")</f>
        <v>GO:0009610</v>
      </c>
      <c r="B709" t="s">
        <v>2971</v>
      </c>
      <c r="C709">
        <v>0.03</v>
      </c>
      <c r="D709">
        <v>1</v>
      </c>
      <c r="E709" t="s">
        <v>2913</v>
      </c>
      <c r="F709" t="s">
        <v>241</v>
      </c>
    </row>
    <row r="710" spans="1:6" x14ac:dyDescent="0.3">
      <c r="A710" t="str">
        <f>HYPERLINK("http://amigo.geneontology.org/amigo/term/GO:0048437","GO:0048437")</f>
        <v>GO:0048437</v>
      </c>
      <c r="B710" t="s">
        <v>2934</v>
      </c>
      <c r="C710">
        <v>0.03</v>
      </c>
      <c r="D710">
        <v>96</v>
      </c>
      <c r="E710" t="s">
        <v>2935</v>
      </c>
      <c r="F710" t="s">
        <v>2936</v>
      </c>
    </row>
    <row r="711" spans="1:6" x14ac:dyDescent="0.3">
      <c r="A711" t="str">
        <f>HYPERLINK("http://amigo.geneontology.org/amigo/term/GO:0018826","GO:0018826")</f>
        <v>GO:0018826</v>
      </c>
      <c r="B711" t="s">
        <v>2948</v>
      </c>
      <c r="C711">
        <v>0.03</v>
      </c>
      <c r="D711">
        <v>1</v>
      </c>
      <c r="E711" t="s">
        <v>2913</v>
      </c>
      <c r="F711" t="s">
        <v>293</v>
      </c>
    </row>
    <row r="712" spans="1:6" x14ac:dyDescent="0.3">
      <c r="A712" t="str">
        <f>HYPERLINK("http://amigo.geneontology.org/amigo/term/GO:0046184","GO:0046184")</f>
        <v>GO:0046184</v>
      </c>
      <c r="B712" t="s">
        <v>2914</v>
      </c>
      <c r="C712">
        <v>0.03</v>
      </c>
      <c r="D712">
        <v>24</v>
      </c>
      <c r="E712" t="s">
        <v>2915</v>
      </c>
      <c r="F712" t="s">
        <v>2763</v>
      </c>
    </row>
    <row r="713" spans="1:6" x14ac:dyDescent="0.3">
      <c r="A713" t="str">
        <f>HYPERLINK("http://amigo.geneontology.org/amigo/term/GO:0043562","GO:0043562")</f>
        <v>GO:0043562</v>
      </c>
      <c r="B713" t="s">
        <v>2924</v>
      </c>
      <c r="C713">
        <v>0.03</v>
      </c>
      <c r="D713">
        <v>24</v>
      </c>
      <c r="E713" t="s">
        <v>2915</v>
      </c>
      <c r="F713" t="s">
        <v>1976</v>
      </c>
    </row>
    <row r="714" spans="1:6" x14ac:dyDescent="0.3">
      <c r="A714" t="str">
        <f>HYPERLINK("http://amigo.geneontology.org/amigo/term/GO:0015399","GO:0015399")</f>
        <v>GO:0015399</v>
      </c>
      <c r="B714" t="s">
        <v>2956</v>
      </c>
      <c r="C714">
        <v>0.03</v>
      </c>
      <c r="D714">
        <v>841</v>
      </c>
      <c r="E714" t="s">
        <v>2957</v>
      </c>
      <c r="F714" t="s">
        <v>1878</v>
      </c>
    </row>
    <row r="715" spans="1:6" x14ac:dyDescent="0.3">
      <c r="A715" t="str">
        <f>HYPERLINK("http://amigo.geneontology.org/amigo/term/GO:0031405","GO:0031405")</f>
        <v>GO:0031405</v>
      </c>
      <c r="B715" t="s">
        <v>2942</v>
      </c>
      <c r="C715">
        <v>0.03</v>
      </c>
      <c r="D715">
        <v>1</v>
      </c>
      <c r="E715" t="s">
        <v>2913</v>
      </c>
      <c r="F715" t="s">
        <v>466</v>
      </c>
    </row>
    <row r="716" spans="1:6" x14ac:dyDescent="0.3">
      <c r="A716" t="str">
        <f>HYPERLINK("http://amigo.geneontology.org/amigo/term/GO:0046475","GO:0046475")</f>
        <v>GO:0046475</v>
      </c>
      <c r="B716" t="s">
        <v>2938</v>
      </c>
      <c r="C716">
        <v>0.03</v>
      </c>
      <c r="D716">
        <v>1</v>
      </c>
      <c r="E716" t="s">
        <v>2913</v>
      </c>
      <c r="F716" t="s">
        <v>494</v>
      </c>
    </row>
    <row r="717" spans="1:6" x14ac:dyDescent="0.3">
      <c r="A717" t="str">
        <f>HYPERLINK("http://amigo.geneontology.org/amigo/term/GO:0047631","GO:0047631")</f>
        <v>GO:0047631</v>
      </c>
      <c r="B717" t="s">
        <v>2912</v>
      </c>
      <c r="C717">
        <v>0.03</v>
      </c>
      <c r="D717">
        <v>1</v>
      </c>
      <c r="E717" t="s">
        <v>2913</v>
      </c>
      <c r="F717" t="s">
        <v>532</v>
      </c>
    </row>
    <row r="718" spans="1:6" x14ac:dyDescent="0.3">
      <c r="A718" t="str">
        <f>HYPERLINK("http://amigo.geneontology.org/amigo/term/GO:0015217","GO:0015217")</f>
        <v>GO:0015217</v>
      </c>
      <c r="B718" t="s">
        <v>2909</v>
      </c>
      <c r="C718">
        <v>0.03</v>
      </c>
      <c r="D718">
        <v>23</v>
      </c>
      <c r="E718" t="s">
        <v>2910</v>
      </c>
      <c r="F718" t="s">
        <v>2911</v>
      </c>
    </row>
    <row r="719" spans="1:6" x14ac:dyDescent="0.3">
      <c r="A719" t="str">
        <f>HYPERLINK("http://amigo.geneontology.org/amigo/term/GO:0005471","GO:0005471")</f>
        <v>GO:0005471</v>
      </c>
      <c r="B719" t="s">
        <v>2917</v>
      </c>
      <c r="C719">
        <v>0.03</v>
      </c>
      <c r="D719">
        <v>23</v>
      </c>
      <c r="E719" t="s">
        <v>2910</v>
      </c>
      <c r="F719" t="s">
        <v>2911</v>
      </c>
    </row>
    <row r="720" spans="1:6" x14ac:dyDescent="0.3">
      <c r="A720" t="str">
        <f>HYPERLINK("http://amigo.geneontology.org/amigo/term/GO:0004795","GO:0004795")</f>
        <v>GO:0004795</v>
      </c>
      <c r="B720" t="s">
        <v>2976</v>
      </c>
      <c r="C720">
        <v>0.03</v>
      </c>
      <c r="D720">
        <v>1</v>
      </c>
      <c r="E720" t="s">
        <v>2913</v>
      </c>
      <c r="F720" t="s">
        <v>580</v>
      </c>
    </row>
    <row r="721" spans="1:6" x14ac:dyDescent="0.3">
      <c r="A721" t="str">
        <f>HYPERLINK("http://amigo.geneontology.org/amigo/term/GO:0080167","GO:0080167")</f>
        <v>GO:0080167</v>
      </c>
      <c r="B721" t="s">
        <v>2965</v>
      </c>
      <c r="C721">
        <v>0.03</v>
      </c>
      <c r="D721">
        <v>22</v>
      </c>
      <c r="E721" t="s">
        <v>2930</v>
      </c>
      <c r="F721" t="s">
        <v>2966</v>
      </c>
    </row>
    <row r="722" spans="1:6" x14ac:dyDescent="0.3">
      <c r="A722" t="str">
        <f>HYPERLINK("http://amigo.geneontology.org/amigo/term/GO:0008117","GO:0008117")</f>
        <v>GO:0008117</v>
      </c>
      <c r="B722" t="s">
        <v>2975</v>
      </c>
      <c r="C722">
        <v>0.03</v>
      </c>
      <c r="D722">
        <v>1</v>
      </c>
      <c r="E722" t="s">
        <v>2913</v>
      </c>
      <c r="F722" t="s">
        <v>620</v>
      </c>
    </row>
    <row r="723" spans="1:6" x14ac:dyDescent="0.3">
      <c r="A723" t="str">
        <f>HYPERLINK("http://amigo.geneontology.org/amigo/term/GO:0047274","GO:0047274")</f>
        <v>GO:0047274</v>
      </c>
      <c r="B723" t="s">
        <v>2937</v>
      </c>
      <c r="C723">
        <v>0.03</v>
      </c>
      <c r="D723">
        <v>1</v>
      </c>
      <c r="E723" t="s">
        <v>2913</v>
      </c>
      <c r="F723" t="s">
        <v>622</v>
      </c>
    </row>
    <row r="724" spans="1:6" x14ac:dyDescent="0.3">
      <c r="A724" t="str">
        <f>HYPERLINK("http://amigo.geneontology.org/amigo/term/GO:0047844","GO:0047844")</f>
        <v>GO:0047844</v>
      </c>
      <c r="B724" t="s">
        <v>2931</v>
      </c>
      <c r="C724">
        <v>0.03</v>
      </c>
      <c r="D724">
        <v>1</v>
      </c>
      <c r="E724" t="s">
        <v>2913</v>
      </c>
      <c r="F724" t="s">
        <v>647</v>
      </c>
    </row>
    <row r="725" spans="1:6" x14ac:dyDescent="0.3">
      <c r="A725" t="str">
        <f>HYPERLINK("http://amigo.geneontology.org/amigo/term/GO:0018549","GO:0018549")</f>
        <v>GO:0018549</v>
      </c>
      <c r="B725" t="s">
        <v>2947</v>
      </c>
      <c r="C725">
        <v>0.03</v>
      </c>
      <c r="D725">
        <v>1</v>
      </c>
      <c r="E725" t="s">
        <v>2913</v>
      </c>
      <c r="F725" t="s">
        <v>673</v>
      </c>
    </row>
    <row r="726" spans="1:6" x14ac:dyDescent="0.3">
      <c r="A726" t="str">
        <f>HYPERLINK("http://amigo.geneontology.org/amigo/term/GO:0001561","GO:0001561")</f>
        <v>GO:0001561</v>
      </c>
      <c r="B726" t="s">
        <v>2933</v>
      </c>
      <c r="C726">
        <v>0.03</v>
      </c>
      <c r="D726">
        <v>1</v>
      </c>
      <c r="E726" t="s">
        <v>2913</v>
      </c>
      <c r="F726" t="s">
        <v>675</v>
      </c>
    </row>
    <row r="727" spans="1:6" x14ac:dyDescent="0.3">
      <c r="A727" t="str">
        <f>HYPERLINK("http://amigo.geneontology.org/amigo/term/GO:0010731","GO:0010731")</f>
        <v>GO:0010731</v>
      </c>
      <c r="B727" t="s">
        <v>2958</v>
      </c>
      <c r="C727">
        <v>0.03</v>
      </c>
      <c r="D727">
        <v>1</v>
      </c>
      <c r="E727" t="s">
        <v>2913</v>
      </c>
      <c r="F727" t="s">
        <v>877</v>
      </c>
    </row>
    <row r="728" spans="1:6" x14ac:dyDescent="0.3">
      <c r="A728" t="str">
        <f>HYPERLINK("http://amigo.geneontology.org/amigo/term/GO:0043617","GO:0043617")</f>
        <v>GO:0043617</v>
      </c>
      <c r="B728" t="s">
        <v>2925</v>
      </c>
      <c r="C728">
        <v>0.03</v>
      </c>
      <c r="D728">
        <v>1</v>
      </c>
      <c r="E728" t="s">
        <v>2913</v>
      </c>
      <c r="F728" t="s">
        <v>993</v>
      </c>
    </row>
    <row r="729" spans="1:6" x14ac:dyDescent="0.3">
      <c r="A729" t="str">
        <f>HYPERLINK("http://amigo.geneontology.org/amigo/term/GO:0008967","GO:0008967")</f>
        <v>GO:0008967</v>
      </c>
      <c r="B729" t="s">
        <v>2951</v>
      </c>
      <c r="C729">
        <v>0.03</v>
      </c>
      <c r="D729">
        <v>1</v>
      </c>
      <c r="E729" t="s">
        <v>2913</v>
      </c>
      <c r="F729" t="s">
        <v>1058</v>
      </c>
    </row>
    <row r="730" spans="1:6" x14ac:dyDescent="0.3">
      <c r="A730" t="str">
        <f>HYPERLINK("http://amigo.geneontology.org/amigo/term/GO:0009978","GO:0009978")</f>
        <v>GO:0009978</v>
      </c>
      <c r="B730" t="s">
        <v>2916</v>
      </c>
      <c r="C730">
        <v>0.03</v>
      </c>
      <c r="D730">
        <v>1</v>
      </c>
      <c r="E730" t="s">
        <v>2913</v>
      </c>
      <c r="F730" t="s">
        <v>121</v>
      </c>
    </row>
    <row r="731" spans="1:6" x14ac:dyDescent="0.3">
      <c r="A731" t="str">
        <f>HYPERLINK("http://amigo.geneontology.org/amigo/term/GO:0004751","GO:0004751")</f>
        <v>GO:0004751</v>
      </c>
      <c r="B731" t="s">
        <v>2972</v>
      </c>
      <c r="C731">
        <v>0.03</v>
      </c>
      <c r="D731">
        <v>9</v>
      </c>
      <c r="E731" t="s">
        <v>2919</v>
      </c>
      <c r="F731" t="s">
        <v>2973</v>
      </c>
    </row>
    <row r="732" spans="1:6" x14ac:dyDescent="0.3">
      <c r="A732" t="str">
        <f>HYPERLINK("http://amigo.geneontology.org/amigo/term/GO:0003914","GO:0003914")</f>
        <v>GO:0003914</v>
      </c>
      <c r="B732" t="s">
        <v>2932</v>
      </c>
      <c r="C732">
        <v>0.03</v>
      </c>
      <c r="D732">
        <v>1</v>
      </c>
      <c r="E732" t="s">
        <v>2913</v>
      </c>
      <c r="F732" t="s">
        <v>1121</v>
      </c>
    </row>
    <row r="733" spans="1:6" x14ac:dyDescent="0.3">
      <c r="A733" t="str">
        <f>HYPERLINK("http://amigo.geneontology.org/amigo/term/GO:0009648","GO:0009648")</f>
        <v>GO:0009648</v>
      </c>
      <c r="B733" t="s">
        <v>2952</v>
      </c>
      <c r="C733">
        <v>0.03</v>
      </c>
      <c r="D733">
        <v>23</v>
      </c>
      <c r="E733" t="s">
        <v>2910</v>
      </c>
      <c r="F733" t="s">
        <v>1978</v>
      </c>
    </row>
    <row r="734" spans="1:6" x14ac:dyDescent="0.3">
      <c r="A734" t="str">
        <f>HYPERLINK("http://amigo.geneontology.org/amigo/term/GO:0006458","GO:0006458")</f>
        <v>GO:0006458</v>
      </c>
      <c r="B734" t="s">
        <v>2929</v>
      </c>
      <c r="C734">
        <v>0.03</v>
      </c>
      <c r="D734">
        <v>22</v>
      </c>
      <c r="E734" t="s">
        <v>2930</v>
      </c>
      <c r="F734" t="s">
        <v>2492</v>
      </c>
    </row>
    <row r="735" spans="1:6" x14ac:dyDescent="0.3">
      <c r="A735" t="str">
        <f>HYPERLINK("http://amigo.geneontology.org/amigo/term/GO:0052747","GO:0052747")</f>
        <v>GO:0052747</v>
      </c>
      <c r="B735" t="s">
        <v>2974</v>
      </c>
      <c r="C735">
        <v>0.03</v>
      </c>
      <c r="D735">
        <v>1</v>
      </c>
      <c r="E735" t="s">
        <v>2913</v>
      </c>
      <c r="F735" t="s">
        <v>1186</v>
      </c>
    </row>
    <row r="736" spans="1:6" x14ac:dyDescent="0.3">
      <c r="A736" t="str">
        <f>HYPERLINK("http://amigo.geneontology.org/amigo/term/GO:0004665","GO:0004665")</f>
        <v>GO:0004665</v>
      </c>
      <c r="B736" t="s">
        <v>2955</v>
      </c>
      <c r="C736">
        <v>0.03</v>
      </c>
      <c r="D736">
        <v>9</v>
      </c>
      <c r="E736" t="s">
        <v>2919</v>
      </c>
      <c r="F736" t="s">
        <v>2954</v>
      </c>
    </row>
    <row r="737" spans="1:6" x14ac:dyDescent="0.3">
      <c r="A737" t="str">
        <f>HYPERLINK("http://amigo.geneontology.org/amigo/term/GO:0008977","GO:0008977")</f>
        <v>GO:0008977</v>
      </c>
      <c r="B737" t="s">
        <v>2953</v>
      </c>
      <c r="C737">
        <v>0.03</v>
      </c>
      <c r="D737">
        <v>9</v>
      </c>
      <c r="E737" t="s">
        <v>2919</v>
      </c>
      <c r="F737" t="s">
        <v>2954</v>
      </c>
    </row>
    <row r="738" spans="1:6" x14ac:dyDescent="0.3">
      <c r="A738" t="str">
        <f>HYPERLINK("http://amigo.geneontology.org/amigo/term/GO:0004629","GO:0004629")</f>
        <v>GO:0004629</v>
      </c>
      <c r="B738" t="s">
        <v>3007</v>
      </c>
      <c r="C738">
        <v>0.04</v>
      </c>
      <c r="D738">
        <v>11</v>
      </c>
      <c r="E738" t="s">
        <v>2988</v>
      </c>
      <c r="F738" t="s">
        <v>3006</v>
      </c>
    </row>
    <row r="739" spans="1:6" x14ac:dyDescent="0.3">
      <c r="A739" t="str">
        <f>HYPERLINK("http://amigo.geneontology.org/amigo/term/GO:0004435","GO:0004435")</f>
        <v>GO:0004435</v>
      </c>
      <c r="B739" t="s">
        <v>3005</v>
      </c>
      <c r="C739">
        <v>0.04</v>
      </c>
      <c r="D739">
        <v>11</v>
      </c>
      <c r="E739" t="s">
        <v>2988</v>
      </c>
      <c r="F739" t="s">
        <v>3006</v>
      </c>
    </row>
    <row r="740" spans="1:6" x14ac:dyDescent="0.3">
      <c r="A740" t="str">
        <f>HYPERLINK("http://amigo.geneontology.org/amigo/term/GO:2000243","GO:2000243")</f>
        <v>GO:2000243</v>
      </c>
      <c r="B740" t="s">
        <v>3008</v>
      </c>
      <c r="C740">
        <v>0.04</v>
      </c>
      <c r="D740">
        <v>26</v>
      </c>
      <c r="E740" t="s">
        <v>2980</v>
      </c>
      <c r="F740" t="s">
        <v>3009</v>
      </c>
    </row>
    <row r="741" spans="1:6" x14ac:dyDescent="0.3">
      <c r="A741" t="str">
        <f>HYPERLINK("http://amigo.geneontology.org/amigo/term/GO:0009092","GO:0009092")</f>
        <v>GO:0009092</v>
      </c>
      <c r="B741" t="s">
        <v>2994</v>
      </c>
      <c r="C741">
        <v>0.04</v>
      </c>
      <c r="D741">
        <v>26</v>
      </c>
      <c r="E741" t="s">
        <v>2980</v>
      </c>
      <c r="F741" t="s">
        <v>2993</v>
      </c>
    </row>
    <row r="742" spans="1:6" x14ac:dyDescent="0.3">
      <c r="A742" t="str">
        <f>HYPERLINK("http://amigo.geneontology.org/amigo/term/GO:0050667","GO:0050667")</f>
        <v>GO:0050667</v>
      </c>
      <c r="B742" t="s">
        <v>2992</v>
      </c>
      <c r="C742">
        <v>0.04</v>
      </c>
      <c r="D742">
        <v>25</v>
      </c>
      <c r="E742" t="s">
        <v>2985</v>
      </c>
      <c r="F742" t="s">
        <v>2993</v>
      </c>
    </row>
    <row r="743" spans="1:6" x14ac:dyDescent="0.3">
      <c r="A743" t="str">
        <f>HYPERLINK("http://amigo.geneontology.org/amigo/term/GO:0019346","GO:0019346")</f>
        <v>GO:0019346</v>
      </c>
      <c r="B743" t="s">
        <v>3039</v>
      </c>
      <c r="C743">
        <v>0.04</v>
      </c>
      <c r="D743">
        <v>25</v>
      </c>
      <c r="E743" t="s">
        <v>2985</v>
      </c>
      <c r="F743" t="s">
        <v>2993</v>
      </c>
    </row>
    <row r="744" spans="1:6" x14ac:dyDescent="0.3">
      <c r="A744" t="str">
        <f>HYPERLINK("http://amigo.geneontology.org/amigo/term/GO:0032261","GO:0032261")</f>
        <v>GO:0032261</v>
      </c>
      <c r="B744" t="s">
        <v>3016</v>
      </c>
      <c r="C744">
        <v>0.04</v>
      </c>
      <c r="D744">
        <v>11</v>
      </c>
      <c r="E744" t="s">
        <v>2988</v>
      </c>
      <c r="F744" t="s">
        <v>2782</v>
      </c>
    </row>
    <row r="745" spans="1:6" x14ac:dyDescent="0.3">
      <c r="A745" t="str">
        <f>HYPERLINK("http://amigo.geneontology.org/amigo/term/GO:0106380","GO:0106380")</f>
        <v>GO:0106380</v>
      </c>
      <c r="B745" t="s">
        <v>3018</v>
      </c>
      <c r="C745">
        <v>0.04</v>
      </c>
      <c r="D745">
        <v>10</v>
      </c>
      <c r="E745" t="s">
        <v>3000</v>
      </c>
      <c r="F745" t="s">
        <v>2782</v>
      </c>
    </row>
    <row r="746" spans="1:6" x14ac:dyDescent="0.3">
      <c r="A746" t="str">
        <f>HYPERLINK("http://amigo.geneontology.org/amigo/term/GO:0016857","GO:0016857")</f>
        <v>GO:0016857</v>
      </c>
      <c r="B746" t="s">
        <v>3023</v>
      </c>
      <c r="C746">
        <v>0.04</v>
      </c>
      <c r="D746">
        <v>85</v>
      </c>
      <c r="E746" t="s">
        <v>3024</v>
      </c>
      <c r="F746" t="s">
        <v>3025</v>
      </c>
    </row>
    <row r="747" spans="1:6" x14ac:dyDescent="0.3">
      <c r="A747" t="str">
        <f>HYPERLINK("http://amigo.geneontology.org/amigo/term/GO:0070566","GO:0070566")</f>
        <v>GO:0070566</v>
      </c>
      <c r="B747" t="s">
        <v>2977</v>
      </c>
      <c r="C747">
        <v>0.04</v>
      </c>
      <c r="D747">
        <v>61</v>
      </c>
      <c r="E747" t="s">
        <v>2978</v>
      </c>
      <c r="F747" t="s">
        <v>1707</v>
      </c>
    </row>
    <row r="748" spans="1:6" x14ac:dyDescent="0.3">
      <c r="A748" t="str">
        <f>HYPERLINK("http://amigo.geneontology.org/amigo/term/GO:0009408","GO:0009408")</f>
        <v>GO:0009408</v>
      </c>
      <c r="B748" t="s">
        <v>3035</v>
      </c>
      <c r="C748">
        <v>0.04</v>
      </c>
      <c r="D748">
        <v>147</v>
      </c>
      <c r="E748" t="s">
        <v>2982</v>
      </c>
      <c r="F748" t="s">
        <v>3036</v>
      </c>
    </row>
    <row r="749" spans="1:6" x14ac:dyDescent="0.3">
      <c r="A749" t="str">
        <f>HYPERLINK("http://amigo.geneontology.org/amigo/term/GO:0034605","GO:0034605")</f>
        <v>GO:0034605</v>
      </c>
      <c r="B749" t="s">
        <v>2984</v>
      </c>
      <c r="C749">
        <v>0.04</v>
      </c>
      <c r="D749">
        <v>25</v>
      </c>
      <c r="E749" t="s">
        <v>2985</v>
      </c>
      <c r="F749" t="s">
        <v>2636</v>
      </c>
    </row>
    <row r="750" spans="1:6" x14ac:dyDescent="0.3">
      <c r="A750" t="str">
        <f>HYPERLINK("http://amigo.geneontology.org/amigo/term/GO:0009825","GO:0009825")</f>
        <v>GO:0009825</v>
      </c>
      <c r="B750" t="s">
        <v>2999</v>
      </c>
      <c r="C750">
        <v>0.04</v>
      </c>
      <c r="D750">
        <v>10</v>
      </c>
      <c r="E750" t="s">
        <v>3000</v>
      </c>
      <c r="F750" t="s">
        <v>2418</v>
      </c>
    </row>
    <row r="751" spans="1:6" x14ac:dyDescent="0.3">
      <c r="A751" t="str">
        <f>HYPERLINK("http://amigo.geneontology.org/amigo/term/GO:0042816","GO:0042816")</f>
        <v>GO:0042816</v>
      </c>
      <c r="B751" t="s">
        <v>3041</v>
      </c>
      <c r="C751">
        <v>0.04</v>
      </c>
      <c r="D751">
        <v>26</v>
      </c>
      <c r="E751" t="s">
        <v>2980</v>
      </c>
      <c r="F751" t="s">
        <v>2763</v>
      </c>
    </row>
    <row r="752" spans="1:6" x14ac:dyDescent="0.3">
      <c r="A752" t="str">
        <f>HYPERLINK("http://amigo.geneontology.org/amigo/term/GO:0042819","GO:0042819")</f>
        <v>GO:0042819</v>
      </c>
      <c r="B752" t="s">
        <v>3040</v>
      </c>
      <c r="C752">
        <v>0.04</v>
      </c>
      <c r="D752">
        <v>26</v>
      </c>
      <c r="E752" t="s">
        <v>2980</v>
      </c>
      <c r="F752" t="s">
        <v>2763</v>
      </c>
    </row>
    <row r="753" spans="1:6" x14ac:dyDescent="0.3">
      <c r="A753" t="str">
        <f>HYPERLINK("http://amigo.geneontology.org/amigo/term/GO:0090481","GO:0090481")</f>
        <v>GO:0090481</v>
      </c>
      <c r="B753" t="s">
        <v>3019</v>
      </c>
      <c r="C753">
        <v>0.04</v>
      </c>
      <c r="D753">
        <v>26</v>
      </c>
      <c r="E753" t="s">
        <v>2980</v>
      </c>
      <c r="F753" t="s">
        <v>3020</v>
      </c>
    </row>
    <row r="754" spans="1:6" x14ac:dyDescent="0.3">
      <c r="A754" t="str">
        <f>HYPERLINK("http://amigo.geneontology.org/amigo/term/GO:0033865","GO:0033865")</f>
        <v>GO:0033865</v>
      </c>
      <c r="B754" t="s">
        <v>3001</v>
      </c>
      <c r="C754">
        <v>0.04</v>
      </c>
      <c r="D754">
        <v>103</v>
      </c>
      <c r="E754" t="s">
        <v>3002</v>
      </c>
      <c r="F754" t="s">
        <v>3003</v>
      </c>
    </row>
    <row r="755" spans="1:6" x14ac:dyDescent="0.3">
      <c r="A755" t="str">
        <f>HYPERLINK("http://amigo.geneontology.org/amigo/term/GO:0033875","GO:0033875")</f>
        <v>GO:0033875</v>
      </c>
      <c r="B755" t="s">
        <v>3038</v>
      </c>
      <c r="C755">
        <v>0.04</v>
      </c>
      <c r="D755">
        <v>103</v>
      </c>
      <c r="E755" t="s">
        <v>3002</v>
      </c>
      <c r="F755" t="s">
        <v>3003</v>
      </c>
    </row>
    <row r="756" spans="1:6" x14ac:dyDescent="0.3">
      <c r="A756" t="str">
        <f>HYPERLINK("http://amigo.geneontology.org/amigo/term/GO:0034032","GO:0034032")</f>
        <v>GO:0034032</v>
      </c>
      <c r="B756" t="s">
        <v>3014</v>
      </c>
      <c r="C756">
        <v>0.04</v>
      </c>
      <c r="D756">
        <v>103</v>
      </c>
      <c r="E756" t="s">
        <v>3002</v>
      </c>
      <c r="F756" t="s">
        <v>3003</v>
      </c>
    </row>
    <row r="757" spans="1:6" x14ac:dyDescent="0.3">
      <c r="A757" t="str">
        <f>HYPERLINK("http://amigo.geneontology.org/amigo/term/GO:0042278","GO:0042278")</f>
        <v>GO:0042278</v>
      </c>
      <c r="B757" t="s">
        <v>3015</v>
      </c>
      <c r="C757">
        <v>0.04</v>
      </c>
      <c r="D757">
        <v>26</v>
      </c>
      <c r="E757" t="s">
        <v>2980</v>
      </c>
      <c r="F757" t="s">
        <v>2175</v>
      </c>
    </row>
    <row r="758" spans="1:6" x14ac:dyDescent="0.3">
      <c r="A758" t="str">
        <f>HYPERLINK("http://amigo.geneontology.org/amigo/term/GO:0046128","GO:0046128")</f>
        <v>GO:0046128</v>
      </c>
      <c r="B758" t="s">
        <v>3017</v>
      </c>
      <c r="C758">
        <v>0.04</v>
      </c>
      <c r="D758">
        <v>26</v>
      </c>
      <c r="E758" t="s">
        <v>2980</v>
      </c>
      <c r="F758" t="s">
        <v>2175</v>
      </c>
    </row>
    <row r="759" spans="1:6" x14ac:dyDescent="0.3">
      <c r="A759" t="str">
        <f>HYPERLINK("http://amigo.geneontology.org/amigo/term/GO:0098869","GO:0098869")</f>
        <v>GO:0098869</v>
      </c>
      <c r="B759" t="s">
        <v>2981</v>
      </c>
      <c r="C759">
        <v>0.04</v>
      </c>
      <c r="D759">
        <v>147</v>
      </c>
      <c r="E759" t="s">
        <v>2982</v>
      </c>
      <c r="F759" t="s">
        <v>2983</v>
      </c>
    </row>
    <row r="760" spans="1:6" x14ac:dyDescent="0.3">
      <c r="A760" t="str">
        <f>HYPERLINK("http://amigo.geneontology.org/amigo/term/GO:0047484","GO:0047484")</f>
        <v>GO:0047484</v>
      </c>
      <c r="B760" t="s">
        <v>3031</v>
      </c>
      <c r="C760">
        <v>0.04</v>
      </c>
      <c r="D760">
        <v>44</v>
      </c>
      <c r="E760" t="s">
        <v>3011</v>
      </c>
      <c r="F760" t="s">
        <v>3032</v>
      </c>
    </row>
    <row r="761" spans="1:6" x14ac:dyDescent="0.3">
      <c r="A761" t="str">
        <f>HYPERLINK("http://amigo.geneontology.org/amigo/term/GO:1901000","GO:1901000")</f>
        <v>GO:1901000</v>
      </c>
      <c r="B761" t="s">
        <v>3033</v>
      </c>
      <c r="C761">
        <v>0.04</v>
      </c>
      <c r="D761">
        <v>43</v>
      </c>
      <c r="E761" t="s">
        <v>3027</v>
      </c>
      <c r="F761" t="s">
        <v>3032</v>
      </c>
    </row>
    <row r="762" spans="1:6" x14ac:dyDescent="0.3">
      <c r="A762" t="str">
        <f>HYPERLINK("http://amigo.geneontology.org/amigo/term/GO:0048449","GO:0048449")</f>
        <v>GO:0048449</v>
      </c>
      <c r="B762" t="s">
        <v>2991</v>
      </c>
      <c r="C762">
        <v>0.04</v>
      </c>
      <c r="D762">
        <v>11</v>
      </c>
      <c r="E762" t="s">
        <v>2988</v>
      </c>
      <c r="F762" t="s">
        <v>2823</v>
      </c>
    </row>
    <row r="763" spans="1:6" x14ac:dyDescent="0.3">
      <c r="A763" t="str">
        <f>HYPERLINK("http://amigo.geneontology.org/amigo/term/GO:0016855","GO:0016855")</f>
        <v>GO:0016855</v>
      </c>
      <c r="B763" t="s">
        <v>3021</v>
      </c>
      <c r="C763">
        <v>0.04</v>
      </c>
      <c r="D763">
        <v>10</v>
      </c>
      <c r="E763" t="s">
        <v>3000</v>
      </c>
      <c r="F763" t="s">
        <v>3022</v>
      </c>
    </row>
    <row r="764" spans="1:6" x14ac:dyDescent="0.3">
      <c r="A764" t="str">
        <f>HYPERLINK("http://amigo.geneontology.org/amigo/term/GO:0005347","GO:0005347")</f>
        <v>GO:0005347</v>
      </c>
      <c r="B764" t="s">
        <v>2979</v>
      </c>
      <c r="C764">
        <v>0.04</v>
      </c>
      <c r="D764">
        <v>26</v>
      </c>
      <c r="E764" t="s">
        <v>2980</v>
      </c>
      <c r="F764" t="s">
        <v>2911</v>
      </c>
    </row>
    <row r="765" spans="1:6" x14ac:dyDescent="0.3">
      <c r="A765" t="str">
        <f>HYPERLINK("http://amigo.geneontology.org/amigo/term/GO:0033180","GO:0033180")</f>
        <v>GO:0033180</v>
      </c>
      <c r="B765" t="s">
        <v>3012</v>
      </c>
      <c r="C765">
        <v>0.04</v>
      </c>
      <c r="D765">
        <v>26</v>
      </c>
      <c r="E765" t="s">
        <v>2980</v>
      </c>
      <c r="F765" t="s">
        <v>3013</v>
      </c>
    </row>
    <row r="766" spans="1:6" x14ac:dyDescent="0.3">
      <c r="A766" t="str">
        <f>HYPERLINK("http://amigo.geneontology.org/amigo/term/GO:0008198","GO:0008198")</f>
        <v>GO:0008198</v>
      </c>
      <c r="B766" t="s">
        <v>2989</v>
      </c>
      <c r="C766">
        <v>0.04</v>
      </c>
      <c r="D766">
        <v>25</v>
      </c>
      <c r="E766" t="s">
        <v>2985</v>
      </c>
      <c r="F766" t="s">
        <v>2990</v>
      </c>
    </row>
    <row r="767" spans="1:6" x14ac:dyDescent="0.3">
      <c r="A767" t="str">
        <f>HYPERLINK("http://amigo.geneontology.org/amigo/term/GO:2000070","GO:2000070")</f>
        <v>GO:2000070</v>
      </c>
      <c r="B767" t="s">
        <v>3034</v>
      </c>
      <c r="C767">
        <v>0.04</v>
      </c>
      <c r="D767">
        <v>26</v>
      </c>
      <c r="E767" t="s">
        <v>2980</v>
      </c>
      <c r="F767" t="s">
        <v>2863</v>
      </c>
    </row>
    <row r="768" spans="1:6" x14ac:dyDescent="0.3">
      <c r="A768" t="str">
        <f>HYPERLINK("http://amigo.geneontology.org/amigo/term/GO:0002682","GO:0002682")</f>
        <v>GO:0002682</v>
      </c>
      <c r="B768" t="s">
        <v>3028</v>
      </c>
      <c r="C768">
        <v>0.04</v>
      </c>
      <c r="D768">
        <v>43</v>
      </c>
      <c r="E768" t="s">
        <v>3027</v>
      </c>
      <c r="F768" t="s">
        <v>93</v>
      </c>
    </row>
    <row r="769" spans="1:6" x14ac:dyDescent="0.3">
      <c r="A769" t="str">
        <f>HYPERLINK("http://amigo.geneontology.org/amigo/term/GO:0050776","GO:0050776")</f>
        <v>GO:0050776</v>
      </c>
      <c r="B769" t="s">
        <v>3026</v>
      </c>
      <c r="C769">
        <v>0.04</v>
      </c>
      <c r="D769">
        <v>43</v>
      </c>
      <c r="E769" t="s">
        <v>3027</v>
      </c>
      <c r="F769" t="s">
        <v>93</v>
      </c>
    </row>
    <row r="770" spans="1:6" x14ac:dyDescent="0.3">
      <c r="A770" t="str">
        <f>HYPERLINK("http://amigo.geneontology.org/amigo/term/GO:0002833","GO:0002833")</f>
        <v>GO:0002833</v>
      </c>
      <c r="B770" t="s">
        <v>3010</v>
      </c>
      <c r="C770">
        <v>0.04</v>
      </c>
      <c r="D770">
        <v>44</v>
      </c>
      <c r="E770" t="s">
        <v>3011</v>
      </c>
      <c r="F770" t="s">
        <v>93</v>
      </c>
    </row>
    <row r="771" spans="1:6" x14ac:dyDescent="0.3">
      <c r="A771" t="str">
        <f>HYPERLINK("http://amigo.geneontology.org/amigo/term/GO:0045088","GO:0045088")</f>
        <v>GO:0045088</v>
      </c>
      <c r="B771" t="s">
        <v>3029</v>
      </c>
      <c r="C771">
        <v>0.04</v>
      </c>
      <c r="D771">
        <v>42</v>
      </c>
      <c r="E771" t="s">
        <v>3030</v>
      </c>
      <c r="F771" t="s">
        <v>93</v>
      </c>
    </row>
    <row r="772" spans="1:6" x14ac:dyDescent="0.3">
      <c r="A772" t="str">
        <f>HYPERLINK("http://amigo.geneontology.org/amigo/term/GO:0052654","GO:0052654")</f>
        <v>GO:0052654</v>
      </c>
      <c r="B772" t="s">
        <v>2997</v>
      </c>
      <c r="C772">
        <v>0.04</v>
      </c>
      <c r="D772">
        <v>11</v>
      </c>
      <c r="E772" t="s">
        <v>2988</v>
      </c>
      <c r="F772" t="s">
        <v>2996</v>
      </c>
    </row>
    <row r="773" spans="1:6" x14ac:dyDescent="0.3">
      <c r="A773" t="str">
        <f>HYPERLINK("http://amigo.geneontology.org/amigo/term/GO:0052655","GO:0052655")</f>
        <v>GO:0052655</v>
      </c>
      <c r="B773" t="s">
        <v>2998</v>
      </c>
      <c r="C773">
        <v>0.04</v>
      </c>
      <c r="D773">
        <v>11</v>
      </c>
      <c r="E773" t="s">
        <v>2988</v>
      </c>
      <c r="F773" t="s">
        <v>2996</v>
      </c>
    </row>
    <row r="774" spans="1:6" x14ac:dyDescent="0.3">
      <c r="A774" t="str">
        <f>HYPERLINK("http://amigo.geneontology.org/amigo/term/GO:0052656","GO:0052656")</f>
        <v>GO:0052656</v>
      </c>
      <c r="B774" t="s">
        <v>2995</v>
      </c>
      <c r="C774">
        <v>0.04</v>
      </c>
      <c r="D774">
        <v>11</v>
      </c>
      <c r="E774" t="s">
        <v>2988</v>
      </c>
      <c r="F774" t="s">
        <v>2996</v>
      </c>
    </row>
    <row r="775" spans="1:6" x14ac:dyDescent="0.3">
      <c r="A775" t="str">
        <f>HYPERLINK("http://amigo.geneontology.org/amigo/term/GO:0042732","GO:0042732")</f>
        <v>GO:0042732</v>
      </c>
      <c r="B775" t="s">
        <v>2987</v>
      </c>
      <c r="C775">
        <v>0.04</v>
      </c>
      <c r="D775">
        <v>11</v>
      </c>
      <c r="E775" t="s">
        <v>2988</v>
      </c>
      <c r="F775" t="s">
        <v>2435</v>
      </c>
    </row>
    <row r="776" spans="1:6" x14ac:dyDescent="0.3">
      <c r="A776" t="str">
        <f>HYPERLINK("http://amigo.geneontology.org/amigo/term/GO:0009052","GO:0009052")</f>
        <v>GO:0009052</v>
      </c>
      <c r="B776" t="s">
        <v>3004</v>
      </c>
      <c r="C776">
        <v>0.04</v>
      </c>
      <c r="D776">
        <v>11</v>
      </c>
      <c r="E776" t="s">
        <v>2988</v>
      </c>
      <c r="F776" t="s">
        <v>2973</v>
      </c>
    </row>
    <row r="777" spans="1:6" x14ac:dyDescent="0.3">
      <c r="A777" t="str">
        <f>HYPERLINK("http://amigo.geneontology.org/amigo/term/GO:0006986","GO:0006986")</f>
        <v>GO:0006986</v>
      </c>
      <c r="B777" t="s">
        <v>3037</v>
      </c>
      <c r="C777">
        <v>0.04</v>
      </c>
      <c r="D777">
        <v>25</v>
      </c>
      <c r="E777" t="s">
        <v>2985</v>
      </c>
      <c r="F777" t="s">
        <v>2492</v>
      </c>
    </row>
    <row r="778" spans="1:6" x14ac:dyDescent="0.3">
      <c r="A778" t="str">
        <f>HYPERLINK("http://amigo.geneontology.org/amigo/term/GO:0034620","GO:0034620")</f>
        <v>GO:0034620</v>
      </c>
      <c r="B778" t="s">
        <v>2986</v>
      </c>
      <c r="C778">
        <v>0.04</v>
      </c>
      <c r="D778">
        <v>25</v>
      </c>
      <c r="E778" t="s">
        <v>2985</v>
      </c>
      <c r="F778" t="s">
        <v>2492</v>
      </c>
    </row>
    <row r="779" spans="1:6" x14ac:dyDescent="0.3">
      <c r="A779" t="str">
        <f>HYPERLINK("http://amigo.geneontology.org/amigo/term/GO:0000271","GO:0000271")</f>
        <v>GO:0000271</v>
      </c>
      <c r="B779" t="s">
        <v>3060</v>
      </c>
      <c r="C779">
        <v>0.05</v>
      </c>
      <c r="D779">
        <v>307</v>
      </c>
      <c r="E779" t="s">
        <v>3061</v>
      </c>
      <c r="F779" t="s">
        <v>2800</v>
      </c>
    </row>
    <row r="780" spans="1:6" x14ac:dyDescent="0.3">
      <c r="A780" t="str">
        <f>HYPERLINK("http://amigo.geneontology.org/amigo/term/GO:0004568","GO:0004568")</f>
        <v>GO:0004568</v>
      </c>
      <c r="B780" t="s">
        <v>3050</v>
      </c>
      <c r="C780">
        <v>0.05</v>
      </c>
      <c r="D780">
        <v>86</v>
      </c>
      <c r="E780" t="s">
        <v>3051</v>
      </c>
      <c r="F780" t="s">
        <v>3052</v>
      </c>
    </row>
    <row r="781" spans="1:6" x14ac:dyDescent="0.3">
      <c r="A781" t="str">
        <f>HYPERLINK("http://amigo.geneontology.org/amigo/term/GO:1901698","GO:1901698")</f>
        <v>GO:1901698</v>
      </c>
      <c r="B781" t="s">
        <v>3069</v>
      </c>
      <c r="C781">
        <v>0.05</v>
      </c>
      <c r="D781">
        <v>86</v>
      </c>
      <c r="E781" t="s">
        <v>3051</v>
      </c>
      <c r="F781" t="s">
        <v>3070</v>
      </c>
    </row>
    <row r="782" spans="1:6" x14ac:dyDescent="0.3">
      <c r="A782" t="str">
        <f>HYPERLINK("http://amigo.geneontology.org/amigo/term/GO:0016597","GO:0016597")</f>
        <v>GO:0016597</v>
      </c>
      <c r="B782" t="s">
        <v>3042</v>
      </c>
      <c r="C782">
        <v>0.05</v>
      </c>
      <c r="D782">
        <v>12</v>
      </c>
      <c r="E782" t="s">
        <v>3043</v>
      </c>
      <c r="F782" t="s">
        <v>2656</v>
      </c>
    </row>
    <row r="783" spans="1:6" x14ac:dyDescent="0.3">
      <c r="A783" t="str">
        <f>HYPERLINK("http://amigo.geneontology.org/amigo/term/GO:0098754","GO:0098754")</f>
        <v>GO:0098754</v>
      </c>
      <c r="B783" t="s">
        <v>3053</v>
      </c>
      <c r="C783">
        <v>0.05</v>
      </c>
      <c r="D783">
        <v>157</v>
      </c>
      <c r="E783" t="s">
        <v>3048</v>
      </c>
      <c r="F783" t="s">
        <v>2983</v>
      </c>
    </row>
    <row r="784" spans="1:6" x14ac:dyDescent="0.3">
      <c r="A784" t="str">
        <f>HYPERLINK("http://amigo.geneontology.org/amigo/term/GO:0097237","GO:0097237")</f>
        <v>GO:0097237</v>
      </c>
      <c r="B784" t="s">
        <v>3049</v>
      </c>
      <c r="C784">
        <v>0.05</v>
      </c>
      <c r="D784">
        <v>157</v>
      </c>
      <c r="E784" t="s">
        <v>3048</v>
      </c>
      <c r="F784" t="s">
        <v>2983</v>
      </c>
    </row>
    <row r="785" spans="1:6" x14ac:dyDescent="0.3">
      <c r="A785" t="str">
        <f>HYPERLINK("http://amigo.geneontology.org/amigo/term/GO:1990748","GO:1990748")</f>
        <v>GO:1990748</v>
      </c>
      <c r="B785" t="s">
        <v>3047</v>
      </c>
      <c r="C785">
        <v>0.05</v>
      </c>
      <c r="D785">
        <v>157</v>
      </c>
      <c r="E785" t="s">
        <v>3048</v>
      </c>
      <c r="F785" t="s">
        <v>2983</v>
      </c>
    </row>
    <row r="786" spans="1:6" x14ac:dyDescent="0.3">
      <c r="A786" t="str">
        <f>HYPERLINK("http://amigo.geneontology.org/amigo/term/GO:0030312","GO:0030312")</f>
        <v>GO:0030312</v>
      </c>
      <c r="B786" t="s">
        <v>3054</v>
      </c>
      <c r="C786">
        <v>0.05</v>
      </c>
      <c r="D786">
        <v>519</v>
      </c>
      <c r="E786" t="s">
        <v>3055</v>
      </c>
      <c r="F786" t="s">
        <v>3056</v>
      </c>
    </row>
    <row r="787" spans="1:6" x14ac:dyDescent="0.3">
      <c r="A787" t="str">
        <f>HYPERLINK("http://amigo.geneontology.org/amigo/term/GO:0042044","GO:0042044")</f>
        <v>GO:0042044</v>
      </c>
      <c r="B787" t="s">
        <v>3057</v>
      </c>
      <c r="C787">
        <v>0.05</v>
      </c>
      <c r="D787">
        <v>27</v>
      </c>
      <c r="E787" t="s">
        <v>3058</v>
      </c>
      <c r="F787" t="s">
        <v>3059</v>
      </c>
    </row>
    <row r="788" spans="1:6" x14ac:dyDescent="0.3">
      <c r="A788" t="str">
        <f>HYPERLINK("http://amigo.geneontology.org/amigo/term/GO:0006833","GO:0006833")</f>
        <v>GO:0006833</v>
      </c>
      <c r="B788" t="s">
        <v>3074</v>
      </c>
      <c r="C788">
        <v>0.05</v>
      </c>
      <c r="D788">
        <v>27</v>
      </c>
      <c r="E788" t="s">
        <v>3058</v>
      </c>
      <c r="F788" t="s">
        <v>3059</v>
      </c>
    </row>
    <row r="789" spans="1:6" x14ac:dyDescent="0.3">
      <c r="A789" t="str">
        <f>HYPERLINK("http://amigo.geneontology.org/amigo/term/GO:0005372","GO:0005372")</f>
        <v>GO:0005372</v>
      </c>
      <c r="B789" t="s">
        <v>3073</v>
      </c>
      <c r="C789">
        <v>0.05</v>
      </c>
      <c r="D789">
        <v>27</v>
      </c>
      <c r="E789" t="s">
        <v>3058</v>
      </c>
      <c r="F789" t="s">
        <v>3059</v>
      </c>
    </row>
    <row r="790" spans="1:6" x14ac:dyDescent="0.3">
      <c r="A790" t="str">
        <f>HYPERLINK("http://amigo.geneontology.org/amigo/term/GO:0015250","GO:0015250")</f>
        <v>GO:0015250</v>
      </c>
      <c r="B790" t="s">
        <v>3072</v>
      </c>
      <c r="C790">
        <v>0.05</v>
      </c>
      <c r="D790">
        <v>27</v>
      </c>
      <c r="E790" t="s">
        <v>3058</v>
      </c>
      <c r="F790" t="s">
        <v>3059</v>
      </c>
    </row>
    <row r="791" spans="1:6" x14ac:dyDescent="0.3">
      <c r="A791" t="str">
        <f>HYPERLINK("http://amigo.geneontology.org/amigo/term/GO:0005346","GO:0005346")</f>
        <v>GO:0005346</v>
      </c>
      <c r="B791" t="s">
        <v>3068</v>
      </c>
      <c r="C791">
        <v>0.05</v>
      </c>
      <c r="D791">
        <v>27</v>
      </c>
      <c r="E791" t="s">
        <v>3058</v>
      </c>
      <c r="F791" t="s">
        <v>2911</v>
      </c>
    </row>
    <row r="792" spans="1:6" x14ac:dyDescent="0.3">
      <c r="A792" t="str">
        <f>HYPERLINK("http://amigo.geneontology.org/amigo/term/GO:0031349","GO:0031349")</f>
        <v>GO:0031349</v>
      </c>
      <c r="B792" t="s">
        <v>3062</v>
      </c>
      <c r="C792">
        <v>0.05</v>
      </c>
      <c r="D792">
        <v>45</v>
      </c>
      <c r="E792" t="s">
        <v>3063</v>
      </c>
      <c r="F792" t="s">
        <v>93</v>
      </c>
    </row>
    <row r="793" spans="1:6" x14ac:dyDescent="0.3">
      <c r="A793" t="str">
        <f>HYPERLINK("http://amigo.geneontology.org/amigo/term/GO:0004084","GO:0004084")</f>
        <v>GO:0004084</v>
      </c>
      <c r="B793" t="s">
        <v>3046</v>
      </c>
      <c r="C793">
        <v>0.05</v>
      </c>
      <c r="D793">
        <v>12</v>
      </c>
      <c r="E793" t="s">
        <v>3043</v>
      </c>
      <c r="F793" t="s">
        <v>2996</v>
      </c>
    </row>
    <row r="794" spans="1:6" x14ac:dyDescent="0.3">
      <c r="A794" t="str">
        <f>HYPERLINK("http://amigo.geneontology.org/amigo/term/GO:0045860","GO:0045860")</f>
        <v>GO:0045860</v>
      </c>
      <c r="B794" t="s">
        <v>3065</v>
      </c>
      <c r="C794">
        <v>0.05</v>
      </c>
      <c r="D794">
        <v>27</v>
      </c>
      <c r="E794" t="s">
        <v>3058</v>
      </c>
      <c r="F794" t="s">
        <v>2779</v>
      </c>
    </row>
    <row r="795" spans="1:6" x14ac:dyDescent="0.3">
      <c r="A795" t="str">
        <f>HYPERLINK("http://amigo.geneontology.org/amigo/term/GO:0009911","GO:0009911")</f>
        <v>GO:0009911</v>
      </c>
      <c r="B795" t="s">
        <v>3064</v>
      </c>
      <c r="C795">
        <v>0.05</v>
      </c>
      <c r="D795">
        <v>12</v>
      </c>
      <c r="E795" t="s">
        <v>3043</v>
      </c>
      <c r="F795" t="s">
        <v>2715</v>
      </c>
    </row>
    <row r="796" spans="1:6" x14ac:dyDescent="0.3">
      <c r="A796" t="str">
        <f>HYPERLINK("http://amigo.geneontology.org/amigo/term/GO:0001671","GO:0001671")</f>
        <v>GO:0001671</v>
      </c>
      <c r="B796" t="s">
        <v>3044</v>
      </c>
      <c r="C796">
        <v>0.05</v>
      </c>
      <c r="D796">
        <v>12</v>
      </c>
      <c r="E796" t="s">
        <v>3043</v>
      </c>
      <c r="F796" t="s">
        <v>3045</v>
      </c>
    </row>
    <row r="797" spans="1:6" x14ac:dyDescent="0.3">
      <c r="A797" t="str">
        <f>HYPERLINK("http://amigo.geneontology.org/amigo/term/GO:0046501","GO:0046501")</f>
        <v>GO:0046501</v>
      </c>
      <c r="B797" t="s">
        <v>3067</v>
      </c>
      <c r="C797">
        <v>0.05</v>
      </c>
      <c r="D797">
        <v>27</v>
      </c>
      <c r="E797" t="s">
        <v>3058</v>
      </c>
      <c r="F797" t="s">
        <v>2380</v>
      </c>
    </row>
    <row r="798" spans="1:6" x14ac:dyDescent="0.3">
      <c r="A798" t="str">
        <f>HYPERLINK("http://amigo.geneontology.org/amigo/term/GO:0006782","GO:0006782")</f>
        <v>GO:0006782</v>
      </c>
      <c r="B798" t="s">
        <v>3066</v>
      </c>
      <c r="C798">
        <v>0.05</v>
      </c>
      <c r="D798">
        <v>27</v>
      </c>
      <c r="E798" t="s">
        <v>3058</v>
      </c>
      <c r="F798" t="s">
        <v>2380</v>
      </c>
    </row>
    <row r="799" spans="1:6" x14ac:dyDescent="0.3">
      <c r="A799" t="str">
        <f>HYPERLINK("http://amigo.geneontology.org/amigo/term/GO:0006571","GO:0006571")</f>
        <v>GO:0006571</v>
      </c>
      <c r="B799" t="s">
        <v>3071</v>
      </c>
      <c r="C799">
        <v>0.05</v>
      </c>
      <c r="D799">
        <v>12</v>
      </c>
      <c r="E799" t="s">
        <v>3043</v>
      </c>
      <c r="F799" t="s">
        <v>2954</v>
      </c>
    </row>
  </sheetData>
  <sortState xmlns:xlrd2="http://schemas.microsoft.com/office/spreadsheetml/2017/richdata2" ref="A4:M799">
    <sortCondition descending="1" ref="H4:H799"/>
    <sortCondition ref="I4:I799"/>
    <sortCondition ref="J4:J799"/>
    <sortCondition ref="K4:K799"/>
    <sortCondition ref="L4:L799"/>
    <sortCondition ref="M4:M79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28993-A1C9-4241-86FA-FBCE4FD6A070}">
  <dimension ref="A1:H5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RowHeight="14.4" x14ac:dyDescent="0.3"/>
  <cols>
    <col min="1" max="1" width="16.88671875" customWidth="1"/>
    <col min="2" max="2" width="40.44140625" customWidth="1"/>
    <col min="6" max="6" width="11.44140625" customWidth="1"/>
  </cols>
  <sheetData>
    <row r="1" spans="1:8" ht="15.6" x14ac:dyDescent="0.3">
      <c r="A1" s="146" t="s">
        <v>3702</v>
      </c>
      <c r="H1" s="71"/>
    </row>
    <row r="3" spans="1:8" x14ac:dyDescent="0.3">
      <c r="A3" t="s">
        <v>94</v>
      </c>
      <c r="B3" t="s">
        <v>95</v>
      </c>
      <c r="C3" t="s">
        <v>96</v>
      </c>
      <c r="D3" t="s">
        <v>97</v>
      </c>
      <c r="E3" t="s">
        <v>98</v>
      </c>
      <c r="F3" t="s">
        <v>99</v>
      </c>
      <c r="G3" t="s">
        <v>100</v>
      </c>
    </row>
    <row r="4" spans="1:8" x14ac:dyDescent="0.3">
      <c r="A4" t="str">
        <f>HYPERLINK("http://amigo.geneontology.org/amigo/term/GO:0015979","GO:0015979")</f>
        <v>GO:0015979</v>
      </c>
      <c r="B4" s="27" t="s">
        <v>3200</v>
      </c>
      <c r="C4" s="36">
        <v>1.657E-66</v>
      </c>
      <c r="D4" s="36">
        <v>2.037E-66</v>
      </c>
      <c r="E4">
        <v>700</v>
      </c>
      <c r="F4" t="s">
        <v>3199</v>
      </c>
      <c r="G4" t="s">
        <v>3198</v>
      </c>
    </row>
    <row r="5" spans="1:8" x14ac:dyDescent="0.3">
      <c r="A5" t="str">
        <f>HYPERLINK("http://amigo.geneontology.org/amigo/term/GO:0009507","GO:0009507")</f>
        <v>GO:0009507</v>
      </c>
      <c r="B5" s="27" t="s">
        <v>3197</v>
      </c>
      <c r="C5" s="36">
        <v>1.458E-64</v>
      </c>
      <c r="D5" s="36">
        <v>1.792E-64</v>
      </c>
      <c r="E5">
        <v>2092</v>
      </c>
      <c r="F5" t="s">
        <v>3196</v>
      </c>
      <c r="G5" t="s">
        <v>3195</v>
      </c>
    </row>
    <row r="6" spans="1:8" x14ac:dyDescent="0.3">
      <c r="A6" t="str">
        <f>HYPERLINK("http://amigo.geneontology.org/amigo/term/GO:0009536","GO:0009536")</f>
        <v>GO:0009536</v>
      </c>
      <c r="B6" s="27" t="s">
        <v>3194</v>
      </c>
      <c r="C6" s="36">
        <v>1.143E-63</v>
      </c>
      <c r="D6" s="36">
        <v>1.404E-63</v>
      </c>
      <c r="E6">
        <v>2167</v>
      </c>
      <c r="F6" t="s">
        <v>3193</v>
      </c>
      <c r="G6" t="s">
        <v>3192</v>
      </c>
    </row>
    <row r="7" spans="1:8" x14ac:dyDescent="0.3">
      <c r="A7" t="str">
        <f>HYPERLINK("http://amigo.geneontology.org/amigo/term/GO:0042651","GO:0042651")</f>
        <v>GO:0042651</v>
      </c>
      <c r="B7" s="27" t="s">
        <v>3191</v>
      </c>
      <c r="C7" s="36">
        <v>5.1709999999999998E-54</v>
      </c>
      <c r="D7" s="36">
        <v>6.35E-54</v>
      </c>
      <c r="E7">
        <v>528</v>
      </c>
      <c r="F7" t="s">
        <v>3190</v>
      </c>
      <c r="G7" t="s">
        <v>3189</v>
      </c>
    </row>
    <row r="8" spans="1:8" x14ac:dyDescent="0.3">
      <c r="A8" t="str">
        <f>HYPERLINK("http://amigo.geneontology.org/amigo/term/GO:0009579","GO:0009579")</f>
        <v>GO:0009579</v>
      </c>
      <c r="B8" s="27" t="s">
        <v>3188</v>
      </c>
      <c r="C8" s="36">
        <v>8.0329999999999996E-52</v>
      </c>
      <c r="D8" s="36">
        <v>9.8619999999999996E-52</v>
      </c>
      <c r="E8">
        <v>1051</v>
      </c>
      <c r="F8" t="s">
        <v>3187</v>
      </c>
      <c r="G8" t="s">
        <v>3186</v>
      </c>
    </row>
    <row r="9" spans="1:8" x14ac:dyDescent="0.3">
      <c r="A9" t="str">
        <f>HYPERLINK("http://amigo.geneontology.org/amigo/term/GO:0034357","GO:0034357")</f>
        <v>GO:0034357</v>
      </c>
      <c r="B9" s="27" t="s">
        <v>3185</v>
      </c>
      <c r="C9" s="36">
        <v>1.7530000000000001E-49</v>
      </c>
      <c r="D9" s="36">
        <v>2.1520000000000001E-49</v>
      </c>
      <c r="E9">
        <v>744</v>
      </c>
      <c r="F9" t="s">
        <v>3184</v>
      </c>
      <c r="G9" t="s">
        <v>3183</v>
      </c>
    </row>
    <row r="10" spans="1:8" x14ac:dyDescent="0.3">
      <c r="A10" t="str">
        <f>HYPERLINK("http://amigo.geneontology.org/amigo/term/GO:0031976","GO:0031976")</f>
        <v>GO:0031976</v>
      </c>
      <c r="B10" s="27" t="s">
        <v>3182</v>
      </c>
      <c r="C10" s="36">
        <v>2.4429999999999998E-45</v>
      </c>
      <c r="D10" s="36">
        <v>2.9980000000000001E-45</v>
      </c>
      <c r="E10">
        <v>511</v>
      </c>
      <c r="F10" t="s">
        <v>3180</v>
      </c>
      <c r="G10" t="s">
        <v>3179</v>
      </c>
    </row>
    <row r="11" spans="1:8" x14ac:dyDescent="0.3">
      <c r="A11" t="str">
        <f>HYPERLINK("http://amigo.geneontology.org/amigo/term/GO:0009534","GO:0009534")</f>
        <v>GO:0009534</v>
      </c>
      <c r="B11" s="27" t="s">
        <v>3181</v>
      </c>
      <c r="C11" s="36">
        <v>2.4429999999999998E-45</v>
      </c>
      <c r="D11" s="36">
        <v>2.9980000000000001E-45</v>
      </c>
      <c r="E11">
        <v>511</v>
      </c>
      <c r="F11" t="s">
        <v>3180</v>
      </c>
      <c r="G11" t="s">
        <v>3179</v>
      </c>
    </row>
    <row r="12" spans="1:8" x14ac:dyDescent="0.3">
      <c r="A12" t="str">
        <f>HYPERLINK("http://amigo.geneontology.org/amigo/term/GO:0055035","GO:0055035")</f>
        <v>GO:0055035</v>
      </c>
      <c r="B12" s="27" t="s">
        <v>3178</v>
      </c>
      <c r="C12" s="36">
        <v>5.0449999999999999E-42</v>
      </c>
      <c r="D12" s="36">
        <v>6.1880000000000005E-42</v>
      </c>
      <c r="E12">
        <v>438</v>
      </c>
      <c r="F12" t="s">
        <v>3176</v>
      </c>
      <c r="G12" t="s">
        <v>3175</v>
      </c>
    </row>
    <row r="13" spans="1:8" x14ac:dyDescent="0.3">
      <c r="A13" t="str">
        <f>HYPERLINK("http://amigo.geneontology.org/amigo/term/GO:0009535","GO:0009535")</f>
        <v>GO:0009535</v>
      </c>
      <c r="B13" s="27" t="s">
        <v>3177</v>
      </c>
      <c r="C13" s="36">
        <v>5.0449999999999999E-42</v>
      </c>
      <c r="D13" s="36">
        <v>6.1880000000000005E-42</v>
      </c>
      <c r="E13">
        <v>438</v>
      </c>
      <c r="F13" t="s">
        <v>3176</v>
      </c>
      <c r="G13" t="s">
        <v>3175</v>
      </c>
    </row>
    <row r="14" spans="1:8" x14ac:dyDescent="0.3">
      <c r="A14" t="str">
        <f>HYPERLINK("http://amigo.geneontology.org/amigo/term/GO:0019684","GO:0019684")</f>
        <v>GO:0019684</v>
      </c>
      <c r="B14" s="27" t="s">
        <v>3174</v>
      </c>
      <c r="C14" s="36">
        <v>4.231E-41</v>
      </c>
      <c r="D14" s="36">
        <v>5.1889999999999997E-41</v>
      </c>
      <c r="E14">
        <v>308</v>
      </c>
      <c r="F14" t="s">
        <v>3173</v>
      </c>
      <c r="G14" t="s">
        <v>3172</v>
      </c>
    </row>
    <row r="15" spans="1:8" x14ac:dyDescent="0.3">
      <c r="A15" t="str">
        <f>HYPERLINK("http://amigo.geneontology.org/amigo/term/GO:0009526","GO:0009526")</f>
        <v>GO:0009526</v>
      </c>
      <c r="B15" s="27" t="s">
        <v>3171</v>
      </c>
      <c r="C15" s="36">
        <v>8.5940000000000008E-40</v>
      </c>
      <c r="D15" s="36">
        <v>1.0539999999999999E-39</v>
      </c>
      <c r="E15">
        <v>720</v>
      </c>
      <c r="F15" t="s">
        <v>3170</v>
      </c>
      <c r="G15" t="s">
        <v>3169</v>
      </c>
    </row>
    <row r="16" spans="1:8" x14ac:dyDescent="0.3">
      <c r="A16" t="str">
        <f>HYPERLINK("http://amigo.geneontology.org/amigo/term/GO:0042170","GO:0042170")</f>
        <v>GO:0042170</v>
      </c>
      <c r="B16" s="27" t="s">
        <v>3168</v>
      </c>
      <c r="C16" s="36">
        <v>2.0670000000000001E-39</v>
      </c>
      <c r="D16" s="36">
        <v>2.5340000000000001E-39</v>
      </c>
      <c r="E16">
        <v>515</v>
      </c>
      <c r="F16" t="s">
        <v>3167</v>
      </c>
      <c r="G16" t="s">
        <v>3166</v>
      </c>
    </row>
    <row r="17" spans="1:7" x14ac:dyDescent="0.3">
      <c r="A17" t="str">
        <f>HYPERLINK("http://amigo.geneontology.org/amigo/term/GO:0009521","GO:0009521")</f>
        <v>GO:0009521</v>
      </c>
      <c r="B17" s="27" t="s">
        <v>3165</v>
      </c>
      <c r="C17" s="36">
        <v>5.795E-32</v>
      </c>
      <c r="D17" s="36">
        <v>7.0979999999999999E-32</v>
      </c>
      <c r="E17">
        <v>432</v>
      </c>
      <c r="F17" t="s">
        <v>3164</v>
      </c>
      <c r="G17" t="s">
        <v>3163</v>
      </c>
    </row>
    <row r="18" spans="1:7" x14ac:dyDescent="0.3">
      <c r="A18" t="str">
        <f>HYPERLINK("http://amigo.geneontology.org/amigo/term/GO:0006091","GO:0006091")</f>
        <v>GO:0006091</v>
      </c>
      <c r="B18" s="27" t="s">
        <v>3162</v>
      </c>
      <c r="C18" s="36">
        <v>1.7550000000000001E-31</v>
      </c>
      <c r="D18" s="36">
        <v>2.148E-31</v>
      </c>
      <c r="E18">
        <v>1002</v>
      </c>
      <c r="F18" t="s">
        <v>3161</v>
      </c>
      <c r="G18" t="s">
        <v>3160</v>
      </c>
    </row>
    <row r="19" spans="1:7" x14ac:dyDescent="0.3">
      <c r="A19" t="str">
        <f>HYPERLINK("http://amigo.geneontology.org/amigo/term/GO:0009765","GO:0009765")</f>
        <v>GO:0009765</v>
      </c>
      <c r="B19" s="27" t="s">
        <v>3159</v>
      </c>
      <c r="C19" s="36">
        <v>1.901E-31</v>
      </c>
      <c r="D19" s="36">
        <v>2.3279999999999998E-31</v>
      </c>
      <c r="E19">
        <v>99</v>
      </c>
      <c r="F19" t="s">
        <v>3158</v>
      </c>
      <c r="G19" t="s">
        <v>3157</v>
      </c>
    </row>
    <row r="20" spans="1:7" x14ac:dyDescent="0.3">
      <c r="A20" t="str">
        <f>HYPERLINK("http://amigo.geneontology.org/amigo/term/GO:0009523","GO:0009523")</f>
        <v>GO:0009523</v>
      </c>
      <c r="B20" s="27" t="s">
        <v>3156</v>
      </c>
      <c r="C20" s="36">
        <v>5.7110000000000001E-30</v>
      </c>
      <c r="D20" s="36">
        <v>6.9900000000000003E-30</v>
      </c>
      <c r="E20">
        <v>353</v>
      </c>
      <c r="F20" t="s">
        <v>3155</v>
      </c>
      <c r="G20" t="s">
        <v>3154</v>
      </c>
    </row>
    <row r="21" spans="1:7" x14ac:dyDescent="0.3">
      <c r="A21" t="str">
        <f>HYPERLINK("http://amigo.geneontology.org/amigo/term/GO:0009522","GO:0009522")</f>
        <v>GO:0009522</v>
      </c>
      <c r="B21" s="27" t="s">
        <v>3153</v>
      </c>
      <c r="C21" s="36">
        <v>4.9219999999999997E-28</v>
      </c>
      <c r="D21" s="36">
        <v>6.0220000000000003E-28</v>
      </c>
      <c r="E21">
        <v>129</v>
      </c>
      <c r="F21" t="s">
        <v>3152</v>
      </c>
      <c r="G21" t="s">
        <v>3151</v>
      </c>
    </row>
    <row r="22" spans="1:7" x14ac:dyDescent="0.3">
      <c r="A22" t="str">
        <f>HYPERLINK("http://amigo.geneontology.org/amigo/term/GO:0016168","GO:0016168")</f>
        <v>GO:0016168</v>
      </c>
      <c r="B22" t="s">
        <v>3150</v>
      </c>
      <c r="C22" s="36">
        <v>1.93E-25</v>
      </c>
      <c r="D22" s="36">
        <v>2.3610000000000002E-25</v>
      </c>
      <c r="E22">
        <v>84</v>
      </c>
      <c r="F22" t="s">
        <v>3149</v>
      </c>
      <c r="G22" t="s">
        <v>3148</v>
      </c>
    </row>
    <row r="23" spans="1:7" x14ac:dyDescent="0.3">
      <c r="A23" t="str">
        <f>HYPERLINK("http://amigo.geneontology.org/amigo/term/GO:0009853","GO:0009853")</f>
        <v>GO:0009853</v>
      </c>
      <c r="B23" t="s">
        <v>3147</v>
      </c>
      <c r="C23" s="36">
        <v>3.4799999999999997E-24</v>
      </c>
      <c r="D23" s="36">
        <v>4.2540000000000001E-24</v>
      </c>
      <c r="E23">
        <v>40</v>
      </c>
      <c r="F23" t="s">
        <v>3146</v>
      </c>
      <c r="G23" t="s">
        <v>3145</v>
      </c>
    </row>
    <row r="24" spans="1:7" x14ac:dyDescent="0.3">
      <c r="A24" t="str">
        <f>HYPERLINK("http://amigo.geneontology.org/amigo/term/GO:0016984","GO:0016984")</f>
        <v>GO:0016984</v>
      </c>
      <c r="B24" t="s">
        <v>3144</v>
      </c>
      <c r="C24" s="36">
        <v>5.4970000000000005E-20</v>
      </c>
      <c r="D24" s="36">
        <v>6.7139999999999997E-20</v>
      </c>
      <c r="E24">
        <v>26</v>
      </c>
      <c r="F24" t="s">
        <v>3143</v>
      </c>
      <c r="G24" t="s">
        <v>3129</v>
      </c>
    </row>
    <row r="25" spans="1:7" x14ac:dyDescent="0.3">
      <c r="A25" t="str">
        <f>HYPERLINK("http://amigo.geneontology.org/amigo/term/GO:0043229","GO:0043229")</f>
        <v>GO:0043229</v>
      </c>
      <c r="B25" t="s">
        <v>3142</v>
      </c>
      <c r="C25" s="36">
        <v>1.645E-19</v>
      </c>
      <c r="D25" s="36">
        <v>2.009E-19</v>
      </c>
      <c r="E25">
        <v>14015</v>
      </c>
      <c r="F25" t="s">
        <v>3140</v>
      </c>
      <c r="G25" t="s">
        <v>3139</v>
      </c>
    </row>
    <row r="26" spans="1:7" x14ac:dyDescent="0.3">
      <c r="A26" t="str">
        <f>HYPERLINK("http://amigo.geneontology.org/amigo/term/GO:0043226","GO:0043226")</f>
        <v>GO:0043226</v>
      </c>
      <c r="B26" t="s">
        <v>3141</v>
      </c>
      <c r="C26" s="36">
        <v>1.7210000000000001E-19</v>
      </c>
      <c r="D26" s="36">
        <v>2.1009999999999999E-19</v>
      </c>
      <c r="E26">
        <v>14020</v>
      </c>
      <c r="F26" t="s">
        <v>3140</v>
      </c>
      <c r="G26" t="s">
        <v>3139</v>
      </c>
    </row>
    <row r="27" spans="1:7" x14ac:dyDescent="0.3">
      <c r="A27" t="str">
        <f>HYPERLINK("http://amigo.geneontology.org/amigo/term/GO:0009768","GO:0009768")</f>
        <v>GO:0009768</v>
      </c>
      <c r="B27" t="s">
        <v>3138</v>
      </c>
      <c r="C27" s="36">
        <v>4.4199999999999998E-16</v>
      </c>
      <c r="D27" s="36">
        <v>5.388E-16</v>
      </c>
      <c r="E27">
        <v>26</v>
      </c>
      <c r="F27" t="s">
        <v>3137</v>
      </c>
      <c r="G27" t="s">
        <v>3136</v>
      </c>
    </row>
    <row r="28" spans="1:7" x14ac:dyDescent="0.3">
      <c r="A28" t="str">
        <f>HYPERLINK("http://amigo.geneontology.org/amigo/term/GO:0009654","GO:0009654")</f>
        <v>GO:0009654</v>
      </c>
      <c r="B28" t="s">
        <v>3135</v>
      </c>
      <c r="C28" s="36">
        <v>5.7750000000000002E-16</v>
      </c>
      <c r="D28" s="36">
        <v>7.0389999999999996E-16</v>
      </c>
      <c r="E28">
        <v>74</v>
      </c>
      <c r="F28" t="s">
        <v>3134</v>
      </c>
      <c r="G28" t="s">
        <v>3117</v>
      </c>
    </row>
    <row r="29" spans="1:7" x14ac:dyDescent="0.3">
      <c r="A29" t="str">
        <f>HYPERLINK("http://amigo.geneontology.org/amigo/term/GO:0009532","GO:0009532")</f>
        <v>GO:0009532</v>
      </c>
      <c r="B29" t="s">
        <v>1772</v>
      </c>
      <c r="C29" s="36">
        <v>1.066E-15</v>
      </c>
      <c r="D29" s="36">
        <v>1.298E-15</v>
      </c>
      <c r="E29">
        <v>510</v>
      </c>
      <c r="F29" t="s">
        <v>3133</v>
      </c>
      <c r="G29" t="s">
        <v>3132</v>
      </c>
    </row>
    <row r="30" spans="1:7" x14ac:dyDescent="0.3">
      <c r="A30" t="str">
        <f>HYPERLINK("http://amigo.geneontology.org/amigo/term/GO:0015977","GO:0015977")</f>
        <v>GO:0015977</v>
      </c>
      <c r="B30" t="s">
        <v>3131</v>
      </c>
      <c r="C30" s="36">
        <v>2.0169999999999998E-15</v>
      </c>
      <c r="D30" s="36">
        <v>2.4569999999999999E-15</v>
      </c>
      <c r="E30">
        <v>51</v>
      </c>
      <c r="F30" t="s">
        <v>3130</v>
      </c>
      <c r="G30" t="s">
        <v>3129</v>
      </c>
    </row>
    <row r="31" spans="1:7" x14ac:dyDescent="0.3">
      <c r="A31" t="str">
        <f>HYPERLINK("http://amigo.geneontology.org/amigo/term/GO:0019685","GO:0019685")</f>
        <v>GO:0019685</v>
      </c>
      <c r="B31" t="s">
        <v>3128</v>
      </c>
      <c r="C31" s="36">
        <v>3.9780000000000003E-15</v>
      </c>
      <c r="D31" s="36">
        <v>4.8449999999999996E-15</v>
      </c>
      <c r="E31">
        <v>22</v>
      </c>
      <c r="F31" t="s">
        <v>3127</v>
      </c>
      <c r="G31" t="s">
        <v>3126</v>
      </c>
    </row>
    <row r="32" spans="1:7" x14ac:dyDescent="0.3">
      <c r="A32" t="str">
        <f>HYPERLINK("http://amigo.geneontology.org/amigo/term/GO:0009941","GO:0009941")</f>
        <v>GO:0009941</v>
      </c>
      <c r="B32" t="s">
        <v>2926</v>
      </c>
      <c r="C32" s="36">
        <v>6.5550000000000002E-15</v>
      </c>
      <c r="D32" s="36">
        <v>7.9809999999999993E-15</v>
      </c>
      <c r="E32">
        <v>368</v>
      </c>
      <c r="F32" t="s">
        <v>3125</v>
      </c>
      <c r="G32" t="s">
        <v>3124</v>
      </c>
    </row>
    <row r="33" spans="1:7" x14ac:dyDescent="0.3">
      <c r="A33" t="str">
        <f>HYPERLINK("http://amigo.geneontology.org/amigo/term/GO:0009773","GO:0009773")</f>
        <v>GO:0009773</v>
      </c>
      <c r="B33" t="s">
        <v>3123</v>
      </c>
      <c r="C33" s="36">
        <v>2.523E-13</v>
      </c>
      <c r="D33" s="36">
        <v>3.0689999999999998E-13</v>
      </c>
      <c r="E33">
        <v>31</v>
      </c>
      <c r="F33" t="s">
        <v>3122</v>
      </c>
      <c r="G33" t="s">
        <v>3121</v>
      </c>
    </row>
    <row r="34" spans="1:7" x14ac:dyDescent="0.3">
      <c r="A34" t="str">
        <f>HYPERLINK("http://amigo.geneontology.org/amigo/term/GO:0010598","GO:0010598")</f>
        <v>GO:0010598</v>
      </c>
      <c r="B34" t="s">
        <v>3120</v>
      </c>
      <c r="C34" s="36">
        <v>1.267E-11</v>
      </c>
      <c r="D34" s="36">
        <v>1.5390000000000001E-11</v>
      </c>
      <c r="E34">
        <v>13</v>
      </c>
      <c r="F34" t="s">
        <v>3119</v>
      </c>
      <c r="G34" t="s">
        <v>3118</v>
      </c>
    </row>
    <row r="35" spans="1:7" x14ac:dyDescent="0.3">
      <c r="A35" t="str">
        <f>HYPERLINK("http://amigo.geneontology.org/amigo/term/GO:0046148","GO:0046148")</f>
        <v>GO:0046148</v>
      </c>
      <c r="B35" t="s">
        <v>3116</v>
      </c>
      <c r="C35" s="36">
        <v>5.8090000000000001E-9</v>
      </c>
      <c r="D35" s="36">
        <v>7.0420000000000003E-9</v>
      </c>
      <c r="E35">
        <v>129</v>
      </c>
      <c r="F35" t="s">
        <v>3115</v>
      </c>
      <c r="G35" t="s">
        <v>3110</v>
      </c>
    </row>
    <row r="36" spans="1:7" x14ac:dyDescent="0.3">
      <c r="A36" t="str">
        <f>HYPERLINK("http://amigo.geneontology.org/amigo/term/GO:0009767","GO:0009767")</f>
        <v>GO:0009767</v>
      </c>
      <c r="B36" t="s">
        <v>3114</v>
      </c>
      <c r="C36" s="36">
        <v>1.151E-8</v>
      </c>
      <c r="D36" s="36">
        <v>1.3939999999999999E-8</v>
      </c>
      <c r="E36">
        <v>137</v>
      </c>
      <c r="F36" t="s">
        <v>3113</v>
      </c>
      <c r="G36" t="s">
        <v>3112</v>
      </c>
    </row>
    <row r="37" spans="1:7" x14ac:dyDescent="0.3">
      <c r="A37" t="str">
        <f>HYPERLINK("http://amigo.geneontology.org/amigo/term/GO:0042440","GO:0042440")</f>
        <v>GO:0042440</v>
      </c>
      <c r="B37" t="s">
        <v>2859</v>
      </c>
      <c r="C37" s="36">
        <v>5.2840000000000002E-8</v>
      </c>
      <c r="D37" s="36">
        <v>6.402E-8</v>
      </c>
      <c r="E37">
        <v>157</v>
      </c>
      <c r="F37" t="s">
        <v>3111</v>
      </c>
      <c r="G37" t="s">
        <v>3110</v>
      </c>
    </row>
    <row r="38" spans="1:7" x14ac:dyDescent="0.3">
      <c r="A38" t="str">
        <f>HYPERLINK("http://amigo.geneontology.org/amigo/term/GO:0015995","GO:0015995")</f>
        <v>GO:0015995</v>
      </c>
      <c r="B38" t="s">
        <v>3109</v>
      </c>
      <c r="C38" s="36">
        <v>2.5610000000000002E-7</v>
      </c>
      <c r="D38" s="36">
        <v>3.101E-7</v>
      </c>
      <c r="E38">
        <v>45</v>
      </c>
      <c r="F38" t="s">
        <v>3108</v>
      </c>
      <c r="G38" t="s">
        <v>3107</v>
      </c>
    </row>
    <row r="39" spans="1:7" x14ac:dyDescent="0.3">
      <c r="A39" t="str">
        <f>HYPERLINK("http://amigo.geneontology.org/amigo/term/GO:0015994","GO:0015994")</f>
        <v>GO:0015994</v>
      </c>
      <c r="B39" t="s">
        <v>2808</v>
      </c>
      <c r="C39" s="36">
        <v>5.1689999999999998E-7</v>
      </c>
      <c r="D39" s="36">
        <v>6.2580000000000001E-7</v>
      </c>
      <c r="E39">
        <v>72</v>
      </c>
      <c r="F39" t="s">
        <v>2337</v>
      </c>
      <c r="G39" t="s">
        <v>3106</v>
      </c>
    </row>
    <row r="40" spans="1:7" x14ac:dyDescent="0.3">
      <c r="A40" t="str">
        <f>HYPERLINK("http://amigo.geneontology.org/amigo/term/GO:0030388","GO:0030388")</f>
        <v>GO:0030388</v>
      </c>
      <c r="B40" t="s">
        <v>3105</v>
      </c>
      <c r="C40" s="36">
        <v>1.155E-6</v>
      </c>
      <c r="D40" s="36">
        <v>1.3969999999999999E-6</v>
      </c>
      <c r="E40">
        <v>20</v>
      </c>
      <c r="F40" t="s">
        <v>3102</v>
      </c>
      <c r="G40" t="s">
        <v>3104</v>
      </c>
    </row>
    <row r="41" spans="1:7" x14ac:dyDescent="0.3">
      <c r="A41" t="str">
        <f>HYPERLINK("http://amigo.geneontology.org/amigo/term/GO:0004332","GO:0004332")</f>
        <v>GO:0004332</v>
      </c>
      <c r="B41" t="s">
        <v>3103</v>
      </c>
      <c r="C41" s="36">
        <v>1.155E-6</v>
      </c>
      <c r="D41" s="36">
        <v>1.3969999999999999E-6</v>
      </c>
      <c r="E41">
        <v>20</v>
      </c>
      <c r="F41" t="s">
        <v>3102</v>
      </c>
      <c r="G41" t="s">
        <v>3075</v>
      </c>
    </row>
    <row r="42" spans="1:7" x14ac:dyDescent="0.3">
      <c r="A42" t="str">
        <f>HYPERLINK("http://amigo.geneontology.org/amigo/term/GO:0006000","GO:0006000")</f>
        <v>GO:0006000</v>
      </c>
      <c r="B42" t="s">
        <v>3101</v>
      </c>
      <c r="C42" s="36">
        <v>8.0860000000000002E-6</v>
      </c>
      <c r="D42" s="36">
        <v>9.7529999999999996E-6</v>
      </c>
      <c r="E42">
        <v>14</v>
      </c>
      <c r="F42" t="s">
        <v>3100</v>
      </c>
      <c r="G42" t="s">
        <v>3099</v>
      </c>
    </row>
    <row r="43" spans="1:7" x14ac:dyDescent="0.3">
      <c r="A43" t="str">
        <f>HYPERLINK("http://amigo.geneontology.org/amigo/term/GO:0010207","GO:0010207")</f>
        <v>GO:0010207</v>
      </c>
      <c r="B43" t="s">
        <v>3098</v>
      </c>
      <c r="C43" s="36">
        <v>1.094E-5</v>
      </c>
      <c r="D43" s="36">
        <v>1.3190000000000001E-5</v>
      </c>
      <c r="E43">
        <v>15</v>
      </c>
      <c r="F43" t="s">
        <v>2239</v>
      </c>
      <c r="G43" t="s">
        <v>3097</v>
      </c>
    </row>
    <row r="44" spans="1:7" x14ac:dyDescent="0.3">
      <c r="A44" t="str">
        <f>HYPERLINK("http://amigo.geneontology.org/amigo/term/GO:0009854","GO:0009854")</f>
        <v>GO:0009854</v>
      </c>
      <c r="B44" t="s">
        <v>3096</v>
      </c>
      <c r="C44" s="36">
        <v>1.7710000000000002E-5</v>
      </c>
      <c r="D44" s="36">
        <v>2.1339999999999999E-5</v>
      </c>
      <c r="E44">
        <v>6</v>
      </c>
      <c r="F44" t="s">
        <v>2161</v>
      </c>
      <c r="G44" t="s">
        <v>3079</v>
      </c>
    </row>
    <row r="45" spans="1:7" x14ac:dyDescent="0.3">
      <c r="A45" t="str">
        <f>HYPERLINK("http://amigo.geneontology.org/amigo/term/GO:0051644","GO:0051644")</f>
        <v>GO:0051644</v>
      </c>
      <c r="B45" t="s">
        <v>3095</v>
      </c>
      <c r="C45" s="36">
        <v>2.3969999999999999E-5</v>
      </c>
      <c r="D45" s="36">
        <v>2.887E-5</v>
      </c>
      <c r="E45">
        <v>18</v>
      </c>
      <c r="F45" t="s">
        <v>2356</v>
      </c>
      <c r="G45" t="s">
        <v>3078</v>
      </c>
    </row>
    <row r="46" spans="1:7" x14ac:dyDescent="0.3">
      <c r="A46" t="str">
        <f>HYPERLINK("http://amigo.geneontology.org/amigo/term/GO:0019750","GO:0019750")</f>
        <v>GO:0019750</v>
      </c>
      <c r="B46" t="s">
        <v>3094</v>
      </c>
      <c r="C46" s="36">
        <v>2.3969999999999999E-5</v>
      </c>
      <c r="D46" s="36">
        <v>2.887E-5</v>
      </c>
      <c r="E46">
        <v>18</v>
      </c>
      <c r="F46" t="s">
        <v>2356</v>
      </c>
      <c r="G46" t="s">
        <v>3078</v>
      </c>
    </row>
    <row r="47" spans="1:7" x14ac:dyDescent="0.3">
      <c r="A47" t="str">
        <f>HYPERLINK("http://amigo.geneontology.org/amigo/term/GO:0051667","GO:0051667")</f>
        <v>GO:0051667</v>
      </c>
      <c r="B47" t="s">
        <v>3093</v>
      </c>
      <c r="C47" s="36">
        <v>2.3969999999999999E-5</v>
      </c>
      <c r="D47" s="36">
        <v>2.887E-5</v>
      </c>
      <c r="E47">
        <v>18</v>
      </c>
      <c r="F47" t="s">
        <v>2356</v>
      </c>
      <c r="G47" t="s">
        <v>3078</v>
      </c>
    </row>
    <row r="48" spans="1:7" x14ac:dyDescent="0.3">
      <c r="A48" t="str">
        <f>HYPERLINK("http://amigo.geneontology.org/amigo/term/GO:0009902","GO:0009902")</f>
        <v>GO:0009902</v>
      </c>
      <c r="B48" t="s">
        <v>3092</v>
      </c>
      <c r="C48" s="36">
        <v>2.3969999999999999E-5</v>
      </c>
      <c r="D48" s="36">
        <v>2.887E-5</v>
      </c>
      <c r="E48">
        <v>18</v>
      </c>
      <c r="F48" t="s">
        <v>2356</v>
      </c>
      <c r="G48" t="s">
        <v>3078</v>
      </c>
    </row>
    <row r="49" spans="1:7" x14ac:dyDescent="0.3">
      <c r="A49" t="str">
        <f>HYPERLINK("http://amigo.geneontology.org/amigo/term/GO:0005985","GO:0005985")</f>
        <v>GO:0005985</v>
      </c>
      <c r="B49" t="s">
        <v>3091</v>
      </c>
      <c r="C49" s="36">
        <v>2.8549999999999999E-5</v>
      </c>
      <c r="D49" s="36">
        <v>3.4390000000000001E-5</v>
      </c>
      <c r="E49">
        <v>61</v>
      </c>
      <c r="F49" t="s">
        <v>3090</v>
      </c>
      <c r="G49" t="s">
        <v>3089</v>
      </c>
    </row>
    <row r="50" spans="1:7" x14ac:dyDescent="0.3">
      <c r="A50" t="str">
        <f>HYPERLINK("http://amigo.geneontology.org/amigo/term/GO:0016630","GO:0016630")</f>
        <v>GO:0016630</v>
      </c>
      <c r="B50" t="s">
        <v>3088</v>
      </c>
      <c r="C50" s="36">
        <v>3.0759999999999997E-5</v>
      </c>
      <c r="D50" s="36">
        <v>3.7039999999999998E-5</v>
      </c>
      <c r="E50">
        <v>7</v>
      </c>
      <c r="F50" t="s">
        <v>2242</v>
      </c>
      <c r="G50" t="s">
        <v>3087</v>
      </c>
    </row>
    <row r="51" spans="1:7" x14ac:dyDescent="0.3">
      <c r="A51" t="str">
        <f>HYPERLINK("http://amigo.geneontology.org/amigo/term/GO:0010115","GO:0010115")</f>
        <v>GO:0010115</v>
      </c>
      <c r="B51" t="s">
        <v>3086</v>
      </c>
      <c r="C51" s="36">
        <v>3.0759999999999997E-5</v>
      </c>
      <c r="D51" s="36">
        <v>3.7039999999999998E-5</v>
      </c>
      <c r="E51">
        <v>7</v>
      </c>
      <c r="F51" t="s">
        <v>2242</v>
      </c>
      <c r="G51" t="s">
        <v>3080</v>
      </c>
    </row>
    <row r="52" spans="1:7" x14ac:dyDescent="0.3">
      <c r="A52" t="str">
        <f>HYPERLINK("http://amigo.geneontology.org/amigo/term/GO:0010206","GO:0010206")</f>
        <v>GO:0010206</v>
      </c>
      <c r="B52" t="s">
        <v>3085</v>
      </c>
      <c r="C52" s="36">
        <v>3.0759999999999997E-5</v>
      </c>
      <c r="D52" s="36">
        <v>3.7039999999999998E-5</v>
      </c>
      <c r="E52">
        <v>7</v>
      </c>
      <c r="F52" t="s">
        <v>2242</v>
      </c>
      <c r="G52" t="s">
        <v>3081</v>
      </c>
    </row>
    <row r="53" spans="1:7" x14ac:dyDescent="0.3">
      <c r="A53" t="str">
        <f>HYPERLINK("http://amigo.geneontology.org/amigo/term/GO:0019438","GO:0019438")</f>
        <v>GO:0019438</v>
      </c>
      <c r="B53" t="s">
        <v>3084</v>
      </c>
      <c r="C53" s="36">
        <v>3.2490000000000002E-5</v>
      </c>
      <c r="D53" s="36">
        <v>3.9110000000000003E-5</v>
      </c>
      <c r="E53">
        <v>2647</v>
      </c>
      <c r="F53" t="s">
        <v>3083</v>
      </c>
      <c r="G53" t="s">
        <v>30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ent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Foroud, Nora (AAFC/AAC)</cp:lastModifiedBy>
  <dcterms:created xsi:type="dcterms:W3CDTF">2023-06-28T14:17:37Z</dcterms:created>
  <dcterms:modified xsi:type="dcterms:W3CDTF">2026-05-15T15:2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1af8b07-6cf8-44fb-9192-49df10ad5251_Enabled">
    <vt:lpwstr>true</vt:lpwstr>
  </property>
  <property fmtid="{D5CDD505-2E9C-101B-9397-08002B2CF9AE}" pid="3" name="MSIP_Label_61af8b07-6cf8-44fb-9192-49df10ad5251_SetDate">
    <vt:lpwstr>2026-05-15T15:22:40Z</vt:lpwstr>
  </property>
  <property fmtid="{D5CDD505-2E9C-101B-9397-08002B2CF9AE}" pid="4" name="MSIP_Label_61af8b07-6cf8-44fb-9192-49df10ad5251_Method">
    <vt:lpwstr>Privileged</vt:lpwstr>
  </property>
  <property fmtid="{D5CDD505-2E9C-101B-9397-08002B2CF9AE}" pid="5" name="MSIP_Label_61af8b07-6cf8-44fb-9192-49df10ad5251_Name">
    <vt:lpwstr>Unclassified ~ non classifiees</vt:lpwstr>
  </property>
  <property fmtid="{D5CDD505-2E9C-101B-9397-08002B2CF9AE}" pid="6" name="MSIP_Label_61af8b07-6cf8-44fb-9192-49df10ad5251_SiteId">
    <vt:lpwstr>9da98bb1-1857-4cc3-8751-9a49e35d24cd</vt:lpwstr>
  </property>
  <property fmtid="{D5CDD505-2E9C-101B-9397-08002B2CF9AE}" pid="7" name="MSIP_Label_61af8b07-6cf8-44fb-9192-49df10ad5251_ActionId">
    <vt:lpwstr>dbacd05c-1283-4b53-b2d4-99c7cc70d779</vt:lpwstr>
  </property>
  <property fmtid="{D5CDD505-2E9C-101B-9397-08002B2CF9AE}" pid="8" name="MSIP_Label_61af8b07-6cf8-44fb-9192-49df10ad5251_ContentBits">
    <vt:lpwstr>0</vt:lpwstr>
  </property>
  <property fmtid="{D5CDD505-2E9C-101B-9397-08002B2CF9AE}" pid="9" name="MSIP_Label_61af8b07-6cf8-44fb-9192-49df10ad5251_Tag">
    <vt:lpwstr>10, 0, 1, 1</vt:lpwstr>
  </property>
</Properties>
</file>